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uke/Dropbox (Personal)/decomposition_draft/"/>
    </mc:Choice>
  </mc:AlternateContent>
  <xr:revisionPtr revIDLastSave="0" documentId="13_ncr:1_{25F2F5F3-F891-0A4E-BAEE-3B3166616DE5}" xr6:coauthVersionLast="41" xr6:coauthVersionMax="41" xr10:uidLastSave="{00000000-0000-0000-0000-000000000000}"/>
  <bookViews>
    <workbookView xWindow="0" yWindow="460" windowWidth="38400" windowHeight="21140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</sheets>
  <definedNames>
    <definedName name="_xlnm._FilterDatabase" localSheetId="3" hidden="1">'S4'!$A$1:$L$841</definedName>
    <definedName name="_xlnm._FilterDatabase" localSheetId="4" hidden="1">'S5'!$A$1:$E$472</definedName>
    <definedName name="_xlnm._FilterDatabase" localSheetId="5" hidden="1">'S6'!$A$1:$E$821</definedName>
    <definedName name="_xlnm._FilterDatabase" localSheetId="6" hidden="1">'S7'!$A$1:$E$2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" i="9" l="1"/>
  <c r="E2" i="9"/>
  <c r="D2" i="9"/>
  <c r="C2" i="9"/>
  <c r="B2" i="9"/>
</calcChain>
</file>

<file path=xl/sharedStrings.xml><?xml version="1.0" encoding="utf-8"?>
<sst xmlns="http://schemas.openxmlformats.org/spreadsheetml/2006/main" count="22460" uniqueCount="6650">
  <si>
    <t>Phenotype group name</t>
  </si>
  <si>
    <t>Type</t>
  </si>
  <si>
    <t>Category</t>
  </si>
  <si>
    <t>Phenotype groups</t>
  </si>
  <si>
    <t>Number of phenotypes</t>
  </si>
  <si>
    <t>Example</t>
  </si>
  <si>
    <t>Data source</t>
  </si>
  <si>
    <t>Phenotype name</t>
  </si>
  <si>
    <t>Number of cases</t>
  </si>
  <si>
    <t>All</t>
  </si>
  <si>
    <t>PTVs</t>
  </si>
  <si>
    <t>Global Biobank Engine phenotype page (URL)</t>
  </si>
  <si>
    <t>Disease outcome</t>
  </si>
  <si>
    <t>hypertension</t>
  </si>
  <si>
    <t>List of phenotypes in the group</t>
  </si>
  <si>
    <t>fat-free</t>
  </si>
  <si>
    <t>B</t>
  </si>
  <si>
    <t>Y</t>
  </si>
  <si>
    <t>https://biobankengine.stanford.edu/coding/HC215</t>
  </si>
  <si>
    <t>Hypertension</t>
  </si>
  <si>
    <t>P</t>
  </si>
  <si>
    <t>Cancer</t>
  </si>
  <si>
    <t>Skin cancer</t>
  </si>
  <si>
    <t>Family History</t>
  </si>
  <si>
    <t>High blood pressure</t>
  </si>
  <si>
    <t>Medication</t>
  </si>
  <si>
    <t>Aspirin intake</t>
  </si>
  <si>
    <t>F: 20003</t>
  </si>
  <si>
    <t>Questionnaire (binary)</t>
  </si>
  <si>
    <t>Q</t>
  </si>
  <si>
    <t>Wears glasses or contact lenses</t>
  </si>
  <si>
    <t>C:100025</t>
  </si>
  <si>
    <t>essential hypertension</t>
  </si>
  <si>
    <t>Imaging</t>
  </si>
  <si>
    <t>Volume of white matter</t>
  </si>
  <si>
    <t>C:100003</t>
  </si>
  <si>
    <t>https://biobankengine.stanford.edu/coding/HC273</t>
  </si>
  <si>
    <t>Physical Measurement</t>
  </si>
  <si>
    <t>Standing height</t>
  </si>
  <si>
    <t>C:100006</t>
  </si>
  <si>
    <t>Assay</t>
  </si>
  <si>
    <t>Red blood cell (erythrocyte) count</t>
  </si>
  <si>
    <t>C:100079</t>
  </si>
  <si>
    <t>asthma</t>
  </si>
  <si>
    <t>Questionnaire (quantitative)</t>
  </si>
  <si>
    <t>Arm fat-free mass (left)</t>
  </si>
  <si>
    <t>Sleep duration</t>
  </si>
  <si>
    <t>https://biobankengine.stanford.edu/coding/HC382</t>
  </si>
  <si>
    <t>Miscellaneous (binary)</t>
  </si>
  <si>
    <t>Ever attempted suicide</t>
  </si>
  <si>
    <t>Miscellaneous (quantitative)</t>
  </si>
  <si>
    <t>high cholesterol</t>
  </si>
  <si>
    <t>Number of medication taken</t>
  </si>
  <si>
    <t>https://biobankengine.stanford.edu/coding/HC269</t>
  </si>
  <si>
    <t>Arm fat-free mass (right)</t>
  </si>
  <si>
    <t>hiatus hernia</t>
  </si>
  <si>
    <t>https://biobankengine.stanford.edu/coding/HC310</t>
  </si>
  <si>
    <t>Leg fat-free mass (left)</t>
  </si>
  <si>
    <t>other joint disorder</t>
  </si>
  <si>
    <t>Leg fat-free mass (right)</t>
  </si>
  <si>
    <t>N</t>
  </si>
  <si>
    <t>Total fat-free mass</t>
  </si>
  <si>
    <t>https://biobankengine.stanford.edu/coding/HC285</t>
  </si>
  <si>
    <t>Trunk fat-free mass</t>
  </si>
  <si>
    <t>https://biobankengine.stanford.edu/coding/HC164</t>
  </si>
  <si>
    <t>osteoarthritis</t>
  </si>
  <si>
    <t>Whole body fat-free mass</t>
  </si>
  <si>
    <t>https://biobankengine.stanford.edu/coding/HC376</t>
  </si>
  <si>
    <t>fat</t>
  </si>
  <si>
    <t>https://biobankengine.stanford.edu/coding/HC49</t>
  </si>
  <si>
    <t>depression</t>
  </si>
  <si>
    <t>https://biobankengine.stanford.edu/coding/HC41</t>
  </si>
  <si>
    <t>Android fat mass</t>
  </si>
  <si>
    <t>Android tissue fat percentage</t>
  </si>
  <si>
    <t>diabetes</t>
  </si>
  <si>
    <t>Arm fat mass (left)</t>
  </si>
  <si>
    <t>Arm fat mass (right)</t>
  </si>
  <si>
    <t>https://biobankengine.stanford.edu/coding/HC221</t>
  </si>
  <si>
    <t>Arm fat percentage (left)</t>
  </si>
  <si>
    <t>Arm fat percentage (right)</t>
  </si>
  <si>
    <t>Arm tissue fat percentage (left)</t>
  </si>
  <si>
    <t>Arm tissue fat percentage (right)</t>
  </si>
  <si>
    <t>Arms fat mass</t>
  </si>
  <si>
    <t>Arms tissue fat percentage</t>
  </si>
  <si>
    <t>Body fat percentage</t>
  </si>
  <si>
    <t>Gynoid fat mass</t>
  </si>
  <si>
    <t>Gynoid tissue fat percentage</t>
  </si>
  <si>
    <t>Leg fat mass (left)</t>
  </si>
  <si>
    <t>Leg fat mass (right)</t>
  </si>
  <si>
    <t>Leg fat percentage (left)</t>
  </si>
  <si>
    <t>Leg fat percentage (right)</t>
  </si>
  <si>
    <t>Leg tissue fat percentage (left)</t>
  </si>
  <si>
    <t>Leg tissue fat percentage (right)</t>
  </si>
  <si>
    <t>Legs fat mass</t>
  </si>
  <si>
    <t>Legs tissue fat percentage</t>
  </si>
  <si>
    <t>https://biobankengine.stanford.edu/coding/HC61</t>
  </si>
  <si>
    <t>Total fat mass</t>
  </si>
  <si>
    <t>Total tissue fat percentage</t>
  </si>
  <si>
    <t>Trunk fat mass</t>
  </si>
  <si>
    <t>Trunk fat percentage</t>
  </si>
  <si>
    <t>Trunk tissue fat percentage</t>
  </si>
  <si>
    <t>Whole body fat mass</t>
  </si>
  <si>
    <t>impedance</t>
  </si>
  <si>
    <t>https://biobankengine.stanford.edu/coding/HC219</t>
  </si>
  <si>
    <t>Impedance of arm (left)</t>
  </si>
  <si>
    <t>Impedance of arm (right)</t>
  </si>
  <si>
    <t>cataract</t>
  </si>
  <si>
    <t>Impedance of leg (left)</t>
  </si>
  <si>
    <t>Impedance of leg (right)</t>
  </si>
  <si>
    <t>https://biobankengine.stanford.edu/coding/HC25</t>
  </si>
  <si>
    <t>Impedance of whole body</t>
  </si>
  <si>
    <t>reticulocyte</t>
  </si>
  <si>
    <t>High light scatter reticulocyte count</t>
  </si>
  <si>
    <t>angina</t>
  </si>
  <si>
    <t>High light scatter reticulocyte percentage</t>
  </si>
  <si>
    <t>Immature reticulocyte fraction</t>
  </si>
  <si>
    <t>https://biobankengine.stanford.edu/coding/HC132</t>
  </si>
  <si>
    <t>Mean reticulocyte volume</t>
  </si>
  <si>
    <t>Reticulocyte count</t>
  </si>
  <si>
    <t>Reticulocyte percentage</t>
  </si>
  <si>
    <t>meridian</t>
  </si>
  <si>
    <t>anaemia</t>
  </si>
  <si>
    <t>3mm strong meridian (left)</t>
  </si>
  <si>
    <t>3mm strong meridian (right)</t>
  </si>
  <si>
    <t>3mm weak meridian (left)</t>
  </si>
  <si>
    <t>https://biobankengine.stanford.edu/coding/HC125</t>
  </si>
  <si>
    <t>3mm weak meridian (right)</t>
  </si>
  <si>
    <t>6mm strong meridian (left)</t>
  </si>
  <si>
    <t>6mm strong meridian (right)</t>
  </si>
  <si>
    <t>6mm weak meridian (left)</t>
  </si>
  <si>
    <t>arthritis (nos)</t>
  </si>
  <si>
    <t>6mm weak meridian (right)</t>
  </si>
  <si>
    <t>spirometry</t>
  </si>
  <si>
    <t>https://biobankengine.stanford.edu/coding/HC78</t>
  </si>
  <si>
    <t>Forced expiratory volume in 1-second (FEV1)</t>
  </si>
  <si>
    <t>Forced expiratory volume in 1-second (FEV1), Best measure</t>
  </si>
  <si>
    <t>Forced expiratory volume in 1-second (FEV1), predicted</t>
  </si>
  <si>
    <t>Forced expiratory volume in 1-second (FEV1), predicted percentage</t>
  </si>
  <si>
    <t>Forced vital capacity (FVC)</t>
  </si>
  <si>
    <t>Forced vital capacity (FVC), Best measure</t>
  </si>
  <si>
    <t>https://biobankengine.stanford.edu/coding/HC188</t>
  </si>
  <si>
    <t>Peak expiratory flow (PEF)</t>
  </si>
  <si>
    <t>unclassifiable</t>
  </si>
  <si>
    <t>https://biobankengine.stanford.edu/coding/HC43</t>
  </si>
  <si>
    <t>inguinal hernia</t>
  </si>
  <si>
    <t>https://biobankengine.stanford.edu/coding/HC243</t>
  </si>
  <si>
    <t>cholecystitis</t>
  </si>
  <si>
    <t>https://biobankengine.stanford.edu/coding/HC225</t>
  </si>
  <si>
    <t>atrial fibrillation</t>
  </si>
  <si>
    <t>https://biobankengine.stanford.edu/coding/HC281</t>
  </si>
  <si>
    <t>pneumonia</t>
  </si>
  <si>
    <t>https://biobankengine.stanford.edu/coding/HC36</t>
  </si>
  <si>
    <t>atrial flutter</t>
  </si>
  <si>
    <t>https://biobankengine.stanford.edu/coding/HC440</t>
  </si>
  <si>
    <t>migraine</t>
  </si>
  <si>
    <t>https://biobankengine.stanford.edu/coding/HC86</t>
  </si>
  <si>
    <t>https://biobankengine.stanford.edu/coding/HC326</t>
  </si>
  <si>
    <t>https://biobankengine.stanford.edu/coding/HC261</t>
  </si>
  <si>
    <t>irritable bowel syndrome</t>
  </si>
  <si>
    <t>https://biobankengine.stanford.edu/coding/HC64</t>
  </si>
  <si>
    <t>https://biobankengine.stanford.edu/coding/HC404</t>
  </si>
  <si>
    <t>varicose veins</t>
  </si>
  <si>
    <t>https://biobankengine.stanford.edu/coding/HC401</t>
  </si>
  <si>
    <t>https://biobankengine.stanford.edu/coding/HC316</t>
  </si>
  <si>
    <t>https://biobankengine.stanford.edu/coding/HC60</t>
  </si>
  <si>
    <t>osteoporosis</t>
  </si>
  <si>
    <t>https://biobankengine.stanford.edu/coding/HC22</t>
  </si>
  <si>
    <t>back pain</t>
  </si>
  <si>
    <t>https://biobankengine.stanford.edu/coding/HC7</t>
  </si>
  <si>
    <t>constipation</t>
  </si>
  <si>
    <t>https://biobankengine.stanford.edu/coding/HC118</t>
  </si>
  <si>
    <t>respiratory infection</t>
  </si>
  <si>
    <t>https://biobankengine.stanford.edu/coding/HC362</t>
  </si>
  <si>
    <t>carpal tunnel syndrome</t>
  </si>
  <si>
    <t>https://biobankengine.stanford.edu/coding/HC295</t>
  </si>
  <si>
    <t>iron deficiency anaemia</t>
  </si>
  <si>
    <t>https://biobankengine.stanford.edu/coding/HC179</t>
  </si>
  <si>
    <t>joint pain</t>
  </si>
  <si>
    <t>https://biobankengine.stanford.edu/coding/HC153</t>
  </si>
  <si>
    <t>https://biobankengine.stanford.edu/coding/HC442</t>
  </si>
  <si>
    <t>https://biobankengine.stanford.edu/coding/HC294</t>
  </si>
  <si>
    <t>deep venous thrombosis (dvt)</t>
  </si>
  <si>
    <t>https://biobankengine.stanford.edu/coding/HC166</t>
  </si>
  <si>
    <t>gout</t>
  </si>
  <si>
    <t>https://biobankengine.stanford.edu/coding/HC328</t>
  </si>
  <si>
    <t>cellulitis</t>
  </si>
  <si>
    <t>https://biobankengine.stanford.edu/coding/HC185</t>
  </si>
  <si>
    <t>https://biobankengine.stanford.edu/coding/HC83</t>
  </si>
  <si>
    <t>back problem</t>
  </si>
  <si>
    <t>https://biobankengine.stanford.edu/coding/HC237</t>
  </si>
  <si>
    <t>https://biobankengine.stanford.edu/coding/HC176</t>
  </si>
  <si>
    <t>https://biobankengine.stanford.edu/coding/HC339</t>
  </si>
  <si>
    <t>glaucoma</t>
  </si>
  <si>
    <t>https://biobankengine.stanford.edu/coding/HC276</t>
  </si>
  <si>
    <t>stroke</t>
  </si>
  <si>
    <t>https://biobankengine.stanford.edu/coding/HC110</t>
  </si>
  <si>
    <t>https://biobankengine.stanford.edu/coding/HC106</t>
  </si>
  <si>
    <t>rheumatoid arthritis</t>
  </si>
  <si>
    <t>https://biobankengine.stanford.edu/coding/HC430</t>
  </si>
  <si>
    <t>appendicitis</t>
  </si>
  <si>
    <t>https://biobankengine.stanford.edu/coding/HC79</t>
  </si>
  <si>
    <t>uterine fibroids</t>
  </si>
  <si>
    <t>https://biobankengine.stanford.edu/coding/HC31</t>
  </si>
  <si>
    <t>endometriosis</t>
  </si>
  <si>
    <t>https://biobankengine.stanford.edu/coding/HC205</t>
  </si>
  <si>
    <t>sciatica</t>
  </si>
  <si>
    <t>https://biobankengine.stanford.edu/coding/HC15</t>
  </si>
  <si>
    <t>enlarged prostate</t>
  </si>
  <si>
    <t>https://biobankengine.stanford.edu/coding/HC85</t>
  </si>
  <si>
    <t>psoriasis</t>
  </si>
  <si>
    <t>https://biobankengine.stanford.edu/coding/HC38</t>
  </si>
  <si>
    <t>bronchitis</t>
  </si>
  <si>
    <t>https://biobankengine.stanford.edu/coding/HC371</t>
  </si>
  <si>
    <t>https://biobankengine.stanford.edu/coding/HC135</t>
  </si>
  <si>
    <t>https://biobankengine.stanford.edu/coding/HC203</t>
  </si>
  <si>
    <t>Dataset</t>
  </si>
  <si>
    <t>https://biobankengine.stanford.edu/coding/HC299</t>
  </si>
  <si>
    <t>PC</t>
  </si>
  <si>
    <t>nasal polyps</t>
  </si>
  <si>
    <t>https://biobankengine.stanford.edu/coding/HC156</t>
  </si>
  <si>
    <t>fracture radius</t>
  </si>
  <si>
    <t>https://biobankengine.stanford.edu/coding/HC57</t>
  </si>
  <si>
    <t>https://biobankengine.stanford.edu/coding/HC239</t>
  </si>
  <si>
    <t>Rank</t>
  </si>
  <si>
    <t>Phenotype</t>
  </si>
  <si>
    <t>head injury</t>
  </si>
  <si>
    <t>https://biobankengine.stanford.edu/coding/HC323</t>
  </si>
  <si>
    <t>chronic sinusitis</t>
  </si>
  <si>
    <t>https://biobankengine.stanford.edu/coding/HC298</t>
  </si>
  <si>
    <t>pleural effusion</t>
  </si>
  <si>
    <t>https://biobankengine.stanford.edu/coding/HC146</t>
  </si>
  <si>
    <t>PC_rank</t>
  </si>
  <si>
    <t>Term</t>
  </si>
  <si>
    <t>cervical spondylosis</t>
  </si>
  <si>
    <t>BFold</t>
  </si>
  <si>
    <t>https://biobankengine.stanford.edu/coding/HC418</t>
  </si>
  <si>
    <t>synovitis</t>
  </si>
  <si>
    <t>https://biobankengine.stanford.edu/coding/HC142</t>
  </si>
  <si>
    <t>epilepsy</t>
  </si>
  <si>
    <t>https://biobankengine.stanford.edu/coding/HC437</t>
  </si>
  <si>
    <t>sleep apnoea</t>
  </si>
  <si>
    <t>https://biobankengine.stanford.edu/coding/HC364</t>
  </si>
  <si>
    <t>https://biobankengine.stanford.edu/coding/HC262</t>
  </si>
  <si>
    <t>inflammatory bowel disease</t>
  </si>
  <si>
    <t>https://biobankengine.stanford.edu/coding/HC95</t>
  </si>
  <si>
    <t>BPval</t>
  </si>
  <si>
    <t>https://biobankengine.stanford.edu/coding/HC55</t>
  </si>
  <si>
    <t>PC2</t>
  </si>
  <si>
    <t>brachypodia</t>
  </si>
  <si>
    <t>duodenal ulcer</t>
  </si>
  <si>
    <t>https://biobankengine.stanford.edu/coding/HC357</t>
  </si>
  <si>
    <t>Gene</t>
  </si>
  <si>
    <t>https://biobankengine.stanford.edu/coding/HC1</t>
  </si>
  <si>
    <t>peripheral vascular disease</t>
  </si>
  <si>
    <t>https://biobankengine.stanford.edu/coding/HC385</t>
  </si>
  <si>
    <t>allergy or anaphylactic reaction to drug</t>
  </si>
  <si>
    <t>https://biobankengine.stanford.edu/coding/HC77</t>
  </si>
  <si>
    <t>umbilical hernia</t>
  </si>
  <si>
    <t>https://biobankengine.stanford.edu/coding/HC274</t>
  </si>
  <si>
    <t>retinal detachment</t>
  </si>
  <si>
    <t>https://biobankengine.stanford.edu/coding/HC302</t>
  </si>
  <si>
    <t>ulcerative colitis</t>
  </si>
  <si>
    <t>https://biobankengine.stanford.edu/coding/HC201</t>
  </si>
  <si>
    <t>spinal stenosis</t>
  </si>
  <si>
    <t>https://biobankengine.stanford.edu/coding/HC402</t>
  </si>
  <si>
    <t>https://biobankengine.stanford.edu/coding/HC435</t>
  </si>
  <si>
    <t>https://biobankengine.stanford.edu/coding/HC158</t>
  </si>
  <si>
    <t>disc degeneration</t>
  </si>
  <si>
    <t>https://biobankengine.stanford.edu/coding/HC119</t>
  </si>
  <si>
    <t>Variant</t>
  </si>
  <si>
    <t>headaches (not migraine)</t>
  </si>
  <si>
    <t>https://biobankengine.stanford.edu/coding/HC443</t>
  </si>
  <si>
    <t>https://biobankengine.stanford.edu/coding/HC282</t>
  </si>
  <si>
    <t>https://biobankengine.stanford.edu/coding/HC123</t>
  </si>
  <si>
    <t>ovarian cyst or cysts</t>
  </si>
  <si>
    <t>rsid</t>
  </si>
  <si>
    <t>https://biobankengine.stanford.edu/coding/HC427</t>
  </si>
  <si>
    <t>All_variants</t>
  </si>
  <si>
    <t>BMI</t>
  </si>
  <si>
    <t>2</t>
  </si>
  <si>
    <t>transient ischaemic attack (tia)</t>
  </si>
  <si>
    <t>https://biobankengine.stanford.edu/coding/HC400</t>
  </si>
  <si>
    <t>abnormal pancreas topology</t>
  </si>
  <si>
    <t>muscle or soft tissue injuries</t>
  </si>
  <si>
    <t>https://biobankengine.stanford.edu/coding/HC129</t>
  </si>
  <si>
    <t>1</t>
  </si>
  <si>
    <t>FTO</t>
  </si>
  <si>
    <t>abnormal urine catecholamine level</t>
  </si>
  <si>
    <t>https://biobankengine.stanford.edu/coding/HC374</t>
  </si>
  <si>
    <t>16-53813367</t>
  </si>
  <si>
    <t>rs17817449</t>
  </si>
  <si>
    <t>anal fissure</t>
  </si>
  <si>
    <t>https://biobankengine.stanford.edu/coding/HC133</t>
  </si>
  <si>
    <t>increased birth weight</t>
  </si>
  <si>
    <t>cystitis</t>
  </si>
  <si>
    <t>https://biobankengine.stanford.edu/coding/HC283</t>
  </si>
  <si>
    <t>absent umbilical cord</t>
  </si>
  <si>
    <t>https://biobankengine.stanford.edu/coding/HC6</t>
  </si>
  <si>
    <t>enlarged cerebellum</t>
  </si>
  <si>
    <t>https://biobankengine.stanford.edu/coding/HC131</t>
  </si>
  <si>
    <t>increased birth body size</t>
  </si>
  <si>
    <t>tonsiltis</t>
  </si>
  <si>
    <t>https://biobankengine.stanford.edu/coding/HC331</t>
  </si>
  <si>
    <t>increased testicular teratoma incidence</t>
  </si>
  <si>
    <t>peritonitis</t>
  </si>
  <si>
    <t>https://biobankengine.stanford.edu/coding/HC121</t>
  </si>
  <si>
    <t>connective tissue disorder</t>
  </si>
  <si>
    <t>https://biobankengine.stanford.edu/coding/HC136</t>
  </si>
  <si>
    <t>increased adrenal gland tumor incidence</t>
  </si>
  <si>
    <t>https://biobankengine.stanford.edu/coding/HC366</t>
  </si>
  <si>
    <t>chickenpox</t>
  </si>
  <si>
    <t>increased fetal size</t>
  </si>
  <si>
    <t>ADCY3</t>
  </si>
  <si>
    <t>https://biobankengine.stanford.edu/coding/HC144</t>
  </si>
  <si>
    <t>16-53826034</t>
  </si>
  <si>
    <t>rs7187961</t>
  </si>
  <si>
    <t>fracture hand</t>
  </si>
  <si>
    <t>https://biobankengine.stanford.edu/coding/HC314</t>
  </si>
  <si>
    <t>enlarged first pharyngeal arch</t>
  </si>
  <si>
    <t>https://biobankengine.stanford.edu/coding/HC396</t>
  </si>
  <si>
    <t>3</t>
  </si>
  <si>
    <t>DNMT3A</t>
  </si>
  <si>
    <t>https://biobankengine.stanford.edu/coding/HC209</t>
  </si>
  <si>
    <t>2-417167</t>
  </si>
  <si>
    <t>rs62106258</t>
  </si>
  <si>
    <t>type 2 diabetes</t>
  </si>
  <si>
    <t>absent forebrain</t>
  </si>
  <si>
    <t>https://biobankengine.stanford.edu/coding/HC165</t>
  </si>
  <si>
    <t>benign breast lump</t>
  </si>
  <si>
    <t>4</t>
  </si>
  <si>
    <t>https://biobankengine.stanford.edu/coding/HC58</t>
  </si>
  <si>
    <t>MYBPC3</t>
  </si>
  <si>
    <t>18-58039276</t>
  </si>
  <si>
    <t>dermal cysts</t>
  </si>
  <si>
    <t>rs2229616</t>
  </si>
  <si>
    <t>https://biobankengine.stanford.edu/coding/HC406</t>
  </si>
  <si>
    <t>https://biobankengine.stanford.edu/coding/HC231</t>
  </si>
  <si>
    <t>5</t>
  </si>
  <si>
    <t>Body mass index (BMI)</t>
  </si>
  <si>
    <t>LCORL</t>
  </si>
  <si>
    <t>increased growth rate</t>
  </si>
  <si>
    <t>2-25141434</t>
  </si>
  <si>
    <t>rs61732745</t>
  </si>
  <si>
    <t>increased teratoma incidence</t>
  </si>
  <si>
    <t>https://biobankengine.stanford.edu/coding/HC311</t>
  </si>
  <si>
    <t>6</t>
  </si>
  <si>
    <t>increased inguinal fat pad weight</t>
  </si>
  <si>
    <t>IGF1R</t>
  </si>
  <si>
    <t>pancreatitis</t>
  </si>
  <si>
    <t>11-27694241</t>
  </si>
  <si>
    <t>rs2049045</t>
  </si>
  <si>
    <t>https://biobankengine.stanford.edu/coding/HC392</t>
  </si>
  <si>
    <t>abnormal uterine cervix morphology</t>
  </si>
  <si>
    <t>increased embryo size</t>
  </si>
  <si>
    <t>7</t>
  </si>
  <si>
    <t>increased retroperitoneal fat pad weight</t>
  </si>
  <si>
    <t>AC105393.1</t>
  </si>
  <si>
    <t>https://biobankengine.stanford.edu/coding/HC303</t>
  </si>
  <si>
    <t>16-28338043</t>
  </si>
  <si>
    <t>rs2726032</t>
  </si>
  <si>
    <t>bladder problem (not cancer)</t>
  </si>
  <si>
    <t>ovotestis</t>
  </si>
  <si>
    <t>https://biobankengine.stanford.edu/coding/HC395</t>
  </si>
  <si>
    <t>8</t>
  </si>
  <si>
    <t>PTCH1</t>
  </si>
  <si>
    <t>https://biobankengine.stanford.edu/coding/HC405</t>
  </si>
  <si>
    <t>19-46180414</t>
  </si>
  <si>
    <t>rs34783010</t>
  </si>
  <si>
    <t>impaired lipolysis</t>
  </si>
  <si>
    <t>https://biobankengine.stanford.edu/coding/HC424</t>
  </si>
  <si>
    <t>bronchiectasis</t>
  </si>
  <si>
    <t>https://biobankengine.stanford.edu/coding/HC28</t>
  </si>
  <si>
    <t>MC4R</t>
  </si>
  <si>
    <t>hyperlipidemia</t>
  </si>
  <si>
    <t>bursitis</t>
  </si>
  <si>
    <t>2-25389224</t>
  </si>
  <si>
    <t>rs934778</t>
  </si>
  <si>
    <t>https://biobankengine.stanford.edu/coding/HC204</t>
  </si>
  <si>
    <t>heart arrhythmia</t>
  </si>
  <si>
    <t>https://biobankengine.stanford.edu/coding/HC193</t>
  </si>
  <si>
    <t>10</t>
  </si>
  <si>
    <t>joint disorder</t>
  </si>
  <si>
    <t>uterus hypoplasia</t>
  </si>
  <si>
    <t>NCOA1</t>
  </si>
  <si>
    <t>https://biobankengine.stanford.edu/coding/HC155</t>
  </si>
  <si>
    <t>4-102926923</t>
  </si>
  <si>
    <t>rs34592089</t>
  </si>
  <si>
    <t>cerebral palsy</t>
  </si>
  <si>
    <t>increased body length</t>
  </si>
  <si>
    <t>https://biobankengine.stanford.edu/coding/HC82</t>
  </si>
  <si>
    <t>respiratory failure</t>
  </si>
  <si>
    <t>https://biobankengine.stanford.edu/coding/HC423</t>
  </si>
  <si>
    <t>fracture tibia</t>
  </si>
  <si>
    <t>maternal imprinting</t>
  </si>
  <si>
    <t>https://biobankengine.stanford.edu/coding/HC200</t>
  </si>
  <si>
    <t>11</t>
  </si>
  <si>
    <t>GIPR</t>
  </si>
  <si>
    <t>abnormal inguinal fat pad morphology</t>
  </si>
  <si>
    <t>4-103283117</t>
  </si>
  <si>
    <t>https://biobankengine.stanford.edu/coding/HC140</t>
  </si>
  <si>
    <t>rs34333163</t>
  </si>
  <si>
    <t>enlarged placenta</t>
  </si>
  <si>
    <t>https://biobankengine.stanford.edu/coding/HC290</t>
  </si>
  <si>
    <t>tuberculosis (tb)</t>
  </si>
  <si>
    <t>increased pituitary adenoma incidence</t>
  </si>
  <si>
    <t>https://biobankengine.stanford.edu/coding/HC62</t>
  </si>
  <si>
    <t>12</t>
  </si>
  <si>
    <t>BNC2</t>
  </si>
  <si>
    <t>crohns disease</t>
  </si>
  <si>
    <t>2-24712627</t>
  </si>
  <si>
    <t>https://biobankengine.stanford.edu/coding/HC322</t>
  </si>
  <si>
    <t>rs55807698</t>
  </si>
  <si>
    <t>proportional dwarf</t>
  </si>
  <si>
    <t>meningitis</t>
  </si>
  <si>
    <t>https://biobankengine.stanford.edu/coding/HC320</t>
  </si>
  <si>
    <t>decreased circulating insulin-like growth factor I level</t>
  </si>
  <si>
    <t>gall bladder disease</t>
  </si>
  <si>
    <t>https://biobankengine.stanford.edu/coding/HC8</t>
  </si>
  <si>
    <t>13</t>
  </si>
  <si>
    <t>SBK1</t>
  </si>
  <si>
    <t>pleurisy</t>
  </si>
  <si>
    <t>4-25408838</t>
  </si>
  <si>
    <t>https://biobankengine.stanford.edu/coding/HC34</t>
  </si>
  <si>
    <t>abnormal thoracic cavity morphology</t>
  </si>
  <si>
    <t>rs34811474</t>
  </si>
  <si>
    <t>allergy or anaphylactic reaction to food</t>
  </si>
  <si>
    <t>https://biobankengine.stanford.edu/coding/HC234</t>
  </si>
  <si>
    <t>increased compact bone thickness</t>
  </si>
  <si>
    <t>aortic stenosis</t>
  </si>
  <si>
    <t>14</t>
  </si>
  <si>
    <t>Sitting height</t>
  </si>
  <si>
    <t>https://biobankengine.stanford.edu/coding/HC259</t>
  </si>
  <si>
    <t>MAP2K5</t>
  </si>
  <si>
    <t>12-50247468</t>
  </si>
  <si>
    <t>enlarged adrenal glands</t>
  </si>
  <si>
    <t>fracture sternum</t>
  </si>
  <si>
    <t>https://biobankengine.stanford.edu/coding/HC334</t>
  </si>
  <si>
    <t>rs7138803</t>
  </si>
  <si>
    <t>emphysema</t>
  </si>
  <si>
    <t>https://biobankengine.stanford.edu/coding/HC431</t>
  </si>
  <si>
    <t>decreased osteoblast cell number</t>
  </si>
  <si>
    <t>stomach disorder</t>
  </si>
  <si>
    <t>15</t>
  </si>
  <si>
    <t>decreased adiponectin level</t>
  </si>
  <si>
    <t>https://biobankengine.stanford.edu/coding/HC98</t>
  </si>
  <si>
    <t>ENSG00000245573,ENSG00000176697</t>
  </si>
  <si>
    <t>20-47618835</t>
  </si>
  <si>
    <t>helicobacter pylori</t>
  </si>
  <si>
    <t>rs6095391</t>
  </si>
  <si>
    <t>https://biobankengine.stanford.edu/coding/HC386</t>
  </si>
  <si>
    <t>increased fat cell size</t>
  </si>
  <si>
    <t>chronic fatigue syndrome</t>
  </si>
  <si>
    <t>https://biobankengine.stanford.edu/coding/HC72</t>
  </si>
  <si>
    <t>16</t>
  </si>
  <si>
    <t>Waist circumference</t>
  </si>
  <si>
    <t>LINC01122</t>
  </si>
  <si>
    <t>19-4056207</t>
  </si>
  <si>
    <t>abnormal pulmonary alveolar duct morphology</t>
  </si>
  <si>
    <t>rs67602344</t>
  </si>
  <si>
    <t>https://biobankengine.stanford.edu/coding/HC32</t>
  </si>
  <si>
    <t>abnormal myometrium morphology</t>
  </si>
  <si>
    <t>fracture finger</t>
  </si>
  <si>
    <t>https://biobankengine.stanford.edu/coding/HC240</t>
  </si>
  <si>
    <t>17</t>
  </si>
  <si>
    <t>muscle hypoplasia</t>
  </si>
  <si>
    <t>DLEU1</t>
  </si>
  <si>
    <t>fracture ulna</t>
  </si>
  <si>
    <t>19-18326222</t>
  </si>
  <si>
    <t>https://biobankengine.stanford.edu/coding/HC380</t>
  </si>
  <si>
    <t>rs4808762</t>
  </si>
  <si>
    <t>small alisphenoid bone</t>
  </si>
  <si>
    <t>multiple sclerosis</t>
  </si>
  <si>
    <t>https://biobankengine.stanford.edu/coding/HC151</t>
  </si>
  <si>
    <t>bone disorder</t>
  </si>
  <si>
    <t>decreased inguinal fat pad weight</t>
  </si>
  <si>
    <t>18</t>
  </si>
  <si>
    <t>https://biobankengine.stanford.edu/coding/HC134</t>
  </si>
  <si>
    <t>Trunk predicted mass</t>
  </si>
  <si>
    <t>SLC39A8</t>
  </si>
  <si>
    <t>17-61908556</t>
  </si>
  <si>
    <t>polymyalgia rheumatica</t>
  </si>
  <si>
    <t>increased gonadal fat pad weight</t>
  </si>
  <si>
    <t>https://biobankengine.stanford.edu/coding/HC96</t>
  </si>
  <si>
    <t>rs13030</t>
  </si>
  <si>
    <t>https://biobankengine.stanford.edu/coding/HC109</t>
  </si>
  <si>
    <t>abnormal circulating insulin-like growth factor I level</t>
  </si>
  <si>
    <t>other neurological problem</t>
  </si>
  <si>
    <t>19</t>
  </si>
  <si>
    <t>Hip circumference</t>
  </si>
  <si>
    <t>https://biobankengine.stanford.edu/coding/HC353</t>
  </si>
  <si>
    <t>POMC</t>
  </si>
  <si>
    <t>5-87959023</t>
  </si>
  <si>
    <t>increased hemangiosarcoma incidence</t>
  </si>
  <si>
    <t>rs1422192</t>
  </si>
  <si>
    <t>https://biobankengine.stanford.edu/coding/HC42</t>
  </si>
  <si>
    <t>breast cysts</t>
  </si>
  <si>
    <t>https://biobankengine.stanford.edu/coding/HC139</t>
  </si>
  <si>
    <t>abnormal osteoblast cell number</t>
  </si>
  <si>
    <t>20</t>
  </si>
  <si>
    <t>Weight</t>
  </si>
  <si>
    <t>https://biobankengine.stanford.edu/coding/HC116</t>
  </si>
  <si>
    <t>HSD17B12</t>
  </si>
  <si>
    <t>15-68089618</t>
  </si>
  <si>
    <t>abnormal retroperitoneal fat pad morphology</t>
  </si>
  <si>
    <t>rs16951304</t>
  </si>
  <si>
    <t>https://biobankengine.stanford.edu/coding/HC263</t>
  </si>
  <si>
    <t>cardiomyopathy</t>
  </si>
  <si>
    <t>shortened head</t>
  </si>
  <si>
    <t>https://biobankengine.stanford.edu/coding/HC414</t>
  </si>
  <si>
    <t>fracture foot</t>
  </si>
  <si>
    <t>https://biobankengine.stanford.edu/coding/HC76</t>
  </si>
  <si>
    <t>abnormal insulin-like growth factor I level</t>
  </si>
  <si>
    <t>fracture pelvis</t>
  </si>
  <si>
    <t>https://biobankengine.stanford.edu/coding/HC223</t>
  </si>
  <si>
    <t>increased nervous system tumor incidence</t>
  </si>
  <si>
    <t>https://biobankengine.stanford.edu/coding/HC45</t>
  </si>
  <si>
    <t>Whole body water mass</t>
  </si>
  <si>
    <t>stress</t>
  </si>
  <si>
    <t>increased liver weight</t>
  </si>
  <si>
    <t>https://biobankengine.stanford.edu/coding/HC178</t>
  </si>
  <si>
    <t>aortic aneurysm</t>
  </si>
  <si>
    <t>https://biobankengine.stanford.edu/coding/HC415</t>
  </si>
  <si>
    <t>small uterus</t>
  </si>
  <si>
    <t>meniere's disease</t>
  </si>
  <si>
    <t>https://biobankengine.stanford.edu/coding/HC253</t>
  </si>
  <si>
    <t>Basal metabolic rate</t>
  </si>
  <si>
    <t>aortic dissection</t>
  </si>
  <si>
    <t>decreased bone mineralization</t>
  </si>
  <si>
    <t>https://biobankengine.stanford.edu/coding/HC52</t>
  </si>
  <si>
    <t>female infertility</t>
  </si>
  <si>
    <t>https://biobankengine.stanford.edu/coding/HC74</t>
  </si>
  <si>
    <t>increased bone trabecula number</t>
  </si>
  <si>
    <t>ankylosing spondylitis</t>
  </si>
  <si>
    <t>https://biobankengine.stanford.edu/coding/HC422</t>
  </si>
  <si>
    <t>decreased osteoclast cell number</t>
  </si>
  <si>
    <t>fibromyalgia</t>
  </si>
  <si>
    <t>1-78623626</t>
  </si>
  <si>
    <t>https://biobankengine.stanford.edu/coding/HC346</t>
  </si>
  <si>
    <t>rs17391694</t>
  </si>
  <si>
    <t>abnormal vascular wound healing</t>
  </si>
  <si>
    <t>https://biobankengine.stanford.edu/coding/HC88</t>
  </si>
  <si>
    <t>pneumothorax</t>
  </si>
  <si>
    <t>https://biobankengine.stanford.edu/coding/HC216</t>
  </si>
  <si>
    <t>failure of somite differentiation</t>
  </si>
  <si>
    <t>KCNH2</t>
  </si>
  <si>
    <t>13-50722895</t>
  </si>
  <si>
    <t>hepatitis</t>
  </si>
  <si>
    <t>rs1326122</t>
  </si>
  <si>
    <t>https://biobankengine.stanford.edu/coding/HC438</t>
  </si>
  <si>
    <t>urticaria</t>
  </si>
  <si>
    <t>abnormal adiponectin level</t>
  </si>
  <si>
    <t>https://biobankengine.stanford.edu/coding/HC389</t>
  </si>
  <si>
    <t>uterine polyps</t>
  </si>
  <si>
    <t>ZFAT</t>
  </si>
  <si>
    <t>https://biobankengine.stanford.edu/coding/HC254</t>
  </si>
  <si>
    <t>18-57865141</t>
  </si>
  <si>
    <t>rs35922794</t>
  </si>
  <si>
    <t>decreased white fat cell size</t>
  </si>
  <si>
    <t>menorrhagia (unknown cause)</t>
  </si>
  <si>
    <t>https://biobankengine.stanford.edu/coding/HC340</t>
  </si>
  <si>
    <t>abnormal endometrial gland morphology</t>
  </si>
  <si>
    <t>Leg predicted mass (right)</t>
  </si>
  <si>
    <t>PAPPA</t>
  </si>
  <si>
    <t>https://biobankengine.stanford.edu/coding/HC308</t>
  </si>
  <si>
    <t>polyphagia</t>
  </si>
  <si>
    <t>https://biobankengine.stanford.edu/coding/HC398</t>
  </si>
  <si>
    <t>decreased transitional stage B cell number</t>
  </si>
  <si>
    <t>ACAN</t>
  </si>
  <si>
    <t>abnormal uterus size</t>
  </si>
  <si>
    <t>6-19839415</t>
  </si>
  <si>
    <t>https://biobankengine.stanford.edu/coding/HC307</t>
  </si>
  <si>
    <t>rs41271299</t>
  </si>
  <si>
    <t>subarachnoid haemorrhage</t>
  </si>
  <si>
    <t>abnormal kidney epithelium morphology</t>
  </si>
  <si>
    <t>https://biobankengine.stanford.edu/coding/HC255</t>
  </si>
  <si>
    <t>Leg predicted mass (left)</t>
  </si>
  <si>
    <t>AC090771.1</t>
  </si>
  <si>
    <t>aortic aneurysm rupture</t>
  </si>
  <si>
    <t>12-93997128</t>
  </si>
  <si>
    <t>abnormal endometrium morphology</t>
  </si>
  <si>
    <t>rs1498707</t>
  </si>
  <si>
    <t>https://biobankengine.stanford.edu/coding/HC184</t>
  </si>
  <si>
    <t>impaired ovarian folliculogenesis</t>
  </si>
  <si>
    <t>Arm predicted mass (right)</t>
  </si>
  <si>
    <t>UQCC1</t>
  </si>
  <si>
    <t>https://biobankengine.stanford.edu/coding/HC202</t>
  </si>
  <si>
    <t>13-50349898</t>
  </si>
  <si>
    <t>rs78844280</t>
  </si>
  <si>
    <t>decreased urine osmolality</t>
  </si>
  <si>
    <t>parkinsons disease</t>
  </si>
  <si>
    <t>https://biobankengine.stanford.edu/coding/HC206</t>
  </si>
  <si>
    <t>abnormal bone marrow cavity morphology</t>
  </si>
  <si>
    <t>osteopenia</t>
  </si>
  <si>
    <t>8-57194163</t>
  </si>
  <si>
    <t>rs7460090</t>
  </si>
  <si>
    <t>https://biobankengine.stanford.edu/coding/HC182</t>
  </si>
  <si>
    <t>decreased growth hormone level</t>
  </si>
  <si>
    <t>Arm predicted mass (left)</t>
  </si>
  <si>
    <t>nephritis</t>
  </si>
  <si>
    <t>2-27741237</t>
  </si>
  <si>
    <t>https://biobankengine.stanford.edu/coding/HC4</t>
  </si>
  <si>
    <t>rs780094</t>
  </si>
  <si>
    <t>thin myocardium</t>
  </si>
  <si>
    <t>https://biobankengine.stanford.edu/coding/HC16</t>
  </si>
  <si>
    <t>PGP</t>
  </si>
  <si>
    <t>obese</t>
  </si>
  <si>
    <t>11-67184725</t>
  </si>
  <si>
    <t>rs61734601</t>
  </si>
  <si>
    <t>pernicious anaemia</t>
  </si>
  <si>
    <t>https://biobankengine.stanford.edu/coding/HC169</t>
  </si>
  <si>
    <t>abnormal male reproductive gland physiology</t>
  </si>
  <si>
    <t>DNM3</t>
  </si>
  <si>
    <t>scoliosis</t>
  </si>
  <si>
    <t>decreased circulating pituitary hormone level</t>
  </si>
  <si>
    <t>https://biobankengine.stanford.edu/coding/HC0</t>
  </si>
  <si>
    <t>cryptorchism</t>
  </si>
  <si>
    <t>TSC2</t>
  </si>
  <si>
    <t>rheumatic fever</t>
  </si>
  <si>
    <t>https://biobankengine.stanford.edu/coding/HC149</t>
  </si>
  <si>
    <t>abnormal gonadal fat pad morphology</t>
  </si>
  <si>
    <t>18-57721198</t>
  </si>
  <si>
    <t>rs72989246</t>
  </si>
  <si>
    <t>abnormal estrous cycle</t>
  </si>
  <si>
    <t>prostatitis</t>
  </si>
  <si>
    <t>https://biobankengine.stanford.edu/coding/HC161</t>
  </si>
  <si>
    <t>decreased bone ossification</t>
  </si>
  <si>
    <t>4-145706070</t>
  </si>
  <si>
    <t>rs75385537</t>
  </si>
  <si>
    <t>PC1</t>
  </si>
  <si>
    <t>increased fibroma incidence</t>
  </si>
  <si>
    <t>https://biobankengine.stanford.edu/coding/HC44</t>
  </si>
  <si>
    <t>ID4</t>
  </si>
  <si>
    <t>2-375873</t>
  </si>
  <si>
    <t>increased astrocytoma incidence</t>
  </si>
  <si>
    <t>miscarriage</t>
  </si>
  <si>
    <t>rs74495980</t>
  </si>
  <si>
    <t>https://biobankengine.stanford.edu/coding/HC107</t>
  </si>
  <si>
    <t>rectal prolapse</t>
  </si>
  <si>
    <t>16-2195556</t>
  </si>
  <si>
    <t>https://biobankengine.stanford.edu/coding/HC355</t>
  </si>
  <si>
    <t>rs36227</t>
  </si>
  <si>
    <t>ovary hypoplasia</t>
  </si>
  <si>
    <t>KPNA3</t>
  </si>
  <si>
    <t>https://biobankengine.stanford.edu/coding/HC233</t>
  </si>
  <si>
    <t>4-146139896</t>
  </si>
  <si>
    <t>rs11736535</t>
  </si>
  <si>
    <t>psoriatic arthropathy</t>
  </si>
  <si>
    <t>decreased mortality induced by ionizing radiation</t>
  </si>
  <si>
    <t>https://biobankengine.stanford.edu/coding/HC91</t>
  </si>
  <si>
    <t>increased neurofibrosarcoma incidence</t>
  </si>
  <si>
    <t>osteomyelitis</t>
  </si>
  <si>
    <t>https://biobankengine.stanford.edu/coding/HC104</t>
  </si>
  <si>
    <t>6-421281</t>
  </si>
  <si>
    <t>rs62389423</t>
  </si>
  <si>
    <t>increased basal cell carcinoma incidence</t>
  </si>
  <si>
    <t>https://biobankengine.stanford.edu/coding/HC361</t>
  </si>
  <si>
    <t>thyroid problem (not cancer)</t>
  </si>
  <si>
    <t>https://biobankengine.stanford.edu/coding/HC180</t>
  </si>
  <si>
    <t>skin cancer</t>
  </si>
  <si>
    <t>FANCA</t>
  </si>
  <si>
    <t>rosacea</t>
  </si>
  <si>
    <t>16-89986117</t>
  </si>
  <si>
    <t>https://biobankengine.stanford.edu/coding/HC150</t>
  </si>
  <si>
    <t>Affx-35293625</t>
  </si>
  <si>
    <t>https://biobankengine.stanford.edu/coding/HC195</t>
  </si>
  <si>
    <t>fracture rib</t>
  </si>
  <si>
    <t>https://biobankengine.stanford.edu/coding/HC373</t>
  </si>
  <si>
    <t>Childhood sunburn occasions</t>
  </si>
  <si>
    <t>ENSG00000198211,ENSG00000258839</t>
  </si>
  <si>
    <t>sarcoidosis</t>
  </si>
  <si>
    <t>16-89818732</t>
  </si>
  <si>
    <t>https://biobankengine.stanford.edu/coding/HC170</t>
  </si>
  <si>
    <t>rs12931267</t>
  </si>
  <si>
    <t>fracture fibula</t>
  </si>
  <si>
    <t>https://biobankengine.stanford.edu/coding/HC260</t>
  </si>
  <si>
    <t>increased glioma incidence</t>
  </si>
  <si>
    <t>arterial embolism</t>
  </si>
  <si>
    <t>https://biobankengine.stanford.edu/coding/HC222</t>
  </si>
  <si>
    <t>non-melanoma skin cancer</t>
  </si>
  <si>
    <t>intervertebral disk degeneration</t>
  </si>
  <si>
    <t>PIGU</t>
  </si>
  <si>
    <t>20-33171772</t>
  </si>
  <si>
    <t>rs910873</t>
  </si>
  <si>
    <t>decreased bone trabecular spacing</t>
  </si>
  <si>
    <t>https://biobankengine.stanford.edu/coding/HC171</t>
  </si>
  <si>
    <t>mammary gland duct hyperplasia</t>
  </si>
  <si>
    <t>labyrinthitis</t>
  </si>
  <si>
    <t>TYR</t>
  </si>
  <si>
    <t>https://biobankengine.stanford.edu/coding/HC196</t>
  </si>
  <si>
    <t>16-89755903</t>
  </si>
  <si>
    <t>rs258322</t>
  </si>
  <si>
    <t>pulmonary fibrosis</t>
  </si>
  <si>
    <t>CDK10</t>
  </si>
  <si>
    <t>https://biobankengine.stanford.edu/coding/HC84</t>
  </si>
  <si>
    <t>11-89005253</t>
  </si>
  <si>
    <t>rs1847134</t>
  </si>
  <si>
    <t>small metanephros</t>
  </si>
  <si>
    <t>diabetic eye disease</t>
  </si>
  <si>
    <t>ANKRD11</t>
  </si>
  <si>
    <t>https://biobankengine.stanford.edu/coding/HC17</t>
  </si>
  <si>
    <t>20-33642396</t>
  </si>
  <si>
    <t>rs62213709</t>
  </si>
  <si>
    <t>https://biobankengine.stanford.edu/coding/HC267</t>
  </si>
  <si>
    <t>Neuroticism score</t>
  </si>
  <si>
    <t>SPATA33</t>
  </si>
  <si>
    <t>20-33889677</t>
  </si>
  <si>
    <t>https://biobankengine.stanford.edu/coding/HC383</t>
  </si>
  <si>
    <t>rs666006</t>
  </si>
  <si>
    <t>nasal bone hypoplasia</t>
  </si>
  <si>
    <t>vertigo</t>
  </si>
  <si>
    <t>https://biobankengine.stanford.edu/coding/HC102</t>
  </si>
  <si>
    <t>Spherical power (left)</t>
  </si>
  <si>
    <t>16-89507330</t>
  </si>
  <si>
    <t>small thoracic cavity</t>
  </si>
  <si>
    <t>rs74836424</t>
  </si>
  <si>
    <t>https://biobankengine.stanford.edu/coding/HC379</t>
  </si>
  <si>
    <t>hyperparathyroidism</t>
  </si>
  <si>
    <t>TRPC4AP</t>
  </si>
  <si>
    <t>20-31950845</t>
  </si>
  <si>
    <t>rs291671</t>
  </si>
  <si>
    <t>https://biobankengine.stanford.edu/coding/HC198</t>
  </si>
  <si>
    <t>long femur</t>
  </si>
  <si>
    <t>ERI1</t>
  </si>
  <si>
    <t>irregular heart beat</t>
  </si>
  <si>
    <t>17-44118848</t>
  </si>
  <si>
    <t>Affx-13930511</t>
  </si>
  <si>
    <t>decreased creatinine clearance</t>
  </si>
  <si>
    <t>https://biobankengine.stanford.edu/coding/HC113</t>
  </si>
  <si>
    <t>spinal injury</t>
  </si>
  <si>
    <t>Spherical power (right)</t>
  </si>
  <si>
    <t>https://biobankengine.stanford.edu/coding/HC53</t>
  </si>
  <si>
    <t>KANSL1</t>
  </si>
  <si>
    <t>17-44862613</t>
  </si>
  <si>
    <t>rs199501</t>
  </si>
  <si>
    <t>decreased areal bone mineral density</t>
  </si>
  <si>
    <t>dry eyes</t>
  </si>
  <si>
    <t>https://biobankengine.stanford.edu/coding/HC93</t>
  </si>
  <si>
    <t>decreased endometrial gland number</t>
  </si>
  <si>
    <t>CDK5RAP1</t>
  </si>
  <si>
    <t>6-384970</t>
  </si>
  <si>
    <t>rs7773997</t>
  </si>
  <si>
    <t>peptic ulcer</t>
  </si>
  <si>
    <t>DEF8</t>
  </si>
  <si>
    <t>https://biobankengine.stanford.edu/coding/HC54</t>
  </si>
  <si>
    <t>20-34726973</t>
  </si>
  <si>
    <t>rs75653149</t>
  </si>
  <si>
    <t>epicondylitis</t>
  </si>
  <si>
    <t>CPNE7</t>
  </si>
  <si>
    <t>https://biobankengine.stanford.edu/coding/HC271</t>
  </si>
  <si>
    <t>11-88456827</t>
  </si>
  <si>
    <t>abnormal uterus development</t>
  </si>
  <si>
    <t>rs1532548</t>
  </si>
  <si>
    <t>https://biobankengine.stanford.edu/coding/HC194</t>
  </si>
  <si>
    <t>WNT3</t>
  </si>
  <si>
    <t>https://biobankengine.stanford.edu/coding/HC224</t>
  </si>
  <si>
    <t>16-89727595</t>
  </si>
  <si>
    <t>rs164753</t>
  </si>
  <si>
    <t>retinal problem</t>
  </si>
  <si>
    <t>https://biobankengine.stanford.edu/coding/HC143</t>
  </si>
  <si>
    <t>LAMA2</t>
  </si>
  <si>
    <t>femoral hernia</t>
  </si>
  <si>
    <t>11-113297185</t>
  </si>
  <si>
    <t>absent Purkinje cell layer</t>
  </si>
  <si>
    <t>rs1125394</t>
  </si>
  <si>
    <t>https://biobankengine.stanford.edu/coding/HC257</t>
  </si>
  <si>
    <t>prostate problem (not cancer)</t>
  </si>
  <si>
    <t>TGM3</t>
  </si>
  <si>
    <t>https://biobankengine.stanford.edu/coding/HC342</t>
  </si>
  <si>
    <t>16-90029402</t>
  </si>
  <si>
    <t>rs74837667</t>
  </si>
  <si>
    <t>https://biobankengine.stanford.edu/coding/HC363</t>
  </si>
  <si>
    <t>disorder of adrenal gland</t>
  </si>
  <si>
    <t>SPIRE2</t>
  </si>
  <si>
    <t>https://biobankengine.stanford.edu/coding/HC68</t>
  </si>
  <si>
    <t>20-32426842</t>
  </si>
  <si>
    <t>rs6088316</t>
  </si>
  <si>
    <t>increased length of long bones</t>
  </si>
  <si>
    <t>https://biobankengine.stanford.edu/coding/HC287</t>
  </si>
  <si>
    <t>lichen planus</t>
  </si>
  <si>
    <t>GRM5</t>
  </si>
  <si>
    <t>scapular bone foramen</t>
  </si>
  <si>
    <t>16-89909401</t>
  </si>
  <si>
    <t>https://biobankengine.stanford.edu/coding/HC39</t>
  </si>
  <si>
    <t>rs12599531</t>
  </si>
  <si>
    <t>other respiratory problems</t>
  </si>
  <si>
    <t>MI</t>
  </si>
  <si>
    <t>https://biobankengine.stanford.edu/coding/HC370</t>
  </si>
  <si>
    <t>APOC1</t>
  </si>
  <si>
    <t>19-45422946</t>
  </si>
  <si>
    <t>rs4420638</t>
  </si>
  <si>
    <t>abnormal areal bone mineral density</t>
  </si>
  <si>
    <t>Statin</t>
  </si>
  <si>
    <t>LDLR</t>
  </si>
  <si>
    <t>https://biobankengine.stanford.edu/coding/HC275</t>
  </si>
  <si>
    <t>19-45410002</t>
  </si>
  <si>
    <t>rs769449</t>
  </si>
  <si>
    <t>schizophrenia</t>
  </si>
  <si>
    <t>primary atelectasis</t>
  </si>
  <si>
    <t>simvastatin</t>
  </si>
  <si>
    <t>APOE</t>
  </si>
  <si>
    <t>19-11202306</t>
  </si>
  <si>
    <t>https://biobankengine.stanford.edu/coding/HC246</t>
  </si>
  <si>
    <t>small first pharyngeal arch</t>
  </si>
  <si>
    <t>peripheral neuropathy</t>
  </si>
  <si>
    <t>rs6511720</t>
  </si>
  <si>
    <t>increased rhabdomyosarcoma incidence</t>
  </si>
  <si>
    <t>https://biobankengine.stanford.edu/coding/HC280</t>
  </si>
  <si>
    <t>gynaecological disorder (not cancer)</t>
  </si>
  <si>
    <t>Systolic blood pressure, automated reading</t>
  </si>
  <si>
    <t>LPA</t>
  </si>
  <si>
    <t>6-160997118</t>
  </si>
  <si>
    <t>abnormal superovulation</t>
  </si>
  <si>
    <t>https://biobankengine.stanford.edu/coding/HC172</t>
  </si>
  <si>
    <t>rs74617384</t>
  </si>
  <si>
    <t>abdominal hernia</t>
  </si>
  <si>
    <t>fused synovial joints</t>
  </si>
  <si>
    <t>https://biobankengine.stanford.edu/coding/HC117</t>
  </si>
  <si>
    <t>atorvastatin</t>
  </si>
  <si>
    <t>NECTIN2</t>
  </si>
  <si>
    <t>1-55505647</t>
  </si>
  <si>
    <t>rs11591147</t>
  </si>
  <si>
    <t>https://biobankengine.stanford.edu/coding/HC321</t>
  </si>
  <si>
    <t>Diastolic blood pressure, automated reading</t>
  </si>
  <si>
    <t>ENSG00000267282,ENSG00000130202</t>
  </si>
  <si>
    <t>https://biobankengine.stanford.edu/coding/HC397</t>
  </si>
  <si>
    <t>eye trauma</t>
  </si>
  <si>
    <t>Pulse rate, automated reading</t>
  </si>
  <si>
    <t>decreased myocardial infarction size</t>
  </si>
  <si>
    <t>https://biobankengine.stanford.edu/coding/HC101</t>
  </si>
  <si>
    <t>PCSK9</t>
  </si>
  <si>
    <t>19-45382034</t>
  </si>
  <si>
    <t>rs6859</t>
  </si>
  <si>
    <t>pericardial effusion</t>
  </si>
  <si>
    <t>https://biobankengine.stanford.edu/coding/HC114</t>
  </si>
  <si>
    <t>Neutrophill count</t>
  </si>
  <si>
    <t>APOA5</t>
  </si>
  <si>
    <t>8-126507389</t>
  </si>
  <si>
    <t>nervous breakdown</t>
  </si>
  <si>
    <t>rs2954038</t>
  </si>
  <si>
    <t>https://biobankengine.stanford.edu/coding/HC40</t>
  </si>
  <si>
    <t>abnormal smear (cervix)</t>
  </si>
  <si>
    <t>https://biobankengine.stanford.edu/coding/HC232</t>
  </si>
  <si>
    <t>APOB</t>
  </si>
  <si>
    <t>19-45389596</t>
  </si>
  <si>
    <t>rs7254892</t>
  </si>
  <si>
    <t>https://biobankengine.stanford.edu/coding/HC347</t>
  </si>
  <si>
    <t>Alzheimer's disease/dementia</t>
  </si>
  <si>
    <t>AC091114.1</t>
  </si>
  <si>
    <t>fracture nose</t>
  </si>
  <si>
    <t>19-45232161</t>
  </si>
  <si>
    <t>rs62117160</t>
  </si>
  <si>
    <t>abnormal mortality induced by ionizing radiation</t>
  </si>
  <si>
    <t>https://biobankengine.stanford.edu/coding/HC284</t>
  </si>
  <si>
    <t>GCKR</t>
  </si>
  <si>
    <t>https://biobankengine.stanford.edu/coding/HC351</t>
  </si>
  <si>
    <t>6-160961137</t>
  </si>
  <si>
    <t>rs3798220</t>
  </si>
  <si>
    <t>lymphoedema</t>
  </si>
  <si>
    <t>increased circulating estradiol level</t>
  </si>
  <si>
    <t>https://biobankengine.stanford.edu/coding/HC433</t>
  </si>
  <si>
    <t>CELSR2</t>
  </si>
  <si>
    <t>ectopic pregnancy</t>
  </si>
  <si>
    <t>11-116660686</t>
  </si>
  <si>
    <t>rs2266788</t>
  </si>
  <si>
    <t>https://biobankengine.stanford.edu/coding/HC3</t>
  </si>
  <si>
    <t>decreased diameter of femur</t>
  </si>
  <si>
    <t>SLC22A1</t>
  </si>
  <si>
    <t>https://biobankengine.stanford.edu/coding/HC291</t>
  </si>
  <si>
    <t>19-45447221</t>
  </si>
  <si>
    <t>rs12721109</t>
  </si>
  <si>
    <t>decreased cellular sensitivity to ionizing radiation</t>
  </si>
  <si>
    <t>https://biobankengine.stanford.edu/coding/HC293</t>
  </si>
  <si>
    <t>snoZ6</t>
  </si>
  <si>
    <t>testicular problems (not cancer)</t>
  </si>
  <si>
    <t>uterus atrophy</t>
  </si>
  <si>
    <t>11-116662407</t>
  </si>
  <si>
    <t>rs3135506</t>
  </si>
  <si>
    <t>https://biobankengine.stanford.edu/coding/HC12</t>
  </si>
  <si>
    <t>increased testis tumor incidence</t>
  </si>
  <si>
    <t>mitral valve prolapse</t>
  </si>
  <si>
    <t>ENSG00000267467,ENSG00000224916</t>
  </si>
  <si>
    <t>https://biobankengine.stanford.edu/coding/HC432</t>
  </si>
  <si>
    <t>19-45386467</t>
  </si>
  <si>
    <t>rs142042446</t>
  </si>
  <si>
    <t>abnormal response to radiation</t>
  </si>
  <si>
    <t>polycythaemia vera</t>
  </si>
  <si>
    <t>https://biobankengine.stanford.edu/coding/HC69</t>
  </si>
  <si>
    <t>TOMM40</t>
  </si>
  <si>
    <t>increased long bone epiphyseal plate size</t>
  </si>
  <si>
    <t>6-160557643</t>
  </si>
  <si>
    <t>other abdominal problem</t>
  </si>
  <si>
    <t>rs2282143</t>
  </si>
  <si>
    <t>https://biobankengine.stanford.edu/coding/HC421</t>
  </si>
  <si>
    <t>cerebral aneurysm</t>
  </si>
  <si>
    <t>BCAM</t>
  </si>
  <si>
    <t>https://biobankengine.stanford.edu/coding/HC278</t>
  </si>
  <si>
    <t>2-44066247</t>
  </si>
  <si>
    <t>Affx-20090007</t>
  </si>
  <si>
    <t>abnormal colon goblet cell morphology</t>
  </si>
  <si>
    <t>alcohol dependency</t>
  </si>
  <si>
    <t>https://biobankengine.stanford.edu/coding/HC375</t>
  </si>
  <si>
    <t>Number of treatments/medications taken</t>
  </si>
  <si>
    <t>ABCG8</t>
  </si>
  <si>
    <t>9-22115959</t>
  </si>
  <si>
    <t>rs2383207</t>
  </si>
  <si>
    <t>fracture toe</t>
  </si>
  <si>
    <t>abnormal umbilical cord blood vessel morphology</t>
  </si>
  <si>
    <t>SMARCA4</t>
  </si>
  <si>
    <t>https://biobankengine.stanford.edu/coding/HC256</t>
  </si>
  <si>
    <t>19-45412079</t>
  </si>
  <si>
    <t>rs7412</t>
  </si>
  <si>
    <t>https://biobankengine.stanford.edu/coding/HC352</t>
  </si>
  <si>
    <t>Hand grip strength (right)</t>
  </si>
  <si>
    <t>APOC1P1</t>
  </si>
  <si>
    <t>19-11159525</t>
  </si>
  <si>
    <t>fracture metatarsal</t>
  </si>
  <si>
    <t>small basisphenoid bone</t>
  </si>
  <si>
    <t>rs12052058</t>
  </si>
  <si>
    <t>https://biobankengine.stanford.edu/coding/HC327</t>
  </si>
  <si>
    <t>oesophageal varicies</t>
  </si>
  <si>
    <t>Average weekly beer plus cider intake</t>
  </si>
  <si>
    <t>https://biobankengine.stanford.edu/coding/HC445</t>
  </si>
  <si>
    <t>17-79686552</t>
  </si>
  <si>
    <t>rs11868178</t>
  </si>
  <si>
    <t>trigemminal neuralgia</t>
  </si>
  <si>
    <t>https://biobankengine.stanford.edu/coding/HC390</t>
  </si>
  <si>
    <t>Age started wearing glasses or contact lenses</t>
  </si>
  <si>
    <t>ENSG00000262660,ENSG00000183048</t>
  </si>
  <si>
    <t>throat or larynx disorder</t>
  </si>
  <si>
    <t>abnormal chest morphology</t>
  </si>
  <si>
    <t>https://biobankengine.stanford.edu/coding/HC384</t>
  </si>
  <si>
    <t>Birth weight of first child</t>
  </si>
  <si>
    <t>ATXN2</t>
  </si>
  <si>
    <t>absent ovarian follicles</t>
  </si>
  <si>
    <t>malaria</t>
  </si>
  <si>
    <t>12-112007756</t>
  </si>
  <si>
    <t>rs653178</t>
  </si>
  <si>
    <t>https://biobankengine.stanford.edu/coding/HC47</t>
  </si>
  <si>
    <t>sclerosing cholangitis</t>
  </si>
  <si>
    <t>Sodium in urine</t>
  </si>
  <si>
    <t>https://biobankengine.stanford.edu/coding/HC417</t>
  </si>
  <si>
    <t>abnormal telomere length</t>
  </si>
  <si>
    <t>https://biobankengine.stanford.edu/coding/HC167</t>
  </si>
  <si>
    <t>abnormal tectorial membrane morphology</t>
  </si>
  <si>
    <t>Fresh fruit intake</t>
  </si>
  <si>
    <t>CDKN2B-AS1</t>
  </si>
  <si>
    <t>parathyroid gland problem (not cancer)</t>
  </si>
  <si>
    <t>5-139720400</t>
  </si>
  <si>
    <t>abnormal ovary physiology</t>
  </si>
  <si>
    <t>https://biobankengine.stanford.edu/coding/HC208</t>
  </si>
  <si>
    <t>rs2237077</t>
  </si>
  <si>
    <t>encephalitis</t>
  </si>
  <si>
    <t>https://biobankengine.stanford.edu/coding/HC270</t>
  </si>
  <si>
    <t>Corneal hysteresis (left)</t>
  </si>
  <si>
    <t>CSMD1</t>
  </si>
  <si>
    <t>12-112871372</t>
  </si>
  <si>
    <t>shingles</t>
  </si>
  <si>
    <t>increased histiocytic sarcoma incidence</t>
  </si>
  <si>
    <t>rs11066301</t>
  </si>
  <si>
    <t>https://biobankengine.stanford.edu/coding/HC105</t>
  </si>
  <si>
    <t>decreased circulating luteinizing hormone level</t>
  </si>
  <si>
    <t>disorder or pituitary gland</t>
  </si>
  <si>
    <t>Monocyte percentage</t>
  </si>
  <si>
    <t>HBEGF</t>
  </si>
  <si>
    <t>https://biobankengine.stanford.edu/coding/HC122</t>
  </si>
  <si>
    <t>abnormal stomach epithelium morphology</t>
  </si>
  <si>
    <t>15-75027880</t>
  </si>
  <si>
    <t>spinal cord disorder</t>
  </si>
  <si>
    <t>rs2472297</t>
  </si>
  <si>
    <t>https://biobankengine.stanford.edu/coding/HC33</t>
  </si>
  <si>
    <t>delayed endochondral bone ossification</t>
  </si>
  <si>
    <t>thyroiditis</t>
  </si>
  <si>
    <t>Corneal resistance factor (right)</t>
  </si>
  <si>
    <t>https://biobankengine.stanford.edu/coding/HC59</t>
  </si>
  <si>
    <t>PTPN11</t>
  </si>
  <si>
    <t>2-54587302</t>
  </si>
  <si>
    <t>interstitial lung disease</t>
  </si>
  <si>
    <t>rs74995512</t>
  </si>
  <si>
    <t>https://biobankengine.stanford.edu/coding/HC220</t>
  </si>
  <si>
    <t>increased blastoma incidence</t>
  </si>
  <si>
    <t>fracture shaft of femur</t>
  </si>
  <si>
    <t>https://biobankengine.stanford.edu/coding/HC173</t>
  </si>
  <si>
    <t>Tea intake</t>
  </si>
  <si>
    <t>ATXN1</t>
  </si>
  <si>
    <t>otosclerosis</t>
  </si>
  <si>
    <t>https://biobankengine.stanford.edu/coding/HC419</t>
  </si>
  <si>
    <t>fracture thumb</t>
  </si>
  <si>
    <t>6-16372858</t>
  </si>
  <si>
    <t>rs74291718</t>
  </si>
  <si>
    <t>https://biobankengine.stanford.edu/coding/HC296</t>
  </si>
  <si>
    <t>decreased corpora lutea number</t>
  </si>
  <si>
    <t>Coffee intake</t>
  </si>
  <si>
    <t>PTPRD</t>
  </si>
  <si>
    <t>aplastic anaemia</t>
  </si>
  <si>
    <t>https://biobankengine.stanford.edu/coding/HC48</t>
  </si>
  <si>
    <t>fragile skeleton</t>
  </si>
  <si>
    <t>RBFOX1</t>
  </si>
  <si>
    <t>breast fibroadenoma</t>
  </si>
  <si>
    <t>12-68886066</t>
  </si>
  <si>
    <t>https://biobankengine.stanford.edu/coding/HC317</t>
  </si>
  <si>
    <t>rs117721988</t>
  </si>
  <si>
    <t>heart attack/myocardial infarction</t>
  </si>
  <si>
    <t>C2orf73</t>
  </si>
  <si>
    <t>abnormal intramembranous bone ossification</t>
  </si>
  <si>
    <t>https://biobankengine.stanford.edu/coding/HC338</t>
  </si>
  <si>
    <t>abnormal foot pad morphology</t>
  </si>
  <si>
    <t>herpes simplex</t>
  </si>
  <si>
    <t>OCA2</t>
  </si>
  <si>
    <t>https://biobankengine.stanford.edu/coding/HC226</t>
  </si>
  <si>
    <t>increased pancreatic beta cell mass</t>
  </si>
  <si>
    <t>10-129321808</t>
  </si>
  <si>
    <t>rs954136</t>
  </si>
  <si>
    <t>increased mortality induced by ionizing radiation</t>
  </si>
  <si>
    <t>Pulse wave Arterial Stiffness index</t>
  </si>
  <si>
    <t>https://biobankengine.stanford.edu/coding/HC277</t>
  </si>
  <si>
    <t>TENM4</t>
  </si>
  <si>
    <t>15-28230247</t>
  </si>
  <si>
    <t>rs28934272</t>
  </si>
  <si>
    <t>non-infective hepatitis</t>
  </si>
  <si>
    <t>enlarged uterus</t>
  </si>
  <si>
    <t>Cereal intake</t>
  </si>
  <si>
    <t>https://biobankengine.stanford.edu/coding/HC210</t>
  </si>
  <si>
    <t>ENSG00000251309,ENSG00000153064</t>
  </si>
  <si>
    <t>17-79612541</t>
  </si>
  <si>
    <t>rs34896443</t>
  </si>
  <si>
    <t>decreased ovulation rate</t>
  </si>
  <si>
    <t>insomnia</t>
  </si>
  <si>
    <t>https://biobankengine.stanford.edu/coding/HC306</t>
  </si>
  <si>
    <t>prolonged PR interval</t>
  </si>
  <si>
    <t>Eosinophill percentage</t>
  </si>
  <si>
    <t>PRKN</t>
  </si>
  <si>
    <t>7-75671175</t>
  </si>
  <si>
    <t>thyroid goitre</t>
  </si>
  <si>
    <t>rs61303167</t>
  </si>
  <si>
    <t>delayed bone ossification</t>
  </si>
  <si>
    <t>https://biobankengine.stanford.edu/coding/HC103</t>
  </si>
  <si>
    <t>Pulse wave peak to peak time</t>
  </si>
  <si>
    <t>post-natal depression</t>
  </si>
  <si>
    <t>TTN</t>
  </si>
  <si>
    <t>increased pituitary gland tumor incidence</t>
  </si>
  <si>
    <t>17-42947314</t>
  </si>
  <si>
    <t>rs7216587</t>
  </si>
  <si>
    <t>https://biobankengine.stanford.edu/coding/HC344</t>
  </si>
  <si>
    <t>sick sinus syndrome</t>
  </si>
  <si>
    <t>LSAMP</t>
  </si>
  <si>
    <t>https://biobankengine.stanford.edu/coding/HC35</t>
  </si>
  <si>
    <t>decreased luteinizing hormone level</t>
  </si>
  <si>
    <t>Eosinophill count</t>
  </si>
  <si>
    <t>THSD4</t>
  </si>
  <si>
    <t>15-71971895</t>
  </si>
  <si>
    <t>rs77605721</t>
  </si>
  <si>
    <t>https://biobankengine.stanford.edu/coding/HC408</t>
  </si>
  <si>
    <t>renal glomerulus hypertrophy</t>
  </si>
  <si>
    <t>jaundice (unknown cause)</t>
  </si>
  <si>
    <t>https://biobankengine.stanford.edu/coding/HC157</t>
  </si>
  <si>
    <t>https://biobankengine.stanford.edu/coding/HC348</t>
  </si>
  <si>
    <t>failure of initiation of embryo turning</t>
  </si>
  <si>
    <t>eye infection</t>
  </si>
  <si>
    <t>https://biobankengine.stanford.edu/coding/HC181</t>
  </si>
  <si>
    <t>decreased energy expenditure</t>
  </si>
  <si>
    <t>vocal cord polyp</t>
  </si>
  <si>
    <t>https://biobankengine.stanford.edu/coding/HC318</t>
  </si>
  <si>
    <t>2-45170153</t>
  </si>
  <si>
    <t>https://biobankengine.stanford.edu/coding/HC217</t>
  </si>
  <si>
    <t>decreased percent body fat/body weight</t>
  </si>
  <si>
    <t>https://biobankengine.stanford.edu/coding/HC197</t>
  </si>
  <si>
    <t>hypopituitarism</t>
  </si>
  <si>
    <t>abnormal sex gland physiology</t>
  </si>
  <si>
    <t>https://biobankengine.stanford.edu/coding/HC441</t>
  </si>
  <si>
    <t>dupuytren's contracture</t>
  </si>
  <si>
    <t>rs4953152</t>
  </si>
  <si>
    <t>https://biobankengine.stanford.edu/coding/HC177</t>
  </si>
  <si>
    <t>food intolerance</t>
  </si>
  <si>
    <t>https://biobankengine.stanford.edu/coding/HC89</t>
  </si>
  <si>
    <t>F5</t>
  </si>
  <si>
    <t>disc problem</t>
  </si>
  <si>
    <t>https://biobankengine.stanford.edu/coding/HC230</t>
  </si>
  <si>
    <t>abnormal osteoblast physiology</t>
  </si>
  <si>
    <t>https://biobankengine.stanford.edu/coding/HC420</t>
  </si>
  <si>
    <t>Bread intake</t>
  </si>
  <si>
    <t>abnormal PR interval</t>
  </si>
  <si>
    <t>SIX3</t>
  </si>
  <si>
    <t>2-27591804</t>
  </si>
  <si>
    <t>rs80051818</t>
  </si>
  <si>
    <t>https://biobankengine.stanford.edu/coding/HC304</t>
  </si>
  <si>
    <t>Irritability</t>
  </si>
  <si>
    <t>https://biobankengine.stanford.edu/coding/HC162</t>
  </si>
  <si>
    <t>9-136149399</t>
  </si>
  <si>
    <t>rs507666</t>
  </si>
  <si>
    <t>https://biobankengine.stanford.edu/coding/HC315</t>
  </si>
  <si>
    <t>small ears</t>
  </si>
  <si>
    <t>https://biobankengine.stanford.edu/coding/HC24</t>
  </si>
  <si>
    <t>EIF2B4</t>
  </si>
  <si>
    <t>enlarged pancreatic islets</t>
  </si>
  <si>
    <t>post-traumatic stress disorder</t>
  </si>
  <si>
    <t>https://biobankengine.stanford.edu/coding/HC332</t>
  </si>
  <si>
    <t>prolonged QRS complex duration</t>
  </si>
  <si>
    <t>polycystic kidney</t>
  </si>
  <si>
    <t>https://biobankengine.stanford.edu/coding/HC126</t>
  </si>
  <si>
    <t>brachydactyly</t>
  </si>
  <si>
    <t>breast disease (not cancer)</t>
  </si>
  <si>
    <t>Water intake</t>
  </si>
  <si>
    <t>ABO</t>
  </si>
  <si>
    <t>https://biobankengine.stanford.edu/coding/HC247</t>
  </si>
  <si>
    <t>1-169519049</t>
  </si>
  <si>
    <t>type 1 diabetes</t>
  </si>
  <si>
    <t>rs6025</t>
  </si>
  <si>
    <t>https://biobankengine.stanford.edu/coding/HC337</t>
  </si>
  <si>
    <t>short femur</t>
  </si>
  <si>
    <t>https://biobankengine.stanford.edu/coding/HC356</t>
  </si>
  <si>
    <t>decreased body height</t>
  </si>
  <si>
    <t>15-74711790</t>
  </si>
  <si>
    <t>pericarditis</t>
  </si>
  <si>
    <t>rs28362906</t>
  </si>
  <si>
    <t>https://biobankengine.stanford.edu/coding/HC242</t>
  </si>
  <si>
    <t>abnormal cell cycle checkpoint function</t>
  </si>
  <si>
    <t>https://biobankengine.stanford.edu/coding/HC412</t>
  </si>
  <si>
    <t>Median z-statistic (in group-defined mask) for shapes activation</t>
  </si>
  <si>
    <t>increased neuronal precursor cell number</t>
  </si>
  <si>
    <t>https://biobankengine.stanford.edu/coding/HC14</t>
  </si>
  <si>
    <t>https://biobankengine.stanford.edu/coding/HC5</t>
  </si>
  <si>
    <t>paraplegia</t>
  </si>
  <si>
    <t>abnormal circadian phase</t>
  </si>
  <si>
    <t>https://biobankengine.stanford.edu/coding/HC51</t>
  </si>
  <si>
    <t>18-11266012</t>
  </si>
  <si>
    <t>rs118110705</t>
  </si>
  <si>
    <t>abnormal transitional stage B cell morphology</t>
  </si>
  <si>
    <t>https://biobankengine.stanford.edu/coding/HC436</t>
  </si>
  <si>
    <t>Median z-statistic (in group-defined mask) for faces activation</t>
  </si>
  <si>
    <t>ENSG00000257259,ENSG00000258231</t>
  </si>
  <si>
    <t>https://biobankengine.stanford.edu/coding/HC413</t>
  </si>
  <si>
    <t>macular degeneration</t>
  </si>
  <si>
    <t>https://biobankengine.stanford.edu/coding/HC434</t>
  </si>
  <si>
    <t>increased gonad tumor incidence</t>
  </si>
  <si>
    <t>Age at menopause (last menstrual period)</t>
  </si>
  <si>
    <t>SEMA7A</t>
  </si>
  <si>
    <t>https://biobankengine.stanford.edu/coding/HC428</t>
  </si>
  <si>
    <t>11-87108393</t>
  </si>
  <si>
    <t>rs56155099</t>
  </si>
  <si>
    <t>allergy to house dust mite</t>
  </si>
  <si>
    <t>abnormal circulating estradiol level</t>
  </si>
  <si>
    <t>https://biobankengine.stanford.edu/coding/HC248</t>
  </si>
  <si>
    <t>renal failure not requiring dialysis</t>
  </si>
  <si>
    <t>https://biobankengine.stanford.edu/coding/HC9</t>
  </si>
  <si>
    <t>TCF4</t>
  </si>
  <si>
    <t>https://biobankengine.stanford.edu/coding/HC250</t>
  </si>
  <si>
    <t>decreased fat cell size</t>
  </si>
  <si>
    <t>https://biobankengine.stanford.edu/coding/HC410</t>
  </si>
  <si>
    <t>abnormal bone marrow morphology</t>
  </si>
  <si>
    <t>https://biobankengine.stanford.edu/coding/HC252</t>
  </si>
  <si>
    <t>logMAR in round (left)</t>
  </si>
  <si>
    <t>abnormal spongiotrophoblast layer morphology</t>
  </si>
  <si>
    <t>9-135790798</t>
  </si>
  <si>
    <t>https://biobankengine.stanford.edu/coding/HC300</t>
  </si>
  <si>
    <t>rs78136408</t>
  </si>
  <si>
    <t>bundle branch block</t>
  </si>
  <si>
    <t>decreased kidney weight</t>
  </si>
  <si>
    <t>https://biobankengine.stanford.edu/coding/HC154</t>
  </si>
  <si>
    <t>MSRA</t>
  </si>
  <si>
    <t>20-36783114</t>
  </si>
  <si>
    <t>rs45455591</t>
  </si>
  <si>
    <t>decreased fetal weight</t>
  </si>
  <si>
    <t>https://biobankengine.stanford.edu/coding/HC10</t>
  </si>
  <si>
    <t>90th percentile of z-statistic (in group-defined mask) for shapes activation</t>
  </si>
  <si>
    <t>thin epidermis</t>
  </si>
  <si>
    <t>https://biobankengine.stanford.edu/coding/HC11</t>
  </si>
  <si>
    <t>abnormal bone strength</t>
  </si>
  <si>
    <t>oesophageal disorder</t>
  </si>
  <si>
    <t>https://biobankengine.stanford.edu/coding/HC212</t>
  </si>
  <si>
    <t>TMEM132B</t>
  </si>
  <si>
    <t>abnormal femur morphology</t>
  </si>
  <si>
    <t>16-79134815</t>
  </si>
  <si>
    <t>rs75153316</t>
  </si>
  <si>
    <t>https://biobankengine.stanford.edu/coding/HC227</t>
  </si>
  <si>
    <t>increased circulating leptin level</t>
  </si>
  <si>
    <t>Time spent outdoors in winter</t>
  </si>
  <si>
    <t>CDH13</t>
  </si>
  <si>
    <t>7-141310801</t>
  </si>
  <si>
    <t>rs117068630</t>
  </si>
  <si>
    <t>https://biobankengine.stanford.edu/coding/HC251</t>
  </si>
  <si>
    <t>abnormal abdominal fat pad morphology</t>
  </si>
  <si>
    <t>90th percentile of z-statistic (in group-defined mask) for faces activation</t>
  </si>
  <si>
    <t>https://biobankengine.stanford.edu/coding/HC429</t>
  </si>
  <si>
    <t>abnormal Mullerian duct morphology</t>
  </si>
  <si>
    <t>19-45395844</t>
  </si>
  <si>
    <t>rs34095326</t>
  </si>
  <si>
    <t>primary biliary cirrhosis</t>
  </si>
  <si>
    <t>atrioventricular block</t>
  </si>
  <si>
    <t>https://biobankengine.stanford.edu/coding/HC313</t>
  </si>
  <si>
    <t>Gallstones</t>
  </si>
  <si>
    <t>increased width of hypertrophic chondrocyte zone</t>
  </si>
  <si>
    <t>cholelithiasis/gall stones</t>
  </si>
  <si>
    <t>pyloric stenosis</t>
  </si>
  <si>
    <t>liver inflammation</t>
  </si>
  <si>
    <t>https://biobankengine.stanford.edu/coding/HC391</t>
  </si>
  <si>
    <t>vasculitis</t>
  </si>
  <si>
    <t>abnormal white fat cell morphology</t>
  </si>
  <si>
    <t>https://biobankengine.stanford.edu/coding/HC292</t>
  </si>
  <si>
    <t>abnormal growth hormone level</t>
  </si>
  <si>
    <t>motor neurone disease</t>
  </si>
  <si>
    <t>https://biobankengine.stanford.edu/coding/HC218</t>
  </si>
  <si>
    <t>increased bone mass</t>
  </si>
  <si>
    <t>https://biobankengine.stanford.edu/coding/HC56</t>
  </si>
  <si>
    <t>abnormal corpus luteum morphology</t>
  </si>
  <si>
    <t>https://biobankengine.stanford.edu/coding/HC63</t>
  </si>
  <si>
    <t>increased ovary tumor incidence</t>
  </si>
  <si>
    <t>varicose ulcer</t>
  </si>
  <si>
    <t>19-45416178</t>
  </si>
  <si>
    <t>https://biobankengine.stanford.edu/coding/HC268</t>
  </si>
  <si>
    <t>rs483082</t>
  </si>
  <si>
    <t>decreased long bone epiphyseal plate size</t>
  </si>
  <si>
    <t>Time spend outdoors in summer</t>
  </si>
  <si>
    <t>https://biobankengine.stanford.edu/coding/HC241</t>
  </si>
  <si>
    <t>decreased pituitary hormone level</t>
  </si>
  <si>
    <t>2-43980631</t>
  </si>
  <si>
    <t>rs17336182</t>
  </si>
  <si>
    <t>peripheral nerve injury</t>
  </si>
  <si>
    <t>https://biobankengine.stanford.edu/coding/HC191</t>
  </si>
  <si>
    <t>PC30</t>
  </si>
  <si>
    <t>hypersecretion of corticosterone</t>
  </si>
  <si>
    <t>PLEKHH2</t>
  </si>
  <si>
    <t>2-44001139</t>
  </si>
  <si>
    <t>rs17031488</t>
  </si>
  <si>
    <t>https://biobankengine.stanford.edu/coding/HC359</t>
  </si>
  <si>
    <t>contact dermatitis</t>
  </si>
  <si>
    <t>https://biobankengine.stanford.edu/coding/HC115</t>
  </si>
  <si>
    <t>ABCG5</t>
  </si>
  <si>
    <t>19-45399896</t>
  </si>
  <si>
    <t>rs76366838</t>
  </si>
  <si>
    <t>myasthenia gravis</t>
  </si>
  <si>
    <t>https://biobankengine.stanford.edu/coding/HC330</t>
  </si>
  <si>
    <t>abnormal hair follicle pheomelanosome pheomelanin content</t>
  </si>
  <si>
    <t>undescended testicle</t>
  </si>
  <si>
    <t>Creatinine (enzymatic) in urine</t>
  </si>
  <si>
    <t>ENSG00000138036,ENSG00000252490</t>
  </si>
  <si>
    <t>https://biobankengine.stanford.edu/coding/HC124</t>
  </si>
  <si>
    <t>2-44049120</t>
  </si>
  <si>
    <t>rs4245786</t>
  </si>
  <si>
    <t>optic neuritis</t>
  </si>
  <si>
    <t>https://biobankengine.stanford.edu/coding/HC358</t>
  </si>
  <si>
    <t>hypoplastic trabecular meshwork</t>
  </si>
  <si>
    <t>mitral valve disease</t>
  </si>
  <si>
    <t>19-45398633</t>
  </si>
  <si>
    <t>rs11668327</t>
  </si>
  <si>
    <t>https://biobankengine.stanford.edu/coding/HC21</t>
  </si>
  <si>
    <t>obsessive compulsive disorder (ocd)</t>
  </si>
  <si>
    <t>https://biobankengine.stanford.edu/coding/HC324</t>
  </si>
  <si>
    <t>14-94844947</t>
  </si>
  <si>
    <t>rs28929474</t>
  </si>
  <si>
    <t>housemaid's knee (prepatellar bursitis)</t>
  </si>
  <si>
    <t>https://biobankengine.stanford.edu/coding/HC130</t>
  </si>
  <si>
    <t>hepatitis a</t>
  </si>
  <si>
    <t>https://biobankengine.stanford.edu/coding/HC264</t>
  </si>
  <si>
    <t>peripheral nerve disorder</t>
  </si>
  <si>
    <t>https://biobankengine.stanford.edu/coding/HC128</t>
  </si>
  <si>
    <t>spina bifida</t>
  </si>
  <si>
    <t>https://biobankengine.stanford.edu/coding/HC87</t>
  </si>
  <si>
    <t>https://biobankengine.stanford.edu/coding/HC90</t>
  </si>
  <si>
    <t>abnormal trabecular meshwork morphology</t>
  </si>
  <si>
    <t>THADA</t>
  </si>
  <si>
    <t>https://biobankengine.stanford.edu/coding/HC163</t>
  </si>
  <si>
    <t>19-45418486</t>
  </si>
  <si>
    <t>rs12691088</t>
  </si>
  <si>
    <t>abnormal canal of Schlemm morphology</t>
  </si>
  <si>
    <t>gestational diabetes</t>
  </si>
  <si>
    <t>https://biobankengine.stanford.edu/coding/HC369</t>
  </si>
  <si>
    <t>abnormal lipolysis</t>
  </si>
  <si>
    <t>SERPINA1</t>
  </si>
  <si>
    <t>pericardial problem</t>
  </si>
  <si>
    <t>19-45416478</t>
  </si>
  <si>
    <t>rs584007</t>
  </si>
  <si>
    <t>anterior iris synechia</t>
  </si>
  <si>
    <t>https://biobankengine.stanford.edu/coding/HC213</t>
  </si>
  <si>
    <t>TM4SF4</t>
  </si>
  <si>
    <t>abnormal iridocorneal angle</t>
  </si>
  <si>
    <t>plantar fascitis</t>
  </si>
  <si>
    <t>19-45351516</t>
  </si>
  <si>
    <t>rs41289512</t>
  </si>
  <si>
    <t>https://biobankengine.stanford.edu/coding/HC286</t>
  </si>
  <si>
    <t>abnormal fontanelle morphology</t>
  </si>
  <si>
    <t>Fluid intelligence score</t>
  </si>
  <si>
    <t>fracture jaw</t>
  </si>
  <si>
    <t>20-43042364</t>
  </si>
  <si>
    <t>rs1800961</t>
  </si>
  <si>
    <t>https://biobankengine.stanford.edu/coding/HC444</t>
  </si>
  <si>
    <t>abnormal alisphenoid bone morphology</t>
  </si>
  <si>
    <t>iritis</t>
  </si>
  <si>
    <t>HNF4A</t>
  </si>
  <si>
    <t>2-44099582</t>
  </si>
  <si>
    <t>https://biobankengine.stanford.edu/coding/HC26</t>
  </si>
  <si>
    <t>rs4148218</t>
  </si>
  <si>
    <t>myocarditis</t>
  </si>
  <si>
    <t>https://biobankengine.stanford.edu/coding/HC2</t>
  </si>
  <si>
    <t>AC011481.2</t>
  </si>
  <si>
    <t>1-107599918</t>
  </si>
  <si>
    <t>rs2232016</t>
  </si>
  <si>
    <t>https://biobankengine.stanford.edu/coding/HC152</t>
  </si>
  <si>
    <t>PRMT6</t>
  </si>
  <si>
    <t>PC26</t>
  </si>
  <si>
    <t>https://biobankengine.stanford.edu/coding/HC341</t>
  </si>
  <si>
    <t>renal failure requiring dialysis</t>
  </si>
  <si>
    <t>https://biobankengine.stanford.edu/coding/HC46</t>
  </si>
  <si>
    <t>19-45429708</t>
  </si>
  <si>
    <t>rs60049679</t>
  </si>
  <si>
    <t>vitiligo</t>
  </si>
  <si>
    <t>coiled cecum</t>
  </si>
  <si>
    <t>ENSG00000241388,ENSG00000135100</t>
  </si>
  <si>
    <t>https://biobankengine.stanford.edu/coding/HC289</t>
  </si>
  <si>
    <t>12-121416988</t>
  </si>
  <si>
    <t>rs2244608</t>
  </si>
  <si>
    <t>brain haemorrhage</t>
  </si>
  <si>
    <t>decreased oligodendrocyte progenitor number</t>
  </si>
  <si>
    <t>https://biobankengine.stanford.edu/coding/HC309</t>
  </si>
  <si>
    <t>mitral stenosis</t>
  </si>
  <si>
    <t>https://biobankengine.stanford.edu/coding/HC305</t>
  </si>
  <si>
    <t>LINGO1</t>
  </si>
  <si>
    <t>lichen sclerosis</t>
  </si>
  <si>
    <t>https://biobankengine.stanford.edu/coding/HC13</t>
  </si>
  <si>
    <t>cervical polyps</t>
  </si>
  <si>
    <t>https://biobankengine.stanford.edu/coding/HC168</t>
  </si>
  <si>
    <t>asbestosis</t>
  </si>
  <si>
    <t>https://biobankengine.stanford.edu/coding/HC301</t>
  </si>
  <si>
    <t>small hair follicles</t>
  </si>
  <si>
    <t>hepatitis c</t>
  </si>
  <si>
    <t>https://biobankengine.stanford.edu/coding/HC249</t>
  </si>
  <si>
    <t>ENSG00000249835,ENSG00000038427</t>
  </si>
  <si>
    <t>abnormal strial marginal cell morphology</t>
  </si>
  <si>
    <t>5-82858828</t>
  </si>
  <si>
    <t>rs12653308</t>
  </si>
  <si>
    <t>benign neuroma</t>
  </si>
  <si>
    <t>https://biobankengine.stanford.edu/coding/HC329</t>
  </si>
  <si>
    <t>thin myometrium</t>
  </si>
  <si>
    <t>4-111708287</t>
  </si>
  <si>
    <t>wegners granulmatosis</t>
  </si>
  <si>
    <t>rs17042171</t>
  </si>
  <si>
    <t>https://biobankengine.stanford.edu/coding/HC312</t>
  </si>
  <si>
    <t>abnormal thymus involution</t>
  </si>
  <si>
    <t>gastrointestinal bleeding</t>
  </si>
  <si>
    <t>https://biobankengine.stanford.edu/coding/HC27</t>
  </si>
  <si>
    <t>abnormal renal tubule epithelial cell primary cilium morphology</t>
  </si>
  <si>
    <t>https://biobankengine.stanford.edu/coding/HC288</t>
  </si>
  <si>
    <t>abnormal collagen level</t>
  </si>
  <si>
    <t>https://biobankengine.stanford.edu/coding/HC394</t>
  </si>
  <si>
    <t>https://biobankengine.stanford.edu/coding/HC100</t>
  </si>
  <si>
    <t>abnormal kidney epithelial cell primary cilium morphology</t>
  </si>
  <si>
    <t>https://biobankengine.stanford.edu/coding/HC325</t>
  </si>
  <si>
    <t>disorganized myocardium</t>
  </si>
  <si>
    <t>chronic laryngitis</t>
  </si>
  <si>
    <t>https://biobankengine.stanford.edu/coding/HC187</t>
  </si>
  <si>
    <t>6-162842131</t>
  </si>
  <si>
    <t>rs117128643</t>
  </si>
  <si>
    <t>fibrocystic disease</t>
  </si>
  <si>
    <t>https://biobankengine.stanford.edu/coding/HC160</t>
  </si>
  <si>
    <t>HTT</t>
  </si>
  <si>
    <t>12-121182887</t>
  </si>
  <si>
    <t>abnormal mesenchymal cell proliferation involved in lung development</t>
  </si>
  <si>
    <t>rs649622</t>
  </si>
  <si>
    <t>https://biobankengine.stanford.edu/coding/HC388</t>
  </si>
  <si>
    <t>AC069234.1</t>
  </si>
  <si>
    <t>increased hepatocyte proliferation</t>
  </si>
  <si>
    <t>11-133918788</t>
  </si>
  <si>
    <t>rs71472112</t>
  </si>
  <si>
    <t>pyelonephritis</t>
  </si>
  <si>
    <t>https://biobankengine.stanford.edu/coding/HC112</t>
  </si>
  <si>
    <t>Total lean mass</t>
  </si>
  <si>
    <t>abnormal sarcomere morphology</t>
  </si>
  <si>
    <t>chronic skin ulcers</t>
  </si>
  <si>
    <t>Volume of grey matter</t>
  </si>
  <si>
    <t>https://biobankengine.stanford.edu/coding/HC229</t>
  </si>
  <si>
    <t>CTNNA2</t>
  </si>
  <si>
    <t>11-44636547</t>
  </si>
  <si>
    <t>abnormal bronchiole epithelium morphology</t>
  </si>
  <si>
    <t>rs7935166</t>
  </si>
  <si>
    <t>https://biobankengine.stanford.edu/coding/cancer1003</t>
  </si>
  <si>
    <t>https://biobankengine.stanford.edu/coding/cancer1060</t>
  </si>
  <si>
    <t>19-16703836</t>
  </si>
  <si>
    <t>rs74632556</t>
  </si>
  <si>
    <t>breast cancer</t>
  </si>
  <si>
    <t>https://biobankengine.stanford.edu/coding/cancer1002</t>
  </si>
  <si>
    <t>Volume of peripheral cortical grey matter</t>
  </si>
  <si>
    <t>AP000911.1</t>
  </si>
  <si>
    <t>prostate cancer</t>
  </si>
  <si>
    <t>https://biobankengine.stanford.edu/coding/cancer1044</t>
  </si>
  <si>
    <t>female genital tract cancer</t>
  </si>
  <si>
    <t>https://biobankengine.stanford.edu/coding/cancer1037</t>
  </si>
  <si>
    <t>ABCB4</t>
  </si>
  <si>
    <t>https://biobankengine.stanford.edu/coding/cancer1020</t>
  </si>
  <si>
    <t>Nucleated red blood cell percentage</t>
  </si>
  <si>
    <t>abnormal cecum morphology</t>
  </si>
  <si>
    <t>3-72570827</t>
  </si>
  <si>
    <t>rs80263158</t>
  </si>
  <si>
    <t>malignant melanoma</t>
  </si>
  <si>
    <t>kidney cortex cysts</t>
  </si>
  <si>
    <t>https://biobankengine.stanford.edu/coding/cancer1059</t>
  </si>
  <si>
    <t>ZMAT4</t>
  </si>
  <si>
    <t>4-186160020</t>
  </si>
  <si>
    <t>rs72708027</t>
  </si>
  <si>
    <t>male genital tract cancer</t>
  </si>
  <si>
    <t>pale kidney</t>
  </si>
  <si>
    <t>https://biobankengine.stanford.edu/coding/cancer1038</t>
  </si>
  <si>
    <t>Legs lean mass</t>
  </si>
  <si>
    <t>DPYSL5</t>
  </si>
  <si>
    <t>4-3139008</t>
  </si>
  <si>
    <t>rs79530957</t>
  </si>
  <si>
    <t>abnormal fetal cardiomyocyte morphology</t>
  </si>
  <si>
    <t>https://biobankengine.stanford.edu/coding/cancer1022</t>
  </si>
  <si>
    <t>Volume of brain, grey+white</t>
  </si>
  <si>
    <t>CD82</t>
  </si>
  <si>
    <t>7-100805460</t>
  </si>
  <si>
    <t>cervical cancer</t>
  </si>
  <si>
    <t>rs10755866</t>
  </si>
  <si>
    <t>abnormal osteoclast physiology</t>
  </si>
  <si>
    <t>https://biobankengine.stanford.edu/coding/cancer1041</t>
  </si>
  <si>
    <t>ENSG00000141979,ENSG00000105085,ENSG00000268790</t>
  </si>
  <si>
    <t>18-70103428</t>
  </si>
  <si>
    <t>https://biobankengine.stanford.edu/coding/cancer1084</t>
  </si>
  <si>
    <t>rs72965492</t>
  </si>
  <si>
    <t>rectal cancer</t>
  </si>
  <si>
    <t>https://biobankengine.stanford.edu/coding/cancer1023</t>
  </si>
  <si>
    <t>Gynoid lean mass</t>
  </si>
  <si>
    <t>PRDM16</t>
  </si>
  <si>
    <t>bladder cancer</t>
  </si>
  <si>
    <t>https://biobankengine.stanford.edu/coding/cancer1035</t>
  </si>
  <si>
    <t>genetic imprinting</t>
  </si>
  <si>
    <t>lung cancer</t>
  </si>
  <si>
    <t>https://biobankengine.stanford.edu/coding/cancer1001</t>
  </si>
  <si>
    <t>decreased trabecular bone thickness</t>
  </si>
  <si>
    <t>lymphoma</t>
  </si>
  <si>
    <t>https://biobankengine.stanford.edu/coding/cancer1047</t>
  </si>
  <si>
    <t>https://biobankengine.stanford.edu/coding/cancer1085</t>
  </si>
  <si>
    <t>thick ventricular wall</t>
  </si>
  <si>
    <t>https://biobankengine.stanford.edu/coding/cancer1040</t>
  </si>
  <si>
    <t>abnormal bone trabecula morphology</t>
  </si>
  <si>
    <t>non-hodgkins lymphoma</t>
  </si>
  <si>
    <t>https://biobankengine.stanford.edu/coding/cancer1053</t>
  </si>
  <si>
    <t>ovarian cancer</t>
  </si>
  <si>
    <t>https://biobankengine.stanford.edu/coding/cancer1039</t>
  </si>
  <si>
    <t>https://biobankengine.stanford.edu/coding/cancer1034</t>
  </si>
  <si>
    <t>decreased bone trabecula number</t>
  </si>
  <si>
    <t>leukaemia</t>
  </si>
  <si>
    <t>https://biobankengine.stanford.edu/coding/cancer1048</t>
  </si>
  <si>
    <t>testicular cancer</t>
  </si>
  <si>
    <t>https://biobankengine.stanford.edu/coding/cancer1045</t>
  </si>
  <si>
    <t>oesophageal cancer</t>
  </si>
  <si>
    <t>https://biobankengine.stanford.edu/coding/cancer1017</t>
  </si>
  <si>
    <t>abnormal bronchiole morphology</t>
  </si>
  <si>
    <t>https://biobankengine.stanford.edu/coding/cancer1004</t>
  </si>
  <si>
    <t>chronic lymphocytic</t>
  </si>
  <si>
    <t>https://biobankengine.stanford.edu/coding/cancer1055</t>
  </si>
  <si>
    <t>1-57383357</t>
  </si>
  <si>
    <t>pancreas cancer</t>
  </si>
  <si>
    <t>rs41285938</t>
  </si>
  <si>
    <t>https://biobankengine.stanford.edu/coding/cancer1026</t>
  </si>
  <si>
    <t>stomach cancer</t>
  </si>
  <si>
    <t>hydrops fetalis</t>
  </si>
  <si>
    <t>https://biobankengine.stanford.edu/coding/cancer1018</t>
  </si>
  <si>
    <t>Weighted-mean MD in tract uncinate fasciculus (right)</t>
  </si>
  <si>
    <t>PTPRN2</t>
  </si>
  <si>
    <t>https://biobankengine.stanford.edu/coding/cancer1032</t>
  </si>
  <si>
    <t>thyroid cancer</t>
  </si>
  <si>
    <t>https://biobankengine.stanford.edu/coding/cancer1065</t>
  </si>
  <si>
    <t>multiple myeloma</t>
  </si>
  <si>
    <t>PC60</t>
  </si>
  <si>
    <t>https://biobankengine.stanford.edu/coding/cancer1050</t>
  </si>
  <si>
    <t>patent ductus venosus</t>
  </si>
  <si>
    <t>Weighted-mean MD in tract uncinate fasciculus (left)</t>
  </si>
  <si>
    <t>C8A</t>
  </si>
  <si>
    <t>10-89966471</t>
  </si>
  <si>
    <t>rs577880</t>
  </si>
  <si>
    <t>https://biobankengine.stanford.edu/coding/cancer1024</t>
  </si>
  <si>
    <t>absent gonadotrophs</t>
  </si>
  <si>
    <t>Weighted-mean L2 in tract uncinate fasciculus (right)</t>
  </si>
  <si>
    <t>https://biobankengine.stanford.edu/coding/cancer1052</t>
  </si>
  <si>
    <t>artery occlusion</t>
  </si>
  <si>
    <t>2-2752931</t>
  </si>
  <si>
    <t>rs73177685</t>
  </si>
  <si>
    <t>chronic myeloid</t>
  </si>
  <si>
    <t>increased urine uric acid level</t>
  </si>
  <si>
    <t>https://biobankengine.stanford.edu/coding/cancer1056</t>
  </si>
  <si>
    <t>SLIT3</t>
  </si>
  <si>
    <t>https://biobankengine.stanford.edu/coding/cancer1006</t>
  </si>
  <si>
    <t>4-83667657</t>
  </si>
  <si>
    <t>rs62311825</t>
  </si>
  <si>
    <t>abnormal prostate gland dorsolateral lobe morphology</t>
  </si>
  <si>
    <t>https://biobankengine.stanford.edu/coding/cancer1019</t>
  </si>
  <si>
    <t>tongue cancer</t>
  </si>
  <si>
    <t>fibrillation</t>
  </si>
  <si>
    <t>2-144832588</t>
  </si>
  <si>
    <t>https://biobankengine.stanford.edu/coding/cancer1011</t>
  </si>
  <si>
    <t>rs72854142</t>
  </si>
  <si>
    <t>acute myeloid leukaemia</t>
  </si>
  <si>
    <t>small Rathke's pouch</t>
  </si>
  <si>
    <t>https://biobankengine.stanford.edu/coding/cancer1074</t>
  </si>
  <si>
    <t>10-21736100</t>
  </si>
  <si>
    <t>https://biobankengine.stanford.edu/coding/cancer1068</t>
  </si>
  <si>
    <t>rs12769257</t>
  </si>
  <si>
    <t>abnormal heart left atrium morphology</t>
  </si>
  <si>
    <t>https://biobankengine.stanford.edu/coding/cancer1030</t>
  </si>
  <si>
    <t>Weighted-mean L2 in tract uncinate fasciculus (left)</t>
  </si>
  <si>
    <t>primary bone cancer</t>
  </si>
  <si>
    <t>https://biobankengine.stanford.edu/coding/cancer1063</t>
  </si>
  <si>
    <t>Weighted-mean L3 in tract uncinate fasciculus (right)</t>
  </si>
  <si>
    <t>1-171425579</t>
  </si>
  <si>
    <t>rs56141836</t>
  </si>
  <si>
    <t>https://biobankengine.stanford.edu/coding/cancer1025</t>
  </si>
  <si>
    <t>abnormal Rathke's pouch apoptosis</t>
  </si>
  <si>
    <t>Weighted-mean ICVF in tract uncinate fasciculus (right)</t>
  </si>
  <si>
    <t>mouth cancer</t>
  </si>
  <si>
    <t>SCD5</t>
  </si>
  <si>
    <t>4-115613324</t>
  </si>
  <si>
    <t>double outlet right ventricle with atrioventricular septal defect</t>
  </si>
  <si>
    <t>rs116599168</t>
  </si>
  <si>
    <t>https://biobankengine.stanford.edu/coding/cancer1077</t>
  </si>
  <si>
    <t>absent optic nerve</t>
  </si>
  <si>
    <t>Weighted-mean L3 in tract uncinate fasciculus (left)</t>
  </si>
  <si>
    <t>mesothelioma</t>
  </si>
  <si>
    <t>GTDC1</t>
  </si>
  <si>
    <t>5-149790968</t>
  </si>
  <si>
    <t>https://biobankengine.stanford.edu/coding/cancer1064</t>
  </si>
  <si>
    <t>rs78512690</t>
  </si>
  <si>
    <t>abnormal facial muscle morphology</t>
  </si>
  <si>
    <t>vulval cancer</t>
  </si>
  <si>
    <t>arrest of tooth development</t>
  </si>
  <si>
    <t>https://biobankengine.stanford.edu/coding/cancer1043</t>
  </si>
  <si>
    <t>LPP</t>
  </si>
  <si>
    <t>5-160396816</t>
  </si>
  <si>
    <t>iris hypoplasia</t>
  </si>
  <si>
    <t>parotid gland cancer</t>
  </si>
  <si>
    <t>rs13154439</t>
  </si>
  <si>
    <t>https://biobankengine.stanford.edu/coding/cancer1015</t>
  </si>
  <si>
    <t>small Meckel's cartilage</t>
  </si>
  <si>
    <t>salivary gland cancer</t>
  </si>
  <si>
    <t>https://biobankengine.stanford.edu/coding/cancer1005</t>
  </si>
  <si>
    <t>decreased gonadotroph cell number</t>
  </si>
  <si>
    <t>vascular smooth muscle hypoplasia</t>
  </si>
  <si>
    <t>https://biobankengine.stanford.edu/coding/FH1065</t>
  </si>
  <si>
    <t>Lung cancer</t>
  </si>
  <si>
    <t>decreased epididymal fat pad weight</t>
  </si>
  <si>
    <t>https://biobankengine.stanford.edu/coding/FH1001</t>
  </si>
  <si>
    <t>Diabetes</t>
  </si>
  <si>
    <t>ventricular hypoplasia</t>
  </si>
  <si>
    <t>https://biobankengine.stanford.edu/coding/FH1220</t>
  </si>
  <si>
    <t>https://biobankengine.stanford.edu/coding/FH1113</t>
  </si>
  <si>
    <t>Bowel cancer</t>
  </si>
  <si>
    <t>https://biobankengine.stanford.edu/coding/FH1019</t>
  </si>
  <si>
    <t>Breast cancer</t>
  </si>
  <si>
    <t>abnormal ductus venosus morphology</t>
  </si>
  <si>
    <t>https://biobankengine.stanford.edu/coding/FH1002</t>
  </si>
  <si>
    <t>Severe depression</t>
  </si>
  <si>
    <t>https://biobankengine.stanford.edu/coding/FH1286</t>
  </si>
  <si>
    <t>abnormal sixth pharyngeal arch artery morphology</t>
  </si>
  <si>
    <t>https://biobankengine.stanford.edu/coding/FH1263</t>
  </si>
  <si>
    <t>abnormal optic disc morphology</t>
  </si>
  <si>
    <t>Prostate cancer</t>
  </si>
  <si>
    <t>PC21</t>
  </si>
  <si>
    <t>https://biobankengine.stanford.edu/coding/FH1044</t>
  </si>
  <si>
    <t>aortic sinus aneurysm</t>
  </si>
  <si>
    <t>Parkinson's disease</t>
  </si>
  <si>
    <t>https://biobankengine.stanford.edu/coding/FH1262</t>
  </si>
  <si>
    <t>paracetamol</t>
  </si>
  <si>
    <t>https://biobankengine.stanford.edu/coding/MED2038460150</t>
  </si>
  <si>
    <t>dilated heart left atrium</t>
  </si>
  <si>
    <t>aspirin</t>
  </si>
  <si>
    <t>https://biobankengine.stanford.edu/coding/MED1140868226</t>
  </si>
  <si>
    <t>abnormal aortic sinus morphology</t>
  </si>
  <si>
    <t>ibuprofen</t>
  </si>
  <si>
    <t>https://biobankengine.stanford.edu/coding/MED1140871310</t>
  </si>
  <si>
    <t>https://biobankengine.stanford.edu/coding/MED1000000001</t>
  </si>
  <si>
    <t>abnormal systemic vascular resistance</t>
  </si>
  <si>
    <t>https://biobankengine.stanford.edu/coding/MED1140861958</t>
  </si>
  <si>
    <t>Simvastatin</t>
  </si>
  <si>
    <t>https://biobankengine.stanford.edu/coding/MED1000000006</t>
  </si>
  <si>
    <t>abdominal aorta aneurysm</t>
  </si>
  <si>
    <t>glucosamine product</t>
  </si>
  <si>
    <t>https://biobankengine.stanford.edu/coding/MED1141188442</t>
  </si>
  <si>
    <t>abnormal lipoprotein lipase activity</t>
  </si>
  <si>
    <t>omeprazole</t>
  </si>
  <si>
    <t>https://biobankengine.stanford.edu/coding/MED1140865634</t>
  </si>
  <si>
    <t>increased circulating VLDL triglyceride level</t>
  </si>
  <si>
    <t>cod liver oil capsule</t>
  </si>
  <si>
    <t>aortitis</t>
  </si>
  <si>
    <t>https://biobankengine.stanford.edu/coding/MED1140909674</t>
  </si>
  <si>
    <t>Trunk lean mass</t>
  </si>
  <si>
    <t>bendroflumethiazide</t>
  </si>
  <si>
    <t>increased cardiac stroke volume</t>
  </si>
  <si>
    <t>https://biobankengine.stanford.edu/coding/MED1141194794</t>
  </si>
  <si>
    <t>ramipril</t>
  </si>
  <si>
    <t>https://biobankengine.stanford.edu/coding/MED1140860806</t>
  </si>
  <si>
    <t>abnormal abdominal aorta morphology</t>
  </si>
  <si>
    <t>amlodipine</t>
  </si>
  <si>
    <t>https://biobankengine.stanford.edu/coding/MED1140879802</t>
  </si>
  <si>
    <t>abnormal macrophage differentiation</t>
  </si>
  <si>
    <t>levothyroxine sodium</t>
  </si>
  <si>
    <t>https://biobankengine.stanford.edu/coding/MED1141191044</t>
  </si>
  <si>
    <t>increased T-helper 2 cell number</t>
  </si>
  <si>
    <t>atenolol</t>
  </si>
  <si>
    <t>https://biobankengine.stanford.edu/coding/MED1140866738</t>
  </si>
  <si>
    <t>increased cardiac output</t>
  </si>
  <si>
    <t>Femur total BMD (bone mineral density) (left)</t>
  </si>
  <si>
    <t>https://biobankengine.stanford.edu/coding/MED1193</t>
  </si>
  <si>
    <t>abnormal heart ventricles weight</t>
  </si>
  <si>
    <t>lansoprazole</t>
  </si>
  <si>
    <t>https://biobankengine.stanford.edu/coding/MED1140864752</t>
  </si>
  <si>
    <t>decreased small intestine length</t>
  </si>
  <si>
    <t>Femur total BMD (bone mineral density) T-score (left)</t>
  </si>
  <si>
    <t>https://biobankengine.stanford.edu/coding/MED1141146234</t>
  </si>
  <si>
    <t>abnormal aorta bulb morphology</t>
  </si>
  <si>
    <t>multivitamins</t>
  </si>
  <si>
    <t>https://biobankengine.stanford.edu/coding/MED1140852976</t>
  </si>
  <si>
    <t>Femur total BMD (bone mineral density) (right)</t>
  </si>
  <si>
    <t>ventolin 100micrograms inhaler</t>
  </si>
  <si>
    <t>https://biobankengine.stanford.edu/coding/MED1140861998</t>
  </si>
  <si>
    <t>calcified aortic valve</t>
  </si>
  <si>
    <t>metformin</t>
  </si>
  <si>
    <t>https://biobankengine.stanford.edu/coding/MED1140884600</t>
  </si>
  <si>
    <t>lisinopril</t>
  </si>
  <si>
    <t>https://biobankengine.stanford.edu/coding/MED1140860696</t>
  </si>
  <si>
    <t>ascending aorta aneurysm</t>
  </si>
  <si>
    <t>Atorvastatin</t>
  </si>
  <si>
    <t>thoracic aorta aneurysm</t>
  </si>
  <si>
    <t>https://biobankengine.stanford.edu/coding/MED1000000002</t>
  </si>
  <si>
    <t>co-codamol</t>
  </si>
  <si>
    <t>abnormal mononuclear cell differentiation</t>
  </si>
  <si>
    <t>https://biobankengine.stanford.edu/coding/MED1140923346</t>
  </si>
  <si>
    <t>diclofenac</t>
  </si>
  <si>
    <t>mesangiolysis</t>
  </si>
  <si>
    <t>https://biobankengine.stanford.edu/coding/MED1140884488</t>
  </si>
  <si>
    <t>amitriptyline</t>
  </si>
  <si>
    <t>aortic valve stenosis</t>
  </si>
  <si>
    <t>https://biobankengine.stanford.edu/coding/MED1140879616</t>
  </si>
  <si>
    <t>decreased liver cholesterol level</t>
  </si>
  <si>
    <t>citalopram</t>
  </si>
  <si>
    <t>https://biobankengine.stanford.edu/coding/MED1140921600</t>
  </si>
  <si>
    <t>abnormal macrophage apoptosis</t>
  </si>
  <si>
    <t>ranitidine</t>
  </si>
  <si>
    <t>https://biobankengine.stanford.edu/coding/MED1140879406</t>
  </si>
  <si>
    <t>abnormal cardiac stroke volume</t>
  </si>
  <si>
    <t>evening primrose oil</t>
  </si>
  <si>
    <t>https://biobankengine.stanford.edu/coding/MED1140916682</t>
  </si>
  <si>
    <t>bisoprolol</t>
  </si>
  <si>
    <t>https://biobankengine.stanford.edu/coding/MED1140879760</t>
  </si>
  <si>
    <t>abnormal descending aorta morphology</t>
  </si>
  <si>
    <t>perindopril</t>
  </si>
  <si>
    <t>https://biobankengine.stanford.edu/coding/MED1140888560</t>
  </si>
  <si>
    <t>increased body temperature</t>
  </si>
  <si>
    <t>multivitamin+mineral preparations</t>
  </si>
  <si>
    <t>abnormal aorta tunica media morphology</t>
  </si>
  <si>
    <t>https://biobankengine.stanford.edu/coding/MED1140876592</t>
  </si>
  <si>
    <t>garlic product</t>
  </si>
  <si>
    <t>https://biobankengine.stanford.edu/coding/MED1140911732</t>
  </si>
  <si>
    <t>chondroitin product</t>
  </si>
  <si>
    <t>abnormal ascending aorta morphology</t>
  </si>
  <si>
    <t>https://biobankengine.stanford.edu/coding/MED1187</t>
  </si>
  <si>
    <t>vitamin c product</t>
  </si>
  <si>
    <t>https://biobankengine.stanford.edu/coding/MED1140909726</t>
  </si>
  <si>
    <t>abnormal T-helper 2 cell morphology</t>
  </si>
  <si>
    <t>alendronate sodium</t>
  </si>
  <si>
    <t>https://biobankengine.stanford.edu/coding/MED1140922174</t>
  </si>
  <si>
    <t>abnormal mesangial matrix morphology</t>
  </si>
  <si>
    <t>salbutamol</t>
  </si>
  <si>
    <t>https://biobankengine.stanford.edu/coding/MED1140881856</t>
  </si>
  <si>
    <t>abnormal aorta wall morphology</t>
  </si>
  <si>
    <t>cetirizine</t>
  </si>
  <si>
    <t>https://biobankengine.stanford.edu/coding/MED1140883504</t>
  </si>
  <si>
    <t>pancreatic islet hyperplasia</t>
  </si>
  <si>
    <t>seretide 50 evohaler</t>
  </si>
  <si>
    <t>https://biobankengine.stanford.edu/coding/MED1141176832</t>
  </si>
  <si>
    <t>abnormal epididymal fat pad morphology</t>
  </si>
  <si>
    <t>thyroxine product</t>
  </si>
  <si>
    <t>https://biobankengine.stanford.edu/coding/MED1140884516</t>
  </si>
  <si>
    <t>doxazosin</t>
  </si>
  <si>
    <t>decreased circulating LDL cholesterol level</t>
  </si>
  <si>
    <t>https://biobankengine.stanford.edu/coding/MED1140879778</t>
  </si>
  <si>
    <t>fluoxetine</t>
  </si>
  <si>
    <t>https://biobankengine.stanford.edu/coding/MED1140879540</t>
  </si>
  <si>
    <t>abnormal liver cholesterol level</t>
  </si>
  <si>
    <t>allopurinol</t>
  </si>
  <si>
    <t>https://biobankengine.stanford.edu/coding/MED1140875408</t>
  </si>
  <si>
    <t>tramadol</t>
  </si>
  <si>
    <t>expanded mesangial matrix</t>
  </si>
  <si>
    <t>https://biobankengine.stanford.edu/coding/MED1140864992</t>
  </si>
  <si>
    <t>candesartan cilexetil</t>
  </si>
  <si>
    <t>https://biobankengine.stanford.edu/coding/MED1141156836</t>
  </si>
  <si>
    <t>increased circulating free fatty acid level</t>
  </si>
  <si>
    <t>insulin product</t>
  </si>
  <si>
    <t>https://biobankengine.stanford.edu/coding/MED1140883066</t>
  </si>
  <si>
    <t>calcichew d3 tablet</t>
  </si>
  <si>
    <t>https://biobankengine.stanford.edu/coding/MED1140871050</t>
  </si>
  <si>
    <t>decreased liver triglyceride level</t>
  </si>
  <si>
    <t>warfarin</t>
  </si>
  <si>
    <t>https://biobankengine.stanford.edu/coding/MED1140888266</t>
  </si>
  <si>
    <t>heart left ventricle hypertrophy</t>
  </si>
  <si>
    <t>losartan</t>
  </si>
  <si>
    <t>https://biobankengine.stanford.edu/coding/MED1140916356</t>
  </si>
  <si>
    <t>gliclazide</t>
  </si>
  <si>
    <t>https://biobankengine.stanford.edu/coding/MED1140874744</t>
  </si>
  <si>
    <t>beclometasone</t>
  </si>
  <si>
    <t>https://biobankengine.stanford.edu/coding/MED1140909786</t>
  </si>
  <si>
    <t>tamsulosin</t>
  </si>
  <si>
    <t>PC5</t>
  </si>
  <si>
    <t>patent foramen ovale</t>
  </si>
  <si>
    <t>https://biobankengine.stanford.edu/coding/MED1140926934</t>
  </si>
  <si>
    <t>folic acid product</t>
  </si>
  <si>
    <t>bowed femur</t>
  </si>
  <si>
    <t>https://biobankengine.stanford.edu/coding/MED1140870422</t>
  </si>
  <si>
    <t>bowed humerus</t>
  </si>
  <si>
    <t>felodipine</t>
  </si>
  <si>
    <t>https://biobankengine.stanford.edu/coding/MED1140888646</t>
  </si>
  <si>
    <t>long tail</t>
  </si>
  <si>
    <t>furosemide</t>
  </si>
  <si>
    <t>https://biobankengine.stanford.edu/coding/MED1140909708</t>
  </si>
  <si>
    <t>enalapril</t>
  </si>
  <si>
    <t>https://biobankengine.stanford.edu/coding/MED1140888552</t>
  </si>
  <si>
    <t>loratadine</t>
  </si>
  <si>
    <t>https://biobankengine.stanford.edu/coding/MED1140862772</t>
  </si>
  <si>
    <t>inlet ventricular septal defect</t>
  </si>
  <si>
    <t>https://biobankengine.stanford.edu/coding/MED1141164828</t>
  </si>
  <si>
    <t>abnormal sternum manubrium morphology</t>
  </si>
  <si>
    <t>irbesartan</t>
  </si>
  <si>
    <t>https://biobankengine.stanford.edu/coding/MED1141152998</t>
  </si>
  <si>
    <t>lipitor 10mg tablet</t>
  </si>
  <si>
    <t>https://biobankengine.stanford.edu/coding/MED1141146138</t>
  </si>
  <si>
    <t>vitamin b compound tablet</t>
  </si>
  <si>
    <t>https://biobankengine.stanford.edu/coding/MED1140871024</t>
  </si>
  <si>
    <t>alisphenoid bone hypoplasia</t>
  </si>
  <si>
    <t>zinc product</t>
  </si>
  <si>
    <t>thick pulmonary valve cusps</t>
  </si>
  <si>
    <t>https://biobankengine.stanford.edu/coding/MED1140888538</t>
  </si>
  <si>
    <t>thick aortic valve cusps</t>
  </si>
  <si>
    <t>naproxen</t>
  </si>
  <si>
    <t>https://biobankengine.stanford.edu/coding/MED1140871462</t>
  </si>
  <si>
    <t>increased stomach mucosa thickness</t>
  </si>
  <si>
    <t>quinine</t>
  </si>
  <si>
    <t>https://biobankengine.stanford.edu/coding/MED1140874420</t>
  </si>
  <si>
    <t>clopidogrel</t>
  </si>
  <si>
    <t>https://biobankengine.stanford.edu/coding/MED1141168318</t>
  </si>
  <si>
    <t>aortic arch hypoplasia</t>
  </si>
  <si>
    <t>beconase 50micrograms nasal spray</t>
  </si>
  <si>
    <t>https://biobankengine.stanford.edu/coding/MED1140876136</t>
  </si>
  <si>
    <t>propranolol</t>
  </si>
  <si>
    <t>thick aortic valve</t>
  </si>
  <si>
    <t>https://biobankengine.stanford.edu/coding/MED1140879842</t>
  </si>
  <si>
    <t>15-74286929</t>
  </si>
  <si>
    <t>rs5742914</t>
  </si>
  <si>
    <t>aspirin 75mg tablet</t>
  </si>
  <si>
    <t>https://biobankengine.stanford.edu/coding/MED1140861806</t>
  </si>
  <si>
    <t>decreased carbon dioxide production</t>
  </si>
  <si>
    <t>salbutamol 100micrograms spacehaler</t>
  </si>
  <si>
    <t>https://biobankengine.stanford.edu/coding/MED1140926606</t>
  </si>
  <si>
    <t>co-dydramol</t>
  </si>
  <si>
    <t>https://biobankengine.stanford.edu/coding/MED1140923350</t>
  </si>
  <si>
    <t>calcium salts</t>
  </si>
  <si>
    <t>https://biobankengine.stanford.edu/coding/MED1140870788</t>
  </si>
  <si>
    <t>rosuvastatin</t>
  </si>
  <si>
    <t>https://biobankengine.stanford.edu/coding/MED1141192410</t>
  </si>
  <si>
    <t>absent maxillary shelf</t>
  </si>
  <si>
    <t>becotide 50 inhaler</t>
  </si>
  <si>
    <t>https://biobankengine.stanford.edu/coding/MED1140862382</t>
  </si>
  <si>
    <t>https://biobankengine.stanford.edu/coding/MED1141174520</t>
  </si>
  <si>
    <t>prednisolone</t>
  </si>
  <si>
    <t>https://biobankengine.stanford.edu/coding/MED1140874930</t>
  </si>
  <si>
    <t>abnormal thoracic cage shape</t>
  </si>
  <si>
    <t>ezetimibe</t>
  </si>
  <si>
    <t>https://biobankengine.stanford.edu/coding/MED1141192736</t>
  </si>
  <si>
    <t>abnormal joint mobility</t>
  </si>
  <si>
    <t>ferrous sulphate</t>
  </si>
  <si>
    <t>https://biobankengine.stanford.edu/coding/MED1140870390</t>
  </si>
  <si>
    <t>ginkgo forte tablet</t>
  </si>
  <si>
    <t>https://biobankengine.stanford.edu/coding/MED1140911734</t>
  </si>
  <si>
    <t>bendrofluazide</t>
  </si>
  <si>
    <t>https://biobankengine.stanford.edu/coding/MED1140866122</t>
  </si>
  <si>
    <t>gaviscon liquid</t>
  </si>
  <si>
    <t>abnormal aortic valve cusp morphology</t>
  </si>
  <si>
    <t>https://biobankengine.stanford.edu/coding/MED1140865354</t>
  </si>
  <si>
    <t>methotrexate</t>
  </si>
  <si>
    <t>thick pulmonary valve</t>
  </si>
  <si>
    <t>https://biobankengine.stanford.edu/coding/MED1140869848</t>
  </si>
  <si>
    <t>pravastatin</t>
  </si>
  <si>
    <t>https://biobankengine.stanford.edu/coding/MED1140888648</t>
  </si>
  <si>
    <t>renal glomerulus cysts</t>
  </si>
  <si>
    <t>codeine</t>
  </si>
  <si>
    <t>https://biobankengine.stanford.edu/coding/MED1140884444</t>
  </si>
  <si>
    <t>nasonex 0.05% aqueous nasal spray</t>
  </si>
  <si>
    <t>Top5</t>
  </si>
  <si>
    <t>https://biobankengine.stanford.edu/coding/MED1141150944</t>
  </si>
  <si>
    <t>thick heart valve cusps</t>
  </si>
  <si>
    <t>mebeverine</t>
  </si>
  <si>
    <t>https://biobankengine.stanford.edu/coding/MED1140879428</t>
  </si>
  <si>
    <t>kyphoscoliosis</t>
  </si>
  <si>
    <t>gabapentin</t>
  </si>
  <si>
    <t>https://biobankengine.stanford.edu/coding/MED1140872228</t>
  </si>
  <si>
    <t>Rosuvastatin</t>
  </si>
  <si>
    <t>https://biobankengine.stanford.edu/coding/MED1000000005</t>
  </si>
  <si>
    <t>small parietal bone</t>
  </si>
  <si>
    <t>valsartan</t>
  </si>
  <si>
    <t>https://biobankengine.stanford.edu/coding/MED1141145660</t>
  </si>
  <si>
    <t>fluticasone</t>
  </si>
  <si>
    <t>https://biobankengine.stanford.edu/coding/MED1140888098</t>
  </si>
  <si>
    <t>calcium+vitamin d 500units tablet</t>
  </si>
  <si>
    <t>https://biobankengine.stanford.edu/coding/MED1140852948</t>
  </si>
  <si>
    <t>sertraline</t>
  </si>
  <si>
    <t>https://biobankengine.stanford.edu/coding/MED1140867878</t>
  </si>
  <si>
    <t>premarin 625micrograms tablet</t>
  </si>
  <si>
    <t>https://biobankengine.stanford.edu/coding/MED1140868408</t>
  </si>
  <si>
    <t>beclomethasone</t>
  </si>
  <si>
    <t>https://biobankengine.stanford.edu/coding/MED1140884654</t>
  </si>
  <si>
    <t>flixonase 50micrograms aqueous nasal spray</t>
  </si>
  <si>
    <t>https://biobankengine.stanford.edu/coding/MED1140876076</t>
  </si>
  <si>
    <t>venlafaxine</t>
  </si>
  <si>
    <t>https://biobankengine.stanford.edu/coding/MED1140916282</t>
  </si>
  <si>
    <t>qvar 50 inhaler</t>
  </si>
  <si>
    <t>https://biobankengine.stanford.edu/coding/MED1141167594</t>
  </si>
  <si>
    <t>vitamin e product</t>
  </si>
  <si>
    <t>decreased atrioventricular cushion size</t>
  </si>
  <si>
    <t>https://biobankengine.stanford.edu/coding/MED1140871112</t>
  </si>
  <si>
    <t>Pravastatin</t>
  </si>
  <si>
    <t>https://biobankengine.stanford.edu/coding/MED1000000004</t>
  </si>
  <si>
    <t>decreased diameter of long bones</t>
  </si>
  <si>
    <t>https://biobankengine.stanford.edu/coding/MED1199</t>
  </si>
  <si>
    <t>finasteride</t>
  </si>
  <si>
    <t>https://biobankengine.stanford.edu/coding/MED1140868550</t>
  </si>
  <si>
    <t>increased circulating ketone body level</t>
  </si>
  <si>
    <t>https://biobankengine.stanford.edu/coding/MED1189</t>
  </si>
  <si>
    <t>zopiclone</t>
  </si>
  <si>
    <t>increased muscle cell glucose uptake</t>
  </si>
  <si>
    <t>https://biobankengine.stanford.edu/coding/MED1140863144</t>
  </si>
  <si>
    <t>dihydrocodeine</t>
  </si>
  <si>
    <t>https://biobankengine.stanford.edu/coding/MED1140884464</t>
  </si>
  <si>
    <t>dosulepin</t>
  </si>
  <si>
    <t>https://biobankengine.stanford.edu/coding/MED1140909806</t>
  </si>
  <si>
    <t>indapamide</t>
  </si>
  <si>
    <t>https://biobankengine.stanford.edu/coding/MED1140866078</t>
  </si>
  <si>
    <t>betnovate cream</t>
  </si>
  <si>
    <t>https://biobankengine.stanford.edu/coding/MED1140882694</t>
  </si>
  <si>
    <t>abnormal circulating ketone body level</t>
  </si>
  <si>
    <t>esomeprazole</t>
  </si>
  <si>
    <t>abnormal cardiac valve physiology</t>
  </si>
  <si>
    <t>https://biobankengine.stanford.edu/coding/MED1141177526</t>
  </si>
  <si>
    <t>tamoxifen</t>
  </si>
  <si>
    <t>https://biobankengine.stanford.edu/coding/MED1140870164</t>
  </si>
  <si>
    <t>cardiac valve regurgitation</t>
  </si>
  <si>
    <t>isosorbide mononitrate</t>
  </si>
  <si>
    <t>https://biobankengine.stanford.edu/coding/MED1140860954</t>
  </si>
  <si>
    <t>premature hair loss</t>
  </si>
  <si>
    <t>vitamin d product</t>
  </si>
  <si>
    <t>https://biobankengine.stanford.edu/coding/MED1140870954</t>
  </si>
  <si>
    <t>abnormal chondrocyte physiology</t>
  </si>
  <si>
    <t>paroxetine</t>
  </si>
  <si>
    <t>https://biobankengine.stanford.edu/coding/MED1140867888</t>
  </si>
  <si>
    <t>vitamin b12 preparation</t>
  </si>
  <si>
    <t>https://biobankengine.stanford.edu/coding/MED1140870570</t>
  </si>
  <si>
    <t>loperamide</t>
  </si>
  <si>
    <t>https://biobankengine.stanford.edu/coding/MED1140879464</t>
  </si>
  <si>
    <t>fexofenadine</t>
  </si>
  <si>
    <t>decreased susceptibility to hepatic steatosis</t>
  </si>
  <si>
    <t>https://biobankengine.stanford.edu/coding/MED1141146428</t>
  </si>
  <si>
    <t>movicol oral powder</t>
  </si>
  <si>
    <t>https://biobankengine.stanford.edu/coding/MED1140925800</t>
  </si>
  <si>
    <t>nicorandil</t>
  </si>
  <si>
    <t>https://biobankengine.stanford.edu/coding/MED1140910766</t>
  </si>
  <si>
    <t>iron product</t>
  </si>
  <si>
    <t>https://biobankengine.stanford.edu/coding/MED1140888386</t>
  </si>
  <si>
    <t>salamol 100micrograms inhaler</t>
  </si>
  <si>
    <t>https://biobankengine.stanford.edu/coding/MED1140862086</t>
  </si>
  <si>
    <t>adcal 600mg chewable tablet</t>
  </si>
  <si>
    <t>https://biobankengine.stanford.edu/coding/MED1141171948</t>
  </si>
  <si>
    <t>decreased circulating leptin level</t>
  </si>
  <si>
    <t>glyceryl trinitrate</t>
  </si>
  <si>
    <t>https://biobankengine.stanford.edu/coding/MED1140860834</t>
  </si>
  <si>
    <t>selenium product</t>
  </si>
  <si>
    <t>https://biobankengine.stanford.edu/coding/MED1140883748</t>
  </si>
  <si>
    <t>abnormal fourth pharyngeal arch artery morphology</t>
  </si>
  <si>
    <t>betahistine</t>
  </si>
  <si>
    <t>https://biobankengine.stanford.edu/coding/MED1140888688</t>
  </si>
  <si>
    <t>myocardial trabeculae hypoplasia</t>
  </si>
  <si>
    <t>xalatan 0.005% eye drops</t>
  </si>
  <si>
    <t>https://biobankengine.stanford.edu/coding/MED1141146198</t>
  </si>
  <si>
    <t>vagifem 25mcg pessary</t>
  </si>
  <si>
    <t>https://biobankengine.stanford.edu/coding/MED1140868472</t>
  </si>
  <si>
    <t>mirtazapine</t>
  </si>
  <si>
    <t>https://biobankengine.stanford.edu/coding/MED1141152732</t>
  </si>
  <si>
    <t>oxytetracycline</t>
  </si>
  <si>
    <t>https://biobankengine.stanford.edu/coding/MED1140873548</t>
  </si>
  <si>
    <t>abnormal stomach mucosa morphology</t>
  </si>
  <si>
    <t>meloxicam</t>
  </si>
  <si>
    <t>https://biobankengine.stanford.edu/coding/MED1140926732</t>
  </si>
  <si>
    <t>beclazone 50 inhaler</t>
  </si>
  <si>
    <t>https://biobankengine.stanford.edu/coding/MED1140862476</t>
  </si>
  <si>
    <t>thyroxine sodium</t>
  </si>
  <si>
    <t>https://biobankengine.stanford.edu/coding/MED1140874852</t>
  </si>
  <si>
    <t>https://biobankengine.stanford.edu/coding/MED1195</t>
  </si>
  <si>
    <t>diazepam</t>
  </si>
  <si>
    <t>https://biobankengine.stanford.edu/coding/MED1140863152</t>
  </si>
  <si>
    <t>lactulose product</t>
  </si>
  <si>
    <t>abnormal parietal bone morphology</t>
  </si>
  <si>
    <t>https://biobankengine.stanford.edu/coding/MED1140865800</t>
  </si>
  <si>
    <t>abnormal stomach wall morphology</t>
  </si>
  <si>
    <t>serevent 25mcg inhaler</t>
  </si>
  <si>
    <t>https://biobankengine.stanford.edu/coding/MED1140862148</t>
  </si>
  <si>
    <t>abnormal first pharyngeal arch morphology</t>
  </si>
  <si>
    <t>sumatriptan</t>
  </si>
  <si>
    <t>abnormal floor plate morphology</t>
  </si>
  <si>
    <t>https://biobankengine.stanford.edu/coding/MED1140884412</t>
  </si>
  <si>
    <t>trabecula carnea hypoplasia</t>
  </si>
  <si>
    <t>salmeterol</t>
  </si>
  <si>
    <t>https://biobankengine.stanford.edu/coding/MED1140862144</t>
  </si>
  <si>
    <t>digoxin</t>
  </si>
  <si>
    <t>https://biobankengine.stanford.edu/coding/MED2038459814</t>
  </si>
  <si>
    <t>decreased width of hypertrophic chondrocyte zone</t>
  </si>
  <si>
    <t>lercanidipine</t>
  </si>
  <si>
    <t>https://biobankengine.stanford.edu/coding/MED1141153026</t>
  </si>
  <si>
    <t>tiotropium</t>
  </si>
  <si>
    <t>https://biobankengine.stanford.edu/coding/MED1141182628</t>
  </si>
  <si>
    <t>abnormal aortic valve morphology</t>
  </si>
  <si>
    <t>cerazette 75micrograms tablet</t>
  </si>
  <si>
    <t>https://biobankengine.stanford.edu/coding/MED1141182800</t>
  </si>
  <si>
    <t>abnormal renal tubule epithelium morphology</t>
  </si>
  <si>
    <t>gtn 400micrograms spray</t>
  </si>
  <si>
    <t>https://biobankengine.stanford.edu/coding/MED1140851812</t>
  </si>
  <si>
    <t>nifedipine</t>
  </si>
  <si>
    <t>https://biobankengine.stanford.edu/coding/MED1140861088</t>
  </si>
  <si>
    <t>ADAMTSL3</t>
  </si>
  <si>
    <t>15-89415247</t>
  </si>
  <si>
    <t>adalat 5mg capsule</t>
  </si>
  <si>
    <t>rs3817428</t>
  </si>
  <si>
    <t>https://biobankengine.stanford.edu/coding/MED1140861090</t>
  </si>
  <si>
    <t>viscotears liquid eye gel</t>
  </si>
  <si>
    <t>4-73541684</t>
  </si>
  <si>
    <t>https://biobankengine.stanford.edu/coding/MED1140865010</t>
  </si>
  <si>
    <t>rs11729800</t>
  </si>
  <si>
    <t>calcichew 1.25g chewable tablet</t>
  </si>
  <si>
    <t>https://biobankengine.stanford.edu/coding/MED1140870856</t>
  </si>
  <si>
    <t>ADAMTS17</t>
  </si>
  <si>
    <t>15-100660989</t>
  </si>
  <si>
    <t>oxybutynin</t>
  </si>
  <si>
    <t>rs72770234</t>
  </si>
  <si>
    <t>https://biobankengine.stanford.edu/coding/MED1140883568</t>
  </si>
  <si>
    <t>bricanyl 250mcg inhaler</t>
  </si>
  <si>
    <t>https://biobankengine.stanford.edu/coding/MED1140862168</t>
  </si>
  <si>
    <t>alfuzosin</t>
  </si>
  <si>
    <t>https://biobankengine.stanford.edu/coding/MED1140879774</t>
  </si>
  <si>
    <t>minerals - magnesium</t>
  </si>
  <si>
    <t>FBN2</t>
  </si>
  <si>
    <t>https://biobankengine.stanford.edu/coding/MED1141145812</t>
  </si>
  <si>
    <t>pioglitazone</t>
  </si>
  <si>
    <t>https://biobankengine.stanford.edu/coding/MED1141171646</t>
  </si>
  <si>
    <t>15-84445118</t>
  </si>
  <si>
    <t>rs62025778</t>
  </si>
  <si>
    <t>evening primrose oil product</t>
  </si>
  <si>
    <t>https://biobankengine.stanford.edu/coding/MED1197</t>
  </si>
  <si>
    <t>SMAD3</t>
  </si>
  <si>
    <t>1-155175089</t>
  </si>
  <si>
    <t>pregabalin</t>
  </si>
  <si>
    <t>rs72704117</t>
  </si>
  <si>
    <t>https://biobankengine.stanford.edu/coding/MED1141200004</t>
  </si>
  <si>
    <t>NHS</t>
  </si>
  <si>
    <t>PCSK5</t>
  </si>
  <si>
    <t>https://biobankengine.stanford.edu/coding/MED1000000011</t>
  </si>
  <si>
    <t>5-82815170</t>
  </si>
  <si>
    <t>rs61749613</t>
  </si>
  <si>
    <t>tegretol 100mg tablet</t>
  </si>
  <si>
    <t>https://biobankengine.stanford.edu/coding/MED1140872072</t>
  </si>
  <si>
    <t>VCAN</t>
  </si>
  <si>
    <t>15-74243246</t>
  </si>
  <si>
    <t>rs12437465</t>
  </si>
  <si>
    <t>latanoprost</t>
  </si>
  <si>
    <t>https://biobankengine.stanford.edu/coding/MED1141146188</t>
  </si>
  <si>
    <t>budesonide</t>
  </si>
  <si>
    <t>https://biobankengine.stanford.edu/coding/MED1140862572</t>
  </si>
  <si>
    <t>JAZF1</t>
  </si>
  <si>
    <t>15-67457698</t>
  </si>
  <si>
    <t>rs35874463</t>
  </si>
  <si>
    <t>domperidone</t>
  </si>
  <si>
    <t>https://biobankengine.stanford.edu/coding/MED1140879430</t>
  </si>
  <si>
    <t>LOXL1</t>
  </si>
  <si>
    <t>15-84754222</t>
  </si>
  <si>
    <t>rs62026523</t>
  </si>
  <si>
    <t>azathioprine</t>
  </si>
  <si>
    <t>https://biobankengine.stanford.edu/coding/MED1140869930</t>
  </si>
  <si>
    <t>https://biobankengine.stanford.edu/coding/MED1141180036</t>
  </si>
  <si>
    <t>diltiazem</t>
  </si>
  <si>
    <t>https://biobankengine.stanford.edu/coding/MED1140879806</t>
  </si>
  <si>
    <t>CARNS1</t>
  </si>
  <si>
    <t>11-66501624</t>
  </si>
  <si>
    <t>rs34419890</t>
  </si>
  <si>
    <t>temazepam</t>
  </si>
  <si>
    <t>https://biobankengine.stanford.edu/coding/MED1140863202</t>
  </si>
  <si>
    <t>terbinafine</t>
  </si>
  <si>
    <t>ADGRG6</t>
  </si>
  <si>
    <t>1-154848581</t>
  </si>
  <si>
    <t>https://biobankengine.stanford.edu/coding/MED1140927328</t>
  </si>
  <si>
    <t>rs72702209</t>
  </si>
  <si>
    <t>senna</t>
  </si>
  <si>
    <t>https://biobankengine.stanford.edu/coding/MED1140865716</t>
  </si>
  <si>
    <t>THBS3</t>
  </si>
  <si>
    <t>9-78542286</t>
  </si>
  <si>
    <t>mometasone</t>
  </si>
  <si>
    <t>rs11144688</t>
  </si>
  <si>
    <t>https://biobankengine.stanford.edu/coding/MED1140888172</t>
  </si>
  <si>
    <t>https://biobankengine.stanford.edu/coding/MED1141168326</t>
  </si>
  <si>
    <t>1-155501548</t>
  </si>
  <si>
    <t>rs72704192</t>
  </si>
  <si>
    <t>tolterodine l-tartrate</t>
  </si>
  <si>
    <t>https://biobankengine.stanford.edu/coding/MED1141162764</t>
  </si>
  <si>
    <t>EFTUD1P1</t>
  </si>
  <si>
    <t>15-84513686</t>
  </si>
  <si>
    <t>elleste duet conti tablet</t>
  </si>
  <si>
    <t>rs10444974</t>
  </si>
  <si>
    <t>https://biobankengine.stanford.edu/coding/MED1141156644</t>
  </si>
  <si>
    <t>risedronate sodium</t>
  </si>
  <si>
    <t>LIN28B</t>
  </si>
  <si>
    <t>https://biobankengine.stanford.edu/coding/MED1141175684</t>
  </si>
  <si>
    <t>https://biobankengine.stanford.edu/coding/MED1140861128</t>
  </si>
  <si>
    <t>ASH1L</t>
  </si>
  <si>
    <t>metoprolol</t>
  </si>
  <si>
    <t>https://biobankengine.stanford.edu/coding/MED1140879818</t>
  </si>
  <si>
    <t>rino clenil 50micrograms nasal spray</t>
  </si>
  <si>
    <t>https://biobankengine.stanford.edu/coding/MED1141192916</t>
  </si>
  <si>
    <t>WNT7B</t>
  </si>
  <si>
    <t>22-46364161</t>
  </si>
  <si>
    <t>rs9330813</t>
  </si>
  <si>
    <t>sildenafil</t>
  </si>
  <si>
    <t>https://biobankengine.stanford.edu/coding/MED1141168936</t>
  </si>
  <si>
    <t>spironolactone</t>
  </si>
  <si>
    <t>22-46353619</t>
  </si>
  <si>
    <t>rs9330802</t>
  </si>
  <si>
    <t>https://biobankengine.stanford.edu/coding/MED1140866236</t>
  </si>
  <si>
    <t>ezetrol 10mg tablet</t>
  </si>
  <si>
    <t>https://biobankengine.stanford.edu/coding/MED1141192740</t>
  </si>
  <si>
    <t>22-46381302</t>
  </si>
  <si>
    <t>sulfasalazine</t>
  </si>
  <si>
    <t>https://biobankengine.stanford.edu/coding/MED1140909702</t>
  </si>
  <si>
    <t>HDAC11</t>
  </si>
  <si>
    <t>https://biobankengine.stanford.edu/coding/MED1140922804</t>
  </si>
  <si>
    <t>rs113108216</t>
  </si>
  <si>
    <t>10-102824349</t>
  </si>
  <si>
    <t>rs807037</t>
  </si>
  <si>
    <t>montelukast product</t>
  </si>
  <si>
    <t>KAZALD1</t>
  </si>
  <si>
    <t>https://biobankengine.stanford.edu/coding/MED1141157126</t>
  </si>
  <si>
    <t>hydrocortisone</t>
  </si>
  <si>
    <t>https://biobankengine.stanford.edu/coding/MED1140874896</t>
  </si>
  <si>
    <t>SMOX</t>
  </si>
  <si>
    <t>1-38098036</t>
  </si>
  <si>
    <t>rs4233215</t>
  </si>
  <si>
    <t>estradiol product</t>
  </si>
  <si>
    <t>https://biobankengine.stanford.edu/coding/MED1141181700</t>
  </si>
  <si>
    <t>hypromellose</t>
  </si>
  <si>
    <t>https://biobankengine.stanford.edu/coding/MED1140875990</t>
  </si>
  <si>
    <t>RSPO1</t>
  </si>
  <si>
    <t>6-139834012</t>
  </si>
  <si>
    <t>https://biobankengine.stanford.edu/coding/MED1141146606</t>
  </si>
  <si>
    <t>rs632057</t>
  </si>
  <si>
    <t>pantoprazole</t>
  </si>
  <si>
    <t>https://biobankengine.stanford.edu/coding/MED1140929012</t>
  </si>
  <si>
    <t>RNLS</t>
  </si>
  <si>
    <t>10-90042154</t>
  </si>
  <si>
    <t>rs3781196</t>
  </si>
  <si>
    <t>salmeterol+fluticasone propionate</t>
  </si>
  <si>
    <t>https://biobankengine.stanford.edu/coding/MED1141164086</t>
  </si>
  <si>
    <t>dipyridamole</t>
  </si>
  <si>
    <t>2-217681942</t>
  </si>
  <si>
    <t>rs2216254</t>
  </si>
  <si>
    <t>https://biobankengine.stanford.edu/coding/MED1140861778</t>
  </si>
  <si>
    <t>HUS1</t>
  </si>
  <si>
    <t>1-1233941</t>
  </si>
  <si>
    <t>rs1739855</t>
  </si>
  <si>
    <t>arimidex 1mg tablet</t>
  </si>
  <si>
    <t>PRTFDC1</t>
  </si>
  <si>
    <t>22-46381414</t>
  </si>
  <si>
    <t>rs62228064</t>
  </si>
  <si>
    <t>https://biobankengine.stanford.edu/coding/MED1140923022</t>
  </si>
  <si>
    <t>AC007563.2</t>
  </si>
  <si>
    <t>22-46403715</t>
  </si>
  <si>
    <t>rs28698504</t>
  </si>
  <si>
    <t>frusemide</t>
  </si>
  <si>
    <t>https://biobankengine.stanford.edu/coding/MED1140866116</t>
  </si>
  <si>
    <t>3-13537336</t>
  </si>
  <si>
    <t>rs1116048</t>
  </si>
  <si>
    <t>rabeprazole sodium</t>
  </si>
  <si>
    <t>https://biobankengine.stanford.edu/coding/MED1141168584</t>
  </si>
  <si>
    <t>Platelet crit</t>
  </si>
  <si>
    <t>BBS9</t>
  </si>
  <si>
    <t>10-48372645</t>
  </si>
  <si>
    <t>rs72792030</t>
  </si>
  <si>
    <t>escitalopram</t>
  </si>
  <si>
    <t>https://biobankengine.stanford.edu/coding/MED1141180212</t>
  </si>
  <si>
    <t>PDGFRA</t>
  </si>
  <si>
    <t>4-55139771</t>
  </si>
  <si>
    <t>rs35597368</t>
  </si>
  <si>
    <t>EIF4E2</t>
  </si>
  <si>
    <t>https://biobankengine.stanford.edu/coding/MED1201</t>
  </si>
  <si>
    <t>10-25207403</t>
  </si>
  <si>
    <t>rs10828724</t>
  </si>
  <si>
    <t>verapamil</t>
  </si>
  <si>
    <t>ACAP3</t>
  </si>
  <si>
    <t>9-137439905</t>
  </si>
  <si>
    <t>https://biobankengine.stanford.edu/coding/MED1140888510</t>
  </si>
  <si>
    <t>rs3118517</t>
  </si>
  <si>
    <t>gtn - glyceryl trinitrate</t>
  </si>
  <si>
    <t>12-4386064</t>
  </si>
  <si>
    <t>rs3217795</t>
  </si>
  <si>
    <t>https://biobankengine.stanford.edu/coding/MED1140923670</t>
  </si>
  <si>
    <t>nexium 20mg tablet</t>
  </si>
  <si>
    <t>https://biobankengine.stanford.edu/coding/MED1141177532</t>
  </si>
  <si>
    <t>tibolone</t>
  </si>
  <si>
    <t>https://biobankengine.stanford.edu/coding/MED1140868482</t>
  </si>
  <si>
    <t>elleste-solo 1mg tablet</t>
  </si>
  <si>
    <t>https://biobankengine.stanford.edu/coding/MED1140923852</t>
  </si>
  <si>
    <t>TSPAN9</t>
  </si>
  <si>
    <t>solifenacin</t>
  </si>
  <si>
    <t>9-98231008</t>
  </si>
  <si>
    <t>rs16909898</t>
  </si>
  <si>
    <t>https://biobankengine.stanford.edu/coding/MED1141200322</t>
  </si>
  <si>
    <t>mirena 52mg intrauterine system</t>
  </si>
  <si>
    <t>20-62328375</t>
  </si>
  <si>
    <t>rs2738787</t>
  </si>
  <si>
    <t>https://biobankengine.stanford.edu/coding/MED1140921814</t>
  </si>
  <si>
    <t>diprobase cream</t>
  </si>
  <si>
    <t>10-100017453</t>
  </si>
  <si>
    <t>rs1983864</t>
  </si>
  <si>
    <t>https://biobankengine.stanford.edu/coding/MED1140878226</t>
  </si>
  <si>
    <t>AC022784.6</t>
  </si>
  <si>
    <t>flixotide 25micrograms inhaler</t>
  </si>
  <si>
    <t>4-106828795</t>
  </si>
  <si>
    <t>rs6823809</t>
  </si>
  <si>
    <t>https://biobankengine.stanford.edu/coding/MED1140864286</t>
  </si>
  <si>
    <t>MECOM</t>
  </si>
  <si>
    <t>17-43798308</t>
  </si>
  <si>
    <t>epilim 100mg crushable tablet</t>
  </si>
  <si>
    <t>rs117615688</t>
  </si>
  <si>
    <t>https://biobankengine.stanford.edu/coding/MED1140872200</t>
  </si>
  <si>
    <t>DOCK3</t>
  </si>
  <si>
    <t>12-3351169</t>
  </si>
  <si>
    <t>imigran 50mg tablet</t>
  </si>
  <si>
    <t>rs74576293</t>
  </si>
  <si>
    <t>https://biobankengine.stanford.edu/coding/MED1140911658</t>
  </si>
  <si>
    <t>flax oil tablet</t>
  </si>
  <si>
    <t>WWP2</t>
  </si>
  <si>
    <t>20-6621685</t>
  </si>
  <si>
    <t>https://biobankengine.stanford.edu/coding/MED1140911730</t>
  </si>
  <si>
    <t>rs2145270</t>
  </si>
  <si>
    <t>telmisartan</t>
  </si>
  <si>
    <t>https://biobankengine.stanford.edu/coding/MED1141166006</t>
  </si>
  <si>
    <t>10-72436953</t>
  </si>
  <si>
    <t>betamethasone</t>
  </si>
  <si>
    <t>rs1345386</t>
  </si>
  <si>
    <t>https://biobankengine.stanford.edu/coding/MED1140874790</t>
  </si>
  <si>
    <t>HDAC9</t>
  </si>
  <si>
    <t>https://biobankengine.stanford.edu/coding/MED1140922562</t>
  </si>
  <si>
    <t>NPNT</t>
  </si>
  <si>
    <t>salbutamol product</t>
  </si>
  <si>
    <t>12-94207532</t>
  </si>
  <si>
    <t>https://biobankengine.stanford.edu/coding/MED1141157486</t>
  </si>
  <si>
    <t>rs3847787</t>
  </si>
  <si>
    <t>piriton 4mg tablet</t>
  </si>
  <si>
    <t>https://biobankengine.stanford.edu/coding/MED1140862628</t>
  </si>
  <si>
    <t>CRADD</t>
  </si>
  <si>
    <t>flecainide</t>
  </si>
  <si>
    <t>https://biobankengine.stanford.edu/coding/MED1140888570</t>
  </si>
  <si>
    <t>SKI</t>
  </si>
  <si>
    <t>evorel 25 patch</t>
  </si>
  <si>
    <t>https://biobankengine.stanford.edu/coding/MED1140916790</t>
  </si>
  <si>
    <t>ENSG00000263715,ENSG00000120088</t>
  </si>
  <si>
    <t>pulmicort ls 50micrograms inhaler</t>
  </si>
  <si>
    <t>12-48518264</t>
  </si>
  <si>
    <t>rs10875746</t>
  </si>
  <si>
    <t>https://biobankengine.stanford.edu/coding/MED1140862574</t>
  </si>
  <si>
    <t>ENSG00000026036,ENSG00000258366</t>
  </si>
  <si>
    <t>carbamazepine</t>
  </si>
  <si>
    <t>17-62705738</t>
  </si>
  <si>
    <t>rs2676289</t>
  </si>
  <si>
    <t>https://biobankengine.stanford.edu/coding/MED2038459704</t>
  </si>
  <si>
    <t>detrusitol 1mg tablet</t>
  </si>
  <si>
    <t>ADAMTS14</t>
  </si>
  <si>
    <t>6-105400837</t>
  </si>
  <si>
    <t>https://biobankengine.stanford.edu/coding/MED1141162824</t>
  </si>
  <si>
    <t>rs314280</t>
  </si>
  <si>
    <t>hydroxychloroquine</t>
  </si>
  <si>
    <t>https://biobankengine.stanford.edu/coding/MED1140884308</t>
  </si>
  <si>
    <t>7-23353514</t>
  </si>
  <si>
    <t>rs17796841</t>
  </si>
  <si>
    <t>starflower oil</t>
  </si>
  <si>
    <t>RIN3</t>
  </si>
  <si>
    <t>https://biobankengine.stanford.edu/coding/MED1140911680</t>
  </si>
  <si>
    <t>17-79959703</t>
  </si>
  <si>
    <t>rs9912553</t>
  </si>
  <si>
    <t>lacri-lube eye ointment</t>
  </si>
  <si>
    <t>https://biobankengine.stanford.edu/coding/MED1140881472</t>
  </si>
  <si>
    <t>prempak 0.625 tablet</t>
  </si>
  <si>
    <t>https://biobankengine.stanford.edu/coding/MED1140857636</t>
  </si>
  <si>
    <t>dermovate cream</t>
  </si>
  <si>
    <t>https://biobankengine.stanford.edu/coding/MED1140882782</t>
  </si>
  <si>
    <t>rosiglitazone</t>
  </si>
  <si>
    <t>https://biobankengine.stanford.edu/coding/MED1141177600</t>
  </si>
  <si>
    <t>sotalol</t>
  </si>
  <si>
    <t>https://biobankengine.stanford.edu/coding/MED1140879854</t>
  </si>
  <si>
    <t>estraderm mx 25 patch</t>
  </si>
  <si>
    <t>https://biobankengine.stanford.edu/coding/MED1140926592</t>
  </si>
  <si>
    <t>https://biobankengine.stanford.edu/coding/MED1140921822</t>
  </si>
  <si>
    <t>terbutaline</t>
  </si>
  <si>
    <t>https://biobankengine.stanford.edu/coding/MED1140879792</t>
  </si>
  <si>
    <t>pizotifen</t>
  </si>
  <si>
    <t>https://biobankengine.stanford.edu/coding/MED1140883664</t>
  </si>
  <si>
    <t>co-tenidone</t>
  </si>
  <si>
    <t>https://biobankengine.stanford.edu/coding/MED1140923336</t>
  </si>
  <si>
    <t>microgynon 30 tablet</t>
  </si>
  <si>
    <t>https://biobankengine.stanford.edu/coding/MED1140869180</t>
  </si>
  <si>
    <t>fybogel mebeverine sachet</t>
  </si>
  <si>
    <t>https://biobankengine.stanford.edu/coding/MED1140865350</t>
  </si>
  <si>
    <t>arthrotec tablet</t>
  </si>
  <si>
    <t>https://biobankengine.stanford.edu/coding/MED1140871266</t>
  </si>
  <si>
    <t>ginseng product</t>
  </si>
  <si>
    <t>https://biobankengine.stanford.edu/coding/MED1140911736</t>
  </si>
  <si>
    <t>spiriva 18micrograms inhalation capsule</t>
  </si>
  <si>
    <t>https://biobankengine.stanford.edu/coding/MED1141182632</t>
  </si>
  <si>
    <t>micronor tablet</t>
  </si>
  <si>
    <t>https://biobankengine.stanford.edu/coding/MED1140869276</t>
  </si>
  <si>
    <t>https://biobankengine.stanford.edu/coding/MED1140865580</t>
  </si>
  <si>
    <t>thiamine preparation</t>
  </si>
  <si>
    <t>https://biobankengine.stanford.edu/coding/MED1140888366</t>
  </si>
  <si>
    <t>mesalazine</t>
  </si>
  <si>
    <t>https://biobankengine.stanford.edu/coding/MED1140865578</t>
  </si>
  <si>
    <t>prochlorperazine</t>
  </si>
  <si>
    <t>https://biobankengine.stanford.edu/coding/MED1140868170</t>
  </si>
  <si>
    <t>fenofibrate</t>
  </si>
  <si>
    <t>https://biobankengine.stanford.edu/coding/MED1140861954</t>
  </si>
  <si>
    <t>trazodone</t>
  </si>
  <si>
    <t>https://biobankengine.stanford.edu/coding/MED1140879634</t>
  </si>
  <si>
    <t>desloratadine</t>
  </si>
  <si>
    <t>https://biobankengine.stanford.edu/coding/MED1141172924</t>
  </si>
  <si>
    <t>tranexamic acid</t>
  </si>
  <si>
    <t>https://biobankengine.stanford.edu/coding/MED1140861832</t>
  </si>
  <si>
    <t>prozac 20mg capsule</t>
  </si>
  <si>
    <t>https://biobankengine.stanford.edu/coding/MED1140867876</t>
  </si>
  <si>
    <t>livial 2.5mg tablet</t>
  </si>
  <si>
    <t>https://biobankengine.stanford.edu/coding/MED1140882946</t>
  </si>
  <si>
    <t>selenium ace tablet</t>
  </si>
  <si>
    <t>https://biobankengine.stanford.edu/coding/MED1140911682</t>
  </si>
  <si>
    <t>simvador 10mg tablet</t>
  </si>
  <si>
    <t>https://biobankengine.stanford.edu/coding/MED1141188146</t>
  </si>
  <si>
    <t>migraleve tablet</t>
  </si>
  <si>
    <t>https://biobankengine.stanford.edu/coding/MED1141168554</t>
  </si>
  <si>
    <t>omacor 1g capsule</t>
  </si>
  <si>
    <t>https://biobankengine.stanford.edu/coding/MED1141181868</t>
  </si>
  <si>
    <t>seroxat 20mg tablet</t>
  </si>
  <si>
    <t>https://biobankengine.stanford.edu/coding/MED1140882236</t>
  </si>
  <si>
    <t>tadalafil</t>
  </si>
  <si>
    <t>https://biobankengine.stanford.edu/coding/MED1141187810</t>
  </si>
  <si>
    <t>fosamax 5mg tablet</t>
  </si>
  <si>
    <t>https://biobankengine.stanford.edu/coding/MED1141176570</t>
  </si>
  <si>
    <t>clonidine</t>
  </si>
  <si>
    <t>https://biobankengine.stanford.edu/coding/MED1140883468</t>
  </si>
  <si>
    <t>climaval 1mg tablet</t>
  </si>
  <si>
    <t>https://biobankengine.stanford.edu/coding/MED1140868372</t>
  </si>
  <si>
    <t>lamotrigine</t>
  </si>
  <si>
    <t>https://biobankengine.stanford.edu/coding/MED1140872290</t>
  </si>
  <si>
    <t>colofac-100 tablet</t>
  </si>
  <si>
    <t>https://biobankengine.stanford.edu/coding/MED1141167334</t>
  </si>
  <si>
    <t>https://biobankengine.stanford.edu/coding/MED1140921828</t>
  </si>
  <si>
    <t>ipratropium</t>
  </si>
  <si>
    <t>https://biobankengine.stanford.edu/coding/MED1140883548</t>
  </si>
  <si>
    <t>metoclopramide</t>
  </si>
  <si>
    <t>https://biobankengine.stanford.edu/coding/MED1140879494</t>
  </si>
  <si>
    <t>orlistat</t>
  </si>
  <si>
    <t>https://biobankengine.stanford.edu/coding/MED1141168680</t>
  </si>
  <si>
    <t>dovobet ointment</t>
  </si>
  <si>
    <t>https://biobankengine.stanford.edu/coding/MED1141179992</t>
  </si>
  <si>
    <t>olanzapine</t>
  </si>
  <si>
    <t>https://biobankengine.stanford.edu/coding/MED1140928916</t>
  </si>
  <si>
    <t>olmesartan</t>
  </si>
  <si>
    <t>https://biobankengine.stanford.edu/coding/MED1141193282</t>
  </si>
  <si>
    <t>vitamin b6 preparation</t>
  </si>
  <si>
    <t>https://biobankengine.stanford.edu/coding/MED1140909874</t>
  </si>
  <si>
    <t>cozaar 25mg tablet</t>
  </si>
  <si>
    <t>https://biobankengine.stanford.edu/coding/MED1141179974</t>
  </si>
  <si>
    <t>neoclarityn 5mg tablet</t>
  </si>
  <si>
    <t>https://biobankengine.stanford.edu/coding/MED1141172928</t>
  </si>
  <si>
    <t>evorel conti patch</t>
  </si>
  <si>
    <t>https://biobankengine.stanford.edu/coding/MED1141151718</t>
  </si>
  <si>
    <t>saw palmetto product</t>
  </si>
  <si>
    <t>https://biobankengine.stanford.edu/coding/MED1205</t>
  </si>
  <si>
    <t>amias 2mg tablet</t>
  </si>
  <si>
    <t>https://biobankengine.stanford.edu/coding/MED1141156846</t>
  </si>
  <si>
    <t>https://biobankengine.stanford.edu/coding/MED1140871168</t>
  </si>
  <si>
    <t>mefenamic acid</t>
  </si>
  <si>
    <t>https://biobankengine.stanford.edu/coding/MED1140871542</t>
  </si>
  <si>
    <t>eumovate cream</t>
  </si>
  <si>
    <t>https://biobankengine.stanford.edu/coding/MED1140882800</t>
  </si>
  <si>
    <t>baclofen</t>
  </si>
  <si>
    <t>https://biobankengine.stanford.edu/coding/MED1140875420</t>
  </si>
  <si>
    <t>calcichew forte 2.5g chewable tablet</t>
  </si>
  <si>
    <t>https://biobankengine.stanford.edu/coding/MED1140870862</t>
  </si>
  <si>
    <t>lacidipine</t>
  </si>
  <si>
    <t>https://biobankengine.stanford.edu/coding/MED1140861276</t>
  </si>
  <si>
    <t>anastrozole</t>
  </si>
  <si>
    <t>https://biobankengine.stanford.edu/coding/MED1140923018</t>
  </si>
  <si>
    <t>celecoxib</t>
  </si>
  <si>
    <t>https://biobankengine.stanford.edu/coding/MED1141176662</t>
  </si>
  <si>
    <t>PC22</t>
  </si>
  <si>
    <t>trimethoprim</t>
  </si>
  <si>
    <t>https://biobankengine.stanford.edu/coding/MED1140873966</t>
  </si>
  <si>
    <t>atrovent 20micrograms inhaler</t>
  </si>
  <si>
    <t>https://biobankengine.stanford.edu/coding/MED1140862236</t>
  </si>
  <si>
    <t>glucophage 500mg tablet</t>
  </si>
  <si>
    <t>https://biobankengine.stanford.edu/coding/MED1140874686</t>
  </si>
  <si>
    <t>diovan 40mg capsule</t>
  </si>
  <si>
    <t>https://biobankengine.stanford.edu/coding/MED1141145668</t>
  </si>
  <si>
    <t>nitrolingual 400micrograms spray</t>
  </si>
  <si>
    <t>https://biobankengine.stanford.edu/coding/MED1140860840</t>
  </si>
  <si>
    <t>vesicare 5mg tablet</t>
  </si>
  <si>
    <t>abnormal circulating phytosterol level</t>
  </si>
  <si>
    <t>https://biobankengine.stanford.edu/coding/MED1141200384</t>
  </si>
  <si>
    <t>aloe vera product</t>
  </si>
  <si>
    <t>https://biobankengine.stanford.edu/coding/MED1203</t>
  </si>
  <si>
    <t>PASK</t>
  </si>
  <si>
    <t>sodium valproate</t>
  </si>
  <si>
    <t>https://biobankengine.stanford.edu/coding/MED1140872198</t>
  </si>
  <si>
    <t>glimepiride</t>
  </si>
  <si>
    <t>https://biobankengine.stanford.edu/coding/MED1141152590</t>
  </si>
  <si>
    <t>co-amilofruse</t>
  </si>
  <si>
    <t>https://biobankengine.stanford.edu/coding/MED1140923402</t>
  </si>
  <si>
    <t>lithium product</t>
  </si>
  <si>
    <t>https://biobankengine.stanford.edu/coding/MED1140867490</t>
  </si>
  <si>
    <t>buscopan 10mg tablet</t>
  </si>
  <si>
    <t>increased collagen level</t>
  </si>
  <si>
    <t>https://biobankengine.stanford.edu/coding/MED1140865396</t>
  </si>
  <si>
    <t>bezafibrate</t>
  </si>
  <si>
    <t>https://biobankengine.stanford.edu/coding/MED1140861924</t>
  </si>
  <si>
    <t>doxycycline</t>
  </si>
  <si>
    <t>decreased cholesterol efflux</t>
  </si>
  <si>
    <t>https://biobankengine.stanford.edu/coding/MED1140873394</t>
  </si>
  <si>
    <t>abnormal circulating phospholipid level</t>
  </si>
  <si>
    <t>https://biobankengine.stanford.edu/coding/MED1140861138</t>
  </si>
  <si>
    <t>xenical 120mg capsule</t>
  </si>
  <si>
    <t>https://biobankengine.stanford.edu/coding/MED1141168684</t>
  </si>
  <si>
    <t>pulmonary hypertension</t>
  </si>
  <si>
    <t>altered susceptibility to induced thrombosis</t>
  </si>
  <si>
    <t>https://biobankengine.stanford.edu/coding/MED1141169520</t>
  </si>
  <si>
    <t>abnormal Bruch membrane morphology</t>
  </si>
  <si>
    <t>cardicor 1.25mg tablet</t>
  </si>
  <si>
    <t>increased left ventricle diastolic pressure</t>
  </si>
  <si>
    <t>https://biobankengine.stanford.edu/coding/MED1141171152</t>
  </si>
  <si>
    <t>ispaghula husk</t>
  </si>
  <si>
    <t>https://biobankengine.stanford.edu/coding/MED1140865752</t>
  </si>
  <si>
    <t>abnormal rhombomere 4 morphology</t>
  </si>
  <si>
    <t>ibandronic acid</t>
  </si>
  <si>
    <t>https://biobankengine.stanford.edu/coding/MED1141180314</t>
  </si>
  <si>
    <t>alfacalcidol</t>
  </si>
  <si>
    <t>https://biobankengine.stanford.edu/coding/MED1140870956</t>
  </si>
  <si>
    <t>decreased susceptibility to atherosclerosis</t>
  </si>
  <si>
    <t>aqueous cream bp</t>
  </si>
  <si>
    <t>abnormal aorta elastic tissue morphology</t>
  </si>
  <si>
    <t>https://biobankengine.stanford.edu/coding/MED1140876404</t>
  </si>
  <si>
    <t>increased circulating LDL cholesterol level</t>
  </si>
  <si>
    <t>aprovel 75mg tablet</t>
  </si>
  <si>
    <t>https://biobankengine.stanford.edu/coding/MED1141153006</t>
  </si>
  <si>
    <t>abnormal blood vessel elastic tissue morphology</t>
  </si>
  <si>
    <t>abnormal ST segment</t>
  </si>
  <si>
    <t>zomig 2.5mg tablet</t>
  </si>
  <si>
    <t>https://biobankengine.stanford.edu/coding/MED1141150624</t>
  </si>
  <si>
    <t>glyceryl trinitrate product</t>
  </si>
  <si>
    <t>https://biobankengine.stanford.edu/coding/MED1141157252</t>
  </si>
  <si>
    <t>ectopic bone</t>
  </si>
  <si>
    <t>phenytoin</t>
  </si>
  <si>
    <t>https://biobankengine.stanford.edu/coding/MED2038460076</t>
  </si>
  <si>
    <t>abnormal erythrocyte osmotic lysis</t>
  </si>
  <si>
    <t>moxonidine</t>
  </si>
  <si>
    <t>abnormal blood volume</t>
  </si>
  <si>
    <t>https://biobankengine.stanford.edu/coding/MED1140928284</t>
  </si>
  <si>
    <t>cipralex 5mg tablet</t>
  </si>
  <si>
    <t>https://biobankengine.stanford.edu/coding/MED1141190158</t>
  </si>
  <si>
    <t>peptac liquid</t>
  </si>
  <si>
    <t>https://biobankengine.stanford.edu/coding/MED1141168752</t>
  </si>
  <si>
    <t>abnormal cardiac muscle relaxation</t>
  </si>
  <si>
    <t>zolmitriptan</t>
  </si>
  <si>
    <t>https://biobankengine.stanford.edu/coding/MED1141150620</t>
  </si>
  <si>
    <t>hemolysis</t>
  </si>
  <si>
    <t>etoricoxib</t>
  </si>
  <si>
    <t>https://biobankengine.stanford.edu/coding/MED1141180140</t>
  </si>
  <si>
    <t>abnormal adrenal gland zona fasciculata morphology</t>
  </si>
  <si>
    <t>duloxetine</t>
  </si>
  <si>
    <t>https://biobankengine.stanford.edu/coding/MED1141200564</t>
  </si>
  <si>
    <t>abnormal cardiac output</t>
  </si>
  <si>
    <t>https://biobankengine.stanford.edu/coding/MED1140865416</t>
  </si>
  <si>
    <t>clarityn 10mg tablet</t>
  </si>
  <si>
    <t>https://biobankengine.stanford.edu/coding/MED1140862776</t>
  </si>
  <si>
    <t>abnormal heart left ventricle pressure</t>
  </si>
  <si>
    <t>docusate sodium</t>
  </si>
  <si>
    <t>https://biobankengine.stanford.edu/coding/MED1140879404</t>
  </si>
  <si>
    <t>abnormal tibialis anterior morphology</t>
  </si>
  <si>
    <t>arthrotec 50 tablet</t>
  </si>
  <si>
    <t>https://biobankengine.stanford.edu/coding/MED1140927086</t>
  </si>
  <si>
    <t>altered susceptibility to atherosclerosis</t>
  </si>
  <si>
    <t>https://biobankengine.stanford.edu/coding/MED1140861120</t>
  </si>
  <si>
    <t>decreased cardiac stroke volume</t>
  </si>
  <si>
    <t>amiodarone</t>
  </si>
  <si>
    <t>abnormal cardiac cell glucose uptake</t>
  </si>
  <si>
    <t>https://biobankengine.stanford.edu/coding/MED1140888502</t>
  </si>
  <si>
    <t>b12 - hydroxocobalamin prep</t>
  </si>
  <si>
    <t>abnormal renal filtration rate</t>
  </si>
  <si>
    <t>https://biobankengine.stanford.edu/coding/MED1140910494</t>
  </si>
  <si>
    <t>carbimazole</t>
  </si>
  <si>
    <t>https://biobankengine.stanford.edu/coding/MED1140874866</t>
  </si>
  <si>
    <t>impaired macrophage phagocytosis</t>
  </si>
  <si>
    <t>adalate 10mg capsule</t>
  </si>
  <si>
    <t>https://biobankengine.stanford.edu/coding/MED1140881702</t>
  </si>
  <si>
    <t>abnormal heart ventricle pressure</t>
  </si>
  <si>
    <t>amoxicillin</t>
  </si>
  <si>
    <t>https://biobankengine.stanford.edu/coding/MED1141180226</t>
  </si>
  <si>
    <t>hydroxocobalamin</t>
  </si>
  <si>
    <t>https://biobankengine.stanford.edu/coding/MED1141173348</t>
  </si>
  <si>
    <t>abnormal bile duct physiology</t>
  </si>
  <si>
    <t>dilated heart left ventricle</t>
  </si>
  <si>
    <t>https://biobankengine.stanford.edu/coding/MED1141151016</t>
  </si>
  <si>
    <t>decreased cerebral infarction size</t>
  </si>
  <si>
    <t>celluvisc 1% single-use eye drops</t>
  </si>
  <si>
    <t>poor circulation</t>
  </si>
  <si>
    <t>https://biobankengine.stanford.edu/coding/MED1141172918</t>
  </si>
  <si>
    <t>impaired skeletal muscle contractility</t>
  </si>
  <si>
    <t>sodium cromoglicate</t>
  </si>
  <si>
    <t>https://biobankengine.stanford.edu/coding/MED1140909788</t>
  </si>
  <si>
    <t>abnormal circulating LDL cholesterol level</t>
  </si>
  <si>
    <t>abnormal long term spatial reference memory</t>
  </si>
  <si>
    <t>abnormal muscle relaxation</t>
  </si>
  <si>
    <t>carbomers</t>
  </si>
  <si>
    <t>https://biobankengine.stanford.edu/coding/MED1141176732</t>
  </si>
  <si>
    <t>increased heart left ventricle size</t>
  </si>
  <si>
    <t>nebivolol</t>
  </si>
  <si>
    <t>https://biobankengine.stanford.edu/coding/MED1141164276</t>
  </si>
  <si>
    <t>enlarged myocardial fiber</t>
  </si>
  <si>
    <t>bumetanide</t>
  </si>
  <si>
    <t>abnormal erythrocyte physiology</t>
  </si>
  <si>
    <t>https://biobankengine.stanford.edu/coding/MED1140866280</t>
  </si>
  <si>
    <t>actonel 5mg tablet</t>
  </si>
  <si>
    <t>abnormal circulating non-HDL cholesterol level</t>
  </si>
  <si>
    <t>https://biobankengine.stanford.edu/coding/MED1141175690</t>
  </si>
  <si>
    <t>cardiac hypertrophy</t>
  </si>
  <si>
    <t>aciclovir</t>
  </si>
  <si>
    <t>https://biobankengine.stanford.edu/coding/MED1140874370</t>
  </si>
  <si>
    <t>sodium warfarin</t>
  </si>
  <si>
    <t>atherosclerotic lesions</t>
  </si>
  <si>
    <t>https://biobankengine.stanford.edu/coding/MED1140910832</t>
  </si>
  <si>
    <t>increased circulating HDL cholesterol level</t>
  </si>
  <si>
    <t>celebrex 100mg capsule</t>
  </si>
  <si>
    <t>https://biobankengine.stanford.edu/coding/MED1141176668</t>
  </si>
  <si>
    <t>increased circulating triglyceride level</t>
  </si>
  <si>
    <t>abnormal heart echocardiography feature</t>
  </si>
  <si>
    <t>co-proxamol</t>
  </si>
  <si>
    <t>https://biobankengine.stanford.edu/coding/MED1140923348</t>
  </si>
  <si>
    <t>ortho-gynest 500micrograms pessary</t>
  </si>
  <si>
    <t>decreased circulating HDL cholesterol level</t>
  </si>
  <si>
    <t>https://biobankengine.stanford.edu/coding/MED1140869034</t>
  </si>
  <si>
    <t>arteriosclerosis</t>
  </si>
  <si>
    <t>cimetidine</t>
  </si>
  <si>
    <t>https://biobankengine.stanford.edu/coding/MED1140865426</t>
  </si>
  <si>
    <t>increased erythroid progenitor cell number</t>
  </si>
  <si>
    <t>e45 cream</t>
  </si>
  <si>
    <t>https://biobankengine.stanford.edu/coding/MED1140878304</t>
  </si>
  <si>
    <t>lofepramine</t>
  </si>
  <si>
    <t>https://biobankengine.stanford.edu/coding/MED1140867726</t>
  </si>
  <si>
    <t>luteine</t>
  </si>
  <si>
    <t>https://biobankengine.stanford.edu/coding/MED1140910640</t>
  </si>
  <si>
    <t>polyuria</t>
  </si>
  <si>
    <t>paracetamol + codeine</t>
  </si>
  <si>
    <t>https://biobankengine.stanford.edu/coding/MED1140882394</t>
  </si>
  <si>
    <t>decreased susceptibility to ischemic brain injury</t>
  </si>
  <si>
    <t>rizatriptan</t>
  </si>
  <si>
    <t>https://biobankengine.stanford.edu/coding/MED1141167932</t>
  </si>
  <si>
    <t>artery stenosis</t>
  </si>
  <si>
    <t>solpadol caplet</t>
  </si>
  <si>
    <t>https://biobankengine.stanford.edu/coding/MED1140871688</t>
  </si>
  <si>
    <t>abnormal heart left ventricle size</t>
  </si>
  <si>
    <t>kliofem tablet</t>
  </si>
  <si>
    <t>https://biobankengine.stanford.edu/coding/MED1140917056</t>
  </si>
  <si>
    <t>losec 10mg capsule</t>
  </si>
  <si>
    <t>dilated heart ventricle</t>
  </si>
  <si>
    <t>https://biobankengine.stanford.edu/coding/MED1140909578</t>
  </si>
  <si>
    <t>femulen tablet</t>
  </si>
  <si>
    <t>https://biobankengine.stanford.edu/coding/MED1140869362</t>
  </si>
  <si>
    <t>abnormal biliary tract morphology</t>
  </si>
  <si>
    <t>dutasteride</t>
  </si>
  <si>
    <t>https://biobankengine.stanford.edu/coding/MED1141192000</t>
  </si>
  <si>
    <t>abnormal optic choroid morphology</t>
  </si>
  <si>
    <t>timolol</t>
  </si>
  <si>
    <t>https://biobankengine.stanford.edu/coding/MED1140879866</t>
  </si>
  <si>
    <t>decreased ventricle muscle contractility</t>
  </si>
  <si>
    <t>multivitamins capsule</t>
  </si>
  <si>
    <t>https://biobankengine.stanford.edu/coding/MED1140909766</t>
  </si>
  <si>
    <t>antihistamine 60mg tablet</t>
  </si>
  <si>
    <t>abnormal heart ventricle outflow tract morphology</t>
  </si>
  <si>
    <t>https://biobankengine.stanford.edu/coding/MED1140926922</t>
  </si>
  <si>
    <t>clonazepam</t>
  </si>
  <si>
    <t>https://biobankengine.stanford.edu/coding/MED1140872150</t>
  </si>
  <si>
    <t>timolol 0.25% eye drops</t>
  </si>
  <si>
    <t>increased systemic arterial blood pressure</t>
  </si>
  <si>
    <t>https://biobankengine.stanford.edu/coding/MED1140875840</t>
  </si>
  <si>
    <t>singulair 10mg tablet</t>
  </si>
  <si>
    <t>increased mean systemic arterial blood pressure</t>
  </si>
  <si>
    <t>https://biobankengine.stanford.edu/coding/MED1141157132</t>
  </si>
  <si>
    <t>erythromycin</t>
  </si>
  <si>
    <t>abnormal adrenal cortex morphology</t>
  </si>
  <si>
    <t>https://biobankengine.stanford.edu/coding/MED1140873608</t>
  </si>
  <si>
    <t>noriday tablet</t>
  </si>
  <si>
    <t>aneurysm</t>
  </si>
  <si>
    <t>https://biobankengine.stanford.edu/coding/MED1140869278</t>
  </si>
  <si>
    <t>anadin tablet</t>
  </si>
  <si>
    <t>amyloid beta deposits</t>
  </si>
  <si>
    <t>https://biobankengine.stanford.edu/coding/MED1140911754</t>
  </si>
  <si>
    <t>syndol tablet</t>
  </si>
  <si>
    <t>https://biobankengine.stanford.edu/coding/MED1140856342</t>
  </si>
  <si>
    <t>irregular heartbeat</t>
  </si>
  <si>
    <t>Monocyte count</t>
  </si>
  <si>
    <t>https://biobankengine.stanford.edu/coding/MED1140926780</t>
  </si>
  <si>
    <t>cardiac interstitial fibrosis</t>
  </si>
  <si>
    <t>carvedilol</t>
  </si>
  <si>
    <t>https://biobankengine.stanford.edu/coding/MED1140909368</t>
  </si>
  <si>
    <t>amyloidosis</t>
  </si>
  <si>
    <t>letrozole</t>
  </si>
  <si>
    <t>https://biobankengine.stanford.edu/coding/MED1141145896</t>
  </si>
  <si>
    <t>decreased systemic arterial blood pressure</t>
  </si>
  <si>
    <t>telfast 30 tablet</t>
  </si>
  <si>
    <t>https://biobankengine.stanford.edu/coding/MED1141194386</t>
  </si>
  <si>
    <t>abnormal systemic arterial blood pressure</t>
  </si>
  <si>
    <t>https://biobankengine.stanford.edu/coding/MED1140857620</t>
  </si>
  <si>
    <t>etodolac</t>
  </si>
  <si>
    <t>abnormal semilunar valve morphology</t>
  </si>
  <si>
    <t>https://biobankengine.stanford.edu/coding/MED1140871188</t>
  </si>
  <si>
    <t>abnormal thrombosis</t>
  </si>
  <si>
    <t>Mean platelet (thrombocyte) volume</t>
  </si>
  <si>
    <t>https://biobankengine.stanford.edu/coding/MED1141179920</t>
  </si>
  <si>
    <t>naratriptan</t>
  </si>
  <si>
    <t>https://biobankengine.stanford.edu/coding/MED1141151284</t>
  </si>
  <si>
    <t>naprosyn 250mg tablet</t>
  </si>
  <si>
    <t>abnormal heart ventricle wall thickness</t>
  </si>
  <si>
    <t>https://biobankengine.stanford.edu/coding/MED1140871472</t>
  </si>
  <si>
    <t>hydrocortisone product</t>
  </si>
  <si>
    <t>abnormal fertilization</t>
  </si>
  <si>
    <t>https://biobankengine.stanford.edu/coding/MED1141157294</t>
  </si>
  <si>
    <t>abnormal interventricular septum thickness</t>
  </si>
  <si>
    <t>ovestin 0.1% vaginal cream</t>
  </si>
  <si>
    <t>https://biobankengine.stanford.edu/coding/MED1140869036</t>
  </si>
  <si>
    <t>cardiac fibrosis</t>
  </si>
  <si>
    <t>budesonide+formoterol</t>
  </si>
  <si>
    <t>increased heart ventricle size</t>
  </si>
  <si>
    <t>https://biobankengine.stanford.edu/coding/MED1141195232</t>
  </si>
  <si>
    <t>decreased cardiac muscle contractility</t>
  </si>
  <si>
    <t>overriding aortic valve</t>
  </si>
  <si>
    <t>abnormal heart left ventricle weight</t>
  </si>
  <si>
    <t>zoton 15mg capsule</t>
  </si>
  <si>
    <t>https://biobankengine.stanford.edu/coding/MED1140923688</t>
  </si>
  <si>
    <t>impaired exercise endurance</t>
  </si>
  <si>
    <t>beclometasone dipropionate+salbutamol</t>
  </si>
  <si>
    <t>https://biobankengine.stanford.edu/coding/MED1141180342</t>
  </si>
  <si>
    <t>https://biobankengine.stanford.edu/coding/MED1141185326</t>
  </si>
  <si>
    <t>fatigue</t>
  </si>
  <si>
    <t>epanutin 25mg capsule</t>
  </si>
  <si>
    <t>https://biobankengine.stanford.edu/coding/MED1140872112</t>
  </si>
  <si>
    <t>increased food intake</t>
  </si>
  <si>
    <t>buprenorphine</t>
  </si>
  <si>
    <t>abnormal sinoatrial node conduction</t>
  </si>
  <si>
    <t>https://biobankengine.stanford.edu/coding/MED1140871732</t>
  </si>
  <si>
    <t>diclofenac sodium+misoprostol</t>
  </si>
  <si>
    <t>https://biobankengine.stanford.edu/coding/MED1140878036</t>
  </si>
  <si>
    <t>skin edema</t>
  </si>
  <si>
    <t>naramig 2.5mg tablet</t>
  </si>
  <si>
    <t>hyperglycemia</t>
  </si>
  <si>
    <t>https://biobankengine.stanford.edu/coding/MED1141151288</t>
  </si>
  <si>
    <t>increased triglyceride level</t>
  </si>
  <si>
    <t>elocon cream</t>
  </si>
  <si>
    <t>increased circulating cholesterol level</t>
  </si>
  <si>
    <t>https://biobankengine.stanford.edu/coding/MED1140888092</t>
  </si>
  <si>
    <t>heart right ventricle hypertrophy</t>
  </si>
  <si>
    <t>ropinirole</t>
  </si>
  <si>
    <t>https://biobankengine.stanford.edu/coding/MED1140928274</t>
  </si>
  <si>
    <t>PC100</t>
  </si>
  <si>
    <t>abnormal basilar membrane morphology</t>
  </si>
  <si>
    <t>increased left ventricle systolic pressure</t>
  </si>
  <si>
    <t>https://biobankengine.stanford.edu/coding/MED1140864950</t>
  </si>
  <si>
    <t>daktacort cream</t>
  </si>
  <si>
    <t>https://biobankengine.stanford.edu/coding/MED1140882910</t>
  </si>
  <si>
    <t>crestor 10mg tablet</t>
  </si>
  <si>
    <t>https://biobankengine.stanford.edu/coding/MED1141192414</t>
  </si>
  <si>
    <t>opticrom allergy eye drops</t>
  </si>
  <si>
    <t>https://biobankengine.stanford.edu/coding/MED1140909482</t>
  </si>
  <si>
    <t>zolpidem</t>
  </si>
  <si>
    <t>https://biobankengine.stanford.edu/coding/MED1140865016</t>
  </si>
  <si>
    <t>spasmonal 60mg capsule</t>
  </si>
  <si>
    <t>https://biobankengine.stanford.edu/coding/MED1140865336</t>
  </si>
  <si>
    <t>abnormal prostate gland development</t>
  </si>
  <si>
    <t>indometacin</t>
  </si>
  <si>
    <t>https://biobankengine.stanford.edu/coding/MED1140909936</t>
  </si>
  <si>
    <t>prednisone</t>
  </si>
  <si>
    <t>PC83</t>
  </si>
  <si>
    <t>https://biobankengine.stanford.edu/coding/MED1140868364</t>
  </si>
  <si>
    <t>cerebral amyloid angiopathy</t>
  </si>
  <si>
    <t>testosterone product</t>
  </si>
  <si>
    <t>https://biobankengine.stanford.edu/coding/MED1140868532</t>
  </si>
  <si>
    <t>clomipramine</t>
  </si>
  <si>
    <t>increased circulating homocysteine level</t>
  </si>
  <si>
    <t>https://biobankengine.stanford.edu/coding/MED1140879620</t>
  </si>
  <si>
    <t>liver hyperplasia</t>
  </si>
  <si>
    <t>raloxifene hydrochloride</t>
  </si>
  <si>
    <t>https://biobankengine.stanford.edu/coding/MED1141168574</t>
  </si>
  <si>
    <t>decreased brain cholesterol level</t>
  </si>
  <si>
    <t>bimatoprost</t>
  </si>
  <si>
    <t>https://biobankengine.stanford.edu/coding/MED1141179914</t>
  </si>
  <si>
    <t>https://biobankengine.stanford.edu/coding/MED1140865588</t>
  </si>
  <si>
    <t>increased urinary bladder carcinoma incidence</t>
  </si>
  <si>
    <t>stemetil 5mg tablet</t>
  </si>
  <si>
    <t>https://biobankengine.stanford.edu/coding/MED1140868172</t>
  </si>
  <si>
    <t>penicillin</t>
  </si>
  <si>
    <t>abnormal xenobiotic pharmacokinetics</t>
  </si>
  <si>
    <t>https://biobankengine.stanford.edu/coding/MED1140882498</t>
  </si>
  <si>
    <t>epaderm ointment</t>
  </si>
  <si>
    <t>https://biobankengine.stanford.edu/coding/MED1140927730</t>
  </si>
  <si>
    <t>abnormal primordial ovarian follicle morphology</t>
  </si>
  <si>
    <t>calceos chewable tablet</t>
  </si>
  <si>
    <t>https://biobankengine.stanford.edu/coding/MED1141146612</t>
  </si>
  <si>
    <t>nortriptyline</t>
  </si>
  <si>
    <t>abnormal stomach pyloric region morphology</t>
  </si>
  <si>
    <t>https://biobankengine.stanford.edu/coding/MED1140867818</t>
  </si>
  <si>
    <t>increased urinary system tumor incidence</t>
  </si>
  <si>
    <t>trimovate ointment</t>
  </si>
  <si>
    <t>impaired olfaction</t>
  </si>
  <si>
    <t>https://biobankengine.stanford.edu/coding/MED1140884700</t>
  </si>
  <si>
    <t>https://biobankengine.stanford.edu/coding/MED1140867504</t>
  </si>
  <si>
    <t>abnormal atrial thrombosis</t>
  </si>
  <si>
    <t>nitrofurantoin</t>
  </si>
  <si>
    <t>https://biobankengine.stanford.edu/coding/MED1140874126</t>
  </si>
  <si>
    <t>liver fibrosis</t>
  </si>
  <si>
    <t>quetiapine</t>
  </si>
  <si>
    <t>https://biobankengine.stanford.edu/coding/MED1141152848</t>
  </si>
  <si>
    <t>calcipotriol</t>
  </si>
  <si>
    <t>https://biobankengine.stanford.edu/coding/MED1140880086</t>
  </si>
  <si>
    <t>disorganized retinal layers</t>
  </si>
  <si>
    <t>salmeterol product</t>
  </si>
  <si>
    <t>increased adiponectin level</t>
  </si>
  <si>
    <t>https://biobankengine.stanford.edu/coding/MED1141157264</t>
  </si>
  <si>
    <t>olmetec 10mg tablet</t>
  </si>
  <si>
    <t>abnormal auchene hair morphology</t>
  </si>
  <si>
    <t>https://biobankengine.stanford.edu/coding/MED1141193346</t>
  </si>
  <si>
    <t>morphine</t>
  </si>
  <si>
    <t>https://biobankengine.stanford.edu/coding/MED1140871692</t>
  </si>
  <si>
    <t>nurofen 200mg tablet</t>
  </si>
  <si>
    <t>https://biobankengine.stanford.edu/coding/MED1141187776</t>
  </si>
  <si>
    <t>nitrazepam</t>
  </si>
  <si>
    <t>https://biobankengine.stanford.edu/coding/MED1140863182</t>
  </si>
  <si>
    <t>decreased seminal vesicle weight</t>
  </si>
  <si>
    <t>levocetirizine</t>
  </si>
  <si>
    <t>https://biobankengine.stanford.edu/coding/MED1141184748</t>
  </si>
  <si>
    <t>decreased ovary weight</t>
  </si>
  <si>
    <t>voltarol emulgel</t>
  </si>
  <si>
    <t>https://biobankengine.stanford.edu/coding/MED1140877892</t>
  </si>
  <si>
    <t>abnormal coronary artery morphology</t>
  </si>
  <si>
    <t>alverine</t>
  </si>
  <si>
    <t>https://biobankengine.stanford.edu/coding/MED1140879424</t>
  </si>
  <si>
    <t>small epididymis</t>
  </si>
  <si>
    <t>respiratory mometasone</t>
  </si>
  <si>
    <t>https://biobankengine.stanford.edu/coding/MED1141191748</t>
  </si>
  <si>
    <t>abnormal kidney blood vessel morphology</t>
  </si>
  <si>
    <t>chlorphenamine</t>
  </si>
  <si>
    <t>https://biobankengine.stanford.edu/coding/MED1140909790</t>
  </si>
  <si>
    <t>https://biobankengine.stanford.edu/coding/MED1141168590</t>
  </si>
  <si>
    <t>norethisterone</t>
  </si>
  <si>
    <t>https://biobankengine.stanford.edu/coding/MED1140868580</t>
  </si>
  <si>
    <t>indomethacin</t>
  </si>
  <si>
    <t>https://biobankengine.stanford.edu/coding/MED1140871336</t>
  </si>
  <si>
    <t>cialis 10mg tablet</t>
  </si>
  <si>
    <t>decreased epididymis weight</t>
  </si>
  <si>
    <t>https://biobankengine.stanford.edu/coding/MED1141187814</t>
  </si>
  <si>
    <t>timoptol 0.25% eye drops</t>
  </si>
  <si>
    <t>Age when periods started (menarche)</t>
  </si>
  <si>
    <t>https://biobankengine.stanford.edu/coding/MED1140881882</t>
  </si>
  <si>
    <t>abnormal vascular regression</t>
  </si>
  <si>
    <t>abnormal glomerular capillary morphology</t>
  </si>
  <si>
    <t>https://biobankengine.stanford.edu/coding/MED1141180936</t>
  </si>
  <si>
    <t>abnormal kidney capillary morphology</t>
  </si>
  <si>
    <t>persantin 25mg tablet</t>
  </si>
  <si>
    <t>decreased sensitivity to induced morbidity/mortality</t>
  </si>
  <si>
    <t>https://biobankengine.stanford.edu/coding/MED1140861780</t>
  </si>
  <si>
    <t>PC86</t>
  </si>
  <si>
    <t>https://biobankengine.stanford.edu/coding/MED1141199858</t>
  </si>
  <si>
    <t>abnormal gonadal ridge morphology</t>
  </si>
  <si>
    <t>trandolapril</t>
  </si>
  <si>
    <t>https://biobankengine.stanford.edu/coding/MED1140860904</t>
  </si>
  <si>
    <t>zoladex 3.6mg implant</t>
  </si>
  <si>
    <t>https://biobankengine.stanford.edu/coding/MED1140870196</t>
  </si>
  <si>
    <t>ismn - isosorbide mononitrate</t>
  </si>
  <si>
    <t>abnormal primitive endoderm morphology</t>
  </si>
  <si>
    <t>https://biobankengine.stanford.edu/coding/MED1140888762</t>
  </si>
  <si>
    <t>co-amilozide</t>
  </si>
  <si>
    <t>https://biobankengine.stanford.edu/coding/MED1140923276</t>
  </si>
  <si>
    <t>PC93</t>
  </si>
  <si>
    <t>Meibomian gland atrophy</t>
  </si>
  <si>
    <t>eprosartan</t>
  </si>
  <si>
    <t>https://biobankengine.stanford.edu/coding/MED1141171336</t>
  </si>
  <si>
    <t>salazopyrin 500mg tablet</t>
  </si>
  <si>
    <t>https://biobankengine.stanford.edu/coding/MED1140865670</t>
  </si>
  <si>
    <t>abnormal triglyceride lipase activity</t>
  </si>
  <si>
    <t>doublebase gel</t>
  </si>
  <si>
    <t>PC92</t>
  </si>
  <si>
    <t>https://biobankengine.stanford.edu/coding/MED1141174032</t>
  </si>
  <si>
    <t>nephrolithiasis</t>
  </si>
  <si>
    <t>kelp+garlic product</t>
  </si>
  <si>
    <t>prolonged ST segment</t>
  </si>
  <si>
    <t>https://biobankengine.stanford.edu/coding/MED1140911638</t>
  </si>
  <si>
    <t>abnormal T wave</t>
  </si>
  <si>
    <t>becloforte 250micrograms inhaler</t>
  </si>
  <si>
    <t>https://biobankengine.stanford.edu/coding/MED1140862380</t>
  </si>
  <si>
    <t>topiramate</t>
  </si>
  <si>
    <t>absent organized vascular network</t>
  </si>
  <si>
    <t>https://biobankengine.stanford.edu/coding/MED1140923484</t>
  </si>
  <si>
    <t>delayed heart looping</t>
  </si>
  <si>
    <t>solpadol capsule</t>
  </si>
  <si>
    <t>https://biobankengine.stanford.edu/coding/MED1141168122</t>
  </si>
  <si>
    <t>impaired acrosome reaction</t>
  </si>
  <si>
    <t>hypromellose product</t>
  </si>
  <si>
    <t>https://biobankengine.stanford.edu/coding/MED1141157458</t>
  </si>
  <si>
    <t>climagest 1mg tablet</t>
  </si>
  <si>
    <t>https://biobankengine.stanford.edu/coding/MED1140864196</t>
  </si>
  <si>
    <t>risperidone</t>
  </si>
  <si>
    <t>https://biobankengine.stanford.edu/coding/MED1140867444</t>
  </si>
  <si>
    <t>pharyngeal arch hypoplasia</t>
  </si>
  <si>
    <t>cefalexin</t>
  </si>
  <si>
    <t>https://biobankengine.stanford.edu/coding/MED1141180392</t>
  </si>
  <si>
    <t>abnormal soleus morphology</t>
  </si>
  <si>
    <t>lecithin product</t>
  </si>
  <si>
    <t>https://biobankengine.stanford.edu/coding/MED1140911640</t>
  </si>
  <si>
    <t>abnormal Ly6C high monocyte number</t>
  </si>
  <si>
    <t>https://biobankengine.stanford.edu/coding/MED1140866026</t>
  </si>
  <si>
    <t>skeletal muscle fibrosis</t>
  </si>
  <si>
    <t>https://biobankengine.stanford.edu/coding/MED1140864184</t>
  </si>
  <si>
    <t>PC78</t>
  </si>
  <si>
    <t>sulphasalazine</t>
  </si>
  <si>
    <t>https://biobankengine.stanford.edu/coding/MED1140865668</t>
  </si>
  <si>
    <t>abnormal urine ammonia level</t>
  </si>
  <si>
    <t>carbocisteine</t>
  </si>
  <si>
    <t>https://biobankengine.stanford.edu/coding/MED1140862944</t>
  </si>
  <si>
    <t>zantac 75 tablet</t>
  </si>
  <si>
    <t>https://biobankengine.stanford.edu/coding/MED1140916980</t>
  </si>
  <si>
    <t>abnormal plasmacytoid dendritic cell number</t>
  </si>
  <si>
    <t>abnormal plasmacytoid dendritic cell morphology</t>
  </si>
  <si>
    <t>https://biobankengine.stanford.edu/coding/MED1141184726</t>
  </si>
  <si>
    <t>lethality, complete penetrance</t>
  </si>
  <si>
    <t>cardura 1mg tablet</t>
  </si>
  <si>
    <t>PC99</t>
  </si>
  <si>
    <t>https://biobankengine.stanford.edu/coding/MED1140860690</t>
  </si>
  <si>
    <t>PC82</t>
  </si>
  <si>
    <t>iron+folic acid</t>
  </si>
  <si>
    <t>bile duct inflammation</t>
  </si>
  <si>
    <t>https://biobankengine.stanford.edu/coding/MED1140870306</t>
  </si>
  <si>
    <t>abnormal urine uric acid level</t>
  </si>
  <si>
    <t>cinnarizine</t>
  </si>
  <si>
    <t>increased thyrotroph cell number</t>
  </si>
  <si>
    <t>https://biobankengine.stanford.edu/coding/MED1140883524</t>
  </si>
  <si>
    <t>lymecycline</t>
  </si>
  <si>
    <t>https://biobankengine.stanford.edu/coding/MED1140873474</t>
  </si>
  <si>
    <t>urolithiasis</t>
  </si>
  <si>
    <t>colchicine</t>
  </si>
  <si>
    <t>https://biobankengine.stanford.edu/coding/MED1140875486</t>
  </si>
  <si>
    <t>abnormal intestinal smooth muscle morphology</t>
  </si>
  <si>
    <t>imipramine</t>
  </si>
  <si>
    <t>https://biobankengine.stanford.edu/coding/MED1140879630</t>
  </si>
  <si>
    <t>renal necrosis</t>
  </si>
  <si>
    <t>fucibet cream</t>
  </si>
  <si>
    <t>https://biobankengine.stanford.edu/coding/MED1140882776</t>
  </si>
  <si>
    <t>renal interstitial fibrosis</t>
  </si>
  <si>
    <t>penicillin v</t>
  </si>
  <si>
    <t>PC12</t>
  </si>
  <si>
    <t>elongated metatarsal bones</t>
  </si>
  <si>
    <t>https://biobankengine.stanford.edu/coding/MED1140888758</t>
  </si>
  <si>
    <t>imodium 2mg capsule</t>
  </si>
  <si>
    <t>hemivertebra</t>
  </si>
  <si>
    <t>https://biobankengine.stanford.edu/coding/MED1140865564</t>
  </si>
  <si>
    <t>abnormal vertebral epiphyseal plate morphology</t>
  </si>
  <si>
    <t>efexor 37.5mg tablet</t>
  </si>
  <si>
    <t>https://biobankengine.stanford.edu/coding/MED1140916288</t>
  </si>
  <si>
    <t>thin body</t>
  </si>
  <si>
    <t>calcium+ergocalciferol tablet</t>
  </si>
  <si>
    <t>calcified intervertebral disk</t>
  </si>
  <si>
    <t>https://biobankengine.stanford.edu/coding/MED1140877630</t>
  </si>
  <si>
    <t>absent nucleus pulposus</t>
  </si>
  <si>
    <t>maxalt 5mg tablet</t>
  </si>
  <si>
    <t>Hand grip strength (left)</t>
  </si>
  <si>
    <t>https://biobankengine.stanford.edu/coding/MED1141167940</t>
  </si>
  <si>
    <t>kidney microaneurysm</t>
  </si>
  <si>
    <t>peppermint oil product</t>
  </si>
  <si>
    <t>https://biobankengine.stanford.edu/coding/MED1140865414</t>
  </si>
  <si>
    <t>xanthoma</t>
  </si>
  <si>
    <t>otomize ear spray</t>
  </si>
  <si>
    <t>https://biobankengine.stanford.edu/coding/MED1140882728</t>
  </si>
  <si>
    <t>abnormal venule morphology</t>
  </si>
  <si>
    <t>fluvastatin</t>
  </si>
  <si>
    <t>pulmonary valve regurgitation</t>
  </si>
  <si>
    <t>https://biobankengine.stanford.edu/coding/MED1140888594</t>
  </si>
  <si>
    <t>airomir 100micrograms cfc-free inhaler</t>
  </si>
  <si>
    <t>https://biobankengine.stanford.edu/coding/MED1140917034</t>
  </si>
  <si>
    <t>increased macrophage derived foam cell number</t>
  </si>
  <si>
    <t>hypovolemia</t>
  </si>
  <si>
    <t>https://biobankengine.stanford.edu/coding/MED1141176288</t>
  </si>
  <si>
    <t>abnormal nucleus pulposus morphology</t>
  </si>
  <si>
    <t>https://biobankengine.stanford.edu/coding/MED1140862438</t>
  </si>
  <si>
    <t>tylex capsule</t>
  </si>
  <si>
    <t>abnormal heart right ventricle pressure</t>
  </si>
  <si>
    <t>https://biobankengine.stanford.edu/coding/MED1140871680</t>
  </si>
  <si>
    <t>plavix 75mg tablet</t>
  </si>
  <si>
    <t>https://biobankengine.stanford.edu/coding/MED1141168322</t>
  </si>
  <si>
    <t>decreased vascular endothelial cell number</t>
  </si>
  <si>
    <t>mycophenolate</t>
  </si>
  <si>
    <t>abnormal primary palate development</t>
  </si>
  <si>
    <t>https://biobankengine.stanford.edu/coding/MED1140925978</t>
  </si>
  <si>
    <t>abnormal kidney arterial blood vessel morphology</t>
  </si>
  <si>
    <t>carmellose</t>
  </si>
  <si>
    <t>endometrium hyperplasia</t>
  </si>
  <si>
    <t>https://biobankengine.stanford.edu/coding/MED1140883968</t>
  </si>
  <si>
    <t>fosinopril</t>
  </si>
  <si>
    <t>https://biobankengine.stanford.edu/coding/MED1140888556</t>
  </si>
  <si>
    <t>tacrolimus</t>
  </si>
  <si>
    <t>https://biobankengine.stanford.edu/coding/MED1140911642</t>
  </si>
  <si>
    <t>polydipsia</t>
  </si>
  <si>
    <t>https://biobankengine.stanford.edu/coding/MED1140858452</t>
  </si>
  <si>
    <t>captopril</t>
  </si>
  <si>
    <t>https://biobankengine.stanford.edu/coding/MED1140860750</t>
  </si>
  <si>
    <t>abnormal intervertebral disk development</t>
  </si>
  <si>
    <t>sodium thyroxine</t>
  </si>
  <si>
    <t>https://biobankengine.stanford.edu/coding/MED1140910814</t>
  </si>
  <si>
    <t>trospium</t>
  </si>
  <si>
    <t>https://biobankengine.stanford.edu/coding/MED1141171496</t>
  </si>
  <si>
    <t>abnormal adipose tissue distribution</t>
  </si>
  <si>
    <t>estriol product</t>
  </si>
  <si>
    <t>akinesia</t>
  </si>
  <si>
    <t>https://biobankengine.stanford.edu/coding/MED1141181594</t>
  </si>
  <si>
    <t>dilated bile duct</t>
  </si>
  <si>
    <t>senokot 7.5mg tablet</t>
  </si>
  <si>
    <t>https://biobankengine.stanford.edu/coding/MED1140851088</t>
  </si>
  <si>
    <t>diprosalic ointment</t>
  </si>
  <si>
    <t>https://biobankengine.stanford.edu/coding/MED1140882618</t>
  </si>
  <si>
    <t>nasobec aqueous 50micrograms nasal spray</t>
  </si>
  <si>
    <t>bicuspid aortic valve</t>
  </si>
  <si>
    <t>https://biobankengine.stanford.edu/coding/MED1141145638</t>
  </si>
  <si>
    <t>absent cochlear outer hair cells</t>
  </si>
  <si>
    <t>https://biobankengine.stanford.edu/coding/MED1140871052</t>
  </si>
  <si>
    <t>abnormal stomach glandular epithelium morphology</t>
  </si>
  <si>
    <t>ferrous salt product</t>
  </si>
  <si>
    <t>https://biobankengine.stanford.edu/coding/MED1140888390</t>
  </si>
  <si>
    <t>iron sulphate</t>
  </si>
  <si>
    <t>large anterior fontanelle</t>
  </si>
  <si>
    <t>https://biobankengine.stanford.edu/coding/MED1140910548</t>
  </si>
  <si>
    <t>semilunar valve regurgitation</t>
  </si>
  <si>
    <t>pramipexole</t>
  </si>
  <si>
    <t>https://biobankengine.stanford.edu/coding/MED1141164060</t>
  </si>
  <si>
    <t>abnormal bone marrow development</t>
  </si>
  <si>
    <t>exemestane</t>
  </si>
  <si>
    <t>https://biobankengine.stanford.edu/coding/MED1141171100</t>
  </si>
  <si>
    <t>Basophill percentage</t>
  </si>
  <si>
    <t>plaquenil 200mg tablet</t>
  </si>
  <si>
    <t>https://biobankengine.stanford.edu/coding/MED1140875392</t>
  </si>
  <si>
    <t>caudal vertebral fusion</t>
  </si>
  <si>
    <t>normacol granules</t>
  </si>
  <si>
    <t>abnormal bile duct development</t>
  </si>
  <si>
    <t>Basophill count</t>
  </si>
  <si>
    <t>https://biobankengine.stanford.edu/coding/MED1140881474</t>
  </si>
  <si>
    <t>macrocytosis</t>
  </si>
  <si>
    <t>short premaxilla</t>
  </si>
  <si>
    <t>oestrogen product</t>
  </si>
  <si>
    <t>https://biobankengine.stanford.edu/coding/MED1140884622</t>
  </si>
  <si>
    <t>decreased pancreatic beta cell proliferation</t>
  </si>
  <si>
    <t>levetiracetam</t>
  </si>
  <si>
    <t>Diabetes diagnosed by doctor</t>
  </si>
  <si>
    <t>https://biobankengine.stanford.edu/coding/MED1141171932</t>
  </si>
  <si>
    <t>abnormal vertebral body morphology</t>
  </si>
  <si>
    <t>https://biobankengine.stanford.edu/coding/MED1141169844</t>
  </si>
  <si>
    <t>lodine 200mg tablet</t>
  </si>
  <si>
    <t>https://biobankengine.stanford.edu/coding/MED1140871196</t>
  </si>
  <si>
    <t>increased bone marrow cell number</t>
  </si>
  <si>
    <t>nabumetone</t>
  </si>
  <si>
    <t>https://biobankengine.stanford.edu/coding/MED1140875336</t>
  </si>
  <si>
    <t>abnormal B-2 B cell morphology</t>
  </si>
  <si>
    <t>primary sex reversal</t>
  </si>
  <si>
    <t>https://biobankengine.stanford.edu/coding/MED1140926940</t>
  </si>
  <si>
    <t>quinapril</t>
  </si>
  <si>
    <t>https://biobankengine.stanford.edu/coding/MED1140860728</t>
  </si>
  <si>
    <t>short nasal bone</t>
  </si>
  <si>
    <t>https://biobankengine.stanford.edu/coding/MED1140861166</t>
  </si>
  <si>
    <t>abnormal circulating renin level</t>
  </si>
  <si>
    <t>White blood cell (leukocyte) count</t>
  </si>
  <si>
    <t>https://biobankengine.stanford.edu/coding/MED1141189090</t>
  </si>
  <si>
    <t>abnormal sciatic nerve morphology</t>
  </si>
  <si>
    <t>bisacodyl</t>
  </si>
  <si>
    <t>https://biobankengine.stanford.edu/coding/MED1140865786</t>
  </si>
  <si>
    <t>abnormal urine osmolality</t>
  </si>
  <si>
    <t>nasacort 55micrograms aqueous nasal spray</t>
  </si>
  <si>
    <t>small nasal bone</t>
  </si>
  <si>
    <t>https://biobankengine.stanford.edu/coding/MED1141146508</t>
  </si>
  <si>
    <t>combivent inhaler</t>
  </si>
  <si>
    <t>abnormal metacarpal bone morphology</t>
  </si>
  <si>
    <t>https://biobankengine.stanford.edu/coding/MED1140864734</t>
  </si>
  <si>
    <t>loestrin 20 tablet</t>
  </si>
  <si>
    <t>https://biobankengine.stanford.edu/coding/MED1140869324</t>
  </si>
  <si>
    <t>delayed kidney development</t>
  </si>
  <si>
    <t>zanidip 10mg tablet</t>
  </si>
  <si>
    <t>increased hematocrit</t>
  </si>
  <si>
    <t>https://biobankengine.stanford.edu/coding/MED1141153032</t>
  </si>
  <si>
    <t>procyclidine</t>
  </si>
  <si>
    <t>https://biobankengine.stanford.edu/coding/MED1140883476</t>
  </si>
  <si>
    <t>decreased pancreatic beta cell mass</t>
  </si>
  <si>
    <t>femseven 50 patch</t>
  </si>
  <si>
    <t>https://biobankengine.stanford.edu/coding/MED1140923738</t>
  </si>
  <si>
    <t>increased megakaryocyte cell number</t>
  </si>
  <si>
    <t>nuvelle tablet</t>
  </si>
  <si>
    <t>https://biobankengine.stanford.edu/coding/MED1140868518</t>
  </si>
  <si>
    <t>small thoracic cage</t>
  </si>
  <si>
    <t>oilatum cream</t>
  </si>
  <si>
    <t>https://biobankengine.stanford.edu/coding/MED1140878324</t>
  </si>
  <si>
    <t>pale yolk sac</t>
  </si>
  <si>
    <t>MADD</t>
  </si>
  <si>
    <t>11-47306630</t>
  </si>
  <si>
    <t>rs35233100</t>
  </si>
  <si>
    <t>vitamin b1 preparation</t>
  </si>
  <si>
    <t>https://biobankengine.stanford.edu/coding/MED1140909872</t>
  </si>
  <si>
    <t>leflunomide</t>
  </si>
  <si>
    <t>https://biobankengine.stanford.edu/coding/MED1141166294</t>
  </si>
  <si>
    <t>minocycline</t>
  </si>
  <si>
    <t>https://biobankengine.stanford.edu/coding/MED1140873480</t>
  </si>
  <si>
    <t>fludrocortisone</t>
  </si>
  <si>
    <t>https://biobankengine.stanford.edu/coding/MED1140884672</t>
  </si>
  <si>
    <t>abnormal carpal bone morphology</t>
  </si>
  <si>
    <t>travoprost</t>
  </si>
  <si>
    <t>https://biobankengine.stanford.edu/coding/MED1141185316</t>
  </si>
  <si>
    <t>hydroxycarbamide</t>
  </si>
  <si>
    <t>https://biobankengine.stanford.edu/coding/MED1141195044</t>
  </si>
  <si>
    <t>progynova 1mg tablet</t>
  </si>
  <si>
    <t>https://biobankengine.stanford.edu/coding/MED1140868460</t>
  </si>
  <si>
    <t>liquifilm tears 1.4% eye drops</t>
  </si>
  <si>
    <t>https://biobankengine.stanford.edu/coding/MED1140878186</t>
  </si>
  <si>
    <t>https://biobankengine.stanford.edu/coding/MED1141189094</t>
  </si>
  <si>
    <t>proctosedyl ointment</t>
  </si>
  <si>
    <t>https://biobankengine.stanford.edu/coding/MED1140881446</t>
  </si>
  <si>
    <t>increased systemic arterial systolic blood pressure</t>
  </si>
  <si>
    <t>https://biobankengine.stanford.edu/coding/MED1141168108</t>
  </si>
  <si>
    <t>sex reversal</t>
  </si>
  <si>
    <t>logynon tablet</t>
  </si>
  <si>
    <t>https://biobankengine.stanford.edu/coding/MED1140869176</t>
  </si>
  <si>
    <t>dehydration</t>
  </si>
  <si>
    <t>tetralysal 300 capsule</t>
  </si>
  <si>
    <t>https://biobankengine.stanford.edu/coding/MED1140873476</t>
  </si>
  <si>
    <t>11-14865399</t>
  </si>
  <si>
    <t>rs150090666</t>
  </si>
  <si>
    <t>prednisolone product</t>
  </si>
  <si>
    <t>increased fluid intake</t>
  </si>
  <si>
    <t>https://biobankengine.stanford.edu/coding/MED1141157402</t>
  </si>
  <si>
    <t>nicotine product</t>
  </si>
  <si>
    <t>https://biobankengine.stanford.edu/coding/MED1140872492</t>
  </si>
  <si>
    <t>brinzolamide</t>
  </si>
  <si>
    <t>https://biobankengine.stanford.edu/coding/MED1141176284</t>
  </si>
  <si>
    <t>abnormal metatarsal bone morphology</t>
  </si>
  <si>
    <t>https://biobankengine.stanford.edu/coding/MED1141188658</t>
  </si>
  <si>
    <t>abnormal vascular branching morphogenesis</t>
  </si>
  <si>
    <t>cyclizine</t>
  </si>
  <si>
    <t>https://biobankengine.stanford.edu/coding/MED1140868080</t>
  </si>
  <si>
    <t>celebrex 200mg capsule</t>
  </si>
  <si>
    <t>https://biobankengine.stanford.edu/coding/MED1141176670</t>
  </si>
  <si>
    <t>allergy relief antihistamine 4mg tablet</t>
  </si>
  <si>
    <t>https://biobankengine.stanford.edu/coding/MED1141194224</t>
  </si>
  <si>
    <t>amiloride</t>
  </si>
  <si>
    <t>https://biobankengine.stanford.edu/coding/MED1140888512</t>
  </si>
  <si>
    <t>abnormal osteoblast morphology</t>
  </si>
  <si>
    <t>climesse tablet</t>
  </si>
  <si>
    <t>https://biobankengine.stanford.edu/coding/MED1140926430</t>
  </si>
  <si>
    <t>testogel 50mg gel 5g sachet</t>
  </si>
  <si>
    <t>abnormal vasodilation</t>
  </si>
  <si>
    <t>https://biobankengine.stanford.edu/coding/MED1141193272</t>
  </si>
  <si>
    <t>hormonin tablet</t>
  </si>
  <si>
    <t>https://biobankengine.stanford.edu/coding/MED1140868458</t>
  </si>
  <si>
    <t>metronidazole</t>
  </si>
  <si>
    <t>https://biobankengine.stanford.edu/coding/MED1140874014</t>
  </si>
  <si>
    <t>Mood swings</t>
  </si>
  <si>
    <t>zapain caplet</t>
  </si>
  <si>
    <t>https://biobankengine.stanford.edu/coding/MED1141178052</t>
  </si>
  <si>
    <t>arcoxia 60mg tablet</t>
  </si>
  <si>
    <t>https://biobankengine.stanford.edu/coding/MED1141180148</t>
  </si>
  <si>
    <t>ventolin 2mg tablet</t>
  </si>
  <si>
    <t>https://biobankengine.stanford.edu/coding/MED1140862060</t>
  </si>
  <si>
    <t>ciprofloxacin</t>
  </si>
  <si>
    <t>https://biobankengine.stanford.edu/coding/MED1140874138</t>
  </si>
  <si>
    <t>Fed-up feelings</t>
  </si>
  <si>
    <t>flucloxacillin</t>
  </si>
  <si>
    <t>liver hemorrhage</t>
  </si>
  <si>
    <t>https://biobankengine.stanford.edu/coding/MED1140872694</t>
  </si>
  <si>
    <t>rhinocort 50micrograms nasal spray</t>
  </si>
  <si>
    <t>https://biobankengine.stanford.edu/coding/MED1140876146</t>
  </si>
  <si>
    <t>senna product</t>
  </si>
  <si>
    <t>https://biobankengine.stanford.edu/coding/MED1141157178</t>
  </si>
  <si>
    <t>decreased trabecular bone volume</t>
  </si>
  <si>
    <t>cialis 20mg tablet</t>
  </si>
  <si>
    <t>abnormal vascular endothelial cell physiology</t>
  </si>
  <si>
    <t>https://biobankengine.stanford.edu/coding/MED1141187818</t>
  </si>
  <si>
    <t>imdur 60mg durule</t>
  </si>
  <si>
    <t>https://biobankengine.stanford.edu/coding/MED1140860976</t>
  </si>
  <si>
    <t>vitamin a</t>
  </si>
  <si>
    <t>https://biobankengine.stanford.edu/coding/MED1140852756</t>
  </si>
  <si>
    <t>https://biobankengine.stanford.edu/coding/MED1140866800</t>
  </si>
  <si>
    <t>Fluvastatin</t>
  </si>
  <si>
    <t>https://biobankengine.stanford.edu/coding/MED1000000003</t>
  </si>
  <si>
    <t>abnormal osteoblast differentiation</t>
  </si>
  <si>
    <t>istin 5mg tablet</t>
  </si>
  <si>
    <t>https://biobankengine.stanford.edu/coding/MED1140861202</t>
  </si>
  <si>
    <t>abnormal lung saccule morphology</t>
  </si>
  <si>
    <t>https://biobankengine.stanford.edu/coding/MED1140862266</t>
  </si>
  <si>
    <t>movelat gel</t>
  </si>
  <si>
    <t>https://biobankengine.stanford.edu/coding/MED1140875632</t>
  </si>
  <si>
    <t>triamcinolone</t>
  </si>
  <si>
    <t>https://biobankengine.stanford.edu/coding/MED1140868426</t>
  </si>
  <si>
    <t>magnesium citrate</t>
  </si>
  <si>
    <t>https://biobankengine.stanford.edu/coding/MED1140865872</t>
  </si>
  <si>
    <t>cilest tablet</t>
  </si>
  <si>
    <t>https://biobankengine.stanford.edu/coding/MED1140869346</t>
  </si>
  <si>
    <t>premique cycle 10mg tablet</t>
  </si>
  <si>
    <t>https://biobankengine.stanford.edu/coding/MED1140922806</t>
  </si>
  <si>
    <t>Miserableness</t>
  </si>
  <si>
    <t>coversyl 2mg tablet</t>
  </si>
  <si>
    <t>abnormal pulmonary valve morphology</t>
  </si>
  <si>
    <t>https://biobankengine.stanford.edu/coding/MED1140860802</t>
  </si>
  <si>
    <t>xatral 2.5mg tablet</t>
  </si>
  <si>
    <t>https://biobankengine.stanford.edu/coding/MED1140864472</t>
  </si>
  <si>
    <t>piroxicam</t>
  </si>
  <si>
    <t>https://biobankengine.stanford.edu/coding/MED1140871666</t>
  </si>
  <si>
    <t>https://biobankengine.stanford.edu/coding/MED1140911698</t>
  </si>
  <si>
    <t>thin myocardium compact layer</t>
  </si>
  <si>
    <t>lorazepam</t>
  </si>
  <si>
    <t>https://biobankengine.stanford.edu/coding/MED1140863302</t>
  </si>
  <si>
    <t>progesterone product</t>
  </si>
  <si>
    <t>https://biobankengine.stanford.edu/coding/MED1140868588</t>
  </si>
  <si>
    <t>abnormal trabecular bone thickness</t>
  </si>
  <si>
    <t>chlorpromazine</t>
  </si>
  <si>
    <t>https://biobankengine.stanford.edu/coding/MED1140879658</t>
  </si>
  <si>
    <t>flu - influenza vaccine</t>
  </si>
  <si>
    <t>https://biobankengine.stanford.edu/coding/MED1140910498</t>
  </si>
  <si>
    <t>increased oxygen consumption</t>
  </si>
  <si>
    <t>https://biobankengine.stanford.edu/coding/MED1140923572</t>
  </si>
  <si>
    <t>implanon 68mg subdermal implant</t>
  </si>
  <si>
    <t>https://biobankengine.stanford.edu/coding/MED1141166200</t>
  </si>
  <si>
    <t>Red blood cell (erythrocyte) distribution width</t>
  </si>
  <si>
    <t>arthritis</t>
  </si>
  <si>
    <t>dothiepin</t>
  </si>
  <si>
    <t>https://biobankengine.stanford.edu/coding/MED1140879628</t>
  </si>
  <si>
    <t>abnormal vascular smooth muscle physiology</t>
  </si>
  <si>
    <t>paramax tablet</t>
  </si>
  <si>
    <t>https://biobankengine.stanford.edu/coding/MED1140872036</t>
  </si>
  <si>
    <t>PC95</t>
  </si>
  <si>
    <t>https://biobankengine.stanford.edu/coding/MED1141200108</t>
  </si>
  <si>
    <t>https://biobankengine.stanford.edu/coding/MED1140864952</t>
  </si>
  <si>
    <t>terazosin</t>
  </si>
  <si>
    <t>https://biobankengine.stanford.edu/coding/MED1140879798</t>
  </si>
  <si>
    <t>ismo - isosorbide mononitrate</t>
  </si>
  <si>
    <t>https://biobankengine.stanford.edu/coding/MED1140910512</t>
  </si>
  <si>
    <t>increased mean platelet volume</t>
  </si>
  <si>
    <t>abnormal platelet volume</t>
  </si>
  <si>
    <t>https://biobankengine.stanford.edu/coding/MED1140865654</t>
  </si>
  <si>
    <t>manevac granules</t>
  </si>
  <si>
    <t>https://biobankengine.stanford.edu/coding/MED1140879392</t>
  </si>
  <si>
    <t>PC96</t>
  </si>
  <si>
    <t>mucodyne 375mg capsule</t>
  </si>
  <si>
    <t>https://biobankengine.stanford.edu/coding/MED1140862952</t>
  </si>
  <si>
    <t>cipramil 10mg tablet</t>
  </si>
  <si>
    <t>https://biobankengine.stanford.edu/coding/MED1141151946</t>
  </si>
  <si>
    <t>hydroxyzine</t>
  </si>
  <si>
    <t>https://biobankengine.stanford.edu/coding/MED1140883656</t>
  </si>
  <si>
    <t>PC77</t>
  </si>
  <si>
    <t>https://biobankengine.stanford.edu/coding/MED1141190160</t>
  </si>
  <si>
    <t>https://biobankengine.stanford.edu/coding/MED1141190960</t>
  </si>
  <si>
    <t>abnormal pituitary intermediate lobe morphology</t>
  </si>
  <si>
    <t>https://biobankengine.stanford.edu/coding/MED1140917428</t>
  </si>
  <si>
    <t>increased renal tubule apoptosis</t>
  </si>
  <si>
    <t>clobetasone</t>
  </si>
  <si>
    <t>https://biobankengine.stanford.edu/coding/MED1140884696</t>
  </si>
  <si>
    <t>viagra 50mg tablet</t>
  </si>
  <si>
    <t>https://biobankengine.stanford.edu/coding/MED1141168946</t>
  </si>
  <si>
    <t>PC80</t>
  </si>
  <si>
    <t>zimovane ls 3.75mg tablet</t>
  </si>
  <si>
    <t>https://biobankengine.stanford.edu/coding/MED1140928004</t>
  </si>
  <si>
    <t>zumenon 1mg tablet</t>
  </si>
  <si>
    <t>https://biobankengine.stanford.edu/coding/MED1140928878</t>
  </si>
  <si>
    <t>forceval capsule</t>
  </si>
  <si>
    <t>https://biobankengine.stanford.edu/coding/MED1140870488</t>
  </si>
  <si>
    <t>magnesium carbonate</t>
  </si>
  <si>
    <t>https://biobankengine.stanford.edu/coding/MED1140881320</t>
  </si>
  <si>
    <t>rennie duo oral suspension</t>
  </si>
  <si>
    <t>https://biobankengine.stanford.edu/coding/MED1141166086</t>
  </si>
  <si>
    <t>oil of peppermint</t>
  </si>
  <si>
    <t>https://biobankengine.stanford.edu/coding/MED1140910698</t>
  </si>
  <si>
    <t>sinemet-62.5 tablet</t>
  </si>
  <si>
    <t>https://biobankengine.stanford.edu/coding/MED1141164872</t>
  </si>
  <si>
    <t>didronel 200mg tablet</t>
  </si>
  <si>
    <t>https://biobankengine.stanford.edu/coding/MED1140868772</t>
  </si>
  <si>
    <t>increased blood uric acid level</t>
  </si>
  <si>
    <t>tenofovir</t>
  </si>
  <si>
    <t>https://biobankengine.stanford.edu/coding/MED1141179764</t>
  </si>
  <si>
    <t>increased urine potassium level</t>
  </si>
  <si>
    <t>beclomist 50micrograms nasal spray</t>
  </si>
  <si>
    <t>https://biobankengine.stanford.edu/coding/MED1141167708</t>
  </si>
  <si>
    <t>viagra 100mg tablet</t>
  </si>
  <si>
    <t>https://biobankengine.stanford.edu/coding/MED1141168948</t>
  </si>
  <si>
    <t>increased susceptibility to atherosclerosis</t>
  </si>
  <si>
    <t>motilium 10mg tablet</t>
  </si>
  <si>
    <t>https://biobankengine.stanford.edu/coding/MED1140867998</t>
  </si>
  <si>
    <t>increased circulating VLDL cholesterol level</t>
  </si>
  <si>
    <t>pyridoxine preparation</t>
  </si>
  <si>
    <t>https://biobankengine.stanford.edu/coding/MED1140888362</t>
  </si>
  <si>
    <t>ursodeoxycholic acid</t>
  </si>
  <si>
    <t>https://biobankengine.stanford.edu/coding/MED1141173328</t>
  </si>
  <si>
    <t>acyclovir</t>
  </si>
  <si>
    <t>https://biobankengine.stanford.edu/coding/MED1140909954</t>
  </si>
  <si>
    <t>ispaghula husk product</t>
  </si>
  <si>
    <t>https://biobankengine.stanford.edu/coding/MED1141157494</t>
  </si>
  <si>
    <t>abnormal adrenal gland physiology</t>
  </si>
  <si>
    <t>strontium product</t>
  </si>
  <si>
    <t>https://biobankengine.stanford.edu/coding/MED1141200708</t>
  </si>
  <si>
    <t>dermol 500 lotion</t>
  </si>
  <si>
    <t>https://biobankengine.stanford.edu/coding/MED1140927320</t>
  </si>
  <si>
    <t>PC17</t>
  </si>
  <si>
    <t>shortened QRS complex duration</t>
  </si>
  <si>
    <t>https://biobankengine.stanford.edu/coding/MED1141172686</t>
  </si>
  <si>
    <t>hyoscine butylbromide</t>
  </si>
  <si>
    <t>abnormal M lines</t>
  </si>
  <si>
    <t>https://biobankengine.stanford.edu/coding/MED1140865394</t>
  </si>
  <si>
    <t>mercilon tablet</t>
  </si>
  <si>
    <t>https://biobankengine.stanford.edu/coding/MED1140869164</t>
  </si>
  <si>
    <t>abnormal ventricle papillary muscle morphology</t>
  </si>
  <si>
    <t>norgeston tablet</t>
  </si>
  <si>
    <t>https://biobankengine.stanford.edu/coding/MED1140869370</t>
  </si>
  <si>
    <t>lyrica 25mg capsule</t>
  </si>
  <si>
    <t>https://biobankengine.stanford.edu/coding/MED1141200072</t>
  </si>
  <si>
    <t>azithromycin</t>
  </si>
  <si>
    <t>https://biobankengine.stanford.edu/coding/MED1140873642</t>
  </si>
  <si>
    <t>abnormal mycardial fiber calcium currents</t>
  </si>
  <si>
    <t>https://biobankengine.stanford.edu/coding/MED1140882626</t>
  </si>
  <si>
    <t>budesonide product</t>
  </si>
  <si>
    <t>https://biobankengine.stanford.edu/coding/MED1141157418</t>
  </si>
  <si>
    <t>decreased left ventricle diastolic pressure</t>
  </si>
  <si>
    <t>keppra 250mg tablet</t>
  </si>
  <si>
    <t>https://biobankengine.stanford.edu/coding/MED1141171940</t>
  </si>
  <si>
    <t>merbentyl 10mg tablet</t>
  </si>
  <si>
    <t>https://biobankengine.stanford.edu/coding/MED1140865382</t>
  </si>
  <si>
    <t>https://biobankengine.stanford.edu/coding/MED1140861936</t>
  </si>
  <si>
    <t>ketoprofen</t>
  </si>
  <si>
    <t>https://biobankengine.stanford.edu/coding/MED1140871506</t>
  </si>
  <si>
    <t>viagra 25mg tablet</t>
  </si>
  <si>
    <t>https://biobankengine.stanford.edu/coding/MED1141168944</t>
  </si>
  <si>
    <t>pharyngeal arch artery hypoplasia</t>
  </si>
  <si>
    <t>reductil 10mg capsule</t>
  </si>
  <si>
    <t>https://biobankengine.stanford.edu/coding/MED1141174508</t>
  </si>
  <si>
    <t>tears naturale eye drops</t>
  </si>
  <si>
    <t>https://biobankengine.stanford.edu/coding/MED1140878172</t>
  </si>
  <si>
    <t>brimonidine tartrate</t>
  </si>
  <si>
    <t>https://biobankengine.stanford.edu/coding/MED1141150750</t>
  </si>
  <si>
    <t>https://biobankengine.stanford.edu/coding/MED1141172436</t>
  </si>
  <si>
    <t>dorzolamide</t>
  </si>
  <si>
    <t>abnormal choriocapillaris morphology</t>
  </si>
  <si>
    <t>https://biobankengine.stanford.edu/coding/MED1140922714</t>
  </si>
  <si>
    <t>micardis 20mg tablet</t>
  </si>
  <si>
    <t>abnormal macrophage derived foam cell morphology</t>
  </si>
  <si>
    <t>https://biobankengine.stanford.edu/coding/MED1141172492</t>
  </si>
  <si>
    <t>evista 60mg tablet</t>
  </si>
  <si>
    <t>https://biobankengine.stanford.edu/coding/MED1141168578</t>
  </si>
  <si>
    <t>abnormal foam cell morphology</t>
  </si>
  <si>
    <t>zirtek allergy 10mg tablet</t>
  </si>
  <si>
    <t>https://biobankengine.stanford.edu/coding/MED1141180662</t>
  </si>
  <si>
    <t>madopar 62.5 capsule</t>
  </si>
  <si>
    <t>abnormal cornea posterior stroma morphology</t>
  </si>
  <si>
    <t>https://biobankengine.stanford.edu/coding/MED1140872338</t>
  </si>
  <si>
    <t>gamolenic acid</t>
  </si>
  <si>
    <t>https://biobankengine.stanford.edu/coding/MED1140880072</t>
  </si>
  <si>
    <t>https://biobankengine.stanford.edu/coding/MED1141172698</t>
  </si>
  <si>
    <t>decreased CD4-positive NK T cell number</t>
  </si>
  <si>
    <t>decreased aorta wall thickness</t>
  </si>
  <si>
    <t>menophase tablet</t>
  </si>
  <si>
    <t>https://biobankengine.stanford.edu/coding/MED1140912212</t>
  </si>
  <si>
    <t>abnormal cellular cholesterol metabolism</t>
  </si>
  <si>
    <t>cyanocobalamin product</t>
  </si>
  <si>
    <t>https://biobankengine.stanford.edu/coding/MED1140870512</t>
  </si>
  <si>
    <t>serc-8 tablet</t>
  </si>
  <si>
    <t>ovarian follicular cyst</t>
  </si>
  <si>
    <t>https://biobankengine.stanford.edu/coding/MED1140868064</t>
  </si>
  <si>
    <t>abnormal ophthalmic nerve morphology</t>
  </si>
  <si>
    <t>amantadine</t>
  </si>
  <si>
    <t>abnormal CD4-positive NK T cell number</t>
  </si>
  <si>
    <t>https://biobankengine.stanford.edu/coding/MED1140879644</t>
  </si>
  <si>
    <t>ovary hemorrhage</t>
  </si>
  <si>
    <t>formoterol</t>
  </si>
  <si>
    <t>decreased circulating VLDL cholesterol level</t>
  </si>
  <si>
    <t>https://biobankengine.stanford.edu/coding/MED1141195224</t>
  </si>
  <si>
    <t>sodium cromoglycate</t>
  </si>
  <si>
    <t>https://biobankengine.stanford.edu/coding/MED1140862526</t>
  </si>
  <si>
    <t>ischuria</t>
  </si>
  <si>
    <t>zirtek 10mg tablet</t>
  </si>
  <si>
    <t>https://biobankengine.stanford.edu/coding/MED1140862770</t>
  </si>
  <si>
    <t>decreased circulating VLDL triglyceride level</t>
  </si>
  <si>
    <t>sodium bicarbonate</t>
  </si>
  <si>
    <t>https://biobankengine.stanford.edu/coding/MED1140877826</t>
  </si>
  <si>
    <t>increased marginal zone B cell number</t>
  </si>
  <si>
    <t>nitromin 400micrograms cfc-free spray</t>
  </si>
  <si>
    <t>https://biobankengine.stanford.edu/coding/MED1141145630</t>
  </si>
  <si>
    <t>mixed cellular infiltration to dermis</t>
  </si>
  <si>
    <t>https://biobankengine.stanford.edu/coding/MED1141172838</t>
  </si>
  <si>
    <t>tetracycline</t>
  </si>
  <si>
    <t>thick dermal layer</t>
  </si>
  <si>
    <t>https://biobankengine.stanford.edu/coding/MED1140873450</t>
  </si>
  <si>
    <t>oestrogel 0.06% gel</t>
  </si>
  <si>
    <t>https://biobankengine.stanford.edu/coding/MED1141167206</t>
  </si>
  <si>
    <t>balsalazide disodium</t>
  </si>
  <si>
    <t>https://biobankengine.stanford.edu/coding/MED1141153242</t>
  </si>
  <si>
    <t>increased pruritus</t>
  </si>
  <si>
    <t>anusol cream</t>
  </si>
  <si>
    <t>https://biobankengine.stanford.edu/coding/MED1140865816</t>
  </si>
  <si>
    <t>glibenclamide</t>
  </si>
  <si>
    <t>https://biobankengine.stanford.edu/coding/MED1140874718</t>
  </si>
  <si>
    <t>abnormal lipid metabolism</t>
  </si>
  <si>
    <t>https://biobankengine.stanford.edu/coding/MED1140882272</t>
  </si>
  <si>
    <t>phenobarbitone</t>
  </si>
  <si>
    <t>https://biobankengine.stanford.edu/coding/MED2038460068</t>
  </si>
  <si>
    <t>https://biobankengine.stanford.edu/coding/MED1140860790</t>
  </si>
  <si>
    <t>zydol 50mg capsule</t>
  </si>
  <si>
    <t>https://biobankengine.stanford.edu/coding/MED1140865000</t>
  </si>
  <si>
    <t>canesten 1% cream</t>
  </si>
  <si>
    <t>https://biobankengine.stanford.edu/coding/MED1140878530</t>
  </si>
  <si>
    <t>mirapexin 0.088mg tablet</t>
  </si>
  <si>
    <t>https://biobankengine.stanford.edu/coding/MED1141164068</t>
  </si>
  <si>
    <t>vardenafil</t>
  </si>
  <si>
    <t>https://biobankengine.stanford.edu/coding/MED1141192248</t>
  </si>
  <si>
    <t>abnormal aorta elastic fiber morphology</t>
  </si>
  <si>
    <t>https://biobankengine.stanford.edu/coding/MED1141151018</t>
  </si>
  <si>
    <t>care cetirizine hayfever relief 10mg tablet</t>
  </si>
  <si>
    <t>https://biobankengine.stanford.edu/coding/MED1141187230</t>
  </si>
  <si>
    <t>synalar 1:10 cream</t>
  </si>
  <si>
    <t>https://biobankengine.stanford.edu/coding/MED1140913292</t>
  </si>
  <si>
    <t>https://biobankengine.stanford.edu/coding/MED1141167848</t>
  </si>
  <si>
    <t>arcoxia 90mg tablet</t>
  </si>
  <si>
    <t>https://biobankengine.stanford.edu/coding/MED1141180150</t>
  </si>
  <si>
    <t>humira 40mg injection solution 0.8ml prefilled syringe</t>
  </si>
  <si>
    <t>https://biobankengine.stanford.edu/coding/MED1141188594</t>
  </si>
  <si>
    <t>protelos 2g sachets</t>
  </si>
  <si>
    <t>https://biobankengine.stanford.edu/coding/MED1141200768</t>
  </si>
  <si>
    <t>celiprolol</t>
  </si>
  <si>
    <t>https://biobankengine.stanford.edu/coding/MED1140879762</t>
  </si>
  <si>
    <t>https://biobankengine.stanford.edu/coding/MED1141172682</t>
  </si>
  <si>
    <t>abnormal placement of pupils</t>
  </si>
  <si>
    <t>securon 40mg tablet</t>
  </si>
  <si>
    <t>https://biobankengine.stanford.edu/coding/MED1140866466</t>
  </si>
  <si>
    <t>dexamethasone</t>
  </si>
  <si>
    <t>https://biobankengine.stanford.edu/coding/MED1140874816</t>
  </si>
  <si>
    <t>sno-tears eye drops</t>
  </si>
  <si>
    <t>https://biobankengine.stanford.edu/coding/MED1140878184</t>
  </si>
  <si>
    <t>small lung saccule</t>
  </si>
  <si>
    <t>chlorpheniramine</t>
  </si>
  <si>
    <t>https://biobankengine.stanford.edu/coding/MED1140883520</t>
  </si>
  <si>
    <t>oxycodone hydrochloride</t>
  </si>
  <si>
    <t>https://biobankengine.stanford.edu/coding/MED1141171038</t>
  </si>
  <si>
    <t>failure of vascular branching</t>
  </si>
  <si>
    <t>kapake tablet</t>
  </si>
  <si>
    <t>https://biobankengine.stanford.edu/coding/MED1140864070</t>
  </si>
  <si>
    <t>genital hemorrhage</t>
  </si>
  <si>
    <t>nefopam</t>
  </si>
  <si>
    <t>abnormal pruritus</t>
  </si>
  <si>
    <t>https://biobankengine.stanford.edu/coding/MED1140884560</t>
  </si>
  <si>
    <t>clobetasol</t>
  </si>
  <si>
    <t>https://biobankengine.stanford.edu/coding/MED1140888074</t>
  </si>
  <si>
    <t>solpadeine capsule</t>
  </si>
  <si>
    <t>https://biobankengine.stanford.edu/coding/MED1141168650</t>
  </si>
  <si>
    <t>absent heartbeat</t>
  </si>
  <si>
    <t>eltroxin 25micrograms tablet</t>
  </si>
  <si>
    <t>https://biobankengine.stanford.edu/coding/MED1141178036</t>
  </si>
  <si>
    <t>abnormal quadriceps morphology</t>
  </si>
  <si>
    <t>buccastem 3mg tablet</t>
  </si>
  <si>
    <t>https://biobankengine.stanford.edu/coding/MED1140868192</t>
  </si>
  <si>
    <t>clotrimazole</t>
  </si>
  <si>
    <t>https://biobankengine.stanford.edu/coding/MED1140880288</t>
  </si>
  <si>
    <t>inderal 10mg tablet</t>
  </si>
  <si>
    <t>abnormal transitional stage T1 B cell morphology</t>
  </si>
  <si>
    <t>https://biobankengine.stanford.edu/coding/MED1140866804</t>
  </si>
  <si>
    <t>decreased myocardial fiber number</t>
  </si>
  <si>
    <t>desmopressin</t>
  </si>
  <si>
    <t>abnormal bile secretion</t>
  </si>
  <si>
    <t>https://biobankengine.stanford.edu/coding/MED1140868816</t>
  </si>
  <si>
    <t>dixarit 25mcg tablet</t>
  </si>
  <si>
    <t>https://biobankengine.stanford.edu/coding/MED1140871984</t>
  </si>
  <si>
    <t>capasal shampoo</t>
  </si>
  <si>
    <t>https://biobankengine.stanford.edu/coding/MED1140878512</t>
  </si>
  <si>
    <t>b12 - cyanocobalamin prep</t>
  </si>
  <si>
    <t>https://biobankengine.stanford.edu/coding/MED1140912228</t>
  </si>
  <si>
    <t>macrogol ointment</t>
  </si>
  <si>
    <t>https://biobankengine.stanford.edu/coding/MED1140854076</t>
  </si>
  <si>
    <t>abnormal circulating VLDL cholesterol level</t>
  </si>
  <si>
    <t>https://biobankengine.stanford.edu/coding/MED1140867948</t>
  </si>
  <si>
    <t>increased vasodilation</t>
  </si>
  <si>
    <t>fentanyl</t>
  </si>
  <si>
    <t>https://biobankengine.stanford.edu/coding/MED1140880956</t>
  </si>
  <si>
    <t>increased follicular B cell number</t>
  </si>
  <si>
    <t>hydroxocobalamin product</t>
  </si>
  <si>
    <t>https://biobankengine.stanford.edu/coding/MED1140870504</t>
  </si>
  <si>
    <t>indoramin</t>
  </si>
  <si>
    <t>https://biobankengine.stanford.edu/coding/MED1140879782</t>
  </si>
  <si>
    <t>berocca effervescent tablet</t>
  </si>
  <si>
    <t>abnormal pulmonary valve cusp morphology</t>
  </si>
  <si>
    <t>https://biobankengine.stanford.edu/coding/MED1141188210</t>
  </si>
  <si>
    <t>marvelon tablet</t>
  </si>
  <si>
    <t>ventricular tachycardia</t>
  </si>
  <si>
    <t>https://biobankengine.stanford.edu/coding/MED1140869162</t>
  </si>
  <si>
    <t>increased left ventricle weight</t>
  </si>
  <si>
    <t>migril tablet</t>
  </si>
  <si>
    <t>https://biobankengine.stanford.edu/coding/MED1140872058</t>
  </si>
  <si>
    <t>glomerular crescent</t>
  </si>
  <si>
    <t>nedocromil</t>
  </si>
  <si>
    <t>https://biobankengine.stanford.edu/coding/MED1140883706</t>
  </si>
  <si>
    <t>phenobarbital</t>
  </si>
  <si>
    <t>https://biobankengine.stanford.edu/coding/MED1140910706</t>
  </si>
  <si>
    <t>spontaneous skin ulceration</t>
  </si>
  <si>
    <t>co-careldopa</t>
  </si>
  <si>
    <t>https://biobankengine.stanford.edu/coding/MED1140882112</t>
  </si>
  <si>
    <t>https://biobankengine.stanford.edu/coding/MED1141164616</t>
  </si>
  <si>
    <t>codipar caplet</t>
  </si>
  <si>
    <t>https://biobankengine.stanford.edu/coding/MED1141187304</t>
  </si>
  <si>
    <t>phenoxymethylpenicillin</t>
  </si>
  <si>
    <t>https://biobankengine.stanford.edu/coding/MED1140872590</t>
  </si>
  <si>
    <t>maxidex eye drops</t>
  </si>
  <si>
    <t>https://biobankengine.stanford.edu/coding/MED1140882722</t>
  </si>
  <si>
    <t>liothyronine</t>
  </si>
  <si>
    <t>https://biobankengine.stanford.edu/coding/MED1140884512</t>
  </si>
  <si>
    <t>abnormal rib development</t>
  </si>
  <si>
    <t>https://biobankengine.stanford.edu/coding/MED1141188836</t>
  </si>
  <si>
    <t>decreased corneal stroma thickness</t>
  </si>
  <si>
    <t>https://biobankengine.stanford.edu/coding/MED1141194800</t>
  </si>
  <si>
    <t>blepharoptosis</t>
  </si>
  <si>
    <t>cabergoline</t>
  </si>
  <si>
    <t>https://biobankengine.stanford.edu/coding/MED1140864566</t>
  </si>
  <si>
    <t>increased transitional stage B cell number</t>
  </si>
  <si>
    <t>oestradiol product</t>
  </si>
  <si>
    <t>abnormal neuromere morphology</t>
  </si>
  <si>
    <t>https://biobankengine.stanford.edu/coding/MED1140868456</t>
  </si>
  <si>
    <t>irregularly shaped pupil</t>
  </si>
  <si>
    <t>kalms tablet</t>
  </si>
  <si>
    <t>https://biobankengine.stanford.edu/coding/MED1140911636</t>
  </si>
  <si>
    <t>deep relief ibuprofen gel</t>
  </si>
  <si>
    <t>https://biobankengine.stanford.edu/coding/MED1140911750</t>
  </si>
  <si>
    <t>loratadine product</t>
  </si>
  <si>
    <t>https://biobankengine.stanford.edu/coding/MED1141157324</t>
  </si>
  <si>
    <t>isosorbide dinitrate</t>
  </si>
  <si>
    <t>https://biobankengine.stanford.edu/coding/MED1140861008</t>
  </si>
  <si>
    <t>impaired macrophage chemotaxis</t>
  </si>
  <si>
    <t>polytar liquid</t>
  </si>
  <si>
    <t>https://biobankengine.stanford.edu/coding/MED1140878498</t>
  </si>
  <si>
    <t>antihypertensive</t>
  </si>
  <si>
    <t>https://biobankengine.stanford.edu/coding/MED1140888578</t>
  </si>
  <si>
    <t>skeletal muscle fiber necrosis</t>
  </si>
  <si>
    <t>salbuvent 100micrograms inhaler</t>
  </si>
  <si>
    <t>https://biobankengine.stanford.edu/coding/MED1140855380</t>
  </si>
  <si>
    <t>https://biobankengine.stanford.edu/coding/MED1140864966</t>
  </si>
  <si>
    <t>mometasone furoate 0.1% ointment</t>
  </si>
  <si>
    <t>https://biobankengine.stanford.edu/coding/MED1140888176</t>
  </si>
  <si>
    <t>cetraben emollient cream</t>
  </si>
  <si>
    <t>https://biobankengine.stanford.edu/coding/MED1141185986</t>
  </si>
  <si>
    <t>beclomethasone dipropionate+salbutamol</t>
  </si>
  <si>
    <t>abnormal rhombomere morphology</t>
  </si>
  <si>
    <t>https://biobankengine.stanford.edu/coding/MED1140881938</t>
  </si>
  <si>
    <t>femara 2.5mg tablet</t>
  </si>
  <si>
    <t>https://biobankengine.stanford.edu/coding/MED1141145900</t>
  </si>
  <si>
    <t>almotriptan</t>
  </si>
  <si>
    <t>https://biobankengine.stanford.edu/coding/MED1141172728</t>
  </si>
  <si>
    <t>abnormal renal glomerulus basement membrane thickness</t>
  </si>
  <si>
    <t>clarithromycin</t>
  </si>
  <si>
    <t>https://biobankengine.stanford.edu/coding/MED1140873634</t>
  </si>
  <si>
    <t>https://biobankengine.stanford.edu/coding/MED1140878378</t>
  </si>
  <si>
    <t>increased kidney cell proliferation</t>
  </si>
  <si>
    <t>https://biobankengine.stanford.edu/coding/MED1141146378</t>
  </si>
  <si>
    <t>acrivastine</t>
  </si>
  <si>
    <t>https://biobankengine.stanford.edu/coding/MED1140862760</t>
  </si>
  <si>
    <t>perindopril+indapamide</t>
  </si>
  <si>
    <t>https://biobankengine.stanford.edu/coding/MED1141180592</t>
  </si>
  <si>
    <t>thick lung-associated mesenchyme</t>
  </si>
  <si>
    <t>bromelains</t>
  </si>
  <si>
    <t>https://biobankengine.stanford.edu/coding/MED1140853200</t>
  </si>
  <si>
    <t>abnormal head mesenchyme morphology</t>
  </si>
  <si>
    <t>glandosane plain spray</t>
  </si>
  <si>
    <t>https://biobankengine.stanford.edu/coding/MED1140876384</t>
  </si>
  <si>
    <t>alphagan 0.2% eye drops</t>
  </si>
  <si>
    <t>https://biobankengine.stanford.edu/coding/MED1141150754</t>
  </si>
  <si>
    <t>dorzolamide+timolol</t>
  </si>
  <si>
    <t>abnormal fetal ductus arteriosus morphology</t>
  </si>
  <si>
    <t>https://biobankengine.stanford.edu/coding/MED1141169516</t>
  </si>
  <si>
    <t>increased renal glomerulus basement membrane thickness</t>
  </si>
  <si>
    <t>avodart 500micrograms capsule</t>
  </si>
  <si>
    <t>https://biobankengine.stanford.edu/coding/MED1141192004</t>
  </si>
  <si>
    <t>patent ductus arteriosus</t>
  </si>
  <si>
    <t>tridestra tablet</t>
  </si>
  <si>
    <t>abnormal Z lines</t>
  </si>
  <si>
    <t>https://biobankengine.stanford.edu/coding/MED1140921088</t>
  </si>
  <si>
    <t>abnormal renin activity</t>
  </si>
  <si>
    <t>zestoretic 10 tablet</t>
  </si>
  <si>
    <t>https://biobankengine.stanford.edu/coding/MED1140864618</t>
  </si>
  <si>
    <t>solpadeine tablet</t>
  </si>
  <si>
    <t>abnormal intercalated disc morphology</t>
  </si>
  <si>
    <t>https://biobankengine.stanford.edu/coding/MED1141168648</t>
  </si>
  <si>
    <t>https://biobankengine.stanford.edu/coding/MED1140865762</t>
  </si>
  <si>
    <t>trifluoperazine</t>
  </si>
  <si>
    <t>decreased splenocyte number</t>
  </si>
  <si>
    <t>https://biobankengine.stanford.edu/coding/MED1140868120</t>
  </si>
  <si>
    <t>metronidazole product</t>
  </si>
  <si>
    <t>intracerebral hemorrhage</t>
  </si>
  <si>
    <t>https://biobankengine.stanford.edu/coding/MED1141157364</t>
  </si>
  <si>
    <t>conjugated oestrogens</t>
  </si>
  <si>
    <t>https://biobankengine.stanford.edu/coding/MED1140868406</t>
  </si>
  <si>
    <t>movelat cream</t>
  </si>
  <si>
    <t>https://biobankengine.stanford.edu/coding/MED1140875630</t>
  </si>
  <si>
    <t>co-amoxiclav</t>
  </si>
  <si>
    <t>https://biobankengine.stanford.edu/coding/MED1140882374</t>
  </si>
  <si>
    <t>dovonex scalp solution</t>
  </si>
  <si>
    <t>https://biobankengine.stanford.edu/coding/MED1140910884</t>
  </si>
  <si>
    <t>prolonged QT interval</t>
  </si>
  <si>
    <t>calfovit d3 powder for oral suspension</t>
  </si>
  <si>
    <t>https://biobankengine.stanford.edu/coding/MED1141191312</t>
  </si>
  <si>
    <t>thick interventricular septum</t>
  </si>
  <si>
    <t>amisulpride</t>
  </si>
  <si>
    <t>https://biobankengine.stanford.edu/coding/MED1141153490</t>
  </si>
  <si>
    <t>phenergan 10mg tablet</t>
  </si>
  <si>
    <t>https://biobankengine.stanford.edu/coding/MED1140862810</t>
  </si>
  <si>
    <t>nizatidine</t>
  </si>
  <si>
    <t>https://biobankengine.stanford.edu/coding/MED1140865618</t>
  </si>
  <si>
    <t>ascorbic acid product</t>
  </si>
  <si>
    <t>https://biobankengine.stanford.edu/coding/MED1140870932</t>
  </si>
  <si>
    <t>oestrogel 1.25g gel</t>
  </si>
  <si>
    <t>https://biobankengine.stanford.edu/coding/MED1140917450</t>
  </si>
  <si>
    <t>macrophthalmia</t>
  </si>
  <si>
    <t>oxis 6micrograms turbohaler</t>
  </si>
  <si>
    <t>https://biobankengine.stanford.edu/coding/MED1141153236</t>
  </si>
  <si>
    <t>decreased skeletal muscle size</t>
  </si>
  <si>
    <t>https://biobankengine.stanford.edu/coding/MED1141180598</t>
  </si>
  <si>
    <t>sustanon 100 oily injection</t>
  </si>
  <si>
    <t>abnormal exercise endurance</t>
  </si>
  <si>
    <t>https://biobankengine.stanford.edu/coding/MED1140868538</t>
  </si>
  <si>
    <t>piriteze 10mg tablet</t>
  </si>
  <si>
    <t>https://biobankengine.stanford.edu/coding/MED1141179830</t>
  </si>
  <si>
    <t>https://biobankengine.stanford.edu/coding/BIN2207</t>
  </si>
  <si>
    <t>https://biobankengine.stanford.edu/coding/BIN1980</t>
  </si>
  <si>
    <t>decreased mature ovarian follicle number</t>
  </si>
  <si>
    <t>https://biobankengine.stanford.edu/coding/BIN1950</t>
  </si>
  <si>
    <t>Worry too long after embarrassment</t>
  </si>
  <si>
    <t>https://biobankengine.stanford.edu/coding/BIN2000</t>
  </si>
  <si>
    <t>dilated cardiomyopathy</t>
  </si>
  <si>
    <t>decreased cornea thickness</t>
  </si>
  <si>
    <t>https://biobankengine.stanford.edu/coding/BIN1920</t>
  </si>
  <si>
    <t>https://biobankengine.stanford.edu/coding/BIN1930</t>
  </si>
  <si>
    <t>https://biobankengine.stanford.edu/coding/BIN1960</t>
  </si>
  <si>
    <t>https://biobankengine.stanford.edu/coding/BIN2257</t>
  </si>
  <si>
    <t>Seen doctor (GP) for nerves, anxiety, tension or depression</t>
  </si>
  <si>
    <t>https://biobankengine.stanford.edu/coding/BIN2090</t>
  </si>
  <si>
    <t>Long-standing illness, disability or infirmity</t>
  </si>
  <si>
    <t>https://biobankengine.stanford.edu/coding/BIN2188</t>
  </si>
  <si>
    <t>Had major operations</t>
  </si>
  <si>
    <t>https://biobankengine.stanford.edu/coding/BIN2415</t>
  </si>
  <si>
    <t>abnormal trabecula carnea morphology</t>
  </si>
  <si>
    <t>Guilty feelings</t>
  </si>
  <si>
    <t>https://biobankengine.stanford.edu/coding/BIN2030</t>
  </si>
  <si>
    <t>abnormal gallbladder physiology</t>
  </si>
  <si>
    <t>https://biobankengine.stanford.edu/coding/BIN1940</t>
  </si>
  <si>
    <t>Risk taking</t>
  </si>
  <si>
    <t>https://biobankengine.stanford.edu/coding/BIN2040</t>
  </si>
  <si>
    <t>Nervous feelings</t>
  </si>
  <si>
    <t>https://biobankengine.stanford.edu/coding/BIN1970</t>
  </si>
  <si>
    <t>Ever used hormone-replacement therapy (HRT)</t>
  </si>
  <si>
    <t>abnormal cochlear outer hair cell physiology</t>
  </si>
  <si>
    <t>https://biobankengine.stanford.edu/coding/BIN2814</t>
  </si>
  <si>
    <t>Suffer from 'nerves'</t>
  </si>
  <si>
    <t>https://biobankengine.stanford.edu/coding/BIN2010</t>
  </si>
  <si>
    <t>https://biobankengine.stanford.edu/coding/BIN2473</t>
  </si>
  <si>
    <t>Ever depressed for a whole week</t>
  </si>
  <si>
    <t>https://biobankengine.stanford.edu/coding/BIN4598</t>
  </si>
  <si>
    <t>abnormal skeletal muscle size</t>
  </si>
  <si>
    <t>Loneliness, isolation</t>
  </si>
  <si>
    <t>https://biobankengine.stanford.edu/coding/BIN2020</t>
  </si>
  <si>
    <t>Back pain for 3+ months</t>
  </si>
  <si>
    <t>https://biobankengine.stanford.edu/coding/BIN3571</t>
  </si>
  <si>
    <t>fusion of vertebral arches</t>
  </si>
  <si>
    <t>Knee pain for 3+ months</t>
  </si>
  <si>
    <t>malocclusion</t>
  </si>
  <si>
    <t>https://biobankengine.stanford.edu/coding/BIN3773</t>
  </si>
  <si>
    <t>https://biobankengine.stanford.edu/coding/BIN1990</t>
  </si>
  <si>
    <t>Ever had stillbirth, spontaneous miscarriage or termination</t>
  </si>
  <si>
    <t>https://biobankengine.stanford.edu/coding/BIN2774</t>
  </si>
  <si>
    <t>centrally nucleated skeletal muscle fibers</t>
  </si>
  <si>
    <t>https://biobankengine.stanford.edu/coding/BIN3404</t>
  </si>
  <si>
    <t>abnormal macrophage chemotaxis</t>
  </si>
  <si>
    <t>https://biobankengine.stanford.edu/coding/BIN4631</t>
  </si>
  <si>
    <t>Seen a psychiatrist for nerves, anxiety, tension or depression</t>
  </si>
  <si>
    <t>https://biobankengine.stanford.edu/coding/BIN2100</t>
  </si>
  <si>
    <t>pericardial edema</t>
  </si>
  <si>
    <t>https://biobankengine.stanford.edu/coding/BIN2463</t>
  </si>
  <si>
    <t>Headaches for 3+ months</t>
  </si>
  <si>
    <t>https://biobankengine.stanford.edu/coding/BIN3799</t>
  </si>
  <si>
    <t>abnormal myocardial fiber morphology</t>
  </si>
  <si>
    <t>Hip pain for 3+ months</t>
  </si>
  <si>
    <t>https://biobankengine.stanford.edu/coding/BIN3414</t>
  </si>
  <si>
    <t>abnormal follicular B cell morphology</t>
  </si>
  <si>
    <t>Leg pain on walking</t>
  </si>
  <si>
    <t>https://biobankengine.stanford.edu/coding/BIN4728</t>
  </si>
  <si>
    <t>abnormal mature ovarian follicle morphology</t>
  </si>
  <si>
    <t>Cancer diagnosed by doctor</t>
  </si>
  <si>
    <t>https://biobankengine.stanford.edu/coding/BIN2453</t>
  </si>
  <si>
    <t>https://biobankengine.stanford.edu/coding/BIN4653</t>
  </si>
  <si>
    <t>increased anti-double stranded DNA antibody level</t>
  </si>
  <si>
    <t>Leg pain when walking uphill or hurrying</t>
  </si>
  <si>
    <t>abnormal atrioventricular node conduction</t>
  </si>
  <si>
    <t>https://biobankengine.stanford.edu/coding/BIN5474</t>
  </si>
  <si>
    <t>Leg pain when standing still or sitting</t>
  </si>
  <si>
    <t>abnormal heart right atrium morphology</t>
  </si>
  <si>
    <t>https://biobankengine.stanford.edu/coding/BIN5452</t>
  </si>
  <si>
    <t>https://biobankengine.stanford.edu/coding/BIN2443</t>
  </si>
  <si>
    <t>Chest pain due to walking ceases when standing still</t>
  </si>
  <si>
    <t>abnormal splenocyte number</t>
  </si>
  <si>
    <t>https://biobankengine.stanford.edu/coding/BIN3616</t>
  </si>
  <si>
    <t>abnormal pericardial cavity morphology</t>
  </si>
  <si>
    <t>https://biobankengine.stanford.edu/coding/BIN3741</t>
  </si>
  <si>
    <t>Leg pain when walking normally</t>
  </si>
  <si>
    <t>https://biobankengine.stanford.edu/coding/BIN5485</t>
  </si>
  <si>
    <t>abnormal myocardial trabeculae morphology</t>
  </si>
  <si>
    <t>Ever had hysterectomy (womb removed)</t>
  </si>
  <si>
    <t>abnormal tricuspid valve morphology</t>
  </si>
  <si>
    <t>https://biobankengine.stanford.edu/coding/BIN3591</t>
  </si>
  <si>
    <t>Hearing aid user</t>
  </si>
  <si>
    <t>abnormal splenocyte morphology</t>
  </si>
  <si>
    <t>https://biobankengine.stanford.edu/coding/BIN3393</t>
  </si>
  <si>
    <t>abnormal QT interval</t>
  </si>
  <si>
    <t>Chest pain or discomfort walking normally</t>
  </si>
  <si>
    <t>https://biobankengine.stanford.edu/coding/BIN3606</t>
  </si>
  <si>
    <t>https://biobankengine.stanford.edu/coding/BIN5463</t>
  </si>
  <si>
    <t>abnormal cardiac muscle contractility</t>
  </si>
  <si>
    <t>https://biobankengine.stanford.edu/coding/BIN4642</t>
  </si>
  <si>
    <t>Leg pain when walking ever disappears while walking</t>
  </si>
  <si>
    <t>https://biobankengine.stanford.edu/coding/BIN5496</t>
  </si>
  <si>
    <t>abnormal head development</t>
  </si>
  <si>
    <t>Facial pains for 3+ months</t>
  </si>
  <si>
    <t>https://biobankengine.stanford.edu/coding/BIN4067</t>
  </si>
  <si>
    <t>Surgery on leg arteries (other than for varicose veins)</t>
  </si>
  <si>
    <t>https://biobankengine.stanford.edu/coding/BIN5529</t>
  </si>
  <si>
    <t>Gestational diabetes only</t>
  </si>
  <si>
    <t>https://biobankengine.stanford.edu/coding/BIN4041</t>
  </si>
  <si>
    <t>hypoxia</t>
  </si>
  <si>
    <t>Cochlear implant</t>
  </si>
  <si>
    <t>https://biobankengine.stanford.edu/coding/BIN4792</t>
  </si>
  <si>
    <t>impaired muscle contractility</t>
  </si>
  <si>
    <t>Inverted signal-to-noise ratio in T1</t>
  </si>
  <si>
    <t>https://biobankengine.stanford.edu/coding/INI25734</t>
  </si>
  <si>
    <t>ovary cysts</t>
  </si>
  <si>
    <t>Inverted contrast-to-noise ratio in T1</t>
  </si>
  <si>
    <t>https://biobankengine.stanford.edu/coding/INI25735</t>
  </si>
  <si>
    <t>abnormal vitelline vascular remodeling</t>
  </si>
  <si>
    <t>Volumetric scaling from T1 head image to standard space</t>
  </si>
  <si>
    <t>https://biobankengine.stanford.edu/coding/INI25000</t>
  </si>
  <si>
    <t>Volume of peripheral cortical grey matter (normalised for head size)</t>
  </si>
  <si>
    <t>https://biobankengine.stanford.edu/coding/INI25001</t>
  </si>
  <si>
    <t>vascular stenosis</t>
  </si>
  <si>
    <t>https://biobankengine.stanford.edu/coding/INI25002</t>
  </si>
  <si>
    <t>Volume of ventricular cerebrospinal fluid (normalised for head size)</t>
  </si>
  <si>
    <t>abnormal renal glomerulus basement membrane morphology</t>
  </si>
  <si>
    <t>https://biobankengine.stanford.edu/coding/INI25003</t>
  </si>
  <si>
    <t>GMPR</t>
  </si>
  <si>
    <t>Volume of ventricular cerebrospinal fluid</t>
  </si>
  <si>
    <t>abnormal conotruncal ridge morphology</t>
  </si>
  <si>
    <t>https://biobankengine.stanford.edu/coding/INI25004</t>
  </si>
  <si>
    <t>Volume of grey matter (normalised for head size)</t>
  </si>
  <si>
    <t>https://biobankengine.stanford.edu/coding/INI25005</t>
  </si>
  <si>
    <t>abnormal conotruncus morphology</t>
  </si>
  <si>
    <t>https://biobankengine.stanford.edu/coding/INI25006</t>
  </si>
  <si>
    <t>Volume of white matter (normalised for head size)</t>
  </si>
  <si>
    <t>https://biobankengine.stanford.edu/coding/INI25007</t>
  </si>
  <si>
    <t>abnormal ventricle myocardium morphology</t>
  </si>
  <si>
    <t>https://biobankengine.stanford.edu/coding/INI25008</t>
  </si>
  <si>
    <t>Volume of brain, grey+white, normalised for head size</t>
  </si>
  <si>
    <t>abnormal cell adhesion</t>
  </si>
  <si>
    <t>https://biobankengine.stanford.edu/coding/INI25009</t>
  </si>
  <si>
    <t>https://biobankengine.stanford.edu/coding/INI25010</t>
  </si>
  <si>
    <t>Volume of thalamus (left)</t>
  </si>
  <si>
    <t>skeletal muscle necrosis</t>
  </si>
  <si>
    <t>https://biobankengine.stanford.edu/coding/INI25011</t>
  </si>
  <si>
    <t>Volume of thalamus (right)</t>
  </si>
  <si>
    <t>https://biobankengine.stanford.edu/coding/INI25012</t>
  </si>
  <si>
    <t>Volume of caudate (left)</t>
  </si>
  <si>
    <t>dilated heart atrium</t>
  </si>
  <si>
    <t>https://biobankengine.stanford.edu/coding/INI25013</t>
  </si>
  <si>
    <t>Volume of caudate (right)</t>
  </si>
  <si>
    <t>small pharyngeal arch</t>
  </si>
  <si>
    <t>https://biobankengine.stanford.edu/coding/INI25014</t>
  </si>
  <si>
    <t>Volume of putamen (left)</t>
  </si>
  <si>
    <t>abnormal myocardial fiber physiology</t>
  </si>
  <si>
    <t>https://biobankengine.stanford.edu/coding/INI25015</t>
  </si>
  <si>
    <t>Volume of putamen (right)</t>
  </si>
  <si>
    <t>decreased cardiac output</t>
  </si>
  <si>
    <t>https://biobankengine.stanford.edu/coding/INI25016</t>
  </si>
  <si>
    <t>Volume of pallidum (left)</t>
  </si>
  <si>
    <t>https://biobankengine.stanford.edu/coding/INI25017</t>
  </si>
  <si>
    <t>Volume of pallidum (right)</t>
  </si>
  <si>
    <t>abnormal somite shape</t>
  </si>
  <si>
    <t>https://biobankengine.stanford.edu/coding/INI25018</t>
  </si>
  <si>
    <t>STAB1</t>
  </si>
  <si>
    <t>Volume of hippocampus (left)</t>
  </si>
  <si>
    <t>abnormal cardiac muscle tissue morphology</t>
  </si>
  <si>
    <t>https://biobankengine.stanford.edu/coding/INI25019</t>
  </si>
  <si>
    <t>Volume of hippocampus (right)</t>
  </si>
  <si>
    <t>hemopericardium</t>
  </si>
  <si>
    <t>https://biobankengine.stanford.edu/coding/INI25020</t>
  </si>
  <si>
    <t>Volume of amygdala (left)</t>
  </si>
  <si>
    <t>https://biobankengine.stanford.edu/coding/INI25021</t>
  </si>
  <si>
    <t>Volume of amygdala (right)</t>
  </si>
  <si>
    <t>increased cardiac muscle contractility</t>
  </si>
  <si>
    <t>https://biobankengine.stanford.edu/coding/INI25022</t>
  </si>
  <si>
    <t>increased heart weight</t>
  </si>
  <si>
    <t>Volume of accumbens (left)</t>
  </si>
  <si>
    <t>https://biobankengine.stanford.edu/coding/INI25023</t>
  </si>
  <si>
    <t>abnormal cornea thickness</t>
  </si>
  <si>
    <t>Volume of accumbens (right)</t>
  </si>
  <si>
    <t>https://biobankengine.stanford.edu/coding/INI25024</t>
  </si>
  <si>
    <t>abnormal interventricular septum muscular part morphology</t>
  </si>
  <si>
    <t>Volume of brain stem + 4th ventricle</t>
  </si>
  <si>
    <t>https://biobankengine.stanford.edu/coding/INI25025</t>
  </si>
  <si>
    <t>ventricle myocardium hypoplasia</t>
  </si>
  <si>
    <t>Volume of grey matter in Frontal Pole (left)</t>
  </si>
  <si>
    <t>https://biobankengine.stanford.edu/coding/INI25782</t>
  </si>
  <si>
    <t>Volume of grey matter in Frontal Pole (right)</t>
  </si>
  <si>
    <t>https://biobankengine.stanford.edu/coding/INI25783</t>
  </si>
  <si>
    <t>Volume of grey matter in Insular Cortex (left)</t>
  </si>
  <si>
    <t>https://biobankengine.stanford.edu/coding/INI25784</t>
  </si>
  <si>
    <t>Volume of grey matter in Insular Cortex (right)</t>
  </si>
  <si>
    <t>kidney failure</t>
  </si>
  <si>
    <t>https://biobankengine.stanford.edu/coding/INI25785</t>
  </si>
  <si>
    <t>Volume of grey matter in Superior Frontal Gyrus (left)</t>
  </si>
  <si>
    <t>abnormal kidney cell proliferation</t>
  </si>
  <si>
    <t>https://biobankengine.stanford.edu/coding/INI25786</t>
  </si>
  <si>
    <t>Volume of grey matter in Superior Frontal Gyrus (right)</t>
  </si>
  <si>
    <t>https://biobankengine.stanford.edu/coding/INI25787</t>
  </si>
  <si>
    <t>dilated heart</t>
  </si>
  <si>
    <t>Volume of grey matter in Middle Frontal Gyrus (left)</t>
  </si>
  <si>
    <t>https://biobankengine.stanford.edu/coding/INI25788</t>
  </si>
  <si>
    <t>Volume of grey matter in Middle Frontal Gyrus (right)</t>
  </si>
  <si>
    <t>glomerulosclerosis</t>
  </si>
  <si>
    <t>https://biobankengine.stanford.edu/coding/INI25789</t>
  </si>
  <si>
    <t>Volume of grey matter in Inferior Frontal Gyrus, pars triangularis (left)</t>
  </si>
  <si>
    <t>abnormal glomerular mesangium morphology</t>
  </si>
  <si>
    <t>https://biobankengine.stanford.edu/coding/INI25790</t>
  </si>
  <si>
    <t>Volume of grey matter in Inferior Frontal Gyrus, pars triangularis (right)</t>
  </si>
  <si>
    <t>https://biobankengine.stanford.edu/coding/INI25791</t>
  </si>
  <si>
    <t>abnormal vasculogenesis</t>
  </si>
  <si>
    <t>Volume of grey matter in Inferior Frontal Gyrus, pars opercularis (left)</t>
  </si>
  <si>
    <t>https://biobankengine.stanford.edu/coding/INI25792</t>
  </si>
  <si>
    <t>Volume of grey matter in Inferior Frontal Gyrus, pars opercularis (right)</t>
  </si>
  <si>
    <t>heart block</t>
  </si>
  <si>
    <t>https://biobankengine.stanford.edu/coding/INI25793</t>
  </si>
  <si>
    <t>Volume of grey matter in Precentral Gyrus (left)</t>
  </si>
  <si>
    <t>https://biobankengine.stanford.edu/coding/INI25794</t>
  </si>
  <si>
    <t>Volume of grey matter in Precentral Gyrus (right)</t>
  </si>
  <si>
    <t>distended pericardium</t>
  </si>
  <si>
    <t>https://biobankengine.stanford.edu/coding/INI25795</t>
  </si>
  <si>
    <t>Volume of grey matter in Temporal Pole (left)</t>
  </si>
  <si>
    <t>https://biobankengine.stanford.edu/coding/INI25796</t>
  </si>
  <si>
    <t>Volume of grey matter in Temporal Pole (right)</t>
  </si>
  <si>
    <t>https://biobankengine.stanford.edu/coding/INI25797</t>
  </si>
  <si>
    <t>PC74</t>
  </si>
  <si>
    <t>Volume of grey matter in Superior Temporal Gyrus, anterior division (left)</t>
  </si>
  <si>
    <t>https://biobankengine.stanford.edu/coding/INI25798</t>
  </si>
  <si>
    <t>Volume of grey matter in Superior Temporal Gyrus, anterior division (right)</t>
  </si>
  <si>
    <t>https://biobankengine.stanford.edu/coding/INI25799</t>
  </si>
  <si>
    <t>Volume of grey matter in Superior Temporal Gyrus, posterior division (left)</t>
  </si>
  <si>
    <t>https://biobankengine.stanford.edu/coding/INI25800</t>
  </si>
  <si>
    <t>decreased vitamin D level</t>
  </si>
  <si>
    <t>Volume of grey matter in Superior Temporal Gyrus, posterior division (right)</t>
  </si>
  <si>
    <t>https://biobankengine.stanford.edu/coding/INI25801</t>
  </si>
  <si>
    <t>Volume of grey matter in Middle Temporal Gyrus, anterior division (left)</t>
  </si>
  <si>
    <t>https://biobankengine.stanford.edu/coding/INI25802</t>
  </si>
  <si>
    <t>Volume of grey matter in Middle Temporal Gyrus, anterior division (right)</t>
  </si>
  <si>
    <t>https://biobankengine.stanford.edu/coding/INI25803</t>
  </si>
  <si>
    <t>Volume of grey matter in Middle Temporal Gyrus, posterior division (left)</t>
  </si>
  <si>
    <t>https://biobankengine.stanford.edu/coding/INI25804</t>
  </si>
  <si>
    <t>Volume of grey matter in Middle Temporal Gyrus, posterior division (right)</t>
  </si>
  <si>
    <t>https://biobankengine.stanford.edu/coding/INI25805</t>
  </si>
  <si>
    <t>Volume of grey matter in Middle Temporal Gyrus, temporooccipital part (left)</t>
  </si>
  <si>
    <t>https://biobankengine.stanford.edu/coding/INI25806</t>
  </si>
  <si>
    <t>bile duct proliferation</t>
  </si>
  <si>
    <t>Volume of grey matter in Middle Temporal Gyrus, temporooccipital part (right)</t>
  </si>
  <si>
    <t>https://biobankengine.stanford.edu/coding/INI25807</t>
  </si>
  <si>
    <t>Volume of grey matter in Inferior Temporal Gyrus, anterior division (left)</t>
  </si>
  <si>
    <t>https://biobankengine.stanford.edu/coding/INI25808</t>
  </si>
  <si>
    <t>abnormal bile composition</t>
  </si>
  <si>
    <t>Volume of grey matter in Inferior Temporal Gyrus, anterior division (right)</t>
  </si>
  <si>
    <t>https://biobankengine.stanford.edu/coding/INI25809</t>
  </si>
  <si>
    <t>Volume of grey matter in Inferior Temporal Gyrus, posterior division (left)</t>
  </si>
  <si>
    <t>https://biobankengine.stanford.edu/coding/INI25810</t>
  </si>
  <si>
    <t>Volume of grey matter in Inferior Temporal Gyrus, posterior division (right)</t>
  </si>
  <si>
    <t>https://biobankengine.stanford.edu/coding/INI25811</t>
  </si>
  <si>
    <t>abnormal bile salt level</t>
  </si>
  <si>
    <t>Volume of grey matter in Inferior Temporal Gyrus, temporooccipital part (left)</t>
  </si>
  <si>
    <t>https://biobankengine.stanford.edu/coding/INI25812</t>
  </si>
  <si>
    <t>Volume of grey matter in Inferior Temporal Gyrus, temporooccipital part (right)</t>
  </si>
  <si>
    <t>abnormal bile salt homeostasis</t>
  </si>
  <si>
    <t>https://biobankengine.stanford.edu/coding/INI25813</t>
  </si>
  <si>
    <t>Volume of grey matter in Postcentral Gyrus (left)</t>
  </si>
  <si>
    <t>https://biobankengine.stanford.edu/coding/INI25814</t>
  </si>
  <si>
    <t>Volume of grey matter in Postcentral Gyrus (right)</t>
  </si>
  <si>
    <t>https://biobankengine.stanford.edu/coding/INI25815</t>
  </si>
  <si>
    <t>Volume of grey matter in Superior Parietal Lobule (left)</t>
  </si>
  <si>
    <t>https://biobankengine.stanford.edu/coding/INI25816</t>
  </si>
  <si>
    <t>Volume of grey matter in Superior Parietal Lobule (right)</t>
  </si>
  <si>
    <t>https://biobankengine.stanford.edu/coding/INI25817</t>
  </si>
  <si>
    <t>Volume of grey matter in Supramarginal Gyrus, anterior division (left)</t>
  </si>
  <si>
    <t>abnormal feces composition</t>
  </si>
  <si>
    <t>https://biobankengine.stanford.edu/coding/INI25818</t>
  </si>
  <si>
    <t>THBS4</t>
  </si>
  <si>
    <t>Volume of grey matter in Supramarginal Gyrus, anterior division (right)</t>
  </si>
  <si>
    <t>https://biobankengine.stanford.edu/coding/INI25819</t>
  </si>
  <si>
    <t>Intra-ocular pressure, Goldmann-correlated (right)</t>
  </si>
  <si>
    <t>5-79370247</t>
  </si>
  <si>
    <t>PC57</t>
  </si>
  <si>
    <t>rs13167730</t>
  </si>
  <si>
    <t>abnormal horizontal vestibuloocular reflex</t>
  </si>
  <si>
    <t>Volume of grey matter in Supramarginal Gyrus, posterior division (left)</t>
  </si>
  <si>
    <t>https://biobankengine.stanford.edu/coding/INI25820</t>
  </si>
  <si>
    <t>Volume of grey matter in Supramarginal Gyrus, posterior division (right)</t>
  </si>
  <si>
    <t>https://biobankengine.stanford.edu/coding/INI25821</t>
  </si>
  <si>
    <t>Volume of grey matter in Angular Gyrus (left)</t>
  </si>
  <si>
    <t>https://biobankengine.stanford.edu/coding/INI25822</t>
  </si>
  <si>
    <t>Volume of grey matter in Angular Gyrus (right)</t>
  </si>
  <si>
    <t>https://biobankengine.stanford.edu/coding/INI25823</t>
  </si>
  <si>
    <t>splayed ribs</t>
  </si>
  <si>
    <t>Volume of grey matter in Lateral Occipital Cortex, superior division (left)</t>
  </si>
  <si>
    <t>https://biobankengine.stanford.edu/coding/INI25824</t>
  </si>
  <si>
    <t>absent coronary sinus</t>
  </si>
  <si>
    <t>Volume of grey matter in Lateral Occipital Cortex, superior division (right)</t>
  </si>
  <si>
    <t>Intra-ocular pressure, Goldmann-correlated (left)</t>
  </si>
  <si>
    <t>https://biobankengine.stanford.edu/coding/INI25825</t>
  </si>
  <si>
    <t>Volume of grey matter in Lateral Occipital Cortex, inferior division (left)</t>
  </si>
  <si>
    <t>https://biobankengine.stanford.edu/coding/INI25826</t>
  </si>
  <si>
    <t>Volume of grey matter in Lateral Occipital Cortex, inferior division (right)</t>
  </si>
  <si>
    <t>https://biobankengine.stanford.edu/coding/INI25827</t>
  </si>
  <si>
    <t>small hindlimb buds</t>
  </si>
  <si>
    <t>Volume of grey matter in Intracalcarine Cortex (left)</t>
  </si>
  <si>
    <t>https://biobankengine.stanford.edu/coding/INI25828</t>
  </si>
  <si>
    <t>Volume of grey matter in Intracalcarine Cortex (right)</t>
  </si>
  <si>
    <t>chronic diarrhea</t>
  </si>
  <si>
    <t>https://biobankengine.stanford.edu/coding/INI25829</t>
  </si>
  <si>
    <t>Volume of grey matter in Frontal Medial Cortex (left)</t>
  </si>
  <si>
    <t>absent ciliary body</t>
  </si>
  <si>
    <t>https://biobankengine.stanford.edu/coding/INI25830</t>
  </si>
  <si>
    <t>Volume of grey matter in Frontal Medial Cortex (right)</t>
  </si>
  <si>
    <t>small prostate gland anterior lobe</t>
  </si>
  <si>
    <t>https://biobankengine.stanford.edu/coding/INI25831</t>
  </si>
  <si>
    <t>PDE3B</t>
  </si>
  <si>
    <t>liver cysts</t>
  </si>
  <si>
    <t>Volume of grey matter in Juxtapositional Lobule Cortex (formerly Supplementary Motor Cortex) (left)</t>
  </si>
  <si>
    <t>https://biobankengine.stanford.edu/coding/INI25832</t>
  </si>
  <si>
    <t>Volume of grey matter in Juxtapositional Lobule Cortex (formerly Supplementary Motor Cortex) (right)</t>
  </si>
  <si>
    <t>https://biobankengine.stanford.edu/coding/INI25833</t>
  </si>
  <si>
    <t>Volume of grey matter in Subcallosal Cortex (left)</t>
  </si>
  <si>
    <t>GPR151</t>
  </si>
  <si>
    <t>5-145895394</t>
  </si>
  <si>
    <t>https://biobankengine.stanford.edu/coding/INI25834</t>
  </si>
  <si>
    <t>rs114285050</t>
  </si>
  <si>
    <t>Volume of grey matter in Subcallosal Cortex (right)</t>
  </si>
  <si>
    <t>https://biobankengine.stanford.edu/coding/INI25835</t>
  </si>
  <si>
    <t>ABTB1</t>
  </si>
  <si>
    <t>3-127396573</t>
  </si>
  <si>
    <t>rs35976576</t>
  </si>
  <si>
    <t>Volume of grey matter in Paracingulate Gyrus (left)</t>
  </si>
  <si>
    <t>https://biobankengine.stanford.edu/coding/INI25836</t>
  </si>
  <si>
    <t>EML2-AS1</t>
  </si>
  <si>
    <t>19-46145025</t>
  </si>
  <si>
    <t>Volume of grey matter in Paracingulate Gyrus (right)</t>
  </si>
  <si>
    <t>rs2286756</t>
  </si>
  <si>
    <t>https://biobankengine.stanford.edu/coding/INI25837</t>
  </si>
  <si>
    <t>right atrial isomerism</t>
  </si>
  <si>
    <t>Volume of grey matter in Cingulate Gyrus, anterior division (left)</t>
  </si>
  <si>
    <t>https://biobankengine.stanford.edu/coding/INI25838</t>
  </si>
  <si>
    <t>AMZ1</t>
  </si>
  <si>
    <t>double aortic arch</t>
  </si>
  <si>
    <t>7-2752456</t>
  </si>
  <si>
    <t>rs145687592</t>
  </si>
  <si>
    <t>Volume of grey matter in Cingulate Gyrus, anterior division (right)</t>
  </si>
  <si>
    <t>https://biobankengine.stanford.edu/coding/INI25839</t>
  </si>
  <si>
    <t>abnormal optic fissure closure</t>
  </si>
  <si>
    <t>Volume of grey matter in Cingulate Gyrus, posterior division (left)</t>
  </si>
  <si>
    <t>ADAM20</t>
  </si>
  <si>
    <t>https://biobankengine.stanford.edu/coding/INI25840</t>
  </si>
  <si>
    <t>14-70989811</t>
  </si>
  <si>
    <t>rs139422733</t>
  </si>
  <si>
    <t>Volume of grey matter in Cingulate Gyrus, posterior division (right)</t>
  </si>
  <si>
    <t>https://biobankengine.stanford.edu/coding/INI25841</t>
  </si>
  <si>
    <t>KIAA0586</t>
  </si>
  <si>
    <t>heart right ventricle hypoplasia</t>
  </si>
  <si>
    <t>14-58899156</t>
  </si>
  <si>
    <t>Affx-52328763</t>
  </si>
  <si>
    <t>Volume of grey matter in Precuneous Cortex (left)</t>
  </si>
  <si>
    <t>https://biobankengine.stanford.edu/coding/INI25842</t>
  </si>
  <si>
    <t>abnormal Rathke's pouch development</t>
  </si>
  <si>
    <t>Volume of grey matter in Precuneous Cortex (right)</t>
  </si>
  <si>
    <t>https://biobankengine.stanford.edu/coding/INI25843</t>
  </si>
  <si>
    <t>TMEM91</t>
  </si>
  <si>
    <t>increased circulating thyroid-stimulating hormone level</t>
  </si>
  <si>
    <t>19-41888850</t>
  </si>
  <si>
    <t>Volume of grey matter in Cuneal Cortex (left)</t>
  </si>
  <si>
    <t>rs138731997</t>
  </si>
  <si>
    <t>https://biobankengine.stanford.edu/coding/INI25844</t>
  </si>
  <si>
    <t>Volume of grey matter in Cuneal Cortex (right)</t>
  </si>
  <si>
    <t>right pulmonary isomerism</t>
  </si>
  <si>
    <t>MLPH</t>
  </si>
  <si>
    <t>https://biobankengine.stanford.edu/coding/INI25845</t>
  </si>
  <si>
    <t>2-238454152</t>
  </si>
  <si>
    <t>rs139727526</t>
  </si>
  <si>
    <t>Volume of grey matter in Frontal Orbital Cortex (left)</t>
  </si>
  <si>
    <t>https://biobankengine.stanford.edu/coding/INI25846</t>
  </si>
  <si>
    <t>LIPT1</t>
  </si>
  <si>
    <t>2-99779295</t>
  </si>
  <si>
    <t>Volume of grey matter in Frontal Orbital Cortex (right)</t>
  </si>
  <si>
    <t>rs137891647</t>
  </si>
  <si>
    <t>https://biobankengine.stanford.edu/coding/INI25847</t>
  </si>
  <si>
    <t>Volume of grey matter in Parahippocampal Gyrus, anterior division (left)</t>
  </si>
  <si>
    <t>abnormal coronary sinus morphology</t>
  </si>
  <si>
    <t>https://biobankengine.stanford.edu/coding/INI25848</t>
  </si>
  <si>
    <t>Volume of grey matter in Parahippocampal Gyrus, anterior division (right)</t>
  </si>
  <si>
    <t>https://biobankengine.stanford.edu/coding/INI25849</t>
  </si>
  <si>
    <t>Volume of grey matter in Parahippocampal Gyrus, posterior division (left)</t>
  </si>
  <si>
    <t>https://biobankengine.stanford.edu/coding/INI25850</t>
  </si>
  <si>
    <t>abnormal prostate gland anterior lobe morphology</t>
  </si>
  <si>
    <t>Volume of grey matter in Parahippocampal Gyrus, posterior division (right)</t>
  </si>
  <si>
    <t>KRT76</t>
  </si>
  <si>
    <t>12-53167416</t>
  </si>
  <si>
    <t>https://biobankengine.stanford.edu/coding/INI25851</t>
  </si>
  <si>
    <t>rs149868801</t>
  </si>
  <si>
    <t>Volume of grey matter in Lingual Gyrus (left)</t>
  </si>
  <si>
    <t>https://biobankengine.stanford.edu/coding/INI25852</t>
  </si>
  <si>
    <t>Volume of grey matter in Lingual Gyrus (right)</t>
  </si>
  <si>
    <t>https://biobankengine.stanford.edu/coding/INI25853</t>
  </si>
  <si>
    <t>FBXW8</t>
  </si>
  <si>
    <t>12-117448195</t>
  </si>
  <si>
    <t>Affx-52351381</t>
  </si>
  <si>
    <t>Volume of grey matter in Temporal Fusiform Cortex, anterior division (left)</t>
  </si>
  <si>
    <t>abnormal corneal endothelium morphology</t>
  </si>
  <si>
    <t>https://biobankengine.stanford.edu/coding/INI25854</t>
  </si>
  <si>
    <t>SVOPL</t>
  </si>
  <si>
    <t>Volume of grey matter in Temporal Fusiform Cortex, anterior division (right)</t>
  </si>
  <si>
    <t>7-138341219</t>
  </si>
  <si>
    <t>rs117871806</t>
  </si>
  <si>
    <t>https://biobankengine.stanford.edu/coding/INI25855</t>
  </si>
  <si>
    <t>absent tibia</t>
  </si>
  <si>
    <t>Volume of grey matter in Temporal Fusiform Cortex, posterior division (left)</t>
  </si>
  <si>
    <t>https://biobankengine.stanford.edu/coding/INI25856</t>
  </si>
  <si>
    <t>SCN7A</t>
  </si>
  <si>
    <t>2-167266447</t>
  </si>
  <si>
    <t>Volume of grey matter in Temporal Fusiform Cortex, posterior division (right)</t>
  </si>
  <si>
    <t>https://biobankengine.stanford.edu/coding/INI25857</t>
  </si>
  <si>
    <t>rs62622799</t>
  </si>
  <si>
    <t>Volume of grey matter in Temporal Occipital Fusiform Cortex (left)</t>
  </si>
  <si>
    <t>ACYP2</t>
  </si>
  <si>
    <t>https://biobankengine.stanford.edu/coding/INI25858</t>
  </si>
  <si>
    <t>2-54284441</t>
  </si>
  <si>
    <t>rs1363061</t>
  </si>
  <si>
    <t>Volume of grey matter in Temporal Occipital Fusiform Cortex (right)</t>
  </si>
  <si>
    <t>https://biobankengine.stanford.edu/coding/INI25859</t>
  </si>
  <si>
    <t>Volume of grey matter in Occipital Fusiform Gyrus (left)</t>
  </si>
  <si>
    <t>https://biobankengine.stanford.edu/coding/INI25860</t>
  </si>
  <si>
    <t>GHSR</t>
  </si>
  <si>
    <t>3-172165413</t>
  </si>
  <si>
    <t>Volume of grey matter in Occipital Fusiform Gyrus (right)</t>
  </si>
  <si>
    <t>abnormal thyrotroph morphology</t>
  </si>
  <si>
    <t>Affx-80272242</t>
  </si>
  <si>
    <t>https://biobankengine.stanford.edu/coding/INI25861</t>
  </si>
  <si>
    <t>Volume of grey matter in Frontal Operculum Cortex (left)</t>
  </si>
  <si>
    <t>https://biobankengine.stanford.edu/coding/INI25862</t>
  </si>
  <si>
    <t>GEM</t>
  </si>
  <si>
    <t>Volume of grey matter in Frontal Operculum Cortex (right)</t>
  </si>
  <si>
    <t>8-95265263</t>
  </si>
  <si>
    <t>rs201196388</t>
  </si>
  <si>
    <t>https://biobankengine.stanford.edu/coding/INI25863</t>
  </si>
  <si>
    <t>Volume of grey matter in Central Opercular Cortex (left)</t>
  </si>
  <si>
    <t>https://biobankengine.stanford.edu/coding/INI25864</t>
  </si>
  <si>
    <t>KIAA0141</t>
  </si>
  <si>
    <t>Volume of grey matter in Central Opercular Cortex (right)</t>
  </si>
  <si>
    <t>5-141304176</t>
  </si>
  <si>
    <t>rs137872973</t>
  </si>
  <si>
    <t>https://biobankengine.stanford.edu/coding/INI25865</t>
  </si>
  <si>
    <t>Volume of grey matter in Parietal Operculum Cortex (left)</t>
  </si>
  <si>
    <t>https://biobankengine.stanford.edu/coding/INI25866</t>
  </si>
  <si>
    <t>abnormal hindlimb bud morphology</t>
  </si>
  <si>
    <t>Volume of grey matter in Parietal Operculum Cortex (right)</t>
  </si>
  <si>
    <t>https://biobankengine.stanford.edu/coding/INI25867</t>
  </si>
  <si>
    <t>PAPLN</t>
  </si>
  <si>
    <t>14-73711391</t>
  </si>
  <si>
    <t>Affx-52328877</t>
  </si>
  <si>
    <t>Volume of grey matter in Planum Polare (left)</t>
  </si>
  <si>
    <t>https://biobankengine.stanford.edu/coding/INI25868</t>
  </si>
  <si>
    <t>Volume of grey matter in Planum Polare (right)</t>
  </si>
  <si>
    <t>small thyroid gland</t>
  </si>
  <si>
    <t>https://biobankengine.stanford.edu/coding/INI25869</t>
  </si>
  <si>
    <t>Volume of grey matter in Heschl's Gyrus (includes H1 and H2) (left)</t>
  </si>
  <si>
    <t>https://biobankengine.stanford.edu/coding/INI25870</t>
  </si>
  <si>
    <t>Volume of grey matter in Heschl's Gyrus (includes H1 and H2) (right)</t>
  </si>
  <si>
    <t>https://biobankengine.stanford.edu/coding/INI25871</t>
  </si>
  <si>
    <t>Volume of grey matter in Planum Temporale (left)</t>
  </si>
  <si>
    <t>https://biobankengine.stanford.edu/coding/INI25872</t>
  </si>
  <si>
    <t>Volume of grey matter in Planum Temporale (right)</t>
  </si>
  <si>
    <t>https://biobankengine.stanford.edu/coding/INI25873</t>
  </si>
  <si>
    <t>Volume of grey matter in Supracalcarine Cortex (left)</t>
  </si>
  <si>
    <t>https://biobankengine.stanford.edu/coding/INI25874</t>
  </si>
  <si>
    <t>Volume of grey matter in Supracalcarine Cortex (right)</t>
  </si>
  <si>
    <t>abnormal optic stalk morphology</t>
  </si>
  <si>
    <t>https://biobankengine.stanford.edu/coding/INI25875</t>
  </si>
  <si>
    <t>Volume of grey matter in Occipital Pole (left)</t>
  </si>
  <si>
    <t>https://biobankengine.stanford.edu/coding/INI25876</t>
  </si>
  <si>
    <t>Volume of grey matter in Occipital Pole (right)</t>
  </si>
  <si>
    <t>https://biobankengine.stanford.edu/coding/INI25877</t>
  </si>
  <si>
    <t>Volume of grey matter in Thalamus (left)</t>
  </si>
  <si>
    <t>https://biobankengine.stanford.edu/coding/INI25878</t>
  </si>
  <si>
    <t>Volume of grey matter in Thalamus (right)</t>
  </si>
  <si>
    <t>https://biobankengine.stanford.edu/coding/INI25879</t>
  </si>
  <si>
    <t>decreased susceptibility to type IV hypersensitivity reaction</t>
  </si>
  <si>
    <t>Volume of grey matter in Caudate (left)</t>
  </si>
  <si>
    <t>https://biobankengine.stanford.edu/coding/INI25880</t>
  </si>
  <si>
    <t>Volume of grey matter in Caudate (right)</t>
  </si>
  <si>
    <t>https://biobankengine.stanford.edu/coding/INI25881</t>
  </si>
  <si>
    <t>Volume of grey matter in Putamen (left)</t>
  </si>
  <si>
    <t>https://biobankengine.stanford.edu/coding/INI25882</t>
  </si>
  <si>
    <t>Volume of grey matter in Putamen (right)</t>
  </si>
  <si>
    <t>https://biobankengine.stanford.edu/coding/INI25883</t>
  </si>
  <si>
    <t>abnormal lung position or orientation</t>
  </si>
  <si>
    <t>Volume of grey matter in Pallidum (left)</t>
  </si>
  <si>
    <t>https://biobankengine.stanford.edu/coding/INI25884</t>
  </si>
  <si>
    <t>Volume of grey matter in Pallidum (right)</t>
  </si>
  <si>
    <t>https://biobankengine.stanford.edu/coding/INI25885</t>
  </si>
  <si>
    <t>Volume of grey matter in Hippocampus (left)</t>
  </si>
  <si>
    <t>https://biobankengine.stanford.edu/coding/INI25886</t>
  </si>
  <si>
    <t>abnormal left lung morphology</t>
  </si>
  <si>
    <t>Volume of grey matter in Hippocampus (right)</t>
  </si>
  <si>
    <t>https://biobankengine.stanford.edu/coding/INI25887</t>
  </si>
  <si>
    <t>Volume of grey matter in Amygdala (left)</t>
  </si>
  <si>
    <t>https://biobankengine.stanford.edu/coding/INI25888</t>
  </si>
  <si>
    <t>Volume of grey matter in Amygdala (right)</t>
  </si>
  <si>
    <t>https://biobankengine.stanford.edu/coding/INI25889</t>
  </si>
  <si>
    <t>Volume of grey matter in Ventral Striatum (left)</t>
  </si>
  <si>
    <t>right-sided isomerism</t>
  </si>
  <si>
    <t>https://biobankengine.stanford.edu/coding/INI25890</t>
  </si>
  <si>
    <t>Volume of grey matter in Ventral Striatum (right)</t>
  </si>
  <si>
    <t>https://biobankengine.stanford.edu/coding/INI25891</t>
  </si>
  <si>
    <t>Volume of grey matter in Brain-Stem</t>
  </si>
  <si>
    <t>https://biobankengine.stanford.edu/coding/INI25892</t>
  </si>
  <si>
    <t>Volume of grey matter in I-IV Cerebellum (left)</t>
  </si>
  <si>
    <t>https://biobankengine.stanford.edu/coding/INI25893</t>
  </si>
  <si>
    <t>Volume of grey matter in I-IV Cerebellum (right)</t>
  </si>
  <si>
    <t>https://biobankengine.stanford.edu/coding/INI25894</t>
  </si>
  <si>
    <t>Volume of grey matter in V Cerebellum (left)</t>
  </si>
  <si>
    <t>common atrium</t>
  </si>
  <si>
    <t>https://biobankengine.stanford.edu/coding/INI25895</t>
  </si>
  <si>
    <t>Volume of grey matter in V Cerebellum (right)</t>
  </si>
  <si>
    <t>KIAA1755</t>
  </si>
  <si>
    <t>20-36869005</t>
  </si>
  <si>
    <t>rs41282820</t>
  </si>
  <si>
    <t>https://biobankengine.stanford.edu/coding/INI25896</t>
  </si>
  <si>
    <t>abnormal seminal vesicle weight</t>
  </si>
  <si>
    <t>Volume of grey matter in VI Cerebellum (left)</t>
  </si>
  <si>
    <t>https://biobankengine.stanford.edu/coding/INI25897</t>
  </si>
  <si>
    <t>CCDC66</t>
  </si>
  <si>
    <t>abnormal pulmonary trunk morphology</t>
  </si>
  <si>
    <t>3-56628033</t>
  </si>
  <si>
    <t>Volume of grey matter in Vermis VI Cerebellum</t>
  </si>
  <si>
    <t>rs150364083</t>
  </si>
  <si>
    <t>https://biobankengine.stanford.edu/coding/INI25898</t>
  </si>
  <si>
    <t>Volume of grey matter in VI Cerebellum (right)</t>
  </si>
  <si>
    <t>abnormal eye muscle morphology</t>
  </si>
  <si>
    <t>https://biobankengine.stanford.edu/coding/INI25899</t>
  </si>
  <si>
    <t>RRP8</t>
  </si>
  <si>
    <t>11-6621715</t>
  </si>
  <si>
    <t>rs148977366</t>
  </si>
  <si>
    <t>Volume of grey matter in Crus I Cerebellum (left)</t>
  </si>
  <si>
    <t>https://biobankengine.stanford.edu/coding/INI25900</t>
  </si>
  <si>
    <t>Volume of grey matter in Vermis Crus I Cerebellum</t>
  </si>
  <si>
    <t>https://biobankengine.stanford.edu/coding/INI25901</t>
  </si>
  <si>
    <t>Volume of grey matter in Crus I Cerebellum (right)</t>
  </si>
  <si>
    <t>NEB</t>
  </si>
  <si>
    <t>2-152376170</t>
  </si>
  <si>
    <t>https://biobankengine.stanford.edu/coding/INI25902</t>
  </si>
  <si>
    <t>rs200449517</t>
  </si>
  <si>
    <t>abnormal gonadotroph morphology</t>
  </si>
  <si>
    <t>Volume of grey matter in Crus II Cerebellum (left)</t>
  </si>
  <si>
    <t>https://biobankengine.stanford.edu/coding/INI25903</t>
  </si>
  <si>
    <t>FBXL21</t>
  </si>
  <si>
    <t>5-135272373</t>
  </si>
  <si>
    <t>rs140125393</t>
  </si>
  <si>
    <t>abnormal urinary bladder physiology</t>
  </si>
  <si>
    <t>Volume of grey matter in Vermis Crus II Cerebellum</t>
  </si>
  <si>
    <t>https://biobankengine.stanford.edu/coding/INI25904</t>
  </si>
  <si>
    <t>Volume of grey matter in Crus II Cerebellum (right)</t>
  </si>
  <si>
    <t>https://biobankengine.stanford.edu/coding/INI25905</t>
  </si>
  <si>
    <t>herniated abdominal wall</t>
  </si>
  <si>
    <t>Volume of grey matter in VIIb Cerebellum (left)</t>
  </si>
  <si>
    <t>https://biobankengine.stanford.edu/coding/INI25906</t>
  </si>
  <si>
    <t>TLDC1</t>
  </si>
  <si>
    <t>Volume of grey matter in Vermis VIIb Cerebellum</t>
  </si>
  <si>
    <t>16-84531617</t>
  </si>
  <si>
    <t>https://biobankengine.stanford.edu/coding/INI25907</t>
  </si>
  <si>
    <t>rs141293001</t>
  </si>
  <si>
    <t>decreased heart right ventricle size</t>
  </si>
  <si>
    <t>Volume of grey matter in VIIb Cerebellum (right)</t>
  </si>
  <si>
    <t>https://biobankengine.stanford.edu/coding/INI25908</t>
  </si>
  <si>
    <t>Volume of grey matter in VIIIa Cerebellum (left)</t>
  </si>
  <si>
    <t>https://biobankengine.stanford.edu/coding/INI25909</t>
  </si>
  <si>
    <t>abnormal coronary vessel morphology</t>
  </si>
  <si>
    <t>PEX1</t>
  </si>
  <si>
    <t>7-92132483</t>
  </si>
  <si>
    <t>Volume of grey matter in Vermis VIIIa Cerebellum</t>
  </si>
  <si>
    <t>Affx-31096439</t>
  </si>
  <si>
    <t>https://biobankengine.stanford.edu/coding/INI25910</t>
  </si>
  <si>
    <t>abnormal liver sinusoid morphology</t>
  </si>
  <si>
    <t>Volume of grey matter in VIIIa Cerebellum (right)</t>
  </si>
  <si>
    <t>https://biobankengine.stanford.edu/coding/INI25911</t>
  </si>
  <si>
    <t>abnormal chemokine level</t>
  </si>
  <si>
    <t>Volume of grey matter in VIIIb Cerebellum (left)</t>
  </si>
  <si>
    <t>https://biobankengine.stanford.edu/coding/INI25912</t>
  </si>
  <si>
    <t>Volume of grey matter in Vermis VIIIb Cerebellum</t>
  </si>
  <si>
    <t>https://biobankengine.stanford.edu/coding/INI25913</t>
  </si>
  <si>
    <t>abnormal type IV hypersensitivity reaction</t>
  </si>
  <si>
    <t>Volume of grey matter in VIIIb Cerebellum (right)</t>
  </si>
  <si>
    <t>OR2B11</t>
  </si>
  <si>
    <t>https://biobankengine.stanford.edu/coding/INI25914</t>
  </si>
  <si>
    <t>1-247615261</t>
  </si>
  <si>
    <t>rs35305980</t>
  </si>
  <si>
    <t>Volume of grey matter in IX Cerebellum (left)</t>
  </si>
  <si>
    <t>https://biobankengine.stanford.edu/coding/INI25915</t>
  </si>
  <si>
    <t>TSPOAP1-AS1</t>
  </si>
  <si>
    <t>Volume of grey matter in Vermis IX Cerebellum</t>
  </si>
  <si>
    <t>17-56429094</t>
  </si>
  <si>
    <t>rs2526375</t>
  </si>
  <si>
    <t>dextrocardia</t>
  </si>
  <si>
    <t>https://biobankengine.stanford.edu/coding/INI25916</t>
  </si>
  <si>
    <t>Volume of grey matter in IX Cerebellum (right)</t>
  </si>
  <si>
    <t>https://biobankengine.stanford.edu/coding/INI25917</t>
  </si>
  <si>
    <t>Volume of grey matter in X Cerebellum (left)</t>
  </si>
  <si>
    <t>https://biobankengine.stanford.edu/coding/INI25918</t>
  </si>
  <si>
    <t>DPP4</t>
  </si>
  <si>
    <t>Volume of grey matter in Vermis X Cerebellum</t>
  </si>
  <si>
    <t>2-162904013</t>
  </si>
  <si>
    <t>rs116302758</t>
  </si>
  <si>
    <t>https://biobankengine.stanford.edu/coding/INI25919</t>
  </si>
  <si>
    <t>Volume of grey matter in X Cerebellum (right)</t>
  </si>
  <si>
    <t>https://biobankengine.stanford.edu/coding/INI25920</t>
  </si>
  <si>
    <t>MSLNL</t>
  </si>
  <si>
    <t>abnormal ovary weight</t>
  </si>
  <si>
    <t>16-830414</t>
  </si>
  <si>
    <t>Mean rfMRI head motion, averaged across space and time points</t>
  </si>
  <si>
    <t>Affx-80284185</t>
  </si>
  <si>
    <t>https://biobankengine.stanford.edu/coding/INI25741</t>
  </si>
  <si>
    <t>abnormal thyroid-stimulating hormone level</t>
  </si>
  <si>
    <t>Inverted temporal signal-to-noise ratio in artefact-cleaned pre-processed rfMRI</t>
  </si>
  <si>
    <t>abnormal pituitary diverticulum morphology</t>
  </si>
  <si>
    <t>https://biobankengine.stanford.edu/coding/INI25744</t>
  </si>
  <si>
    <t>Median T2star in thalamus (left)</t>
  </si>
  <si>
    <t>abnormal adenohypophysis development</t>
  </si>
  <si>
    <t>https://biobankengine.stanford.edu/coding/INI25026</t>
  </si>
  <si>
    <t>GJA10</t>
  </si>
  <si>
    <t>6-90605664</t>
  </si>
  <si>
    <t>Median T2star in thalamus (right)</t>
  </si>
  <si>
    <t>Affx-52275084</t>
  </si>
  <si>
    <t>https://biobankengine.stanford.edu/coding/INI25027</t>
  </si>
  <si>
    <t>Median T2star in caudate (left)</t>
  </si>
  <si>
    <t>https://biobankengine.stanford.edu/coding/INI25028</t>
  </si>
  <si>
    <t>11-827713</t>
  </si>
  <si>
    <t>rs61876746</t>
  </si>
  <si>
    <t>Median T2star in caudate (right)</t>
  </si>
  <si>
    <t>https://biobankengine.stanford.edu/coding/INI25029</t>
  </si>
  <si>
    <t>CRACR2B</t>
  </si>
  <si>
    <t>small seminal vesicle</t>
  </si>
  <si>
    <t>Median T2star in putamen (left)</t>
  </si>
  <si>
    <t>https://biobankengine.stanford.edu/coding/INI25030</t>
  </si>
  <si>
    <t>Median T2star in putamen (right)</t>
  </si>
  <si>
    <t>https://biobankengine.stanford.edu/coding/INI25031</t>
  </si>
  <si>
    <t>CASC3</t>
  </si>
  <si>
    <t>17-38297453</t>
  </si>
  <si>
    <t>rs147446323</t>
  </si>
  <si>
    <t>transposition of great arteries</t>
  </si>
  <si>
    <t>Median T2star in pallidum (left)</t>
  </si>
  <si>
    <t>https://biobankengine.stanford.edu/coding/INI25032</t>
  </si>
  <si>
    <t>Median T2star in pallidum (right)</t>
  </si>
  <si>
    <t>PC89</t>
  </si>
  <si>
    <t>https://biobankengine.stanford.edu/coding/INI25033</t>
  </si>
  <si>
    <t>increased lipoma incidence</t>
  </si>
  <si>
    <t>Median T2star in hippocampus (left)</t>
  </si>
  <si>
    <t>https://biobankengine.stanford.edu/coding/INI25034</t>
  </si>
  <si>
    <t>Median T2star in hippocampus (right)</t>
  </si>
  <si>
    <t>AKT1S1</t>
  </si>
  <si>
    <t>19-50381425</t>
  </si>
  <si>
    <t>rs144737346</t>
  </si>
  <si>
    <t>https://biobankengine.stanford.edu/coding/INI25035</t>
  </si>
  <si>
    <t>Median T2star in amygdala (left)</t>
  </si>
  <si>
    <t>https://biobankengine.stanford.edu/coding/INI25036</t>
  </si>
  <si>
    <t>abnormal response to novel odor</t>
  </si>
  <si>
    <t>Median T2star in amygdala (right)</t>
  </si>
  <si>
    <t>https://biobankengine.stanford.edu/coding/INI25037</t>
  </si>
  <si>
    <t>Median T2star in accumbens (left)</t>
  </si>
  <si>
    <t>SELENOH</t>
  </si>
  <si>
    <t>abnormal uterine horn morphology</t>
  </si>
  <si>
    <t>11-57509425</t>
  </si>
  <si>
    <t>https://biobankengine.stanford.edu/coding/INI25038</t>
  </si>
  <si>
    <t>Affx-80295983</t>
  </si>
  <si>
    <t>Median T2star in accumbens (right)</t>
  </si>
  <si>
    <t>https://biobankengine.stanford.edu/coding/INI25039</t>
  </si>
  <si>
    <t>Total volume of white matter hyperintensities (from T1 and T2 FLAIR images)</t>
  </si>
  <si>
    <t>SLC4A10</t>
  </si>
  <si>
    <t>https://biobankengine.stanford.edu/coding/INI25781</t>
  </si>
  <si>
    <t>2-162751233</t>
  </si>
  <si>
    <t>rs61748241</t>
  </si>
  <si>
    <t>Median BOLD effect (in group-defined mask) for shapes activation</t>
  </si>
  <si>
    <t>https://biobankengine.stanford.edu/coding/INI25040</t>
  </si>
  <si>
    <t>PC19</t>
  </si>
  <si>
    <t>https://biobankengine.stanford.edu/coding/INI25042</t>
  </si>
  <si>
    <t>Median BOLD effect (in group-defined mask) for faces activation</t>
  </si>
  <si>
    <t>https://biobankengine.stanford.edu/coding/INI25044</t>
  </si>
  <si>
    <t>https://biobankengine.stanford.edu/coding/INI25046</t>
  </si>
  <si>
    <t>Median BOLD effect (in group-defined mask) for shapes-faces contrast</t>
  </si>
  <si>
    <t>https://biobankengine.stanford.edu/coding/INI25048</t>
  </si>
  <si>
    <t>Median z-statistic (in group-defined mask) for shapes-faces contrast</t>
  </si>
  <si>
    <t>https://biobankengine.stanford.edu/coding/INI25050</t>
  </si>
  <si>
    <t>3-52541670</t>
  </si>
  <si>
    <t>Affx-80292432</t>
  </si>
  <si>
    <t>Median BOLD effect (in group-defined amygdala activation mask) for shapes-faces contrast</t>
  </si>
  <si>
    <t>https://biobankengine.stanford.edu/coding/INI25052</t>
  </si>
  <si>
    <t>KALRN</t>
  </si>
  <si>
    <t>3-124303696</t>
  </si>
  <si>
    <t>rs56407180</t>
  </si>
  <si>
    <t>Median z-statistic (in group-defined amygdala activation mask) for shapes-faces contrast</t>
  </si>
  <si>
    <t>https://biobankengine.stanford.edu/coding/INI25054</t>
  </si>
  <si>
    <t>Mean tfMRI head motion, averaged across space and time points</t>
  </si>
  <si>
    <t>https://biobankengine.stanford.edu/coding/INI25742</t>
  </si>
  <si>
    <t>gallstones</t>
  </si>
  <si>
    <t>90th percentile of BOLD effect (in group-defined mask) for shapes activation</t>
  </si>
  <si>
    <t>https://biobankengine.stanford.edu/coding/INI25761</t>
  </si>
  <si>
    <t>abnormal joint capsule morphology</t>
  </si>
  <si>
    <t>https://biobankengine.stanford.edu/coding/INI25762</t>
  </si>
  <si>
    <t>90th percentile of BOLD effect (in group-defined mask) for faces activation</t>
  </si>
  <si>
    <t>https://biobankengine.stanford.edu/coding/INI25763</t>
  </si>
  <si>
    <t>https://biobankengine.stanford.edu/coding/INI25764</t>
  </si>
  <si>
    <t>absent scala media</t>
  </si>
  <si>
    <t>aorta dilation</t>
  </si>
  <si>
    <t>90th percentile of BOLD effect (in group-defined mask) for shapes-faces contrast</t>
  </si>
  <si>
    <t>https://biobankengine.stanford.edu/coding/INI25765</t>
  </si>
  <si>
    <t>90th percentile of z-statistic (in group-defined mask) for shapes-faces contrast</t>
  </si>
  <si>
    <t>https://biobankengine.stanford.edu/coding/INI25766</t>
  </si>
  <si>
    <t>90th percentile of BOLD effect (in group-defined amygdala activation mask) for shapes-faces contrast</t>
  </si>
  <si>
    <t>https://biobankengine.stanford.edu/coding/INI25767</t>
  </si>
  <si>
    <t>unidirectional circling</t>
  </si>
  <si>
    <t>90th percentile of z-statistic (in group-defined amygdala activation mask) for shapes- faces contrast</t>
  </si>
  <si>
    <t>https://biobankengine.stanford.edu/coding/INI25768</t>
  </si>
  <si>
    <t>Mean FA in middle cerebellar peduncle on FA skeleton</t>
  </si>
  <si>
    <t>https://biobankengine.stanford.edu/coding/INI25056</t>
  </si>
  <si>
    <t>MPL</t>
  </si>
  <si>
    <t>Mean FA in pontine crossing tract on FA skeleton</t>
  </si>
  <si>
    <t>1-43804375</t>
  </si>
  <si>
    <t>Affx-52323626</t>
  </si>
  <si>
    <t>https://biobankengine.stanford.edu/coding/INI25057</t>
  </si>
  <si>
    <t>Mean FA in genu of corpus callosum on FA skeleton</t>
  </si>
  <si>
    <t>long tibia</t>
  </si>
  <si>
    <t>https://biobankengine.stanford.edu/coding/INI25058</t>
  </si>
  <si>
    <t>RHAG</t>
  </si>
  <si>
    <t>6-49604368</t>
  </si>
  <si>
    <t>Affx-80229810</t>
  </si>
  <si>
    <t>Mean FA in body of corpus callosum on FA skeleton</t>
  </si>
  <si>
    <t>https://biobankengine.stanford.edu/coding/INI25059</t>
  </si>
  <si>
    <t>Mean FA in splenium of corpus callosum on FA skeleton</t>
  </si>
  <si>
    <t>6-16290848</t>
  </si>
  <si>
    <t>rs147049568</t>
  </si>
  <si>
    <t>https://biobankengine.stanford.edu/coding/INI25060</t>
  </si>
  <si>
    <t>Mean FA in fornix on FA skeleton</t>
  </si>
  <si>
    <t>https://biobankengine.stanford.edu/coding/INI25061</t>
  </si>
  <si>
    <t>Mean FA in corticospinal tract on FA skeleton (right)</t>
  </si>
  <si>
    <t>https://biobankengine.stanford.edu/coding/INI25062</t>
  </si>
  <si>
    <t>abnormal interdigital cell death</t>
  </si>
  <si>
    <t>Mean FA in corticospinal tract on FA skeleton (left)</t>
  </si>
  <si>
    <t>https://biobankengine.stanford.edu/coding/INI25063</t>
  </si>
  <si>
    <t>Mean FA in medial lemniscus on FA skeleton (right)</t>
  </si>
  <si>
    <t>https://biobankengine.stanford.edu/coding/INI25064</t>
  </si>
  <si>
    <t>Mean FA in medial lemniscus on FA skeleton (left)</t>
  </si>
  <si>
    <t>https://biobankengine.stanford.edu/coding/INI25065</t>
  </si>
  <si>
    <t>Mean FA in inferior cerebellar peduncle on FA skeleton (right)</t>
  </si>
  <si>
    <t>https://biobankengine.stanford.edu/coding/INI25066</t>
  </si>
  <si>
    <t>Mean FA in inferior cerebellar peduncle on FA skeleton (left)</t>
  </si>
  <si>
    <t>https://biobankengine.stanford.edu/coding/INI25067</t>
  </si>
  <si>
    <t>Mean FA in superior cerebellar peduncle on FA skeleton (right)</t>
  </si>
  <si>
    <t>https://biobankengine.stanford.edu/coding/INI25068</t>
  </si>
  <si>
    <t>Mean FA in superior cerebellar peduncle on FA skeleton (left)</t>
  </si>
  <si>
    <t>https://biobankengine.stanford.edu/coding/INI25069</t>
  </si>
  <si>
    <t>Mean FA in cerebral peduncle on FA skeleton (right)</t>
  </si>
  <si>
    <t>abnormal cochlear inner hair cell number</t>
  </si>
  <si>
    <t>https://biobankengine.stanford.edu/coding/INI25070</t>
  </si>
  <si>
    <t>Mean FA in cerebral peduncle on FA skeleton (left)</t>
  </si>
  <si>
    <t>https://biobankengine.stanford.edu/coding/INI25071</t>
  </si>
  <si>
    <t>Mean FA in anterior limb of internal capsule on FA skeleton (right)</t>
  </si>
  <si>
    <t>https://biobankengine.stanford.edu/coding/INI25072</t>
  </si>
  <si>
    <t>increased brain weight</t>
  </si>
  <si>
    <t>Mean FA in anterior limb of internal capsule on FA skeleton (left)</t>
  </si>
  <si>
    <t>https://biobankengine.stanford.edu/coding/INI25073</t>
  </si>
  <si>
    <t>transmission ratio distortion</t>
  </si>
  <si>
    <t>Mean FA in posterior limb of internal capsule on FA skeleton (right)</t>
  </si>
  <si>
    <t>https://biobankengine.stanford.edu/coding/INI25074</t>
  </si>
  <si>
    <t>Mean FA in posterior limb of internal capsule on FA skeleton (left)</t>
  </si>
  <si>
    <t>https://biobankengine.stanford.edu/coding/INI25075</t>
  </si>
  <si>
    <t>Mean FA in retrolenticular part of internal capsule on FA skeleton (right)</t>
  </si>
  <si>
    <t>https://biobankengine.stanford.edu/coding/INI25076</t>
  </si>
  <si>
    <t>Mean FA in retrolenticular part of internal capsule on FA skeleton (left)</t>
  </si>
  <si>
    <t>https://biobankengine.stanford.edu/coding/INI25077</t>
  </si>
  <si>
    <t>Mean FA in anterior corona radiata on FA skeleton (right)</t>
  </si>
  <si>
    <t>https://biobankengine.stanford.edu/coding/INI25078</t>
  </si>
  <si>
    <t>Mean FA in anterior corona radiata on FA skeleton (left)</t>
  </si>
  <si>
    <t>https://biobankengine.stanford.edu/coding/INI25079</t>
  </si>
  <si>
    <t>Mean FA in superior corona radiata on FA skeleton (right)</t>
  </si>
  <si>
    <t>https://biobankengine.stanford.edu/coding/INI25080</t>
  </si>
  <si>
    <t>Mean FA in superior corona radiata on FA skeleton (left)</t>
  </si>
  <si>
    <t>https://biobankengine.stanford.edu/coding/INI25081</t>
  </si>
  <si>
    <t>Mean FA in posterior corona radiata on FA skeleton (right)</t>
  </si>
  <si>
    <t>https://biobankengine.stanford.edu/coding/INI25082</t>
  </si>
  <si>
    <t>Mean FA in posterior corona radiata on FA skeleton (left)</t>
  </si>
  <si>
    <t>https://biobankengine.stanford.edu/coding/INI25083</t>
  </si>
  <si>
    <t>Mean FA in posterior thalamic radiation on FA skeleton (right)</t>
  </si>
  <si>
    <t>https://biobankengine.stanford.edu/coding/INI25084</t>
  </si>
  <si>
    <t>Mean FA in posterior thalamic radiation on FA skeleton (left)</t>
  </si>
  <si>
    <t>https://biobankengine.stanford.edu/coding/INI25085</t>
  </si>
  <si>
    <t>Mean FA in sagittal stratum on FA skeleton (right)</t>
  </si>
  <si>
    <t>https://biobankengine.stanford.edu/coding/INI25086</t>
  </si>
  <si>
    <t>decreased cochlear outer hair cell number</t>
  </si>
  <si>
    <t>Mean FA in sagittal stratum on FA skeleton (left)</t>
  </si>
  <si>
    <t>https://biobankengine.stanford.edu/coding/INI25087</t>
  </si>
  <si>
    <t>Mean FA in external capsule on FA skeleton (right)</t>
  </si>
  <si>
    <t>https://biobankengine.stanford.edu/coding/INI25088</t>
  </si>
  <si>
    <t>Mean FA in external capsule on FA skeleton (left)</t>
  </si>
  <si>
    <t>https://biobankengine.stanford.edu/coding/INI25089</t>
  </si>
  <si>
    <t>abnormal cochlear outer hair cell number</t>
  </si>
  <si>
    <t>Mean FA in cingulum cingulate gyrus on FA skeleton (right)</t>
  </si>
  <si>
    <t>https://biobankengine.stanford.edu/coding/INI25090</t>
  </si>
  <si>
    <t>Microalbumin in urine</t>
  </si>
  <si>
    <t>Mean FA in cingulum cingulate gyrus on FA skeleton (left)</t>
  </si>
  <si>
    <t>https://biobankengine.stanford.edu/coding/INI25091</t>
  </si>
  <si>
    <t>Mean FA in cingulum hippocampus on FA skeleton (right)</t>
  </si>
  <si>
    <t>https://biobankengine.stanford.edu/coding/INI25092</t>
  </si>
  <si>
    <t>Mean FA in cingulum hippocampus on FA skeleton (left)</t>
  </si>
  <si>
    <t>https://biobankengine.stanford.edu/coding/INI25093</t>
  </si>
  <si>
    <t>Mean FA in fornix cres+stria terminalis on FA skeleton (right)</t>
  </si>
  <si>
    <t>https://biobankengine.stanford.edu/coding/INI25094</t>
  </si>
  <si>
    <t>Mean FA in fornix cres+stria terminalis on FA skeleton (left)</t>
  </si>
  <si>
    <t>https://biobankengine.stanford.edu/coding/INI25095</t>
  </si>
  <si>
    <t>Mean FA in superior longitudinal fasciculus on FA skeleton (right)</t>
  </si>
  <si>
    <t>https://biobankengine.stanford.edu/coding/INI25096</t>
  </si>
  <si>
    <t>Mean FA in superior longitudinal fasciculus on FA skeleton (left)</t>
  </si>
  <si>
    <t>https://biobankengine.stanford.edu/coding/INI25097</t>
  </si>
  <si>
    <t>Mean FA in superior fronto-occipital fasciculus on FA skeleton (right)</t>
  </si>
  <si>
    <t>https://biobankengine.stanford.edu/coding/INI25098</t>
  </si>
  <si>
    <t>Mean FA in superior fronto-occipital fasciculus on FA skeleton (left)</t>
  </si>
  <si>
    <t>https://biobankengine.stanford.edu/coding/INI25099</t>
  </si>
  <si>
    <t>Mean FA in uncinate fasciculus on FA skeleton (right)</t>
  </si>
  <si>
    <t>Pulse rate</t>
  </si>
  <si>
    <t>https://biobankengine.stanford.edu/coding/INI25100</t>
  </si>
  <si>
    <t>Mean FA in uncinate fasciculus on FA skeleton (left)</t>
  </si>
  <si>
    <t>https://biobankengine.stanford.edu/coding/INI25101</t>
  </si>
  <si>
    <t>Mean FA in tapetum on FA skeleton (right)</t>
  </si>
  <si>
    <t>https://biobankengine.stanford.edu/coding/INI25102</t>
  </si>
  <si>
    <t>Mean FA in tapetum on FA skeleton (left)</t>
  </si>
  <si>
    <t>https://biobankengine.stanford.edu/coding/INI25103</t>
  </si>
  <si>
    <t>Mean ICVF in middle cerebellar peduncle on FA skeleton</t>
  </si>
  <si>
    <t>https://biobankengine.stanford.edu/coding/INI25344</t>
  </si>
  <si>
    <t>Mean ICVF in pontine crossing tract on FA skeleton</t>
  </si>
  <si>
    <t>https://biobankengine.stanford.edu/coding/INI25345</t>
  </si>
  <si>
    <t>Mean ICVF in genu of corpus callosum on FA skeleton</t>
  </si>
  <si>
    <t>https://biobankengine.stanford.edu/coding/INI25346</t>
  </si>
  <si>
    <t>Mean ICVF in body of corpus callosum on FA skeleton</t>
  </si>
  <si>
    <t>https://biobankengine.stanford.edu/coding/INI25347</t>
  </si>
  <si>
    <t>Mean ICVF in splenium of corpus callosum on FA skeleton</t>
  </si>
  <si>
    <t>https://biobankengine.stanford.edu/coding/INI25348</t>
  </si>
  <si>
    <t>Mean ICVF in fornix on FA skeleton</t>
  </si>
  <si>
    <t>https://biobankengine.stanford.edu/coding/INI25349</t>
  </si>
  <si>
    <t>Mean ICVF in corticospinal tract on FA skeleton (right)</t>
  </si>
  <si>
    <t>https://biobankengine.stanford.edu/coding/INI25350</t>
  </si>
  <si>
    <t>Mean ICVF in corticospinal tract on FA skeleton (left)</t>
  </si>
  <si>
    <t>https://biobankengine.stanford.edu/coding/INI25351</t>
  </si>
  <si>
    <t>Mean ICVF in medial lemniscus on FA skeleton (right)</t>
  </si>
  <si>
    <t>https://biobankengine.stanford.edu/coding/INI25352</t>
  </si>
  <si>
    <t>Mean ICVF in medial lemniscus on FA skeleton (left)</t>
  </si>
  <si>
    <t>https://biobankengine.stanford.edu/coding/INI25353</t>
  </si>
  <si>
    <t>Mean ICVF in inferior cerebellar peduncle on FA skeleton (right)</t>
  </si>
  <si>
    <t>https://biobankengine.stanford.edu/coding/INI25354</t>
  </si>
  <si>
    <t>Mean ICVF in inferior cerebellar peduncle on FA skeleton (left)</t>
  </si>
  <si>
    <t>https://biobankengine.stanford.edu/coding/INI25355</t>
  </si>
  <si>
    <t>Traffic intensity on the nearest road</t>
  </si>
  <si>
    <t>Mean ICVF in superior cerebellar peduncle on FA skeleton (right)</t>
  </si>
  <si>
    <t>https://biobankengine.stanford.edu/coding/INI25356</t>
  </si>
  <si>
    <t>Mean ICVF in superior cerebellar peduncle on FA skeleton (left)</t>
  </si>
  <si>
    <t>https://biobankengine.stanford.edu/coding/INI25357</t>
  </si>
  <si>
    <t>Mean ICVF in cerebral peduncle on FA skeleton (right)</t>
  </si>
  <si>
    <t>https://biobankengine.stanford.edu/coding/INI25358</t>
  </si>
  <si>
    <t>HAP1</t>
  </si>
  <si>
    <t>Mean ICVF in cerebral peduncle on FA skeleton (left)</t>
  </si>
  <si>
    <t>17-39880966</t>
  </si>
  <si>
    <t>Affx-13874874</t>
  </si>
  <si>
    <t>https://biobankengine.stanford.edu/coding/INI25359</t>
  </si>
  <si>
    <t>Mean ICVF in anterior limb of internal capsule on FA skeleton (right)</t>
  </si>
  <si>
    <t>https://biobankengine.stanford.edu/coding/INI25360</t>
  </si>
  <si>
    <t>Mean ICVF in anterior limb of internal capsule on FA skeleton (left)</t>
  </si>
  <si>
    <t>https://biobankengine.stanford.edu/coding/INI25361</t>
  </si>
  <si>
    <t>Mean ICVF in posterior limb of internal capsule on FA skeleton (right)</t>
  </si>
  <si>
    <t>https://biobankengine.stanford.edu/coding/INI25362</t>
  </si>
  <si>
    <t>Mean ICVF in posterior limb of internal capsule on FA skeleton (left)</t>
  </si>
  <si>
    <t>https://biobankengine.stanford.edu/coding/INI25363</t>
  </si>
  <si>
    <t>Mean ICVF in retrolenticular part of internal capsule on FA skeleton (right)</t>
  </si>
  <si>
    <t>https://biobankengine.stanford.edu/coding/INI25364</t>
  </si>
  <si>
    <t>Mean ICVF in retrolenticular part of internal capsule on FA skeleton (left)</t>
  </si>
  <si>
    <t>https://biobankengine.stanford.edu/coding/INI25365</t>
  </si>
  <si>
    <t>Mean ICVF in anterior corona radiata on FA skeleton (right)</t>
  </si>
  <si>
    <t>https://biobankengine.stanford.edu/coding/INI25366</t>
  </si>
  <si>
    <t>Mean ICVF in anterior corona radiata on FA skeleton (left)</t>
  </si>
  <si>
    <t>https://biobankengine.stanford.edu/coding/INI25367</t>
  </si>
  <si>
    <t>Mother's age</t>
  </si>
  <si>
    <t>Mean ICVF in superior corona radiata on FA skeleton (right)</t>
  </si>
  <si>
    <t>https://biobankengine.stanford.edu/coding/INI25368</t>
  </si>
  <si>
    <t>Mean ICVF in superior corona radiata on FA skeleton (left)</t>
  </si>
  <si>
    <t>https://biobankengine.stanford.edu/coding/INI25369</t>
  </si>
  <si>
    <t>Mean ICVF in posterior corona radiata on FA skeleton (right)</t>
  </si>
  <si>
    <t>Nitrogen dioxide air pollution; 2006</t>
  </si>
  <si>
    <t>https://biobankengine.stanford.edu/coding/INI25370</t>
  </si>
  <si>
    <t>Mean ICVF in posterior corona radiata on FA skeleton (left)</t>
  </si>
  <si>
    <t>https://biobankengine.stanford.edu/coding/INI25371</t>
  </si>
  <si>
    <t>Mean ICVF in posterior thalamic radiation on FA skeleton (right)</t>
  </si>
  <si>
    <t>https://biobankengine.stanford.edu/coding/INI25372</t>
  </si>
  <si>
    <t>Mean ICVF in posterior thalamic radiation on FA skeleton (left)</t>
  </si>
  <si>
    <t>https://biobankengine.stanford.edu/coding/INI25373</t>
  </si>
  <si>
    <t>Mean ICVF in sagittal stratum on FA skeleton (right)</t>
  </si>
  <si>
    <t>https://biobankengine.stanford.edu/coding/INI25374</t>
  </si>
  <si>
    <t>Mean ICVF in sagittal stratum on FA skeleton (left)</t>
  </si>
  <si>
    <t>https://biobankengine.stanford.edu/coding/INI25375</t>
  </si>
  <si>
    <t>Mean ICVF in external capsule on FA skeleton (right)</t>
  </si>
  <si>
    <t>https://biobankengine.stanford.edu/coding/INI25376</t>
  </si>
  <si>
    <t>Mean ICVF in external capsule on FA skeleton (left)</t>
  </si>
  <si>
    <t>https://biobankengine.stanford.edu/coding/INI25377</t>
  </si>
  <si>
    <t>Mean ICVF in cingulum cingulate gyrus on FA skeleton (right)</t>
  </si>
  <si>
    <t>https://biobankengine.stanford.edu/coding/INI25378</t>
  </si>
  <si>
    <t>Mean ICVF in cingulum cingulate gyrus on FA skeleton (left)</t>
  </si>
  <si>
    <t>https://biobankengine.stanford.edu/coding/INI25379</t>
  </si>
  <si>
    <t>Mean ICVF in cingulum hippocampus on FA skeleton (right)</t>
  </si>
  <si>
    <t>https://biobankengine.stanford.edu/coding/INI25380</t>
  </si>
  <si>
    <t>Mean ICVF in cingulum hippocampus on FA skeleton (left)</t>
  </si>
  <si>
    <t>https://biobankengine.stanford.edu/coding/INI25381</t>
  </si>
  <si>
    <t>Mean ICVF in fornix cres+stria terminalis on FA skeleton (right)</t>
  </si>
  <si>
    <t>https://biobankengine.stanford.edu/coding/INI25382</t>
  </si>
  <si>
    <t>Mean ICVF in fornix cres+stria terminalis on FA skeleton (left)</t>
  </si>
  <si>
    <t>https://biobankengine.stanford.edu/coding/INI25383</t>
  </si>
  <si>
    <t>Mean ICVF in superior longitudinal fasciculus on FA skeleton (right)</t>
  </si>
  <si>
    <t>https://biobankengine.stanford.edu/coding/INI25384</t>
  </si>
  <si>
    <t>Mean ICVF in superior longitudinal fasciculus on FA skeleton (left)</t>
  </si>
  <si>
    <t>https://biobankengine.stanford.edu/coding/INI25385</t>
  </si>
  <si>
    <t>Mean ICVF in superior fronto-occipital fasciculus on FA skeleton (right)</t>
  </si>
  <si>
    <t>https://biobankengine.stanford.edu/coding/INI25386</t>
  </si>
  <si>
    <t>Mean ICVF in superior fronto-occipital fasciculus on FA skeleton (left)</t>
  </si>
  <si>
    <t>https://biobankengine.stanford.edu/coding/INI25387</t>
  </si>
  <si>
    <t>Mean ICVF in uncinate fasciculus on FA skeleton (right)</t>
  </si>
  <si>
    <t>https://biobankengine.stanford.edu/coding/INI25388</t>
  </si>
  <si>
    <t>Mean ICVF in uncinate fasciculus on FA skeleton (left)</t>
  </si>
  <si>
    <t>https://biobankengine.stanford.edu/coding/INI25389</t>
  </si>
  <si>
    <t>Mean ICVF in tapetum on FA skeleton (right)</t>
  </si>
  <si>
    <t>https://biobankengine.stanford.edu/coding/INI25390</t>
  </si>
  <si>
    <t>Mean ICVF in tapetum on FA skeleton (left)</t>
  </si>
  <si>
    <t>https://biobankengine.stanford.edu/coding/INI25391</t>
  </si>
  <si>
    <t>Mean ISOVF in middle cerebellar peduncle on FA skeleton</t>
  </si>
  <si>
    <t>https://biobankengine.stanford.edu/coding/INI25440</t>
  </si>
  <si>
    <t>Mean ISOVF in pontine crossing tract on FA skeleton</t>
  </si>
  <si>
    <t>https://biobankengine.stanford.edu/coding/INI25441</t>
  </si>
  <si>
    <t>Mean ISOVF in genu of corpus callosum on FA skeleton</t>
  </si>
  <si>
    <t>https://biobankengine.stanford.edu/coding/INI25442</t>
  </si>
  <si>
    <t>Mean ISOVF in body of corpus callosum on FA skeleton</t>
  </si>
  <si>
    <t>https://biobankengine.stanford.edu/coding/INI25443</t>
  </si>
  <si>
    <t>Mean ISOVF in splenium of corpus callosum on FA skeleton</t>
  </si>
  <si>
    <t>https://biobankengine.stanford.edu/coding/INI25444</t>
  </si>
  <si>
    <t>Mean ISOVF in fornix on FA skeleton</t>
  </si>
  <si>
    <t>https://biobankengine.stanford.edu/coding/INI25445</t>
  </si>
  <si>
    <t>Mean ISOVF in corticospinal tract on FA skeleton (right)</t>
  </si>
  <si>
    <t>https://biobankengine.stanford.edu/coding/INI25446</t>
  </si>
  <si>
    <t>Mean ISOVF in corticospinal tract on FA skeleton (left)</t>
  </si>
  <si>
    <t>https://biobankengine.stanford.edu/coding/INI25447</t>
  </si>
  <si>
    <t>Average 16-hour sound level of noise pollution</t>
  </si>
  <si>
    <t>Mean ISOVF in medial lemniscus on FA skeleton (right)</t>
  </si>
  <si>
    <t>https://biobankengine.stanford.edu/coding/INI25448</t>
  </si>
  <si>
    <t>Average daytime sound level of noise pollution</t>
  </si>
  <si>
    <t>Mean ISOVF in medial lemniscus on FA skeleton (left)</t>
  </si>
  <si>
    <t>https://biobankengine.stanford.edu/coding/INI25449</t>
  </si>
  <si>
    <t>Mean ISOVF in inferior cerebellar peduncle on FA skeleton (right)</t>
  </si>
  <si>
    <t>https://biobankengine.stanford.edu/coding/INI25450</t>
  </si>
  <si>
    <t>Average evening sound level of noise pollution</t>
  </si>
  <si>
    <t>Mean ISOVF in inferior cerebellar peduncle on FA skeleton (left)</t>
  </si>
  <si>
    <t>https://biobankengine.stanford.edu/coding/INI25451</t>
  </si>
  <si>
    <t>Mean ISOVF in superior cerebellar peduncle on FA skeleton (right)</t>
  </si>
  <si>
    <t>https://biobankengine.stanford.edu/coding/INI25452</t>
  </si>
  <si>
    <t>Average night-time sound level of noise pollution</t>
  </si>
  <si>
    <t>Mean ISOVF in superior cerebellar peduncle on FA skeleton (left)</t>
  </si>
  <si>
    <t>https://biobankengine.stanford.edu/coding/INI25453</t>
  </si>
  <si>
    <t>Mean ISOVF in cerebral peduncle on FA skeleton (right)</t>
  </si>
  <si>
    <t>https://biobankengine.stanford.edu/coding/INI25454</t>
  </si>
  <si>
    <t>Average 24-hour sound level of noise pollution</t>
  </si>
  <si>
    <t>Mean ISOVF in cerebral peduncle on FA skeleton (left)</t>
  </si>
  <si>
    <t>https://biobankengine.stanford.edu/coding/INI25455</t>
  </si>
  <si>
    <t>Mean ISOVF in anterior limb of internal capsule on FA skeleton (right)</t>
  </si>
  <si>
    <t>https://biobankengine.stanford.edu/coding/INI25456</t>
  </si>
  <si>
    <t>Mean ISOVF in anterior limb of internal capsule on FA skeleton (left)</t>
  </si>
  <si>
    <t>https://biobankengine.stanford.edu/coding/INI25457</t>
  </si>
  <si>
    <t>Mean ISOVF in posterior limb of internal capsule on FA skeleton (right)</t>
  </si>
  <si>
    <t>https://biobankengine.stanford.edu/coding/INI25458</t>
  </si>
  <si>
    <t>Mean ISOVF in posterior limb of internal capsule on FA skeleton (left)</t>
  </si>
  <si>
    <t>https://biobankengine.stanford.edu/coding/INI25459</t>
  </si>
  <si>
    <t>Mean ISOVF in retrolenticular part of internal capsule on FA skeleton (right)</t>
  </si>
  <si>
    <t>https://biobankengine.stanford.edu/coding/INI25460</t>
  </si>
  <si>
    <t>Mean ISOVF in retrolenticular part of internal capsule on FA skeleton (left)</t>
  </si>
  <si>
    <t>https://biobankengine.stanford.edu/coding/INI25461</t>
  </si>
  <si>
    <t>Mean ISOVF in anterior corona radiata on FA skeleton (right)</t>
  </si>
  <si>
    <t>https://biobankengine.stanford.edu/coding/INI25462</t>
  </si>
  <si>
    <t>Mean ISOVF in anterior corona radiata on FA skeleton (left)</t>
  </si>
  <si>
    <t>https://biobankengine.stanford.edu/coding/INI25463</t>
  </si>
  <si>
    <t>PC72</t>
  </si>
  <si>
    <t>Mean ISOVF in superior corona radiata on FA skeleton (right)</t>
  </si>
  <si>
    <t>https://biobankengine.stanford.edu/coding/INI25464</t>
  </si>
  <si>
    <t>Mean ISOVF in superior corona radiata on FA skeleton (left)</t>
  </si>
  <si>
    <t>https://biobankengine.stanford.edu/coding/INI25465</t>
  </si>
  <si>
    <t>Mean ISOVF in posterior corona radiata on FA skeleton (right)</t>
  </si>
  <si>
    <t>https://biobankengine.stanford.edu/coding/INI25466</t>
  </si>
  <si>
    <t>Mean ISOVF in posterior corona radiata on FA skeleton (left)</t>
  </si>
  <si>
    <t>https://biobankengine.stanford.edu/coding/INI25467</t>
  </si>
  <si>
    <t>decreased systemic vascular resistance</t>
  </si>
  <si>
    <t>Mean ISOVF in posterior thalamic radiation on FA skeleton (right)</t>
  </si>
  <si>
    <t>https://biobankengine.stanford.edu/coding/INI25468</t>
  </si>
  <si>
    <t>Weighted-mean OD in tract middle cerebellar peduncle</t>
  </si>
  <si>
    <t>Mean ISOVF in posterior thalamic radiation on FA skeleton (left)</t>
  </si>
  <si>
    <t>https://biobankengine.stanford.edu/coding/INI25469</t>
  </si>
  <si>
    <t>Mean ISOVF in sagittal stratum on FA skeleton (right)</t>
  </si>
  <si>
    <t>https://biobankengine.stanford.edu/coding/INI25470</t>
  </si>
  <si>
    <t>increased CD4-positive NK T cell number</t>
  </si>
  <si>
    <t>Mean ISOVF in sagittal stratum on FA skeleton (left)</t>
  </si>
  <si>
    <t>https://biobankengine.stanford.edu/coding/INI25471</t>
  </si>
  <si>
    <t>hypochromic macrocytic anemia</t>
  </si>
  <si>
    <t>Mean ISOVF in external capsule on FA skeleton (right)</t>
  </si>
  <si>
    <t>https://biobankengine.stanford.edu/coding/INI25472</t>
  </si>
  <si>
    <t>Mean ISOVF in external capsule on FA skeleton (left)</t>
  </si>
  <si>
    <t>Particulate matter air pollution (pm2.5) absorbance; 2010</t>
  </si>
  <si>
    <t>https://biobankengine.stanford.edu/coding/INI25473</t>
  </si>
  <si>
    <t>Mean ISOVF in cingulum cingulate gyrus on FA skeleton (right)</t>
  </si>
  <si>
    <t>impaired sperm capacitation</t>
  </si>
  <si>
    <t>https://biobankengine.stanford.edu/coding/INI25474</t>
  </si>
  <si>
    <t>Particulate matter air pollution (pm2.5); 2010</t>
  </si>
  <si>
    <t>Mean ISOVF in cingulum cingulate gyrus on FA skeleton (left)</t>
  </si>
  <si>
    <t>https://biobankengine.stanford.edu/coding/INI25475</t>
  </si>
  <si>
    <t>increased macrophage apoptosis</t>
  </si>
  <si>
    <t>Mean ISOVF in cingulum hippocampus on FA skeleton (right)</t>
  </si>
  <si>
    <t>https://biobankengine.stanford.edu/coding/INI25476</t>
  </si>
  <si>
    <t>abnormal loop of Henle morphology</t>
  </si>
  <si>
    <t>Traffic intensity on the nearest major road</t>
  </si>
  <si>
    <t>Mean ISOVF in cingulum hippocampus on FA skeleton (left)</t>
  </si>
  <si>
    <t>https://biobankengine.stanford.edu/coding/INI25477</t>
  </si>
  <si>
    <t>Mean ISOVF in fornix cres+stria terminalis on FA skeleton (right)</t>
  </si>
  <si>
    <t>https://biobankengine.stanford.edu/coding/INI25478</t>
  </si>
  <si>
    <t>Nitrogen dioxide air pollution; 2010</t>
  </si>
  <si>
    <t>abnormal intestinal lipid absorption</t>
  </si>
  <si>
    <t>Mean ISOVF in fornix cres+stria terminalis on FA skeleton (left)</t>
  </si>
  <si>
    <t>https://biobankengine.stanford.edu/coding/INI25479</t>
  </si>
  <si>
    <t>Mean ISOVF in superior fronto-occipital fasciculus on FA skeleton (right)</t>
  </si>
  <si>
    <t>https://biobankengine.stanford.edu/coding/INI25482</t>
  </si>
  <si>
    <t>Mean ISOVF in superior fronto-occipital fasciculus on FA skeleton (left)</t>
  </si>
  <si>
    <t>https://biobankengine.stanford.edu/coding/INI25483</t>
  </si>
  <si>
    <t>Nitrogen oxides air pollution; 2010</t>
  </si>
  <si>
    <t>Weighted-mean FA in tract acoustic radiation (left)</t>
  </si>
  <si>
    <t>https://biobankengine.stanford.edu/coding/INI25488</t>
  </si>
  <si>
    <t>Weighted-mean FA in tract acoustic radiation (right)</t>
  </si>
  <si>
    <t>https://biobankengine.stanford.edu/coding/INI25489</t>
  </si>
  <si>
    <t>Nitrogen dioxide air pollution; 2007</t>
  </si>
  <si>
    <t>Weighted-mean FA in tract anterior thalamic radiation (left)</t>
  </si>
  <si>
    <t>https://biobankengine.stanford.edu/coding/INI25490</t>
  </si>
  <si>
    <t>Weighted-mean FA in tract anterior thalamic radiation (right)</t>
  </si>
  <si>
    <t>https://biobankengine.stanford.edu/coding/INI25491</t>
  </si>
  <si>
    <t>Weighted-mean FA in tract cingulate gyrus part of cingulum (left)</t>
  </si>
  <si>
    <t>https://biobankengine.stanford.edu/coding/INI25492</t>
  </si>
  <si>
    <t>Weighted-mean FA in tract cingulate gyrus part of cingulum (right)</t>
  </si>
  <si>
    <t>https://biobankengine.stanford.edu/coding/INI25493</t>
  </si>
  <si>
    <t>Weighted-mean FA in tract parahippocampal part of cingulum (left)</t>
  </si>
  <si>
    <t>https://biobankengine.stanford.edu/coding/INI25494</t>
  </si>
  <si>
    <t>Weighted-mean FA in tract parahippocampal part of cingulum (right)</t>
  </si>
  <si>
    <t>https://biobankengine.stanford.edu/coding/INI25495</t>
  </si>
  <si>
    <t>Weighted-mean FA in tract corticospinal tract (left)</t>
  </si>
  <si>
    <t>https://biobankengine.stanford.edu/coding/INI25496</t>
  </si>
  <si>
    <t>reticulocytosis</t>
  </si>
  <si>
    <t>Weighted-mean FA in tract corticospinal tract (right)</t>
  </si>
  <si>
    <t>https://biobankengine.stanford.edu/coding/INI25497</t>
  </si>
  <si>
    <t>PC64</t>
  </si>
  <si>
    <t>Weighted-mean FA in tract forceps major</t>
  </si>
  <si>
    <t>https://biobankengine.stanford.edu/coding/INI25498</t>
  </si>
  <si>
    <t>Weighted-mean FA in tract forceps minor</t>
  </si>
  <si>
    <t>Weighted-mean MD in tract medial lemniscus (left)</t>
  </si>
  <si>
    <t>https://biobankengine.stanford.edu/coding/INI25499</t>
  </si>
  <si>
    <t>stomatocytosis</t>
  </si>
  <si>
    <t>Weighted-mean FA in tract inferior fronto-occipital fasciculus (left)</t>
  </si>
  <si>
    <t>https://biobankengine.stanford.edu/coding/INI25500</t>
  </si>
  <si>
    <t>Weighted-mean FA in tract inferior fronto-occipital fasciculus (right)</t>
  </si>
  <si>
    <t>https://biobankengine.stanford.edu/coding/INI25501</t>
  </si>
  <si>
    <t>absent sclera</t>
  </si>
  <si>
    <t>Weighted-mean FA in tract inferior longitudinal fasciculus (left)</t>
  </si>
  <si>
    <t>https://biobankengine.stanford.edu/coding/INI25502</t>
  </si>
  <si>
    <t>Weighted-mean FA in tract inferior longitudinal fasciculus (right)</t>
  </si>
  <si>
    <t>https://biobankengine.stanford.edu/coding/INI25503</t>
  </si>
  <si>
    <t>Weighted-mean FA in tract middle cerebellar peduncle</t>
  </si>
  <si>
    <t>https://biobankengine.stanford.edu/coding/INI25504</t>
  </si>
  <si>
    <t>Weighted-mean FA in tract medial lemniscus (left)</t>
  </si>
  <si>
    <t>https://biobankengine.stanford.edu/coding/INI25505</t>
  </si>
  <si>
    <t>Weighted-mean FA in tract medial lemniscus (right)</t>
  </si>
  <si>
    <t>https://biobankengine.stanford.edu/coding/INI25506</t>
  </si>
  <si>
    <t>Weighted-mean FA in tract posterior thalamic radiation (left)</t>
  </si>
  <si>
    <t>https://biobankengine.stanford.edu/coding/INI25507</t>
  </si>
  <si>
    <t>Weighted-mean FA in tract posterior thalamic radiation (right)</t>
  </si>
  <si>
    <t>https://biobankengine.stanford.edu/coding/INI25508</t>
  </si>
  <si>
    <t>Weighted-mean FA in tract superior longitudinal fasciculus (left)</t>
  </si>
  <si>
    <t>pulmonary alveolar edema</t>
  </si>
  <si>
    <t>https://biobankengine.stanford.edu/coding/INI25509</t>
  </si>
  <si>
    <t>Weighted-mean FA in tract superior longitudinal fasciculus (right)</t>
  </si>
  <si>
    <t>abnormal extraocular muscle morphology</t>
  </si>
  <si>
    <t>https://biobankengine.stanford.edu/coding/INI25510</t>
  </si>
  <si>
    <t>Weighted-mean FA in tract superior thalamic radiation (left)</t>
  </si>
  <si>
    <t>https://biobankengine.stanford.edu/coding/INI25511</t>
  </si>
  <si>
    <t>Weighted-mean FA in tract superior thalamic radiation (right)</t>
  </si>
  <si>
    <t>https://biobankengine.stanford.edu/coding/INI25512</t>
  </si>
  <si>
    <t>Weighted-mean FA in tract uncinate fasciculus (left)</t>
  </si>
  <si>
    <t>https://biobankengine.stanford.edu/coding/INI25513</t>
  </si>
  <si>
    <t>Weighted-mean FA in tract uncinate fasciculus (right)</t>
  </si>
  <si>
    <t>https://biobankengine.stanford.edu/coding/INI25514</t>
  </si>
  <si>
    <t>Weighted-mean MD in tract acoustic radiation (left)</t>
  </si>
  <si>
    <t>failure of atrioventricular cushion closure</t>
  </si>
  <si>
    <t>https://biobankengine.stanford.edu/coding/INI25515</t>
  </si>
  <si>
    <t>Weighted-mean MD in tract acoustic radiation (right)</t>
  </si>
  <si>
    <t>https://biobankengine.stanford.edu/coding/INI25516</t>
  </si>
  <si>
    <t>Weighted-mean MD in tract anterior thalamic radiation (left)</t>
  </si>
  <si>
    <t>https://biobankengine.stanford.edu/coding/INI25517</t>
  </si>
  <si>
    <t>Weighted-mean MD in tract anterior thalamic radiation (right)</t>
  </si>
  <si>
    <t>https://biobankengine.stanford.edu/coding/INI25518</t>
  </si>
  <si>
    <t>Weighted-mean MD in tract cingulate gyrus part of cingulum (left)</t>
  </si>
  <si>
    <t>https://biobankengine.stanford.edu/coding/INI25519</t>
  </si>
  <si>
    <t>increased bile salt level</t>
  </si>
  <si>
    <t>Weighted-mean MD in tract cingulate gyrus part of cingulum (right)</t>
  </si>
  <si>
    <t>https://biobankengine.stanford.edu/coding/INI25520</t>
  </si>
  <si>
    <t>Weighted-mean MD in tract parahippocampal part of cingulum (left)</t>
  </si>
  <si>
    <t>https://biobankengine.stanford.edu/coding/INI25521</t>
  </si>
  <si>
    <t>abnormal axial mesoderm</t>
  </si>
  <si>
    <t>Weighted-mean MD in tract parahippocampal part of cingulum (right)</t>
  </si>
  <si>
    <t>https://biobankengine.stanford.edu/coding/INI25522</t>
  </si>
  <si>
    <t>Weighted-mean MD in tract corticospinal tract (left)</t>
  </si>
  <si>
    <t>https://biobankengine.stanford.edu/coding/INI25523</t>
  </si>
  <si>
    <t>Weighted-mean MD in tract corticospinal tract (right)</t>
  </si>
  <si>
    <t>https://biobankengine.stanford.edu/coding/INI25524</t>
  </si>
  <si>
    <t>Weighted-mean MD in tract forceps major</t>
  </si>
  <si>
    <t>https://biobankengine.stanford.edu/coding/INI25525</t>
  </si>
  <si>
    <t>Weighted-mean MD in tract forceps minor</t>
  </si>
  <si>
    <t>https://biobankengine.stanford.edu/coding/INI25526</t>
  </si>
  <si>
    <t>Weighted-mean MD in tract inferior fronto-occipital fasciculus (left)</t>
  </si>
  <si>
    <t>https://biobankengine.stanford.edu/coding/INI25527</t>
  </si>
  <si>
    <t>Weighted-mean MD in tract inferior fronto-occipital fasciculus (right)</t>
  </si>
  <si>
    <t>https://biobankengine.stanford.edu/coding/INI25528</t>
  </si>
  <si>
    <t>Weighted-mean MD in tract inferior longitudinal fasciculus (left)</t>
  </si>
  <si>
    <t>https://biobankengine.stanford.edu/coding/INI25529</t>
  </si>
  <si>
    <t>Weighted-mean MD in tract inferior longitudinal fasciculus (right)</t>
  </si>
  <si>
    <t>https://biobankengine.stanford.edu/coding/INI25530</t>
  </si>
  <si>
    <t>Weighted-mean MD in tract middle cerebellar peduncle</t>
  </si>
  <si>
    <t>https://biobankengine.stanford.edu/coding/INI25531</t>
  </si>
  <si>
    <t>https://biobankengine.stanford.edu/coding/INI25532</t>
  </si>
  <si>
    <t>Weighted-mean MD in tract medial lemniscus (right)</t>
  </si>
  <si>
    <t>https://biobankengine.stanford.edu/coding/INI25533</t>
  </si>
  <si>
    <t>Weighted-mean MD in tract posterior thalamic radiation (left)</t>
  </si>
  <si>
    <t>https://biobankengine.stanford.edu/coding/INI25534</t>
  </si>
  <si>
    <t>Weighted-mean MD in tract posterior thalamic radiation (right)</t>
  </si>
  <si>
    <t>https://biobankengine.stanford.edu/coding/INI25535</t>
  </si>
  <si>
    <t>Weighted-mean MD in tract superior longitudinal fasciculus (left)</t>
  </si>
  <si>
    <t>https://biobankengine.stanford.edu/coding/INI25536</t>
  </si>
  <si>
    <t>Weighted-mean MD in tract superior longitudinal fasciculus (right)</t>
  </si>
  <si>
    <t>https://biobankengine.stanford.edu/coding/INI25537</t>
  </si>
  <si>
    <t>Weighted-mean MD in tract superior thalamic radiation (left)</t>
  </si>
  <si>
    <t>https://biobankengine.stanford.edu/coding/INI25538</t>
  </si>
  <si>
    <t>Weighted-mean MD in tract superior thalamic radiation (right)</t>
  </si>
  <si>
    <t>https://biobankengine.stanford.edu/coding/INI25539</t>
  </si>
  <si>
    <t>https://biobankengine.stanford.edu/coding/INI25540</t>
  </si>
  <si>
    <t>https://biobankengine.stanford.edu/coding/INI25541</t>
  </si>
  <si>
    <t>Weighted-mean MO in tract acoustic radiation (left)</t>
  </si>
  <si>
    <t>https://biobankengine.stanford.edu/coding/INI25542</t>
  </si>
  <si>
    <t>Weighted-mean MO in tract acoustic radiation (right)</t>
  </si>
  <si>
    <t>https://biobankengine.stanford.edu/coding/INI25543</t>
  </si>
  <si>
    <t>Weighted-mean MO in tract anterior thalamic radiation (left)</t>
  </si>
  <si>
    <t>https://biobankengine.stanford.edu/coding/INI25544</t>
  </si>
  <si>
    <t>Weighted-mean MO in tract anterior thalamic radiation (right)</t>
  </si>
  <si>
    <t>https://biobankengine.stanford.edu/coding/INI25545</t>
  </si>
  <si>
    <t>Weighted-mean MO in tract cingulate gyrus part of cingulum (left)</t>
  </si>
  <si>
    <t>https://biobankengine.stanford.edu/coding/INI25546</t>
  </si>
  <si>
    <t>Weighted-mean MO in tract cingulate gyrus part of cingulum (right)</t>
  </si>
  <si>
    <t>https://biobankengine.stanford.edu/coding/INI25547</t>
  </si>
  <si>
    <t>Weighted-mean MO in tract parahippocampal part of cingulum (left)</t>
  </si>
  <si>
    <t>https://biobankengine.stanford.edu/coding/INI25548</t>
  </si>
  <si>
    <t>Weighted-mean MO in tract parahippocampal part of cingulum (right)</t>
  </si>
  <si>
    <t>https://biobankengine.stanford.edu/coding/INI25549</t>
  </si>
  <si>
    <t>Weighted-mean MO in tract corticospinal tract (left)</t>
  </si>
  <si>
    <t>https://biobankengine.stanford.edu/coding/INI25550</t>
  </si>
  <si>
    <t>Age bronchiectasis diagnosed by doctor</t>
  </si>
  <si>
    <t>Weighted-mean MO in tract corticospinal tract (right)</t>
  </si>
  <si>
    <t>abnormal ciliary body morphology</t>
  </si>
  <si>
    <t>https://biobankengine.stanford.edu/coding/INI25551</t>
  </si>
  <si>
    <t>abnormal vena cava morphology</t>
  </si>
  <si>
    <t>Weighted-mean MO in tract forceps major</t>
  </si>
  <si>
    <t>https://biobankengine.stanford.edu/coding/INI25552</t>
  </si>
  <si>
    <t>Weighted-mean MO in tract forceps minor</t>
  </si>
  <si>
    <t>https://biobankengine.stanford.edu/coding/INI25553</t>
  </si>
  <si>
    <t>Weighted-mean MO in tract inferior fronto-occipital fasciculus (left)</t>
  </si>
  <si>
    <t>https://biobankengine.stanford.edu/coding/INI25554</t>
  </si>
  <si>
    <t>Weighted-mean MO in tract inferior fronto-occipital fasciculus (right)</t>
  </si>
  <si>
    <t>https://biobankengine.stanford.edu/coding/INI25555</t>
  </si>
  <si>
    <t>Weighted-mean MO in tract inferior longitudinal fasciculus (left)</t>
  </si>
  <si>
    <t>https://biobankengine.stanford.edu/coding/INI25556</t>
  </si>
  <si>
    <t>PC67</t>
  </si>
  <si>
    <t>Weighted-mean MO in tract inferior longitudinal fasciculus (right)</t>
  </si>
  <si>
    <t>https://biobankengine.stanford.edu/coding/INI25557</t>
  </si>
  <si>
    <t>Weighted-mean MO in tract middle cerebellar peduncle</t>
  </si>
  <si>
    <t>https://biobankengine.stanford.edu/coding/INI25558</t>
  </si>
  <si>
    <t>Weighted-mean MO in tract medial lemniscus (left)</t>
  </si>
  <si>
    <t>https://biobankengine.stanford.edu/coding/INI25559</t>
  </si>
  <si>
    <t>Weighted-mean MO in tract medial lemniscus (right)</t>
  </si>
  <si>
    <t>https://biobankengine.stanford.edu/coding/INI25560</t>
  </si>
  <si>
    <t>Weighted-mean MO in tract posterior thalamic radiation (left)</t>
  </si>
  <si>
    <t>https://biobankengine.stanford.edu/coding/INI25561</t>
  </si>
  <si>
    <t>Weighted-mean MO in tract posterior thalamic radiation (right)</t>
  </si>
  <si>
    <t>https://biobankengine.stanford.edu/coding/INI25562</t>
  </si>
  <si>
    <t>Weighted-mean MO in tract superior longitudinal fasciculus (left)</t>
  </si>
  <si>
    <t>https://biobankengine.stanford.edu/coding/INI25563</t>
  </si>
  <si>
    <t>Weighted-mean MO in tract superior longitudinal fasciculus (right)</t>
  </si>
  <si>
    <t>abnormal intestinal absorption</t>
  </si>
  <si>
    <t>https://biobankengine.stanford.edu/coding/INI25564</t>
  </si>
  <si>
    <t>Weighted-mean MO in tract superior thalamic radiation (left)</t>
  </si>
  <si>
    <t>https://biobankengine.stanford.edu/coding/INI25565</t>
  </si>
  <si>
    <t>Weighted-mean MO in tract superior thalamic radiation (right)</t>
  </si>
  <si>
    <t>https://biobankengine.stanford.edu/coding/INI25566</t>
  </si>
  <si>
    <t>Weighted-mean MO in tract uncinate fasciculus (left)</t>
  </si>
  <si>
    <t>https://biobankengine.stanford.edu/coding/INI25567</t>
  </si>
  <si>
    <t>Weighted-mean MO in tract uncinate fasciculus (right)</t>
  </si>
  <si>
    <t>https://biobankengine.stanford.edu/coding/INI25568</t>
  </si>
  <si>
    <t>Weighted-mean L1 in tract acoustic radiation (left)</t>
  </si>
  <si>
    <t>https://biobankengine.stanford.edu/coding/INI25569</t>
  </si>
  <si>
    <t>Weighted-mean L1 in tract acoustic radiation (right)</t>
  </si>
  <si>
    <t>https://biobankengine.stanford.edu/coding/INI25570</t>
  </si>
  <si>
    <t>Weighted-mean L1 in tract anterior thalamic radiation (left)</t>
  </si>
  <si>
    <t>https://biobankengine.stanford.edu/coding/INI25571</t>
  </si>
  <si>
    <t>Weighted-mean L1 in tract anterior thalamic radiation (right)</t>
  </si>
  <si>
    <t>https://biobankengine.stanford.edu/coding/INI25572</t>
  </si>
  <si>
    <t>Weighted-mean L1 in tract cingulate gyrus part of cingulum (left)</t>
  </si>
  <si>
    <t>https://biobankengine.stanford.edu/coding/INI25573</t>
  </si>
  <si>
    <t>Weighted-mean L1 in tract cingulate gyrus part of cingulum (right)</t>
  </si>
  <si>
    <t>https://biobankengine.stanford.edu/coding/INI25574</t>
  </si>
  <si>
    <t>Weighted-mean L1 in tract parahippocampal part of cingulum (left)</t>
  </si>
  <si>
    <t>https://biobankengine.stanford.edu/coding/INI25575</t>
  </si>
  <si>
    <t>Weighted-mean L1 in tract parahippocampal part of cingulum (right)</t>
  </si>
  <si>
    <t>https://biobankengine.stanford.edu/coding/INI25576</t>
  </si>
  <si>
    <t>Weighted-mean L1 in tract corticospinal tract (left)</t>
  </si>
  <si>
    <t>https://biobankengine.stanford.edu/coding/INI25577</t>
  </si>
  <si>
    <t>Weighted-mean L1 in tract corticospinal tract (right)</t>
  </si>
  <si>
    <t>https://biobankengine.stanford.edu/coding/INI25578</t>
  </si>
  <si>
    <t>Weighted-mean L1 in tract forceps major</t>
  </si>
  <si>
    <t>https://biobankengine.stanford.edu/coding/INI25579</t>
  </si>
  <si>
    <t>Weighted-mean L1 in tract forceps minor</t>
  </si>
  <si>
    <t>https://biobankengine.stanford.edu/coding/INI25580</t>
  </si>
  <si>
    <t>Weighted-mean L1 in tract inferior fronto-occipital fasciculus (left)</t>
  </si>
  <si>
    <t>https://biobankengine.stanford.edu/coding/INI25581</t>
  </si>
  <si>
    <t>Weighted-mean L1 in tract inferior fronto-occipital fasciculus (right)</t>
  </si>
  <si>
    <t>https://biobankengine.stanford.edu/coding/INI25582</t>
  </si>
  <si>
    <t>Weighted-mean L1 in tract inferior longitudinal fasciculus (left)</t>
  </si>
  <si>
    <t>https://biobankengine.stanford.edu/coding/INI25583</t>
  </si>
  <si>
    <t>Weighted-mean L1 in tract inferior longitudinal fasciculus (right)</t>
  </si>
  <si>
    <t>https://biobankengine.stanford.edu/coding/INI25584</t>
  </si>
  <si>
    <t>Weighted-mean L1 in tract middle cerebellar peduncle</t>
  </si>
  <si>
    <t>https://biobankengine.stanford.edu/coding/INI25585</t>
  </si>
  <si>
    <t>Weighted-mean L1 in tract medial lemniscus (left)</t>
  </si>
  <si>
    <t>PC68</t>
  </si>
  <si>
    <t>https://biobankengine.stanford.edu/coding/INI25586</t>
  </si>
  <si>
    <t>Weighted-mean L1 in tract medial lemniscus (right)</t>
  </si>
  <si>
    <t>https://biobankengine.stanford.edu/coding/INI25587</t>
  </si>
  <si>
    <t>Weighted-mean L1 in tract posterior thalamic radiation (left)</t>
  </si>
  <si>
    <t>https://biobankengine.stanford.edu/coding/INI25588</t>
  </si>
  <si>
    <t>Weighted-mean L1 in tract posterior thalamic radiation (right)</t>
  </si>
  <si>
    <t>https://biobankengine.stanford.edu/coding/INI25589</t>
  </si>
  <si>
    <t>Weighted-mean L1 in tract superior longitudinal fasciculus (left)</t>
  </si>
  <si>
    <t>https://biobankengine.stanford.edu/coding/INI25590</t>
  </si>
  <si>
    <t>Weighted-mean L1 in tract superior longitudinal fasciculus (right)</t>
  </si>
  <si>
    <t>https://biobankengine.stanford.edu/coding/INI25591</t>
  </si>
  <si>
    <t>Weighted-mean L1 in tract superior thalamic radiation (left)</t>
  </si>
  <si>
    <t>https://biobankengine.stanford.edu/coding/INI25592</t>
  </si>
  <si>
    <t>Weighted-mean L1 in tract superior thalamic radiation (right)</t>
  </si>
  <si>
    <t>https://biobankengine.stanford.edu/coding/INI25593</t>
  </si>
  <si>
    <t>Weighted-mean L1 in tract uncinate fasciculus (left)</t>
  </si>
  <si>
    <t>https://biobankengine.stanford.edu/coding/INI25594</t>
  </si>
  <si>
    <t>Weighted-mean L1 in tract uncinate fasciculus (right)</t>
  </si>
  <si>
    <t>https://biobankengine.stanford.edu/coding/INI25595</t>
  </si>
  <si>
    <t>Weighted-mean L2 in tract acoustic radiation (left)</t>
  </si>
  <si>
    <t>https://biobankengine.stanford.edu/coding/INI25596</t>
  </si>
  <si>
    <t>abnormal kidney thrombosis</t>
  </si>
  <si>
    <t>Weighted-mean L2 in tract acoustic radiation (right)</t>
  </si>
  <si>
    <t>https://biobankengine.stanford.edu/coding/INI25597</t>
  </si>
  <si>
    <t>Weighted-mean L2 in tract anterior thalamic radiation (left)</t>
  </si>
  <si>
    <t>https://biobankengine.stanford.edu/coding/INI25598</t>
  </si>
  <si>
    <t>Weighted-mean L2 in tract anterior thalamic radiation (right)</t>
  </si>
  <si>
    <t>https://biobankengine.stanford.edu/coding/INI25599</t>
  </si>
  <si>
    <t>Weighted-mean L2 in tract cingulate gyrus part of cingulum (left)</t>
  </si>
  <si>
    <t>https://biobankengine.stanford.edu/coding/INI25600</t>
  </si>
  <si>
    <t>Weighted-mean L2 in tract cingulate gyrus part of cingulum (right)</t>
  </si>
  <si>
    <t>https://biobankengine.stanford.edu/coding/INI25601</t>
  </si>
  <si>
    <t>Weighted-mean L2 in tract parahippocampal part of cingulum (left)</t>
  </si>
  <si>
    <t>https://biobankengine.stanford.edu/coding/INI25602</t>
  </si>
  <si>
    <t>Weighted-mean L2 in tract parahippocampal part of cingulum (right)</t>
  </si>
  <si>
    <t>https://biobankengine.stanford.edu/coding/INI25603</t>
  </si>
  <si>
    <t>OR10R2</t>
  </si>
  <si>
    <t>Weighted-mean L2 in tract corticospinal tract (left)</t>
  </si>
  <si>
    <t>1-158450142</t>
  </si>
  <si>
    <t>rs117155388</t>
  </si>
  <si>
    <t>https://biobankengine.stanford.edu/coding/INI25604</t>
  </si>
  <si>
    <t>Weighted-mean L2 in tract corticospinal tract (right)</t>
  </si>
  <si>
    <t>abnormal thrombopoiesis</t>
  </si>
  <si>
    <t>https://biobankengine.stanford.edu/coding/INI25605</t>
  </si>
  <si>
    <t>Weighted-mean L2 in tract forceps major</t>
  </si>
  <si>
    <t>https://biobankengine.stanford.edu/coding/INI25606</t>
  </si>
  <si>
    <t>Weighted-mean L2 in tract forceps minor</t>
  </si>
  <si>
    <t>https://biobankengine.stanford.edu/coding/INI25607</t>
  </si>
  <si>
    <t>Weighted-mean L2 in tract inferior fronto-occipital fasciculus (left)</t>
  </si>
  <si>
    <t>https://biobankengine.stanford.edu/coding/INI25608</t>
  </si>
  <si>
    <t>decreased trabecular bone connectivity density</t>
  </si>
  <si>
    <t>Weighted-mean L2 in tract inferior fronto-occipital fasciculus (right)</t>
  </si>
  <si>
    <t>https://biobankengine.stanford.edu/coding/INI25609</t>
  </si>
  <si>
    <t>Weighted-mean L2 in tract inferior longitudinal fasciculus (left)</t>
  </si>
  <si>
    <t>https://biobankengine.stanford.edu/coding/INI25610</t>
  </si>
  <si>
    <t>Weighted-mean L2 in tract inferior longitudinal fasciculus (right)</t>
  </si>
  <si>
    <t>https://biobankengine.stanford.edu/coding/INI25611</t>
  </si>
  <si>
    <t>Weighted-mean L2 in tract middle cerebellar peduncle</t>
  </si>
  <si>
    <t>https://biobankengine.stanford.edu/coding/INI25612</t>
  </si>
  <si>
    <t>Weighted-mean L2 in tract medial lemniscus (left)</t>
  </si>
  <si>
    <t>https://biobankengine.stanford.edu/coding/INI25613</t>
  </si>
  <si>
    <t>Weighted-mean L2 in tract medial lemniscus (right)</t>
  </si>
  <si>
    <t>https://biobankengine.stanford.edu/coding/INI25614</t>
  </si>
  <si>
    <t>Weighted-mean L2 in tract posterior thalamic radiation (left)</t>
  </si>
  <si>
    <t>https://biobankengine.stanford.edu/coding/INI25615</t>
  </si>
  <si>
    <t>Weighted-mean L2 in tract posterior thalamic radiation (right)</t>
  </si>
  <si>
    <t>https://biobankengine.stanford.edu/coding/INI25616</t>
  </si>
  <si>
    <t>Weighted-mean L2 in tract superior longitudinal fasciculus (left)</t>
  </si>
  <si>
    <t>https://biobankengine.stanford.edu/coding/INI25617</t>
  </si>
  <si>
    <t>Weighted-mean L2 in tract superior longitudinal fasciculus (right)</t>
  </si>
  <si>
    <t>https://biobankengine.stanford.edu/coding/INI25618</t>
  </si>
  <si>
    <t>Weighted-mean L2 in tract superior thalamic radiation (left)</t>
  </si>
  <si>
    <t>https://biobankengine.stanford.edu/coding/INI25619</t>
  </si>
  <si>
    <t>Weighted-mean L2 in tract superior thalamic radiation (right)</t>
  </si>
  <si>
    <t>https://biobankengine.stanford.edu/coding/INI25620</t>
  </si>
  <si>
    <t>Average weekly spirits intake</t>
  </si>
  <si>
    <t>https://biobankengine.stanford.edu/coding/INI25621</t>
  </si>
  <si>
    <t>https://biobankengine.stanford.edu/coding/INI25622</t>
  </si>
  <si>
    <t>Weighted-mean L3 in tract acoustic radiation (left)</t>
  </si>
  <si>
    <t>https://biobankengine.stanford.edu/coding/INI25623</t>
  </si>
  <si>
    <t>Weighted-mean L3 in tract acoustic radiation (right)</t>
  </si>
  <si>
    <t>https://biobankengine.stanford.edu/coding/INI25624</t>
  </si>
  <si>
    <t>Weighted-mean L3 in tract anterior thalamic radiation (left)</t>
  </si>
  <si>
    <t>https://biobankengine.stanford.edu/coding/INI25625</t>
  </si>
  <si>
    <t>Weighted-mean L3 in tract anterior thalamic radiation (right)</t>
  </si>
  <si>
    <t>https://biobankengine.stanford.edu/coding/INI25626</t>
  </si>
  <si>
    <t>Weighted-mean L3 in tract cingulate gyrus part of cingulum (left)</t>
  </si>
  <si>
    <t>https://biobankengine.stanford.edu/coding/INI25627</t>
  </si>
  <si>
    <t>Weighted-mean L3 in tract cingulate gyrus part of cingulum (right)</t>
  </si>
  <si>
    <t>https://biobankengine.stanford.edu/coding/INI25628</t>
  </si>
  <si>
    <t>Weighted-mean L3 in tract parahippocampal part of cingulum (left)</t>
  </si>
  <si>
    <t>https://biobankengine.stanford.edu/coding/INI25629</t>
  </si>
  <si>
    <t>Weighted-mean L3 in tract parahippocampal part of cingulum (right)</t>
  </si>
  <si>
    <t>https://biobankengine.stanford.edu/coding/INI25630</t>
  </si>
  <si>
    <t>Weighted-mean L3 in tract corticospinal tract (left)</t>
  </si>
  <si>
    <t>https://biobankengine.stanford.edu/coding/INI25631</t>
  </si>
  <si>
    <t>Weighted-mean L3 in tract corticospinal tract (right)</t>
  </si>
  <si>
    <t>https://biobankengine.stanford.edu/coding/INI25632</t>
  </si>
  <si>
    <t>Weighted-mean L3 in tract forceps major</t>
  </si>
  <si>
    <t>https://biobankengine.stanford.edu/coding/INI25633</t>
  </si>
  <si>
    <t>Weighted-mean L3 in tract forceps minor</t>
  </si>
  <si>
    <t>https://biobankengine.stanford.edu/coding/INI25634</t>
  </si>
  <si>
    <t>abnormal olfaction</t>
  </si>
  <si>
    <t>Weighted-mean L3 in tract inferior fronto-occipital fasciculus (left)</t>
  </si>
  <si>
    <t>https://biobankengine.stanford.edu/coding/INI25635</t>
  </si>
  <si>
    <t>increased circulating bilirubin level</t>
  </si>
  <si>
    <t>Weighted-mean L3 in tract inferior fronto-occipital fasciculus (right)</t>
  </si>
  <si>
    <t>https://biobankengine.stanford.edu/coding/INI25636</t>
  </si>
  <si>
    <t>Weighted-mean L3 in tract inferior longitudinal fasciculus (left)</t>
  </si>
  <si>
    <t>https://biobankengine.stanford.edu/coding/INI25637</t>
  </si>
  <si>
    <t>Weighted-mean L3 in tract inferior longitudinal fasciculus (right)</t>
  </si>
  <si>
    <t>https://biobankengine.stanford.edu/coding/INI25638</t>
  </si>
  <si>
    <t>PC71</t>
  </si>
  <si>
    <t>Weighted-mean L3 in tract middle cerebellar peduncle</t>
  </si>
  <si>
    <t>https://biobankengine.stanford.edu/coding/INI25639</t>
  </si>
  <si>
    <t>Weighted-mean L3 in tract medial lemniscus (left)</t>
  </si>
  <si>
    <t>https://biobankengine.stanford.edu/coding/INI25640</t>
  </si>
  <si>
    <t>Weighted-mean L3 in tract medial lemniscus (right)</t>
  </si>
  <si>
    <t>https://biobankengine.stanford.edu/coding/INI25641</t>
  </si>
  <si>
    <t>Weighted-mean L3 in tract posterior thalamic radiation (left)</t>
  </si>
  <si>
    <t>https://biobankengine.stanford.edu/coding/INI25642</t>
  </si>
  <si>
    <t>Weighted-mean L3 in tract posterior thalamic radiation (right)</t>
  </si>
  <si>
    <t>https://biobankengine.stanford.edu/coding/INI25643</t>
  </si>
  <si>
    <t>Weighted-mean L3 in tract superior longitudinal fasciculus (left)</t>
  </si>
  <si>
    <t>https://biobankengine.stanford.edu/coding/INI25644</t>
  </si>
  <si>
    <t>Weighted-mean L3 in tract superior longitudinal fasciculus (right)</t>
  </si>
  <si>
    <t>https://biobankengine.stanford.edu/coding/INI25645</t>
  </si>
  <si>
    <t>Weighted-mean L3 in tract superior thalamic radiation (left)</t>
  </si>
  <si>
    <t>https://biobankengine.stanford.edu/coding/INI25646</t>
  </si>
  <si>
    <t>Weighted-mean L3 in tract superior thalamic radiation (right)</t>
  </si>
  <si>
    <t>https://biobankengine.stanford.edu/coding/INI25647</t>
  </si>
  <si>
    <t>https://biobankengine.stanford.edu/coding/INI25648</t>
  </si>
  <si>
    <t>dilated capillary</t>
  </si>
  <si>
    <t>https://biobankengine.stanford.edu/coding/INI25649</t>
  </si>
  <si>
    <t>Weighted-mean ICVF in tract acoustic radiation (left)</t>
  </si>
  <si>
    <t>https://biobankengine.stanford.edu/coding/INI25650</t>
  </si>
  <si>
    <t>Weighted-mean ICVF in tract acoustic radiation (right)</t>
  </si>
  <si>
    <t>https://biobankengine.stanford.edu/coding/INI25651</t>
  </si>
  <si>
    <t>Weighted-mean ICVF in tract anterior thalamic radiation (left)</t>
  </si>
  <si>
    <t>https://biobankengine.stanford.edu/coding/INI25652</t>
  </si>
  <si>
    <t>Weighted-mean ICVF in tract anterior thalamic radiation (right)</t>
  </si>
  <si>
    <t>https://biobankengine.stanford.edu/coding/INI25653</t>
  </si>
  <si>
    <t>Weighted-mean ICVF in tract cingulate gyrus part of cingulum (left)</t>
  </si>
  <si>
    <t>https://biobankengine.stanford.edu/coding/INI25654</t>
  </si>
  <si>
    <t>absent B cells</t>
  </si>
  <si>
    <t>Weighted-mean ICVF in tract cingulate gyrus part of cingulum (right)</t>
  </si>
  <si>
    <t>https://biobankengine.stanford.edu/coding/INI25655</t>
  </si>
  <si>
    <t>Weighted-mean ICVF in tract parahippocampal part of cingulum (left)</t>
  </si>
  <si>
    <t>https://biobankengine.stanford.edu/coding/INI25656</t>
  </si>
  <si>
    <t>PC76</t>
  </si>
  <si>
    <t>Weighted-mean ICVF in tract parahippocampal part of cingulum (right)</t>
  </si>
  <si>
    <t>https://biobankengine.stanford.edu/coding/INI25657</t>
  </si>
  <si>
    <t>Weighted-mean ICVF in tract corticospinal tract (left)</t>
  </si>
  <si>
    <t>https://biobankengine.stanford.edu/coding/INI25658</t>
  </si>
  <si>
    <t>Weighted-mean ICVF in tract corticospinal tract (right)</t>
  </si>
  <si>
    <t>https://biobankengine.stanford.edu/coding/INI25659</t>
  </si>
  <si>
    <t>Weighted-mean ICVF in tract forceps major</t>
  </si>
  <si>
    <t>https://biobankengine.stanford.edu/coding/INI25660</t>
  </si>
  <si>
    <t>Weighted-mean ICVF in tract forceps minor</t>
  </si>
  <si>
    <t>https://biobankengine.stanford.edu/coding/INI25661</t>
  </si>
  <si>
    <t>Weighted-mean ICVF in tract inferior fronto-occipital fasciculus (left)</t>
  </si>
  <si>
    <t>https://biobankengine.stanford.edu/coding/INI25662</t>
  </si>
  <si>
    <t>Weighted-mean ICVF in tract inferior fronto-occipital fasciculus (right)</t>
  </si>
  <si>
    <t>https://biobankengine.stanford.edu/coding/INI25663</t>
  </si>
  <si>
    <t>Weighted-mean ICVF in tract inferior longitudinal fasciculus (left)</t>
  </si>
  <si>
    <t>https://biobankengine.stanford.edu/coding/INI25664</t>
  </si>
  <si>
    <t>Weighted-mean ICVF in tract inferior longitudinal fasciculus (right)</t>
  </si>
  <si>
    <t>https://biobankengine.stanford.edu/coding/INI25665</t>
  </si>
  <si>
    <t>Weighted-mean ICVF in tract middle cerebellar peduncle</t>
  </si>
  <si>
    <t>https://biobankengine.stanford.edu/coding/INI25666</t>
  </si>
  <si>
    <t>Weighted-mean ICVF in tract medial lemniscus (left)</t>
  </si>
  <si>
    <t>https://biobankengine.stanford.edu/coding/INI25667</t>
  </si>
  <si>
    <t>macrocytic anemia</t>
  </si>
  <si>
    <t>Weighted-mean ICVF in tract medial lemniscus (right)</t>
  </si>
  <si>
    <t>https://biobankengine.stanford.edu/coding/INI25668</t>
  </si>
  <si>
    <t>Weighted-mean ICVF in tract posterior thalamic radiation (left)</t>
  </si>
  <si>
    <t>https://biobankengine.stanford.edu/coding/INI25669</t>
  </si>
  <si>
    <t>Weighted-mean ICVF in tract posterior thalamic radiation (right)</t>
  </si>
  <si>
    <t>https://biobankengine.stanford.edu/coding/INI25670</t>
  </si>
  <si>
    <t>Weighted-mean ICVF in tract superior longitudinal fasciculus (left)</t>
  </si>
  <si>
    <t>https://biobankengine.stanford.edu/coding/INI25671</t>
  </si>
  <si>
    <t>Weighted-mean ICVF in tract superior longitudinal fasciculus (right)</t>
  </si>
  <si>
    <t>https://biobankengine.stanford.edu/coding/INI25672</t>
  </si>
  <si>
    <t>Weighted-mean ICVF in tract superior thalamic radiation (left)</t>
  </si>
  <si>
    <t>https://biobankengine.stanford.edu/coding/INI25673</t>
  </si>
  <si>
    <t>Weighted-mean ICVF in tract superior thalamic radiation (right)</t>
  </si>
  <si>
    <t>https://biobankengine.stanford.edu/coding/INI25674</t>
  </si>
  <si>
    <t>Weighted-mean ICVF in tract uncinate fasciculus (left)</t>
  </si>
  <si>
    <t>arrested B cell differentiation</t>
  </si>
  <si>
    <t>https://biobankengine.stanford.edu/coding/INI25675</t>
  </si>
  <si>
    <t>https://biobankengine.stanford.edu/coding/INI25676</t>
  </si>
  <si>
    <t>Weighted-mean OD in tract acoustic radiation (left)</t>
  </si>
  <si>
    <t>https://biobankengine.stanford.edu/coding/INI25677</t>
  </si>
  <si>
    <t>Weighted-mean OD in tract acoustic radiation (right)</t>
  </si>
  <si>
    <t>https://biobankengine.stanford.edu/coding/INI25678</t>
  </si>
  <si>
    <t>Weighted-mean OD in tract anterior thalamic radiation (left)</t>
  </si>
  <si>
    <t>https://biobankengine.stanford.edu/coding/INI25679</t>
  </si>
  <si>
    <t>Weighted-mean OD in tract anterior thalamic radiation (right)</t>
  </si>
  <si>
    <t>https://biobankengine.stanford.edu/coding/INI25680</t>
  </si>
  <si>
    <t>Weighted-mean OD in tract cingulate gyrus part of cingulum (left)</t>
  </si>
  <si>
    <t>https://biobankengine.stanford.edu/coding/INI25681</t>
  </si>
  <si>
    <t>Weighted-mean OD in tract cingulate gyrus part of cingulum (right)</t>
  </si>
  <si>
    <t>https://biobankengine.stanford.edu/coding/INI25682</t>
  </si>
  <si>
    <t>Weighted-mean OD in tract parahippocampal part of cingulum (left)</t>
  </si>
  <si>
    <t>https://biobankengine.stanford.edu/coding/INI25683</t>
  </si>
  <si>
    <t>Weighted-mean OD in tract parahippocampal part of cingulum (right)</t>
  </si>
  <si>
    <t>https://biobankengine.stanford.edu/coding/INI25684</t>
  </si>
  <si>
    <t>Weighted-mean OD in tract corticospinal tract (left)</t>
  </si>
  <si>
    <t>https://biobankengine.stanford.edu/coding/INI25685</t>
  </si>
  <si>
    <t>Weighted-mean OD in tract corticospinal tract (right)</t>
  </si>
  <si>
    <t>https://biobankengine.stanford.edu/coding/INI25686</t>
  </si>
  <si>
    <t>Weighted-mean OD in tract forceps major</t>
  </si>
  <si>
    <t>https://biobankengine.stanford.edu/coding/INI25687</t>
  </si>
  <si>
    <t>Weighted-mean OD in tract forceps minor</t>
  </si>
  <si>
    <t>https://biobankengine.stanford.edu/coding/INI25688</t>
  </si>
  <si>
    <t>Weighted-mean OD in tract inferior fronto-occipital fasciculus (left)</t>
  </si>
  <si>
    <t>https://biobankengine.stanford.edu/coding/INI25689</t>
  </si>
  <si>
    <t>Weighted-mean OD in tract inferior fronto-occipital fasciculus (right)</t>
  </si>
  <si>
    <t>https://biobankengine.stanford.edu/coding/INI25690</t>
  </si>
  <si>
    <t>Weighted-mean OD in tract inferior longitudinal fasciculus (left)</t>
  </si>
  <si>
    <t>https://biobankengine.stanford.edu/coding/INI25691</t>
  </si>
  <si>
    <t>Weighted-mean OD in tract inferior longitudinal fasciculus (right)</t>
  </si>
  <si>
    <t>https://biobankengine.stanford.edu/coding/INI25692</t>
  </si>
  <si>
    <t>https://biobankengine.stanford.edu/coding/INI25693</t>
  </si>
  <si>
    <t>Weighted-mean OD in tract medial lemniscus (left)</t>
  </si>
  <si>
    <t>https://biobankengine.stanford.edu/coding/INI25694</t>
  </si>
  <si>
    <t>Weighted-mean OD in tract medial lemniscus (right)</t>
  </si>
  <si>
    <t>https://biobankengine.stanford.edu/coding/INI25695</t>
  </si>
  <si>
    <t>Weighted-mean OD in tract posterior thalamic radiation (left)</t>
  </si>
  <si>
    <t>https://biobankengine.stanford.edu/coding/INI25696</t>
  </si>
  <si>
    <t>Weighted-mean OD in tract posterior thalamic radiation (right)</t>
  </si>
  <si>
    <t>https://biobankengine.stanford.edu/coding/INI25697</t>
  </si>
  <si>
    <t>Weighted-mean OD in tract superior longitudinal fasciculus (left)</t>
  </si>
  <si>
    <t>https://biobankengine.stanford.edu/coding/INI25698</t>
  </si>
  <si>
    <t>Weighted-mean OD in tract superior longitudinal fasciculus (right)</t>
  </si>
  <si>
    <t>https://biobankengine.stanford.edu/coding/INI25699</t>
  </si>
  <si>
    <t>Weighted-mean OD in tract superior thalamic radiation (left)</t>
  </si>
  <si>
    <t>https://biobankengine.stanford.edu/coding/INI25700</t>
  </si>
  <si>
    <t>Weighted-mean OD in tract superior thalamic radiation (right)</t>
  </si>
  <si>
    <t>https://biobankengine.stanford.edu/coding/INI25701</t>
  </si>
  <si>
    <t>Weighted-mean OD in tract uncinate fasciculus (left)</t>
  </si>
  <si>
    <t>https://biobankengine.stanford.edu/coding/INI25702</t>
  </si>
  <si>
    <t>Weighted-mean OD in tract uncinate fasciculus (right)</t>
  </si>
  <si>
    <t>https://biobankengine.stanford.edu/coding/INI25703</t>
  </si>
  <si>
    <t>Weighted-mean ISOVF in tract acoustic radiation (left)</t>
  </si>
  <si>
    <t>https://biobankengine.stanford.edu/coding/INI25704</t>
  </si>
  <si>
    <t>Weighted-mean ISOVF in tract acoustic radiation (right)</t>
  </si>
  <si>
    <t>https://biobankengine.stanford.edu/coding/INI25705</t>
  </si>
  <si>
    <t>Weighted-mean ISOVF in tract anterior thalamic radiation (left)</t>
  </si>
  <si>
    <t>https://biobankengine.stanford.edu/coding/INI25706</t>
  </si>
  <si>
    <t>Weighted-mean ISOVF in tract anterior thalamic radiation (right)</t>
  </si>
  <si>
    <t>https://biobankengine.stanford.edu/coding/INI25707</t>
  </si>
  <si>
    <t>Weighted-mean ISOVF in tract cingulate gyrus part of cingulum (left)</t>
  </si>
  <si>
    <t>https://biobankengine.stanford.edu/coding/INI25708</t>
  </si>
  <si>
    <t>Weighted-mean ISOVF in tract cingulate gyrus part of cingulum (right)</t>
  </si>
  <si>
    <t>https://biobankengine.stanford.edu/coding/INI25709</t>
  </si>
  <si>
    <t>Weighted-mean ISOVF in tract parahippocampal part of cingulum (left)</t>
  </si>
  <si>
    <t>https://biobankengine.stanford.edu/coding/INI25710</t>
  </si>
  <si>
    <t>Weighted-mean ISOVF in tract parahippocampal part of cingulum (right)</t>
  </si>
  <si>
    <t>https://biobankengine.stanford.edu/coding/INI25711</t>
  </si>
  <si>
    <t>Weighted-mean ISOVF in tract corticospinal tract (left)</t>
  </si>
  <si>
    <t>https://biobankengine.stanford.edu/coding/INI25712</t>
  </si>
  <si>
    <t>Weighted-mean ISOVF in tract corticospinal tract (right)</t>
  </si>
  <si>
    <t>https://biobankengine.stanford.edu/coding/INI25713</t>
  </si>
  <si>
    <t>Weighted-mean ISOVF in tract forceps major</t>
  </si>
  <si>
    <t>https://biobankengine.stanford.edu/coding/INI25714</t>
  </si>
  <si>
    <t>Weighted-mean ISOVF in tract forceps minor</t>
  </si>
  <si>
    <t>https://biobankengine.stanford.edu/coding/INI25715</t>
  </si>
  <si>
    <t>Weighted-mean ISOVF in tract inferior fronto-occipital fasciculus (left)</t>
  </si>
  <si>
    <t>https://biobankengine.stanford.edu/coding/INI25716</t>
  </si>
  <si>
    <t>Weighted-mean ISOVF in tract inferior fronto-occipital fasciculus (right)</t>
  </si>
  <si>
    <t>https://biobankengine.stanford.edu/coding/INI25717</t>
  </si>
  <si>
    <t>Weighted-mean ISOVF in tract inferior longitudinal fasciculus (left)</t>
  </si>
  <si>
    <t>https://biobankengine.stanford.edu/coding/INI25718</t>
  </si>
  <si>
    <t>Weighted-mean ISOVF in tract inferior longitudinal fasciculus (right)</t>
  </si>
  <si>
    <t>https://biobankengine.stanford.edu/coding/INI25719</t>
  </si>
  <si>
    <t>Weighted-mean ISOVF in tract middle cerebellar peduncle</t>
  </si>
  <si>
    <t>https://biobankengine.stanford.edu/coding/INI25720</t>
  </si>
  <si>
    <t>Weighted-mean ISOVF in tract medial lemniscus (left)</t>
  </si>
  <si>
    <t>https://biobankengine.stanford.edu/coding/INI25721</t>
  </si>
  <si>
    <t>Weighted-mean ISOVF in tract medial lemniscus (right)</t>
  </si>
  <si>
    <t>https://biobankengine.stanford.edu/coding/INI25722</t>
  </si>
  <si>
    <t>Weighted-mean ISOVF in tract posterior thalamic radiation (left)</t>
  </si>
  <si>
    <t>https://biobankengine.stanford.edu/coding/INI25723</t>
  </si>
  <si>
    <t>Weighted-mean ISOVF in tract posterior thalamic radiation (right)</t>
  </si>
  <si>
    <t>https://biobankengine.stanford.edu/coding/INI25724</t>
  </si>
  <si>
    <t>Weighted-mean ISOVF in tract superior longitudinal fasciculus (left)</t>
  </si>
  <si>
    <t>https://biobankengine.stanford.edu/coding/INI25725</t>
  </si>
  <si>
    <t>Weighted-mean ISOVF in tract superior longitudinal fasciculus (right)</t>
  </si>
  <si>
    <t>https://biobankengine.stanford.edu/coding/INI25726</t>
  </si>
  <si>
    <t>Weighted-mean ISOVF in tract superior thalamic radiation (left)</t>
  </si>
  <si>
    <t>https://biobankengine.stanford.edu/coding/INI25727</t>
  </si>
  <si>
    <t>Weighted-mean ISOVF in tract superior thalamic radiation (right)</t>
  </si>
  <si>
    <t>https://biobankengine.stanford.edu/coding/INI25728</t>
  </si>
  <si>
    <t>Weighted-mean ISOVF in tract uncinate fasciculus (left)</t>
  </si>
  <si>
    <t>https://biobankengine.stanford.edu/coding/INI25729</t>
  </si>
  <si>
    <t>Weighted-mean ISOVF in tract uncinate fasciculus (right)</t>
  </si>
  <si>
    <t>https://biobankengine.stanford.edu/coding/INI25730</t>
  </si>
  <si>
    <t>Femur neck BMD (bone mineral density) (right)</t>
  </si>
  <si>
    <t>https://biobankengine.stanford.edu/coding/INI23208</t>
  </si>
  <si>
    <t>Femur troch BMD (bone mineral density) (right)</t>
  </si>
  <si>
    <t>CDC20B</t>
  </si>
  <si>
    <t>https://biobankengine.stanford.edu/coding/INI23214</t>
  </si>
  <si>
    <t>5-54439339</t>
  </si>
  <si>
    <t>rs199820748</t>
  </si>
  <si>
    <t>Femur troch BMD (bone mineral density) (left)</t>
  </si>
  <si>
    <t>https://biobankengine.stanford.edu/coding/INI23295</t>
  </si>
  <si>
    <t>Femur neck BMD (bone mineral density) (left)</t>
  </si>
  <si>
    <t>https://biobankengine.stanford.edu/coding/INI23299</t>
  </si>
  <si>
    <t>Femur shaft BMD (bone mineral density) (right)</t>
  </si>
  <si>
    <t>https://biobankengine.stanford.edu/coding/INI23210</t>
  </si>
  <si>
    <t>https://biobankengine.stanford.edu/coding/INI23212</t>
  </si>
  <si>
    <t>CLCN1</t>
  </si>
  <si>
    <t>Arms BMC (bone mineral content)</t>
  </si>
  <si>
    <t>7-143048771</t>
  </si>
  <si>
    <t>rs55960271</t>
  </si>
  <si>
    <t>https://biobankengine.stanford.edu/coding/INI23224</t>
  </si>
  <si>
    <t>Arms BMD (bone mineral density)</t>
  </si>
  <si>
    <t>https://biobankengine.stanford.edu/coding/INI23225</t>
  </si>
  <si>
    <t>Android bone mass</t>
  </si>
  <si>
    <t>ANGPTL6</t>
  </si>
  <si>
    <t>19-10204469</t>
  </si>
  <si>
    <t>https://biobankengine.stanford.edu/coding/INI23244</t>
  </si>
  <si>
    <t>rs201622589</t>
  </si>
  <si>
    <t>https://biobankengine.stanford.edu/coding/INI23245</t>
  </si>
  <si>
    <t>Android lean mass</t>
  </si>
  <si>
    <t>https://biobankengine.stanford.edu/coding/INI23246</t>
  </si>
  <si>
    <t>C1orf56</t>
  </si>
  <si>
    <t>1-151020749</t>
  </si>
  <si>
    <t>Affx-52346130</t>
  </si>
  <si>
    <t>https://biobankengine.stanford.edu/coding/INI23247</t>
  </si>
  <si>
    <t>Android total mass</t>
  </si>
  <si>
    <t>https://biobankengine.stanford.edu/coding/INI23248</t>
  </si>
  <si>
    <t>https://biobankengine.stanford.edu/coding/INI23257</t>
  </si>
  <si>
    <t>Arms lean mass</t>
  </si>
  <si>
    <t>TMEM225B</t>
  </si>
  <si>
    <t>7-99208014</t>
  </si>
  <si>
    <t>https://biobankengine.stanford.edu/coding/INI23258</t>
  </si>
  <si>
    <t>rs185377878</t>
  </si>
  <si>
    <t>https://biobankengine.stanford.edu/coding/INI23259</t>
  </si>
  <si>
    <t>Arms total mass</t>
  </si>
  <si>
    <t>ASPM</t>
  </si>
  <si>
    <t>https://biobankengine.stanford.edu/coding/INI23260</t>
  </si>
  <si>
    <t>1-197062180</t>
  </si>
  <si>
    <t>rs199503603</t>
  </si>
  <si>
    <t>Gynoid bone mass</t>
  </si>
  <si>
    <t>https://biobankengine.stanford.edu/coding/INI23261</t>
  </si>
  <si>
    <t>B4GALNT4</t>
  </si>
  <si>
    <t>11-380018</t>
  </si>
  <si>
    <t>https://biobankengine.stanford.edu/coding/INI23262</t>
  </si>
  <si>
    <t>rs144178684</t>
  </si>
  <si>
    <t>https://biobankengine.stanford.edu/coding/INI23263</t>
  </si>
  <si>
    <t>RAB40B</t>
  </si>
  <si>
    <t>https://biobankengine.stanford.edu/coding/INI23264</t>
  </si>
  <si>
    <t>17-80616375</t>
  </si>
  <si>
    <t>rs146639483</t>
  </si>
  <si>
    <t>Gynoid total mass</t>
  </si>
  <si>
    <t>https://biobankengine.stanford.edu/coding/INI23265</t>
  </si>
  <si>
    <t>SFTPB</t>
  </si>
  <si>
    <t>2-85893771</t>
  </si>
  <si>
    <t>Affx-80291760</t>
  </si>
  <si>
    <t>https://biobankengine.stanford.edu/coding/INI23274</t>
  </si>
  <si>
    <t>MMP25</t>
  </si>
  <si>
    <t>16-3100129</t>
  </si>
  <si>
    <t>rs149856253</t>
  </si>
  <si>
    <t>https://biobankengine.stanford.edu/coding/INI23275</t>
  </si>
  <si>
    <t>https://biobankengine.stanford.edu/coding/INI23276</t>
  </si>
  <si>
    <t>Legs total mass</t>
  </si>
  <si>
    <t>https://biobankengine.stanford.edu/coding/INI23277</t>
  </si>
  <si>
    <t>https://biobankengine.stanford.edu/coding/INI23278</t>
  </si>
  <si>
    <t>https://biobankengine.stanford.edu/coding/INI23279</t>
  </si>
  <si>
    <t>https://biobankengine.stanford.edu/coding/INI23280</t>
  </si>
  <si>
    <t>https://biobankengine.stanford.edu/coding/INI23281</t>
  </si>
  <si>
    <t>Total tissue mass</t>
  </si>
  <si>
    <t>https://biobankengine.stanford.edu/coding/INI23282</t>
  </si>
  <si>
    <t>Total mass</t>
  </si>
  <si>
    <t>https://biobankengine.stanford.edu/coding/INI23283</t>
  </si>
  <si>
    <t>https://biobankengine.stanford.edu/coding/INI23284</t>
  </si>
  <si>
    <t>https://biobankengine.stanford.edu/coding/INI23285</t>
  </si>
  <si>
    <t>https://biobankengine.stanford.edu/coding/INI23286</t>
  </si>
  <si>
    <t>Trunk total mass</t>
  </si>
  <si>
    <t>https://biobankengine.stanford.edu/coding/INI23287</t>
  </si>
  <si>
    <t>Trunk bone area</t>
  </si>
  <si>
    <t>https://biobankengine.stanford.edu/coding/INI23304</t>
  </si>
  <si>
    <t>Head bone area</t>
  </si>
  <si>
    <t>https://biobankengine.stanford.edu/coding/INI23305</t>
  </si>
  <si>
    <t>Pelvis bone area</t>
  </si>
  <si>
    <t>https://biobankengine.stanford.edu/coding/INI23307</t>
  </si>
  <si>
    <t>Ribs bone area</t>
  </si>
  <si>
    <t>https://biobankengine.stanford.edu/coding/INI23309</t>
  </si>
  <si>
    <t>Spine bone area</t>
  </si>
  <si>
    <t>https://biobankengine.stanford.edu/coding/INI23311</t>
  </si>
  <si>
    <t>Arms combined bone area</t>
  </si>
  <si>
    <t>https://biobankengine.stanford.edu/coding/INI23317</t>
  </si>
  <si>
    <t>Legs combined bone area</t>
  </si>
  <si>
    <t>https://biobankengine.stanford.edu/coding/INI23318</t>
  </si>
  <si>
    <t>Femur shaft BMD (bone mineral density) (left)</t>
  </si>
  <si>
    <t>https://biobankengine.stanford.edu/coding/INI23290</t>
  </si>
  <si>
    <t>https://biobankengine.stanford.edu/coding/INI23291</t>
  </si>
  <si>
    <t>Femur neck BMD (bone mineral density) T-score (right)</t>
  </si>
  <si>
    <t>https://biobankengine.stanford.edu/coding/INI23209</t>
  </si>
  <si>
    <t>Femur troch BMD (bone mineral density) T-score (right)</t>
  </si>
  <si>
    <t>https://biobankengine.stanford.edu/coding/INI23215</t>
  </si>
  <si>
    <t>Femur troch BMD (bone mineral density) T-score (left)</t>
  </si>
  <si>
    <t>https://biobankengine.stanford.edu/coding/INI23298</t>
  </si>
  <si>
    <t>Femur neck BMD (bone mineral density) T-score (left)</t>
  </si>
  <si>
    <t>https://biobankengine.stanford.edu/coding/INI23300</t>
  </si>
  <si>
    <t>L1-L4 area</t>
  </si>
  <si>
    <t>https://biobankengine.stanford.edu/coding/INI23200</t>
  </si>
  <si>
    <t>L1-L4 average height</t>
  </si>
  <si>
    <t>https://biobankengine.stanford.edu/coding/INI23201</t>
  </si>
  <si>
    <t>L1-L4 average width</t>
  </si>
  <si>
    <t>https://biobankengine.stanford.edu/coding/INI23202</t>
  </si>
  <si>
    <t>Femur total BMD (bone mineral density) T-score (right)</t>
  </si>
  <si>
    <t>https://biobankengine.stanford.edu/coding/INI23213</t>
  </si>
  <si>
    <t>https://biobankengine.stanford.edu/coding/INI23293</t>
  </si>
  <si>
    <t>VAT (visceral adipose tissue) mass</t>
  </si>
  <si>
    <t>https://biobankengine.stanford.edu/coding/INI23288</t>
  </si>
  <si>
    <t>VAT (visceral adipose tissue) volume</t>
  </si>
  <si>
    <t>https://biobankengine.stanford.edu/coding/INI23289</t>
  </si>
  <si>
    <t>LV ejection fraction</t>
  </si>
  <si>
    <t>https://biobankengine.stanford.edu/coding/INI22420</t>
  </si>
  <si>
    <t>LV end diastolic volume</t>
  </si>
  <si>
    <t>https://biobankengine.stanford.edu/coding/INI22421</t>
  </si>
  <si>
    <t>LV end systolic volume</t>
  </si>
  <si>
    <t>https://biobankengine.stanford.edu/coding/INI22422</t>
  </si>
  <si>
    <t>LV stroke volume</t>
  </si>
  <si>
    <t>https://biobankengine.stanford.edu/coding/INI22423</t>
  </si>
  <si>
    <t>Cardiac output</t>
  </si>
  <si>
    <t>https://biobankengine.stanford.edu/coding/INI22424</t>
  </si>
  <si>
    <t>Cardiac index</t>
  </si>
  <si>
    <t>https://biobankengine.stanford.edu/coding/INI22425</t>
  </si>
  <si>
    <t>Average heart rate</t>
  </si>
  <si>
    <t>https://biobankengine.stanford.edu/coding/INI22426</t>
  </si>
  <si>
    <t>Body surface area</t>
  </si>
  <si>
    <t>https://biobankengine.stanford.edu/coding/INI22427</t>
  </si>
  <si>
    <t>Arm BMC (bone mineral content) (left)</t>
  </si>
  <si>
    <t>https://biobankengine.stanford.edu/coding/INI23220</t>
  </si>
  <si>
    <t>Arm BMD (bone mineral density) (left)</t>
  </si>
  <si>
    <t>https://biobankengine.stanford.edu/coding/INI23221</t>
  </si>
  <si>
    <t>Arm BMC (bone mineral content) (right)</t>
  </si>
  <si>
    <t>https://biobankengine.stanford.edu/coding/INI23222</t>
  </si>
  <si>
    <t>Arm BMD (bone mineral density) (right)</t>
  </si>
  <si>
    <t>https://biobankengine.stanford.edu/coding/INI23223</t>
  </si>
  <si>
    <t>https://biobankengine.stanford.edu/coding/INI23249</t>
  </si>
  <si>
    <t>Lymphocyte count</t>
  </si>
  <si>
    <t>EPB41L4A</t>
  </si>
  <si>
    <t>5-111504714</t>
  </si>
  <si>
    <t>rs200812889</t>
  </si>
  <si>
    <t>Arm lean mass (left)</t>
  </si>
  <si>
    <t>https://biobankengine.stanford.edu/coding/INI23250</t>
  </si>
  <si>
    <t>https://biobankengine.stanford.edu/coding/INI23251</t>
  </si>
  <si>
    <t>Arm total mass (left)</t>
  </si>
  <si>
    <t>https://biobankengine.stanford.edu/coding/INI23252</t>
  </si>
  <si>
    <t>Corneal resistance factor (left)</t>
  </si>
  <si>
    <t>https://biobankengine.stanford.edu/coding/INI23253</t>
  </si>
  <si>
    <t>Arm lean mass (right)</t>
  </si>
  <si>
    <t>PLA2G4C</t>
  </si>
  <si>
    <t>19-48556210</t>
  </si>
  <si>
    <t>Affx-80262000</t>
  </si>
  <si>
    <t>https://biobankengine.stanford.edu/coding/INI23254</t>
  </si>
  <si>
    <t>https://biobankengine.stanford.edu/coding/INI23255</t>
  </si>
  <si>
    <t>Arm total mass (right)</t>
  </si>
  <si>
    <t>https://biobankengine.stanford.edu/coding/INI23256</t>
  </si>
  <si>
    <t>https://biobankengine.stanford.edu/coding/INI23266</t>
  </si>
  <si>
    <t>Leg lean mass (left)</t>
  </si>
  <si>
    <t>https://biobankengine.stanford.edu/coding/INI23267</t>
  </si>
  <si>
    <t>https://biobankengine.stanford.edu/coding/INI23268</t>
  </si>
  <si>
    <t>Leg total mass (left)</t>
  </si>
  <si>
    <t>https://biobankengine.stanford.edu/coding/INI23269</t>
  </si>
  <si>
    <t>https://biobankengine.stanford.edu/coding/INI23270</t>
  </si>
  <si>
    <t>Leg lean mass (right)</t>
  </si>
  <si>
    <t>https://biobankengine.stanford.edu/coding/INI23271</t>
  </si>
  <si>
    <t>https://biobankengine.stanford.edu/coding/INI23272</t>
  </si>
  <si>
    <t>Leg total mass (right)</t>
  </si>
  <si>
    <t>https://biobankengine.stanford.edu/coding/INI23273</t>
  </si>
  <si>
    <t>Arm bone area (left)</t>
  </si>
  <si>
    <t>SMPD4</t>
  </si>
  <si>
    <t>2-130931095</t>
  </si>
  <si>
    <t>https://biobankengine.stanford.edu/coding/INI23313</t>
  </si>
  <si>
    <t>rs145230616</t>
  </si>
  <si>
    <t>Arm bone area (right)</t>
  </si>
  <si>
    <t>https://biobankengine.stanford.edu/coding/INI23314</t>
  </si>
  <si>
    <t>Corneal hysteresis (right)</t>
  </si>
  <si>
    <t>Leg bone area (left)</t>
  </si>
  <si>
    <t>CFAP43</t>
  </si>
  <si>
    <t>10-105928535</t>
  </si>
  <si>
    <t>https://biobankengine.stanford.edu/coding/INI23315</t>
  </si>
  <si>
    <t>rs139080358</t>
  </si>
  <si>
    <t>Leg bone area (right)</t>
  </si>
  <si>
    <t>https://biobankengine.stanford.edu/coding/INI23316</t>
  </si>
  <si>
    <t>Femur lower neck BMD (bone mineral density) (right)</t>
  </si>
  <si>
    <t>https://biobankengine.stanford.edu/coding/INI23206</t>
  </si>
  <si>
    <t>Femur upper neck BMD (bone mineral density) (right)</t>
  </si>
  <si>
    <t>https://biobankengine.stanford.edu/coding/INI23216</t>
  </si>
  <si>
    <t>Femur upper neck BMD (bone mineral density) (left)</t>
  </si>
  <si>
    <t>GPRC5D</t>
  </si>
  <si>
    <t>12-13102481</t>
  </si>
  <si>
    <t>https://biobankengine.stanford.edu/coding/INI23292</t>
  </si>
  <si>
    <t>Affx-52351558</t>
  </si>
  <si>
    <t>Femur lower neck BMD (bone mineral density) (left)</t>
  </si>
  <si>
    <t>https://biobankengine.stanford.edu/coding/INI23302</t>
  </si>
  <si>
    <t>HMSD</t>
  </si>
  <si>
    <t>Femur upper neck BMD (bone mineral density) T-score (left)</t>
  </si>
  <si>
    <t>18-61621772</t>
  </si>
  <si>
    <t>Affx-52332590</t>
  </si>
  <si>
    <t>https://biobankengine.stanford.edu/coding/INI23296</t>
  </si>
  <si>
    <t>Visceral adipose tissue volume (VAT)</t>
  </si>
  <si>
    <t>https://biobankengine.stanford.edu/coding/INI22407</t>
  </si>
  <si>
    <t>Abdominal subcutaneous adipose tissue volume (ASAT)</t>
  </si>
  <si>
    <t>CIDEB</t>
  </si>
  <si>
    <t>14-24775579</t>
  </si>
  <si>
    <t>https://biobankengine.stanford.edu/coding/INI22408</t>
  </si>
  <si>
    <t>rs146737422</t>
  </si>
  <si>
    <t>Total trunk fat</t>
  </si>
  <si>
    <t>https://biobankengine.stanford.edu/coding/INI22410</t>
  </si>
  <si>
    <t>Anterior thigh lean muscle volume (right)</t>
  </si>
  <si>
    <t>https://biobankengine.stanford.edu/coding/INI22403</t>
  </si>
  <si>
    <t>Posterior thigh lean muscle volume (right)</t>
  </si>
  <si>
    <t>https://biobankengine.stanford.edu/coding/INI22404</t>
  </si>
  <si>
    <t>Anterior thigh lean muscle volume (left)</t>
  </si>
  <si>
    <t>https://biobankengine.stanford.edu/coding/INI22405</t>
  </si>
  <si>
    <t>Posterior thigh lean muscle volume (left)</t>
  </si>
  <si>
    <t>https://biobankengine.stanford.edu/coding/INI22406</t>
  </si>
  <si>
    <t>Total thigh muscle volume</t>
  </si>
  <si>
    <t>https://biobankengine.stanford.edu/coding/INI22409</t>
  </si>
  <si>
    <t>ERN2</t>
  </si>
  <si>
    <t>16-23706114</t>
  </si>
  <si>
    <t>Affx-80284544</t>
  </si>
  <si>
    <t>https://biobankengine.stanford.edu/coding/INI48</t>
  </si>
  <si>
    <t>OR2F1</t>
  </si>
  <si>
    <t>https://biobankengine.stanford.edu/coding/INI49</t>
  </si>
  <si>
    <t>7-143657881</t>
  </si>
  <si>
    <t>Affx-52342635</t>
  </si>
  <si>
    <t>MUC4</t>
  </si>
  <si>
    <t>3-195538657</t>
  </si>
  <si>
    <t>https://biobankengine.stanford.edu/coding/INI20015</t>
  </si>
  <si>
    <t>Affx-52338224</t>
  </si>
  <si>
    <t>https://biobankengine.stanford.edu/coding/INI50</t>
  </si>
  <si>
    <t>PLA2G2E</t>
  </si>
  <si>
    <t>1-20246944</t>
  </si>
  <si>
    <t>rs199821584</t>
  </si>
  <si>
    <t>https://biobankengine.stanford.edu/coding/INI21002</t>
  </si>
  <si>
    <t>TP53I3</t>
  </si>
  <si>
    <t>2-24302375</t>
  </si>
  <si>
    <t>rs145078765</t>
  </si>
  <si>
    <t>https://biobankengine.stanford.edu/coding/INI21001</t>
  </si>
  <si>
    <t>https://biobankengine.stanford.edu/coding/INI47</t>
  </si>
  <si>
    <t>https://biobankengine.stanford.edu/coding/INI46</t>
  </si>
  <si>
    <t>2-242082263</t>
  </si>
  <si>
    <t>rs144572631</t>
  </si>
  <si>
    <t>https://biobankengine.stanford.edu/coding/INI23102</t>
  </si>
  <si>
    <t>https://biobankengine.stanford.edu/coding/INI23105</t>
  </si>
  <si>
    <t>ARMC6</t>
  </si>
  <si>
    <t>19-19153524</t>
  </si>
  <si>
    <t>rs200959993</t>
  </si>
  <si>
    <t>https://biobankengine.stanford.edu/coding/INI23107</t>
  </si>
  <si>
    <t>https://biobankengine.stanford.edu/coding/INI23108</t>
  </si>
  <si>
    <t>RPUSD3</t>
  </si>
  <si>
    <t>3-9880802</t>
  </si>
  <si>
    <t>rs142984515</t>
  </si>
  <si>
    <t>https://biobankengine.stanford.edu/coding/INI23111</t>
  </si>
  <si>
    <t>OGFOD2</t>
  </si>
  <si>
    <t>12-123463459</t>
  </si>
  <si>
    <t>Affx-80247177</t>
  </si>
  <si>
    <t>CCNI2</t>
  </si>
  <si>
    <t>5-132085115</t>
  </si>
  <si>
    <t>https://biobankengine.stanford.edu/coding/INI23112</t>
  </si>
  <si>
    <t>rs140882152</t>
  </si>
  <si>
    <t>https://biobankengine.stanford.edu/coding/INI23110</t>
  </si>
  <si>
    <t>TIMM8B</t>
  </si>
  <si>
    <t>11-111957416</t>
  </si>
  <si>
    <t>Affx-80296238</t>
  </si>
  <si>
    <t>https://biobankengine.stanford.edu/coding/INI23101</t>
  </si>
  <si>
    <t>AURKC</t>
  </si>
  <si>
    <t>19-57746411</t>
  </si>
  <si>
    <t>rs55658999</t>
  </si>
  <si>
    <t>https://biobankengine.stanford.edu/coding/INI23106</t>
  </si>
  <si>
    <t>TP53AIP1</t>
  </si>
  <si>
    <t>11-128807619</t>
  </si>
  <si>
    <t>rs140191758</t>
  </si>
  <si>
    <t>https://biobankengine.stanford.edu/coding/INI23113</t>
  </si>
  <si>
    <t>https://biobankengine.stanford.edu/coding/INI23114</t>
  </si>
  <si>
    <t>https://biobankengine.stanford.edu/coding/INI23109</t>
  </si>
  <si>
    <t>LPO</t>
  </si>
  <si>
    <t>17-56329775</t>
  </si>
  <si>
    <t>https://biobankengine.stanford.edu/coding/INI23115</t>
  </si>
  <si>
    <t>Affx-52357108</t>
  </si>
  <si>
    <t>https://biobankengine.stanford.edu/coding/INI23116</t>
  </si>
  <si>
    <t>ZNF655</t>
  </si>
  <si>
    <t>7-99161496</t>
  </si>
  <si>
    <t>Affx-52370557</t>
  </si>
  <si>
    <t>https://biobankengine.stanford.edu/coding/INI23117</t>
  </si>
  <si>
    <t>https://biobankengine.stanford.edu/coding/INI23118</t>
  </si>
  <si>
    <t>PLEKHB2</t>
  </si>
  <si>
    <t>2-131897763</t>
  </si>
  <si>
    <t>Affx-52214263</t>
  </si>
  <si>
    <t>https://biobankengine.stanford.edu/coding/INI23119</t>
  </si>
  <si>
    <t>https://biobankengine.stanford.edu/coding/INI23120</t>
  </si>
  <si>
    <t>https://biobankengine.stanford.edu/coding/INI23121</t>
  </si>
  <si>
    <t>https://biobankengine.stanford.edu/coding/INI23122</t>
  </si>
  <si>
    <t>https://biobankengine.stanford.edu/coding/INI23123</t>
  </si>
  <si>
    <t>https://biobankengine.stanford.edu/coding/INI23124</t>
  </si>
  <si>
    <t>https://biobankengine.stanford.edu/coding/INI23125</t>
  </si>
  <si>
    <t>https://biobankengine.stanford.edu/coding/INI23126</t>
  </si>
  <si>
    <t>https://biobankengine.stanford.edu/coding/INI23099</t>
  </si>
  <si>
    <t>https://biobankengine.stanford.edu/coding/INI23127</t>
  </si>
  <si>
    <t>https://biobankengine.stanford.edu/coding/INI23128</t>
  </si>
  <si>
    <t>https://biobankengine.stanford.edu/coding/INI23129</t>
  </si>
  <si>
    <t>https://biobankengine.stanford.edu/coding/INI23130</t>
  </si>
  <si>
    <t>https://biobankengine.stanford.edu/coding/INI23100</t>
  </si>
  <si>
    <t>https://biobankengine.stanford.edu/coding/INI102</t>
  </si>
  <si>
    <t>https://biobankengine.stanford.edu/coding/INI4079</t>
  </si>
  <si>
    <t>https://biobankengine.stanford.edu/coding/INI4080</t>
  </si>
  <si>
    <t>https://biobankengine.stanford.edu/coding/INI3062</t>
  </si>
  <si>
    <t>https://biobankengine.stanford.edu/coding/INI3063</t>
  </si>
  <si>
    <t>https://biobankengine.stanford.edu/coding/INI3064</t>
  </si>
  <si>
    <t>https://biobankengine.stanford.edu/coding/INI20150</t>
  </si>
  <si>
    <t>https://biobankengine.stanford.edu/coding/INI20151</t>
  </si>
  <si>
    <t>https://biobankengine.stanford.edu/coding/INI4194</t>
  </si>
  <si>
    <t>Pulse wave reflection index</t>
  </si>
  <si>
    <t>https://biobankengine.stanford.edu/coding/INI4195</t>
  </si>
  <si>
    <t>Position of the pulse wave peak</t>
  </si>
  <si>
    <t>https://biobankengine.stanford.edu/coding/INI4198</t>
  </si>
  <si>
    <t>Position of pulse wave notch</t>
  </si>
  <si>
    <t>https://biobankengine.stanford.edu/coding/INI4199</t>
  </si>
  <si>
    <t>https://biobankengine.stanford.edu/coding/INI4196</t>
  </si>
  <si>
    <t>https://biobankengine.stanford.edu/coding/INI21021</t>
  </si>
  <si>
    <t>Signal-to-noise-ratio (SNR) of triplet (left)</t>
  </si>
  <si>
    <t>https://biobankengine.stanford.edu/coding/INI4230</t>
  </si>
  <si>
    <t>Signal-to-noise-ratio (SNR) of triplet (right)</t>
  </si>
  <si>
    <t>https://biobankengine.stanford.edu/coding/INI4241</t>
  </si>
  <si>
    <t>Speech-reception-threshold (SRT) estimate (right)</t>
  </si>
  <si>
    <t>https://biobankengine.stanford.edu/coding/INI20021</t>
  </si>
  <si>
    <t>Speech-reception-threshold (SRT) estimate (left)</t>
  </si>
  <si>
    <t>https://biobankengine.stanford.edu/coding/INI20019</t>
  </si>
  <si>
    <t>Mean signal-to-noise ratio (SNR), (right)</t>
  </si>
  <si>
    <t>https://biobankengine.stanford.edu/coding/INI4244</t>
  </si>
  <si>
    <t>Mean signal-to-noise ratio (SNR), (left)</t>
  </si>
  <si>
    <t>https://biobankengine.stanford.edu/coding/INI4233</t>
  </si>
  <si>
    <t>https://biobankengine.stanford.edu/coding/INI20153</t>
  </si>
  <si>
    <t>https://biobankengine.stanford.edu/coding/INI20154</t>
  </si>
  <si>
    <t>logMAR, initial (right)</t>
  </si>
  <si>
    <t>https://biobankengine.stanford.edu/coding/INI5199</t>
  </si>
  <si>
    <t>logMAR in round (right)</t>
  </si>
  <si>
    <t>https://biobankengine.stanford.edu/coding/INI5079</t>
  </si>
  <si>
    <t>logMAR, initial (left)</t>
  </si>
  <si>
    <t>https://biobankengine.stanford.edu/coding/INI5206</t>
  </si>
  <si>
    <t>https://biobankengine.stanford.edu/coding/INI5078</t>
  </si>
  <si>
    <t>logMAR, final (right)</t>
  </si>
  <si>
    <t>https://biobankengine.stanford.edu/coding/INI5201</t>
  </si>
  <si>
    <t>logMAR, final (left)</t>
  </si>
  <si>
    <t>https://biobankengine.stanford.edu/coding/INI5208</t>
  </si>
  <si>
    <t>Cylindrical power (right)</t>
  </si>
  <si>
    <t>https://biobankengine.stanford.edu/coding/INI5087</t>
  </si>
  <si>
    <t>https://biobankengine.stanford.edu/coding/INI5084</t>
  </si>
  <si>
    <t>Cylindrical power (left)</t>
  </si>
  <si>
    <t>https://biobankengine.stanford.edu/coding/INI5086</t>
  </si>
  <si>
    <t>Index of best refractometry result (left)</t>
  </si>
  <si>
    <t>https://biobankengine.stanford.edu/coding/INI5276</t>
  </si>
  <si>
    <t>https://biobankengine.stanford.edu/coding/INI5085</t>
  </si>
  <si>
    <t>Intra-ocular pressure, corneal-compensated (right)</t>
  </si>
  <si>
    <t>https://biobankengine.stanford.edu/coding/INI5254</t>
  </si>
  <si>
    <t>https://biobankengine.stanford.edu/coding/INI5255</t>
  </si>
  <si>
    <t>https://biobankengine.stanford.edu/coding/INI5256</t>
  </si>
  <si>
    <t>https://biobankengine.stanford.edu/coding/INI5257</t>
  </si>
  <si>
    <t>Intra-ocular pressure, corneal-compensated (left)</t>
  </si>
  <si>
    <t>https://biobankengine.stanford.edu/coding/INI5262</t>
  </si>
  <si>
    <t>https://biobankengine.stanford.edu/coding/INI5263</t>
  </si>
  <si>
    <t>https://biobankengine.stanford.edu/coding/INI5264</t>
  </si>
  <si>
    <t>https://biobankengine.stanford.edu/coding/INI5265</t>
  </si>
  <si>
    <t>https://biobankengine.stanford.edu/coding/INI5099</t>
  </si>
  <si>
    <t>3mm cylindrical power (right)</t>
  </si>
  <si>
    <t>https://biobankengine.stanford.edu/coding/INI5116</t>
  </si>
  <si>
    <t>https://biobankengine.stanford.edu/coding/INI5132</t>
  </si>
  <si>
    <t>3mm index of best keratometry results (right)</t>
  </si>
  <si>
    <t>https://biobankengine.stanford.edu/coding/INI5237</t>
  </si>
  <si>
    <t>https://biobankengine.stanford.edu/coding/INI5096</t>
  </si>
  <si>
    <t>3mm cylindrical power (left)</t>
  </si>
  <si>
    <t>https://biobankengine.stanford.edu/coding/INI5119</t>
  </si>
  <si>
    <t>https://biobankengine.stanford.edu/coding/INI5135</t>
  </si>
  <si>
    <t>3mm index of best keratometry results (left)</t>
  </si>
  <si>
    <t>https://biobankengine.stanford.edu/coding/INI5292</t>
  </si>
  <si>
    <t>3mm regularity index (right)</t>
  </si>
  <si>
    <t>https://biobankengine.stanford.edu/coding/INI5160</t>
  </si>
  <si>
    <t>3mm asymmetry index (right)</t>
  </si>
  <si>
    <t>https://biobankengine.stanford.edu/coding/INI5159</t>
  </si>
  <si>
    <t>3mm regularity index (left)</t>
  </si>
  <si>
    <t>https://biobankengine.stanford.edu/coding/INI5163</t>
  </si>
  <si>
    <t>3mm asymmetry index (left)</t>
  </si>
  <si>
    <t>https://biobankengine.stanford.edu/coding/INI5156</t>
  </si>
  <si>
    <t>https://biobankengine.stanford.edu/coding/INI5098</t>
  </si>
  <si>
    <t>6mm cylindrical power (right)</t>
  </si>
  <si>
    <t>https://biobankengine.stanford.edu/coding/INI5117</t>
  </si>
  <si>
    <t>https://biobankengine.stanford.edu/coding/INI5133</t>
  </si>
  <si>
    <t>6mm index of best keratometry results (right)</t>
  </si>
  <si>
    <t>https://biobankengine.stanford.edu/coding/INI5251</t>
  </si>
  <si>
    <t>https://biobankengine.stanford.edu/coding/INI5097</t>
  </si>
  <si>
    <t>6mm cylindrical power (left)</t>
  </si>
  <si>
    <t>https://biobankengine.stanford.edu/coding/INI5118</t>
  </si>
  <si>
    <t>https://biobankengine.stanford.edu/coding/INI5134</t>
  </si>
  <si>
    <t>6mm index of best keratometry results (left)</t>
  </si>
  <si>
    <t>https://biobankengine.stanford.edu/coding/INI5306</t>
  </si>
  <si>
    <t>6mm regularity index (right)</t>
  </si>
  <si>
    <t>https://biobankengine.stanford.edu/coding/INI5161</t>
  </si>
  <si>
    <t>6mm asymmetry index (right)</t>
  </si>
  <si>
    <t>https://biobankengine.stanford.edu/coding/INI5158</t>
  </si>
  <si>
    <t>6mm regularity index (left)</t>
  </si>
  <si>
    <t>https://biobankengine.stanford.edu/coding/INI5162</t>
  </si>
  <si>
    <t>6mm asymmetry index (left)</t>
  </si>
  <si>
    <t>https://biobankengine.stanford.edu/coding/INI5157</t>
  </si>
  <si>
    <t>Systolic blood pressure, manual reading</t>
  </si>
  <si>
    <t>https://biobankengine.stanford.edu/coding/INI93</t>
  </si>
  <si>
    <t>Diastolic blood pressure, manual reading</t>
  </si>
  <si>
    <t>https://biobankengine.stanford.edu/coding/INI94</t>
  </si>
  <si>
    <t>Pulse rate (during blood-pressure measurement)</t>
  </si>
  <si>
    <t>https://biobankengine.stanford.edu/coding/INI95</t>
  </si>
  <si>
    <t>Ventricular rate</t>
  </si>
  <si>
    <t>https://biobankengine.stanford.edu/coding/INI12336</t>
  </si>
  <si>
    <t>QRS duration</t>
  </si>
  <si>
    <t>https://biobankengine.stanford.edu/coding/INI12340</t>
  </si>
  <si>
    <t>P duration</t>
  </si>
  <si>
    <t>https://biobankengine.stanford.edu/coding/INI12338</t>
  </si>
  <si>
    <t>Weight, manual entry</t>
  </si>
  <si>
    <t>https://biobankengine.stanford.edu/coding/INI3160</t>
  </si>
  <si>
    <t>Minimum carotid IMT (intima-medial thickness) at 150 degrees</t>
  </si>
  <si>
    <t>https://biobankengine.stanford.edu/coding/INI22673</t>
  </si>
  <si>
    <t>Mean carotid IMT (intima-medial thickness) at 150 degrees</t>
  </si>
  <si>
    <t>https://biobankengine.stanford.edu/coding/INI22674</t>
  </si>
  <si>
    <t>Maximum carotid IMT (intima-medial thickness) at 150 degrees</t>
  </si>
  <si>
    <t>https://biobankengine.stanford.edu/coding/INI22675</t>
  </si>
  <si>
    <t>Minimum carotid IMT (intima-medial thickness) at 210 degrees</t>
  </si>
  <si>
    <t>https://biobankengine.stanford.edu/coding/INI22676</t>
  </si>
  <si>
    <t>Mean carotid IMT (intima-medial thickness) at 210 degrees</t>
  </si>
  <si>
    <t>https://biobankengine.stanford.edu/coding/INI22677</t>
  </si>
  <si>
    <t>Maximum carotid IMT (intima-medial thickness) at 210 degrees</t>
  </si>
  <si>
    <t>https://biobankengine.stanford.edu/coding/INI22678</t>
  </si>
  <si>
    <t>Minimum carotid IMT (intima-medial thickness) at 120 degrees</t>
  </si>
  <si>
    <t>https://biobankengine.stanford.edu/coding/INI22670</t>
  </si>
  <si>
    <t>Mean carotid IMT (intima-medial thickness) at 120 degrees</t>
  </si>
  <si>
    <t>https://biobankengine.stanford.edu/coding/INI22671</t>
  </si>
  <si>
    <t>Maximum carotid IMT (intima-medial thickness) at 120 degrees</t>
  </si>
  <si>
    <t>https://biobankengine.stanford.edu/coding/INI22672</t>
  </si>
  <si>
    <t>Minimum carotid IMT (intima-medial thickness) at 240 degrees</t>
  </si>
  <si>
    <t>https://biobankengine.stanford.edu/coding/INI22679</t>
  </si>
  <si>
    <t>Mean carotid IMT (intima-medial thickness) at 240 degrees</t>
  </si>
  <si>
    <t>https://biobankengine.stanford.edu/coding/INI22680</t>
  </si>
  <si>
    <t>Maximum carotid IMT (intima-medial thickness) at 240 degrees</t>
  </si>
  <si>
    <t>https://biobankengine.stanford.edu/coding/INI22681</t>
  </si>
  <si>
    <t>https://biobankengine.stanford.edu/coding/INI30010</t>
  </si>
  <si>
    <t>Haematocrit percentage</t>
  </si>
  <si>
    <t>https://biobankengine.stanford.edu/coding/INI30030</t>
  </si>
  <si>
    <t>Haemoglobin concentration</t>
  </si>
  <si>
    <t>https://biobankengine.stanford.edu/coding/INI30020</t>
  </si>
  <si>
    <t>Mean corpuscular volume</t>
  </si>
  <si>
    <t>https://biobankengine.stanford.edu/coding/INI30040</t>
  </si>
  <si>
    <t>https://biobankengine.stanford.edu/coding/INI30070</t>
  </si>
  <si>
    <t>Platelet count</t>
  </si>
  <si>
    <t>https://biobankengine.stanford.edu/coding/INI30080</t>
  </si>
  <si>
    <t>https://biobankengine.stanford.edu/coding/INI30000</t>
  </si>
  <si>
    <t>Mean corpuscular haemoglobin</t>
  </si>
  <si>
    <t>https://biobankengine.stanford.edu/coding/INI30050</t>
  </si>
  <si>
    <t>https://biobankengine.stanford.edu/coding/INI30100</t>
  </si>
  <si>
    <t>Mean corpuscular haemoglobin concentration</t>
  </si>
  <si>
    <t>https://biobankengine.stanford.edu/coding/INI30060</t>
  </si>
  <si>
    <t>https://biobankengine.stanford.edu/coding/INI30510</t>
  </si>
  <si>
    <t>https://biobankengine.stanford.edu/coding/INI30090</t>
  </si>
  <si>
    <t>Platelet distribution width</t>
  </si>
  <si>
    <t>https://biobankengine.stanford.edu/coding/INI30110</t>
  </si>
  <si>
    <t>Lymphocyte percentage</t>
  </si>
  <si>
    <t>https://biobankengine.stanford.edu/coding/INI30180</t>
  </si>
  <si>
    <t>Name</t>
  </si>
  <si>
    <t>https://biobankengine.stanford.edu/coding/INI30190</t>
  </si>
  <si>
    <t>Case</t>
  </si>
  <si>
    <t>-log_10 p-value</t>
  </si>
  <si>
    <t>log(OR) or Beta</t>
  </si>
  <si>
    <t>1.96 * SE(log(OR)) or 1.96 * SE(beta)</t>
  </si>
  <si>
    <t>Neutrophill percentage</t>
  </si>
  <si>
    <t>BIN1960</t>
  </si>
  <si>
    <t>https://biobankengine.stanford.edu/coding/INI30200</t>
  </si>
  <si>
    <t>INI48</t>
  </si>
  <si>
    <t>INI23100</t>
  </si>
  <si>
    <t>https://biobankengine.stanford.edu/coding/INI30210</t>
  </si>
  <si>
    <t>INI23128</t>
  </si>
  <si>
    <t>INI23120</t>
  </si>
  <si>
    <t>https://biobankengine.stanford.edu/coding/INI30220</t>
  </si>
  <si>
    <t>INI23099</t>
  </si>
  <si>
    <t>INI23127</t>
  </si>
  <si>
    <t>https://biobankengine.stanford.edu/coding/INI30120</t>
  </si>
  <si>
    <t>INI21002</t>
  </si>
  <si>
    <t>INI23116</t>
  </si>
  <si>
    <t>https://biobankengine.stanford.edu/coding/INI30130</t>
  </si>
  <si>
    <t>INI23112</t>
  </si>
  <si>
    <t>INI21001</t>
  </si>
  <si>
    <t>https://biobankengine.stanford.edu/coding/INI30140</t>
  </si>
  <si>
    <t>INI23111</t>
  </si>
  <si>
    <t>INI23124</t>
  </si>
  <si>
    <t>https://biobankengine.stanford.edu/coding/INI30150</t>
  </si>
  <si>
    <t>INI23115</t>
  </si>
  <si>
    <t>INI23119</t>
  </si>
  <si>
    <t>https://biobankengine.stanford.edu/coding/INI30160</t>
  </si>
  <si>
    <t>INI23123</t>
  </si>
  <si>
    <t>INI49</t>
  </si>
  <si>
    <t>https://biobankengine.stanford.edu/coding/INI30230</t>
  </si>
  <si>
    <t>INI23126</t>
  </si>
  <si>
    <t>INI23125</t>
  </si>
  <si>
    <t>https://biobankengine.stanford.edu/coding/INI30530</t>
  </si>
  <si>
    <t>INI23105</t>
  </si>
  <si>
    <t>Potassium in urine</t>
  </si>
  <si>
    <t>INI23117</t>
  </si>
  <si>
    <t>https://biobankengine.stanford.edu/coding/INI30520</t>
  </si>
  <si>
    <t>INI23118</t>
  </si>
  <si>
    <t>INI23121</t>
  </si>
  <si>
    <t>https://biobankengine.stanford.edu/coding/INI30250</t>
  </si>
  <si>
    <t>INI23122</t>
  </si>
  <si>
    <t>INI23102</t>
  </si>
  <si>
    <t>https://biobankengine.stanford.edu/coding/INI30260</t>
  </si>
  <si>
    <t>INI23114</t>
  </si>
  <si>
    <t>https://biobankengine.stanford.edu/coding/INI30240</t>
  </si>
  <si>
    <t>Mean sphered cell volume</t>
  </si>
  <si>
    <t>https://biobankengine.stanford.edu/coding/INI30270</t>
  </si>
  <si>
    <t>https://biobankengine.stanford.edu/coding/INI30280</t>
  </si>
  <si>
    <t>https://biobankengine.stanford.edu/coding/INI30290</t>
  </si>
  <si>
    <t>https://biobankengine.stanford.edu/coding/INI30300</t>
  </si>
  <si>
    <t>https://biobankengine.stanford.edu/coding/INI30500</t>
  </si>
  <si>
    <t>https://biobankengine.stanford.edu/coding/INI1050</t>
  </si>
  <si>
    <t>https://biobankengine.stanford.edu/coding/INI1060</t>
  </si>
  <si>
    <t>https://biobankengine.stanford.edu/coding/INI1160</t>
  </si>
  <si>
    <t>Cooked vegetable intake</t>
  </si>
  <si>
    <t>https://biobankengine.stanford.edu/coding/INI1289</t>
  </si>
  <si>
    <t>https://biobankengine.stanford.edu/coding/INI1299</t>
  </si>
  <si>
    <t>https://biobankengine.stanford.edu/coding/INI1309</t>
  </si>
  <si>
    <t>Dried fruit intake</t>
  </si>
  <si>
    <t>https://biobankengine.stanford.edu/coding/INI1319</t>
  </si>
  <si>
    <t>https://biobankengine.stanford.edu/coding/INI1438</t>
  </si>
  <si>
    <t>https://biobankengine.stanford.edu/coding/INI1458</t>
  </si>
  <si>
    <t>https://biobankengine.stanford.edu/coding/INI1488</t>
  </si>
  <si>
    <t>https://biobankengine.stanford.edu/coding/INI1498</t>
  </si>
  <si>
    <t>https://biobankengine.stanford.edu/coding/INI1528</t>
  </si>
  <si>
    <t>https://biobankengine.stanford.edu/coding/INI1737</t>
  </si>
  <si>
    <t>Wheeze or whistling in the chest in last year</t>
  </si>
  <si>
    <t>https://biobankengine.stanford.edu/coding/INI2316</t>
  </si>
  <si>
    <t>Chest pain or discomfort</t>
  </si>
  <si>
    <t>https://biobankengine.stanford.edu/coding/INI2335</t>
  </si>
  <si>
    <t>HC269</t>
  </si>
  <si>
    <t>Lifetime number of sexual partners</t>
  </si>
  <si>
    <t>https://biobankengine.stanford.edu/coding/INI2149</t>
  </si>
  <si>
    <t>https://biobankengine.stanford.edu/coding/INI2217</t>
  </si>
  <si>
    <t>https://biobankengine.stanford.edu/coding/INI20127</t>
  </si>
  <si>
    <t>Father's age at death</t>
  </si>
  <si>
    <t>https://biobankengine.stanford.edu/coding/INI1807</t>
  </si>
  <si>
    <t>BIN4728</t>
  </si>
  <si>
    <t>Average weekly red wine intake</t>
  </si>
  <si>
    <t>https://biobankengine.stanford.edu/coding/INI1568</t>
  </si>
  <si>
    <t>BIN2020</t>
  </si>
  <si>
    <t>Average weekly champagne plus white wine intake</t>
  </si>
  <si>
    <t>https://biobankengine.stanford.edu/coding/INI1578</t>
  </si>
  <si>
    <t>https://biobankengine.stanford.edu/coding/INI1588</t>
  </si>
  <si>
    <t>INI23113</t>
  </si>
  <si>
    <t>https://biobankengine.stanford.edu/coding/INI1598</t>
  </si>
  <si>
    <t>Average weekly fortified wine intake</t>
  </si>
  <si>
    <t>https://biobankengine.stanford.edu/coding/INI1608</t>
  </si>
  <si>
    <t>Mother's age at death</t>
  </si>
  <si>
    <t>https://biobankengine.stanford.edu/coding/INI3526</t>
  </si>
  <si>
    <t>https://biobankengine.stanford.edu/coding/INI2714</t>
  </si>
  <si>
    <t>Number of live births</t>
  </si>
  <si>
    <t>https://biobankengine.stanford.edu/coding/INI2734</t>
  </si>
  <si>
    <t>Number of children fathered</t>
  </si>
  <si>
    <t>https://biobankengine.stanford.edu/coding/INI2405</t>
  </si>
  <si>
    <t>https://biobankengine.stanford.edu/coding/INI2744</t>
  </si>
  <si>
    <t>https://biobankengine.stanford.edu/coding/INI1845</t>
  </si>
  <si>
    <t>https://biobankengine.stanford.edu/coding/INI3581</t>
  </si>
  <si>
    <t>Age high blood pressure diagnosed</t>
  </si>
  <si>
    <t>https://biobankengine.stanford.edu/coding/INI2966</t>
  </si>
  <si>
    <t>Number of unsuccessful stop-smoking attempts</t>
  </si>
  <si>
    <t>https://biobankengine.stanford.edu/coding/INI2926</t>
  </si>
  <si>
    <t>Number of cigarettes previously smoked daily</t>
  </si>
  <si>
    <t>https://biobankengine.stanford.edu/coding/INI2887</t>
  </si>
  <si>
    <t>Age hay fever, rhinitis or eczema diagnosed</t>
  </si>
  <si>
    <t>https://biobankengine.stanford.edu/coding/INI3761</t>
  </si>
  <si>
    <t>Age started hormone-replacement therapy (HRT)</t>
  </si>
  <si>
    <t>https://biobankengine.stanford.edu/coding/INI3536</t>
  </si>
  <si>
    <t>INI20015</t>
  </si>
  <si>
    <t>Age last used hormone-replacement therapy (HRT)</t>
  </si>
  <si>
    <t>https://biobankengine.stanford.edu/coding/INI3546</t>
  </si>
  <si>
    <t>INI50</t>
  </si>
  <si>
    <t>Longest period of depression</t>
  </si>
  <si>
    <t>https://biobankengine.stanford.edu/coding/INI4609</t>
  </si>
  <si>
    <t>Number of depression episodes</t>
  </si>
  <si>
    <t>https://biobankengine.stanford.edu/coding/INI4620</t>
  </si>
  <si>
    <t>Number of stillbirths</t>
  </si>
  <si>
    <t>https://biobankengine.stanford.edu/coding/INI3829</t>
  </si>
  <si>
    <t>Number of spontaneous miscarriages</t>
  </si>
  <si>
    <t>https://biobankengine.stanford.edu/coding/INI3839</t>
  </si>
  <si>
    <t>Number of pregnancy terminations</t>
  </si>
  <si>
    <t>https://biobankengine.stanford.edu/coding/INI3849</t>
  </si>
  <si>
    <t>https://biobankengine.stanford.edu/coding/INI5375</t>
  </si>
  <si>
    <t>INI23101</t>
  </si>
  <si>
    <t>https://biobankengine.stanford.edu/coding/INI5386</t>
  </si>
  <si>
    <t>Length of menstrual cycle</t>
  </si>
  <si>
    <t>https://biobankengine.stanford.edu/coding/INI3710</t>
  </si>
  <si>
    <t>Age asthma diagnosed</t>
  </si>
  <si>
    <t>https://biobankengine.stanford.edu/coding/INI3786</t>
  </si>
  <si>
    <t>https://biobankengine.stanford.edu/coding/INI4814</t>
  </si>
  <si>
    <t>Number of cigarettes currently smoked daily (current cigarette smokers)</t>
  </si>
  <si>
    <t>https://biobankengine.stanford.edu/coding/INI3456</t>
  </si>
  <si>
    <t>Age diabetes diagnosed</t>
  </si>
  <si>
    <t>https://biobankengine.stanford.edu/coding/INI2976</t>
  </si>
  <si>
    <t>Age angina diagnosed</t>
  </si>
  <si>
    <t>https://biobankengine.stanford.edu/coding/INI3627</t>
  </si>
  <si>
    <t>INI3062</t>
  </si>
  <si>
    <t>Lifetime number of same-sex sexual partners</t>
  </si>
  <si>
    <t>https://biobankengine.stanford.edu/coding/INI3669</t>
  </si>
  <si>
    <t>INI23130</t>
  </si>
  <si>
    <t>Age heart attack diagnosed</t>
  </si>
  <si>
    <t>INI23129</t>
  </si>
  <si>
    <t>https://biobankengine.stanford.edu/coding/INI3894</t>
  </si>
  <si>
    <t>Age deep-vein thrombosis (DVT, blood clot in leg) diagnosed</t>
  </si>
  <si>
    <t>https://biobankengine.stanford.edu/coding/INI4012</t>
  </si>
  <si>
    <t>INI20151</t>
  </si>
  <si>
    <t>Age cataract diagnosed</t>
  </si>
  <si>
    <t>https://biobankengine.stanford.edu/coding/INI4700</t>
  </si>
  <si>
    <t>https://biobankengine.stanford.edu/coding/INI3992</t>
  </si>
  <si>
    <t>Age stroke diagnosed</t>
  </si>
  <si>
    <t>https://biobankengine.stanford.edu/coding/INI4056</t>
  </si>
  <si>
    <t>Age pulmonary embolism (blood clot in lung) diagnosed</t>
  </si>
  <si>
    <t>https://biobankengine.stanford.edu/coding/INI4022</t>
  </si>
  <si>
    <t>Age glaucoma diagnosed</t>
  </si>
  <si>
    <t>https://biobankengine.stanford.edu/coding/INI4689</t>
  </si>
  <si>
    <t>Age other serious eye condition diagnosed</t>
  </si>
  <si>
    <t>https://biobankengine.stanford.edu/coding/INI5945</t>
  </si>
  <si>
    <t>Age macular degeneration diagnosed</t>
  </si>
  <si>
    <t>https://biobankengine.stanford.edu/coding/INI5923</t>
  </si>
  <si>
    <t>Age when diabetes-related eye disease diagnosed</t>
  </si>
  <si>
    <t>https://biobankengine.stanford.edu/coding/INI5901</t>
  </si>
  <si>
    <t>Age when loss of vision due to injury or trauma diagnosed</t>
  </si>
  <si>
    <t>https://biobankengine.stanford.edu/coding/INI5430</t>
  </si>
  <si>
    <t>Doctor diagnosed hayfever or allergic rhinitis</t>
  </si>
  <si>
    <t>https://biobankengine.stanford.edu/coding/BIN22126</t>
  </si>
  <si>
    <t>Cough on most days</t>
  </si>
  <si>
    <t>https://biobankengine.stanford.edu/coding/BIN22502</t>
  </si>
  <si>
    <t>Doctor diagnosed asthma</t>
  </si>
  <si>
    <t>https://biobankengine.stanford.edu/coding/BIN22127</t>
  </si>
  <si>
    <t>https://biobankengine.stanford.edu/coding/BIN22504</t>
  </si>
  <si>
    <t>Ever had eye surgery</t>
  </si>
  <si>
    <t>https://biobankengine.stanford.edu/coding/BIN5181</t>
  </si>
  <si>
    <t>https://biobankengine.stanford.edu/coding/BIN20483</t>
  </si>
  <si>
    <t>Attempted suicide vs all</t>
  </si>
  <si>
    <t>https://biobankengine.stanford.edu/coding/BIN1020483</t>
  </si>
  <si>
    <t>Ever had cataract surgery</t>
  </si>
  <si>
    <t>https://biobankengine.stanford.edu/coding/BIN5324</t>
  </si>
  <si>
    <t>Ever had refractive laser eye surgery</t>
  </si>
  <si>
    <t>https://biobankengine.stanford.edu/coding/BIN5325</t>
  </si>
  <si>
    <t>Doctor diagnosed COPD (chronic obstructive pulmonary disease)</t>
  </si>
  <si>
    <t>https://biobankengine.stanford.edu/coding/BIN22130</t>
  </si>
  <si>
    <t>Doctor diagnosed chronic bronchitis</t>
  </si>
  <si>
    <t>https://biobankengine.stanford.edu/coding/BIN22129</t>
  </si>
  <si>
    <t>Doctor diagnosed bronchiectasis</t>
  </si>
  <si>
    <t>https://biobankengine.stanford.edu/coding/BIN22134</t>
  </si>
  <si>
    <t>Doctor diagnosed tuberculosis</t>
  </si>
  <si>
    <t>https://biobankengine.stanford.edu/coding/BIN22137</t>
  </si>
  <si>
    <t>Doctor diagnosed sarcoidosis</t>
  </si>
  <si>
    <t>https://biobankengine.stanford.edu/coding/BIN22133</t>
  </si>
  <si>
    <t>Ever had laser treatment for glaucoma or high eye pressure</t>
  </si>
  <si>
    <t>https://biobankengine.stanford.edu/coding/BIN5327</t>
  </si>
  <si>
    <t>Doctor diagnosed emphysema</t>
  </si>
  <si>
    <t>https://biobankengine.stanford.edu/coding/BIN22128</t>
  </si>
  <si>
    <t>Ever had corneal graft surgery</t>
  </si>
  <si>
    <t>https://biobankengine.stanford.edu/coding/BIN5328</t>
  </si>
  <si>
    <t>Ever had surgery for glaucoma or high eye pressure</t>
  </si>
  <si>
    <t>https://biobankengine.stanford.edu/coding/BIN5326</t>
  </si>
  <si>
    <t>Doctor diagnosed lung cancer (not mesothelioma)</t>
  </si>
  <si>
    <t>https://biobankengine.stanford.edu/coding/BIN22140</t>
  </si>
  <si>
    <t>https://biobankengine.stanford.edu/coding/INI137</t>
  </si>
  <si>
    <t>https://biobankengine.stanford.edu/coding/INI24003</t>
  </si>
  <si>
    <t>https://biobankengine.stanford.edu/coding/INI24004</t>
  </si>
  <si>
    <t>https://biobankengine.stanford.edu/coding/INI24009</t>
  </si>
  <si>
    <t>Inverse distance to the nearest road</t>
  </si>
  <si>
    <t>https://biobankengine.stanford.edu/coding/INI24010</t>
  </si>
  <si>
    <t>https://biobankengine.stanford.edu/coding/INI24011</t>
  </si>
  <si>
    <t>Inverse distance to the nearest major road</t>
  </si>
  <si>
    <t>https://biobankengine.stanford.edu/coding/INI24012</t>
  </si>
  <si>
    <t>Total traffic load on major roads</t>
  </si>
  <si>
    <t>https://biobankengine.stanford.edu/coding/INI24013</t>
  </si>
  <si>
    <t>Sum of road length of major roads within 100m</t>
  </si>
  <si>
    <t>https://biobankengine.stanford.edu/coding/INI24015</t>
  </si>
  <si>
    <t>Nitrogen dioxide air pollution; 2005</t>
  </si>
  <si>
    <t>https://biobankengine.stanford.edu/coding/INI24016</t>
  </si>
  <si>
    <t>https://biobankengine.stanford.edu/coding/INI24017</t>
  </si>
  <si>
    <t>https://biobankengine.stanford.edu/coding/INI24018</t>
  </si>
  <si>
    <t>https://biobankengine.stanford.edu/coding/INI24020</t>
  </si>
  <si>
    <t>https://biobankengine.stanford.edu/coding/INI24021</t>
  </si>
  <si>
    <t>https://biobankengine.stanford.edu/coding/INI24022</t>
  </si>
  <si>
    <t>https://biobankengine.stanford.edu/coding/INI24023</t>
  </si>
  <si>
    <t>https://biobankengine.stanford.edu/coding/INI24024</t>
  </si>
  <si>
    <t>https://biobankengine.stanford.edu/coding/INI24006</t>
  </si>
  <si>
    <t>https://biobankengine.stanford.edu/coding/INI24007</t>
  </si>
  <si>
    <t>Particulate matter air pollution 2.5-10um; 2010</t>
  </si>
  <si>
    <t>https://biobankengine.stanford.edu/coding/INI24008</t>
  </si>
  <si>
    <t>https://biobankengine.stanford.edu/coding/INI87</t>
  </si>
  <si>
    <t>https://biobankengine.stanford.edu/coding/INI20016</t>
  </si>
  <si>
    <t>cannabis use frequency</t>
  </si>
  <si>
    <t>https://biobankengine.stanford.edu/coding/INI20453</t>
  </si>
  <si>
    <t>https://biobankengine.stanford.edu/coding/INI20191</t>
  </si>
  <si>
    <t>Age at cancer diagnosis</t>
  </si>
  <si>
    <t>https://biobankengine.stanford.edu/coding/INI40008</t>
  </si>
  <si>
    <t>Reported occurrences of cancer</t>
  </si>
  <si>
    <t>https://biobankengine.stanford.edu/coding/INI40009</t>
  </si>
  <si>
    <t>Maximum digits remembered correctly</t>
  </si>
  <si>
    <t>https://biobankengine.stanford.edu/coding/INI4282</t>
  </si>
  <si>
    <t>https://biobankengine.stanford.edu/coding/INI84</t>
  </si>
  <si>
    <t>Age hayfever or allergic rhinitis diagnosed by doctor</t>
  </si>
  <si>
    <t>https://biobankengine.stanford.edu/coding/INI22146</t>
  </si>
  <si>
    <t>Years of cough on most days</t>
  </si>
  <si>
    <t>https://biobankengine.stanford.edu/coding/INI22503</t>
  </si>
  <si>
    <t>Age asthma diagnosed by doctor</t>
  </si>
  <si>
    <t>https://biobankengine.stanford.edu/coding/INI22147</t>
  </si>
  <si>
    <t>Cascot confidence score</t>
  </si>
  <si>
    <t>https://biobankengine.stanford.edu/coding/INI20121</t>
  </si>
  <si>
    <t>Age at death</t>
  </si>
  <si>
    <t>https://biobankengine.stanford.edu/coding/INI40007</t>
  </si>
  <si>
    <t>https://biobankengine.stanford.edu/coding/INI22505</t>
  </si>
  <si>
    <t>Age COPD (Chronic Obstructive Pulmonary Disease) diagnosed by doctor</t>
  </si>
  <si>
    <t>https://biobankengine.stanford.edu/coding/INI22150</t>
  </si>
  <si>
    <t>Age chronic bronchitis diagnosed by doctor</t>
  </si>
  <si>
    <t>https://biobankengine.stanford.edu/coding/INI22149</t>
  </si>
  <si>
    <t>https://biobankengine.stanford.edu/coding/INI22154</t>
  </si>
  <si>
    <t>Age tuberculosis diagnosed by doctor</t>
  </si>
  <si>
    <t>https://biobankengine.stanford.edu/coding/INI22157</t>
  </si>
  <si>
    <t>Age sarcoidosis diagnosed by doctor</t>
  </si>
  <si>
    <t>https://biobankengine.stanford.edu/coding/INI22153</t>
  </si>
  <si>
    <t>Age emphysema diagnosed by doctor</t>
  </si>
  <si>
    <t>https://biobankengine.stanford.edu/coding/INI22148</t>
  </si>
  <si>
    <t>Age lung cancer (not mesothelioma) diagnosed by doctor</t>
  </si>
  <si>
    <t>https://biobankengine.stanford.edu/coding/INI22160</t>
  </si>
  <si>
    <t>GBE phenotype code</t>
  </si>
  <si>
    <t>Phenotype_of_interest</t>
  </si>
  <si>
    <t>Squared_cosine_score</t>
  </si>
  <si>
    <t>Phenotype_contribution_score</t>
  </si>
  <si>
    <t>Gene_contribution_score</t>
  </si>
  <si>
    <t>Variant_contribution_score</t>
  </si>
  <si>
    <t>Coding_variants</t>
  </si>
  <si>
    <t>ANAPC4</t>
  </si>
  <si>
    <t>HIP1R</t>
  </si>
  <si>
    <t>12-123345509</t>
  </si>
  <si>
    <t>rs34149579</t>
  </si>
  <si>
    <t>MLXIP</t>
  </si>
  <si>
    <t>12-122622795</t>
  </si>
  <si>
    <t>rs74580294</t>
  </si>
  <si>
    <t>SOS2</t>
  </si>
  <si>
    <t>14-50655357</t>
  </si>
  <si>
    <t>rs72681869</t>
  </si>
  <si>
    <t>ADH1B</t>
  </si>
  <si>
    <t>4-100239319</t>
  </si>
  <si>
    <t>rs1229984</t>
  </si>
  <si>
    <t>SNAPC3</t>
  </si>
  <si>
    <t>9-15459821</t>
  </si>
  <si>
    <t>rs3087653</t>
  </si>
  <si>
    <t>NCAPG</t>
  </si>
  <si>
    <t>4-17841465</t>
  </si>
  <si>
    <t>rs2286537</t>
  </si>
  <si>
    <t>QARS</t>
  </si>
  <si>
    <t>3-49138810</t>
  </si>
  <si>
    <t>rs11539148</t>
  </si>
  <si>
    <t>TFAP2D</t>
  </si>
  <si>
    <t>6-50683009</t>
  </si>
  <si>
    <t>rs78648104</t>
  </si>
  <si>
    <t>R3HDM1</t>
  </si>
  <si>
    <t>2-136393658</t>
  </si>
  <si>
    <t>rs961360</t>
  </si>
  <si>
    <t>LOXL4</t>
  </si>
  <si>
    <t>9-98209594</t>
  </si>
  <si>
    <t>rs357564</t>
  </si>
  <si>
    <t>3-50339622</t>
  </si>
  <si>
    <t>rs116482870</t>
  </si>
  <si>
    <t>2-136590746</t>
  </si>
  <si>
    <t>rs3754689</t>
  </si>
  <si>
    <t>HYAL1</t>
  </si>
  <si>
    <t>5-74962768</t>
  </si>
  <si>
    <t>rs6453139</t>
  </si>
  <si>
    <t>LCT</t>
  </si>
  <si>
    <t>5-43161351</t>
  </si>
  <si>
    <t>rs71627581</t>
  </si>
  <si>
    <t>RLF</t>
  </si>
  <si>
    <t>11-117076972</t>
  </si>
  <si>
    <t>rs45574931</t>
  </si>
  <si>
    <t>ANKDD1B</t>
  </si>
  <si>
    <t>11-47371598</t>
  </si>
  <si>
    <t>rs3729986</t>
  </si>
  <si>
    <t>8-135649848</t>
  </si>
  <si>
    <t>rs12541381</t>
  </si>
  <si>
    <t>7-150645534</t>
  </si>
  <si>
    <t>rs1805123</t>
  </si>
  <si>
    <t>ECE2</t>
  </si>
  <si>
    <t>3-183976103</t>
  </si>
  <si>
    <t>rs11546878</t>
  </si>
  <si>
    <t>DCST1</t>
  </si>
  <si>
    <t>1-155006450</t>
  </si>
  <si>
    <t>rs74520550</t>
  </si>
  <si>
    <t>STC2</t>
  </si>
  <si>
    <t>5-172755066</t>
  </si>
  <si>
    <t>rs148833559</t>
  </si>
  <si>
    <t>7-150554553</t>
  </si>
  <si>
    <t>rs1049742</t>
  </si>
  <si>
    <t>AOC1</t>
  </si>
  <si>
    <t>8-135614553</t>
  </si>
  <si>
    <t>rs112892337</t>
  </si>
  <si>
    <t>PHC3</t>
  </si>
  <si>
    <t>3-169831268</t>
  </si>
  <si>
    <t>rs73181210</t>
  </si>
  <si>
    <t>ENSG00000273217,ENSG00000158987</t>
  </si>
  <si>
    <t>5-130766662</t>
  </si>
  <si>
    <t>rs1291602</t>
  </si>
  <si>
    <t>ENPP2</t>
  </si>
  <si>
    <t>8-120596023</t>
  </si>
  <si>
    <t>rs10283100</t>
  </si>
  <si>
    <t>MACF1</t>
  </si>
  <si>
    <t>1-39801815</t>
  </si>
  <si>
    <t>rs41270807</t>
  </si>
  <si>
    <t>EIF4G1</t>
  </si>
  <si>
    <t>3-184039666</t>
  </si>
  <si>
    <t>rs2178403</t>
  </si>
  <si>
    <t>PITX1</t>
  </si>
  <si>
    <t>5-134364518</t>
  </si>
  <si>
    <t>rs479632</t>
  </si>
  <si>
    <t>11-68174189</t>
  </si>
  <si>
    <t>Affx-35292864</t>
  </si>
  <si>
    <t>LRP5</t>
  </si>
  <si>
    <t>16-417757</t>
  </si>
  <si>
    <t>rs13226</t>
  </si>
  <si>
    <t>ZHX3</t>
  </si>
  <si>
    <t>20-39832628</t>
  </si>
  <si>
    <t>rs17265513</t>
  </si>
  <si>
    <t>ADAM19</t>
  </si>
  <si>
    <t>5-156918850</t>
  </si>
  <si>
    <t>rs2287749</t>
  </si>
  <si>
    <t>ADRB2</t>
  </si>
  <si>
    <t>5-148206885</t>
  </si>
  <si>
    <t>rs1800888</t>
  </si>
  <si>
    <t>NLRP11</t>
  </si>
  <si>
    <t>19-56320663</t>
  </si>
  <si>
    <t>rs12461110</t>
  </si>
  <si>
    <t>STKLD1</t>
  </si>
  <si>
    <t>9-136270538</t>
  </si>
  <si>
    <t>rs41302673</t>
  </si>
  <si>
    <t>12-12630140</t>
  </si>
  <si>
    <t>rs139231748</t>
  </si>
  <si>
    <t>USP8</t>
  </si>
  <si>
    <t>15-78466037</t>
  </si>
  <si>
    <t>rs137988972</t>
  </si>
  <si>
    <t>DUSP16</t>
  </si>
  <si>
    <t>11-47370041</t>
  </si>
  <si>
    <t>rs3729989</t>
  </si>
  <si>
    <t>pulmonary embolism +/- dvt</t>
  </si>
  <si>
    <t>ACSBG1</t>
  </si>
  <si>
    <t>9-136081319</t>
  </si>
  <si>
    <t>rs11244035</t>
  </si>
  <si>
    <t>15-50785016</t>
  </si>
  <si>
    <t>rs148783236</t>
  </si>
  <si>
    <t>PLD2</t>
  </si>
  <si>
    <t>11-47431703</t>
  </si>
  <si>
    <t>rs61897432</t>
  </si>
  <si>
    <t>OBP2B</t>
  </si>
  <si>
    <t>20-5948227</t>
  </si>
  <si>
    <t>rs16991615</t>
  </si>
  <si>
    <t>SLC39A13</t>
  </si>
  <si>
    <t>16-69776377</t>
  </si>
  <si>
    <t>rs1075935</t>
  </si>
  <si>
    <t>TPD52</t>
  </si>
  <si>
    <t>22-46731689</t>
  </si>
  <si>
    <t>rs11090865</t>
  </si>
  <si>
    <t>MCM8</t>
  </si>
  <si>
    <t>11-193146</t>
  </si>
  <si>
    <t>rs61736219</t>
  </si>
  <si>
    <t>17-4726143</t>
  </si>
  <si>
    <t>rs61759530</t>
  </si>
  <si>
    <t>clotting disorder/excessive bleeding</t>
  </si>
  <si>
    <t>NOB1</t>
  </si>
  <si>
    <t>2-242065926</t>
  </si>
  <si>
    <t>rs151042801</t>
  </si>
  <si>
    <t>hereditary/genetic haematological disorder</t>
  </si>
  <si>
    <t>TRMU</t>
  </si>
  <si>
    <t>3-45814094</t>
  </si>
  <si>
    <t>rs17279437</t>
  </si>
  <si>
    <t>SCGB1C1</t>
  </si>
  <si>
    <t>19-41117300</t>
  </si>
  <si>
    <t>rs34093919</t>
  </si>
  <si>
    <t>UPB1</t>
  </si>
  <si>
    <t>22-24898310</t>
  </si>
  <si>
    <t>rs2232866</t>
  </si>
  <si>
    <t>CARMIL1</t>
  </si>
  <si>
    <t>6-25420344</t>
  </si>
  <si>
    <t>rs913455</t>
  </si>
  <si>
    <t>CYP1A2</t>
  </si>
  <si>
    <t>15-75043539</t>
  </si>
  <si>
    <t>rs45468096</t>
  </si>
  <si>
    <t>POR</t>
  </si>
  <si>
    <t>7-75610876</t>
  </si>
  <si>
    <t>rs17853284</t>
  </si>
  <si>
    <t>MCL1</t>
  </si>
  <si>
    <t>1-150551327</t>
  </si>
  <si>
    <t>rs11580946</t>
  </si>
  <si>
    <t>MAP1A</t>
  </si>
  <si>
    <t>15-75042296</t>
  </si>
  <si>
    <t>rs45565238</t>
  </si>
  <si>
    <t>TM6SF2</t>
  </si>
  <si>
    <t>19-19379549</t>
  </si>
  <si>
    <t>rs58542926</t>
  </si>
  <si>
    <t>AXIN1</t>
  </si>
  <si>
    <t>16-347063</t>
  </si>
  <si>
    <t>rs117208012</t>
  </si>
  <si>
    <t>19-45316588</t>
  </si>
  <si>
    <t>rs28399654</t>
  </si>
  <si>
    <t>ENSG00000173366,ENSG00000239732</t>
  </si>
  <si>
    <t>15-43820717</t>
  </si>
  <si>
    <t>rs55707100</t>
  </si>
  <si>
    <t>RORA</t>
  </si>
  <si>
    <t>3-52255744</t>
  </si>
  <si>
    <t>rs5743845</t>
  </si>
  <si>
    <t>ZNF526</t>
  </si>
  <si>
    <t>15-60884594</t>
  </si>
  <si>
    <t>rs150952015</t>
  </si>
  <si>
    <t>CASP8</t>
  </si>
  <si>
    <t>19-42728836</t>
  </si>
  <si>
    <t>rs3810151</t>
  </si>
  <si>
    <t>ADAMTS7</t>
  </si>
  <si>
    <t>2-202122995</t>
  </si>
  <si>
    <t>rs3769823</t>
  </si>
  <si>
    <t>15-79089111</t>
  </si>
  <si>
    <t>rs3825807</t>
  </si>
  <si>
    <t>PTK7</t>
  </si>
  <si>
    <t>16-67860637</t>
  </si>
  <si>
    <t>rs62620177</t>
  </si>
  <si>
    <t>TSNAXIP1</t>
  </si>
  <si>
    <t>15-75129584</t>
  </si>
  <si>
    <t>rs55973697</t>
  </si>
  <si>
    <t>RGL3</t>
  </si>
  <si>
    <t>19-11526765</t>
  </si>
  <si>
    <t>rs167479</t>
  </si>
  <si>
    <t>1-248039451</t>
  </si>
  <si>
    <t>rs3811444</t>
  </si>
  <si>
    <t>DBH</t>
  </si>
  <si>
    <t>4-111431444</t>
  </si>
  <si>
    <t>rs33966350</t>
  </si>
  <si>
    <t>TRIM58</t>
  </si>
  <si>
    <t>11-47470345</t>
  </si>
  <si>
    <t>rs34312154</t>
  </si>
  <si>
    <t>ENPEP</t>
  </si>
  <si>
    <t>RAPSN</t>
  </si>
  <si>
    <t>9-136522274</t>
  </si>
  <si>
    <t>rs6271</t>
  </si>
  <si>
    <t>PLCB3</t>
  </si>
  <si>
    <t>1-153662423</t>
  </si>
  <si>
    <t>rs35479618</t>
  </si>
  <si>
    <t>19-11231203</t>
  </si>
  <si>
    <t>rs72658867</t>
  </si>
  <si>
    <t>NPR1</t>
  </si>
  <si>
    <t>2-21233972</t>
  </si>
  <si>
    <t>rs533617</t>
  </si>
  <si>
    <t>11-64031241</t>
  </si>
  <si>
    <t>rs35169799</t>
  </si>
  <si>
    <t>MTHFR</t>
  </si>
  <si>
    <t>11-55541284</t>
  </si>
  <si>
    <t>rs11230983</t>
  </si>
  <si>
    <t>ENSG00000198877</t>
  </si>
  <si>
    <t>11-55798259</t>
  </si>
  <si>
    <t>Affx-5447590</t>
  </si>
  <si>
    <t>MAP3K4</t>
  </si>
  <si>
    <t>6-161508880</t>
  </si>
  <si>
    <t>rs35533223</t>
  </si>
  <si>
    <t>KIAA1109</t>
  </si>
  <si>
    <t>4-123179900</t>
  </si>
  <si>
    <t>rs45510500</t>
  </si>
  <si>
    <t>ULK3</t>
  </si>
  <si>
    <t>CMYA5</t>
  </si>
  <si>
    <t>5-79086883</t>
  </si>
  <si>
    <t>rs1129770</t>
  </si>
  <si>
    <t>COL6A1</t>
  </si>
  <si>
    <t>RPL13</t>
  </si>
  <si>
    <t>21-47402652</t>
  </si>
  <si>
    <t>rs137964147</t>
  </si>
  <si>
    <t>PRKAG1</t>
  </si>
  <si>
    <t>16-89628073</t>
  </si>
  <si>
    <t>rs9930567</t>
  </si>
  <si>
    <t>12-49399132</t>
  </si>
  <si>
    <t>rs1126930</t>
  </si>
  <si>
    <t>VWF</t>
  </si>
  <si>
    <t>CNGB3</t>
  </si>
  <si>
    <t>8-87660100</t>
  </si>
  <si>
    <t>rs13265557</t>
  </si>
  <si>
    <t>CD248</t>
  </si>
  <si>
    <t>12-6103094</t>
  </si>
  <si>
    <t>rs34230288</t>
  </si>
  <si>
    <t>FAM98C</t>
  </si>
  <si>
    <t>19-38894307</t>
  </si>
  <si>
    <t>rs150024474</t>
  </si>
  <si>
    <t>PTPN22</t>
  </si>
  <si>
    <t>1-114377568</t>
  </si>
  <si>
    <t>rs2476601</t>
  </si>
  <si>
    <t>hypothyroidism/myxoedema</t>
  </si>
  <si>
    <t>APOH</t>
  </si>
  <si>
    <t>17-64210580</t>
  </si>
  <si>
    <t>rs1801689</t>
  </si>
  <si>
    <t>7-87060844</t>
  </si>
  <si>
    <t>rs45575636</t>
  </si>
  <si>
    <t>2-44099435</t>
  </si>
  <si>
    <t>rs144200355</t>
  </si>
  <si>
    <t>SLC10A2</t>
  </si>
  <si>
    <t>4-3234980</t>
  </si>
  <si>
    <t>rs362272</t>
  </si>
  <si>
    <t>13-103701690</t>
  </si>
  <si>
    <t>rs56398830</t>
  </si>
  <si>
    <t>ACACB</t>
  </si>
  <si>
    <t>12-109604793</t>
  </si>
  <si>
    <t>rs146179662</t>
  </si>
  <si>
    <t>CLMN</t>
  </si>
  <si>
    <t>DIP2A</t>
  </si>
  <si>
    <t>14-95669374</t>
  </si>
  <si>
    <t>rs147963787</t>
  </si>
  <si>
    <t>PLEKHM2</t>
  </si>
  <si>
    <t>21-47929238</t>
  </si>
  <si>
    <t>rs200877060</t>
  </si>
  <si>
    <t>LONP1</t>
  </si>
  <si>
    <t>1-16058484</t>
  </si>
  <si>
    <t>rs145743094</t>
  </si>
  <si>
    <t>KLHDC10</t>
  </si>
  <si>
    <t>19-5696093</t>
  </si>
  <si>
    <t>rs144822855</t>
  </si>
  <si>
    <t>7-129710488</t>
  </si>
  <si>
    <t>rs3734928</t>
  </si>
  <si>
    <t>INO80D</t>
  </si>
  <si>
    <t>C15orf40</t>
  </si>
  <si>
    <t>2-206874307</t>
  </si>
  <si>
    <t>rs144598064</t>
  </si>
  <si>
    <t>C1QTNF6</t>
  </si>
  <si>
    <t>22-37581422</t>
  </si>
  <si>
    <t>rs229526</t>
  </si>
  <si>
    <t>5-102537285</t>
  </si>
  <si>
    <t>rs36046591</t>
  </si>
  <si>
    <t>19-19789528</t>
  </si>
  <si>
    <t>rs2304130</t>
  </si>
  <si>
    <t>PPIP5K2</t>
  </si>
  <si>
    <t>ZNF101</t>
  </si>
  <si>
    <t>1-160160801</t>
  </si>
  <si>
    <t>rs150330307</t>
  </si>
  <si>
    <t>1-159175494</t>
  </si>
  <si>
    <t>rs34599082</t>
  </si>
  <si>
    <t>P2RY2</t>
  </si>
  <si>
    <t>11-72946279</t>
  </si>
  <si>
    <t>rs74472890</t>
  </si>
  <si>
    <t>CASQ1</t>
  </si>
  <si>
    <t>15-50784990</t>
  </si>
  <si>
    <t>rs146125856</t>
  </si>
  <si>
    <t>ACKR1</t>
  </si>
  <si>
    <t>19-44153100</t>
  </si>
  <si>
    <t>rs4760</t>
  </si>
  <si>
    <t>RNF123</t>
  </si>
  <si>
    <t>3-49313978</t>
  </si>
  <si>
    <t>rs13077498</t>
  </si>
  <si>
    <t>TUBB1</t>
  </si>
  <si>
    <t>C3orf62</t>
  </si>
  <si>
    <t>16-50335074</t>
  </si>
  <si>
    <t>rs78534766</t>
  </si>
  <si>
    <t>TSHR</t>
  </si>
  <si>
    <t>20-57597970</t>
  </si>
  <si>
    <t>rs463312</t>
  </si>
  <si>
    <t>PLAUR</t>
  </si>
  <si>
    <t>14-81610039</t>
  </si>
  <si>
    <t>rs121908866</t>
  </si>
  <si>
    <t>3-49749976</t>
  </si>
  <si>
    <t>rs34823813</t>
  </si>
  <si>
    <t>2-179634961</t>
  </si>
  <si>
    <t>rs33917087</t>
  </si>
  <si>
    <t>EZH2</t>
  </si>
  <si>
    <t>7-148525904</t>
  </si>
  <si>
    <t>rs2302427</t>
  </si>
  <si>
    <t>19-55879672</t>
  </si>
  <si>
    <t>rs4252548</t>
  </si>
  <si>
    <t>IL11</t>
  </si>
  <si>
    <t>16-89644001</t>
  </si>
  <si>
    <t>rs455527</t>
  </si>
  <si>
    <t>CRISPLD2</t>
  </si>
  <si>
    <t>15-101718239</t>
  </si>
  <si>
    <t>rs62621400</t>
  </si>
  <si>
    <t>CHSY1</t>
  </si>
  <si>
    <t>11-74413843</t>
  </si>
  <si>
    <t>rs34695217</t>
  </si>
  <si>
    <t>CHRDL2</t>
  </si>
  <si>
    <t>9-86504005</t>
  </si>
  <si>
    <t>rs13289566</t>
  </si>
  <si>
    <t>USP2</t>
  </si>
  <si>
    <t>9-34660864</t>
  </si>
  <si>
    <t>rs11575580</t>
  </si>
  <si>
    <t>TMEM8A</t>
  </si>
  <si>
    <t>KIF27</t>
  </si>
  <si>
    <t>12-49360147</t>
  </si>
  <si>
    <t>rs35034312</t>
  </si>
  <si>
    <t>MYH2</t>
  </si>
  <si>
    <t>2-208477852</t>
  </si>
  <si>
    <t>rs2551949</t>
  </si>
  <si>
    <t>2-24974958</t>
  </si>
  <si>
    <t>rs1804645</t>
  </si>
  <si>
    <t>5-127668685</t>
  </si>
  <si>
    <t>rs78727187</t>
  </si>
  <si>
    <t>1-150530548</t>
  </si>
  <si>
    <t>rs56228576</t>
  </si>
  <si>
    <t>ADAMTSL4</t>
  </si>
  <si>
    <t>2-242054403</t>
  </si>
  <si>
    <t>rs3815305</t>
  </si>
  <si>
    <t>MST1R</t>
  </si>
  <si>
    <t>3-49940078</t>
  </si>
  <si>
    <t>rs2230593</t>
  </si>
  <si>
    <t>DALRD3</t>
  </si>
  <si>
    <t>3-49054692</t>
  </si>
  <si>
    <t>rs3087866</t>
  </si>
  <si>
    <t>ADAMTS3</t>
  </si>
  <si>
    <t>2-36782886</t>
  </si>
  <si>
    <t>rs848642</t>
  </si>
  <si>
    <t>FEZ2</t>
  </si>
  <si>
    <t>16-24950880</t>
  </si>
  <si>
    <t>rs78457529</t>
  </si>
  <si>
    <t>ANO7</t>
  </si>
  <si>
    <t>4-73179445</t>
  </si>
  <si>
    <t>rs141374503</t>
  </si>
  <si>
    <t>ARHGAP17</t>
  </si>
  <si>
    <t>2-242135265</t>
  </si>
  <si>
    <t>rs77559646</t>
  </si>
  <si>
    <t>ADAMTS8</t>
  </si>
  <si>
    <t>11-130278773</t>
  </si>
  <si>
    <t>rs61754851</t>
  </si>
  <si>
    <t>8-8176554</t>
  </si>
  <si>
    <t>rs12549973</t>
  </si>
  <si>
    <t>KANK2</t>
  </si>
  <si>
    <t>19-11304404</t>
  </si>
  <si>
    <t>rs755237</t>
  </si>
  <si>
    <t>HYAL3</t>
  </si>
  <si>
    <t>3-50332697</t>
  </si>
  <si>
    <t>rs13100173</t>
  </si>
  <si>
    <t>OR6Y1</t>
  </si>
  <si>
    <t>1-158517142</t>
  </si>
  <si>
    <t>rs41273491</t>
  </si>
  <si>
    <t>SPTA1</t>
  </si>
  <si>
    <t>1-158637728</t>
  </si>
  <si>
    <t>rs148912436</t>
  </si>
  <si>
    <t>ANK1</t>
  </si>
  <si>
    <t>8-41543675</t>
  </si>
  <si>
    <t>rs34664882</t>
  </si>
  <si>
    <t>RIOK3</t>
  </si>
  <si>
    <t>17-33880305</t>
  </si>
  <si>
    <t>rs79007502</t>
  </si>
  <si>
    <t>SLFN14</t>
  </si>
  <si>
    <t>18-21057228</t>
  </si>
  <si>
    <t>rs56282762</t>
  </si>
  <si>
    <t>3-52554304</t>
  </si>
  <si>
    <t>rs7630214</t>
  </si>
  <si>
    <t>IFRD2</t>
  </si>
  <si>
    <t>16-88798919</t>
  </si>
  <si>
    <t>rs201226914</t>
  </si>
  <si>
    <t>PKLR</t>
  </si>
  <si>
    <t>2-220081416</t>
  </si>
  <si>
    <t>rs57467915</t>
  </si>
  <si>
    <t>ABCB6</t>
  </si>
  <si>
    <t>1-155261709</t>
  </si>
  <si>
    <t>rs116100695</t>
  </si>
  <si>
    <t>3-48419898</t>
  </si>
  <si>
    <t>rs79525977</t>
  </si>
  <si>
    <t>PIEZO1</t>
  </si>
  <si>
    <t>12-112583447</t>
  </si>
  <si>
    <t>rs79680080</t>
  </si>
  <si>
    <t>FBXW12</t>
  </si>
  <si>
    <t>17-3513856</t>
  </si>
  <si>
    <t>rs200377484</t>
  </si>
  <si>
    <t>SH2B3</t>
  </si>
  <si>
    <t>6-16286061</t>
  </si>
  <si>
    <t>rs146771786</t>
  </si>
  <si>
    <t>TRAFD1</t>
  </si>
  <si>
    <t>3-48628014</t>
  </si>
  <si>
    <t>rs2228561</t>
  </si>
  <si>
    <t>ENSG00000197417,ENSG00000262304</t>
  </si>
  <si>
    <t>18-61323228</t>
  </si>
  <si>
    <t>rs61748838</t>
  </si>
  <si>
    <t>21-47538960</t>
  </si>
  <si>
    <t>rs2839110</t>
  </si>
  <si>
    <t>COL6A2</t>
  </si>
  <si>
    <t>MASP2</t>
  </si>
  <si>
    <t>1-11097867</t>
  </si>
  <si>
    <t>rs12142107</t>
  </si>
  <si>
    <t>CCNL2</t>
  </si>
  <si>
    <t>1-1334519</t>
  </si>
  <si>
    <t>rs114112990</t>
  </si>
  <si>
    <t>11-119243670</t>
  </si>
  <si>
    <t>rs33929148</t>
  </si>
  <si>
    <t>ADAMTS19</t>
  </si>
  <si>
    <t>5-129040056</t>
  </si>
  <si>
    <t>rs11749126</t>
  </si>
  <si>
    <t>ANGPTL7</t>
  </si>
  <si>
    <t>1-11253684</t>
  </si>
  <si>
    <t>rs28991009</t>
  </si>
  <si>
    <t>JUP</t>
  </si>
  <si>
    <t>14-94847262</t>
  </si>
  <si>
    <t>rs17580</t>
  </si>
  <si>
    <t>CYP1B1</t>
  </si>
  <si>
    <t>17-39925713</t>
  </si>
  <si>
    <t>rs41283425</t>
  </si>
  <si>
    <t>2-38298139</t>
  </si>
  <si>
    <t>rs1800440</t>
  </si>
  <si>
    <t>COL27A1</t>
  </si>
  <si>
    <t>AURKAIP1</t>
  </si>
  <si>
    <t>9-116930194</t>
  </si>
  <si>
    <t>rs2567706</t>
  </si>
  <si>
    <t>CAV2</t>
  </si>
  <si>
    <t>1-1309405</t>
  </si>
  <si>
    <t>rs150194697</t>
  </si>
  <si>
    <t>DNAJC24</t>
  </si>
  <si>
    <t>7-116146074</t>
  </si>
  <si>
    <t>rs8940</t>
  </si>
  <si>
    <t>11-31451026</t>
  </si>
  <si>
    <t>rs7119246</t>
  </si>
  <si>
    <t>ELP1</t>
  </si>
  <si>
    <t>PRPSAP1</t>
  </si>
  <si>
    <t>17-74307782</t>
  </si>
  <si>
    <t>Affx-80286433</t>
  </si>
  <si>
    <t>SH3TC1</t>
  </si>
  <si>
    <t>4-8235241</t>
  </si>
  <si>
    <t>rs62286463</t>
  </si>
  <si>
    <t>ZNF549</t>
  </si>
  <si>
    <t>19-58050044</t>
  </si>
  <si>
    <t>rs202075576</t>
  </si>
  <si>
    <t>CYP2A7</t>
  </si>
  <si>
    <t>19-41381683</t>
  </si>
  <si>
    <t>rs71358943</t>
  </si>
  <si>
    <t>TMEM206</t>
  </si>
  <si>
    <t>1-212553243</t>
  </si>
  <si>
    <t>Affx-52322954</t>
  </si>
  <si>
    <t>ENSG00000248672,ENSG00000054219</t>
  </si>
  <si>
    <t>2-160714958</t>
  </si>
  <si>
    <t>rs114821641</t>
  </si>
  <si>
    <t>Hearing difficulty/problems with background noise</t>
  </si>
  <si>
    <t>EHHADH</t>
  </si>
  <si>
    <t>3-184910535</t>
  </si>
  <si>
    <t>rs138388673</t>
  </si>
  <si>
    <t>PTPRH</t>
  </si>
  <si>
    <t>19-55697712</t>
  </si>
  <si>
    <t>rs147881000</t>
  </si>
  <si>
    <t>TUBD1</t>
  </si>
  <si>
    <t>17-57968398</t>
  </si>
  <si>
    <t>rs143803908</t>
  </si>
  <si>
    <t>RSPH1</t>
  </si>
  <si>
    <t>21-43906573</t>
  </si>
  <si>
    <t>rs151107532</t>
  </si>
  <si>
    <t>ECT2</t>
  </si>
  <si>
    <t>3-172482204</t>
  </si>
  <si>
    <t>rs148663230</t>
  </si>
  <si>
    <t>COL4A4</t>
  </si>
  <si>
    <t>2-227917083</t>
  </si>
  <si>
    <t>rs35138315</t>
  </si>
  <si>
    <t>TMC3</t>
  </si>
  <si>
    <t>15-81624929</t>
  </si>
  <si>
    <t>rs150843673</t>
  </si>
  <si>
    <t>GGN</t>
  </si>
  <si>
    <t>19-38875072</t>
  </si>
  <si>
    <t>Affx-15927969</t>
  </si>
  <si>
    <t>NUBP2</t>
  </si>
  <si>
    <t>16-1833508</t>
  </si>
  <si>
    <t>rs72761177</t>
  </si>
  <si>
    <t>ZNF563</t>
  </si>
  <si>
    <t>19-12429782</t>
  </si>
  <si>
    <t>rs112896133</t>
  </si>
  <si>
    <t>IQCC</t>
  </si>
  <si>
    <t>1-32671834</t>
  </si>
  <si>
    <t>Affx-52323460</t>
  </si>
  <si>
    <t>ABCC6</t>
  </si>
  <si>
    <t>16-16256866</t>
  </si>
  <si>
    <t>rs72653744</t>
  </si>
  <si>
    <t>MARVELD2</t>
  </si>
  <si>
    <t>5-68728915</t>
  </si>
  <si>
    <t>rs118203957</t>
  </si>
  <si>
    <t>ATP13A5</t>
  </si>
  <si>
    <t>3-193081961</t>
  </si>
  <si>
    <t>rs148224926</t>
  </si>
  <si>
    <t>WIPF1</t>
  </si>
  <si>
    <t>2-175436576</t>
  </si>
  <si>
    <t>Affx-52361486</t>
  </si>
  <si>
    <t>CES5A</t>
  </si>
  <si>
    <t>16-55905676</t>
  </si>
  <si>
    <t>rs72810507</t>
  </si>
  <si>
    <t>PDE6G</t>
  </si>
  <si>
    <t>17-79620347</t>
  </si>
  <si>
    <t>Affx-52332173</t>
  </si>
  <si>
    <t>ARMC2</t>
  </si>
  <si>
    <t>6-109201129</t>
  </si>
  <si>
    <t>rs17316116</t>
  </si>
  <si>
    <t>WNK1</t>
  </si>
  <si>
    <t>12-974308</t>
  </si>
  <si>
    <t>rs141823469</t>
  </si>
  <si>
    <t>ENSG00000219016</t>
  </si>
  <si>
    <t>22-48940714</t>
  </si>
  <si>
    <t>Affx-52316222</t>
  </si>
  <si>
    <t>OR4D6</t>
  </si>
  <si>
    <t>11-59225129</t>
  </si>
  <si>
    <t>rs77048571</t>
  </si>
  <si>
    <t>CPZ</t>
  </si>
  <si>
    <t>4-8621028</t>
  </si>
  <si>
    <t>Affx-80292835</t>
  </si>
  <si>
    <t>ABCA7</t>
  </si>
  <si>
    <t>11-67287263</t>
  </si>
  <si>
    <t>rs149712664</t>
  </si>
  <si>
    <t>CABP2</t>
  </si>
  <si>
    <t>19-1056244</t>
  </si>
  <si>
    <t>rs113809142</t>
  </si>
  <si>
    <t>GYPB</t>
  </si>
  <si>
    <t>4-144918704</t>
  </si>
  <si>
    <t>rs200485377</t>
  </si>
  <si>
    <t>CHRNB4</t>
  </si>
  <si>
    <t>15-78917601</t>
  </si>
  <si>
    <t>Affx-80251817</t>
  </si>
  <si>
    <t>PIAS2</t>
  </si>
  <si>
    <t>18-44398388</t>
  </si>
  <si>
    <t>Affx-52357960</t>
  </si>
  <si>
    <t>MYEF2</t>
  </si>
  <si>
    <t>15-48444430</t>
  </si>
  <si>
    <t>rs117103804</t>
  </si>
  <si>
    <t>ZNF660</t>
  </si>
  <si>
    <t>3-44636278</t>
  </si>
  <si>
    <t>Affx-52364935</t>
  </si>
  <si>
    <t>CARS2</t>
  </si>
  <si>
    <t>13-111293895</t>
  </si>
  <si>
    <t>Affx-52311482</t>
  </si>
  <si>
    <t>MED31</t>
  </si>
  <si>
    <t>17-6547958</t>
  </si>
  <si>
    <t>Affx-52357264</t>
  </si>
  <si>
    <t>FANCM</t>
  </si>
  <si>
    <t>14-45667921</t>
  </si>
  <si>
    <t>rs144567652</t>
  </si>
  <si>
    <t>WDR31</t>
  </si>
  <si>
    <t>9-116083816</t>
  </si>
  <si>
    <t>rs145607129</t>
  </si>
  <si>
    <t>EPX</t>
  </si>
  <si>
    <t>17-56272532</t>
  </si>
  <si>
    <t>rs34599426</t>
  </si>
  <si>
    <t>KLK12</t>
  </si>
  <si>
    <t>19-51535130</t>
  </si>
  <si>
    <t>rs3745540</t>
  </si>
  <si>
    <t>PIK3AP1</t>
  </si>
  <si>
    <t>10-98392677</t>
  </si>
  <si>
    <t>Affx-80239772</t>
  </si>
  <si>
    <t>XYLB</t>
  </si>
  <si>
    <t>3-38437052</t>
  </si>
  <si>
    <t>rs140641713</t>
  </si>
  <si>
    <t>SUCLG1</t>
  </si>
  <si>
    <t>2-84670490</t>
  </si>
  <si>
    <t>rs143030960</t>
  </si>
  <si>
    <t>NOBOX</t>
  </si>
  <si>
    <t>7-144101721</t>
  </si>
  <si>
    <t>Affx-80233776</t>
  </si>
  <si>
    <t>MRPL39</t>
  </si>
  <si>
    <t>21-26972172</t>
  </si>
  <si>
    <t>Affx-80289424</t>
  </si>
  <si>
    <t>Leg pain in calf/calves</t>
  </si>
  <si>
    <t>6-161006077</t>
  </si>
  <si>
    <t>rs41272114</t>
  </si>
  <si>
    <t>PTGR1</t>
  </si>
  <si>
    <t>9-114332369</t>
  </si>
  <si>
    <t>rs146469061</t>
  </si>
  <si>
    <t>PPT1</t>
  </si>
  <si>
    <t>1-40555167</t>
  </si>
  <si>
    <t>rs137852700</t>
  </si>
  <si>
    <t>pentasa sr 250mg m/r tablet</t>
  </si>
  <si>
    <t>PAM</t>
  </si>
  <si>
    <t>5-102361084</t>
  </si>
  <si>
    <t>rs41300805</t>
  </si>
  <si>
    <t>ENSG00000251201,ENSG00000243414</t>
  </si>
  <si>
    <t>5-114916660</t>
  </si>
  <si>
    <t>Affx-80273913</t>
  </si>
  <si>
    <t>FAM227B</t>
  </si>
  <si>
    <t>15-49907356</t>
  </si>
  <si>
    <t>rs140471517</t>
  </si>
  <si>
    <t>MOGAT1</t>
  </si>
  <si>
    <t>2-223559986</t>
  </si>
  <si>
    <t>rs199514206</t>
  </si>
  <si>
    <t>ENSG00000172381</t>
  </si>
  <si>
    <t>11-57799108</t>
  </si>
  <si>
    <t>rs34846253</t>
  </si>
  <si>
    <t>ABCA9</t>
  </si>
  <si>
    <t>17-67039819</t>
  </si>
  <si>
    <t>rs145251776</t>
  </si>
  <si>
    <t>PDE11A</t>
  </si>
  <si>
    <t>19-57642782</t>
  </si>
  <si>
    <t>rs9973206</t>
  </si>
  <si>
    <t>USP29</t>
  </si>
  <si>
    <t>2-178936993</t>
  </si>
  <si>
    <t>Affx-80270508</t>
  </si>
  <si>
    <t>NEK9</t>
  </si>
  <si>
    <t>14-75568358</t>
  </si>
  <si>
    <t>rs146787666</t>
  </si>
  <si>
    <t>ART1</t>
  </si>
  <si>
    <t>11-3680834</t>
  </si>
  <si>
    <t>rs199916833</t>
  </si>
  <si>
    <t>SEC14L5</t>
  </si>
  <si>
    <t>16-5064860</t>
  </si>
  <si>
    <t>Affx-52355622</t>
  </si>
  <si>
    <t>NPHS1</t>
  </si>
  <si>
    <t>19-36333453</t>
  </si>
  <si>
    <t>rs150038620</t>
  </si>
  <si>
    <t>WNT10A</t>
  </si>
  <si>
    <t>2-219747090</t>
  </si>
  <si>
    <t>rs121908119</t>
  </si>
  <si>
    <t>SLC46A3</t>
  </si>
  <si>
    <t>13-29287147</t>
  </si>
  <si>
    <t>rs200182693</t>
  </si>
  <si>
    <t>ATP10B</t>
  </si>
  <si>
    <t>5-160113099</t>
  </si>
  <si>
    <t>rs186100669</t>
  </si>
  <si>
    <t>DENND4C</t>
  </si>
  <si>
    <t>9-19357166</t>
  </si>
  <si>
    <t>rs61613662</t>
  </si>
  <si>
    <t>C17orf77</t>
  </si>
  <si>
    <t>17-72588806</t>
  </si>
  <si>
    <t>rs545652</t>
  </si>
  <si>
    <t>OR8I2</t>
  </si>
  <si>
    <t>11-55861650</t>
  </si>
  <si>
    <t>rs61887097</t>
  </si>
  <si>
    <t>gastro-oesophageal reflux (gord)   /   gastric reflux</t>
  </si>
  <si>
    <t>hayfever  /  allergic rhinitis</t>
  </si>
  <si>
    <t>haemorrhoids   /   piles</t>
  </si>
  <si>
    <t>hypothyroidism  /  myxoedema</t>
  </si>
  <si>
    <t>cholelithiasis  /  gall stones</t>
  </si>
  <si>
    <t>heart attack  /  myocardial infarction</t>
  </si>
  <si>
    <t>eczema  /  dermatitis</t>
  </si>
  <si>
    <t>urinary tract infection  /  kidney infection</t>
  </si>
  <si>
    <t>dyspepsia   /   indigestion</t>
  </si>
  <si>
    <t>oesophagitis  /  barretts oesophagus</t>
  </si>
  <si>
    <t>chronic obstructive airways disease  /  copd</t>
  </si>
  <si>
    <t>renal  /  kidney failure</t>
  </si>
  <si>
    <t>fracture forearm   /   wrist</t>
  </si>
  <si>
    <t>prolapsed disc  /  slipped disc</t>
  </si>
  <si>
    <t>fracture lower leg   /   ankle</t>
  </si>
  <si>
    <t>emphysema  /  chronic bronchitis</t>
  </si>
  <si>
    <t>anxiety  /  panic attacks</t>
  </si>
  <si>
    <t>pulmonary embolism +  /  - dvt</t>
  </si>
  <si>
    <t>heart failure  /  pulmonary odema</t>
  </si>
  <si>
    <t>subdural haemorrhage  /  haematoma</t>
  </si>
  <si>
    <t>diverticular disease  /  diverticulitis</t>
  </si>
  <si>
    <t>hyperthyroidism  /  thyrotoxicosis</t>
  </si>
  <si>
    <t>bowel   /   intestinal obstruction</t>
  </si>
  <si>
    <t>ear  /  vestibular disorder</t>
  </si>
  <si>
    <t>spine arthritis  /  spondylitis</t>
  </si>
  <si>
    <t>whooping cough   /   pertussis</t>
  </si>
  <si>
    <t>muscle  /  soft tissue problem</t>
  </si>
  <si>
    <t>kidney stone  /  ureter stone  /  bladder stone</t>
  </si>
  <si>
    <t>eye  /  eyelid problem</t>
  </si>
  <si>
    <t>svt   /   supraventricular tachycardia</t>
  </si>
  <si>
    <t>allergy  /  hypersensitivity  /  anaphylaxis</t>
  </si>
  <si>
    <t>fracture shoulder   /   scapula</t>
  </si>
  <si>
    <t>gastric  /  stomach ulcers</t>
  </si>
  <si>
    <t>fracture neck of femur   /   hip</t>
  </si>
  <si>
    <t>heart valve problem  /  heart murmur</t>
  </si>
  <si>
    <t>measles   /   morbillivirus</t>
  </si>
  <si>
    <t>malabsorption  /  coeliac disease</t>
  </si>
  <si>
    <t>vaginal prolapse  /  uterine prolapse</t>
  </si>
  <si>
    <t>fracture skull   /   head</t>
  </si>
  <si>
    <t>urinary frequency   /   incontinence</t>
  </si>
  <si>
    <t>fracture upper arm   /   humerus   /   elbow</t>
  </si>
  <si>
    <t>other renal  /  kidney problem</t>
  </si>
  <si>
    <t>gestational hypertension  /  pre-eclampsia</t>
  </si>
  <si>
    <t>spontaneous pneumothorax  /  recurrent pneumothorax</t>
  </si>
  <si>
    <t>tinnitus   /   tiniitis</t>
  </si>
  <si>
    <t>nasal  /  sinus disorder</t>
  </si>
  <si>
    <t>mumps   /   epidemic parotitis</t>
  </si>
  <si>
    <t>heart  /  cardiac problem</t>
  </si>
  <si>
    <t>hypertrophic cardiomyopathy (hcm   /   hocm)</t>
  </si>
  <si>
    <t>fracture wrist   /   colles fracture</t>
  </si>
  <si>
    <t>colitis  /  not crohns or ulcerative colitis</t>
  </si>
  <si>
    <t>trapped nerve  /  compressed nerve</t>
  </si>
  <si>
    <t>rectal or colon adenoma  /  polyps</t>
  </si>
  <si>
    <t>bile duct obstruction  /  ascending cholangitis</t>
  </si>
  <si>
    <t>mania  /  bipolar disorder  /  manic depression</t>
  </si>
  <si>
    <t>anorexia  /  bulimia  /  other eating disorder</t>
  </si>
  <si>
    <t>ureteric obstruction  /  hydronephrosis</t>
  </si>
  <si>
    <t>alcoholic liver disease   /   alcoholic cirrhosis</t>
  </si>
  <si>
    <t>tennis elbow   /   lateral epicondylitis</t>
  </si>
  <si>
    <t>bph   /   benign prostatic hypertrophy</t>
  </si>
  <si>
    <t>infective  /  viral hepatitis</t>
  </si>
  <si>
    <t>liver  /  biliary  /  pancreas problem</t>
  </si>
  <si>
    <t>rubella   /   german measles</t>
  </si>
  <si>
    <t>fracture clavicle   /   collar bone</t>
  </si>
  <si>
    <t>infectious mononucleosis   /   glandular fever   /   epstein barr virus (ebv)</t>
  </si>
  <si>
    <t>gastritis  /  gastric erosions</t>
  </si>
  <si>
    <t>sjogren's syndrome  /  sicca syndrome</t>
  </si>
  <si>
    <t>scarlet fever   /   scarlatina</t>
  </si>
  <si>
    <t>blistering  /  desquamating skin disorder</t>
  </si>
  <si>
    <t>blepharitis   /   eyelid infection</t>
  </si>
  <si>
    <t>polycystic ovaries  /  polycystic ovarian syndrome</t>
  </si>
  <si>
    <t>fracture patella   /   knee</t>
  </si>
  <si>
    <t>systemic lupus erythematosis  /  sle</t>
  </si>
  <si>
    <t>raynaud's phenomenon  /  disease</t>
  </si>
  <si>
    <t>giant cell  /  temporal arteritis</t>
  </si>
  <si>
    <t>menopausal symptoms   /   menopause</t>
  </si>
  <si>
    <t>polio   /   poliomyelitis</t>
  </si>
  <si>
    <t>bell's palsy  /  facial nerve palsy</t>
  </si>
  <si>
    <t>neck problem  /  injury</t>
  </si>
  <si>
    <t>clotting disorder  /  excessive bleeding</t>
  </si>
  <si>
    <t>psychological  /  psychiatric problem</t>
  </si>
  <si>
    <t>burns N  /  A</t>
  </si>
  <si>
    <t>brain abscess  /  intracranial abscess</t>
  </si>
  <si>
    <t>fracture neck   /   cervical fracture</t>
  </si>
  <si>
    <t>mrsa   /   methicillin resistant staphylococcus aureus</t>
  </si>
  <si>
    <t>retinal artery  /  vein occlusion</t>
  </si>
  <si>
    <t>tendonitis   /   tendinitis   /   tenosynovitis</t>
  </si>
  <si>
    <t>fracture vertebra   /   crush fracture   /   vertebral collapse</t>
  </si>
  <si>
    <t>myositis  /  myopathy</t>
  </si>
  <si>
    <t>acne  /  acne vulgaris</t>
  </si>
  <si>
    <t>hereditary  /  genetic haematological disorder</t>
  </si>
  <si>
    <t>low platelets  /  platelet disorder</t>
  </si>
  <si>
    <t>acute infective polyneuritis  /  guillain-barre syndrome</t>
  </si>
  <si>
    <t>cervical intra-epithelial neoplasia (cin)   /   precancerous cells cervix</t>
  </si>
  <si>
    <t>leg claudication  /   intermittent claudication</t>
  </si>
  <si>
    <t>benign   /   essential tremor</t>
  </si>
  <si>
    <t>pelvic inflammatory disease  /   pid</t>
  </si>
  <si>
    <t>dysmenorrhoea   /   dysmenorrhea</t>
  </si>
  <si>
    <t>septicaemia   /   sepsis</t>
  </si>
  <si>
    <t>erectile dysfunction   /   impotence</t>
  </si>
  <si>
    <t>liver failure  /  cirrhosis</t>
  </si>
  <si>
    <t>hiv  /  aids</t>
  </si>
  <si>
    <t>monoclonal gammopathy  /  not myeloma</t>
  </si>
  <si>
    <t>pituitary adenoma  /  tumour</t>
  </si>
  <si>
    <t>cranial nerve problem  /  palsy</t>
  </si>
  <si>
    <t>adrenocortical insufficiency  /  addison's disease</t>
  </si>
  <si>
    <t>scleroderma  /  systemic sclerosis</t>
  </si>
  <si>
    <t>deliberate self-harm  /  suicide attempt</t>
  </si>
  <si>
    <t>fracture face   /   orbit   /   eye socket</t>
  </si>
  <si>
    <t>alopecia   /   hair loss</t>
  </si>
  <si>
    <t>mitral regurgitation   /   incompetence</t>
  </si>
  <si>
    <t>gastroenteritis  /  dysentry</t>
  </si>
  <si>
    <t>chronic  /  degenerative neurological problem</t>
  </si>
  <si>
    <t>diabetic neuropathy  /  ulcers</t>
  </si>
  <si>
    <t>Coding</t>
  </si>
  <si>
    <t>large bowel cancer  /  colorectal cancer</t>
  </si>
  <si>
    <t>colon cancer  /  sigmoid cancer</t>
  </si>
  <si>
    <t>respiratory   /   intrathoracic cancer</t>
  </si>
  <si>
    <t>bone metastases   /   bony secondaries</t>
  </si>
  <si>
    <t>uterine  /  endometrial cancer</t>
  </si>
  <si>
    <t>kidney  /  renal cell cancer</t>
  </si>
  <si>
    <t>cancer of lip  /  mouth  /  pharynx  /  oral cavity</t>
  </si>
  <si>
    <t>brain cancer   /   primary malignant brain tumour</t>
  </si>
  <si>
    <t>liver  /  hepatocellular cancer</t>
  </si>
  <si>
    <t>hodgkins lymphoma   /   hodgkins disease</t>
  </si>
  <si>
    <t>larynx  /  throat cancer</t>
  </si>
  <si>
    <t>small intestine  /  small bowel cancer</t>
  </si>
  <si>
    <t>sarcoma  /  fibrosarcoma</t>
  </si>
  <si>
    <t>eye and  /  or adnexal cancer</t>
  </si>
  <si>
    <t>gallbladder  /  bile duct cancer</t>
  </si>
  <si>
    <t>Chronic bronchitis  /  emphysema</t>
  </si>
  <si>
    <t>Alzheimer's disease  /  dementia</t>
  </si>
  <si>
    <t>omega-3  /  fish oil supplement</t>
  </si>
  <si>
    <t>adcal-d3 1.5g  /  10micrograms chewable tablet</t>
  </si>
  <si>
    <t>symbicort 100  /  6 turbohaler</t>
  </si>
  <si>
    <t>food supplement  /  plant  /  herbal extract</t>
  </si>
  <si>
    <t>co-enzyme q10  /  ubiquinone  /  bio-quinone  /  coenzyme q10</t>
  </si>
  <si>
    <t>fybogel orange s  /  f granules</t>
  </si>
  <si>
    <t>kliovance 1mg  /  0.5mg tablet</t>
  </si>
  <si>
    <t>tildiem 60mg m  /  r tablet</t>
  </si>
  <si>
    <t>premique 0.625mg  /  5mg tablet</t>
  </si>
  <si>
    <t>calcium carbonate+cholecalciferol 1.25g  /  200iu tablet</t>
  </si>
  <si>
    <t>st john's wort  /  hypericum [ctsu]</t>
  </si>
  <si>
    <t>femoston 1  /  10 tablet</t>
  </si>
  <si>
    <t>mirena 20mcg  /  24hrs intrauterine system</t>
  </si>
  <si>
    <t>asacol 400mg e  /  c tablet</t>
  </si>
  <si>
    <t>dicloflex 25mg e  /  c tablet</t>
  </si>
  <si>
    <t>voltarol 25mg e  /  c tablet</t>
  </si>
  <si>
    <t>adizem-60 m  /  r tablet</t>
  </si>
  <si>
    <t>cosopt 2%  /  0.5% eye drops</t>
  </si>
  <si>
    <t>colpermin 0.2ml m  /  r gel e  /  c capsule</t>
  </si>
  <si>
    <t>coracten sr 10mg m  /  r capsule</t>
  </si>
  <si>
    <t>losartan potassium+hydrochlorothiazide 50mg  /  12.5mg tablet</t>
  </si>
  <si>
    <t>adizem-xl plus m  /  r capsule</t>
  </si>
  <si>
    <t>depo-provera 50mg  /  1ml injection</t>
  </si>
  <si>
    <t>lumigan 0.3mg  /  ml eye drops</t>
  </si>
  <si>
    <t>travatan 40micrograms  /  ml eye drops</t>
  </si>
  <si>
    <t>bisoprolol fumarate+hydrochlorothiazide 10mg  /  6.25mg tablet</t>
  </si>
  <si>
    <t>pentasa sr 250mg m  /  r tablet</t>
  </si>
  <si>
    <t>priadel 200mg m  /  r tablet</t>
  </si>
  <si>
    <t>pariet 10mg e  /  c tablet</t>
  </si>
  <si>
    <t>calcium carbonate+colecalciferol 1.25g  /  5micrograms tablet</t>
  </si>
  <si>
    <t>cardioplen xl 5mg m  /  r tablet</t>
  </si>
  <si>
    <t>creon e  /  c granules in capsule</t>
  </si>
  <si>
    <t>dovonex 50micrograms  /  g cream</t>
  </si>
  <si>
    <t>xalacom 0.005%  /  0.5% eye drops</t>
  </si>
  <si>
    <t>azopt 10mg  /  ml eye drops</t>
  </si>
  <si>
    <t>uniphyllin continus 200mg m  /  r tablet</t>
  </si>
  <si>
    <t>hepacon b12 1mg  /  1ml injection</t>
  </si>
  <si>
    <t>calcium carbonate+cholecalciferol 1.25g  /  5micrograms tablet</t>
  </si>
  <si>
    <t>dexamethasone+hypromellose 0.1%  /  0.5% eye drops</t>
  </si>
  <si>
    <t>flomax mr 400micrograms m  /  r capsule</t>
  </si>
  <si>
    <t>dilzem sr 60mg long acting m  /  r capsule</t>
  </si>
  <si>
    <t>rosiglitazone 1mg   /   metformin 500mg tablet</t>
  </si>
  <si>
    <t>avandamet 1mg   /   500mg tablet</t>
  </si>
  <si>
    <t>isotard 25xl m  /  r tablet</t>
  </si>
  <si>
    <t>asacol mr 400mg e  /  c tablet</t>
  </si>
  <si>
    <t>half-inderal la 80mg m  /  r capsule</t>
  </si>
  <si>
    <t>phyllocontin continus 225mg m  /  r tablet</t>
  </si>
  <si>
    <t>slozem 120mg m  /  r capsule</t>
  </si>
  <si>
    <t>adipine mr 10 m  /  r tablet</t>
  </si>
  <si>
    <t>cymalon cranberry 1.5g  /  5ml liquid</t>
  </si>
  <si>
    <t>lisinopril+hydrochlorothiazide 10mg  /  12.5mg tablet</t>
  </si>
  <si>
    <t>codeine phosphate+kaolin 10mg  /  3g  /  10ml mixture</t>
  </si>
  <si>
    <t>vascalpha 5mg m  /  r tablet</t>
  </si>
  <si>
    <t>tramacet 325mg  /  37.5mg tablet</t>
  </si>
  <si>
    <t>angitil sr 90 m  /  r capsule</t>
  </si>
  <si>
    <t>coaprovel 150mg  /  12.5mg tablet</t>
  </si>
  <si>
    <t>betnesol 0.1% eye  /  ear  /  nose drops</t>
  </si>
  <si>
    <t>questran 4g  /  sachet powder</t>
  </si>
  <si>
    <t>indivina 1mg  /  2.5mg tablet</t>
  </si>
  <si>
    <t>monomax xl 60mg m  /  r tablet</t>
  </si>
  <si>
    <t>depakote 250mg e  /  c tablet</t>
  </si>
  <si>
    <t>oramorph 10mg  /  5ml oral solution</t>
  </si>
  <si>
    <t>enalapril maleate+hydrochlorothiazide 20mg  /  12.5mg tablet</t>
  </si>
  <si>
    <t>cozaar-comp 50mg  /  12.5mg tablet</t>
  </si>
  <si>
    <t>asasantin retard m  /  r capsule</t>
  </si>
  <si>
    <t>irbesartan+hydrochlorothiazide 150mg  /  12.5mg tablet</t>
  </si>
  <si>
    <t>amitriptyline hydrochloride+perphenazine 10mg  /  2mg tablet</t>
  </si>
  <si>
    <t>protium 20mg e  /  c tablet</t>
  </si>
  <si>
    <t>felendil xl 5mg m  /  r tablet</t>
  </si>
  <si>
    <t>bendroflumethiazide+potassium 2.5mg  /  7.7mmol m  /  r tablet</t>
  </si>
  <si>
    <t>salbutamol+ipratropium 100micrograms  /  20micrograms inhaler</t>
  </si>
  <si>
    <t>dovonex 50micrograms  /  g ointment</t>
  </si>
  <si>
    <t>natrilix sr 1.5mg m  /  r tablet</t>
  </si>
  <si>
    <t>regulan 3.6g  /  sachet powder</t>
  </si>
  <si>
    <t>coversyl plus 4mg  /  1.25mg tablet</t>
  </si>
  <si>
    <t>Worrier   /   anxious feelings</t>
  </si>
  <si>
    <t>Sensitivity   /   hurt feelings</t>
  </si>
  <si>
    <t>Hearing difficulty  /  problems with background noise</t>
  </si>
  <si>
    <t>Other serious medical condition  /  disability diagnosed by doctor</t>
  </si>
  <si>
    <t>Tense   /   'highly strung'</t>
  </si>
  <si>
    <t>Neck  /  shoulder pain for 3+ months</t>
  </si>
  <si>
    <t>Ever unenthusiastic  /  disinterested for a whole week</t>
  </si>
  <si>
    <t>Fractured  /  broken bones in last 5 years</t>
  </si>
  <si>
    <t>Ever highly irritable  /  argumentative for 2 days</t>
  </si>
  <si>
    <t>Stomach  /  abdominal pain for 3+ months</t>
  </si>
  <si>
    <t>Leg pain in calf  /  calves</t>
  </si>
  <si>
    <t>Ever manic  /  hyper for 2 days</t>
  </si>
  <si>
    <t>Salad   /   raw vegetable intake</t>
  </si>
  <si>
    <t>Longest period of unenthusiasm   /   disinterest</t>
  </si>
  <si>
    <t>Number of unenthusiastic  /  disinterested episodes</t>
  </si>
  <si>
    <t>Tinnitus severity  /  nuisance</t>
  </si>
  <si>
    <t>Age emphysema  /  chronic bronchitis diagnosed</t>
  </si>
  <si>
    <t>Bring up phlegm  /  sputum  /  mucus on most days</t>
  </si>
  <si>
    <t>Number of treatments  /  medications taken</t>
  </si>
  <si>
    <t>Non-cancer illness year  /  age first occurred</t>
  </si>
  <si>
    <t>Cancer year  /  age first occurred</t>
  </si>
  <si>
    <t>Years of bringing up phlegm  /  sputum  /  mucus on most days</t>
  </si>
  <si>
    <t>HC382</t>
  </si>
  <si>
    <t>Asthma</t>
  </si>
  <si>
    <t>HC259</t>
  </si>
  <si>
    <t>cancer1003</t>
  </si>
  <si>
    <t>FH1065</t>
  </si>
  <si>
    <t>MED1140884600</t>
  </si>
  <si>
    <t>Metformin</t>
  </si>
  <si>
    <t>INI30120</t>
  </si>
  <si>
    <t>INI3786</t>
  </si>
  <si>
    <t>Binary</t>
  </si>
  <si>
    <t>Continuous</t>
  </si>
  <si>
    <t>Genetic correlation</t>
  </si>
  <si>
    <t>High cholesterol</t>
  </si>
  <si>
    <t>Phenotype type</t>
  </si>
  <si>
    <t>Phenotype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9" x14ac:knownFonts="1">
    <font>
      <sz val="10"/>
      <color rgb="FF000000"/>
      <name val="Arial"/>
    </font>
    <font>
      <sz val="10"/>
      <name val="Arial"/>
    </font>
    <font>
      <sz val="12"/>
      <color rgb="FF000000"/>
      <name val="Calibri"/>
    </font>
    <font>
      <sz val="10"/>
      <name val="Arial"/>
    </font>
    <font>
      <i/>
      <sz val="10"/>
      <name val="Arial"/>
    </font>
    <font>
      <b/>
      <sz val="10"/>
      <name val="Arial"/>
    </font>
    <font>
      <i/>
      <sz val="10"/>
      <name val="Arial"/>
    </font>
    <font>
      <sz val="10"/>
      <name val="Arial"/>
    </font>
    <font>
      <b/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vertical="top"/>
    </xf>
    <xf numFmtId="0" fontId="3" fillId="0" borderId="1" xfId="0" applyFont="1" applyBorder="1" applyAlignment="1"/>
    <xf numFmtId="0" fontId="3" fillId="0" borderId="0" xfId="0" applyFont="1" applyAlignment="1"/>
    <xf numFmtId="0" fontId="3" fillId="0" borderId="2" xfId="0" applyFont="1" applyBorder="1" applyAlignment="1"/>
    <xf numFmtId="10" fontId="3" fillId="0" borderId="0" xfId="0" applyNumberFormat="1" applyFont="1" applyAlignment="1"/>
    <xf numFmtId="0" fontId="3" fillId="2" borderId="0" xfId="0" applyFont="1" applyFill="1" applyAlignment="1"/>
    <xf numFmtId="2" fontId="2" fillId="0" borderId="0" xfId="0" applyNumberFormat="1" applyFont="1" applyAlignment="1"/>
    <xf numFmtId="10" fontId="3" fillId="2" borderId="0" xfId="0" applyNumberFormat="1" applyFont="1" applyFill="1" applyAlignment="1"/>
    <xf numFmtId="2" fontId="2" fillId="0" borderId="0" xfId="0" applyNumberFormat="1" applyFont="1" applyAlignment="1">
      <alignment horizontal="right"/>
    </xf>
    <xf numFmtId="0" fontId="3" fillId="3" borderId="0" xfId="0" applyFont="1" applyFill="1" applyAlignment="1"/>
    <xf numFmtId="11" fontId="2" fillId="0" borderId="0" xfId="0" applyNumberFormat="1" applyFont="1" applyAlignment="1">
      <alignment horizontal="right"/>
    </xf>
    <xf numFmtId="10" fontId="3" fillId="3" borderId="0" xfId="0" applyNumberFormat="1" applyFont="1" applyFill="1" applyAlignment="1"/>
    <xf numFmtId="0" fontId="3" fillId="4" borderId="0" xfId="0" applyFont="1" applyFill="1" applyAlignment="1"/>
    <xf numFmtId="10" fontId="3" fillId="4" borderId="0" xfId="0" applyNumberFormat="1" applyFont="1" applyFill="1" applyAlignment="1"/>
    <xf numFmtId="0" fontId="3" fillId="0" borderId="0" xfId="0" quotePrefix="1" applyFont="1" applyAlignment="1"/>
    <xf numFmtId="2" fontId="3" fillId="0" borderId="0" xfId="0" applyNumberFormat="1" applyFont="1"/>
    <xf numFmtId="11" fontId="3" fillId="0" borderId="0" xfId="0" applyNumberFormat="1" applyFont="1" applyAlignment="1"/>
    <xf numFmtId="11" fontId="3" fillId="0" borderId="0" xfId="0" applyNumberFormat="1" applyFont="1"/>
    <xf numFmtId="0" fontId="4" fillId="0" borderId="0" xfId="0" applyFont="1" applyAlignment="1"/>
    <xf numFmtId="0" fontId="5" fillId="0" borderId="3" xfId="0" applyFont="1" applyBorder="1" applyAlignment="1"/>
    <xf numFmtId="0" fontId="6" fillId="0" borderId="0" xfId="0" applyFont="1" applyAlignment="1"/>
    <xf numFmtId="0" fontId="7" fillId="0" borderId="0" xfId="0" applyFont="1"/>
    <xf numFmtId="0" fontId="8" fillId="5" borderId="3" xfId="0" applyFont="1" applyFill="1" applyBorder="1" applyAlignment="1">
      <alignment horizontal="left"/>
    </xf>
    <xf numFmtId="0" fontId="0" fillId="5" borderId="0" xfId="0" applyFont="1" applyFill="1" applyAlignment="1">
      <alignment horizontal="left"/>
    </xf>
    <xf numFmtId="0" fontId="0" fillId="5" borderId="2" xfId="0" applyFont="1" applyFill="1" applyBorder="1" applyAlignment="1">
      <alignment horizontal="left"/>
    </xf>
    <xf numFmtId="10" fontId="1" fillId="0" borderId="0" xfId="0" applyNumberFormat="1" applyFont="1" applyAlignment="1"/>
    <xf numFmtId="10" fontId="1" fillId="2" borderId="0" xfId="0" applyNumberFormat="1" applyFont="1" applyFill="1" applyAlignment="1"/>
    <xf numFmtId="10" fontId="1" fillId="3" borderId="0" xfId="0" applyNumberFormat="1" applyFont="1" applyFill="1" applyAlignment="1"/>
    <xf numFmtId="10" fontId="1" fillId="4" borderId="0" xfId="0" applyNumberFormat="1" applyFont="1" applyFill="1" applyAlignment="1"/>
    <xf numFmtId="0" fontId="0" fillId="0" borderId="0" xfId="0" applyFont="1" applyAlignment="1"/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Font="1" applyAlignment="1"/>
    <xf numFmtId="0" fontId="3" fillId="0" borderId="2" xfId="0" applyFont="1" applyBorder="1"/>
    <xf numFmtId="0" fontId="3" fillId="0" borderId="1" xfId="0" applyFont="1" applyBorder="1" applyAlignment="1">
      <alignment horizontal="center" vertical="center"/>
    </xf>
    <xf numFmtId="167" fontId="0" fillId="0" borderId="0" xfId="0" applyNumberFormat="1" applyFont="1" applyAlignment="1"/>
  </cellXfs>
  <cellStyles count="1">
    <cellStyle name="Normal" xfId="0" builtinId="0"/>
  </cellStyles>
  <dxfs count="6"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6" name="Text Box 12" hidden="1">
          <a:extLst>
            <a:ext uri="{FF2B5EF4-FFF2-40B4-BE49-F238E27FC236}">
              <a16:creationId xmlns:a16="http://schemas.microsoft.com/office/drawing/2014/main" id="{ECC45D9C-1338-1F46-9641-682F395AF870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5" name="Text Box 11" hidden="1">
          <a:extLst>
            <a:ext uri="{FF2B5EF4-FFF2-40B4-BE49-F238E27FC236}">
              <a16:creationId xmlns:a16="http://schemas.microsoft.com/office/drawing/2014/main" id="{3D9D1C3C-F1BB-B146-A952-6DD05AC788D6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4" name="Text Box 10" hidden="1">
          <a:extLst>
            <a:ext uri="{FF2B5EF4-FFF2-40B4-BE49-F238E27FC236}">
              <a16:creationId xmlns:a16="http://schemas.microsoft.com/office/drawing/2014/main" id="{E5281899-A570-3245-8915-03647E72D5E9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5</xdr:row>
      <xdr:rowOff>50800</xdr:rowOff>
    </xdr:to>
    <xdr:sp macro="" textlink="">
      <xdr:nvSpPr>
        <xdr:cNvPr id="1033" name="Text Box 9" hidden="1">
          <a:extLst>
            <a:ext uri="{FF2B5EF4-FFF2-40B4-BE49-F238E27FC236}">
              <a16:creationId xmlns:a16="http://schemas.microsoft.com/office/drawing/2014/main" id="{33776BED-2C34-3D4A-8BE1-B1B9FF4F6331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2" name="Text Box 8" hidden="1">
          <a:extLst>
            <a:ext uri="{FF2B5EF4-FFF2-40B4-BE49-F238E27FC236}">
              <a16:creationId xmlns:a16="http://schemas.microsoft.com/office/drawing/2014/main" id="{44392641-9F31-9148-95A2-D00D29A990FE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1" name="Text Box 7" hidden="1">
          <a:extLst>
            <a:ext uri="{FF2B5EF4-FFF2-40B4-BE49-F238E27FC236}">
              <a16:creationId xmlns:a16="http://schemas.microsoft.com/office/drawing/2014/main" id="{762D76EC-0667-DC48-8045-0986EB2A5080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30" name="Text Box 6" hidden="1">
          <a:extLst>
            <a:ext uri="{FF2B5EF4-FFF2-40B4-BE49-F238E27FC236}">
              <a16:creationId xmlns:a16="http://schemas.microsoft.com/office/drawing/2014/main" id="{212EF550-8A30-FC4F-8AD3-E411B0077C9C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29" name="Text Box 5" hidden="1">
          <a:extLst>
            <a:ext uri="{FF2B5EF4-FFF2-40B4-BE49-F238E27FC236}">
              <a16:creationId xmlns:a16="http://schemas.microsoft.com/office/drawing/2014/main" id="{2FE726BC-4EEE-5A42-8E84-F80873FD8351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28" name="Text Box 4" hidden="1">
          <a:extLst>
            <a:ext uri="{FF2B5EF4-FFF2-40B4-BE49-F238E27FC236}">
              <a16:creationId xmlns:a16="http://schemas.microsoft.com/office/drawing/2014/main" id="{E4512299-D42B-5647-95A9-9E7AAA6E57DA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5</xdr:row>
      <xdr:rowOff>50800</xdr:rowOff>
    </xdr:to>
    <xdr:sp macro="" textlink="">
      <xdr:nvSpPr>
        <xdr:cNvPr id="1027" name="Text Box 3" hidden="1">
          <a:extLst>
            <a:ext uri="{FF2B5EF4-FFF2-40B4-BE49-F238E27FC236}">
              <a16:creationId xmlns:a16="http://schemas.microsoft.com/office/drawing/2014/main" id="{3A2B5104-733E-5544-8DE1-2333B7B14E15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5</xdr:row>
      <xdr:rowOff>50800</xdr:rowOff>
    </xdr:to>
    <xdr:sp macro="" textlink="">
      <xdr:nvSpPr>
        <xdr:cNvPr id="1026" name="Text Box 2" hidden="1">
          <a:extLst>
            <a:ext uri="{FF2B5EF4-FFF2-40B4-BE49-F238E27FC236}">
              <a16:creationId xmlns:a16="http://schemas.microsoft.com/office/drawing/2014/main" id="{C2C90CFC-141D-E441-93A5-CC789A430FCE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4</xdr:row>
      <xdr:rowOff>50800</xdr:rowOff>
    </xdr:to>
    <xdr:sp macro="" textlink="">
      <xdr:nvSpPr>
        <xdr:cNvPr id="1025" name="Text Box 1" hidden="1">
          <a:extLst>
            <a:ext uri="{FF2B5EF4-FFF2-40B4-BE49-F238E27FC236}">
              <a16:creationId xmlns:a16="http://schemas.microsoft.com/office/drawing/2014/main" id="{612E0BCE-BF8A-884D-87A1-8922C1CE10BF}"/>
            </a:ext>
          </a:extLst>
        </xdr:cNvPr>
        <xdr:cNvSpPr txBox="1">
          <a:spLocks noChangeArrowheads="1"/>
        </xdr:cNvSpPr>
      </xdr:nvSpPr>
      <xdr:spPr bwMode="auto">
        <a:xfrm>
          <a:off x="2032000" y="317500"/>
          <a:ext cx="5410200" cy="4953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biobankengine.stanford.edu/coding/HC204" TargetMode="External"/><Relationship Id="rId299" Type="http://schemas.openxmlformats.org/officeDocument/2006/relationships/hyperlink" Target="https://biobankengine.stanford.edu/coding/HC434" TargetMode="External"/><Relationship Id="rId21" Type="http://schemas.openxmlformats.org/officeDocument/2006/relationships/hyperlink" Target="https://biobankengine.stanford.edu/coding/HC225" TargetMode="External"/><Relationship Id="rId63" Type="http://schemas.openxmlformats.org/officeDocument/2006/relationships/hyperlink" Target="https://biobankengine.stanford.edu/coding/HC156" TargetMode="External"/><Relationship Id="rId159" Type="http://schemas.openxmlformats.org/officeDocument/2006/relationships/hyperlink" Target="https://biobankengine.stanford.edu/coding/HC346" TargetMode="External"/><Relationship Id="rId324" Type="http://schemas.openxmlformats.org/officeDocument/2006/relationships/hyperlink" Target="https://biobankengine.stanford.edu/coding/HC115" TargetMode="External"/><Relationship Id="rId366" Type="http://schemas.openxmlformats.org/officeDocument/2006/relationships/hyperlink" Target="https://biobankengine.stanford.edu/coding/cancer1043" TargetMode="External"/><Relationship Id="rId170" Type="http://schemas.openxmlformats.org/officeDocument/2006/relationships/hyperlink" Target="https://biobankengine.stanford.edu/coding/HC184" TargetMode="External"/><Relationship Id="rId226" Type="http://schemas.openxmlformats.org/officeDocument/2006/relationships/hyperlink" Target="https://biobankengine.stanford.edu/coding/HC114" TargetMode="External"/><Relationship Id="rId268" Type="http://schemas.openxmlformats.org/officeDocument/2006/relationships/hyperlink" Target="https://biobankengine.stanford.edu/coding/HC103" TargetMode="External"/><Relationship Id="rId32" Type="http://schemas.openxmlformats.org/officeDocument/2006/relationships/hyperlink" Target="https://biobankengine.stanford.edu/coding/HC60" TargetMode="External"/><Relationship Id="rId74" Type="http://schemas.openxmlformats.org/officeDocument/2006/relationships/hyperlink" Target="https://biobankengine.stanford.edu/coding/HC95" TargetMode="External"/><Relationship Id="rId128" Type="http://schemas.openxmlformats.org/officeDocument/2006/relationships/hyperlink" Target="https://biobankengine.stanford.edu/coding/HC8" TargetMode="External"/><Relationship Id="rId335" Type="http://schemas.openxmlformats.org/officeDocument/2006/relationships/hyperlink" Target="https://biobankengine.stanford.edu/coding/HC163" TargetMode="External"/><Relationship Id="rId377" Type="http://schemas.openxmlformats.org/officeDocument/2006/relationships/hyperlink" Target="https://biobankengine.stanford.edu/coding/cancer1056" TargetMode="External"/><Relationship Id="rId5" Type="http://schemas.openxmlformats.org/officeDocument/2006/relationships/hyperlink" Target="https://biobankengine.stanford.edu/coding/HC310" TargetMode="External"/><Relationship Id="rId181" Type="http://schemas.openxmlformats.org/officeDocument/2006/relationships/hyperlink" Target="https://biobankengine.stanford.edu/coding/HC107" TargetMode="External"/><Relationship Id="rId237" Type="http://schemas.openxmlformats.org/officeDocument/2006/relationships/hyperlink" Target="https://biobankengine.stanford.edu/coding/HC432" TargetMode="External"/><Relationship Id="rId402" Type="http://schemas.openxmlformats.org/officeDocument/2006/relationships/hyperlink" Target="https://biobankengine.stanford.edu/coding/cancer1038" TargetMode="External"/><Relationship Id="rId279" Type="http://schemas.openxmlformats.org/officeDocument/2006/relationships/hyperlink" Target="https://biobankengine.stanford.edu/coding/HC177" TargetMode="External"/><Relationship Id="rId43" Type="http://schemas.openxmlformats.org/officeDocument/2006/relationships/hyperlink" Target="https://biobankengine.stanford.edu/coding/HC328" TargetMode="External"/><Relationship Id="rId139" Type="http://schemas.openxmlformats.org/officeDocument/2006/relationships/hyperlink" Target="https://biobankengine.stanford.edu/coding/HC380" TargetMode="External"/><Relationship Id="rId290" Type="http://schemas.openxmlformats.org/officeDocument/2006/relationships/hyperlink" Target="https://biobankengine.stanford.edu/coding/HC337" TargetMode="External"/><Relationship Id="rId304" Type="http://schemas.openxmlformats.org/officeDocument/2006/relationships/hyperlink" Target="https://biobankengine.stanford.edu/coding/HC410" TargetMode="External"/><Relationship Id="rId346" Type="http://schemas.openxmlformats.org/officeDocument/2006/relationships/hyperlink" Target="https://biobankengine.stanford.edu/coding/HC309" TargetMode="External"/><Relationship Id="rId388" Type="http://schemas.openxmlformats.org/officeDocument/2006/relationships/hyperlink" Target="https://biobankengine.stanford.edu/coding/cancer1045" TargetMode="External"/><Relationship Id="rId85" Type="http://schemas.openxmlformats.org/officeDocument/2006/relationships/hyperlink" Target="https://biobankengine.stanford.edu/coding/HC158" TargetMode="External"/><Relationship Id="rId150" Type="http://schemas.openxmlformats.org/officeDocument/2006/relationships/hyperlink" Target="https://biobankengine.stanford.edu/coding/HC76" TargetMode="External"/><Relationship Id="rId192" Type="http://schemas.openxmlformats.org/officeDocument/2006/relationships/hyperlink" Target="https://biobankengine.stanford.edu/coding/HC260" TargetMode="External"/><Relationship Id="rId206" Type="http://schemas.openxmlformats.org/officeDocument/2006/relationships/hyperlink" Target="https://biobankengine.stanford.edu/coding/HC54" TargetMode="External"/><Relationship Id="rId248" Type="http://schemas.openxmlformats.org/officeDocument/2006/relationships/hyperlink" Target="https://biobankengine.stanford.edu/coding/HC47" TargetMode="External"/><Relationship Id="rId12" Type="http://schemas.openxmlformats.org/officeDocument/2006/relationships/hyperlink" Target="https://biobankengine.stanford.edu/coding/HC61" TargetMode="External"/><Relationship Id="rId108" Type="http://schemas.openxmlformats.org/officeDocument/2006/relationships/hyperlink" Target="https://biobankengine.stanford.edu/coding/HC406" TargetMode="External"/><Relationship Id="rId315" Type="http://schemas.openxmlformats.org/officeDocument/2006/relationships/hyperlink" Target="https://biobankengine.stanford.edu/coding/HC391" TargetMode="External"/><Relationship Id="rId357" Type="http://schemas.openxmlformats.org/officeDocument/2006/relationships/hyperlink" Target="https://biobankengine.stanford.edu/coding/HC100" TargetMode="External"/><Relationship Id="rId54" Type="http://schemas.openxmlformats.org/officeDocument/2006/relationships/hyperlink" Target="https://biobankengine.stanford.edu/coding/HC31" TargetMode="External"/><Relationship Id="rId96" Type="http://schemas.openxmlformats.org/officeDocument/2006/relationships/hyperlink" Target="https://biobankengine.stanford.edu/coding/HC6" TargetMode="External"/><Relationship Id="rId161" Type="http://schemas.openxmlformats.org/officeDocument/2006/relationships/hyperlink" Target="https://biobankengine.stanford.edu/coding/HC216" TargetMode="External"/><Relationship Id="rId217" Type="http://schemas.openxmlformats.org/officeDocument/2006/relationships/hyperlink" Target="https://biobankengine.stanford.edu/coding/HC370" TargetMode="External"/><Relationship Id="rId399" Type="http://schemas.openxmlformats.org/officeDocument/2006/relationships/hyperlink" Target="https://biobankengine.stanford.edu/coding/cancer1084" TargetMode="External"/><Relationship Id="rId259" Type="http://schemas.openxmlformats.org/officeDocument/2006/relationships/hyperlink" Target="https://biobankengine.stanford.edu/coding/HC419" TargetMode="External"/><Relationship Id="rId23" Type="http://schemas.openxmlformats.org/officeDocument/2006/relationships/hyperlink" Target="https://biobankengine.stanford.edu/coding/HC36" TargetMode="External"/><Relationship Id="rId119" Type="http://schemas.openxmlformats.org/officeDocument/2006/relationships/hyperlink" Target="https://biobankengine.stanford.edu/coding/HC155" TargetMode="External"/><Relationship Id="rId270" Type="http://schemas.openxmlformats.org/officeDocument/2006/relationships/hyperlink" Target="https://biobankengine.stanford.edu/coding/HC35" TargetMode="External"/><Relationship Id="rId326" Type="http://schemas.openxmlformats.org/officeDocument/2006/relationships/hyperlink" Target="https://biobankengine.stanford.edu/coding/HC124" TargetMode="External"/><Relationship Id="rId65" Type="http://schemas.openxmlformats.org/officeDocument/2006/relationships/hyperlink" Target="https://biobankengine.stanford.edu/coding/HC239" TargetMode="External"/><Relationship Id="rId130" Type="http://schemas.openxmlformats.org/officeDocument/2006/relationships/hyperlink" Target="https://biobankengine.stanford.edu/coding/HC234" TargetMode="External"/><Relationship Id="rId368" Type="http://schemas.openxmlformats.org/officeDocument/2006/relationships/hyperlink" Target="https://biobankengine.stanford.edu/coding/cancer1077" TargetMode="External"/><Relationship Id="rId172" Type="http://schemas.openxmlformats.org/officeDocument/2006/relationships/hyperlink" Target="https://biobankengine.stanford.edu/coding/HC206" TargetMode="External"/><Relationship Id="rId228" Type="http://schemas.openxmlformats.org/officeDocument/2006/relationships/hyperlink" Target="https://biobankengine.stanford.edu/coding/HC232" TargetMode="External"/><Relationship Id="rId281" Type="http://schemas.openxmlformats.org/officeDocument/2006/relationships/hyperlink" Target="https://biobankengine.stanford.edu/coding/HC230" TargetMode="External"/><Relationship Id="rId337" Type="http://schemas.openxmlformats.org/officeDocument/2006/relationships/hyperlink" Target="https://biobankengine.stanford.edu/coding/HC213" TargetMode="External"/><Relationship Id="rId34" Type="http://schemas.openxmlformats.org/officeDocument/2006/relationships/hyperlink" Target="https://biobankengine.stanford.edu/coding/HC7" TargetMode="External"/><Relationship Id="rId76" Type="http://schemas.openxmlformats.org/officeDocument/2006/relationships/hyperlink" Target="https://biobankengine.stanford.edu/coding/HC357" TargetMode="External"/><Relationship Id="rId141" Type="http://schemas.openxmlformats.org/officeDocument/2006/relationships/hyperlink" Target="https://biobankengine.stanford.edu/coding/HC134" TargetMode="External"/><Relationship Id="rId379" Type="http://schemas.openxmlformats.org/officeDocument/2006/relationships/hyperlink" Target="https://biobankengine.stanford.edu/coding/cancer1024" TargetMode="External"/><Relationship Id="rId7" Type="http://schemas.openxmlformats.org/officeDocument/2006/relationships/hyperlink" Target="https://biobankengine.stanford.edu/coding/HC164" TargetMode="External"/><Relationship Id="rId183" Type="http://schemas.openxmlformats.org/officeDocument/2006/relationships/hyperlink" Target="https://biobankengine.stanford.edu/coding/HC233" TargetMode="External"/><Relationship Id="rId239" Type="http://schemas.openxmlformats.org/officeDocument/2006/relationships/hyperlink" Target="https://biobankengine.stanford.edu/coding/HC421" TargetMode="External"/><Relationship Id="rId390" Type="http://schemas.openxmlformats.org/officeDocument/2006/relationships/hyperlink" Target="https://biobankengine.stanford.edu/coding/cancer1034" TargetMode="External"/><Relationship Id="rId404" Type="http://schemas.openxmlformats.org/officeDocument/2006/relationships/hyperlink" Target="https://biobankengine.stanford.edu/coding/cancer1020" TargetMode="External"/><Relationship Id="rId250" Type="http://schemas.openxmlformats.org/officeDocument/2006/relationships/hyperlink" Target="https://biobankengine.stanford.edu/coding/HC167" TargetMode="External"/><Relationship Id="rId292" Type="http://schemas.openxmlformats.org/officeDocument/2006/relationships/hyperlink" Target="https://biobankengine.stanford.edu/coding/HC242" TargetMode="External"/><Relationship Id="rId306" Type="http://schemas.openxmlformats.org/officeDocument/2006/relationships/hyperlink" Target="https://biobankengine.stanford.edu/coding/HC300" TargetMode="External"/><Relationship Id="rId45" Type="http://schemas.openxmlformats.org/officeDocument/2006/relationships/hyperlink" Target="https://biobankengine.stanford.edu/coding/HC83" TargetMode="External"/><Relationship Id="rId87" Type="http://schemas.openxmlformats.org/officeDocument/2006/relationships/hyperlink" Target="https://biobankengine.stanford.edu/coding/HC443" TargetMode="External"/><Relationship Id="rId110" Type="http://schemas.openxmlformats.org/officeDocument/2006/relationships/hyperlink" Target="https://biobankengine.stanford.edu/coding/HC311" TargetMode="External"/><Relationship Id="rId348" Type="http://schemas.openxmlformats.org/officeDocument/2006/relationships/hyperlink" Target="https://biobankengine.stanford.edu/coding/HC13" TargetMode="External"/><Relationship Id="rId152" Type="http://schemas.openxmlformats.org/officeDocument/2006/relationships/hyperlink" Target="https://biobankengine.stanford.edu/coding/HC45" TargetMode="External"/><Relationship Id="rId194" Type="http://schemas.openxmlformats.org/officeDocument/2006/relationships/hyperlink" Target="https://biobankengine.stanford.edu/coding/HC171" TargetMode="External"/><Relationship Id="rId208" Type="http://schemas.openxmlformats.org/officeDocument/2006/relationships/hyperlink" Target="https://biobankengine.stanford.edu/coding/HC194" TargetMode="External"/><Relationship Id="rId261" Type="http://schemas.openxmlformats.org/officeDocument/2006/relationships/hyperlink" Target="https://biobankengine.stanford.edu/coding/HC48" TargetMode="External"/><Relationship Id="rId14" Type="http://schemas.openxmlformats.org/officeDocument/2006/relationships/hyperlink" Target="https://biobankengine.stanford.edu/coding/HC25" TargetMode="External"/><Relationship Id="rId56" Type="http://schemas.openxmlformats.org/officeDocument/2006/relationships/hyperlink" Target="https://biobankengine.stanford.edu/coding/HC15" TargetMode="External"/><Relationship Id="rId317" Type="http://schemas.openxmlformats.org/officeDocument/2006/relationships/hyperlink" Target="https://biobankengine.stanford.edu/coding/HC218" TargetMode="External"/><Relationship Id="rId359" Type="http://schemas.openxmlformats.org/officeDocument/2006/relationships/hyperlink" Target="https://biobankengine.stanford.edu/coding/HC187" TargetMode="External"/><Relationship Id="rId98" Type="http://schemas.openxmlformats.org/officeDocument/2006/relationships/hyperlink" Target="https://biobankengine.stanford.edu/coding/HC331" TargetMode="External"/><Relationship Id="rId121" Type="http://schemas.openxmlformats.org/officeDocument/2006/relationships/hyperlink" Target="https://biobankengine.stanford.edu/coding/HC423" TargetMode="External"/><Relationship Id="rId163" Type="http://schemas.openxmlformats.org/officeDocument/2006/relationships/hyperlink" Target="https://biobankengine.stanford.edu/coding/HC389" TargetMode="External"/><Relationship Id="rId219" Type="http://schemas.openxmlformats.org/officeDocument/2006/relationships/hyperlink" Target="https://biobankengine.stanford.edu/coding/HC246" TargetMode="External"/><Relationship Id="rId370" Type="http://schemas.openxmlformats.org/officeDocument/2006/relationships/hyperlink" Target="https://biobankengine.stanford.edu/coding/cancer1063" TargetMode="External"/><Relationship Id="rId230" Type="http://schemas.openxmlformats.org/officeDocument/2006/relationships/hyperlink" Target="https://biobankengine.stanford.edu/coding/HC284" TargetMode="External"/><Relationship Id="rId25" Type="http://schemas.openxmlformats.org/officeDocument/2006/relationships/hyperlink" Target="https://biobankengine.stanford.edu/coding/HC86" TargetMode="External"/><Relationship Id="rId67" Type="http://schemas.openxmlformats.org/officeDocument/2006/relationships/hyperlink" Target="https://biobankengine.stanford.edu/coding/HC298" TargetMode="External"/><Relationship Id="rId272" Type="http://schemas.openxmlformats.org/officeDocument/2006/relationships/hyperlink" Target="https://biobankengine.stanford.edu/coding/HC157" TargetMode="External"/><Relationship Id="rId328" Type="http://schemas.openxmlformats.org/officeDocument/2006/relationships/hyperlink" Target="https://biobankengine.stanford.edu/coding/HC21" TargetMode="External"/><Relationship Id="rId132" Type="http://schemas.openxmlformats.org/officeDocument/2006/relationships/hyperlink" Target="https://biobankengine.stanford.edu/coding/HC334" TargetMode="External"/><Relationship Id="rId174" Type="http://schemas.openxmlformats.org/officeDocument/2006/relationships/hyperlink" Target="https://biobankengine.stanford.edu/coding/HC4" TargetMode="External"/><Relationship Id="rId381" Type="http://schemas.openxmlformats.org/officeDocument/2006/relationships/hyperlink" Target="https://biobankengine.stanford.edu/coding/cancer1065" TargetMode="External"/><Relationship Id="rId241" Type="http://schemas.openxmlformats.org/officeDocument/2006/relationships/hyperlink" Target="https://biobankengine.stanford.edu/coding/HC375" TargetMode="External"/><Relationship Id="rId36" Type="http://schemas.openxmlformats.org/officeDocument/2006/relationships/hyperlink" Target="https://biobankengine.stanford.edu/coding/HC362" TargetMode="External"/><Relationship Id="rId283" Type="http://schemas.openxmlformats.org/officeDocument/2006/relationships/hyperlink" Target="https://biobankengine.stanford.edu/coding/HC304" TargetMode="External"/><Relationship Id="rId339" Type="http://schemas.openxmlformats.org/officeDocument/2006/relationships/hyperlink" Target="https://biobankengine.stanford.edu/coding/HC444" TargetMode="External"/><Relationship Id="rId78" Type="http://schemas.openxmlformats.org/officeDocument/2006/relationships/hyperlink" Target="https://biobankengine.stanford.edu/coding/HC385" TargetMode="External"/><Relationship Id="rId101" Type="http://schemas.openxmlformats.org/officeDocument/2006/relationships/hyperlink" Target="https://biobankengine.stanford.edu/coding/HC366" TargetMode="External"/><Relationship Id="rId143" Type="http://schemas.openxmlformats.org/officeDocument/2006/relationships/hyperlink" Target="https://biobankengine.stanford.edu/coding/HC109" TargetMode="External"/><Relationship Id="rId185" Type="http://schemas.openxmlformats.org/officeDocument/2006/relationships/hyperlink" Target="https://biobankengine.stanford.edu/coding/HC104" TargetMode="External"/><Relationship Id="rId350" Type="http://schemas.openxmlformats.org/officeDocument/2006/relationships/hyperlink" Target="https://biobankengine.stanford.edu/coding/HC301" TargetMode="External"/><Relationship Id="rId406" Type="http://schemas.openxmlformats.org/officeDocument/2006/relationships/hyperlink" Target="https://biobankengine.stanford.edu/coding/cancer1044" TargetMode="External"/><Relationship Id="rId9" Type="http://schemas.openxmlformats.org/officeDocument/2006/relationships/hyperlink" Target="https://biobankengine.stanford.edu/coding/HC49" TargetMode="External"/><Relationship Id="rId210" Type="http://schemas.openxmlformats.org/officeDocument/2006/relationships/hyperlink" Target="https://biobankengine.stanford.edu/coding/HC143" TargetMode="External"/><Relationship Id="rId392" Type="http://schemas.openxmlformats.org/officeDocument/2006/relationships/hyperlink" Target="https://biobankengine.stanford.edu/coding/cancer1053" TargetMode="External"/><Relationship Id="rId252" Type="http://schemas.openxmlformats.org/officeDocument/2006/relationships/hyperlink" Target="https://biobankengine.stanford.edu/coding/HC270" TargetMode="External"/><Relationship Id="rId294" Type="http://schemas.openxmlformats.org/officeDocument/2006/relationships/hyperlink" Target="https://biobankengine.stanford.edu/coding/HC14" TargetMode="External"/><Relationship Id="rId308" Type="http://schemas.openxmlformats.org/officeDocument/2006/relationships/hyperlink" Target="https://biobankengine.stanford.edu/coding/HC10" TargetMode="External"/><Relationship Id="rId47" Type="http://schemas.openxmlformats.org/officeDocument/2006/relationships/hyperlink" Target="https://biobankengine.stanford.edu/coding/HC176" TargetMode="External"/><Relationship Id="rId89" Type="http://schemas.openxmlformats.org/officeDocument/2006/relationships/hyperlink" Target="https://biobankengine.stanford.edu/coding/HC123" TargetMode="External"/><Relationship Id="rId112" Type="http://schemas.openxmlformats.org/officeDocument/2006/relationships/hyperlink" Target="https://biobankengine.stanford.edu/coding/HC303" TargetMode="External"/><Relationship Id="rId154" Type="http://schemas.openxmlformats.org/officeDocument/2006/relationships/hyperlink" Target="https://biobankengine.stanford.edu/coding/HC415" TargetMode="External"/><Relationship Id="rId361" Type="http://schemas.openxmlformats.org/officeDocument/2006/relationships/hyperlink" Target="https://biobankengine.stanford.edu/coding/HC388" TargetMode="External"/><Relationship Id="rId196" Type="http://schemas.openxmlformats.org/officeDocument/2006/relationships/hyperlink" Target="https://biobankengine.stanford.edu/coding/HC84" TargetMode="External"/><Relationship Id="rId16" Type="http://schemas.openxmlformats.org/officeDocument/2006/relationships/hyperlink" Target="https://biobankengine.stanford.edu/coding/HC125" TargetMode="External"/><Relationship Id="rId221" Type="http://schemas.openxmlformats.org/officeDocument/2006/relationships/hyperlink" Target="https://biobankengine.stanford.edu/coding/HC172" TargetMode="External"/><Relationship Id="rId263" Type="http://schemas.openxmlformats.org/officeDocument/2006/relationships/hyperlink" Target="https://biobankengine.stanford.edu/coding/HC338" TargetMode="External"/><Relationship Id="rId319" Type="http://schemas.openxmlformats.org/officeDocument/2006/relationships/hyperlink" Target="https://biobankengine.stanford.edu/coding/HC63" TargetMode="External"/><Relationship Id="rId58" Type="http://schemas.openxmlformats.org/officeDocument/2006/relationships/hyperlink" Target="https://biobankengine.stanford.edu/coding/HC38" TargetMode="External"/><Relationship Id="rId123" Type="http://schemas.openxmlformats.org/officeDocument/2006/relationships/hyperlink" Target="https://biobankengine.stanford.edu/coding/HC140" TargetMode="External"/><Relationship Id="rId330" Type="http://schemas.openxmlformats.org/officeDocument/2006/relationships/hyperlink" Target="https://biobankengine.stanford.edu/coding/HC130" TargetMode="External"/><Relationship Id="rId165" Type="http://schemas.openxmlformats.org/officeDocument/2006/relationships/hyperlink" Target="https://biobankengine.stanford.edu/coding/HC340" TargetMode="External"/><Relationship Id="rId372" Type="http://schemas.openxmlformats.org/officeDocument/2006/relationships/hyperlink" Target="https://biobankengine.stanford.edu/coding/cancer1068" TargetMode="External"/><Relationship Id="rId232" Type="http://schemas.openxmlformats.org/officeDocument/2006/relationships/hyperlink" Target="https://biobankengine.stanford.edu/coding/HC433" TargetMode="External"/><Relationship Id="rId274" Type="http://schemas.openxmlformats.org/officeDocument/2006/relationships/hyperlink" Target="https://biobankengine.stanford.edu/coding/HC181" TargetMode="External"/><Relationship Id="rId27" Type="http://schemas.openxmlformats.org/officeDocument/2006/relationships/hyperlink" Target="https://biobankengine.stanford.edu/coding/HC261" TargetMode="External"/><Relationship Id="rId48" Type="http://schemas.openxmlformats.org/officeDocument/2006/relationships/hyperlink" Target="https://biobankengine.stanford.edu/coding/HC339" TargetMode="External"/><Relationship Id="rId69" Type="http://schemas.openxmlformats.org/officeDocument/2006/relationships/hyperlink" Target="https://biobankengine.stanford.edu/coding/HC418" TargetMode="External"/><Relationship Id="rId113" Type="http://schemas.openxmlformats.org/officeDocument/2006/relationships/hyperlink" Target="https://biobankengine.stanford.edu/coding/HC395" TargetMode="External"/><Relationship Id="rId134" Type="http://schemas.openxmlformats.org/officeDocument/2006/relationships/hyperlink" Target="https://biobankengine.stanford.edu/coding/HC98" TargetMode="External"/><Relationship Id="rId320" Type="http://schemas.openxmlformats.org/officeDocument/2006/relationships/hyperlink" Target="https://biobankengine.stanford.edu/coding/HC268" TargetMode="External"/><Relationship Id="rId80" Type="http://schemas.openxmlformats.org/officeDocument/2006/relationships/hyperlink" Target="https://biobankengine.stanford.edu/coding/HC274" TargetMode="External"/><Relationship Id="rId155" Type="http://schemas.openxmlformats.org/officeDocument/2006/relationships/hyperlink" Target="https://biobankengine.stanford.edu/coding/HC253" TargetMode="External"/><Relationship Id="rId176" Type="http://schemas.openxmlformats.org/officeDocument/2006/relationships/hyperlink" Target="https://biobankengine.stanford.edu/coding/HC169" TargetMode="External"/><Relationship Id="rId197" Type="http://schemas.openxmlformats.org/officeDocument/2006/relationships/hyperlink" Target="https://biobankengine.stanford.edu/coding/HC17" TargetMode="External"/><Relationship Id="rId341" Type="http://schemas.openxmlformats.org/officeDocument/2006/relationships/hyperlink" Target="https://biobankengine.stanford.edu/coding/HC2" TargetMode="External"/><Relationship Id="rId362" Type="http://schemas.openxmlformats.org/officeDocument/2006/relationships/hyperlink" Target="https://biobankengine.stanford.edu/coding/HC112" TargetMode="External"/><Relationship Id="rId383" Type="http://schemas.openxmlformats.org/officeDocument/2006/relationships/hyperlink" Target="https://biobankengine.stanford.edu/coding/cancer1018" TargetMode="External"/><Relationship Id="rId201" Type="http://schemas.openxmlformats.org/officeDocument/2006/relationships/hyperlink" Target="https://biobankengine.stanford.edu/coding/HC379" TargetMode="External"/><Relationship Id="rId222" Type="http://schemas.openxmlformats.org/officeDocument/2006/relationships/hyperlink" Target="https://biobankengine.stanford.edu/coding/HC117" TargetMode="External"/><Relationship Id="rId243" Type="http://schemas.openxmlformats.org/officeDocument/2006/relationships/hyperlink" Target="https://biobankengine.stanford.edu/coding/HC352" TargetMode="External"/><Relationship Id="rId264" Type="http://schemas.openxmlformats.org/officeDocument/2006/relationships/hyperlink" Target="https://biobankengine.stanford.edu/coding/HC226" TargetMode="External"/><Relationship Id="rId285" Type="http://schemas.openxmlformats.org/officeDocument/2006/relationships/hyperlink" Target="https://biobankengine.stanford.edu/coding/HC315" TargetMode="External"/><Relationship Id="rId17" Type="http://schemas.openxmlformats.org/officeDocument/2006/relationships/hyperlink" Target="https://biobankengine.stanford.edu/coding/HC78" TargetMode="External"/><Relationship Id="rId38" Type="http://schemas.openxmlformats.org/officeDocument/2006/relationships/hyperlink" Target="https://biobankengine.stanford.edu/coding/HC179" TargetMode="External"/><Relationship Id="rId59" Type="http://schemas.openxmlformats.org/officeDocument/2006/relationships/hyperlink" Target="https://biobankengine.stanford.edu/coding/HC371" TargetMode="External"/><Relationship Id="rId103" Type="http://schemas.openxmlformats.org/officeDocument/2006/relationships/hyperlink" Target="https://biobankengine.stanford.edu/coding/HC314" TargetMode="External"/><Relationship Id="rId124" Type="http://schemas.openxmlformats.org/officeDocument/2006/relationships/hyperlink" Target="https://biobankengine.stanford.edu/coding/HC290" TargetMode="External"/><Relationship Id="rId310" Type="http://schemas.openxmlformats.org/officeDocument/2006/relationships/hyperlink" Target="https://biobankengine.stanford.edu/coding/HC212" TargetMode="External"/><Relationship Id="rId70" Type="http://schemas.openxmlformats.org/officeDocument/2006/relationships/hyperlink" Target="https://biobankengine.stanford.edu/coding/HC142" TargetMode="External"/><Relationship Id="rId91" Type="http://schemas.openxmlformats.org/officeDocument/2006/relationships/hyperlink" Target="https://biobankengine.stanford.edu/coding/HC400" TargetMode="External"/><Relationship Id="rId145" Type="http://schemas.openxmlformats.org/officeDocument/2006/relationships/hyperlink" Target="https://biobankengine.stanford.edu/coding/HC42" TargetMode="External"/><Relationship Id="rId166" Type="http://schemas.openxmlformats.org/officeDocument/2006/relationships/hyperlink" Target="https://biobankengine.stanford.edu/coding/HC308" TargetMode="External"/><Relationship Id="rId187" Type="http://schemas.openxmlformats.org/officeDocument/2006/relationships/hyperlink" Target="https://biobankengine.stanford.edu/coding/HC180" TargetMode="External"/><Relationship Id="rId331" Type="http://schemas.openxmlformats.org/officeDocument/2006/relationships/hyperlink" Target="https://biobankengine.stanford.edu/coding/HC264" TargetMode="External"/><Relationship Id="rId352" Type="http://schemas.openxmlformats.org/officeDocument/2006/relationships/hyperlink" Target="https://biobankengine.stanford.edu/coding/HC329" TargetMode="External"/><Relationship Id="rId373" Type="http://schemas.openxmlformats.org/officeDocument/2006/relationships/hyperlink" Target="https://biobankengine.stanford.edu/coding/cancer1074" TargetMode="External"/><Relationship Id="rId394" Type="http://schemas.openxmlformats.org/officeDocument/2006/relationships/hyperlink" Target="https://biobankengine.stanford.edu/coding/cancer1085" TargetMode="External"/><Relationship Id="rId408" Type="http://schemas.openxmlformats.org/officeDocument/2006/relationships/hyperlink" Target="https://biobankengine.stanford.edu/coding/cancer1060" TargetMode="External"/><Relationship Id="rId1" Type="http://schemas.openxmlformats.org/officeDocument/2006/relationships/hyperlink" Target="https://biobankengine.stanford.edu/coding/HC215" TargetMode="External"/><Relationship Id="rId212" Type="http://schemas.openxmlformats.org/officeDocument/2006/relationships/hyperlink" Target="https://biobankengine.stanford.edu/coding/HC342" TargetMode="External"/><Relationship Id="rId233" Type="http://schemas.openxmlformats.org/officeDocument/2006/relationships/hyperlink" Target="https://biobankengine.stanford.edu/coding/HC3" TargetMode="External"/><Relationship Id="rId254" Type="http://schemas.openxmlformats.org/officeDocument/2006/relationships/hyperlink" Target="https://biobankengine.stanford.edu/coding/HC122" TargetMode="External"/><Relationship Id="rId28" Type="http://schemas.openxmlformats.org/officeDocument/2006/relationships/hyperlink" Target="https://biobankengine.stanford.edu/coding/HC64" TargetMode="External"/><Relationship Id="rId49" Type="http://schemas.openxmlformats.org/officeDocument/2006/relationships/hyperlink" Target="https://biobankengine.stanford.edu/coding/HC276" TargetMode="External"/><Relationship Id="rId114" Type="http://schemas.openxmlformats.org/officeDocument/2006/relationships/hyperlink" Target="https://biobankengine.stanford.edu/coding/HC405" TargetMode="External"/><Relationship Id="rId275" Type="http://schemas.openxmlformats.org/officeDocument/2006/relationships/hyperlink" Target="https://biobankengine.stanford.edu/coding/HC318" TargetMode="External"/><Relationship Id="rId296" Type="http://schemas.openxmlformats.org/officeDocument/2006/relationships/hyperlink" Target="https://biobankengine.stanford.edu/coding/HC51" TargetMode="External"/><Relationship Id="rId300" Type="http://schemas.openxmlformats.org/officeDocument/2006/relationships/hyperlink" Target="https://biobankengine.stanford.edu/coding/HC428" TargetMode="External"/><Relationship Id="rId60" Type="http://schemas.openxmlformats.org/officeDocument/2006/relationships/hyperlink" Target="https://biobankengine.stanford.edu/coding/HC135" TargetMode="External"/><Relationship Id="rId81" Type="http://schemas.openxmlformats.org/officeDocument/2006/relationships/hyperlink" Target="https://biobankengine.stanford.edu/coding/HC302" TargetMode="External"/><Relationship Id="rId135" Type="http://schemas.openxmlformats.org/officeDocument/2006/relationships/hyperlink" Target="https://biobankengine.stanford.edu/coding/HC386" TargetMode="External"/><Relationship Id="rId156" Type="http://schemas.openxmlformats.org/officeDocument/2006/relationships/hyperlink" Target="https://biobankengine.stanford.edu/coding/HC52" TargetMode="External"/><Relationship Id="rId177" Type="http://schemas.openxmlformats.org/officeDocument/2006/relationships/hyperlink" Target="https://biobankengine.stanford.edu/coding/HC0" TargetMode="External"/><Relationship Id="rId198" Type="http://schemas.openxmlformats.org/officeDocument/2006/relationships/hyperlink" Target="https://biobankengine.stanford.edu/coding/HC267" TargetMode="External"/><Relationship Id="rId321" Type="http://schemas.openxmlformats.org/officeDocument/2006/relationships/hyperlink" Target="https://biobankengine.stanford.edu/coding/HC241" TargetMode="External"/><Relationship Id="rId342" Type="http://schemas.openxmlformats.org/officeDocument/2006/relationships/hyperlink" Target="https://biobankengine.stanford.edu/coding/HC152" TargetMode="External"/><Relationship Id="rId363" Type="http://schemas.openxmlformats.org/officeDocument/2006/relationships/hyperlink" Target="https://biobankengine.stanford.edu/coding/HC229" TargetMode="External"/><Relationship Id="rId384" Type="http://schemas.openxmlformats.org/officeDocument/2006/relationships/hyperlink" Target="https://biobankengine.stanford.edu/coding/cancer1026" TargetMode="External"/><Relationship Id="rId202" Type="http://schemas.openxmlformats.org/officeDocument/2006/relationships/hyperlink" Target="https://biobankengine.stanford.edu/coding/HC198" TargetMode="External"/><Relationship Id="rId223" Type="http://schemas.openxmlformats.org/officeDocument/2006/relationships/hyperlink" Target="https://biobankengine.stanford.edu/coding/HC321" TargetMode="External"/><Relationship Id="rId244" Type="http://schemas.openxmlformats.org/officeDocument/2006/relationships/hyperlink" Target="https://biobankengine.stanford.edu/coding/HC327" TargetMode="External"/><Relationship Id="rId18" Type="http://schemas.openxmlformats.org/officeDocument/2006/relationships/hyperlink" Target="https://biobankengine.stanford.edu/coding/HC188" TargetMode="External"/><Relationship Id="rId39" Type="http://schemas.openxmlformats.org/officeDocument/2006/relationships/hyperlink" Target="https://biobankengine.stanford.edu/coding/HC153" TargetMode="External"/><Relationship Id="rId265" Type="http://schemas.openxmlformats.org/officeDocument/2006/relationships/hyperlink" Target="https://biobankengine.stanford.edu/coding/HC277" TargetMode="External"/><Relationship Id="rId286" Type="http://schemas.openxmlformats.org/officeDocument/2006/relationships/hyperlink" Target="https://biobankengine.stanford.edu/coding/HC24" TargetMode="External"/><Relationship Id="rId50" Type="http://schemas.openxmlformats.org/officeDocument/2006/relationships/hyperlink" Target="https://biobankengine.stanford.edu/coding/HC110" TargetMode="External"/><Relationship Id="rId104" Type="http://schemas.openxmlformats.org/officeDocument/2006/relationships/hyperlink" Target="https://biobankengine.stanford.edu/coding/HC396" TargetMode="External"/><Relationship Id="rId125" Type="http://schemas.openxmlformats.org/officeDocument/2006/relationships/hyperlink" Target="https://biobankengine.stanford.edu/coding/HC62" TargetMode="External"/><Relationship Id="rId146" Type="http://schemas.openxmlformats.org/officeDocument/2006/relationships/hyperlink" Target="https://biobankengine.stanford.edu/coding/HC139" TargetMode="External"/><Relationship Id="rId167" Type="http://schemas.openxmlformats.org/officeDocument/2006/relationships/hyperlink" Target="https://biobankengine.stanford.edu/coding/HC398" TargetMode="External"/><Relationship Id="rId188" Type="http://schemas.openxmlformats.org/officeDocument/2006/relationships/hyperlink" Target="https://biobankengine.stanford.edu/coding/HC150" TargetMode="External"/><Relationship Id="rId311" Type="http://schemas.openxmlformats.org/officeDocument/2006/relationships/hyperlink" Target="https://biobankengine.stanford.edu/coding/HC227" TargetMode="External"/><Relationship Id="rId332" Type="http://schemas.openxmlformats.org/officeDocument/2006/relationships/hyperlink" Target="https://biobankengine.stanford.edu/coding/HC128" TargetMode="External"/><Relationship Id="rId353" Type="http://schemas.openxmlformats.org/officeDocument/2006/relationships/hyperlink" Target="https://biobankengine.stanford.edu/coding/HC312" TargetMode="External"/><Relationship Id="rId374" Type="http://schemas.openxmlformats.org/officeDocument/2006/relationships/hyperlink" Target="https://biobankengine.stanford.edu/coding/cancer1011" TargetMode="External"/><Relationship Id="rId395" Type="http://schemas.openxmlformats.org/officeDocument/2006/relationships/hyperlink" Target="https://biobankengine.stanford.edu/coding/cancer1047" TargetMode="External"/><Relationship Id="rId409" Type="http://schemas.openxmlformats.org/officeDocument/2006/relationships/hyperlink" Target="https://biobankengine.stanford.edu/coding/cancer1003" TargetMode="External"/><Relationship Id="rId71" Type="http://schemas.openxmlformats.org/officeDocument/2006/relationships/hyperlink" Target="https://biobankengine.stanford.edu/coding/HC437" TargetMode="External"/><Relationship Id="rId92" Type="http://schemas.openxmlformats.org/officeDocument/2006/relationships/hyperlink" Target="https://biobankengine.stanford.edu/coding/HC129" TargetMode="External"/><Relationship Id="rId213" Type="http://schemas.openxmlformats.org/officeDocument/2006/relationships/hyperlink" Target="https://biobankengine.stanford.edu/coding/HC363" TargetMode="External"/><Relationship Id="rId234" Type="http://schemas.openxmlformats.org/officeDocument/2006/relationships/hyperlink" Target="https://biobankengine.stanford.edu/coding/HC291" TargetMode="External"/><Relationship Id="rId2" Type="http://schemas.openxmlformats.org/officeDocument/2006/relationships/hyperlink" Target="https://biobankengine.stanford.edu/coding/HC273" TargetMode="External"/><Relationship Id="rId29" Type="http://schemas.openxmlformats.org/officeDocument/2006/relationships/hyperlink" Target="https://biobankengine.stanford.edu/coding/HC404" TargetMode="External"/><Relationship Id="rId255" Type="http://schemas.openxmlformats.org/officeDocument/2006/relationships/hyperlink" Target="https://biobankengine.stanford.edu/coding/HC33" TargetMode="External"/><Relationship Id="rId276" Type="http://schemas.openxmlformats.org/officeDocument/2006/relationships/hyperlink" Target="https://biobankengine.stanford.edu/coding/HC217" TargetMode="External"/><Relationship Id="rId297" Type="http://schemas.openxmlformats.org/officeDocument/2006/relationships/hyperlink" Target="https://biobankengine.stanford.edu/coding/HC436" TargetMode="External"/><Relationship Id="rId40" Type="http://schemas.openxmlformats.org/officeDocument/2006/relationships/hyperlink" Target="https://biobankengine.stanford.edu/coding/HC442" TargetMode="External"/><Relationship Id="rId115" Type="http://schemas.openxmlformats.org/officeDocument/2006/relationships/hyperlink" Target="https://biobankengine.stanford.edu/coding/HC424" TargetMode="External"/><Relationship Id="rId136" Type="http://schemas.openxmlformats.org/officeDocument/2006/relationships/hyperlink" Target="https://biobankengine.stanford.edu/coding/HC72" TargetMode="External"/><Relationship Id="rId157" Type="http://schemas.openxmlformats.org/officeDocument/2006/relationships/hyperlink" Target="https://biobankengine.stanford.edu/coding/HC74" TargetMode="External"/><Relationship Id="rId178" Type="http://schemas.openxmlformats.org/officeDocument/2006/relationships/hyperlink" Target="https://biobankengine.stanford.edu/coding/HC149" TargetMode="External"/><Relationship Id="rId301" Type="http://schemas.openxmlformats.org/officeDocument/2006/relationships/hyperlink" Target="https://biobankengine.stanford.edu/coding/HC248" TargetMode="External"/><Relationship Id="rId322" Type="http://schemas.openxmlformats.org/officeDocument/2006/relationships/hyperlink" Target="https://biobankengine.stanford.edu/coding/HC191" TargetMode="External"/><Relationship Id="rId343" Type="http://schemas.openxmlformats.org/officeDocument/2006/relationships/hyperlink" Target="https://biobankengine.stanford.edu/coding/HC341" TargetMode="External"/><Relationship Id="rId364" Type="http://schemas.openxmlformats.org/officeDocument/2006/relationships/hyperlink" Target="https://biobankengine.stanford.edu/coding/cancer1005" TargetMode="External"/><Relationship Id="rId61" Type="http://schemas.openxmlformats.org/officeDocument/2006/relationships/hyperlink" Target="https://biobankengine.stanford.edu/coding/HC203" TargetMode="External"/><Relationship Id="rId82" Type="http://schemas.openxmlformats.org/officeDocument/2006/relationships/hyperlink" Target="https://biobankengine.stanford.edu/coding/HC201" TargetMode="External"/><Relationship Id="rId199" Type="http://schemas.openxmlformats.org/officeDocument/2006/relationships/hyperlink" Target="https://biobankengine.stanford.edu/coding/HC383" TargetMode="External"/><Relationship Id="rId203" Type="http://schemas.openxmlformats.org/officeDocument/2006/relationships/hyperlink" Target="https://biobankengine.stanford.edu/coding/HC113" TargetMode="External"/><Relationship Id="rId385" Type="http://schemas.openxmlformats.org/officeDocument/2006/relationships/hyperlink" Target="https://biobankengine.stanford.edu/coding/cancer1055" TargetMode="External"/><Relationship Id="rId19" Type="http://schemas.openxmlformats.org/officeDocument/2006/relationships/hyperlink" Target="https://biobankengine.stanford.edu/coding/HC43" TargetMode="External"/><Relationship Id="rId224" Type="http://schemas.openxmlformats.org/officeDocument/2006/relationships/hyperlink" Target="https://biobankengine.stanford.edu/coding/HC397" TargetMode="External"/><Relationship Id="rId245" Type="http://schemas.openxmlformats.org/officeDocument/2006/relationships/hyperlink" Target="https://biobankengine.stanford.edu/coding/HC445" TargetMode="External"/><Relationship Id="rId266" Type="http://schemas.openxmlformats.org/officeDocument/2006/relationships/hyperlink" Target="https://biobankengine.stanford.edu/coding/HC210" TargetMode="External"/><Relationship Id="rId287" Type="http://schemas.openxmlformats.org/officeDocument/2006/relationships/hyperlink" Target="https://biobankengine.stanford.edu/coding/HC332" TargetMode="External"/><Relationship Id="rId30" Type="http://schemas.openxmlformats.org/officeDocument/2006/relationships/hyperlink" Target="https://biobankengine.stanford.edu/coding/HC401" TargetMode="External"/><Relationship Id="rId105" Type="http://schemas.openxmlformats.org/officeDocument/2006/relationships/hyperlink" Target="https://biobankengine.stanford.edu/coding/HC209" TargetMode="External"/><Relationship Id="rId126" Type="http://schemas.openxmlformats.org/officeDocument/2006/relationships/hyperlink" Target="https://biobankengine.stanford.edu/coding/HC322" TargetMode="External"/><Relationship Id="rId147" Type="http://schemas.openxmlformats.org/officeDocument/2006/relationships/hyperlink" Target="https://biobankengine.stanford.edu/coding/HC116" TargetMode="External"/><Relationship Id="rId168" Type="http://schemas.openxmlformats.org/officeDocument/2006/relationships/hyperlink" Target="https://biobankengine.stanford.edu/coding/HC307" TargetMode="External"/><Relationship Id="rId312" Type="http://schemas.openxmlformats.org/officeDocument/2006/relationships/hyperlink" Target="https://biobankengine.stanford.edu/coding/HC251" TargetMode="External"/><Relationship Id="rId333" Type="http://schemas.openxmlformats.org/officeDocument/2006/relationships/hyperlink" Target="https://biobankengine.stanford.edu/coding/HC87" TargetMode="External"/><Relationship Id="rId354" Type="http://schemas.openxmlformats.org/officeDocument/2006/relationships/hyperlink" Target="https://biobankengine.stanford.edu/coding/HC27" TargetMode="External"/><Relationship Id="rId51" Type="http://schemas.openxmlformats.org/officeDocument/2006/relationships/hyperlink" Target="https://biobankengine.stanford.edu/coding/HC106" TargetMode="External"/><Relationship Id="rId72" Type="http://schemas.openxmlformats.org/officeDocument/2006/relationships/hyperlink" Target="https://biobankengine.stanford.edu/coding/HC364" TargetMode="External"/><Relationship Id="rId93" Type="http://schemas.openxmlformats.org/officeDocument/2006/relationships/hyperlink" Target="https://biobankengine.stanford.edu/coding/HC374" TargetMode="External"/><Relationship Id="rId189" Type="http://schemas.openxmlformats.org/officeDocument/2006/relationships/hyperlink" Target="https://biobankengine.stanford.edu/coding/HC195" TargetMode="External"/><Relationship Id="rId375" Type="http://schemas.openxmlformats.org/officeDocument/2006/relationships/hyperlink" Target="https://biobankengine.stanford.edu/coding/cancer1019" TargetMode="External"/><Relationship Id="rId396" Type="http://schemas.openxmlformats.org/officeDocument/2006/relationships/hyperlink" Target="https://biobankengine.stanford.edu/coding/cancer1001" TargetMode="External"/><Relationship Id="rId3" Type="http://schemas.openxmlformats.org/officeDocument/2006/relationships/hyperlink" Target="https://biobankengine.stanford.edu/coding/HC382" TargetMode="External"/><Relationship Id="rId214" Type="http://schemas.openxmlformats.org/officeDocument/2006/relationships/hyperlink" Target="https://biobankengine.stanford.edu/coding/HC68" TargetMode="External"/><Relationship Id="rId235" Type="http://schemas.openxmlformats.org/officeDocument/2006/relationships/hyperlink" Target="https://biobankengine.stanford.edu/coding/HC293" TargetMode="External"/><Relationship Id="rId256" Type="http://schemas.openxmlformats.org/officeDocument/2006/relationships/hyperlink" Target="https://biobankengine.stanford.edu/coding/HC59" TargetMode="External"/><Relationship Id="rId277" Type="http://schemas.openxmlformats.org/officeDocument/2006/relationships/hyperlink" Target="https://biobankengine.stanford.edu/coding/HC197" TargetMode="External"/><Relationship Id="rId298" Type="http://schemas.openxmlformats.org/officeDocument/2006/relationships/hyperlink" Target="https://biobankengine.stanford.edu/coding/HC413" TargetMode="External"/><Relationship Id="rId400" Type="http://schemas.openxmlformats.org/officeDocument/2006/relationships/hyperlink" Target="https://biobankengine.stanford.edu/coding/cancer1041" TargetMode="External"/><Relationship Id="rId116" Type="http://schemas.openxmlformats.org/officeDocument/2006/relationships/hyperlink" Target="https://biobankengine.stanford.edu/coding/HC28" TargetMode="External"/><Relationship Id="rId137" Type="http://schemas.openxmlformats.org/officeDocument/2006/relationships/hyperlink" Target="https://biobankengine.stanford.edu/coding/HC32" TargetMode="External"/><Relationship Id="rId158" Type="http://schemas.openxmlformats.org/officeDocument/2006/relationships/hyperlink" Target="https://biobankengine.stanford.edu/coding/HC422" TargetMode="External"/><Relationship Id="rId302" Type="http://schemas.openxmlformats.org/officeDocument/2006/relationships/hyperlink" Target="https://biobankengine.stanford.edu/coding/HC9" TargetMode="External"/><Relationship Id="rId323" Type="http://schemas.openxmlformats.org/officeDocument/2006/relationships/hyperlink" Target="https://biobankengine.stanford.edu/coding/HC359" TargetMode="External"/><Relationship Id="rId344" Type="http://schemas.openxmlformats.org/officeDocument/2006/relationships/hyperlink" Target="https://biobankengine.stanford.edu/coding/HC46" TargetMode="External"/><Relationship Id="rId20" Type="http://schemas.openxmlformats.org/officeDocument/2006/relationships/hyperlink" Target="https://biobankengine.stanford.edu/coding/HC243" TargetMode="External"/><Relationship Id="rId41" Type="http://schemas.openxmlformats.org/officeDocument/2006/relationships/hyperlink" Target="https://biobankengine.stanford.edu/coding/HC294" TargetMode="External"/><Relationship Id="rId62" Type="http://schemas.openxmlformats.org/officeDocument/2006/relationships/hyperlink" Target="https://biobankengine.stanford.edu/coding/HC299" TargetMode="External"/><Relationship Id="rId83" Type="http://schemas.openxmlformats.org/officeDocument/2006/relationships/hyperlink" Target="https://biobankengine.stanford.edu/coding/HC402" TargetMode="External"/><Relationship Id="rId179" Type="http://schemas.openxmlformats.org/officeDocument/2006/relationships/hyperlink" Target="https://biobankengine.stanford.edu/coding/HC161" TargetMode="External"/><Relationship Id="rId365" Type="http://schemas.openxmlformats.org/officeDocument/2006/relationships/hyperlink" Target="https://biobankengine.stanford.edu/coding/cancer1015" TargetMode="External"/><Relationship Id="rId386" Type="http://schemas.openxmlformats.org/officeDocument/2006/relationships/hyperlink" Target="https://biobankengine.stanford.edu/coding/cancer1004" TargetMode="External"/><Relationship Id="rId190" Type="http://schemas.openxmlformats.org/officeDocument/2006/relationships/hyperlink" Target="https://biobankengine.stanford.edu/coding/HC373" TargetMode="External"/><Relationship Id="rId204" Type="http://schemas.openxmlformats.org/officeDocument/2006/relationships/hyperlink" Target="https://biobankengine.stanford.edu/coding/HC53" TargetMode="External"/><Relationship Id="rId225" Type="http://schemas.openxmlformats.org/officeDocument/2006/relationships/hyperlink" Target="https://biobankengine.stanford.edu/coding/HC101" TargetMode="External"/><Relationship Id="rId246" Type="http://schemas.openxmlformats.org/officeDocument/2006/relationships/hyperlink" Target="https://biobankengine.stanford.edu/coding/HC390" TargetMode="External"/><Relationship Id="rId267" Type="http://schemas.openxmlformats.org/officeDocument/2006/relationships/hyperlink" Target="https://biobankengine.stanford.edu/coding/HC306" TargetMode="External"/><Relationship Id="rId288" Type="http://schemas.openxmlformats.org/officeDocument/2006/relationships/hyperlink" Target="https://biobankengine.stanford.edu/coding/HC126" TargetMode="External"/><Relationship Id="rId106" Type="http://schemas.openxmlformats.org/officeDocument/2006/relationships/hyperlink" Target="https://biobankengine.stanford.edu/coding/HC165" TargetMode="External"/><Relationship Id="rId127" Type="http://schemas.openxmlformats.org/officeDocument/2006/relationships/hyperlink" Target="https://biobankengine.stanford.edu/coding/HC320" TargetMode="External"/><Relationship Id="rId313" Type="http://schemas.openxmlformats.org/officeDocument/2006/relationships/hyperlink" Target="https://biobankengine.stanford.edu/coding/HC429" TargetMode="External"/><Relationship Id="rId10" Type="http://schemas.openxmlformats.org/officeDocument/2006/relationships/hyperlink" Target="https://biobankengine.stanford.edu/coding/HC41" TargetMode="External"/><Relationship Id="rId31" Type="http://schemas.openxmlformats.org/officeDocument/2006/relationships/hyperlink" Target="https://biobankengine.stanford.edu/coding/HC316" TargetMode="External"/><Relationship Id="rId52" Type="http://schemas.openxmlformats.org/officeDocument/2006/relationships/hyperlink" Target="https://biobankengine.stanford.edu/coding/HC430" TargetMode="External"/><Relationship Id="rId73" Type="http://schemas.openxmlformats.org/officeDocument/2006/relationships/hyperlink" Target="https://biobankengine.stanford.edu/coding/HC262" TargetMode="External"/><Relationship Id="rId94" Type="http://schemas.openxmlformats.org/officeDocument/2006/relationships/hyperlink" Target="https://biobankengine.stanford.edu/coding/HC133" TargetMode="External"/><Relationship Id="rId148" Type="http://schemas.openxmlformats.org/officeDocument/2006/relationships/hyperlink" Target="https://biobankengine.stanford.edu/coding/HC263" TargetMode="External"/><Relationship Id="rId169" Type="http://schemas.openxmlformats.org/officeDocument/2006/relationships/hyperlink" Target="https://biobankengine.stanford.edu/coding/HC255" TargetMode="External"/><Relationship Id="rId334" Type="http://schemas.openxmlformats.org/officeDocument/2006/relationships/hyperlink" Target="https://biobankengine.stanford.edu/coding/HC90" TargetMode="External"/><Relationship Id="rId355" Type="http://schemas.openxmlformats.org/officeDocument/2006/relationships/hyperlink" Target="https://biobankengine.stanford.edu/coding/HC288" TargetMode="External"/><Relationship Id="rId376" Type="http://schemas.openxmlformats.org/officeDocument/2006/relationships/hyperlink" Target="https://biobankengine.stanford.edu/coding/cancer1006" TargetMode="External"/><Relationship Id="rId397" Type="http://schemas.openxmlformats.org/officeDocument/2006/relationships/hyperlink" Target="https://biobankengine.stanford.edu/coding/cancer1035" TargetMode="External"/><Relationship Id="rId4" Type="http://schemas.openxmlformats.org/officeDocument/2006/relationships/hyperlink" Target="https://biobankengine.stanford.edu/coding/HC269" TargetMode="External"/><Relationship Id="rId180" Type="http://schemas.openxmlformats.org/officeDocument/2006/relationships/hyperlink" Target="https://biobankengine.stanford.edu/coding/HC44" TargetMode="External"/><Relationship Id="rId215" Type="http://schemas.openxmlformats.org/officeDocument/2006/relationships/hyperlink" Target="https://biobankengine.stanford.edu/coding/HC287" TargetMode="External"/><Relationship Id="rId236" Type="http://schemas.openxmlformats.org/officeDocument/2006/relationships/hyperlink" Target="https://biobankengine.stanford.edu/coding/HC12" TargetMode="External"/><Relationship Id="rId257" Type="http://schemas.openxmlformats.org/officeDocument/2006/relationships/hyperlink" Target="https://biobankengine.stanford.edu/coding/HC220" TargetMode="External"/><Relationship Id="rId278" Type="http://schemas.openxmlformats.org/officeDocument/2006/relationships/hyperlink" Target="https://biobankengine.stanford.edu/coding/HC441" TargetMode="External"/><Relationship Id="rId401" Type="http://schemas.openxmlformats.org/officeDocument/2006/relationships/hyperlink" Target="https://biobankengine.stanford.edu/coding/cancer1022" TargetMode="External"/><Relationship Id="rId303" Type="http://schemas.openxmlformats.org/officeDocument/2006/relationships/hyperlink" Target="https://biobankengine.stanford.edu/coding/HC250" TargetMode="External"/><Relationship Id="rId42" Type="http://schemas.openxmlformats.org/officeDocument/2006/relationships/hyperlink" Target="https://biobankengine.stanford.edu/coding/HC166" TargetMode="External"/><Relationship Id="rId84" Type="http://schemas.openxmlformats.org/officeDocument/2006/relationships/hyperlink" Target="https://biobankengine.stanford.edu/coding/HC435" TargetMode="External"/><Relationship Id="rId138" Type="http://schemas.openxmlformats.org/officeDocument/2006/relationships/hyperlink" Target="https://biobankengine.stanford.edu/coding/HC240" TargetMode="External"/><Relationship Id="rId345" Type="http://schemas.openxmlformats.org/officeDocument/2006/relationships/hyperlink" Target="https://biobankengine.stanford.edu/coding/HC289" TargetMode="External"/><Relationship Id="rId387" Type="http://schemas.openxmlformats.org/officeDocument/2006/relationships/hyperlink" Target="https://biobankengine.stanford.edu/coding/cancer1017" TargetMode="External"/><Relationship Id="rId191" Type="http://schemas.openxmlformats.org/officeDocument/2006/relationships/hyperlink" Target="https://biobankengine.stanford.edu/coding/HC170" TargetMode="External"/><Relationship Id="rId205" Type="http://schemas.openxmlformats.org/officeDocument/2006/relationships/hyperlink" Target="https://biobankengine.stanford.edu/coding/HC93" TargetMode="External"/><Relationship Id="rId247" Type="http://schemas.openxmlformats.org/officeDocument/2006/relationships/hyperlink" Target="https://biobankengine.stanford.edu/coding/HC384" TargetMode="External"/><Relationship Id="rId107" Type="http://schemas.openxmlformats.org/officeDocument/2006/relationships/hyperlink" Target="https://biobankengine.stanford.edu/coding/HC58" TargetMode="External"/><Relationship Id="rId289" Type="http://schemas.openxmlformats.org/officeDocument/2006/relationships/hyperlink" Target="https://biobankengine.stanford.edu/coding/HC247" TargetMode="External"/><Relationship Id="rId11" Type="http://schemas.openxmlformats.org/officeDocument/2006/relationships/hyperlink" Target="https://biobankengine.stanford.edu/coding/HC221" TargetMode="External"/><Relationship Id="rId53" Type="http://schemas.openxmlformats.org/officeDocument/2006/relationships/hyperlink" Target="https://biobankengine.stanford.edu/coding/HC79" TargetMode="External"/><Relationship Id="rId149" Type="http://schemas.openxmlformats.org/officeDocument/2006/relationships/hyperlink" Target="https://biobankengine.stanford.edu/coding/HC414" TargetMode="External"/><Relationship Id="rId314" Type="http://schemas.openxmlformats.org/officeDocument/2006/relationships/hyperlink" Target="https://biobankengine.stanford.edu/coding/HC313" TargetMode="External"/><Relationship Id="rId356" Type="http://schemas.openxmlformats.org/officeDocument/2006/relationships/hyperlink" Target="https://biobankengine.stanford.edu/coding/HC394" TargetMode="External"/><Relationship Id="rId398" Type="http://schemas.openxmlformats.org/officeDocument/2006/relationships/hyperlink" Target="https://biobankengine.stanford.edu/coding/cancer1023" TargetMode="External"/><Relationship Id="rId95" Type="http://schemas.openxmlformats.org/officeDocument/2006/relationships/hyperlink" Target="https://biobankengine.stanford.edu/coding/HC283" TargetMode="External"/><Relationship Id="rId160" Type="http://schemas.openxmlformats.org/officeDocument/2006/relationships/hyperlink" Target="https://biobankengine.stanford.edu/coding/HC88" TargetMode="External"/><Relationship Id="rId216" Type="http://schemas.openxmlformats.org/officeDocument/2006/relationships/hyperlink" Target="https://biobankengine.stanford.edu/coding/HC39" TargetMode="External"/><Relationship Id="rId258" Type="http://schemas.openxmlformats.org/officeDocument/2006/relationships/hyperlink" Target="https://biobankengine.stanford.edu/coding/HC173" TargetMode="External"/><Relationship Id="rId22" Type="http://schemas.openxmlformats.org/officeDocument/2006/relationships/hyperlink" Target="https://biobankengine.stanford.edu/coding/HC281" TargetMode="External"/><Relationship Id="rId64" Type="http://schemas.openxmlformats.org/officeDocument/2006/relationships/hyperlink" Target="https://biobankengine.stanford.edu/coding/HC57" TargetMode="External"/><Relationship Id="rId118" Type="http://schemas.openxmlformats.org/officeDocument/2006/relationships/hyperlink" Target="https://biobankengine.stanford.edu/coding/HC193" TargetMode="External"/><Relationship Id="rId325" Type="http://schemas.openxmlformats.org/officeDocument/2006/relationships/hyperlink" Target="https://biobankengine.stanford.edu/coding/HC330" TargetMode="External"/><Relationship Id="rId367" Type="http://schemas.openxmlformats.org/officeDocument/2006/relationships/hyperlink" Target="https://biobankengine.stanford.edu/coding/cancer1064" TargetMode="External"/><Relationship Id="rId171" Type="http://schemas.openxmlformats.org/officeDocument/2006/relationships/hyperlink" Target="https://biobankengine.stanford.edu/coding/HC202" TargetMode="External"/><Relationship Id="rId227" Type="http://schemas.openxmlformats.org/officeDocument/2006/relationships/hyperlink" Target="https://biobankengine.stanford.edu/coding/HC40" TargetMode="External"/><Relationship Id="rId269" Type="http://schemas.openxmlformats.org/officeDocument/2006/relationships/hyperlink" Target="https://biobankengine.stanford.edu/coding/HC344" TargetMode="External"/><Relationship Id="rId33" Type="http://schemas.openxmlformats.org/officeDocument/2006/relationships/hyperlink" Target="https://biobankengine.stanford.edu/coding/HC22" TargetMode="External"/><Relationship Id="rId129" Type="http://schemas.openxmlformats.org/officeDocument/2006/relationships/hyperlink" Target="https://biobankengine.stanford.edu/coding/HC34" TargetMode="External"/><Relationship Id="rId280" Type="http://schemas.openxmlformats.org/officeDocument/2006/relationships/hyperlink" Target="https://biobankengine.stanford.edu/coding/HC89" TargetMode="External"/><Relationship Id="rId336" Type="http://schemas.openxmlformats.org/officeDocument/2006/relationships/hyperlink" Target="https://biobankengine.stanford.edu/coding/HC369" TargetMode="External"/><Relationship Id="rId75" Type="http://schemas.openxmlformats.org/officeDocument/2006/relationships/hyperlink" Target="https://biobankengine.stanford.edu/coding/HC55" TargetMode="External"/><Relationship Id="rId140" Type="http://schemas.openxmlformats.org/officeDocument/2006/relationships/hyperlink" Target="https://biobankengine.stanford.edu/coding/HC151" TargetMode="External"/><Relationship Id="rId182" Type="http://schemas.openxmlformats.org/officeDocument/2006/relationships/hyperlink" Target="https://biobankengine.stanford.edu/coding/HC355" TargetMode="External"/><Relationship Id="rId378" Type="http://schemas.openxmlformats.org/officeDocument/2006/relationships/hyperlink" Target="https://biobankengine.stanford.edu/coding/cancer1052" TargetMode="External"/><Relationship Id="rId403" Type="http://schemas.openxmlformats.org/officeDocument/2006/relationships/hyperlink" Target="https://biobankengine.stanford.edu/coding/cancer1059" TargetMode="External"/><Relationship Id="rId6" Type="http://schemas.openxmlformats.org/officeDocument/2006/relationships/hyperlink" Target="https://biobankengine.stanford.edu/coding/HC285" TargetMode="External"/><Relationship Id="rId238" Type="http://schemas.openxmlformats.org/officeDocument/2006/relationships/hyperlink" Target="https://biobankengine.stanford.edu/coding/HC69" TargetMode="External"/><Relationship Id="rId291" Type="http://schemas.openxmlformats.org/officeDocument/2006/relationships/hyperlink" Target="https://biobankengine.stanford.edu/coding/HC356" TargetMode="External"/><Relationship Id="rId305" Type="http://schemas.openxmlformats.org/officeDocument/2006/relationships/hyperlink" Target="https://biobankengine.stanford.edu/coding/HC252" TargetMode="External"/><Relationship Id="rId347" Type="http://schemas.openxmlformats.org/officeDocument/2006/relationships/hyperlink" Target="https://biobankengine.stanford.edu/coding/HC305" TargetMode="External"/><Relationship Id="rId44" Type="http://schemas.openxmlformats.org/officeDocument/2006/relationships/hyperlink" Target="https://biobankengine.stanford.edu/coding/HC185" TargetMode="External"/><Relationship Id="rId86" Type="http://schemas.openxmlformats.org/officeDocument/2006/relationships/hyperlink" Target="https://biobankengine.stanford.edu/coding/HC119" TargetMode="External"/><Relationship Id="rId151" Type="http://schemas.openxmlformats.org/officeDocument/2006/relationships/hyperlink" Target="https://biobankengine.stanford.edu/coding/HC223" TargetMode="External"/><Relationship Id="rId389" Type="http://schemas.openxmlformats.org/officeDocument/2006/relationships/hyperlink" Target="https://biobankengine.stanford.edu/coding/cancer1048" TargetMode="External"/><Relationship Id="rId193" Type="http://schemas.openxmlformats.org/officeDocument/2006/relationships/hyperlink" Target="https://biobankengine.stanford.edu/coding/HC222" TargetMode="External"/><Relationship Id="rId207" Type="http://schemas.openxmlformats.org/officeDocument/2006/relationships/hyperlink" Target="https://biobankengine.stanford.edu/coding/HC271" TargetMode="External"/><Relationship Id="rId249" Type="http://schemas.openxmlformats.org/officeDocument/2006/relationships/hyperlink" Target="https://biobankengine.stanford.edu/coding/HC417" TargetMode="External"/><Relationship Id="rId13" Type="http://schemas.openxmlformats.org/officeDocument/2006/relationships/hyperlink" Target="https://biobankengine.stanford.edu/coding/HC219" TargetMode="External"/><Relationship Id="rId109" Type="http://schemas.openxmlformats.org/officeDocument/2006/relationships/hyperlink" Target="https://biobankengine.stanford.edu/coding/HC231" TargetMode="External"/><Relationship Id="rId260" Type="http://schemas.openxmlformats.org/officeDocument/2006/relationships/hyperlink" Target="https://biobankengine.stanford.edu/coding/HC296" TargetMode="External"/><Relationship Id="rId316" Type="http://schemas.openxmlformats.org/officeDocument/2006/relationships/hyperlink" Target="https://biobankengine.stanford.edu/coding/HC292" TargetMode="External"/><Relationship Id="rId55" Type="http://schemas.openxmlformats.org/officeDocument/2006/relationships/hyperlink" Target="https://biobankengine.stanford.edu/coding/HC205" TargetMode="External"/><Relationship Id="rId97" Type="http://schemas.openxmlformats.org/officeDocument/2006/relationships/hyperlink" Target="https://biobankengine.stanford.edu/coding/HC131" TargetMode="External"/><Relationship Id="rId120" Type="http://schemas.openxmlformats.org/officeDocument/2006/relationships/hyperlink" Target="https://biobankengine.stanford.edu/coding/HC82" TargetMode="External"/><Relationship Id="rId358" Type="http://schemas.openxmlformats.org/officeDocument/2006/relationships/hyperlink" Target="https://biobankengine.stanford.edu/coding/HC325" TargetMode="External"/><Relationship Id="rId162" Type="http://schemas.openxmlformats.org/officeDocument/2006/relationships/hyperlink" Target="https://biobankengine.stanford.edu/coding/HC438" TargetMode="External"/><Relationship Id="rId218" Type="http://schemas.openxmlformats.org/officeDocument/2006/relationships/hyperlink" Target="https://biobankengine.stanford.edu/coding/HC275" TargetMode="External"/><Relationship Id="rId271" Type="http://schemas.openxmlformats.org/officeDocument/2006/relationships/hyperlink" Target="https://biobankengine.stanford.edu/coding/HC408" TargetMode="External"/><Relationship Id="rId24" Type="http://schemas.openxmlformats.org/officeDocument/2006/relationships/hyperlink" Target="https://biobankengine.stanford.edu/coding/HC440" TargetMode="External"/><Relationship Id="rId66" Type="http://schemas.openxmlformats.org/officeDocument/2006/relationships/hyperlink" Target="https://biobankengine.stanford.edu/coding/HC323" TargetMode="External"/><Relationship Id="rId131" Type="http://schemas.openxmlformats.org/officeDocument/2006/relationships/hyperlink" Target="https://biobankengine.stanford.edu/coding/HC259" TargetMode="External"/><Relationship Id="rId327" Type="http://schemas.openxmlformats.org/officeDocument/2006/relationships/hyperlink" Target="https://biobankengine.stanford.edu/coding/HC358" TargetMode="External"/><Relationship Id="rId369" Type="http://schemas.openxmlformats.org/officeDocument/2006/relationships/hyperlink" Target="https://biobankengine.stanford.edu/coding/cancer1025" TargetMode="External"/><Relationship Id="rId173" Type="http://schemas.openxmlformats.org/officeDocument/2006/relationships/hyperlink" Target="https://biobankengine.stanford.edu/coding/HC182" TargetMode="External"/><Relationship Id="rId229" Type="http://schemas.openxmlformats.org/officeDocument/2006/relationships/hyperlink" Target="https://biobankengine.stanford.edu/coding/HC347" TargetMode="External"/><Relationship Id="rId380" Type="http://schemas.openxmlformats.org/officeDocument/2006/relationships/hyperlink" Target="https://biobankengine.stanford.edu/coding/cancer1050" TargetMode="External"/><Relationship Id="rId240" Type="http://schemas.openxmlformats.org/officeDocument/2006/relationships/hyperlink" Target="https://biobankengine.stanford.edu/coding/HC278" TargetMode="External"/><Relationship Id="rId35" Type="http://schemas.openxmlformats.org/officeDocument/2006/relationships/hyperlink" Target="https://biobankengine.stanford.edu/coding/HC118" TargetMode="External"/><Relationship Id="rId77" Type="http://schemas.openxmlformats.org/officeDocument/2006/relationships/hyperlink" Target="https://biobankengine.stanford.edu/coding/HC1" TargetMode="External"/><Relationship Id="rId100" Type="http://schemas.openxmlformats.org/officeDocument/2006/relationships/hyperlink" Target="https://biobankengine.stanford.edu/coding/HC136" TargetMode="External"/><Relationship Id="rId282" Type="http://schemas.openxmlformats.org/officeDocument/2006/relationships/hyperlink" Target="https://biobankengine.stanford.edu/coding/HC420" TargetMode="External"/><Relationship Id="rId338" Type="http://schemas.openxmlformats.org/officeDocument/2006/relationships/hyperlink" Target="https://biobankengine.stanford.edu/coding/HC286" TargetMode="External"/><Relationship Id="rId8" Type="http://schemas.openxmlformats.org/officeDocument/2006/relationships/hyperlink" Target="https://biobankengine.stanford.edu/coding/HC376" TargetMode="External"/><Relationship Id="rId142" Type="http://schemas.openxmlformats.org/officeDocument/2006/relationships/hyperlink" Target="https://biobankengine.stanford.edu/coding/HC96" TargetMode="External"/><Relationship Id="rId184" Type="http://schemas.openxmlformats.org/officeDocument/2006/relationships/hyperlink" Target="https://biobankengine.stanford.edu/coding/HC91" TargetMode="External"/><Relationship Id="rId391" Type="http://schemas.openxmlformats.org/officeDocument/2006/relationships/hyperlink" Target="https://biobankengine.stanford.edu/coding/cancer1039" TargetMode="External"/><Relationship Id="rId405" Type="http://schemas.openxmlformats.org/officeDocument/2006/relationships/hyperlink" Target="https://biobankengine.stanford.edu/coding/cancer1037" TargetMode="External"/><Relationship Id="rId251" Type="http://schemas.openxmlformats.org/officeDocument/2006/relationships/hyperlink" Target="https://biobankengine.stanford.edu/coding/HC208" TargetMode="External"/><Relationship Id="rId46" Type="http://schemas.openxmlformats.org/officeDocument/2006/relationships/hyperlink" Target="https://biobankengine.stanford.edu/coding/HC237" TargetMode="External"/><Relationship Id="rId293" Type="http://schemas.openxmlformats.org/officeDocument/2006/relationships/hyperlink" Target="https://biobankengine.stanford.edu/coding/HC412" TargetMode="External"/><Relationship Id="rId307" Type="http://schemas.openxmlformats.org/officeDocument/2006/relationships/hyperlink" Target="https://biobankengine.stanford.edu/coding/HC154" TargetMode="External"/><Relationship Id="rId349" Type="http://schemas.openxmlformats.org/officeDocument/2006/relationships/hyperlink" Target="https://biobankengine.stanford.edu/coding/HC168" TargetMode="External"/><Relationship Id="rId88" Type="http://schemas.openxmlformats.org/officeDocument/2006/relationships/hyperlink" Target="https://biobankengine.stanford.edu/coding/HC282" TargetMode="External"/><Relationship Id="rId111" Type="http://schemas.openxmlformats.org/officeDocument/2006/relationships/hyperlink" Target="https://biobankengine.stanford.edu/coding/HC392" TargetMode="External"/><Relationship Id="rId153" Type="http://schemas.openxmlformats.org/officeDocument/2006/relationships/hyperlink" Target="https://biobankengine.stanford.edu/coding/HC178" TargetMode="External"/><Relationship Id="rId195" Type="http://schemas.openxmlformats.org/officeDocument/2006/relationships/hyperlink" Target="https://biobankengine.stanford.edu/coding/HC196" TargetMode="External"/><Relationship Id="rId209" Type="http://schemas.openxmlformats.org/officeDocument/2006/relationships/hyperlink" Target="https://biobankengine.stanford.edu/coding/HC224" TargetMode="External"/><Relationship Id="rId360" Type="http://schemas.openxmlformats.org/officeDocument/2006/relationships/hyperlink" Target="https://biobankengine.stanford.edu/coding/HC160" TargetMode="External"/><Relationship Id="rId220" Type="http://schemas.openxmlformats.org/officeDocument/2006/relationships/hyperlink" Target="https://biobankengine.stanford.edu/coding/HC280" TargetMode="External"/><Relationship Id="rId15" Type="http://schemas.openxmlformats.org/officeDocument/2006/relationships/hyperlink" Target="https://biobankengine.stanford.edu/coding/HC132" TargetMode="External"/><Relationship Id="rId57" Type="http://schemas.openxmlformats.org/officeDocument/2006/relationships/hyperlink" Target="https://biobankengine.stanford.edu/coding/HC85" TargetMode="External"/><Relationship Id="rId262" Type="http://schemas.openxmlformats.org/officeDocument/2006/relationships/hyperlink" Target="https://biobankengine.stanford.edu/coding/HC317" TargetMode="External"/><Relationship Id="rId318" Type="http://schemas.openxmlformats.org/officeDocument/2006/relationships/hyperlink" Target="https://biobankengine.stanford.edu/coding/HC56" TargetMode="External"/><Relationship Id="rId99" Type="http://schemas.openxmlformats.org/officeDocument/2006/relationships/hyperlink" Target="https://biobankengine.stanford.edu/coding/HC121" TargetMode="External"/><Relationship Id="rId122" Type="http://schemas.openxmlformats.org/officeDocument/2006/relationships/hyperlink" Target="https://biobankengine.stanford.edu/coding/HC200" TargetMode="External"/><Relationship Id="rId164" Type="http://schemas.openxmlformats.org/officeDocument/2006/relationships/hyperlink" Target="https://biobankengine.stanford.edu/coding/HC254" TargetMode="External"/><Relationship Id="rId371" Type="http://schemas.openxmlformats.org/officeDocument/2006/relationships/hyperlink" Target="https://biobankengine.stanford.edu/coding/cancer1030" TargetMode="External"/><Relationship Id="rId26" Type="http://schemas.openxmlformats.org/officeDocument/2006/relationships/hyperlink" Target="https://biobankengine.stanford.edu/coding/HC326" TargetMode="External"/><Relationship Id="rId231" Type="http://schemas.openxmlformats.org/officeDocument/2006/relationships/hyperlink" Target="https://biobankengine.stanford.edu/coding/HC351" TargetMode="External"/><Relationship Id="rId273" Type="http://schemas.openxmlformats.org/officeDocument/2006/relationships/hyperlink" Target="https://biobankengine.stanford.edu/coding/HC348" TargetMode="External"/><Relationship Id="rId329" Type="http://schemas.openxmlformats.org/officeDocument/2006/relationships/hyperlink" Target="https://biobankengine.stanford.edu/coding/HC324" TargetMode="External"/><Relationship Id="rId68" Type="http://schemas.openxmlformats.org/officeDocument/2006/relationships/hyperlink" Target="https://biobankengine.stanford.edu/coding/HC146" TargetMode="External"/><Relationship Id="rId133" Type="http://schemas.openxmlformats.org/officeDocument/2006/relationships/hyperlink" Target="https://biobankengine.stanford.edu/coding/HC431" TargetMode="External"/><Relationship Id="rId175" Type="http://schemas.openxmlformats.org/officeDocument/2006/relationships/hyperlink" Target="https://biobankengine.stanford.edu/coding/HC16" TargetMode="External"/><Relationship Id="rId340" Type="http://schemas.openxmlformats.org/officeDocument/2006/relationships/hyperlink" Target="https://biobankengine.stanford.edu/coding/HC26" TargetMode="External"/><Relationship Id="rId200" Type="http://schemas.openxmlformats.org/officeDocument/2006/relationships/hyperlink" Target="https://biobankengine.stanford.edu/coding/HC102" TargetMode="External"/><Relationship Id="rId382" Type="http://schemas.openxmlformats.org/officeDocument/2006/relationships/hyperlink" Target="https://biobankengine.stanford.edu/coding/cancer1032" TargetMode="External"/><Relationship Id="rId242" Type="http://schemas.openxmlformats.org/officeDocument/2006/relationships/hyperlink" Target="https://biobankengine.stanford.edu/coding/HC256" TargetMode="External"/><Relationship Id="rId284" Type="http://schemas.openxmlformats.org/officeDocument/2006/relationships/hyperlink" Target="https://biobankengine.stanford.edu/coding/HC162" TargetMode="External"/><Relationship Id="rId37" Type="http://schemas.openxmlformats.org/officeDocument/2006/relationships/hyperlink" Target="https://biobankengine.stanford.edu/coding/HC295" TargetMode="External"/><Relationship Id="rId79" Type="http://schemas.openxmlformats.org/officeDocument/2006/relationships/hyperlink" Target="https://biobankengine.stanford.edu/coding/HC77" TargetMode="External"/><Relationship Id="rId102" Type="http://schemas.openxmlformats.org/officeDocument/2006/relationships/hyperlink" Target="https://biobankengine.stanford.edu/coding/HC144" TargetMode="External"/><Relationship Id="rId144" Type="http://schemas.openxmlformats.org/officeDocument/2006/relationships/hyperlink" Target="https://biobankengine.stanford.edu/coding/HC353" TargetMode="External"/><Relationship Id="rId90" Type="http://schemas.openxmlformats.org/officeDocument/2006/relationships/hyperlink" Target="https://biobankengine.stanford.edu/coding/HC427" TargetMode="External"/><Relationship Id="rId186" Type="http://schemas.openxmlformats.org/officeDocument/2006/relationships/hyperlink" Target="https://biobankengine.stanford.edu/coding/HC361" TargetMode="External"/><Relationship Id="rId351" Type="http://schemas.openxmlformats.org/officeDocument/2006/relationships/hyperlink" Target="https://biobankengine.stanford.edu/coding/HC249" TargetMode="External"/><Relationship Id="rId393" Type="http://schemas.openxmlformats.org/officeDocument/2006/relationships/hyperlink" Target="https://biobankengine.stanford.edu/coding/cancer1040" TargetMode="External"/><Relationship Id="rId407" Type="http://schemas.openxmlformats.org/officeDocument/2006/relationships/hyperlink" Target="https://biobankengine.stanford.edu/coding/cancer1002" TargetMode="External"/><Relationship Id="rId211" Type="http://schemas.openxmlformats.org/officeDocument/2006/relationships/hyperlink" Target="https://biobankengine.stanford.edu/coding/HC257" TargetMode="External"/><Relationship Id="rId253" Type="http://schemas.openxmlformats.org/officeDocument/2006/relationships/hyperlink" Target="https://biobankengine.stanford.edu/coding/HC105" TargetMode="External"/><Relationship Id="rId295" Type="http://schemas.openxmlformats.org/officeDocument/2006/relationships/hyperlink" Target="https://biobankengine.stanford.edu/coding/HC5" TargetMode="External"/><Relationship Id="rId309" Type="http://schemas.openxmlformats.org/officeDocument/2006/relationships/hyperlink" Target="https://biobankengine.stanford.edu/coding/HC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12"/>
  <sheetViews>
    <sheetView tabSelected="1" zoomScale="207" workbookViewId="0"/>
  </sheetViews>
  <sheetFormatPr baseColWidth="10" defaultColWidth="14.5" defaultRowHeight="15.75" customHeight="1" x14ac:dyDescent="0.15"/>
  <cols>
    <col min="1" max="1" width="24.1640625" customWidth="1"/>
    <col min="2" max="2" width="8.1640625" customWidth="1"/>
    <col min="3" max="3" width="19.5" customWidth="1"/>
    <col min="4" max="4" width="28.83203125" customWidth="1"/>
  </cols>
  <sheetData>
    <row r="1" spans="1:5" ht="15.75" customHeight="1" x14ac:dyDescent="0.15">
      <c r="A1" s="1" t="s">
        <v>0</v>
      </c>
      <c r="B1" s="2" t="s">
        <v>1</v>
      </c>
      <c r="C1" s="2" t="s">
        <v>4</v>
      </c>
      <c r="D1" s="1" t="s">
        <v>5</v>
      </c>
      <c r="E1" s="4" t="s">
        <v>6</v>
      </c>
    </row>
    <row r="2" spans="1:5" ht="15.75" customHeight="1" x14ac:dyDescent="0.15">
      <c r="A2" s="6" t="s">
        <v>12</v>
      </c>
      <c r="B2" s="7" t="s">
        <v>16</v>
      </c>
      <c r="C2" s="9">
        <v>363</v>
      </c>
      <c r="D2" s="6" t="s">
        <v>19</v>
      </c>
      <c r="E2" s="10" t="s">
        <v>20</v>
      </c>
    </row>
    <row r="3" spans="1:5" ht="15.75" customHeight="1" x14ac:dyDescent="0.15">
      <c r="A3" s="6" t="s">
        <v>21</v>
      </c>
      <c r="B3" s="7" t="s">
        <v>16</v>
      </c>
      <c r="C3" s="9">
        <v>46</v>
      </c>
      <c r="D3" s="6" t="s">
        <v>22</v>
      </c>
      <c r="E3" s="10" t="s">
        <v>20</v>
      </c>
    </row>
    <row r="4" spans="1:5" ht="15.75" customHeight="1" x14ac:dyDescent="0.15">
      <c r="A4" s="6" t="s">
        <v>23</v>
      </c>
      <c r="B4" s="7" t="s">
        <v>16</v>
      </c>
      <c r="C4" s="9">
        <v>10</v>
      </c>
      <c r="D4" s="6" t="s">
        <v>24</v>
      </c>
      <c r="E4" s="10" t="s">
        <v>20</v>
      </c>
    </row>
    <row r="5" spans="1:5" ht="15.75" customHeight="1" x14ac:dyDescent="0.15">
      <c r="A5" s="6" t="s">
        <v>25</v>
      </c>
      <c r="B5" s="7" t="s">
        <v>16</v>
      </c>
      <c r="C5" s="9">
        <v>709</v>
      </c>
      <c r="D5" s="6" t="s">
        <v>26</v>
      </c>
      <c r="E5" s="10" t="s">
        <v>27</v>
      </c>
    </row>
    <row r="6" spans="1:5" ht="15.75" customHeight="1" x14ac:dyDescent="0.15">
      <c r="A6" s="6" t="s">
        <v>28</v>
      </c>
      <c r="B6" s="7" t="s">
        <v>29</v>
      </c>
      <c r="C6" s="9">
        <v>49</v>
      </c>
      <c r="D6" s="6" t="s">
        <v>30</v>
      </c>
      <c r="E6" s="10" t="s">
        <v>31</v>
      </c>
    </row>
    <row r="7" spans="1:5" ht="15.75" customHeight="1" x14ac:dyDescent="0.15">
      <c r="A7" s="6" t="s">
        <v>33</v>
      </c>
      <c r="B7" s="7" t="s">
        <v>29</v>
      </c>
      <c r="C7" s="9">
        <v>683</v>
      </c>
      <c r="D7" s="6" t="s">
        <v>34</v>
      </c>
      <c r="E7" s="10" t="s">
        <v>35</v>
      </c>
    </row>
    <row r="8" spans="1:5" ht="15.75" customHeight="1" x14ac:dyDescent="0.15">
      <c r="A8" s="6" t="s">
        <v>37</v>
      </c>
      <c r="B8" s="7" t="s">
        <v>29</v>
      </c>
      <c r="C8" s="9">
        <v>122</v>
      </c>
      <c r="D8" s="6" t="s">
        <v>38</v>
      </c>
      <c r="E8" s="10" t="s">
        <v>39</v>
      </c>
    </row>
    <row r="9" spans="1:5" ht="15.75" customHeight="1" x14ac:dyDescent="0.15">
      <c r="A9" s="6" t="s">
        <v>40</v>
      </c>
      <c r="B9" s="7" t="s">
        <v>29</v>
      </c>
      <c r="C9" s="9">
        <v>34</v>
      </c>
      <c r="D9" s="6" t="s">
        <v>41</v>
      </c>
      <c r="E9" s="10" t="s">
        <v>42</v>
      </c>
    </row>
    <row r="10" spans="1:5" ht="15.75" customHeight="1" x14ac:dyDescent="0.15">
      <c r="A10" s="6" t="s">
        <v>44</v>
      </c>
      <c r="B10" s="7" t="s">
        <v>29</v>
      </c>
      <c r="C10" s="9">
        <v>62</v>
      </c>
      <c r="D10" s="6" t="s">
        <v>46</v>
      </c>
      <c r="E10" s="10" t="s">
        <v>42</v>
      </c>
    </row>
    <row r="11" spans="1:5" ht="15.75" customHeight="1" x14ac:dyDescent="0.15">
      <c r="A11" s="6" t="s">
        <v>48</v>
      </c>
      <c r="B11" s="7" t="s">
        <v>16</v>
      </c>
      <c r="C11" s="9">
        <v>19</v>
      </c>
      <c r="D11" s="6" t="s">
        <v>49</v>
      </c>
    </row>
    <row r="12" spans="1:5" ht="15.75" customHeight="1" x14ac:dyDescent="0.15">
      <c r="A12" s="6" t="s">
        <v>50</v>
      </c>
      <c r="B12" s="7" t="s">
        <v>29</v>
      </c>
      <c r="C12" s="7">
        <v>41</v>
      </c>
      <c r="D12" s="6" t="s">
        <v>5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871B8-8836-B141-A921-9F6EFE581FE7}">
  <dimension ref="A1:D11"/>
  <sheetViews>
    <sheetView workbookViewId="0"/>
  </sheetViews>
  <sheetFormatPr baseColWidth="10" defaultRowHeight="13" x14ac:dyDescent="0.15"/>
  <cols>
    <col min="1" max="1" width="13.5" bestFit="1" customWidth="1"/>
    <col min="2" max="2" width="14.83203125" bestFit="1" customWidth="1"/>
    <col min="3" max="3" width="22" bestFit="1" customWidth="1"/>
    <col min="4" max="4" width="15.6640625" bestFit="1" customWidth="1"/>
  </cols>
  <sheetData>
    <row r="1" spans="1:4" x14ac:dyDescent="0.15">
      <c r="A1" s="40" t="s">
        <v>6648</v>
      </c>
      <c r="B1" t="s">
        <v>6649</v>
      </c>
      <c r="C1" s="40" t="s">
        <v>5455</v>
      </c>
      <c r="D1" t="s">
        <v>6646</v>
      </c>
    </row>
    <row r="2" spans="1:4" x14ac:dyDescent="0.15">
      <c r="A2" s="40" t="s">
        <v>6644</v>
      </c>
      <c r="B2" s="40" t="s">
        <v>6635</v>
      </c>
      <c r="C2" s="40" t="s">
        <v>6636</v>
      </c>
      <c r="D2">
        <v>1.0003</v>
      </c>
    </row>
    <row r="3" spans="1:4" x14ac:dyDescent="0.15">
      <c r="A3" s="40" t="s">
        <v>6644</v>
      </c>
      <c r="B3" s="40" t="s">
        <v>6637</v>
      </c>
      <c r="C3" s="40" t="s">
        <v>6647</v>
      </c>
      <c r="D3">
        <v>0.99729999999999996</v>
      </c>
    </row>
    <row r="4" spans="1:4" x14ac:dyDescent="0.15">
      <c r="A4" s="40" t="s">
        <v>6644</v>
      </c>
      <c r="B4" s="40" t="s">
        <v>6638</v>
      </c>
      <c r="C4" s="40" t="s">
        <v>22</v>
      </c>
      <c r="D4">
        <v>0.99919999999999998</v>
      </c>
    </row>
    <row r="5" spans="1:4" x14ac:dyDescent="0.15">
      <c r="A5" s="40" t="s">
        <v>6644</v>
      </c>
      <c r="B5" s="40" t="s">
        <v>6639</v>
      </c>
      <c r="C5" s="40" t="s">
        <v>24</v>
      </c>
      <c r="D5" s="45">
        <v>1</v>
      </c>
    </row>
    <row r="6" spans="1:4" x14ac:dyDescent="0.15">
      <c r="A6" s="40" t="s">
        <v>6644</v>
      </c>
      <c r="B6" s="40" t="s">
        <v>6640</v>
      </c>
      <c r="C6" s="40" t="s">
        <v>6641</v>
      </c>
      <c r="D6">
        <v>0.99939999999999996</v>
      </c>
    </row>
    <row r="7" spans="1:4" x14ac:dyDescent="0.15">
      <c r="A7" s="40" t="s">
        <v>6645</v>
      </c>
      <c r="B7" s="40" t="s">
        <v>5477</v>
      </c>
      <c r="C7" s="40" t="s">
        <v>278</v>
      </c>
      <c r="D7" s="45">
        <v>1</v>
      </c>
    </row>
    <row r="8" spans="1:4" x14ac:dyDescent="0.15">
      <c r="A8" s="40" t="s">
        <v>6645</v>
      </c>
      <c r="B8" s="40" t="s">
        <v>5569</v>
      </c>
      <c r="C8" s="40" t="s">
        <v>38</v>
      </c>
      <c r="D8" s="45">
        <v>1</v>
      </c>
    </row>
    <row r="9" spans="1:4" x14ac:dyDescent="0.15">
      <c r="A9" s="40" t="s">
        <v>6645</v>
      </c>
      <c r="B9" s="40" t="s">
        <v>5594</v>
      </c>
      <c r="C9" s="40" t="s">
        <v>138</v>
      </c>
      <c r="D9" s="45">
        <v>1</v>
      </c>
    </row>
    <row r="10" spans="1:4" x14ac:dyDescent="0.15">
      <c r="A10" s="40" t="s">
        <v>6645</v>
      </c>
      <c r="B10" s="40" t="s">
        <v>6642</v>
      </c>
      <c r="C10" s="40" t="s">
        <v>5129</v>
      </c>
      <c r="D10" s="45">
        <v>1</v>
      </c>
    </row>
    <row r="11" spans="1:4" x14ac:dyDescent="0.15">
      <c r="A11" s="40" t="s">
        <v>6645</v>
      </c>
      <c r="B11" s="40" t="s">
        <v>6643</v>
      </c>
      <c r="C11" s="40" t="s">
        <v>5585</v>
      </c>
      <c r="D11" s="4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2139"/>
  <sheetViews>
    <sheetView workbookViewId="0">
      <selection activeCell="G1" sqref="G1"/>
    </sheetView>
  </sheetViews>
  <sheetFormatPr baseColWidth="10" defaultColWidth="14.5" defaultRowHeight="15.75" customHeight="1" x14ac:dyDescent="0.15"/>
  <cols>
    <col min="1" max="1" width="22.83203125" bestFit="1" customWidth="1"/>
    <col min="2" max="2" width="62.5" customWidth="1"/>
    <col min="3" max="3" width="16.33203125" customWidth="1"/>
    <col min="4" max="4" width="3.5" customWidth="1"/>
    <col min="5" max="5" width="3.5" style="39" customWidth="1"/>
    <col min="6" max="6" width="5.5" customWidth="1"/>
    <col min="7" max="7" width="50.5" customWidth="1"/>
  </cols>
  <sheetData>
    <row r="1" spans="1:7" ht="13" x14ac:dyDescent="0.15">
      <c r="A1" s="40" t="s">
        <v>2</v>
      </c>
      <c r="B1" s="40" t="s">
        <v>7</v>
      </c>
      <c r="C1" s="40" t="s">
        <v>8</v>
      </c>
      <c r="D1" s="40" t="s">
        <v>9</v>
      </c>
      <c r="E1" s="40" t="s">
        <v>6520</v>
      </c>
      <c r="F1" s="40" t="s">
        <v>10</v>
      </c>
      <c r="G1" s="40" t="s">
        <v>11</v>
      </c>
    </row>
    <row r="2" spans="1:7" ht="13" x14ac:dyDescent="0.15">
      <c r="A2" s="40" t="s">
        <v>12</v>
      </c>
      <c r="B2" s="40" t="s">
        <v>13</v>
      </c>
      <c r="C2" s="40">
        <v>107407</v>
      </c>
      <c r="D2" s="40" t="s">
        <v>17</v>
      </c>
      <c r="E2" s="40" t="s">
        <v>17</v>
      </c>
      <c r="F2" s="40" t="s">
        <v>17</v>
      </c>
      <c r="G2" s="40" t="s">
        <v>18</v>
      </c>
    </row>
    <row r="3" spans="1:7" ht="13" x14ac:dyDescent="0.15">
      <c r="A3" s="40" t="s">
        <v>12</v>
      </c>
      <c r="B3" s="40" t="s">
        <v>32</v>
      </c>
      <c r="C3" s="40">
        <v>64234</v>
      </c>
      <c r="D3" s="40" t="s">
        <v>17</v>
      </c>
      <c r="E3" s="40" t="s">
        <v>17</v>
      </c>
      <c r="F3" s="40" t="s">
        <v>17</v>
      </c>
      <c r="G3" s="40" t="s">
        <v>36</v>
      </c>
    </row>
    <row r="4" spans="1:7" ht="13" x14ac:dyDescent="0.15">
      <c r="A4" s="40" t="s">
        <v>12</v>
      </c>
      <c r="B4" s="40" t="s">
        <v>43</v>
      </c>
      <c r="C4" s="40">
        <v>43626</v>
      </c>
      <c r="D4" s="40" t="s">
        <v>17</v>
      </c>
      <c r="E4" s="40" t="s">
        <v>17</v>
      </c>
      <c r="F4" s="40" t="s">
        <v>17</v>
      </c>
      <c r="G4" s="40" t="s">
        <v>47</v>
      </c>
    </row>
    <row r="5" spans="1:7" ht="13" x14ac:dyDescent="0.15">
      <c r="A5" s="40" t="s">
        <v>12</v>
      </c>
      <c r="B5" s="40" t="s">
        <v>51</v>
      </c>
      <c r="C5" s="40">
        <v>43054</v>
      </c>
      <c r="D5" s="40" t="s">
        <v>17</v>
      </c>
      <c r="E5" s="40" t="s">
        <v>17</v>
      </c>
      <c r="F5" s="40" t="s">
        <v>17</v>
      </c>
      <c r="G5" s="40" t="s">
        <v>53</v>
      </c>
    </row>
    <row r="6" spans="1:7" ht="13" x14ac:dyDescent="0.15">
      <c r="A6" s="40" t="s">
        <v>12</v>
      </c>
      <c r="B6" s="40" t="s">
        <v>55</v>
      </c>
      <c r="C6" s="40">
        <v>41260</v>
      </c>
      <c r="D6" s="40" t="s">
        <v>17</v>
      </c>
      <c r="E6" s="40" t="s">
        <v>17</v>
      </c>
      <c r="F6" s="40" t="s">
        <v>17</v>
      </c>
      <c r="G6" s="40" t="s">
        <v>56</v>
      </c>
    </row>
    <row r="7" spans="1:7" ht="13" x14ac:dyDescent="0.15">
      <c r="A7" s="40" t="s">
        <v>12</v>
      </c>
      <c r="B7" s="40" t="s">
        <v>58</v>
      </c>
      <c r="C7" s="40">
        <v>31606</v>
      </c>
      <c r="D7" s="40" t="s">
        <v>17</v>
      </c>
      <c r="E7" s="40" t="s">
        <v>17</v>
      </c>
      <c r="F7" s="40" t="s">
        <v>60</v>
      </c>
      <c r="G7" s="40" t="s">
        <v>62</v>
      </c>
    </row>
    <row r="8" spans="1:7" ht="13" x14ac:dyDescent="0.15">
      <c r="A8" s="40" t="s">
        <v>12</v>
      </c>
      <c r="B8" s="40" t="s">
        <v>6406</v>
      </c>
      <c r="C8" s="40">
        <v>30231</v>
      </c>
      <c r="D8" s="40" t="s">
        <v>17</v>
      </c>
      <c r="E8" s="40" t="s">
        <v>17</v>
      </c>
      <c r="F8" s="40" t="s">
        <v>17</v>
      </c>
      <c r="G8" s="40" t="s">
        <v>64</v>
      </c>
    </row>
    <row r="9" spans="1:7" ht="13" x14ac:dyDescent="0.15">
      <c r="A9" s="40" t="s">
        <v>12</v>
      </c>
      <c r="B9" s="40" t="s">
        <v>65</v>
      </c>
      <c r="C9" s="40">
        <v>29946</v>
      </c>
      <c r="D9" s="40" t="s">
        <v>17</v>
      </c>
      <c r="E9" s="40" t="s">
        <v>17</v>
      </c>
      <c r="F9" s="40" t="s">
        <v>17</v>
      </c>
      <c r="G9" s="40" t="s">
        <v>67</v>
      </c>
    </row>
    <row r="10" spans="1:7" ht="13" x14ac:dyDescent="0.15">
      <c r="A10" s="40" t="s">
        <v>12</v>
      </c>
      <c r="B10" s="40" t="s">
        <v>6407</v>
      </c>
      <c r="C10" s="40">
        <v>20724</v>
      </c>
      <c r="D10" s="40" t="s">
        <v>17</v>
      </c>
      <c r="E10" s="40" t="s">
        <v>17</v>
      </c>
      <c r="F10" s="40" t="s">
        <v>17</v>
      </c>
      <c r="G10" s="40" t="s">
        <v>69</v>
      </c>
    </row>
    <row r="11" spans="1:7" ht="13" x14ac:dyDescent="0.15">
      <c r="A11" s="40" t="s">
        <v>12</v>
      </c>
      <c r="B11" s="40" t="s">
        <v>70</v>
      </c>
      <c r="C11" s="40">
        <v>20461</v>
      </c>
      <c r="D11" s="40" t="s">
        <v>17</v>
      </c>
      <c r="E11" s="40" t="s">
        <v>17</v>
      </c>
      <c r="F11" s="40" t="s">
        <v>17</v>
      </c>
      <c r="G11" s="40" t="s">
        <v>71</v>
      </c>
    </row>
    <row r="12" spans="1:7" ht="13" x14ac:dyDescent="0.15">
      <c r="A12" s="40" t="s">
        <v>12</v>
      </c>
      <c r="B12" s="40" t="s">
        <v>74</v>
      </c>
      <c r="C12" s="40">
        <v>20440</v>
      </c>
      <c r="D12" s="40" t="s">
        <v>17</v>
      </c>
      <c r="E12" s="40" t="s">
        <v>17</v>
      </c>
      <c r="F12" s="40" t="s">
        <v>17</v>
      </c>
      <c r="G12" s="40" t="s">
        <v>77</v>
      </c>
    </row>
    <row r="13" spans="1:7" ht="13" x14ac:dyDescent="0.15">
      <c r="A13" s="40" t="s">
        <v>12</v>
      </c>
      <c r="B13" s="40" t="s">
        <v>6408</v>
      </c>
      <c r="C13" s="40">
        <v>19958</v>
      </c>
      <c r="D13" s="40" t="s">
        <v>17</v>
      </c>
      <c r="E13" s="40" t="s">
        <v>17</v>
      </c>
      <c r="F13" s="40" t="s">
        <v>17</v>
      </c>
      <c r="G13" s="40" t="s">
        <v>95</v>
      </c>
    </row>
    <row r="14" spans="1:7" ht="13" x14ac:dyDescent="0.15">
      <c r="A14" s="40" t="s">
        <v>12</v>
      </c>
      <c r="B14" s="40" t="s">
        <v>6409</v>
      </c>
      <c r="C14" s="40">
        <v>19920</v>
      </c>
      <c r="D14" s="40" t="s">
        <v>17</v>
      </c>
      <c r="E14" s="40" t="s">
        <v>17</v>
      </c>
      <c r="F14" s="40" t="s">
        <v>17</v>
      </c>
      <c r="G14" s="40" t="s">
        <v>103</v>
      </c>
    </row>
    <row r="15" spans="1:7" ht="13" x14ac:dyDescent="0.15">
      <c r="A15" s="40" t="s">
        <v>12</v>
      </c>
      <c r="B15" s="40" t="s">
        <v>106</v>
      </c>
      <c r="C15" s="40">
        <v>19448</v>
      </c>
      <c r="D15" s="40" t="s">
        <v>17</v>
      </c>
      <c r="E15" s="40" t="s">
        <v>17</v>
      </c>
      <c r="F15" s="40" t="s">
        <v>17</v>
      </c>
      <c r="G15" s="40" t="s">
        <v>109</v>
      </c>
    </row>
    <row r="16" spans="1:7" ht="13" x14ac:dyDescent="0.15">
      <c r="A16" s="40" t="s">
        <v>12</v>
      </c>
      <c r="B16" s="40" t="s">
        <v>113</v>
      </c>
      <c r="C16" s="40">
        <v>18473</v>
      </c>
      <c r="D16" s="40" t="s">
        <v>17</v>
      </c>
      <c r="E16" s="40" t="s">
        <v>17</v>
      </c>
      <c r="F16" s="40" t="s">
        <v>17</v>
      </c>
      <c r="G16" s="40" t="s">
        <v>116</v>
      </c>
    </row>
    <row r="17" spans="1:7" ht="13" x14ac:dyDescent="0.15">
      <c r="A17" s="40" t="s">
        <v>12</v>
      </c>
      <c r="B17" s="40" t="s">
        <v>121</v>
      </c>
      <c r="C17" s="40">
        <v>15944</v>
      </c>
      <c r="D17" s="40" t="s">
        <v>17</v>
      </c>
      <c r="E17" s="40" t="s">
        <v>17</v>
      </c>
      <c r="F17" s="40" t="s">
        <v>17</v>
      </c>
      <c r="G17" s="40" t="s">
        <v>125</v>
      </c>
    </row>
    <row r="18" spans="1:7" ht="13" x14ac:dyDescent="0.15">
      <c r="A18" s="40" t="s">
        <v>12</v>
      </c>
      <c r="B18" s="40" t="s">
        <v>130</v>
      </c>
      <c r="C18" s="40">
        <v>15332</v>
      </c>
      <c r="D18" s="40" t="s">
        <v>17</v>
      </c>
      <c r="E18" s="40" t="s">
        <v>17</v>
      </c>
      <c r="F18" s="40" t="s">
        <v>17</v>
      </c>
      <c r="G18" s="40" t="s">
        <v>133</v>
      </c>
    </row>
    <row r="19" spans="1:7" ht="13" x14ac:dyDescent="0.15">
      <c r="A19" s="40" t="s">
        <v>12</v>
      </c>
      <c r="B19" s="40" t="s">
        <v>6410</v>
      </c>
      <c r="C19" s="40">
        <v>14940</v>
      </c>
      <c r="D19" s="40" t="s">
        <v>17</v>
      </c>
      <c r="E19" s="40" t="s">
        <v>17</v>
      </c>
      <c r="F19" s="40" t="s">
        <v>17</v>
      </c>
      <c r="G19" s="40" t="s">
        <v>140</v>
      </c>
    </row>
    <row r="20" spans="1:7" ht="13" x14ac:dyDescent="0.15">
      <c r="A20" s="40" t="s">
        <v>12</v>
      </c>
      <c r="B20" s="40" t="s">
        <v>142</v>
      </c>
      <c r="C20" s="40">
        <v>14357</v>
      </c>
      <c r="D20" s="40" t="s">
        <v>17</v>
      </c>
      <c r="E20" s="40" t="s">
        <v>17</v>
      </c>
      <c r="F20" s="40" t="s">
        <v>17</v>
      </c>
      <c r="G20" s="40" t="s">
        <v>143</v>
      </c>
    </row>
    <row r="21" spans="1:7" ht="13" x14ac:dyDescent="0.15">
      <c r="A21" s="40" t="s">
        <v>12</v>
      </c>
      <c r="B21" s="40" t="s">
        <v>144</v>
      </c>
      <c r="C21" s="40">
        <v>14042</v>
      </c>
      <c r="D21" s="40" t="s">
        <v>17</v>
      </c>
      <c r="E21" s="40" t="s">
        <v>17</v>
      </c>
      <c r="F21" s="40" t="s">
        <v>17</v>
      </c>
      <c r="G21" s="40" t="s">
        <v>145</v>
      </c>
    </row>
    <row r="22" spans="1:7" ht="13" x14ac:dyDescent="0.15">
      <c r="A22" s="40" t="s">
        <v>12</v>
      </c>
      <c r="B22" s="40" t="s">
        <v>146</v>
      </c>
      <c r="C22" s="40">
        <v>12963</v>
      </c>
      <c r="D22" s="40" t="s">
        <v>17</v>
      </c>
      <c r="E22" s="40" t="s">
        <v>17</v>
      </c>
      <c r="F22" s="40" t="s">
        <v>17</v>
      </c>
      <c r="G22" s="40" t="s">
        <v>147</v>
      </c>
    </row>
    <row r="23" spans="1:7" ht="13" x14ac:dyDescent="0.15">
      <c r="A23" s="40" t="s">
        <v>12</v>
      </c>
      <c r="B23" s="40" t="s">
        <v>148</v>
      </c>
      <c r="C23" s="40">
        <v>12665</v>
      </c>
      <c r="D23" s="40" t="s">
        <v>17</v>
      </c>
      <c r="E23" s="40" t="s">
        <v>17</v>
      </c>
      <c r="F23" s="40" t="s">
        <v>17</v>
      </c>
      <c r="G23" s="40" t="s">
        <v>149</v>
      </c>
    </row>
    <row r="24" spans="1:7" ht="13" x14ac:dyDescent="0.15">
      <c r="A24" s="40" t="s">
        <v>12</v>
      </c>
      <c r="B24" s="40" t="s">
        <v>150</v>
      </c>
      <c r="C24" s="40">
        <v>12614</v>
      </c>
      <c r="D24" s="40" t="s">
        <v>17</v>
      </c>
      <c r="E24" s="40" t="s">
        <v>17</v>
      </c>
      <c r="F24" s="40" t="s">
        <v>17</v>
      </c>
      <c r="G24" s="40" t="s">
        <v>151</v>
      </c>
    </row>
    <row r="25" spans="1:7" ht="13" x14ac:dyDescent="0.15">
      <c r="A25" s="40" t="s">
        <v>12</v>
      </c>
      <c r="B25" s="40" t="s">
        <v>152</v>
      </c>
      <c r="C25" s="40">
        <v>12186</v>
      </c>
      <c r="D25" s="40" t="s">
        <v>17</v>
      </c>
      <c r="E25" s="40" t="s">
        <v>17</v>
      </c>
      <c r="F25" s="40" t="s">
        <v>17</v>
      </c>
      <c r="G25" s="40" t="s">
        <v>153</v>
      </c>
    </row>
    <row r="26" spans="1:7" ht="13" x14ac:dyDescent="0.15">
      <c r="A26" s="40" t="s">
        <v>12</v>
      </c>
      <c r="B26" s="40" t="s">
        <v>154</v>
      </c>
      <c r="C26" s="40">
        <v>12180</v>
      </c>
      <c r="D26" s="40" t="s">
        <v>17</v>
      </c>
      <c r="E26" s="40" t="s">
        <v>17</v>
      </c>
      <c r="F26" s="40" t="s">
        <v>60</v>
      </c>
      <c r="G26" s="40" t="s">
        <v>155</v>
      </c>
    </row>
    <row r="27" spans="1:7" ht="13" x14ac:dyDescent="0.15">
      <c r="A27" s="40" t="s">
        <v>12</v>
      </c>
      <c r="B27" s="40" t="s">
        <v>6411</v>
      </c>
      <c r="C27" s="40">
        <v>12138</v>
      </c>
      <c r="D27" s="40" t="s">
        <v>17</v>
      </c>
      <c r="E27" s="40" t="s">
        <v>17</v>
      </c>
      <c r="F27" s="40" t="s">
        <v>17</v>
      </c>
      <c r="G27" s="40" t="s">
        <v>156</v>
      </c>
    </row>
    <row r="28" spans="1:7" ht="13" x14ac:dyDescent="0.15">
      <c r="A28" s="40" t="s">
        <v>12</v>
      </c>
      <c r="B28" s="40" t="s">
        <v>6412</v>
      </c>
      <c r="C28" s="40">
        <v>11643</v>
      </c>
      <c r="D28" s="40" t="s">
        <v>17</v>
      </c>
      <c r="E28" s="40" t="s">
        <v>17</v>
      </c>
      <c r="F28" s="40" t="s">
        <v>17</v>
      </c>
      <c r="G28" s="40" t="s">
        <v>157</v>
      </c>
    </row>
    <row r="29" spans="1:7" ht="13" x14ac:dyDescent="0.15">
      <c r="A29" s="40" t="s">
        <v>12</v>
      </c>
      <c r="B29" s="40" t="s">
        <v>158</v>
      </c>
      <c r="C29" s="40">
        <v>11556</v>
      </c>
      <c r="D29" s="40" t="s">
        <v>17</v>
      </c>
      <c r="E29" s="40" t="s">
        <v>17</v>
      </c>
      <c r="F29" s="40" t="s">
        <v>17</v>
      </c>
      <c r="G29" s="40" t="s">
        <v>159</v>
      </c>
    </row>
    <row r="30" spans="1:7" ht="13" x14ac:dyDescent="0.15">
      <c r="A30" s="40" t="s">
        <v>12</v>
      </c>
      <c r="B30" s="40" t="s">
        <v>6413</v>
      </c>
      <c r="C30" s="40">
        <v>11509</v>
      </c>
      <c r="D30" s="40" t="s">
        <v>17</v>
      </c>
      <c r="E30" s="40" t="s">
        <v>17</v>
      </c>
      <c r="F30" s="40" t="s">
        <v>17</v>
      </c>
      <c r="G30" s="40" t="s">
        <v>160</v>
      </c>
    </row>
    <row r="31" spans="1:7" ht="13" x14ac:dyDescent="0.15">
      <c r="A31" s="40" t="s">
        <v>12</v>
      </c>
      <c r="B31" s="40" t="s">
        <v>161</v>
      </c>
      <c r="C31" s="40">
        <v>10153</v>
      </c>
      <c r="D31" s="40" t="s">
        <v>17</v>
      </c>
      <c r="E31" s="40" t="s">
        <v>17</v>
      </c>
      <c r="F31" s="40" t="s">
        <v>60</v>
      </c>
      <c r="G31" s="40" t="s">
        <v>162</v>
      </c>
    </row>
    <row r="32" spans="1:7" ht="13" x14ac:dyDescent="0.15">
      <c r="A32" s="40" t="s">
        <v>12</v>
      </c>
      <c r="B32" s="40" t="s">
        <v>6414</v>
      </c>
      <c r="C32" s="40">
        <v>10003</v>
      </c>
      <c r="D32" s="40" t="s">
        <v>17</v>
      </c>
      <c r="E32" s="40" t="s">
        <v>17</v>
      </c>
      <c r="F32" s="40" t="s">
        <v>17</v>
      </c>
      <c r="G32" s="40" t="s">
        <v>163</v>
      </c>
    </row>
    <row r="33" spans="1:7" ht="13" x14ac:dyDescent="0.15">
      <c r="A33" s="40" t="s">
        <v>12</v>
      </c>
      <c r="B33" s="40" t="s">
        <v>6415</v>
      </c>
      <c r="C33" s="40">
        <v>9528</v>
      </c>
      <c r="D33" s="40" t="s">
        <v>17</v>
      </c>
      <c r="E33" s="40" t="s">
        <v>17</v>
      </c>
      <c r="F33" s="40" t="s">
        <v>17</v>
      </c>
      <c r="G33" s="40" t="s">
        <v>164</v>
      </c>
    </row>
    <row r="34" spans="1:7" ht="13" x14ac:dyDescent="0.15">
      <c r="A34" s="40" t="s">
        <v>12</v>
      </c>
      <c r="B34" s="40" t="s">
        <v>165</v>
      </c>
      <c r="C34" s="40">
        <v>9135</v>
      </c>
      <c r="D34" s="40" t="s">
        <v>17</v>
      </c>
      <c r="E34" s="40" t="s">
        <v>17</v>
      </c>
      <c r="F34" s="40" t="s">
        <v>17</v>
      </c>
      <c r="G34" s="40" t="s">
        <v>166</v>
      </c>
    </row>
    <row r="35" spans="1:7" ht="13" x14ac:dyDescent="0.15">
      <c r="A35" s="40" t="s">
        <v>12</v>
      </c>
      <c r="B35" s="40" t="s">
        <v>167</v>
      </c>
      <c r="C35" s="40">
        <v>8709</v>
      </c>
      <c r="D35" s="40" t="s">
        <v>17</v>
      </c>
      <c r="E35" s="40" t="s">
        <v>17</v>
      </c>
      <c r="F35" s="40" t="s">
        <v>60</v>
      </c>
      <c r="G35" s="40" t="s">
        <v>168</v>
      </c>
    </row>
    <row r="36" spans="1:7" ht="13" x14ac:dyDescent="0.15">
      <c r="A36" s="40" t="s">
        <v>12</v>
      </c>
      <c r="B36" s="40" t="s">
        <v>169</v>
      </c>
      <c r="C36" s="40">
        <v>8691</v>
      </c>
      <c r="D36" s="40" t="s">
        <v>17</v>
      </c>
      <c r="E36" s="40" t="s">
        <v>17</v>
      </c>
      <c r="F36" s="40" t="s">
        <v>17</v>
      </c>
      <c r="G36" s="40" t="s">
        <v>170</v>
      </c>
    </row>
    <row r="37" spans="1:7" ht="13" x14ac:dyDescent="0.15">
      <c r="A37" s="40" t="s">
        <v>12</v>
      </c>
      <c r="B37" s="40" t="s">
        <v>171</v>
      </c>
      <c r="C37" s="40">
        <v>8173</v>
      </c>
      <c r="D37" s="40" t="s">
        <v>17</v>
      </c>
      <c r="E37" s="40" t="s">
        <v>17</v>
      </c>
      <c r="F37" s="40" t="s">
        <v>17</v>
      </c>
      <c r="G37" s="40" t="s">
        <v>172</v>
      </c>
    </row>
    <row r="38" spans="1:7" ht="13" x14ac:dyDescent="0.15">
      <c r="A38" s="40" t="s">
        <v>12</v>
      </c>
      <c r="B38" s="40" t="s">
        <v>173</v>
      </c>
      <c r="C38" s="40">
        <v>8152</v>
      </c>
      <c r="D38" s="40" t="s">
        <v>17</v>
      </c>
      <c r="E38" s="40" t="s">
        <v>17</v>
      </c>
      <c r="F38" s="40" t="s">
        <v>17</v>
      </c>
      <c r="G38" s="40" t="s">
        <v>174</v>
      </c>
    </row>
    <row r="39" spans="1:7" ht="13" x14ac:dyDescent="0.15">
      <c r="A39" s="40" t="s">
        <v>12</v>
      </c>
      <c r="B39" s="40" t="s">
        <v>175</v>
      </c>
      <c r="C39" s="40">
        <v>7811</v>
      </c>
      <c r="D39" s="40" t="s">
        <v>17</v>
      </c>
      <c r="E39" s="40" t="s">
        <v>17</v>
      </c>
      <c r="F39" s="40" t="s">
        <v>60</v>
      </c>
      <c r="G39" s="40" t="s">
        <v>176</v>
      </c>
    </row>
    <row r="40" spans="1:7" ht="13" x14ac:dyDescent="0.15">
      <c r="A40" s="40" t="s">
        <v>12</v>
      </c>
      <c r="B40" s="40" t="s">
        <v>177</v>
      </c>
      <c r="C40" s="40">
        <v>7726</v>
      </c>
      <c r="D40" s="40" t="s">
        <v>17</v>
      </c>
      <c r="E40" s="40" t="s">
        <v>17</v>
      </c>
      <c r="F40" s="40" t="s">
        <v>60</v>
      </c>
      <c r="G40" s="40" t="s">
        <v>178</v>
      </c>
    </row>
    <row r="41" spans="1:7" ht="13" x14ac:dyDescent="0.15">
      <c r="A41" s="40" t="s">
        <v>12</v>
      </c>
      <c r="B41" s="40" t="s">
        <v>6416</v>
      </c>
      <c r="C41" s="40">
        <v>7287</v>
      </c>
      <c r="D41" s="40" t="s">
        <v>17</v>
      </c>
      <c r="E41" s="40" t="s">
        <v>17</v>
      </c>
      <c r="F41" s="40" t="s">
        <v>17</v>
      </c>
      <c r="G41" s="40" t="s">
        <v>179</v>
      </c>
    </row>
    <row r="42" spans="1:7" ht="13" x14ac:dyDescent="0.15">
      <c r="A42" s="40" t="s">
        <v>12</v>
      </c>
      <c r="B42" s="40" t="s">
        <v>6417</v>
      </c>
      <c r="C42" s="40">
        <v>7081</v>
      </c>
      <c r="D42" s="40" t="s">
        <v>17</v>
      </c>
      <c r="E42" s="40" t="s">
        <v>17</v>
      </c>
      <c r="F42" s="40" t="s">
        <v>60</v>
      </c>
      <c r="G42" s="40" t="s">
        <v>180</v>
      </c>
    </row>
    <row r="43" spans="1:7" ht="13" x14ac:dyDescent="0.15">
      <c r="A43" s="40" t="s">
        <v>12</v>
      </c>
      <c r="B43" s="40" t="s">
        <v>181</v>
      </c>
      <c r="C43" s="40">
        <v>6929</v>
      </c>
      <c r="D43" s="40" t="s">
        <v>17</v>
      </c>
      <c r="E43" s="40" t="s">
        <v>17</v>
      </c>
      <c r="F43" s="40" t="s">
        <v>17</v>
      </c>
      <c r="G43" s="40" t="s">
        <v>182</v>
      </c>
    </row>
    <row r="44" spans="1:7" ht="13" x14ac:dyDescent="0.15">
      <c r="A44" s="40" t="s">
        <v>12</v>
      </c>
      <c r="B44" s="40" t="s">
        <v>183</v>
      </c>
      <c r="C44" s="40">
        <v>6278</v>
      </c>
      <c r="D44" s="40" t="s">
        <v>17</v>
      </c>
      <c r="E44" s="40" t="s">
        <v>17</v>
      </c>
      <c r="F44" s="40" t="s">
        <v>17</v>
      </c>
      <c r="G44" s="40" t="s">
        <v>184</v>
      </c>
    </row>
    <row r="45" spans="1:7" ht="13" x14ac:dyDescent="0.15">
      <c r="A45" s="40" t="s">
        <v>12</v>
      </c>
      <c r="B45" s="40" t="s">
        <v>185</v>
      </c>
      <c r="C45" s="40">
        <v>6168</v>
      </c>
      <c r="D45" s="40" t="s">
        <v>17</v>
      </c>
      <c r="E45" s="40" t="s">
        <v>17</v>
      </c>
      <c r="F45" s="40" t="s">
        <v>17</v>
      </c>
      <c r="G45" s="40" t="s">
        <v>186</v>
      </c>
    </row>
    <row r="46" spans="1:7" ht="13" x14ac:dyDescent="0.15">
      <c r="A46" s="40" t="s">
        <v>12</v>
      </c>
      <c r="B46" s="40" t="s">
        <v>6418</v>
      </c>
      <c r="C46" s="40">
        <v>6014</v>
      </c>
      <c r="D46" s="40" t="s">
        <v>17</v>
      </c>
      <c r="E46" s="40" t="s">
        <v>17</v>
      </c>
      <c r="F46" s="40" t="s">
        <v>60</v>
      </c>
      <c r="G46" s="40" t="s">
        <v>187</v>
      </c>
    </row>
    <row r="47" spans="1:7" ht="13" x14ac:dyDescent="0.15">
      <c r="A47" s="40" t="s">
        <v>12</v>
      </c>
      <c r="B47" s="40" t="s">
        <v>188</v>
      </c>
      <c r="C47" s="40">
        <v>5950</v>
      </c>
      <c r="D47" s="40" t="s">
        <v>17</v>
      </c>
      <c r="E47" s="40" t="s">
        <v>17</v>
      </c>
      <c r="F47" s="40" t="s">
        <v>17</v>
      </c>
      <c r="G47" s="40" t="s">
        <v>189</v>
      </c>
    </row>
    <row r="48" spans="1:7" ht="13" x14ac:dyDescent="0.15">
      <c r="A48" s="40" t="s">
        <v>12</v>
      </c>
      <c r="B48" s="40" t="s">
        <v>6419</v>
      </c>
      <c r="C48" s="40">
        <v>5942</v>
      </c>
      <c r="D48" s="40" t="s">
        <v>17</v>
      </c>
      <c r="E48" s="40" t="s">
        <v>17</v>
      </c>
      <c r="F48" s="40" t="s">
        <v>60</v>
      </c>
      <c r="G48" s="40" t="s">
        <v>190</v>
      </c>
    </row>
    <row r="49" spans="1:7" ht="13" x14ac:dyDescent="0.15">
      <c r="A49" s="40" t="s">
        <v>12</v>
      </c>
      <c r="B49" s="40" t="s">
        <v>6420</v>
      </c>
      <c r="C49" s="40">
        <v>5881</v>
      </c>
      <c r="D49" s="40" t="s">
        <v>17</v>
      </c>
      <c r="E49" s="40" t="s">
        <v>17</v>
      </c>
      <c r="F49" s="40" t="s">
        <v>17</v>
      </c>
      <c r="G49" s="40" t="s">
        <v>191</v>
      </c>
    </row>
    <row r="50" spans="1:7" ht="13" x14ac:dyDescent="0.15">
      <c r="A50" s="40" t="s">
        <v>12</v>
      </c>
      <c r="B50" s="40" t="s">
        <v>192</v>
      </c>
      <c r="C50" s="40">
        <v>5863</v>
      </c>
      <c r="D50" s="40" t="s">
        <v>17</v>
      </c>
      <c r="E50" s="40" t="s">
        <v>17</v>
      </c>
      <c r="F50" s="40" t="s">
        <v>60</v>
      </c>
      <c r="G50" s="40" t="s">
        <v>193</v>
      </c>
    </row>
    <row r="51" spans="1:7" ht="13" x14ac:dyDescent="0.15">
      <c r="A51" s="40" t="s">
        <v>12</v>
      </c>
      <c r="B51" s="40" t="s">
        <v>194</v>
      </c>
      <c r="C51" s="40">
        <v>5783</v>
      </c>
      <c r="D51" s="40" t="s">
        <v>17</v>
      </c>
      <c r="E51" s="40" t="s">
        <v>17</v>
      </c>
      <c r="F51" s="40" t="s">
        <v>17</v>
      </c>
      <c r="G51" s="40" t="s">
        <v>195</v>
      </c>
    </row>
    <row r="52" spans="1:7" ht="13" x14ac:dyDescent="0.15">
      <c r="A52" s="40" t="s">
        <v>12</v>
      </c>
      <c r="B52" s="40" t="s">
        <v>6421</v>
      </c>
      <c r="C52" s="40">
        <v>5601</v>
      </c>
      <c r="D52" s="40" t="s">
        <v>17</v>
      </c>
      <c r="E52" s="40" t="s">
        <v>17</v>
      </c>
      <c r="F52" s="40" t="s">
        <v>17</v>
      </c>
      <c r="G52" s="40" t="s">
        <v>196</v>
      </c>
    </row>
    <row r="53" spans="1:7" ht="13" x14ac:dyDescent="0.15">
      <c r="A53" s="40" t="s">
        <v>12</v>
      </c>
      <c r="B53" s="40" t="s">
        <v>197</v>
      </c>
      <c r="C53" s="40">
        <v>5587</v>
      </c>
      <c r="D53" s="40" t="s">
        <v>17</v>
      </c>
      <c r="E53" s="40" t="s">
        <v>17</v>
      </c>
      <c r="F53" s="40" t="s">
        <v>60</v>
      </c>
      <c r="G53" s="40" t="s">
        <v>198</v>
      </c>
    </row>
    <row r="54" spans="1:7" ht="13" x14ac:dyDescent="0.15">
      <c r="A54" s="40" t="s">
        <v>12</v>
      </c>
      <c r="B54" s="40" t="s">
        <v>199</v>
      </c>
      <c r="C54" s="40">
        <v>5533</v>
      </c>
      <c r="D54" s="40" t="s">
        <v>17</v>
      </c>
      <c r="E54" s="40" t="s">
        <v>17</v>
      </c>
      <c r="F54" s="40" t="s">
        <v>17</v>
      </c>
      <c r="G54" s="40" t="s">
        <v>200</v>
      </c>
    </row>
    <row r="55" spans="1:7" ht="13" x14ac:dyDescent="0.15">
      <c r="A55" s="40" t="s">
        <v>12</v>
      </c>
      <c r="B55" s="40" t="s">
        <v>201</v>
      </c>
      <c r="C55" s="40">
        <v>5417</v>
      </c>
      <c r="D55" s="40" t="s">
        <v>17</v>
      </c>
      <c r="E55" s="40" t="s">
        <v>17</v>
      </c>
      <c r="F55" s="40" t="s">
        <v>17</v>
      </c>
      <c r="G55" s="40" t="s">
        <v>202</v>
      </c>
    </row>
    <row r="56" spans="1:7" ht="13" x14ac:dyDescent="0.15">
      <c r="A56" s="40" t="s">
        <v>12</v>
      </c>
      <c r="B56" s="40" t="s">
        <v>203</v>
      </c>
      <c r="C56" s="40">
        <v>5391</v>
      </c>
      <c r="D56" s="40" t="s">
        <v>17</v>
      </c>
      <c r="E56" s="40" t="s">
        <v>17</v>
      </c>
      <c r="F56" s="40" t="s">
        <v>17</v>
      </c>
      <c r="G56" s="40" t="s">
        <v>204</v>
      </c>
    </row>
    <row r="57" spans="1:7" ht="13" x14ac:dyDescent="0.15">
      <c r="A57" s="40" t="s">
        <v>12</v>
      </c>
      <c r="B57" s="40" t="s">
        <v>205</v>
      </c>
      <c r="C57" s="40">
        <v>5152</v>
      </c>
      <c r="D57" s="40" t="s">
        <v>17</v>
      </c>
      <c r="E57" s="40" t="s">
        <v>17</v>
      </c>
      <c r="F57" s="40" t="s">
        <v>17</v>
      </c>
      <c r="G57" s="40" t="s">
        <v>206</v>
      </c>
    </row>
    <row r="58" spans="1:7" ht="13" x14ac:dyDescent="0.15">
      <c r="A58" s="40" t="s">
        <v>12</v>
      </c>
      <c r="B58" s="40" t="s">
        <v>207</v>
      </c>
      <c r="C58" s="40">
        <v>5078</v>
      </c>
      <c r="D58" s="40" t="s">
        <v>17</v>
      </c>
      <c r="E58" s="40" t="s">
        <v>17</v>
      </c>
      <c r="F58" s="40" t="s">
        <v>60</v>
      </c>
      <c r="G58" s="40" t="s">
        <v>208</v>
      </c>
    </row>
    <row r="59" spans="1:7" ht="13" x14ac:dyDescent="0.15">
      <c r="A59" s="40" t="s">
        <v>12</v>
      </c>
      <c r="B59" s="40" t="s">
        <v>209</v>
      </c>
      <c r="C59" s="40">
        <v>5074</v>
      </c>
      <c r="D59" s="40" t="s">
        <v>17</v>
      </c>
      <c r="E59" s="40" t="s">
        <v>17</v>
      </c>
      <c r="F59" s="40" t="s">
        <v>60</v>
      </c>
      <c r="G59" s="40" t="s">
        <v>210</v>
      </c>
    </row>
    <row r="60" spans="1:7" ht="13" x14ac:dyDescent="0.15">
      <c r="A60" s="40" t="s">
        <v>12</v>
      </c>
      <c r="B60" s="40" t="s">
        <v>211</v>
      </c>
      <c r="C60" s="40">
        <v>4987</v>
      </c>
      <c r="D60" s="40" t="s">
        <v>17</v>
      </c>
      <c r="E60" s="40" t="s">
        <v>17</v>
      </c>
      <c r="F60" s="40" t="s">
        <v>17</v>
      </c>
      <c r="G60" s="40" t="s">
        <v>212</v>
      </c>
    </row>
    <row r="61" spans="1:7" ht="13" x14ac:dyDescent="0.15">
      <c r="A61" s="40" t="s">
        <v>12</v>
      </c>
      <c r="B61" s="40" t="s">
        <v>6422</v>
      </c>
      <c r="C61" s="40">
        <v>4986</v>
      </c>
      <c r="D61" s="40" t="s">
        <v>17</v>
      </c>
      <c r="E61" s="40" t="s">
        <v>17</v>
      </c>
      <c r="F61" s="40" t="s">
        <v>17</v>
      </c>
      <c r="G61" s="40" t="s">
        <v>213</v>
      </c>
    </row>
    <row r="62" spans="1:7" ht="13" x14ac:dyDescent="0.15">
      <c r="A62" s="40" t="s">
        <v>12</v>
      </c>
      <c r="B62" s="40" t="s">
        <v>6423</v>
      </c>
      <c r="C62" s="40">
        <v>4968</v>
      </c>
      <c r="D62" s="40" t="s">
        <v>17</v>
      </c>
      <c r="E62" s="40" t="s">
        <v>17</v>
      </c>
      <c r="F62" s="40" t="s">
        <v>17</v>
      </c>
      <c r="G62" s="40" t="s">
        <v>214</v>
      </c>
    </row>
    <row r="63" spans="1:7" ht="13" x14ac:dyDescent="0.15">
      <c r="A63" s="40" t="s">
        <v>12</v>
      </c>
      <c r="B63" s="40" t="s">
        <v>6424</v>
      </c>
      <c r="C63" s="40">
        <v>4657</v>
      </c>
      <c r="D63" s="40" t="s">
        <v>17</v>
      </c>
      <c r="E63" s="40" t="s">
        <v>17</v>
      </c>
      <c r="F63" s="40" t="s">
        <v>17</v>
      </c>
      <c r="G63" s="40" t="s">
        <v>216</v>
      </c>
    </row>
    <row r="64" spans="1:7" ht="13" x14ac:dyDescent="0.15">
      <c r="A64" s="40" t="s">
        <v>12</v>
      </c>
      <c r="B64" s="40" t="s">
        <v>218</v>
      </c>
      <c r="C64" s="40">
        <v>4608</v>
      </c>
      <c r="D64" s="40" t="s">
        <v>17</v>
      </c>
      <c r="E64" s="40" t="s">
        <v>17</v>
      </c>
      <c r="F64" s="40" t="s">
        <v>17</v>
      </c>
      <c r="G64" s="40" t="s">
        <v>219</v>
      </c>
    </row>
    <row r="65" spans="1:7" ht="13" x14ac:dyDescent="0.15">
      <c r="A65" s="40" t="s">
        <v>12</v>
      </c>
      <c r="B65" s="40" t="s">
        <v>220</v>
      </c>
      <c r="C65" s="40">
        <v>4584</v>
      </c>
      <c r="D65" s="40" t="s">
        <v>17</v>
      </c>
      <c r="E65" s="40" t="s">
        <v>17</v>
      </c>
      <c r="F65" s="40" t="s">
        <v>60</v>
      </c>
      <c r="G65" s="40" t="s">
        <v>221</v>
      </c>
    </row>
    <row r="66" spans="1:7" ht="13" x14ac:dyDescent="0.15">
      <c r="A66" s="40" t="s">
        <v>12</v>
      </c>
      <c r="B66" s="40" t="s">
        <v>6425</v>
      </c>
      <c r="C66" s="40">
        <v>4451</v>
      </c>
      <c r="D66" s="40" t="s">
        <v>17</v>
      </c>
      <c r="E66" s="40" t="s">
        <v>17</v>
      </c>
      <c r="F66" s="40" t="s">
        <v>60</v>
      </c>
      <c r="G66" s="40" t="s">
        <v>222</v>
      </c>
    </row>
    <row r="67" spans="1:7" ht="13" x14ac:dyDescent="0.15">
      <c r="A67" s="40" t="s">
        <v>12</v>
      </c>
      <c r="B67" s="40" t="s">
        <v>225</v>
      </c>
      <c r="C67" s="40">
        <v>4399</v>
      </c>
      <c r="D67" s="40" t="s">
        <v>17</v>
      </c>
      <c r="E67" s="40" t="s">
        <v>17</v>
      </c>
      <c r="F67" s="40" t="s">
        <v>60</v>
      </c>
      <c r="G67" s="40" t="s">
        <v>226</v>
      </c>
    </row>
    <row r="68" spans="1:7" ht="13" x14ac:dyDescent="0.15">
      <c r="A68" s="40" t="s">
        <v>12</v>
      </c>
      <c r="B68" s="40" t="s">
        <v>227</v>
      </c>
      <c r="C68" s="40">
        <v>4395</v>
      </c>
      <c r="D68" s="40" t="s">
        <v>17</v>
      </c>
      <c r="E68" s="40" t="s">
        <v>17</v>
      </c>
      <c r="F68" s="40" t="s">
        <v>17</v>
      </c>
      <c r="G68" s="40" t="s">
        <v>228</v>
      </c>
    </row>
    <row r="69" spans="1:7" ht="13" x14ac:dyDescent="0.15">
      <c r="A69" s="40" t="s">
        <v>12</v>
      </c>
      <c r="B69" s="40" t="s">
        <v>229</v>
      </c>
      <c r="C69" s="40">
        <v>4391</v>
      </c>
      <c r="D69" s="40" t="s">
        <v>17</v>
      </c>
      <c r="E69" s="40" t="s">
        <v>17</v>
      </c>
      <c r="F69" s="40" t="s">
        <v>60</v>
      </c>
      <c r="G69" s="40" t="s">
        <v>230</v>
      </c>
    </row>
    <row r="70" spans="1:7" ht="13" x14ac:dyDescent="0.15">
      <c r="A70" s="40" t="s">
        <v>12</v>
      </c>
      <c r="B70" s="40" t="s">
        <v>233</v>
      </c>
      <c r="C70" s="40">
        <v>4317</v>
      </c>
      <c r="D70" s="40" t="s">
        <v>17</v>
      </c>
      <c r="E70" s="40" t="s">
        <v>17</v>
      </c>
      <c r="F70" s="40" t="s">
        <v>60</v>
      </c>
      <c r="G70" s="40" t="s">
        <v>235</v>
      </c>
    </row>
    <row r="71" spans="1:7" ht="13" x14ac:dyDescent="0.15">
      <c r="A71" s="40" t="s">
        <v>12</v>
      </c>
      <c r="B71" s="40" t="s">
        <v>236</v>
      </c>
      <c r="C71" s="40">
        <v>4303</v>
      </c>
      <c r="D71" s="40" t="s">
        <v>17</v>
      </c>
      <c r="E71" s="40" t="s">
        <v>17</v>
      </c>
      <c r="F71" s="40" t="s">
        <v>60</v>
      </c>
      <c r="G71" s="40" t="s">
        <v>237</v>
      </c>
    </row>
    <row r="72" spans="1:7" ht="13" x14ac:dyDescent="0.15">
      <c r="A72" s="40" t="s">
        <v>12</v>
      </c>
      <c r="B72" s="40" t="s">
        <v>238</v>
      </c>
      <c r="C72" s="40">
        <v>4210</v>
      </c>
      <c r="D72" s="40" t="s">
        <v>17</v>
      </c>
      <c r="E72" s="40" t="s">
        <v>17</v>
      </c>
      <c r="F72" s="40" t="s">
        <v>17</v>
      </c>
      <c r="G72" s="40" t="s">
        <v>239</v>
      </c>
    </row>
    <row r="73" spans="1:7" ht="13" x14ac:dyDescent="0.15">
      <c r="A73" s="40" t="s">
        <v>12</v>
      </c>
      <c r="B73" s="40" t="s">
        <v>240</v>
      </c>
      <c r="C73" s="40">
        <v>4082</v>
      </c>
      <c r="D73" s="40" t="s">
        <v>17</v>
      </c>
      <c r="E73" s="40" t="s">
        <v>17</v>
      </c>
      <c r="F73" s="40" t="s">
        <v>17</v>
      </c>
      <c r="G73" s="40" t="s">
        <v>241</v>
      </c>
    </row>
    <row r="74" spans="1:7" ht="13" x14ac:dyDescent="0.15">
      <c r="A74" s="40" t="s">
        <v>12</v>
      </c>
      <c r="B74" s="40" t="s">
        <v>6426</v>
      </c>
      <c r="C74" s="40">
        <v>4036</v>
      </c>
      <c r="D74" s="40" t="s">
        <v>17</v>
      </c>
      <c r="E74" s="40" t="s">
        <v>17</v>
      </c>
      <c r="F74" s="40" t="s">
        <v>60</v>
      </c>
      <c r="G74" s="40" t="s">
        <v>242</v>
      </c>
    </row>
    <row r="75" spans="1:7" ht="13" x14ac:dyDescent="0.15">
      <c r="A75" s="40" t="s">
        <v>12</v>
      </c>
      <c r="B75" s="40" t="s">
        <v>243</v>
      </c>
      <c r="C75" s="40">
        <v>3783</v>
      </c>
      <c r="D75" s="40" t="s">
        <v>17</v>
      </c>
      <c r="E75" s="40" t="s">
        <v>17</v>
      </c>
      <c r="F75" s="40" t="s">
        <v>60</v>
      </c>
      <c r="G75" s="40" t="s">
        <v>244</v>
      </c>
    </row>
    <row r="76" spans="1:7" ht="13" x14ac:dyDescent="0.15">
      <c r="A76" s="40" t="s">
        <v>12</v>
      </c>
      <c r="B76" s="40" t="s">
        <v>6427</v>
      </c>
      <c r="C76" s="40">
        <v>3647</v>
      </c>
      <c r="D76" s="40" t="s">
        <v>17</v>
      </c>
      <c r="E76" s="40" t="s">
        <v>17</v>
      </c>
      <c r="F76" s="40" t="s">
        <v>17</v>
      </c>
      <c r="G76" s="40" t="s">
        <v>246</v>
      </c>
    </row>
    <row r="77" spans="1:7" ht="13" x14ac:dyDescent="0.15">
      <c r="A77" s="40" t="s">
        <v>12</v>
      </c>
      <c r="B77" s="40" t="s">
        <v>249</v>
      </c>
      <c r="C77" s="40">
        <v>3621</v>
      </c>
      <c r="D77" s="40" t="s">
        <v>17</v>
      </c>
      <c r="E77" s="40" t="s">
        <v>17</v>
      </c>
      <c r="F77" s="40" t="s">
        <v>60</v>
      </c>
      <c r="G77" s="40" t="s">
        <v>250</v>
      </c>
    </row>
    <row r="78" spans="1:7" ht="13" x14ac:dyDescent="0.15">
      <c r="A78" s="40" t="s">
        <v>12</v>
      </c>
      <c r="B78" s="40" t="s">
        <v>6428</v>
      </c>
      <c r="C78" s="40">
        <v>3599</v>
      </c>
      <c r="D78" s="40" t="s">
        <v>17</v>
      </c>
      <c r="E78" s="40" t="s">
        <v>17</v>
      </c>
      <c r="F78" s="40" t="s">
        <v>60</v>
      </c>
      <c r="G78" s="40" t="s">
        <v>252</v>
      </c>
    </row>
    <row r="79" spans="1:7" ht="13" x14ac:dyDescent="0.15">
      <c r="A79" s="40" t="s">
        <v>12</v>
      </c>
      <c r="B79" s="40" t="s">
        <v>253</v>
      </c>
      <c r="C79" s="40">
        <v>3517</v>
      </c>
      <c r="D79" s="40" t="s">
        <v>17</v>
      </c>
      <c r="E79" s="40" t="s">
        <v>17</v>
      </c>
      <c r="F79" s="40" t="s">
        <v>17</v>
      </c>
      <c r="G79" s="40" t="s">
        <v>254</v>
      </c>
    </row>
    <row r="80" spans="1:7" ht="13" x14ac:dyDescent="0.15">
      <c r="A80" s="40" t="s">
        <v>12</v>
      </c>
      <c r="B80" s="40" t="s">
        <v>255</v>
      </c>
      <c r="C80" s="40">
        <v>3397</v>
      </c>
      <c r="D80" s="40" t="s">
        <v>17</v>
      </c>
      <c r="E80" s="40" t="s">
        <v>17</v>
      </c>
      <c r="F80" s="40" t="s">
        <v>60</v>
      </c>
      <c r="G80" s="40" t="s">
        <v>256</v>
      </c>
    </row>
    <row r="81" spans="1:7" ht="13" x14ac:dyDescent="0.15">
      <c r="A81" s="40" t="s">
        <v>12</v>
      </c>
      <c r="B81" s="40" t="s">
        <v>257</v>
      </c>
      <c r="C81" s="40">
        <v>3311</v>
      </c>
      <c r="D81" s="40" t="s">
        <v>17</v>
      </c>
      <c r="E81" s="40" t="s">
        <v>17</v>
      </c>
      <c r="F81" s="40" t="s">
        <v>17</v>
      </c>
      <c r="G81" s="40" t="s">
        <v>258</v>
      </c>
    </row>
    <row r="82" spans="1:7" ht="13" x14ac:dyDescent="0.15">
      <c r="A82" s="40" t="s">
        <v>12</v>
      </c>
      <c r="B82" s="40" t="s">
        <v>259</v>
      </c>
      <c r="C82" s="40">
        <v>3247</v>
      </c>
      <c r="D82" s="40" t="s">
        <v>17</v>
      </c>
      <c r="E82" s="40" t="s">
        <v>17</v>
      </c>
      <c r="F82" s="40" t="s">
        <v>60</v>
      </c>
      <c r="G82" s="40" t="s">
        <v>260</v>
      </c>
    </row>
    <row r="83" spans="1:7" ht="13" x14ac:dyDescent="0.15">
      <c r="A83" s="40" t="s">
        <v>12</v>
      </c>
      <c r="B83" s="40" t="s">
        <v>261</v>
      </c>
      <c r="C83" s="40">
        <v>3147</v>
      </c>
      <c r="D83" s="40" t="s">
        <v>17</v>
      </c>
      <c r="E83" s="40" t="s">
        <v>17</v>
      </c>
      <c r="F83" s="40" t="s">
        <v>60</v>
      </c>
      <c r="G83" s="40" t="s">
        <v>262</v>
      </c>
    </row>
    <row r="84" spans="1:7" ht="13" x14ac:dyDescent="0.15">
      <c r="A84" s="40" t="s">
        <v>12</v>
      </c>
      <c r="B84" s="40" t="s">
        <v>263</v>
      </c>
      <c r="C84" s="40">
        <v>3114</v>
      </c>
      <c r="D84" s="40" t="s">
        <v>17</v>
      </c>
      <c r="E84" s="40" t="s">
        <v>17</v>
      </c>
      <c r="F84" s="40" t="s">
        <v>17</v>
      </c>
      <c r="G84" s="40" t="s">
        <v>264</v>
      </c>
    </row>
    <row r="85" spans="1:7" ht="13" x14ac:dyDescent="0.15">
      <c r="A85" s="40" t="s">
        <v>12</v>
      </c>
      <c r="B85" s="40" t="s">
        <v>6429</v>
      </c>
      <c r="C85" s="40">
        <v>3088</v>
      </c>
      <c r="D85" s="40" t="s">
        <v>17</v>
      </c>
      <c r="E85" s="40" t="s">
        <v>17</v>
      </c>
      <c r="F85" s="40" t="s">
        <v>60</v>
      </c>
      <c r="G85" s="40" t="s">
        <v>265</v>
      </c>
    </row>
    <row r="86" spans="1:7" ht="13" x14ac:dyDescent="0.15">
      <c r="A86" s="40" t="s">
        <v>12</v>
      </c>
      <c r="B86" s="40" t="s">
        <v>6430</v>
      </c>
      <c r="C86" s="40">
        <v>3031</v>
      </c>
      <c r="D86" s="40" t="s">
        <v>17</v>
      </c>
      <c r="E86" s="40" t="s">
        <v>17</v>
      </c>
      <c r="F86" s="40" t="s">
        <v>17</v>
      </c>
      <c r="G86" s="40" t="s">
        <v>266</v>
      </c>
    </row>
    <row r="87" spans="1:7" ht="13" x14ac:dyDescent="0.15">
      <c r="A87" s="40" t="s">
        <v>12</v>
      </c>
      <c r="B87" s="40" t="s">
        <v>267</v>
      </c>
      <c r="C87" s="40">
        <v>2984</v>
      </c>
      <c r="D87" s="40" t="s">
        <v>17</v>
      </c>
      <c r="E87" s="40" t="s">
        <v>17</v>
      </c>
      <c r="F87" s="40" t="s">
        <v>17</v>
      </c>
      <c r="G87" s="40" t="s">
        <v>268</v>
      </c>
    </row>
    <row r="88" spans="1:7" ht="13" x14ac:dyDescent="0.15">
      <c r="A88" s="40" t="s">
        <v>12</v>
      </c>
      <c r="B88" s="40" t="s">
        <v>270</v>
      </c>
      <c r="C88" s="40">
        <v>2974</v>
      </c>
      <c r="D88" s="40" t="s">
        <v>17</v>
      </c>
      <c r="E88" s="40" t="s">
        <v>17</v>
      </c>
      <c r="F88" s="40" t="s">
        <v>60</v>
      </c>
      <c r="G88" s="40" t="s">
        <v>271</v>
      </c>
    </row>
    <row r="89" spans="1:7" ht="13" x14ac:dyDescent="0.15">
      <c r="A89" s="40" t="s">
        <v>12</v>
      </c>
      <c r="B89" s="40" t="s">
        <v>6431</v>
      </c>
      <c r="C89" s="40">
        <v>2964</v>
      </c>
      <c r="D89" s="40" t="s">
        <v>17</v>
      </c>
      <c r="E89" s="40" t="s">
        <v>17</v>
      </c>
      <c r="F89" s="40" t="s">
        <v>60</v>
      </c>
      <c r="G89" s="40" t="s">
        <v>272</v>
      </c>
    </row>
    <row r="90" spans="1:7" ht="13" x14ac:dyDescent="0.15">
      <c r="A90" s="40" t="s">
        <v>12</v>
      </c>
      <c r="B90" s="40" t="s">
        <v>6432</v>
      </c>
      <c r="C90" s="40">
        <v>2836</v>
      </c>
      <c r="D90" s="40" t="s">
        <v>17</v>
      </c>
      <c r="E90" s="40" t="s">
        <v>17</v>
      </c>
      <c r="F90" s="40" t="s">
        <v>60</v>
      </c>
      <c r="G90" s="40" t="s">
        <v>273</v>
      </c>
    </row>
    <row r="91" spans="1:7" ht="13" x14ac:dyDescent="0.15">
      <c r="A91" s="40" t="s">
        <v>12</v>
      </c>
      <c r="B91" s="40" t="s">
        <v>274</v>
      </c>
      <c r="C91" s="40">
        <v>2831</v>
      </c>
      <c r="D91" s="40" t="s">
        <v>17</v>
      </c>
      <c r="E91" s="40" t="s">
        <v>17</v>
      </c>
      <c r="F91" s="40" t="s">
        <v>60</v>
      </c>
      <c r="G91" s="40" t="s">
        <v>276</v>
      </c>
    </row>
    <row r="92" spans="1:7" ht="13" x14ac:dyDescent="0.15">
      <c r="A92" s="40" t="s">
        <v>12</v>
      </c>
      <c r="B92" s="40" t="s">
        <v>280</v>
      </c>
      <c r="C92" s="40">
        <v>2828</v>
      </c>
      <c r="D92" s="40" t="s">
        <v>17</v>
      </c>
      <c r="E92" s="40" t="s">
        <v>17</v>
      </c>
      <c r="F92" s="40" t="s">
        <v>17</v>
      </c>
      <c r="G92" s="40" t="s">
        <v>281</v>
      </c>
    </row>
    <row r="93" spans="1:7" ht="13" x14ac:dyDescent="0.15">
      <c r="A93" s="40" t="s">
        <v>12</v>
      </c>
      <c r="B93" s="40" t="s">
        <v>283</v>
      </c>
      <c r="C93" s="40">
        <v>2822</v>
      </c>
      <c r="D93" s="40" t="s">
        <v>17</v>
      </c>
      <c r="E93" s="40" t="s">
        <v>17</v>
      </c>
      <c r="F93" s="40" t="s">
        <v>17</v>
      </c>
      <c r="G93" s="40" t="s">
        <v>284</v>
      </c>
    </row>
    <row r="94" spans="1:7" ht="13" x14ac:dyDescent="0.15">
      <c r="A94" s="40" t="s">
        <v>12</v>
      </c>
      <c r="B94" s="40" t="s">
        <v>6433</v>
      </c>
      <c r="C94" s="40">
        <v>2812</v>
      </c>
      <c r="D94" s="40" t="s">
        <v>17</v>
      </c>
      <c r="E94" s="40" t="s">
        <v>17</v>
      </c>
      <c r="F94" s="40" t="s">
        <v>60</v>
      </c>
      <c r="G94" s="40" t="s">
        <v>288</v>
      </c>
    </row>
    <row r="95" spans="1:7" ht="13" x14ac:dyDescent="0.15">
      <c r="A95" s="40" t="s">
        <v>12</v>
      </c>
      <c r="B95" s="40" t="s">
        <v>291</v>
      </c>
      <c r="C95" s="40">
        <v>2721</v>
      </c>
      <c r="D95" s="40" t="s">
        <v>17</v>
      </c>
      <c r="E95" s="40" t="s">
        <v>17</v>
      </c>
      <c r="F95" s="40" t="s">
        <v>17</v>
      </c>
      <c r="G95" s="40" t="s">
        <v>292</v>
      </c>
    </row>
    <row r="96" spans="1:7" ht="13" x14ac:dyDescent="0.15">
      <c r="A96" s="40" t="s">
        <v>12</v>
      </c>
      <c r="B96" s="40" t="s">
        <v>294</v>
      </c>
      <c r="C96" s="40">
        <v>2713</v>
      </c>
      <c r="D96" s="40" t="s">
        <v>17</v>
      </c>
      <c r="E96" s="40" t="s">
        <v>17</v>
      </c>
      <c r="F96" s="40" t="s">
        <v>60</v>
      </c>
      <c r="G96" s="40" t="s">
        <v>295</v>
      </c>
    </row>
    <row r="97" spans="1:7" ht="13" x14ac:dyDescent="0.15">
      <c r="A97" s="40" t="s">
        <v>12</v>
      </c>
      <c r="B97" s="40" t="s">
        <v>6434</v>
      </c>
      <c r="C97" s="40">
        <v>2698</v>
      </c>
      <c r="D97" s="40" t="s">
        <v>17</v>
      </c>
      <c r="E97" s="40" t="s">
        <v>17</v>
      </c>
      <c r="F97" s="40" t="s">
        <v>17</v>
      </c>
      <c r="G97" s="40" t="s">
        <v>297</v>
      </c>
    </row>
    <row r="98" spans="1:7" ht="13" x14ac:dyDescent="0.15">
      <c r="A98" s="40" t="s">
        <v>12</v>
      </c>
      <c r="B98" s="40" t="s">
        <v>6435</v>
      </c>
      <c r="C98" s="40">
        <v>2653</v>
      </c>
      <c r="D98" s="40" t="s">
        <v>17</v>
      </c>
      <c r="E98" s="40" t="s">
        <v>17</v>
      </c>
      <c r="F98" s="40" t="s">
        <v>17</v>
      </c>
      <c r="G98" s="40" t="s">
        <v>299</v>
      </c>
    </row>
    <row r="99" spans="1:7" ht="13" x14ac:dyDescent="0.15">
      <c r="A99" s="40" t="s">
        <v>12</v>
      </c>
      <c r="B99" s="40" t="s">
        <v>301</v>
      </c>
      <c r="C99" s="40">
        <v>2608</v>
      </c>
      <c r="D99" s="40" t="s">
        <v>17</v>
      </c>
      <c r="E99" s="40" t="s">
        <v>17</v>
      </c>
      <c r="F99" s="40" t="s">
        <v>17</v>
      </c>
      <c r="G99" s="40" t="s">
        <v>302</v>
      </c>
    </row>
    <row r="100" spans="1:7" ht="13" x14ac:dyDescent="0.15">
      <c r="A100" s="40" t="s">
        <v>12</v>
      </c>
      <c r="B100" s="40" t="s">
        <v>304</v>
      </c>
      <c r="C100" s="40">
        <v>2585</v>
      </c>
      <c r="D100" s="40" t="s">
        <v>17</v>
      </c>
      <c r="E100" s="40" t="s">
        <v>17</v>
      </c>
      <c r="F100" s="40" t="s">
        <v>17</v>
      </c>
      <c r="G100" s="40" t="s">
        <v>305</v>
      </c>
    </row>
    <row r="101" spans="1:7" ht="13" x14ac:dyDescent="0.15">
      <c r="A101" s="40" t="s">
        <v>12</v>
      </c>
      <c r="B101" s="40" t="s">
        <v>306</v>
      </c>
      <c r="C101" s="40">
        <v>2515</v>
      </c>
      <c r="D101" s="40" t="s">
        <v>17</v>
      </c>
      <c r="E101" s="40" t="s">
        <v>17</v>
      </c>
      <c r="F101" s="40" t="s">
        <v>17</v>
      </c>
      <c r="G101" s="40" t="s">
        <v>307</v>
      </c>
    </row>
    <row r="102" spans="1:7" ht="13" x14ac:dyDescent="0.15">
      <c r="A102" s="40" t="s">
        <v>12</v>
      </c>
      <c r="B102" s="40" t="s">
        <v>6436</v>
      </c>
      <c r="C102" s="40">
        <v>2491</v>
      </c>
      <c r="D102" s="40" t="s">
        <v>17</v>
      </c>
      <c r="E102" s="40" t="s">
        <v>17</v>
      </c>
      <c r="F102" s="40" t="s">
        <v>60</v>
      </c>
      <c r="G102" s="40" t="s">
        <v>309</v>
      </c>
    </row>
    <row r="103" spans="1:7" ht="13" x14ac:dyDescent="0.15">
      <c r="A103" s="40" t="s">
        <v>12</v>
      </c>
      <c r="B103" s="40" t="s">
        <v>310</v>
      </c>
      <c r="C103" s="40">
        <v>2458</v>
      </c>
      <c r="D103" s="40" t="s">
        <v>17</v>
      </c>
      <c r="E103" s="40" t="s">
        <v>17</v>
      </c>
      <c r="F103" s="40" t="s">
        <v>17</v>
      </c>
      <c r="G103" s="40" t="s">
        <v>313</v>
      </c>
    </row>
    <row r="104" spans="1:7" ht="13" x14ac:dyDescent="0.15">
      <c r="A104" s="40" t="s">
        <v>12</v>
      </c>
      <c r="B104" s="40" t="s">
        <v>316</v>
      </c>
      <c r="C104" s="40">
        <v>2438</v>
      </c>
      <c r="D104" s="40" t="s">
        <v>17</v>
      </c>
      <c r="E104" s="40" t="s">
        <v>17</v>
      </c>
      <c r="F104" s="40" t="s">
        <v>17</v>
      </c>
      <c r="G104" s="40" t="s">
        <v>317</v>
      </c>
    </row>
    <row r="105" spans="1:7" ht="13" x14ac:dyDescent="0.15">
      <c r="A105" s="40" t="s">
        <v>12</v>
      </c>
      <c r="B105" s="40" t="s">
        <v>6437</v>
      </c>
      <c r="C105" s="40">
        <v>2429</v>
      </c>
      <c r="D105" s="40" t="s">
        <v>17</v>
      </c>
      <c r="E105" s="40" t="s">
        <v>17</v>
      </c>
      <c r="F105" s="40" t="s">
        <v>60</v>
      </c>
      <c r="G105" s="40" t="s">
        <v>319</v>
      </c>
    </row>
    <row r="106" spans="1:7" ht="13" x14ac:dyDescent="0.15">
      <c r="A106" s="40" t="s">
        <v>12</v>
      </c>
      <c r="B106" s="40" t="s">
        <v>6438</v>
      </c>
      <c r="C106" s="40">
        <v>2408</v>
      </c>
      <c r="D106" s="40" t="s">
        <v>17</v>
      </c>
      <c r="E106" s="40" t="s">
        <v>17</v>
      </c>
      <c r="F106" s="40" t="s">
        <v>60</v>
      </c>
      <c r="G106" s="40" t="s">
        <v>322</v>
      </c>
    </row>
    <row r="107" spans="1:7" ht="13" x14ac:dyDescent="0.15">
      <c r="A107" s="40" t="s">
        <v>12</v>
      </c>
      <c r="B107" s="40" t="s">
        <v>325</v>
      </c>
      <c r="C107" s="40">
        <v>2389</v>
      </c>
      <c r="D107" s="40" t="s">
        <v>17</v>
      </c>
      <c r="E107" s="40" t="s">
        <v>17</v>
      </c>
      <c r="F107" s="40" t="s">
        <v>17</v>
      </c>
      <c r="G107" s="40" t="s">
        <v>327</v>
      </c>
    </row>
    <row r="108" spans="1:7" ht="13" x14ac:dyDescent="0.15">
      <c r="A108" s="40" t="s">
        <v>12</v>
      </c>
      <c r="B108" s="40" t="s">
        <v>328</v>
      </c>
      <c r="C108" s="40">
        <v>2354</v>
      </c>
      <c r="D108" s="40" t="s">
        <v>17</v>
      </c>
      <c r="E108" s="40" t="s">
        <v>17</v>
      </c>
      <c r="F108" s="40" t="s">
        <v>17</v>
      </c>
      <c r="G108" s="40" t="s">
        <v>330</v>
      </c>
    </row>
    <row r="109" spans="1:7" ht="13" x14ac:dyDescent="0.15">
      <c r="A109" s="40" t="s">
        <v>12</v>
      </c>
      <c r="B109" s="40" t="s">
        <v>6439</v>
      </c>
      <c r="C109" s="40">
        <v>2335</v>
      </c>
      <c r="D109" s="40" t="s">
        <v>17</v>
      </c>
      <c r="E109" s="40" t="s">
        <v>17</v>
      </c>
      <c r="F109" s="40" t="s">
        <v>17</v>
      </c>
      <c r="G109" s="40" t="s">
        <v>335</v>
      </c>
    </row>
    <row r="110" spans="1:7" ht="13" x14ac:dyDescent="0.15">
      <c r="A110" s="40" t="s">
        <v>12</v>
      </c>
      <c r="B110" s="40" t="s">
        <v>6440</v>
      </c>
      <c r="C110" s="40">
        <v>2326</v>
      </c>
      <c r="D110" s="40" t="s">
        <v>17</v>
      </c>
      <c r="E110" s="40" t="s">
        <v>17</v>
      </c>
      <c r="F110" s="40" t="s">
        <v>60</v>
      </c>
      <c r="G110" s="40" t="s">
        <v>336</v>
      </c>
    </row>
    <row r="111" spans="1:7" ht="13" x14ac:dyDescent="0.15">
      <c r="A111" s="40" t="s">
        <v>12</v>
      </c>
      <c r="B111" s="40" t="s">
        <v>6441</v>
      </c>
      <c r="C111" s="40">
        <v>2120</v>
      </c>
      <c r="D111" s="40" t="s">
        <v>17</v>
      </c>
      <c r="E111" s="40" t="s">
        <v>17</v>
      </c>
      <c r="F111" s="40" t="s">
        <v>17</v>
      </c>
      <c r="G111" s="40" t="s">
        <v>344</v>
      </c>
    </row>
    <row r="112" spans="1:7" ht="13" x14ac:dyDescent="0.15">
      <c r="A112" s="40" t="s">
        <v>12</v>
      </c>
      <c r="B112" s="40" t="s">
        <v>348</v>
      </c>
      <c r="C112" s="40">
        <v>2106</v>
      </c>
      <c r="D112" s="40" t="s">
        <v>17</v>
      </c>
      <c r="E112" s="40" t="s">
        <v>17</v>
      </c>
      <c r="F112" s="40" t="s">
        <v>17</v>
      </c>
      <c r="G112" s="40" t="s">
        <v>351</v>
      </c>
    </row>
    <row r="113" spans="1:7" ht="13" x14ac:dyDescent="0.15">
      <c r="A113" s="40" t="s">
        <v>12</v>
      </c>
      <c r="B113" s="40" t="s">
        <v>6442</v>
      </c>
      <c r="C113" s="40">
        <v>2094</v>
      </c>
      <c r="D113" s="40" t="s">
        <v>17</v>
      </c>
      <c r="E113" s="40" t="s">
        <v>17</v>
      </c>
      <c r="F113" s="40" t="s">
        <v>60</v>
      </c>
      <c r="G113" s="40" t="s">
        <v>357</v>
      </c>
    </row>
    <row r="114" spans="1:7" ht="13" x14ac:dyDescent="0.15">
      <c r="A114" s="40" t="s">
        <v>12</v>
      </c>
      <c r="B114" s="40" t="s">
        <v>360</v>
      </c>
      <c r="C114" s="40">
        <v>2066</v>
      </c>
      <c r="D114" s="40" t="s">
        <v>17</v>
      </c>
      <c r="E114" s="40" t="s">
        <v>17</v>
      </c>
      <c r="F114" s="40" t="s">
        <v>60</v>
      </c>
      <c r="G114" s="40" t="s">
        <v>362</v>
      </c>
    </row>
    <row r="115" spans="1:7" ht="13" x14ac:dyDescent="0.15">
      <c r="A115" s="40" t="s">
        <v>12</v>
      </c>
      <c r="B115" s="40" t="s">
        <v>6443</v>
      </c>
      <c r="C115" s="40">
        <v>2041</v>
      </c>
      <c r="D115" s="40" t="s">
        <v>17</v>
      </c>
      <c r="E115" s="40" t="s">
        <v>17</v>
      </c>
      <c r="F115" s="40" t="s">
        <v>60</v>
      </c>
      <c r="G115" s="40" t="s">
        <v>365</v>
      </c>
    </row>
    <row r="116" spans="1:7" ht="13" x14ac:dyDescent="0.15">
      <c r="A116" s="40" t="s">
        <v>12</v>
      </c>
      <c r="B116" s="40" t="s">
        <v>6444</v>
      </c>
      <c r="C116" s="40">
        <v>2012</v>
      </c>
      <c r="D116" s="40" t="s">
        <v>17</v>
      </c>
      <c r="E116" s="40" t="s">
        <v>17</v>
      </c>
      <c r="F116" s="40" t="s">
        <v>60</v>
      </c>
      <c r="G116" s="40" t="s">
        <v>369</v>
      </c>
    </row>
    <row r="117" spans="1:7" ht="13" x14ac:dyDescent="0.15">
      <c r="A117" s="40" t="s">
        <v>12</v>
      </c>
      <c r="B117" s="40" t="s">
        <v>370</v>
      </c>
      <c r="C117" s="40">
        <v>1939</v>
      </c>
      <c r="D117" s="40" t="s">
        <v>17</v>
      </c>
      <c r="E117" s="40" t="s">
        <v>17</v>
      </c>
      <c r="F117" s="40" t="s">
        <v>60</v>
      </c>
      <c r="G117" s="40" t="s">
        <v>371</v>
      </c>
    </row>
    <row r="118" spans="1:7" ht="13" x14ac:dyDescent="0.15">
      <c r="A118" s="40" t="s">
        <v>12</v>
      </c>
      <c r="B118" s="40" t="s">
        <v>374</v>
      </c>
      <c r="C118" s="40">
        <v>1929</v>
      </c>
      <c r="D118" s="40" t="s">
        <v>17</v>
      </c>
      <c r="E118" s="40" t="s">
        <v>17</v>
      </c>
      <c r="F118" s="40" t="s">
        <v>60</v>
      </c>
      <c r="G118" s="40" t="s">
        <v>377</v>
      </c>
    </row>
    <row r="119" spans="1:7" ht="13" x14ac:dyDescent="0.15">
      <c r="A119" s="40" t="s">
        <v>12</v>
      </c>
      <c r="B119" s="40" t="s">
        <v>378</v>
      </c>
      <c r="C119" s="40">
        <v>1884</v>
      </c>
      <c r="D119" s="40" t="s">
        <v>17</v>
      </c>
      <c r="E119" s="40" t="s">
        <v>17</v>
      </c>
      <c r="F119" s="40" t="s">
        <v>17</v>
      </c>
      <c r="G119" s="40" t="s">
        <v>379</v>
      </c>
    </row>
    <row r="120" spans="1:7" ht="13" x14ac:dyDescent="0.15">
      <c r="A120" s="40" t="s">
        <v>12</v>
      </c>
      <c r="B120" s="40" t="s">
        <v>381</v>
      </c>
      <c r="C120" s="40">
        <v>1861</v>
      </c>
      <c r="D120" s="40" t="s">
        <v>17</v>
      </c>
      <c r="E120" s="40" t="s">
        <v>17</v>
      </c>
      <c r="F120" s="40" t="s">
        <v>17</v>
      </c>
      <c r="G120" s="40" t="s">
        <v>384</v>
      </c>
    </row>
    <row r="121" spans="1:7" ht="13" x14ac:dyDescent="0.15">
      <c r="A121" s="40" t="s">
        <v>12</v>
      </c>
      <c r="B121" s="40" t="s">
        <v>387</v>
      </c>
      <c r="C121" s="40">
        <v>1844</v>
      </c>
      <c r="D121" s="40" t="s">
        <v>17</v>
      </c>
      <c r="E121" s="40" t="s">
        <v>17</v>
      </c>
      <c r="F121" s="40" t="s">
        <v>60</v>
      </c>
      <c r="G121" s="40" t="s">
        <v>389</v>
      </c>
    </row>
    <row r="122" spans="1:7" ht="13" x14ac:dyDescent="0.15">
      <c r="A122" s="40" t="s">
        <v>12</v>
      </c>
      <c r="B122" s="40" t="s">
        <v>390</v>
      </c>
      <c r="C122" s="40">
        <v>1819</v>
      </c>
      <c r="D122" s="40" t="s">
        <v>17</v>
      </c>
      <c r="E122" s="40" t="s">
        <v>17</v>
      </c>
      <c r="F122" s="40" t="s">
        <v>60</v>
      </c>
      <c r="G122" s="40" t="s">
        <v>391</v>
      </c>
    </row>
    <row r="123" spans="1:7" ht="13" x14ac:dyDescent="0.15">
      <c r="A123" s="40" t="s">
        <v>12</v>
      </c>
      <c r="B123" s="40" t="s">
        <v>392</v>
      </c>
      <c r="C123" s="40">
        <v>1811</v>
      </c>
      <c r="D123" s="40" t="s">
        <v>17</v>
      </c>
      <c r="E123" s="40" t="s">
        <v>17</v>
      </c>
      <c r="F123" s="40" t="s">
        <v>60</v>
      </c>
      <c r="G123" s="40" t="s">
        <v>394</v>
      </c>
    </row>
    <row r="124" spans="1:7" ht="13" x14ac:dyDescent="0.15">
      <c r="A124" s="40" t="s">
        <v>12</v>
      </c>
      <c r="B124" s="40" t="s">
        <v>6445</v>
      </c>
      <c r="C124" s="40">
        <v>1767</v>
      </c>
      <c r="D124" s="40" t="s">
        <v>17</v>
      </c>
      <c r="E124" s="40" t="s">
        <v>17</v>
      </c>
      <c r="F124" s="40" t="s">
        <v>60</v>
      </c>
      <c r="G124" s="40" t="s">
        <v>399</v>
      </c>
    </row>
    <row r="125" spans="1:7" ht="13" x14ac:dyDescent="0.15">
      <c r="A125" s="40" t="s">
        <v>12</v>
      </c>
      <c r="B125" s="40" t="s">
        <v>6446</v>
      </c>
      <c r="C125" s="40">
        <v>1749</v>
      </c>
      <c r="D125" s="40" t="s">
        <v>17</v>
      </c>
      <c r="E125" s="40" t="s">
        <v>17</v>
      </c>
      <c r="F125" s="40" t="s">
        <v>60</v>
      </c>
      <c r="G125" s="40" t="s">
        <v>402</v>
      </c>
    </row>
    <row r="126" spans="1:7" ht="13" x14ac:dyDescent="0.15">
      <c r="A126" s="40" t="s">
        <v>12</v>
      </c>
      <c r="B126" s="40" t="s">
        <v>403</v>
      </c>
      <c r="C126" s="40">
        <v>1739</v>
      </c>
      <c r="D126" s="40" t="s">
        <v>17</v>
      </c>
      <c r="E126" s="40" t="s">
        <v>17</v>
      </c>
      <c r="F126" s="40" t="s">
        <v>60</v>
      </c>
      <c r="G126" s="40" t="s">
        <v>405</v>
      </c>
    </row>
    <row r="127" spans="1:7" ht="13" x14ac:dyDescent="0.15">
      <c r="A127" s="40" t="s">
        <v>12</v>
      </c>
      <c r="B127" s="40" t="s">
        <v>408</v>
      </c>
      <c r="C127" s="40">
        <v>1652</v>
      </c>
      <c r="D127" s="40" t="s">
        <v>17</v>
      </c>
      <c r="E127" s="40" t="s">
        <v>17</v>
      </c>
      <c r="F127" s="40" t="s">
        <v>60</v>
      </c>
      <c r="G127" s="40" t="s">
        <v>410</v>
      </c>
    </row>
    <row r="128" spans="1:7" ht="13" x14ac:dyDescent="0.15">
      <c r="A128" s="40" t="s">
        <v>12</v>
      </c>
      <c r="B128" s="40" t="s">
        <v>413</v>
      </c>
      <c r="C128" s="40">
        <v>1640</v>
      </c>
      <c r="D128" s="40" t="s">
        <v>17</v>
      </c>
      <c r="E128" s="40" t="s">
        <v>17</v>
      </c>
      <c r="F128" s="40" t="s">
        <v>17</v>
      </c>
      <c r="G128" s="40" t="s">
        <v>414</v>
      </c>
    </row>
    <row r="129" spans="1:7" ht="13" x14ac:dyDescent="0.15">
      <c r="A129" s="40" t="s">
        <v>12</v>
      </c>
      <c r="B129" s="40" t="s">
        <v>416</v>
      </c>
      <c r="C129" s="40">
        <v>1639</v>
      </c>
      <c r="D129" s="40" t="s">
        <v>17</v>
      </c>
      <c r="E129" s="40" t="s">
        <v>17</v>
      </c>
      <c r="F129" s="40" t="s">
        <v>60</v>
      </c>
      <c r="G129" s="40" t="s">
        <v>417</v>
      </c>
    </row>
    <row r="130" spans="1:7" ht="13" x14ac:dyDescent="0.15">
      <c r="A130" s="40" t="s">
        <v>12</v>
      </c>
      <c r="B130" s="40" t="s">
        <v>420</v>
      </c>
      <c r="C130" s="40">
        <v>1627</v>
      </c>
      <c r="D130" s="40" t="s">
        <v>17</v>
      </c>
      <c r="E130" s="40" t="s">
        <v>17</v>
      </c>
      <c r="F130" s="40" t="s">
        <v>60</v>
      </c>
      <c r="G130" s="40" t="s">
        <v>422</v>
      </c>
    </row>
    <row r="131" spans="1:7" ht="13" x14ac:dyDescent="0.15">
      <c r="A131" s="40" t="s">
        <v>12</v>
      </c>
      <c r="B131" s="40" t="s">
        <v>425</v>
      </c>
      <c r="C131" s="40">
        <v>1621</v>
      </c>
      <c r="D131" s="40" t="s">
        <v>17</v>
      </c>
      <c r="E131" s="40" t="s">
        <v>17</v>
      </c>
      <c r="F131" s="40" t="s">
        <v>60</v>
      </c>
      <c r="G131" s="40" t="s">
        <v>426</v>
      </c>
    </row>
    <row r="132" spans="1:7" ht="13" x14ac:dyDescent="0.15">
      <c r="A132" s="40" t="s">
        <v>12</v>
      </c>
      <c r="B132" s="40" t="s">
        <v>428</v>
      </c>
      <c r="C132" s="40">
        <v>1593</v>
      </c>
      <c r="D132" s="40" t="s">
        <v>17</v>
      </c>
      <c r="E132" s="40" t="s">
        <v>17</v>
      </c>
      <c r="F132" s="40" t="s">
        <v>60</v>
      </c>
      <c r="G132" s="40" t="s">
        <v>431</v>
      </c>
    </row>
    <row r="133" spans="1:7" ht="13" x14ac:dyDescent="0.15">
      <c r="A133" s="40" t="s">
        <v>12</v>
      </c>
      <c r="B133" s="40" t="s">
        <v>435</v>
      </c>
      <c r="C133" s="40">
        <v>1587</v>
      </c>
      <c r="D133" s="40" t="s">
        <v>17</v>
      </c>
      <c r="E133" s="40" t="s">
        <v>17</v>
      </c>
      <c r="F133" s="40" t="s">
        <v>60</v>
      </c>
      <c r="G133" s="40" t="s">
        <v>436</v>
      </c>
    </row>
    <row r="134" spans="1:7" ht="13" x14ac:dyDescent="0.15">
      <c r="A134" s="40" t="s">
        <v>12</v>
      </c>
      <c r="B134" s="40" t="s">
        <v>438</v>
      </c>
      <c r="C134" s="40">
        <v>1581</v>
      </c>
      <c r="D134" s="40" t="s">
        <v>17</v>
      </c>
      <c r="E134" s="40" t="s">
        <v>17</v>
      </c>
      <c r="F134" s="40" t="s">
        <v>60</v>
      </c>
      <c r="G134" s="40" t="s">
        <v>439</v>
      </c>
    </row>
    <row r="135" spans="1:7" ht="13" x14ac:dyDescent="0.15">
      <c r="A135" s="40" t="s">
        <v>12</v>
      </c>
      <c r="B135" s="40" t="s">
        <v>441</v>
      </c>
      <c r="C135" s="40">
        <v>1570</v>
      </c>
      <c r="D135" s="40" t="s">
        <v>17</v>
      </c>
      <c r="E135" s="40" t="s">
        <v>17</v>
      </c>
      <c r="F135" s="40" t="s">
        <v>60</v>
      </c>
      <c r="G135" s="40" t="s">
        <v>444</v>
      </c>
    </row>
    <row r="136" spans="1:7" ht="13" x14ac:dyDescent="0.15">
      <c r="A136" s="40" t="s">
        <v>12</v>
      </c>
      <c r="B136" s="40" t="s">
        <v>447</v>
      </c>
      <c r="C136" s="40">
        <v>1564</v>
      </c>
      <c r="D136" s="40" t="s">
        <v>17</v>
      </c>
      <c r="E136" s="40" t="s">
        <v>17</v>
      </c>
      <c r="F136" s="40" t="s">
        <v>17</v>
      </c>
      <c r="G136" s="40" t="s">
        <v>449</v>
      </c>
    </row>
    <row r="137" spans="1:7" ht="13" x14ac:dyDescent="0.15">
      <c r="A137" s="40" t="s">
        <v>12</v>
      </c>
      <c r="B137" s="40" t="s">
        <v>451</v>
      </c>
      <c r="C137" s="40">
        <v>1559</v>
      </c>
      <c r="D137" s="40" t="s">
        <v>17</v>
      </c>
      <c r="E137" s="40" t="s">
        <v>17</v>
      </c>
      <c r="F137" s="40" t="s">
        <v>17</v>
      </c>
      <c r="G137" s="40" t="s">
        <v>452</v>
      </c>
    </row>
    <row r="138" spans="1:7" ht="13" x14ac:dyDescent="0.15">
      <c r="A138" s="40" t="s">
        <v>12</v>
      </c>
      <c r="B138" s="40" t="s">
        <v>6447</v>
      </c>
      <c r="C138" s="40">
        <v>1502</v>
      </c>
      <c r="D138" s="40" t="s">
        <v>17</v>
      </c>
      <c r="E138" s="40" t="s">
        <v>17</v>
      </c>
      <c r="F138" s="40" t="s">
        <v>17</v>
      </c>
      <c r="G138" s="40" t="s">
        <v>459</v>
      </c>
    </row>
    <row r="139" spans="1:7" ht="13" x14ac:dyDescent="0.15">
      <c r="A139" s="40" t="s">
        <v>12</v>
      </c>
      <c r="B139" s="40" t="s">
        <v>461</v>
      </c>
      <c r="C139" s="40">
        <v>1498</v>
      </c>
      <c r="D139" s="40" t="s">
        <v>17</v>
      </c>
      <c r="E139" s="40" t="s">
        <v>17</v>
      </c>
      <c r="F139" s="40" t="s">
        <v>60</v>
      </c>
      <c r="G139" s="40" t="s">
        <v>462</v>
      </c>
    </row>
    <row r="140" spans="1:7" ht="13" x14ac:dyDescent="0.15">
      <c r="A140" s="40" t="s">
        <v>12</v>
      </c>
      <c r="B140" s="40" t="s">
        <v>466</v>
      </c>
      <c r="C140" s="40">
        <v>1485</v>
      </c>
      <c r="D140" s="40" t="s">
        <v>17</v>
      </c>
      <c r="E140" s="40" t="s">
        <v>17</v>
      </c>
      <c r="F140" s="40" t="s">
        <v>60</v>
      </c>
      <c r="G140" s="40" t="s">
        <v>468</v>
      </c>
    </row>
    <row r="141" spans="1:7" ht="13" x14ac:dyDescent="0.15">
      <c r="A141" s="40" t="s">
        <v>12</v>
      </c>
      <c r="B141" s="40" t="s">
        <v>471</v>
      </c>
      <c r="C141" s="40">
        <v>1467</v>
      </c>
      <c r="D141" s="40" t="s">
        <v>17</v>
      </c>
      <c r="E141" s="40" t="s">
        <v>17</v>
      </c>
      <c r="F141" s="40" t="s">
        <v>60</v>
      </c>
      <c r="G141" s="40" t="s">
        <v>472</v>
      </c>
    </row>
    <row r="142" spans="1:7" ht="13" x14ac:dyDescent="0.15">
      <c r="A142" s="40" t="s">
        <v>12</v>
      </c>
      <c r="B142" s="40" t="s">
        <v>473</v>
      </c>
      <c r="C142" s="40">
        <v>1459</v>
      </c>
      <c r="D142" s="40" t="s">
        <v>17</v>
      </c>
      <c r="E142" s="40" t="s">
        <v>17</v>
      </c>
      <c r="F142" s="40" t="s">
        <v>60</v>
      </c>
      <c r="G142" s="40" t="s">
        <v>476</v>
      </c>
    </row>
    <row r="143" spans="1:7" ht="13" x14ac:dyDescent="0.15">
      <c r="A143" s="40" t="s">
        <v>12</v>
      </c>
      <c r="B143" s="40" t="s">
        <v>480</v>
      </c>
      <c r="C143" s="40">
        <v>1421</v>
      </c>
      <c r="D143" s="40" t="s">
        <v>17</v>
      </c>
      <c r="E143" s="40" t="s">
        <v>17</v>
      </c>
      <c r="F143" s="40" t="s">
        <v>60</v>
      </c>
      <c r="G143" s="40" t="s">
        <v>482</v>
      </c>
    </row>
    <row r="144" spans="1:7" ht="13" x14ac:dyDescent="0.15">
      <c r="A144" s="40" t="s">
        <v>12</v>
      </c>
      <c r="B144" s="40" t="s">
        <v>6448</v>
      </c>
      <c r="C144" s="40">
        <v>1418</v>
      </c>
      <c r="D144" s="40" t="s">
        <v>17</v>
      </c>
      <c r="E144" s="40" t="s">
        <v>17</v>
      </c>
      <c r="F144" s="40" t="s">
        <v>17</v>
      </c>
      <c r="G144" s="40" t="s">
        <v>484</v>
      </c>
    </row>
    <row r="145" spans="1:7" ht="13" x14ac:dyDescent="0.15">
      <c r="A145" s="40" t="s">
        <v>12</v>
      </c>
      <c r="B145" s="40" t="s">
        <v>486</v>
      </c>
      <c r="C145" s="40">
        <v>1406</v>
      </c>
      <c r="D145" s="40" t="s">
        <v>17</v>
      </c>
      <c r="E145" s="40" t="s">
        <v>17</v>
      </c>
      <c r="F145" s="40" t="s">
        <v>17</v>
      </c>
      <c r="G145" s="40" t="s">
        <v>489</v>
      </c>
    </row>
    <row r="146" spans="1:7" ht="13" x14ac:dyDescent="0.15">
      <c r="A146" s="40" t="s">
        <v>12</v>
      </c>
      <c r="B146" s="40" t="s">
        <v>6449</v>
      </c>
      <c r="C146" s="40">
        <v>1398</v>
      </c>
      <c r="D146" s="40" t="s">
        <v>17</v>
      </c>
      <c r="E146" s="40" t="s">
        <v>17</v>
      </c>
      <c r="F146" s="40" t="s">
        <v>60</v>
      </c>
      <c r="G146" s="40" t="s">
        <v>494</v>
      </c>
    </row>
    <row r="147" spans="1:7" ht="13" x14ac:dyDescent="0.15">
      <c r="A147" s="40" t="s">
        <v>12</v>
      </c>
      <c r="B147" s="40" t="s">
        <v>495</v>
      </c>
      <c r="C147" s="40">
        <v>1398</v>
      </c>
      <c r="D147" s="40" t="s">
        <v>17</v>
      </c>
      <c r="E147" s="40" t="s">
        <v>17</v>
      </c>
      <c r="F147" s="40" t="s">
        <v>60</v>
      </c>
      <c r="G147" s="40" t="s">
        <v>496</v>
      </c>
    </row>
    <row r="148" spans="1:7" ht="13" x14ac:dyDescent="0.15">
      <c r="A148" s="40" t="s">
        <v>12</v>
      </c>
      <c r="B148" s="40" t="s">
        <v>6450</v>
      </c>
      <c r="C148" s="40">
        <v>1369</v>
      </c>
      <c r="D148" s="40" t="s">
        <v>17</v>
      </c>
      <c r="E148" s="40" t="s">
        <v>17</v>
      </c>
      <c r="F148" s="40" t="s">
        <v>17</v>
      </c>
      <c r="G148" s="40" t="s">
        <v>500</v>
      </c>
    </row>
    <row r="149" spans="1:7" ht="13" x14ac:dyDescent="0.15">
      <c r="A149" s="40" t="s">
        <v>12</v>
      </c>
      <c r="B149" s="40" t="s">
        <v>6451</v>
      </c>
      <c r="C149" s="40">
        <v>1327</v>
      </c>
      <c r="D149" s="40" t="s">
        <v>17</v>
      </c>
      <c r="E149" s="40" t="s">
        <v>17</v>
      </c>
      <c r="F149" s="40" t="s">
        <v>60</v>
      </c>
      <c r="G149" s="40" t="s">
        <v>505</v>
      </c>
    </row>
    <row r="150" spans="1:7" ht="13" x14ac:dyDescent="0.15">
      <c r="A150" s="40" t="s">
        <v>12</v>
      </c>
      <c r="B150" s="40" t="s">
        <v>506</v>
      </c>
      <c r="C150" s="40">
        <v>1309</v>
      </c>
      <c r="D150" s="40" t="s">
        <v>17</v>
      </c>
      <c r="E150" s="40" t="s">
        <v>17</v>
      </c>
      <c r="F150" s="40" t="s">
        <v>60</v>
      </c>
      <c r="G150" s="40" t="s">
        <v>508</v>
      </c>
    </row>
    <row r="151" spans="1:7" ht="13" x14ac:dyDescent="0.15">
      <c r="A151" s="40" t="s">
        <v>12</v>
      </c>
      <c r="B151" s="40" t="s">
        <v>509</v>
      </c>
      <c r="C151" s="40">
        <v>1270</v>
      </c>
      <c r="D151" s="40" t="s">
        <v>17</v>
      </c>
      <c r="E151" s="40" t="s">
        <v>17</v>
      </c>
      <c r="F151" s="40" t="s">
        <v>60</v>
      </c>
      <c r="G151" s="40" t="s">
        <v>510</v>
      </c>
    </row>
    <row r="152" spans="1:7" ht="13" x14ac:dyDescent="0.15">
      <c r="A152" s="40" t="s">
        <v>12</v>
      </c>
      <c r="B152" s="40" t="s">
        <v>512</v>
      </c>
      <c r="C152" s="40">
        <v>1269</v>
      </c>
      <c r="D152" s="40" t="s">
        <v>17</v>
      </c>
      <c r="E152" s="40" t="s">
        <v>17</v>
      </c>
      <c r="F152" s="40" t="s">
        <v>60</v>
      </c>
      <c r="G152" s="40" t="s">
        <v>513</v>
      </c>
    </row>
    <row r="153" spans="1:7" ht="13" x14ac:dyDescent="0.15">
      <c r="A153" s="40" t="s">
        <v>12</v>
      </c>
      <c r="B153" s="40" t="s">
        <v>6452</v>
      </c>
      <c r="C153" s="40">
        <v>1228</v>
      </c>
      <c r="D153" s="40" t="s">
        <v>17</v>
      </c>
      <c r="E153" s="40" t="s">
        <v>17</v>
      </c>
      <c r="F153" s="40" t="s">
        <v>60</v>
      </c>
      <c r="G153" s="40" t="s">
        <v>515</v>
      </c>
    </row>
    <row r="154" spans="1:7" ht="13" x14ac:dyDescent="0.15">
      <c r="A154" s="40" t="s">
        <v>12</v>
      </c>
      <c r="B154" s="40" t="s">
        <v>517</v>
      </c>
      <c r="C154" s="40">
        <v>1216</v>
      </c>
      <c r="D154" s="40" t="s">
        <v>17</v>
      </c>
      <c r="E154" s="40" t="s">
        <v>17</v>
      </c>
      <c r="F154" s="40" t="s">
        <v>60</v>
      </c>
      <c r="G154" s="40" t="s">
        <v>519</v>
      </c>
    </row>
    <row r="155" spans="1:7" ht="13" x14ac:dyDescent="0.15">
      <c r="A155" s="40" t="s">
        <v>12</v>
      </c>
      <c r="B155" s="40" t="s">
        <v>520</v>
      </c>
      <c r="C155" s="40">
        <v>1210</v>
      </c>
      <c r="D155" s="40" t="s">
        <v>17</v>
      </c>
      <c r="E155" s="40" t="s">
        <v>17</v>
      </c>
      <c r="F155" s="40" t="s">
        <v>17</v>
      </c>
      <c r="G155" s="40" t="s">
        <v>521</v>
      </c>
    </row>
    <row r="156" spans="1:7" ht="13" x14ac:dyDescent="0.15">
      <c r="A156" s="40" t="s">
        <v>12</v>
      </c>
      <c r="B156" s="40" t="s">
        <v>523</v>
      </c>
      <c r="C156" s="40">
        <v>1199</v>
      </c>
      <c r="D156" s="40" t="s">
        <v>17</v>
      </c>
      <c r="E156" s="40" t="s">
        <v>17</v>
      </c>
      <c r="F156" s="40" t="s">
        <v>60</v>
      </c>
      <c r="G156" s="40" t="s">
        <v>524</v>
      </c>
    </row>
    <row r="157" spans="1:7" ht="13" x14ac:dyDescent="0.15">
      <c r="A157" s="40" t="s">
        <v>12</v>
      </c>
      <c r="B157" s="40" t="s">
        <v>526</v>
      </c>
      <c r="C157" s="40">
        <v>1186</v>
      </c>
      <c r="D157" s="40" t="s">
        <v>17</v>
      </c>
      <c r="E157" s="40" t="s">
        <v>17</v>
      </c>
      <c r="F157" s="40" t="s">
        <v>17</v>
      </c>
      <c r="G157" s="40" t="s">
        <v>528</v>
      </c>
    </row>
    <row r="158" spans="1:7" ht="13" x14ac:dyDescent="0.15">
      <c r="A158" s="40" t="s">
        <v>12</v>
      </c>
      <c r="B158" s="40" t="s">
        <v>529</v>
      </c>
      <c r="C158" s="40">
        <v>1185</v>
      </c>
      <c r="D158" s="40" t="s">
        <v>17</v>
      </c>
      <c r="E158" s="40" t="s">
        <v>17</v>
      </c>
      <c r="F158" s="40" t="s">
        <v>60</v>
      </c>
      <c r="G158" s="40" t="s">
        <v>530</v>
      </c>
    </row>
    <row r="159" spans="1:7" ht="13" x14ac:dyDescent="0.15">
      <c r="A159" s="40" t="s">
        <v>12</v>
      </c>
      <c r="B159" s="40" t="s">
        <v>532</v>
      </c>
      <c r="C159" s="40">
        <v>1184</v>
      </c>
      <c r="D159" s="40" t="s">
        <v>17</v>
      </c>
      <c r="E159" s="40" t="s">
        <v>17</v>
      </c>
      <c r="F159" s="40" t="s">
        <v>17</v>
      </c>
      <c r="G159" s="40" t="s">
        <v>533</v>
      </c>
    </row>
    <row r="160" spans="1:7" ht="13" x14ac:dyDescent="0.15">
      <c r="A160" s="40" t="s">
        <v>12</v>
      </c>
      <c r="B160" s="40" t="s">
        <v>535</v>
      </c>
      <c r="C160" s="40">
        <v>1166</v>
      </c>
      <c r="D160" s="40" t="s">
        <v>17</v>
      </c>
      <c r="E160" s="40" t="s">
        <v>17</v>
      </c>
      <c r="F160" s="40" t="s">
        <v>60</v>
      </c>
      <c r="G160" s="40" t="s">
        <v>537</v>
      </c>
    </row>
    <row r="161" spans="1:7" ht="13" x14ac:dyDescent="0.15">
      <c r="A161" s="40" t="s">
        <v>12</v>
      </c>
      <c r="B161" s="40" t="s">
        <v>6453</v>
      </c>
      <c r="C161" s="40">
        <v>1148</v>
      </c>
      <c r="D161" s="40" t="s">
        <v>17</v>
      </c>
      <c r="E161" s="40" t="s">
        <v>17</v>
      </c>
      <c r="F161" s="40" t="s">
        <v>60</v>
      </c>
      <c r="G161" s="40" t="s">
        <v>540</v>
      </c>
    </row>
    <row r="162" spans="1:7" ht="13" x14ac:dyDescent="0.15">
      <c r="A162" s="40" t="s">
        <v>12</v>
      </c>
      <c r="B162" s="40" t="s">
        <v>541</v>
      </c>
      <c r="C162" s="40">
        <v>1143</v>
      </c>
      <c r="D162" s="40" t="s">
        <v>17</v>
      </c>
      <c r="E162" s="40" t="s">
        <v>17</v>
      </c>
      <c r="F162" s="40" t="s">
        <v>60</v>
      </c>
      <c r="G162" s="40" t="s">
        <v>542</v>
      </c>
    </row>
    <row r="163" spans="1:7" ht="13" x14ac:dyDescent="0.15">
      <c r="A163" s="40" t="s">
        <v>12</v>
      </c>
      <c r="B163" s="40" t="s">
        <v>546</v>
      </c>
      <c r="C163" s="40">
        <v>1138</v>
      </c>
      <c r="D163" s="40" t="s">
        <v>17</v>
      </c>
      <c r="E163" s="40" t="s">
        <v>17</v>
      </c>
      <c r="F163" s="40" t="s">
        <v>60</v>
      </c>
      <c r="G163" s="40" t="s">
        <v>548</v>
      </c>
    </row>
    <row r="164" spans="1:7" ht="13" x14ac:dyDescent="0.15">
      <c r="A164" s="40" t="s">
        <v>12</v>
      </c>
      <c r="B164" s="40" t="s">
        <v>549</v>
      </c>
      <c r="C164" s="40">
        <v>1125</v>
      </c>
      <c r="D164" s="40" t="s">
        <v>17</v>
      </c>
      <c r="E164" s="40" t="s">
        <v>17</v>
      </c>
      <c r="F164" s="40" t="s">
        <v>17</v>
      </c>
      <c r="G164" s="40" t="s">
        <v>551</v>
      </c>
    </row>
    <row r="165" spans="1:7" ht="13" x14ac:dyDescent="0.15">
      <c r="A165" s="40" t="s">
        <v>12</v>
      </c>
      <c r="B165" s="40" t="s">
        <v>552</v>
      </c>
      <c r="C165" s="40">
        <v>1122</v>
      </c>
      <c r="D165" s="40" t="s">
        <v>17</v>
      </c>
      <c r="E165" s="40" t="s">
        <v>17</v>
      </c>
      <c r="F165" s="40" t="s">
        <v>60</v>
      </c>
      <c r="G165" s="40" t="s">
        <v>554</v>
      </c>
    </row>
    <row r="166" spans="1:7" ht="13" x14ac:dyDescent="0.15">
      <c r="A166" s="40" t="s">
        <v>12</v>
      </c>
      <c r="B166" s="40" t="s">
        <v>558</v>
      </c>
      <c r="C166" s="40">
        <v>1112</v>
      </c>
      <c r="D166" s="40" t="s">
        <v>17</v>
      </c>
      <c r="E166" s="40" t="s">
        <v>17</v>
      </c>
      <c r="F166" s="40" t="s">
        <v>17</v>
      </c>
      <c r="G166" s="40" t="s">
        <v>559</v>
      </c>
    </row>
    <row r="167" spans="1:7" ht="13" x14ac:dyDescent="0.15">
      <c r="A167" s="40" t="s">
        <v>12</v>
      </c>
      <c r="B167" s="40" t="s">
        <v>6454</v>
      </c>
      <c r="C167" s="40">
        <v>1096</v>
      </c>
      <c r="D167" s="40" t="s">
        <v>17</v>
      </c>
      <c r="E167" s="40" t="s">
        <v>17</v>
      </c>
      <c r="F167" s="40" t="s">
        <v>60</v>
      </c>
      <c r="G167" s="40" t="s">
        <v>563</v>
      </c>
    </row>
    <row r="168" spans="1:7" ht="13" x14ac:dyDescent="0.15">
      <c r="A168" s="40" t="s">
        <v>12</v>
      </c>
      <c r="B168" s="40" t="s">
        <v>6455</v>
      </c>
      <c r="C168" s="40">
        <v>1096</v>
      </c>
      <c r="D168" s="40" t="s">
        <v>17</v>
      </c>
      <c r="E168" s="40" t="s">
        <v>17</v>
      </c>
      <c r="F168" s="40" t="s">
        <v>60</v>
      </c>
      <c r="G168" s="40" t="s">
        <v>565</v>
      </c>
    </row>
    <row r="169" spans="1:7" ht="13" x14ac:dyDescent="0.15">
      <c r="A169" s="40" t="s">
        <v>12</v>
      </c>
      <c r="B169" s="40" t="s">
        <v>6456</v>
      </c>
      <c r="C169" s="40">
        <v>1095</v>
      </c>
      <c r="D169" s="40" t="s">
        <v>17</v>
      </c>
      <c r="E169" s="40" t="s">
        <v>17</v>
      </c>
      <c r="F169" s="40" t="s">
        <v>17</v>
      </c>
      <c r="G169" s="40" t="s">
        <v>570</v>
      </c>
    </row>
    <row r="170" spans="1:7" ht="13" x14ac:dyDescent="0.15">
      <c r="A170" s="40" t="s">
        <v>12</v>
      </c>
      <c r="B170" s="40" t="s">
        <v>572</v>
      </c>
      <c r="C170" s="40">
        <v>1091</v>
      </c>
      <c r="D170" s="40" t="s">
        <v>17</v>
      </c>
      <c r="E170" s="40" t="s">
        <v>17</v>
      </c>
      <c r="F170" s="40" t="s">
        <v>60</v>
      </c>
      <c r="G170" s="40" t="s">
        <v>574</v>
      </c>
    </row>
    <row r="171" spans="1:7" ht="13" x14ac:dyDescent="0.15">
      <c r="A171" s="40" t="s">
        <v>12</v>
      </c>
      <c r="B171" s="40" t="s">
        <v>577</v>
      </c>
      <c r="C171" s="40">
        <v>1085</v>
      </c>
      <c r="D171" s="40" t="s">
        <v>17</v>
      </c>
      <c r="E171" s="40" t="s">
        <v>17</v>
      </c>
      <c r="F171" s="40" t="s">
        <v>17</v>
      </c>
      <c r="G171" s="40" t="s">
        <v>581</v>
      </c>
    </row>
    <row r="172" spans="1:7" ht="13" x14ac:dyDescent="0.15">
      <c r="A172" s="40" t="s">
        <v>12</v>
      </c>
      <c r="B172" s="40" t="s">
        <v>6457</v>
      </c>
      <c r="C172" s="40">
        <v>1084</v>
      </c>
      <c r="D172" s="40" t="s">
        <v>17</v>
      </c>
      <c r="E172" s="40" t="s">
        <v>17</v>
      </c>
      <c r="F172" s="40" t="s">
        <v>60</v>
      </c>
      <c r="G172" s="40" t="s">
        <v>585</v>
      </c>
    </row>
    <row r="173" spans="1:7" ht="13" x14ac:dyDescent="0.15">
      <c r="A173" s="40" t="s">
        <v>12</v>
      </c>
      <c r="B173" s="40" t="s">
        <v>589</v>
      </c>
      <c r="C173" s="40">
        <v>1082</v>
      </c>
      <c r="D173" s="40" t="s">
        <v>17</v>
      </c>
      <c r="E173" s="40" t="s">
        <v>17</v>
      </c>
      <c r="F173" s="40" t="s">
        <v>60</v>
      </c>
      <c r="G173" s="40" t="s">
        <v>590</v>
      </c>
    </row>
    <row r="174" spans="1:7" ht="13" x14ac:dyDescent="0.15">
      <c r="A174" s="40" t="s">
        <v>12</v>
      </c>
      <c r="B174" s="40" t="s">
        <v>592</v>
      </c>
      <c r="C174" s="40">
        <v>1063</v>
      </c>
      <c r="D174" s="40" t="s">
        <v>17</v>
      </c>
      <c r="E174" s="40" t="s">
        <v>17</v>
      </c>
      <c r="F174" s="40" t="s">
        <v>60</v>
      </c>
      <c r="G174" s="40" t="s">
        <v>595</v>
      </c>
    </row>
    <row r="175" spans="1:7" ht="13" x14ac:dyDescent="0.15">
      <c r="A175" s="40" t="s">
        <v>12</v>
      </c>
      <c r="B175" s="40" t="s">
        <v>598</v>
      </c>
      <c r="C175" s="40">
        <v>1061</v>
      </c>
      <c r="D175" s="40" t="s">
        <v>17</v>
      </c>
      <c r="E175" s="40" t="s">
        <v>17</v>
      </c>
      <c r="F175" s="40" t="s">
        <v>17</v>
      </c>
      <c r="G175" s="40" t="s">
        <v>600</v>
      </c>
    </row>
    <row r="176" spans="1:7" ht="13" x14ac:dyDescent="0.15">
      <c r="A176" s="40" t="s">
        <v>12</v>
      </c>
      <c r="B176" s="40" t="s">
        <v>6458</v>
      </c>
      <c r="C176" s="40">
        <v>1057</v>
      </c>
      <c r="D176" s="40" t="s">
        <v>17</v>
      </c>
      <c r="E176" s="40" t="s">
        <v>17</v>
      </c>
      <c r="F176" s="40" t="s">
        <v>17</v>
      </c>
      <c r="G176" s="40" t="s">
        <v>603</v>
      </c>
    </row>
    <row r="177" spans="1:7" ht="13" x14ac:dyDescent="0.15">
      <c r="A177" s="40" t="s">
        <v>12</v>
      </c>
      <c r="B177" s="40" t="s">
        <v>608</v>
      </c>
      <c r="C177" s="40">
        <v>1048</v>
      </c>
      <c r="D177" s="40" t="s">
        <v>17</v>
      </c>
      <c r="E177" s="40" t="s">
        <v>17</v>
      </c>
      <c r="F177" s="40" t="s">
        <v>17</v>
      </c>
      <c r="G177" s="40" t="s">
        <v>609</v>
      </c>
    </row>
    <row r="178" spans="1:7" ht="13" x14ac:dyDescent="0.15">
      <c r="A178" s="40" t="s">
        <v>12</v>
      </c>
      <c r="B178" s="40" t="s">
        <v>612</v>
      </c>
      <c r="C178" s="40">
        <v>1047</v>
      </c>
      <c r="D178" s="40" t="s">
        <v>17</v>
      </c>
      <c r="E178" s="40" t="s">
        <v>17</v>
      </c>
      <c r="F178" s="40" t="s">
        <v>60</v>
      </c>
      <c r="G178" s="40" t="s">
        <v>614</v>
      </c>
    </row>
    <row r="179" spans="1:7" ht="13" x14ac:dyDescent="0.15">
      <c r="A179" s="40" t="s">
        <v>12</v>
      </c>
      <c r="B179" s="40" t="s">
        <v>617</v>
      </c>
      <c r="C179" s="40">
        <v>1011</v>
      </c>
      <c r="D179" s="40" t="s">
        <v>17</v>
      </c>
      <c r="E179" s="40" t="s">
        <v>17</v>
      </c>
      <c r="F179" s="40" t="s">
        <v>60</v>
      </c>
      <c r="G179" s="40" t="s">
        <v>618</v>
      </c>
    </row>
    <row r="180" spans="1:7" ht="13" x14ac:dyDescent="0.15">
      <c r="A180" s="40" t="s">
        <v>12</v>
      </c>
      <c r="B180" s="40" t="s">
        <v>623</v>
      </c>
      <c r="C180" s="40">
        <v>984</v>
      </c>
      <c r="D180" s="40" t="s">
        <v>17</v>
      </c>
      <c r="E180" s="40" t="s">
        <v>17</v>
      </c>
      <c r="F180" s="40" t="s">
        <v>60</v>
      </c>
      <c r="G180" s="40" t="s">
        <v>624</v>
      </c>
    </row>
    <row r="181" spans="1:7" ht="13" x14ac:dyDescent="0.15">
      <c r="A181" s="40" t="s">
        <v>12</v>
      </c>
      <c r="B181" s="40" t="s">
        <v>6459</v>
      </c>
      <c r="C181" s="40">
        <v>980</v>
      </c>
      <c r="D181" s="40" t="s">
        <v>17</v>
      </c>
      <c r="E181" s="40" t="s">
        <v>17</v>
      </c>
      <c r="F181" s="40" t="s">
        <v>60</v>
      </c>
      <c r="G181" s="40" t="s">
        <v>630</v>
      </c>
    </row>
    <row r="182" spans="1:7" ht="13" x14ac:dyDescent="0.15">
      <c r="A182" s="40" t="s">
        <v>12</v>
      </c>
      <c r="B182" s="40" t="s">
        <v>634</v>
      </c>
      <c r="C182" s="40">
        <v>978</v>
      </c>
      <c r="D182" s="40" t="s">
        <v>17</v>
      </c>
      <c r="E182" s="40" t="s">
        <v>17</v>
      </c>
      <c r="F182" s="40" t="s">
        <v>60</v>
      </c>
      <c r="G182" s="40" t="s">
        <v>636</v>
      </c>
    </row>
    <row r="183" spans="1:7" ht="13" x14ac:dyDescent="0.15">
      <c r="A183" s="40" t="s">
        <v>12</v>
      </c>
      <c r="B183" s="40" t="s">
        <v>637</v>
      </c>
      <c r="C183" s="40">
        <v>965</v>
      </c>
      <c r="D183" s="40" t="s">
        <v>17</v>
      </c>
      <c r="E183" s="40" t="s">
        <v>17</v>
      </c>
      <c r="F183" s="40" t="s">
        <v>60</v>
      </c>
      <c r="G183" s="40" t="s">
        <v>639</v>
      </c>
    </row>
    <row r="184" spans="1:7" ht="13" x14ac:dyDescent="0.15">
      <c r="A184" s="40" t="s">
        <v>12</v>
      </c>
      <c r="B184" s="40" t="s">
        <v>6460</v>
      </c>
      <c r="C184" s="40">
        <v>958</v>
      </c>
      <c r="D184" s="40" t="s">
        <v>17</v>
      </c>
      <c r="E184" s="40" t="s">
        <v>17</v>
      </c>
      <c r="F184" s="40" t="s">
        <v>60</v>
      </c>
      <c r="G184" s="40" t="s">
        <v>643</v>
      </c>
    </row>
    <row r="185" spans="1:7" ht="13" x14ac:dyDescent="0.15">
      <c r="A185" s="40" t="s">
        <v>12</v>
      </c>
      <c r="B185" s="40" t="s">
        <v>646</v>
      </c>
      <c r="C185" s="40">
        <v>954</v>
      </c>
      <c r="D185" s="40" t="s">
        <v>17</v>
      </c>
      <c r="E185" s="40" t="s">
        <v>17</v>
      </c>
      <c r="F185" s="40" t="s">
        <v>60</v>
      </c>
      <c r="G185" s="40" t="s">
        <v>648</v>
      </c>
    </row>
    <row r="186" spans="1:7" ht="13" x14ac:dyDescent="0.15">
      <c r="A186" s="40" t="s">
        <v>12</v>
      </c>
      <c r="B186" s="40" t="s">
        <v>650</v>
      </c>
      <c r="C186" s="40">
        <v>948</v>
      </c>
      <c r="D186" s="40" t="s">
        <v>17</v>
      </c>
      <c r="E186" s="40" t="s">
        <v>17</v>
      </c>
      <c r="F186" s="40" t="s">
        <v>60</v>
      </c>
      <c r="G186" s="40" t="s">
        <v>651</v>
      </c>
    </row>
    <row r="187" spans="1:7" ht="13" x14ac:dyDescent="0.15">
      <c r="A187" s="40" t="s">
        <v>12</v>
      </c>
      <c r="B187" s="40" t="s">
        <v>6461</v>
      </c>
      <c r="C187" s="40">
        <v>902</v>
      </c>
      <c r="D187" s="40" t="s">
        <v>17</v>
      </c>
      <c r="E187" s="40" t="s">
        <v>17</v>
      </c>
      <c r="F187" s="40" t="s">
        <v>60</v>
      </c>
      <c r="G187" s="40" t="s">
        <v>655</v>
      </c>
    </row>
    <row r="188" spans="1:7" ht="13" x14ac:dyDescent="0.15">
      <c r="A188" s="40" t="s">
        <v>12</v>
      </c>
      <c r="B188" s="40" t="s">
        <v>656</v>
      </c>
      <c r="C188" s="40">
        <v>894</v>
      </c>
      <c r="D188" s="40" t="s">
        <v>17</v>
      </c>
      <c r="E188" s="40" t="s">
        <v>17</v>
      </c>
      <c r="F188" s="40" t="s">
        <v>60</v>
      </c>
      <c r="G188" s="40" t="s">
        <v>657</v>
      </c>
    </row>
    <row r="189" spans="1:7" ht="13" x14ac:dyDescent="0.15">
      <c r="A189" s="40" t="s">
        <v>12</v>
      </c>
      <c r="B189" s="40" t="s">
        <v>660</v>
      </c>
      <c r="C189" s="40">
        <v>880</v>
      </c>
      <c r="D189" s="40" t="s">
        <v>17</v>
      </c>
      <c r="E189" s="40" t="s">
        <v>17</v>
      </c>
      <c r="F189" s="40" t="s">
        <v>17</v>
      </c>
      <c r="G189" s="40" t="s">
        <v>662</v>
      </c>
    </row>
    <row r="190" spans="1:7" ht="13" x14ac:dyDescent="0.15">
      <c r="A190" s="40" t="s">
        <v>12</v>
      </c>
      <c r="B190" s="40" t="s">
        <v>6462</v>
      </c>
      <c r="C190" s="40">
        <v>870</v>
      </c>
      <c r="D190" s="40" t="s">
        <v>17</v>
      </c>
      <c r="E190" s="40" t="s">
        <v>17</v>
      </c>
      <c r="F190" s="40" t="s">
        <v>60</v>
      </c>
      <c r="G190" s="40" t="s">
        <v>664</v>
      </c>
    </row>
    <row r="191" spans="1:7" ht="13" x14ac:dyDescent="0.15">
      <c r="A191" s="40" t="s">
        <v>12</v>
      </c>
      <c r="B191" s="40" t="s">
        <v>665</v>
      </c>
      <c r="C191" s="40">
        <v>853</v>
      </c>
      <c r="D191" s="40" t="s">
        <v>17</v>
      </c>
      <c r="E191" s="40" t="s">
        <v>17</v>
      </c>
      <c r="F191" s="40" t="s">
        <v>60</v>
      </c>
      <c r="G191" s="40" t="s">
        <v>666</v>
      </c>
    </row>
    <row r="192" spans="1:7" ht="13" x14ac:dyDescent="0.15">
      <c r="A192" s="40" t="s">
        <v>12</v>
      </c>
      <c r="B192" s="40" t="s">
        <v>669</v>
      </c>
      <c r="C192" s="40">
        <v>841</v>
      </c>
      <c r="D192" s="40" t="s">
        <v>17</v>
      </c>
      <c r="E192" s="40" t="s">
        <v>17</v>
      </c>
      <c r="F192" s="40" t="s">
        <v>17</v>
      </c>
      <c r="G192" s="40" t="s">
        <v>671</v>
      </c>
    </row>
    <row r="193" spans="1:7" ht="13" x14ac:dyDescent="0.15">
      <c r="A193" s="40" t="s">
        <v>12</v>
      </c>
      <c r="B193" s="40" t="s">
        <v>673</v>
      </c>
      <c r="C193" s="40">
        <v>798</v>
      </c>
      <c r="D193" s="40" t="s">
        <v>17</v>
      </c>
      <c r="E193" s="40" t="s">
        <v>17</v>
      </c>
      <c r="F193" s="40" t="s">
        <v>60</v>
      </c>
      <c r="G193" s="40" t="s">
        <v>674</v>
      </c>
    </row>
    <row r="194" spans="1:7" ht="13" x14ac:dyDescent="0.15">
      <c r="A194" s="40" t="s">
        <v>12</v>
      </c>
      <c r="B194" s="40" t="s">
        <v>676</v>
      </c>
      <c r="C194" s="40">
        <v>782</v>
      </c>
      <c r="D194" s="40" t="s">
        <v>17</v>
      </c>
      <c r="E194" s="40" t="s">
        <v>17</v>
      </c>
      <c r="F194" s="40" t="s">
        <v>60</v>
      </c>
      <c r="G194" s="40" t="s">
        <v>677</v>
      </c>
    </row>
    <row r="195" spans="1:7" ht="13" x14ac:dyDescent="0.15">
      <c r="A195" s="40" t="s">
        <v>12</v>
      </c>
      <c r="B195" s="40" t="s">
        <v>6463</v>
      </c>
      <c r="C195" s="40">
        <v>778</v>
      </c>
      <c r="D195" s="40" t="s">
        <v>17</v>
      </c>
      <c r="E195" s="40" t="s">
        <v>17</v>
      </c>
      <c r="F195" s="40" t="s">
        <v>17</v>
      </c>
      <c r="G195" s="40" t="s">
        <v>684</v>
      </c>
    </row>
    <row r="196" spans="1:7" ht="13" x14ac:dyDescent="0.15">
      <c r="A196" s="40" t="s">
        <v>12</v>
      </c>
      <c r="B196" s="40" t="s">
        <v>686</v>
      </c>
      <c r="C196" s="40">
        <v>764</v>
      </c>
      <c r="D196" s="40" t="s">
        <v>17</v>
      </c>
      <c r="E196" s="40" t="s">
        <v>17</v>
      </c>
      <c r="F196" s="40" t="s">
        <v>60</v>
      </c>
      <c r="G196" s="40" t="s">
        <v>688</v>
      </c>
    </row>
    <row r="197" spans="1:7" ht="13" x14ac:dyDescent="0.15">
      <c r="A197" s="40" t="s">
        <v>12</v>
      </c>
      <c r="B197" s="40" t="s">
        <v>691</v>
      </c>
      <c r="C197" s="40">
        <v>748</v>
      </c>
      <c r="D197" s="40" t="s">
        <v>17</v>
      </c>
      <c r="E197" s="40" t="s">
        <v>17</v>
      </c>
      <c r="F197" s="40" t="s">
        <v>60</v>
      </c>
      <c r="G197" s="40" t="s">
        <v>693</v>
      </c>
    </row>
    <row r="198" spans="1:7" ht="13" x14ac:dyDescent="0.15">
      <c r="A198" s="40" t="s">
        <v>12</v>
      </c>
      <c r="B198" s="40" t="s">
        <v>697</v>
      </c>
      <c r="C198" s="40">
        <v>728</v>
      </c>
      <c r="D198" s="40" t="s">
        <v>17</v>
      </c>
      <c r="E198" s="40" t="s">
        <v>17</v>
      </c>
      <c r="F198" s="40" t="s">
        <v>60</v>
      </c>
      <c r="G198" s="40" t="s">
        <v>699</v>
      </c>
    </row>
    <row r="199" spans="1:7" ht="13" x14ac:dyDescent="0.15">
      <c r="A199" s="40" t="s">
        <v>12</v>
      </c>
      <c r="B199" s="40" t="s">
        <v>6464</v>
      </c>
      <c r="C199" s="40">
        <v>725</v>
      </c>
      <c r="D199" s="40" t="s">
        <v>17</v>
      </c>
      <c r="E199" s="40" t="s">
        <v>17</v>
      </c>
      <c r="F199" s="40" t="s">
        <v>60</v>
      </c>
      <c r="G199" s="40" t="s">
        <v>702</v>
      </c>
    </row>
    <row r="200" spans="1:7" ht="13" x14ac:dyDescent="0.15">
      <c r="A200" s="40" t="s">
        <v>12</v>
      </c>
      <c r="B200" s="40" t="s">
        <v>6465</v>
      </c>
      <c r="C200" s="40">
        <v>720</v>
      </c>
      <c r="D200" s="40" t="s">
        <v>17</v>
      </c>
      <c r="E200" s="40" t="s">
        <v>17</v>
      </c>
      <c r="F200" s="40" t="s">
        <v>60</v>
      </c>
      <c r="G200" s="40" t="s">
        <v>706</v>
      </c>
    </row>
    <row r="201" spans="1:7" ht="13" x14ac:dyDescent="0.15">
      <c r="A201" s="40" t="s">
        <v>12</v>
      </c>
      <c r="B201" s="40" t="s">
        <v>709</v>
      </c>
      <c r="C201" s="40">
        <v>712</v>
      </c>
      <c r="D201" s="40" t="s">
        <v>17</v>
      </c>
      <c r="E201" s="40" t="s">
        <v>17</v>
      </c>
      <c r="F201" s="40" t="s">
        <v>60</v>
      </c>
      <c r="G201" s="40" t="s">
        <v>710</v>
      </c>
    </row>
    <row r="202" spans="1:7" ht="13" x14ac:dyDescent="0.15">
      <c r="A202" s="40" t="s">
        <v>12</v>
      </c>
      <c r="B202" s="40" t="s">
        <v>6466</v>
      </c>
      <c r="C202" s="40">
        <v>709</v>
      </c>
      <c r="D202" s="40" t="s">
        <v>17</v>
      </c>
      <c r="E202" s="40" t="s">
        <v>17</v>
      </c>
      <c r="F202" s="40" t="s">
        <v>17</v>
      </c>
      <c r="G202" s="40" t="s">
        <v>715</v>
      </c>
    </row>
    <row r="203" spans="1:7" ht="13" x14ac:dyDescent="0.15">
      <c r="A203" s="40" t="s">
        <v>12</v>
      </c>
      <c r="B203" s="40" t="s">
        <v>716</v>
      </c>
      <c r="C203" s="40">
        <v>699</v>
      </c>
      <c r="D203" s="40" t="s">
        <v>17</v>
      </c>
      <c r="E203" s="40" t="s">
        <v>17</v>
      </c>
      <c r="F203" s="40" t="s">
        <v>60</v>
      </c>
      <c r="G203" s="40" t="s">
        <v>720</v>
      </c>
    </row>
    <row r="204" spans="1:7" ht="13" x14ac:dyDescent="0.15">
      <c r="A204" s="40" t="s">
        <v>12</v>
      </c>
      <c r="B204" s="40" t="s">
        <v>723</v>
      </c>
      <c r="C204" s="40">
        <v>689</v>
      </c>
      <c r="D204" s="40" t="s">
        <v>17</v>
      </c>
      <c r="E204" s="40" t="s">
        <v>17</v>
      </c>
      <c r="F204" s="40" t="s">
        <v>60</v>
      </c>
      <c r="G204" s="40" t="s">
        <v>727</v>
      </c>
    </row>
    <row r="205" spans="1:7" ht="13" x14ac:dyDescent="0.15">
      <c r="A205" s="40" t="s">
        <v>12</v>
      </c>
      <c r="B205" s="40" t="s">
        <v>728</v>
      </c>
      <c r="C205" s="40">
        <v>683</v>
      </c>
      <c r="D205" s="40" t="s">
        <v>17</v>
      </c>
      <c r="E205" s="40" t="s">
        <v>17</v>
      </c>
      <c r="F205" s="40" t="s">
        <v>17</v>
      </c>
      <c r="G205" s="40" t="s">
        <v>730</v>
      </c>
    </row>
    <row r="206" spans="1:7" ht="13" x14ac:dyDescent="0.15">
      <c r="A206" s="40" t="s">
        <v>12</v>
      </c>
      <c r="B206" s="40" t="s">
        <v>735</v>
      </c>
      <c r="C206" s="40">
        <v>672</v>
      </c>
      <c r="D206" s="40" t="s">
        <v>17</v>
      </c>
      <c r="E206" s="40" t="s">
        <v>17</v>
      </c>
      <c r="F206" s="40" t="s">
        <v>60</v>
      </c>
      <c r="G206" s="40" t="s">
        <v>736</v>
      </c>
    </row>
    <row r="207" spans="1:7" ht="13" x14ac:dyDescent="0.15">
      <c r="A207" s="40" t="s">
        <v>12</v>
      </c>
      <c r="B207" s="40" t="s">
        <v>741</v>
      </c>
      <c r="C207" s="40">
        <v>662</v>
      </c>
      <c r="D207" s="40" t="s">
        <v>17</v>
      </c>
      <c r="E207" s="40" t="s">
        <v>17</v>
      </c>
      <c r="F207" s="40" t="s">
        <v>60</v>
      </c>
      <c r="G207" s="40" t="s">
        <v>743</v>
      </c>
    </row>
    <row r="208" spans="1:7" ht="13" x14ac:dyDescent="0.15">
      <c r="A208" s="40" t="s">
        <v>12</v>
      </c>
      <c r="B208" s="40" t="s">
        <v>746</v>
      </c>
      <c r="C208" s="40">
        <v>655</v>
      </c>
      <c r="D208" s="40" t="s">
        <v>17</v>
      </c>
      <c r="E208" s="40" t="s">
        <v>17</v>
      </c>
      <c r="F208" s="40" t="s">
        <v>60</v>
      </c>
      <c r="G208" s="40" t="s">
        <v>748</v>
      </c>
    </row>
    <row r="209" spans="1:7" ht="13" x14ac:dyDescent="0.15">
      <c r="A209" s="40" t="s">
        <v>12</v>
      </c>
      <c r="B209" s="40" t="s">
        <v>6467</v>
      </c>
      <c r="C209" s="40">
        <v>640</v>
      </c>
      <c r="D209" s="40" t="s">
        <v>17</v>
      </c>
      <c r="E209" s="40" t="s">
        <v>17</v>
      </c>
      <c r="F209" s="40" t="s">
        <v>60</v>
      </c>
      <c r="G209" s="40" t="s">
        <v>752</v>
      </c>
    </row>
    <row r="210" spans="1:7" ht="13" x14ac:dyDescent="0.15">
      <c r="A210" s="40" t="s">
        <v>12</v>
      </c>
      <c r="B210" s="40" t="s">
        <v>6468</v>
      </c>
      <c r="C210" s="40">
        <v>638</v>
      </c>
      <c r="D210" s="40" t="s">
        <v>17</v>
      </c>
      <c r="E210" s="40" t="s">
        <v>17</v>
      </c>
      <c r="F210" s="40" t="s">
        <v>60</v>
      </c>
      <c r="G210" s="40" t="s">
        <v>754</v>
      </c>
    </row>
    <row r="211" spans="1:7" ht="13" x14ac:dyDescent="0.15">
      <c r="A211" s="40" t="s">
        <v>12</v>
      </c>
      <c r="B211" s="40" t="s">
        <v>757</v>
      </c>
      <c r="C211" s="40">
        <v>601</v>
      </c>
      <c r="D211" s="40" t="s">
        <v>17</v>
      </c>
      <c r="E211" s="40" t="s">
        <v>17</v>
      </c>
      <c r="F211" s="40" t="s">
        <v>60</v>
      </c>
      <c r="G211" s="40" t="s">
        <v>758</v>
      </c>
    </row>
    <row r="212" spans="1:7" ht="13" x14ac:dyDescent="0.15">
      <c r="A212" s="40" t="s">
        <v>12</v>
      </c>
      <c r="B212" s="40" t="s">
        <v>760</v>
      </c>
      <c r="C212" s="40">
        <v>597</v>
      </c>
      <c r="D212" s="40" t="s">
        <v>17</v>
      </c>
      <c r="E212" s="40" t="s">
        <v>17</v>
      </c>
      <c r="F212" s="40" t="s">
        <v>60</v>
      </c>
      <c r="G212" s="40" t="s">
        <v>764</v>
      </c>
    </row>
    <row r="213" spans="1:7" ht="13" x14ac:dyDescent="0.15">
      <c r="A213" s="40" t="s">
        <v>12</v>
      </c>
      <c r="B213" s="40" t="s">
        <v>765</v>
      </c>
      <c r="C213" s="40">
        <v>594</v>
      </c>
      <c r="D213" s="40" t="s">
        <v>17</v>
      </c>
      <c r="E213" s="40" t="s">
        <v>17</v>
      </c>
      <c r="F213" s="40" t="s">
        <v>60</v>
      </c>
      <c r="G213" s="40" t="s">
        <v>767</v>
      </c>
    </row>
    <row r="214" spans="1:7" ht="13" x14ac:dyDescent="0.15">
      <c r="A214" s="40" t="s">
        <v>12</v>
      </c>
      <c r="B214" s="40" t="s">
        <v>6469</v>
      </c>
      <c r="C214" s="40">
        <v>591</v>
      </c>
      <c r="D214" s="40" t="s">
        <v>17</v>
      </c>
      <c r="E214" s="40" t="s">
        <v>17</v>
      </c>
      <c r="F214" s="40" t="s">
        <v>60</v>
      </c>
      <c r="G214" s="40" t="s">
        <v>770</v>
      </c>
    </row>
    <row r="215" spans="1:7" ht="13" x14ac:dyDescent="0.15">
      <c r="A215" s="40" t="s">
        <v>12</v>
      </c>
      <c r="B215" s="40" t="s">
        <v>771</v>
      </c>
      <c r="C215" s="40">
        <v>588</v>
      </c>
      <c r="D215" s="40" t="s">
        <v>17</v>
      </c>
      <c r="E215" s="40" t="s">
        <v>17</v>
      </c>
      <c r="F215" s="40" t="s">
        <v>60</v>
      </c>
      <c r="G215" s="40" t="s">
        <v>773</v>
      </c>
    </row>
    <row r="216" spans="1:7" ht="13" x14ac:dyDescent="0.15">
      <c r="A216" s="40" t="s">
        <v>12</v>
      </c>
      <c r="B216" s="40" t="s">
        <v>6470</v>
      </c>
      <c r="C216" s="40">
        <v>588</v>
      </c>
      <c r="D216" s="40" t="s">
        <v>17</v>
      </c>
      <c r="E216" s="40" t="s">
        <v>17</v>
      </c>
      <c r="F216" s="40" t="s">
        <v>17</v>
      </c>
      <c r="G216" s="40" t="s">
        <v>777</v>
      </c>
    </row>
    <row r="217" spans="1:7" ht="13" x14ac:dyDescent="0.15">
      <c r="A217" s="40" t="s">
        <v>12</v>
      </c>
      <c r="B217" s="40" t="s">
        <v>778</v>
      </c>
      <c r="C217" s="40">
        <v>586</v>
      </c>
      <c r="D217" s="40" t="s">
        <v>17</v>
      </c>
      <c r="E217" s="40" t="s">
        <v>17</v>
      </c>
      <c r="F217" s="40" t="s">
        <v>60</v>
      </c>
      <c r="G217" s="40" t="s">
        <v>782</v>
      </c>
    </row>
    <row r="218" spans="1:7" ht="13" x14ac:dyDescent="0.15">
      <c r="A218" s="40" t="s">
        <v>12</v>
      </c>
      <c r="B218" s="40" t="s">
        <v>784</v>
      </c>
      <c r="C218" s="40">
        <v>585</v>
      </c>
      <c r="D218" s="40" t="s">
        <v>17</v>
      </c>
      <c r="E218" s="40" t="s">
        <v>17</v>
      </c>
      <c r="F218" s="40" t="s">
        <v>60</v>
      </c>
      <c r="G218" s="40" t="s">
        <v>786</v>
      </c>
    </row>
    <row r="219" spans="1:7" ht="13" x14ac:dyDescent="0.15">
      <c r="A219" s="40" t="s">
        <v>12</v>
      </c>
      <c r="B219" s="40" t="s">
        <v>6471</v>
      </c>
      <c r="C219" s="40">
        <v>573</v>
      </c>
      <c r="D219" s="40" t="s">
        <v>17</v>
      </c>
      <c r="E219" s="40" t="s">
        <v>17</v>
      </c>
      <c r="F219" s="40" t="s">
        <v>17</v>
      </c>
      <c r="G219" s="40" t="s">
        <v>793</v>
      </c>
    </row>
    <row r="220" spans="1:7" ht="13" x14ac:dyDescent="0.15">
      <c r="A220" s="40" t="s">
        <v>12</v>
      </c>
      <c r="B220" s="40" t="s">
        <v>796</v>
      </c>
      <c r="C220" s="40">
        <v>568</v>
      </c>
      <c r="D220" s="40" t="s">
        <v>17</v>
      </c>
      <c r="E220" s="40" t="s">
        <v>17</v>
      </c>
      <c r="F220" s="40" t="s">
        <v>60</v>
      </c>
      <c r="G220" s="40" t="s">
        <v>801</v>
      </c>
    </row>
    <row r="221" spans="1:7" ht="13" x14ac:dyDescent="0.15">
      <c r="A221" s="40" t="s">
        <v>12</v>
      </c>
      <c r="B221" s="40" t="s">
        <v>803</v>
      </c>
      <c r="C221" s="40">
        <v>567</v>
      </c>
      <c r="D221" s="40" t="s">
        <v>17</v>
      </c>
      <c r="E221" s="40" t="s">
        <v>17</v>
      </c>
      <c r="F221" s="40" t="s">
        <v>60</v>
      </c>
      <c r="G221" s="40" t="s">
        <v>806</v>
      </c>
    </row>
    <row r="222" spans="1:7" ht="13" x14ac:dyDescent="0.15">
      <c r="A222" s="40" t="s">
        <v>12</v>
      </c>
      <c r="B222" s="40" t="s">
        <v>807</v>
      </c>
      <c r="C222" s="40">
        <v>562</v>
      </c>
      <c r="D222" s="40" t="s">
        <v>17</v>
      </c>
      <c r="E222" s="40" t="s">
        <v>17</v>
      </c>
      <c r="F222" s="40" t="s">
        <v>60</v>
      </c>
      <c r="G222" s="40" t="s">
        <v>812</v>
      </c>
    </row>
    <row r="223" spans="1:7" ht="13" x14ac:dyDescent="0.15">
      <c r="A223" s="40" t="s">
        <v>12</v>
      </c>
      <c r="B223" s="40" t="s">
        <v>814</v>
      </c>
      <c r="C223" s="40">
        <v>557</v>
      </c>
      <c r="D223" s="40" t="s">
        <v>17</v>
      </c>
      <c r="E223" s="40" t="s">
        <v>17</v>
      </c>
      <c r="F223" s="40" t="s">
        <v>60</v>
      </c>
      <c r="G223" s="40" t="s">
        <v>816</v>
      </c>
    </row>
    <row r="224" spans="1:7" ht="13" x14ac:dyDescent="0.15">
      <c r="A224" s="40" t="s">
        <v>12</v>
      </c>
      <c r="B224" s="40" t="s">
        <v>6472</v>
      </c>
      <c r="C224" s="40">
        <v>555</v>
      </c>
      <c r="D224" s="40" t="s">
        <v>17</v>
      </c>
      <c r="E224" s="40" t="s">
        <v>17</v>
      </c>
      <c r="F224" s="40" t="s">
        <v>60</v>
      </c>
      <c r="G224" s="40" t="s">
        <v>821</v>
      </c>
    </row>
    <row r="225" spans="1:7" ht="13" x14ac:dyDescent="0.15">
      <c r="A225" s="40" t="s">
        <v>12</v>
      </c>
      <c r="B225" s="40" t="s">
        <v>6473</v>
      </c>
      <c r="C225" s="40">
        <v>555</v>
      </c>
      <c r="D225" s="40" t="s">
        <v>17</v>
      </c>
      <c r="E225" s="40" t="s">
        <v>17</v>
      </c>
      <c r="F225" s="40" t="s">
        <v>17</v>
      </c>
      <c r="G225" s="40" t="s">
        <v>824</v>
      </c>
    </row>
    <row r="226" spans="1:7" ht="13" x14ac:dyDescent="0.15">
      <c r="A226" s="40" t="s">
        <v>12</v>
      </c>
      <c r="B226" s="40" t="s">
        <v>825</v>
      </c>
      <c r="C226" s="40">
        <v>536</v>
      </c>
      <c r="D226" s="40" t="s">
        <v>17</v>
      </c>
      <c r="E226" s="40" t="s">
        <v>17</v>
      </c>
      <c r="F226" s="40" t="s">
        <v>60</v>
      </c>
      <c r="G226" s="40" t="s">
        <v>828</v>
      </c>
    </row>
    <row r="227" spans="1:7" ht="13" x14ac:dyDescent="0.15">
      <c r="A227" s="40" t="s">
        <v>12</v>
      </c>
      <c r="B227" s="40" t="s">
        <v>832</v>
      </c>
      <c r="C227" s="40">
        <v>531</v>
      </c>
      <c r="D227" s="40" t="s">
        <v>17</v>
      </c>
      <c r="E227" s="40" t="s">
        <v>17</v>
      </c>
      <c r="F227" s="40" t="s">
        <v>60</v>
      </c>
      <c r="G227" s="40" t="s">
        <v>833</v>
      </c>
    </row>
    <row r="228" spans="1:7" ht="13" x14ac:dyDescent="0.15">
      <c r="A228" s="40" t="s">
        <v>12</v>
      </c>
      <c r="B228" s="40" t="s">
        <v>837</v>
      </c>
      <c r="C228" s="40">
        <v>530</v>
      </c>
      <c r="D228" s="40" t="s">
        <v>17</v>
      </c>
      <c r="E228" s="40" t="s">
        <v>17</v>
      </c>
      <c r="F228" s="40" t="s">
        <v>60</v>
      </c>
      <c r="G228" s="40" t="s">
        <v>839</v>
      </c>
    </row>
    <row r="229" spans="1:7" ht="13" x14ac:dyDescent="0.15">
      <c r="A229" s="40" t="s">
        <v>12</v>
      </c>
      <c r="B229" s="40" t="s">
        <v>840</v>
      </c>
      <c r="C229" s="40">
        <v>527</v>
      </c>
      <c r="D229" s="40" t="s">
        <v>17</v>
      </c>
      <c r="E229" s="40" t="s">
        <v>17</v>
      </c>
      <c r="F229" s="40" t="s">
        <v>60</v>
      </c>
      <c r="G229" s="40" t="s">
        <v>841</v>
      </c>
    </row>
    <row r="230" spans="1:7" ht="13" x14ac:dyDescent="0.15">
      <c r="A230" s="40" t="s">
        <v>12</v>
      </c>
      <c r="B230" s="40" t="s">
        <v>6474</v>
      </c>
      <c r="C230" s="40">
        <v>525</v>
      </c>
      <c r="D230" s="40" t="s">
        <v>17</v>
      </c>
      <c r="E230" s="40" t="s">
        <v>17</v>
      </c>
      <c r="F230" s="40" t="s">
        <v>17</v>
      </c>
      <c r="G230" s="40" t="s">
        <v>845</v>
      </c>
    </row>
    <row r="231" spans="1:7" ht="13" x14ac:dyDescent="0.15">
      <c r="A231" s="40" t="s">
        <v>12</v>
      </c>
      <c r="B231" s="40" t="s">
        <v>848</v>
      </c>
      <c r="C231" s="40">
        <v>522</v>
      </c>
      <c r="D231" s="40" t="s">
        <v>17</v>
      </c>
      <c r="E231" s="40" t="s">
        <v>17</v>
      </c>
      <c r="F231" s="40" t="s">
        <v>60</v>
      </c>
      <c r="G231" s="40" t="s">
        <v>852</v>
      </c>
    </row>
    <row r="232" spans="1:7" ht="13" x14ac:dyDescent="0.15">
      <c r="A232" s="40" t="s">
        <v>12</v>
      </c>
      <c r="B232" s="40" t="s">
        <v>6475</v>
      </c>
      <c r="C232" s="40">
        <v>519</v>
      </c>
      <c r="D232" s="40" t="s">
        <v>17</v>
      </c>
      <c r="E232" s="40" t="s">
        <v>17</v>
      </c>
      <c r="F232" s="40" t="s">
        <v>17</v>
      </c>
      <c r="G232" s="40" t="s">
        <v>854</v>
      </c>
    </row>
    <row r="233" spans="1:7" ht="13" x14ac:dyDescent="0.15">
      <c r="A233" s="40" t="s">
        <v>12</v>
      </c>
      <c r="B233" s="40" t="s">
        <v>857</v>
      </c>
      <c r="C233" s="40">
        <v>516</v>
      </c>
      <c r="D233" s="40" t="s">
        <v>17</v>
      </c>
      <c r="E233" s="40" t="s">
        <v>17</v>
      </c>
      <c r="F233" s="40" t="s">
        <v>17</v>
      </c>
      <c r="G233" s="40" t="s">
        <v>859</v>
      </c>
    </row>
    <row r="234" spans="1:7" ht="13" x14ac:dyDescent="0.15">
      <c r="A234" s="40" t="s">
        <v>12</v>
      </c>
      <c r="B234" s="40" t="s">
        <v>861</v>
      </c>
      <c r="C234" s="40">
        <v>514</v>
      </c>
      <c r="D234" s="40" t="s">
        <v>17</v>
      </c>
      <c r="E234" s="40" t="s">
        <v>17</v>
      </c>
      <c r="F234" s="40" t="s">
        <v>60</v>
      </c>
      <c r="G234" s="40" t="s">
        <v>864</v>
      </c>
    </row>
    <row r="235" spans="1:7" ht="13" x14ac:dyDescent="0.15">
      <c r="A235" s="40" t="s">
        <v>12</v>
      </c>
      <c r="B235" s="40" t="s">
        <v>6476</v>
      </c>
      <c r="C235" s="40">
        <v>511</v>
      </c>
      <c r="D235" s="40" t="s">
        <v>17</v>
      </c>
      <c r="E235" s="40" t="s">
        <v>17</v>
      </c>
      <c r="F235" s="40" t="s">
        <v>60</v>
      </c>
      <c r="G235" s="40" t="s">
        <v>867</v>
      </c>
    </row>
    <row r="236" spans="1:7" ht="13" x14ac:dyDescent="0.15">
      <c r="A236" s="40" t="s">
        <v>12</v>
      </c>
      <c r="B236" s="40" t="s">
        <v>6477</v>
      </c>
      <c r="C236" s="40">
        <v>511</v>
      </c>
      <c r="D236" s="40" t="s">
        <v>17</v>
      </c>
      <c r="E236" s="40" t="s">
        <v>17</v>
      </c>
      <c r="F236" s="40" t="s">
        <v>60</v>
      </c>
      <c r="G236" s="40" t="s">
        <v>871</v>
      </c>
    </row>
    <row r="237" spans="1:7" ht="13" x14ac:dyDescent="0.15">
      <c r="A237" s="40" t="s">
        <v>12</v>
      </c>
      <c r="B237" s="40" t="s">
        <v>873</v>
      </c>
      <c r="C237" s="40">
        <v>492</v>
      </c>
      <c r="D237" s="40" t="s">
        <v>17</v>
      </c>
      <c r="E237" s="40" t="s">
        <v>17</v>
      </c>
      <c r="F237" s="40" t="s">
        <v>60</v>
      </c>
      <c r="G237" s="40" t="s">
        <v>877</v>
      </c>
    </row>
    <row r="238" spans="1:7" ht="13" x14ac:dyDescent="0.15">
      <c r="A238" s="40" t="s">
        <v>12</v>
      </c>
      <c r="B238" s="40" t="s">
        <v>879</v>
      </c>
      <c r="C238" s="40">
        <v>487</v>
      </c>
      <c r="D238" s="40" t="s">
        <v>17</v>
      </c>
      <c r="E238" s="40" t="s">
        <v>17</v>
      </c>
      <c r="F238" s="40" t="s">
        <v>60</v>
      </c>
      <c r="G238" s="40" t="s">
        <v>881</v>
      </c>
    </row>
    <row r="239" spans="1:7" ht="13" x14ac:dyDescent="0.15">
      <c r="A239" s="40" t="s">
        <v>12</v>
      </c>
      <c r="B239" s="40" t="s">
        <v>885</v>
      </c>
      <c r="C239" s="40">
        <v>482</v>
      </c>
      <c r="D239" s="40" t="s">
        <v>17</v>
      </c>
      <c r="E239" s="40" t="s">
        <v>17</v>
      </c>
      <c r="F239" s="40" t="s">
        <v>60</v>
      </c>
      <c r="G239" s="40" t="s">
        <v>886</v>
      </c>
    </row>
    <row r="240" spans="1:7" ht="13" x14ac:dyDescent="0.15">
      <c r="A240" s="40" t="s">
        <v>12</v>
      </c>
      <c r="B240" s="40" t="s">
        <v>890</v>
      </c>
      <c r="C240" s="40">
        <v>478</v>
      </c>
      <c r="D240" s="40" t="s">
        <v>17</v>
      </c>
      <c r="E240" s="40" t="s">
        <v>17</v>
      </c>
      <c r="F240" s="40" t="s">
        <v>60</v>
      </c>
      <c r="G240" s="40" t="s">
        <v>892</v>
      </c>
    </row>
    <row r="241" spans="1:7" ht="13" x14ac:dyDescent="0.15">
      <c r="A241" s="40" t="s">
        <v>12</v>
      </c>
      <c r="B241" s="40" t="s">
        <v>893</v>
      </c>
      <c r="C241" s="40">
        <v>477</v>
      </c>
      <c r="D241" s="40" t="s">
        <v>17</v>
      </c>
      <c r="E241" s="40" t="s">
        <v>17</v>
      </c>
      <c r="F241" s="40" t="s">
        <v>60</v>
      </c>
      <c r="G241" s="40" t="s">
        <v>895</v>
      </c>
    </row>
    <row r="242" spans="1:7" ht="13" x14ac:dyDescent="0.15">
      <c r="A242" s="40" t="s">
        <v>12</v>
      </c>
      <c r="B242" s="40" t="s">
        <v>899</v>
      </c>
      <c r="C242" s="40">
        <v>477</v>
      </c>
      <c r="D242" s="40" t="s">
        <v>17</v>
      </c>
      <c r="E242" s="40" t="s">
        <v>17</v>
      </c>
      <c r="F242" s="40" t="s">
        <v>60</v>
      </c>
      <c r="G242" s="40" t="s">
        <v>900</v>
      </c>
    </row>
    <row r="243" spans="1:7" ht="13" x14ac:dyDescent="0.15">
      <c r="A243" s="40" t="s">
        <v>12</v>
      </c>
      <c r="B243" s="40" t="s">
        <v>905</v>
      </c>
      <c r="C243" s="40">
        <v>476</v>
      </c>
      <c r="D243" s="40" t="s">
        <v>17</v>
      </c>
      <c r="E243" s="40" t="s">
        <v>17</v>
      </c>
      <c r="F243" s="40" t="s">
        <v>60</v>
      </c>
      <c r="G243" s="40" t="s">
        <v>908</v>
      </c>
    </row>
    <row r="244" spans="1:7" ht="13" x14ac:dyDescent="0.15">
      <c r="A244" s="40" t="s">
        <v>12</v>
      </c>
      <c r="B244" s="40" t="s">
        <v>6478</v>
      </c>
      <c r="C244" s="40">
        <v>474</v>
      </c>
      <c r="D244" s="40" t="s">
        <v>17</v>
      </c>
      <c r="E244" s="40" t="s">
        <v>17</v>
      </c>
      <c r="F244" s="40" t="s">
        <v>60</v>
      </c>
      <c r="G244" s="40" t="s">
        <v>911</v>
      </c>
    </row>
    <row r="245" spans="1:7" ht="13" x14ac:dyDescent="0.15">
      <c r="A245" s="40" t="s">
        <v>12</v>
      </c>
      <c r="B245" s="40" t="s">
        <v>915</v>
      </c>
      <c r="C245" s="40">
        <v>461</v>
      </c>
      <c r="D245" s="40" t="s">
        <v>17</v>
      </c>
      <c r="E245" s="40" t="s">
        <v>17</v>
      </c>
      <c r="F245" s="40" t="s">
        <v>17</v>
      </c>
      <c r="G245" s="40" t="s">
        <v>918</v>
      </c>
    </row>
    <row r="246" spans="1:7" ht="13" x14ac:dyDescent="0.15">
      <c r="A246" s="40" t="s">
        <v>12</v>
      </c>
      <c r="B246" s="40" t="s">
        <v>919</v>
      </c>
      <c r="C246" s="40">
        <v>456</v>
      </c>
      <c r="D246" s="40" t="s">
        <v>17</v>
      </c>
      <c r="E246" s="40" t="s">
        <v>17</v>
      </c>
      <c r="F246" s="40" t="s">
        <v>17</v>
      </c>
      <c r="G246" s="40" t="s">
        <v>921</v>
      </c>
    </row>
    <row r="247" spans="1:7" ht="13" x14ac:dyDescent="0.15">
      <c r="A247" s="40" t="s">
        <v>12</v>
      </c>
      <c r="B247" s="40" t="s">
        <v>924</v>
      </c>
      <c r="C247" s="40">
        <v>447</v>
      </c>
      <c r="D247" s="40" t="s">
        <v>17</v>
      </c>
      <c r="E247" s="40" t="s">
        <v>17</v>
      </c>
      <c r="F247" s="40" t="s">
        <v>60</v>
      </c>
      <c r="G247" s="40" t="s">
        <v>925</v>
      </c>
    </row>
    <row r="248" spans="1:7" ht="13" x14ac:dyDescent="0.15">
      <c r="A248" s="40" t="s">
        <v>12</v>
      </c>
      <c r="B248" s="40" t="s">
        <v>928</v>
      </c>
      <c r="C248" s="40">
        <v>423</v>
      </c>
      <c r="D248" s="40" t="s">
        <v>17</v>
      </c>
      <c r="E248" s="40" t="s">
        <v>17</v>
      </c>
      <c r="F248" s="40" t="s">
        <v>60</v>
      </c>
      <c r="G248" s="40" t="s">
        <v>930</v>
      </c>
    </row>
    <row r="249" spans="1:7" ht="13" x14ac:dyDescent="0.15">
      <c r="A249" s="40" t="s">
        <v>12</v>
      </c>
      <c r="B249" s="40" t="s">
        <v>934</v>
      </c>
      <c r="C249" s="40">
        <v>421</v>
      </c>
      <c r="D249" s="40" t="s">
        <v>17</v>
      </c>
      <c r="E249" s="40" t="s">
        <v>17</v>
      </c>
      <c r="F249" s="40" t="s">
        <v>17</v>
      </c>
      <c r="G249" s="40" t="s">
        <v>937</v>
      </c>
    </row>
    <row r="250" spans="1:7" ht="13" x14ac:dyDescent="0.15">
      <c r="A250" s="40" t="s">
        <v>12</v>
      </c>
      <c r="B250" s="40" t="s">
        <v>938</v>
      </c>
      <c r="C250" s="40">
        <v>420</v>
      </c>
      <c r="D250" s="40" t="s">
        <v>17</v>
      </c>
      <c r="E250" s="40" t="s">
        <v>17</v>
      </c>
      <c r="F250" s="40" t="s">
        <v>60</v>
      </c>
      <c r="G250" s="40" t="s">
        <v>940</v>
      </c>
    </row>
    <row r="251" spans="1:7" ht="13" x14ac:dyDescent="0.15">
      <c r="A251" s="40" t="s">
        <v>12</v>
      </c>
      <c r="B251" s="40" t="s">
        <v>6479</v>
      </c>
      <c r="C251" s="40">
        <v>410</v>
      </c>
      <c r="D251" s="40" t="s">
        <v>17</v>
      </c>
      <c r="E251" s="40" t="s">
        <v>17</v>
      </c>
      <c r="F251" s="40" t="s">
        <v>60</v>
      </c>
      <c r="G251" s="40" t="s">
        <v>942</v>
      </c>
    </row>
    <row r="252" spans="1:7" ht="13" x14ac:dyDescent="0.15">
      <c r="A252" s="40" t="s">
        <v>12</v>
      </c>
      <c r="B252" s="40" t="s">
        <v>946</v>
      </c>
      <c r="C252" s="40">
        <v>400</v>
      </c>
      <c r="D252" s="40" t="s">
        <v>17</v>
      </c>
      <c r="E252" s="40" t="s">
        <v>17</v>
      </c>
      <c r="F252" s="40" t="s">
        <v>60</v>
      </c>
      <c r="G252" s="40" t="s">
        <v>949</v>
      </c>
    </row>
    <row r="253" spans="1:7" ht="13" x14ac:dyDescent="0.15">
      <c r="A253" s="40" t="s">
        <v>12</v>
      </c>
      <c r="B253" s="40" t="s">
        <v>951</v>
      </c>
      <c r="C253" s="40">
        <v>398</v>
      </c>
      <c r="D253" s="40" t="s">
        <v>17</v>
      </c>
      <c r="E253" s="40" t="s">
        <v>17</v>
      </c>
      <c r="F253" s="40" t="s">
        <v>60</v>
      </c>
      <c r="G253" s="40" t="s">
        <v>952</v>
      </c>
    </row>
    <row r="254" spans="1:7" ht="13" x14ac:dyDescent="0.15">
      <c r="A254" s="40" t="s">
        <v>12</v>
      </c>
      <c r="B254" s="40" t="s">
        <v>956</v>
      </c>
      <c r="C254" s="40">
        <v>391</v>
      </c>
      <c r="D254" s="40" t="s">
        <v>17</v>
      </c>
      <c r="E254" s="40" t="s">
        <v>17</v>
      </c>
      <c r="F254" s="40" t="s">
        <v>60</v>
      </c>
      <c r="G254" s="40" t="s">
        <v>959</v>
      </c>
    </row>
    <row r="255" spans="1:7" ht="13" x14ac:dyDescent="0.15">
      <c r="A255" s="40" t="s">
        <v>12</v>
      </c>
      <c r="B255" s="40" t="s">
        <v>961</v>
      </c>
      <c r="C255" s="40">
        <v>390</v>
      </c>
      <c r="D255" s="40" t="s">
        <v>17</v>
      </c>
      <c r="E255" s="40" t="s">
        <v>17</v>
      </c>
      <c r="F255" s="40" t="s">
        <v>60</v>
      </c>
      <c r="G255" s="40" t="s">
        <v>964</v>
      </c>
    </row>
    <row r="256" spans="1:7" ht="13" x14ac:dyDescent="0.15">
      <c r="A256" s="40" t="s">
        <v>12</v>
      </c>
      <c r="B256" s="40" t="s">
        <v>967</v>
      </c>
      <c r="C256" s="40">
        <v>389</v>
      </c>
      <c r="D256" s="40" t="s">
        <v>17</v>
      </c>
      <c r="E256" s="40" t="s">
        <v>17</v>
      </c>
      <c r="F256" s="40" t="s">
        <v>60</v>
      </c>
      <c r="G256" s="40" t="s">
        <v>969</v>
      </c>
    </row>
    <row r="257" spans="1:7" ht="13" x14ac:dyDescent="0.15">
      <c r="A257" s="40" t="s">
        <v>12</v>
      </c>
      <c r="B257" s="40" t="s">
        <v>971</v>
      </c>
      <c r="C257" s="40">
        <v>388</v>
      </c>
      <c r="D257" s="40" t="s">
        <v>17</v>
      </c>
      <c r="E257" s="40" t="s">
        <v>17</v>
      </c>
      <c r="F257" s="40" t="s">
        <v>60</v>
      </c>
      <c r="G257" s="40" t="s">
        <v>973</v>
      </c>
    </row>
    <row r="258" spans="1:7" ht="13" x14ac:dyDescent="0.15">
      <c r="A258" s="40" t="s">
        <v>12</v>
      </c>
      <c r="B258" s="40" t="s">
        <v>976</v>
      </c>
      <c r="C258" s="40">
        <v>380</v>
      </c>
      <c r="D258" s="40" t="s">
        <v>17</v>
      </c>
      <c r="E258" s="40" t="s">
        <v>17</v>
      </c>
      <c r="F258" s="40" t="s">
        <v>60</v>
      </c>
      <c r="G258" s="40" t="s">
        <v>978</v>
      </c>
    </row>
    <row r="259" spans="1:7" ht="13" x14ac:dyDescent="0.15">
      <c r="A259" s="40" t="s">
        <v>12</v>
      </c>
      <c r="B259" s="40" t="s">
        <v>980</v>
      </c>
      <c r="C259" s="40">
        <v>373</v>
      </c>
      <c r="D259" s="40" t="s">
        <v>17</v>
      </c>
      <c r="E259" s="40" t="s">
        <v>17</v>
      </c>
      <c r="F259" s="40" t="s">
        <v>60</v>
      </c>
      <c r="G259" s="40" t="s">
        <v>981</v>
      </c>
    </row>
    <row r="260" spans="1:7" ht="13" x14ac:dyDescent="0.15">
      <c r="A260" s="40" t="s">
        <v>12</v>
      </c>
      <c r="B260" s="40" t="s">
        <v>984</v>
      </c>
      <c r="C260" s="40">
        <v>368</v>
      </c>
      <c r="D260" s="40" t="s">
        <v>17</v>
      </c>
      <c r="E260" s="40" t="s">
        <v>17</v>
      </c>
      <c r="F260" s="40" t="s">
        <v>60</v>
      </c>
      <c r="G260" s="40" t="s">
        <v>985</v>
      </c>
    </row>
    <row r="261" spans="1:7" ht="13" x14ac:dyDescent="0.15">
      <c r="A261" s="40" t="s">
        <v>12</v>
      </c>
      <c r="B261" s="40" t="s">
        <v>986</v>
      </c>
      <c r="C261" s="40">
        <v>367</v>
      </c>
      <c r="D261" s="40" t="s">
        <v>17</v>
      </c>
      <c r="E261" s="40" t="s">
        <v>17</v>
      </c>
      <c r="F261" s="40" t="s">
        <v>60</v>
      </c>
      <c r="G261" s="40" t="s">
        <v>989</v>
      </c>
    </row>
    <row r="262" spans="1:7" ht="13" x14ac:dyDescent="0.15">
      <c r="A262" s="40" t="s">
        <v>12</v>
      </c>
      <c r="B262" s="40" t="s">
        <v>993</v>
      </c>
      <c r="C262" s="40">
        <v>366</v>
      </c>
      <c r="D262" s="40" t="s">
        <v>17</v>
      </c>
      <c r="E262" s="40" t="s">
        <v>17</v>
      </c>
      <c r="F262" s="40" t="s">
        <v>60</v>
      </c>
      <c r="G262" s="40" t="s">
        <v>994</v>
      </c>
    </row>
    <row r="263" spans="1:7" ht="13" x14ac:dyDescent="0.15">
      <c r="A263" s="40" t="s">
        <v>12</v>
      </c>
      <c r="B263" s="40" t="s">
        <v>997</v>
      </c>
      <c r="C263" s="40">
        <v>365</v>
      </c>
      <c r="D263" s="40" t="s">
        <v>17</v>
      </c>
      <c r="E263" s="40" t="s">
        <v>17</v>
      </c>
      <c r="F263" s="40" t="s">
        <v>17</v>
      </c>
      <c r="G263" s="40" t="s">
        <v>999</v>
      </c>
    </row>
    <row r="264" spans="1:7" ht="13" x14ac:dyDescent="0.15">
      <c r="A264" s="40" t="s">
        <v>12</v>
      </c>
      <c r="B264" s="40" t="s">
        <v>6480</v>
      </c>
      <c r="C264" s="40">
        <v>360</v>
      </c>
      <c r="D264" s="40" t="s">
        <v>17</v>
      </c>
      <c r="E264" s="40" t="s">
        <v>17</v>
      </c>
      <c r="F264" s="40" t="s">
        <v>60</v>
      </c>
      <c r="G264" s="40" t="s">
        <v>1004</v>
      </c>
    </row>
    <row r="265" spans="1:7" ht="13" x14ac:dyDescent="0.15">
      <c r="A265" s="40" t="s">
        <v>12</v>
      </c>
      <c r="B265" s="40" t="s">
        <v>1006</v>
      </c>
      <c r="C265" s="40">
        <v>359</v>
      </c>
      <c r="D265" s="40" t="s">
        <v>17</v>
      </c>
      <c r="E265" s="40" t="s">
        <v>17</v>
      </c>
      <c r="F265" s="40" t="s">
        <v>60</v>
      </c>
      <c r="G265" s="40" t="s">
        <v>1008</v>
      </c>
    </row>
    <row r="266" spans="1:7" ht="13" x14ac:dyDescent="0.15">
      <c r="A266" s="40" t="s">
        <v>12</v>
      </c>
      <c r="B266" s="40" t="s">
        <v>6481</v>
      </c>
      <c r="C266" s="40">
        <v>357</v>
      </c>
      <c r="D266" s="40" t="s">
        <v>17</v>
      </c>
      <c r="E266" s="40" t="s">
        <v>17</v>
      </c>
      <c r="F266" s="40" t="s">
        <v>60</v>
      </c>
      <c r="G266" s="40" t="s">
        <v>1014</v>
      </c>
    </row>
    <row r="267" spans="1:7" ht="13" x14ac:dyDescent="0.15">
      <c r="A267" s="40" t="s">
        <v>12</v>
      </c>
      <c r="B267" s="40" t="s">
        <v>1018</v>
      </c>
      <c r="C267" s="40">
        <v>354</v>
      </c>
      <c r="D267" s="40" t="s">
        <v>17</v>
      </c>
      <c r="E267" s="40" t="s">
        <v>17</v>
      </c>
      <c r="F267" s="40" t="s">
        <v>60</v>
      </c>
      <c r="G267" s="40" t="s">
        <v>1021</v>
      </c>
    </row>
    <row r="268" spans="1:7" ht="13" x14ac:dyDescent="0.15">
      <c r="A268" s="40" t="s">
        <v>12</v>
      </c>
      <c r="B268" s="40" t="s">
        <v>1026</v>
      </c>
      <c r="C268" s="40">
        <v>348</v>
      </c>
      <c r="D268" s="40" t="s">
        <v>17</v>
      </c>
      <c r="E268" s="40" t="s">
        <v>17</v>
      </c>
      <c r="F268" s="40" t="s">
        <v>60</v>
      </c>
      <c r="G268" s="40" t="s">
        <v>1027</v>
      </c>
    </row>
    <row r="269" spans="1:7" ht="13" x14ac:dyDescent="0.15">
      <c r="A269" s="40" t="s">
        <v>12</v>
      </c>
      <c r="B269" s="40" t="s">
        <v>1032</v>
      </c>
      <c r="C269" s="40">
        <v>346</v>
      </c>
      <c r="D269" s="40" t="s">
        <v>17</v>
      </c>
      <c r="E269" s="40" t="s">
        <v>17</v>
      </c>
      <c r="F269" s="40" t="s">
        <v>17</v>
      </c>
      <c r="G269" s="40" t="s">
        <v>1035</v>
      </c>
    </row>
    <row r="270" spans="1:7" ht="13" x14ac:dyDescent="0.15">
      <c r="A270" s="40" t="s">
        <v>12</v>
      </c>
      <c r="B270" s="40" t="s">
        <v>1037</v>
      </c>
      <c r="C270" s="40">
        <v>346</v>
      </c>
      <c r="D270" s="40" t="s">
        <v>17</v>
      </c>
      <c r="E270" s="40" t="s">
        <v>17</v>
      </c>
      <c r="F270" s="40" t="s">
        <v>17</v>
      </c>
      <c r="G270" s="40" t="s">
        <v>1042</v>
      </c>
    </row>
    <row r="271" spans="1:7" ht="13" x14ac:dyDescent="0.15">
      <c r="A271" s="40" t="s">
        <v>12</v>
      </c>
      <c r="B271" s="40" t="s">
        <v>1043</v>
      </c>
      <c r="C271" s="40">
        <v>344</v>
      </c>
      <c r="D271" s="40" t="s">
        <v>17</v>
      </c>
      <c r="E271" s="40" t="s">
        <v>17</v>
      </c>
      <c r="F271" s="40" t="s">
        <v>60</v>
      </c>
      <c r="G271" s="40" t="s">
        <v>1045</v>
      </c>
    </row>
    <row r="272" spans="1:7" ht="13" x14ac:dyDescent="0.15">
      <c r="A272" s="40" t="s">
        <v>12</v>
      </c>
      <c r="B272" s="40" t="s">
        <v>6482</v>
      </c>
      <c r="C272" s="40">
        <v>343</v>
      </c>
      <c r="D272" s="40" t="s">
        <v>17</v>
      </c>
      <c r="E272" s="40" t="s">
        <v>17</v>
      </c>
      <c r="F272" s="40" t="s">
        <v>60</v>
      </c>
      <c r="G272" s="40" t="s">
        <v>1051</v>
      </c>
    </row>
    <row r="273" spans="1:7" ht="13" x14ac:dyDescent="0.15">
      <c r="A273" s="40" t="s">
        <v>12</v>
      </c>
      <c r="B273" s="40" t="s">
        <v>1053</v>
      </c>
      <c r="C273" s="40">
        <v>338</v>
      </c>
      <c r="D273" s="40" t="s">
        <v>17</v>
      </c>
      <c r="E273" s="40" t="s">
        <v>17</v>
      </c>
      <c r="F273" s="40" t="s">
        <v>17</v>
      </c>
      <c r="G273" s="40" t="s">
        <v>1054</v>
      </c>
    </row>
    <row r="274" spans="1:7" ht="13" x14ac:dyDescent="0.15">
      <c r="A274" s="40" t="s">
        <v>12</v>
      </c>
      <c r="B274" s="40" t="s">
        <v>6483</v>
      </c>
      <c r="C274" s="40">
        <v>338</v>
      </c>
      <c r="D274" s="40" t="s">
        <v>17</v>
      </c>
      <c r="E274" s="40" t="s">
        <v>17</v>
      </c>
      <c r="F274" s="40" t="s">
        <v>60</v>
      </c>
      <c r="G274" s="40" t="s">
        <v>1055</v>
      </c>
    </row>
    <row r="275" spans="1:7" ht="13" x14ac:dyDescent="0.15">
      <c r="A275" s="40" t="s">
        <v>12</v>
      </c>
      <c r="B275" s="40" t="s">
        <v>1057</v>
      </c>
      <c r="C275" s="40">
        <v>337</v>
      </c>
      <c r="D275" s="40" t="s">
        <v>17</v>
      </c>
      <c r="E275" s="40" t="s">
        <v>17</v>
      </c>
      <c r="F275" s="40" t="s">
        <v>60</v>
      </c>
      <c r="G275" s="40" t="s">
        <v>1058</v>
      </c>
    </row>
    <row r="276" spans="1:7" ht="13" x14ac:dyDescent="0.15">
      <c r="A276" s="40" t="s">
        <v>12</v>
      </c>
      <c r="B276" s="40" t="s">
        <v>1060</v>
      </c>
      <c r="C276" s="40">
        <v>336</v>
      </c>
      <c r="D276" s="40" t="s">
        <v>17</v>
      </c>
      <c r="E276" s="40" t="s">
        <v>17</v>
      </c>
      <c r="F276" s="40" t="s">
        <v>60</v>
      </c>
      <c r="G276" s="40" t="s">
        <v>1061</v>
      </c>
    </row>
    <row r="277" spans="1:7" ht="13" x14ac:dyDescent="0.15">
      <c r="A277" s="40" t="s">
        <v>12</v>
      </c>
      <c r="B277" s="40" t="s">
        <v>6484</v>
      </c>
      <c r="C277" s="40">
        <v>332</v>
      </c>
      <c r="D277" s="40" t="s">
        <v>17</v>
      </c>
      <c r="E277" s="40" t="s">
        <v>17</v>
      </c>
      <c r="F277" s="40" t="s">
        <v>60</v>
      </c>
      <c r="G277" s="40" t="s">
        <v>1063</v>
      </c>
    </row>
    <row r="278" spans="1:7" ht="13" x14ac:dyDescent="0.15">
      <c r="A278" s="40" t="s">
        <v>12</v>
      </c>
      <c r="B278" s="40" t="s">
        <v>6485</v>
      </c>
      <c r="C278" s="40">
        <v>327</v>
      </c>
      <c r="D278" s="40" t="s">
        <v>17</v>
      </c>
      <c r="E278" s="40" t="s">
        <v>17</v>
      </c>
      <c r="F278" s="40" t="s">
        <v>60</v>
      </c>
      <c r="G278" s="40" t="s">
        <v>1065</v>
      </c>
    </row>
    <row r="279" spans="1:7" ht="13" x14ac:dyDescent="0.15">
      <c r="A279" s="40" t="s">
        <v>12</v>
      </c>
      <c r="B279" s="40" t="s">
        <v>1066</v>
      </c>
      <c r="C279" s="40">
        <v>327</v>
      </c>
      <c r="D279" s="40" t="s">
        <v>17</v>
      </c>
      <c r="E279" s="40" t="s">
        <v>17</v>
      </c>
      <c r="F279" s="40" t="s">
        <v>60</v>
      </c>
      <c r="G279" s="40" t="s">
        <v>1068</v>
      </c>
    </row>
    <row r="280" spans="1:7" ht="13" x14ac:dyDescent="0.15">
      <c r="A280" s="40" t="s">
        <v>12</v>
      </c>
      <c r="B280" s="40" t="s">
        <v>1069</v>
      </c>
      <c r="C280" s="40">
        <v>326</v>
      </c>
      <c r="D280" s="40" t="s">
        <v>17</v>
      </c>
      <c r="E280" s="40" t="s">
        <v>17</v>
      </c>
      <c r="F280" s="40" t="s">
        <v>60</v>
      </c>
      <c r="G280" s="40" t="s">
        <v>1071</v>
      </c>
    </row>
    <row r="281" spans="1:7" ht="13" x14ac:dyDescent="0.15">
      <c r="A281" s="40" t="s">
        <v>12</v>
      </c>
      <c r="B281" s="40" t="s">
        <v>1072</v>
      </c>
      <c r="C281" s="40">
        <v>321</v>
      </c>
      <c r="D281" s="40" t="s">
        <v>17</v>
      </c>
      <c r="E281" s="40" t="s">
        <v>17</v>
      </c>
      <c r="F281" s="40" t="s">
        <v>60</v>
      </c>
      <c r="G281" s="40" t="s">
        <v>1073</v>
      </c>
    </row>
    <row r="282" spans="1:7" ht="13" x14ac:dyDescent="0.15">
      <c r="A282" s="40" t="s">
        <v>12</v>
      </c>
      <c r="B282" s="40" t="s">
        <v>1075</v>
      </c>
      <c r="C282" s="40">
        <v>320</v>
      </c>
      <c r="D282" s="40" t="s">
        <v>17</v>
      </c>
      <c r="E282" s="40" t="s">
        <v>17</v>
      </c>
      <c r="F282" s="40" t="s">
        <v>17</v>
      </c>
      <c r="G282" s="40" t="s">
        <v>1076</v>
      </c>
    </row>
    <row r="283" spans="1:7" ht="13" x14ac:dyDescent="0.15">
      <c r="A283" s="40" t="s">
        <v>12</v>
      </c>
      <c r="B283" s="40" t="s">
        <v>6486</v>
      </c>
      <c r="C283" s="40">
        <v>320</v>
      </c>
      <c r="D283" s="40" t="s">
        <v>17</v>
      </c>
      <c r="E283" s="40" t="s">
        <v>17</v>
      </c>
      <c r="F283" s="40" t="s">
        <v>60</v>
      </c>
      <c r="G283" s="40" t="s">
        <v>1078</v>
      </c>
    </row>
    <row r="284" spans="1:7" ht="13" x14ac:dyDescent="0.15">
      <c r="A284" s="40" t="s">
        <v>12</v>
      </c>
      <c r="B284" s="40" t="s">
        <v>6487</v>
      </c>
      <c r="C284" s="40">
        <v>319</v>
      </c>
      <c r="D284" s="40" t="s">
        <v>17</v>
      </c>
      <c r="E284" s="40" t="s">
        <v>17</v>
      </c>
      <c r="F284" s="40" t="s">
        <v>60</v>
      </c>
      <c r="G284" s="40" t="s">
        <v>1084</v>
      </c>
    </row>
    <row r="285" spans="1:7" ht="13" x14ac:dyDescent="0.15">
      <c r="A285" s="40" t="s">
        <v>12</v>
      </c>
      <c r="B285" s="40" t="s">
        <v>6488</v>
      </c>
      <c r="C285" s="40">
        <v>316</v>
      </c>
      <c r="D285" s="40" t="s">
        <v>17</v>
      </c>
      <c r="E285" s="40" t="s">
        <v>17</v>
      </c>
      <c r="F285" s="40" t="s">
        <v>60</v>
      </c>
      <c r="G285" s="40" t="s">
        <v>1086</v>
      </c>
    </row>
    <row r="286" spans="1:7" ht="13" x14ac:dyDescent="0.15">
      <c r="A286" s="40" t="s">
        <v>12</v>
      </c>
      <c r="B286" s="40" t="s">
        <v>6489</v>
      </c>
      <c r="C286" s="40">
        <v>315</v>
      </c>
      <c r="D286" s="40" t="s">
        <v>17</v>
      </c>
      <c r="E286" s="40" t="s">
        <v>17</v>
      </c>
      <c r="F286" s="40" t="s">
        <v>60</v>
      </c>
      <c r="G286" s="40" t="s">
        <v>1089</v>
      </c>
    </row>
    <row r="287" spans="1:7" ht="13" x14ac:dyDescent="0.15">
      <c r="A287" s="40" t="s">
        <v>12</v>
      </c>
      <c r="B287" s="40" t="s">
        <v>6490</v>
      </c>
      <c r="C287" s="40">
        <v>314</v>
      </c>
      <c r="D287" s="40" t="s">
        <v>17</v>
      </c>
      <c r="E287" s="40" t="s">
        <v>17</v>
      </c>
      <c r="F287" s="40" t="s">
        <v>60</v>
      </c>
      <c r="G287" s="40" t="s">
        <v>1091</v>
      </c>
    </row>
    <row r="288" spans="1:7" ht="13" x14ac:dyDescent="0.15">
      <c r="A288" s="40" t="s">
        <v>12</v>
      </c>
      <c r="B288" s="40" t="s">
        <v>1094</v>
      </c>
      <c r="C288" s="40">
        <v>309</v>
      </c>
      <c r="D288" s="40" t="s">
        <v>17</v>
      </c>
      <c r="E288" s="40" t="s">
        <v>17</v>
      </c>
      <c r="F288" s="40" t="s">
        <v>17</v>
      </c>
      <c r="G288" s="40" t="s">
        <v>1095</v>
      </c>
    </row>
    <row r="289" spans="1:7" ht="13" x14ac:dyDescent="0.15">
      <c r="A289" s="40" t="s">
        <v>12</v>
      </c>
      <c r="B289" s="40" t="s">
        <v>1097</v>
      </c>
      <c r="C289" s="40">
        <v>308</v>
      </c>
      <c r="D289" s="40" t="s">
        <v>17</v>
      </c>
      <c r="E289" s="40" t="s">
        <v>17</v>
      </c>
      <c r="F289" s="40" t="s">
        <v>60</v>
      </c>
      <c r="G289" s="40" t="s">
        <v>1098</v>
      </c>
    </row>
    <row r="290" spans="1:7" ht="13" x14ac:dyDescent="0.15">
      <c r="A290" s="40" t="s">
        <v>12</v>
      </c>
      <c r="B290" s="40" t="s">
        <v>1100</v>
      </c>
      <c r="C290" s="40">
        <v>308</v>
      </c>
      <c r="D290" s="40" t="s">
        <v>17</v>
      </c>
      <c r="E290" s="40" t="s">
        <v>17</v>
      </c>
      <c r="F290" s="40" t="s">
        <v>60</v>
      </c>
      <c r="G290" s="40" t="s">
        <v>1103</v>
      </c>
    </row>
    <row r="291" spans="1:7" ht="13" x14ac:dyDescent="0.15">
      <c r="A291" s="40" t="s">
        <v>12</v>
      </c>
      <c r="B291" s="40" t="s">
        <v>1105</v>
      </c>
      <c r="C291" s="40">
        <v>307</v>
      </c>
      <c r="D291" s="40" t="s">
        <v>17</v>
      </c>
      <c r="E291" s="40" t="s">
        <v>17</v>
      </c>
      <c r="F291" s="40" t="s">
        <v>60</v>
      </c>
      <c r="G291" s="40" t="s">
        <v>1107</v>
      </c>
    </row>
    <row r="292" spans="1:7" ht="13" x14ac:dyDescent="0.15">
      <c r="A292" s="40" t="s">
        <v>12</v>
      </c>
      <c r="B292" s="40" t="s">
        <v>6491</v>
      </c>
      <c r="C292" s="40">
        <v>307</v>
      </c>
      <c r="D292" s="40" t="s">
        <v>17</v>
      </c>
      <c r="E292" s="40" t="s">
        <v>17</v>
      </c>
      <c r="F292" s="40" t="s">
        <v>60</v>
      </c>
      <c r="G292" s="40" t="s">
        <v>1109</v>
      </c>
    </row>
    <row r="293" spans="1:7" ht="13" x14ac:dyDescent="0.15">
      <c r="A293" s="40" t="s">
        <v>12</v>
      </c>
      <c r="B293" s="40" t="s">
        <v>1112</v>
      </c>
      <c r="C293" s="40">
        <v>297</v>
      </c>
      <c r="D293" s="40" t="s">
        <v>17</v>
      </c>
      <c r="E293" s="40" t="s">
        <v>17</v>
      </c>
      <c r="F293" s="40" t="s">
        <v>60</v>
      </c>
      <c r="G293" s="40" t="s">
        <v>1114</v>
      </c>
    </row>
    <row r="294" spans="1:7" ht="13" x14ac:dyDescent="0.15">
      <c r="A294" s="40" t="s">
        <v>12</v>
      </c>
      <c r="B294" s="40" t="s">
        <v>6492</v>
      </c>
      <c r="C294" s="40">
        <v>295</v>
      </c>
      <c r="D294" s="40" t="s">
        <v>17</v>
      </c>
      <c r="E294" s="40" t="s">
        <v>17</v>
      </c>
      <c r="F294" s="40" t="s">
        <v>60</v>
      </c>
      <c r="G294" s="40" t="s">
        <v>1116</v>
      </c>
    </row>
    <row r="295" spans="1:7" ht="13" x14ac:dyDescent="0.15">
      <c r="A295" s="40" t="s">
        <v>12</v>
      </c>
      <c r="B295" s="40" t="s">
        <v>6493</v>
      </c>
      <c r="C295" s="40">
        <v>294</v>
      </c>
      <c r="D295" s="40" t="s">
        <v>17</v>
      </c>
      <c r="E295" s="40" t="s">
        <v>17</v>
      </c>
      <c r="F295" s="40" t="s">
        <v>60</v>
      </c>
      <c r="G295" s="40" t="s">
        <v>1119</v>
      </c>
    </row>
    <row r="296" spans="1:7" ht="13" x14ac:dyDescent="0.15">
      <c r="A296" s="40" t="s">
        <v>12</v>
      </c>
      <c r="B296" s="40" t="s">
        <v>6494</v>
      </c>
      <c r="C296" s="40">
        <v>292</v>
      </c>
      <c r="D296" s="40" t="s">
        <v>17</v>
      </c>
      <c r="E296" s="40" t="s">
        <v>17</v>
      </c>
      <c r="F296" s="40" t="s">
        <v>60</v>
      </c>
      <c r="G296" s="40" t="s">
        <v>1120</v>
      </c>
    </row>
    <row r="297" spans="1:7" ht="13" x14ac:dyDescent="0.15">
      <c r="A297" s="40" t="s">
        <v>12</v>
      </c>
      <c r="B297" s="40" t="s">
        <v>1121</v>
      </c>
      <c r="C297" s="40">
        <v>292</v>
      </c>
      <c r="D297" s="40" t="s">
        <v>17</v>
      </c>
      <c r="E297" s="40" t="s">
        <v>17</v>
      </c>
      <c r="F297" s="40" t="s">
        <v>60</v>
      </c>
      <c r="G297" s="40" t="s">
        <v>1123</v>
      </c>
    </row>
    <row r="298" spans="1:7" ht="13" x14ac:dyDescent="0.15">
      <c r="A298" s="40" t="s">
        <v>12</v>
      </c>
      <c r="B298" s="40" t="s">
        <v>6495</v>
      </c>
      <c r="C298" s="40">
        <v>292</v>
      </c>
      <c r="D298" s="40" t="s">
        <v>17</v>
      </c>
      <c r="E298" s="40" t="s">
        <v>17</v>
      </c>
      <c r="F298" s="40" t="s">
        <v>60</v>
      </c>
      <c r="G298" s="40" t="s">
        <v>1127</v>
      </c>
    </row>
    <row r="299" spans="1:7" ht="13" x14ac:dyDescent="0.15">
      <c r="A299" s="40" t="s">
        <v>12</v>
      </c>
      <c r="B299" s="40" t="s">
        <v>6496</v>
      </c>
      <c r="C299" s="40">
        <v>291</v>
      </c>
      <c r="D299" s="40" t="s">
        <v>17</v>
      </c>
      <c r="E299" s="40" t="s">
        <v>17</v>
      </c>
      <c r="F299" s="40" t="s">
        <v>17</v>
      </c>
      <c r="G299" s="40" t="s">
        <v>1130</v>
      </c>
    </row>
    <row r="300" spans="1:7" ht="13" x14ac:dyDescent="0.15">
      <c r="A300" s="40" t="s">
        <v>12</v>
      </c>
      <c r="B300" s="40" t="s">
        <v>1131</v>
      </c>
      <c r="C300" s="40">
        <v>283</v>
      </c>
      <c r="D300" s="40" t="s">
        <v>17</v>
      </c>
      <c r="E300" s="40" t="s">
        <v>17</v>
      </c>
      <c r="F300" s="40" t="s">
        <v>60</v>
      </c>
      <c r="G300" s="40" t="s">
        <v>1132</v>
      </c>
    </row>
    <row r="301" spans="1:7" ht="13" x14ac:dyDescent="0.15">
      <c r="A301" s="40" t="s">
        <v>12</v>
      </c>
      <c r="B301" s="40" t="s">
        <v>6497</v>
      </c>
      <c r="C301" s="40">
        <v>280</v>
      </c>
      <c r="D301" s="40" t="s">
        <v>17</v>
      </c>
      <c r="E301" s="40" t="s">
        <v>17</v>
      </c>
      <c r="F301" s="40" t="s">
        <v>60</v>
      </c>
      <c r="G301" s="40" t="s">
        <v>1136</v>
      </c>
    </row>
    <row r="302" spans="1:7" ht="13" x14ac:dyDescent="0.15">
      <c r="A302" s="40" t="s">
        <v>12</v>
      </c>
      <c r="B302" s="40" t="s">
        <v>1139</v>
      </c>
      <c r="C302" s="40">
        <v>278</v>
      </c>
      <c r="D302" s="40" t="s">
        <v>17</v>
      </c>
      <c r="E302" s="40" t="s">
        <v>17</v>
      </c>
      <c r="F302" s="40" t="s">
        <v>17</v>
      </c>
      <c r="G302" s="40" t="s">
        <v>1141</v>
      </c>
    </row>
    <row r="303" spans="1:7" ht="13" x14ac:dyDescent="0.15">
      <c r="A303" s="40" t="s">
        <v>12</v>
      </c>
      <c r="B303" s="40" t="s">
        <v>1142</v>
      </c>
      <c r="C303" s="40">
        <v>270</v>
      </c>
      <c r="D303" s="40" t="s">
        <v>17</v>
      </c>
      <c r="E303" s="40" t="s">
        <v>17</v>
      </c>
      <c r="F303" s="40" t="s">
        <v>60</v>
      </c>
      <c r="G303" s="40" t="s">
        <v>1143</v>
      </c>
    </row>
    <row r="304" spans="1:7" ht="13" x14ac:dyDescent="0.15">
      <c r="A304" s="40" t="s">
        <v>12</v>
      </c>
      <c r="B304" s="40" t="s">
        <v>6498</v>
      </c>
      <c r="C304" s="40">
        <v>269</v>
      </c>
      <c r="D304" s="40" t="s">
        <v>17</v>
      </c>
      <c r="E304" s="40" t="s">
        <v>60</v>
      </c>
      <c r="F304" s="40" t="s">
        <v>60</v>
      </c>
      <c r="G304" s="40" t="s">
        <v>1145</v>
      </c>
    </row>
    <row r="305" spans="1:7" ht="13" x14ac:dyDescent="0.15">
      <c r="A305" s="40" t="s">
        <v>12</v>
      </c>
      <c r="B305" s="40" t="s">
        <v>6499</v>
      </c>
      <c r="C305" s="40">
        <v>268</v>
      </c>
      <c r="D305" s="40" t="s">
        <v>17</v>
      </c>
      <c r="E305" s="40" t="s">
        <v>17</v>
      </c>
      <c r="F305" s="40" t="s">
        <v>60</v>
      </c>
      <c r="G305" s="40" t="s">
        <v>1147</v>
      </c>
    </row>
    <row r="306" spans="1:7" ht="13" x14ac:dyDescent="0.15">
      <c r="A306" s="40" t="s">
        <v>12</v>
      </c>
      <c r="B306" s="40" t="s">
        <v>6500</v>
      </c>
      <c r="C306" s="40">
        <v>265</v>
      </c>
      <c r="D306" s="40" t="s">
        <v>17</v>
      </c>
      <c r="E306" s="40" t="s">
        <v>17</v>
      </c>
      <c r="F306" s="40" t="s">
        <v>60</v>
      </c>
      <c r="G306" s="40" t="s">
        <v>1149</v>
      </c>
    </row>
    <row r="307" spans="1:7" ht="13" x14ac:dyDescent="0.15">
      <c r="A307" s="40" t="s">
        <v>12</v>
      </c>
      <c r="B307" s="40" t="s">
        <v>6501</v>
      </c>
      <c r="C307" s="40">
        <v>258</v>
      </c>
      <c r="D307" s="40" t="s">
        <v>17</v>
      </c>
      <c r="E307" s="40" t="s">
        <v>17</v>
      </c>
      <c r="F307" s="40" t="s">
        <v>60</v>
      </c>
      <c r="G307" s="40" t="s">
        <v>1153</v>
      </c>
    </row>
    <row r="308" spans="1:7" ht="13" x14ac:dyDescent="0.15">
      <c r="A308" s="40" t="s">
        <v>12</v>
      </c>
      <c r="B308" s="40" t="s">
        <v>6502</v>
      </c>
      <c r="C308" s="40">
        <v>254</v>
      </c>
      <c r="D308" s="40" t="s">
        <v>17</v>
      </c>
      <c r="E308" s="40" t="s">
        <v>17</v>
      </c>
      <c r="F308" s="40" t="s">
        <v>60</v>
      </c>
      <c r="G308" s="40" t="s">
        <v>1157</v>
      </c>
    </row>
    <row r="309" spans="1:7" ht="13" x14ac:dyDescent="0.15">
      <c r="A309" s="40" t="s">
        <v>12</v>
      </c>
      <c r="B309" s="40" t="s">
        <v>6503</v>
      </c>
      <c r="C309" s="40">
        <v>249</v>
      </c>
      <c r="D309" s="40" t="s">
        <v>17</v>
      </c>
      <c r="E309" s="40" t="s">
        <v>17</v>
      </c>
      <c r="F309" s="40" t="s">
        <v>60</v>
      </c>
      <c r="G309" s="40" t="s">
        <v>1162</v>
      </c>
    </row>
    <row r="310" spans="1:7" ht="13" x14ac:dyDescent="0.15">
      <c r="A310" s="40" t="s">
        <v>12</v>
      </c>
      <c r="B310" s="40" t="s">
        <v>6504</v>
      </c>
      <c r="C310" s="40">
        <v>246</v>
      </c>
      <c r="D310" s="40" t="s">
        <v>17</v>
      </c>
      <c r="E310" s="40" t="s">
        <v>17</v>
      </c>
      <c r="F310" s="40" t="s">
        <v>60</v>
      </c>
      <c r="G310" s="40" t="s">
        <v>1165</v>
      </c>
    </row>
    <row r="311" spans="1:7" ht="13" x14ac:dyDescent="0.15">
      <c r="A311" s="40" t="s">
        <v>12</v>
      </c>
      <c r="B311" s="40" t="s">
        <v>1167</v>
      </c>
      <c r="C311" s="40">
        <v>242</v>
      </c>
      <c r="D311" s="40" t="s">
        <v>17</v>
      </c>
      <c r="E311" s="40" t="s">
        <v>17</v>
      </c>
      <c r="F311" s="40" t="s">
        <v>60</v>
      </c>
      <c r="G311" s="40" t="s">
        <v>1168</v>
      </c>
    </row>
    <row r="312" spans="1:7" ht="13" x14ac:dyDescent="0.15">
      <c r="A312" s="40" t="s">
        <v>12</v>
      </c>
      <c r="B312" s="40" t="s">
        <v>6505</v>
      </c>
      <c r="C312" s="40">
        <v>241</v>
      </c>
      <c r="D312" s="40" t="s">
        <v>17</v>
      </c>
      <c r="E312" s="40" t="s">
        <v>17</v>
      </c>
      <c r="F312" s="40" t="s">
        <v>60</v>
      </c>
      <c r="G312" s="40" t="s">
        <v>1173</v>
      </c>
    </row>
    <row r="313" spans="1:7" ht="13" x14ac:dyDescent="0.15">
      <c r="A313" s="40" t="s">
        <v>12</v>
      </c>
      <c r="B313" s="40" t="s">
        <v>6506</v>
      </c>
      <c r="C313" s="40">
        <v>241</v>
      </c>
      <c r="D313" s="40" t="s">
        <v>17</v>
      </c>
      <c r="E313" s="40" t="s">
        <v>17</v>
      </c>
      <c r="F313" s="40" t="s">
        <v>60</v>
      </c>
      <c r="G313" s="40" t="s">
        <v>1179</v>
      </c>
    </row>
    <row r="314" spans="1:7" ht="13" x14ac:dyDescent="0.15">
      <c r="A314" s="40" t="s">
        <v>12</v>
      </c>
      <c r="B314" s="40" t="s">
        <v>6507</v>
      </c>
      <c r="C314" s="40">
        <v>241</v>
      </c>
      <c r="D314" s="40" t="s">
        <v>17</v>
      </c>
      <c r="E314" s="40" t="s">
        <v>17</v>
      </c>
      <c r="F314" s="40" t="s">
        <v>17</v>
      </c>
      <c r="G314" s="40" t="s">
        <v>1182</v>
      </c>
    </row>
    <row r="315" spans="1:7" ht="13" x14ac:dyDescent="0.15">
      <c r="A315" s="40" t="s">
        <v>12</v>
      </c>
      <c r="B315" s="40" t="s">
        <v>1186</v>
      </c>
      <c r="C315" s="40">
        <v>240</v>
      </c>
      <c r="D315" s="40" t="s">
        <v>17</v>
      </c>
      <c r="E315" s="40" t="s">
        <v>17</v>
      </c>
      <c r="F315" s="40" t="s">
        <v>60</v>
      </c>
      <c r="G315" s="40" t="s">
        <v>1188</v>
      </c>
    </row>
    <row r="316" spans="1:7" ht="13" x14ac:dyDescent="0.15">
      <c r="A316" s="40" t="s">
        <v>12</v>
      </c>
      <c r="B316" s="40" t="s">
        <v>1192</v>
      </c>
      <c r="C316" s="40">
        <v>228</v>
      </c>
      <c r="D316" s="40" t="s">
        <v>17</v>
      </c>
      <c r="E316" s="40" t="s">
        <v>17</v>
      </c>
      <c r="F316" s="40" t="s">
        <v>60</v>
      </c>
      <c r="G316" s="40" t="s">
        <v>1194</v>
      </c>
    </row>
    <row r="317" spans="1:7" ht="13" x14ac:dyDescent="0.15">
      <c r="A317" s="40" t="s">
        <v>12</v>
      </c>
      <c r="B317" s="40" t="s">
        <v>1195</v>
      </c>
      <c r="C317" s="40">
        <v>227</v>
      </c>
      <c r="D317" s="40" t="s">
        <v>17</v>
      </c>
      <c r="E317" s="40" t="s">
        <v>17</v>
      </c>
      <c r="F317" s="40" t="s">
        <v>60</v>
      </c>
      <c r="G317" s="40" t="s">
        <v>1197</v>
      </c>
    </row>
    <row r="318" spans="1:7" ht="13" x14ac:dyDescent="0.15">
      <c r="A318" s="40" t="s">
        <v>12</v>
      </c>
      <c r="B318" s="40" t="s">
        <v>1199</v>
      </c>
      <c r="C318" s="40">
        <v>221</v>
      </c>
      <c r="D318" s="40" t="s">
        <v>17</v>
      </c>
      <c r="E318" s="40" t="s">
        <v>17</v>
      </c>
      <c r="F318" s="40" t="s">
        <v>60</v>
      </c>
      <c r="G318" s="40" t="s">
        <v>1200</v>
      </c>
    </row>
    <row r="319" spans="1:7" ht="13" x14ac:dyDescent="0.15">
      <c r="A319" s="40" t="s">
        <v>12</v>
      </c>
      <c r="B319" s="40" t="s">
        <v>6508</v>
      </c>
      <c r="C319" s="40">
        <v>219</v>
      </c>
      <c r="D319" s="40" t="s">
        <v>17</v>
      </c>
      <c r="E319" s="40" t="s">
        <v>17</v>
      </c>
      <c r="F319" s="40" t="s">
        <v>60</v>
      </c>
      <c r="G319" s="40" t="s">
        <v>1202</v>
      </c>
    </row>
    <row r="320" spans="1:7" ht="13" x14ac:dyDescent="0.15">
      <c r="A320" s="40" t="s">
        <v>12</v>
      </c>
      <c r="B320" s="40" t="s">
        <v>6509</v>
      </c>
      <c r="C320" s="40">
        <v>218</v>
      </c>
      <c r="D320" s="40" t="s">
        <v>17</v>
      </c>
      <c r="E320" s="40" t="s">
        <v>17</v>
      </c>
      <c r="F320" s="40" t="s">
        <v>60</v>
      </c>
      <c r="G320" s="40" t="s">
        <v>1204</v>
      </c>
    </row>
    <row r="321" spans="1:7" ht="13" x14ac:dyDescent="0.15">
      <c r="A321" s="40" t="s">
        <v>12</v>
      </c>
      <c r="B321" s="40" t="s">
        <v>1206</v>
      </c>
      <c r="C321" s="40">
        <v>215</v>
      </c>
      <c r="D321" s="40" t="s">
        <v>17</v>
      </c>
      <c r="E321" s="40" t="s">
        <v>17</v>
      </c>
      <c r="F321" s="40" t="s">
        <v>60</v>
      </c>
      <c r="G321" s="40" t="s">
        <v>1208</v>
      </c>
    </row>
    <row r="322" spans="1:7" ht="13" x14ac:dyDescent="0.15">
      <c r="A322" s="40" t="s">
        <v>12</v>
      </c>
      <c r="B322" s="40" t="s">
        <v>6510</v>
      </c>
      <c r="C322" s="40">
        <v>206</v>
      </c>
      <c r="D322" s="40" t="s">
        <v>17</v>
      </c>
      <c r="E322" s="40" t="s">
        <v>17</v>
      </c>
      <c r="F322" s="40" t="s">
        <v>60</v>
      </c>
      <c r="G322" s="40" t="s">
        <v>1212</v>
      </c>
    </row>
    <row r="323" spans="1:7" ht="13" x14ac:dyDescent="0.15">
      <c r="A323" s="40" t="s">
        <v>12</v>
      </c>
      <c r="B323" s="40" t="s">
        <v>1216</v>
      </c>
      <c r="C323" s="40">
        <v>205</v>
      </c>
      <c r="D323" s="40" t="s">
        <v>17</v>
      </c>
      <c r="E323" s="40" t="s">
        <v>17</v>
      </c>
      <c r="F323" s="40" t="s">
        <v>17</v>
      </c>
      <c r="G323" s="40" t="s">
        <v>1217</v>
      </c>
    </row>
    <row r="324" spans="1:7" ht="13" x14ac:dyDescent="0.15">
      <c r="A324" s="40" t="s">
        <v>12</v>
      </c>
      <c r="B324" s="40" t="s">
        <v>6511</v>
      </c>
      <c r="C324" s="40">
        <v>203</v>
      </c>
      <c r="D324" s="40" t="s">
        <v>17</v>
      </c>
      <c r="E324" s="40" t="s">
        <v>17</v>
      </c>
      <c r="F324" s="40" t="s">
        <v>17</v>
      </c>
      <c r="G324" s="40" t="s">
        <v>1223</v>
      </c>
    </row>
    <row r="325" spans="1:7" ht="13" x14ac:dyDescent="0.15">
      <c r="A325" s="40" t="s">
        <v>12</v>
      </c>
      <c r="B325" s="40" t="s">
        <v>1224</v>
      </c>
      <c r="C325" s="40">
        <v>202</v>
      </c>
      <c r="D325" s="40" t="s">
        <v>17</v>
      </c>
      <c r="E325" s="40" t="s">
        <v>17</v>
      </c>
      <c r="F325" s="40" t="s">
        <v>60</v>
      </c>
      <c r="G325" s="40" t="s">
        <v>1225</v>
      </c>
    </row>
    <row r="326" spans="1:7" ht="13" x14ac:dyDescent="0.15">
      <c r="A326" s="40" t="s">
        <v>12</v>
      </c>
      <c r="B326" s="40" t="s">
        <v>1229</v>
      </c>
      <c r="C326" s="40">
        <v>202</v>
      </c>
      <c r="D326" s="40" t="s">
        <v>17</v>
      </c>
      <c r="E326" s="40" t="s">
        <v>17</v>
      </c>
      <c r="F326" s="40" t="s">
        <v>60</v>
      </c>
      <c r="G326" s="40" t="s">
        <v>1230</v>
      </c>
    </row>
    <row r="327" spans="1:7" ht="13" x14ac:dyDescent="0.15">
      <c r="A327" s="40" t="s">
        <v>12</v>
      </c>
      <c r="B327" s="40" t="s">
        <v>1232</v>
      </c>
      <c r="C327" s="40">
        <v>199</v>
      </c>
      <c r="D327" s="40" t="s">
        <v>17</v>
      </c>
      <c r="E327" s="40" t="s">
        <v>17</v>
      </c>
      <c r="F327" s="40" t="s">
        <v>60</v>
      </c>
      <c r="G327" s="40" t="s">
        <v>1235</v>
      </c>
    </row>
    <row r="328" spans="1:7" ht="13" x14ac:dyDescent="0.15">
      <c r="A328" s="40" t="s">
        <v>12</v>
      </c>
      <c r="B328" s="40" t="s">
        <v>1238</v>
      </c>
      <c r="C328" s="40">
        <v>196</v>
      </c>
      <c r="D328" s="40" t="s">
        <v>17</v>
      </c>
      <c r="E328" s="40" t="s">
        <v>17</v>
      </c>
      <c r="F328" s="40" t="s">
        <v>60</v>
      </c>
      <c r="G328" s="40" t="s">
        <v>1239</v>
      </c>
    </row>
    <row r="329" spans="1:7" ht="13" x14ac:dyDescent="0.15">
      <c r="A329" s="40" t="s">
        <v>12</v>
      </c>
      <c r="B329" s="40" t="s">
        <v>1241</v>
      </c>
      <c r="C329" s="40">
        <v>195</v>
      </c>
      <c r="D329" s="40" t="s">
        <v>17</v>
      </c>
      <c r="E329" s="40" t="s">
        <v>17</v>
      </c>
      <c r="F329" s="40" t="s">
        <v>60</v>
      </c>
      <c r="G329" s="40" t="s">
        <v>1244</v>
      </c>
    </row>
    <row r="330" spans="1:7" ht="13" x14ac:dyDescent="0.15">
      <c r="A330" s="40" t="s">
        <v>12</v>
      </c>
      <c r="B330" s="40" t="s">
        <v>1245</v>
      </c>
      <c r="C330" s="40">
        <v>195</v>
      </c>
      <c r="D330" s="40" t="s">
        <v>17</v>
      </c>
      <c r="E330" s="40" t="s">
        <v>17</v>
      </c>
      <c r="F330" s="40" t="s">
        <v>60</v>
      </c>
      <c r="G330" s="40" t="s">
        <v>1246</v>
      </c>
    </row>
    <row r="331" spans="1:7" ht="13" x14ac:dyDescent="0.15">
      <c r="A331" s="40" t="s">
        <v>12</v>
      </c>
      <c r="B331" s="40" t="s">
        <v>1249</v>
      </c>
      <c r="C331" s="40">
        <v>194</v>
      </c>
      <c r="D331" s="40" t="s">
        <v>17</v>
      </c>
      <c r="E331" s="40" t="s">
        <v>17</v>
      </c>
      <c r="F331" s="40" t="s">
        <v>60</v>
      </c>
      <c r="G331" s="40" t="s">
        <v>1250</v>
      </c>
    </row>
    <row r="332" spans="1:7" ht="13" x14ac:dyDescent="0.15">
      <c r="A332" s="40" t="s">
        <v>12</v>
      </c>
      <c r="B332" s="40" t="s">
        <v>1251</v>
      </c>
      <c r="C332" s="40">
        <v>193</v>
      </c>
      <c r="D332" s="40" t="s">
        <v>17</v>
      </c>
      <c r="E332" s="40" t="s">
        <v>17</v>
      </c>
      <c r="F332" s="40" t="s">
        <v>17</v>
      </c>
      <c r="G332" s="40" t="s">
        <v>1252</v>
      </c>
    </row>
    <row r="333" spans="1:7" ht="13" x14ac:dyDescent="0.15">
      <c r="A333" s="40" t="s">
        <v>12</v>
      </c>
      <c r="B333" s="40" t="s">
        <v>1253</v>
      </c>
      <c r="C333" s="40">
        <v>192</v>
      </c>
      <c r="D333" s="40" t="s">
        <v>17</v>
      </c>
      <c r="E333" s="40" t="s">
        <v>17</v>
      </c>
      <c r="F333" s="40" t="s">
        <v>60</v>
      </c>
      <c r="G333" s="40" t="s">
        <v>1254</v>
      </c>
    </row>
    <row r="334" spans="1:7" ht="13" x14ac:dyDescent="0.15">
      <c r="A334" s="40" t="s">
        <v>12</v>
      </c>
      <c r="B334" s="40" t="s">
        <v>1255</v>
      </c>
      <c r="C334" s="40">
        <v>187</v>
      </c>
      <c r="D334" s="40" t="s">
        <v>17</v>
      </c>
      <c r="E334" s="40" t="s">
        <v>17</v>
      </c>
      <c r="F334" s="40" t="s">
        <v>60</v>
      </c>
      <c r="G334" s="40" t="s">
        <v>1256</v>
      </c>
    </row>
    <row r="335" spans="1:7" ht="13" x14ac:dyDescent="0.15">
      <c r="A335" s="40" t="s">
        <v>12</v>
      </c>
      <c r="B335" s="40" t="s">
        <v>1229</v>
      </c>
      <c r="C335" s="40">
        <v>187</v>
      </c>
      <c r="D335" s="40" t="s">
        <v>17</v>
      </c>
      <c r="E335" s="40" t="s">
        <v>17</v>
      </c>
      <c r="F335" s="40" t="s">
        <v>60</v>
      </c>
      <c r="G335" s="40" t="s">
        <v>1257</v>
      </c>
    </row>
    <row r="336" spans="1:7" ht="13" x14ac:dyDescent="0.15">
      <c r="A336" s="40" t="s">
        <v>12</v>
      </c>
      <c r="B336" s="40" t="s">
        <v>6512</v>
      </c>
      <c r="C336" s="40">
        <v>187</v>
      </c>
      <c r="D336" s="40" t="s">
        <v>17</v>
      </c>
      <c r="E336" s="40" t="s">
        <v>17</v>
      </c>
      <c r="F336" s="40" t="s">
        <v>60</v>
      </c>
      <c r="G336" s="40" t="s">
        <v>1260</v>
      </c>
    </row>
    <row r="337" spans="1:7" ht="13" x14ac:dyDescent="0.15">
      <c r="A337" s="40" t="s">
        <v>12</v>
      </c>
      <c r="B337" s="40" t="s">
        <v>1264</v>
      </c>
      <c r="C337" s="40">
        <v>182</v>
      </c>
      <c r="D337" s="40" t="s">
        <v>17</v>
      </c>
      <c r="E337" s="40" t="s">
        <v>17</v>
      </c>
      <c r="F337" s="40" t="s">
        <v>60</v>
      </c>
      <c r="G337" s="40" t="s">
        <v>1265</v>
      </c>
    </row>
    <row r="338" spans="1:7" ht="13" x14ac:dyDescent="0.15">
      <c r="A338" s="40" t="s">
        <v>12</v>
      </c>
      <c r="B338" s="40" t="s">
        <v>1268</v>
      </c>
      <c r="C338" s="40">
        <v>179</v>
      </c>
      <c r="D338" s="40" t="s">
        <v>17</v>
      </c>
      <c r="E338" s="40" t="s">
        <v>17</v>
      </c>
      <c r="F338" s="40" t="s">
        <v>60</v>
      </c>
      <c r="G338" s="40" t="s">
        <v>1272</v>
      </c>
    </row>
    <row r="339" spans="1:7" ht="13" x14ac:dyDescent="0.15">
      <c r="A339" s="40" t="s">
        <v>12</v>
      </c>
      <c r="B339" s="40" t="s">
        <v>1275</v>
      </c>
      <c r="C339" s="40">
        <v>174</v>
      </c>
      <c r="D339" s="40" t="s">
        <v>17</v>
      </c>
      <c r="E339" s="40" t="s">
        <v>17</v>
      </c>
      <c r="F339" s="40" t="s">
        <v>60</v>
      </c>
      <c r="G339" s="40" t="s">
        <v>1278</v>
      </c>
    </row>
    <row r="340" spans="1:7" ht="13" x14ac:dyDescent="0.15">
      <c r="A340" s="40" t="s">
        <v>12</v>
      </c>
      <c r="B340" s="40" t="s">
        <v>1281</v>
      </c>
      <c r="C340" s="40">
        <v>174</v>
      </c>
      <c r="D340" s="40" t="s">
        <v>17</v>
      </c>
      <c r="E340" s="40" t="s">
        <v>17</v>
      </c>
      <c r="F340" s="40" t="s">
        <v>60</v>
      </c>
      <c r="G340" s="40" t="s">
        <v>1284</v>
      </c>
    </row>
    <row r="341" spans="1:7" ht="13" x14ac:dyDescent="0.15">
      <c r="A341" s="40" t="s">
        <v>12</v>
      </c>
      <c r="B341" s="40" t="s">
        <v>1286</v>
      </c>
      <c r="C341" s="40">
        <v>166</v>
      </c>
      <c r="D341" s="40" t="s">
        <v>17</v>
      </c>
      <c r="E341" s="40" t="s">
        <v>17</v>
      </c>
      <c r="F341" s="40" t="s">
        <v>60</v>
      </c>
      <c r="G341" s="40" t="s">
        <v>1289</v>
      </c>
    </row>
    <row r="342" spans="1:7" ht="13" x14ac:dyDescent="0.15">
      <c r="A342" s="40" t="s">
        <v>12</v>
      </c>
      <c r="B342" s="40" t="s">
        <v>1291</v>
      </c>
      <c r="C342" s="40">
        <v>165</v>
      </c>
      <c r="D342" s="40" t="s">
        <v>17</v>
      </c>
      <c r="E342" s="40" t="s">
        <v>17</v>
      </c>
      <c r="F342" s="40" t="s">
        <v>60</v>
      </c>
      <c r="G342" s="40" t="s">
        <v>1292</v>
      </c>
    </row>
    <row r="343" spans="1:7" ht="13" x14ac:dyDescent="0.15">
      <c r="A343" s="40" t="s">
        <v>12</v>
      </c>
      <c r="B343" s="40" t="s">
        <v>6513</v>
      </c>
      <c r="C343" s="40">
        <v>161</v>
      </c>
      <c r="D343" s="40" t="s">
        <v>17</v>
      </c>
      <c r="E343" s="40" t="s">
        <v>17</v>
      </c>
      <c r="F343" s="40" t="s">
        <v>60</v>
      </c>
      <c r="G343" s="40" t="s">
        <v>1296</v>
      </c>
    </row>
    <row r="344" spans="1:7" ht="13" x14ac:dyDescent="0.15">
      <c r="A344" s="40" t="s">
        <v>12</v>
      </c>
      <c r="B344" s="40" t="s">
        <v>6514</v>
      </c>
      <c r="C344" s="40">
        <v>159</v>
      </c>
      <c r="D344" s="40" t="s">
        <v>17</v>
      </c>
      <c r="E344" s="40" t="s">
        <v>17</v>
      </c>
      <c r="F344" s="40" t="s">
        <v>60</v>
      </c>
      <c r="G344" s="40" t="s">
        <v>1299</v>
      </c>
    </row>
    <row r="345" spans="1:7" ht="13" x14ac:dyDescent="0.15">
      <c r="A345" s="40" t="s">
        <v>12</v>
      </c>
      <c r="B345" s="40" t="s">
        <v>1300</v>
      </c>
      <c r="C345" s="40">
        <v>156</v>
      </c>
      <c r="D345" s="40" t="s">
        <v>17</v>
      </c>
      <c r="E345" s="40" t="s">
        <v>17</v>
      </c>
      <c r="F345" s="40" t="s">
        <v>60</v>
      </c>
      <c r="G345" s="40" t="s">
        <v>1301</v>
      </c>
    </row>
    <row r="346" spans="1:7" ht="13" x14ac:dyDescent="0.15">
      <c r="A346" s="40" t="s">
        <v>12</v>
      </c>
      <c r="B346" s="40" t="s">
        <v>1304</v>
      </c>
      <c r="C346" s="40">
        <v>155</v>
      </c>
      <c r="D346" s="40" t="s">
        <v>17</v>
      </c>
      <c r="E346" s="40" t="s">
        <v>17</v>
      </c>
      <c r="F346" s="40" t="s">
        <v>60</v>
      </c>
      <c r="G346" s="40" t="s">
        <v>1307</v>
      </c>
    </row>
    <row r="347" spans="1:7" ht="13" x14ac:dyDescent="0.15">
      <c r="A347" s="40" t="s">
        <v>12</v>
      </c>
      <c r="B347" s="40" t="s">
        <v>1310</v>
      </c>
      <c r="C347" s="40">
        <v>150</v>
      </c>
      <c r="D347" s="40" t="s">
        <v>17</v>
      </c>
      <c r="E347" s="40" t="s">
        <v>17</v>
      </c>
      <c r="F347" s="40" t="s">
        <v>60</v>
      </c>
      <c r="G347" s="40" t="s">
        <v>1312</v>
      </c>
    </row>
    <row r="348" spans="1:7" ht="13" x14ac:dyDescent="0.15">
      <c r="A348" s="40" t="s">
        <v>12</v>
      </c>
      <c r="B348" s="40" t="s">
        <v>1313</v>
      </c>
      <c r="C348" s="40">
        <v>145</v>
      </c>
      <c r="D348" s="40" t="s">
        <v>17</v>
      </c>
      <c r="E348" s="40" t="s">
        <v>17</v>
      </c>
      <c r="F348" s="40" t="s">
        <v>60</v>
      </c>
      <c r="G348" s="40" t="s">
        <v>1314</v>
      </c>
    </row>
    <row r="349" spans="1:7" ht="13" x14ac:dyDescent="0.15">
      <c r="A349" s="40" t="s">
        <v>12</v>
      </c>
      <c r="B349" s="40" t="s">
        <v>1316</v>
      </c>
      <c r="C349" s="40">
        <v>139</v>
      </c>
      <c r="D349" s="40" t="s">
        <v>17</v>
      </c>
      <c r="E349" s="40" t="s">
        <v>17</v>
      </c>
      <c r="F349" s="40" t="s">
        <v>60</v>
      </c>
      <c r="G349" s="40" t="s">
        <v>1317</v>
      </c>
    </row>
    <row r="350" spans="1:7" ht="13" x14ac:dyDescent="0.15">
      <c r="A350" s="40" t="s">
        <v>12</v>
      </c>
      <c r="B350" s="40" t="s">
        <v>1318</v>
      </c>
      <c r="C350" s="40">
        <v>136</v>
      </c>
      <c r="D350" s="40" t="s">
        <v>17</v>
      </c>
      <c r="E350" s="40" t="s">
        <v>17</v>
      </c>
      <c r="F350" s="40" t="s">
        <v>60</v>
      </c>
      <c r="G350" s="40" t="s">
        <v>1319</v>
      </c>
    </row>
    <row r="351" spans="1:7" ht="13" x14ac:dyDescent="0.15">
      <c r="A351" s="40" t="s">
        <v>12</v>
      </c>
      <c r="B351" s="40" t="s">
        <v>1320</v>
      </c>
      <c r="C351" s="40">
        <v>133</v>
      </c>
      <c r="D351" s="40" t="s">
        <v>17</v>
      </c>
      <c r="E351" s="40" t="s">
        <v>60</v>
      </c>
      <c r="F351" s="40" t="s">
        <v>60</v>
      </c>
      <c r="G351" s="40" t="s">
        <v>1321</v>
      </c>
    </row>
    <row r="352" spans="1:7" ht="13" x14ac:dyDescent="0.15">
      <c r="A352" s="40" t="s">
        <v>12</v>
      </c>
      <c r="B352" s="40" t="s">
        <v>1323</v>
      </c>
      <c r="C352" s="40">
        <v>132</v>
      </c>
      <c r="D352" s="40" t="s">
        <v>17</v>
      </c>
      <c r="E352" s="40" t="s">
        <v>17</v>
      </c>
      <c r="F352" s="40" t="s">
        <v>60</v>
      </c>
      <c r="G352" s="40" t="s">
        <v>1324</v>
      </c>
    </row>
    <row r="353" spans="1:7" ht="13" x14ac:dyDescent="0.15">
      <c r="A353" s="40" t="s">
        <v>12</v>
      </c>
      <c r="B353" s="40" t="s">
        <v>1329</v>
      </c>
      <c r="C353" s="40">
        <v>132</v>
      </c>
      <c r="D353" s="40" t="s">
        <v>17</v>
      </c>
      <c r="E353" s="40" t="s">
        <v>17</v>
      </c>
      <c r="F353" s="40" t="s">
        <v>60</v>
      </c>
      <c r="G353" s="40" t="s">
        <v>1330</v>
      </c>
    </row>
    <row r="354" spans="1:7" ht="13" x14ac:dyDescent="0.15">
      <c r="A354" s="40" t="s">
        <v>12</v>
      </c>
      <c r="B354" s="40" t="s">
        <v>1333</v>
      </c>
      <c r="C354" s="40">
        <v>131</v>
      </c>
      <c r="D354" s="40" t="s">
        <v>17</v>
      </c>
      <c r="E354" s="40" t="s">
        <v>17</v>
      </c>
      <c r="F354" s="40" t="s">
        <v>60</v>
      </c>
      <c r="G354" s="40" t="s">
        <v>1335</v>
      </c>
    </row>
    <row r="355" spans="1:7" ht="13" x14ac:dyDescent="0.15">
      <c r="A355" s="40" t="s">
        <v>12</v>
      </c>
      <c r="B355" s="40" t="s">
        <v>1337</v>
      </c>
      <c r="C355" s="40">
        <v>127</v>
      </c>
      <c r="D355" s="40" t="s">
        <v>17</v>
      </c>
      <c r="E355" s="40" t="s">
        <v>17</v>
      </c>
      <c r="F355" s="40" t="s">
        <v>60</v>
      </c>
      <c r="G355" s="40" t="s">
        <v>1338</v>
      </c>
    </row>
    <row r="356" spans="1:7" ht="13" x14ac:dyDescent="0.15">
      <c r="A356" s="40" t="s">
        <v>12</v>
      </c>
      <c r="B356" s="40" t="s">
        <v>6515</v>
      </c>
      <c r="C356" s="40">
        <v>120</v>
      </c>
      <c r="D356" s="40" t="s">
        <v>17</v>
      </c>
      <c r="E356" s="40" t="s">
        <v>60</v>
      </c>
      <c r="F356" s="40" t="s">
        <v>60</v>
      </c>
      <c r="G356" s="40" t="s">
        <v>1340</v>
      </c>
    </row>
    <row r="357" spans="1:7" ht="13" x14ac:dyDescent="0.15">
      <c r="A357" s="40" t="s">
        <v>12</v>
      </c>
      <c r="B357" s="40" t="s">
        <v>6516</v>
      </c>
      <c r="C357" s="40">
        <v>119</v>
      </c>
      <c r="D357" s="40" t="s">
        <v>17</v>
      </c>
      <c r="E357" s="40" t="s">
        <v>17</v>
      </c>
      <c r="F357" s="40" t="s">
        <v>60</v>
      </c>
      <c r="G357" s="40" t="s">
        <v>1342</v>
      </c>
    </row>
    <row r="358" spans="1:7" ht="13" x14ac:dyDescent="0.15">
      <c r="A358" s="40" t="s">
        <v>12</v>
      </c>
      <c r="B358" s="40" t="s">
        <v>6517</v>
      </c>
      <c r="C358" s="40">
        <v>118</v>
      </c>
      <c r="D358" s="40" t="s">
        <v>17</v>
      </c>
      <c r="E358" s="40" t="s">
        <v>17</v>
      </c>
      <c r="F358" s="40" t="s">
        <v>60</v>
      </c>
      <c r="G358" s="40" t="s">
        <v>1343</v>
      </c>
    </row>
    <row r="359" spans="1:7" ht="13" x14ac:dyDescent="0.15">
      <c r="A359" s="40" t="s">
        <v>12</v>
      </c>
      <c r="B359" s="40" t="s">
        <v>6518</v>
      </c>
      <c r="C359" s="40">
        <v>112</v>
      </c>
      <c r="D359" s="40" t="s">
        <v>17</v>
      </c>
      <c r="E359" s="40" t="s">
        <v>17</v>
      </c>
      <c r="F359" s="40" t="s">
        <v>60</v>
      </c>
      <c r="G359" s="40" t="s">
        <v>1345</v>
      </c>
    </row>
    <row r="360" spans="1:7" ht="13" x14ac:dyDescent="0.15">
      <c r="A360" s="40" t="s">
        <v>12</v>
      </c>
      <c r="B360" s="40" t="s">
        <v>1347</v>
      </c>
      <c r="C360" s="40">
        <v>111</v>
      </c>
      <c r="D360" s="40" t="s">
        <v>17</v>
      </c>
      <c r="E360" s="40" t="s">
        <v>17</v>
      </c>
      <c r="F360" s="40" t="s">
        <v>17</v>
      </c>
      <c r="G360" s="40" t="s">
        <v>1348</v>
      </c>
    </row>
    <row r="361" spans="1:7" ht="13" x14ac:dyDescent="0.15">
      <c r="A361" s="40" t="s">
        <v>12</v>
      </c>
      <c r="B361" s="40" t="s">
        <v>1351</v>
      </c>
      <c r="C361" s="40">
        <v>109</v>
      </c>
      <c r="D361" s="40" t="s">
        <v>17</v>
      </c>
      <c r="E361" s="40" t="s">
        <v>17</v>
      </c>
      <c r="F361" s="40" t="s">
        <v>60</v>
      </c>
      <c r="G361" s="40" t="s">
        <v>1352</v>
      </c>
    </row>
    <row r="362" spans="1:7" ht="13" x14ac:dyDescent="0.15">
      <c r="A362" s="40" t="s">
        <v>12</v>
      </c>
      <c r="B362" s="40" t="s">
        <v>6519</v>
      </c>
      <c r="C362" s="40">
        <v>108</v>
      </c>
      <c r="D362" s="40" t="s">
        <v>17</v>
      </c>
      <c r="E362" s="40" t="s">
        <v>60</v>
      </c>
      <c r="F362" s="40" t="s">
        <v>60</v>
      </c>
      <c r="G362" s="40" t="s">
        <v>1357</v>
      </c>
    </row>
    <row r="363" spans="1:7" ht="13" x14ac:dyDescent="0.15">
      <c r="A363" s="40" t="s">
        <v>12</v>
      </c>
      <c r="B363" s="40" t="s">
        <v>1362</v>
      </c>
      <c r="C363" s="40">
        <v>105</v>
      </c>
      <c r="D363" s="40" t="s">
        <v>17</v>
      </c>
      <c r="E363" s="40" t="s">
        <v>17</v>
      </c>
      <c r="F363" s="40" t="s">
        <v>60</v>
      </c>
      <c r="G363" s="40" t="s">
        <v>1363</v>
      </c>
    </row>
    <row r="364" spans="1:7" ht="13" x14ac:dyDescent="0.15">
      <c r="A364" s="40" t="s">
        <v>12</v>
      </c>
      <c r="B364" s="40" t="s">
        <v>1366</v>
      </c>
      <c r="C364" s="40">
        <v>105</v>
      </c>
      <c r="D364" s="40" t="s">
        <v>17</v>
      </c>
      <c r="E364" s="40" t="s">
        <v>17</v>
      </c>
      <c r="F364" s="40" t="s">
        <v>60</v>
      </c>
      <c r="G364" s="40" t="s">
        <v>1368</v>
      </c>
    </row>
    <row r="365" spans="1:7" ht="15.75" customHeight="1" x14ac:dyDescent="0.15">
      <c r="A365" s="40" t="s">
        <v>21</v>
      </c>
      <c r="B365" s="40" t="s">
        <v>658</v>
      </c>
      <c r="C365" s="40">
        <v>19170</v>
      </c>
      <c r="D365" s="40" t="s">
        <v>17</v>
      </c>
      <c r="E365" s="40" t="s">
        <v>17</v>
      </c>
      <c r="F365" s="40" t="s">
        <v>17</v>
      </c>
      <c r="G365" s="40" t="s">
        <v>1373</v>
      </c>
    </row>
    <row r="366" spans="1:7" ht="13" x14ac:dyDescent="0.15">
      <c r="A366" s="40" t="s">
        <v>21</v>
      </c>
      <c r="B366" s="40" t="s">
        <v>678</v>
      </c>
      <c r="C366" s="40">
        <v>16791</v>
      </c>
      <c r="D366" s="40" t="s">
        <v>17</v>
      </c>
      <c r="E366" s="40" t="s">
        <v>17</v>
      </c>
      <c r="F366" s="40" t="s">
        <v>17</v>
      </c>
      <c r="G366" s="40" t="s">
        <v>1374</v>
      </c>
    </row>
    <row r="367" spans="1:7" ht="13" x14ac:dyDescent="0.15">
      <c r="A367" s="40" t="s">
        <v>21</v>
      </c>
      <c r="B367" s="40" t="s">
        <v>1377</v>
      </c>
      <c r="C367" s="40">
        <v>11243</v>
      </c>
      <c r="D367" s="40" t="s">
        <v>17</v>
      </c>
      <c r="E367" s="40" t="s">
        <v>17</v>
      </c>
      <c r="F367" s="40" t="s">
        <v>17</v>
      </c>
      <c r="G367" s="40" t="s">
        <v>1378</v>
      </c>
    </row>
    <row r="368" spans="1:7" ht="13" x14ac:dyDescent="0.15">
      <c r="A368" s="40" t="s">
        <v>21</v>
      </c>
      <c r="B368" s="40" t="s">
        <v>1381</v>
      </c>
      <c r="C368" s="40">
        <v>6460</v>
      </c>
      <c r="D368" s="40" t="s">
        <v>17</v>
      </c>
      <c r="E368" s="40" t="s">
        <v>17</v>
      </c>
      <c r="F368" s="40" t="s">
        <v>60</v>
      </c>
      <c r="G368" s="40" t="s">
        <v>1382</v>
      </c>
    </row>
    <row r="369" spans="1:7" ht="13" x14ac:dyDescent="0.15">
      <c r="A369" s="40" t="s">
        <v>21</v>
      </c>
      <c r="B369" s="40" t="s">
        <v>1383</v>
      </c>
      <c r="C369" s="40">
        <v>4947</v>
      </c>
      <c r="D369" s="40" t="s">
        <v>17</v>
      </c>
      <c r="E369" s="40" t="s">
        <v>17</v>
      </c>
      <c r="F369" s="40" t="s">
        <v>17</v>
      </c>
      <c r="G369" s="40" t="s">
        <v>1384</v>
      </c>
    </row>
    <row r="370" spans="1:7" ht="13" x14ac:dyDescent="0.15">
      <c r="A370" s="40" t="s">
        <v>21</v>
      </c>
      <c r="B370" s="40" t="s">
        <v>6521</v>
      </c>
      <c r="C370" s="40">
        <v>4382</v>
      </c>
      <c r="D370" s="40" t="s">
        <v>17</v>
      </c>
      <c r="E370" s="40" t="s">
        <v>17</v>
      </c>
      <c r="F370" s="40" t="s">
        <v>17</v>
      </c>
      <c r="G370" s="40" t="s">
        <v>1386</v>
      </c>
    </row>
    <row r="371" spans="1:7" ht="13" x14ac:dyDescent="0.15">
      <c r="A371" s="40" t="s">
        <v>21</v>
      </c>
      <c r="B371" s="40" t="s">
        <v>1391</v>
      </c>
      <c r="C371" s="40">
        <v>4099</v>
      </c>
      <c r="D371" s="40" t="s">
        <v>17</v>
      </c>
      <c r="E371" s="40" t="s">
        <v>17</v>
      </c>
      <c r="F371" s="40" t="s">
        <v>60</v>
      </c>
      <c r="G371" s="40" t="s">
        <v>1393</v>
      </c>
    </row>
    <row r="372" spans="1:7" ht="13" x14ac:dyDescent="0.15">
      <c r="A372" s="40" t="s">
        <v>21</v>
      </c>
      <c r="B372" s="40" t="s">
        <v>1397</v>
      </c>
      <c r="C372" s="40">
        <v>3449</v>
      </c>
      <c r="D372" s="40" t="s">
        <v>17</v>
      </c>
      <c r="E372" s="40" t="s">
        <v>17</v>
      </c>
      <c r="F372" s="40" t="s">
        <v>17</v>
      </c>
      <c r="G372" s="40" t="s">
        <v>1399</v>
      </c>
    </row>
    <row r="373" spans="1:7" ht="13" x14ac:dyDescent="0.15">
      <c r="A373" s="40" t="s">
        <v>21</v>
      </c>
      <c r="B373" s="40" t="s">
        <v>6522</v>
      </c>
      <c r="C373" s="40">
        <v>3251</v>
      </c>
      <c r="D373" s="40" t="s">
        <v>17</v>
      </c>
      <c r="E373" s="40" t="s">
        <v>17</v>
      </c>
      <c r="F373" s="40" t="s">
        <v>17</v>
      </c>
      <c r="G373" s="40" t="s">
        <v>1405</v>
      </c>
    </row>
    <row r="374" spans="1:7" ht="13" x14ac:dyDescent="0.15">
      <c r="A374" s="40" t="s">
        <v>21</v>
      </c>
      <c r="B374" s="40" t="s">
        <v>1409</v>
      </c>
      <c r="C374" s="40">
        <v>2815</v>
      </c>
      <c r="D374" s="40" t="s">
        <v>17</v>
      </c>
      <c r="E374" s="40" t="s">
        <v>17</v>
      </c>
      <c r="F374" s="40" t="s">
        <v>17</v>
      </c>
      <c r="G374" s="40" t="s">
        <v>1412</v>
      </c>
    </row>
    <row r="375" spans="1:7" ht="13" x14ac:dyDescent="0.15">
      <c r="A375" s="40" t="s">
        <v>21</v>
      </c>
      <c r="B375" s="40" t="s">
        <v>6523</v>
      </c>
      <c r="C375" s="40">
        <v>2392</v>
      </c>
      <c r="D375" s="40" t="s">
        <v>17</v>
      </c>
      <c r="E375" s="40" t="s">
        <v>17</v>
      </c>
      <c r="F375" s="40" t="s">
        <v>60</v>
      </c>
      <c r="G375" s="40" t="s">
        <v>1415</v>
      </c>
    </row>
    <row r="376" spans="1:7" ht="13" x14ac:dyDescent="0.15">
      <c r="A376" s="40" t="s">
        <v>21</v>
      </c>
      <c r="B376" s="40" t="s">
        <v>1417</v>
      </c>
      <c r="C376" s="40">
        <v>2026</v>
      </c>
      <c r="D376" s="40" t="s">
        <v>17</v>
      </c>
      <c r="E376" s="40" t="s">
        <v>17</v>
      </c>
      <c r="F376" s="40" t="s">
        <v>17</v>
      </c>
      <c r="G376" s="40" t="s">
        <v>1418</v>
      </c>
    </row>
    <row r="377" spans="1:7" ht="13" x14ac:dyDescent="0.15">
      <c r="A377" s="40" t="s">
        <v>21</v>
      </c>
      <c r="B377" s="40" t="s">
        <v>1421</v>
      </c>
      <c r="C377" s="40">
        <v>1997</v>
      </c>
      <c r="D377" s="40" t="s">
        <v>17</v>
      </c>
      <c r="E377" s="40" t="s">
        <v>17</v>
      </c>
      <c r="F377" s="40" t="s">
        <v>60</v>
      </c>
      <c r="G377" s="40" t="s">
        <v>1422</v>
      </c>
    </row>
    <row r="378" spans="1:7" ht="13" x14ac:dyDescent="0.15">
      <c r="A378" s="40" t="s">
        <v>21</v>
      </c>
      <c r="B378" s="40" t="s">
        <v>1424</v>
      </c>
      <c r="C378" s="40">
        <v>1981</v>
      </c>
      <c r="D378" s="40" t="s">
        <v>17</v>
      </c>
      <c r="E378" s="40" t="s">
        <v>17</v>
      </c>
      <c r="F378" s="40" t="s">
        <v>60</v>
      </c>
      <c r="G378" s="40" t="s">
        <v>1425</v>
      </c>
    </row>
    <row r="379" spans="1:7" ht="13" x14ac:dyDescent="0.15">
      <c r="A379" s="40" t="s">
        <v>21</v>
      </c>
      <c r="B379" s="40" t="s">
        <v>1427</v>
      </c>
      <c r="C379" s="40">
        <v>1852</v>
      </c>
      <c r="D379" s="40" t="s">
        <v>17</v>
      </c>
      <c r="E379" s="40" t="s">
        <v>17</v>
      </c>
      <c r="F379" s="40" t="s">
        <v>17</v>
      </c>
      <c r="G379" s="40" t="s">
        <v>1428</v>
      </c>
    </row>
    <row r="380" spans="1:7" ht="13" x14ac:dyDescent="0.15">
      <c r="A380" s="40" t="s">
        <v>21</v>
      </c>
      <c r="B380" s="40" t="s">
        <v>6524</v>
      </c>
      <c r="C380" s="40">
        <v>1780</v>
      </c>
      <c r="D380" s="40" t="s">
        <v>17</v>
      </c>
      <c r="E380" s="40" t="s">
        <v>17</v>
      </c>
      <c r="F380" s="40" t="s">
        <v>17</v>
      </c>
      <c r="G380" s="40" t="s">
        <v>1429</v>
      </c>
    </row>
    <row r="381" spans="1:7" ht="13" x14ac:dyDescent="0.15">
      <c r="A381" s="40" t="s">
        <v>21</v>
      </c>
      <c r="B381" s="40" t="s">
        <v>6525</v>
      </c>
      <c r="C381" s="40">
        <v>1610</v>
      </c>
      <c r="D381" s="40" t="s">
        <v>17</v>
      </c>
      <c r="E381" s="40" t="s">
        <v>17</v>
      </c>
      <c r="F381" s="40" t="s">
        <v>60</v>
      </c>
      <c r="G381" s="40" t="s">
        <v>1431</v>
      </c>
    </row>
    <row r="382" spans="1:7" ht="13" x14ac:dyDescent="0.15">
      <c r="A382" s="40" t="s">
        <v>21</v>
      </c>
      <c r="B382" s="40" t="s">
        <v>1433</v>
      </c>
      <c r="C382" s="40">
        <v>1429</v>
      </c>
      <c r="D382" s="40" t="s">
        <v>17</v>
      </c>
      <c r="E382" s="40" t="s">
        <v>17</v>
      </c>
      <c r="F382" s="40" t="s">
        <v>60</v>
      </c>
      <c r="G382" s="40" t="s">
        <v>1434</v>
      </c>
    </row>
    <row r="383" spans="1:7" ht="13" x14ac:dyDescent="0.15">
      <c r="A383" s="40" t="s">
        <v>21</v>
      </c>
      <c r="B383" s="40" t="s">
        <v>1435</v>
      </c>
      <c r="C383" s="40">
        <v>1208</v>
      </c>
      <c r="D383" s="40" t="s">
        <v>17</v>
      </c>
      <c r="E383" s="40" t="s">
        <v>17</v>
      </c>
      <c r="F383" s="40" t="s">
        <v>60</v>
      </c>
      <c r="G383" s="40" t="s">
        <v>1436</v>
      </c>
    </row>
    <row r="384" spans="1:7" ht="13" x14ac:dyDescent="0.15">
      <c r="A384" s="40" t="s">
        <v>21</v>
      </c>
      <c r="B384" s="40" t="s">
        <v>6526</v>
      </c>
      <c r="C384" s="40">
        <v>1093</v>
      </c>
      <c r="D384" s="40" t="s">
        <v>17</v>
      </c>
      <c r="E384" s="40" t="s">
        <v>17</v>
      </c>
      <c r="F384" s="40" t="s">
        <v>17</v>
      </c>
      <c r="G384" s="40" t="s">
        <v>1437</v>
      </c>
    </row>
    <row r="385" spans="1:7" ht="13" x14ac:dyDescent="0.15">
      <c r="A385" s="40" t="s">
        <v>21</v>
      </c>
      <c r="B385" s="40" t="s">
        <v>1439</v>
      </c>
      <c r="C385" s="40">
        <v>870</v>
      </c>
      <c r="D385" s="40" t="s">
        <v>17</v>
      </c>
      <c r="E385" s="40" t="s">
        <v>17</v>
      </c>
      <c r="F385" s="40" t="s">
        <v>60</v>
      </c>
      <c r="G385" s="40" t="s">
        <v>1440</v>
      </c>
    </row>
    <row r="386" spans="1:7" ht="13" x14ac:dyDescent="0.15">
      <c r="A386" s="40" t="s">
        <v>21</v>
      </c>
      <c r="B386" s="40" t="s">
        <v>1441</v>
      </c>
      <c r="C386" s="40">
        <v>678</v>
      </c>
      <c r="D386" s="40" t="s">
        <v>17</v>
      </c>
      <c r="E386" s="40" t="s">
        <v>17</v>
      </c>
      <c r="F386" s="40" t="s">
        <v>60</v>
      </c>
      <c r="G386" s="40" t="s">
        <v>1442</v>
      </c>
    </row>
    <row r="387" spans="1:7" ht="13" x14ac:dyDescent="0.15">
      <c r="A387" s="40" t="s">
        <v>21</v>
      </c>
      <c r="B387" s="40" t="s">
        <v>1443</v>
      </c>
      <c r="C387" s="40">
        <v>667</v>
      </c>
      <c r="D387" s="40" t="s">
        <v>17</v>
      </c>
      <c r="E387" s="40" t="s">
        <v>17</v>
      </c>
      <c r="F387" s="40" t="s">
        <v>60</v>
      </c>
      <c r="G387" s="40" t="s">
        <v>1444</v>
      </c>
    </row>
    <row r="388" spans="1:7" ht="13" x14ac:dyDescent="0.15">
      <c r="A388" s="40" t="s">
        <v>21</v>
      </c>
      <c r="B388" s="40" t="s">
        <v>6527</v>
      </c>
      <c r="C388" s="40">
        <v>659</v>
      </c>
      <c r="D388" s="40" t="s">
        <v>17</v>
      </c>
      <c r="E388" s="40" t="s">
        <v>17</v>
      </c>
      <c r="F388" s="40" t="s">
        <v>60</v>
      </c>
      <c r="G388" s="40" t="s">
        <v>1446</v>
      </c>
    </row>
    <row r="389" spans="1:7" ht="13" x14ac:dyDescent="0.15">
      <c r="A389" s="40" t="s">
        <v>21</v>
      </c>
      <c r="B389" s="40" t="s">
        <v>1447</v>
      </c>
      <c r="C389" s="40">
        <v>596</v>
      </c>
      <c r="D389" s="40" t="s">
        <v>17</v>
      </c>
      <c r="E389" s="40" t="s">
        <v>17</v>
      </c>
      <c r="F389" s="40" t="s">
        <v>60</v>
      </c>
      <c r="G389" s="40" t="s">
        <v>1448</v>
      </c>
    </row>
    <row r="390" spans="1:7" ht="13" x14ac:dyDescent="0.15">
      <c r="A390" s="40" t="s">
        <v>21</v>
      </c>
      <c r="B390" s="40" t="s">
        <v>1450</v>
      </c>
      <c r="C390" s="40">
        <v>593</v>
      </c>
      <c r="D390" s="40" t="s">
        <v>17</v>
      </c>
      <c r="E390" s="40" t="s">
        <v>17</v>
      </c>
      <c r="F390" s="40" t="s">
        <v>17</v>
      </c>
      <c r="G390" s="40" t="s">
        <v>1452</v>
      </c>
    </row>
    <row r="391" spans="1:7" ht="13" x14ac:dyDescent="0.15">
      <c r="A391" s="40" t="s">
        <v>21</v>
      </c>
      <c r="B391" s="40" t="s">
        <v>1453</v>
      </c>
      <c r="C391" s="40">
        <v>568</v>
      </c>
      <c r="D391" s="40" t="s">
        <v>17</v>
      </c>
      <c r="E391" s="40" t="s">
        <v>17</v>
      </c>
      <c r="F391" s="40" t="s">
        <v>60</v>
      </c>
      <c r="G391" s="40" t="s">
        <v>1455</v>
      </c>
    </row>
    <row r="392" spans="1:7" ht="13" x14ac:dyDescent="0.15">
      <c r="A392" s="40" t="s">
        <v>21</v>
      </c>
      <c r="B392" s="40" t="s">
        <v>6528</v>
      </c>
      <c r="C392" s="40">
        <v>555</v>
      </c>
      <c r="D392" s="40" t="s">
        <v>17</v>
      </c>
      <c r="E392" s="40" t="s">
        <v>17</v>
      </c>
      <c r="F392" s="40" t="s">
        <v>60</v>
      </c>
      <c r="G392" s="40" t="s">
        <v>1458</v>
      </c>
    </row>
    <row r="393" spans="1:7" ht="13" x14ac:dyDescent="0.15">
      <c r="A393" s="40" t="s">
        <v>21</v>
      </c>
      <c r="B393" s="40" t="s">
        <v>1459</v>
      </c>
      <c r="C393" s="40">
        <v>513</v>
      </c>
      <c r="D393" s="40" t="s">
        <v>17</v>
      </c>
      <c r="E393" s="40" t="s">
        <v>17</v>
      </c>
      <c r="F393" s="40" t="s">
        <v>17</v>
      </c>
      <c r="G393" s="40" t="s">
        <v>1460</v>
      </c>
    </row>
    <row r="394" spans="1:7" ht="13" x14ac:dyDescent="0.15">
      <c r="A394" s="40" t="s">
        <v>21</v>
      </c>
      <c r="B394" s="40" t="s">
        <v>1461</v>
      </c>
      <c r="C394" s="40">
        <v>501</v>
      </c>
      <c r="D394" s="40" t="s">
        <v>17</v>
      </c>
      <c r="E394" s="40" t="s">
        <v>17</v>
      </c>
      <c r="F394" s="40" t="s">
        <v>60</v>
      </c>
      <c r="G394" s="40" t="s">
        <v>1463</v>
      </c>
    </row>
    <row r="395" spans="1:7" ht="13" x14ac:dyDescent="0.15">
      <c r="A395" s="40" t="s">
        <v>21</v>
      </c>
      <c r="B395" s="40" t="s">
        <v>6529</v>
      </c>
      <c r="C395" s="40">
        <v>437</v>
      </c>
      <c r="D395" s="40" t="s">
        <v>17</v>
      </c>
      <c r="E395" s="40" t="s">
        <v>17</v>
      </c>
      <c r="F395" s="40" t="s">
        <v>60</v>
      </c>
      <c r="G395" s="40" t="s">
        <v>1469</v>
      </c>
    </row>
    <row r="396" spans="1:7" ht="13" x14ac:dyDescent="0.15">
      <c r="A396" s="40" t="s">
        <v>21</v>
      </c>
      <c r="B396" s="40" t="s">
        <v>6530</v>
      </c>
      <c r="C396" s="40">
        <v>432</v>
      </c>
      <c r="D396" s="40" t="s">
        <v>17</v>
      </c>
      <c r="E396" s="40" t="s">
        <v>17</v>
      </c>
      <c r="F396" s="40" t="s">
        <v>60</v>
      </c>
      <c r="G396" s="40" t="s">
        <v>1472</v>
      </c>
    </row>
    <row r="397" spans="1:7" ht="13" x14ac:dyDescent="0.15">
      <c r="A397" s="40" t="s">
        <v>21</v>
      </c>
      <c r="B397" s="40" t="s">
        <v>1476</v>
      </c>
      <c r="C397" s="40">
        <v>413</v>
      </c>
      <c r="D397" s="40" t="s">
        <v>17</v>
      </c>
      <c r="E397" s="40" t="s">
        <v>17</v>
      </c>
      <c r="F397" s="40" t="s">
        <v>60</v>
      </c>
      <c r="G397" s="40" t="s">
        <v>1478</v>
      </c>
    </row>
    <row r="398" spans="1:7" ht="13" x14ac:dyDescent="0.15">
      <c r="A398" s="40" t="s">
        <v>21</v>
      </c>
      <c r="B398" s="40" t="s">
        <v>6531</v>
      </c>
      <c r="C398" s="40">
        <v>362</v>
      </c>
      <c r="D398" s="40" t="s">
        <v>17</v>
      </c>
      <c r="E398" s="40" t="s">
        <v>17</v>
      </c>
      <c r="F398" s="40" t="s">
        <v>60</v>
      </c>
      <c r="G398" s="40" t="s">
        <v>1480</v>
      </c>
    </row>
    <row r="399" spans="1:7" ht="13" x14ac:dyDescent="0.15">
      <c r="A399" s="40" t="s">
        <v>21</v>
      </c>
      <c r="B399" s="40" t="s">
        <v>6532</v>
      </c>
      <c r="C399" s="40">
        <v>329</v>
      </c>
      <c r="D399" s="40" t="s">
        <v>17</v>
      </c>
      <c r="E399" s="40" t="s">
        <v>17</v>
      </c>
      <c r="F399" s="40" t="s">
        <v>60</v>
      </c>
      <c r="G399" s="40" t="s">
        <v>1484</v>
      </c>
    </row>
    <row r="400" spans="1:7" ht="13" x14ac:dyDescent="0.15">
      <c r="A400" s="40" t="s">
        <v>21</v>
      </c>
      <c r="B400" s="40" t="s">
        <v>1485</v>
      </c>
      <c r="C400" s="40">
        <v>317</v>
      </c>
      <c r="D400" s="40" t="s">
        <v>17</v>
      </c>
      <c r="E400" s="40" t="s">
        <v>17</v>
      </c>
      <c r="F400" s="40" t="s">
        <v>60</v>
      </c>
      <c r="G400" s="40" t="s">
        <v>1488</v>
      </c>
    </row>
    <row r="401" spans="1:7" ht="13" x14ac:dyDescent="0.15">
      <c r="A401" s="40" t="s">
        <v>21</v>
      </c>
      <c r="B401" s="40" t="s">
        <v>1490</v>
      </c>
      <c r="C401" s="40">
        <v>288</v>
      </c>
      <c r="D401" s="40" t="s">
        <v>17</v>
      </c>
      <c r="E401" s="40" t="s">
        <v>60</v>
      </c>
      <c r="F401" s="40" t="s">
        <v>60</v>
      </c>
      <c r="G401" s="40" t="s">
        <v>1492</v>
      </c>
    </row>
    <row r="402" spans="1:7" ht="13" x14ac:dyDescent="0.15">
      <c r="A402" s="40" t="s">
        <v>21</v>
      </c>
      <c r="B402" s="40" t="s">
        <v>6533</v>
      </c>
      <c r="C402" s="40">
        <v>236</v>
      </c>
      <c r="D402" s="40" t="s">
        <v>17</v>
      </c>
      <c r="E402" s="40" t="s">
        <v>17</v>
      </c>
      <c r="F402" s="40" t="s">
        <v>60</v>
      </c>
      <c r="G402" s="40" t="s">
        <v>1494</v>
      </c>
    </row>
    <row r="403" spans="1:7" ht="13" x14ac:dyDescent="0.15">
      <c r="A403" s="40" t="s">
        <v>21</v>
      </c>
      <c r="B403" s="40" t="s">
        <v>6534</v>
      </c>
      <c r="C403" s="40">
        <v>213</v>
      </c>
      <c r="D403" s="40" t="s">
        <v>17</v>
      </c>
      <c r="E403" s="40" t="s">
        <v>17</v>
      </c>
      <c r="F403" s="40" t="s">
        <v>60</v>
      </c>
      <c r="G403" s="40" t="s">
        <v>1497</v>
      </c>
    </row>
    <row r="404" spans="1:7" ht="13" x14ac:dyDescent="0.15">
      <c r="A404" s="40" t="s">
        <v>21</v>
      </c>
      <c r="B404" s="40" t="s">
        <v>1499</v>
      </c>
      <c r="C404" s="40">
        <v>208</v>
      </c>
      <c r="D404" s="40" t="s">
        <v>17</v>
      </c>
      <c r="E404" s="40" t="s">
        <v>17</v>
      </c>
      <c r="F404" s="40" t="s">
        <v>17</v>
      </c>
      <c r="G404" s="40" t="s">
        <v>1500</v>
      </c>
    </row>
    <row r="405" spans="1:7" ht="13" x14ac:dyDescent="0.15">
      <c r="A405" s="40" t="s">
        <v>21</v>
      </c>
      <c r="B405" s="40" t="s">
        <v>6535</v>
      </c>
      <c r="C405" s="40">
        <v>203</v>
      </c>
      <c r="D405" s="40" t="s">
        <v>17</v>
      </c>
      <c r="E405" s="40" t="s">
        <v>17</v>
      </c>
      <c r="F405" s="40" t="s">
        <v>17</v>
      </c>
      <c r="G405" s="40" t="s">
        <v>1504</v>
      </c>
    </row>
    <row r="406" spans="1:7" ht="13" x14ac:dyDescent="0.15">
      <c r="A406" s="40" t="s">
        <v>21</v>
      </c>
      <c r="B406" s="40" t="s">
        <v>1507</v>
      </c>
      <c r="C406" s="40">
        <v>197</v>
      </c>
      <c r="D406" s="40" t="s">
        <v>17</v>
      </c>
      <c r="E406" s="40" t="s">
        <v>17</v>
      </c>
      <c r="F406" s="40" t="s">
        <v>60</v>
      </c>
      <c r="G406" s="40" t="s">
        <v>1512</v>
      </c>
    </row>
    <row r="407" spans="1:7" ht="13" x14ac:dyDescent="0.15">
      <c r="A407" s="40" t="s">
        <v>21</v>
      </c>
      <c r="B407" s="40" t="s">
        <v>1515</v>
      </c>
      <c r="C407" s="40">
        <v>181</v>
      </c>
      <c r="D407" s="40" t="s">
        <v>17</v>
      </c>
      <c r="E407" s="40" t="s">
        <v>17</v>
      </c>
      <c r="F407" s="40" t="s">
        <v>60</v>
      </c>
      <c r="G407" s="40" t="s">
        <v>1518</v>
      </c>
    </row>
    <row r="408" spans="1:7" ht="13" x14ac:dyDescent="0.15">
      <c r="A408" s="40" t="s">
        <v>21</v>
      </c>
      <c r="B408" s="40" t="s">
        <v>1521</v>
      </c>
      <c r="C408" s="40">
        <v>131</v>
      </c>
      <c r="D408" s="40" t="s">
        <v>17</v>
      </c>
      <c r="E408" s="40" t="s">
        <v>17</v>
      </c>
      <c r="F408" s="40" t="s">
        <v>60</v>
      </c>
      <c r="G408" s="40" t="s">
        <v>1523</v>
      </c>
    </row>
    <row r="409" spans="1:7" ht="13" x14ac:dyDescent="0.15">
      <c r="A409" s="40" t="s">
        <v>21</v>
      </c>
      <c r="B409" s="40" t="s">
        <v>1527</v>
      </c>
      <c r="C409" s="40">
        <v>127</v>
      </c>
      <c r="D409" s="40" t="s">
        <v>17</v>
      </c>
      <c r="E409" s="40" t="s">
        <v>17</v>
      </c>
      <c r="F409" s="40" t="s">
        <v>60</v>
      </c>
      <c r="G409" s="40" t="s">
        <v>1529</v>
      </c>
    </row>
    <row r="410" spans="1:7" ht="13" x14ac:dyDescent="0.15">
      <c r="A410" s="40" t="s">
        <v>21</v>
      </c>
      <c r="B410" s="40" t="s">
        <v>1531</v>
      </c>
      <c r="C410" s="40">
        <v>121</v>
      </c>
      <c r="D410" s="40" t="s">
        <v>17</v>
      </c>
      <c r="E410" s="40" t="s">
        <v>17</v>
      </c>
      <c r="F410" s="40" t="s">
        <v>60</v>
      </c>
      <c r="G410" s="40" t="s">
        <v>1532</v>
      </c>
    </row>
    <row r="411" spans="1:7" ht="13" x14ac:dyDescent="0.15">
      <c r="A411" s="40" t="s">
        <v>23</v>
      </c>
      <c r="B411" s="40" t="s">
        <v>24</v>
      </c>
      <c r="C411" s="40">
        <v>199068</v>
      </c>
      <c r="D411" s="40" t="s">
        <v>17</v>
      </c>
      <c r="E411" s="40" t="s">
        <v>17</v>
      </c>
      <c r="F411" s="40" t="s">
        <v>17</v>
      </c>
      <c r="G411" s="40" t="s">
        <v>1535</v>
      </c>
    </row>
    <row r="412" spans="1:7" ht="13" x14ac:dyDescent="0.15">
      <c r="A412" s="40" t="s">
        <v>23</v>
      </c>
      <c r="B412" s="40" t="s">
        <v>1536</v>
      </c>
      <c r="C412" s="40">
        <v>123832</v>
      </c>
      <c r="D412" s="40" t="s">
        <v>17</v>
      </c>
      <c r="E412" s="40" t="s">
        <v>17</v>
      </c>
      <c r="F412" s="40" t="s">
        <v>17</v>
      </c>
      <c r="G412" s="40" t="s">
        <v>1538</v>
      </c>
    </row>
    <row r="413" spans="1:7" ht="13" x14ac:dyDescent="0.15">
      <c r="A413" s="40" t="s">
        <v>23</v>
      </c>
      <c r="B413" s="40" t="s">
        <v>1539</v>
      </c>
      <c r="C413" s="40">
        <v>79177</v>
      </c>
      <c r="D413" s="40" t="s">
        <v>17</v>
      </c>
      <c r="E413" s="40" t="s">
        <v>17</v>
      </c>
      <c r="F413" s="40" t="s">
        <v>17</v>
      </c>
      <c r="G413" s="40" t="s">
        <v>1541</v>
      </c>
    </row>
    <row r="414" spans="1:7" ht="13" x14ac:dyDescent="0.15">
      <c r="A414" s="40" t="s">
        <v>23</v>
      </c>
      <c r="B414" s="40" t="s">
        <v>6536</v>
      </c>
      <c r="C414" s="40">
        <v>78578</v>
      </c>
      <c r="D414" s="40" t="s">
        <v>17</v>
      </c>
      <c r="E414" s="40" t="s">
        <v>17</v>
      </c>
      <c r="F414" s="40" t="s">
        <v>17</v>
      </c>
      <c r="G414" s="40" t="s">
        <v>1542</v>
      </c>
    </row>
    <row r="415" spans="1:7" ht="13" x14ac:dyDescent="0.15">
      <c r="A415" s="40" t="s">
        <v>23</v>
      </c>
      <c r="B415" s="40" t="s">
        <v>1543</v>
      </c>
      <c r="C415" s="40">
        <v>74244</v>
      </c>
      <c r="D415" s="40" t="s">
        <v>17</v>
      </c>
      <c r="E415" s="40" t="s">
        <v>17</v>
      </c>
      <c r="F415" s="40" t="s">
        <v>17</v>
      </c>
      <c r="G415" s="40" t="s">
        <v>1544</v>
      </c>
    </row>
    <row r="416" spans="1:7" ht="13" x14ac:dyDescent="0.15">
      <c r="A416" s="40" t="s">
        <v>23</v>
      </c>
      <c r="B416" s="40" t="s">
        <v>1545</v>
      </c>
      <c r="C416" s="40">
        <v>62401</v>
      </c>
      <c r="D416" s="40" t="s">
        <v>17</v>
      </c>
      <c r="E416" s="40" t="s">
        <v>17</v>
      </c>
      <c r="F416" s="40" t="s">
        <v>17</v>
      </c>
      <c r="G416" s="40" t="s">
        <v>1547</v>
      </c>
    </row>
    <row r="417" spans="1:7" ht="13" x14ac:dyDescent="0.15">
      <c r="A417" s="40" t="s">
        <v>23</v>
      </c>
      <c r="B417" s="40" t="s">
        <v>1548</v>
      </c>
      <c r="C417" s="40">
        <v>54576</v>
      </c>
      <c r="D417" s="40" t="s">
        <v>17</v>
      </c>
      <c r="E417" s="40" t="s">
        <v>17</v>
      </c>
      <c r="F417" s="40" t="s">
        <v>17</v>
      </c>
      <c r="G417" s="40" t="s">
        <v>1549</v>
      </c>
    </row>
    <row r="418" spans="1:7" ht="13" x14ac:dyDescent="0.15">
      <c r="A418" s="40" t="s">
        <v>23</v>
      </c>
      <c r="B418" s="40" t="s">
        <v>6537</v>
      </c>
      <c r="C418" s="40">
        <v>51794</v>
      </c>
      <c r="D418" s="40" t="s">
        <v>17</v>
      </c>
      <c r="E418" s="40" t="s">
        <v>17</v>
      </c>
      <c r="F418" s="40" t="s">
        <v>17</v>
      </c>
      <c r="G418" s="40" t="s">
        <v>1551</v>
      </c>
    </row>
    <row r="419" spans="1:7" ht="13" x14ac:dyDescent="0.15">
      <c r="A419" s="40" t="s">
        <v>23</v>
      </c>
      <c r="B419" s="40" t="s">
        <v>1553</v>
      </c>
      <c r="C419" s="40">
        <v>34359</v>
      </c>
      <c r="D419" s="40" t="s">
        <v>17</v>
      </c>
      <c r="E419" s="40" t="s">
        <v>17</v>
      </c>
      <c r="F419" s="40" t="s">
        <v>17</v>
      </c>
      <c r="G419" s="40" t="s">
        <v>1555</v>
      </c>
    </row>
    <row r="420" spans="1:7" ht="13" x14ac:dyDescent="0.15">
      <c r="A420" s="40" t="s">
        <v>23</v>
      </c>
      <c r="B420" s="40" t="s">
        <v>1557</v>
      </c>
      <c r="C420" s="40">
        <v>21755</v>
      </c>
      <c r="D420" s="40" t="s">
        <v>17</v>
      </c>
      <c r="E420" s="40" t="s">
        <v>17</v>
      </c>
      <c r="F420" s="40" t="s">
        <v>17</v>
      </c>
      <c r="G420" s="40" t="s">
        <v>1558</v>
      </c>
    </row>
    <row r="421" spans="1:7" ht="13" x14ac:dyDescent="0.15">
      <c r="A421" s="40" t="s">
        <v>25</v>
      </c>
      <c r="B421" s="40" t="s">
        <v>1559</v>
      </c>
      <c r="C421" s="40">
        <v>95962</v>
      </c>
      <c r="D421" s="40" t="s">
        <v>17</v>
      </c>
      <c r="E421" s="40" t="s">
        <v>17</v>
      </c>
      <c r="F421" s="40" t="s">
        <v>17</v>
      </c>
      <c r="G421" s="40" t="s">
        <v>1560</v>
      </c>
    </row>
    <row r="422" spans="1:7" ht="13" x14ac:dyDescent="0.15">
      <c r="A422" s="40" t="s">
        <v>25</v>
      </c>
      <c r="B422" s="40" t="s">
        <v>1562</v>
      </c>
      <c r="C422" s="40">
        <v>68051</v>
      </c>
      <c r="D422" s="40" t="s">
        <v>17</v>
      </c>
      <c r="E422" s="40" t="s">
        <v>17</v>
      </c>
      <c r="F422" s="40" t="s">
        <v>17</v>
      </c>
      <c r="G422" s="40" t="s">
        <v>1563</v>
      </c>
    </row>
    <row r="423" spans="1:7" ht="13" x14ac:dyDescent="0.15">
      <c r="A423" s="40" t="s">
        <v>25</v>
      </c>
      <c r="B423" s="40" t="s">
        <v>1565</v>
      </c>
      <c r="C423" s="40">
        <v>63606</v>
      </c>
      <c r="D423" s="40" t="s">
        <v>17</v>
      </c>
      <c r="E423" s="40" t="s">
        <v>17</v>
      </c>
      <c r="F423" s="40" t="s">
        <v>17</v>
      </c>
      <c r="G423" s="40" t="s">
        <v>1566</v>
      </c>
    </row>
    <row r="424" spans="1:7" ht="13" x14ac:dyDescent="0.15">
      <c r="A424" s="40" t="s">
        <v>25</v>
      </c>
      <c r="B424" s="40" t="s">
        <v>791</v>
      </c>
      <c r="C424" s="40">
        <v>59198</v>
      </c>
      <c r="D424" s="40" t="s">
        <v>17</v>
      </c>
      <c r="E424" s="40" t="s">
        <v>17</v>
      </c>
      <c r="F424" s="40" t="s">
        <v>17</v>
      </c>
      <c r="G424" s="40" t="s">
        <v>1567</v>
      </c>
    </row>
    <row r="425" spans="1:7" ht="13" x14ac:dyDescent="0.15">
      <c r="A425" s="40" t="s">
        <v>25</v>
      </c>
      <c r="B425" s="40" t="s">
        <v>798</v>
      </c>
      <c r="C425" s="40">
        <v>59046</v>
      </c>
      <c r="D425" s="40" t="s">
        <v>17</v>
      </c>
      <c r="E425" s="40" t="s">
        <v>17</v>
      </c>
      <c r="F425" s="40" t="s">
        <v>17</v>
      </c>
      <c r="G425" s="40" t="s">
        <v>1569</v>
      </c>
    </row>
    <row r="426" spans="1:7" ht="13" x14ac:dyDescent="0.15">
      <c r="A426" s="40" t="s">
        <v>25</v>
      </c>
      <c r="B426" s="40" t="s">
        <v>1570</v>
      </c>
      <c r="C426" s="40">
        <v>41743</v>
      </c>
      <c r="D426" s="40" t="s">
        <v>17</v>
      </c>
      <c r="E426" s="40" t="s">
        <v>17</v>
      </c>
      <c r="F426" s="40" t="s">
        <v>60</v>
      </c>
      <c r="G426" s="40" t="s">
        <v>1571</v>
      </c>
    </row>
    <row r="427" spans="1:7" ht="13" x14ac:dyDescent="0.15">
      <c r="A427" s="40" t="s">
        <v>25</v>
      </c>
      <c r="B427" s="40" t="s">
        <v>1573</v>
      </c>
      <c r="C427" s="40">
        <v>33045</v>
      </c>
      <c r="D427" s="40" t="s">
        <v>17</v>
      </c>
      <c r="E427" s="40" t="s">
        <v>17</v>
      </c>
      <c r="F427" s="40" t="s">
        <v>17</v>
      </c>
      <c r="G427" s="40" t="s">
        <v>1574</v>
      </c>
    </row>
    <row r="428" spans="1:7" ht="13" x14ac:dyDescent="0.15">
      <c r="A428" s="40" t="s">
        <v>25</v>
      </c>
      <c r="B428" s="40" t="s">
        <v>1576</v>
      </c>
      <c r="C428" s="40">
        <v>31152</v>
      </c>
      <c r="D428" s="40" t="s">
        <v>17</v>
      </c>
      <c r="E428" s="40" t="s">
        <v>17</v>
      </c>
      <c r="F428" s="40" t="s">
        <v>17</v>
      </c>
      <c r="G428" s="40" t="s">
        <v>1577</v>
      </c>
    </row>
    <row r="429" spans="1:7" ht="13" x14ac:dyDescent="0.15">
      <c r="A429" s="40" t="s">
        <v>25</v>
      </c>
      <c r="B429" s="40" t="s">
        <v>1579</v>
      </c>
      <c r="C429" s="40">
        <v>28946</v>
      </c>
      <c r="D429" s="40" t="s">
        <v>17</v>
      </c>
      <c r="E429" s="40" t="s">
        <v>17</v>
      </c>
      <c r="F429" s="40" t="s">
        <v>17</v>
      </c>
      <c r="G429" s="40" t="s">
        <v>1581</v>
      </c>
    </row>
    <row r="430" spans="1:7" ht="13" x14ac:dyDescent="0.15">
      <c r="A430" s="40" t="s">
        <v>25</v>
      </c>
      <c r="B430" s="40" t="s">
        <v>1583</v>
      </c>
      <c r="C430" s="40">
        <v>28408</v>
      </c>
      <c r="D430" s="40" t="s">
        <v>17</v>
      </c>
      <c r="E430" s="40" t="s">
        <v>17</v>
      </c>
      <c r="F430" s="40" t="s">
        <v>17</v>
      </c>
      <c r="G430" s="40" t="s">
        <v>1585</v>
      </c>
    </row>
    <row r="431" spans="1:7" ht="13" x14ac:dyDescent="0.15">
      <c r="A431" s="40" t="s">
        <v>25</v>
      </c>
      <c r="B431" s="40" t="s">
        <v>1586</v>
      </c>
      <c r="C431" s="40">
        <v>23990</v>
      </c>
      <c r="D431" s="40" t="s">
        <v>17</v>
      </c>
      <c r="E431" s="40" t="s">
        <v>17</v>
      </c>
      <c r="F431" s="40" t="s">
        <v>60</v>
      </c>
      <c r="G431" s="40" t="s">
        <v>1587</v>
      </c>
    </row>
    <row r="432" spans="1:7" ht="13" x14ac:dyDescent="0.15">
      <c r="A432" s="40" t="s">
        <v>25</v>
      </c>
      <c r="B432" s="40" t="s">
        <v>1589</v>
      </c>
      <c r="C432" s="40">
        <v>22255</v>
      </c>
      <c r="D432" s="40" t="s">
        <v>17</v>
      </c>
      <c r="E432" s="40" t="s">
        <v>17</v>
      </c>
      <c r="F432" s="40" t="s">
        <v>17</v>
      </c>
      <c r="G432" s="40" t="s">
        <v>1590</v>
      </c>
    </row>
    <row r="433" spans="1:7" ht="13" x14ac:dyDescent="0.15">
      <c r="A433" s="40" t="s">
        <v>25</v>
      </c>
      <c r="B433" s="40" t="s">
        <v>1592</v>
      </c>
      <c r="C433" s="40">
        <v>20969</v>
      </c>
      <c r="D433" s="40" t="s">
        <v>17</v>
      </c>
      <c r="E433" s="40" t="s">
        <v>17</v>
      </c>
      <c r="F433" s="40" t="s">
        <v>17</v>
      </c>
      <c r="G433" s="40" t="s">
        <v>1593</v>
      </c>
    </row>
    <row r="434" spans="1:7" ht="13" x14ac:dyDescent="0.15">
      <c r="A434" s="40" t="s">
        <v>25</v>
      </c>
      <c r="B434" s="40" t="s">
        <v>1595</v>
      </c>
      <c r="C434" s="40">
        <v>19413</v>
      </c>
      <c r="D434" s="40" t="s">
        <v>17</v>
      </c>
      <c r="E434" s="40" t="s">
        <v>17</v>
      </c>
      <c r="F434" s="40" t="s">
        <v>17</v>
      </c>
      <c r="G434" s="40" t="s">
        <v>1596</v>
      </c>
    </row>
    <row r="435" spans="1:7" ht="13" x14ac:dyDescent="0.15">
      <c r="A435" s="40" t="s">
        <v>25</v>
      </c>
      <c r="B435" s="40" t="s">
        <v>6538</v>
      </c>
      <c r="C435" s="40">
        <v>19084</v>
      </c>
      <c r="D435" s="40" t="s">
        <v>17</v>
      </c>
      <c r="E435" s="40" t="s">
        <v>17</v>
      </c>
      <c r="F435" s="40" t="s">
        <v>17</v>
      </c>
      <c r="G435" s="40" t="s">
        <v>1599</v>
      </c>
    </row>
    <row r="436" spans="1:7" ht="13" x14ac:dyDescent="0.15">
      <c r="A436" s="40" t="s">
        <v>25</v>
      </c>
      <c r="B436" s="40" t="s">
        <v>1601</v>
      </c>
      <c r="C436" s="40">
        <v>18282</v>
      </c>
      <c r="D436" s="40" t="s">
        <v>17</v>
      </c>
      <c r="E436" s="40" t="s">
        <v>17</v>
      </c>
      <c r="F436" s="40" t="s">
        <v>17</v>
      </c>
      <c r="G436" s="40" t="s">
        <v>1602</v>
      </c>
    </row>
    <row r="437" spans="1:7" ht="13" x14ac:dyDescent="0.15">
      <c r="A437" s="40" t="s">
        <v>25</v>
      </c>
      <c r="B437" s="40" t="s">
        <v>817</v>
      </c>
      <c r="C437" s="40">
        <v>15983</v>
      </c>
      <c r="D437" s="40" t="s">
        <v>17</v>
      </c>
      <c r="E437" s="40" t="s">
        <v>17</v>
      </c>
      <c r="F437" s="40" t="s">
        <v>17</v>
      </c>
      <c r="G437" s="40" t="s">
        <v>1605</v>
      </c>
    </row>
    <row r="438" spans="1:7" ht="13" x14ac:dyDescent="0.15">
      <c r="A438" s="40" t="s">
        <v>25</v>
      </c>
      <c r="B438" s="40" t="s">
        <v>1607</v>
      </c>
      <c r="C438" s="40">
        <v>15946</v>
      </c>
      <c r="D438" s="40" t="s">
        <v>17</v>
      </c>
      <c r="E438" s="40" t="s">
        <v>17</v>
      </c>
      <c r="F438" s="40" t="s">
        <v>17</v>
      </c>
      <c r="G438" s="40" t="s">
        <v>1608</v>
      </c>
    </row>
    <row r="439" spans="1:7" ht="13" x14ac:dyDescent="0.15">
      <c r="A439" s="40" t="s">
        <v>25</v>
      </c>
      <c r="B439" s="40" t="s">
        <v>1610</v>
      </c>
      <c r="C439" s="40">
        <v>14781</v>
      </c>
      <c r="D439" s="40" t="s">
        <v>17</v>
      </c>
      <c r="E439" s="40" t="s">
        <v>17</v>
      </c>
      <c r="F439" s="40" t="s">
        <v>17</v>
      </c>
      <c r="G439" s="40" t="s">
        <v>1611</v>
      </c>
    </row>
    <row r="440" spans="1:7" ht="13" x14ac:dyDescent="0.15">
      <c r="A440" s="40" t="s">
        <v>25</v>
      </c>
      <c r="B440" s="40" t="s">
        <v>1613</v>
      </c>
      <c r="C440" s="40">
        <v>14393</v>
      </c>
      <c r="D440" s="40" t="s">
        <v>17</v>
      </c>
      <c r="E440" s="40" t="s">
        <v>17</v>
      </c>
      <c r="F440" s="40" t="s">
        <v>17</v>
      </c>
      <c r="G440" s="40" t="s">
        <v>1614</v>
      </c>
    </row>
    <row r="441" spans="1:7" ht="13" x14ac:dyDescent="0.15">
      <c r="A441" s="40" t="s">
        <v>25</v>
      </c>
      <c r="B441" s="40" t="s">
        <v>1615</v>
      </c>
      <c r="C441" s="40">
        <v>14096</v>
      </c>
      <c r="D441" s="40" t="s">
        <v>17</v>
      </c>
      <c r="E441" s="40" t="s">
        <v>17</v>
      </c>
      <c r="F441" s="40" t="s">
        <v>17</v>
      </c>
      <c r="G441" s="40" t="s">
        <v>1616</v>
      </c>
    </row>
    <row r="442" spans="1:7" ht="13" x14ac:dyDescent="0.15">
      <c r="A442" s="40" t="s">
        <v>25</v>
      </c>
      <c r="B442" s="40" t="s">
        <v>1618</v>
      </c>
      <c r="C442" s="40">
        <v>13630</v>
      </c>
      <c r="D442" s="40" t="s">
        <v>17</v>
      </c>
      <c r="E442" s="40" t="s">
        <v>17</v>
      </c>
      <c r="F442" s="40" t="s">
        <v>60</v>
      </c>
      <c r="G442" s="40" t="s">
        <v>1620</v>
      </c>
    </row>
    <row r="443" spans="1:7" ht="13" x14ac:dyDescent="0.15">
      <c r="A443" s="40" t="s">
        <v>25</v>
      </c>
      <c r="B443" s="40" t="s">
        <v>1621</v>
      </c>
      <c r="C443" s="40">
        <v>12034</v>
      </c>
      <c r="D443" s="40" t="s">
        <v>17</v>
      </c>
      <c r="E443" s="40" t="s">
        <v>17</v>
      </c>
      <c r="F443" s="40" t="s">
        <v>60</v>
      </c>
      <c r="G443" s="40" t="s">
        <v>1623</v>
      </c>
    </row>
    <row r="444" spans="1:7" ht="13" x14ac:dyDescent="0.15">
      <c r="A444" s="40" t="s">
        <v>25</v>
      </c>
      <c r="B444" s="40" t="s">
        <v>1624</v>
      </c>
      <c r="C444" s="40">
        <v>10557</v>
      </c>
      <c r="D444" s="40" t="s">
        <v>17</v>
      </c>
      <c r="E444" s="40" t="s">
        <v>17</v>
      </c>
      <c r="F444" s="40" t="s">
        <v>17</v>
      </c>
      <c r="G444" s="40" t="s">
        <v>1626</v>
      </c>
    </row>
    <row r="445" spans="1:7" ht="13" x14ac:dyDescent="0.15">
      <c r="A445" s="40" t="s">
        <v>25</v>
      </c>
      <c r="B445" s="40" t="s">
        <v>1627</v>
      </c>
      <c r="C445" s="40">
        <v>9655</v>
      </c>
      <c r="D445" s="40" t="s">
        <v>17</v>
      </c>
      <c r="E445" s="40" t="s">
        <v>17</v>
      </c>
      <c r="F445" s="40" t="s">
        <v>60</v>
      </c>
      <c r="G445" s="40" t="s">
        <v>1629</v>
      </c>
    </row>
    <row r="446" spans="1:7" ht="13" x14ac:dyDescent="0.15">
      <c r="A446" s="40" t="s">
        <v>25</v>
      </c>
      <c r="B446" s="40" t="s">
        <v>1631</v>
      </c>
      <c r="C446" s="40">
        <v>8716</v>
      </c>
      <c r="D446" s="40" t="s">
        <v>17</v>
      </c>
      <c r="E446" s="40" t="s">
        <v>17</v>
      </c>
      <c r="F446" s="40" t="s">
        <v>60</v>
      </c>
      <c r="G446" s="40" t="s">
        <v>1632</v>
      </c>
    </row>
    <row r="447" spans="1:7" ht="13" x14ac:dyDescent="0.15">
      <c r="A447" s="40" t="s">
        <v>25</v>
      </c>
      <c r="B447" s="40" t="s">
        <v>1634</v>
      </c>
      <c r="C447" s="40">
        <v>8601</v>
      </c>
      <c r="D447" s="40" t="s">
        <v>17</v>
      </c>
      <c r="E447" s="40" t="s">
        <v>17</v>
      </c>
      <c r="F447" s="40" t="s">
        <v>17</v>
      </c>
      <c r="G447" s="40" t="s">
        <v>1635</v>
      </c>
    </row>
    <row r="448" spans="1:7" ht="13" x14ac:dyDescent="0.15">
      <c r="A448" s="40" t="s">
        <v>25</v>
      </c>
      <c r="B448" s="40" t="s">
        <v>1637</v>
      </c>
      <c r="C448" s="40">
        <v>7930</v>
      </c>
      <c r="D448" s="40" t="s">
        <v>17</v>
      </c>
      <c r="E448" s="40" t="s">
        <v>17</v>
      </c>
      <c r="F448" s="40" t="s">
        <v>60</v>
      </c>
      <c r="G448" s="40" t="s">
        <v>1638</v>
      </c>
    </row>
    <row r="449" spans="1:7" ht="13" x14ac:dyDescent="0.15">
      <c r="A449" s="40" t="s">
        <v>25</v>
      </c>
      <c r="B449" s="40" t="s">
        <v>1639</v>
      </c>
      <c r="C449" s="40">
        <v>7870</v>
      </c>
      <c r="D449" s="40" t="s">
        <v>17</v>
      </c>
      <c r="E449" s="40" t="s">
        <v>17</v>
      </c>
      <c r="F449" s="40" t="s">
        <v>17</v>
      </c>
      <c r="G449" s="40" t="s">
        <v>1640</v>
      </c>
    </row>
    <row r="450" spans="1:7" ht="13" x14ac:dyDescent="0.15">
      <c r="A450" s="40" t="s">
        <v>25</v>
      </c>
      <c r="B450" s="40" t="s">
        <v>1642</v>
      </c>
      <c r="C450" s="40">
        <v>7214</v>
      </c>
      <c r="D450" s="40" t="s">
        <v>17</v>
      </c>
      <c r="E450" s="40" t="s">
        <v>17</v>
      </c>
      <c r="F450" s="40" t="s">
        <v>17</v>
      </c>
      <c r="G450" s="40" t="s">
        <v>1643</v>
      </c>
    </row>
    <row r="451" spans="1:7" ht="13" x14ac:dyDescent="0.15">
      <c r="A451" s="40" t="s">
        <v>25</v>
      </c>
      <c r="B451" s="40" t="s">
        <v>1645</v>
      </c>
      <c r="C451" s="40">
        <v>7177</v>
      </c>
      <c r="D451" s="40" t="s">
        <v>17</v>
      </c>
      <c r="E451" s="40" t="s">
        <v>17</v>
      </c>
      <c r="F451" s="40" t="s">
        <v>17</v>
      </c>
      <c r="G451" s="40" t="s">
        <v>1647</v>
      </c>
    </row>
    <row r="452" spans="1:7" ht="13" x14ac:dyDescent="0.15">
      <c r="A452" s="40" t="s">
        <v>25</v>
      </c>
      <c r="B452" s="40" t="s">
        <v>1648</v>
      </c>
      <c r="C452" s="40">
        <v>6607</v>
      </c>
      <c r="D452" s="40" t="s">
        <v>17</v>
      </c>
      <c r="E452" s="40" t="s">
        <v>17</v>
      </c>
      <c r="F452" s="40" t="s">
        <v>17</v>
      </c>
      <c r="G452" s="40" t="s">
        <v>1649</v>
      </c>
    </row>
    <row r="453" spans="1:7" ht="13" x14ac:dyDescent="0.15">
      <c r="A453" s="40" t="s">
        <v>25</v>
      </c>
      <c r="B453" s="40" t="s">
        <v>1650</v>
      </c>
      <c r="C453" s="40">
        <v>6365</v>
      </c>
      <c r="D453" s="40" t="s">
        <v>17</v>
      </c>
      <c r="E453" s="40" t="s">
        <v>17</v>
      </c>
      <c r="F453" s="40" t="s">
        <v>17</v>
      </c>
      <c r="G453" s="40" t="s">
        <v>1652</v>
      </c>
    </row>
    <row r="454" spans="1:7" ht="13" x14ac:dyDescent="0.15">
      <c r="A454" s="40" t="s">
        <v>25</v>
      </c>
      <c r="B454" s="40" t="s">
        <v>1653</v>
      </c>
      <c r="C454" s="40">
        <v>6330</v>
      </c>
      <c r="D454" s="40" t="s">
        <v>17</v>
      </c>
      <c r="E454" s="40" t="s">
        <v>17</v>
      </c>
      <c r="F454" s="40" t="s">
        <v>17</v>
      </c>
      <c r="G454" s="40" t="s">
        <v>1654</v>
      </c>
    </row>
    <row r="455" spans="1:7" ht="13" x14ac:dyDescent="0.15">
      <c r="A455" s="40" t="s">
        <v>25</v>
      </c>
      <c r="B455" s="40" t="s">
        <v>1656</v>
      </c>
      <c r="C455" s="40">
        <v>6088</v>
      </c>
      <c r="D455" s="40" t="s">
        <v>17</v>
      </c>
      <c r="E455" s="40" t="s">
        <v>17</v>
      </c>
      <c r="F455" s="40" t="s">
        <v>60</v>
      </c>
      <c r="G455" s="40" t="s">
        <v>1657</v>
      </c>
    </row>
    <row r="456" spans="1:7" ht="13" x14ac:dyDescent="0.15">
      <c r="A456" s="40" t="s">
        <v>25</v>
      </c>
      <c r="B456" s="40" t="s">
        <v>1659</v>
      </c>
      <c r="C456" s="40">
        <v>6069</v>
      </c>
      <c r="D456" s="40" t="s">
        <v>17</v>
      </c>
      <c r="E456" s="40" t="s">
        <v>17</v>
      </c>
      <c r="F456" s="40" t="s">
        <v>17</v>
      </c>
      <c r="G456" s="40" t="s">
        <v>1660</v>
      </c>
    </row>
    <row r="457" spans="1:7" ht="13" x14ac:dyDescent="0.15">
      <c r="A457" s="40" t="s">
        <v>25</v>
      </c>
      <c r="B457" s="40" t="s">
        <v>1662</v>
      </c>
      <c r="C457" s="40">
        <v>5974</v>
      </c>
      <c r="D457" s="40" t="s">
        <v>17</v>
      </c>
      <c r="E457" s="40" t="s">
        <v>17</v>
      </c>
      <c r="F457" s="40" t="s">
        <v>17</v>
      </c>
      <c r="G457" s="40" t="s">
        <v>1663</v>
      </c>
    </row>
    <row r="458" spans="1:7" ht="13" x14ac:dyDescent="0.15">
      <c r="A458" s="40" t="s">
        <v>25</v>
      </c>
      <c r="B458" s="40" t="s">
        <v>1665</v>
      </c>
      <c r="C458" s="40">
        <v>5969</v>
      </c>
      <c r="D458" s="40" t="s">
        <v>17</v>
      </c>
      <c r="E458" s="40" t="s">
        <v>17</v>
      </c>
      <c r="F458" s="40" t="s">
        <v>60</v>
      </c>
      <c r="G458" s="40" t="s">
        <v>1666</v>
      </c>
    </row>
    <row r="459" spans="1:7" ht="13" x14ac:dyDescent="0.15">
      <c r="A459" s="40" t="s">
        <v>25</v>
      </c>
      <c r="B459" s="40" t="s">
        <v>1668</v>
      </c>
      <c r="C459" s="40">
        <v>5953</v>
      </c>
      <c r="D459" s="40" t="s">
        <v>17</v>
      </c>
      <c r="E459" s="40" t="s">
        <v>17</v>
      </c>
      <c r="F459" s="40" t="s">
        <v>17</v>
      </c>
      <c r="G459" s="40" t="s">
        <v>1669</v>
      </c>
    </row>
    <row r="460" spans="1:7" ht="13" x14ac:dyDescent="0.15">
      <c r="A460" s="40" t="s">
        <v>25</v>
      </c>
      <c r="B460" s="40" t="s">
        <v>1670</v>
      </c>
      <c r="C460" s="40">
        <v>5924</v>
      </c>
      <c r="D460" s="40" t="s">
        <v>17</v>
      </c>
      <c r="E460" s="40" t="s">
        <v>17</v>
      </c>
      <c r="F460" s="40" t="s">
        <v>17</v>
      </c>
      <c r="G460" s="40" t="s">
        <v>1672</v>
      </c>
    </row>
    <row r="461" spans="1:7" ht="13" x14ac:dyDescent="0.15">
      <c r="A461" s="40" t="s">
        <v>25</v>
      </c>
      <c r="B461" s="40" t="s">
        <v>1673</v>
      </c>
      <c r="C461" s="40">
        <v>5824</v>
      </c>
      <c r="D461" s="40" t="s">
        <v>17</v>
      </c>
      <c r="E461" s="40" t="s">
        <v>17</v>
      </c>
      <c r="F461" s="40" t="s">
        <v>17</v>
      </c>
      <c r="G461" s="40" t="s">
        <v>1674</v>
      </c>
    </row>
    <row r="462" spans="1:7" ht="13" x14ac:dyDescent="0.15">
      <c r="A462" s="40" t="s">
        <v>25</v>
      </c>
      <c r="B462" s="40" t="s">
        <v>1676</v>
      </c>
      <c r="C462" s="40">
        <v>5774</v>
      </c>
      <c r="D462" s="40" t="s">
        <v>17</v>
      </c>
      <c r="E462" s="40" t="s">
        <v>17</v>
      </c>
      <c r="F462" s="40" t="s">
        <v>17</v>
      </c>
      <c r="G462" s="40" t="s">
        <v>1677</v>
      </c>
    </row>
    <row r="463" spans="1:7" ht="13" x14ac:dyDescent="0.15">
      <c r="A463" s="40" t="s">
        <v>25</v>
      </c>
      <c r="B463" s="40" t="s">
        <v>1678</v>
      </c>
      <c r="C463" s="40">
        <v>5699</v>
      </c>
      <c r="D463" s="40" t="s">
        <v>17</v>
      </c>
      <c r="E463" s="40" t="s">
        <v>17</v>
      </c>
      <c r="F463" s="40" t="s">
        <v>17</v>
      </c>
      <c r="G463" s="40" t="s">
        <v>1680</v>
      </c>
    </row>
    <row r="464" spans="1:7" ht="13" x14ac:dyDescent="0.15">
      <c r="A464" s="40" t="s">
        <v>25</v>
      </c>
      <c r="B464" s="40" t="s">
        <v>1681</v>
      </c>
      <c r="C464" s="40">
        <v>5653</v>
      </c>
      <c r="D464" s="40" t="s">
        <v>17</v>
      </c>
      <c r="E464" s="40" t="s">
        <v>17</v>
      </c>
      <c r="F464" s="40" t="s">
        <v>17</v>
      </c>
      <c r="G464" s="40" t="s">
        <v>1682</v>
      </c>
    </row>
    <row r="465" spans="1:7" ht="13" x14ac:dyDescent="0.15">
      <c r="A465" s="40" t="s">
        <v>25</v>
      </c>
      <c r="B465" s="40" t="s">
        <v>1684</v>
      </c>
      <c r="C465" s="40">
        <v>5379</v>
      </c>
      <c r="D465" s="40" t="s">
        <v>17</v>
      </c>
      <c r="E465" s="40" t="s">
        <v>17</v>
      </c>
      <c r="F465" s="40" t="s">
        <v>60</v>
      </c>
      <c r="G465" s="40" t="s">
        <v>1685</v>
      </c>
    </row>
    <row r="466" spans="1:7" ht="13" x14ac:dyDescent="0.15">
      <c r="A466" s="40" t="s">
        <v>25</v>
      </c>
      <c r="B466" s="40" t="s">
        <v>1686</v>
      </c>
      <c r="C466" s="40">
        <v>5313</v>
      </c>
      <c r="D466" s="40" t="s">
        <v>17</v>
      </c>
      <c r="E466" s="40" t="s">
        <v>17</v>
      </c>
      <c r="F466" s="40" t="s">
        <v>17</v>
      </c>
      <c r="G466" s="40" t="s">
        <v>1687</v>
      </c>
    </row>
    <row r="467" spans="1:7" ht="13" x14ac:dyDescent="0.15">
      <c r="A467" s="40" t="s">
        <v>25</v>
      </c>
      <c r="B467" s="40" t="s">
        <v>1689</v>
      </c>
      <c r="C467" s="40">
        <v>5145</v>
      </c>
      <c r="D467" s="40" t="s">
        <v>17</v>
      </c>
      <c r="E467" s="40" t="s">
        <v>17</v>
      </c>
      <c r="F467" s="40" t="s">
        <v>17</v>
      </c>
      <c r="G467" s="40" t="s">
        <v>1690</v>
      </c>
    </row>
    <row r="468" spans="1:7" ht="13" x14ac:dyDescent="0.15">
      <c r="A468" s="40" t="s">
        <v>25</v>
      </c>
      <c r="B468" s="40" t="s">
        <v>1692</v>
      </c>
      <c r="C468" s="40">
        <v>4898</v>
      </c>
      <c r="D468" s="40" t="s">
        <v>17</v>
      </c>
      <c r="E468" s="40" t="s">
        <v>17</v>
      </c>
      <c r="F468" s="40" t="s">
        <v>17</v>
      </c>
      <c r="G468" s="40" t="s">
        <v>1693</v>
      </c>
    </row>
    <row r="469" spans="1:7" ht="13" x14ac:dyDescent="0.15">
      <c r="A469" s="40" t="s">
        <v>25</v>
      </c>
      <c r="B469" s="40" t="s">
        <v>1694</v>
      </c>
      <c r="C469" s="40">
        <v>4852</v>
      </c>
      <c r="D469" s="40" t="s">
        <v>17</v>
      </c>
      <c r="E469" s="40" t="s">
        <v>17</v>
      </c>
      <c r="F469" s="40" t="s">
        <v>60</v>
      </c>
      <c r="G469" s="40" t="s">
        <v>1695</v>
      </c>
    </row>
    <row r="470" spans="1:7" ht="13" x14ac:dyDescent="0.15">
      <c r="A470" s="40" t="s">
        <v>25</v>
      </c>
      <c r="B470" s="40" t="s">
        <v>1696</v>
      </c>
      <c r="C470" s="40">
        <v>4641</v>
      </c>
      <c r="D470" s="40" t="s">
        <v>17</v>
      </c>
      <c r="E470" s="40" t="s">
        <v>17</v>
      </c>
      <c r="F470" s="40" t="s">
        <v>17</v>
      </c>
      <c r="G470" s="40" t="s">
        <v>1697</v>
      </c>
    </row>
    <row r="471" spans="1:7" ht="13" x14ac:dyDescent="0.15">
      <c r="A471" s="40" t="s">
        <v>25</v>
      </c>
      <c r="B471" s="40" t="s">
        <v>1698</v>
      </c>
      <c r="C471" s="40">
        <v>4405</v>
      </c>
      <c r="D471" s="40" t="s">
        <v>17</v>
      </c>
      <c r="E471" s="40" t="s">
        <v>17</v>
      </c>
      <c r="F471" s="40" t="s">
        <v>60</v>
      </c>
      <c r="G471" s="40" t="s">
        <v>1701</v>
      </c>
    </row>
    <row r="472" spans="1:7" ht="13" x14ac:dyDescent="0.15">
      <c r="A472" s="40" t="s">
        <v>25</v>
      </c>
      <c r="B472" s="40" t="s">
        <v>1702</v>
      </c>
      <c r="C472" s="40">
        <v>4363</v>
      </c>
      <c r="D472" s="40" t="s">
        <v>17</v>
      </c>
      <c r="E472" s="40" t="s">
        <v>17</v>
      </c>
      <c r="F472" s="40" t="s">
        <v>17</v>
      </c>
      <c r="G472" s="40" t="s">
        <v>1704</v>
      </c>
    </row>
    <row r="473" spans="1:7" ht="13" x14ac:dyDescent="0.15">
      <c r="A473" s="40" t="s">
        <v>25</v>
      </c>
      <c r="B473" s="40" t="s">
        <v>1706</v>
      </c>
      <c r="C473" s="40">
        <v>4299</v>
      </c>
      <c r="D473" s="40" t="s">
        <v>17</v>
      </c>
      <c r="E473" s="40" t="s">
        <v>17</v>
      </c>
      <c r="F473" s="40" t="s">
        <v>60</v>
      </c>
      <c r="G473" s="40" t="s">
        <v>1707</v>
      </c>
    </row>
    <row r="474" spans="1:7" ht="13" x14ac:dyDescent="0.15">
      <c r="A474" s="40" t="s">
        <v>25</v>
      </c>
      <c r="B474" s="40" t="s">
        <v>1709</v>
      </c>
      <c r="C474" s="40">
        <v>3868</v>
      </c>
      <c r="D474" s="40" t="s">
        <v>17</v>
      </c>
      <c r="E474" s="40" t="s">
        <v>17</v>
      </c>
      <c r="F474" s="40" t="s">
        <v>17</v>
      </c>
      <c r="G474" s="40" t="s">
        <v>1710</v>
      </c>
    </row>
    <row r="475" spans="1:7" ht="13" x14ac:dyDescent="0.15">
      <c r="A475" s="40" t="s">
        <v>25</v>
      </c>
      <c r="B475" s="40" t="s">
        <v>1711</v>
      </c>
      <c r="C475" s="40">
        <v>3820</v>
      </c>
      <c r="D475" s="40" t="s">
        <v>17</v>
      </c>
      <c r="E475" s="40" t="s">
        <v>17</v>
      </c>
      <c r="F475" s="40" t="s">
        <v>17</v>
      </c>
      <c r="G475" s="40" t="s">
        <v>1712</v>
      </c>
    </row>
    <row r="476" spans="1:7" ht="13" x14ac:dyDescent="0.15">
      <c r="A476" s="40" t="s">
        <v>25</v>
      </c>
      <c r="B476" s="40" t="s">
        <v>1713</v>
      </c>
      <c r="C476" s="40">
        <v>3808</v>
      </c>
      <c r="D476" s="40" t="s">
        <v>17</v>
      </c>
      <c r="E476" s="40" t="s">
        <v>17</v>
      </c>
      <c r="F476" s="40" t="s">
        <v>17</v>
      </c>
      <c r="G476" s="40" t="s">
        <v>1714</v>
      </c>
    </row>
    <row r="477" spans="1:7" ht="13" x14ac:dyDescent="0.15">
      <c r="A477" s="40" t="s">
        <v>25</v>
      </c>
      <c r="B477" s="40" t="s">
        <v>6539</v>
      </c>
      <c r="C477" s="40">
        <v>3799</v>
      </c>
      <c r="D477" s="40" t="s">
        <v>17</v>
      </c>
      <c r="E477" s="40" t="s">
        <v>17</v>
      </c>
      <c r="F477" s="40" t="s">
        <v>60</v>
      </c>
      <c r="G477" s="40" t="s">
        <v>1716</v>
      </c>
    </row>
    <row r="478" spans="1:7" ht="13" x14ac:dyDescent="0.15">
      <c r="A478" s="40" t="s">
        <v>25</v>
      </c>
      <c r="B478" s="40" t="s">
        <v>1718</v>
      </c>
      <c r="C478" s="40">
        <v>3794</v>
      </c>
      <c r="D478" s="40" t="s">
        <v>17</v>
      </c>
      <c r="E478" s="40" t="s">
        <v>17</v>
      </c>
      <c r="F478" s="40" t="s">
        <v>17</v>
      </c>
      <c r="G478" s="40" t="s">
        <v>1719</v>
      </c>
    </row>
    <row r="479" spans="1:7" ht="13" x14ac:dyDescent="0.15">
      <c r="A479" s="40" t="s">
        <v>25</v>
      </c>
      <c r="B479" s="40" t="s">
        <v>1720</v>
      </c>
      <c r="C479" s="40">
        <v>3788</v>
      </c>
      <c r="D479" s="40" t="s">
        <v>17</v>
      </c>
      <c r="E479" s="40" t="s">
        <v>17</v>
      </c>
      <c r="F479" s="40" t="s">
        <v>17</v>
      </c>
      <c r="G479" s="40" t="s">
        <v>1721</v>
      </c>
    </row>
    <row r="480" spans="1:7" ht="13" x14ac:dyDescent="0.15">
      <c r="A480" s="40" t="s">
        <v>25</v>
      </c>
      <c r="B480" s="40" t="s">
        <v>1722</v>
      </c>
      <c r="C480" s="40">
        <v>3769</v>
      </c>
      <c r="D480" s="40" t="s">
        <v>17</v>
      </c>
      <c r="E480" s="40" t="s">
        <v>17</v>
      </c>
      <c r="F480" s="40" t="s">
        <v>60</v>
      </c>
      <c r="G480" s="40" t="s">
        <v>1723</v>
      </c>
    </row>
    <row r="481" spans="1:7" ht="13" x14ac:dyDescent="0.15">
      <c r="A481" s="40" t="s">
        <v>25</v>
      </c>
      <c r="B481" s="40" t="s">
        <v>1725</v>
      </c>
      <c r="C481" s="40">
        <v>3431</v>
      </c>
      <c r="D481" s="40" t="s">
        <v>17</v>
      </c>
      <c r="E481" s="40" t="s">
        <v>17</v>
      </c>
      <c r="F481" s="40" t="s">
        <v>17</v>
      </c>
      <c r="G481" s="40" t="s">
        <v>1727</v>
      </c>
    </row>
    <row r="482" spans="1:7" ht="13" x14ac:dyDescent="0.15">
      <c r="A482" s="40" t="s">
        <v>25</v>
      </c>
      <c r="B482" s="40" t="s">
        <v>1729</v>
      </c>
      <c r="C482" s="40">
        <v>3429</v>
      </c>
      <c r="D482" s="40" t="s">
        <v>17</v>
      </c>
      <c r="E482" s="40" t="s">
        <v>17</v>
      </c>
      <c r="F482" s="40" t="s">
        <v>17</v>
      </c>
      <c r="G482" s="40" t="s">
        <v>1730</v>
      </c>
    </row>
    <row r="483" spans="1:7" ht="13" x14ac:dyDescent="0.15">
      <c r="A483" s="40" t="s">
        <v>25</v>
      </c>
      <c r="B483" s="40" t="s">
        <v>1732</v>
      </c>
      <c r="C483" s="40">
        <v>3422</v>
      </c>
      <c r="D483" s="40" t="s">
        <v>17</v>
      </c>
      <c r="E483" s="40" t="s">
        <v>17</v>
      </c>
      <c r="F483" s="40" t="s">
        <v>60</v>
      </c>
      <c r="G483" s="40" t="s">
        <v>1733</v>
      </c>
    </row>
    <row r="484" spans="1:7" ht="13" x14ac:dyDescent="0.15">
      <c r="A484" s="40" t="s">
        <v>25</v>
      </c>
      <c r="B484" s="40" t="s">
        <v>1734</v>
      </c>
      <c r="C484" s="40">
        <v>3418</v>
      </c>
      <c r="D484" s="40" t="s">
        <v>17</v>
      </c>
      <c r="E484" s="40" t="s">
        <v>17</v>
      </c>
      <c r="F484" s="40" t="s">
        <v>60</v>
      </c>
      <c r="G484" s="40" t="s">
        <v>1735</v>
      </c>
    </row>
    <row r="485" spans="1:7" ht="13" x14ac:dyDescent="0.15">
      <c r="A485" s="40" t="s">
        <v>25</v>
      </c>
      <c r="B485" s="40" t="s">
        <v>1737</v>
      </c>
      <c r="C485" s="40">
        <v>3395</v>
      </c>
      <c r="D485" s="40" t="s">
        <v>17</v>
      </c>
      <c r="E485" s="40" t="s">
        <v>17</v>
      </c>
      <c r="F485" s="40" t="s">
        <v>60</v>
      </c>
      <c r="G485" s="40" t="s">
        <v>1738</v>
      </c>
    </row>
    <row r="486" spans="1:7" ht="13" x14ac:dyDescent="0.15">
      <c r="A486" s="40" t="s">
        <v>25</v>
      </c>
      <c r="B486" s="40" t="s">
        <v>1739</v>
      </c>
      <c r="C486" s="40">
        <v>3379</v>
      </c>
      <c r="D486" s="40" t="s">
        <v>17</v>
      </c>
      <c r="E486" s="40" t="s">
        <v>17</v>
      </c>
      <c r="F486" s="40" t="s">
        <v>17</v>
      </c>
      <c r="G486" s="40" t="s">
        <v>1741</v>
      </c>
    </row>
    <row r="487" spans="1:7" ht="13" x14ac:dyDescent="0.15">
      <c r="A487" s="40" t="s">
        <v>25</v>
      </c>
      <c r="B487" s="40" t="s">
        <v>1744</v>
      </c>
      <c r="C487" s="40">
        <v>3339</v>
      </c>
      <c r="D487" s="40" t="s">
        <v>17</v>
      </c>
      <c r="E487" s="40" t="s">
        <v>17</v>
      </c>
      <c r="F487" s="40" t="s">
        <v>60</v>
      </c>
      <c r="G487" s="40" t="s">
        <v>1745</v>
      </c>
    </row>
    <row r="488" spans="1:7" ht="13" x14ac:dyDescent="0.15">
      <c r="A488" s="40" t="s">
        <v>25</v>
      </c>
      <c r="B488" s="40" t="s">
        <v>1747</v>
      </c>
      <c r="C488" s="40">
        <v>3314</v>
      </c>
      <c r="D488" s="40" t="s">
        <v>17</v>
      </c>
      <c r="E488" s="40" t="s">
        <v>17</v>
      </c>
      <c r="F488" s="40" t="s">
        <v>60</v>
      </c>
      <c r="G488" s="40" t="s">
        <v>1748</v>
      </c>
    </row>
    <row r="489" spans="1:7" ht="13" x14ac:dyDescent="0.15">
      <c r="A489" s="40" t="s">
        <v>25</v>
      </c>
      <c r="B489" s="40" t="s">
        <v>1749</v>
      </c>
      <c r="C489" s="40">
        <v>3271</v>
      </c>
      <c r="D489" s="40" t="s">
        <v>17</v>
      </c>
      <c r="E489" s="40" t="s">
        <v>17</v>
      </c>
      <c r="F489" s="40" t="s">
        <v>17</v>
      </c>
      <c r="G489" s="40" t="s">
        <v>1750</v>
      </c>
    </row>
    <row r="490" spans="1:7" ht="13" x14ac:dyDescent="0.15">
      <c r="A490" s="40" t="s">
        <v>25</v>
      </c>
      <c r="B490" s="40" t="s">
        <v>1751</v>
      </c>
      <c r="C490" s="40">
        <v>3168</v>
      </c>
      <c r="D490" s="40" t="s">
        <v>17</v>
      </c>
      <c r="E490" s="40" t="s">
        <v>17</v>
      </c>
      <c r="F490" s="40" t="s">
        <v>60</v>
      </c>
      <c r="G490" s="40" t="s">
        <v>1752</v>
      </c>
    </row>
    <row r="491" spans="1:7" ht="13" x14ac:dyDescent="0.15">
      <c r="A491" s="40" t="s">
        <v>25</v>
      </c>
      <c r="B491" s="40" t="s">
        <v>1753</v>
      </c>
      <c r="C491" s="40">
        <v>3148</v>
      </c>
      <c r="D491" s="40" t="s">
        <v>17</v>
      </c>
      <c r="E491" s="40" t="s">
        <v>17</v>
      </c>
      <c r="F491" s="40" t="s">
        <v>60</v>
      </c>
      <c r="G491" s="40" t="s">
        <v>1754</v>
      </c>
    </row>
    <row r="492" spans="1:7" ht="13" x14ac:dyDescent="0.15">
      <c r="A492" s="40" t="s">
        <v>25</v>
      </c>
      <c r="B492" s="40" t="s">
        <v>1756</v>
      </c>
      <c r="C492" s="40">
        <v>3136</v>
      </c>
      <c r="D492" s="40" t="s">
        <v>17</v>
      </c>
      <c r="E492" s="40" t="s">
        <v>17</v>
      </c>
      <c r="F492" s="40" t="s">
        <v>60</v>
      </c>
      <c r="G492" s="40" t="s">
        <v>1757</v>
      </c>
    </row>
    <row r="493" spans="1:7" ht="13" x14ac:dyDescent="0.15">
      <c r="A493" s="40" t="s">
        <v>25</v>
      </c>
      <c r="B493" s="40" t="s">
        <v>6540</v>
      </c>
      <c r="C493" s="40">
        <v>3134</v>
      </c>
      <c r="D493" s="40" t="s">
        <v>17</v>
      </c>
      <c r="E493" s="40" t="s">
        <v>17</v>
      </c>
      <c r="F493" s="40" t="s">
        <v>60</v>
      </c>
      <c r="G493" s="40" t="s">
        <v>1758</v>
      </c>
    </row>
    <row r="494" spans="1:7" ht="13" x14ac:dyDescent="0.15">
      <c r="A494" s="40" t="s">
        <v>25</v>
      </c>
      <c r="B494" s="40" t="s">
        <v>1759</v>
      </c>
      <c r="C494" s="40">
        <v>2994</v>
      </c>
      <c r="D494" s="40" t="s">
        <v>17</v>
      </c>
      <c r="E494" s="40" t="s">
        <v>17</v>
      </c>
      <c r="F494" s="40" t="s">
        <v>17</v>
      </c>
      <c r="G494" s="40" t="s">
        <v>1760</v>
      </c>
    </row>
    <row r="495" spans="1:7" ht="13" x14ac:dyDescent="0.15">
      <c r="A495" s="40" t="s">
        <v>25</v>
      </c>
      <c r="B495" s="40" t="s">
        <v>1762</v>
      </c>
      <c r="C495" s="40">
        <v>2993</v>
      </c>
      <c r="D495" s="40" t="s">
        <v>17</v>
      </c>
      <c r="E495" s="40" t="s">
        <v>17</v>
      </c>
      <c r="F495" s="40" t="s">
        <v>17</v>
      </c>
      <c r="G495" s="40" t="s">
        <v>1763</v>
      </c>
    </row>
    <row r="496" spans="1:7" ht="13" x14ac:dyDescent="0.15">
      <c r="A496" s="40" t="s">
        <v>25</v>
      </c>
      <c r="B496" s="40" t="s">
        <v>1765</v>
      </c>
      <c r="C496" s="40">
        <v>2863</v>
      </c>
      <c r="D496" s="40" t="s">
        <v>17</v>
      </c>
      <c r="E496" s="40" t="s">
        <v>17</v>
      </c>
      <c r="F496" s="40" t="s">
        <v>17</v>
      </c>
      <c r="G496" s="40" t="s">
        <v>1766</v>
      </c>
    </row>
    <row r="497" spans="1:7" ht="13" x14ac:dyDescent="0.15">
      <c r="A497" s="40" t="s">
        <v>25</v>
      </c>
      <c r="B497" s="40" t="s">
        <v>1767</v>
      </c>
      <c r="C497" s="40">
        <v>2839</v>
      </c>
      <c r="D497" s="40" t="s">
        <v>17</v>
      </c>
      <c r="E497" s="40" t="s">
        <v>17</v>
      </c>
      <c r="F497" s="40" t="s">
        <v>60</v>
      </c>
      <c r="G497" s="40" t="s">
        <v>1768</v>
      </c>
    </row>
    <row r="498" spans="1:7" ht="13" x14ac:dyDescent="0.15">
      <c r="A498" s="40" t="s">
        <v>25</v>
      </c>
      <c r="B498" s="40" t="s">
        <v>1769</v>
      </c>
      <c r="C498" s="40">
        <v>2826</v>
      </c>
      <c r="D498" s="40" t="s">
        <v>17</v>
      </c>
      <c r="E498" s="40" t="s">
        <v>17</v>
      </c>
      <c r="F498" s="40" t="s">
        <v>60</v>
      </c>
      <c r="G498" s="40" t="s">
        <v>1770</v>
      </c>
    </row>
    <row r="499" spans="1:7" ht="13" x14ac:dyDescent="0.15">
      <c r="A499" s="40" t="s">
        <v>25</v>
      </c>
      <c r="B499" s="40" t="s">
        <v>1771</v>
      </c>
      <c r="C499" s="40">
        <v>2787</v>
      </c>
      <c r="D499" s="40" t="s">
        <v>17</v>
      </c>
      <c r="E499" s="40" t="s">
        <v>17</v>
      </c>
      <c r="F499" s="40" t="s">
        <v>17</v>
      </c>
      <c r="G499" s="40" t="s">
        <v>1773</v>
      </c>
    </row>
    <row r="500" spans="1:7" ht="13" x14ac:dyDescent="0.15">
      <c r="A500" s="40" t="s">
        <v>25</v>
      </c>
      <c r="B500" s="40" t="s">
        <v>1774</v>
      </c>
      <c r="C500" s="40">
        <v>2719</v>
      </c>
      <c r="D500" s="40" t="s">
        <v>17</v>
      </c>
      <c r="E500" s="40" t="s">
        <v>17</v>
      </c>
      <c r="F500" s="40" t="s">
        <v>17</v>
      </c>
      <c r="G500" s="40" t="s">
        <v>1776</v>
      </c>
    </row>
    <row r="501" spans="1:7" ht="13" x14ac:dyDescent="0.15">
      <c r="A501" s="40" t="s">
        <v>25</v>
      </c>
      <c r="B501" s="40" t="s">
        <v>1777</v>
      </c>
      <c r="C501" s="40">
        <v>2693</v>
      </c>
      <c r="D501" s="40" t="s">
        <v>17</v>
      </c>
      <c r="E501" s="40" t="s">
        <v>17</v>
      </c>
      <c r="F501" s="40" t="s">
        <v>60</v>
      </c>
      <c r="G501" s="40" t="s">
        <v>1778</v>
      </c>
    </row>
    <row r="502" spans="1:7" ht="13" x14ac:dyDescent="0.15">
      <c r="A502" s="40" t="s">
        <v>25</v>
      </c>
      <c r="B502" s="40" t="s">
        <v>1780</v>
      </c>
      <c r="C502" s="40">
        <v>2676</v>
      </c>
      <c r="D502" s="40" t="s">
        <v>17</v>
      </c>
      <c r="E502" s="40" t="s">
        <v>17</v>
      </c>
      <c r="F502" s="40" t="s">
        <v>17</v>
      </c>
      <c r="G502" s="40" t="s">
        <v>1781</v>
      </c>
    </row>
    <row r="503" spans="1:7" ht="13" x14ac:dyDescent="0.15">
      <c r="A503" s="40" t="s">
        <v>25</v>
      </c>
      <c r="B503" s="40" t="s">
        <v>1782</v>
      </c>
      <c r="C503" s="40">
        <v>2567</v>
      </c>
      <c r="D503" s="40" t="s">
        <v>17</v>
      </c>
      <c r="E503" s="40" t="s">
        <v>17</v>
      </c>
      <c r="F503" s="40" t="s">
        <v>17</v>
      </c>
      <c r="G503" s="40" t="s">
        <v>1784</v>
      </c>
    </row>
    <row r="504" spans="1:7" ht="13" x14ac:dyDescent="0.15">
      <c r="A504" s="40" t="s">
        <v>25</v>
      </c>
      <c r="B504" s="40" t="s">
        <v>1786</v>
      </c>
      <c r="C504" s="40">
        <v>2506</v>
      </c>
      <c r="D504" s="40" t="s">
        <v>17</v>
      </c>
      <c r="E504" s="40" t="s">
        <v>17</v>
      </c>
      <c r="F504" s="40" t="s">
        <v>60</v>
      </c>
      <c r="G504" s="40" t="s">
        <v>1787</v>
      </c>
    </row>
    <row r="505" spans="1:7" ht="13" x14ac:dyDescent="0.15">
      <c r="A505" s="40" t="s">
        <v>25</v>
      </c>
      <c r="B505" s="40" t="s">
        <v>1789</v>
      </c>
      <c r="C505" s="40">
        <v>2451</v>
      </c>
      <c r="D505" s="40" t="s">
        <v>17</v>
      </c>
      <c r="E505" s="40" t="s">
        <v>17</v>
      </c>
      <c r="F505" s="40" t="s">
        <v>17</v>
      </c>
      <c r="G505" s="40" t="s">
        <v>1790</v>
      </c>
    </row>
    <row r="506" spans="1:7" ht="13" x14ac:dyDescent="0.15">
      <c r="A506" s="40" t="s">
        <v>25</v>
      </c>
      <c r="B506" s="40" t="s">
        <v>1791</v>
      </c>
      <c r="C506" s="40">
        <v>2418</v>
      </c>
      <c r="D506" s="40" t="s">
        <v>17</v>
      </c>
      <c r="E506" s="40" t="s">
        <v>17</v>
      </c>
      <c r="F506" s="40" t="s">
        <v>60</v>
      </c>
      <c r="G506" s="40" t="s">
        <v>1792</v>
      </c>
    </row>
    <row r="507" spans="1:7" ht="13" x14ac:dyDescent="0.15">
      <c r="A507" s="40" t="s">
        <v>25</v>
      </c>
      <c r="B507" s="40" t="s">
        <v>1794</v>
      </c>
      <c r="C507" s="40">
        <v>2413</v>
      </c>
      <c r="D507" s="40" t="s">
        <v>17</v>
      </c>
      <c r="E507" s="40" t="s">
        <v>17</v>
      </c>
      <c r="F507" s="40" t="s">
        <v>17</v>
      </c>
      <c r="G507" s="40" t="s">
        <v>1795</v>
      </c>
    </row>
    <row r="508" spans="1:7" ht="13" x14ac:dyDescent="0.15">
      <c r="A508" s="40" t="s">
        <v>25</v>
      </c>
      <c r="B508" s="40" t="s">
        <v>1796</v>
      </c>
      <c r="C508" s="40">
        <v>2321</v>
      </c>
      <c r="D508" s="40" t="s">
        <v>17</v>
      </c>
      <c r="E508" s="40" t="s">
        <v>17</v>
      </c>
      <c r="F508" s="40" t="s">
        <v>17</v>
      </c>
      <c r="G508" s="40" t="s">
        <v>1797</v>
      </c>
    </row>
    <row r="509" spans="1:7" ht="13" x14ac:dyDescent="0.15">
      <c r="A509" s="40" t="s">
        <v>25</v>
      </c>
      <c r="B509" s="40" t="s">
        <v>1798</v>
      </c>
      <c r="C509" s="40">
        <v>2247</v>
      </c>
      <c r="D509" s="40" t="s">
        <v>17</v>
      </c>
      <c r="E509" s="40" t="s">
        <v>17</v>
      </c>
      <c r="F509" s="40" t="s">
        <v>17</v>
      </c>
      <c r="G509" s="40" t="s">
        <v>1799</v>
      </c>
    </row>
    <row r="510" spans="1:7" ht="13" x14ac:dyDescent="0.15">
      <c r="A510" s="40" t="s">
        <v>25</v>
      </c>
      <c r="B510" s="40" t="s">
        <v>1800</v>
      </c>
      <c r="C510" s="40">
        <v>2190</v>
      </c>
      <c r="D510" s="40" t="s">
        <v>17</v>
      </c>
      <c r="E510" s="40" t="s">
        <v>17</v>
      </c>
      <c r="F510" s="40" t="s">
        <v>60</v>
      </c>
      <c r="G510" s="40" t="s">
        <v>1801</v>
      </c>
    </row>
    <row r="511" spans="1:7" ht="13" x14ac:dyDescent="0.15">
      <c r="A511" s="40" t="s">
        <v>25</v>
      </c>
      <c r="B511" s="40" t="s">
        <v>1802</v>
      </c>
      <c r="C511" s="40">
        <v>2076</v>
      </c>
      <c r="D511" s="40" t="s">
        <v>17</v>
      </c>
      <c r="E511" s="40" t="s">
        <v>17</v>
      </c>
      <c r="F511" s="40" t="s">
        <v>60</v>
      </c>
      <c r="G511" s="40" t="s">
        <v>1803</v>
      </c>
    </row>
    <row r="512" spans="1:7" ht="13" x14ac:dyDescent="0.15">
      <c r="A512" s="40" t="s">
        <v>25</v>
      </c>
      <c r="B512" s="40" t="s">
        <v>1804</v>
      </c>
      <c r="C512" s="40">
        <v>2058</v>
      </c>
      <c r="D512" s="40" t="s">
        <v>17</v>
      </c>
      <c r="E512" s="40" t="s">
        <v>17</v>
      </c>
      <c r="F512" s="40" t="s">
        <v>60</v>
      </c>
      <c r="G512" s="40" t="s">
        <v>1805</v>
      </c>
    </row>
    <row r="513" spans="1:7" ht="13" x14ac:dyDescent="0.15">
      <c r="A513" s="40" t="s">
        <v>25</v>
      </c>
      <c r="B513" s="40" t="s">
        <v>1806</v>
      </c>
      <c r="C513" s="40">
        <v>2033</v>
      </c>
      <c r="D513" s="40" t="s">
        <v>17</v>
      </c>
      <c r="E513" s="40" t="s">
        <v>17</v>
      </c>
      <c r="F513" s="40" t="s">
        <v>17</v>
      </c>
      <c r="G513" s="40" t="s">
        <v>1807</v>
      </c>
    </row>
    <row r="514" spans="1:7" ht="13" x14ac:dyDescent="0.15">
      <c r="A514" s="40" t="s">
        <v>25</v>
      </c>
      <c r="B514" s="40" t="s">
        <v>1808</v>
      </c>
      <c r="C514" s="40">
        <v>2031</v>
      </c>
      <c r="D514" s="40" t="s">
        <v>17</v>
      </c>
      <c r="E514" s="40" t="s">
        <v>17</v>
      </c>
      <c r="F514" s="40" t="s">
        <v>60</v>
      </c>
      <c r="G514" s="40" t="s">
        <v>1809</v>
      </c>
    </row>
    <row r="515" spans="1:7" ht="13" x14ac:dyDescent="0.15">
      <c r="A515" s="40" t="s">
        <v>25</v>
      </c>
      <c r="B515" s="40" t="s">
        <v>1810</v>
      </c>
      <c r="C515" s="40">
        <v>1918</v>
      </c>
      <c r="D515" s="40" t="s">
        <v>17</v>
      </c>
      <c r="E515" s="40" t="s">
        <v>17</v>
      </c>
      <c r="F515" s="40" t="s">
        <v>17</v>
      </c>
      <c r="G515" s="40" t="s">
        <v>1811</v>
      </c>
    </row>
    <row r="516" spans="1:7" ht="13" x14ac:dyDescent="0.15">
      <c r="A516" s="40" t="s">
        <v>25</v>
      </c>
      <c r="B516" s="40" t="s">
        <v>1812</v>
      </c>
      <c r="C516" s="40">
        <v>1909</v>
      </c>
      <c r="D516" s="40" t="s">
        <v>17</v>
      </c>
      <c r="E516" s="40" t="s">
        <v>17</v>
      </c>
      <c r="F516" s="40" t="s">
        <v>60</v>
      </c>
      <c r="G516" s="40" t="s">
        <v>1814</v>
      </c>
    </row>
    <row r="517" spans="1:7" ht="13" x14ac:dyDescent="0.15">
      <c r="A517" s="40" t="s">
        <v>25</v>
      </c>
      <c r="B517" s="40" t="s">
        <v>1815</v>
      </c>
      <c r="C517" s="40">
        <v>1856</v>
      </c>
      <c r="D517" s="40" t="s">
        <v>17</v>
      </c>
      <c r="E517" s="40" t="s">
        <v>17</v>
      </c>
      <c r="F517" s="40" t="s">
        <v>17</v>
      </c>
      <c r="G517" s="40" t="s">
        <v>1816</v>
      </c>
    </row>
    <row r="518" spans="1:7" ht="13" x14ac:dyDescent="0.15">
      <c r="A518" s="40" t="s">
        <v>25</v>
      </c>
      <c r="B518" s="40" t="s">
        <v>6541</v>
      </c>
      <c r="C518" s="40">
        <v>1851</v>
      </c>
      <c r="D518" s="40" t="s">
        <v>17</v>
      </c>
      <c r="E518" s="40" t="s">
        <v>17</v>
      </c>
      <c r="F518" s="40" t="s">
        <v>60</v>
      </c>
      <c r="G518" s="40" t="s">
        <v>1818</v>
      </c>
    </row>
    <row r="519" spans="1:7" ht="13" x14ac:dyDescent="0.15">
      <c r="A519" s="40" t="s">
        <v>25</v>
      </c>
      <c r="B519" s="40" t="s">
        <v>1819</v>
      </c>
      <c r="C519" s="40">
        <v>1808</v>
      </c>
      <c r="D519" s="40" t="s">
        <v>17</v>
      </c>
      <c r="E519" s="40" t="s">
        <v>17</v>
      </c>
      <c r="F519" s="40" t="s">
        <v>60</v>
      </c>
      <c r="G519" s="40" t="s">
        <v>1820</v>
      </c>
    </row>
    <row r="520" spans="1:7" ht="13" x14ac:dyDescent="0.15">
      <c r="A520" s="40" t="s">
        <v>25</v>
      </c>
      <c r="B520" s="40" t="s">
        <v>6542</v>
      </c>
      <c r="C520" s="40">
        <v>1807</v>
      </c>
      <c r="D520" s="40" t="s">
        <v>17</v>
      </c>
      <c r="E520" s="40" t="s">
        <v>17</v>
      </c>
      <c r="F520" s="40" t="s">
        <v>17</v>
      </c>
      <c r="G520" s="40" t="s">
        <v>1822</v>
      </c>
    </row>
    <row r="521" spans="1:7" ht="13" x14ac:dyDescent="0.15">
      <c r="A521" s="40" t="s">
        <v>25</v>
      </c>
      <c r="B521" s="40" t="s">
        <v>1823</v>
      </c>
      <c r="C521" s="40">
        <v>1784</v>
      </c>
      <c r="D521" s="40" t="s">
        <v>17</v>
      </c>
      <c r="E521" s="40" t="s">
        <v>17</v>
      </c>
      <c r="F521" s="40" t="s">
        <v>60</v>
      </c>
      <c r="G521" s="40" t="s">
        <v>1825</v>
      </c>
    </row>
    <row r="522" spans="1:7" ht="13" x14ac:dyDescent="0.15">
      <c r="A522" s="40" t="s">
        <v>25</v>
      </c>
      <c r="B522" s="40" t="s">
        <v>1826</v>
      </c>
      <c r="C522" s="40">
        <v>1755</v>
      </c>
      <c r="D522" s="40" t="s">
        <v>17</v>
      </c>
      <c r="E522" s="40" t="s">
        <v>17</v>
      </c>
      <c r="F522" s="40" t="s">
        <v>60</v>
      </c>
      <c r="G522" s="40" t="s">
        <v>1827</v>
      </c>
    </row>
    <row r="523" spans="1:7" ht="13" x14ac:dyDescent="0.15">
      <c r="A523" s="40" t="s">
        <v>25</v>
      </c>
      <c r="B523" s="40" t="s">
        <v>1828</v>
      </c>
      <c r="C523" s="40">
        <v>1740</v>
      </c>
      <c r="D523" s="40" t="s">
        <v>17</v>
      </c>
      <c r="E523" s="40" t="s">
        <v>17</v>
      </c>
      <c r="F523" s="40" t="s">
        <v>60</v>
      </c>
      <c r="G523" s="40" t="s">
        <v>1829</v>
      </c>
    </row>
    <row r="524" spans="1:7" ht="13" x14ac:dyDescent="0.15">
      <c r="A524" s="40" t="s">
        <v>25</v>
      </c>
      <c r="B524" s="40" t="s">
        <v>1830</v>
      </c>
      <c r="C524" s="40">
        <v>1738</v>
      </c>
      <c r="D524" s="40" t="s">
        <v>17</v>
      </c>
      <c r="E524" s="40" t="s">
        <v>17</v>
      </c>
      <c r="F524" s="40" t="s">
        <v>60</v>
      </c>
      <c r="G524" s="40" t="s">
        <v>1831</v>
      </c>
    </row>
    <row r="525" spans="1:7" ht="13" x14ac:dyDescent="0.15">
      <c r="A525" s="40" t="s">
        <v>25</v>
      </c>
      <c r="B525" s="40" t="s">
        <v>1832</v>
      </c>
      <c r="C525" s="40">
        <v>1728</v>
      </c>
      <c r="D525" s="40" t="s">
        <v>17</v>
      </c>
      <c r="E525" s="40" t="s">
        <v>17</v>
      </c>
      <c r="F525" s="40" t="s">
        <v>60</v>
      </c>
      <c r="G525" s="40" t="s">
        <v>1833</v>
      </c>
    </row>
    <row r="526" spans="1:7" ht="13" x14ac:dyDescent="0.15">
      <c r="A526" s="40" t="s">
        <v>25</v>
      </c>
      <c r="B526" s="40" t="s">
        <v>1835</v>
      </c>
      <c r="C526" s="40">
        <v>1701</v>
      </c>
      <c r="D526" s="40" t="s">
        <v>17</v>
      </c>
      <c r="E526" s="40" t="s">
        <v>17</v>
      </c>
      <c r="F526" s="40" t="s">
        <v>60</v>
      </c>
      <c r="G526" s="40" t="s">
        <v>1837</v>
      </c>
    </row>
    <row r="527" spans="1:7" ht="13" x14ac:dyDescent="0.15">
      <c r="A527" s="40" t="s">
        <v>25</v>
      </c>
      <c r="B527" s="40" t="s">
        <v>1838</v>
      </c>
      <c r="C527" s="40">
        <v>1689</v>
      </c>
      <c r="D527" s="40" t="s">
        <v>17</v>
      </c>
      <c r="E527" s="40" t="s">
        <v>17</v>
      </c>
      <c r="F527" s="40" t="s">
        <v>17</v>
      </c>
      <c r="G527" s="40" t="s">
        <v>1839</v>
      </c>
    </row>
    <row r="528" spans="1:7" ht="13" x14ac:dyDescent="0.15">
      <c r="A528" s="40" t="s">
        <v>25</v>
      </c>
      <c r="B528" s="40" t="s">
        <v>1841</v>
      </c>
      <c r="C528" s="40">
        <v>1682</v>
      </c>
      <c r="D528" s="40" t="s">
        <v>17</v>
      </c>
      <c r="E528" s="40" t="s">
        <v>17</v>
      </c>
      <c r="F528" s="40" t="s">
        <v>60</v>
      </c>
      <c r="G528" s="40" t="s">
        <v>1842</v>
      </c>
    </row>
    <row r="529" spans="1:7" ht="13" x14ac:dyDescent="0.15">
      <c r="A529" s="40" t="s">
        <v>25</v>
      </c>
      <c r="B529" s="40" t="s">
        <v>1844</v>
      </c>
      <c r="C529" s="40">
        <v>1676</v>
      </c>
      <c r="D529" s="40" t="s">
        <v>17</v>
      </c>
      <c r="E529" s="40" t="s">
        <v>17</v>
      </c>
      <c r="F529" s="40" t="s">
        <v>60</v>
      </c>
      <c r="G529" s="40" t="s">
        <v>1845</v>
      </c>
    </row>
    <row r="530" spans="1:7" ht="13" x14ac:dyDescent="0.15">
      <c r="A530" s="40" t="s">
        <v>25</v>
      </c>
      <c r="B530" s="40" t="s">
        <v>1847</v>
      </c>
      <c r="C530" s="40">
        <v>1663</v>
      </c>
      <c r="D530" s="40" t="s">
        <v>17</v>
      </c>
      <c r="E530" s="40" t="s">
        <v>17</v>
      </c>
      <c r="F530" s="40" t="s">
        <v>17</v>
      </c>
      <c r="G530" s="40" t="s">
        <v>1848</v>
      </c>
    </row>
    <row r="531" spans="1:7" ht="13" x14ac:dyDescent="0.15">
      <c r="A531" s="40" t="s">
        <v>25</v>
      </c>
      <c r="B531" s="40" t="s">
        <v>1849</v>
      </c>
      <c r="C531" s="40">
        <v>1649</v>
      </c>
      <c r="D531" s="40" t="s">
        <v>17</v>
      </c>
      <c r="E531" s="40" t="s">
        <v>17</v>
      </c>
      <c r="F531" s="40" t="s">
        <v>60</v>
      </c>
      <c r="G531" s="40" t="s">
        <v>1850</v>
      </c>
    </row>
    <row r="532" spans="1:7" ht="13" x14ac:dyDescent="0.15">
      <c r="A532" s="40" t="s">
        <v>25</v>
      </c>
      <c r="B532" s="40" t="s">
        <v>1851</v>
      </c>
      <c r="C532" s="40">
        <v>1646</v>
      </c>
      <c r="D532" s="40" t="s">
        <v>17</v>
      </c>
      <c r="E532" s="40" t="s">
        <v>17</v>
      </c>
      <c r="F532" s="40" t="s">
        <v>60</v>
      </c>
      <c r="G532" s="40" t="s">
        <v>1852</v>
      </c>
    </row>
    <row r="533" spans="1:7" ht="13" x14ac:dyDescent="0.15">
      <c r="A533" s="40" t="s">
        <v>25</v>
      </c>
      <c r="B533" s="40" t="s">
        <v>1853</v>
      </c>
      <c r="C533" s="40">
        <v>1631</v>
      </c>
      <c r="D533" s="40" t="s">
        <v>17</v>
      </c>
      <c r="E533" s="40" t="s">
        <v>17</v>
      </c>
      <c r="F533" s="40" t="s">
        <v>60</v>
      </c>
      <c r="G533" s="40" t="s">
        <v>1855</v>
      </c>
    </row>
    <row r="534" spans="1:7" ht="13" x14ac:dyDescent="0.15">
      <c r="A534" s="40" t="s">
        <v>25</v>
      </c>
      <c r="B534" s="40" t="s">
        <v>1856</v>
      </c>
      <c r="C534" s="40">
        <v>1622</v>
      </c>
      <c r="D534" s="40" t="s">
        <v>17</v>
      </c>
      <c r="E534" s="40" t="s">
        <v>17</v>
      </c>
      <c r="F534" s="40" t="s">
        <v>17</v>
      </c>
      <c r="G534" s="40" t="s">
        <v>1857</v>
      </c>
    </row>
    <row r="535" spans="1:7" ht="13" x14ac:dyDescent="0.15">
      <c r="A535" s="40" t="s">
        <v>25</v>
      </c>
      <c r="B535" s="40" t="s">
        <v>1858</v>
      </c>
      <c r="C535" s="40">
        <v>1616</v>
      </c>
      <c r="D535" s="40" t="s">
        <v>17</v>
      </c>
      <c r="E535" s="40" t="s">
        <v>17</v>
      </c>
      <c r="F535" s="40" t="s">
        <v>60</v>
      </c>
      <c r="G535" s="40" t="s">
        <v>1859</v>
      </c>
    </row>
    <row r="536" spans="1:7" ht="13" x14ac:dyDescent="0.15">
      <c r="A536" s="40" t="s">
        <v>25</v>
      </c>
      <c r="B536" s="40" t="s">
        <v>1860</v>
      </c>
      <c r="C536" s="40">
        <v>1607</v>
      </c>
      <c r="D536" s="40" t="s">
        <v>17</v>
      </c>
      <c r="E536" s="40" t="s">
        <v>17</v>
      </c>
      <c r="F536" s="40" t="s">
        <v>60</v>
      </c>
      <c r="G536" s="40" t="s">
        <v>1861</v>
      </c>
    </row>
    <row r="537" spans="1:7" ht="13" x14ac:dyDescent="0.15">
      <c r="A537" s="40" t="s">
        <v>25</v>
      </c>
      <c r="B537" s="40" t="s">
        <v>1862</v>
      </c>
      <c r="C537" s="40">
        <v>1588</v>
      </c>
      <c r="D537" s="40" t="s">
        <v>17</v>
      </c>
      <c r="E537" s="40" t="s">
        <v>17</v>
      </c>
      <c r="F537" s="40" t="s">
        <v>60</v>
      </c>
      <c r="G537" s="40" t="s">
        <v>1863</v>
      </c>
    </row>
    <row r="538" spans="1:7" ht="13" x14ac:dyDescent="0.15">
      <c r="A538" s="40" t="s">
        <v>25</v>
      </c>
      <c r="B538" s="40" t="s">
        <v>1864</v>
      </c>
      <c r="C538" s="40">
        <v>1585</v>
      </c>
      <c r="D538" s="40" t="s">
        <v>17</v>
      </c>
      <c r="E538" s="40" t="s">
        <v>17</v>
      </c>
      <c r="F538" s="40" t="s">
        <v>60</v>
      </c>
      <c r="G538" s="40" t="s">
        <v>1865</v>
      </c>
    </row>
    <row r="539" spans="1:7" ht="13" x14ac:dyDescent="0.15">
      <c r="A539" s="40" t="s">
        <v>25</v>
      </c>
      <c r="B539" s="40" t="s">
        <v>1867</v>
      </c>
      <c r="C539" s="40">
        <v>1575</v>
      </c>
      <c r="D539" s="40" t="s">
        <v>17</v>
      </c>
      <c r="E539" s="40" t="s">
        <v>17</v>
      </c>
      <c r="F539" s="40" t="s">
        <v>17</v>
      </c>
      <c r="G539" s="40" t="s">
        <v>1868</v>
      </c>
    </row>
    <row r="540" spans="1:7" ht="13" x14ac:dyDescent="0.15">
      <c r="A540" s="40" t="s">
        <v>25</v>
      </c>
      <c r="B540" s="40" t="s">
        <v>1869</v>
      </c>
      <c r="C540" s="40">
        <v>1560</v>
      </c>
      <c r="D540" s="40" t="s">
        <v>17</v>
      </c>
      <c r="E540" s="40" t="s">
        <v>17</v>
      </c>
      <c r="F540" s="40" t="s">
        <v>17</v>
      </c>
      <c r="G540" s="40" t="s">
        <v>1870</v>
      </c>
    </row>
    <row r="541" spans="1:7" ht="13" x14ac:dyDescent="0.15">
      <c r="A541" s="40" t="s">
        <v>25</v>
      </c>
      <c r="B541" s="40" t="s">
        <v>1872</v>
      </c>
      <c r="C541" s="40">
        <v>1527</v>
      </c>
      <c r="D541" s="40" t="s">
        <v>17</v>
      </c>
      <c r="E541" s="40" t="s">
        <v>17</v>
      </c>
      <c r="F541" s="40" t="s">
        <v>60</v>
      </c>
      <c r="G541" s="40" t="s">
        <v>1873</v>
      </c>
    </row>
    <row r="542" spans="1:7" ht="13" x14ac:dyDescent="0.15">
      <c r="A542" s="40" t="s">
        <v>25</v>
      </c>
      <c r="B542" s="40" t="s">
        <v>1875</v>
      </c>
      <c r="C542" s="40">
        <v>1440</v>
      </c>
      <c r="D542" s="40" t="s">
        <v>17</v>
      </c>
      <c r="E542" s="40" t="s">
        <v>17</v>
      </c>
      <c r="F542" s="40" t="s">
        <v>17</v>
      </c>
      <c r="G542" s="40" t="s">
        <v>1876</v>
      </c>
    </row>
    <row r="543" spans="1:7" ht="13" x14ac:dyDescent="0.15">
      <c r="A543" s="40" t="s">
        <v>25</v>
      </c>
      <c r="B543" s="40" t="s">
        <v>1877</v>
      </c>
      <c r="C543" s="40">
        <v>1434</v>
      </c>
      <c r="D543" s="40" t="s">
        <v>17</v>
      </c>
      <c r="E543" s="40" t="s">
        <v>17</v>
      </c>
      <c r="F543" s="40" t="s">
        <v>60</v>
      </c>
      <c r="G543" s="40" t="s">
        <v>1878</v>
      </c>
    </row>
    <row r="544" spans="1:7" ht="13" x14ac:dyDescent="0.15">
      <c r="A544" s="40" t="s">
        <v>25</v>
      </c>
      <c r="B544" s="40" t="s">
        <v>1879</v>
      </c>
      <c r="C544" s="40">
        <v>1430</v>
      </c>
      <c r="D544" s="40" t="s">
        <v>17</v>
      </c>
      <c r="E544" s="40" t="s">
        <v>17</v>
      </c>
      <c r="F544" s="40" t="s">
        <v>60</v>
      </c>
      <c r="G544" s="40" t="s">
        <v>1880</v>
      </c>
    </row>
    <row r="545" spans="1:7" ht="13" x14ac:dyDescent="0.15">
      <c r="A545" s="40" t="s">
        <v>25</v>
      </c>
      <c r="B545" s="40" t="s">
        <v>1881</v>
      </c>
      <c r="C545" s="40">
        <v>1429</v>
      </c>
      <c r="D545" s="40" t="s">
        <v>17</v>
      </c>
      <c r="E545" s="40" t="s">
        <v>17</v>
      </c>
      <c r="F545" s="40" t="s">
        <v>60</v>
      </c>
      <c r="G545" s="40" t="s">
        <v>1882</v>
      </c>
    </row>
    <row r="546" spans="1:7" ht="13" x14ac:dyDescent="0.15">
      <c r="A546" s="40" t="s">
        <v>25</v>
      </c>
      <c r="B546" s="40" t="s">
        <v>1884</v>
      </c>
      <c r="C546" s="40">
        <v>1422</v>
      </c>
      <c r="D546" s="40" t="s">
        <v>17</v>
      </c>
      <c r="E546" s="40" t="s">
        <v>17</v>
      </c>
      <c r="F546" s="40" t="s">
        <v>60</v>
      </c>
      <c r="G546" s="40" t="s">
        <v>1885</v>
      </c>
    </row>
    <row r="547" spans="1:7" ht="13" x14ac:dyDescent="0.15">
      <c r="A547" s="40" t="s">
        <v>25</v>
      </c>
      <c r="B547" s="40" t="s">
        <v>1886</v>
      </c>
      <c r="C547" s="40">
        <v>1411</v>
      </c>
      <c r="D547" s="40" t="s">
        <v>17</v>
      </c>
      <c r="E547" s="40" t="s">
        <v>17</v>
      </c>
      <c r="F547" s="40" t="s">
        <v>60</v>
      </c>
      <c r="G547" s="40" t="s">
        <v>1887</v>
      </c>
    </row>
    <row r="548" spans="1:7" ht="13" x14ac:dyDescent="0.15">
      <c r="A548" s="40" t="s">
        <v>25</v>
      </c>
      <c r="B548" s="40" t="s">
        <v>1888</v>
      </c>
      <c r="C548" s="40">
        <v>1405</v>
      </c>
      <c r="D548" s="40" t="s">
        <v>17</v>
      </c>
      <c r="E548" s="40" t="s">
        <v>17</v>
      </c>
      <c r="F548" s="40" t="s">
        <v>60</v>
      </c>
      <c r="G548" s="40" t="s">
        <v>1889</v>
      </c>
    </row>
    <row r="549" spans="1:7" ht="13" x14ac:dyDescent="0.15">
      <c r="A549" s="40" t="s">
        <v>25</v>
      </c>
      <c r="B549" s="40" t="s">
        <v>1653</v>
      </c>
      <c r="C549" s="40">
        <v>1392</v>
      </c>
      <c r="D549" s="40" t="s">
        <v>17</v>
      </c>
      <c r="E549" s="40" t="s">
        <v>17</v>
      </c>
      <c r="F549" s="40" t="s">
        <v>60</v>
      </c>
      <c r="G549" s="40" t="s">
        <v>1890</v>
      </c>
    </row>
    <row r="550" spans="1:7" ht="13" x14ac:dyDescent="0.15">
      <c r="A550" s="40" t="s">
        <v>25</v>
      </c>
      <c r="B550" s="40" t="s">
        <v>1891</v>
      </c>
      <c r="C550" s="40">
        <v>1392</v>
      </c>
      <c r="D550" s="40" t="s">
        <v>17</v>
      </c>
      <c r="E550" s="40" t="s">
        <v>17</v>
      </c>
      <c r="F550" s="40" t="s">
        <v>60</v>
      </c>
      <c r="G550" s="40" t="s">
        <v>1892</v>
      </c>
    </row>
    <row r="551" spans="1:7" ht="13" x14ac:dyDescent="0.15">
      <c r="A551" s="40" t="s">
        <v>25</v>
      </c>
      <c r="B551" s="40" t="s">
        <v>1893</v>
      </c>
      <c r="C551" s="40">
        <v>1384</v>
      </c>
      <c r="D551" s="40" t="s">
        <v>17</v>
      </c>
      <c r="E551" s="40" t="s">
        <v>17</v>
      </c>
      <c r="F551" s="40" t="s">
        <v>60</v>
      </c>
      <c r="G551" s="40" t="s">
        <v>1895</v>
      </c>
    </row>
    <row r="552" spans="1:7" ht="13" x14ac:dyDescent="0.15">
      <c r="A552" s="40" t="s">
        <v>25</v>
      </c>
      <c r="B552" s="40" t="s">
        <v>1897</v>
      </c>
      <c r="C552" s="40">
        <v>1357</v>
      </c>
      <c r="D552" s="40" t="s">
        <v>17</v>
      </c>
      <c r="E552" s="40" t="s">
        <v>17</v>
      </c>
      <c r="F552" s="40" t="s">
        <v>60</v>
      </c>
      <c r="G552" s="40" t="s">
        <v>1898</v>
      </c>
    </row>
    <row r="553" spans="1:7" ht="13" x14ac:dyDescent="0.15">
      <c r="A553" s="40" t="s">
        <v>25</v>
      </c>
      <c r="B553" s="40" t="s">
        <v>1900</v>
      </c>
      <c r="C553" s="40">
        <v>1350</v>
      </c>
      <c r="D553" s="40" t="s">
        <v>17</v>
      </c>
      <c r="E553" s="40" t="s">
        <v>17</v>
      </c>
      <c r="F553" s="40" t="s">
        <v>60</v>
      </c>
      <c r="G553" s="40" t="s">
        <v>1902</v>
      </c>
    </row>
    <row r="554" spans="1:7" ht="13" x14ac:dyDescent="0.15">
      <c r="A554" s="40" t="s">
        <v>25</v>
      </c>
      <c r="B554" s="40" t="s">
        <v>1904</v>
      </c>
      <c r="C554" s="40">
        <v>1310</v>
      </c>
      <c r="D554" s="40" t="s">
        <v>17</v>
      </c>
      <c r="E554" s="40" t="s">
        <v>17</v>
      </c>
      <c r="F554" s="40" t="s">
        <v>17</v>
      </c>
      <c r="G554" s="40" t="s">
        <v>1905</v>
      </c>
    </row>
    <row r="555" spans="1:7" ht="13" x14ac:dyDescent="0.15">
      <c r="A555" s="40" t="s">
        <v>25</v>
      </c>
      <c r="B555" s="40" t="s">
        <v>1906</v>
      </c>
      <c r="C555" s="40">
        <v>1285</v>
      </c>
      <c r="D555" s="40" t="s">
        <v>17</v>
      </c>
      <c r="E555" s="40" t="s">
        <v>17</v>
      </c>
      <c r="F555" s="40" t="s">
        <v>60</v>
      </c>
      <c r="G555" s="40" t="s">
        <v>1907</v>
      </c>
    </row>
    <row r="556" spans="1:7" ht="13" x14ac:dyDescent="0.15">
      <c r="A556" s="40" t="s">
        <v>25</v>
      </c>
      <c r="B556" s="40" t="s">
        <v>1909</v>
      </c>
      <c r="C556" s="40">
        <v>1284</v>
      </c>
      <c r="D556" s="40" t="s">
        <v>17</v>
      </c>
      <c r="E556" s="40" t="s">
        <v>17</v>
      </c>
      <c r="F556" s="40" t="s">
        <v>60</v>
      </c>
      <c r="G556" s="40" t="s">
        <v>1910</v>
      </c>
    </row>
    <row r="557" spans="1:7" ht="13" x14ac:dyDescent="0.15">
      <c r="A557" s="40" t="s">
        <v>25</v>
      </c>
      <c r="B557" s="40" t="s">
        <v>1911</v>
      </c>
      <c r="C557" s="40">
        <v>1266</v>
      </c>
      <c r="D557" s="40" t="s">
        <v>17</v>
      </c>
      <c r="E557" s="40" t="s">
        <v>17</v>
      </c>
      <c r="F557" s="40" t="s">
        <v>60</v>
      </c>
      <c r="G557" s="40" t="s">
        <v>1912</v>
      </c>
    </row>
    <row r="558" spans="1:7" ht="13" x14ac:dyDescent="0.15">
      <c r="A558" s="40" t="s">
        <v>25</v>
      </c>
      <c r="B558" s="40" t="s">
        <v>1914</v>
      </c>
      <c r="C558" s="40">
        <v>1258</v>
      </c>
      <c r="D558" s="40" t="s">
        <v>17</v>
      </c>
      <c r="E558" s="40" t="s">
        <v>17</v>
      </c>
      <c r="F558" s="40" t="s">
        <v>17</v>
      </c>
      <c r="G558" s="40" t="s">
        <v>1915</v>
      </c>
    </row>
    <row r="559" spans="1:7" ht="13" x14ac:dyDescent="0.15">
      <c r="A559" s="40" t="s">
        <v>25</v>
      </c>
      <c r="B559" s="40" t="s">
        <v>1917</v>
      </c>
      <c r="C559" s="40">
        <v>1223</v>
      </c>
      <c r="D559" s="40" t="s">
        <v>17</v>
      </c>
      <c r="E559" s="40" t="s">
        <v>17</v>
      </c>
      <c r="F559" s="40" t="s">
        <v>17</v>
      </c>
      <c r="G559" s="40" t="s">
        <v>1918</v>
      </c>
    </row>
    <row r="560" spans="1:7" ht="13" x14ac:dyDescent="0.15">
      <c r="A560" s="40" t="s">
        <v>25</v>
      </c>
      <c r="B560" s="40" t="s">
        <v>1919</v>
      </c>
      <c r="C560" s="40">
        <v>1223</v>
      </c>
      <c r="D560" s="40" t="s">
        <v>17</v>
      </c>
      <c r="E560" s="40" t="s">
        <v>17</v>
      </c>
      <c r="F560" s="40" t="s">
        <v>60</v>
      </c>
      <c r="G560" s="40" t="s">
        <v>1920</v>
      </c>
    </row>
    <row r="561" spans="1:7" ht="13" x14ac:dyDescent="0.15">
      <c r="A561" s="40" t="s">
        <v>25</v>
      </c>
      <c r="B561" s="40" t="s">
        <v>1923</v>
      </c>
      <c r="C561" s="40">
        <v>1217</v>
      </c>
      <c r="D561" s="40" t="s">
        <v>17</v>
      </c>
      <c r="E561" s="40" t="s">
        <v>17</v>
      </c>
      <c r="F561" s="40" t="s">
        <v>17</v>
      </c>
      <c r="G561" s="40" t="s">
        <v>1925</v>
      </c>
    </row>
    <row r="562" spans="1:7" ht="13" x14ac:dyDescent="0.15">
      <c r="A562" s="40" t="s">
        <v>25</v>
      </c>
      <c r="B562" s="40" t="s">
        <v>1926</v>
      </c>
      <c r="C562" s="40">
        <v>1187</v>
      </c>
      <c r="D562" s="40" t="s">
        <v>17</v>
      </c>
      <c r="E562" s="40" t="s">
        <v>17</v>
      </c>
      <c r="F562" s="40" t="s">
        <v>17</v>
      </c>
      <c r="G562" s="40" t="s">
        <v>1928</v>
      </c>
    </row>
    <row r="563" spans="1:7" ht="13" x14ac:dyDescent="0.15">
      <c r="A563" s="40" t="s">
        <v>25</v>
      </c>
      <c r="B563" s="40" t="s">
        <v>1930</v>
      </c>
      <c r="C563" s="40">
        <v>1183</v>
      </c>
      <c r="D563" s="40" t="s">
        <v>17</v>
      </c>
      <c r="E563" s="40" t="s">
        <v>17</v>
      </c>
      <c r="F563" s="40" t="s">
        <v>60</v>
      </c>
      <c r="G563" s="40" t="s">
        <v>1931</v>
      </c>
    </row>
    <row r="564" spans="1:7" ht="13" x14ac:dyDescent="0.15">
      <c r="A564" s="40" t="s">
        <v>25</v>
      </c>
      <c r="B564" s="40" t="s">
        <v>1934</v>
      </c>
      <c r="C564" s="40">
        <v>1162</v>
      </c>
      <c r="D564" s="40" t="s">
        <v>17</v>
      </c>
      <c r="E564" s="40" t="s">
        <v>17</v>
      </c>
      <c r="F564" s="40" t="s">
        <v>60</v>
      </c>
      <c r="G564" s="40" t="s">
        <v>1936</v>
      </c>
    </row>
    <row r="565" spans="1:7" ht="13" x14ac:dyDescent="0.15">
      <c r="A565" s="40" t="s">
        <v>25</v>
      </c>
      <c r="B565" s="40" t="s">
        <v>1937</v>
      </c>
      <c r="C565" s="40">
        <v>1153</v>
      </c>
      <c r="D565" s="40" t="s">
        <v>17</v>
      </c>
      <c r="E565" s="40" t="s">
        <v>17</v>
      </c>
      <c r="F565" s="40" t="s">
        <v>17</v>
      </c>
      <c r="G565" s="40" t="s">
        <v>1938</v>
      </c>
    </row>
    <row r="566" spans="1:7" ht="13" x14ac:dyDescent="0.15">
      <c r="A566" s="40" t="s">
        <v>25</v>
      </c>
      <c r="B566" s="40" t="s">
        <v>1939</v>
      </c>
      <c r="C566" s="40">
        <v>1149</v>
      </c>
      <c r="D566" s="40" t="s">
        <v>17</v>
      </c>
      <c r="E566" s="40" t="s">
        <v>17</v>
      </c>
      <c r="F566" s="40" t="s">
        <v>60</v>
      </c>
      <c r="G566" s="40" t="s">
        <v>1940</v>
      </c>
    </row>
    <row r="567" spans="1:7" ht="13" x14ac:dyDescent="0.15">
      <c r="A567" s="40" t="s">
        <v>25</v>
      </c>
      <c r="B567" s="40" t="s">
        <v>1941</v>
      </c>
      <c r="C567" s="40">
        <v>1143</v>
      </c>
      <c r="D567" s="40" t="s">
        <v>17</v>
      </c>
      <c r="E567" s="40" t="s">
        <v>17</v>
      </c>
      <c r="F567" s="40" t="s">
        <v>60</v>
      </c>
      <c r="G567" s="40" t="s">
        <v>1943</v>
      </c>
    </row>
    <row r="568" spans="1:7" ht="13" x14ac:dyDescent="0.15">
      <c r="A568" s="40" t="s">
        <v>25</v>
      </c>
      <c r="B568" s="40" t="s">
        <v>1944</v>
      </c>
      <c r="C568" s="40">
        <v>1135</v>
      </c>
      <c r="D568" s="40" t="s">
        <v>17</v>
      </c>
      <c r="E568" s="40" t="s">
        <v>17</v>
      </c>
      <c r="F568" s="40" t="s">
        <v>60</v>
      </c>
      <c r="G568" s="40" t="s">
        <v>1945</v>
      </c>
    </row>
    <row r="569" spans="1:7" ht="13" x14ac:dyDescent="0.15">
      <c r="A569" s="40" t="s">
        <v>25</v>
      </c>
      <c r="B569" s="40" t="s">
        <v>1948</v>
      </c>
      <c r="C569" s="40">
        <v>1131</v>
      </c>
      <c r="D569" s="40" t="s">
        <v>17</v>
      </c>
      <c r="E569" s="40" t="s">
        <v>17</v>
      </c>
      <c r="F569" s="40" t="s">
        <v>60</v>
      </c>
      <c r="G569" s="40" t="s">
        <v>1949</v>
      </c>
    </row>
    <row r="570" spans="1:7" ht="13" x14ac:dyDescent="0.15">
      <c r="A570" s="40" t="s">
        <v>25</v>
      </c>
      <c r="B570" s="40" t="s">
        <v>1952</v>
      </c>
      <c r="C570" s="40">
        <v>1129</v>
      </c>
      <c r="D570" s="40" t="s">
        <v>17</v>
      </c>
      <c r="E570" s="40" t="s">
        <v>17</v>
      </c>
      <c r="F570" s="40" t="s">
        <v>17</v>
      </c>
      <c r="G570" s="40" t="s">
        <v>1954</v>
      </c>
    </row>
    <row r="571" spans="1:7" ht="13" x14ac:dyDescent="0.15">
      <c r="A571" s="40" t="s">
        <v>25</v>
      </c>
      <c r="B571" s="40" t="s">
        <v>1955</v>
      </c>
      <c r="C571" s="40">
        <v>1115</v>
      </c>
      <c r="D571" s="40" t="s">
        <v>17</v>
      </c>
      <c r="E571" s="40" t="s">
        <v>17</v>
      </c>
      <c r="F571" s="40" t="s">
        <v>60</v>
      </c>
      <c r="G571" s="40" t="s">
        <v>1957</v>
      </c>
    </row>
    <row r="572" spans="1:7" ht="13" x14ac:dyDescent="0.15">
      <c r="A572" s="40" t="s">
        <v>25</v>
      </c>
      <c r="B572" s="40" t="s">
        <v>1960</v>
      </c>
      <c r="C572" s="40">
        <v>1107</v>
      </c>
      <c r="D572" s="40" t="s">
        <v>17</v>
      </c>
      <c r="E572" s="40" t="s">
        <v>17</v>
      </c>
      <c r="F572" s="40" t="s">
        <v>60</v>
      </c>
      <c r="G572" s="40" t="s">
        <v>1961</v>
      </c>
    </row>
    <row r="573" spans="1:7" ht="13" x14ac:dyDescent="0.15">
      <c r="A573" s="40" t="s">
        <v>25</v>
      </c>
      <c r="B573" s="40" t="s">
        <v>1965</v>
      </c>
      <c r="C573" s="40">
        <v>1102</v>
      </c>
      <c r="D573" s="40" t="s">
        <v>17</v>
      </c>
      <c r="E573" s="40" t="s">
        <v>17</v>
      </c>
      <c r="F573" s="40" t="s">
        <v>60</v>
      </c>
      <c r="G573" s="40" t="s">
        <v>1966</v>
      </c>
    </row>
    <row r="574" spans="1:7" ht="13" x14ac:dyDescent="0.15">
      <c r="A574" s="40" t="s">
        <v>25</v>
      </c>
      <c r="B574" s="40" t="s">
        <v>1967</v>
      </c>
      <c r="C574" s="40">
        <v>1077</v>
      </c>
      <c r="D574" s="40" t="s">
        <v>17</v>
      </c>
      <c r="E574" s="40" t="s">
        <v>17</v>
      </c>
      <c r="F574" s="40" t="s">
        <v>60</v>
      </c>
      <c r="G574" s="40" t="s">
        <v>1968</v>
      </c>
    </row>
    <row r="575" spans="1:7" ht="13" x14ac:dyDescent="0.15">
      <c r="A575" s="40" t="s">
        <v>25</v>
      </c>
      <c r="B575" s="40" t="s">
        <v>1972</v>
      </c>
      <c r="C575" s="40">
        <v>1076</v>
      </c>
      <c r="D575" s="40" t="s">
        <v>17</v>
      </c>
      <c r="E575" s="40" t="s">
        <v>17</v>
      </c>
      <c r="F575" s="40" t="s">
        <v>60</v>
      </c>
      <c r="G575" s="40" t="s">
        <v>1973</v>
      </c>
    </row>
    <row r="576" spans="1:7" ht="13" x14ac:dyDescent="0.15">
      <c r="A576" s="40" t="s">
        <v>25</v>
      </c>
      <c r="B576" s="40" t="s">
        <v>1977</v>
      </c>
      <c r="C576" s="40">
        <v>1071</v>
      </c>
      <c r="D576" s="40" t="s">
        <v>17</v>
      </c>
      <c r="E576" s="40" t="s">
        <v>17</v>
      </c>
      <c r="F576" s="40" t="s">
        <v>60</v>
      </c>
      <c r="G576" s="40" t="s">
        <v>1978</v>
      </c>
    </row>
    <row r="577" spans="1:7" ht="13" x14ac:dyDescent="0.15">
      <c r="A577" s="40" t="s">
        <v>25</v>
      </c>
      <c r="B577" s="40" t="s">
        <v>6543</v>
      </c>
      <c r="C577" s="40">
        <v>1061</v>
      </c>
      <c r="D577" s="40" t="s">
        <v>17</v>
      </c>
      <c r="E577" s="40" t="s">
        <v>17</v>
      </c>
      <c r="F577" s="40" t="s">
        <v>60</v>
      </c>
      <c r="G577" s="40" t="s">
        <v>1979</v>
      </c>
    </row>
    <row r="578" spans="1:7" ht="13" x14ac:dyDescent="0.15">
      <c r="A578" s="40" t="s">
        <v>25</v>
      </c>
      <c r="B578" s="40" t="s">
        <v>1980</v>
      </c>
      <c r="C578" s="40">
        <v>1050</v>
      </c>
      <c r="D578" s="40" t="s">
        <v>17</v>
      </c>
      <c r="E578" s="40" t="s">
        <v>17</v>
      </c>
      <c r="F578" s="40" t="s">
        <v>60</v>
      </c>
      <c r="G578" s="40" t="s">
        <v>1981</v>
      </c>
    </row>
    <row r="579" spans="1:7" ht="13" x14ac:dyDescent="0.15">
      <c r="A579" s="40" t="s">
        <v>25</v>
      </c>
      <c r="B579" s="40" t="s">
        <v>1985</v>
      </c>
      <c r="C579" s="40">
        <v>1035</v>
      </c>
      <c r="D579" s="40" t="s">
        <v>17</v>
      </c>
      <c r="E579" s="40" t="s">
        <v>17</v>
      </c>
      <c r="F579" s="40" t="s">
        <v>60</v>
      </c>
      <c r="G579" s="40" t="s">
        <v>1986</v>
      </c>
    </row>
    <row r="580" spans="1:7" ht="13" x14ac:dyDescent="0.15">
      <c r="A580" s="40" t="s">
        <v>25</v>
      </c>
      <c r="B580" s="40" t="s">
        <v>1987</v>
      </c>
      <c r="C580" s="40">
        <v>1032</v>
      </c>
      <c r="D580" s="40" t="s">
        <v>17</v>
      </c>
      <c r="E580" s="40" t="s">
        <v>17</v>
      </c>
      <c r="F580" s="40" t="s">
        <v>60</v>
      </c>
      <c r="G580" s="40" t="s">
        <v>1990</v>
      </c>
    </row>
    <row r="581" spans="1:7" ht="13" x14ac:dyDescent="0.15">
      <c r="A581" s="40" t="s">
        <v>25</v>
      </c>
      <c r="B581" s="40" t="s">
        <v>1992</v>
      </c>
      <c r="C581" s="40">
        <v>1025</v>
      </c>
      <c r="D581" s="40" t="s">
        <v>17</v>
      </c>
      <c r="E581" s="40" t="s">
        <v>17</v>
      </c>
      <c r="F581" s="40" t="s">
        <v>60</v>
      </c>
      <c r="G581" s="40" t="s">
        <v>1993</v>
      </c>
    </row>
    <row r="582" spans="1:7" ht="13" x14ac:dyDescent="0.15">
      <c r="A582" s="40" t="s">
        <v>25</v>
      </c>
      <c r="B582" s="40" t="s">
        <v>1996</v>
      </c>
      <c r="C582" s="40">
        <v>1019</v>
      </c>
      <c r="D582" s="40" t="s">
        <v>17</v>
      </c>
      <c r="E582" s="40" t="s">
        <v>17</v>
      </c>
      <c r="F582" s="40" t="s">
        <v>60</v>
      </c>
      <c r="G582" s="40" t="s">
        <v>1998</v>
      </c>
    </row>
    <row r="583" spans="1:7" ht="13" x14ac:dyDescent="0.15">
      <c r="A583" s="40" t="s">
        <v>25</v>
      </c>
      <c r="B583" s="40" t="s">
        <v>6544</v>
      </c>
      <c r="C583" s="40">
        <v>1012</v>
      </c>
      <c r="D583" s="40" t="s">
        <v>17</v>
      </c>
      <c r="E583" s="40" t="s">
        <v>17</v>
      </c>
      <c r="F583" s="40" t="s">
        <v>60</v>
      </c>
      <c r="G583" s="40" t="s">
        <v>1999</v>
      </c>
    </row>
    <row r="584" spans="1:7" ht="13" x14ac:dyDescent="0.15">
      <c r="A584" s="40" t="s">
        <v>25</v>
      </c>
      <c r="B584" s="40" t="s">
        <v>2002</v>
      </c>
      <c r="C584" s="40">
        <v>1003</v>
      </c>
      <c r="D584" s="40" t="s">
        <v>17</v>
      </c>
      <c r="E584" s="40" t="s">
        <v>17</v>
      </c>
      <c r="F584" s="40" t="s">
        <v>60</v>
      </c>
      <c r="G584" s="40" t="s">
        <v>2003</v>
      </c>
    </row>
    <row r="585" spans="1:7" ht="13" x14ac:dyDescent="0.15">
      <c r="A585" s="40" t="s">
        <v>25</v>
      </c>
      <c r="B585" s="40" t="s">
        <v>2006</v>
      </c>
      <c r="C585" s="40">
        <v>996</v>
      </c>
      <c r="D585" s="40" t="s">
        <v>17</v>
      </c>
      <c r="E585" s="40" t="s">
        <v>17</v>
      </c>
      <c r="F585" s="40" t="s">
        <v>60</v>
      </c>
      <c r="G585" s="40" t="s">
        <v>2008</v>
      </c>
    </row>
    <row r="586" spans="1:7" ht="13" x14ac:dyDescent="0.15">
      <c r="A586" s="40" t="s">
        <v>25</v>
      </c>
      <c r="B586" s="40" t="s">
        <v>2009</v>
      </c>
      <c r="C586" s="40">
        <v>996</v>
      </c>
      <c r="D586" s="40" t="s">
        <v>17</v>
      </c>
      <c r="E586" s="40" t="s">
        <v>17</v>
      </c>
      <c r="F586" s="40" t="s">
        <v>17</v>
      </c>
      <c r="G586" s="40" t="s">
        <v>2011</v>
      </c>
    </row>
    <row r="587" spans="1:7" ht="13" x14ac:dyDescent="0.15">
      <c r="A587" s="40" t="s">
        <v>25</v>
      </c>
      <c r="B587" s="40" t="s">
        <v>6545</v>
      </c>
      <c r="C587" s="40">
        <v>981</v>
      </c>
      <c r="D587" s="40" t="s">
        <v>17</v>
      </c>
      <c r="E587" s="40" t="s">
        <v>17</v>
      </c>
      <c r="F587" s="40" t="s">
        <v>60</v>
      </c>
      <c r="G587" s="40" t="s">
        <v>2012</v>
      </c>
    </row>
    <row r="588" spans="1:7" ht="13" x14ac:dyDescent="0.15">
      <c r="A588" s="40" t="s">
        <v>25</v>
      </c>
      <c r="B588" s="40" t="s">
        <v>2014</v>
      </c>
      <c r="C588" s="40">
        <v>977</v>
      </c>
      <c r="D588" s="40" t="s">
        <v>17</v>
      </c>
      <c r="E588" s="40" t="s">
        <v>17</v>
      </c>
      <c r="F588" s="40" t="s">
        <v>60</v>
      </c>
      <c r="G588" s="40" t="s">
        <v>2015</v>
      </c>
    </row>
    <row r="589" spans="1:7" ht="13" x14ac:dyDescent="0.15">
      <c r="A589" s="40" t="s">
        <v>25</v>
      </c>
      <c r="B589" s="40" t="s">
        <v>2016</v>
      </c>
      <c r="C589" s="40">
        <v>977</v>
      </c>
      <c r="D589" s="40" t="s">
        <v>17</v>
      </c>
      <c r="E589" s="40" t="s">
        <v>17</v>
      </c>
      <c r="F589" s="40" t="s">
        <v>60</v>
      </c>
      <c r="G589" s="40" t="s">
        <v>2017</v>
      </c>
    </row>
    <row r="590" spans="1:7" ht="13" x14ac:dyDescent="0.15">
      <c r="A590" s="40" t="s">
        <v>25</v>
      </c>
      <c r="B590" s="40" t="s">
        <v>2021</v>
      </c>
      <c r="C590" s="40">
        <v>971</v>
      </c>
      <c r="D590" s="40" t="s">
        <v>17</v>
      </c>
      <c r="E590" s="40" t="s">
        <v>17</v>
      </c>
      <c r="F590" s="40" t="s">
        <v>60</v>
      </c>
      <c r="G590" s="40" t="s">
        <v>2022</v>
      </c>
    </row>
    <row r="591" spans="1:7" ht="13" x14ac:dyDescent="0.15">
      <c r="A591" s="40" t="s">
        <v>25</v>
      </c>
      <c r="B591" s="40" t="s">
        <v>2023</v>
      </c>
      <c r="C591" s="40">
        <v>970</v>
      </c>
      <c r="D591" s="40" t="s">
        <v>17</v>
      </c>
      <c r="E591" s="40" t="s">
        <v>17</v>
      </c>
      <c r="F591" s="40" t="s">
        <v>60</v>
      </c>
      <c r="G591" s="40" t="s">
        <v>2026</v>
      </c>
    </row>
    <row r="592" spans="1:7" ht="13" x14ac:dyDescent="0.15">
      <c r="A592" s="40" t="s">
        <v>25</v>
      </c>
      <c r="B592" s="40" t="s">
        <v>2027</v>
      </c>
      <c r="C592" s="40">
        <v>966</v>
      </c>
      <c r="D592" s="40" t="s">
        <v>17</v>
      </c>
      <c r="E592" s="40" t="s">
        <v>17</v>
      </c>
      <c r="F592" s="40" t="s">
        <v>60</v>
      </c>
      <c r="G592" s="40" t="s">
        <v>2028</v>
      </c>
    </row>
    <row r="593" spans="1:7" ht="13" x14ac:dyDescent="0.15">
      <c r="A593" s="40" t="s">
        <v>25</v>
      </c>
      <c r="B593" s="40" t="s">
        <v>2030</v>
      </c>
      <c r="C593" s="40">
        <v>962</v>
      </c>
      <c r="D593" s="40" t="s">
        <v>17</v>
      </c>
      <c r="E593" s="40" t="s">
        <v>17</v>
      </c>
      <c r="F593" s="40" t="s">
        <v>60</v>
      </c>
      <c r="G593" s="40" t="s">
        <v>2031</v>
      </c>
    </row>
    <row r="594" spans="1:7" ht="13" x14ac:dyDescent="0.15">
      <c r="A594" s="40" t="s">
        <v>25</v>
      </c>
      <c r="B594" s="40" t="s">
        <v>6546</v>
      </c>
      <c r="C594" s="40">
        <v>961</v>
      </c>
      <c r="D594" s="40" t="s">
        <v>17</v>
      </c>
      <c r="E594" s="40" t="s">
        <v>17</v>
      </c>
      <c r="F594" s="40" t="s">
        <v>60</v>
      </c>
      <c r="G594" s="40" t="s">
        <v>2033</v>
      </c>
    </row>
    <row r="595" spans="1:7" ht="13" x14ac:dyDescent="0.15">
      <c r="A595" s="40" t="s">
        <v>25</v>
      </c>
      <c r="B595" s="40" t="s">
        <v>2037</v>
      </c>
      <c r="C595" s="40">
        <v>948</v>
      </c>
      <c r="D595" s="40" t="s">
        <v>17</v>
      </c>
      <c r="E595" s="40" t="s">
        <v>17</v>
      </c>
      <c r="F595" s="40" t="s">
        <v>60</v>
      </c>
      <c r="G595" s="40" t="s">
        <v>2039</v>
      </c>
    </row>
    <row r="596" spans="1:7" ht="13" x14ac:dyDescent="0.15">
      <c r="A596" s="40" t="s">
        <v>25</v>
      </c>
      <c r="B596" s="40" t="s">
        <v>2040</v>
      </c>
      <c r="C596" s="40">
        <v>929</v>
      </c>
      <c r="D596" s="40" t="s">
        <v>17</v>
      </c>
      <c r="E596" s="40" t="s">
        <v>17</v>
      </c>
      <c r="F596" s="40" t="s">
        <v>60</v>
      </c>
      <c r="G596" s="40" t="s">
        <v>2041</v>
      </c>
    </row>
    <row r="597" spans="1:7" ht="13" x14ac:dyDescent="0.15">
      <c r="A597" s="40" t="s">
        <v>25</v>
      </c>
      <c r="B597" s="40" t="s">
        <v>2045</v>
      </c>
      <c r="C597" s="40">
        <v>925</v>
      </c>
      <c r="D597" s="40" t="s">
        <v>17</v>
      </c>
      <c r="E597" s="40" t="s">
        <v>17</v>
      </c>
      <c r="F597" s="40" t="s">
        <v>60</v>
      </c>
      <c r="G597" s="40" t="s">
        <v>2046</v>
      </c>
    </row>
    <row r="598" spans="1:7" ht="13" x14ac:dyDescent="0.15">
      <c r="A598" s="40" t="s">
        <v>25</v>
      </c>
      <c r="B598" s="40" t="s">
        <v>2047</v>
      </c>
      <c r="C598" s="40">
        <v>924</v>
      </c>
      <c r="D598" s="40" t="s">
        <v>17</v>
      </c>
      <c r="E598" s="40" t="s">
        <v>17</v>
      </c>
      <c r="F598" s="40" t="s">
        <v>17</v>
      </c>
      <c r="G598" s="40" t="s">
        <v>2048</v>
      </c>
    </row>
    <row r="599" spans="1:7" ht="13" x14ac:dyDescent="0.15">
      <c r="A599" s="40" t="s">
        <v>25</v>
      </c>
      <c r="B599" s="40" t="s">
        <v>6547</v>
      </c>
      <c r="C599" s="40">
        <v>922</v>
      </c>
      <c r="D599" s="40" t="s">
        <v>17</v>
      </c>
      <c r="E599" s="40" t="s">
        <v>17</v>
      </c>
      <c r="F599" s="40" t="s">
        <v>60</v>
      </c>
      <c r="G599" s="40" t="s">
        <v>2051</v>
      </c>
    </row>
    <row r="600" spans="1:7" ht="13" x14ac:dyDescent="0.15">
      <c r="A600" s="40" t="s">
        <v>25</v>
      </c>
      <c r="B600" s="40" t="s">
        <v>2053</v>
      </c>
      <c r="C600" s="40">
        <v>921</v>
      </c>
      <c r="D600" s="40" t="s">
        <v>17</v>
      </c>
      <c r="E600" s="40" t="s">
        <v>17</v>
      </c>
      <c r="F600" s="40" t="s">
        <v>60</v>
      </c>
      <c r="G600" s="40" t="s">
        <v>2054</v>
      </c>
    </row>
    <row r="601" spans="1:7" ht="13" x14ac:dyDescent="0.15">
      <c r="A601" s="40" t="s">
        <v>25</v>
      </c>
      <c r="B601" s="40" t="s">
        <v>2058</v>
      </c>
      <c r="C601" s="40">
        <v>915</v>
      </c>
      <c r="D601" s="40" t="s">
        <v>17</v>
      </c>
      <c r="E601" s="40" t="s">
        <v>17</v>
      </c>
      <c r="F601" s="40" t="s">
        <v>17</v>
      </c>
      <c r="G601" s="40" t="s">
        <v>2059</v>
      </c>
    </row>
    <row r="602" spans="1:7" ht="13" x14ac:dyDescent="0.15">
      <c r="A602" s="40" t="s">
        <v>25</v>
      </c>
      <c r="B602" s="40" t="s">
        <v>2060</v>
      </c>
      <c r="C602" s="40">
        <v>912</v>
      </c>
      <c r="D602" s="40" t="s">
        <v>17</v>
      </c>
      <c r="E602" s="40" t="s">
        <v>17</v>
      </c>
      <c r="F602" s="40" t="s">
        <v>60</v>
      </c>
      <c r="G602" s="40" t="s">
        <v>2063</v>
      </c>
    </row>
    <row r="603" spans="1:7" ht="13" x14ac:dyDescent="0.15">
      <c r="A603" s="40" t="s">
        <v>25</v>
      </c>
      <c r="B603" s="40" t="s">
        <v>2067</v>
      </c>
      <c r="C603" s="40">
        <v>903</v>
      </c>
      <c r="D603" s="40" t="s">
        <v>17</v>
      </c>
      <c r="E603" s="40" t="s">
        <v>17</v>
      </c>
      <c r="F603" s="40" t="s">
        <v>60</v>
      </c>
      <c r="G603" s="40" t="s">
        <v>2071</v>
      </c>
    </row>
    <row r="604" spans="1:7" ht="13" x14ac:dyDescent="0.15">
      <c r="A604" s="40" t="s">
        <v>25</v>
      </c>
      <c r="B604" s="40" t="s">
        <v>2075</v>
      </c>
      <c r="C604" s="40">
        <v>901</v>
      </c>
      <c r="D604" s="40" t="s">
        <v>17</v>
      </c>
      <c r="E604" s="40" t="s">
        <v>17</v>
      </c>
      <c r="F604" s="40" t="s">
        <v>60</v>
      </c>
      <c r="G604" s="40" t="s">
        <v>2076</v>
      </c>
    </row>
    <row r="605" spans="1:7" ht="13" x14ac:dyDescent="0.15">
      <c r="A605" s="40" t="s">
        <v>25</v>
      </c>
      <c r="B605" s="40" t="s">
        <v>2079</v>
      </c>
      <c r="C605" s="40">
        <v>894</v>
      </c>
      <c r="D605" s="40" t="s">
        <v>17</v>
      </c>
      <c r="E605" s="40" t="s">
        <v>17</v>
      </c>
      <c r="F605" s="40" t="s">
        <v>60</v>
      </c>
      <c r="G605" s="40" t="s">
        <v>2080</v>
      </c>
    </row>
    <row r="606" spans="1:7" ht="13" x14ac:dyDescent="0.15">
      <c r="A606" s="40" t="s">
        <v>25</v>
      </c>
      <c r="B606" s="40" t="s">
        <v>2085</v>
      </c>
      <c r="C606" s="40">
        <v>892</v>
      </c>
      <c r="D606" s="40" t="s">
        <v>17</v>
      </c>
      <c r="E606" s="40" t="s">
        <v>17</v>
      </c>
      <c r="F606" s="40" t="s">
        <v>60</v>
      </c>
      <c r="G606" s="40" t="s">
        <v>2086</v>
      </c>
    </row>
    <row r="607" spans="1:7" ht="13" x14ac:dyDescent="0.15">
      <c r="A607" s="40" t="s">
        <v>25</v>
      </c>
      <c r="B607" s="40" t="s">
        <v>6548</v>
      </c>
      <c r="C607" s="40">
        <v>886</v>
      </c>
      <c r="D607" s="40" t="s">
        <v>17</v>
      </c>
      <c r="E607" s="40" t="s">
        <v>17</v>
      </c>
      <c r="F607" s="40" t="s">
        <v>60</v>
      </c>
      <c r="G607" s="40" t="s">
        <v>2091</v>
      </c>
    </row>
    <row r="608" spans="1:7" ht="13" x14ac:dyDescent="0.15">
      <c r="A608" s="40" t="s">
        <v>25</v>
      </c>
      <c r="B608" s="40" t="s">
        <v>2094</v>
      </c>
      <c r="C608" s="40">
        <v>884</v>
      </c>
      <c r="D608" s="40" t="s">
        <v>17</v>
      </c>
      <c r="E608" s="40" t="s">
        <v>17</v>
      </c>
      <c r="F608" s="40" t="s">
        <v>17</v>
      </c>
      <c r="G608" s="40" t="s">
        <v>2097</v>
      </c>
    </row>
    <row r="609" spans="1:7" ht="13" x14ac:dyDescent="0.15">
      <c r="A609" s="40" t="s">
        <v>25</v>
      </c>
      <c r="B609" s="40" t="s">
        <v>2099</v>
      </c>
      <c r="C609" s="40">
        <v>869</v>
      </c>
      <c r="D609" s="40" t="s">
        <v>17</v>
      </c>
      <c r="E609" s="40" t="s">
        <v>17</v>
      </c>
      <c r="F609" s="40" t="s">
        <v>60</v>
      </c>
      <c r="G609" s="40" t="s">
        <v>2102</v>
      </c>
    </row>
    <row r="610" spans="1:7" ht="13" x14ac:dyDescent="0.15">
      <c r="A610" s="40" t="s">
        <v>25</v>
      </c>
      <c r="B610" s="40" t="s">
        <v>2103</v>
      </c>
      <c r="C610" s="40">
        <v>868</v>
      </c>
      <c r="D610" s="40" t="s">
        <v>17</v>
      </c>
      <c r="E610" s="40" t="s">
        <v>17</v>
      </c>
      <c r="F610" s="40" t="s">
        <v>60</v>
      </c>
      <c r="G610" s="40" t="s">
        <v>2104</v>
      </c>
    </row>
    <row r="611" spans="1:7" ht="13" x14ac:dyDescent="0.15">
      <c r="A611" s="40" t="s">
        <v>25</v>
      </c>
      <c r="B611" s="40" t="s">
        <v>2105</v>
      </c>
      <c r="C611" s="40">
        <v>862</v>
      </c>
      <c r="D611" s="40" t="s">
        <v>17</v>
      </c>
      <c r="E611" s="40" t="s">
        <v>17</v>
      </c>
      <c r="F611" s="40" t="s">
        <v>17</v>
      </c>
      <c r="G611" s="40" t="s">
        <v>2106</v>
      </c>
    </row>
    <row r="612" spans="1:7" ht="13" x14ac:dyDescent="0.15">
      <c r="A612" s="40" t="s">
        <v>25</v>
      </c>
      <c r="B612" s="40" t="s">
        <v>2107</v>
      </c>
      <c r="C612" s="40">
        <v>861</v>
      </c>
      <c r="D612" s="40" t="s">
        <v>17</v>
      </c>
      <c r="E612" s="40" t="s">
        <v>17</v>
      </c>
      <c r="F612" s="40" t="s">
        <v>17</v>
      </c>
      <c r="G612" s="40" t="s">
        <v>2108</v>
      </c>
    </row>
    <row r="613" spans="1:7" ht="13" x14ac:dyDescent="0.15">
      <c r="A613" s="40" t="s">
        <v>25</v>
      </c>
      <c r="B613" s="40" t="s">
        <v>2110</v>
      </c>
      <c r="C613" s="40">
        <v>854</v>
      </c>
      <c r="D613" s="40" t="s">
        <v>17</v>
      </c>
      <c r="E613" s="40" t="s">
        <v>17</v>
      </c>
      <c r="F613" s="40" t="s">
        <v>60</v>
      </c>
      <c r="G613" s="40" t="s">
        <v>2113</v>
      </c>
    </row>
    <row r="614" spans="1:7" ht="13" x14ac:dyDescent="0.15">
      <c r="A614" s="40" t="s">
        <v>25</v>
      </c>
      <c r="B614" s="40" t="s">
        <v>2114</v>
      </c>
      <c r="C614" s="40">
        <v>848</v>
      </c>
      <c r="D614" s="40" t="s">
        <v>17</v>
      </c>
      <c r="E614" s="40" t="s">
        <v>17</v>
      </c>
      <c r="F614" s="40" t="s">
        <v>17</v>
      </c>
      <c r="G614" s="40" t="s">
        <v>2117</v>
      </c>
    </row>
    <row r="615" spans="1:7" ht="13" x14ac:dyDescent="0.15">
      <c r="A615" s="40" t="s">
        <v>25</v>
      </c>
      <c r="B615" s="40" t="s">
        <v>2118</v>
      </c>
      <c r="C615" s="40">
        <v>835</v>
      </c>
      <c r="D615" s="40" t="s">
        <v>17</v>
      </c>
      <c r="E615" s="40" t="s">
        <v>17</v>
      </c>
      <c r="F615" s="40" t="s">
        <v>60</v>
      </c>
      <c r="G615" s="40" t="s">
        <v>2121</v>
      </c>
    </row>
    <row r="616" spans="1:7" ht="13" x14ac:dyDescent="0.15">
      <c r="A616" s="40" t="s">
        <v>25</v>
      </c>
      <c r="B616" s="40" t="s">
        <v>2123</v>
      </c>
      <c r="C616" s="40">
        <v>834</v>
      </c>
      <c r="D616" s="40" t="s">
        <v>17</v>
      </c>
      <c r="E616" s="40" t="s">
        <v>17</v>
      </c>
      <c r="F616" s="40" t="s">
        <v>60</v>
      </c>
      <c r="G616" s="40" t="s">
        <v>2126</v>
      </c>
    </row>
    <row r="617" spans="1:7" ht="13" x14ac:dyDescent="0.15">
      <c r="A617" s="40" t="s">
        <v>25</v>
      </c>
      <c r="B617" s="40" t="s">
        <v>2129</v>
      </c>
      <c r="C617" s="40">
        <v>829</v>
      </c>
      <c r="D617" s="40" t="s">
        <v>17</v>
      </c>
      <c r="E617" s="40" t="s">
        <v>17</v>
      </c>
      <c r="F617" s="40" t="s">
        <v>60</v>
      </c>
      <c r="G617" s="40" t="s">
        <v>2131</v>
      </c>
    </row>
    <row r="618" spans="1:7" ht="13" x14ac:dyDescent="0.15">
      <c r="A618" s="40" t="s">
        <v>25</v>
      </c>
      <c r="B618" s="40" t="s">
        <v>2134</v>
      </c>
      <c r="C618" s="40">
        <v>825</v>
      </c>
      <c r="D618" s="40" t="s">
        <v>17</v>
      </c>
      <c r="E618" s="40" t="s">
        <v>17</v>
      </c>
      <c r="F618" s="40" t="s">
        <v>60</v>
      </c>
      <c r="G618" s="40" t="s">
        <v>2136</v>
      </c>
    </row>
    <row r="619" spans="1:7" ht="13" x14ac:dyDescent="0.15">
      <c r="A619" s="40" t="s">
        <v>25</v>
      </c>
      <c r="B619" s="40" t="s">
        <v>2137</v>
      </c>
      <c r="C619" s="40">
        <v>825</v>
      </c>
      <c r="D619" s="40" t="s">
        <v>17</v>
      </c>
      <c r="E619" s="40" t="s">
        <v>17</v>
      </c>
      <c r="F619" s="40" t="s">
        <v>60</v>
      </c>
      <c r="G619" s="40" t="s">
        <v>2140</v>
      </c>
    </row>
    <row r="620" spans="1:7" ht="13" x14ac:dyDescent="0.15">
      <c r="A620" s="40" t="s">
        <v>25</v>
      </c>
      <c r="B620" s="40" t="s">
        <v>2142</v>
      </c>
      <c r="C620" s="40">
        <v>808</v>
      </c>
      <c r="D620" s="40" t="s">
        <v>17</v>
      </c>
      <c r="E620" s="40" t="s">
        <v>17</v>
      </c>
      <c r="F620" s="40" t="s">
        <v>60</v>
      </c>
      <c r="G620" s="40" t="s">
        <v>2143</v>
      </c>
    </row>
    <row r="621" spans="1:7" ht="13" x14ac:dyDescent="0.15">
      <c r="A621" s="40" t="s">
        <v>25</v>
      </c>
      <c r="B621" s="40" t="s">
        <v>2145</v>
      </c>
      <c r="C621" s="40">
        <v>805</v>
      </c>
      <c r="D621" s="40" t="s">
        <v>17</v>
      </c>
      <c r="E621" s="40" t="s">
        <v>17</v>
      </c>
      <c r="F621" s="40" t="s">
        <v>60</v>
      </c>
      <c r="G621" s="40" t="s">
        <v>2147</v>
      </c>
    </row>
    <row r="622" spans="1:7" ht="13" x14ac:dyDescent="0.15">
      <c r="A622" s="40" t="s">
        <v>25</v>
      </c>
      <c r="B622" s="40" t="s">
        <v>6549</v>
      </c>
      <c r="C622" s="40">
        <v>801</v>
      </c>
      <c r="D622" s="40" t="s">
        <v>17</v>
      </c>
      <c r="E622" s="40" t="s">
        <v>17</v>
      </c>
      <c r="F622" s="40" t="s">
        <v>60</v>
      </c>
      <c r="G622" s="40" t="s">
        <v>2149</v>
      </c>
    </row>
    <row r="623" spans="1:7" ht="13" x14ac:dyDescent="0.15">
      <c r="A623" s="40" t="s">
        <v>25</v>
      </c>
      <c r="B623" s="40" t="s">
        <v>2151</v>
      </c>
      <c r="C623" s="40">
        <v>801</v>
      </c>
      <c r="D623" s="40" t="s">
        <v>17</v>
      </c>
      <c r="E623" s="40" t="s">
        <v>17</v>
      </c>
      <c r="F623" s="40" t="s">
        <v>60</v>
      </c>
      <c r="G623" s="40" t="s">
        <v>2153</v>
      </c>
    </row>
    <row r="624" spans="1:7" ht="13" x14ac:dyDescent="0.15">
      <c r="A624" s="40" t="s">
        <v>25</v>
      </c>
      <c r="B624" s="40" t="s">
        <v>2155</v>
      </c>
      <c r="C624" s="40">
        <v>792</v>
      </c>
      <c r="D624" s="40" t="s">
        <v>17</v>
      </c>
      <c r="E624" s="40" t="s">
        <v>17</v>
      </c>
      <c r="F624" s="40" t="s">
        <v>60</v>
      </c>
      <c r="G624" s="40" t="s">
        <v>2156</v>
      </c>
    </row>
    <row r="625" spans="1:7" ht="13" x14ac:dyDescent="0.15">
      <c r="A625" s="40" t="s">
        <v>25</v>
      </c>
      <c r="B625" s="40" t="s">
        <v>2158</v>
      </c>
      <c r="C625" s="40">
        <v>792</v>
      </c>
      <c r="D625" s="40" t="s">
        <v>17</v>
      </c>
      <c r="E625" s="40" t="s">
        <v>17</v>
      </c>
      <c r="F625" s="40" t="s">
        <v>60</v>
      </c>
      <c r="G625" s="40" t="s">
        <v>2159</v>
      </c>
    </row>
    <row r="626" spans="1:7" ht="13" x14ac:dyDescent="0.15">
      <c r="A626" s="40" t="s">
        <v>25</v>
      </c>
      <c r="B626" s="40" t="s">
        <v>2161</v>
      </c>
      <c r="C626" s="40">
        <v>785</v>
      </c>
      <c r="D626" s="40" t="s">
        <v>17</v>
      </c>
      <c r="E626" s="40" t="s">
        <v>17</v>
      </c>
      <c r="F626" s="40" t="s">
        <v>17</v>
      </c>
      <c r="G626" s="40" t="s">
        <v>2162</v>
      </c>
    </row>
    <row r="627" spans="1:7" ht="13" x14ac:dyDescent="0.15">
      <c r="A627" s="40" t="s">
        <v>25</v>
      </c>
      <c r="B627" s="40" t="s">
        <v>2164</v>
      </c>
      <c r="C627" s="40">
        <v>774</v>
      </c>
      <c r="D627" s="40" t="s">
        <v>17</v>
      </c>
      <c r="E627" s="40" t="s">
        <v>17</v>
      </c>
      <c r="F627" s="40" t="s">
        <v>60</v>
      </c>
      <c r="G627" s="40" t="s">
        <v>2167</v>
      </c>
    </row>
    <row r="628" spans="1:7" ht="13" x14ac:dyDescent="0.15">
      <c r="A628" s="40" t="s">
        <v>25</v>
      </c>
      <c r="B628" s="40" t="s">
        <v>2169</v>
      </c>
      <c r="C628" s="40">
        <v>774</v>
      </c>
      <c r="D628" s="40" t="s">
        <v>17</v>
      </c>
      <c r="E628" s="40" t="s">
        <v>17</v>
      </c>
      <c r="F628" s="40" t="s">
        <v>17</v>
      </c>
      <c r="G628" s="40" t="s">
        <v>2172</v>
      </c>
    </row>
    <row r="629" spans="1:7" ht="13" x14ac:dyDescent="0.15">
      <c r="A629" s="40" t="s">
        <v>25</v>
      </c>
      <c r="B629" s="40" t="s">
        <v>2173</v>
      </c>
      <c r="C629" s="40">
        <v>770</v>
      </c>
      <c r="D629" s="40" t="s">
        <v>17</v>
      </c>
      <c r="E629" s="40" t="s">
        <v>17</v>
      </c>
      <c r="F629" s="40" t="s">
        <v>60</v>
      </c>
      <c r="G629" s="40" t="s">
        <v>2176</v>
      </c>
    </row>
    <row r="630" spans="1:7" ht="13" x14ac:dyDescent="0.15">
      <c r="A630" s="40" t="s">
        <v>25</v>
      </c>
      <c r="B630" s="40" t="s">
        <v>2178</v>
      </c>
      <c r="C630" s="40">
        <v>768</v>
      </c>
      <c r="D630" s="40" t="s">
        <v>17</v>
      </c>
      <c r="E630" s="40" t="s">
        <v>17</v>
      </c>
      <c r="F630" s="40" t="s">
        <v>60</v>
      </c>
      <c r="G630" s="40" t="s">
        <v>2179</v>
      </c>
    </row>
    <row r="631" spans="1:7" ht="13" x14ac:dyDescent="0.15">
      <c r="A631" s="40" t="s">
        <v>25</v>
      </c>
      <c r="B631" s="40" t="s">
        <v>2182</v>
      </c>
      <c r="C631" s="40">
        <v>766</v>
      </c>
      <c r="D631" s="40" t="s">
        <v>17</v>
      </c>
      <c r="E631" s="40" t="s">
        <v>17</v>
      </c>
      <c r="F631" s="40" t="s">
        <v>60</v>
      </c>
      <c r="G631" s="40" t="s">
        <v>2184</v>
      </c>
    </row>
    <row r="632" spans="1:7" ht="13" x14ac:dyDescent="0.15">
      <c r="A632" s="40" t="s">
        <v>25</v>
      </c>
      <c r="B632" s="40" t="s">
        <v>2187</v>
      </c>
      <c r="C632" s="40">
        <v>764</v>
      </c>
      <c r="D632" s="40" t="s">
        <v>17</v>
      </c>
      <c r="E632" s="40" t="s">
        <v>17</v>
      </c>
      <c r="F632" s="40" t="s">
        <v>17</v>
      </c>
      <c r="G632" s="40" t="s">
        <v>2188</v>
      </c>
    </row>
    <row r="633" spans="1:7" ht="13" x14ac:dyDescent="0.15">
      <c r="A633" s="40" t="s">
        <v>25</v>
      </c>
      <c r="B633" s="40" t="s">
        <v>2189</v>
      </c>
      <c r="C633" s="40">
        <v>761</v>
      </c>
      <c r="D633" s="40" t="s">
        <v>17</v>
      </c>
      <c r="E633" s="40" t="s">
        <v>17</v>
      </c>
      <c r="F633" s="40" t="s">
        <v>60</v>
      </c>
      <c r="G633" s="40" t="s">
        <v>2190</v>
      </c>
    </row>
    <row r="634" spans="1:7" ht="13" x14ac:dyDescent="0.15">
      <c r="A634" s="40" t="s">
        <v>25</v>
      </c>
      <c r="B634" s="40" t="s">
        <v>2191</v>
      </c>
      <c r="C634" s="40">
        <v>759</v>
      </c>
      <c r="D634" s="40" t="s">
        <v>17</v>
      </c>
      <c r="E634" s="40" t="s">
        <v>17</v>
      </c>
      <c r="F634" s="40" t="s">
        <v>60</v>
      </c>
      <c r="G634" s="40" t="s">
        <v>2192</v>
      </c>
    </row>
    <row r="635" spans="1:7" ht="13" x14ac:dyDescent="0.15">
      <c r="A635" s="40" t="s">
        <v>25</v>
      </c>
      <c r="B635" s="40" t="s">
        <v>2193</v>
      </c>
      <c r="C635" s="40">
        <v>759</v>
      </c>
      <c r="D635" s="40" t="s">
        <v>17</v>
      </c>
      <c r="E635" s="40" t="s">
        <v>17</v>
      </c>
      <c r="F635" s="40" t="s">
        <v>60</v>
      </c>
      <c r="G635" s="40" t="s">
        <v>2194</v>
      </c>
    </row>
    <row r="636" spans="1:7" ht="13" x14ac:dyDescent="0.15">
      <c r="A636" s="40" t="s">
        <v>25</v>
      </c>
      <c r="B636" s="40" t="s">
        <v>2195</v>
      </c>
      <c r="C636" s="40">
        <v>758</v>
      </c>
      <c r="D636" s="40" t="s">
        <v>17</v>
      </c>
      <c r="E636" s="40" t="s">
        <v>17</v>
      </c>
      <c r="F636" s="40" t="s">
        <v>60</v>
      </c>
      <c r="G636" s="40" t="s">
        <v>2196</v>
      </c>
    </row>
    <row r="637" spans="1:7" ht="13" x14ac:dyDescent="0.15">
      <c r="A637" s="40" t="s">
        <v>25</v>
      </c>
      <c r="B637" s="40" t="s">
        <v>2197</v>
      </c>
      <c r="C637" s="40">
        <v>754</v>
      </c>
      <c r="D637" s="40" t="s">
        <v>17</v>
      </c>
      <c r="E637" s="40" t="s">
        <v>17</v>
      </c>
      <c r="F637" s="40" t="s">
        <v>60</v>
      </c>
      <c r="G637" s="40" t="s">
        <v>2198</v>
      </c>
    </row>
    <row r="638" spans="1:7" ht="13" x14ac:dyDescent="0.15">
      <c r="A638" s="40" t="s">
        <v>25</v>
      </c>
      <c r="B638" s="40" t="s">
        <v>6550</v>
      </c>
      <c r="C638" s="40">
        <v>747</v>
      </c>
      <c r="D638" s="40" t="s">
        <v>17</v>
      </c>
      <c r="E638" s="40" t="s">
        <v>17</v>
      </c>
      <c r="F638" s="40" t="s">
        <v>60</v>
      </c>
      <c r="G638" s="40" t="s">
        <v>2199</v>
      </c>
    </row>
    <row r="639" spans="1:7" ht="13" x14ac:dyDescent="0.15">
      <c r="A639" s="40" t="s">
        <v>25</v>
      </c>
      <c r="B639" s="40" t="s">
        <v>2200</v>
      </c>
      <c r="C639" s="40">
        <v>743</v>
      </c>
      <c r="D639" s="40" t="s">
        <v>17</v>
      </c>
      <c r="E639" s="40" t="s">
        <v>17</v>
      </c>
      <c r="F639" s="40" t="s">
        <v>17</v>
      </c>
      <c r="G639" s="40" t="s">
        <v>2201</v>
      </c>
    </row>
    <row r="640" spans="1:7" ht="13" x14ac:dyDescent="0.15">
      <c r="A640" s="40" t="s">
        <v>25</v>
      </c>
      <c r="B640" s="40" t="s">
        <v>2202</v>
      </c>
      <c r="C640" s="40">
        <v>743</v>
      </c>
      <c r="D640" s="40" t="s">
        <v>17</v>
      </c>
      <c r="E640" s="40" t="s">
        <v>17</v>
      </c>
      <c r="F640" s="40" t="s">
        <v>60</v>
      </c>
      <c r="G640" s="40" t="s">
        <v>2203</v>
      </c>
    </row>
    <row r="641" spans="1:7" ht="13" x14ac:dyDescent="0.15">
      <c r="A641" s="40" t="s">
        <v>25</v>
      </c>
      <c r="B641" s="40" t="s">
        <v>2204</v>
      </c>
      <c r="C641" s="40">
        <v>740</v>
      </c>
      <c r="D641" s="40" t="s">
        <v>17</v>
      </c>
      <c r="E641" s="40" t="s">
        <v>17</v>
      </c>
      <c r="F641" s="40" t="s">
        <v>17</v>
      </c>
      <c r="G641" s="40" t="s">
        <v>2205</v>
      </c>
    </row>
    <row r="642" spans="1:7" ht="13" x14ac:dyDescent="0.15">
      <c r="A642" s="40" t="s">
        <v>25</v>
      </c>
      <c r="B642" s="40" t="s">
        <v>2206</v>
      </c>
      <c r="C642" s="40">
        <v>737</v>
      </c>
      <c r="D642" s="40" t="s">
        <v>17</v>
      </c>
      <c r="E642" s="40" t="s">
        <v>17</v>
      </c>
      <c r="F642" s="40" t="s">
        <v>17</v>
      </c>
      <c r="G642" s="40" t="s">
        <v>2207</v>
      </c>
    </row>
    <row r="643" spans="1:7" ht="13" x14ac:dyDescent="0.15">
      <c r="A643" s="40" t="s">
        <v>25</v>
      </c>
      <c r="B643" s="40" t="s">
        <v>2208</v>
      </c>
      <c r="C643" s="40">
        <v>729</v>
      </c>
      <c r="D643" s="40" t="s">
        <v>17</v>
      </c>
      <c r="E643" s="40" t="s">
        <v>17</v>
      </c>
      <c r="F643" s="40" t="s">
        <v>60</v>
      </c>
      <c r="G643" s="40" t="s">
        <v>2209</v>
      </c>
    </row>
    <row r="644" spans="1:7" ht="13" x14ac:dyDescent="0.15">
      <c r="A644" s="40" t="s">
        <v>25</v>
      </c>
      <c r="B644" s="40" t="s">
        <v>2210</v>
      </c>
      <c r="C644" s="40">
        <v>729</v>
      </c>
      <c r="D644" s="40" t="s">
        <v>17</v>
      </c>
      <c r="E644" s="40" t="s">
        <v>17</v>
      </c>
      <c r="F644" s="40" t="s">
        <v>17</v>
      </c>
      <c r="G644" s="40" t="s">
        <v>2211</v>
      </c>
    </row>
    <row r="645" spans="1:7" ht="13" x14ac:dyDescent="0.15">
      <c r="A645" s="40" t="s">
        <v>25</v>
      </c>
      <c r="B645" s="40" t="s">
        <v>2212</v>
      </c>
      <c r="C645" s="40">
        <v>728</v>
      </c>
      <c r="D645" s="40" t="s">
        <v>17</v>
      </c>
      <c r="E645" s="40" t="s">
        <v>17</v>
      </c>
      <c r="F645" s="40" t="s">
        <v>17</v>
      </c>
      <c r="G645" s="40" t="s">
        <v>2213</v>
      </c>
    </row>
    <row r="646" spans="1:7" ht="13" x14ac:dyDescent="0.15">
      <c r="A646" s="40" t="s">
        <v>25</v>
      </c>
      <c r="B646" s="40" t="s">
        <v>2214</v>
      </c>
      <c r="C646" s="40">
        <v>725</v>
      </c>
      <c r="D646" s="40" t="s">
        <v>17</v>
      </c>
      <c r="E646" s="40" t="s">
        <v>17</v>
      </c>
      <c r="F646" s="40" t="s">
        <v>60</v>
      </c>
      <c r="G646" s="40" t="s">
        <v>2215</v>
      </c>
    </row>
    <row r="647" spans="1:7" ht="13" x14ac:dyDescent="0.15">
      <c r="A647" s="40" t="s">
        <v>25</v>
      </c>
      <c r="B647" s="40" t="s">
        <v>2216</v>
      </c>
      <c r="C647" s="40">
        <v>724</v>
      </c>
      <c r="D647" s="40" t="s">
        <v>17</v>
      </c>
      <c r="E647" s="40" t="s">
        <v>17</v>
      </c>
      <c r="F647" s="40" t="s">
        <v>60</v>
      </c>
      <c r="G647" s="40" t="s">
        <v>2217</v>
      </c>
    </row>
    <row r="648" spans="1:7" ht="13" x14ac:dyDescent="0.15">
      <c r="A648" s="40" t="s">
        <v>25</v>
      </c>
      <c r="B648" s="40" t="s">
        <v>6551</v>
      </c>
      <c r="C648" s="40">
        <v>723</v>
      </c>
      <c r="D648" s="40" t="s">
        <v>17</v>
      </c>
      <c r="E648" s="40" t="s">
        <v>17</v>
      </c>
      <c r="F648" s="40" t="s">
        <v>60</v>
      </c>
      <c r="G648" s="40" t="s">
        <v>2218</v>
      </c>
    </row>
    <row r="649" spans="1:7" ht="13" x14ac:dyDescent="0.15">
      <c r="A649" s="40" t="s">
        <v>25</v>
      </c>
      <c r="B649" s="40" t="s">
        <v>2219</v>
      </c>
      <c r="C649" s="40">
        <v>723</v>
      </c>
      <c r="D649" s="40" t="s">
        <v>17</v>
      </c>
      <c r="E649" s="40" t="s">
        <v>17</v>
      </c>
      <c r="F649" s="40" t="s">
        <v>60</v>
      </c>
      <c r="G649" s="40" t="s">
        <v>2220</v>
      </c>
    </row>
    <row r="650" spans="1:7" ht="13" x14ac:dyDescent="0.15">
      <c r="A650" s="40" t="s">
        <v>25</v>
      </c>
      <c r="B650" s="40" t="s">
        <v>2221</v>
      </c>
      <c r="C650" s="40">
        <v>715</v>
      </c>
      <c r="D650" s="40" t="s">
        <v>17</v>
      </c>
      <c r="E650" s="40" t="s">
        <v>17</v>
      </c>
      <c r="F650" s="40" t="s">
        <v>60</v>
      </c>
      <c r="G650" s="40" t="s">
        <v>2222</v>
      </c>
    </row>
    <row r="651" spans="1:7" ht="13" x14ac:dyDescent="0.15">
      <c r="A651" s="40" t="s">
        <v>25</v>
      </c>
      <c r="B651" s="40" t="s">
        <v>2223</v>
      </c>
      <c r="C651" s="40">
        <v>710</v>
      </c>
      <c r="D651" s="40" t="s">
        <v>17</v>
      </c>
      <c r="E651" s="40" t="s">
        <v>17</v>
      </c>
      <c r="F651" s="40" t="s">
        <v>60</v>
      </c>
      <c r="G651" s="40" t="s">
        <v>2224</v>
      </c>
    </row>
    <row r="652" spans="1:7" ht="13" x14ac:dyDescent="0.15">
      <c r="A652" s="40" t="s">
        <v>25</v>
      </c>
      <c r="B652" s="40" t="s">
        <v>2225</v>
      </c>
      <c r="C652" s="40">
        <v>706</v>
      </c>
      <c r="D652" s="40" t="s">
        <v>17</v>
      </c>
      <c r="E652" s="40" t="s">
        <v>17</v>
      </c>
      <c r="F652" s="40" t="s">
        <v>60</v>
      </c>
      <c r="G652" s="40" t="s">
        <v>2226</v>
      </c>
    </row>
    <row r="653" spans="1:7" ht="13" x14ac:dyDescent="0.15">
      <c r="A653" s="40" t="s">
        <v>25</v>
      </c>
      <c r="B653" s="40" t="s">
        <v>2227</v>
      </c>
      <c r="C653" s="40">
        <v>687</v>
      </c>
      <c r="D653" s="40" t="s">
        <v>17</v>
      </c>
      <c r="E653" s="40" t="s">
        <v>17</v>
      </c>
      <c r="F653" s="40" t="s">
        <v>60</v>
      </c>
      <c r="G653" s="40" t="s">
        <v>2228</v>
      </c>
    </row>
    <row r="654" spans="1:7" ht="13" x14ac:dyDescent="0.15">
      <c r="A654" s="40" t="s">
        <v>25</v>
      </c>
      <c r="B654" s="40" t="s">
        <v>2229</v>
      </c>
      <c r="C654" s="40">
        <v>680</v>
      </c>
      <c r="D654" s="40" t="s">
        <v>17</v>
      </c>
      <c r="E654" s="40" t="s">
        <v>17</v>
      </c>
      <c r="F654" s="40" t="s">
        <v>60</v>
      </c>
      <c r="G654" s="40" t="s">
        <v>2230</v>
      </c>
    </row>
    <row r="655" spans="1:7" ht="13" x14ac:dyDescent="0.15">
      <c r="A655" s="40" t="s">
        <v>25</v>
      </c>
      <c r="B655" s="40" t="s">
        <v>2231</v>
      </c>
      <c r="C655" s="40">
        <v>676</v>
      </c>
      <c r="D655" s="40" t="s">
        <v>17</v>
      </c>
      <c r="E655" s="40" t="s">
        <v>17</v>
      </c>
      <c r="F655" s="40" t="s">
        <v>60</v>
      </c>
      <c r="G655" s="40" t="s">
        <v>2232</v>
      </c>
    </row>
    <row r="656" spans="1:7" ht="13" x14ac:dyDescent="0.15">
      <c r="A656" s="40" t="s">
        <v>25</v>
      </c>
      <c r="B656" s="40" t="s">
        <v>2233</v>
      </c>
      <c r="C656" s="40">
        <v>673</v>
      </c>
      <c r="D656" s="40" t="s">
        <v>17</v>
      </c>
      <c r="E656" s="40" t="s">
        <v>17</v>
      </c>
      <c r="F656" s="40" t="s">
        <v>17</v>
      </c>
      <c r="G656" s="40" t="s">
        <v>2234</v>
      </c>
    </row>
    <row r="657" spans="1:7" ht="13" x14ac:dyDescent="0.15">
      <c r="A657" s="40" t="s">
        <v>25</v>
      </c>
      <c r="B657" s="40" t="s">
        <v>2235</v>
      </c>
      <c r="C657" s="40">
        <v>666</v>
      </c>
      <c r="D657" s="40" t="s">
        <v>17</v>
      </c>
      <c r="E657" s="40" t="s">
        <v>17</v>
      </c>
      <c r="F657" s="40" t="s">
        <v>60</v>
      </c>
      <c r="G657" s="40" t="s">
        <v>2236</v>
      </c>
    </row>
    <row r="658" spans="1:7" ht="13" x14ac:dyDescent="0.15">
      <c r="A658" s="40" t="s">
        <v>25</v>
      </c>
      <c r="B658" s="40" t="s">
        <v>2237</v>
      </c>
      <c r="C658" s="40">
        <v>666</v>
      </c>
      <c r="D658" s="40" t="s">
        <v>17</v>
      </c>
      <c r="E658" s="40" t="s">
        <v>17</v>
      </c>
      <c r="F658" s="40" t="s">
        <v>60</v>
      </c>
      <c r="G658" s="40" t="s">
        <v>2238</v>
      </c>
    </row>
    <row r="659" spans="1:7" ht="13" x14ac:dyDescent="0.15">
      <c r="A659" s="40" t="s">
        <v>25</v>
      </c>
      <c r="B659" s="40" t="s">
        <v>2239</v>
      </c>
      <c r="C659" s="40">
        <v>663</v>
      </c>
      <c r="D659" s="40" t="s">
        <v>17</v>
      </c>
      <c r="E659" s="40" t="s">
        <v>17</v>
      </c>
      <c r="F659" s="40" t="s">
        <v>60</v>
      </c>
      <c r="G659" s="40" t="s">
        <v>2240</v>
      </c>
    </row>
    <row r="660" spans="1:7" ht="13" x14ac:dyDescent="0.15">
      <c r="A660" s="40" t="s">
        <v>25</v>
      </c>
      <c r="B660" s="40" t="s">
        <v>2241</v>
      </c>
      <c r="C660" s="40">
        <v>659</v>
      </c>
      <c r="D660" s="40" t="s">
        <v>17</v>
      </c>
      <c r="E660" s="40" t="s">
        <v>17</v>
      </c>
      <c r="F660" s="40" t="s">
        <v>60</v>
      </c>
      <c r="G660" s="40" t="s">
        <v>2242</v>
      </c>
    </row>
    <row r="661" spans="1:7" ht="13" x14ac:dyDescent="0.15">
      <c r="A661" s="40" t="s">
        <v>25</v>
      </c>
      <c r="B661" s="40" t="s">
        <v>2243</v>
      </c>
      <c r="C661" s="40">
        <v>658</v>
      </c>
      <c r="D661" s="40" t="s">
        <v>17</v>
      </c>
      <c r="E661" s="40" t="s">
        <v>17</v>
      </c>
      <c r="F661" s="40" t="s">
        <v>60</v>
      </c>
      <c r="G661" s="40" t="s">
        <v>2244</v>
      </c>
    </row>
    <row r="662" spans="1:7" ht="13" x14ac:dyDescent="0.15">
      <c r="A662" s="40" t="s">
        <v>25</v>
      </c>
      <c r="B662" s="40" t="s">
        <v>2245</v>
      </c>
      <c r="C662" s="40">
        <v>653</v>
      </c>
      <c r="D662" s="40" t="s">
        <v>17</v>
      </c>
      <c r="E662" s="40" t="s">
        <v>17</v>
      </c>
      <c r="F662" s="40" t="s">
        <v>60</v>
      </c>
      <c r="G662" s="40" t="s">
        <v>2246</v>
      </c>
    </row>
    <row r="663" spans="1:7" ht="13" x14ac:dyDescent="0.15">
      <c r="A663" s="40" t="s">
        <v>25</v>
      </c>
      <c r="B663" s="40" t="s">
        <v>2247</v>
      </c>
      <c r="C663" s="40">
        <v>649</v>
      </c>
      <c r="D663" s="40" t="s">
        <v>17</v>
      </c>
      <c r="E663" s="40" t="s">
        <v>17</v>
      </c>
      <c r="F663" s="40" t="s">
        <v>60</v>
      </c>
      <c r="G663" s="40" t="s">
        <v>2248</v>
      </c>
    </row>
    <row r="664" spans="1:7" ht="13" x14ac:dyDescent="0.15">
      <c r="A664" s="40" t="s">
        <v>25</v>
      </c>
      <c r="B664" s="40" t="s">
        <v>2249</v>
      </c>
      <c r="C664" s="40">
        <v>644</v>
      </c>
      <c r="D664" s="40" t="s">
        <v>17</v>
      </c>
      <c r="E664" s="40" t="s">
        <v>17</v>
      </c>
      <c r="F664" s="40" t="s">
        <v>17</v>
      </c>
      <c r="G664" s="40" t="s">
        <v>2250</v>
      </c>
    </row>
    <row r="665" spans="1:7" ht="13" x14ac:dyDescent="0.15">
      <c r="A665" s="40" t="s">
        <v>25</v>
      </c>
      <c r="B665" s="40" t="s">
        <v>2251</v>
      </c>
      <c r="C665" s="40">
        <v>643</v>
      </c>
      <c r="D665" s="40" t="s">
        <v>17</v>
      </c>
      <c r="E665" s="40" t="s">
        <v>17</v>
      </c>
      <c r="F665" s="40" t="s">
        <v>60</v>
      </c>
      <c r="G665" s="40" t="s">
        <v>2252</v>
      </c>
    </row>
    <row r="666" spans="1:7" ht="13" x14ac:dyDescent="0.15">
      <c r="A666" s="40" t="s">
        <v>25</v>
      </c>
      <c r="B666" s="40" t="s">
        <v>2253</v>
      </c>
      <c r="C666" s="40">
        <v>630</v>
      </c>
      <c r="D666" s="40" t="s">
        <v>17</v>
      </c>
      <c r="E666" s="40" t="s">
        <v>17</v>
      </c>
      <c r="F666" s="40" t="s">
        <v>17</v>
      </c>
      <c r="G666" s="40" t="s">
        <v>2254</v>
      </c>
    </row>
    <row r="667" spans="1:7" ht="13" x14ac:dyDescent="0.15">
      <c r="A667" s="40" t="s">
        <v>25</v>
      </c>
      <c r="B667" s="40" t="s">
        <v>2255</v>
      </c>
      <c r="C667" s="40">
        <v>614</v>
      </c>
      <c r="D667" s="40" t="s">
        <v>17</v>
      </c>
      <c r="E667" s="40" t="s">
        <v>17</v>
      </c>
      <c r="F667" s="40" t="s">
        <v>60</v>
      </c>
      <c r="G667" s="40" t="s">
        <v>2256</v>
      </c>
    </row>
    <row r="668" spans="1:7" ht="13" x14ac:dyDescent="0.15">
      <c r="A668" s="40" t="s">
        <v>25</v>
      </c>
      <c r="B668" s="40" t="s">
        <v>2257</v>
      </c>
      <c r="C668" s="40">
        <v>610</v>
      </c>
      <c r="D668" s="40" t="s">
        <v>17</v>
      </c>
      <c r="E668" s="40" t="s">
        <v>17</v>
      </c>
      <c r="F668" s="40" t="s">
        <v>60</v>
      </c>
      <c r="G668" s="40" t="s">
        <v>2258</v>
      </c>
    </row>
    <row r="669" spans="1:7" ht="13" x14ac:dyDescent="0.15">
      <c r="A669" s="40" t="s">
        <v>25</v>
      </c>
      <c r="B669" s="40" t="s">
        <v>6552</v>
      </c>
      <c r="C669" s="40">
        <v>608</v>
      </c>
      <c r="D669" s="40" t="s">
        <v>17</v>
      </c>
      <c r="E669" s="40" t="s">
        <v>17</v>
      </c>
      <c r="F669" s="40" t="s">
        <v>60</v>
      </c>
      <c r="G669" s="40" t="s">
        <v>2259</v>
      </c>
    </row>
    <row r="670" spans="1:7" ht="13" x14ac:dyDescent="0.15">
      <c r="A670" s="40" t="s">
        <v>25</v>
      </c>
      <c r="B670" s="40" t="s">
        <v>2260</v>
      </c>
      <c r="C670" s="40">
        <v>606</v>
      </c>
      <c r="D670" s="40" t="s">
        <v>17</v>
      </c>
      <c r="E670" s="40" t="s">
        <v>17</v>
      </c>
      <c r="F670" s="40" t="s">
        <v>17</v>
      </c>
      <c r="G670" s="40" t="s">
        <v>2261</v>
      </c>
    </row>
    <row r="671" spans="1:7" ht="13" x14ac:dyDescent="0.15">
      <c r="A671" s="40" t="s">
        <v>25</v>
      </c>
      <c r="B671" s="40" t="s">
        <v>2262</v>
      </c>
      <c r="C671" s="40">
        <v>604</v>
      </c>
      <c r="D671" s="40" t="s">
        <v>17</v>
      </c>
      <c r="E671" s="40" t="s">
        <v>17</v>
      </c>
      <c r="F671" s="40" t="s">
        <v>60</v>
      </c>
      <c r="G671" s="40" t="s">
        <v>2263</v>
      </c>
    </row>
    <row r="672" spans="1:7" ht="13" x14ac:dyDescent="0.15">
      <c r="A672" s="40" t="s">
        <v>25</v>
      </c>
      <c r="B672" s="40" t="s">
        <v>2264</v>
      </c>
      <c r="C672" s="40">
        <v>603</v>
      </c>
      <c r="D672" s="40" t="s">
        <v>17</v>
      </c>
      <c r="E672" s="40" t="s">
        <v>17</v>
      </c>
      <c r="F672" s="40" t="s">
        <v>60</v>
      </c>
      <c r="G672" s="40" t="s">
        <v>2265</v>
      </c>
    </row>
    <row r="673" spans="1:7" ht="13" x14ac:dyDescent="0.15">
      <c r="A673" s="40" t="s">
        <v>25</v>
      </c>
      <c r="B673" s="40" t="s">
        <v>2266</v>
      </c>
      <c r="C673" s="40">
        <v>602</v>
      </c>
      <c r="D673" s="40" t="s">
        <v>17</v>
      </c>
      <c r="E673" s="40" t="s">
        <v>17</v>
      </c>
      <c r="F673" s="40" t="s">
        <v>17</v>
      </c>
      <c r="G673" s="40" t="s">
        <v>2267</v>
      </c>
    </row>
    <row r="674" spans="1:7" ht="13" x14ac:dyDescent="0.15">
      <c r="A674" s="40" t="s">
        <v>25</v>
      </c>
      <c r="B674" s="40" t="s">
        <v>2268</v>
      </c>
      <c r="C674" s="40">
        <v>600</v>
      </c>
      <c r="D674" s="40" t="s">
        <v>17</v>
      </c>
      <c r="E674" s="40" t="s">
        <v>17</v>
      </c>
      <c r="F674" s="40" t="s">
        <v>60</v>
      </c>
      <c r="G674" s="40" t="s">
        <v>2269</v>
      </c>
    </row>
    <row r="675" spans="1:7" ht="13" x14ac:dyDescent="0.15">
      <c r="A675" s="40" t="s">
        <v>25</v>
      </c>
      <c r="B675" s="40" t="s">
        <v>2270</v>
      </c>
      <c r="C675" s="40">
        <v>599</v>
      </c>
      <c r="D675" s="40" t="s">
        <v>17</v>
      </c>
      <c r="E675" s="40" t="s">
        <v>17</v>
      </c>
      <c r="F675" s="40" t="s">
        <v>60</v>
      </c>
      <c r="G675" s="40" t="s">
        <v>2271</v>
      </c>
    </row>
    <row r="676" spans="1:7" ht="13" x14ac:dyDescent="0.15">
      <c r="A676" s="40" t="s">
        <v>25</v>
      </c>
      <c r="B676" s="40" t="s">
        <v>2272</v>
      </c>
      <c r="C676" s="40">
        <v>593</v>
      </c>
      <c r="D676" s="40" t="s">
        <v>17</v>
      </c>
      <c r="E676" s="40" t="s">
        <v>17</v>
      </c>
      <c r="F676" s="40" t="s">
        <v>60</v>
      </c>
      <c r="G676" s="40" t="s">
        <v>2273</v>
      </c>
    </row>
    <row r="677" spans="1:7" ht="13" x14ac:dyDescent="0.15">
      <c r="A677" s="40" t="s">
        <v>25</v>
      </c>
      <c r="B677" s="40" t="s">
        <v>2274</v>
      </c>
      <c r="C677" s="40">
        <v>589</v>
      </c>
      <c r="D677" s="40" t="s">
        <v>17</v>
      </c>
      <c r="E677" s="40" t="s">
        <v>17</v>
      </c>
      <c r="F677" s="40" t="s">
        <v>60</v>
      </c>
      <c r="G677" s="40" t="s">
        <v>2275</v>
      </c>
    </row>
    <row r="678" spans="1:7" ht="13" x14ac:dyDescent="0.15">
      <c r="A678" s="40" t="s">
        <v>25</v>
      </c>
      <c r="B678" s="40" t="s">
        <v>2276</v>
      </c>
      <c r="C678" s="40">
        <v>584</v>
      </c>
      <c r="D678" s="40" t="s">
        <v>17</v>
      </c>
      <c r="E678" s="40" t="s">
        <v>17</v>
      </c>
      <c r="F678" s="40" t="s">
        <v>60</v>
      </c>
      <c r="G678" s="40" t="s">
        <v>2277</v>
      </c>
    </row>
    <row r="679" spans="1:7" ht="13" x14ac:dyDescent="0.15">
      <c r="A679" s="40" t="s">
        <v>25</v>
      </c>
      <c r="B679" s="40" t="s">
        <v>2278</v>
      </c>
      <c r="C679" s="40">
        <v>578</v>
      </c>
      <c r="D679" s="40" t="s">
        <v>17</v>
      </c>
      <c r="E679" s="40" t="s">
        <v>17</v>
      </c>
      <c r="F679" s="40" t="s">
        <v>17</v>
      </c>
      <c r="G679" s="40" t="s">
        <v>2279</v>
      </c>
    </row>
    <row r="680" spans="1:7" ht="13" x14ac:dyDescent="0.15">
      <c r="A680" s="40" t="s">
        <v>25</v>
      </c>
      <c r="B680" s="40" t="s">
        <v>2280</v>
      </c>
      <c r="C680" s="40">
        <v>573</v>
      </c>
      <c r="D680" s="40" t="s">
        <v>17</v>
      </c>
      <c r="E680" s="40" t="s">
        <v>17</v>
      </c>
      <c r="F680" s="40" t="s">
        <v>60</v>
      </c>
      <c r="G680" s="40" t="s">
        <v>2281</v>
      </c>
    </row>
    <row r="681" spans="1:7" ht="13" x14ac:dyDescent="0.15">
      <c r="A681" s="40" t="s">
        <v>25</v>
      </c>
      <c r="B681" s="40" t="s">
        <v>2282</v>
      </c>
      <c r="C681" s="40">
        <v>569</v>
      </c>
      <c r="D681" s="40" t="s">
        <v>17</v>
      </c>
      <c r="E681" s="40" t="s">
        <v>17</v>
      </c>
      <c r="F681" s="40" t="s">
        <v>60</v>
      </c>
      <c r="G681" s="40" t="s">
        <v>2283</v>
      </c>
    </row>
    <row r="682" spans="1:7" ht="13" x14ac:dyDescent="0.15">
      <c r="A682" s="40" t="s">
        <v>25</v>
      </c>
      <c r="B682" s="40" t="s">
        <v>6553</v>
      </c>
      <c r="C682" s="40">
        <v>557</v>
      </c>
      <c r="D682" s="40" t="s">
        <v>17</v>
      </c>
      <c r="E682" s="40" t="s">
        <v>17</v>
      </c>
      <c r="F682" s="40" t="s">
        <v>60</v>
      </c>
      <c r="G682" s="40" t="s">
        <v>2284</v>
      </c>
    </row>
    <row r="683" spans="1:7" ht="13" x14ac:dyDescent="0.15">
      <c r="A683" s="40" t="s">
        <v>25</v>
      </c>
      <c r="B683" s="40" t="s">
        <v>2285</v>
      </c>
      <c r="C683" s="40">
        <v>555</v>
      </c>
      <c r="D683" s="40" t="s">
        <v>17</v>
      </c>
      <c r="E683" s="40" t="s">
        <v>17</v>
      </c>
      <c r="F683" s="40" t="s">
        <v>60</v>
      </c>
      <c r="G683" s="40" t="s">
        <v>2286</v>
      </c>
    </row>
    <row r="684" spans="1:7" ht="13" x14ac:dyDescent="0.15">
      <c r="A684" s="40" t="s">
        <v>25</v>
      </c>
      <c r="B684" s="40" t="s">
        <v>2287</v>
      </c>
      <c r="C684" s="40">
        <v>545</v>
      </c>
      <c r="D684" s="40" t="s">
        <v>17</v>
      </c>
      <c r="E684" s="40" t="s">
        <v>17</v>
      </c>
      <c r="F684" s="40" t="s">
        <v>60</v>
      </c>
      <c r="G684" s="40" t="s">
        <v>2288</v>
      </c>
    </row>
    <row r="685" spans="1:7" ht="13" x14ac:dyDescent="0.15">
      <c r="A685" s="40" t="s">
        <v>25</v>
      </c>
      <c r="B685" s="40" t="s">
        <v>2289</v>
      </c>
      <c r="C685" s="40">
        <v>544</v>
      </c>
      <c r="D685" s="40" t="s">
        <v>17</v>
      </c>
      <c r="E685" s="40" t="s">
        <v>17</v>
      </c>
      <c r="F685" s="40" t="s">
        <v>60</v>
      </c>
      <c r="G685" s="40" t="s">
        <v>2290</v>
      </c>
    </row>
    <row r="686" spans="1:7" ht="13" x14ac:dyDescent="0.15">
      <c r="A686" s="40" t="s">
        <v>25</v>
      </c>
      <c r="B686" s="40" t="s">
        <v>2291</v>
      </c>
      <c r="C686" s="40">
        <v>525</v>
      </c>
      <c r="D686" s="40" t="s">
        <v>17</v>
      </c>
      <c r="E686" s="40" t="s">
        <v>17</v>
      </c>
      <c r="F686" s="40" t="s">
        <v>60</v>
      </c>
      <c r="G686" s="40" t="s">
        <v>2292</v>
      </c>
    </row>
    <row r="687" spans="1:7" ht="13" x14ac:dyDescent="0.15">
      <c r="A687" s="40" t="s">
        <v>25</v>
      </c>
      <c r="B687" s="40" t="s">
        <v>2293</v>
      </c>
      <c r="C687" s="40">
        <v>522</v>
      </c>
      <c r="D687" s="40" t="s">
        <v>17</v>
      </c>
      <c r="E687" s="40" t="s">
        <v>17</v>
      </c>
      <c r="F687" s="40" t="s">
        <v>60</v>
      </c>
      <c r="G687" s="40" t="s">
        <v>2294</v>
      </c>
    </row>
    <row r="688" spans="1:7" ht="13" x14ac:dyDescent="0.15">
      <c r="A688" s="40" t="s">
        <v>25</v>
      </c>
      <c r="B688" s="40" t="s">
        <v>2295</v>
      </c>
      <c r="C688" s="40">
        <v>521</v>
      </c>
      <c r="D688" s="40" t="s">
        <v>17</v>
      </c>
      <c r="E688" s="40" t="s">
        <v>17</v>
      </c>
      <c r="F688" s="40" t="s">
        <v>60</v>
      </c>
      <c r="G688" s="40" t="s">
        <v>2296</v>
      </c>
    </row>
    <row r="689" spans="1:7" ht="13" x14ac:dyDescent="0.15">
      <c r="A689" s="40" t="s">
        <v>25</v>
      </c>
      <c r="B689" s="40" t="s">
        <v>2297</v>
      </c>
      <c r="C689" s="40">
        <v>521</v>
      </c>
      <c r="D689" s="40" t="s">
        <v>17</v>
      </c>
      <c r="E689" s="40" t="s">
        <v>17</v>
      </c>
      <c r="F689" s="40" t="s">
        <v>60</v>
      </c>
      <c r="G689" s="40" t="s">
        <v>2298</v>
      </c>
    </row>
    <row r="690" spans="1:7" ht="13" x14ac:dyDescent="0.15">
      <c r="A690" s="40" t="s">
        <v>25</v>
      </c>
      <c r="B690" s="40" t="s">
        <v>2300</v>
      </c>
      <c r="C690" s="40">
        <v>519</v>
      </c>
      <c r="D690" s="40" t="s">
        <v>17</v>
      </c>
      <c r="E690" s="40" t="s">
        <v>17</v>
      </c>
      <c r="F690" s="40" t="s">
        <v>60</v>
      </c>
      <c r="G690" s="40" t="s">
        <v>2301</v>
      </c>
    </row>
    <row r="691" spans="1:7" ht="13" x14ac:dyDescent="0.15">
      <c r="A691" s="40" t="s">
        <v>25</v>
      </c>
      <c r="B691" s="40" t="s">
        <v>2302</v>
      </c>
      <c r="C691" s="40">
        <v>517</v>
      </c>
      <c r="D691" s="40" t="s">
        <v>17</v>
      </c>
      <c r="E691" s="40" t="s">
        <v>17</v>
      </c>
      <c r="F691" s="40" t="s">
        <v>17</v>
      </c>
      <c r="G691" s="40" t="s">
        <v>2303</v>
      </c>
    </row>
    <row r="692" spans="1:7" ht="13" x14ac:dyDescent="0.15">
      <c r="A692" s="40" t="s">
        <v>25</v>
      </c>
      <c r="B692" s="40" t="s">
        <v>2304</v>
      </c>
      <c r="C692" s="40">
        <v>509</v>
      </c>
      <c r="D692" s="40" t="s">
        <v>17</v>
      </c>
      <c r="E692" s="40" t="s">
        <v>17</v>
      </c>
      <c r="F692" s="40" t="s">
        <v>17</v>
      </c>
      <c r="G692" s="40" t="s">
        <v>2305</v>
      </c>
    </row>
    <row r="693" spans="1:7" ht="13" x14ac:dyDescent="0.15">
      <c r="A693" s="40" t="s">
        <v>25</v>
      </c>
      <c r="B693" s="40" t="s">
        <v>2306</v>
      </c>
      <c r="C693" s="40">
        <v>509</v>
      </c>
      <c r="D693" s="40" t="s">
        <v>17</v>
      </c>
      <c r="E693" s="40" t="s">
        <v>17</v>
      </c>
      <c r="F693" s="40" t="s">
        <v>17</v>
      </c>
      <c r="G693" s="40" t="s">
        <v>2307</v>
      </c>
    </row>
    <row r="694" spans="1:7" ht="13" x14ac:dyDescent="0.15">
      <c r="A694" s="40" t="s">
        <v>25</v>
      </c>
      <c r="B694" s="40" t="s">
        <v>2308</v>
      </c>
      <c r="C694" s="40">
        <v>508</v>
      </c>
      <c r="D694" s="40" t="s">
        <v>17</v>
      </c>
      <c r="E694" s="40" t="s">
        <v>17</v>
      </c>
      <c r="F694" s="40" t="s">
        <v>60</v>
      </c>
      <c r="G694" s="40" t="s">
        <v>2309</v>
      </c>
    </row>
    <row r="695" spans="1:7" ht="13" x14ac:dyDescent="0.15">
      <c r="A695" s="40" t="s">
        <v>25</v>
      </c>
      <c r="B695" s="40" t="s">
        <v>2310</v>
      </c>
      <c r="C695" s="40">
        <v>508</v>
      </c>
      <c r="D695" s="40" t="s">
        <v>17</v>
      </c>
      <c r="E695" s="40" t="s">
        <v>17</v>
      </c>
      <c r="F695" s="40" t="s">
        <v>60</v>
      </c>
      <c r="G695" s="40" t="s">
        <v>2312</v>
      </c>
    </row>
    <row r="696" spans="1:7" ht="13" x14ac:dyDescent="0.15">
      <c r="A696" s="40" t="s">
        <v>25</v>
      </c>
      <c r="B696" s="40" t="s">
        <v>2313</v>
      </c>
      <c r="C696" s="40">
        <v>505</v>
      </c>
      <c r="D696" s="40" t="s">
        <v>17</v>
      </c>
      <c r="E696" s="40" t="s">
        <v>17</v>
      </c>
      <c r="F696" s="40" t="s">
        <v>60</v>
      </c>
      <c r="G696" s="40" t="s">
        <v>2314</v>
      </c>
    </row>
    <row r="697" spans="1:7" ht="13" x14ac:dyDescent="0.15">
      <c r="A697" s="40" t="s">
        <v>25</v>
      </c>
      <c r="B697" s="40" t="s">
        <v>2316</v>
      </c>
      <c r="C697" s="40">
        <v>503</v>
      </c>
      <c r="D697" s="40" t="s">
        <v>17</v>
      </c>
      <c r="E697" s="40" t="s">
        <v>17</v>
      </c>
      <c r="F697" s="40" t="s">
        <v>60</v>
      </c>
      <c r="G697" s="40" t="s">
        <v>2317</v>
      </c>
    </row>
    <row r="698" spans="1:7" ht="13" x14ac:dyDescent="0.15">
      <c r="A698" s="40" t="s">
        <v>25</v>
      </c>
      <c r="B698" s="40" t="s">
        <v>2318</v>
      </c>
      <c r="C698" s="40">
        <v>495</v>
      </c>
      <c r="D698" s="40" t="s">
        <v>17</v>
      </c>
      <c r="E698" s="40" t="s">
        <v>17</v>
      </c>
      <c r="F698" s="40" t="s">
        <v>60</v>
      </c>
      <c r="G698" s="40" t="s">
        <v>2319</v>
      </c>
    </row>
    <row r="699" spans="1:7" ht="13" x14ac:dyDescent="0.15">
      <c r="A699" s="40" t="s">
        <v>25</v>
      </c>
      <c r="B699" s="40" t="s">
        <v>2320</v>
      </c>
      <c r="C699" s="40">
        <v>492</v>
      </c>
      <c r="D699" s="40" t="s">
        <v>17</v>
      </c>
      <c r="E699" s="40" t="s">
        <v>17</v>
      </c>
      <c r="F699" s="40" t="s">
        <v>60</v>
      </c>
      <c r="G699" s="40" t="s">
        <v>2321</v>
      </c>
    </row>
    <row r="700" spans="1:7" ht="13" x14ac:dyDescent="0.15">
      <c r="A700" s="40" t="s">
        <v>25</v>
      </c>
      <c r="B700" s="40" t="s">
        <v>2322</v>
      </c>
      <c r="C700" s="40">
        <v>490</v>
      </c>
      <c r="D700" s="40" t="s">
        <v>17</v>
      </c>
      <c r="E700" s="40" t="s">
        <v>17</v>
      </c>
      <c r="F700" s="40" t="s">
        <v>17</v>
      </c>
      <c r="G700" s="40" t="s">
        <v>2323</v>
      </c>
    </row>
    <row r="701" spans="1:7" ht="13" x14ac:dyDescent="0.15">
      <c r="A701" s="40" t="s">
        <v>25</v>
      </c>
      <c r="B701" s="40" t="s">
        <v>2324</v>
      </c>
      <c r="C701" s="40">
        <v>489</v>
      </c>
      <c r="D701" s="40" t="s">
        <v>17</v>
      </c>
      <c r="E701" s="40" t="s">
        <v>17</v>
      </c>
      <c r="F701" s="40" t="s">
        <v>60</v>
      </c>
      <c r="G701" s="40" t="s">
        <v>2326</v>
      </c>
    </row>
    <row r="702" spans="1:7" ht="13" x14ac:dyDescent="0.15">
      <c r="A702" s="40" t="s">
        <v>25</v>
      </c>
      <c r="B702" s="40" t="s">
        <v>2327</v>
      </c>
      <c r="C702" s="40">
        <v>485</v>
      </c>
      <c r="D702" s="40" t="s">
        <v>17</v>
      </c>
      <c r="E702" s="40" t="s">
        <v>17</v>
      </c>
      <c r="F702" s="40" t="s">
        <v>60</v>
      </c>
      <c r="G702" s="40" t="s">
        <v>2328</v>
      </c>
    </row>
    <row r="703" spans="1:7" ht="13" x14ac:dyDescent="0.15">
      <c r="A703" s="40" t="s">
        <v>25</v>
      </c>
      <c r="B703" s="40" t="s">
        <v>2329</v>
      </c>
      <c r="C703" s="40">
        <v>485</v>
      </c>
      <c r="D703" s="40" t="s">
        <v>17</v>
      </c>
      <c r="E703" s="40" t="s">
        <v>17</v>
      </c>
      <c r="F703" s="40" t="s">
        <v>60</v>
      </c>
      <c r="G703" s="40" t="s">
        <v>2331</v>
      </c>
    </row>
    <row r="704" spans="1:7" ht="13" x14ac:dyDescent="0.15">
      <c r="A704" s="40" t="s">
        <v>25</v>
      </c>
      <c r="B704" s="40" t="s">
        <v>6554</v>
      </c>
      <c r="C704" s="40">
        <v>481</v>
      </c>
      <c r="D704" s="40" t="s">
        <v>17</v>
      </c>
      <c r="E704" s="40" t="s">
        <v>17</v>
      </c>
      <c r="F704" s="40" t="s">
        <v>17</v>
      </c>
      <c r="G704" s="40" t="s">
        <v>2333</v>
      </c>
    </row>
    <row r="705" spans="1:7" ht="13" x14ac:dyDescent="0.15">
      <c r="A705" s="40" t="s">
        <v>25</v>
      </c>
      <c r="B705" s="40" t="s">
        <v>2334</v>
      </c>
      <c r="C705" s="40">
        <v>480</v>
      </c>
      <c r="D705" s="40" t="s">
        <v>17</v>
      </c>
      <c r="E705" s="40" t="s">
        <v>17</v>
      </c>
      <c r="F705" s="40" t="s">
        <v>60</v>
      </c>
      <c r="G705" s="40" t="s">
        <v>2335</v>
      </c>
    </row>
    <row r="706" spans="1:7" ht="13" x14ac:dyDescent="0.15">
      <c r="A706" s="40" t="s">
        <v>25</v>
      </c>
      <c r="B706" s="40" t="s">
        <v>6555</v>
      </c>
      <c r="C706" s="40">
        <v>477</v>
      </c>
      <c r="D706" s="40" t="s">
        <v>17</v>
      </c>
      <c r="E706" s="40" t="s">
        <v>17</v>
      </c>
      <c r="F706" s="40" t="s">
        <v>60</v>
      </c>
      <c r="G706" s="40" t="s">
        <v>2338</v>
      </c>
    </row>
    <row r="707" spans="1:7" ht="13" x14ac:dyDescent="0.15">
      <c r="A707" s="40" t="s">
        <v>25</v>
      </c>
      <c r="B707" s="40" t="s">
        <v>2340</v>
      </c>
      <c r="C707" s="40">
        <v>475</v>
      </c>
      <c r="D707" s="40" t="s">
        <v>17</v>
      </c>
      <c r="E707" s="40" t="s">
        <v>17</v>
      </c>
      <c r="F707" s="40" t="s">
        <v>17</v>
      </c>
      <c r="G707" s="40" t="s">
        <v>2342</v>
      </c>
    </row>
    <row r="708" spans="1:7" ht="13" x14ac:dyDescent="0.15">
      <c r="A708" s="40" t="s">
        <v>25</v>
      </c>
      <c r="B708" s="40" t="s">
        <v>2343</v>
      </c>
      <c r="C708" s="40">
        <v>474</v>
      </c>
      <c r="D708" s="40" t="s">
        <v>17</v>
      </c>
      <c r="E708" s="40" t="s">
        <v>17</v>
      </c>
      <c r="F708" s="40" t="s">
        <v>60</v>
      </c>
      <c r="G708" s="40" t="s">
        <v>2344</v>
      </c>
    </row>
    <row r="709" spans="1:7" ht="13" x14ac:dyDescent="0.15">
      <c r="A709" s="40" t="s">
        <v>25</v>
      </c>
      <c r="B709" s="40" t="s">
        <v>2346</v>
      </c>
      <c r="C709" s="40">
        <v>473</v>
      </c>
      <c r="D709" s="40" t="s">
        <v>17</v>
      </c>
      <c r="E709" s="40" t="s">
        <v>17</v>
      </c>
      <c r="F709" s="40" t="s">
        <v>60</v>
      </c>
      <c r="G709" s="40" t="s">
        <v>2347</v>
      </c>
    </row>
    <row r="710" spans="1:7" ht="13" x14ac:dyDescent="0.15">
      <c r="A710" s="40" t="s">
        <v>25</v>
      </c>
      <c r="B710" s="40" t="s">
        <v>2348</v>
      </c>
      <c r="C710" s="40">
        <v>470</v>
      </c>
      <c r="D710" s="40" t="s">
        <v>17</v>
      </c>
      <c r="E710" s="40" t="s">
        <v>17</v>
      </c>
      <c r="F710" s="40" t="s">
        <v>60</v>
      </c>
      <c r="G710" s="40" t="s">
        <v>2349</v>
      </c>
    </row>
    <row r="711" spans="1:7" ht="13" x14ac:dyDescent="0.15">
      <c r="A711" s="40" t="s">
        <v>25</v>
      </c>
      <c r="B711" s="40" t="s">
        <v>2351</v>
      </c>
      <c r="C711" s="40">
        <v>467</v>
      </c>
      <c r="D711" s="40" t="s">
        <v>17</v>
      </c>
      <c r="E711" s="40" t="s">
        <v>17</v>
      </c>
      <c r="F711" s="40" t="s">
        <v>60</v>
      </c>
      <c r="G711" s="40" t="s">
        <v>2353</v>
      </c>
    </row>
    <row r="712" spans="1:7" ht="13" x14ac:dyDescent="0.15">
      <c r="A712" s="40" t="s">
        <v>25</v>
      </c>
      <c r="B712" s="40" t="s">
        <v>2355</v>
      </c>
      <c r="C712" s="40">
        <v>463</v>
      </c>
      <c r="D712" s="40" t="s">
        <v>17</v>
      </c>
      <c r="E712" s="40" t="s">
        <v>17</v>
      </c>
      <c r="F712" s="40" t="s">
        <v>60</v>
      </c>
      <c r="G712" s="40" t="s">
        <v>2356</v>
      </c>
    </row>
    <row r="713" spans="1:7" ht="13" x14ac:dyDescent="0.15">
      <c r="A713" s="40" t="s">
        <v>25</v>
      </c>
      <c r="B713" s="40" t="s">
        <v>2359</v>
      </c>
      <c r="C713" s="40">
        <v>462</v>
      </c>
      <c r="D713" s="40" t="s">
        <v>17</v>
      </c>
      <c r="E713" s="40" t="s">
        <v>17</v>
      </c>
      <c r="F713" s="40" t="s">
        <v>60</v>
      </c>
      <c r="G713" s="40" t="s">
        <v>2360</v>
      </c>
    </row>
    <row r="714" spans="1:7" ht="13" x14ac:dyDescent="0.15">
      <c r="A714" s="40" t="s">
        <v>25</v>
      </c>
      <c r="B714" s="40" t="s">
        <v>2361</v>
      </c>
      <c r="C714" s="40">
        <v>462</v>
      </c>
      <c r="D714" s="40" t="s">
        <v>17</v>
      </c>
      <c r="E714" s="40" t="s">
        <v>17</v>
      </c>
      <c r="F714" s="40" t="s">
        <v>60</v>
      </c>
      <c r="G714" s="40" t="s">
        <v>2362</v>
      </c>
    </row>
    <row r="715" spans="1:7" ht="13" x14ac:dyDescent="0.15">
      <c r="A715" s="40" t="s">
        <v>25</v>
      </c>
      <c r="B715" s="40" t="s">
        <v>2364</v>
      </c>
      <c r="C715" s="40">
        <v>461</v>
      </c>
      <c r="D715" s="40" t="s">
        <v>17</v>
      </c>
      <c r="E715" s="40" t="s">
        <v>17</v>
      </c>
      <c r="F715" s="40" t="s">
        <v>60</v>
      </c>
      <c r="G715" s="40" t="s">
        <v>2365</v>
      </c>
    </row>
    <row r="716" spans="1:7" ht="13" x14ac:dyDescent="0.15">
      <c r="A716" s="40" t="s">
        <v>25</v>
      </c>
      <c r="B716" s="40" t="s">
        <v>2367</v>
      </c>
      <c r="C716" s="40">
        <v>453</v>
      </c>
      <c r="D716" s="40" t="s">
        <v>17</v>
      </c>
      <c r="E716" s="40" t="s">
        <v>17</v>
      </c>
      <c r="F716" s="40" t="s">
        <v>17</v>
      </c>
      <c r="G716" s="40" t="s">
        <v>2369</v>
      </c>
    </row>
    <row r="717" spans="1:7" ht="13" x14ac:dyDescent="0.15">
      <c r="A717" s="40" t="s">
        <v>25</v>
      </c>
      <c r="B717" s="40" t="s">
        <v>2370</v>
      </c>
      <c r="C717" s="40">
        <v>452</v>
      </c>
      <c r="D717" s="40" t="s">
        <v>17</v>
      </c>
      <c r="E717" s="40" t="s">
        <v>17</v>
      </c>
      <c r="F717" s="40" t="s">
        <v>60</v>
      </c>
      <c r="G717" s="40" t="s">
        <v>2371</v>
      </c>
    </row>
    <row r="718" spans="1:7" ht="13" x14ac:dyDescent="0.15">
      <c r="A718" s="40" t="s">
        <v>25</v>
      </c>
      <c r="B718" s="40" t="s">
        <v>2372</v>
      </c>
      <c r="C718" s="40">
        <v>450</v>
      </c>
      <c r="D718" s="40" t="s">
        <v>17</v>
      </c>
      <c r="E718" s="40" t="s">
        <v>17</v>
      </c>
      <c r="F718" s="40" t="s">
        <v>60</v>
      </c>
      <c r="G718" s="40" t="s">
        <v>2373</v>
      </c>
    </row>
    <row r="719" spans="1:7" ht="13" x14ac:dyDescent="0.15">
      <c r="A719" s="40" t="s">
        <v>25</v>
      </c>
      <c r="B719" s="40" t="s">
        <v>2375</v>
      </c>
      <c r="C719" s="40">
        <v>445</v>
      </c>
      <c r="D719" s="40" t="s">
        <v>17</v>
      </c>
      <c r="E719" s="40" t="s">
        <v>17</v>
      </c>
      <c r="F719" s="40" t="s">
        <v>60</v>
      </c>
      <c r="G719" s="40" t="s">
        <v>2376</v>
      </c>
    </row>
    <row r="720" spans="1:7" ht="13" x14ac:dyDescent="0.15">
      <c r="A720" s="40" t="s">
        <v>25</v>
      </c>
      <c r="B720" s="40" t="s">
        <v>2378</v>
      </c>
      <c r="C720" s="40">
        <v>445</v>
      </c>
      <c r="D720" s="40" t="s">
        <v>17</v>
      </c>
      <c r="E720" s="40" t="s">
        <v>17</v>
      </c>
      <c r="F720" s="40" t="s">
        <v>60</v>
      </c>
      <c r="G720" s="40" t="s">
        <v>2379</v>
      </c>
    </row>
    <row r="721" spans="1:7" ht="13" x14ac:dyDescent="0.15">
      <c r="A721" s="40" t="s">
        <v>25</v>
      </c>
      <c r="B721" s="40" t="s">
        <v>2381</v>
      </c>
      <c r="C721" s="40">
        <v>443</v>
      </c>
      <c r="D721" s="40" t="s">
        <v>17</v>
      </c>
      <c r="E721" s="40" t="s">
        <v>17</v>
      </c>
      <c r="F721" s="40" t="s">
        <v>60</v>
      </c>
      <c r="G721" s="40" t="s">
        <v>2382</v>
      </c>
    </row>
    <row r="722" spans="1:7" ht="13" x14ac:dyDescent="0.15">
      <c r="A722" s="40" t="s">
        <v>25</v>
      </c>
      <c r="B722" s="40" t="s">
        <v>6556</v>
      </c>
      <c r="C722" s="40">
        <v>442</v>
      </c>
      <c r="D722" s="40" t="s">
        <v>17</v>
      </c>
      <c r="E722" s="40" t="s">
        <v>17</v>
      </c>
      <c r="F722" s="40" t="s">
        <v>60</v>
      </c>
      <c r="G722" s="40" t="s">
        <v>2384</v>
      </c>
    </row>
    <row r="723" spans="1:7" ht="13" x14ac:dyDescent="0.15">
      <c r="A723" s="40" t="s">
        <v>25</v>
      </c>
      <c r="B723" s="40" t="s">
        <v>2385</v>
      </c>
      <c r="C723" s="40">
        <v>438</v>
      </c>
      <c r="D723" s="40" t="s">
        <v>17</v>
      </c>
      <c r="E723" s="40" t="s">
        <v>17</v>
      </c>
      <c r="F723" s="40" t="s">
        <v>60</v>
      </c>
      <c r="G723" s="40" t="s">
        <v>2386</v>
      </c>
    </row>
    <row r="724" spans="1:7" ht="13" x14ac:dyDescent="0.15">
      <c r="A724" s="40" t="s">
        <v>25</v>
      </c>
      <c r="B724" s="40" t="s">
        <v>2388</v>
      </c>
      <c r="C724" s="40">
        <v>436</v>
      </c>
      <c r="D724" s="40" t="s">
        <v>17</v>
      </c>
      <c r="E724" s="40" t="s">
        <v>17</v>
      </c>
      <c r="F724" s="40" t="s">
        <v>60</v>
      </c>
      <c r="G724" s="40" t="s">
        <v>2389</v>
      </c>
    </row>
    <row r="725" spans="1:7" ht="13" x14ac:dyDescent="0.15">
      <c r="A725" s="40" t="s">
        <v>25</v>
      </c>
      <c r="B725" s="40" t="s">
        <v>2391</v>
      </c>
      <c r="C725" s="40">
        <v>434</v>
      </c>
      <c r="D725" s="40" t="s">
        <v>17</v>
      </c>
      <c r="E725" s="40" t="s">
        <v>17</v>
      </c>
      <c r="F725" s="40" t="s">
        <v>60</v>
      </c>
      <c r="G725" s="40" t="s">
        <v>2392</v>
      </c>
    </row>
    <row r="726" spans="1:7" ht="13" x14ac:dyDescent="0.15">
      <c r="A726" s="40" t="s">
        <v>25</v>
      </c>
      <c r="B726" s="40" t="s">
        <v>6557</v>
      </c>
      <c r="C726" s="40">
        <v>433</v>
      </c>
      <c r="D726" s="40" t="s">
        <v>17</v>
      </c>
      <c r="E726" s="40" t="s">
        <v>17</v>
      </c>
      <c r="F726" s="40" t="s">
        <v>60</v>
      </c>
      <c r="G726" s="40" t="s">
        <v>2394</v>
      </c>
    </row>
    <row r="727" spans="1:7" ht="13" x14ac:dyDescent="0.15">
      <c r="A727" s="40" t="s">
        <v>25</v>
      </c>
      <c r="B727" s="40" t="s">
        <v>2396</v>
      </c>
      <c r="C727" s="40">
        <v>433</v>
      </c>
      <c r="D727" s="40" t="s">
        <v>17</v>
      </c>
      <c r="E727" s="40" t="s">
        <v>17</v>
      </c>
      <c r="F727" s="40" t="s">
        <v>60</v>
      </c>
      <c r="G727" s="40" t="s">
        <v>2398</v>
      </c>
    </row>
    <row r="728" spans="1:7" ht="13" x14ac:dyDescent="0.15">
      <c r="A728" s="40" t="s">
        <v>25</v>
      </c>
      <c r="B728" s="40" t="s">
        <v>2399</v>
      </c>
      <c r="C728" s="40">
        <v>430</v>
      </c>
      <c r="D728" s="40" t="s">
        <v>17</v>
      </c>
      <c r="E728" s="40" t="s">
        <v>17</v>
      </c>
      <c r="F728" s="40" t="s">
        <v>60</v>
      </c>
      <c r="G728" s="40" t="s">
        <v>2401</v>
      </c>
    </row>
    <row r="729" spans="1:7" ht="13" x14ac:dyDescent="0.15">
      <c r="A729" s="40" t="s">
        <v>25</v>
      </c>
      <c r="B729" s="40" t="s">
        <v>2402</v>
      </c>
      <c r="C729" s="40">
        <v>429</v>
      </c>
      <c r="D729" s="40" t="s">
        <v>17</v>
      </c>
      <c r="E729" s="40" t="s">
        <v>17</v>
      </c>
      <c r="F729" s="40" t="s">
        <v>60</v>
      </c>
      <c r="G729" s="40" t="s">
        <v>2403</v>
      </c>
    </row>
    <row r="730" spans="1:7" ht="13" x14ac:dyDescent="0.15">
      <c r="A730" s="40" t="s">
        <v>25</v>
      </c>
      <c r="B730" s="40" t="s">
        <v>2405</v>
      </c>
      <c r="C730" s="40">
        <v>428</v>
      </c>
      <c r="D730" s="40" t="s">
        <v>17</v>
      </c>
      <c r="E730" s="40" t="s">
        <v>17</v>
      </c>
      <c r="F730" s="40" t="s">
        <v>60</v>
      </c>
      <c r="G730" s="40" t="s">
        <v>2406</v>
      </c>
    </row>
    <row r="731" spans="1:7" ht="13" x14ac:dyDescent="0.15">
      <c r="A731" s="40" t="s">
        <v>25</v>
      </c>
      <c r="B731" s="40" t="s">
        <v>2408</v>
      </c>
      <c r="C731" s="40">
        <v>428</v>
      </c>
      <c r="D731" s="40" t="s">
        <v>17</v>
      </c>
      <c r="E731" s="40" t="s">
        <v>17</v>
      </c>
      <c r="F731" s="40" t="s">
        <v>60</v>
      </c>
      <c r="G731" s="40" t="s">
        <v>2409</v>
      </c>
    </row>
    <row r="732" spans="1:7" ht="13" x14ac:dyDescent="0.15">
      <c r="A732" s="40" t="s">
        <v>25</v>
      </c>
      <c r="B732" s="40" t="s">
        <v>2410</v>
      </c>
      <c r="C732" s="40">
        <v>427</v>
      </c>
      <c r="D732" s="40" t="s">
        <v>17</v>
      </c>
      <c r="E732" s="40" t="s">
        <v>17</v>
      </c>
      <c r="F732" s="40" t="s">
        <v>17</v>
      </c>
      <c r="G732" s="40" t="s">
        <v>2411</v>
      </c>
    </row>
    <row r="733" spans="1:7" ht="13" x14ac:dyDescent="0.15">
      <c r="A733" s="40" t="s">
        <v>25</v>
      </c>
      <c r="B733" s="40" t="s">
        <v>6558</v>
      </c>
      <c r="C733" s="40">
        <v>423</v>
      </c>
      <c r="D733" s="40" t="s">
        <v>17</v>
      </c>
      <c r="E733" s="40" t="s">
        <v>17</v>
      </c>
      <c r="F733" s="40" t="s">
        <v>60</v>
      </c>
      <c r="G733" s="40" t="s">
        <v>2414</v>
      </c>
    </row>
    <row r="734" spans="1:7" ht="13" x14ac:dyDescent="0.15">
      <c r="A734" s="40" t="s">
        <v>25</v>
      </c>
      <c r="B734" s="40" t="s">
        <v>2416</v>
      </c>
      <c r="C734" s="40">
        <v>422</v>
      </c>
      <c r="D734" s="40" t="s">
        <v>17</v>
      </c>
      <c r="E734" s="40" t="s">
        <v>17</v>
      </c>
      <c r="F734" s="40" t="s">
        <v>60</v>
      </c>
      <c r="G734" s="40" t="s">
        <v>2418</v>
      </c>
    </row>
    <row r="735" spans="1:7" ht="13" x14ac:dyDescent="0.15">
      <c r="A735" s="40" t="s">
        <v>25</v>
      </c>
      <c r="B735" s="40" t="s">
        <v>2420</v>
      </c>
      <c r="C735" s="40">
        <v>421</v>
      </c>
      <c r="D735" s="40" t="s">
        <v>17</v>
      </c>
      <c r="E735" s="40" t="s">
        <v>17</v>
      </c>
      <c r="F735" s="40" t="s">
        <v>60</v>
      </c>
      <c r="G735" s="40" t="s">
        <v>2421</v>
      </c>
    </row>
    <row r="736" spans="1:7" ht="13" x14ac:dyDescent="0.15">
      <c r="A736" s="40" t="s">
        <v>25</v>
      </c>
      <c r="B736" s="40" t="s">
        <v>2425</v>
      </c>
      <c r="C736" s="40">
        <v>421</v>
      </c>
      <c r="D736" s="40" t="s">
        <v>17</v>
      </c>
      <c r="E736" s="40" t="s">
        <v>17</v>
      </c>
      <c r="F736" s="40" t="s">
        <v>60</v>
      </c>
      <c r="G736" s="40" t="s">
        <v>2426</v>
      </c>
    </row>
    <row r="737" spans="1:7" ht="13" x14ac:dyDescent="0.15">
      <c r="A737" s="40" t="s">
        <v>25</v>
      </c>
      <c r="B737" s="40" t="s">
        <v>2428</v>
      </c>
      <c r="C737" s="40">
        <v>419</v>
      </c>
      <c r="D737" s="40" t="s">
        <v>17</v>
      </c>
      <c r="E737" s="40" t="s">
        <v>17</v>
      </c>
      <c r="F737" s="40" t="s">
        <v>60</v>
      </c>
      <c r="G737" s="40" t="s">
        <v>2429</v>
      </c>
    </row>
    <row r="738" spans="1:7" ht="13" x14ac:dyDescent="0.15">
      <c r="A738" s="40" t="s">
        <v>25</v>
      </c>
      <c r="B738" s="40" t="s">
        <v>2431</v>
      </c>
      <c r="C738" s="40">
        <v>417</v>
      </c>
      <c r="D738" s="40" t="s">
        <v>17</v>
      </c>
      <c r="E738" s="40" t="s">
        <v>17</v>
      </c>
      <c r="F738" s="40" t="s">
        <v>60</v>
      </c>
      <c r="G738" s="40" t="s">
        <v>2433</v>
      </c>
    </row>
    <row r="739" spans="1:7" ht="13" x14ac:dyDescent="0.15">
      <c r="A739" s="40" t="s">
        <v>25</v>
      </c>
      <c r="B739" s="40" t="s">
        <v>2434</v>
      </c>
      <c r="C739" s="40">
        <v>417</v>
      </c>
      <c r="D739" s="40" t="s">
        <v>17</v>
      </c>
      <c r="E739" s="40" t="s">
        <v>17</v>
      </c>
      <c r="F739" s="40" t="s">
        <v>60</v>
      </c>
      <c r="G739" s="40" t="s">
        <v>2436</v>
      </c>
    </row>
    <row r="740" spans="1:7" ht="13" x14ac:dyDescent="0.15">
      <c r="A740" s="40" t="s">
        <v>25</v>
      </c>
      <c r="B740" s="40" t="s">
        <v>2438</v>
      </c>
      <c r="C740" s="40">
        <v>416</v>
      </c>
      <c r="D740" s="40" t="s">
        <v>17</v>
      </c>
      <c r="E740" s="40" t="s">
        <v>17</v>
      </c>
      <c r="F740" s="40" t="s">
        <v>60</v>
      </c>
      <c r="G740" s="40" t="s">
        <v>2439</v>
      </c>
    </row>
    <row r="741" spans="1:7" ht="13" x14ac:dyDescent="0.15">
      <c r="A741" s="40" t="s">
        <v>25</v>
      </c>
      <c r="B741" s="40" t="s">
        <v>2440</v>
      </c>
      <c r="C741" s="40">
        <v>415</v>
      </c>
      <c r="D741" s="40" t="s">
        <v>17</v>
      </c>
      <c r="E741" s="40" t="s">
        <v>17</v>
      </c>
      <c r="F741" s="40" t="s">
        <v>60</v>
      </c>
      <c r="G741" s="40" t="s">
        <v>2442</v>
      </c>
    </row>
    <row r="742" spans="1:7" ht="13" x14ac:dyDescent="0.15">
      <c r="A742" s="40" t="s">
        <v>25</v>
      </c>
      <c r="B742" s="40" t="s">
        <v>2444</v>
      </c>
      <c r="C742" s="40">
        <v>412</v>
      </c>
      <c r="D742" s="40" t="s">
        <v>17</v>
      </c>
      <c r="E742" s="40" t="s">
        <v>17</v>
      </c>
      <c r="F742" s="40" t="s">
        <v>60</v>
      </c>
      <c r="G742" s="40" t="s">
        <v>2445</v>
      </c>
    </row>
    <row r="743" spans="1:7" ht="13" x14ac:dyDescent="0.15">
      <c r="A743" s="40" t="s">
        <v>25</v>
      </c>
      <c r="B743" s="40" t="s">
        <v>2448</v>
      </c>
      <c r="C743" s="40">
        <v>409</v>
      </c>
      <c r="D743" s="40" t="s">
        <v>17</v>
      </c>
      <c r="E743" s="40" t="s">
        <v>17</v>
      </c>
      <c r="F743" s="40" t="s">
        <v>60</v>
      </c>
      <c r="G743" s="40" t="s">
        <v>2449</v>
      </c>
    </row>
    <row r="744" spans="1:7" ht="13" x14ac:dyDescent="0.15">
      <c r="A744" s="40" t="s">
        <v>25</v>
      </c>
      <c r="B744" s="40" t="s">
        <v>2450</v>
      </c>
      <c r="C744" s="40">
        <v>398</v>
      </c>
      <c r="D744" s="40" t="s">
        <v>17</v>
      </c>
      <c r="E744" s="40" t="s">
        <v>17</v>
      </c>
      <c r="F744" s="40" t="s">
        <v>60</v>
      </c>
      <c r="G744" s="40" t="s">
        <v>2452</v>
      </c>
    </row>
    <row r="745" spans="1:7" ht="13" x14ac:dyDescent="0.15">
      <c r="A745" s="40" t="s">
        <v>25</v>
      </c>
      <c r="B745" s="40" t="s">
        <v>2454</v>
      </c>
      <c r="C745" s="40">
        <v>396</v>
      </c>
      <c r="D745" s="40" t="s">
        <v>17</v>
      </c>
      <c r="E745" s="40" t="s">
        <v>17</v>
      </c>
      <c r="F745" s="40" t="s">
        <v>60</v>
      </c>
      <c r="G745" s="40" t="s">
        <v>2455</v>
      </c>
    </row>
    <row r="746" spans="1:7" ht="13" x14ac:dyDescent="0.15">
      <c r="A746" s="40" t="s">
        <v>25</v>
      </c>
      <c r="B746" s="40" t="s">
        <v>2457</v>
      </c>
      <c r="C746" s="40">
        <v>394</v>
      </c>
      <c r="D746" s="40" t="s">
        <v>17</v>
      </c>
      <c r="E746" s="40" t="s">
        <v>17</v>
      </c>
      <c r="F746" s="40" t="s">
        <v>60</v>
      </c>
      <c r="G746" s="40" t="s">
        <v>2458</v>
      </c>
    </row>
    <row r="747" spans="1:7" ht="13" x14ac:dyDescent="0.15">
      <c r="A747" s="40" t="s">
        <v>25</v>
      </c>
      <c r="B747" s="40" t="s">
        <v>2459</v>
      </c>
      <c r="C747" s="40">
        <v>393</v>
      </c>
      <c r="D747" s="40" t="s">
        <v>17</v>
      </c>
      <c r="E747" s="40" t="s">
        <v>17</v>
      </c>
      <c r="F747" s="40" t="s">
        <v>60</v>
      </c>
      <c r="G747" s="40" t="s">
        <v>2460</v>
      </c>
    </row>
    <row r="748" spans="1:7" ht="13" x14ac:dyDescent="0.15">
      <c r="A748" s="40" t="s">
        <v>25</v>
      </c>
      <c r="B748" s="40" t="s">
        <v>2461</v>
      </c>
      <c r="C748" s="40">
        <v>393</v>
      </c>
      <c r="D748" s="40" t="s">
        <v>17</v>
      </c>
      <c r="E748" s="40" t="s">
        <v>17</v>
      </c>
      <c r="F748" s="40" t="s">
        <v>60</v>
      </c>
      <c r="G748" s="40" t="s">
        <v>2462</v>
      </c>
    </row>
    <row r="749" spans="1:7" ht="13" x14ac:dyDescent="0.15">
      <c r="A749" s="40" t="s">
        <v>25</v>
      </c>
      <c r="B749" s="40" t="s">
        <v>2464</v>
      </c>
      <c r="C749" s="40">
        <v>392</v>
      </c>
      <c r="D749" s="40" t="s">
        <v>17</v>
      </c>
      <c r="E749" s="40" t="s">
        <v>60</v>
      </c>
      <c r="F749" s="40" t="s">
        <v>60</v>
      </c>
      <c r="G749" s="40" t="s">
        <v>2465</v>
      </c>
    </row>
    <row r="750" spans="1:7" ht="13" x14ac:dyDescent="0.15">
      <c r="A750" s="40" t="s">
        <v>25</v>
      </c>
      <c r="B750" s="40" t="s">
        <v>2467</v>
      </c>
      <c r="C750" s="40">
        <v>392</v>
      </c>
      <c r="D750" s="40" t="s">
        <v>17</v>
      </c>
      <c r="E750" s="40" t="s">
        <v>17</v>
      </c>
      <c r="F750" s="40" t="s">
        <v>60</v>
      </c>
      <c r="G750" s="40" t="s">
        <v>2468</v>
      </c>
    </row>
    <row r="751" spans="1:7" ht="13" x14ac:dyDescent="0.15">
      <c r="A751" s="40" t="s">
        <v>25</v>
      </c>
      <c r="B751" s="40" t="s">
        <v>2470</v>
      </c>
      <c r="C751" s="40">
        <v>389</v>
      </c>
      <c r="D751" s="40" t="s">
        <v>17</v>
      </c>
      <c r="E751" s="40" t="s">
        <v>17</v>
      </c>
      <c r="F751" s="40" t="s">
        <v>17</v>
      </c>
      <c r="G751" s="40" t="s">
        <v>2471</v>
      </c>
    </row>
    <row r="752" spans="1:7" ht="13" x14ac:dyDescent="0.15">
      <c r="A752" s="40" t="s">
        <v>25</v>
      </c>
      <c r="B752" s="40" t="s">
        <v>2473</v>
      </c>
      <c r="C752" s="40">
        <v>389</v>
      </c>
      <c r="D752" s="40" t="s">
        <v>17</v>
      </c>
      <c r="E752" s="40" t="s">
        <v>17</v>
      </c>
      <c r="F752" s="40" t="s">
        <v>60</v>
      </c>
      <c r="G752" s="40" t="s">
        <v>2474</v>
      </c>
    </row>
    <row r="753" spans="1:7" ht="13" x14ac:dyDescent="0.15">
      <c r="A753" s="40" t="s">
        <v>25</v>
      </c>
      <c r="B753" s="40" t="s">
        <v>2475</v>
      </c>
      <c r="C753" s="40">
        <v>388</v>
      </c>
      <c r="D753" s="40" t="s">
        <v>17</v>
      </c>
      <c r="E753" s="40" t="s">
        <v>17</v>
      </c>
      <c r="F753" s="40" t="s">
        <v>60</v>
      </c>
      <c r="G753" s="40" t="s">
        <v>2477</v>
      </c>
    </row>
    <row r="754" spans="1:7" ht="13" x14ac:dyDescent="0.15">
      <c r="A754" s="40" t="s">
        <v>25</v>
      </c>
      <c r="B754" s="40" t="s">
        <v>2478</v>
      </c>
      <c r="C754" s="40">
        <v>387</v>
      </c>
      <c r="D754" s="40" t="s">
        <v>17</v>
      </c>
      <c r="E754" s="40" t="s">
        <v>17</v>
      </c>
      <c r="F754" s="40" t="s">
        <v>60</v>
      </c>
      <c r="G754" s="40" t="s">
        <v>2479</v>
      </c>
    </row>
    <row r="755" spans="1:7" ht="13" x14ac:dyDescent="0.15">
      <c r="A755" s="40" t="s">
        <v>25</v>
      </c>
      <c r="B755" s="40" t="s">
        <v>2481</v>
      </c>
      <c r="C755" s="40">
        <v>386</v>
      </c>
      <c r="D755" s="40" t="s">
        <v>17</v>
      </c>
      <c r="E755" s="40" t="s">
        <v>17</v>
      </c>
      <c r="F755" s="40" t="s">
        <v>60</v>
      </c>
      <c r="G755" s="40" t="s">
        <v>2482</v>
      </c>
    </row>
    <row r="756" spans="1:7" ht="13" x14ac:dyDescent="0.15">
      <c r="A756" s="40" t="s">
        <v>25</v>
      </c>
      <c r="B756" s="40" t="s">
        <v>2484</v>
      </c>
      <c r="C756" s="40">
        <v>384</v>
      </c>
      <c r="D756" s="40" t="s">
        <v>17</v>
      </c>
      <c r="E756" s="40" t="s">
        <v>17</v>
      </c>
      <c r="F756" s="40" t="s">
        <v>60</v>
      </c>
      <c r="G756" s="40" t="s">
        <v>2485</v>
      </c>
    </row>
    <row r="757" spans="1:7" ht="13" x14ac:dyDescent="0.15">
      <c r="A757" s="40" t="s">
        <v>25</v>
      </c>
      <c r="B757" s="40" t="s">
        <v>2487</v>
      </c>
      <c r="C757" s="40">
        <v>384</v>
      </c>
      <c r="D757" s="40" t="s">
        <v>17</v>
      </c>
      <c r="E757" s="40" t="s">
        <v>17</v>
      </c>
      <c r="F757" s="40" t="s">
        <v>17</v>
      </c>
      <c r="G757" s="40" t="s">
        <v>2488</v>
      </c>
    </row>
    <row r="758" spans="1:7" ht="13" x14ac:dyDescent="0.15">
      <c r="A758" s="40" t="s">
        <v>25</v>
      </c>
      <c r="B758" s="40" t="s">
        <v>2489</v>
      </c>
      <c r="C758" s="40">
        <v>381</v>
      </c>
      <c r="D758" s="40" t="s">
        <v>17</v>
      </c>
      <c r="E758" s="40" t="s">
        <v>17</v>
      </c>
      <c r="F758" s="40" t="s">
        <v>60</v>
      </c>
      <c r="G758" s="40" t="s">
        <v>2491</v>
      </c>
    </row>
    <row r="759" spans="1:7" ht="13" x14ac:dyDescent="0.15">
      <c r="A759" s="40" t="s">
        <v>25</v>
      </c>
      <c r="B759" s="40" t="s">
        <v>2492</v>
      </c>
      <c r="C759" s="40">
        <v>380</v>
      </c>
      <c r="D759" s="40" t="s">
        <v>17</v>
      </c>
      <c r="E759" s="40" t="s">
        <v>17</v>
      </c>
      <c r="F759" s="40" t="s">
        <v>60</v>
      </c>
      <c r="G759" s="40" t="s">
        <v>2493</v>
      </c>
    </row>
    <row r="760" spans="1:7" ht="13" x14ac:dyDescent="0.15">
      <c r="A760" s="40" t="s">
        <v>25</v>
      </c>
      <c r="B760" s="40" t="s">
        <v>2494</v>
      </c>
      <c r="C760" s="40">
        <v>379</v>
      </c>
      <c r="D760" s="40" t="s">
        <v>17</v>
      </c>
      <c r="E760" s="40" t="s">
        <v>17</v>
      </c>
      <c r="F760" s="40" t="s">
        <v>60</v>
      </c>
      <c r="G760" s="40" t="s">
        <v>2496</v>
      </c>
    </row>
    <row r="761" spans="1:7" ht="13" x14ac:dyDescent="0.15">
      <c r="A761" s="40" t="s">
        <v>25</v>
      </c>
      <c r="B761" s="40" t="s">
        <v>2497</v>
      </c>
      <c r="C761" s="40">
        <v>377</v>
      </c>
      <c r="D761" s="40" t="s">
        <v>17</v>
      </c>
      <c r="E761" s="40" t="s">
        <v>17</v>
      </c>
      <c r="F761" s="40" t="s">
        <v>60</v>
      </c>
      <c r="G761" s="40" t="s">
        <v>2499</v>
      </c>
    </row>
    <row r="762" spans="1:7" ht="13" x14ac:dyDescent="0.15">
      <c r="A762" s="40" t="s">
        <v>25</v>
      </c>
      <c r="B762" s="40" t="s">
        <v>2500</v>
      </c>
      <c r="C762" s="40">
        <v>375</v>
      </c>
      <c r="D762" s="40" t="s">
        <v>17</v>
      </c>
      <c r="E762" s="40" t="s">
        <v>17</v>
      </c>
      <c r="F762" s="40" t="s">
        <v>60</v>
      </c>
      <c r="G762" s="40" t="s">
        <v>2502</v>
      </c>
    </row>
    <row r="763" spans="1:7" ht="13" x14ac:dyDescent="0.15">
      <c r="A763" s="40" t="s">
        <v>25</v>
      </c>
      <c r="B763" s="40" t="s">
        <v>2503</v>
      </c>
      <c r="C763" s="40">
        <v>374</v>
      </c>
      <c r="D763" s="40" t="s">
        <v>17</v>
      </c>
      <c r="E763" s="40" t="s">
        <v>17</v>
      </c>
      <c r="F763" s="40" t="s">
        <v>60</v>
      </c>
      <c r="G763" s="40" t="s">
        <v>2505</v>
      </c>
    </row>
    <row r="764" spans="1:7" ht="13" x14ac:dyDescent="0.15">
      <c r="A764" s="40" t="s">
        <v>25</v>
      </c>
      <c r="B764" s="40" t="s">
        <v>2506</v>
      </c>
      <c r="C764" s="40">
        <v>374</v>
      </c>
      <c r="D764" s="40" t="s">
        <v>17</v>
      </c>
      <c r="E764" s="40" t="s">
        <v>17</v>
      </c>
      <c r="F764" s="40" t="s">
        <v>60</v>
      </c>
      <c r="G764" s="40" t="s">
        <v>2508</v>
      </c>
    </row>
    <row r="765" spans="1:7" ht="13" x14ac:dyDescent="0.15">
      <c r="A765" s="40" t="s">
        <v>25</v>
      </c>
      <c r="B765" s="40" t="s">
        <v>2509</v>
      </c>
      <c r="C765" s="40">
        <v>373</v>
      </c>
      <c r="D765" s="40" t="s">
        <v>17</v>
      </c>
      <c r="E765" s="40" t="s">
        <v>17</v>
      </c>
      <c r="F765" s="40" t="s">
        <v>60</v>
      </c>
      <c r="G765" s="40" t="s">
        <v>2510</v>
      </c>
    </row>
    <row r="766" spans="1:7" ht="13" x14ac:dyDescent="0.15">
      <c r="A766" s="40" t="s">
        <v>25</v>
      </c>
      <c r="B766" s="40" t="s">
        <v>6559</v>
      </c>
      <c r="C766" s="40">
        <v>373</v>
      </c>
      <c r="D766" s="40" t="s">
        <v>17</v>
      </c>
      <c r="E766" s="40" t="s">
        <v>17</v>
      </c>
      <c r="F766" s="40" t="s">
        <v>60</v>
      </c>
      <c r="G766" s="40" t="s">
        <v>2513</v>
      </c>
    </row>
    <row r="767" spans="1:7" ht="13" x14ac:dyDescent="0.15">
      <c r="A767" s="40" t="s">
        <v>25</v>
      </c>
      <c r="B767" s="40" t="s">
        <v>2515</v>
      </c>
      <c r="C767" s="40">
        <v>371</v>
      </c>
      <c r="D767" s="40" t="s">
        <v>17</v>
      </c>
      <c r="E767" s="40" t="s">
        <v>17</v>
      </c>
      <c r="F767" s="40" t="s">
        <v>60</v>
      </c>
      <c r="G767" s="40" t="s">
        <v>2516</v>
      </c>
    </row>
    <row r="768" spans="1:7" ht="13" x14ac:dyDescent="0.15">
      <c r="A768" s="40" t="s">
        <v>25</v>
      </c>
      <c r="B768" s="40" t="s">
        <v>2518</v>
      </c>
      <c r="C768" s="40">
        <v>369</v>
      </c>
      <c r="D768" s="40" t="s">
        <v>17</v>
      </c>
      <c r="E768" s="40" t="s">
        <v>17</v>
      </c>
      <c r="F768" s="40" t="s">
        <v>60</v>
      </c>
      <c r="G768" s="40" t="s">
        <v>2519</v>
      </c>
    </row>
    <row r="769" spans="1:7" ht="13" x14ac:dyDescent="0.15">
      <c r="A769" s="40" t="s">
        <v>25</v>
      </c>
      <c r="B769" s="40" t="s">
        <v>2521</v>
      </c>
      <c r="C769" s="40">
        <v>368</v>
      </c>
      <c r="D769" s="40" t="s">
        <v>17</v>
      </c>
      <c r="E769" s="40" t="s">
        <v>17</v>
      </c>
      <c r="F769" s="40" t="s">
        <v>60</v>
      </c>
      <c r="G769" s="40" t="s">
        <v>2522</v>
      </c>
    </row>
    <row r="770" spans="1:7" ht="13" x14ac:dyDescent="0.15">
      <c r="A770" s="40" t="s">
        <v>25</v>
      </c>
      <c r="B770" s="40" t="s">
        <v>6560</v>
      </c>
      <c r="C770" s="40">
        <v>365</v>
      </c>
      <c r="D770" s="40" t="s">
        <v>17</v>
      </c>
      <c r="E770" s="40" t="s">
        <v>17</v>
      </c>
      <c r="F770" s="40" t="s">
        <v>60</v>
      </c>
      <c r="G770" s="40" t="s">
        <v>2524</v>
      </c>
    </row>
    <row r="771" spans="1:7" ht="13" x14ac:dyDescent="0.15">
      <c r="A771" s="40" t="s">
        <v>25</v>
      </c>
      <c r="B771" s="40" t="s">
        <v>2525</v>
      </c>
      <c r="C771" s="40">
        <v>365</v>
      </c>
      <c r="D771" s="40" t="s">
        <v>17</v>
      </c>
      <c r="E771" s="40" t="s">
        <v>17</v>
      </c>
      <c r="F771" s="40" t="s">
        <v>60</v>
      </c>
      <c r="G771" s="40" t="s">
        <v>2527</v>
      </c>
    </row>
    <row r="772" spans="1:7" ht="13" x14ac:dyDescent="0.15">
      <c r="A772" s="40" t="s">
        <v>25</v>
      </c>
      <c r="B772" s="40" t="s">
        <v>6561</v>
      </c>
      <c r="C772" s="40">
        <v>365</v>
      </c>
      <c r="D772" s="40" t="s">
        <v>17</v>
      </c>
      <c r="E772" s="40" t="s">
        <v>17</v>
      </c>
      <c r="F772" s="40" t="s">
        <v>60</v>
      </c>
      <c r="G772" s="40" t="s">
        <v>2530</v>
      </c>
    </row>
    <row r="773" spans="1:7" ht="13" x14ac:dyDescent="0.15">
      <c r="A773" s="40" t="s">
        <v>25</v>
      </c>
      <c r="B773" s="40" t="s">
        <v>2531</v>
      </c>
      <c r="C773" s="40">
        <v>364</v>
      </c>
      <c r="D773" s="40" t="s">
        <v>17</v>
      </c>
      <c r="E773" s="40" t="s">
        <v>17</v>
      </c>
      <c r="F773" s="40" t="s">
        <v>60</v>
      </c>
      <c r="G773" s="40" t="s">
        <v>2532</v>
      </c>
    </row>
    <row r="774" spans="1:7" ht="13" x14ac:dyDescent="0.15">
      <c r="A774" s="40" t="s">
        <v>25</v>
      </c>
      <c r="B774" s="40" t="s">
        <v>2533</v>
      </c>
      <c r="C774" s="40">
        <v>361</v>
      </c>
      <c r="D774" s="40" t="s">
        <v>17</v>
      </c>
      <c r="E774" s="40" t="s">
        <v>17</v>
      </c>
      <c r="F774" s="40" t="s">
        <v>60</v>
      </c>
      <c r="G774" s="40" t="s">
        <v>2535</v>
      </c>
    </row>
    <row r="775" spans="1:7" ht="13" x14ac:dyDescent="0.15">
      <c r="A775" s="40" t="s">
        <v>25</v>
      </c>
      <c r="B775" s="40" t="s">
        <v>2536</v>
      </c>
      <c r="C775" s="40">
        <v>358</v>
      </c>
      <c r="D775" s="40" t="s">
        <v>17</v>
      </c>
      <c r="E775" s="40" t="s">
        <v>17</v>
      </c>
      <c r="F775" s="40" t="s">
        <v>60</v>
      </c>
      <c r="G775" s="40" t="s">
        <v>2538</v>
      </c>
    </row>
    <row r="776" spans="1:7" ht="13" x14ac:dyDescent="0.15">
      <c r="A776" s="40" t="s">
        <v>25</v>
      </c>
      <c r="B776" s="40" t="s">
        <v>2540</v>
      </c>
      <c r="C776" s="40">
        <v>352</v>
      </c>
      <c r="D776" s="40" t="s">
        <v>17</v>
      </c>
      <c r="E776" s="40" t="s">
        <v>17</v>
      </c>
      <c r="F776" s="40" t="s">
        <v>60</v>
      </c>
      <c r="G776" s="40" t="s">
        <v>2541</v>
      </c>
    </row>
    <row r="777" spans="1:7" ht="13" x14ac:dyDescent="0.15">
      <c r="A777" s="40" t="s">
        <v>25</v>
      </c>
      <c r="B777" s="40" t="s">
        <v>2543</v>
      </c>
      <c r="C777" s="40">
        <v>352</v>
      </c>
      <c r="D777" s="40" t="s">
        <v>17</v>
      </c>
      <c r="E777" s="40" t="s">
        <v>17</v>
      </c>
      <c r="F777" s="40" t="s">
        <v>60</v>
      </c>
      <c r="G777" s="40" t="s">
        <v>2545</v>
      </c>
    </row>
    <row r="778" spans="1:7" ht="13" x14ac:dyDescent="0.15">
      <c r="A778" s="40" t="s">
        <v>25</v>
      </c>
      <c r="B778" s="40" t="s">
        <v>2549</v>
      </c>
      <c r="C778" s="40">
        <v>351</v>
      </c>
      <c r="D778" s="40" t="s">
        <v>17</v>
      </c>
      <c r="E778" s="40" t="s">
        <v>17</v>
      </c>
      <c r="F778" s="40" t="s">
        <v>60</v>
      </c>
      <c r="G778" s="40" t="s">
        <v>2550</v>
      </c>
    </row>
    <row r="779" spans="1:7" ht="13" x14ac:dyDescent="0.15">
      <c r="A779" s="40" t="s">
        <v>25</v>
      </c>
      <c r="B779" s="40" t="s">
        <v>2552</v>
      </c>
      <c r="C779" s="40">
        <v>348</v>
      </c>
      <c r="D779" s="40" t="s">
        <v>17</v>
      </c>
      <c r="E779" s="40" t="s">
        <v>17</v>
      </c>
      <c r="F779" s="40" t="s">
        <v>60</v>
      </c>
      <c r="G779" s="40" t="s">
        <v>2553</v>
      </c>
    </row>
    <row r="780" spans="1:7" ht="13" x14ac:dyDescent="0.15">
      <c r="A780" s="40" t="s">
        <v>25</v>
      </c>
      <c r="B780" s="40" t="s">
        <v>6562</v>
      </c>
      <c r="C780" s="40">
        <v>348</v>
      </c>
      <c r="D780" s="40" t="s">
        <v>17</v>
      </c>
      <c r="E780" s="40" t="s">
        <v>17</v>
      </c>
      <c r="F780" s="40" t="s">
        <v>60</v>
      </c>
      <c r="G780" s="40" t="s">
        <v>2554</v>
      </c>
    </row>
    <row r="781" spans="1:7" ht="13" x14ac:dyDescent="0.15">
      <c r="A781" s="40" t="s">
        <v>25</v>
      </c>
      <c r="B781" s="40" t="s">
        <v>2556</v>
      </c>
      <c r="C781" s="40">
        <v>346</v>
      </c>
      <c r="D781" s="40" t="s">
        <v>17</v>
      </c>
      <c r="E781" s="40" t="s">
        <v>17</v>
      </c>
      <c r="F781" s="40" t="s">
        <v>60</v>
      </c>
      <c r="G781" s="40" t="s">
        <v>2557</v>
      </c>
    </row>
    <row r="782" spans="1:7" ht="13" x14ac:dyDescent="0.15">
      <c r="A782" s="40" t="s">
        <v>25</v>
      </c>
      <c r="B782" s="40" t="s">
        <v>2559</v>
      </c>
      <c r="C782" s="40">
        <v>345</v>
      </c>
      <c r="D782" s="40" t="s">
        <v>17</v>
      </c>
      <c r="E782" s="40" t="s">
        <v>17</v>
      </c>
      <c r="F782" s="40" t="s">
        <v>60</v>
      </c>
      <c r="G782" s="40" t="s">
        <v>2561</v>
      </c>
    </row>
    <row r="783" spans="1:7" ht="13" x14ac:dyDescent="0.15">
      <c r="A783" s="40" t="s">
        <v>25</v>
      </c>
      <c r="B783" s="40" t="s">
        <v>2562</v>
      </c>
      <c r="C783" s="40">
        <v>344</v>
      </c>
      <c r="D783" s="40" t="s">
        <v>17</v>
      </c>
      <c r="E783" s="40" t="s">
        <v>17</v>
      </c>
      <c r="F783" s="40" t="s">
        <v>60</v>
      </c>
      <c r="G783" s="40" t="s">
        <v>2563</v>
      </c>
    </row>
    <row r="784" spans="1:7" ht="13" x14ac:dyDescent="0.15">
      <c r="A784" s="40" t="s">
        <v>25</v>
      </c>
      <c r="B784" s="40" t="s">
        <v>2565</v>
      </c>
      <c r="C784" s="40">
        <v>344</v>
      </c>
      <c r="D784" s="40" t="s">
        <v>17</v>
      </c>
      <c r="E784" s="40" t="s">
        <v>17</v>
      </c>
      <c r="F784" s="40" t="s">
        <v>60</v>
      </c>
      <c r="G784" s="40" t="s">
        <v>2567</v>
      </c>
    </row>
    <row r="785" spans="1:7" ht="13" x14ac:dyDescent="0.15">
      <c r="A785" s="40" t="s">
        <v>25</v>
      </c>
      <c r="B785" s="40" t="s">
        <v>2569</v>
      </c>
      <c r="C785" s="40">
        <v>342</v>
      </c>
      <c r="D785" s="40" t="s">
        <v>17</v>
      </c>
      <c r="E785" s="40" t="s">
        <v>17</v>
      </c>
      <c r="F785" s="40" t="s">
        <v>60</v>
      </c>
      <c r="G785" s="40" t="s">
        <v>2571</v>
      </c>
    </row>
    <row r="786" spans="1:7" ht="13" x14ac:dyDescent="0.15">
      <c r="A786" s="40" t="s">
        <v>25</v>
      </c>
      <c r="B786" s="40" t="s">
        <v>2573</v>
      </c>
      <c r="C786" s="40">
        <v>341</v>
      </c>
      <c r="D786" s="40" t="s">
        <v>17</v>
      </c>
      <c r="E786" s="40" t="s">
        <v>60</v>
      </c>
      <c r="F786" s="40" t="s">
        <v>60</v>
      </c>
      <c r="G786" s="40" t="s">
        <v>2574</v>
      </c>
    </row>
    <row r="787" spans="1:7" ht="13" x14ac:dyDescent="0.15">
      <c r="A787" s="40" t="s">
        <v>25</v>
      </c>
      <c r="B787" s="40" t="s">
        <v>6563</v>
      </c>
      <c r="C787" s="40">
        <v>337</v>
      </c>
      <c r="D787" s="40" t="s">
        <v>17</v>
      </c>
      <c r="E787" s="40" t="s">
        <v>17</v>
      </c>
      <c r="F787" s="40" t="s">
        <v>60</v>
      </c>
      <c r="G787" s="40" t="s">
        <v>2578</v>
      </c>
    </row>
    <row r="788" spans="1:7" ht="13" x14ac:dyDescent="0.15">
      <c r="A788" s="40" t="s">
        <v>25</v>
      </c>
      <c r="B788" s="40" t="s">
        <v>2579</v>
      </c>
      <c r="C788" s="40">
        <v>337</v>
      </c>
      <c r="D788" s="40" t="s">
        <v>17</v>
      </c>
      <c r="E788" s="40" t="s">
        <v>17</v>
      </c>
      <c r="F788" s="40" t="s">
        <v>60</v>
      </c>
      <c r="G788" s="40" t="s">
        <v>2580</v>
      </c>
    </row>
    <row r="789" spans="1:7" ht="13" x14ac:dyDescent="0.15">
      <c r="A789" s="40" t="s">
        <v>25</v>
      </c>
      <c r="B789" s="40" t="s">
        <v>2581</v>
      </c>
      <c r="C789" s="40">
        <v>337</v>
      </c>
      <c r="D789" s="40" t="s">
        <v>17</v>
      </c>
      <c r="E789" s="40" t="s">
        <v>17</v>
      </c>
      <c r="F789" s="40" t="s">
        <v>60</v>
      </c>
      <c r="G789" s="40" t="s">
        <v>2582</v>
      </c>
    </row>
    <row r="790" spans="1:7" ht="13" x14ac:dyDescent="0.15">
      <c r="A790" s="40" t="s">
        <v>25</v>
      </c>
      <c r="B790" s="40" t="s">
        <v>2583</v>
      </c>
      <c r="C790" s="40">
        <v>333</v>
      </c>
      <c r="D790" s="40" t="s">
        <v>17</v>
      </c>
      <c r="E790" s="40" t="s">
        <v>17</v>
      </c>
      <c r="F790" s="40" t="s">
        <v>60</v>
      </c>
      <c r="G790" s="40" t="s">
        <v>2584</v>
      </c>
    </row>
    <row r="791" spans="1:7" ht="13" x14ac:dyDescent="0.15">
      <c r="A791" s="40" t="s">
        <v>25</v>
      </c>
      <c r="B791" s="40" t="s">
        <v>2585</v>
      </c>
      <c r="C791" s="40">
        <v>331</v>
      </c>
      <c r="D791" s="40" t="s">
        <v>17</v>
      </c>
      <c r="E791" s="40" t="s">
        <v>17</v>
      </c>
      <c r="F791" s="40" t="s">
        <v>60</v>
      </c>
      <c r="G791" s="40" t="s">
        <v>2586</v>
      </c>
    </row>
    <row r="792" spans="1:7" ht="13" x14ac:dyDescent="0.15">
      <c r="A792" s="40" t="s">
        <v>25</v>
      </c>
      <c r="B792" s="40" t="s">
        <v>2587</v>
      </c>
      <c r="C792" s="40">
        <v>331</v>
      </c>
      <c r="D792" s="40" t="s">
        <v>17</v>
      </c>
      <c r="E792" s="40" t="s">
        <v>17</v>
      </c>
      <c r="F792" s="40" t="s">
        <v>17</v>
      </c>
      <c r="G792" s="40" t="s">
        <v>2588</v>
      </c>
    </row>
    <row r="793" spans="1:7" ht="13" x14ac:dyDescent="0.15">
      <c r="A793" s="40" t="s">
        <v>25</v>
      </c>
      <c r="B793" s="40" t="s">
        <v>2590</v>
      </c>
      <c r="C793" s="40">
        <v>330</v>
      </c>
      <c r="D793" s="40" t="s">
        <v>17</v>
      </c>
      <c r="E793" s="40" t="s">
        <v>17</v>
      </c>
      <c r="F793" s="40" t="s">
        <v>17</v>
      </c>
      <c r="G793" s="40" t="s">
        <v>2591</v>
      </c>
    </row>
    <row r="794" spans="1:7" ht="13" x14ac:dyDescent="0.15">
      <c r="A794" s="40" t="s">
        <v>25</v>
      </c>
      <c r="B794" s="40" t="s">
        <v>2592</v>
      </c>
      <c r="C794" s="40">
        <v>326</v>
      </c>
      <c r="D794" s="40" t="s">
        <v>17</v>
      </c>
      <c r="E794" s="40" t="s">
        <v>17</v>
      </c>
      <c r="F794" s="40" t="s">
        <v>60</v>
      </c>
      <c r="G794" s="40" t="s">
        <v>2594</v>
      </c>
    </row>
    <row r="795" spans="1:7" ht="13" x14ac:dyDescent="0.15">
      <c r="A795" s="40" t="s">
        <v>25</v>
      </c>
      <c r="B795" s="40" t="s">
        <v>2596</v>
      </c>
      <c r="C795" s="40">
        <v>326</v>
      </c>
      <c r="D795" s="40" t="s">
        <v>17</v>
      </c>
      <c r="E795" s="40" t="s">
        <v>17</v>
      </c>
      <c r="F795" s="40" t="s">
        <v>60</v>
      </c>
      <c r="G795" s="40" t="s">
        <v>2597</v>
      </c>
    </row>
    <row r="796" spans="1:7" ht="13" x14ac:dyDescent="0.15">
      <c r="A796" s="40" t="s">
        <v>25</v>
      </c>
      <c r="B796" s="40" t="s">
        <v>2598</v>
      </c>
      <c r="C796" s="40">
        <v>326</v>
      </c>
      <c r="D796" s="40" t="s">
        <v>17</v>
      </c>
      <c r="E796" s="40" t="s">
        <v>17</v>
      </c>
      <c r="F796" s="40" t="s">
        <v>60</v>
      </c>
      <c r="G796" s="40" t="s">
        <v>2600</v>
      </c>
    </row>
    <row r="797" spans="1:7" ht="13" x14ac:dyDescent="0.15">
      <c r="A797" s="40" t="s">
        <v>25</v>
      </c>
      <c r="B797" s="40" t="s">
        <v>2602</v>
      </c>
      <c r="C797" s="40">
        <v>325</v>
      </c>
      <c r="D797" s="40" t="s">
        <v>17</v>
      </c>
      <c r="E797" s="40" t="s">
        <v>17</v>
      </c>
      <c r="F797" s="40" t="s">
        <v>17</v>
      </c>
      <c r="G797" s="40" t="s">
        <v>2603</v>
      </c>
    </row>
    <row r="798" spans="1:7" ht="13" x14ac:dyDescent="0.15">
      <c r="A798" s="40" t="s">
        <v>25</v>
      </c>
      <c r="B798" s="40" t="s">
        <v>2605</v>
      </c>
      <c r="C798" s="40">
        <v>323</v>
      </c>
      <c r="D798" s="40" t="s">
        <v>17</v>
      </c>
      <c r="E798" s="40" t="s">
        <v>17</v>
      </c>
      <c r="F798" s="40" t="s">
        <v>17</v>
      </c>
      <c r="G798" s="40" t="s">
        <v>2606</v>
      </c>
    </row>
    <row r="799" spans="1:7" ht="13" x14ac:dyDescent="0.15">
      <c r="A799" s="40" t="s">
        <v>25</v>
      </c>
      <c r="B799" s="40" t="s">
        <v>6564</v>
      </c>
      <c r="C799" s="40">
        <v>321</v>
      </c>
      <c r="D799" s="40" t="s">
        <v>17</v>
      </c>
      <c r="E799" s="40" t="s">
        <v>17</v>
      </c>
      <c r="F799" s="40" t="s">
        <v>17</v>
      </c>
      <c r="G799" s="40" t="s">
        <v>2607</v>
      </c>
    </row>
    <row r="800" spans="1:7" ht="13" x14ac:dyDescent="0.15">
      <c r="A800" s="40" t="s">
        <v>25</v>
      </c>
      <c r="B800" s="40" t="s">
        <v>2609</v>
      </c>
      <c r="C800" s="40">
        <v>318</v>
      </c>
      <c r="D800" s="40" t="s">
        <v>17</v>
      </c>
      <c r="E800" s="40" t="s">
        <v>17</v>
      </c>
      <c r="F800" s="40" t="s">
        <v>60</v>
      </c>
      <c r="G800" s="40" t="s">
        <v>2610</v>
      </c>
    </row>
    <row r="801" spans="1:7" ht="13" x14ac:dyDescent="0.15">
      <c r="A801" s="40" t="s">
        <v>25</v>
      </c>
      <c r="B801" s="40" t="s">
        <v>2611</v>
      </c>
      <c r="C801" s="40">
        <v>317</v>
      </c>
      <c r="D801" s="40" t="s">
        <v>17</v>
      </c>
      <c r="E801" s="40" t="s">
        <v>17</v>
      </c>
      <c r="F801" s="40" t="s">
        <v>60</v>
      </c>
      <c r="G801" s="40" t="s">
        <v>2613</v>
      </c>
    </row>
    <row r="802" spans="1:7" ht="13" x14ac:dyDescent="0.15">
      <c r="A802" s="40" t="s">
        <v>25</v>
      </c>
      <c r="B802" s="40" t="s">
        <v>2614</v>
      </c>
      <c r="C802" s="40">
        <v>315</v>
      </c>
      <c r="D802" s="40" t="s">
        <v>17</v>
      </c>
      <c r="E802" s="40" t="s">
        <v>17</v>
      </c>
      <c r="F802" s="40" t="s">
        <v>60</v>
      </c>
      <c r="G802" s="40" t="s">
        <v>2615</v>
      </c>
    </row>
    <row r="803" spans="1:7" ht="13" x14ac:dyDescent="0.15">
      <c r="A803" s="40" t="s">
        <v>25</v>
      </c>
      <c r="B803" s="40" t="s">
        <v>2617</v>
      </c>
      <c r="C803" s="40">
        <v>315</v>
      </c>
      <c r="D803" s="40" t="s">
        <v>17</v>
      </c>
      <c r="E803" s="40" t="s">
        <v>17</v>
      </c>
      <c r="F803" s="40" t="s">
        <v>60</v>
      </c>
      <c r="G803" s="40" t="s">
        <v>2618</v>
      </c>
    </row>
    <row r="804" spans="1:7" ht="13" x14ac:dyDescent="0.15">
      <c r="A804" s="40" t="s">
        <v>25</v>
      </c>
      <c r="B804" s="40" t="s">
        <v>2619</v>
      </c>
      <c r="C804" s="40">
        <v>314</v>
      </c>
      <c r="D804" s="40" t="s">
        <v>17</v>
      </c>
      <c r="E804" s="40" t="s">
        <v>17</v>
      </c>
      <c r="F804" s="40" t="s">
        <v>17</v>
      </c>
      <c r="G804" s="40" t="s">
        <v>2621</v>
      </c>
    </row>
    <row r="805" spans="1:7" ht="13" x14ac:dyDescent="0.15">
      <c r="A805" s="40" t="s">
        <v>25</v>
      </c>
      <c r="B805" s="40" t="s">
        <v>2623</v>
      </c>
      <c r="C805" s="40">
        <v>314</v>
      </c>
      <c r="D805" s="40" t="s">
        <v>17</v>
      </c>
      <c r="E805" s="40" t="s">
        <v>17</v>
      </c>
      <c r="F805" s="40" t="s">
        <v>60</v>
      </c>
      <c r="G805" s="40" t="s">
        <v>2625</v>
      </c>
    </row>
    <row r="806" spans="1:7" ht="13" x14ac:dyDescent="0.15">
      <c r="A806" s="40" t="s">
        <v>25</v>
      </c>
      <c r="B806" s="40" t="s">
        <v>6565</v>
      </c>
      <c r="C806" s="40">
        <v>312</v>
      </c>
      <c r="D806" s="40" t="s">
        <v>17</v>
      </c>
      <c r="E806" s="40" t="s">
        <v>17</v>
      </c>
      <c r="F806" s="40" t="s">
        <v>60</v>
      </c>
      <c r="G806" s="40" t="s">
        <v>2626</v>
      </c>
    </row>
    <row r="807" spans="1:7" ht="13" x14ac:dyDescent="0.15">
      <c r="A807" s="40" t="s">
        <v>25</v>
      </c>
      <c r="B807" s="40" t="s">
        <v>2628</v>
      </c>
      <c r="C807" s="40">
        <v>311</v>
      </c>
      <c r="D807" s="40" t="s">
        <v>17</v>
      </c>
      <c r="E807" s="40" t="s">
        <v>17</v>
      </c>
      <c r="F807" s="40" t="s">
        <v>17</v>
      </c>
      <c r="G807" s="40" t="s">
        <v>2629</v>
      </c>
    </row>
    <row r="808" spans="1:7" ht="13" x14ac:dyDescent="0.15">
      <c r="A808" s="40" t="s">
        <v>25</v>
      </c>
      <c r="B808" s="40" t="s">
        <v>2631</v>
      </c>
      <c r="C808" s="40">
        <v>307</v>
      </c>
      <c r="D808" s="40" t="s">
        <v>17</v>
      </c>
      <c r="E808" s="40" t="s">
        <v>17</v>
      </c>
      <c r="F808" s="40" t="s">
        <v>60</v>
      </c>
      <c r="G808" s="40" t="s">
        <v>2632</v>
      </c>
    </row>
    <row r="809" spans="1:7" ht="13" x14ac:dyDescent="0.15">
      <c r="A809" s="40" t="s">
        <v>25</v>
      </c>
      <c r="B809" s="40" t="s">
        <v>2633</v>
      </c>
      <c r="C809" s="40">
        <v>305</v>
      </c>
      <c r="D809" s="40" t="s">
        <v>17</v>
      </c>
      <c r="E809" s="40" t="s">
        <v>17</v>
      </c>
      <c r="F809" s="40" t="s">
        <v>17</v>
      </c>
      <c r="G809" s="40" t="s">
        <v>2634</v>
      </c>
    </row>
    <row r="810" spans="1:7" ht="13" x14ac:dyDescent="0.15">
      <c r="A810" s="40" t="s">
        <v>25</v>
      </c>
      <c r="B810" s="40" t="s">
        <v>2636</v>
      </c>
      <c r="C810" s="40">
        <v>305</v>
      </c>
      <c r="D810" s="40" t="s">
        <v>17</v>
      </c>
      <c r="E810" s="40" t="s">
        <v>17</v>
      </c>
      <c r="F810" s="40" t="s">
        <v>60</v>
      </c>
      <c r="G810" s="40" t="s">
        <v>2638</v>
      </c>
    </row>
    <row r="811" spans="1:7" ht="13" x14ac:dyDescent="0.15">
      <c r="A811" s="40" t="s">
        <v>25</v>
      </c>
      <c r="B811" s="40" t="s">
        <v>2639</v>
      </c>
      <c r="C811" s="40">
        <v>305</v>
      </c>
      <c r="D811" s="40" t="s">
        <v>17</v>
      </c>
      <c r="E811" s="40" t="s">
        <v>17</v>
      </c>
      <c r="F811" s="40" t="s">
        <v>60</v>
      </c>
      <c r="G811" s="40" t="s">
        <v>2641</v>
      </c>
    </row>
    <row r="812" spans="1:7" ht="13" x14ac:dyDescent="0.15">
      <c r="A812" s="40" t="s">
        <v>25</v>
      </c>
      <c r="B812" s="40" t="s">
        <v>2642</v>
      </c>
      <c r="C812" s="40">
        <v>303</v>
      </c>
      <c r="D812" s="40" t="s">
        <v>17</v>
      </c>
      <c r="E812" s="40" t="s">
        <v>17</v>
      </c>
      <c r="F812" s="40" t="s">
        <v>60</v>
      </c>
      <c r="G812" s="40" t="s">
        <v>2643</v>
      </c>
    </row>
    <row r="813" spans="1:7" ht="13" x14ac:dyDescent="0.15">
      <c r="A813" s="40" t="s">
        <v>25</v>
      </c>
      <c r="B813" s="40" t="s">
        <v>2644</v>
      </c>
      <c r="C813" s="40">
        <v>303</v>
      </c>
      <c r="D813" s="40" t="s">
        <v>17</v>
      </c>
      <c r="E813" s="40" t="s">
        <v>17</v>
      </c>
      <c r="F813" s="40" t="s">
        <v>17</v>
      </c>
      <c r="G813" s="40" t="s">
        <v>2645</v>
      </c>
    </row>
    <row r="814" spans="1:7" ht="13" x14ac:dyDescent="0.15">
      <c r="A814" s="40" t="s">
        <v>25</v>
      </c>
      <c r="B814" s="40" t="s">
        <v>2646</v>
      </c>
      <c r="C814" s="40">
        <v>302</v>
      </c>
      <c r="D814" s="40" t="s">
        <v>17</v>
      </c>
      <c r="E814" s="40" t="s">
        <v>17</v>
      </c>
      <c r="F814" s="40" t="s">
        <v>60</v>
      </c>
      <c r="G814" s="40" t="s">
        <v>2647</v>
      </c>
    </row>
    <row r="815" spans="1:7" ht="13" x14ac:dyDescent="0.15">
      <c r="A815" s="40" t="s">
        <v>25</v>
      </c>
      <c r="B815" s="40" t="s">
        <v>2649</v>
      </c>
      <c r="C815" s="40">
        <v>302</v>
      </c>
      <c r="D815" s="40" t="s">
        <v>17</v>
      </c>
      <c r="E815" s="40" t="s">
        <v>17</v>
      </c>
      <c r="F815" s="40" t="s">
        <v>60</v>
      </c>
      <c r="G815" s="40" t="s">
        <v>2650</v>
      </c>
    </row>
    <row r="816" spans="1:7" ht="13" x14ac:dyDescent="0.15">
      <c r="A816" s="40" t="s">
        <v>25</v>
      </c>
      <c r="B816" s="40" t="s">
        <v>2652</v>
      </c>
      <c r="C816" s="40">
        <v>301</v>
      </c>
      <c r="D816" s="40" t="s">
        <v>17</v>
      </c>
      <c r="E816" s="40" t="s">
        <v>17</v>
      </c>
      <c r="F816" s="40" t="s">
        <v>60</v>
      </c>
      <c r="G816" s="40" t="s">
        <v>2653</v>
      </c>
    </row>
    <row r="817" spans="1:7" ht="13" x14ac:dyDescent="0.15">
      <c r="A817" s="40" t="s">
        <v>25</v>
      </c>
      <c r="B817" s="40" t="s">
        <v>2655</v>
      </c>
      <c r="C817" s="40">
        <v>301</v>
      </c>
      <c r="D817" s="40" t="s">
        <v>17</v>
      </c>
      <c r="E817" s="40" t="s">
        <v>17</v>
      </c>
      <c r="F817" s="40" t="s">
        <v>60</v>
      </c>
      <c r="G817" s="40" t="s">
        <v>2656</v>
      </c>
    </row>
    <row r="818" spans="1:7" ht="13" x14ac:dyDescent="0.15">
      <c r="A818" s="40" t="s">
        <v>25</v>
      </c>
      <c r="B818" s="40" t="s">
        <v>2658</v>
      </c>
      <c r="C818" s="40">
        <v>300</v>
      </c>
      <c r="D818" s="40" t="s">
        <v>17</v>
      </c>
      <c r="E818" s="40" t="s">
        <v>17</v>
      </c>
      <c r="F818" s="40" t="s">
        <v>17</v>
      </c>
      <c r="G818" s="40" t="s">
        <v>2659</v>
      </c>
    </row>
    <row r="819" spans="1:7" ht="13" x14ac:dyDescent="0.15">
      <c r="A819" s="40" t="s">
        <v>25</v>
      </c>
      <c r="B819" s="40" t="s">
        <v>2661</v>
      </c>
      <c r="C819" s="40">
        <v>299</v>
      </c>
      <c r="D819" s="40" t="s">
        <v>17</v>
      </c>
      <c r="E819" s="40" t="s">
        <v>17</v>
      </c>
      <c r="F819" s="40" t="s">
        <v>60</v>
      </c>
      <c r="G819" s="40" t="s">
        <v>2662</v>
      </c>
    </row>
    <row r="820" spans="1:7" ht="13" x14ac:dyDescent="0.15">
      <c r="A820" s="40" t="s">
        <v>25</v>
      </c>
      <c r="B820" s="40" t="s">
        <v>6566</v>
      </c>
      <c r="C820" s="40">
        <v>299</v>
      </c>
      <c r="D820" s="40" t="s">
        <v>17</v>
      </c>
      <c r="E820" s="40" t="s">
        <v>17</v>
      </c>
      <c r="F820" s="40" t="s">
        <v>60</v>
      </c>
      <c r="G820" s="40" t="s">
        <v>2663</v>
      </c>
    </row>
    <row r="821" spans="1:7" ht="13" x14ac:dyDescent="0.15">
      <c r="A821" s="40" t="s">
        <v>25</v>
      </c>
      <c r="B821" s="40" t="s">
        <v>2664</v>
      </c>
      <c r="C821" s="40">
        <v>298</v>
      </c>
      <c r="D821" s="40" t="s">
        <v>17</v>
      </c>
      <c r="E821" s="40" t="s">
        <v>17</v>
      </c>
      <c r="F821" s="40" t="s">
        <v>60</v>
      </c>
      <c r="G821" s="40" t="s">
        <v>2665</v>
      </c>
    </row>
    <row r="822" spans="1:7" ht="13" x14ac:dyDescent="0.15">
      <c r="A822" s="40" t="s">
        <v>25</v>
      </c>
      <c r="B822" s="40" t="s">
        <v>2666</v>
      </c>
      <c r="C822" s="40">
        <v>298</v>
      </c>
      <c r="D822" s="40" t="s">
        <v>17</v>
      </c>
      <c r="E822" s="40" t="s">
        <v>17</v>
      </c>
      <c r="F822" s="40" t="s">
        <v>60</v>
      </c>
      <c r="G822" s="40" t="s">
        <v>2667</v>
      </c>
    </row>
    <row r="823" spans="1:7" ht="13" x14ac:dyDescent="0.15">
      <c r="A823" s="40" t="s">
        <v>25</v>
      </c>
      <c r="B823" s="40" t="s">
        <v>2668</v>
      </c>
      <c r="C823" s="40">
        <v>298</v>
      </c>
      <c r="D823" s="40" t="s">
        <v>17</v>
      </c>
      <c r="E823" s="40" t="s">
        <v>17</v>
      </c>
      <c r="F823" s="40" t="s">
        <v>60</v>
      </c>
      <c r="G823" s="40" t="s">
        <v>2670</v>
      </c>
    </row>
    <row r="824" spans="1:7" ht="13" x14ac:dyDescent="0.15">
      <c r="A824" s="40" t="s">
        <v>25</v>
      </c>
      <c r="B824" s="40" t="s">
        <v>2671</v>
      </c>
      <c r="C824" s="40">
        <v>297</v>
      </c>
      <c r="D824" s="40" t="s">
        <v>17</v>
      </c>
      <c r="E824" s="40" t="s">
        <v>17</v>
      </c>
      <c r="F824" s="40" t="s">
        <v>60</v>
      </c>
      <c r="G824" s="40" t="s">
        <v>2673</v>
      </c>
    </row>
    <row r="825" spans="1:7" ht="13" x14ac:dyDescent="0.15">
      <c r="A825" s="40" t="s">
        <v>25</v>
      </c>
      <c r="B825" s="40" t="s">
        <v>6567</v>
      </c>
      <c r="C825" s="40">
        <v>297</v>
      </c>
      <c r="D825" s="40" t="s">
        <v>17</v>
      </c>
      <c r="E825" s="40" t="s">
        <v>17</v>
      </c>
      <c r="F825" s="40" t="s">
        <v>60</v>
      </c>
      <c r="G825" s="40" t="s">
        <v>2676</v>
      </c>
    </row>
    <row r="826" spans="1:7" ht="13" x14ac:dyDescent="0.15">
      <c r="A826" s="40" t="s">
        <v>25</v>
      </c>
      <c r="B826" s="40" t="s">
        <v>2678</v>
      </c>
      <c r="C826" s="40">
        <v>296</v>
      </c>
      <c r="D826" s="40" t="s">
        <v>17</v>
      </c>
      <c r="E826" s="40" t="s">
        <v>17</v>
      </c>
      <c r="F826" s="40" t="s">
        <v>60</v>
      </c>
      <c r="G826" s="40" t="s">
        <v>2680</v>
      </c>
    </row>
    <row r="827" spans="1:7" ht="13" x14ac:dyDescent="0.15">
      <c r="A827" s="40" t="s">
        <v>25</v>
      </c>
      <c r="B827" s="40" t="s">
        <v>6568</v>
      </c>
      <c r="C827" s="40">
        <v>295</v>
      </c>
      <c r="D827" s="40" t="s">
        <v>17</v>
      </c>
      <c r="E827" s="40" t="s">
        <v>17</v>
      </c>
      <c r="F827" s="40" t="s">
        <v>60</v>
      </c>
      <c r="G827" s="40" t="s">
        <v>2682</v>
      </c>
    </row>
    <row r="828" spans="1:7" ht="13" x14ac:dyDescent="0.15">
      <c r="A828" s="40" t="s">
        <v>25</v>
      </c>
      <c r="B828" s="40" t="s">
        <v>2684</v>
      </c>
      <c r="C828" s="40">
        <v>292</v>
      </c>
      <c r="D828" s="40" t="s">
        <v>17</v>
      </c>
      <c r="E828" s="40" t="s">
        <v>60</v>
      </c>
      <c r="F828" s="40" t="s">
        <v>60</v>
      </c>
      <c r="G828" s="40" t="s">
        <v>2685</v>
      </c>
    </row>
    <row r="829" spans="1:7" ht="13" x14ac:dyDescent="0.15">
      <c r="A829" s="40" t="s">
        <v>25</v>
      </c>
      <c r="B829" s="40" t="s">
        <v>2686</v>
      </c>
      <c r="C829" s="40">
        <v>291</v>
      </c>
      <c r="D829" s="40" t="s">
        <v>17</v>
      </c>
      <c r="E829" s="40" t="s">
        <v>17</v>
      </c>
      <c r="F829" s="40" t="s">
        <v>60</v>
      </c>
      <c r="G829" s="40" t="s">
        <v>2687</v>
      </c>
    </row>
    <row r="830" spans="1:7" ht="13" x14ac:dyDescent="0.15">
      <c r="A830" s="40" t="s">
        <v>25</v>
      </c>
      <c r="B830" s="40" t="s">
        <v>2688</v>
      </c>
      <c r="C830" s="40">
        <v>290</v>
      </c>
      <c r="D830" s="40" t="s">
        <v>17</v>
      </c>
      <c r="E830" s="40" t="s">
        <v>17</v>
      </c>
      <c r="F830" s="40" t="s">
        <v>60</v>
      </c>
      <c r="G830" s="40" t="s">
        <v>2690</v>
      </c>
    </row>
    <row r="831" spans="1:7" ht="13" x14ac:dyDescent="0.15">
      <c r="A831" s="40" t="s">
        <v>25</v>
      </c>
      <c r="B831" s="40" t="s">
        <v>2691</v>
      </c>
      <c r="C831" s="40">
        <v>289</v>
      </c>
      <c r="D831" s="40" t="s">
        <v>17</v>
      </c>
      <c r="E831" s="40" t="s">
        <v>17</v>
      </c>
      <c r="F831" s="40" t="s">
        <v>60</v>
      </c>
      <c r="G831" s="40" t="s">
        <v>2692</v>
      </c>
    </row>
    <row r="832" spans="1:7" ht="13" x14ac:dyDescent="0.15">
      <c r="A832" s="40" t="s">
        <v>25</v>
      </c>
      <c r="B832" s="40" t="s">
        <v>2695</v>
      </c>
      <c r="C832" s="40">
        <v>289</v>
      </c>
      <c r="D832" s="40" t="s">
        <v>17</v>
      </c>
      <c r="E832" s="40" t="s">
        <v>17</v>
      </c>
      <c r="F832" s="40" t="s">
        <v>60</v>
      </c>
      <c r="G832" s="40" t="s">
        <v>2696</v>
      </c>
    </row>
    <row r="833" spans="1:7" ht="13" x14ac:dyDescent="0.15">
      <c r="A833" s="40" t="s">
        <v>25</v>
      </c>
      <c r="B833" s="40" t="s">
        <v>2697</v>
      </c>
      <c r="C833" s="40">
        <v>287</v>
      </c>
      <c r="D833" s="40" t="s">
        <v>17</v>
      </c>
      <c r="E833" s="40" t="s">
        <v>17</v>
      </c>
      <c r="F833" s="40" t="s">
        <v>60</v>
      </c>
      <c r="G833" s="40" t="s">
        <v>2698</v>
      </c>
    </row>
    <row r="834" spans="1:7" ht="13" x14ac:dyDescent="0.15">
      <c r="A834" s="40" t="s">
        <v>25</v>
      </c>
      <c r="B834" s="40" t="s">
        <v>2700</v>
      </c>
      <c r="C834" s="40">
        <v>287</v>
      </c>
      <c r="D834" s="40" t="s">
        <v>17</v>
      </c>
      <c r="E834" s="40" t="s">
        <v>17</v>
      </c>
      <c r="F834" s="40" t="s">
        <v>60</v>
      </c>
      <c r="G834" s="40" t="s">
        <v>2702</v>
      </c>
    </row>
    <row r="835" spans="1:7" ht="13" x14ac:dyDescent="0.15">
      <c r="A835" s="40" t="s">
        <v>25</v>
      </c>
      <c r="B835" s="40" t="s">
        <v>2704</v>
      </c>
      <c r="C835" s="40">
        <v>286</v>
      </c>
      <c r="D835" s="40" t="s">
        <v>17</v>
      </c>
      <c r="E835" s="40" t="s">
        <v>17</v>
      </c>
      <c r="F835" s="40" t="s">
        <v>60</v>
      </c>
      <c r="G835" s="40" t="s">
        <v>2706</v>
      </c>
    </row>
    <row r="836" spans="1:7" ht="13" x14ac:dyDescent="0.15">
      <c r="A836" s="40" t="s">
        <v>25</v>
      </c>
      <c r="B836" s="40" t="s">
        <v>2708</v>
      </c>
      <c r="C836" s="40">
        <v>283</v>
      </c>
      <c r="D836" s="40" t="s">
        <v>17</v>
      </c>
      <c r="E836" s="40" t="s">
        <v>17</v>
      </c>
      <c r="F836" s="40" t="s">
        <v>60</v>
      </c>
      <c r="G836" s="40" t="s">
        <v>2709</v>
      </c>
    </row>
    <row r="837" spans="1:7" ht="13" x14ac:dyDescent="0.15">
      <c r="A837" s="40" t="s">
        <v>25</v>
      </c>
      <c r="B837" s="40" t="s">
        <v>2710</v>
      </c>
      <c r="C837" s="40">
        <v>283</v>
      </c>
      <c r="D837" s="40" t="s">
        <v>17</v>
      </c>
      <c r="E837" s="40" t="s">
        <v>17</v>
      </c>
      <c r="F837" s="40" t="s">
        <v>60</v>
      </c>
      <c r="G837" s="40" t="s">
        <v>2712</v>
      </c>
    </row>
    <row r="838" spans="1:7" ht="13" x14ac:dyDescent="0.15">
      <c r="A838" s="40" t="s">
        <v>25</v>
      </c>
      <c r="B838" s="40" t="s">
        <v>2714</v>
      </c>
      <c r="C838" s="40">
        <v>280</v>
      </c>
      <c r="D838" s="40" t="s">
        <v>17</v>
      </c>
      <c r="E838" s="40" t="s">
        <v>17</v>
      </c>
      <c r="F838" s="40" t="s">
        <v>60</v>
      </c>
      <c r="G838" s="40" t="s">
        <v>2715</v>
      </c>
    </row>
    <row r="839" spans="1:7" ht="13" x14ac:dyDescent="0.15">
      <c r="A839" s="40" t="s">
        <v>25</v>
      </c>
      <c r="B839" s="40" t="s">
        <v>2717</v>
      </c>
      <c r="C839" s="40">
        <v>278</v>
      </c>
      <c r="D839" s="40" t="s">
        <v>17</v>
      </c>
      <c r="E839" s="40" t="s">
        <v>17</v>
      </c>
      <c r="F839" s="40" t="s">
        <v>60</v>
      </c>
      <c r="G839" s="40" t="s">
        <v>2718</v>
      </c>
    </row>
    <row r="840" spans="1:7" ht="13" x14ac:dyDescent="0.15">
      <c r="A840" s="40" t="s">
        <v>25</v>
      </c>
      <c r="B840" s="40" t="s">
        <v>2719</v>
      </c>
      <c r="C840" s="40">
        <v>276</v>
      </c>
      <c r="D840" s="40" t="s">
        <v>17</v>
      </c>
      <c r="E840" s="40" t="s">
        <v>17</v>
      </c>
      <c r="F840" s="40" t="s">
        <v>60</v>
      </c>
      <c r="G840" s="40" t="s">
        <v>2720</v>
      </c>
    </row>
    <row r="841" spans="1:7" ht="13" x14ac:dyDescent="0.15">
      <c r="A841" s="40" t="s">
        <v>25</v>
      </c>
      <c r="B841" s="40" t="s">
        <v>2721</v>
      </c>
      <c r="C841" s="40">
        <v>276</v>
      </c>
      <c r="D841" s="40" t="s">
        <v>17</v>
      </c>
      <c r="E841" s="40" t="s">
        <v>17</v>
      </c>
      <c r="F841" s="40" t="s">
        <v>60</v>
      </c>
      <c r="G841" s="40" t="s">
        <v>2722</v>
      </c>
    </row>
    <row r="842" spans="1:7" ht="13" x14ac:dyDescent="0.15">
      <c r="A842" s="40" t="s">
        <v>25</v>
      </c>
      <c r="B842" s="40" t="s">
        <v>2724</v>
      </c>
      <c r="C842" s="40">
        <v>275</v>
      </c>
      <c r="D842" s="40" t="s">
        <v>17</v>
      </c>
      <c r="E842" s="40" t="s">
        <v>60</v>
      </c>
      <c r="F842" s="40" t="s">
        <v>60</v>
      </c>
      <c r="G842" s="40" t="s">
        <v>2725</v>
      </c>
    </row>
    <row r="843" spans="1:7" ht="13" x14ac:dyDescent="0.15">
      <c r="A843" s="40" t="s">
        <v>25</v>
      </c>
      <c r="B843" s="40" t="s">
        <v>2727</v>
      </c>
      <c r="C843" s="40">
        <v>274</v>
      </c>
      <c r="D843" s="40" t="s">
        <v>17</v>
      </c>
      <c r="E843" s="40" t="s">
        <v>17</v>
      </c>
      <c r="F843" s="40" t="s">
        <v>17</v>
      </c>
      <c r="G843" s="40" t="s">
        <v>2728</v>
      </c>
    </row>
    <row r="844" spans="1:7" ht="13" x14ac:dyDescent="0.15">
      <c r="A844" s="40" t="s">
        <v>25</v>
      </c>
      <c r="B844" s="40" t="s">
        <v>6569</v>
      </c>
      <c r="C844" s="40">
        <v>273</v>
      </c>
      <c r="D844" s="40" t="s">
        <v>17</v>
      </c>
      <c r="E844" s="40" t="s">
        <v>17</v>
      </c>
      <c r="F844" s="40" t="s">
        <v>60</v>
      </c>
      <c r="G844" s="40" t="s">
        <v>2730</v>
      </c>
    </row>
    <row r="845" spans="1:7" ht="13" x14ac:dyDescent="0.15">
      <c r="A845" s="40" t="s">
        <v>25</v>
      </c>
      <c r="B845" s="40" t="s">
        <v>6570</v>
      </c>
      <c r="C845" s="40">
        <v>272</v>
      </c>
      <c r="D845" s="40" t="s">
        <v>17</v>
      </c>
      <c r="E845" s="40" t="s">
        <v>17</v>
      </c>
      <c r="F845" s="40" t="s">
        <v>60</v>
      </c>
      <c r="G845" s="40" t="s">
        <v>2732</v>
      </c>
    </row>
    <row r="846" spans="1:7" ht="13" x14ac:dyDescent="0.15">
      <c r="A846" s="40" t="s">
        <v>25</v>
      </c>
      <c r="B846" s="40" t="s">
        <v>2734</v>
      </c>
      <c r="C846" s="40">
        <v>272</v>
      </c>
      <c r="D846" s="40" t="s">
        <v>17</v>
      </c>
      <c r="E846" s="40" t="s">
        <v>17</v>
      </c>
      <c r="F846" s="40" t="s">
        <v>60</v>
      </c>
      <c r="G846" s="40" t="s">
        <v>2735</v>
      </c>
    </row>
    <row r="847" spans="1:7" ht="13" x14ac:dyDescent="0.15">
      <c r="A847" s="40" t="s">
        <v>25</v>
      </c>
      <c r="B847" s="40" t="s">
        <v>2737</v>
      </c>
      <c r="C847" s="40">
        <v>269</v>
      </c>
      <c r="D847" s="40" t="s">
        <v>17</v>
      </c>
      <c r="E847" s="40" t="s">
        <v>17</v>
      </c>
      <c r="F847" s="40" t="s">
        <v>60</v>
      </c>
      <c r="G847" s="40" t="s">
        <v>2738</v>
      </c>
    </row>
    <row r="848" spans="1:7" ht="13" x14ac:dyDescent="0.15">
      <c r="A848" s="40" t="s">
        <v>25</v>
      </c>
      <c r="B848" s="40" t="s">
        <v>2739</v>
      </c>
      <c r="C848" s="40">
        <v>269</v>
      </c>
      <c r="D848" s="40" t="s">
        <v>17</v>
      </c>
      <c r="E848" s="40" t="s">
        <v>17</v>
      </c>
      <c r="F848" s="40" t="s">
        <v>60</v>
      </c>
      <c r="G848" s="40" t="s">
        <v>2740</v>
      </c>
    </row>
    <row r="849" spans="1:7" ht="13" x14ac:dyDescent="0.15">
      <c r="A849" s="40" t="s">
        <v>25</v>
      </c>
      <c r="B849" s="40" t="s">
        <v>6571</v>
      </c>
      <c r="C849" s="40">
        <v>269</v>
      </c>
      <c r="D849" s="40" t="s">
        <v>17</v>
      </c>
      <c r="E849" s="40" t="s">
        <v>17</v>
      </c>
      <c r="F849" s="40" t="s">
        <v>17</v>
      </c>
      <c r="G849" s="40" t="s">
        <v>2743</v>
      </c>
    </row>
    <row r="850" spans="1:7" ht="13" x14ac:dyDescent="0.15">
      <c r="A850" s="40" t="s">
        <v>25</v>
      </c>
      <c r="B850" s="40" t="s">
        <v>2745</v>
      </c>
      <c r="C850" s="40">
        <v>264</v>
      </c>
      <c r="D850" s="40" t="s">
        <v>17</v>
      </c>
      <c r="E850" s="40" t="s">
        <v>17</v>
      </c>
      <c r="F850" s="40" t="s">
        <v>60</v>
      </c>
      <c r="G850" s="40" t="s">
        <v>2747</v>
      </c>
    </row>
    <row r="851" spans="1:7" ht="13" x14ac:dyDescent="0.15">
      <c r="A851" s="40" t="s">
        <v>25</v>
      </c>
      <c r="B851" s="40" t="s">
        <v>2749</v>
      </c>
      <c r="C851" s="40">
        <v>263</v>
      </c>
      <c r="D851" s="40" t="s">
        <v>17</v>
      </c>
      <c r="E851" s="40" t="s">
        <v>17</v>
      </c>
      <c r="F851" s="40" t="s">
        <v>17</v>
      </c>
      <c r="G851" s="40" t="s">
        <v>2751</v>
      </c>
    </row>
    <row r="852" spans="1:7" ht="13" x14ac:dyDescent="0.15">
      <c r="A852" s="40" t="s">
        <v>25</v>
      </c>
      <c r="B852" s="40" t="s">
        <v>2753</v>
      </c>
      <c r="C852" s="40">
        <v>262</v>
      </c>
      <c r="D852" s="40" t="s">
        <v>17</v>
      </c>
      <c r="E852" s="40" t="s">
        <v>17</v>
      </c>
      <c r="F852" s="40" t="s">
        <v>60</v>
      </c>
      <c r="G852" s="40" t="s">
        <v>2755</v>
      </c>
    </row>
    <row r="853" spans="1:7" ht="13" x14ac:dyDescent="0.15">
      <c r="A853" s="40" t="s">
        <v>25</v>
      </c>
      <c r="B853" s="40" t="s">
        <v>2756</v>
      </c>
      <c r="C853" s="40">
        <v>257</v>
      </c>
      <c r="D853" s="40" t="s">
        <v>17</v>
      </c>
      <c r="E853" s="40" t="s">
        <v>17</v>
      </c>
      <c r="F853" s="40" t="s">
        <v>60</v>
      </c>
      <c r="G853" s="40" t="s">
        <v>2757</v>
      </c>
    </row>
    <row r="854" spans="1:7" ht="13" x14ac:dyDescent="0.15">
      <c r="A854" s="40" t="s">
        <v>25</v>
      </c>
      <c r="B854" s="40" t="s">
        <v>2759</v>
      </c>
      <c r="C854" s="40">
        <v>256</v>
      </c>
      <c r="D854" s="40" t="s">
        <v>17</v>
      </c>
      <c r="E854" s="40" t="s">
        <v>17</v>
      </c>
      <c r="F854" s="40" t="s">
        <v>60</v>
      </c>
      <c r="G854" s="40" t="s">
        <v>2760</v>
      </c>
    </row>
    <row r="855" spans="1:7" ht="13" x14ac:dyDescent="0.15">
      <c r="A855" s="40" t="s">
        <v>25</v>
      </c>
      <c r="B855" s="40" t="s">
        <v>2762</v>
      </c>
      <c r="C855" s="40">
        <v>255</v>
      </c>
      <c r="D855" s="40" t="s">
        <v>17</v>
      </c>
      <c r="E855" s="40" t="s">
        <v>17</v>
      </c>
      <c r="F855" s="40" t="s">
        <v>60</v>
      </c>
      <c r="G855" s="40" t="s">
        <v>2763</v>
      </c>
    </row>
    <row r="856" spans="1:7" ht="13" x14ac:dyDescent="0.15">
      <c r="A856" s="40" t="s">
        <v>25</v>
      </c>
      <c r="B856" s="40" t="s">
        <v>2765</v>
      </c>
      <c r="C856" s="40">
        <v>255</v>
      </c>
      <c r="D856" s="40" t="s">
        <v>17</v>
      </c>
      <c r="E856" s="40" t="s">
        <v>17</v>
      </c>
      <c r="F856" s="40" t="s">
        <v>60</v>
      </c>
      <c r="G856" s="40" t="s">
        <v>2766</v>
      </c>
    </row>
    <row r="857" spans="1:7" ht="13" x14ac:dyDescent="0.15">
      <c r="A857" s="40" t="s">
        <v>25</v>
      </c>
      <c r="B857" s="40" t="s">
        <v>2768</v>
      </c>
      <c r="C857" s="40">
        <v>253</v>
      </c>
      <c r="D857" s="40" t="s">
        <v>17</v>
      </c>
      <c r="E857" s="40" t="s">
        <v>17</v>
      </c>
      <c r="F857" s="40" t="s">
        <v>60</v>
      </c>
      <c r="G857" s="40" t="s">
        <v>2771</v>
      </c>
    </row>
    <row r="858" spans="1:7" ht="13" x14ac:dyDescent="0.15">
      <c r="A858" s="40" t="s">
        <v>25</v>
      </c>
      <c r="B858" s="40" t="s">
        <v>2772</v>
      </c>
      <c r="C858" s="40">
        <v>251</v>
      </c>
      <c r="D858" s="40" t="s">
        <v>17</v>
      </c>
      <c r="E858" s="40" t="s">
        <v>17</v>
      </c>
      <c r="F858" s="40" t="s">
        <v>60</v>
      </c>
      <c r="G858" s="40" t="s">
        <v>2774</v>
      </c>
    </row>
    <row r="859" spans="1:7" ht="13" x14ac:dyDescent="0.15">
      <c r="A859" s="40" t="s">
        <v>25</v>
      </c>
      <c r="B859" s="40" t="s">
        <v>2776</v>
      </c>
      <c r="C859" s="40">
        <v>248</v>
      </c>
      <c r="D859" s="40" t="s">
        <v>17</v>
      </c>
      <c r="E859" s="40" t="s">
        <v>17</v>
      </c>
      <c r="F859" s="40" t="s">
        <v>60</v>
      </c>
      <c r="G859" s="40" t="s">
        <v>2777</v>
      </c>
    </row>
    <row r="860" spans="1:7" ht="13" x14ac:dyDescent="0.15">
      <c r="A860" s="40" t="s">
        <v>25</v>
      </c>
      <c r="B860" s="40" t="s">
        <v>2779</v>
      </c>
      <c r="C860" s="40">
        <v>247</v>
      </c>
      <c r="D860" s="40" t="s">
        <v>17</v>
      </c>
      <c r="E860" s="40" t="s">
        <v>17</v>
      </c>
      <c r="F860" s="40" t="s">
        <v>60</v>
      </c>
      <c r="G860" s="40" t="s">
        <v>2781</v>
      </c>
    </row>
    <row r="861" spans="1:7" ht="13" x14ac:dyDescent="0.15">
      <c r="A861" s="40" t="s">
        <v>25</v>
      </c>
      <c r="B861" s="40" t="s">
        <v>2783</v>
      </c>
      <c r="C861" s="40">
        <v>247</v>
      </c>
      <c r="D861" s="40" t="s">
        <v>17</v>
      </c>
      <c r="E861" s="40" t="s">
        <v>17</v>
      </c>
      <c r="F861" s="40" t="s">
        <v>60</v>
      </c>
      <c r="G861" s="40" t="s">
        <v>2785</v>
      </c>
    </row>
    <row r="862" spans="1:7" ht="13" x14ac:dyDescent="0.15">
      <c r="A862" s="40" t="s">
        <v>25</v>
      </c>
      <c r="B862" s="40" t="s">
        <v>2787</v>
      </c>
      <c r="C862" s="40">
        <v>246</v>
      </c>
      <c r="D862" s="40" t="s">
        <v>17</v>
      </c>
      <c r="E862" s="40" t="s">
        <v>17</v>
      </c>
      <c r="F862" s="40" t="s">
        <v>60</v>
      </c>
      <c r="G862" s="40" t="s">
        <v>2788</v>
      </c>
    </row>
    <row r="863" spans="1:7" ht="13" x14ac:dyDescent="0.15">
      <c r="A863" s="40" t="s">
        <v>25</v>
      </c>
      <c r="B863" s="40" t="s">
        <v>2790</v>
      </c>
      <c r="C863" s="40">
        <v>246</v>
      </c>
      <c r="D863" s="40" t="s">
        <v>17</v>
      </c>
      <c r="E863" s="40" t="s">
        <v>17</v>
      </c>
      <c r="F863" s="40" t="s">
        <v>60</v>
      </c>
      <c r="G863" s="40" t="s">
        <v>2791</v>
      </c>
    </row>
    <row r="864" spans="1:7" ht="13" x14ac:dyDescent="0.15">
      <c r="A864" s="40" t="s">
        <v>25</v>
      </c>
      <c r="B864" s="40" t="s">
        <v>2793</v>
      </c>
      <c r="C864" s="40">
        <v>241</v>
      </c>
      <c r="D864" s="40" t="s">
        <v>17</v>
      </c>
      <c r="E864" s="40" t="s">
        <v>17</v>
      </c>
      <c r="F864" s="40" t="s">
        <v>60</v>
      </c>
      <c r="G864" s="40" t="s">
        <v>2795</v>
      </c>
    </row>
    <row r="865" spans="1:7" ht="13" x14ac:dyDescent="0.15">
      <c r="A865" s="40" t="s">
        <v>25</v>
      </c>
      <c r="B865" s="40" t="s">
        <v>2796</v>
      </c>
      <c r="C865" s="40">
        <v>241</v>
      </c>
      <c r="D865" s="40" t="s">
        <v>17</v>
      </c>
      <c r="E865" s="40" t="s">
        <v>17</v>
      </c>
      <c r="F865" s="40" t="s">
        <v>60</v>
      </c>
      <c r="G865" s="40" t="s">
        <v>2797</v>
      </c>
    </row>
    <row r="866" spans="1:7" ht="13" x14ac:dyDescent="0.15">
      <c r="A866" s="40" t="s">
        <v>25</v>
      </c>
      <c r="B866" s="40" t="s">
        <v>6572</v>
      </c>
      <c r="C866" s="40">
        <v>240</v>
      </c>
      <c r="D866" s="40" t="s">
        <v>17</v>
      </c>
      <c r="E866" s="40" t="s">
        <v>17</v>
      </c>
      <c r="F866" s="40" t="s">
        <v>60</v>
      </c>
      <c r="G866" s="40" t="s">
        <v>2800</v>
      </c>
    </row>
    <row r="867" spans="1:7" ht="13" x14ac:dyDescent="0.15">
      <c r="A867" s="40" t="s">
        <v>25</v>
      </c>
      <c r="B867" s="40" t="s">
        <v>6573</v>
      </c>
      <c r="C867" s="40">
        <v>236</v>
      </c>
      <c r="D867" s="40" t="s">
        <v>17</v>
      </c>
      <c r="E867" s="40" t="s">
        <v>17</v>
      </c>
      <c r="F867" s="40" t="s">
        <v>60</v>
      </c>
      <c r="G867" s="40" t="s">
        <v>2802</v>
      </c>
    </row>
    <row r="868" spans="1:7" ht="13" x14ac:dyDescent="0.15">
      <c r="A868" s="40" t="s">
        <v>25</v>
      </c>
      <c r="B868" s="40" t="s">
        <v>2803</v>
      </c>
      <c r="C868" s="40">
        <v>236</v>
      </c>
      <c r="D868" s="40" t="s">
        <v>17</v>
      </c>
      <c r="E868" s="40" t="s">
        <v>17</v>
      </c>
      <c r="F868" s="40" t="s">
        <v>60</v>
      </c>
      <c r="G868" s="40" t="s">
        <v>2805</v>
      </c>
    </row>
    <row r="869" spans="1:7" ht="13" x14ac:dyDescent="0.15">
      <c r="A869" s="40" t="s">
        <v>25</v>
      </c>
      <c r="B869" s="40" t="s">
        <v>2806</v>
      </c>
      <c r="C869" s="40">
        <v>236</v>
      </c>
      <c r="D869" s="40" t="s">
        <v>17</v>
      </c>
      <c r="E869" s="40" t="s">
        <v>17</v>
      </c>
      <c r="F869" s="40" t="s">
        <v>60</v>
      </c>
      <c r="G869" s="40" t="s">
        <v>2807</v>
      </c>
    </row>
    <row r="870" spans="1:7" ht="13" x14ac:dyDescent="0.15">
      <c r="A870" s="40" t="s">
        <v>25</v>
      </c>
      <c r="B870" s="40" t="s">
        <v>2809</v>
      </c>
      <c r="C870" s="40">
        <v>234</v>
      </c>
      <c r="D870" s="40" t="s">
        <v>17</v>
      </c>
      <c r="E870" s="40" t="s">
        <v>17</v>
      </c>
      <c r="F870" s="40" t="s">
        <v>60</v>
      </c>
      <c r="G870" s="40" t="s">
        <v>2811</v>
      </c>
    </row>
    <row r="871" spans="1:7" ht="13" x14ac:dyDescent="0.15">
      <c r="A871" s="40" t="s">
        <v>25</v>
      </c>
      <c r="B871" s="40" t="s">
        <v>2813</v>
      </c>
      <c r="C871" s="40">
        <v>233</v>
      </c>
      <c r="D871" s="40" t="s">
        <v>17</v>
      </c>
      <c r="E871" s="40" t="s">
        <v>17</v>
      </c>
      <c r="F871" s="40" t="s">
        <v>60</v>
      </c>
      <c r="G871" s="40" t="s">
        <v>2815</v>
      </c>
    </row>
    <row r="872" spans="1:7" ht="13" x14ac:dyDescent="0.15">
      <c r="A872" s="40" t="s">
        <v>25</v>
      </c>
      <c r="B872" s="40" t="s">
        <v>2816</v>
      </c>
      <c r="C872" s="40">
        <v>233</v>
      </c>
      <c r="D872" s="40" t="s">
        <v>17</v>
      </c>
      <c r="E872" s="40" t="s">
        <v>17</v>
      </c>
      <c r="F872" s="40" t="s">
        <v>60</v>
      </c>
      <c r="G872" s="40" t="s">
        <v>2817</v>
      </c>
    </row>
    <row r="873" spans="1:7" ht="13" x14ac:dyDescent="0.15">
      <c r="A873" s="40" t="s">
        <v>25</v>
      </c>
      <c r="B873" s="40" t="s">
        <v>2818</v>
      </c>
      <c r="C873" s="40">
        <v>228</v>
      </c>
      <c r="D873" s="40" t="s">
        <v>17</v>
      </c>
      <c r="E873" s="40" t="s">
        <v>17</v>
      </c>
      <c r="F873" s="40" t="s">
        <v>60</v>
      </c>
      <c r="G873" s="40" t="s">
        <v>2819</v>
      </c>
    </row>
    <row r="874" spans="1:7" ht="13" x14ac:dyDescent="0.15">
      <c r="A874" s="40" t="s">
        <v>25</v>
      </c>
      <c r="B874" s="40" t="s">
        <v>6574</v>
      </c>
      <c r="C874" s="40">
        <v>226</v>
      </c>
      <c r="D874" s="40" t="s">
        <v>17</v>
      </c>
      <c r="E874" s="40" t="s">
        <v>17</v>
      </c>
      <c r="F874" s="40" t="s">
        <v>60</v>
      </c>
      <c r="G874" s="40" t="s">
        <v>2821</v>
      </c>
    </row>
    <row r="875" spans="1:7" ht="13" x14ac:dyDescent="0.15">
      <c r="A875" s="40" t="s">
        <v>25</v>
      </c>
      <c r="B875" s="40" t="s">
        <v>2822</v>
      </c>
      <c r="C875" s="40">
        <v>224</v>
      </c>
      <c r="D875" s="40" t="s">
        <v>17</v>
      </c>
      <c r="E875" s="40" t="s">
        <v>60</v>
      </c>
      <c r="F875" s="40" t="s">
        <v>60</v>
      </c>
      <c r="G875" s="40" t="s">
        <v>2823</v>
      </c>
    </row>
    <row r="876" spans="1:7" ht="13" x14ac:dyDescent="0.15">
      <c r="A876" s="40" t="s">
        <v>25</v>
      </c>
      <c r="B876" s="40" t="s">
        <v>2825</v>
      </c>
      <c r="C876" s="40">
        <v>224</v>
      </c>
      <c r="D876" s="40" t="s">
        <v>17</v>
      </c>
      <c r="E876" s="40" t="s">
        <v>17</v>
      </c>
      <c r="F876" s="40" t="s">
        <v>60</v>
      </c>
      <c r="G876" s="40" t="s">
        <v>2826</v>
      </c>
    </row>
    <row r="877" spans="1:7" ht="13" x14ac:dyDescent="0.15">
      <c r="A877" s="40" t="s">
        <v>25</v>
      </c>
      <c r="B877" s="40" t="s">
        <v>2827</v>
      </c>
      <c r="C877" s="40">
        <v>224</v>
      </c>
      <c r="D877" s="40" t="s">
        <v>17</v>
      </c>
      <c r="E877" s="40" t="s">
        <v>17</v>
      </c>
      <c r="F877" s="40" t="s">
        <v>60</v>
      </c>
      <c r="G877" s="40" t="s">
        <v>2828</v>
      </c>
    </row>
    <row r="878" spans="1:7" ht="13" x14ac:dyDescent="0.15">
      <c r="A878" s="40" t="s">
        <v>25</v>
      </c>
      <c r="B878" s="40" t="s">
        <v>2830</v>
      </c>
      <c r="C878" s="40">
        <v>224</v>
      </c>
      <c r="D878" s="40" t="s">
        <v>17</v>
      </c>
      <c r="E878" s="40" t="s">
        <v>17</v>
      </c>
      <c r="F878" s="40" t="s">
        <v>60</v>
      </c>
      <c r="G878" s="40" t="s">
        <v>2832</v>
      </c>
    </row>
    <row r="879" spans="1:7" ht="13" x14ac:dyDescent="0.15">
      <c r="A879" s="40" t="s">
        <v>25</v>
      </c>
      <c r="B879" s="40" t="s">
        <v>2834</v>
      </c>
      <c r="C879" s="40">
        <v>223</v>
      </c>
      <c r="D879" s="40" t="s">
        <v>17</v>
      </c>
      <c r="E879" s="40" t="s">
        <v>17</v>
      </c>
      <c r="F879" s="40" t="s">
        <v>60</v>
      </c>
      <c r="G879" s="40" t="s">
        <v>2835</v>
      </c>
    </row>
    <row r="880" spans="1:7" ht="13" x14ac:dyDescent="0.15">
      <c r="A880" s="40" t="s">
        <v>25</v>
      </c>
      <c r="B880" s="40" t="s">
        <v>2836</v>
      </c>
      <c r="C880" s="40">
        <v>223</v>
      </c>
      <c r="D880" s="40" t="s">
        <v>17</v>
      </c>
      <c r="E880" s="40" t="s">
        <v>17</v>
      </c>
      <c r="F880" s="40" t="s">
        <v>60</v>
      </c>
      <c r="G880" s="40" t="s">
        <v>2837</v>
      </c>
    </row>
    <row r="881" spans="1:7" ht="13" x14ac:dyDescent="0.15">
      <c r="A881" s="40" t="s">
        <v>25</v>
      </c>
      <c r="B881" s="40" t="s">
        <v>2838</v>
      </c>
      <c r="C881" s="40">
        <v>223</v>
      </c>
      <c r="D881" s="40" t="s">
        <v>17</v>
      </c>
      <c r="E881" s="40" t="s">
        <v>17</v>
      </c>
      <c r="F881" s="40" t="s">
        <v>60</v>
      </c>
      <c r="G881" s="40" t="s">
        <v>2840</v>
      </c>
    </row>
    <row r="882" spans="1:7" ht="13" x14ac:dyDescent="0.15">
      <c r="A882" s="40" t="s">
        <v>25</v>
      </c>
      <c r="B882" s="40" t="s">
        <v>6575</v>
      </c>
      <c r="C882" s="40">
        <v>222</v>
      </c>
      <c r="D882" s="40" t="s">
        <v>17</v>
      </c>
      <c r="E882" s="40" t="s">
        <v>17</v>
      </c>
      <c r="F882" s="40" t="s">
        <v>60</v>
      </c>
      <c r="G882" s="40" t="s">
        <v>2842</v>
      </c>
    </row>
    <row r="883" spans="1:7" ht="13" x14ac:dyDescent="0.15">
      <c r="A883" s="40" t="s">
        <v>25</v>
      </c>
      <c r="B883" s="40" t="s">
        <v>2844</v>
      </c>
      <c r="C883" s="40">
        <v>222</v>
      </c>
      <c r="D883" s="40" t="s">
        <v>17</v>
      </c>
      <c r="E883" s="40" t="s">
        <v>17</v>
      </c>
      <c r="F883" s="40" t="s">
        <v>17</v>
      </c>
      <c r="G883" s="40" t="s">
        <v>2845</v>
      </c>
    </row>
    <row r="884" spans="1:7" ht="13" x14ac:dyDescent="0.15">
      <c r="A884" s="40" t="s">
        <v>25</v>
      </c>
      <c r="B884" s="40" t="s">
        <v>2846</v>
      </c>
      <c r="C884" s="40">
        <v>222</v>
      </c>
      <c r="D884" s="40" t="s">
        <v>17</v>
      </c>
      <c r="E884" s="40" t="s">
        <v>17</v>
      </c>
      <c r="F884" s="40" t="s">
        <v>60</v>
      </c>
      <c r="G884" s="40" t="s">
        <v>2848</v>
      </c>
    </row>
    <row r="885" spans="1:7" ht="13" x14ac:dyDescent="0.15">
      <c r="A885" s="40" t="s">
        <v>25</v>
      </c>
      <c r="B885" s="40" t="s">
        <v>2850</v>
      </c>
      <c r="C885" s="40">
        <v>221</v>
      </c>
      <c r="D885" s="40" t="s">
        <v>17</v>
      </c>
      <c r="E885" s="40" t="s">
        <v>17</v>
      </c>
      <c r="F885" s="40" t="s">
        <v>60</v>
      </c>
      <c r="G885" s="40" t="s">
        <v>2851</v>
      </c>
    </row>
    <row r="886" spans="1:7" ht="13" x14ac:dyDescent="0.15">
      <c r="A886" s="40" t="s">
        <v>25</v>
      </c>
      <c r="B886" s="40" t="s">
        <v>2853</v>
      </c>
      <c r="C886" s="40">
        <v>221</v>
      </c>
      <c r="D886" s="40" t="s">
        <v>17</v>
      </c>
      <c r="E886" s="40" t="s">
        <v>17</v>
      </c>
      <c r="F886" s="40" t="s">
        <v>60</v>
      </c>
      <c r="G886" s="40" t="s">
        <v>2854</v>
      </c>
    </row>
    <row r="887" spans="1:7" ht="13" x14ac:dyDescent="0.15">
      <c r="A887" s="40" t="s">
        <v>25</v>
      </c>
      <c r="B887" s="40" t="s">
        <v>2856</v>
      </c>
      <c r="C887" s="40">
        <v>220</v>
      </c>
      <c r="D887" s="40" t="s">
        <v>17</v>
      </c>
      <c r="E887" s="40" t="s">
        <v>17</v>
      </c>
      <c r="F887" s="40" t="s">
        <v>60</v>
      </c>
      <c r="G887" s="40" t="s">
        <v>2857</v>
      </c>
    </row>
    <row r="888" spans="1:7" ht="13" x14ac:dyDescent="0.15">
      <c r="A888" s="40" t="s">
        <v>25</v>
      </c>
      <c r="B888" s="40" t="s">
        <v>2859</v>
      </c>
      <c r="C888" s="40">
        <v>220</v>
      </c>
      <c r="D888" s="40" t="s">
        <v>17</v>
      </c>
      <c r="E888" s="40" t="s">
        <v>60</v>
      </c>
      <c r="F888" s="40" t="s">
        <v>60</v>
      </c>
      <c r="G888" s="40" t="s">
        <v>2862</v>
      </c>
    </row>
    <row r="889" spans="1:7" ht="13" x14ac:dyDescent="0.15">
      <c r="A889" s="40" t="s">
        <v>25</v>
      </c>
      <c r="B889" s="40" t="s">
        <v>2865</v>
      </c>
      <c r="C889" s="40">
        <v>220</v>
      </c>
      <c r="D889" s="40" t="s">
        <v>17</v>
      </c>
      <c r="E889" s="40" t="s">
        <v>17</v>
      </c>
      <c r="F889" s="40" t="s">
        <v>60</v>
      </c>
      <c r="G889" s="40" t="s">
        <v>2866</v>
      </c>
    </row>
    <row r="890" spans="1:7" ht="13" x14ac:dyDescent="0.15">
      <c r="A890" s="40" t="s">
        <v>25</v>
      </c>
      <c r="B890" s="40" t="s">
        <v>2868</v>
      </c>
      <c r="C890" s="40">
        <v>220</v>
      </c>
      <c r="D890" s="40" t="s">
        <v>17</v>
      </c>
      <c r="E890" s="40" t="s">
        <v>60</v>
      </c>
      <c r="F890" s="40" t="s">
        <v>60</v>
      </c>
      <c r="G890" s="40" t="s">
        <v>2870</v>
      </c>
    </row>
    <row r="891" spans="1:7" ht="13" x14ac:dyDescent="0.15">
      <c r="A891" s="40" t="s">
        <v>25</v>
      </c>
      <c r="B891" s="40" t="s">
        <v>6576</v>
      </c>
      <c r="C891" s="40">
        <v>219</v>
      </c>
      <c r="D891" s="40" t="s">
        <v>17</v>
      </c>
      <c r="E891" s="40" t="s">
        <v>17</v>
      </c>
      <c r="F891" s="40" t="s">
        <v>60</v>
      </c>
      <c r="G891" s="40" t="s">
        <v>2872</v>
      </c>
    </row>
    <row r="892" spans="1:7" ht="13" x14ac:dyDescent="0.15">
      <c r="A892" s="40" t="s">
        <v>25</v>
      </c>
      <c r="B892" s="40" t="s">
        <v>2873</v>
      </c>
      <c r="C892" s="40">
        <v>217</v>
      </c>
      <c r="D892" s="40" t="s">
        <v>17</v>
      </c>
      <c r="E892" s="40" t="s">
        <v>17</v>
      </c>
      <c r="F892" s="40" t="s">
        <v>60</v>
      </c>
      <c r="G892" s="40" t="s">
        <v>2874</v>
      </c>
    </row>
    <row r="893" spans="1:7" ht="13" x14ac:dyDescent="0.15">
      <c r="A893" s="40" t="s">
        <v>25</v>
      </c>
      <c r="B893" s="40" t="s">
        <v>2876</v>
      </c>
      <c r="C893" s="40">
        <v>217</v>
      </c>
      <c r="D893" s="40" t="s">
        <v>17</v>
      </c>
      <c r="E893" s="40" t="s">
        <v>17</v>
      </c>
      <c r="F893" s="40" t="s">
        <v>60</v>
      </c>
      <c r="G893" s="40" t="s">
        <v>2877</v>
      </c>
    </row>
    <row r="894" spans="1:7" ht="13" x14ac:dyDescent="0.15">
      <c r="A894" s="40" t="s">
        <v>25</v>
      </c>
      <c r="B894" s="40" t="s">
        <v>6577</v>
      </c>
      <c r="C894" s="40">
        <v>217</v>
      </c>
      <c r="D894" s="40" t="s">
        <v>17</v>
      </c>
      <c r="E894" s="40" t="s">
        <v>17</v>
      </c>
      <c r="F894" s="40" t="s">
        <v>60</v>
      </c>
      <c r="G894" s="40" t="s">
        <v>2880</v>
      </c>
    </row>
    <row r="895" spans="1:7" ht="13" x14ac:dyDescent="0.15">
      <c r="A895" s="40" t="s">
        <v>25</v>
      </c>
      <c r="B895" s="40" t="s">
        <v>2881</v>
      </c>
      <c r="C895" s="40">
        <v>216</v>
      </c>
      <c r="D895" s="40" t="s">
        <v>17</v>
      </c>
      <c r="E895" s="40" t="s">
        <v>17</v>
      </c>
      <c r="F895" s="40" t="s">
        <v>60</v>
      </c>
      <c r="G895" s="40" t="s">
        <v>2882</v>
      </c>
    </row>
    <row r="896" spans="1:7" ht="13" x14ac:dyDescent="0.15">
      <c r="A896" s="40" t="s">
        <v>25</v>
      </c>
      <c r="B896" s="40" t="s">
        <v>6578</v>
      </c>
      <c r="C896" s="40">
        <v>216</v>
      </c>
      <c r="D896" s="40" t="s">
        <v>17</v>
      </c>
      <c r="E896" s="40" t="s">
        <v>17</v>
      </c>
      <c r="F896" s="40" t="s">
        <v>60</v>
      </c>
      <c r="G896" s="40" t="s">
        <v>2884</v>
      </c>
    </row>
    <row r="897" spans="1:7" ht="13" x14ac:dyDescent="0.15">
      <c r="A897" s="40" t="s">
        <v>25</v>
      </c>
      <c r="B897" s="40" t="s">
        <v>6579</v>
      </c>
      <c r="C897" s="40">
        <v>216</v>
      </c>
      <c r="D897" s="40" t="s">
        <v>17</v>
      </c>
      <c r="E897" s="40" t="s">
        <v>17</v>
      </c>
      <c r="F897" s="40" t="s">
        <v>60</v>
      </c>
      <c r="G897" s="40" t="s">
        <v>2887</v>
      </c>
    </row>
    <row r="898" spans="1:7" ht="13" x14ac:dyDescent="0.15">
      <c r="A898" s="40" t="s">
        <v>25</v>
      </c>
      <c r="B898" s="40" t="s">
        <v>2889</v>
      </c>
      <c r="C898" s="40">
        <v>215</v>
      </c>
      <c r="D898" s="40" t="s">
        <v>17</v>
      </c>
      <c r="E898" s="40" t="s">
        <v>17</v>
      </c>
      <c r="F898" s="40" t="s">
        <v>60</v>
      </c>
      <c r="G898" s="40" t="s">
        <v>2890</v>
      </c>
    </row>
    <row r="899" spans="1:7" ht="13" x14ac:dyDescent="0.15">
      <c r="A899" s="40" t="s">
        <v>25</v>
      </c>
      <c r="B899" s="40" t="s">
        <v>2892</v>
      </c>
      <c r="C899" s="40">
        <v>215</v>
      </c>
      <c r="D899" s="40" t="s">
        <v>17</v>
      </c>
      <c r="E899" s="40" t="s">
        <v>17</v>
      </c>
      <c r="F899" s="40" t="s">
        <v>60</v>
      </c>
      <c r="G899" s="40" t="s">
        <v>2894</v>
      </c>
    </row>
    <row r="900" spans="1:7" ht="13" x14ac:dyDescent="0.15">
      <c r="A900" s="40" t="s">
        <v>25</v>
      </c>
      <c r="B900" s="40" t="s">
        <v>2895</v>
      </c>
      <c r="C900" s="40">
        <v>214</v>
      </c>
      <c r="D900" s="40" t="s">
        <v>17</v>
      </c>
      <c r="E900" s="40" t="s">
        <v>17</v>
      </c>
      <c r="F900" s="40" t="s">
        <v>60</v>
      </c>
      <c r="G900" s="40" t="s">
        <v>2897</v>
      </c>
    </row>
    <row r="901" spans="1:7" ht="13" x14ac:dyDescent="0.15">
      <c r="A901" s="40" t="s">
        <v>25</v>
      </c>
      <c r="B901" s="40" t="s">
        <v>2898</v>
      </c>
      <c r="C901" s="40">
        <v>214</v>
      </c>
      <c r="D901" s="40" t="s">
        <v>17</v>
      </c>
      <c r="E901" s="40" t="s">
        <v>17</v>
      </c>
      <c r="F901" s="40" t="s">
        <v>60</v>
      </c>
      <c r="G901" s="40" t="s">
        <v>2899</v>
      </c>
    </row>
    <row r="902" spans="1:7" ht="13" x14ac:dyDescent="0.15">
      <c r="A902" s="40" t="s">
        <v>25</v>
      </c>
      <c r="B902" s="40" t="s">
        <v>2901</v>
      </c>
      <c r="C902" s="40">
        <v>213</v>
      </c>
      <c r="D902" s="40" t="s">
        <v>17</v>
      </c>
      <c r="E902" s="40" t="s">
        <v>17</v>
      </c>
      <c r="F902" s="40" t="s">
        <v>60</v>
      </c>
      <c r="G902" s="40" t="s">
        <v>2903</v>
      </c>
    </row>
    <row r="903" spans="1:7" ht="13" x14ac:dyDescent="0.15">
      <c r="A903" s="40" t="s">
        <v>25</v>
      </c>
      <c r="B903" s="40" t="s">
        <v>2904</v>
      </c>
      <c r="C903" s="40">
        <v>211</v>
      </c>
      <c r="D903" s="40" t="s">
        <v>17</v>
      </c>
      <c r="E903" s="40" t="s">
        <v>17</v>
      </c>
      <c r="F903" s="40" t="s">
        <v>60</v>
      </c>
      <c r="G903" s="40" t="s">
        <v>2905</v>
      </c>
    </row>
    <row r="904" spans="1:7" ht="13" x14ac:dyDescent="0.15">
      <c r="A904" s="40" t="s">
        <v>25</v>
      </c>
      <c r="B904" s="40" t="s">
        <v>2907</v>
      </c>
      <c r="C904" s="40">
        <v>211</v>
      </c>
      <c r="D904" s="40" t="s">
        <v>17</v>
      </c>
      <c r="E904" s="40" t="s">
        <v>60</v>
      </c>
      <c r="F904" s="40" t="s">
        <v>60</v>
      </c>
      <c r="G904" s="40" t="s">
        <v>2908</v>
      </c>
    </row>
    <row r="905" spans="1:7" ht="13" x14ac:dyDescent="0.15">
      <c r="A905" s="40" t="s">
        <v>25</v>
      </c>
      <c r="B905" s="40" t="s">
        <v>2910</v>
      </c>
      <c r="C905" s="40">
        <v>209</v>
      </c>
      <c r="D905" s="40" t="s">
        <v>17</v>
      </c>
      <c r="E905" s="40" t="s">
        <v>17</v>
      </c>
      <c r="F905" s="40" t="s">
        <v>60</v>
      </c>
      <c r="G905" s="40" t="s">
        <v>2911</v>
      </c>
    </row>
    <row r="906" spans="1:7" ht="13" x14ac:dyDescent="0.15">
      <c r="A906" s="40" t="s">
        <v>25</v>
      </c>
      <c r="B906" s="40" t="s">
        <v>2913</v>
      </c>
      <c r="C906" s="40">
        <v>209</v>
      </c>
      <c r="D906" s="40" t="s">
        <v>17</v>
      </c>
      <c r="E906" s="40" t="s">
        <v>17</v>
      </c>
      <c r="F906" s="40" t="s">
        <v>60</v>
      </c>
      <c r="G906" s="40" t="s">
        <v>2914</v>
      </c>
    </row>
    <row r="907" spans="1:7" ht="13" x14ac:dyDescent="0.15">
      <c r="A907" s="40" t="s">
        <v>25</v>
      </c>
      <c r="B907" s="40" t="s">
        <v>2919</v>
      </c>
      <c r="C907" s="40">
        <v>209</v>
      </c>
      <c r="D907" s="40" t="s">
        <v>17</v>
      </c>
      <c r="E907" s="40" t="s">
        <v>17</v>
      </c>
      <c r="F907" s="40" t="s">
        <v>60</v>
      </c>
      <c r="G907" s="40" t="s">
        <v>2920</v>
      </c>
    </row>
    <row r="908" spans="1:7" ht="13" x14ac:dyDescent="0.15">
      <c r="A908" s="40" t="s">
        <v>25</v>
      </c>
      <c r="B908" s="40" t="s">
        <v>2921</v>
      </c>
      <c r="C908" s="40">
        <v>208</v>
      </c>
      <c r="D908" s="40" t="s">
        <v>17</v>
      </c>
      <c r="E908" s="40" t="s">
        <v>17</v>
      </c>
      <c r="F908" s="40" t="s">
        <v>60</v>
      </c>
      <c r="G908" s="40" t="s">
        <v>2922</v>
      </c>
    </row>
    <row r="909" spans="1:7" ht="13" x14ac:dyDescent="0.15">
      <c r="A909" s="40" t="s">
        <v>25</v>
      </c>
      <c r="B909" s="40" t="s">
        <v>2923</v>
      </c>
      <c r="C909" s="40">
        <v>207</v>
      </c>
      <c r="D909" s="40" t="s">
        <v>17</v>
      </c>
      <c r="E909" s="40" t="s">
        <v>17</v>
      </c>
      <c r="F909" s="40" t="s">
        <v>60</v>
      </c>
      <c r="G909" s="40" t="s">
        <v>2924</v>
      </c>
    </row>
    <row r="910" spans="1:7" ht="13" x14ac:dyDescent="0.15">
      <c r="A910" s="40" t="s">
        <v>25</v>
      </c>
      <c r="B910" s="40" t="s">
        <v>2925</v>
      </c>
      <c r="C910" s="40">
        <v>207</v>
      </c>
      <c r="D910" s="40" t="s">
        <v>17</v>
      </c>
      <c r="E910" s="40" t="s">
        <v>17</v>
      </c>
      <c r="F910" s="40" t="s">
        <v>17</v>
      </c>
      <c r="G910" s="40" t="s">
        <v>2926</v>
      </c>
    </row>
    <row r="911" spans="1:7" ht="13" x14ac:dyDescent="0.15">
      <c r="A911" s="40" t="s">
        <v>25</v>
      </c>
      <c r="B911" s="40" t="s">
        <v>2928</v>
      </c>
      <c r="C911" s="40">
        <v>207</v>
      </c>
      <c r="D911" s="40" t="s">
        <v>17</v>
      </c>
      <c r="E911" s="40" t="s">
        <v>17</v>
      </c>
      <c r="F911" s="40" t="s">
        <v>60</v>
      </c>
      <c r="G911" s="40" t="s">
        <v>2929</v>
      </c>
    </row>
    <row r="912" spans="1:7" ht="13" x14ac:dyDescent="0.15">
      <c r="A912" s="40" t="s">
        <v>25</v>
      </c>
      <c r="B912" s="40" t="s">
        <v>2930</v>
      </c>
      <c r="C912" s="40">
        <v>206</v>
      </c>
      <c r="D912" s="40" t="s">
        <v>17</v>
      </c>
      <c r="E912" s="40" t="s">
        <v>17</v>
      </c>
      <c r="F912" s="40" t="s">
        <v>60</v>
      </c>
      <c r="G912" s="40" t="s">
        <v>2931</v>
      </c>
    </row>
    <row r="913" spans="1:7" ht="13" x14ac:dyDescent="0.15">
      <c r="A913" s="40" t="s">
        <v>25</v>
      </c>
      <c r="B913" s="40" t="s">
        <v>2932</v>
      </c>
      <c r="C913" s="40">
        <v>205</v>
      </c>
      <c r="D913" s="40" t="s">
        <v>17</v>
      </c>
      <c r="E913" s="40" t="s">
        <v>17</v>
      </c>
      <c r="F913" s="40" t="s">
        <v>60</v>
      </c>
      <c r="G913" s="40" t="s">
        <v>2933</v>
      </c>
    </row>
    <row r="914" spans="1:7" ht="13" x14ac:dyDescent="0.15">
      <c r="A914" s="40" t="s">
        <v>25</v>
      </c>
      <c r="B914" s="40" t="s">
        <v>2934</v>
      </c>
      <c r="C914" s="40">
        <v>205</v>
      </c>
      <c r="D914" s="40" t="s">
        <v>17</v>
      </c>
      <c r="E914" s="40" t="s">
        <v>17</v>
      </c>
      <c r="F914" s="40" t="s">
        <v>60</v>
      </c>
      <c r="G914" s="40" t="s">
        <v>2935</v>
      </c>
    </row>
    <row r="915" spans="1:7" ht="13" x14ac:dyDescent="0.15">
      <c r="A915" s="40" t="s">
        <v>25</v>
      </c>
      <c r="B915" s="40" t="s">
        <v>6580</v>
      </c>
      <c r="C915" s="40">
        <v>205</v>
      </c>
      <c r="D915" s="40" t="s">
        <v>17</v>
      </c>
      <c r="E915" s="40" t="s">
        <v>17</v>
      </c>
      <c r="F915" s="40" t="s">
        <v>60</v>
      </c>
      <c r="G915" s="40" t="s">
        <v>2936</v>
      </c>
    </row>
    <row r="916" spans="1:7" ht="13" x14ac:dyDescent="0.15">
      <c r="A916" s="40" t="s">
        <v>25</v>
      </c>
      <c r="B916" s="40" t="s">
        <v>2937</v>
      </c>
      <c r="C916" s="40">
        <v>201</v>
      </c>
      <c r="D916" s="40" t="s">
        <v>17</v>
      </c>
      <c r="E916" s="40" t="s">
        <v>17</v>
      </c>
      <c r="F916" s="40" t="s">
        <v>60</v>
      </c>
      <c r="G916" s="40" t="s">
        <v>2938</v>
      </c>
    </row>
    <row r="917" spans="1:7" ht="13" x14ac:dyDescent="0.15">
      <c r="A917" s="40" t="s">
        <v>25</v>
      </c>
      <c r="B917" s="40" t="s">
        <v>6581</v>
      </c>
      <c r="C917" s="40">
        <v>201</v>
      </c>
      <c r="D917" s="40" t="s">
        <v>17</v>
      </c>
      <c r="E917" s="40" t="s">
        <v>17</v>
      </c>
      <c r="F917" s="40" t="s">
        <v>60</v>
      </c>
      <c r="G917" s="40" t="s">
        <v>2940</v>
      </c>
    </row>
    <row r="918" spans="1:7" ht="13" x14ac:dyDescent="0.15">
      <c r="A918" s="40" t="s">
        <v>25</v>
      </c>
      <c r="B918" s="40" t="s">
        <v>2942</v>
      </c>
      <c r="C918" s="40">
        <v>198</v>
      </c>
      <c r="D918" s="40" t="s">
        <v>17</v>
      </c>
      <c r="E918" s="40" t="s">
        <v>17</v>
      </c>
      <c r="F918" s="40" t="s">
        <v>60</v>
      </c>
      <c r="G918" s="40" t="s">
        <v>2943</v>
      </c>
    </row>
    <row r="919" spans="1:7" ht="13" x14ac:dyDescent="0.15">
      <c r="A919" s="40" t="s">
        <v>25</v>
      </c>
      <c r="B919" s="40" t="s">
        <v>2945</v>
      </c>
      <c r="C919" s="40">
        <v>198</v>
      </c>
      <c r="D919" s="40" t="s">
        <v>17</v>
      </c>
      <c r="E919" s="40" t="s">
        <v>17</v>
      </c>
      <c r="F919" s="40" t="s">
        <v>60</v>
      </c>
      <c r="G919" s="40" t="s">
        <v>2946</v>
      </c>
    </row>
    <row r="920" spans="1:7" ht="13" x14ac:dyDescent="0.15">
      <c r="A920" s="40" t="s">
        <v>25</v>
      </c>
      <c r="B920" s="40" t="s">
        <v>2949</v>
      </c>
      <c r="C920" s="40">
        <v>198</v>
      </c>
      <c r="D920" s="40" t="s">
        <v>17</v>
      </c>
      <c r="E920" s="40" t="s">
        <v>17</v>
      </c>
      <c r="F920" s="40" t="s">
        <v>60</v>
      </c>
      <c r="G920" s="40" t="s">
        <v>2951</v>
      </c>
    </row>
    <row r="921" spans="1:7" ht="13" x14ac:dyDescent="0.15">
      <c r="A921" s="40" t="s">
        <v>25</v>
      </c>
      <c r="B921" s="40" t="s">
        <v>2952</v>
      </c>
      <c r="C921" s="40">
        <v>197</v>
      </c>
      <c r="D921" s="40" t="s">
        <v>17</v>
      </c>
      <c r="E921" s="40" t="s">
        <v>17</v>
      </c>
      <c r="F921" s="40" t="s">
        <v>60</v>
      </c>
      <c r="G921" s="40" t="s">
        <v>2953</v>
      </c>
    </row>
    <row r="922" spans="1:7" ht="13" x14ac:dyDescent="0.15">
      <c r="A922" s="40" t="s">
        <v>25</v>
      </c>
      <c r="B922" s="40" t="s">
        <v>2954</v>
      </c>
      <c r="C922" s="40">
        <v>197</v>
      </c>
      <c r="D922" s="40" t="s">
        <v>17</v>
      </c>
      <c r="E922" s="40" t="s">
        <v>17</v>
      </c>
      <c r="F922" s="40" t="s">
        <v>60</v>
      </c>
      <c r="G922" s="40" t="s">
        <v>2955</v>
      </c>
    </row>
    <row r="923" spans="1:7" ht="13" x14ac:dyDescent="0.15">
      <c r="A923" s="40" t="s">
        <v>25</v>
      </c>
      <c r="B923" s="40" t="s">
        <v>6582</v>
      </c>
      <c r="C923" s="40">
        <v>197</v>
      </c>
      <c r="D923" s="40" t="s">
        <v>17</v>
      </c>
      <c r="E923" s="40" t="s">
        <v>17</v>
      </c>
      <c r="F923" s="40" t="s">
        <v>60</v>
      </c>
      <c r="G923" s="40" t="s">
        <v>2957</v>
      </c>
    </row>
    <row r="924" spans="1:7" ht="13" x14ac:dyDescent="0.15">
      <c r="A924" s="40" t="s">
        <v>25</v>
      </c>
      <c r="B924" s="40" t="s">
        <v>2959</v>
      </c>
      <c r="C924" s="40">
        <v>196</v>
      </c>
      <c r="D924" s="40" t="s">
        <v>17</v>
      </c>
      <c r="E924" s="40" t="s">
        <v>17</v>
      </c>
      <c r="F924" s="40" t="s">
        <v>60</v>
      </c>
      <c r="G924" s="40" t="s">
        <v>2960</v>
      </c>
    </row>
    <row r="925" spans="1:7" ht="13" x14ac:dyDescent="0.15">
      <c r="A925" s="40" t="s">
        <v>25</v>
      </c>
      <c r="B925" s="40" t="s">
        <v>2961</v>
      </c>
      <c r="C925" s="40">
        <v>196</v>
      </c>
      <c r="D925" s="40" t="s">
        <v>17</v>
      </c>
      <c r="E925" s="40" t="s">
        <v>17</v>
      </c>
      <c r="F925" s="40" t="s">
        <v>60</v>
      </c>
      <c r="G925" s="40" t="s">
        <v>2962</v>
      </c>
    </row>
    <row r="926" spans="1:7" ht="13" x14ac:dyDescent="0.15">
      <c r="A926" s="40" t="s">
        <v>25</v>
      </c>
      <c r="B926" s="40" t="s">
        <v>2963</v>
      </c>
      <c r="C926" s="40">
        <v>196</v>
      </c>
      <c r="D926" s="40" t="s">
        <v>17</v>
      </c>
      <c r="E926" s="40" t="s">
        <v>17</v>
      </c>
      <c r="F926" s="40" t="s">
        <v>60</v>
      </c>
      <c r="G926" s="40" t="s">
        <v>2964</v>
      </c>
    </row>
    <row r="927" spans="1:7" ht="13" x14ac:dyDescent="0.15">
      <c r="A927" s="40" t="s">
        <v>25</v>
      </c>
      <c r="B927" s="40" t="s">
        <v>2965</v>
      </c>
      <c r="C927" s="40">
        <v>192</v>
      </c>
      <c r="D927" s="40" t="s">
        <v>17</v>
      </c>
      <c r="E927" s="40" t="s">
        <v>17</v>
      </c>
      <c r="F927" s="40" t="s">
        <v>60</v>
      </c>
      <c r="G927" s="40" t="s">
        <v>2966</v>
      </c>
    </row>
    <row r="928" spans="1:7" ht="13" x14ac:dyDescent="0.15">
      <c r="A928" s="40" t="s">
        <v>25</v>
      </c>
      <c r="B928" s="40" t="s">
        <v>2968</v>
      </c>
      <c r="C928" s="40">
        <v>192</v>
      </c>
      <c r="D928" s="40" t="s">
        <v>17</v>
      </c>
      <c r="E928" s="40" t="s">
        <v>17</v>
      </c>
      <c r="F928" s="40" t="s">
        <v>60</v>
      </c>
      <c r="G928" s="40" t="s">
        <v>2969</v>
      </c>
    </row>
    <row r="929" spans="1:7" ht="13" x14ac:dyDescent="0.15">
      <c r="A929" s="40" t="s">
        <v>25</v>
      </c>
      <c r="B929" s="40" t="s">
        <v>2970</v>
      </c>
      <c r="C929" s="40">
        <v>192</v>
      </c>
      <c r="D929" s="40" t="s">
        <v>17</v>
      </c>
      <c r="E929" s="40" t="s">
        <v>17</v>
      </c>
      <c r="F929" s="40" t="s">
        <v>60</v>
      </c>
      <c r="G929" s="40" t="s">
        <v>2972</v>
      </c>
    </row>
    <row r="930" spans="1:7" ht="13" x14ac:dyDescent="0.15">
      <c r="A930" s="40" t="s">
        <v>25</v>
      </c>
      <c r="B930" s="40" t="s">
        <v>2973</v>
      </c>
      <c r="C930" s="40">
        <v>191</v>
      </c>
      <c r="D930" s="40" t="s">
        <v>17</v>
      </c>
      <c r="E930" s="40" t="s">
        <v>17</v>
      </c>
      <c r="F930" s="40" t="s">
        <v>60</v>
      </c>
      <c r="G930" s="40" t="s">
        <v>2974</v>
      </c>
    </row>
    <row r="931" spans="1:7" ht="13" x14ac:dyDescent="0.15">
      <c r="A931" s="40" t="s">
        <v>25</v>
      </c>
      <c r="B931" s="40" t="s">
        <v>2975</v>
      </c>
      <c r="C931" s="40">
        <v>190</v>
      </c>
      <c r="D931" s="40" t="s">
        <v>17</v>
      </c>
      <c r="E931" s="40" t="s">
        <v>17</v>
      </c>
      <c r="F931" s="40" t="s">
        <v>60</v>
      </c>
      <c r="G931" s="40" t="s">
        <v>2976</v>
      </c>
    </row>
    <row r="932" spans="1:7" ht="13" x14ac:dyDescent="0.15">
      <c r="A932" s="40" t="s">
        <v>25</v>
      </c>
      <c r="B932" s="40" t="s">
        <v>2978</v>
      </c>
      <c r="C932" s="40">
        <v>189</v>
      </c>
      <c r="D932" s="40" t="s">
        <v>17</v>
      </c>
      <c r="E932" s="40" t="s">
        <v>17</v>
      </c>
      <c r="F932" s="40" t="s">
        <v>60</v>
      </c>
      <c r="G932" s="40" t="s">
        <v>2979</v>
      </c>
    </row>
    <row r="933" spans="1:7" ht="13" x14ac:dyDescent="0.15">
      <c r="A933" s="40" t="s">
        <v>25</v>
      </c>
      <c r="B933" s="40" t="s">
        <v>2980</v>
      </c>
      <c r="C933" s="40">
        <v>189</v>
      </c>
      <c r="D933" s="40" t="s">
        <v>17</v>
      </c>
      <c r="E933" s="40" t="s">
        <v>17</v>
      </c>
      <c r="F933" s="40" t="s">
        <v>60</v>
      </c>
      <c r="G933" s="40" t="s">
        <v>2981</v>
      </c>
    </row>
    <row r="934" spans="1:7" ht="13" x14ac:dyDescent="0.15">
      <c r="A934" s="40" t="s">
        <v>25</v>
      </c>
      <c r="B934" s="40" t="s">
        <v>2982</v>
      </c>
      <c r="C934" s="40">
        <v>188</v>
      </c>
      <c r="D934" s="40" t="s">
        <v>17</v>
      </c>
      <c r="E934" s="40" t="s">
        <v>17</v>
      </c>
      <c r="F934" s="40" t="s">
        <v>60</v>
      </c>
      <c r="G934" s="40" t="s">
        <v>2983</v>
      </c>
    </row>
    <row r="935" spans="1:7" ht="13" x14ac:dyDescent="0.15">
      <c r="A935" s="40" t="s">
        <v>25</v>
      </c>
      <c r="B935" s="40" t="s">
        <v>2984</v>
      </c>
      <c r="C935" s="40">
        <v>188</v>
      </c>
      <c r="D935" s="40" t="s">
        <v>17</v>
      </c>
      <c r="E935" s="40" t="s">
        <v>17</v>
      </c>
      <c r="F935" s="40" t="s">
        <v>60</v>
      </c>
      <c r="G935" s="40" t="s">
        <v>2985</v>
      </c>
    </row>
    <row r="936" spans="1:7" ht="13" x14ac:dyDescent="0.15">
      <c r="A936" s="40" t="s">
        <v>25</v>
      </c>
      <c r="B936" s="40" t="s">
        <v>2987</v>
      </c>
      <c r="C936" s="40">
        <v>187</v>
      </c>
      <c r="D936" s="40" t="s">
        <v>17</v>
      </c>
      <c r="E936" s="40" t="s">
        <v>60</v>
      </c>
      <c r="F936" s="40" t="s">
        <v>60</v>
      </c>
      <c r="G936" s="40" t="s">
        <v>2989</v>
      </c>
    </row>
    <row r="937" spans="1:7" ht="13" x14ac:dyDescent="0.15">
      <c r="A937" s="40" t="s">
        <v>25</v>
      </c>
      <c r="B937" s="40" t="s">
        <v>2990</v>
      </c>
      <c r="C937" s="40">
        <v>187</v>
      </c>
      <c r="D937" s="40" t="s">
        <v>17</v>
      </c>
      <c r="E937" s="40" t="s">
        <v>60</v>
      </c>
      <c r="F937" s="40" t="s">
        <v>60</v>
      </c>
      <c r="G937" s="40" t="s">
        <v>2991</v>
      </c>
    </row>
    <row r="938" spans="1:7" ht="13" x14ac:dyDescent="0.15">
      <c r="A938" s="40" t="s">
        <v>25</v>
      </c>
      <c r="B938" s="40" t="s">
        <v>2992</v>
      </c>
      <c r="C938" s="40">
        <v>187</v>
      </c>
      <c r="D938" s="40" t="s">
        <v>17</v>
      </c>
      <c r="E938" s="40" t="s">
        <v>17</v>
      </c>
      <c r="F938" s="40" t="s">
        <v>60</v>
      </c>
      <c r="G938" s="40" t="s">
        <v>2993</v>
      </c>
    </row>
    <row r="939" spans="1:7" ht="13" x14ac:dyDescent="0.15">
      <c r="A939" s="40" t="s">
        <v>25</v>
      </c>
      <c r="B939" s="40" t="s">
        <v>2995</v>
      </c>
      <c r="C939" s="40">
        <v>187</v>
      </c>
      <c r="D939" s="40" t="s">
        <v>17</v>
      </c>
      <c r="E939" s="40" t="s">
        <v>17</v>
      </c>
      <c r="F939" s="40" t="s">
        <v>60</v>
      </c>
      <c r="G939" s="40" t="s">
        <v>2997</v>
      </c>
    </row>
    <row r="940" spans="1:7" ht="13" x14ac:dyDescent="0.15">
      <c r="A940" s="40" t="s">
        <v>25</v>
      </c>
      <c r="B940" s="40" t="s">
        <v>2998</v>
      </c>
      <c r="C940" s="40">
        <v>184</v>
      </c>
      <c r="D940" s="40" t="s">
        <v>17</v>
      </c>
      <c r="E940" s="40" t="s">
        <v>17</v>
      </c>
      <c r="F940" s="40" t="s">
        <v>60</v>
      </c>
      <c r="G940" s="40" t="s">
        <v>2999</v>
      </c>
    </row>
    <row r="941" spans="1:7" ht="13" x14ac:dyDescent="0.15">
      <c r="A941" s="40" t="s">
        <v>25</v>
      </c>
      <c r="B941" s="40" t="s">
        <v>3000</v>
      </c>
      <c r="C941" s="40">
        <v>182</v>
      </c>
      <c r="D941" s="40" t="s">
        <v>17</v>
      </c>
      <c r="E941" s="40" t="s">
        <v>17</v>
      </c>
      <c r="F941" s="40" t="s">
        <v>60</v>
      </c>
      <c r="G941" s="40" t="s">
        <v>3001</v>
      </c>
    </row>
    <row r="942" spans="1:7" ht="13" x14ac:dyDescent="0.15">
      <c r="A942" s="40" t="s">
        <v>25</v>
      </c>
      <c r="B942" s="40" t="s">
        <v>6583</v>
      </c>
      <c r="C942" s="40">
        <v>182</v>
      </c>
      <c r="D942" s="40" t="s">
        <v>17</v>
      </c>
      <c r="E942" s="40" t="s">
        <v>17</v>
      </c>
      <c r="F942" s="40" t="s">
        <v>60</v>
      </c>
      <c r="G942" s="40" t="s">
        <v>3002</v>
      </c>
    </row>
    <row r="943" spans="1:7" ht="13" x14ac:dyDescent="0.15">
      <c r="A943" s="40" t="s">
        <v>25</v>
      </c>
      <c r="B943" s="40" t="s">
        <v>3003</v>
      </c>
      <c r="C943" s="40">
        <v>181</v>
      </c>
      <c r="D943" s="40" t="s">
        <v>17</v>
      </c>
      <c r="E943" s="40" t="s">
        <v>17</v>
      </c>
      <c r="F943" s="40" t="s">
        <v>60</v>
      </c>
      <c r="G943" s="40" t="s">
        <v>3004</v>
      </c>
    </row>
    <row r="944" spans="1:7" ht="13" x14ac:dyDescent="0.15">
      <c r="A944" s="40" t="s">
        <v>25</v>
      </c>
      <c r="B944" s="40" t="s">
        <v>3006</v>
      </c>
      <c r="C944" s="40">
        <v>181</v>
      </c>
      <c r="D944" s="40" t="s">
        <v>17</v>
      </c>
      <c r="E944" s="40" t="s">
        <v>17</v>
      </c>
      <c r="F944" s="40" t="s">
        <v>60</v>
      </c>
      <c r="G944" s="40" t="s">
        <v>3007</v>
      </c>
    </row>
    <row r="945" spans="1:7" ht="13" x14ac:dyDescent="0.15">
      <c r="A945" s="40" t="s">
        <v>25</v>
      </c>
      <c r="B945" s="40" t="s">
        <v>6584</v>
      </c>
      <c r="C945" s="40">
        <v>181</v>
      </c>
      <c r="D945" s="40" t="s">
        <v>17</v>
      </c>
      <c r="E945" s="40" t="s">
        <v>60</v>
      </c>
      <c r="F945" s="40" t="s">
        <v>60</v>
      </c>
      <c r="G945" s="40" t="s">
        <v>3009</v>
      </c>
    </row>
    <row r="946" spans="1:7" ht="13" x14ac:dyDescent="0.15">
      <c r="A946" s="40" t="s">
        <v>25</v>
      </c>
      <c r="B946" s="40" t="s">
        <v>3010</v>
      </c>
      <c r="C946" s="40">
        <v>181</v>
      </c>
      <c r="D946" s="40" t="s">
        <v>17</v>
      </c>
      <c r="E946" s="40" t="s">
        <v>60</v>
      </c>
      <c r="F946" s="40" t="s">
        <v>60</v>
      </c>
      <c r="G946" s="40" t="s">
        <v>3011</v>
      </c>
    </row>
    <row r="947" spans="1:7" ht="13" x14ac:dyDescent="0.15">
      <c r="A947" s="40" t="s">
        <v>25</v>
      </c>
      <c r="B947" s="40" t="s">
        <v>3012</v>
      </c>
      <c r="C947" s="40">
        <v>180</v>
      </c>
      <c r="D947" s="40" t="s">
        <v>17</v>
      </c>
      <c r="E947" s="40" t="s">
        <v>17</v>
      </c>
      <c r="F947" s="40" t="s">
        <v>60</v>
      </c>
      <c r="G947" s="40" t="s">
        <v>3013</v>
      </c>
    </row>
    <row r="948" spans="1:7" ht="13" x14ac:dyDescent="0.15">
      <c r="A948" s="40" t="s">
        <v>25</v>
      </c>
      <c r="B948" s="40" t="s">
        <v>3014</v>
      </c>
      <c r="C948" s="40">
        <v>179</v>
      </c>
      <c r="D948" s="40" t="s">
        <v>17</v>
      </c>
      <c r="E948" s="40" t="s">
        <v>17</v>
      </c>
      <c r="F948" s="40" t="s">
        <v>60</v>
      </c>
      <c r="G948" s="40" t="s">
        <v>3015</v>
      </c>
    </row>
    <row r="949" spans="1:7" ht="13" x14ac:dyDescent="0.15">
      <c r="A949" s="40" t="s">
        <v>25</v>
      </c>
      <c r="B949" s="40" t="s">
        <v>3016</v>
      </c>
      <c r="C949" s="40">
        <v>179</v>
      </c>
      <c r="D949" s="40" t="s">
        <v>17</v>
      </c>
      <c r="E949" s="40" t="s">
        <v>17</v>
      </c>
      <c r="F949" s="40" t="s">
        <v>60</v>
      </c>
      <c r="G949" s="40" t="s">
        <v>3017</v>
      </c>
    </row>
    <row r="950" spans="1:7" ht="13" x14ac:dyDescent="0.15">
      <c r="A950" s="40" t="s">
        <v>25</v>
      </c>
      <c r="B950" s="40" t="s">
        <v>3018</v>
      </c>
      <c r="C950" s="40">
        <v>179</v>
      </c>
      <c r="D950" s="40" t="s">
        <v>17</v>
      </c>
      <c r="E950" s="40" t="s">
        <v>17</v>
      </c>
      <c r="F950" s="40" t="s">
        <v>60</v>
      </c>
      <c r="G950" s="40" t="s">
        <v>3019</v>
      </c>
    </row>
    <row r="951" spans="1:7" ht="13" x14ac:dyDescent="0.15">
      <c r="A951" s="40" t="s">
        <v>25</v>
      </c>
      <c r="B951" s="40" t="s">
        <v>3021</v>
      </c>
      <c r="C951" s="40">
        <v>178</v>
      </c>
      <c r="D951" s="40" t="s">
        <v>17</v>
      </c>
      <c r="E951" s="40" t="s">
        <v>17</v>
      </c>
      <c r="F951" s="40" t="s">
        <v>60</v>
      </c>
      <c r="G951" s="40" t="s">
        <v>3023</v>
      </c>
    </row>
    <row r="952" spans="1:7" ht="13" x14ac:dyDescent="0.15">
      <c r="A952" s="40" t="s">
        <v>25</v>
      </c>
      <c r="B952" s="40" t="s">
        <v>3024</v>
      </c>
      <c r="C952" s="40">
        <v>176</v>
      </c>
      <c r="D952" s="40" t="s">
        <v>17</v>
      </c>
      <c r="E952" s="40" t="s">
        <v>17</v>
      </c>
      <c r="F952" s="40" t="s">
        <v>60</v>
      </c>
      <c r="G952" s="40" t="s">
        <v>3025</v>
      </c>
    </row>
    <row r="953" spans="1:7" ht="13" x14ac:dyDescent="0.15">
      <c r="A953" s="40" t="s">
        <v>25</v>
      </c>
      <c r="B953" s="40" t="s">
        <v>3026</v>
      </c>
      <c r="C953" s="40">
        <v>176</v>
      </c>
      <c r="D953" s="40" t="s">
        <v>17</v>
      </c>
      <c r="E953" s="40" t="s">
        <v>17</v>
      </c>
      <c r="F953" s="40" t="s">
        <v>60</v>
      </c>
      <c r="G953" s="40" t="s">
        <v>3027</v>
      </c>
    </row>
    <row r="954" spans="1:7" ht="13" x14ac:dyDescent="0.15">
      <c r="A954" s="40" t="s">
        <v>25</v>
      </c>
      <c r="B954" s="40" t="s">
        <v>6585</v>
      </c>
      <c r="C954" s="40">
        <v>176</v>
      </c>
      <c r="D954" s="40" t="s">
        <v>17</v>
      </c>
      <c r="E954" s="40" t="s">
        <v>17</v>
      </c>
      <c r="F954" s="40" t="s">
        <v>60</v>
      </c>
      <c r="G954" s="40" t="s">
        <v>3028</v>
      </c>
    </row>
    <row r="955" spans="1:7" ht="13" x14ac:dyDescent="0.15">
      <c r="A955" s="40" t="s">
        <v>25</v>
      </c>
      <c r="B955" s="40" t="s">
        <v>3030</v>
      </c>
      <c r="C955" s="40">
        <v>175</v>
      </c>
      <c r="D955" s="40" t="s">
        <v>17</v>
      </c>
      <c r="E955" s="40" t="s">
        <v>17</v>
      </c>
      <c r="F955" s="40" t="s">
        <v>60</v>
      </c>
      <c r="G955" s="40" t="s">
        <v>3031</v>
      </c>
    </row>
    <row r="956" spans="1:7" ht="13" x14ac:dyDescent="0.15">
      <c r="A956" s="40" t="s">
        <v>25</v>
      </c>
      <c r="B956" s="40" t="s">
        <v>3032</v>
      </c>
      <c r="C956" s="40">
        <v>175</v>
      </c>
      <c r="D956" s="40" t="s">
        <v>17</v>
      </c>
      <c r="E956" s="40" t="s">
        <v>60</v>
      </c>
      <c r="F956" s="40" t="s">
        <v>60</v>
      </c>
      <c r="G956" s="40" t="s">
        <v>3033</v>
      </c>
    </row>
    <row r="957" spans="1:7" ht="13" x14ac:dyDescent="0.15">
      <c r="A957" s="40" t="s">
        <v>25</v>
      </c>
      <c r="B957" s="40" t="s">
        <v>3035</v>
      </c>
      <c r="C957" s="40">
        <v>175</v>
      </c>
      <c r="D957" s="40" t="s">
        <v>17</v>
      </c>
      <c r="E957" s="40" t="s">
        <v>17</v>
      </c>
      <c r="F957" s="40" t="s">
        <v>60</v>
      </c>
      <c r="G957" s="40" t="s">
        <v>3036</v>
      </c>
    </row>
    <row r="958" spans="1:7" ht="13" x14ac:dyDescent="0.15">
      <c r="A958" s="40" t="s">
        <v>25</v>
      </c>
      <c r="B958" s="40" t="s">
        <v>3037</v>
      </c>
      <c r="C958" s="40">
        <v>175</v>
      </c>
      <c r="D958" s="40" t="s">
        <v>17</v>
      </c>
      <c r="E958" s="40" t="s">
        <v>17</v>
      </c>
      <c r="F958" s="40" t="s">
        <v>60</v>
      </c>
      <c r="G958" s="40" t="s">
        <v>3038</v>
      </c>
    </row>
    <row r="959" spans="1:7" ht="13" x14ac:dyDescent="0.15">
      <c r="A959" s="40" t="s">
        <v>25</v>
      </c>
      <c r="B959" s="40" t="s">
        <v>6586</v>
      </c>
      <c r="C959" s="40">
        <v>175</v>
      </c>
      <c r="D959" s="40" t="s">
        <v>17</v>
      </c>
      <c r="E959" s="40" t="s">
        <v>60</v>
      </c>
      <c r="F959" s="40" t="s">
        <v>60</v>
      </c>
      <c r="G959" s="40" t="s">
        <v>3040</v>
      </c>
    </row>
    <row r="960" spans="1:7" ht="13" x14ac:dyDescent="0.15">
      <c r="A960" s="40" t="s">
        <v>25</v>
      </c>
      <c r="B960" s="40" t="s">
        <v>3041</v>
      </c>
      <c r="C960" s="40">
        <v>175</v>
      </c>
      <c r="D960" s="40" t="s">
        <v>17</v>
      </c>
      <c r="E960" s="40" t="s">
        <v>17</v>
      </c>
      <c r="F960" s="40" t="s">
        <v>60</v>
      </c>
      <c r="G960" s="40" t="s">
        <v>3042</v>
      </c>
    </row>
    <row r="961" spans="1:7" ht="13" x14ac:dyDescent="0.15">
      <c r="A961" s="40" t="s">
        <v>25</v>
      </c>
      <c r="B961" s="40" t="s">
        <v>3045</v>
      </c>
      <c r="C961" s="40">
        <v>174</v>
      </c>
      <c r="D961" s="40" t="s">
        <v>17</v>
      </c>
      <c r="E961" s="40" t="s">
        <v>17</v>
      </c>
      <c r="F961" s="40" t="s">
        <v>60</v>
      </c>
      <c r="G961" s="40" t="s">
        <v>3046</v>
      </c>
    </row>
    <row r="962" spans="1:7" ht="13" x14ac:dyDescent="0.15">
      <c r="A962" s="40" t="s">
        <v>25</v>
      </c>
      <c r="B962" s="40" t="s">
        <v>3048</v>
      </c>
      <c r="C962" s="40">
        <v>173</v>
      </c>
      <c r="D962" s="40" t="s">
        <v>17</v>
      </c>
      <c r="E962" s="40" t="s">
        <v>17</v>
      </c>
      <c r="F962" s="40" t="s">
        <v>60</v>
      </c>
      <c r="G962" s="40" t="s">
        <v>3049</v>
      </c>
    </row>
    <row r="963" spans="1:7" ht="13" x14ac:dyDescent="0.15">
      <c r="A963" s="40" t="s">
        <v>25</v>
      </c>
      <c r="B963" s="40" t="s">
        <v>6587</v>
      </c>
      <c r="C963" s="40">
        <v>173</v>
      </c>
      <c r="D963" s="40" t="s">
        <v>17</v>
      </c>
      <c r="E963" s="40" t="s">
        <v>17</v>
      </c>
      <c r="F963" s="40" t="s">
        <v>60</v>
      </c>
      <c r="G963" s="40" t="s">
        <v>3051</v>
      </c>
    </row>
    <row r="964" spans="1:7" ht="13" x14ac:dyDescent="0.15">
      <c r="A964" s="40" t="s">
        <v>25</v>
      </c>
      <c r="B964" s="40" t="s">
        <v>6588</v>
      </c>
      <c r="C964" s="40">
        <v>172</v>
      </c>
      <c r="D964" s="40" t="s">
        <v>17</v>
      </c>
      <c r="E964" s="40" t="s">
        <v>17</v>
      </c>
      <c r="F964" s="40" t="s">
        <v>60</v>
      </c>
      <c r="G964" s="40" t="s">
        <v>3052</v>
      </c>
    </row>
    <row r="965" spans="1:7" ht="13" x14ac:dyDescent="0.15">
      <c r="A965" s="40" t="s">
        <v>25</v>
      </c>
      <c r="B965" s="40" t="s">
        <v>3053</v>
      </c>
      <c r="C965" s="40">
        <v>172</v>
      </c>
      <c r="D965" s="40" t="s">
        <v>17</v>
      </c>
      <c r="E965" s="40" t="s">
        <v>17</v>
      </c>
      <c r="F965" s="40" t="s">
        <v>60</v>
      </c>
      <c r="G965" s="40" t="s">
        <v>3054</v>
      </c>
    </row>
    <row r="966" spans="1:7" ht="13" x14ac:dyDescent="0.15">
      <c r="A966" s="40" t="s">
        <v>25</v>
      </c>
      <c r="B966" s="40" t="s">
        <v>3055</v>
      </c>
      <c r="C966" s="40">
        <v>172</v>
      </c>
      <c r="D966" s="40" t="s">
        <v>17</v>
      </c>
      <c r="E966" s="40" t="s">
        <v>17</v>
      </c>
      <c r="F966" s="40" t="s">
        <v>17</v>
      </c>
      <c r="G966" s="40" t="s">
        <v>3056</v>
      </c>
    </row>
    <row r="967" spans="1:7" ht="13" x14ac:dyDescent="0.15">
      <c r="A967" s="40" t="s">
        <v>25</v>
      </c>
      <c r="B967" s="40" t="s">
        <v>6589</v>
      </c>
      <c r="C967" s="40">
        <v>171</v>
      </c>
      <c r="D967" s="40" t="s">
        <v>17</v>
      </c>
      <c r="E967" s="40" t="s">
        <v>17</v>
      </c>
      <c r="F967" s="40" t="s">
        <v>60</v>
      </c>
      <c r="G967" s="40" t="s">
        <v>3059</v>
      </c>
    </row>
    <row r="968" spans="1:7" ht="13" x14ac:dyDescent="0.15">
      <c r="A968" s="40" t="s">
        <v>25</v>
      </c>
      <c r="B968" s="40" t="s">
        <v>3060</v>
      </c>
      <c r="C968" s="40">
        <v>171</v>
      </c>
      <c r="D968" s="40" t="s">
        <v>17</v>
      </c>
      <c r="E968" s="40" t="s">
        <v>17</v>
      </c>
      <c r="F968" s="40" t="s">
        <v>60</v>
      </c>
      <c r="G968" s="40" t="s">
        <v>3061</v>
      </c>
    </row>
    <row r="969" spans="1:7" ht="13" x14ac:dyDescent="0.15">
      <c r="A969" s="40" t="s">
        <v>25</v>
      </c>
      <c r="B969" s="40" t="s">
        <v>3063</v>
      </c>
      <c r="C969" s="40">
        <v>170</v>
      </c>
      <c r="D969" s="40" t="s">
        <v>17</v>
      </c>
      <c r="E969" s="40" t="s">
        <v>17</v>
      </c>
      <c r="F969" s="40" t="s">
        <v>60</v>
      </c>
      <c r="G969" s="40" t="s">
        <v>3064</v>
      </c>
    </row>
    <row r="970" spans="1:7" ht="13" x14ac:dyDescent="0.15">
      <c r="A970" s="40" t="s">
        <v>25</v>
      </c>
      <c r="B970" s="40" t="s">
        <v>3065</v>
      </c>
      <c r="C970" s="40">
        <v>169</v>
      </c>
      <c r="D970" s="40" t="s">
        <v>17</v>
      </c>
      <c r="E970" s="40" t="s">
        <v>17</v>
      </c>
      <c r="F970" s="40" t="s">
        <v>60</v>
      </c>
      <c r="G970" s="40" t="s">
        <v>3066</v>
      </c>
    </row>
    <row r="971" spans="1:7" ht="13" x14ac:dyDescent="0.15">
      <c r="A971" s="40" t="s">
        <v>25</v>
      </c>
      <c r="B971" s="40" t="s">
        <v>3067</v>
      </c>
      <c r="C971" s="40">
        <v>168</v>
      </c>
      <c r="D971" s="40" t="s">
        <v>17</v>
      </c>
      <c r="E971" s="40" t="s">
        <v>17</v>
      </c>
      <c r="F971" s="40" t="s">
        <v>60</v>
      </c>
      <c r="G971" s="40" t="s">
        <v>3068</v>
      </c>
    </row>
    <row r="972" spans="1:7" ht="13" x14ac:dyDescent="0.15">
      <c r="A972" s="40" t="s">
        <v>25</v>
      </c>
      <c r="B972" s="40" t="s">
        <v>6590</v>
      </c>
      <c r="C972" s="40">
        <v>168</v>
      </c>
      <c r="D972" s="40" t="s">
        <v>17</v>
      </c>
      <c r="E972" s="40" t="s">
        <v>60</v>
      </c>
      <c r="F972" s="40" t="s">
        <v>60</v>
      </c>
      <c r="G972" s="40" t="s">
        <v>3070</v>
      </c>
    </row>
    <row r="973" spans="1:7" ht="13" x14ac:dyDescent="0.15">
      <c r="A973" s="40" t="s">
        <v>25</v>
      </c>
      <c r="B973" s="40" t="s">
        <v>6591</v>
      </c>
      <c r="C973" s="40">
        <v>168</v>
      </c>
      <c r="D973" s="40" t="s">
        <v>17</v>
      </c>
      <c r="E973" s="40" t="s">
        <v>17</v>
      </c>
      <c r="F973" s="40" t="s">
        <v>17</v>
      </c>
      <c r="G973" s="40" t="s">
        <v>3071</v>
      </c>
    </row>
    <row r="974" spans="1:7" ht="13" x14ac:dyDescent="0.15">
      <c r="A974" s="40" t="s">
        <v>25</v>
      </c>
      <c r="B974" s="40" t="s">
        <v>6592</v>
      </c>
      <c r="C974" s="40">
        <v>167</v>
      </c>
      <c r="D974" s="40" t="s">
        <v>17</v>
      </c>
      <c r="E974" s="40" t="s">
        <v>17</v>
      </c>
      <c r="F974" s="40" t="s">
        <v>60</v>
      </c>
      <c r="G974" s="40" t="s">
        <v>3073</v>
      </c>
    </row>
    <row r="975" spans="1:7" ht="13" x14ac:dyDescent="0.15">
      <c r="A975" s="40" t="s">
        <v>25</v>
      </c>
      <c r="B975" s="40" t="s">
        <v>3075</v>
      </c>
      <c r="C975" s="40">
        <v>166</v>
      </c>
      <c r="D975" s="40" t="s">
        <v>17</v>
      </c>
      <c r="E975" s="40" t="s">
        <v>17</v>
      </c>
      <c r="F975" s="40" t="s">
        <v>60</v>
      </c>
      <c r="G975" s="40" t="s">
        <v>3076</v>
      </c>
    </row>
    <row r="976" spans="1:7" ht="13" x14ac:dyDescent="0.15">
      <c r="A976" s="40" t="s">
        <v>25</v>
      </c>
      <c r="B976" s="40" t="s">
        <v>3077</v>
      </c>
      <c r="C976" s="40">
        <v>166</v>
      </c>
      <c r="D976" s="40" t="s">
        <v>17</v>
      </c>
      <c r="E976" s="40" t="s">
        <v>17</v>
      </c>
      <c r="F976" s="40" t="s">
        <v>60</v>
      </c>
      <c r="G976" s="40" t="s">
        <v>3078</v>
      </c>
    </row>
    <row r="977" spans="1:7" ht="13" x14ac:dyDescent="0.15">
      <c r="A977" s="40" t="s">
        <v>25</v>
      </c>
      <c r="B977" s="40" t="s">
        <v>3080</v>
      </c>
      <c r="C977" s="40">
        <v>164</v>
      </c>
      <c r="D977" s="40" t="s">
        <v>17</v>
      </c>
      <c r="E977" s="40" t="s">
        <v>17</v>
      </c>
      <c r="F977" s="40" t="s">
        <v>60</v>
      </c>
      <c r="G977" s="40" t="s">
        <v>3081</v>
      </c>
    </row>
    <row r="978" spans="1:7" ht="13" x14ac:dyDescent="0.15">
      <c r="A978" s="40" t="s">
        <v>25</v>
      </c>
      <c r="B978" s="40" t="s">
        <v>3082</v>
      </c>
      <c r="C978" s="40">
        <v>164</v>
      </c>
      <c r="D978" s="40" t="s">
        <v>17</v>
      </c>
      <c r="E978" s="40" t="s">
        <v>17</v>
      </c>
      <c r="F978" s="40" t="s">
        <v>60</v>
      </c>
      <c r="G978" s="40" t="s">
        <v>3083</v>
      </c>
    </row>
    <row r="979" spans="1:7" ht="13" x14ac:dyDescent="0.15">
      <c r="A979" s="40" t="s">
        <v>25</v>
      </c>
      <c r="B979" s="40" t="s">
        <v>3084</v>
      </c>
      <c r="C979" s="40">
        <v>163</v>
      </c>
      <c r="D979" s="40" t="s">
        <v>17</v>
      </c>
      <c r="E979" s="40" t="s">
        <v>60</v>
      </c>
      <c r="F979" s="40" t="s">
        <v>60</v>
      </c>
      <c r="G979" s="40" t="s">
        <v>3085</v>
      </c>
    </row>
    <row r="980" spans="1:7" ht="13" x14ac:dyDescent="0.15">
      <c r="A980" s="40" t="s">
        <v>25</v>
      </c>
      <c r="B980" s="40" t="s">
        <v>3086</v>
      </c>
      <c r="C980" s="40">
        <v>163</v>
      </c>
      <c r="D980" s="40" t="s">
        <v>17</v>
      </c>
      <c r="E980" s="40" t="s">
        <v>17</v>
      </c>
      <c r="F980" s="40" t="s">
        <v>60</v>
      </c>
      <c r="G980" s="40" t="s">
        <v>3087</v>
      </c>
    </row>
    <row r="981" spans="1:7" ht="13" x14ac:dyDescent="0.15">
      <c r="A981" s="40" t="s">
        <v>25</v>
      </c>
      <c r="B981" s="40" t="s">
        <v>3088</v>
      </c>
      <c r="C981" s="40">
        <v>163</v>
      </c>
      <c r="D981" s="40" t="s">
        <v>17</v>
      </c>
      <c r="E981" s="40" t="s">
        <v>60</v>
      </c>
      <c r="F981" s="40" t="s">
        <v>60</v>
      </c>
      <c r="G981" s="40" t="s">
        <v>3089</v>
      </c>
    </row>
    <row r="982" spans="1:7" ht="13" x14ac:dyDescent="0.15">
      <c r="A982" s="40" t="s">
        <v>25</v>
      </c>
      <c r="B982" s="40" t="s">
        <v>3090</v>
      </c>
      <c r="C982" s="40">
        <v>162</v>
      </c>
      <c r="D982" s="40" t="s">
        <v>17</v>
      </c>
      <c r="E982" s="40" t="s">
        <v>17</v>
      </c>
      <c r="F982" s="40" t="s">
        <v>60</v>
      </c>
      <c r="G982" s="40" t="s">
        <v>3091</v>
      </c>
    </row>
    <row r="983" spans="1:7" ht="13" x14ac:dyDescent="0.15">
      <c r="A983" s="40" t="s">
        <v>25</v>
      </c>
      <c r="B983" s="40" t="s">
        <v>3092</v>
      </c>
      <c r="C983" s="40">
        <v>162</v>
      </c>
      <c r="D983" s="40" t="s">
        <v>17</v>
      </c>
      <c r="E983" s="40" t="s">
        <v>60</v>
      </c>
      <c r="F983" s="40" t="s">
        <v>60</v>
      </c>
      <c r="G983" s="40" t="s">
        <v>3093</v>
      </c>
    </row>
    <row r="984" spans="1:7" ht="13" x14ac:dyDescent="0.15">
      <c r="A984" s="40" t="s">
        <v>25</v>
      </c>
      <c r="B984" s="40" t="s">
        <v>3094</v>
      </c>
      <c r="C984" s="40">
        <v>161</v>
      </c>
      <c r="D984" s="40" t="s">
        <v>17</v>
      </c>
      <c r="E984" s="40" t="s">
        <v>60</v>
      </c>
      <c r="F984" s="40" t="s">
        <v>60</v>
      </c>
      <c r="G984" s="40" t="s">
        <v>3095</v>
      </c>
    </row>
    <row r="985" spans="1:7" ht="13" x14ac:dyDescent="0.15">
      <c r="A985" s="40" t="s">
        <v>25</v>
      </c>
      <c r="B985" s="40" t="s">
        <v>3097</v>
      </c>
      <c r="C985" s="40">
        <v>161</v>
      </c>
      <c r="D985" s="40" t="s">
        <v>17</v>
      </c>
      <c r="E985" s="40" t="s">
        <v>17</v>
      </c>
      <c r="F985" s="40" t="s">
        <v>60</v>
      </c>
      <c r="G985" s="40" t="s">
        <v>3098</v>
      </c>
    </row>
    <row r="986" spans="1:7" ht="13" x14ac:dyDescent="0.15">
      <c r="A986" s="40" t="s">
        <v>25</v>
      </c>
      <c r="B986" s="40" t="s">
        <v>3100</v>
      </c>
      <c r="C986" s="40">
        <v>160</v>
      </c>
      <c r="D986" s="40" t="s">
        <v>17</v>
      </c>
      <c r="E986" s="40" t="s">
        <v>17</v>
      </c>
      <c r="F986" s="40" t="s">
        <v>60</v>
      </c>
      <c r="G986" s="40" t="s">
        <v>3101</v>
      </c>
    </row>
    <row r="987" spans="1:7" ht="13" x14ac:dyDescent="0.15">
      <c r="A987" s="40" t="s">
        <v>25</v>
      </c>
      <c r="B987" s="40" t="s">
        <v>3102</v>
      </c>
      <c r="C987" s="40">
        <v>160</v>
      </c>
      <c r="D987" s="40" t="s">
        <v>17</v>
      </c>
      <c r="E987" s="40" t="s">
        <v>17</v>
      </c>
      <c r="F987" s="40" t="s">
        <v>60</v>
      </c>
      <c r="G987" s="40" t="s">
        <v>3103</v>
      </c>
    </row>
    <row r="988" spans="1:7" ht="13" x14ac:dyDescent="0.15">
      <c r="A988" s="40" t="s">
        <v>25</v>
      </c>
      <c r="B988" s="40" t="s">
        <v>3105</v>
      </c>
      <c r="C988" s="40">
        <v>159</v>
      </c>
      <c r="D988" s="40" t="s">
        <v>17</v>
      </c>
      <c r="E988" s="40" t="s">
        <v>17</v>
      </c>
      <c r="F988" s="40" t="s">
        <v>60</v>
      </c>
      <c r="G988" s="40" t="s">
        <v>3106</v>
      </c>
    </row>
    <row r="989" spans="1:7" ht="13" x14ac:dyDescent="0.15">
      <c r="A989" s="40" t="s">
        <v>25</v>
      </c>
      <c r="B989" s="40" t="s">
        <v>3108</v>
      </c>
      <c r="C989" s="40">
        <v>159</v>
      </c>
      <c r="D989" s="40" t="s">
        <v>17</v>
      </c>
      <c r="E989" s="40" t="s">
        <v>17</v>
      </c>
      <c r="F989" s="40" t="s">
        <v>60</v>
      </c>
      <c r="G989" s="40" t="s">
        <v>3109</v>
      </c>
    </row>
    <row r="990" spans="1:7" ht="13" x14ac:dyDescent="0.15">
      <c r="A990" s="40" t="s">
        <v>25</v>
      </c>
      <c r="B990" s="40" t="s">
        <v>3110</v>
      </c>
      <c r="C990" s="40">
        <v>159</v>
      </c>
      <c r="D990" s="40" t="s">
        <v>17</v>
      </c>
      <c r="E990" s="40" t="s">
        <v>17</v>
      </c>
      <c r="F990" s="40" t="s">
        <v>60</v>
      </c>
      <c r="G990" s="40" t="s">
        <v>3111</v>
      </c>
    </row>
    <row r="991" spans="1:7" ht="13" x14ac:dyDescent="0.15">
      <c r="A991" s="40" t="s">
        <v>25</v>
      </c>
      <c r="B991" s="40" t="s">
        <v>3112</v>
      </c>
      <c r="C991" s="40">
        <v>158</v>
      </c>
      <c r="D991" s="40" t="s">
        <v>17</v>
      </c>
      <c r="E991" s="40" t="s">
        <v>17</v>
      </c>
      <c r="F991" s="40" t="s">
        <v>60</v>
      </c>
      <c r="G991" s="40" t="s">
        <v>3113</v>
      </c>
    </row>
    <row r="992" spans="1:7" ht="13" x14ac:dyDescent="0.15">
      <c r="A992" s="40" t="s">
        <v>25</v>
      </c>
      <c r="B992" s="40" t="s">
        <v>3114</v>
      </c>
      <c r="C992" s="40">
        <v>156</v>
      </c>
      <c r="D992" s="40" t="s">
        <v>17</v>
      </c>
      <c r="E992" s="40" t="s">
        <v>17</v>
      </c>
      <c r="F992" s="40" t="s">
        <v>17</v>
      </c>
      <c r="G992" s="40" t="s">
        <v>3115</v>
      </c>
    </row>
    <row r="993" spans="1:7" ht="13" x14ac:dyDescent="0.15">
      <c r="A993" s="40" t="s">
        <v>25</v>
      </c>
      <c r="B993" s="40" t="s">
        <v>3117</v>
      </c>
      <c r="C993" s="40">
        <v>156</v>
      </c>
      <c r="D993" s="40" t="s">
        <v>17</v>
      </c>
      <c r="E993" s="40" t="s">
        <v>17</v>
      </c>
      <c r="F993" s="40" t="s">
        <v>60</v>
      </c>
      <c r="G993" s="40" t="s">
        <v>3118</v>
      </c>
    </row>
    <row r="994" spans="1:7" ht="13" x14ac:dyDescent="0.15">
      <c r="A994" s="40" t="s">
        <v>25</v>
      </c>
      <c r="B994" s="40" t="s">
        <v>3119</v>
      </c>
      <c r="C994" s="40">
        <v>155</v>
      </c>
      <c r="D994" s="40" t="s">
        <v>17</v>
      </c>
      <c r="E994" s="40" t="s">
        <v>17</v>
      </c>
      <c r="F994" s="40" t="s">
        <v>60</v>
      </c>
      <c r="G994" s="40" t="s">
        <v>3120</v>
      </c>
    </row>
    <row r="995" spans="1:7" ht="13" x14ac:dyDescent="0.15">
      <c r="A995" s="40" t="s">
        <v>25</v>
      </c>
      <c r="B995" s="40" t="s">
        <v>6593</v>
      </c>
      <c r="C995" s="40">
        <v>154</v>
      </c>
      <c r="D995" s="40" t="s">
        <v>17</v>
      </c>
      <c r="E995" s="40" t="s">
        <v>17</v>
      </c>
      <c r="F995" s="40" t="s">
        <v>60</v>
      </c>
      <c r="G995" s="40" t="s">
        <v>3123</v>
      </c>
    </row>
    <row r="996" spans="1:7" ht="13" x14ac:dyDescent="0.15">
      <c r="A996" s="40" t="s">
        <v>25</v>
      </c>
      <c r="B996" s="40" t="s">
        <v>3124</v>
      </c>
      <c r="C996" s="40">
        <v>153</v>
      </c>
      <c r="D996" s="40" t="s">
        <v>17</v>
      </c>
      <c r="E996" s="40" t="s">
        <v>17</v>
      </c>
      <c r="F996" s="40" t="s">
        <v>60</v>
      </c>
      <c r="G996" s="40" t="s">
        <v>3126</v>
      </c>
    </row>
    <row r="997" spans="1:7" ht="13" x14ac:dyDescent="0.15">
      <c r="A997" s="40" t="s">
        <v>25</v>
      </c>
      <c r="B997" s="40" t="s">
        <v>3127</v>
      </c>
      <c r="C997" s="40">
        <v>153</v>
      </c>
      <c r="D997" s="40" t="s">
        <v>17</v>
      </c>
      <c r="E997" s="40" t="s">
        <v>17</v>
      </c>
      <c r="F997" s="40" t="s">
        <v>60</v>
      </c>
      <c r="G997" s="40" t="s">
        <v>3128</v>
      </c>
    </row>
    <row r="998" spans="1:7" ht="13" x14ac:dyDescent="0.15">
      <c r="A998" s="40" t="s">
        <v>25</v>
      </c>
      <c r="B998" s="40" t="s">
        <v>3130</v>
      </c>
      <c r="C998" s="40">
        <v>153</v>
      </c>
      <c r="D998" s="40" t="s">
        <v>17</v>
      </c>
      <c r="E998" s="40" t="s">
        <v>17</v>
      </c>
      <c r="F998" s="40" t="s">
        <v>17</v>
      </c>
      <c r="G998" s="40" t="s">
        <v>3131</v>
      </c>
    </row>
    <row r="999" spans="1:7" ht="13" x14ac:dyDescent="0.15">
      <c r="A999" s="40" t="s">
        <v>25</v>
      </c>
      <c r="B999" s="40" t="s">
        <v>3132</v>
      </c>
      <c r="C999" s="40">
        <v>153</v>
      </c>
      <c r="D999" s="40" t="s">
        <v>17</v>
      </c>
      <c r="E999" s="40" t="s">
        <v>17</v>
      </c>
      <c r="F999" s="40" t="s">
        <v>60</v>
      </c>
      <c r="G999" s="40" t="s">
        <v>3133</v>
      </c>
    </row>
    <row r="1000" spans="1:7" ht="13" x14ac:dyDescent="0.15">
      <c r="A1000" s="40" t="s">
        <v>25</v>
      </c>
      <c r="B1000" s="40" t="s">
        <v>3134</v>
      </c>
      <c r="C1000" s="40">
        <v>152</v>
      </c>
      <c r="D1000" s="40" t="s">
        <v>17</v>
      </c>
      <c r="E1000" s="40" t="s">
        <v>17</v>
      </c>
      <c r="F1000" s="40" t="s">
        <v>60</v>
      </c>
      <c r="G1000" s="40" t="s">
        <v>3135</v>
      </c>
    </row>
    <row r="1001" spans="1:7" ht="13" x14ac:dyDescent="0.15">
      <c r="A1001" s="40" t="s">
        <v>25</v>
      </c>
      <c r="B1001" s="40" t="s">
        <v>6594</v>
      </c>
      <c r="C1001" s="40">
        <v>152</v>
      </c>
      <c r="D1001" s="40" t="s">
        <v>17</v>
      </c>
      <c r="E1001" s="40" t="s">
        <v>60</v>
      </c>
      <c r="F1001" s="40" t="s">
        <v>60</v>
      </c>
      <c r="G1001" s="40" t="s">
        <v>3137</v>
      </c>
    </row>
    <row r="1002" spans="1:7" ht="13" x14ac:dyDescent="0.15">
      <c r="A1002" s="40" t="s">
        <v>25</v>
      </c>
      <c r="B1002" s="40" t="s">
        <v>3138</v>
      </c>
      <c r="C1002" s="40">
        <v>150</v>
      </c>
      <c r="D1002" s="40" t="s">
        <v>17</v>
      </c>
      <c r="E1002" s="40" t="s">
        <v>60</v>
      </c>
      <c r="F1002" s="40" t="s">
        <v>60</v>
      </c>
      <c r="G1002" s="40" t="s">
        <v>3139</v>
      </c>
    </row>
    <row r="1003" spans="1:7" ht="13" x14ac:dyDescent="0.15">
      <c r="A1003" s="40" t="s">
        <v>25</v>
      </c>
      <c r="B1003" s="40" t="s">
        <v>3141</v>
      </c>
      <c r="C1003" s="40">
        <v>150</v>
      </c>
      <c r="D1003" s="40" t="s">
        <v>17</v>
      </c>
      <c r="E1003" s="40" t="s">
        <v>17</v>
      </c>
      <c r="F1003" s="40" t="s">
        <v>60</v>
      </c>
      <c r="G1003" s="40" t="s">
        <v>3142</v>
      </c>
    </row>
    <row r="1004" spans="1:7" ht="13" x14ac:dyDescent="0.15">
      <c r="A1004" s="40" t="s">
        <v>25</v>
      </c>
      <c r="B1004" s="40" t="s">
        <v>3143</v>
      </c>
      <c r="C1004" s="40">
        <v>149</v>
      </c>
      <c r="D1004" s="40" t="s">
        <v>17</v>
      </c>
      <c r="E1004" s="40" t="s">
        <v>60</v>
      </c>
      <c r="F1004" s="40" t="s">
        <v>60</v>
      </c>
      <c r="G1004" s="40" t="s">
        <v>3144</v>
      </c>
    </row>
    <row r="1005" spans="1:7" ht="13" x14ac:dyDescent="0.15">
      <c r="A1005" s="40" t="s">
        <v>25</v>
      </c>
      <c r="B1005" s="40" t="s">
        <v>6595</v>
      </c>
      <c r="C1005" s="40">
        <v>148</v>
      </c>
      <c r="D1005" s="40" t="s">
        <v>17</v>
      </c>
      <c r="E1005" s="40" t="s">
        <v>17</v>
      </c>
      <c r="F1005" s="40" t="s">
        <v>60</v>
      </c>
      <c r="G1005" s="40" t="s">
        <v>3145</v>
      </c>
    </row>
    <row r="1006" spans="1:7" ht="13" x14ac:dyDescent="0.15">
      <c r="A1006" s="40" t="s">
        <v>25</v>
      </c>
      <c r="B1006" s="40" t="s">
        <v>3146</v>
      </c>
      <c r="C1006" s="40">
        <v>148</v>
      </c>
      <c r="D1006" s="40" t="s">
        <v>17</v>
      </c>
      <c r="E1006" s="40" t="s">
        <v>17</v>
      </c>
      <c r="F1006" s="40" t="s">
        <v>60</v>
      </c>
      <c r="G1006" s="40" t="s">
        <v>3147</v>
      </c>
    </row>
    <row r="1007" spans="1:7" ht="13" x14ac:dyDescent="0.15">
      <c r="A1007" s="40" t="s">
        <v>25</v>
      </c>
      <c r="B1007" s="40" t="s">
        <v>3148</v>
      </c>
      <c r="C1007" s="40">
        <v>148</v>
      </c>
      <c r="D1007" s="40" t="s">
        <v>17</v>
      </c>
      <c r="E1007" s="40" t="s">
        <v>17</v>
      </c>
      <c r="F1007" s="40" t="s">
        <v>60</v>
      </c>
      <c r="G1007" s="40" t="s">
        <v>3149</v>
      </c>
    </row>
    <row r="1008" spans="1:7" ht="13" x14ac:dyDescent="0.15">
      <c r="A1008" s="40" t="s">
        <v>25</v>
      </c>
      <c r="B1008" s="40" t="s">
        <v>3151</v>
      </c>
      <c r="C1008" s="40">
        <v>148</v>
      </c>
      <c r="D1008" s="40" t="s">
        <v>17</v>
      </c>
      <c r="E1008" s="40" t="s">
        <v>17</v>
      </c>
      <c r="F1008" s="40" t="s">
        <v>60</v>
      </c>
      <c r="G1008" s="40" t="s">
        <v>3152</v>
      </c>
    </row>
    <row r="1009" spans="1:7" ht="13" x14ac:dyDescent="0.15">
      <c r="A1009" s="40" t="s">
        <v>25</v>
      </c>
      <c r="B1009" s="40" t="s">
        <v>3153</v>
      </c>
      <c r="C1009" s="40">
        <v>147</v>
      </c>
      <c r="D1009" s="40" t="s">
        <v>17</v>
      </c>
      <c r="E1009" s="40" t="s">
        <v>17</v>
      </c>
      <c r="F1009" s="40" t="s">
        <v>17</v>
      </c>
      <c r="G1009" s="40" t="s">
        <v>3154</v>
      </c>
    </row>
    <row r="1010" spans="1:7" ht="13" x14ac:dyDescent="0.15">
      <c r="A1010" s="40" t="s">
        <v>25</v>
      </c>
      <c r="B1010" s="40" t="s">
        <v>3155</v>
      </c>
      <c r="C1010" s="40">
        <v>147</v>
      </c>
      <c r="D1010" s="40" t="s">
        <v>17</v>
      </c>
      <c r="E1010" s="40" t="s">
        <v>17</v>
      </c>
      <c r="F1010" s="40" t="s">
        <v>60</v>
      </c>
      <c r="G1010" s="40" t="s">
        <v>3156</v>
      </c>
    </row>
    <row r="1011" spans="1:7" ht="13" x14ac:dyDescent="0.15">
      <c r="A1011" s="40" t="s">
        <v>25</v>
      </c>
      <c r="B1011" s="40" t="s">
        <v>6596</v>
      </c>
      <c r="C1011" s="40">
        <v>147</v>
      </c>
      <c r="D1011" s="40" t="s">
        <v>17</v>
      </c>
      <c r="E1011" s="40" t="s">
        <v>17</v>
      </c>
      <c r="F1011" s="40" t="s">
        <v>60</v>
      </c>
      <c r="G1011" s="40" t="s">
        <v>3157</v>
      </c>
    </row>
    <row r="1012" spans="1:7" ht="13" x14ac:dyDescent="0.15">
      <c r="A1012" s="40" t="s">
        <v>25</v>
      </c>
      <c r="B1012" s="40" t="s">
        <v>3158</v>
      </c>
      <c r="C1012" s="40">
        <v>146</v>
      </c>
      <c r="D1012" s="40" t="s">
        <v>17</v>
      </c>
      <c r="E1012" s="40" t="s">
        <v>60</v>
      </c>
      <c r="F1012" s="40" t="s">
        <v>60</v>
      </c>
      <c r="G1012" s="40" t="s">
        <v>3160</v>
      </c>
    </row>
    <row r="1013" spans="1:7" ht="13" x14ac:dyDescent="0.15">
      <c r="A1013" s="40" t="s">
        <v>25</v>
      </c>
      <c r="B1013" s="40" t="s">
        <v>3161</v>
      </c>
      <c r="C1013" s="40">
        <v>146</v>
      </c>
      <c r="D1013" s="40" t="s">
        <v>17</v>
      </c>
      <c r="E1013" s="40" t="s">
        <v>17</v>
      </c>
      <c r="F1013" s="40" t="s">
        <v>60</v>
      </c>
      <c r="G1013" s="40" t="s">
        <v>3163</v>
      </c>
    </row>
    <row r="1014" spans="1:7" ht="13" x14ac:dyDescent="0.15">
      <c r="A1014" s="40" t="s">
        <v>25</v>
      </c>
      <c r="B1014" s="40" t="s">
        <v>3164</v>
      </c>
      <c r="C1014" s="40">
        <v>145</v>
      </c>
      <c r="D1014" s="40" t="s">
        <v>17</v>
      </c>
      <c r="E1014" s="40" t="s">
        <v>60</v>
      </c>
      <c r="F1014" s="40" t="s">
        <v>60</v>
      </c>
      <c r="G1014" s="40" t="s">
        <v>3165</v>
      </c>
    </row>
    <row r="1015" spans="1:7" ht="13" x14ac:dyDescent="0.15">
      <c r="A1015" s="40" t="s">
        <v>25</v>
      </c>
      <c r="B1015" s="40" t="s">
        <v>3167</v>
      </c>
      <c r="C1015" s="40">
        <v>145</v>
      </c>
      <c r="D1015" s="40" t="s">
        <v>17</v>
      </c>
      <c r="E1015" s="40" t="s">
        <v>17</v>
      </c>
      <c r="F1015" s="40" t="s">
        <v>60</v>
      </c>
      <c r="G1015" s="40" t="s">
        <v>3168</v>
      </c>
    </row>
    <row r="1016" spans="1:7" ht="13" x14ac:dyDescent="0.15">
      <c r="A1016" s="40" t="s">
        <v>25</v>
      </c>
      <c r="B1016" s="40" t="s">
        <v>3169</v>
      </c>
      <c r="C1016" s="40">
        <v>144</v>
      </c>
      <c r="D1016" s="40" t="s">
        <v>17</v>
      </c>
      <c r="E1016" s="40" t="s">
        <v>17</v>
      </c>
      <c r="F1016" s="40" t="s">
        <v>60</v>
      </c>
      <c r="G1016" s="40" t="s">
        <v>3171</v>
      </c>
    </row>
    <row r="1017" spans="1:7" ht="13" x14ac:dyDescent="0.15">
      <c r="A1017" s="40" t="s">
        <v>25</v>
      </c>
      <c r="B1017" s="40" t="s">
        <v>3172</v>
      </c>
      <c r="C1017" s="40">
        <v>143</v>
      </c>
      <c r="D1017" s="40" t="s">
        <v>17</v>
      </c>
      <c r="E1017" s="40" t="s">
        <v>17</v>
      </c>
      <c r="F1017" s="40" t="s">
        <v>17</v>
      </c>
      <c r="G1017" s="40" t="s">
        <v>3173</v>
      </c>
    </row>
    <row r="1018" spans="1:7" ht="13" x14ac:dyDescent="0.15">
      <c r="A1018" s="40" t="s">
        <v>25</v>
      </c>
      <c r="B1018" s="40" t="s">
        <v>6597</v>
      </c>
      <c r="C1018" s="40">
        <v>143</v>
      </c>
      <c r="D1018" s="40" t="s">
        <v>17</v>
      </c>
      <c r="E1018" s="40" t="s">
        <v>17</v>
      </c>
      <c r="F1018" s="40" t="s">
        <v>60</v>
      </c>
      <c r="G1018" s="40" t="s">
        <v>3174</v>
      </c>
    </row>
    <row r="1019" spans="1:7" ht="13" x14ac:dyDescent="0.15">
      <c r="A1019" s="40" t="s">
        <v>25</v>
      </c>
      <c r="B1019" s="40" t="s">
        <v>3177</v>
      </c>
      <c r="C1019" s="40">
        <v>142</v>
      </c>
      <c r="D1019" s="40" t="s">
        <v>17</v>
      </c>
      <c r="E1019" s="40" t="s">
        <v>17</v>
      </c>
      <c r="F1019" s="40" t="s">
        <v>60</v>
      </c>
      <c r="G1019" s="40" t="s">
        <v>3178</v>
      </c>
    </row>
    <row r="1020" spans="1:7" ht="13" x14ac:dyDescent="0.15">
      <c r="A1020" s="40" t="s">
        <v>25</v>
      </c>
      <c r="B1020" s="40" t="s">
        <v>3180</v>
      </c>
      <c r="C1020" s="40">
        <v>141</v>
      </c>
      <c r="D1020" s="40" t="s">
        <v>17</v>
      </c>
      <c r="E1020" s="40" t="s">
        <v>17</v>
      </c>
      <c r="F1020" s="40" t="s">
        <v>60</v>
      </c>
      <c r="G1020" s="40" t="s">
        <v>3181</v>
      </c>
    </row>
    <row r="1021" spans="1:7" ht="13" x14ac:dyDescent="0.15">
      <c r="A1021" s="40" t="s">
        <v>25</v>
      </c>
      <c r="B1021" s="40" t="s">
        <v>3182</v>
      </c>
      <c r="C1021" s="40">
        <v>140</v>
      </c>
      <c r="D1021" s="40" t="s">
        <v>17</v>
      </c>
      <c r="E1021" s="40" t="s">
        <v>60</v>
      </c>
      <c r="F1021" s="40" t="s">
        <v>60</v>
      </c>
      <c r="G1021" s="40" t="s">
        <v>3184</v>
      </c>
    </row>
    <row r="1022" spans="1:7" ht="13" x14ac:dyDescent="0.15">
      <c r="A1022" s="40" t="s">
        <v>25</v>
      </c>
      <c r="B1022" s="40" t="s">
        <v>3186</v>
      </c>
      <c r="C1022" s="40">
        <v>140</v>
      </c>
      <c r="D1022" s="40" t="s">
        <v>17</v>
      </c>
      <c r="E1022" s="40" t="s">
        <v>60</v>
      </c>
      <c r="F1022" s="40" t="s">
        <v>60</v>
      </c>
      <c r="G1022" s="40" t="s">
        <v>3188</v>
      </c>
    </row>
    <row r="1023" spans="1:7" ht="13" x14ac:dyDescent="0.15">
      <c r="A1023" s="40" t="s">
        <v>25</v>
      </c>
      <c r="B1023" s="40" t="s">
        <v>3190</v>
      </c>
      <c r="C1023" s="40">
        <v>140</v>
      </c>
      <c r="D1023" s="40" t="s">
        <v>17</v>
      </c>
      <c r="E1023" s="40" t="s">
        <v>17</v>
      </c>
      <c r="F1023" s="40" t="s">
        <v>60</v>
      </c>
      <c r="G1023" s="40" t="s">
        <v>3192</v>
      </c>
    </row>
    <row r="1024" spans="1:7" ht="13" x14ac:dyDescent="0.15">
      <c r="A1024" s="40" t="s">
        <v>25</v>
      </c>
      <c r="B1024" s="40" t="s">
        <v>3193</v>
      </c>
      <c r="C1024" s="40">
        <v>139</v>
      </c>
      <c r="D1024" s="40" t="s">
        <v>17</v>
      </c>
      <c r="E1024" s="40" t="s">
        <v>17</v>
      </c>
      <c r="F1024" s="40" t="s">
        <v>60</v>
      </c>
      <c r="G1024" s="40" t="s">
        <v>3194</v>
      </c>
    </row>
    <row r="1025" spans="1:7" ht="13" x14ac:dyDescent="0.15">
      <c r="A1025" s="40" t="s">
        <v>25</v>
      </c>
      <c r="B1025" s="40" t="s">
        <v>3196</v>
      </c>
      <c r="C1025" s="40">
        <v>139</v>
      </c>
      <c r="D1025" s="40" t="s">
        <v>17</v>
      </c>
      <c r="E1025" s="40" t="s">
        <v>17</v>
      </c>
      <c r="F1025" s="40" t="s">
        <v>60</v>
      </c>
      <c r="G1025" s="40" t="s">
        <v>3197</v>
      </c>
    </row>
    <row r="1026" spans="1:7" ht="13" x14ac:dyDescent="0.15">
      <c r="A1026" s="40" t="s">
        <v>25</v>
      </c>
      <c r="B1026" s="40" t="s">
        <v>3199</v>
      </c>
      <c r="C1026" s="40">
        <v>139</v>
      </c>
      <c r="D1026" s="40" t="s">
        <v>17</v>
      </c>
      <c r="E1026" s="40" t="s">
        <v>17</v>
      </c>
      <c r="F1026" s="40" t="s">
        <v>60</v>
      </c>
      <c r="G1026" s="40" t="s">
        <v>3200</v>
      </c>
    </row>
    <row r="1027" spans="1:7" ht="13" x14ac:dyDescent="0.15">
      <c r="A1027" s="40" t="s">
        <v>25</v>
      </c>
      <c r="B1027" s="40" t="s">
        <v>3202</v>
      </c>
      <c r="C1027" s="40">
        <v>139</v>
      </c>
      <c r="D1027" s="40" t="s">
        <v>17</v>
      </c>
      <c r="E1027" s="40" t="s">
        <v>17</v>
      </c>
      <c r="F1027" s="40" t="s">
        <v>60</v>
      </c>
      <c r="G1027" s="40" t="s">
        <v>3203</v>
      </c>
    </row>
    <row r="1028" spans="1:7" ht="13" x14ac:dyDescent="0.15">
      <c r="A1028" s="40" t="s">
        <v>25</v>
      </c>
      <c r="B1028" s="40" t="s">
        <v>6598</v>
      </c>
      <c r="C1028" s="40">
        <v>139</v>
      </c>
      <c r="D1028" s="40" t="s">
        <v>17</v>
      </c>
      <c r="E1028" s="40" t="s">
        <v>17</v>
      </c>
      <c r="F1028" s="40" t="s">
        <v>60</v>
      </c>
      <c r="G1028" s="40" t="s">
        <v>3205</v>
      </c>
    </row>
    <row r="1029" spans="1:7" ht="13" x14ac:dyDescent="0.15">
      <c r="A1029" s="40" t="s">
        <v>25</v>
      </c>
      <c r="B1029" s="40" t="s">
        <v>3206</v>
      </c>
      <c r="C1029" s="40">
        <v>138</v>
      </c>
      <c r="D1029" s="40" t="s">
        <v>17</v>
      </c>
      <c r="E1029" s="40" t="s">
        <v>60</v>
      </c>
      <c r="F1029" s="40" t="s">
        <v>60</v>
      </c>
      <c r="G1029" s="40" t="s">
        <v>3208</v>
      </c>
    </row>
    <row r="1030" spans="1:7" ht="13" x14ac:dyDescent="0.15">
      <c r="A1030" s="40" t="s">
        <v>25</v>
      </c>
      <c r="B1030" s="40" t="s">
        <v>3209</v>
      </c>
      <c r="C1030" s="40">
        <v>138</v>
      </c>
      <c r="D1030" s="40" t="s">
        <v>17</v>
      </c>
      <c r="E1030" s="40" t="s">
        <v>60</v>
      </c>
      <c r="F1030" s="40" t="s">
        <v>60</v>
      </c>
      <c r="G1030" s="40" t="s">
        <v>3210</v>
      </c>
    </row>
    <row r="1031" spans="1:7" ht="13" x14ac:dyDescent="0.15">
      <c r="A1031" s="40" t="s">
        <v>25</v>
      </c>
      <c r="B1031" s="40" t="s">
        <v>3211</v>
      </c>
      <c r="C1031" s="40">
        <v>137</v>
      </c>
      <c r="D1031" s="40" t="s">
        <v>17</v>
      </c>
      <c r="E1031" s="40" t="s">
        <v>17</v>
      </c>
      <c r="F1031" s="40" t="s">
        <v>60</v>
      </c>
      <c r="G1031" s="40" t="s">
        <v>3212</v>
      </c>
    </row>
    <row r="1032" spans="1:7" ht="13" x14ac:dyDescent="0.15">
      <c r="A1032" s="40" t="s">
        <v>25</v>
      </c>
      <c r="B1032" s="40" t="s">
        <v>3214</v>
      </c>
      <c r="C1032" s="40">
        <v>136</v>
      </c>
      <c r="D1032" s="40" t="s">
        <v>17</v>
      </c>
      <c r="E1032" s="40" t="s">
        <v>17</v>
      </c>
      <c r="F1032" s="40" t="s">
        <v>60</v>
      </c>
      <c r="G1032" s="40" t="s">
        <v>3215</v>
      </c>
    </row>
    <row r="1033" spans="1:7" ht="13" x14ac:dyDescent="0.15">
      <c r="A1033" s="40" t="s">
        <v>25</v>
      </c>
      <c r="B1033" s="40" t="s">
        <v>3216</v>
      </c>
      <c r="C1033" s="40">
        <v>136</v>
      </c>
      <c r="D1033" s="40" t="s">
        <v>17</v>
      </c>
      <c r="E1033" s="40" t="s">
        <v>60</v>
      </c>
      <c r="F1033" s="40" t="s">
        <v>60</v>
      </c>
      <c r="G1033" s="40" t="s">
        <v>3217</v>
      </c>
    </row>
    <row r="1034" spans="1:7" ht="13" x14ac:dyDescent="0.15">
      <c r="A1034" s="40" t="s">
        <v>25</v>
      </c>
      <c r="B1034" s="40" t="s">
        <v>6599</v>
      </c>
      <c r="C1034" s="40">
        <v>136</v>
      </c>
      <c r="D1034" s="40" t="s">
        <v>17</v>
      </c>
      <c r="E1034" s="40" t="s">
        <v>60</v>
      </c>
      <c r="F1034" s="40" t="s">
        <v>60</v>
      </c>
      <c r="G1034" s="40" t="s">
        <v>3219</v>
      </c>
    </row>
    <row r="1035" spans="1:7" ht="13" x14ac:dyDescent="0.15">
      <c r="A1035" s="40" t="s">
        <v>25</v>
      </c>
      <c r="B1035" s="40" t="s">
        <v>3220</v>
      </c>
      <c r="C1035" s="40">
        <v>136</v>
      </c>
      <c r="D1035" s="40" t="s">
        <v>17</v>
      </c>
      <c r="E1035" s="40" t="s">
        <v>17</v>
      </c>
      <c r="F1035" s="40" t="s">
        <v>60</v>
      </c>
      <c r="G1035" s="40" t="s">
        <v>3221</v>
      </c>
    </row>
    <row r="1036" spans="1:7" ht="13" x14ac:dyDescent="0.15">
      <c r="A1036" s="40" t="s">
        <v>25</v>
      </c>
      <c r="B1036" s="40" t="s">
        <v>6600</v>
      </c>
      <c r="C1036" s="40">
        <v>135</v>
      </c>
      <c r="D1036" s="40" t="s">
        <v>17</v>
      </c>
      <c r="E1036" s="40" t="s">
        <v>60</v>
      </c>
      <c r="F1036" s="40" t="s">
        <v>60</v>
      </c>
      <c r="G1036" s="40" t="s">
        <v>3222</v>
      </c>
    </row>
    <row r="1037" spans="1:7" ht="13" x14ac:dyDescent="0.15">
      <c r="A1037" s="40" t="s">
        <v>25</v>
      </c>
      <c r="B1037" s="40" t="s">
        <v>3223</v>
      </c>
      <c r="C1037" s="40">
        <v>135</v>
      </c>
      <c r="D1037" s="40" t="s">
        <v>17</v>
      </c>
      <c r="E1037" s="40" t="s">
        <v>17</v>
      </c>
      <c r="F1037" s="40" t="s">
        <v>60</v>
      </c>
      <c r="G1037" s="40" t="s">
        <v>3224</v>
      </c>
    </row>
    <row r="1038" spans="1:7" ht="13" x14ac:dyDescent="0.15">
      <c r="A1038" s="40" t="s">
        <v>25</v>
      </c>
      <c r="B1038" s="40" t="s">
        <v>3225</v>
      </c>
      <c r="C1038" s="40">
        <v>135</v>
      </c>
      <c r="D1038" s="40" t="s">
        <v>17</v>
      </c>
      <c r="E1038" s="40" t="s">
        <v>17</v>
      </c>
      <c r="F1038" s="40" t="s">
        <v>60</v>
      </c>
      <c r="G1038" s="40" t="s">
        <v>3226</v>
      </c>
    </row>
    <row r="1039" spans="1:7" ht="13" x14ac:dyDescent="0.15">
      <c r="A1039" s="40" t="s">
        <v>25</v>
      </c>
      <c r="B1039" s="40" t="s">
        <v>3227</v>
      </c>
      <c r="C1039" s="40">
        <v>135</v>
      </c>
      <c r="D1039" s="40" t="s">
        <v>17</v>
      </c>
      <c r="E1039" s="40" t="s">
        <v>17</v>
      </c>
      <c r="F1039" s="40" t="s">
        <v>60</v>
      </c>
      <c r="G1039" s="40" t="s">
        <v>3228</v>
      </c>
    </row>
    <row r="1040" spans="1:7" ht="13" x14ac:dyDescent="0.15">
      <c r="A1040" s="40" t="s">
        <v>25</v>
      </c>
      <c r="B1040" s="40" t="s">
        <v>3229</v>
      </c>
      <c r="C1040" s="40">
        <v>135</v>
      </c>
      <c r="D1040" s="40" t="s">
        <v>17</v>
      </c>
      <c r="E1040" s="40" t="s">
        <v>17</v>
      </c>
      <c r="F1040" s="40" t="s">
        <v>60</v>
      </c>
      <c r="G1040" s="40" t="s">
        <v>3230</v>
      </c>
    </row>
    <row r="1041" spans="1:7" ht="13" x14ac:dyDescent="0.15">
      <c r="A1041" s="40" t="s">
        <v>25</v>
      </c>
      <c r="B1041" s="40" t="s">
        <v>6601</v>
      </c>
      <c r="C1041" s="40">
        <v>134</v>
      </c>
      <c r="D1041" s="40" t="s">
        <v>17</v>
      </c>
      <c r="E1041" s="40" t="s">
        <v>60</v>
      </c>
      <c r="F1041" s="40" t="s">
        <v>60</v>
      </c>
      <c r="G1041" s="40" t="s">
        <v>3232</v>
      </c>
    </row>
    <row r="1042" spans="1:7" ht="13" x14ac:dyDescent="0.15">
      <c r="A1042" s="40" t="s">
        <v>25</v>
      </c>
      <c r="B1042" s="40" t="s">
        <v>3233</v>
      </c>
      <c r="C1042" s="40">
        <v>134</v>
      </c>
      <c r="D1042" s="40" t="s">
        <v>17</v>
      </c>
      <c r="E1042" s="40" t="s">
        <v>17</v>
      </c>
      <c r="F1042" s="40" t="s">
        <v>60</v>
      </c>
      <c r="G1042" s="40" t="s">
        <v>3234</v>
      </c>
    </row>
    <row r="1043" spans="1:7" ht="13" x14ac:dyDescent="0.15">
      <c r="A1043" s="40" t="s">
        <v>25</v>
      </c>
      <c r="B1043" s="40" t="s">
        <v>3235</v>
      </c>
      <c r="C1043" s="40">
        <v>132</v>
      </c>
      <c r="D1043" s="40" t="s">
        <v>17</v>
      </c>
      <c r="E1043" s="40" t="s">
        <v>17</v>
      </c>
      <c r="F1043" s="40" t="s">
        <v>17</v>
      </c>
      <c r="G1043" s="40" t="s">
        <v>3236</v>
      </c>
    </row>
    <row r="1044" spans="1:7" ht="13" x14ac:dyDescent="0.15">
      <c r="A1044" s="40" t="s">
        <v>25</v>
      </c>
      <c r="B1044" s="40" t="s">
        <v>6602</v>
      </c>
      <c r="C1044" s="40">
        <v>132</v>
      </c>
      <c r="D1044" s="40" t="s">
        <v>17</v>
      </c>
      <c r="E1044" s="40" t="s">
        <v>17</v>
      </c>
      <c r="F1044" s="40" t="s">
        <v>60</v>
      </c>
      <c r="G1044" s="40" t="s">
        <v>3237</v>
      </c>
    </row>
    <row r="1045" spans="1:7" ht="13" x14ac:dyDescent="0.15">
      <c r="A1045" s="40" t="s">
        <v>25</v>
      </c>
      <c r="B1045" s="40" t="s">
        <v>3238</v>
      </c>
      <c r="C1045" s="40">
        <v>132</v>
      </c>
      <c r="D1045" s="40" t="s">
        <v>17</v>
      </c>
      <c r="E1045" s="40" t="s">
        <v>60</v>
      </c>
      <c r="F1045" s="40" t="s">
        <v>60</v>
      </c>
      <c r="G1045" s="40" t="s">
        <v>3239</v>
      </c>
    </row>
    <row r="1046" spans="1:7" ht="13" x14ac:dyDescent="0.15">
      <c r="A1046" s="40" t="s">
        <v>25</v>
      </c>
      <c r="B1046" s="40" t="s">
        <v>3240</v>
      </c>
      <c r="C1046" s="40">
        <v>130</v>
      </c>
      <c r="D1046" s="40" t="s">
        <v>17</v>
      </c>
      <c r="E1046" s="40" t="s">
        <v>17</v>
      </c>
      <c r="F1046" s="40" t="s">
        <v>17</v>
      </c>
      <c r="G1046" s="40" t="s">
        <v>3241</v>
      </c>
    </row>
    <row r="1047" spans="1:7" ht="13" x14ac:dyDescent="0.15">
      <c r="A1047" s="40" t="s">
        <v>25</v>
      </c>
      <c r="B1047" s="40" t="s">
        <v>3242</v>
      </c>
      <c r="C1047" s="40">
        <v>130</v>
      </c>
      <c r="D1047" s="40" t="s">
        <v>17</v>
      </c>
      <c r="E1047" s="40" t="s">
        <v>60</v>
      </c>
      <c r="F1047" s="40" t="s">
        <v>60</v>
      </c>
      <c r="G1047" s="40" t="s">
        <v>3243</v>
      </c>
    </row>
    <row r="1048" spans="1:7" ht="13" x14ac:dyDescent="0.15">
      <c r="A1048" s="40" t="s">
        <v>25</v>
      </c>
      <c r="B1048" s="40" t="s">
        <v>3244</v>
      </c>
      <c r="C1048" s="40">
        <v>129</v>
      </c>
      <c r="D1048" s="40" t="s">
        <v>17</v>
      </c>
      <c r="E1048" s="40" t="s">
        <v>60</v>
      </c>
      <c r="F1048" s="40" t="s">
        <v>60</v>
      </c>
      <c r="G1048" s="40" t="s">
        <v>3245</v>
      </c>
    </row>
    <row r="1049" spans="1:7" ht="13" x14ac:dyDescent="0.15">
      <c r="A1049" s="40" t="s">
        <v>25</v>
      </c>
      <c r="B1049" s="40" t="s">
        <v>6603</v>
      </c>
      <c r="C1049" s="40">
        <v>129</v>
      </c>
      <c r="D1049" s="40" t="s">
        <v>17</v>
      </c>
      <c r="E1049" s="40" t="s">
        <v>17</v>
      </c>
      <c r="F1049" s="40" t="s">
        <v>60</v>
      </c>
      <c r="G1049" s="40" t="s">
        <v>3246</v>
      </c>
    </row>
    <row r="1050" spans="1:7" ht="13" x14ac:dyDescent="0.15">
      <c r="A1050" s="40" t="s">
        <v>25</v>
      </c>
      <c r="B1050" s="40" t="s">
        <v>3248</v>
      </c>
      <c r="C1050" s="40">
        <v>128</v>
      </c>
      <c r="D1050" s="40" t="s">
        <v>17</v>
      </c>
      <c r="E1050" s="40" t="s">
        <v>17</v>
      </c>
      <c r="F1050" s="40" t="s">
        <v>60</v>
      </c>
      <c r="G1050" s="40" t="s">
        <v>3249</v>
      </c>
    </row>
    <row r="1051" spans="1:7" ht="13" x14ac:dyDescent="0.15">
      <c r="A1051" s="40" t="s">
        <v>25</v>
      </c>
      <c r="B1051" s="40" t="s">
        <v>3250</v>
      </c>
      <c r="C1051" s="40">
        <v>128</v>
      </c>
      <c r="D1051" s="40" t="s">
        <v>17</v>
      </c>
      <c r="E1051" s="40" t="s">
        <v>17</v>
      </c>
      <c r="F1051" s="40" t="s">
        <v>60</v>
      </c>
      <c r="G1051" s="40" t="s">
        <v>3251</v>
      </c>
    </row>
    <row r="1052" spans="1:7" ht="13" x14ac:dyDescent="0.15">
      <c r="A1052" s="40" t="s">
        <v>25</v>
      </c>
      <c r="B1052" s="40" t="s">
        <v>3252</v>
      </c>
      <c r="C1052" s="40">
        <v>128</v>
      </c>
      <c r="D1052" s="40" t="s">
        <v>17</v>
      </c>
      <c r="E1052" s="40" t="s">
        <v>17</v>
      </c>
      <c r="F1052" s="40" t="s">
        <v>60</v>
      </c>
      <c r="G1052" s="40" t="s">
        <v>3253</v>
      </c>
    </row>
    <row r="1053" spans="1:7" ht="13" x14ac:dyDescent="0.15">
      <c r="A1053" s="40" t="s">
        <v>25</v>
      </c>
      <c r="B1053" s="40" t="s">
        <v>3255</v>
      </c>
      <c r="C1053" s="40">
        <v>128</v>
      </c>
      <c r="D1053" s="40" t="s">
        <v>17</v>
      </c>
      <c r="E1053" s="40" t="s">
        <v>17</v>
      </c>
      <c r="F1053" s="40" t="s">
        <v>60</v>
      </c>
      <c r="G1053" s="40" t="s">
        <v>3256</v>
      </c>
    </row>
    <row r="1054" spans="1:7" ht="13" x14ac:dyDescent="0.15">
      <c r="A1054" s="40" t="s">
        <v>25</v>
      </c>
      <c r="B1054" s="40" t="s">
        <v>3257</v>
      </c>
      <c r="C1054" s="40">
        <v>128</v>
      </c>
      <c r="D1054" s="40" t="s">
        <v>17</v>
      </c>
      <c r="E1054" s="40" t="s">
        <v>17</v>
      </c>
      <c r="F1054" s="40" t="s">
        <v>60</v>
      </c>
      <c r="G1054" s="40" t="s">
        <v>3258</v>
      </c>
    </row>
    <row r="1055" spans="1:7" ht="13" x14ac:dyDescent="0.15">
      <c r="A1055" s="40" t="s">
        <v>25</v>
      </c>
      <c r="B1055" s="40" t="s">
        <v>3260</v>
      </c>
      <c r="C1055" s="40">
        <v>127</v>
      </c>
      <c r="D1055" s="40" t="s">
        <v>17</v>
      </c>
      <c r="E1055" s="40" t="s">
        <v>60</v>
      </c>
      <c r="F1055" s="40" t="s">
        <v>60</v>
      </c>
      <c r="G1055" s="40" t="s">
        <v>3261</v>
      </c>
    </row>
    <row r="1056" spans="1:7" ht="13" x14ac:dyDescent="0.15">
      <c r="A1056" s="40" t="s">
        <v>25</v>
      </c>
      <c r="B1056" s="40" t="s">
        <v>3263</v>
      </c>
      <c r="C1056" s="40">
        <v>127</v>
      </c>
      <c r="D1056" s="40" t="s">
        <v>17</v>
      </c>
      <c r="E1056" s="40" t="s">
        <v>17</v>
      </c>
      <c r="F1056" s="40" t="s">
        <v>17</v>
      </c>
      <c r="G1056" s="40" t="s">
        <v>3265</v>
      </c>
    </row>
    <row r="1057" spans="1:7" ht="13" x14ac:dyDescent="0.15">
      <c r="A1057" s="40" t="s">
        <v>25</v>
      </c>
      <c r="B1057" s="40" t="s">
        <v>3266</v>
      </c>
      <c r="C1057" s="40">
        <v>127</v>
      </c>
      <c r="D1057" s="40" t="s">
        <v>17</v>
      </c>
      <c r="E1057" s="40" t="s">
        <v>17</v>
      </c>
      <c r="F1057" s="40" t="s">
        <v>60</v>
      </c>
      <c r="G1057" s="40" t="s">
        <v>3267</v>
      </c>
    </row>
    <row r="1058" spans="1:7" ht="13" x14ac:dyDescent="0.15">
      <c r="A1058" s="40" t="s">
        <v>25</v>
      </c>
      <c r="B1058" s="40" t="s">
        <v>3268</v>
      </c>
      <c r="C1058" s="40">
        <v>127</v>
      </c>
      <c r="D1058" s="40" t="s">
        <v>17</v>
      </c>
      <c r="E1058" s="40" t="s">
        <v>17</v>
      </c>
      <c r="F1058" s="40" t="s">
        <v>17</v>
      </c>
      <c r="G1058" s="40" t="s">
        <v>3269</v>
      </c>
    </row>
    <row r="1059" spans="1:7" ht="13" x14ac:dyDescent="0.15">
      <c r="A1059" s="40" t="s">
        <v>25</v>
      </c>
      <c r="B1059" s="40" t="s">
        <v>3271</v>
      </c>
      <c r="C1059" s="40">
        <v>127</v>
      </c>
      <c r="D1059" s="40" t="s">
        <v>17</v>
      </c>
      <c r="E1059" s="40" t="s">
        <v>60</v>
      </c>
      <c r="F1059" s="40" t="s">
        <v>60</v>
      </c>
      <c r="G1059" s="40" t="s">
        <v>3272</v>
      </c>
    </row>
    <row r="1060" spans="1:7" ht="13" x14ac:dyDescent="0.15">
      <c r="A1060" s="40" t="s">
        <v>25</v>
      </c>
      <c r="B1060" s="40" t="s">
        <v>3274</v>
      </c>
      <c r="C1060" s="40">
        <v>126</v>
      </c>
      <c r="D1060" s="40" t="s">
        <v>17</v>
      </c>
      <c r="E1060" s="40" t="s">
        <v>17</v>
      </c>
      <c r="F1060" s="40" t="s">
        <v>60</v>
      </c>
      <c r="G1060" s="40" t="s">
        <v>3275</v>
      </c>
    </row>
    <row r="1061" spans="1:7" ht="13" x14ac:dyDescent="0.15">
      <c r="A1061" s="40" t="s">
        <v>25</v>
      </c>
      <c r="B1061" s="40" t="s">
        <v>3276</v>
      </c>
      <c r="C1061" s="40">
        <v>126</v>
      </c>
      <c r="D1061" s="40" t="s">
        <v>17</v>
      </c>
      <c r="E1061" s="40" t="s">
        <v>17</v>
      </c>
      <c r="F1061" s="40" t="s">
        <v>60</v>
      </c>
      <c r="G1061" s="40" t="s">
        <v>3277</v>
      </c>
    </row>
    <row r="1062" spans="1:7" ht="13" x14ac:dyDescent="0.15">
      <c r="A1062" s="40" t="s">
        <v>25</v>
      </c>
      <c r="B1062" s="40" t="s">
        <v>3278</v>
      </c>
      <c r="C1062" s="40">
        <v>124</v>
      </c>
      <c r="D1062" s="40" t="s">
        <v>17</v>
      </c>
      <c r="E1062" s="40" t="s">
        <v>17</v>
      </c>
      <c r="F1062" s="40" t="s">
        <v>60</v>
      </c>
      <c r="G1062" s="40" t="s">
        <v>3280</v>
      </c>
    </row>
    <row r="1063" spans="1:7" ht="13" x14ac:dyDescent="0.15">
      <c r="A1063" s="40" t="s">
        <v>25</v>
      </c>
      <c r="B1063" s="40" t="s">
        <v>3282</v>
      </c>
      <c r="C1063" s="40">
        <v>124</v>
      </c>
      <c r="D1063" s="40" t="s">
        <v>17</v>
      </c>
      <c r="E1063" s="40" t="s">
        <v>17</v>
      </c>
      <c r="F1063" s="40" t="s">
        <v>60</v>
      </c>
      <c r="G1063" s="40" t="s">
        <v>3284</v>
      </c>
    </row>
    <row r="1064" spans="1:7" ht="13" x14ac:dyDescent="0.15">
      <c r="A1064" s="40" t="s">
        <v>25</v>
      </c>
      <c r="B1064" s="40" t="s">
        <v>3285</v>
      </c>
      <c r="C1064" s="40">
        <v>124</v>
      </c>
      <c r="D1064" s="40" t="s">
        <v>17</v>
      </c>
      <c r="E1064" s="40" t="s">
        <v>17</v>
      </c>
      <c r="F1064" s="40" t="s">
        <v>60</v>
      </c>
      <c r="G1064" s="40" t="s">
        <v>3286</v>
      </c>
    </row>
    <row r="1065" spans="1:7" ht="13" x14ac:dyDescent="0.15">
      <c r="A1065" s="40" t="s">
        <v>25</v>
      </c>
      <c r="B1065" s="40" t="s">
        <v>3287</v>
      </c>
      <c r="C1065" s="40">
        <v>124</v>
      </c>
      <c r="D1065" s="40" t="s">
        <v>17</v>
      </c>
      <c r="E1065" s="40" t="s">
        <v>17</v>
      </c>
      <c r="F1065" s="40" t="s">
        <v>60</v>
      </c>
      <c r="G1065" s="40" t="s">
        <v>3288</v>
      </c>
    </row>
    <row r="1066" spans="1:7" ht="13" x14ac:dyDescent="0.15">
      <c r="A1066" s="40" t="s">
        <v>25</v>
      </c>
      <c r="B1066" s="40" t="s">
        <v>3289</v>
      </c>
      <c r="C1066" s="40">
        <v>124</v>
      </c>
      <c r="D1066" s="40" t="s">
        <v>17</v>
      </c>
      <c r="E1066" s="40" t="s">
        <v>60</v>
      </c>
      <c r="F1066" s="40" t="s">
        <v>60</v>
      </c>
      <c r="G1066" s="40" t="s">
        <v>3290</v>
      </c>
    </row>
    <row r="1067" spans="1:7" ht="13" x14ac:dyDescent="0.15">
      <c r="A1067" s="40" t="s">
        <v>25</v>
      </c>
      <c r="B1067" s="40" t="s">
        <v>3291</v>
      </c>
      <c r="C1067" s="40">
        <v>123</v>
      </c>
      <c r="D1067" s="40" t="s">
        <v>17</v>
      </c>
      <c r="E1067" s="40" t="s">
        <v>17</v>
      </c>
      <c r="F1067" s="40" t="s">
        <v>60</v>
      </c>
      <c r="G1067" s="40" t="s">
        <v>3292</v>
      </c>
    </row>
    <row r="1068" spans="1:7" ht="13" x14ac:dyDescent="0.15">
      <c r="A1068" s="40" t="s">
        <v>25</v>
      </c>
      <c r="B1068" s="40" t="s">
        <v>6604</v>
      </c>
      <c r="C1068" s="40">
        <v>123</v>
      </c>
      <c r="D1068" s="40" t="s">
        <v>17</v>
      </c>
      <c r="E1068" s="40" t="s">
        <v>60</v>
      </c>
      <c r="F1068" s="40" t="s">
        <v>60</v>
      </c>
      <c r="G1068" s="40" t="s">
        <v>3294</v>
      </c>
    </row>
    <row r="1069" spans="1:7" ht="13" x14ac:dyDescent="0.15">
      <c r="A1069" s="40" t="s">
        <v>25</v>
      </c>
      <c r="B1069" s="40" t="s">
        <v>3296</v>
      </c>
      <c r="C1069" s="40">
        <v>123</v>
      </c>
      <c r="D1069" s="40" t="s">
        <v>17</v>
      </c>
      <c r="E1069" s="40" t="s">
        <v>17</v>
      </c>
      <c r="F1069" s="40" t="s">
        <v>60</v>
      </c>
      <c r="G1069" s="40" t="s">
        <v>3297</v>
      </c>
    </row>
    <row r="1070" spans="1:7" ht="13" x14ac:dyDescent="0.15">
      <c r="A1070" s="40" t="s">
        <v>25</v>
      </c>
      <c r="B1070" s="40" t="s">
        <v>3299</v>
      </c>
      <c r="C1070" s="40">
        <v>122</v>
      </c>
      <c r="D1070" s="40" t="s">
        <v>17</v>
      </c>
      <c r="E1070" s="40" t="s">
        <v>17</v>
      </c>
      <c r="F1070" s="40" t="s">
        <v>60</v>
      </c>
      <c r="G1070" s="40" t="s">
        <v>3300</v>
      </c>
    </row>
    <row r="1071" spans="1:7" ht="13" x14ac:dyDescent="0.15">
      <c r="A1071" s="40" t="s">
        <v>25</v>
      </c>
      <c r="B1071" s="40" t="s">
        <v>3301</v>
      </c>
      <c r="C1071" s="40">
        <v>122</v>
      </c>
      <c r="D1071" s="40" t="s">
        <v>17</v>
      </c>
      <c r="E1071" s="40" t="s">
        <v>17</v>
      </c>
      <c r="F1071" s="40" t="s">
        <v>17</v>
      </c>
      <c r="G1071" s="40" t="s">
        <v>3302</v>
      </c>
    </row>
    <row r="1072" spans="1:7" ht="13" x14ac:dyDescent="0.15">
      <c r="A1072" s="40" t="s">
        <v>25</v>
      </c>
      <c r="B1072" s="40" t="s">
        <v>3303</v>
      </c>
      <c r="C1072" s="40">
        <v>122</v>
      </c>
      <c r="D1072" s="40" t="s">
        <v>17</v>
      </c>
      <c r="E1072" s="40" t="s">
        <v>60</v>
      </c>
      <c r="F1072" s="40" t="s">
        <v>60</v>
      </c>
      <c r="G1072" s="40" t="s">
        <v>3305</v>
      </c>
    </row>
    <row r="1073" spans="1:7" ht="13" x14ac:dyDescent="0.15">
      <c r="A1073" s="40" t="s">
        <v>25</v>
      </c>
      <c r="B1073" s="40" t="s">
        <v>3306</v>
      </c>
      <c r="C1073" s="40">
        <v>121</v>
      </c>
      <c r="D1073" s="40" t="s">
        <v>17</v>
      </c>
      <c r="E1073" s="40" t="s">
        <v>17</v>
      </c>
      <c r="F1073" s="40" t="s">
        <v>60</v>
      </c>
      <c r="G1073" s="40" t="s">
        <v>3308</v>
      </c>
    </row>
    <row r="1074" spans="1:7" ht="13" x14ac:dyDescent="0.15">
      <c r="A1074" s="40" t="s">
        <v>25</v>
      </c>
      <c r="B1074" s="40" t="s">
        <v>3310</v>
      </c>
      <c r="C1074" s="40">
        <v>120</v>
      </c>
      <c r="D1074" s="40" t="s">
        <v>17</v>
      </c>
      <c r="E1074" s="40" t="s">
        <v>17</v>
      </c>
      <c r="F1074" s="40" t="s">
        <v>60</v>
      </c>
      <c r="G1074" s="40" t="s">
        <v>3311</v>
      </c>
    </row>
    <row r="1075" spans="1:7" ht="13" x14ac:dyDescent="0.15">
      <c r="A1075" s="40" t="s">
        <v>25</v>
      </c>
      <c r="B1075" s="40" t="s">
        <v>3313</v>
      </c>
      <c r="C1075" s="40">
        <v>120</v>
      </c>
      <c r="D1075" s="40" t="s">
        <v>17</v>
      </c>
      <c r="E1075" s="40" t="s">
        <v>17</v>
      </c>
      <c r="F1075" s="40" t="s">
        <v>60</v>
      </c>
      <c r="G1075" s="40" t="s">
        <v>3314</v>
      </c>
    </row>
    <row r="1076" spans="1:7" ht="13" x14ac:dyDescent="0.15">
      <c r="A1076" s="40" t="s">
        <v>25</v>
      </c>
      <c r="B1076" s="40" t="s">
        <v>3315</v>
      </c>
      <c r="C1076" s="40">
        <v>120</v>
      </c>
      <c r="D1076" s="40" t="s">
        <v>17</v>
      </c>
      <c r="E1076" s="40" t="s">
        <v>17</v>
      </c>
      <c r="F1076" s="40" t="s">
        <v>60</v>
      </c>
      <c r="G1076" s="40" t="s">
        <v>3316</v>
      </c>
    </row>
    <row r="1077" spans="1:7" ht="13" x14ac:dyDescent="0.15">
      <c r="A1077" s="40" t="s">
        <v>25</v>
      </c>
      <c r="B1077" s="40" t="s">
        <v>3318</v>
      </c>
      <c r="C1077" s="40">
        <v>119</v>
      </c>
      <c r="D1077" s="40" t="s">
        <v>17</v>
      </c>
      <c r="E1077" s="40" t="s">
        <v>17</v>
      </c>
      <c r="F1077" s="40" t="s">
        <v>60</v>
      </c>
      <c r="G1077" s="40" t="s">
        <v>3319</v>
      </c>
    </row>
    <row r="1078" spans="1:7" ht="13" x14ac:dyDescent="0.15">
      <c r="A1078" s="40" t="s">
        <v>25</v>
      </c>
      <c r="B1078" s="40" t="s">
        <v>6605</v>
      </c>
      <c r="C1078" s="40">
        <v>118</v>
      </c>
      <c r="D1078" s="40" t="s">
        <v>17</v>
      </c>
      <c r="E1078" s="40" t="s">
        <v>17</v>
      </c>
      <c r="F1078" s="40" t="s">
        <v>60</v>
      </c>
      <c r="G1078" s="40" t="s">
        <v>3320</v>
      </c>
    </row>
    <row r="1079" spans="1:7" ht="13" x14ac:dyDescent="0.15">
      <c r="A1079" s="40" t="s">
        <v>25</v>
      </c>
      <c r="B1079" s="40" t="s">
        <v>3321</v>
      </c>
      <c r="C1079" s="40">
        <v>118</v>
      </c>
      <c r="D1079" s="40" t="s">
        <v>17</v>
      </c>
      <c r="E1079" s="40" t="s">
        <v>60</v>
      </c>
      <c r="F1079" s="40" t="s">
        <v>60</v>
      </c>
      <c r="G1079" s="40" t="s">
        <v>3322</v>
      </c>
    </row>
    <row r="1080" spans="1:7" ht="13" x14ac:dyDescent="0.15">
      <c r="A1080" s="40" t="s">
        <v>25</v>
      </c>
      <c r="B1080" s="40" t="s">
        <v>3323</v>
      </c>
      <c r="C1080" s="40">
        <v>117</v>
      </c>
      <c r="D1080" s="40" t="s">
        <v>17</v>
      </c>
      <c r="E1080" s="40" t="s">
        <v>60</v>
      </c>
      <c r="F1080" s="40" t="s">
        <v>60</v>
      </c>
      <c r="G1080" s="40" t="s">
        <v>3324</v>
      </c>
    </row>
    <row r="1081" spans="1:7" ht="13" x14ac:dyDescent="0.15">
      <c r="A1081" s="40" t="s">
        <v>25</v>
      </c>
      <c r="B1081" s="40" t="s">
        <v>3325</v>
      </c>
      <c r="C1081" s="40">
        <v>117</v>
      </c>
      <c r="D1081" s="40" t="s">
        <v>17</v>
      </c>
      <c r="E1081" s="40" t="s">
        <v>17</v>
      </c>
      <c r="F1081" s="40" t="s">
        <v>60</v>
      </c>
      <c r="G1081" s="40" t="s">
        <v>3326</v>
      </c>
    </row>
    <row r="1082" spans="1:7" ht="13" x14ac:dyDescent="0.15">
      <c r="A1082" s="40" t="s">
        <v>25</v>
      </c>
      <c r="B1082" s="40" t="s">
        <v>3327</v>
      </c>
      <c r="C1082" s="40">
        <v>117</v>
      </c>
      <c r="D1082" s="40" t="s">
        <v>17</v>
      </c>
      <c r="E1082" s="40" t="s">
        <v>17</v>
      </c>
      <c r="F1082" s="40" t="s">
        <v>60</v>
      </c>
      <c r="G1082" s="40" t="s">
        <v>3328</v>
      </c>
    </row>
    <row r="1083" spans="1:7" ht="13" x14ac:dyDescent="0.15">
      <c r="A1083" s="40" t="s">
        <v>25</v>
      </c>
      <c r="B1083" s="40" t="s">
        <v>6606</v>
      </c>
      <c r="C1083" s="40">
        <v>117</v>
      </c>
      <c r="D1083" s="40" t="s">
        <v>17</v>
      </c>
      <c r="E1083" s="40" t="s">
        <v>17</v>
      </c>
      <c r="F1083" s="40" t="s">
        <v>60</v>
      </c>
      <c r="G1083" s="40" t="s">
        <v>3330</v>
      </c>
    </row>
    <row r="1084" spans="1:7" ht="13" x14ac:dyDescent="0.15">
      <c r="A1084" s="40" t="s">
        <v>25</v>
      </c>
      <c r="B1084" s="40" t="s">
        <v>6607</v>
      </c>
      <c r="C1084" s="40">
        <v>117</v>
      </c>
      <c r="D1084" s="40" t="s">
        <v>17</v>
      </c>
      <c r="E1084" s="40" t="s">
        <v>17</v>
      </c>
      <c r="F1084" s="40" t="s">
        <v>60</v>
      </c>
      <c r="G1084" s="40" t="s">
        <v>3332</v>
      </c>
    </row>
    <row r="1085" spans="1:7" ht="13" x14ac:dyDescent="0.15">
      <c r="A1085" s="40" t="s">
        <v>25</v>
      </c>
      <c r="B1085" s="40" t="s">
        <v>3334</v>
      </c>
      <c r="C1085" s="40">
        <v>116</v>
      </c>
      <c r="D1085" s="40" t="s">
        <v>17</v>
      </c>
      <c r="E1085" s="40" t="s">
        <v>17</v>
      </c>
      <c r="F1085" s="40" t="s">
        <v>60</v>
      </c>
      <c r="G1085" s="40" t="s">
        <v>3335</v>
      </c>
    </row>
    <row r="1086" spans="1:7" ht="13" x14ac:dyDescent="0.15">
      <c r="A1086" s="40" t="s">
        <v>25</v>
      </c>
      <c r="B1086" s="40" t="s">
        <v>3337</v>
      </c>
      <c r="C1086" s="40">
        <v>116</v>
      </c>
      <c r="D1086" s="40" t="s">
        <v>17</v>
      </c>
      <c r="E1086" s="40" t="s">
        <v>17</v>
      </c>
      <c r="F1086" s="40" t="s">
        <v>60</v>
      </c>
      <c r="G1086" s="40" t="s">
        <v>3339</v>
      </c>
    </row>
    <row r="1087" spans="1:7" ht="13" x14ac:dyDescent="0.15">
      <c r="A1087" s="40" t="s">
        <v>25</v>
      </c>
      <c r="B1087" s="40" t="s">
        <v>3341</v>
      </c>
      <c r="C1087" s="40">
        <v>116</v>
      </c>
      <c r="D1087" s="40" t="s">
        <v>17</v>
      </c>
      <c r="E1087" s="40" t="s">
        <v>17</v>
      </c>
      <c r="F1087" s="40" t="s">
        <v>60</v>
      </c>
      <c r="G1087" s="40" t="s">
        <v>3342</v>
      </c>
    </row>
    <row r="1088" spans="1:7" ht="13" x14ac:dyDescent="0.15">
      <c r="A1088" s="40" t="s">
        <v>25</v>
      </c>
      <c r="B1088" s="40" t="s">
        <v>3343</v>
      </c>
      <c r="C1088" s="40">
        <v>116</v>
      </c>
      <c r="D1088" s="40" t="s">
        <v>17</v>
      </c>
      <c r="E1088" s="40" t="s">
        <v>17</v>
      </c>
      <c r="F1088" s="40" t="s">
        <v>60</v>
      </c>
      <c r="G1088" s="40" t="s">
        <v>3344</v>
      </c>
    </row>
    <row r="1089" spans="1:7" ht="13" x14ac:dyDescent="0.15">
      <c r="A1089" s="40" t="s">
        <v>25</v>
      </c>
      <c r="B1089" s="40" t="s">
        <v>3345</v>
      </c>
      <c r="C1089" s="40">
        <v>116</v>
      </c>
      <c r="D1089" s="40" t="s">
        <v>17</v>
      </c>
      <c r="E1089" s="40" t="s">
        <v>60</v>
      </c>
      <c r="F1089" s="40" t="s">
        <v>60</v>
      </c>
      <c r="G1089" s="40" t="s">
        <v>3346</v>
      </c>
    </row>
    <row r="1090" spans="1:7" ht="13" x14ac:dyDescent="0.15">
      <c r="A1090" s="40" t="s">
        <v>25</v>
      </c>
      <c r="B1090" s="40" t="s">
        <v>3347</v>
      </c>
      <c r="C1090" s="40">
        <v>115</v>
      </c>
      <c r="D1090" s="40" t="s">
        <v>17</v>
      </c>
      <c r="E1090" s="40" t="s">
        <v>60</v>
      </c>
      <c r="F1090" s="40" t="s">
        <v>60</v>
      </c>
      <c r="G1090" s="40" t="s">
        <v>3348</v>
      </c>
    </row>
    <row r="1091" spans="1:7" ht="13" x14ac:dyDescent="0.15">
      <c r="A1091" s="40" t="s">
        <v>25</v>
      </c>
      <c r="B1091" s="40" t="s">
        <v>3350</v>
      </c>
      <c r="C1091" s="40">
        <v>114</v>
      </c>
      <c r="D1091" s="40" t="s">
        <v>17</v>
      </c>
      <c r="E1091" s="40" t="s">
        <v>17</v>
      </c>
      <c r="F1091" s="40" t="s">
        <v>60</v>
      </c>
      <c r="G1091" s="40" t="s">
        <v>3351</v>
      </c>
    </row>
    <row r="1092" spans="1:7" ht="13" x14ac:dyDescent="0.15">
      <c r="A1092" s="40" t="s">
        <v>25</v>
      </c>
      <c r="B1092" s="40" t="s">
        <v>3352</v>
      </c>
      <c r="C1092" s="40">
        <v>114</v>
      </c>
      <c r="D1092" s="40" t="s">
        <v>17</v>
      </c>
      <c r="E1092" s="40" t="s">
        <v>17</v>
      </c>
      <c r="F1092" s="40" t="s">
        <v>60</v>
      </c>
      <c r="G1092" s="40" t="s">
        <v>3353</v>
      </c>
    </row>
    <row r="1093" spans="1:7" ht="13" x14ac:dyDescent="0.15">
      <c r="A1093" s="40" t="s">
        <v>25</v>
      </c>
      <c r="B1093" s="40" t="s">
        <v>3355</v>
      </c>
      <c r="C1093" s="40">
        <v>113</v>
      </c>
      <c r="D1093" s="40" t="s">
        <v>17</v>
      </c>
      <c r="E1093" s="40" t="s">
        <v>17</v>
      </c>
      <c r="F1093" s="40" t="s">
        <v>60</v>
      </c>
      <c r="G1093" s="40" t="s">
        <v>3356</v>
      </c>
    </row>
    <row r="1094" spans="1:7" ht="13" x14ac:dyDescent="0.15">
      <c r="A1094" s="40" t="s">
        <v>25</v>
      </c>
      <c r="B1094" s="40" t="s">
        <v>6608</v>
      </c>
      <c r="C1094" s="40">
        <v>113</v>
      </c>
      <c r="D1094" s="40" t="s">
        <v>17</v>
      </c>
      <c r="E1094" s="40" t="s">
        <v>60</v>
      </c>
      <c r="F1094" s="40" t="s">
        <v>60</v>
      </c>
      <c r="G1094" s="40" t="s">
        <v>3357</v>
      </c>
    </row>
    <row r="1095" spans="1:7" ht="13" x14ac:dyDescent="0.15">
      <c r="A1095" s="40" t="s">
        <v>25</v>
      </c>
      <c r="B1095" s="40" t="s">
        <v>3358</v>
      </c>
      <c r="C1095" s="40">
        <v>113</v>
      </c>
      <c r="D1095" s="40" t="s">
        <v>17</v>
      </c>
      <c r="E1095" s="40" t="s">
        <v>17</v>
      </c>
      <c r="F1095" s="40" t="s">
        <v>60</v>
      </c>
      <c r="G1095" s="40" t="s">
        <v>3359</v>
      </c>
    </row>
    <row r="1096" spans="1:7" ht="13" x14ac:dyDescent="0.15">
      <c r="A1096" s="40" t="s">
        <v>25</v>
      </c>
      <c r="B1096" s="40" t="s">
        <v>3360</v>
      </c>
      <c r="C1096" s="40">
        <v>113</v>
      </c>
      <c r="D1096" s="40" t="s">
        <v>17</v>
      </c>
      <c r="E1096" s="40" t="s">
        <v>17</v>
      </c>
      <c r="F1096" s="40" t="s">
        <v>60</v>
      </c>
      <c r="G1096" s="40" t="s">
        <v>3361</v>
      </c>
    </row>
    <row r="1097" spans="1:7" ht="13" x14ac:dyDescent="0.15">
      <c r="A1097" s="40" t="s">
        <v>25</v>
      </c>
      <c r="B1097" s="40" t="s">
        <v>3362</v>
      </c>
      <c r="C1097" s="40">
        <v>112</v>
      </c>
      <c r="D1097" s="40" t="s">
        <v>17</v>
      </c>
      <c r="E1097" s="40" t="s">
        <v>17</v>
      </c>
      <c r="F1097" s="40" t="s">
        <v>60</v>
      </c>
      <c r="G1097" s="40" t="s">
        <v>3364</v>
      </c>
    </row>
    <row r="1098" spans="1:7" ht="13" x14ac:dyDescent="0.15">
      <c r="A1098" s="40" t="s">
        <v>25</v>
      </c>
      <c r="B1098" s="40" t="s">
        <v>3365</v>
      </c>
      <c r="C1098" s="40">
        <v>112</v>
      </c>
      <c r="D1098" s="40" t="s">
        <v>17</v>
      </c>
      <c r="E1098" s="40" t="s">
        <v>60</v>
      </c>
      <c r="F1098" s="40" t="s">
        <v>60</v>
      </c>
      <c r="G1098" s="40" t="s">
        <v>3366</v>
      </c>
    </row>
    <row r="1099" spans="1:7" ht="13" x14ac:dyDescent="0.15">
      <c r="A1099" s="40" t="s">
        <v>25</v>
      </c>
      <c r="B1099" s="40" t="s">
        <v>3367</v>
      </c>
      <c r="C1099" s="40">
        <v>112</v>
      </c>
      <c r="D1099" s="40" t="s">
        <v>17</v>
      </c>
      <c r="E1099" s="40" t="s">
        <v>60</v>
      </c>
      <c r="F1099" s="40" t="s">
        <v>60</v>
      </c>
      <c r="G1099" s="40" t="s">
        <v>3368</v>
      </c>
    </row>
    <row r="1100" spans="1:7" ht="13" x14ac:dyDescent="0.15">
      <c r="A1100" s="40" t="s">
        <v>25</v>
      </c>
      <c r="B1100" s="40" t="s">
        <v>3370</v>
      </c>
      <c r="C1100" s="40">
        <v>111</v>
      </c>
      <c r="D1100" s="40" t="s">
        <v>17</v>
      </c>
      <c r="E1100" s="40" t="s">
        <v>17</v>
      </c>
      <c r="F1100" s="40" t="s">
        <v>60</v>
      </c>
      <c r="G1100" s="40" t="s">
        <v>3371</v>
      </c>
    </row>
    <row r="1101" spans="1:7" ht="13" x14ac:dyDescent="0.15">
      <c r="A1101" s="40" t="s">
        <v>25</v>
      </c>
      <c r="B1101" s="40" t="s">
        <v>6609</v>
      </c>
      <c r="C1101" s="40">
        <v>111</v>
      </c>
      <c r="D1101" s="40" t="s">
        <v>17</v>
      </c>
      <c r="E1101" s="40" t="s">
        <v>17</v>
      </c>
      <c r="F1101" s="40" t="s">
        <v>60</v>
      </c>
      <c r="G1101" s="40" t="s">
        <v>3372</v>
      </c>
    </row>
    <row r="1102" spans="1:7" ht="13" x14ac:dyDescent="0.15">
      <c r="A1102" s="40" t="s">
        <v>25</v>
      </c>
      <c r="B1102" s="40" t="s">
        <v>6610</v>
      </c>
      <c r="C1102" s="40">
        <v>111</v>
      </c>
      <c r="D1102" s="40" t="s">
        <v>17</v>
      </c>
      <c r="E1102" s="40" t="s">
        <v>60</v>
      </c>
      <c r="F1102" s="40" t="s">
        <v>60</v>
      </c>
      <c r="G1102" s="40" t="s">
        <v>3374</v>
      </c>
    </row>
    <row r="1103" spans="1:7" ht="13" x14ac:dyDescent="0.15">
      <c r="A1103" s="40" t="s">
        <v>25</v>
      </c>
      <c r="B1103" s="40" t="s">
        <v>3375</v>
      </c>
      <c r="C1103" s="40">
        <v>110</v>
      </c>
      <c r="D1103" s="40" t="s">
        <v>17</v>
      </c>
      <c r="E1103" s="40" t="s">
        <v>60</v>
      </c>
      <c r="F1103" s="40" t="s">
        <v>60</v>
      </c>
      <c r="G1103" s="40" t="s">
        <v>3376</v>
      </c>
    </row>
    <row r="1104" spans="1:7" ht="13" x14ac:dyDescent="0.15">
      <c r="A1104" s="40" t="s">
        <v>25</v>
      </c>
      <c r="B1104" s="40" t="s">
        <v>3377</v>
      </c>
      <c r="C1104" s="40">
        <v>109</v>
      </c>
      <c r="D1104" s="40" t="s">
        <v>17</v>
      </c>
      <c r="E1104" s="40" t="s">
        <v>17</v>
      </c>
      <c r="F1104" s="40" t="s">
        <v>60</v>
      </c>
      <c r="G1104" s="40" t="s">
        <v>3378</v>
      </c>
    </row>
    <row r="1105" spans="1:7" ht="13" x14ac:dyDescent="0.15">
      <c r="A1105" s="40" t="s">
        <v>25</v>
      </c>
      <c r="B1105" s="40" t="s">
        <v>3380</v>
      </c>
      <c r="C1105" s="40">
        <v>108</v>
      </c>
      <c r="D1105" s="40" t="s">
        <v>17</v>
      </c>
      <c r="E1105" s="40" t="s">
        <v>60</v>
      </c>
      <c r="F1105" s="40" t="s">
        <v>60</v>
      </c>
      <c r="G1105" s="40" t="s">
        <v>3381</v>
      </c>
    </row>
    <row r="1106" spans="1:7" ht="13" x14ac:dyDescent="0.15">
      <c r="A1106" s="40" t="s">
        <v>25</v>
      </c>
      <c r="B1106" s="40" t="s">
        <v>3383</v>
      </c>
      <c r="C1106" s="40">
        <v>108</v>
      </c>
      <c r="D1106" s="40" t="s">
        <v>17</v>
      </c>
      <c r="E1106" s="40" t="s">
        <v>60</v>
      </c>
      <c r="F1106" s="40" t="s">
        <v>60</v>
      </c>
      <c r="G1106" s="40" t="s">
        <v>3384</v>
      </c>
    </row>
    <row r="1107" spans="1:7" ht="13" x14ac:dyDescent="0.15">
      <c r="A1107" s="40" t="s">
        <v>25</v>
      </c>
      <c r="B1107" s="40" t="s">
        <v>3385</v>
      </c>
      <c r="C1107" s="40">
        <v>108</v>
      </c>
      <c r="D1107" s="40" t="s">
        <v>17</v>
      </c>
      <c r="E1107" s="40" t="s">
        <v>60</v>
      </c>
      <c r="F1107" s="40" t="s">
        <v>60</v>
      </c>
      <c r="G1107" s="40" t="s">
        <v>3386</v>
      </c>
    </row>
    <row r="1108" spans="1:7" ht="13" x14ac:dyDescent="0.15">
      <c r="A1108" s="40" t="s">
        <v>25</v>
      </c>
      <c r="B1108" s="40" t="s">
        <v>3387</v>
      </c>
      <c r="C1108" s="40">
        <v>108</v>
      </c>
      <c r="D1108" s="40" t="s">
        <v>17</v>
      </c>
      <c r="E1108" s="40" t="s">
        <v>60</v>
      </c>
      <c r="F1108" s="40" t="s">
        <v>60</v>
      </c>
      <c r="G1108" s="40" t="s">
        <v>3389</v>
      </c>
    </row>
    <row r="1109" spans="1:7" ht="13" x14ac:dyDescent="0.15">
      <c r="A1109" s="40" t="s">
        <v>25</v>
      </c>
      <c r="B1109" s="40" t="s">
        <v>3391</v>
      </c>
      <c r="C1109" s="40">
        <v>108</v>
      </c>
      <c r="D1109" s="40" t="s">
        <v>17</v>
      </c>
      <c r="E1109" s="40" t="s">
        <v>17</v>
      </c>
      <c r="F1109" s="40" t="s">
        <v>60</v>
      </c>
      <c r="G1109" s="40" t="s">
        <v>3392</v>
      </c>
    </row>
    <row r="1110" spans="1:7" ht="13" x14ac:dyDescent="0.15">
      <c r="A1110" s="40" t="s">
        <v>25</v>
      </c>
      <c r="B1110" s="40" t="s">
        <v>3394</v>
      </c>
      <c r="C1110" s="40">
        <v>107</v>
      </c>
      <c r="D1110" s="40" t="s">
        <v>17</v>
      </c>
      <c r="E1110" s="40" t="s">
        <v>60</v>
      </c>
      <c r="F1110" s="40" t="s">
        <v>60</v>
      </c>
      <c r="G1110" s="40" t="s">
        <v>3396</v>
      </c>
    </row>
    <row r="1111" spans="1:7" ht="13" x14ac:dyDescent="0.15">
      <c r="A1111" s="40" t="s">
        <v>25</v>
      </c>
      <c r="B1111" s="40" t="s">
        <v>3398</v>
      </c>
      <c r="C1111" s="40">
        <v>106</v>
      </c>
      <c r="D1111" s="40" t="s">
        <v>17</v>
      </c>
      <c r="E1111" s="40" t="s">
        <v>17</v>
      </c>
      <c r="F1111" s="40" t="s">
        <v>60</v>
      </c>
      <c r="G1111" s="40" t="s">
        <v>3399</v>
      </c>
    </row>
    <row r="1112" spans="1:7" ht="13" x14ac:dyDescent="0.15">
      <c r="A1112" s="40" t="s">
        <v>25</v>
      </c>
      <c r="B1112" s="40" t="s">
        <v>3400</v>
      </c>
      <c r="C1112" s="40">
        <v>106</v>
      </c>
      <c r="D1112" s="40" t="s">
        <v>17</v>
      </c>
      <c r="E1112" s="40" t="s">
        <v>60</v>
      </c>
      <c r="F1112" s="40" t="s">
        <v>60</v>
      </c>
      <c r="G1112" s="40" t="s">
        <v>3402</v>
      </c>
    </row>
    <row r="1113" spans="1:7" ht="13" x14ac:dyDescent="0.15">
      <c r="A1113" s="40" t="s">
        <v>25</v>
      </c>
      <c r="B1113" s="40" t="s">
        <v>6611</v>
      </c>
      <c r="C1113" s="40">
        <v>105</v>
      </c>
      <c r="D1113" s="40" t="s">
        <v>17</v>
      </c>
      <c r="E1113" s="40" t="s">
        <v>60</v>
      </c>
      <c r="F1113" s="40" t="s">
        <v>60</v>
      </c>
      <c r="G1113" s="40" t="s">
        <v>3403</v>
      </c>
    </row>
    <row r="1114" spans="1:7" ht="13" x14ac:dyDescent="0.15">
      <c r="A1114" s="40" t="s">
        <v>25</v>
      </c>
      <c r="B1114" s="40" t="s">
        <v>3404</v>
      </c>
      <c r="C1114" s="40">
        <v>105</v>
      </c>
      <c r="D1114" s="40" t="s">
        <v>17</v>
      </c>
      <c r="E1114" s="40" t="s">
        <v>17</v>
      </c>
      <c r="F1114" s="40" t="s">
        <v>60</v>
      </c>
      <c r="G1114" s="40" t="s">
        <v>3406</v>
      </c>
    </row>
    <row r="1115" spans="1:7" ht="13" x14ac:dyDescent="0.15">
      <c r="A1115" s="40" t="s">
        <v>25</v>
      </c>
      <c r="B1115" s="40" t="s">
        <v>3407</v>
      </c>
      <c r="C1115" s="40">
        <v>105</v>
      </c>
      <c r="D1115" s="40" t="s">
        <v>17</v>
      </c>
      <c r="E1115" s="40" t="s">
        <v>17</v>
      </c>
      <c r="F1115" s="40" t="s">
        <v>60</v>
      </c>
      <c r="G1115" s="40" t="s">
        <v>3409</v>
      </c>
    </row>
    <row r="1116" spans="1:7" ht="13" x14ac:dyDescent="0.15">
      <c r="A1116" s="40" t="s">
        <v>25</v>
      </c>
      <c r="B1116" s="40" t="s">
        <v>3410</v>
      </c>
      <c r="C1116" s="40">
        <v>104</v>
      </c>
      <c r="D1116" s="40" t="s">
        <v>17</v>
      </c>
      <c r="E1116" s="40" t="s">
        <v>17</v>
      </c>
      <c r="F1116" s="40" t="s">
        <v>60</v>
      </c>
      <c r="G1116" s="40" t="s">
        <v>3411</v>
      </c>
    </row>
    <row r="1117" spans="1:7" ht="13" x14ac:dyDescent="0.15">
      <c r="A1117" s="40" t="s">
        <v>25</v>
      </c>
      <c r="B1117" s="40" t="s">
        <v>3412</v>
      </c>
      <c r="C1117" s="40">
        <v>104</v>
      </c>
      <c r="D1117" s="40" t="s">
        <v>17</v>
      </c>
      <c r="E1117" s="40" t="s">
        <v>17</v>
      </c>
      <c r="F1117" s="40" t="s">
        <v>60</v>
      </c>
      <c r="G1117" s="40" t="s">
        <v>3413</v>
      </c>
    </row>
    <row r="1118" spans="1:7" ht="13" x14ac:dyDescent="0.15">
      <c r="A1118" s="40" t="s">
        <v>25</v>
      </c>
      <c r="B1118" s="40" t="s">
        <v>3414</v>
      </c>
      <c r="C1118" s="40">
        <v>104</v>
      </c>
      <c r="D1118" s="40" t="s">
        <v>17</v>
      </c>
      <c r="E1118" s="40" t="s">
        <v>60</v>
      </c>
      <c r="F1118" s="40" t="s">
        <v>60</v>
      </c>
      <c r="G1118" s="40" t="s">
        <v>3415</v>
      </c>
    </row>
    <row r="1119" spans="1:7" ht="13" x14ac:dyDescent="0.15">
      <c r="A1119" s="40" t="s">
        <v>25</v>
      </c>
      <c r="B1119" s="40" t="s">
        <v>3416</v>
      </c>
      <c r="C1119" s="40">
        <v>104</v>
      </c>
      <c r="D1119" s="40" t="s">
        <v>17</v>
      </c>
      <c r="E1119" s="40" t="s">
        <v>17</v>
      </c>
      <c r="F1119" s="40" t="s">
        <v>60</v>
      </c>
      <c r="G1119" s="40" t="s">
        <v>3417</v>
      </c>
    </row>
    <row r="1120" spans="1:7" ht="13" x14ac:dyDescent="0.15">
      <c r="A1120" s="40" t="s">
        <v>25</v>
      </c>
      <c r="B1120" s="40" t="s">
        <v>3419</v>
      </c>
      <c r="C1120" s="40">
        <v>104</v>
      </c>
      <c r="D1120" s="40" t="s">
        <v>17</v>
      </c>
      <c r="E1120" s="40" t="s">
        <v>60</v>
      </c>
      <c r="F1120" s="40" t="s">
        <v>60</v>
      </c>
      <c r="G1120" s="40" t="s">
        <v>3420</v>
      </c>
    </row>
    <row r="1121" spans="1:7" ht="13" x14ac:dyDescent="0.15">
      <c r="A1121" s="40" t="s">
        <v>25</v>
      </c>
      <c r="B1121" s="40" t="s">
        <v>3422</v>
      </c>
      <c r="C1121" s="40">
        <v>103</v>
      </c>
      <c r="D1121" s="40" t="s">
        <v>17</v>
      </c>
      <c r="E1121" s="40" t="s">
        <v>60</v>
      </c>
      <c r="F1121" s="40" t="s">
        <v>60</v>
      </c>
      <c r="G1121" s="40" t="s">
        <v>3423</v>
      </c>
    </row>
    <row r="1122" spans="1:7" ht="13" x14ac:dyDescent="0.15">
      <c r="A1122" s="40" t="s">
        <v>25</v>
      </c>
      <c r="B1122" s="40" t="s">
        <v>3424</v>
      </c>
      <c r="C1122" s="40">
        <v>102</v>
      </c>
      <c r="D1122" s="40" t="s">
        <v>17</v>
      </c>
      <c r="E1122" s="40" t="s">
        <v>60</v>
      </c>
      <c r="F1122" s="40" t="s">
        <v>60</v>
      </c>
      <c r="G1122" s="40" t="s">
        <v>3425</v>
      </c>
    </row>
    <row r="1123" spans="1:7" ht="13" x14ac:dyDescent="0.15">
      <c r="A1123" s="40" t="s">
        <v>25</v>
      </c>
      <c r="B1123" s="40" t="s">
        <v>3426</v>
      </c>
      <c r="C1123" s="40">
        <v>102</v>
      </c>
      <c r="D1123" s="40" t="s">
        <v>17</v>
      </c>
      <c r="E1123" s="40" t="s">
        <v>17</v>
      </c>
      <c r="F1123" s="40" t="s">
        <v>60</v>
      </c>
      <c r="G1123" s="40" t="s">
        <v>3427</v>
      </c>
    </row>
    <row r="1124" spans="1:7" ht="13" x14ac:dyDescent="0.15">
      <c r="A1124" s="40" t="s">
        <v>25</v>
      </c>
      <c r="B1124" s="40" t="s">
        <v>3428</v>
      </c>
      <c r="C1124" s="40">
        <v>102</v>
      </c>
      <c r="D1124" s="40" t="s">
        <v>17</v>
      </c>
      <c r="E1124" s="40" t="s">
        <v>17</v>
      </c>
      <c r="F1124" s="40" t="s">
        <v>60</v>
      </c>
      <c r="G1124" s="40" t="s">
        <v>3429</v>
      </c>
    </row>
    <row r="1125" spans="1:7" ht="13" x14ac:dyDescent="0.15">
      <c r="A1125" s="40" t="s">
        <v>25</v>
      </c>
      <c r="B1125" s="40" t="s">
        <v>3430</v>
      </c>
      <c r="C1125" s="40">
        <v>102</v>
      </c>
      <c r="D1125" s="40" t="s">
        <v>17</v>
      </c>
      <c r="E1125" s="40" t="s">
        <v>17</v>
      </c>
      <c r="F1125" s="40" t="s">
        <v>60</v>
      </c>
      <c r="G1125" s="40" t="s">
        <v>3431</v>
      </c>
    </row>
    <row r="1126" spans="1:7" ht="13" x14ac:dyDescent="0.15">
      <c r="A1126" s="40" t="s">
        <v>25</v>
      </c>
      <c r="B1126" s="40" t="s">
        <v>3433</v>
      </c>
      <c r="C1126" s="40">
        <v>102</v>
      </c>
      <c r="D1126" s="40" t="s">
        <v>17</v>
      </c>
      <c r="E1126" s="40" t="s">
        <v>60</v>
      </c>
      <c r="F1126" s="40" t="s">
        <v>60</v>
      </c>
      <c r="G1126" s="40" t="s">
        <v>3434</v>
      </c>
    </row>
    <row r="1127" spans="1:7" ht="13" x14ac:dyDescent="0.15">
      <c r="A1127" s="40" t="s">
        <v>25</v>
      </c>
      <c r="B1127" s="40" t="s">
        <v>6612</v>
      </c>
      <c r="C1127" s="40">
        <v>102</v>
      </c>
      <c r="D1127" s="40" t="s">
        <v>17</v>
      </c>
      <c r="E1127" s="40" t="s">
        <v>60</v>
      </c>
      <c r="F1127" s="40" t="s">
        <v>60</v>
      </c>
      <c r="G1127" s="40" t="s">
        <v>3436</v>
      </c>
    </row>
    <row r="1128" spans="1:7" ht="13" x14ac:dyDescent="0.15">
      <c r="A1128" s="40" t="s">
        <v>25</v>
      </c>
      <c r="B1128" s="40" t="s">
        <v>3437</v>
      </c>
      <c r="C1128" s="40">
        <v>101</v>
      </c>
      <c r="D1128" s="40" t="s">
        <v>17</v>
      </c>
      <c r="E1128" s="40" t="s">
        <v>60</v>
      </c>
      <c r="F1128" s="40" t="s">
        <v>60</v>
      </c>
      <c r="G1128" s="40" t="s">
        <v>3439</v>
      </c>
    </row>
    <row r="1129" spans="1:7" ht="13" x14ac:dyDescent="0.15">
      <c r="A1129" s="40" t="s">
        <v>25</v>
      </c>
      <c r="B1129" s="40" t="s">
        <v>3440</v>
      </c>
      <c r="C1129" s="40">
        <v>101</v>
      </c>
      <c r="D1129" s="40" t="s">
        <v>17</v>
      </c>
      <c r="E1129" s="40" t="s">
        <v>60</v>
      </c>
      <c r="F1129" s="40" t="s">
        <v>60</v>
      </c>
      <c r="G1129" s="40" t="s">
        <v>3441</v>
      </c>
    </row>
    <row r="1130" spans="1:7" ht="13" x14ac:dyDescent="0.15">
      <c r="A1130" s="40" t="s">
        <v>28</v>
      </c>
      <c r="B1130" s="40" t="s">
        <v>30</v>
      </c>
      <c r="C1130" s="40">
        <v>302440</v>
      </c>
      <c r="D1130" s="40" t="s">
        <v>17</v>
      </c>
      <c r="E1130" s="40" t="s">
        <v>17</v>
      </c>
      <c r="F1130" s="40" t="s">
        <v>17</v>
      </c>
      <c r="G1130" s="40" t="s">
        <v>3442</v>
      </c>
    </row>
    <row r="1131" spans="1:7" ht="13" x14ac:dyDescent="0.15">
      <c r="A1131" s="40" t="s">
        <v>28</v>
      </c>
      <c r="B1131" s="40" t="s">
        <v>6613</v>
      </c>
      <c r="C1131" s="40">
        <v>188518</v>
      </c>
      <c r="D1131" s="40" t="s">
        <v>17</v>
      </c>
      <c r="E1131" s="40" t="s">
        <v>17</v>
      </c>
      <c r="F1131" s="40" t="s">
        <v>17</v>
      </c>
      <c r="G1131" s="40" t="s">
        <v>3443</v>
      </c>
    </row>
    <row r="1132" spans="1:7" ht="13" x14ac:dyDescent="0.15">
      <c r="A1132" s="40" t="s">
        <v>28</v>
      </c>
      <c r="B1132" s="40" t="s">
        <v>6614</v>
      </c>
      <c r="C1132" s="40">
        <v>184345</v>
      </c>
      <c r="D1132" s="40" t="s">
        <v>17</v>
      </c>
      <c r="E1132" s="40" t="s">
        <v>17</v>
      </c>
      <c r="F1132" s="40" t="s">
        <v>17</v>
      </c>
      <c r="G1132" s="40" t="s">
        <v>3445</v>
      </c>
    </row>
    <row r="1133" spans="1:7" ht="13" x14ac:dyDescent="0.15">
      <c r="A1133" s="40" t="s">
        <v>28</v>
      </c>
      <c r="B1133" s="40" t="s">
        <v>3446</v>
      </c>
      <c r="C1133" s="40">
        <v>157254</v>
      </c>
      <c r="D1133" s="40" t="s">
        <v>17</v>
      </c>
      <c r="E1133" s="40" t="s">
        <v>17</v>
      </c>
      <c r="F1133" s="40" t="s">
        <v>17</v>
      </c>
      <c r="G1133" s="40" t="s">
        <v>3447</v>
      </c>
    </row>
    <row r="1134" spans="1:7" ht="13" x14ac:dyDescent="0.15">
      <c r="A1134" s="40" t="s">
        <v>28</v>
      </c>
      <c r="B1134" s="40" t="s">
        <v>2977</v>
      </c>
      <c r="C1134" s="40">
        <v>150741</v>
      </c>
      <c r="D1134" s="40" t="s">
        <v>17</v>
      </c>
      <c r="E1134" s="40" t="s">
        <v>17</v>
      </c>
      <c r="F1134" s="40" t="s">
        <v>17</v>
      </c>
      <c r="G1134" s="40" t="s">
        <v>3450</v>
      </c>
    </row>
    <row r="1135" spans="1:7" ht="13" x14ac:dyDescent="0.15">
      <c r="A1135" s="40" t="s">
        <v>28</v>
      </c>
      <c r="B1135" s="40" t="s">
        <v>3020</v>
      </c>
      <c r="C1135" s="40">
        <v>143813</v>
      </c>
      <c r="D1135" s="40" t="s">
        <v>17</v>
      </c>
      <c r="E1135" s="40" t="s">
        <v>17</v>
      </c>
      <c r="F1135" s="40" t="s">
        <v>17</v>
      </c>
      <c r="G1135" s="40" t="s">
        <v>3451</v>
      </c>
    </row>
    <row r="1136" spans="1:7" ht="13" x14ac:dyDescent="0.15">
      <c r="A1136" s="40" t="s">
        <v>28</v>
      </c>
      <c r="B1136" s="40" t="s">
        <v>2986</v>
      </c>
      <c r="C1136" s="40">
        <v>136434</v>
      </c>
      <c r="D1136" s="40" t="s">
        <v>17</v>
      </c>
      <c r="E1136" s="40" t="s">
        <v>17</v>
      </c>
      <c r="F1136" s="40" t="s">
        <v>17</v>
      </c>
      <c r="G1136" s="40" t="s">
        <v>3452</v>
      </c>
    </row>
    <row r="1137" spans="1:7" ht="13" x14ac:dyDescent="0.15">
      <c r="A1137" s="40" t="s">
        <v>28</v>
      </c>
      <c r="B1137" s="40" t="s">
        <v>6615</v>
      </c>
      <c r="C1137" s="40">
        <v>127792</v>
      </c>
      <c r="D1137" s="40" t="s">
        <v>17</v>
      </c>
      <c r="E1137" s="40" t="s">
        <v>17</v>
      </c>
      <c r="F1137" s="40" t="s">
        <v>17</v>
      </c>
      <c r="G1137" s="40" t="s">
        <v>3453</v>
      </c>
    </row>
    <row r="1138" spans="1:7" ht="13" x14ac:dyDescent="0.15">
      <c r="A1138" s="40" t="s">
        <v>28</v>
      </c>
      <c r="B1138" s="40" t="s">
        <v>3454</v>
      </c>
      <c r="C1138" s="40">
        <v>116603</v>
      </c>
      <c r="D1138" s="40" t="s">
        <v>17</v>
      </c>
      <c r="E1138" s="40" t="s">
        <v>17</v>
      </c>
      <c r="F1138" s="40" t="s">
        <v>17</v>
      </c>
      <c r="G1138" s="40" t="s">
        <v>3455</v>
      </c>
    </row>
    <row r="1139" spans="1:7" ht="13" x14ac:dyDescent="0.15">
      <c r="A1139" s="40" t="s">
        <v>28</v>
      </c>
      <c r="B1139" s="40" t="s">
        <v>3456</v>
      </c>
      <c r="C1139" s="40">
        <v>109472</v>
      </c>
      <c r="D1139" s="40" t="s">
        <v>17</v>
      </c>
      <c r="E1139" s="40" t="s">
        <v>17</v>
      </c>
      <c r="F1139" s="40" t="s">
        <v>17</v>
      </c>
      <c r="G1139" s="40" t="s">
        <v>3457</v>
      </c>
    </row>
    <row r="1140" spans="1:7" ht="13" x14ac:dyDescent="0.15">
      <c r="A1140" s="40" t="s">
        <v>28</v>
      </c>
      <c r="B1140" s="40" t="s">
        <v>3458</v>
      </c>
      <c r="C1140" s="40">
        <v>100476</v>
      </c>
      <c r="D1140" s="40" t="s">
        <v>17</v>
      </c>
      <c r="E1140" s="40" t="s">
        <v>17</v>
      </c>
      <c r="F1140" s="40" t="s">
        <v>17</v>
      </c>
      <c r="G1140" s="40" t="s">
        <v>3459</v>
      </c>
    </row>
    <row r="1141" spans="1:7" ht="13" x14ac:dyDescent="0.15">
      <c r="A1141" s="40" t="s">
        <v>28</v>
      </c>
      <c r="B1141" s="40" t="s">
        <v>3461</v>
      </c>
      <c r="C1141" s="40">
        <v>95106</v>
      </c>
      <c r="D1141" s="40" t="s">
        <v>17</v>
      </c>
      <c r="E1141" s="40" t="s">
        <v>17</v>
      </c>
      <c r="F1141" s="40" t="s">
        <v>17</v>
      </c>
      <c r="G1141" s="40" t="s">
        <v>3462</v>
      </c>
    </row>
    <row r="1142" spans="1:7" ht="13" x14ac:dyDescent="0.15">
      <c r="A1142" s="40" t="s">
        <v>28</v>
      </c>
      <c r="B1142" s="40" t="s">
        <v>1085</v>
      </c>
      <c r="C1142" s="40">
        <v>92202</v>
      </c>
      <c r="D1142" s="40" t="s">
        <v>17</v>
      </c>
      <c r="E1142" s="40" t="s">
        <v>17</v>
      </c>
      <c r="F1142" s="40" t="s">
        <v>17</v>
      </c>
      <c r="G1142" s="40" t="s">
        <v>3464</v>
      </c>
    </row>
    <row r="1143" spans="1:7" ht="13" x14ac:dyDescent="0.15">
      <c r="A1143" s="40" t="s">
        <v>28</v>
      </c>
      <c r="B1143" s="40" t="s">
        <v>3465</v>
      </c>
      <c r="C1143" s="40">
        <v>84500</v>
      </c>
      <c r="D1143" s="40" t="s">
        <v>17</v>
      </c>
      <c r="E1143" s="40" t="s">
        <v>17</v>
      </c>
      <c r="F1143" s="40" t="s">
        <v>17</v>
      </c>
      <c r="G1143" s="40" t="s">
        <v>3466</v>
      </c>
    </row>
    <row r="1144" spans="1:7" ht="13" x14ac:dyDescent="0.15">
      <c r="A1144" s="40" t="s">
        <v>28</v>
      </c>
      <c r="B1144" s="40" t="s">
        <v>3467</v>
      </c>
      <c r="C1144" s="40">
        <v>79183</v>
      </c>
      <c r="D1144" s="40" t="s">
        <v>17</v>
      </c>
      <c r="E1144" s="40" t="s">
        <v>17</v>
      </c>
      <c r="F1144" s="40" t="s">
        <v>17</v>
      </c>
      <c r="G1144" s="40" t="s">
        <v>3468</v>
      </c>
    </row>
    <row r="1145" spans="1:7" ht="13" x14ac:dyDescent="0.15">
      <c r="A1145" s="40" t="s">
        <v>28</v>
      </c>
      <c r="B1145" s="40" t="s">
        <v>3469</v>
      </c>
      <c r="C1145" s="40">
        <v>71776</v>
      </c>
      <c r="D1145" s="40" t="s">
        <v>17</v>
      </c>
      <c r="E1145" s="40" t="s">
        <v>17</v>
      </c>
      <c r="F1145" s="40" t="s">
        <v>17</v>
      </c>
      <c r="G1145" s="40" t="s">
        <v>3471</v>
      </c>
    </row>
    <row r="1146" spans="1:7" ht="13" x14ac:dyDescent="0.15">
      <c r="A1146" s="40" t="s">
        <v>28</v>
      </c>
      <c r="B1146" s="40" t="s">
        <v>3472</v>
      </c>
      <c r="C1146" s="40">
        <v>70835</v>
      </c>
      <c r="D1146" s="40" t="s">
        <v>17</v>
      </c>
      <c r="E1146" s="40" t="s">
        <v>17</v>
      </c>
      <c r="F1146" s="40" t="s">
        <v>17</v>
      </c>
      <c r="G1146" s="40" t="s">
        <v>3473</v>
      </c>
    </row>
    <row r="1147" spans="1:7" ht="13" x14ac:dyDescent="0.15">
      <c r="A1147" s="40" t="s">
        <v>28</v>
      </c>
      <c r="B1147" s="40" t="s">
        <v>6616</v>
      </c>
      <c r="C1147" s="40">
        <v>69980</v>
      </c>
      <c r="D1147" s="40" t="s">
        <v>17</v>
      </c>
      <c r="E1147" s="40" t="s">
        <v>17</v>
      </c>
      <c r="F1147" s="40" t="s">
        <v>17</v>
      </c>
      <c r="G1147" s="40" t="s">
        <v>3474</v>
      </c>
    </row>
    <row r="1148" spans="1:7" ht="13" x14ac:dyDescent="0.15">
      <c r="A1148" s="40" t="s">
        <v>28</v>
      </c>
      <c r="B1148" s="40" t="s">
        <v>3475</v>
      </c>
      <c r="C1148" s="40">
        <v>67453</v>
      </c>
      <c r="D1148" s="40" t="s">
        <v>17</v>
      </c>
      <c r="E1148" s="40" t="s">
        <v>17</v>
      </c>
      <c r="F1148" s="40" t="s">
        <v>17</v>
      </c>
      <c r="G1148" s="40" t="s">
        <v>3476</v>
      </c>
    </row>
    <row r="1149" spans="1:7" ht="13" x14ac:dyDescent="0.15">
      <c r="A1149" s="40" t="s">
        <v>28</v>
      </c>
      <c r="B1149" s="40" t="s">
        <v>3478</v>
      </c>
      <c r="C1149" s="40">
        <v>60153</v>
      </c>
      <c r="D1149" s="40" t="s">
        <v>17</v>
      </c>
      <c r="E1149" s="40" t="s">
        <v>17</v>
      </c>
      <c r="F1149" s="40" t="s">
        <v>17</v>
      </c>
      <c r="G1149" s="40" t="s">
        <v>3479</v>
      </c>
    </row>
    <row r="1150" spans="1:7" ht="13" x14ac:dyDescent="0.15">
      <c r="A1150" s="40" t="s">
        <v>28</v>
      </c>
      <c r="B1150" s="40" t="s">
        <v>3480</v>
      </c>
      <c r="C1150" s="40">
        <v>59459</v>
      </c>
      <c r="D1150" s="40" t="s">
        <v>17</v>
      </c>
      <c r="E1150" s="40" t="s">
        <v>17</v>
      </c>
      <c r="F1150" s="40" t="s">
        <v>17</v>
      </c>
      <c r="G1150" s="40" t="s">
        <v>3481</v>
      </c>
    </row>
    <row r="1151" spans="1:7" ht="13" x14ac:dyDescent="0.15">
      <c r="A1151" s="40" t="s">
        <v>28</v>
      </c>
      <c r="B1151" s="40" t="s">
        <v>3483</v>
      </c>
      <c r="C1151" s="40">
        <v>57847</v>
      </c>
      <c r="D1151" s="40" t="s">
        <v>17</v>
      </c>
      <c r="E1151" s="40" t="s">
        <v>17</v>
      </c>
      <c r="F1151" s="40" t="s">
        <v>17</v>
      </c>
      <c r="G1151" s="40" t="s">
        <v>3485</v>
      </c>
    </row>
    <row r="1152" spans="1:7" ht="13" x14ac:dyDescent="0.15">
      <c r="A1152" s="40" t="s">
        <v>28</v>
      </c>
      <c r="B1152" s="40" t="s">
        <v>6617</v>
      </c>
      <c r="C1152" s="40">
        <v>57228</v>
      </c>
      <c r="D1152" s="40" t="s">
        <v>17</v>
      </c>
      <c r="E1152" s="40" t="s">
        <v>17</v>
      </c>
      <c r="F1152" s="40" t="s">
        <v>60</v>
      </c>
      <c r="G1152" s="40" t="s">
        <v>3486</v>
      </c>
    </row>
    <row r="1153" spans="1:7" ht="13" x14ac:dyDescent="0.15">
      <c r="A1153" s="40" t="s">
        <v>28</v>
      </c>
      <c r="B1153" s="40" t="s">
        <v>3487</v>
      </c>
      <c r="C1153" s="40">
        <v>56361</v>
      </c>
      <c r="D1153" s="40" t="s">
        <v>17</v>
      </c>
      <c r="E1153" s="40" t="s">
        <v>17</v>
      </c>
      <c r="F1153" s="40" t="s">
        <v>17</v>
      </c>
      <c r="G1153" s="40" t="s">
        <v>3488</v>
      </c>
    </row>
    <row r="1154" spans="1:7" ht="13" x14ac:dyDescent="0.15">
      <c r="A1154" s="40" t="s">
        <v>28</v>
      </c>
      <c r="B1154" s="40" t="s">
        <v>6618</v>
      </c>
      <c r="C1154" s="40">
        <v>53883</v>
      </c>
      <c r="D1154" s="40" t="s">
        <v>17</v>
      </c>
      <c r="E1154" s="40" t="s">
        <v>17</v>
      </c>
      <c r="F1154" s="40" t="s">
        <v>60</v>
      </c>
      <c r="G1154" s="40" t="s">
        <v>3490</v>
      </c>
    </row>
    <row r="1155" spans="1:7" ht="13" x14ac:dyDescent="0.15">
      <c r="A1155" s="40" t="s">
        <v>28</v>
      </c>
      <c r="B1155" s="40" t="s">
        <v>6619</v>
      </c>
      <c r="C1155" s="40">
        <v>45120</v>
      </c>
      <c r="D1155" s="40" t="s">
        <v>17</v>
      </c>
      <c r="E1155" s="40" t="s">
        <v>17</v>
      </c>
      <c r="F1155" s="40" t="s">
        <v>17</v>
      </c>
      <c r="G1155" s="40" t="s">
        <v>3492</v>
      </c>
    </row>
    <row r="1156" spans="1:7" ht="13" x14ac:dyDescent="0.15">
      <c r="A1156" s="40" t="s">
        <v>28</v>
      </c>
      <c r="B1156" s="40" t="s">
        <v>3493</v>
      </c>
      <c r="C1156" s="40">
        <v>38637</v>
      </c>
      <c r="D1156" s="40" t="s">
        <v>17</v>
      </c>
      <c r="E1156" s="40" t="s">
        <v>17</v>
      </c>
      <c r="F1156" s="40" t="s">
        <v>17</v>
      </c>
      <c r="G1156" s="40" t="s">
        <v>3494</v>
      </c>
    </row>
    <row r="1157" spans="1:7" ht="13" x14ac:dyDescent="0.15">
      <c r="A1157" s="40" t="s">
        <v>28</v>
      </c>
      <c r="B1157" s="40" t="s">
        <v>6620</v>
      </c>
      <c r="C1157" s="40">
        <v>33636</v>
      </c>
      <c r="D1157" s="40" t="s">
        <v>17</v>
      </c>
      <c r="E1157" s="40" t="s">
        <v>17</v>
      </c>
      <c r="F1157" s="40" t="s">
        <v>17</v>
      </c>
      <c r="G1157" s="40" t="s">
        <v>3496</v>
      </c>
    </row>
    <row r="1158" spans="1:7" ht="13" x14ac:dyDescent="0.15">
      <c r="A1158" s="40" t="s">
        <v>28</v>
      </c>
      <c r="B1158" s="40" t="s">
        <v>3497</v>
      </c>
      <c r="C1158" s="40">
        <v>30503</v>
      </c>
      <c r="D1158" s="40" t="s">
        <v>17</v>
      </c>
      <c r="E1158" s="40" t="s">
        <v>17</v>
      </c>
      <c r="F1158" s="40" t="s">
        <v>17</v>
      </c>
      <c r="G1158" s="40" t="s">
        <v>3498</v>
      </c>
    </row>
    <row r="1159" spans="1:7" ht="13" x14ac:dyDescent="0.15">
      <c r="A1159" s="40" t="s">
        <v>28</v>
      </c>
      <c r="B1159" s="40" t="s">
        <v>3500</v>
      </c>
      <c r="C1159" s="40">
        <v>30388</v>
      </c>
      <c r="D1159" s="40" t="s">
        <v>17</v>
      </c>
      <c r="E1159" s="40" t="s">
        <v>17</v>
      </c>
      <c r="F1159" s="40" t="s">
        <v>60</v>
      </c>
      <c r="G1159" s="40" t="s">
        <v>3501</v>
      </c>
    </row>
    <row r="1160" spans="1:7" ht="13" x14ac:dyDescent="0.15">
      <c r="A1160" s="40" t="s">
        <v>28</v>
      </c>
      <c r="B1160" s="40" t="s">
        <v>3503</v>
      </c>
      <c r="C1160" s="40">
        <v>28151</v>
      </c>
      <c r="D1160" s="40" t="s">
        <v>17</v>
      </c>
      <c r="E1160" s="40" t="s">
        <v>17</v>
      </c>
      <c r="F1160" s="40" t="s">
        <v>17</v>
      </c>
      <c r="G1160" s="40" t="s">
        <v>3504</v>
      </c>
    </row>
    <row r="1161" spans="1:7" ht="13" x14ac:dyDescent="0.15">
      <c r="A1161" s="40" t="s">
        <v>28</v>
      </c>
      <c r="B1161" s="40" t="s">
        <v>3506</v>
      </c>
      <c r="C1161" s="40">
        <v>27559</v>
      </c>
      <c r="D1161" s="40" t="s">
        <v>17</v>
      </c>
      <c r="E1161" s="40" t="s">
        <v>17</v>
      </c>
      <c r="F1161" s="40" t="s">
        <v>17</v>
      </c>
      <c r="G1161" s="40" t="s">
        <v>3507</v>
      </c>
    </row>
    <row r="1162" spans="1:7" ht="13" x14ac:dyDescent="0.15">
      <c r="A1162" s="40" t="s">
        <v>28</v>
      </c>
      <c r="B1162" s="40" t="s">
        <v>6621</v>
      </c>
      <c r="C1162" s="40">
        <v>21777</v>
      </c>
      <c r="D1162" s="40" t="s">
        <v>17</v>
      </c>
      <c r="E1162" s="40" t="s">
        <v>17</v>
      </c>
      <c r="F1162" s="40" t="s">
        <v>60</v>
      </c>
      <c r="G1162" s="40" t="s">
        <v>3508</v>
      </c>
    </row>
    <row r="1163" spans="1:7" ht="13" x14ac:dyDescent="0.15">
      <c r="A1163" s="40" t="s">
        <v>28</v>
      </c>
      <c r="B1163" s="40" t="s">
        <v>3510</v>
      </c>
      <c r="C1163" s="40">
        <v>18528</v>
      </c>
      <c r="D1163" s="40" t="s">
        <v>17</v>
      </c>
      <c r="E1163" s="40" t="s">
        <v>17</v>
      </c>
      <c r="F1163" s="40" t="s">
        <v>17</v>
      </c>
      <c r="G1163" s="40" t="s">
        <v>3512</v>
      </c>
    </row>
    <row r="1164" spans="1:7" ht="13" x14ac:dyDescent="0.15">
      <c r="A1164" s="40" t="s">
        <v>28</v>
      </c>
      <c r="B1164" s="40" t="s">
        <v>3513</v>
      </c>
      <c r="C1164" s="40">
        <v>17117</v>
      </c>
      <c r="D1164" s="40" t="s">
        <v>17</v>
      </c>
      <c r="E1164" s="40" t="s">
        <v>17</v>
      </c>
      <c r="F1164" s="40" t="s">
        <v>17</v>
      </c>
      <c r="G1164" s="40" t="s">
        <v>3515</v>
      </c>
    </row>
    <row r="1165" spans="1:7" ht="13" x14ac:dyDescent="0.15">
      <c r="A1165" s="40" t="s">
        <v>28</v>
      </c>
      <c r="B1165" s="40" t="s">
        <v>2869</v>
      </c>
      <c r="C1165" s="40">
        <v>16597</v>
      </c>
      <c r="D1165" s="40" t="s">
        <v>17</v>
      </c>
      <c r="E1165" s="40" t="s">
        <v>17</v>
      </c>
      <c r="F1165" s="40" t="s">
        <v>17</v>
      </c>
      <c r="G1165" s="40" t="s">
        <v>3516</v>
      </c>
    </row>
    <row r="1166" spans="1:7" ht="13" x14ac:dyDescent="0.15">
      <c r="A1166" s="40" t="s">
        <v>28</v>
      </c>
      <c r="B1166" s="40" t="s">
        <v>3517</v>
      </c>
      <c r="C1166" s="40">
        <v>15820</v>
      </c>
      <c r="D1166" s="40" t="s">
        <v>17</v>
      </c>
      <c r="E1166" s="40" t="s">
        <v>17</v>
      </c>
      <c r="F1166" s="40" t="s">
        <v>60</v>
      </c>
      <c r="G1166" s="40" t="s">
        <v>3519</v>
      </c>
    </row>
    <row r="1167" spans="1:7" ht="13" x14ac:dyDescent="0.15">
      <c r="A1167" s="40" t="s">
        <v>28</v>
      </c>
      <c r="B1167" s="40" t="s">
        <v>6622</v>
      </c>
      <c r="C1167" s="40">
        <v>15775</v>
      </c>
      <c r="D1167" s="40" t="s">
        <v>17</v>
      </c>
      <c r="E1167" s="40" t="s">
        <v>17</v>
      </c>
      <c r="F1167" s="40" t="s">
        <v>17</v>
      </c>
      <c r="G1167" s="40" t="s">
        <v>3521</v>
      </c>
    </row>
    <row r="1168" spans="1:7" ht="13" x14ac:dyDescent="0.15">
      <c r="A1168" s="40" t="s">
        <v>28</v>
      </c>
      <c r="B1168" s="40" t="s">
        <v>3522</v>
      </c>
      <c r="C1168" s="40">
        <v>15527</v>
      </c>
      <c r="D1168" s="40" t="s">
        <v>17</v>
      </c>
      <c r="E1168" s="40" t="s">
        <v>17</v>
      </c>
      <c r="F1168" s="40" t="s">
        <v>60</v>
      </c>
      <c r="G1168" s="40" t="s">
        <v>3523</v>
      </c>
    </row>
    <row r="1169" spans="1:7" ht="13" x14ac:dyDescent="0.15">
      <c r="A1169" s="40" t="s">
        <v>28</v>
      </c>
      <c r="B1169" s="40" t="s">
        <v>3525</v>
      </c>
      <c r="C1169" s="40">
        <v>13545</v>
      </c>
      <c r="D1169" s="40" t="s">
        <v>17</v>
      </c>
      <c r="E1169" s="40" t="s">
        <v>17</v>
      </c>
      <c r="F1169" s="40" t="s">
        <v>17</v>
      </c>
      <c r="G1169" s="40" t="s">
        <v>3527</v>
      </c>
    </row>
    <row r="1170" spans="1:7" ht="13" x14ac:dyDescent="0.15">
      <c r="A1170" s="40" t="s">
        <v>28</v>
      </c>
      <c r="B1170" s="40" t="s">
        <v>3528</v>
      </c>
      <c r="C1170" s="40">
        <v>11152</v>
      </c>
      <c r="D1170" s="40" t="s">
        <v>17</v>
      </c>
      <c r="E1170" s="40" t="s">
        <v>17</v>
      </c>
      <c r="F1170" s="40" t="s">
        <v>60</v>
      </c>
      <c r="G1170" s="40" t="s">
        <v>3530</v>
      </c>
    </row>
    <row r="1171" spans="1:7" ht="13" x14ac:dyDescent="0.15">
      <c r="A1171" s="40" t="s">
        <v>28</v>
      </c>
      <c r="B1171" s="40" t="s">
        <v>3532</v>
      </c>
      <c r="C1171" s="40">
        <v>9083</v>
      </c>
      <c r="D1171" s="40" t="s">
        <v>17</v>
      </c>
      <c r="E1171" s="40" t="s">
        <v>17</v>
      </c>
      <c r="F1171" s="40" t="s">
        <v>60</v>
      </c>
      <c r="G1171" s="40" t="s">
        <v>3533</v>
      </c>
    </row>
    <row r="1172" spans="1:7" ht="13" x14ac:dyDescent="0.15">
      <c r="A1172" s="40" t="s">
        <v>28</v>
      </c>
      <c r="B1172" s="40" t="s">
        <v>6623</v>
      </c>
      <c r="C1172" s="40">
        <v>8970</v>
      </c>
      <c r="D1172" s="40" t="s">
        <v>17</v>
      </c>
      <c r="E1172" s="40" t="s">
        <v>17</v>
      </c>
      <c r="F1172" s="40" t="s">
        <v>17</v>
      </c>
      <c r="G1172" s="40" t="s">
        <v>3534</v>
      </c>
    </row>
    <row r="1173" spans="1:7" ht="13" x14ac:dyDescent="0.15">
      <c r="A1173" s="40" t="s">
        <v>28</v>
      </c>
      <c r="B1173" s="40" t="s">
        <v>6624</v>
      </c>
      <c r="C1173" s="40">
        <v>6696</v>
      </c>
      <c r="D1173" s="40" t="s">
        <v>17</v>
      </c>
      <c r="E1173" s="40" t="s">
        <v>17</v>
      </c>
      <c r="F1173" s="40" t="s">
        <v>60</v>
      </c>
      <c r="G1173" s="40" t="s">
        <v>3536</v>
      </c>
    </row>
    <row r="1174" spans="1:7" ht="13" x14ac:dyDescent="0.15">
      <c r="A1174" s="40" t="s">
        <v>28</v>
      </c>
      <c r="B1174" s="40" t="s">
        <v>3537</v>
      </c>
      <c r="C1174" s="40">
        <v>5375</v>
      </c>
      <c r="D1174" s="40" t="s">
        <v>17</v>
      </c>
      <c r="E1174" s="40" t="s">
        <v>17</v>
      </c>
      <c r="F1174" s="40" t="s">
        <v>60</v>
      </c>
      <c r="G1174" s="40" t="s">
        <v>3538</v>
      </c>
    </row>
    <row r="1175" spans="1:7" ht="13" x14ac:dyDescent="0.15">
      <c r="A1175" s="40" t="s">
        <v>28</v>
      </c>
      <c r="B1175" s="40" t="s">
        <v>3540</v>
      </c>
      <c r="C1175" s="40">
        <v>2948</v>
      </c>
      <c r="D1175" s="40" t="s">
        <v>17</v>
      </c>
      <c r="E1175" s="40" t="s">
        <v>17</v>
      </c>
      <c r="F1175" s="40" t="s">
        <v>60</v>
      </c>
      <c r="G1175" s="40" t="s">
        <v>3541</v>
      </c>
    </row>
    <row r="1176" spans="1:7" ht="13" x14ac:dyDescent="0.15">
      <c r="A1176" s="40" t="s">
        <v>28</v>
      </c>
      <c r="B1176" s="40" t="s">
        <v>3542</v>
      </c>
      <c r="C1176" s="40">
        <v>1008</v>
      </c>
      <c r="D1176" s="40" t="s">
        <v>17</v>
      </c>
      <c r="E1176" s="40" t="s">
        <v>17</v>
      </c>
      <c r="F1176" s="40" t="s">
        <v>60</v>
      </c>
      <c r="G1176" s="40" t="s">
        <v>3543</v>
      </c>
    </row>
    <row r="1177" spans="1:7" ht="13" x14ac:dyDescent="0.15">
      <c r="A1177" s="40" t="s">
        <v>28</v>
      </c>
      <c r="B1177" s="40" t="s">
        <v>3544</v>
      </c>
      <c r="C1177" s="40">
        <v>646</v>
      </c>
      <c r="D1177" s="40" t="s">
        <v>17</v>
      </c>
      <c r="E1177" s="40" t="s">
        <v>17</v>
      </c>
      <c r="F1177" s="40" t="s">
        <v>60</v>
      </c>
      <c r="G1177" s="40" t="s">
        <v>3545</v>
      </c>
    </row>
    <row r="1178" spans="1:7" ht="13" x14ac:dyDescent="0.15">
      <c r="A1178" s="40" t="s">
        <v>28</v>
      </c>
      <c r="B1178" s="40" t="s">
        <v>3547</v>
      </c>
      <c r="C1178" s="40">
        <v>107</v>
      </c>
      <c r="D1178" s="40" t="s">
        <v>17</v>
      </c>
      <c r="E1178" s="40" t="s">
        <v>17</v>
      </c>
      <c r="F1178" s="40" t="s">
        <v>60</v>
      </c>
      <c r="G1178" s="40" t="s">
        <v>3548</v>
      </c>
    </row>
    <row r="1179" spans="1:7" ht="13" x14ac:dyDescent="0.15">
      <c r="A1179" s="40" t="s">
        <v>33</v>
      </c>
      <c r="B1179" s="40" t="s">
        <v>3550</v>
      </c>
      <c r="C1179" s="40">
        <v>7060</v>
      </c>
      <c r="D1179" s="40" t="s">
        <v>17</v>
      </c>
      <c r="E1179" s="40" t="s">
        <v>17</v>
      </c>
      <c r="F1179" s="40" t="s">
        <v>60</v>
      </c>
      <c r="G1179" s="40" t="s">
        <v>3551</v>
      </c>
    </row>
    <row r="1180" spans="1:7" ht="13" x14ac:dyDescent="0.15">
      <c r="A1180" s="40" t="s">
        <v>33</v>
      </c>
      <c r="B1180" s="40" t="s">
        <v>3553</v>
      </c>
      <c r="C1180" s="40">
        <v>7060</v>
      </c>
      <c r="D1180" s="40" t="s">
        <v>17</v>
      </c>
      <c r="E1180" s="40" t="s">
        <v>17</v>
      </c>
      <c r="F1180" s="40" t="s">
        <v>60</v>
      </c>
      <c r="G1180" s="40" t="s">
        <v>3554</v>
      </c>
    </row>
    <row r="1181" spans="1:7" ht="13" x14ac:dyDescent="0.15">
      <c r="A1181" s="40" t="s">
        <v>33</v>
      </c>
      <c r="B1181" s="40" t="s">
        <v>3556</v>
      </c>
      <c r="C1181" s="40">
        <v>7059</v>
      </c>
      <c r="D1181" s="40" t="s">
        <v>17</v>
      </c>
      <c r="E1181" s="40" t="s">
        <v>17</v>
      </c>
      <c r="F1181" s="40" t="s">
        <v>60</v>
      </c>
      <c r="G1181" s="40" t="s">
        <v>3557</v>
      </c>
    </row>
    <row r="1182" spans="1:7" ht="13" x14ac:dyDescent="0.15">
      <c r="A1182" s="40" t="s">
        <v>33</v>
      </c>
      <c r="B1182" s="40" t="s">
        <v>3558</v>
      </c>
      <c r="C1182" s="40">
        <v>7059</v>
      </c>
      <c r="D1182" s="40" t="s">
        <v>17</v>
      </c>
      <c r="E1182" s="40" t="s">
        <v>17</v>
      </c>
      <c r="F1182" s="40" t="s">
        <v>17</v>
      </c>
      <c r="G1182" s="40" t="s">
        <v>3559</v>
      </c>
    </row>
    <row r="1183" spans="1:7" ht="13" x14ac:dyDescent="0.15">
      <c r="A1183" s="40" t="s">
        <v>33</v>
      </c>
      <c r="B1183" s="40" t="s">
        <v>1379</v>
      </c>
      <c r="C1183" s="40">
        <v>7059</v>
      </c>
      <c r="D1183" s="40" t="s">
        <v>17</v>
      </c>
      <c r="E1183" s="40" t="s">
        <v>17</v>
      </c>
      <c r="F1183" s="40" t="s">
        <v>60</v>
      </c>
      <c r="G1183" s="40" t="s">
        <v>3561</v>
      </c>
    </row>
    <row r="1184" spans="1:7" ht="13" x14ac:dyDescent="0.15">
      <c r="A1184" s="40" t="s">
        <v>33</v>
      </c>
      <c r="B1184" s="40" t="s">
        <v>3562</v>
      </c>
      <c r="C1184" s="40">
        <v>7059</v>
      </c>
      <c r="D1184" s="40" t="s">
        <v>17</v>
      </c>
      <c r="E1184" s="40" t="s">
        <v>17</v>
      </c>
      <c r="F1184" s="40" t="s">
        <v>17</v>
      </c>
      <c r="G1184" s="40" t="s">
        <v>3564</v>
      </c>
    </row>
    <row r="1185" spans="1:7" ht="13" x14ac:dyDescent="0.15">
      <c r="A1185" s="40" t="s">
        <v>33</v>
      </c>
      <c r="B1185" s="40" t="s">
        <v>3566</v>
      </c>
      <c r="C1185" s="40">
        <v>7059</v>
      </c>
      <c r="D1185" s="40" t="s">
        <v>17</v>
      </c>
      <c r="E1185" s="40" t="s">
        <v>17</v>
      </c>
      <c r="F1185" s="40" t="s">
        <v>17</v>
      </c>
      <c r="G1185" s="40" t="s">
        <v>3568</v>
      </c>
    </row>
    <row r="1186" spans="1:7" ht="13" x14ac:dyDescent="0.15">
      <c r="A1186" s="40" t="s">
        <v>33</v>
      </c>
      <c r="B1186" s="40" t="s">
        <v>3569</v>
      </c>
      <c r="C1186" s="40">
        <v>7059</v>
      </c>
      <c r="D1186" s="40" t="s">
        <v>17</v>
      </c>
      <c r="E1186" s="40" t="s">
        <v>17</v>
      </c>
      <c r="F1186" s="40" t="s">
        <v>17</v>
      </c>
      <c r="G1186" s="40" t="s">
        <v>3570</v>
      </c>
    </row>
    <row r="1187" spans="1:7" ht="13" x14ac:dyDescent="0.15">
      <c r="A1187" s="40" t="s">
        <v>33</v>
      </c>
      <c r="B1187" s="40" t="s">
        <v>1367</v>
      </c>
      <c r="C1187" s="40">
        <v>7059</v>
      </c>
      <c r="D1187" s="40" t="s">
        <v>17</v>
      </c>
      <c r="E1187" s="40" t="s">
        <v>17</v>
      </c>
      <c r="F1187" s="40" t="s">
        <v>60</v>
      </c>
      <c r="G1187" s="40" t="s">
        <v>3572</v>
      </c>
    </row>
    <row r="1188" spans="1:7" ht="13" x14ac:dyDescent="0.15">
      <c r="A1188" s="40" t="s">
        <v>33</v>
      </c>
      <c r="B1188" s="40" t="s">
        <v>3573</v>
      </c>
      <c r="C1188" s="40">
        <v>7059</v>
      </c>
      <c r="D1188" s="40" t="s">
        <v>17</v>
      </c>
      <c r="E1188" s="40" t="s">
        <v>17</v>
      </c>
      <c r="F1188" s="40" t="s">
        <v>60</v>
      </c>
      <c r="G1188" s="40" t="s">
        <v>3574</v>
      </c>
    </row>
    <row r="1189" spans="1:7" ht="13" x14ac:dyDescent="0.15">
      <c r="A1189" s="40" t="s">
        <v>33</v>
      </c>
      <c r="B1189" s="40" t="s">
        <v>34</v>
      </c>
      <c r="C1189" s="40">
        <v>7059</v>
      </c>
      <c r="D1189" s="40" t="s">
        <v>17</v>
      </c>
      <c r="E1189" s="40" t="s">
        <v>17</v>
      </c>
      <c r="F1189" s="40" t="s">
        <v>60</v>
      </c>
      <c r="G1189" s="40" t="s">
        <v>3576</v>
      </c>
    </row>
    <row r="1190" spans="1:7" ht="13" x14ac:dyDescent="0.15">
      <c r="A1190" s="40" t="s">
        <v>33</v>
      </c>
      <c r="B1190" s="40" t="s">
        <v>3577</v>
      </c>
      <c r="C1190" s="40">
        <v>7059</v>
      </c>
      <c r="D1190" s="40" t="s">
        <v>17</v>
      </c>
      <c r="E1190" s="40" t="s">
        <v>17</v>
      </c>
      <c r="F1190" s="40" t="s">
        <v>17</v>
      </c>
      <c r="G1190" s="40" t="s">
        <v>3579</v>
      </c>
    </row>
    <row r="1191" spans="1:7" ht="13" x14ac:dyDescent="0.15">
      <c r="A1191" s="40" t="s">
        <v>33</v>
      </c>
      <c r="B1191" s="40" t="s">
        <v>1406</v>
      </c>
      <c r="C1191" s="40">
        <v>7059</v>
      </c>
      <c r="D1191" s="40" t="s">
        <v>17</v>
      </c>
      <c r="E1191" s="40" t="s">
        <v>17</v>
      </c>
      <c r="F1191" s="40" t="s">
        <v>60</v>
      </c>
      <c r="G1191" s="40" t="s">
        <v>3580</v>
      </c>
    </row>
    <row r="1192" spans="1:7" ht="13" x14ac:dyDescent="0.15">
      <c r="A1192" s="40" t="s">
        <v>33</v>
      </c>
      <c r="B1192" s="40" t="s">
        <v>3581</v>
      </c>
      <c r="C1192" s="40">
        <v>7059</v>
      </c>
      <c r="D1192" s="40" t="s">
        <v>17</v>
      </c>
      <c r="E1192" s="40" t="s">
        <v>17</v>
      </c>
      <c r="F1192" s="40" t="s">
        <v>60</v>
      </c>
      <c r="G1192" s="40" t="s">
        <v>3583</v>
      </c>
    </row>
    <row r="1193" spans="1:7" ht="13" x14ac:dyDescent="0.15">
      <c r="A1193" s="40" t="s">
        <v>33</v>
      </c>
      <c r="B1193" s="40" t="s">
        <v>3584</v>
      </c>
      <c r="C1193" s="40">
        <v>7059</v>
      </c>
      <c r="D1193" s="40" t="s">
        <v>17</v>
      </c>
      <c r="E1193" s="40" t="s">
        <v>17</v>
      </c>
      <c r="F1193" s="40" t="s">
        <v>60</v>
      </c>
      <c r="G1193" s="40" t="s">
        <v>3585</v>
      </c>
    </row>
    <row r="1194" spans="1:7" ht="13" x14ac:dyDescent="0.15">
      <c r="A1194" s="40" t="s">
        <v>33</v>
      </c>
      <c r="B1194" s="40" t="s">
        <v>3586</v>
      </c>
      <c r="C1194" s="40">
        <v>7059</v>
      </c>
      <c r="D1194" s="40" t="s">
        <v>17</v>
      </c>
      <c r="E1194" s="40" t="s">
        <v>17</v>
      </c>
      <c r="F1194" s="40" t="s">
        <v>60</v>
      </c>
      <c r="G1194" s="40" t="s">
        <v>3588</v>
      </c>
    </row>
    <row r="1195" spans="1:7" ht="13" x14ac:dyDescent="0.15">
      <c r="A1195" s="40" t="s">
        <v>33</v>
      </c>
      <c r="B1195" s="40" t="s">
        <v>3589</v>
      </c>
      <c r="C1195" s="40">
        <v>7059</v>
      </c>
      <c r="D1195" s="40" t="s">
        <v>17</v>
      </c>
      <c r="E1195" s="40" t="s">
        <v>17</v>
      </c>
      <c r="F1195" s="40" t="s">
        <v>60</v>
      </c>
      <c r="G1195" s="40" t="s">
        <v>3591</v>
      </c>
    </row>
    <row r="1196" spans="1:7" ht="13" x14ac:dyDescent="0.15">
      <c r="A1196" s="40" t="s">
        <v>33</v>
      </c>
      <c r="B1196" s="40" t="s">
        <v>3592</v>
      </c>
      <c r="C1196" s="40">
        <v>7059</v>
      </c>
      <c r="D1196" s="40" t="s">
        <v>17</v>
      </c>
      <c r="E1196" s="40" t="s">
        <v>17</v>
      </c>
      <c r="F1196" s="40" t="s">
        <v>60</v>
      </c>
      <c r="G1196" s="40" t="s">
        <v>3594</v>
      </c>
    </row>
    <row r="1197" spans="1:7" ht="13" x14ac:dyDescent="0.15">
      <c r="A1197" s="40" t="s">
        <v>33</v>
      </c>
      <c r="B1197" s="40" t="s">
        <v>3595</v>
      </c>
      <c r="C1197" s="40">
        <v>7059</v>
      </c>
      <c r="D1197" s="40" t="s">
        <v>17</v>
      </c>
      <c r="E1197" s="40" t="s">
        <v>17</v>
      </c>
      <c r="F1197" s="40" t="s">
        <v>60</v>
      </c>
      <c r="G1197" s="40" t="s">
        <v>3597</v>
      </c>
    </row>
    <row r="1198" spans="1:7" ht="13" x14ac:dyDescent="0.15">
      <c r="A1198" s="40" t="s">
        <v>33</v>
      </c>
      <c r="B1198" s="40" t="s">
        <v>3598</v>
      </c>
      <c r="C1198" s="40">
        <v>7059</v>
      </c>
      <c r="D1198" s="40" t="s">
        <v>17</v>
      </c>
      <c r="E1198" s="40" t="s">
        <v>17</v>
      </c>
      <c r="F1198" s="40" t="s">
        <v>17</v>
      </c>
      <c r="G1198" s="40" t="s">
        <v>3599</v>
      </c>
    </row>
    <row r="1199" spans="1:7" ht="13" x14ac:dyDescent="0.15">
      <c r="A1199" s="40" t="s">
        <v>33</v>
      </c>
      <c r="B1199" s="40" t="s">
        <v>3600</v>
      </c>
      <c r="C1199" s="40">
        <v>7059</v>
      </c>
      <c r="D1199" s="40" t="s">
        <v>17</v>
      </c>
      <c r="E1199" s="40" t="s">
        <v>17</v>
      </c>
      <c r="F1199" s="40" t="s">
        <v>60</v>
      </c>
      <c r="G1199" s="40" t="s">
        <v>3602</v>
      </c>
    </row>
    <row r="1200" spans="1:7" ht="13" x14ac:dyDescent="0.15">
      <c r="A1200" s="40" t="s">
        <v>33</v>
      </c>
      <c r="B1200" s="40" t="s">
        <v>3604</v>
      </c>
      <c r="C1200" s="40">
        <v>7059</v>
      </c>
      <c r="D1200" s="40" t="s">
        <v>17</v>
      </c>
      <c r="E1200" s="40" t="s">
        <v>17</v>
      </c>
      <c r="F1200" s="40" t="s">
        <v>17</v>
      </c>
      <c r="G1200" s="40" t="s">
        <v>3606</v>
      </c>
    </row>
    <row r="1201" spans="1:7" ht="13" x14ac:dyDescent="0.15">
      <c r="A1201" s="40" t="s">
        <v>33</v>
      </c>
      <c r="B1201" s="40" t="s">
        <v>3607</v>
      </c>
      <c r="C1201" s="40">
        <v>7059</v>
      </c>
      <c r="D1201" s="40" t="s">
        <v>17</v>
      </c>
      <c r="E1201" s="40" t="s">
        <v>17</v>
      </c>
      <c r="F1201" s="40" t="s">
        <v>60</v>
      </c>
      <c r="G1201" s="40" t="s">
        <v>3609</v>
      </c>
    </row>
    <row r="1202" spans="1:7" ht="13" x14ac:dyDescent="0.15">
      <c r="A1202" s="40" t="s">
        <v>33</v>
      </c>
      <c r="B1202" s="40" t="s">
        <v>3610</v>
      </c>
      <c r="C1202" s="40">
        <v>7059</v>
      </c>
      <c r="D1202" s="40" t="s">
        <v>17</v>
      </c>
      <c r="E1202" s="40" t="s">
        <v>17</v>
      </c>
      <c r="F1202" s="40" t="s">
        <v>60</v>
      </c>
      <c r="G1202" s="40" t="s">
        <v>3611</v>
      </c>
    </row>
    <row r="1203" spans="1:7" ht="13" x14ac:dyDescent="0.15">
      <c r="A1203" s="40" t="s">
        <v>33</v>
      </c>
      <c r="B1203" s="40" t="s">
        <v>3612</v>
      </c>
      <c r="C1203" s="40">
        <v>7059</v>
      </c>
      <c r="D1203" s="40" t="s">
        <v>17</v>
      </c>
      <c r="E1203" s="40" t="s">
        <v>17</v>
      </c>
      <c r="F1203" s="40" t="s">
        <v>60</v>
      </c>
      <c r="G1203" s="40" t="s">
        <v>3614</v>
      </c>
    </row>
    <row r="1204" spans="1:7" ht="13" x14ac:dyDescent="0.15">
      <c r="A1204" s="40" t="s">
        <v>33</v>
      </c>
      <c r="B1204" s="40" t="s">
        <v>3616</v>
      </c>
      <c r="C1204" s="40">
        <v>7059</v>
      </c>
      <c r="D1204" s="40" t="s">
        <v>17</v>
      </c>
      <c r="E1204" s="40" t="s">
        <v>17</v>
      </c>
      <c r="F1204" s="40" t="s">
        <v>60</v>
      </c>
      <c r="G1204" s="40" t="s">
        <v>3617</v>
      </c>
    </row>
    <row r="1205" spans="1:7" ht="13" x14ac:dyDescent="0.15">
      <c r="A1205" s="40" t="s">
        <v>33</v>
      </c>
      <c r="B1205" s="40" t="s">
        <v>3619</v>
      </c>
      <c r="C1205" s="40">
        <v>7059</v>
      </c>
      <c r="D1205" s="40" t="s">
        <v>17</v>
      </c>
      <c r="E1205" s="40" t="s">
        <v>17</v>
      </c>
      <c r="F1205" s="40" t="s">
        <v>60</v>
      </c>
      <c r="G1205" s="40" t="s">
        <v>3620</v>
      </c>
    </row>
    <row r="1206" spans="1:7" ht="13" x14ac:dyDescent="0.15">
      <c r="A1206" s="40" t="s">
        <v>33</v>
      </c>
      <c r="B1206" s="40" t="s">
        <v>3622</v>
      </c>
      <c r="C1206" s="40">
        <v>7059</v>
      </c>
      <c r="D1206" s="40" t="s">
        <v>17</v>
      </c>
      <c r="E1206" s="40" t="s">
        <v>17</v>
      </c>
      <c r="F1206" s="40" t="s">
        <v>60</v>
      </c>
      <c r="G1206" s="40" t="s">
        <v>3623</v>
      </c>
    </row>
    <row r="1207" spans="1:7" ht="13" x14ac:dyDescent="0.15">
      <c r="A1207" s="40" t="s">
        <v>33</v>
      </c>
      <c r="B1207" s="40" t="s">
        <v>3625</v>
      </c>
      <c r="C1207" s="40">
        <v>7058</v>
      </c>
      <c r="D1207" s="40" t="s">
        <v>17</v>
      </c>
      <c r="E1207" s="40" t="s">
        <v>17</v>
      </c>
      <c r="F1207" s="40" t="s">
        <v>60</v>
      </c>
      <c r="G1207" s="40" t="s">
        <v>3626</v>
      </c>
    </row>
    <row r="1208" spans="1:7" ht="13" x14ac:dyDescent="0.15">
      <c r="A1208" s="40" t="s">
        <v>33</v>
      </c>
      <c r="B1208" s="40" t="s">
        <v>3627</v>
      </c>
      <c r="C1208" s="40">
        <v>7058</v>
      </c>
      <c r="D1208" s="40" t="s">
        <v>17</v>
      </c>
      <c r="E1208" s="40" t="s">
        <v>17</v>
      </c>
      <c r="F1208" s="40" t="s">
        <v>60</v>
      </c>
      <c r="G1208" s="40" t="s">
        <v>3628</v>
      </c>
    </row>
    <row r="1209" spans="1:7" ht="13" x14ac:dyDescent="0.15">
      <c r="A1209" s="40" t="s">
        <v>33</v>
      </c>
      <c r="B1209" s="40" t="s">
        <v>3629</v>
      </c>
      <c r="C1209" s="40">
        <v>7058</v>
      </c>
      <c r="D1209" s="40" t="s">
        <v>17</v>
      </c>
      <c r="E1209" s="40" t="s">
        <v>17</v>
      </c>
      <c r="F1209" s="40" t="s">
        <v>60</v>
      </c>
      <c r="G1209" s="40" t="s">
        <v>3630</v>
      </c>
    </row>
    <row r="1210" spans="1:7" ht="13" x14ac:dyDescent="0.15">
      <c r="A1210" s="40" t="s">
        <v>33</v>
      </c>
      <c r="B1210" s="40" t="s">
        <v>3631</v>
      </c>
      <c r="C1210" s="40">
        <v>7058</v>
      </c>
      <c r="D1210" s="40" t="s">
        <v>17</v>
      </c>
      <c r="E1210" s="40" t="s">
        <v>17</v>
      </c>
      <c r="F1210" s="40" t="s">
        <v>60</v>
      </c>
      <c r="G1210" s="40" t="s">
        <v>3633</v>
      </c>
    </row>
    <row r="1211" spans="1:7" ht="13" x14ac:dyDescent="0.15">
      <c r="A1211" s="40" t="s">
        <v>33</v>
      </c>
      <c r="B1211" s="40" t="s">
        <v>3634</v>
      </c>
      <c r="C1211" s="40">
        <v>7058</v>
      </c>
      <c r="D1211" s="40" t="s">
        <v>17</v>
      </c>
      <c r="E1211" s="40" t="s">
        <v>17</v>
      </c>
      <c r="F1211" s="40" t="s">
        <v>17</v>
      </c>
      <c r="G1211" s="40" t="s">
        <v>3636</v>
      </c>
    </row>
    <row r="1212" spans="1:7" ht="13" x14ac:dyDescent="0.15">
      <c r="A1212" s="40" t="s">
        <v>33</v>
      </c>
      <c r="B1212" s="40" t="s">
        <v>3637</v>
      </c>
      <c r="C1212" s="40">
        <v>7058</v>
      </c>
      <c r="D1212" s="40" t="s">
        <v>17</v>
      </c>
      <c r="E1212" s="40" t="s">
        <v>17</v>
      </c>
      <c r="F1212" s="40" t="s">
        <v>60</v>
      </c>
      <c r="G1212" s="40" t="s">
        <v>3638</v>
      </c>
    </row>
    <row r="1213" spans="1:7" ht="13" x14ac:dyDescent="0.15">
      <c r="A1213" s="40" t="s">
        <v>33</v>
      </c>
      <c r="B1213" s="40" t="s">
        <v>3640</v>
      </c>
      <c r="C1213" s="40">
        <v>7058</v>
      </c>
      <c r="D1213" s="40" t="s">
        <v>17</v>
      </c>
      <c r="E1213" s="40" t="s">
        <v>17</v>
      </c>
      <c r="F1213" s="40" t="s">
        <v>60</v>
      </c>
      <c r="G1213" s="40" t="s">
        <v>3641</v>
      </c>
    </row>
    <row r="1214" spans="1:7" ht="13" x14ac:dyDescent="0.15">
      <c r="A1214" s="40" t="s">
        <v>33</v>
      </c>
      <c r="B1214" s="40" t="s">
        <v>3642</v>
      </c>
      <c r="C1214" s="40">
        <v>7058</v>
      </c>
      <c r="D1214" s="40" t="s">
        <v>17</v>
      </c>
      <c r="E1214" s="40" t="s">
        <v>17</v>
      </c>
      <c r="F1214" s="40" t="s">
        <v>60</v>
      </c>
      <c r="G1214" s="40" t="s">
        <v>3644</v>
      </c>
    </row>
    <row r="1215" spans="1:7" ht="13" x14ac:dyDescent="0.15">
      <c r="A1215" s="40" t="s">
        <v>33</v>
      </c>
      <c r="B1215" s="40" t="s">
        <v>3645</v>
      </c>
      <c r="C1215" s="40">
        <v>7058</v>
      </c>
      <c r="D1215" s="40" t="s">
        <v>17</v>
      </c>
      <c r="E1215" s="40" t="s">
        <v>17</v>
      </c>
      <c r="F1215" s="40" t="s">
        <v>60</v>
      </c>
      <c r="G1215" s="40" t="s">
        <v>3647</v>
      </c>
    </row>
    <row r="1216" spans="1:7" ht="13" x14ac:dyDescent="0.15">
      <c r="A1216" s="40" t="s">
        <v>33</v>
      </c>
      <c r="B1216" s="40" t="s">
        <v>3648</v>
      </c>
      <c r="C1216" s="40">
        <v>7058</v>
      </c>
      <c r="D1216" s="40" t="s">
        <v>17</v>
      </c>
      <c r="E1216" s="40" t="s">
        <v>17</v>
      </c>
      <c r="F1216" s="40" t="s">
        <v>17</v>
      </c>
      <c r="G1216" s="40" t="s">
        <v>3649</v>
      </c>
    </row>
    <row r="1217" spans="1:7" ht="13" x14ac:dyDescent="0.15">
      <c r="A1217" s="40" t="s">
        <v>33</v>
      </c>
      <c r="B1217" s="40" t="s">
        <v>3651</v>
      </c>
      <c r="C1217" s="40">
        <v>7058</v>
      </c>
      <c r="D1217" s="40" t="s">
        <v>17</v>
      </c>
      <c r="E1217" s="40" t="s">
        <v>17</v>
      </c>
      <c r="F1217" s="40" t="s">
        <v>60</v>
      </c>
      <c r="G1217" s="40" t="s">
        <v>3652</v>
      </c>
    </row>
    <row r="1218" spans="1:7" ht="13" x14ac:dyDescent="0.15">
      <c r="A1218" s="40" t="s">
        <v>33</v>
      </c>
      <c r="B1218" s="40" t="s">
        <v>3653</v>
      </c>
      <c r="C1218" s="40">
        <v>7058</v>
      </c>
      <c r="D1218" s="40" t="s">
        <v>17</v>
      </c>
      <c r="E1218" s="40" t="s">
        <v>17</v>
      </c>
      <c r="F1218" s="40" t="s">
        <v>60</v>
      </c>
      <c r="G1218" s="40" t="s">
        <v>3655</v>
      </c>
    </row>
    <row r="1219" spans="1:7" ht="13" x14ac:dyDescent="0.15">
      <c r="A1219" s="40" t="s">
        <v>33</v>
      </c>
      <c r="B1219" s="40" t="s">
        <v>3656</v>
      </c>
      <c r="C1219" s="40">
        <v>7058</v>
      </c>
      <c r="D1219" s="40" t="s">
        <v>17</v>
      </c>
      <c r="E1219" s="40" t="s">
        <v>17</v>
      </c>
      <c r="F1219" s="40" t="s">
        <v>60</v>
      </c>
      <c r="G1219" s="40" t="s">
        <v>3657</v>
      </c>
    </row>
    <row r="1220" spans="1:7" ht="13" x14ac:dyDescent="0.15">
      <c r="A1220" s="40" t="s">
        <v>33</v>
      </c>
      <c r="B1220" s="40" t="s">
        <v>3658</v>
      </c>
      <c r="C1220" s="40">
        <v>7058</v>
      </c>
      <c r="D1220" s="40" t="s">
        <v>17</v>
      </c>
      <c r="E1220" s="40" t="s">
        <v>17</v>
      </c>
      <c r="F1220" s="40" t="s">
        <v>60</v>
      </c>
      <c r="G1220" s="40" t="s">
        <v>3660</v>
      </c>
    </row>
    <row r="1221" spans="1:7" ht="13" x14ac:dyDescent="0.15">
      <c r="A1221" s="40" t="s">
        <v>33</v>
      </c>
      <c r="B1221" s="40" t="s">
        <v>3661</v>
      </c>
      <c r="C1221" s="40">
        <v>7058</v>
      </c>
      <c r="D1221" s="40" t="s">
        <v>17</v>
      </c>
      <c r="E1221" s="40" t="s">
        <v>17</v>
      </c>
      <c r="F1221" s="40" t="s">
        <v>60</v>
      </c>
      <c r="G1221" s="40" t="s">
        <v>3662</v>
      </c>
    </row>
    <row r="1222" spans="1:7" ht="13" x14ac:dyDescent="0.15">
      <c r="A1222" s="40" t="s">
        <v>33</v>
      </c>
      <c r="B1222" s="40" t="s">
        <v>3663</v>
      </c>
      <c r="C1222" s="40">
        <v>7058</v>
      </c>
      <c r="D1222" s="40" t="s">
        <v>17</v>
      </c>
      <c r="E1222" s="40" t="s">
        <v>17</v>
      </c>
      <c r="F1222" s="40" t="s">
        <v>60</v>
      </c>
      <c r="G1222" s="40" t="s">
        <v>3664</v>
      </c>
    </row>
    <row r="1223" spans="1:7" ht="13" x14ac:dyDescent="0.15">
      <c r="A1223" s="40" t="s">
        <v>33</v>
      </c>
      <c r="B1223" s="40" t="s">
        <v>3666</v>
      </c>
      <c r="C1223" s="40">
        <v>7058</v>
      </c>
      <c r="D1223" s="40" t="s">
        <v>17</v>
      </c>
      <c r="E1223" s="40" t="s">
        <v>17</v>
      </c>
      <c r="F1223" s="40" t="s">
        <v>60</v>
      </c>
      <c r="G1223" s="40" t="s">
        <v>3667</v>
      </c>
    </row>
    <row r="1224" spans="1:7" ht="13" x14ac:dyDescent="0.15">
      <c r="A1224" s="40" t="s">
        <v>33</v>
      </c>
      <c r="B1224" s="40" t="s">
        <v>3668</v>
      </c>
      <c r="C1224" s="40">
        <v>7058</v>
      </c>
      <c r="D1224" s="40" t="s">
        <v>17</v>
      </c>
      <c r="E1224" s="40" t="s">
        <v>17</v>
      </c>
      <c r="F1224" s="40" t="s">
        <v>17</v>
      </c>
      <c r="G1224" s="40" t="s">
        <v>3669</v>
      </c>
    </row>
    <row r="1225" spans="1:7" ht="13" x14ac:dyDescent="0.15">
      <c r="A1225" s="40" t="s">
        <v>33</v>
      </c>
      <c r="B1225" s="40" t="s">
        <v>3670</v>
      </c>
      <c r="C1225" s="40">
        <v>7058</v>
      </c>
      <c r="D1225" s="40" t="s">
        <v>17</v>
      </c>
      <c r="E1225" s="40" t="s">
        <v>17</v>
      </c>
      <c r="F1225" s="40" t="s">
        <v>60</v>
      </c>
      <c r="G1225" s="40" t="s">
        <v>3671</v>
      </c>
    </row>
    <row r="1226" spans="1:7" ht="13" x14ac:dyDescent="0.15">
      <c r="A1226" s="40" t="s">
        <v>33</v>
      </c>
      <c r="B1226" s="40" t="s">
        <v>3673</v>
      </c>
      <c r="C1226" s="40">
        <v>7058</v>
      </c>
      <c r="D1226" s="40" t="s">
        <v>17</v>
      </c>
      <c r="E1226" s="40" t="s">
        <v>17</v>
      </c>
      <c r="F1226" s="40" t="s">
        <v>60</v>
      </c>
      <c r="G1226" s="40" t="s">
        <v>3674</v>
      </c>
    </row>
    <row r="1227" spans="1:7" ht="13" x14ac:dyDescent="0.15">
      <c r="A1227" s="40" t="s">
        <v>33</v>
      </c>
      <c r="B1227" s="40" t="s">
        <v>3675</v>
      </c>
      <c r="C1227" s="40">
        <v>7058</v>
      </c>
      <c r="D1227" s="40" t="s">
        <v>17</v>
      </c>
      <c r="E1227" s="40" t="s">
        <v>17</v>
      </c>
      <c r="F1227" s="40" t="s">
        <v>60</v>
      </c>
      <c r="G1227" s="40" t="s">
        <v>3676</v>
      </c>
    </row>
    <row r="1228" spans="1:7" ht="13" x14ac:dyDescent="0.15">
      <c r="A1228" s="40" t="s">
        <v>33</v>
      </c>
      <c r="B1228" s="40" t="s">
        <v>3677</v>
      </c>
      <c r="C1228" s="40">
        <v>7058</v>
      </c>
      <c r="D1228" s="40" t="s">
        <v>17</v>
      </c>
      <c r="E1228" s="40" t="s">
        <v>17</v>
      </c>
      <c r="F1228" s="40" t="s">
        <v>60</v>
      </c>
      <c r="G1228" s="40" t="s">
        <v>3678</v>
      </c>
    </row>
    <row r="1229" spans="1:7" ht="13" x14ac:dyDescent="0.15">
      <c r="A1229" s="40" t="s">
        <v>33</v>
      </c>
      <c r="B1229" s="40" t="s">
        <v>3679</v>
      </c>
      <c r="C1229" s="40">
        <v>7058</v>
      </c>
      <c r="D1229" s="40" t="s">
        <v>17</v>
      </c>
      <c r="E1229" s="40" t="s">
        <v>17</v>
      </c>
      <c r="F1229" s="40" t="s">
        <v>60</v>
      </c>
      <c r="G1229" s="40" t="s">
        <v>3680</v>
      </c>
    </row>
    <row r="1230" spans="1:7" ht="13" x14ac:dyDescent="0.15">
      <c r="A1230" s="40" t="s">
        <v>33</v>
      </c>
      <c r="B1230" s="40" t="s">
        <v>3681</v>
      </c>
      <c r="C1230" s="40">
        <v>7058</v>
      </c>
      <c r="D1230" s="40" t="s">
        <v>17</v>
      </c>
      <c r="E1230" s="40" t="s">
        <v>17</v>
      </c>
      <c r="F1230" s="40" t="s">
        <v>60</v>
      </c>
      <c r="G1230" s="40" t="s">
        <v>3682</v>
      </c>
    </row>
    <row r="1231" spans="1:7" ht="13" x14ac:dyDescent="0.15">
      <c r="A1231" s="40" t="s">
        <v>33</v>
      </c>
      <c r="B1231" s="40" t="s">
        <v>3683</v>
      </c>
      <c r="C1231" s="40">
        <v>7058</v>
      </c>
      <c r="D1231" s="40" t="s">
        <v>17</v>
      </c>
      <c r="E1231" s="40" t="s">
        <v>17</v>
      </c>
      <c r="F1231" s="40" t="s">
        <v>60</v>
      </c>
      <c r="G1231" s="40" t="s">
        <v>3684</v>
      </c>
    </row>
    <row r="1232" spans="1:7" ht="13" x14ac:dyDescent="0.15">
      <c r="A1232" s="40" t="s">
        <v>33</v>
      </c>
      <c r="B1232" s="40" t="s">
        <v>3686</v>
      </c>
      <c r="C1232" s="40">
        <v>7058</v>
      </c>
      <c r="D1232" s="40" t="s">
        <v>17</v>
      </c>
      <c r="E1232" s="40" t="s">
        <v>17</v>
      </c>
      <c r="F1232" s="40" t="s">
        <v>17</v>
      </c>
      <c r="G1232" s="40" t="s">
        <v>3687</v>
      </c>
    </row>
    <row r="1233" spans="1:7" ht="13" x14ac:dyDescent="0.15">
      <c r="A1233" s="40" t="s">
        <v>33</v>
      </c>
      <c r="B1233" s="40" t="s">
        <v>3688</v>
      </c>
      <c r="C1233" s="40">
        <v>7058</v>
      </c>
      <c r="D1233" s="40" t="s">
        <v>17</v>
      </c>
      <c r="E1233" s="40" t="s">
        <v>17</v>
      </c>
      <c r="F1233" s="40" t="s">
        <v>60</v>
      </c>
      <c r="G1233" s="40" t="s">
        <v>3689</v>
      </c>
    </row>
    <row r="1234" spans="1:7" ht="13" x14ac:dyDescent="0.15">
      <c r="A1234" s="40" t="s">
        <v>33</v>
      </c>
      <c r="B1234" s="40" t="s">
        <v>3691</v>
      </c>
      <c r="C1234" s="40">
        <v>7058</v>
      </c>
      <c r="D1234" s="40" t="s">
        <v>17</v>
      </c>
      <c r="E1234" s="40" t="s">
        <v>17</v>
      </c>
      <c r="F1234" s="40" t="s">
        <v>60</v>
      </c>
      <c r="G1234" s="40" t="s">
        <v>3692</v>
      </c>
    </row>
    <row r="1235" spans="1:7" ht="13" x14ac:dyDescent="0.15">
      <c r="A1235" s="40" t="s">
        <v>33</v>
      </c>
      <c r="B1235" s="40" t="s">
        <v>3693</v>
      </c>
      <c r="C1235" s="40">
        <v>7058</v>
      </c>
      <c r="D1235" s="40" t="s">
        <v>17</v>
      </c>
      <c r="E1235" s="40" t="s">
        <v>17</v>
      </c>
      <c r="F1235" s="40" t="s">
        <v>60</v>
      </c>
      <c r="G1235" s="40" t="s">
        <v>3694</v>
      </c>
    </row>
    <row r="1236" spans="1:7" ht="13" x14ac:dyDescent="0.15">
      <c r="A1236" s="40" t="s">
        <v>33</v>
      </c>
      <c r="B1236" s="40" t="s">
        <v>3695</v>
      </c>
      <c r="C1236" s="40">
        <v>7058</v>
      </c>
      <c r="D1236" s="40" t="s">
        <v>17</v>
      </c>
      <c r="E1236" s="40" t="s">
        <v>17</v>
      </c>
      <c r="F1236" s="40" t="s">
        <v>60</v>
      </c>
      <c r="G1236" s="40" t="s">
        <v>3696</v>
      </c>
    </row>
    <row r="1237" spans="1:7" ht="13" x14ac:dyDescent="0.15">
      <c r="A1237" s="40" t="s">
        <v>33</v>
      </c>
      <c r="B1237" s="40" t="s">
        <v>3698</v>
      </c>
      <c r="C1237" s="40">
        <v>7058</v>
      </c>
      <c r="D1237" s="40" t="s">
        <v>17</v>
      </c>
      <c r="E1237" s="40" t="s">
        <v>17</v>
      </c>
      <c r="F1237" s="40" t="s">
        <v>60</v>
      </c>
      <c r="G1237" s="40" t="s">
        <v>3699</v>
      </c>
    </row>
    <row r="1238" spans="1:7" ht="13" x14ac:dyDescent="0.15">
      <c r="A1238" s="40" t="s">
        <v>33</v>
      </c>
      <c r="B1238" s="40" t="s">
        <v>3700</v>
      </c>
      <c r="C1238" s="40">
        <v>7058</v>
      </c>
      <c r="D1238" s="40" t="s">
        <v>17</v>
      </c>
      <c r="E1238" s="40" t="s">
        <v>17</v>
      </c>
      <c r="F1238" s="40" t="s">
        <v>17</v>
      </c>
      <c r="G1238" s="40" t="s">
        <v>3702</v>
      </c>
    </row>
    <row r="1239" spans="1:7" ht="13" x14ac:dyDescent="0.15">
      <c r="A1239" s="40" t="s">
        <v>33</v>
      </c>
      <c r="B1239" s="40" t="s">
        <v>3703</v>
      </c>
      <c r="C1239" s="40">
        <v>7058</v>
      </c>
      <c r="D1239" s="40" t="s">
        <v>17</v>
      </c>
      <c r="E1239" s="40" t="s">
        <v>17</v>
      </c>
      <c r="F1239" s="40" t="s">
        <v>17</v>
      </c>
      <c r="G1239" s="40" t="s">
        <v>3704</v>
      </c>
    </row>
    <row r="1240" spans="1:7" ht="13" x14ac:dyDescent="0.15">
      <c r="A1240" s="40" t="s">
        <v>33</v>
      </c>
      <c r="B1240" s="40" t="s">
        <v>3705</v>
      </c>
      <c r="C1240" s="40">
        <v>7058</v>
      </c>
      <c r="D1240" s="40" t="s">
        <v>17</v>
      </c>
      <c r="E1240" s="40" t="s">
        <v>17</v>
      </c>
      <c r="F1240" s="40" t="s">
        <v>60</v>
      </c>
      <c r="G1240" s="40" t="s">
        <v>3706</v>
      </c>
    </row>
    <row r="1241" spans="1:7" ht="13" x14ac:dyDescent="0.15">
      <c r="A1241" s="40" t="s">
        <v>33</v>
      </c>
      <c r="B1241" s="40" t="s">
        <v>3707</v>
      </c>
      <c r="C1241" s="40">
        <v>7058</v>
      </c>
      <c r="D1241" s="40" t="s">
        <v>17</v>
      </c>
      <c r="E1241" s="40" t="s">
        <v>17</v>
      </c>
      <c r="F1241" s="40" t="s">
        <v>60</v>
      </c>
      <c r="G1241" s="40" t="s">
        <v>3708</v>
      </c>
    </row>
    <row r="1242" spans="1:7" ht="13" x14ac:dyDescent="0.15">
      <c r="A1242" s="40" t="s">
        <v>33</v>
      </c>
      <c r="B1242" s="40" t="s">
        <v>3709</v>
      </c>
      <c r="C1242" s="40">
        <v>7058</v>
      </c>
      <c r="D1242" s="40" t="s">
        <v>17</v>
      </c>
      <c r="E1242" s="40" t="s">
        <v>17</v>
      </c>
      <c r="F1242" s="40" t="s">
        <v>60</v>
      </c>
      <c r="G1242" s="40" t="s">
        <v>3710</v>
      </c>
    </row>
    <row r="1243" spans="1:7" ht="13" x14ac:dyDescent="0.15">
      <c r="A1243" s="40" t="s">
        <v>33</v>
      </c>
      <c r="B1243" s="40" t="s">
        <v>3711</v>
      </c>
      <c r="C1243" s="40">
        <v>7058</v>
      </c>
      <c r="D1243" s="40" t="s">
        <v>17</v>
      </c>
      <c r="E1243" s="40" t="s">
        <v>17</v>
      </c>
      <c r="F1243" s="40" t="s">
        <v>17</v>
      </c>
      <c r="G1243" s="40" t="s">
        <v>3713</v>
      </c>
    </row>
    <row r="1244" spans="1:7" ht="13" x14ac:dyDescent="0.15">
      <c r="A1244" s="40" t="s">
        <v>33</v>
      </c>
      <c r="B1244" s="40" t="s">
        <v>3715</v>
      </c>
      <c r="C1244" s="40">
        <v>7058</v>
      </c>
      <c r="D1244" s="40" t="s">
        <v>17</v>
      </c>
      <c r="E1244" s="40" t="s">
        <v>17</v>
      </c>
      <c r="F1244" s="40" t="s">
        <v>17</v>
      </c>
      <c r="G1244" s="40" t="s">
        <v>3716</v>
      </c>
    </row>
    <row r="1245" spans="1:7" ht="13" x14ac:dyDescent="0.15">
      <c r="A1245" s="40" t="s">
        <v>33</v>
      </c>
      <c r="B1245" s="40" t="s">
        <v>3722</v>
      </c>
      <c r="C1245" s="40">
        <v>7058</v>
      </c>
      <c r="D1245" s="40" t="s">
        <v>17</v>
      </c>
      <c r="E1245" s="40" t="s">
        <v>17</v>
      </c>
      <c r="F1245" s="40" t="s">
        <v>60</v>
      </c>
      <c r="G1245" s="40" t="s">
        <v>3723</v>
      </c>
    </row>
    <row r="1246" spans="1:7" ht="13" x14ac:dyDescent="0.15">
      <c r="A1246" s="40" t="s">
        <v>33</v>
      </c>
      <c r="B1246" s="40" t="s">
        <v>3724</v>
      </c>
      <c r="C1246" s="40">
        <v>7058</v>
      </c>
      <c r="D1246" s="40" t="s">
        <v>17</v>
      </c>
      <c r="E1246" s="40" t="s">
        <v>17</v>
      </c>
      <c r="F1246" s="40" t="s">
        <v>60</v>
      </c>
      <c r="G1246" s="40" t="s">
        <v>3725</v>
      </c>
    </row>
    <row r="1247" spans="1:7" ht="13" x14ac:dyDescent="0.15">
      <c r="A1247" s="40" t="s">
        <v>33</v>
      </c>
      <c r="B1247" s="40" t="s">
        <v>3726</v>
      </c>
      <c r="C1247" s="40">
        <v>7058</v>
      </c>
      <c r="D1247" s="40" t="s">
        <v>17</v>
      </c>
      <c r="E1247" s="40" t="s">
        <v>17</v>
      </c>
      <c r="F1247" s="40" t="s">
        <v>60</v>
      </c>
      <c r="G1247" s="40" t="s">
        <v>3727</v>
      </c>
    </row>
    <row r="1248" spans="1:7" ht="13" x14ac:dyDescent="0.15">
      <c r="A1248" s="40" t="s">
        <v>33</v>
      </c>
      <c r="B1248" s="40" t="s">
        <v>3728</v>
      </c>
      <c r="C1248" s="40">
        <v>7058</v>
      </c>
      <c r="D1248" s="40" t="s">
        <v>17</v>
      </c>
      <c r="E1248" s="40" t="s">
        <v>17</v>
      </c>
      <c r="F1248" s="40" t="s">
        <v>60</v>
      </c>
      <c r="G1248" s="40" t="s">
        <v>3729</v>
      </c>
    </row>
    <row r="1249" spans="1:7" ht="13" x14ac:dyDescent="0.15">
      <c r="A1249" s="40" t="s">
        <v>33</v>
      </c>
      <c r="B1249" s="40" t="s">
        <v>3731</v>
      </c>
      <c r="C1249" s="40">
        <v>7058</v>
      </c>
      <c r="D1249" s="40" t="s">
        <v>17</v>
      </c>
      <c r="E1249" s="40" t="s">
        <v>17</v>
      </c>
      <c r="F1249" s="40" t="s">
        <v>60</v>
      </c>
      <c r="G1249" s="40" t="s">
        <v>3732</v>
      </c>
    </row>
    <row r="1250" spans="1:7" ht="13" x14ac:dyDescent="0.15">
      <c r="A1250" s="40" t="s">
        <v>33</v>
      </c>
      <c r="B1250" s="40" t="s">
        <v>3734</v>
      </c>
      <c r="C1250" s="40">
        <v>7058</v>
      </c>
      <c r="D1250" s="40" t="s">
        <v>17</v>
      </c>
      <c r="E1250" s="40" t="s">
        <v>17</v>
      </c>
      <c r="F1250" s="40" t="s">
        <v>60</v>
      </c>
      <c r="G1250" s="40" t="s">
        <v>3736</v>
      </c>
    </row>
    <row r="1251" spans="1:7" ht="13" x14ac:dyDescent="0.15">
      <c r="A1251" s="40" t="s">
        <v>33</v>
      </c>
      <c r="B1251" s="40" t="s">
        <v>3737</v>
      </c>
      <c r="C1251" s="40">
        <v>7058</v>
      </c>
      <c r="D1251" s="40" t="s">
        <v>17</v>
      </c>
      <c r="E1251" s="40" t="s">
        <v>17</v>
      </c>
      <c r="F1251" s="40" t="s">
        <v>60</v>
      </c>
      <c r="G1251" s="40" t="s">
        <v>3738</v>
      </c>
    </row>
    <row r="1252" spans="1:7" ht="13" x14ac:dyDescent="0.15">
      <c r="A1252" s="40" t="s">
        <v>33</v>
      </c>
      <c r="B1252" s="40" t="s">
        <v>3739</v>
      </c>
      <c r="C1252" s="40">
        <v>7058</v>
      </c>
      <c r="D1252" s="40" t="s">
        <v>17</v>
      </c>
      <c r="E1252" s="40" t="s">
        <v>17</v>
      </c>
      <c r="F1252" s="40" t="s">
        <v>17</v>
      </c>
      <c r="G1252" s="40" t="s">
        <v>3740</v>
      </c>
    </row>
    <row r="1253" spans="1:7" ht="13" x14ac:dyDescent="0.15">
      <c r="A1253" s="40" t="s">
        <v>33</v>
      </c>
      <c r="B1253" s="40" t="s">
        <v>3742</v>
      </c>
      <c r="C1253" s="40">
        <v>7058</v>
      </c>
      <c r="D1253" s="40" t="s">
        <v>17</v>
      </c>
      <c r="E1253" s="40" t="s">
        <v>17</v>
      </c>
      <c r="F1253" s="40" t="s">
        <v>60</v>
      </c>
      <c r="G1253" s="40" t="s">
        <v>3743</v>
      </c>
    </row>
    <row r="1254" spans="1:7" ht="13" x14ac:dyDescent="0.15">
      <c r="A1254" s="40" t="s">
        <v>33</v>
      </c>
      <c r="B1254" s="40" t="s">
        <v>3744</v>
      </c>
      <c r="C1254" s="40">
        <v>7058</v>
      </c>
      <c r="D1254" s="40" t="s">
        <v>17</v>
      </c>
      <c r="E1254" s="40" t="s">
        <v>17</v>
      </c>
      <c r="F1254" s="40" t="s">
        <v>60</v>
      </c>
      <c r="G1254" s="40" t="s">
        <v>3746</v>
      </c>
    </row>
    <row r="1255" spans="1:7" ht="13" x14ac:dyDescent="0.15">
      <c r="A1255" s="40" t="s">
        <v>33</v>
      </c>
      <c r="B1255" s="40" t="s">
        <v>3747</v>
      </c>
      <c r="C1255" s="40">
        <v>7058</v>
      </c>
      <c r="D1255" s="40" t="s">
        <v>17</v>
      </c>
      <c r="E1255" s="40" t="s">
        <v>17</v>
      </c>
      <c r="F1255" s="40" t="s">
        <v>17</v>
      </c>
      <c r="G1255" s="40" t="s">
        <v>3749</v>
      </c>
    </row>
    <row r="1256" spans="1:7" ht="13" x14ac:dyDescent="0.15">
      <c r="A1256" s="40" t="s">
        <v>33</v>
      </c>
      <c r="B1256" s="40" t="s">
        <v>3750</v>
      </c>
      <c r="C1256" s="40">
        <v>7058</v>
      </c>
      <c r="D1256" s="40" t="s">
        <v>17</v>
      </c>
      <c r="E1256" s="40" t="s">
        <v>17</v>
      </c>
      <c r="F1256" s="40" t="s">
        <v>60</v>
      </c>
      <c r="G1256" s="40" t="s">
        <v>3752</v>
      </c>
    </row>
    <row r="1257" spans="1:7" ht="13" x14ac:dyDescent="0.15">
      <c r="A1257" s="40" t="s">
        <v>33</v>
      </c>
      <c r="B1257" s="40" t="s">
        <v>3755</v>
      </c>
      <c r="C1257" s="40">
        <v>7058</v>
      </c>
      <c r="D1257" s="40" t="s">
        <v>17</v>
      </c>
      <c r="E1257" s="40" t="s">
        <v>17</v>
      </c>
      <c r="F1257" s="40" t="s">
        <v>60</v>
      </c>
      <c r="G1257" s="40" t="s">
        <v>3756</v>
      </c>
    </row>
    <row r="1258" spans="1:7" ht="13" x14ac:dyDescent="0.15">
      <c r="A1258" s="40" t="s">
        <v>33</v>
      </c>
      <c r="B1258" s="40" t="s">
        <v>3757</v>
      </c>
      <c r="C1258" s="40">
        <v>7058</v>
      </c>
      <c r="D1258" s="40" t="s">
        <v>17</v>
      </c>
      <c r="E1258" s="40" t="s">
        <v>17</v>
      </c>
      <c r="F1258" s="40" t="s">
        <v>60</v>
      </c>
      <c r="G1258" s="40" t="s">
        <v>3758</v>
      </c>
    </row>
    <row r="1259" spans="1:7" ht="13" x14ac:dyDescent="0.15">
      <c r="A1259" s="40" t="s">
        <v>33</v>
      </c>
      <c r="B1259" s="40" t="s">
        <v>3759</v>
      </c>
      <c r="C1259" s="40">
        <v>7058</v>
      </c>
      <c r="D1259" s="40" t="s">
        <v>17</v>
      </c>
      <c r="E1259" s="40" t="s">
        <v>17</v>
      </c>
      <c r="F1259" s="40" t="s">
        <v>17</v>
      </c>
      <c r="G1259" s="40" t="s">
        <v>3762</v>
      </c>
    </row>
    <row r="1260" spans="1:7" ht="13" x14ac:dyDescent="0.15">
      <c r="A1260" s="40" t="s">
        <v>33</v>
      </c>
      <c r="B1260" s="40" t="s">
        <v>3764</v>
      </c>
      <c r="C1260" s="40">
        <v>7058</v>
      </c>
      <c r="D1260" s="40" t="s">
        <v>17</v>
      </c>
      <c r="E1260" s="40" t="s">
        <v>17</v>
      </c>
      <c r="F1260" s="40" t="s">
        <v>17</v>
      </c>
      <c r="G1260" s="40" t="s">
        <v>3765</v>
      </c>
    </row>
    <row r="1261" spans="1:7" ht="13" x14ac:dyDescent="0.15">
      <c r="A1261" s="40" t="s">
        <v>33</v>
      </c>
      <c r="B1261" s="40" t="s">
        <v>3769</v>
      </c>
      <c r="C1261" s="40">
        <v>7058</v>
      </c>
      <c r="D1261" s="40" t="s">
        <v>17</v>
      </c>
      <c r="E1261" s="40" t="s">
        <v>17</v>
      </c>
      <c r="F1261" s="40" t="s">
        <v>60</v>
      </c>
      <c r="G1261" s="40" t="s">
        <v>3770</v>
      </c>
    </row>
    <row r="1262" spans="1:7" ht="13" x14ac:dyDescent="0.15">
      <c r="A1262" s="40" t="s">
        <v>33</v>
      </c>
      <c r="B1262" s="40" t="s">
        <v>3773</v>
      </c>
      <c r="C1262" s="40">
        <v>7058</v>
      </c>
      <c r="D1262" s="40" t="s">
        <v>17</v>
      </c>
      <c r="E1262" s="40" t="s">
        <v>17</v>
      </c>
      <c r="F1262" s="40" t="s">
        <v>60</v>
      </c>
      <c r="G1262" s="40" t="s">
        <v>3775</v>
      </c>
    </row>
    <row r="1263" spans="1:7" ht="13" x14ac:dyDescent="0.15">
      <c r="A1263" s="40" t="s">
        <v>33</v>
      </c>
      <c r="B1263" s="40" t="s">
        <v>3777</v>
      </c>
      <c r="C1263" s="40">
        <v>7058</v>
      </c>
      <c r="D1263" s="40" t="s">
        <v>17</v>
      </c>
      <c r="E1263" s="40" t="s">
        <v>17</v>
      </c>
      <c r="F1263" s="40" t="s">
        <v>60</v>
      </c>
      <c r="G1263" s="40" t="s">
        <v>3778</v>
      </c>
    </row>
    <row r="1264" spans="1:7" ht="13" x14ac:dyDescent="0.15">
      <c r="A1264" s="40" t="s">
        <v>33</v>
      </c>
      <c r="B1264" s="40" t="s">
        <v>3783</v>
      </c>
      <c r="C1264" s="40">
        <v>7058</v>
      </c>
      <c r="D1264" s="40" t="s">
        <v>17</v>
      </c>
      <c r="E1264" s="40" t="s">
        <v>17</v>
      </c>
      <c r="F1264" s="40" t="s">
        <v>60</v>
      </c>
      <c r="G1264" s="40" t="s">
        <v>3784</v>
      </c>
    </row>
    <row r="1265" spans="1:7" ht="13" x14ac:dyDescent="0.15">
      <c r="A1265" s="40" t="s">
        <v>33</v>
      </c>
      <c r="B1265" s="40" t="s">
        <v>3786</v>
      </c>
      <c r="C1265" s="40">
        <v>7058</v>
      </c>
      <c r="D1265" s="40" t="s">
        <v>17</v>
      </c>
      <c r="E1265" s="40" t="s">
        <v>17</v>
      </c>
      <c r="F1265" s="40" t="s">
        <v>17</v>
      </c>
      <c r="G1265" s="40" t="s">
        <v>3788</v>
      </c>
    </row>
    <row r="1266" spans="1:7" ht="13" x14ac:dyDescent="0.15">
      <c r="A1266" s="40" t="s">
        <v>33</v>
      </c>
      <c r="B1266" s="40" t="s">
        <v>3791</v>
      </c>
      <c r="C1266" s="40">
        <v>7058</v>
      </c>
      <c r="D1266" s="40" t="s">
        <v>17</v>
      </c>
      <c r="E1266" s="40" t="s">
        <v>17</v>
      </c>
      <c r="F1266" s="40" t="s">
        <v>17</v>
      </c>
      <c r="G1266" s="40" t="s">
        <v>3792</v>
      </c>
    </row>
    <row r="1267" spans="1:7" ht="13" x14ac:dyDescent="0.15">
      <c r="A1267" s="40" t="s">
        <v>33</v>
      </c>
      <c r="B1267" s="40" t="s">
        <v>3797</v>
      </c>
      <c r="C1267" s="40">
        <v>7058</v>
      </c>
      <c r="D1267" s="40" t="s">
        <v>17</v>
      </c>
      <c r="E1267" s="40" t="s">
        <v>17</v>
      </c>
      <c r="F1267" s="40" t="s">
        <v>17</v>
      </c>
      <c r="G1267" s="40" t="s">
        <v>3798</v>
      </c>
    </row>
    <row r="1268" spans="1:7" ht="13" x14ac:dyDescent="0.15">
      <c r="A1268" s="40" t="s">
        <v>33</v>
      </c>
      <c r="B1268" s="40" t="s">
        <v>3800</v>
      </c>
      <c r="C1268" s="40">
        <v>7058</v>
      </c>
      <c r="D1268" s="40" t="s">
        <v>17</v>
      </c>
      <c r="E1268" s="40" t="s">
        <v>17</v>
      </c>
      <c r="F1268" s="40" t="s">
        <v>17</v>
      </c>
      <c r="G1268" s="40" t="s">
        <v>3801</v>
      </c>
    </row>
    <row r="1269" spans="1:7" ht="13" x14ac:dyDescent="0.15">
      <c r="A1269" s="40" t="s">
        <v>33</v>
      </c>
      <c r="B1269" s="40" t="s">
        <v>3805</v>
      </c>
      <c r="C1269" s="40">
        <v>7058</v>
      </c>
      <c r="D1269" s="40" t="s">
        <v>17</v>
      </c>
      <c r="E1269" s="40" t="s">
        <v>17</v>
      </c>
      <c r="F1269" s="40" t="s">
        <v>60</v>
      </c>
      <c r="G1269" s="40" t="s">
        <v>3807</v>
      </c>
    </row>
    <row r="1270" spans="1:7" ht="13" x14ac:dyDescent="0.15">
      <c r="A1270" s="40" t="s">
        <v>33</v>
      </c>
      <c r="B1270" s="40" t="s">
        <v>3808</v>
      </c>
      <c r="C1270" s="40">
        <v>7058</v>
      </c>
      <c r="D1270" s="40" t="s">
        <v>17</v>
      </c>
      <c r="E1270" s="40" t="s">
        <v>17</v>
      </c>
      <c r="F1270" s="40" t="s">
        <v>17</v>
      </c>
      <c r="G1270" s="40" t="s">
        <v>3811</v>
      </c>
    </row>
    <row r="1271" spans="1:7" ht="13" x14ac:dyDescent="0.15">
      <c r="A1271" s="40" t="s">
        <v>33</v>
      </c>
      <c r="B1271" s="40" t="s">
        <v>3814</v>
      </c>
      <c r="C1271" s="40">
        <v>7058</v>
      </c>
      <c r="D1271" s="40" t="s">
        <v>17</v>
      </c>
      <c r="E1271" s="40" t="s">
        <v>17</v>
      </c>
      <c r="F1271" s="40" t="s">
        <v>17</v>
      </c>
      <c r="G1271" s="40" t="s">
        <v>3815</v>
      </c>
    </row>
    <row r="1272" spans="1:7" ht="13" x14ac:dyDescent="0.15">
      <c r="A1272" s="40" t="s">
        <v>33</v>
      </c>
      <c r="B1272" s="40" t="s">
        <v>3818</v>
      </c>
      <c r="C1272" s="40">
        <v>7058</v>
      </c>
      <c r="D1272" s="40" t="s">
        <v>17</v>
      </c>
      <c r="E1272" s="40" t="s">
        <v>17</v>
      </c>
      <c r="F1272" s="40" t="s">
        <v>60</v>
      </c>
      <c r="G1272" s="40" t="s">
        <v>3820</v>
      </c>
    </row>
    <row r="1273" spans="1:7" ht="13" x14ac:dyDescent="0.15">
      <c r="A1273" s="40" t="s">
        <v>33</v>
      </c>
      <c r="B1273" s="40" t="s">
        <v>3821</v>
      </c>
      <c r="C1273" s="40">
        <v>7058</v>
      </c>
      <c r="D1273" s="40" t="s">
        <v>17</v>
      </c>
      <c r="E1273" s="40" t="s">
        <v>17</v>
      </c>
      <c r="F1273" s="40" t="s">
        <v>60</v>
      </c>
      <c r="G1273" s="40" t="s">
        <v>3823</v>
      </c>
    </row>
    <row r="1274" spans="1:7" ht="13" x14ac:dyDescent="0.15">
      <c r="A1274" s="40" t="s">
        <v>33</v>
      </c>
      <c r="B1274" s="40" t="s">
        <v>3824</v>
      </c>
      <c r="C1274" s="40">
        <v>7058</v>
      </c>
      <c r="D1274" s="40" t="s">
        <v>17</v>
      </c>
      <c r="E1274" s="40" t="s">
        <v>17</v>
      </c>
      <c r="F1274" s="40" t="s">
        <v>60</v>
      </c>
      <c r="G1274" s="40" t="s">
        <v>3825</v>
      </c>
    </row>
    <row r="1275" spans="1:7" ht="13" x14ac:dyDescent="0.15">
      <c r="A1275" s="40" t="s">
        <v>33</v>
      </c>
      <c r="B1275" s="40" t="s">
        <v>3826</v>
      </c>
      <c r="C1275" s="40">
        <v>7058</v>
      </c>
      <c r="D1275" s="40" t="s">
        <v>17</v>
      </c>
      <c r="E1275" s="40" t="s">
        <v>17</v>
      </c>
      <c r="F1275" s="40" t="s">
        <v>60</v>
      </c>
      <c r="G1275" s="40" t="s">
        <v>3827</v>
      </c>
    </row>
    <row r="1276" spans="1:7" ht="13" x14ac:dyDescent="0.15">
      <c r="A1276" s="40" t="s">
        <v>33</v>
      </c>
      <c r="B1276" s="40" t="s">
        <v>3829</v>
      </c>
      <c r="C1276" s="40">
        <v>7058</v>
      </c>
      <c r="D1276" s="40" t="s">
        <v>17</v>
      </c>
      <c r="E1276" s="40" t="s">
        <v>17</v>
      </c>
      <c r="F1276" s="40" t="s">
        <v>60</v>
      </c>
      <c r="G1276" s="40" t="s">
        <v>3832</v>
      </c>
    </row>
    <row r="1277" spans="1:7" ht="13" x14ac:dyDescent="0.15">
      <c r="A1277" s="40" t="s">
        <v>33</v>
      </c>
      <c r="B1277" s="40" t="s">
        <v>3834</v>
      </c>
      <c r="C1277" s="40">
        <v>7058</v>
      </c>
      <c r="D1277" s="40" t="s">
        <v>17</v>
      </c>
      <c r="E1277" s="40" t="s">
        <v>17</v>
      </c>
      <c r="F1277" s="40" t="s">
        <v>60</v>
      </c>
      <c r="G1277" s="40" t="s">
        <v>3835</v>
      </c>
    </row>
    <row r="1278" spans="1:7" ht="13" x14ac:dyDescent="0.15">
      <c r="A1278" s="40" t="s">
        <v>33</v>
      </c>
      <c r="B1278" s="40" t="s">
        <v>3836</v>
      </c>
      <c r="C1278" s="40">
        <v>7058</v>
      </c>
      <c r="D1278" s="40" t="s">
        <v>17</v>
      </c>
      <c r="E1278" s="40" t="s">
        <v>17</v>
      </c>
      <c r="F1278" s="40" t="s">
        <v>60</v>
      </c>
      <c r="G1278" s="40" t="s">
        <v>3837</v>
      </c>
    </row>
    <row r="1279" spans="1:7" ht="13" x14ac:dyDescent="0.15">
      <c r="A1279" s="40" t="s">
        <v>33</v>
      </c>
      <c r="B1279" s="40" t="s">
        <v>3841</v>
      </c>
      <c r="C1279" s="40">
        <v>7058</v>
      </c>
      <c r="D1279" s="40" t="s">
        <v>17</v>
      </c>
      <c r="E1279" s="40" t="s">
        <v>17</v>
      </c>
      <c r="F1279" s="40" t="s">
        <v>60</v>
      </c>
      <c r="G1279" s="40" t="s">
        <v>3843</v>
      </c>
    </row>
    <row r="1280" spans="1:7" ht="13" x14ac:dyDescent="0.15">
      <c r="A1280" s="40" t="s">
        <v>33</v>
      </c>
      <c r="B1280" s="40" t="s">
        <v>3845</v>
      </c>
      <c r="C1280" s="40">
        <v>7058</v>
      </c>
      <c r="D1280" s="40" t="s">
        <v>17</v>
      </c>
      <c r="E1280" s="40" t="s">
        <v>17</v>
      </c>
      <c r="F1280" s="40" t="s">
        <v>60</v>
      </c>
      <c r="G1280" s="40" t="s">
        <v>3848</v>
      </c>
    </row>
    <row r="1281" spans="1:7" ht="13" x14ac:dyDescent="0.15">
      <c r="A1281" s="40" t="s">
        <v>33</v>
      </c>
      <c r="B1281" s="40" t="s">
        <v>3850</v>
      </c>
      <c r="C1281" s="40">
        <v>7058</v>
      </c>
      <c r="D1281" s="40" t="s">
        <v>17</v>
      </c>
      <c r="E1281" s="40" t="s">
        <v>17</v>
      </c>
      <c r="F1281" s="40" t="s">
        <v>60</v>
      </c>
      <c r="G1281" s="40" t="s">
        <v>3851</v>
      </c>
    </row>
    <row r="1282" spans="1:7" ht="13" x14ac:dyDescent="0.15">
      <c r="A1282" s="40" t="s">
        <v>33</v>
      </c>
      <c r="B1282" s="40" t="s">
        <v>3854</v>
      </c>
      <c r="C1282" s="40">
        <v>7058</v>
      </c>
      <c r="D1282" s="40" t="s">
        <v>17</v>
      </c>
      <c r="E1282" s="40" t="s">
        <v>17</v>
      </c>
      <c r="F1282" s="40" t="s">
        <v>60</v>
      </c>
      <c r="G1282" s="40" t="s">
        <v>3855</v>
      </c>
    </row>
    <row r="1283" spans="1:7" ht="13" x14ac:dyDescent="0.15">
      <c r="A1283" s="40" t="s">
        <v>33</v>
      </c>
      <c r="B1283" s="40" t="s">
        <v>3857</v>
      </c>
      <c r="C1283" s="40">
        <v>7058</v>
      </c>
      <c r="D1283" s="40" t="s">
        <v>17</v>
      </c>
      <c r="E1283" s="40" t="s">
        <v>17</v>
      </c>
      <c r="F1283" s="40" t="s">
        <v>60</v>
      </c>
      <c r="G1283" s="40" t="s">
        <v>3859</v>
      </c>
    </row>
    <row r="1284" spans="1:7" ht="13" x14ac:dyDescent="0.15">
      <c r="A1284" s="40" t="s">
        <v>33</v>
      </c>
      <c r="B1284" s="40" t="s">
        <v>3862</v>
      </c>
      <c r="C1284" s="40">
        <v>7058</v>
      </c>
      <c r="D1284" s="40" t="s">
        <v>17</v>
      </c>
      <c r="E1284" s="40" t="s">
        <v>17</v>
      </c>
      <c r="F1284" s="40" t="s">
        <v>17</v>
      </c>
      <c r="G1284" s="40" t="s">
        <v>3863</v>
      </c>
    </row>
    <row r="1285" spans="1:7" ht="13" x14ac:dyDescent="0.15">
      <c r="A1285" s="40" t="s">
        <v>33</v>
      </c>
      <c r="B1285" s="40" t="s">
        <v>3864</v>
      </c>
      <c r="C1285" s="40">
        <v>7058</v>
      </c>
      <c r="D1285" s="40" t="s">
        <v>17</v>
      </c>
      <c r="E1285" s="40" t="s">
        <v>17</v>
      </c>
      <c r="F1285" s="40" t="s">
        <v>60</v>
      </c>
      <c r="G1285" s="40" t="s">
        <v>3865</v>
      </c>
    </row>
    <row r="1286" spans="1:7" ht="13" x14ac:dyDescent="0.15">
      <c r="A1286" s="40" t="s">
        <v>33</v>
      </c>
      <c r="B1286" s="40" t="s">
        <v>3868</v>
      </c>
      <c r="C1286" s="40">
        <v>7058</v>
      </c>
      <c r="D1286" s="40" t="s">
        <v>17</v>
      </c>
      <c r="E1286" s="40" t="s">
        <v>17</v>
      </c>
      <c r="F1286" s="40" t="s">
        <v>60</v>
      </c>
      <c r="G1286" s="40" t="s">
        <v>3871</v>
      </c>
    </row>
    <row r="1287" spans="1:7" ht="13" x14ac:dyDescent="0.15">
      <c r="A1287" s="40" t="s">
        <v>33</v>
      </c>
      <c r="B1287" s="40" t="s">
        <v>3872</v>
      </c>
      <c r="C1287" s="40">
        <v>7058</v>
      </c>
      <c r="D1287" s="40" t="s">
        <v>17</v>
      </c>
      <c r="E1287" s="40" t="s">
        <v>17</v>
      </c>
      <c r="F1287" s="40" t="s">
        <v>60</v>
      </c>
      <c r="G1287" s="40" t="s">
        <v>3873</v>
      </c>
    </row>
    <row r="1288" spans="1:7" ht="13" x14ac:dyDescent="0.15">
      <c r="A1288" s="40" t="s">
        <v>33</v>
      </c>
      <c r="B1288" s="40" t="s">
        <v>3875</v>
      </c>
      <c r="C1288" s="40">
        <v>7058</v>
      </c>
      <c r="D1288" s="40" t="s">
        <v>17</v>
      </c>
      <c r="E1288" s="40" t="s">
        <v>17</v>
      </c>
      <c r="F1288" s="40" t="s">
        <v>60</v>
      </c>
      <c r="G1288" s="40" t="s">
        <v>3878</v>
      </c>
    </row>
    <row r="1289" spans="1:7" ht="13" x14ac:dyDescent="0.15">
      <c r="A1289" s="40" t="s">
        <v>33</v>
      </c>
      <c r="B1289" s="40" t="s">
        <v>3879</v>
      </c>
      <c r="C1289" s="40">
        <v>7058</v>
      </c>
      <c r="D1289" s="40" t="s">
        <v>17</v>
      </c>
      <c r="E1289" s="40" t="s">
        <v>17</v>
      </c>
      <c r="F1289" s="40" t="s">
        <v>60</v>
      </c>
      <c r="G1289" s="40" t="s">
        <v>3880</v>
      </c>
    </row>
    <row r="1290" spans="1:7" ht="13" x14ac:dyDescent="0.15">
      <c r="A1290" s="40" t="s">
        <v>33</v>
      </c>
      <c r="B1290" s="40" t="s">
        <v>3882</v>
      </c>
      <c r="C1290" s="40">
        <v>7058</v>
      </c>
      <c r="D1290" s="40" t="s">
        <v>17</v>
      </c>
      <c r="E1290" s="40" t="s">
        <v>17</v>
      </c>
      <c r="F1290" s="40" t="s">
        <v>60</v>
      </c>
      <c r="G1290" s="40" t="s">
        <v>3885</v>
      </c>
    </row>
    <row r="1291" spans="1:7" ht="13" x14ac:dyDescent="0.15">
      <c r="A1291" s="40" t="s">
        <v>33</v>
      </c>
      <c r="B1291" s="40" t="s">
        <v>3886</v>
      </c>
      <c r="C1291" s="40">
        <v>7058</v>
      </c>
      <c r="D1291" s="40" t="s">
        <v>17</v>
      </c>
      <c r="E1291" s="40" t="s">
        <v>17</v>
      </c>
      <c r="F1291" s="40" t="s">
        <v>17</v>
      </c>
      <c r="G1291" s="40" t="s">
        <v>3887</v>
      </c>
    </row>
    <row r="1292" spans="1:7" ht="13" x14ac:dyDescent="0.15">
      <c r="A1292" s="40" t="s">
        <v>33</v>
      </c>
      <c r="B1292" s="40" t="s">
        <v>3889</v>
      </c>
      <c r="C1292" s="40">
        <v>7058</v>
      </c>
      <c r="D1292" s="40" t="s">
        <v>17</v>
      </c>
      <c r="E1292" s="40" t="s">
        <v>17</v>
      </c>
      <c r="F1292" s="40" t="s">
        <v>17</v>
      </c>
      <c r="G1292" s="40" t="s">
        <v>3890</v>
      </c>
    </row>
    <row r="1293" spans="1:7" ht="13" x14ac:dyDescent="0.15">
      <c r="A1293" s="40" t="s">
        <v>33</v>
      </c>
      <c r="B1293" s="40" t="s">
        <v>3894</v>
      </c>
      <c r="C1293" s="40">
        <v>7058</v>
      </c>
      <c r="D1293" s="40" t="s">
        <v>17</v>
      </c>
      <c r="E1293" s="40" t="s">
        <v>17</v>
      </c>
      <c r="F1293" s="40" t="s">
        <v>60</v>
      </c>
      <c r="G1293" s="40" t="s">
        <v>3895</v>
      </c>
    </row>
    <row r="1294" spans="1:7" ht="13" x14ac:dyDescent="0.15">
      <c r="A1294" s="40" t="s">
        <v>33</v>
      </c>
      <c r="B1294" s="40" t="s">
        <v>3896</v>
      </c>
      <c r="C1294" s="40">
        <v>7058</v>
      </c>
      <c r="D1294" s="40" t="s">
        <v>17</v>
      </c>
      <c r="E1294" s="40" t="s">
        <v>17</v>
      </c>
      <c r="F1294" s="40" t="s">
        <v>60</v>
      </c>
      <c r="G1294" s="40" t="s">
        <v>3898</v>
      </c>
    </row>
    <row r="1295" spans="1:7" ht="13" x14ac:dyDescent="0.15">
      <c r="A1295" s="40" t="s">
        <v>33</v>
      </c>
      <c r="B1295" s="40" t="s">
        <v>3899</v>
      </c>
      <c r="C1295" s="40">
        <v>7058</v>
      </c>
      <c r="D1295" s="40" t="s">
        <v>17</v>
      </c>
      <c r="E1295" s="40" t="s">
        <v>17</v>
      </c>
      <c r="F1295" s="40" t="s">
        <v>17</v>
      </c>
      <c r="G1295" s="40" t="s">
        <v>3900</v>
      </c>
    </row>
    <row r="1296" spans="1:7" ht="13" x14ac:dyDescent="0.15">
      <c r="A1296" s="40" t="s">
        <v>33</v>
      </c>
      <c r="B1296" s="40" t="s">
        <v>3901</v>
      </c>
      <c r="C1296" s="40">
        <v>7058</v>
      </c>
      <c r="D1296" s="40" t="s">
        <v>17</v>
      </c>
      <c r="E1296" s="40" t="s">
        <v>17</v>
      </c>
      <c r="F1296" s="40" t="s">
        <v>60</v>
      </c>
      <c r="G1296" s="40" t="s">
        <v>3902</v>
      </c>
    </row>
    <row r="1297" spans="1:7" ht="13" x14ac:dyDescent="0.15">
      <c r="A1297" s="40" t="s">
        <v>33</v>
      </c>
      <c r="B1297" s="40" t="s">
        <v>3903</v>
      </c>
      <c r="C1297" s="40">
        <v>7058</v>
      </c>
      <c r="D1297" s="40" t="s">
        <v>17</v>
      </c>
      <c r="E1297" s="40" t="s">
        <v>17</v>
      </c>
      <c r="F1297" s="40" t="s">
        <v>17</v>
      </c>
      <c r="G1297" s="40" t="s">
        <v>3904</v>
      </c>
    </row>
    <row r="1298" spans="1:7" ht="13" x14ac:dyDescent="0.15">
      <c r="A1298" s="40" t="s">
        <v>33</v>
      </c>
      <c r="B1298" s="40" t="s">
        <v>3905</v>
      </c>
      <c r="C1298" s="40">
        <v>7058</v>
      </c>
      <c r="D1298" s="40" t="s">
        <v>17</v>
      </c>
      <c r="E1298" s="40" t="s">
        <v>17</v>
      </c>
      <c r="F1298" s="40" t="s">
        <v>60</v>
      </c>
      <c r="G1298" s="40" t="s">
        <v>3906</v>
      </c>
    </row>
    <row r="1299" spans="1:7" ht="13" x14ac:dyDescent="0.15">
      <c r="A1299" s="40" t="s">
        <v>33</v>
      </c>
      <c r="B1299" s="40" t="s">
        <v>3907</v>
      </c>
      <c r="C1299" s="40">
        <v>7058</v>
      </c>
      <c r="D1299" s="40" t="s">
        <v>17</v>
      </c>
      <c r="E1299" s="40" t="s">
        <v>17</v>
      </c>
      <c r="F1299" s="40" t="s">
        <v>17</v>
      </c>
      <c r="G1299" s="40" t="s">
        <v>3908</v>
      </c>
    </row>
    <row r="1300" spans="1:7" ht="13" x14ac:dyDescent="0.15">
      <c r="A1300" s="40" t="s">
        <v>33</v>
      </c>
      <c r="B1300" s="40" t="s">
        <v>3909</v>
      </c>
      <c r="C1300" s="40">
        <v>7058</v>
      </c>
      <c r="D1300" s="40" t="s">
        <v>17</v>
      </c>
      <c r="E1300" s="40" t="s">
        <v>17</v>
      </c>
      <c r="F1300" s="40" t="s">
        <v>60</v>
      </c>
      <c r="G1300" s="40" t="s">
        <v>3911</v>
      </c>
    </row>
    <row r="1301" spans="1:7" ht="13" x14ac:dyDescent="0.15">
      <c r="A1301" s="40" t="s">
        <v>33</v>
      </c>
      <c r="B1301" s="40" t="s">
        <v>3912</v>
      </c>
      <c r="C1301" s="40">
        <v>7058</v>
      </c>
      <c r="D1301" s="40" t="s">
        <v>17</v>
      </c>
      <c r="E1301" s="40" t="s">
        <v>17</v>
      </c>
      <c r="F1301" s="40" t="s">
        <v>60</v>
      </c>
      <c r="G1301" s="40" t="s">
        <v>3913</v>
      </c>
    </row>
    <row r="1302" spans="1:7" ht="13" x14ac:dyDescent="0.15">
      <c r="A1302" s="40" t="s">
        <v>33</v>
      </c>
      <c r="B1302" s="40" t="s">
        <v>3914</v>
      </c>
      <c r="C1302" s="40">
        <v>7058</v>
      </c>
      <c r="D1302" s="40" t="s">
        <v>17</v>
      </c>
      <c r="E1302" s="40" t="s">
        <v>17</v>
      </c>
      <c r="F1302" s="40" t="s">
        <v>17</v>
      </c>
      <c r="G1302" s="40" t="s">
        <v>3915</v>
      </c>
    </row>
    <row r="1303" spans="1:7" ht="13" x14ac:dyDescent="0.15">
      <c r="A1303" s="40" t="s">
        <v>33</v>
      </c>
      <c r="B1303" s="40" t="s">
        <v>3916</v>
      </c>
      <c r="C1303" s="40">
        <v>7058</v>
      </c>
      <c r="D1303" s="40" t="s">
        <v>17</v>
      </c>
      <c r="E1303" s="40" t="s">
        <v>17</v>
      </c>
      <c r="F1303" s="40" t="s">
        <v>17</v>
      </c>
      <c r="G1303" s="40" t="s">
        <v>3917</v>
      </c>
    </row>
    <row r="1304" spans="1:7" ht="13" x14ac:dyDescent="0.15">
      <c r="A1304" s="40" t="s">
        <v>33</v>
      </c>
      <c r="B1304" s="40" t="s">
        <v>3918</v>
      </c>
      <c r="C1304" s="40">
        <v>7058</v>
      </c>
      <c r="D1304" s="40" t="s">
        <v>17</v>
      </c>
      <c r="E1304" s="40" t="s">
        <v>17</v>
      </c>
      <c r="F1304" s="40" t="s">
        <v>60</v>
      </c>
      <c r="G1304" s="40" t="s">
        <v>3919</v>
      </c>
    </row>
    <row r="1305" spans="1:7" ht="13" x14ac:dyDescent="0.15">
      <c r="A1305" s="40" t="s">
        <v>33</v>
      </c>
      <c r="B1305" s="40" t="s">
        <v>3921</v>
      </c>
      <c r="C1305" s="40">
        <v>7058</v>
      </c>
      <c r="D1305" s="40" t="s">
        <v>17</v>
      </c>
      <c r="E1305" s="40" t="s">
        <v>17</v>
      </c>
      <c r="F1305" s="40" t="s">
        <v>60</v>
      </c>
      <c r="G1305" s="40" t="s">
        <v>3922</v>
      </c>
    </row>
    <row r="1306" spans="1:7" ht="13" x14ac:dyDescent="0.15">
      <c r="A1306" s="40" t="s">
        <v>33</v>
      </c>
      <c r="B1306" s="40" t="s">
        <v>3923</v>
      </c>
      <c r="C1306" s="40">
        <v>7058</v>
      </c>
      <c r="D1306" s="40" t="s">
        <v>17</v>
      </c>
      <c r="E1306" s="40" t="s">
        <v>17</v>
      </c>
      <c r="F1306" s="40" t="s">
        <v>60</v>
      </c>
      <c r="G1306" s="40" t="s">
        <v>3924</v>
      </c>
    </row>
    <row r="1307" spans="1:7" ht="13" x14ac:dyDescent="0.15">
      <c r="A1307" s="40" t="s">
        <v>33</v>
      </c>
      <c r="B1307" s="40" t="s">
        <v>3925</v>
      </c>
      <c r="C1307" s="40">
        <v>7058</v>
      </c>
      <c r="D1307" s="40" t="s">
        <v>17</v>
      </c>
      <c r="E1307" s="40" t="s">
        <v>17</v>
      </c>
      <c r="F1307" s="40" t="s">
        <v>60</v>
      </c>
      <c r="G1307" s="40" t="s">
        <v>3926</v>
      </c>
    </row>
    <row r="1308" spans="1:7" ht="13" x14ac:dyDescent="0.15">
      <c r="A1308" s="40" t="s">
        <v>33</v>
      </c>
      <c r="B1308" s="40" t="s">
        <v>3927</v>
      </c>
      <c r="C1308" s="40">
        <v>7058</v>
      </c>
      <c r="D1308" s="40" t="s">
        <v>17</v>
      </c>
      <c r="E1308" s="40" t="s">
        <v>17</v>
      </c>
      <c r="F1308" s="40" t="s">
        <v>60</v>
      </c>
      <c r="G1308" s="40" t="s">
        <v>3928</v>
      </c>
    </row>
    <row r="1309" spans="1:7" ht="13" x14ac:dyDescent="0.15">
      <c r="A1309" s="40" t="s">
        <v>33</v>
      </c>
      <c r="B1309" s="40" t="s">
        <v>3930</v>
      </c>
      <c r="C1309" s="40">
        <v>7058</v>
      </c>
      <c r="D1309" s="40" t="s">
        <v>17</v>
      </c>
      <c r="E1309" s="40" t="s">
        <v>17</v>
      </c>
      <c r="F1309" s="40" t="s">
        <v>60</v>
      </c>
      <c r="G1309" s="40" t="s">
        <v>3931</v>
      </c>
    </row>
    <row r="1310" spans="1:7" ht="13" x14ac:dyDescent="0.15">
      <c r="A1310" s="40" t="s">
        <v>33</v>
      </c>
      <c r="B1310" s="40" t="s">
        <v>3932</v>
      </c>
      <c r="C1310" s="40">
        <v>7058</v>
      </c>
      <c r="D1310" s="40" t="s">
        <v>17</v>
      </c>
      <c r="E1310" s="40" t="s">
        <v>17</v>
      </c>
      <c r="F1310" s="40" t="s">
        <v>60</v>
      </c>
      <c r="G1310" s="40" t="s">
        <v>3933</v>
      </c>
    </row>
    <row r="1311" spans="1:7" ht="13" x14ac:dyDescent="0.15">
      <c r="A1311" s="40" t="s">
        <v>33</v>
      </c>
      <c r="B1311" s="40" t="s">
        <v>3934</v>
      </c>
      <c r="C1311" s="40">
        <v>7058</v>
      </c>
      <c r="D1311" s="40" t="s">
        <v>17</v>
      </c>
      <c r="E1311" s="40" t="s">
        <v>17</v>
      </c>
      <c r="F1311" s="40" t="s">
        <v>17</v>
      </c>
      <c r="G1311" s="40" t="s">
        <v>3935</v>
      </c>
    </row>
    <row r="1312" spans="1:7" ht="13" x14ac:dyDescent="0.15">
      <c r="A1312" s="40" t="s">
        <v>33</v>
      </c>
      <c r="B1312" s="40" t="s">
        <v>3937</v>
      </c>
      <c r="C1312" s="40">
        <v>7058</v>
      </c>
      <c r="D1312" s="40" t="s">
        <v>17</v>
      </c>
      <c r="E1312" s="40" t="s">
        <v>17</v>
      </c>
      <c r="F1312" s="40" t="s">
        <v>60</v>
      </c>
      <c r="G1312" s="40" t="s">
        <v>3938</v>
      </c>
    </row>
    <row r="1313" spans="1:7" ht="13" x14ac:dyDescent="0.15">
      <c r="A1313" s="40" t="s">
        <v>33</v>
      </c>
      <c r="B1313" s="40" t="s">
        <v>3939</v>
      </c>
      <c r="C1313" s="40">
        <v>7058</v>
      </c>
      <c r="D1313" s="40" t="s">
        <v>17</v>
      </c>
      <c r="E1313" s="40" t="s">
        <v>17</v>
      </c>
      <c r="F1313" s="40" t="s">
        <v>60</v>
      </c>
      <c r="G1313" s="40" t="s">
        <v>3940</v>
      </c>
    </row>
    <row r="1314" spans="1:7" ht="13" x14ac:dyDescent="0.15">
      <c r="A1314" s="40" t="s">
        <v>33</v>
      </c>
      <c r="B1314" s="40" t="s">
        <v>3941</v>
      </c>
      <c r="C1314" s="40">
        <v>7058</v>
      </c>
      <c r="D1314" s="40" t="s">
        <v>17</v>
      </c>
      <c r="E1314" s="40" t="s">
        <v>17</v>
      </c>
      <c r="F1314" s="40" t="s">
        <v>60</v>
      </c>
      <c r="G1314" s="40" t="s">
        <v>3942</v>
      </c>
    </row>
    <row r="1315" spans="1:7" ht="13" x14ac:dyDescent="0.15">
      <c r="A1315" s="40" t="s">
        <v>33</v>
      </c>
      <c r="B1315" s="40" t="s">
        <v>3943</v>
      </c>
      <c r="C1315" s="40">
        <v>7058</v>
      </c>
      <c r="D1315" s="40" t="s">
        <v>17</v>
      </c>
      <c r="E1315" s="40" t="s">
        <v>17</v>
      </c>
      <c r="F1315" s="40" t="s">
        <v>60</v>
      </c>
      <c r="G1315" s="40" t="s">
        <v>3945</v>
      </c>
    </row>
    <row r="1316" spans="1:7" ht="13" x14ac:dyDescent="0.15">
      <c r="A1316" s="40" t="s">
        <v>33</v>
      </c>
      <c r="B1316" s="40" t="s">
        <v>3946</v>
      </c>
      <c r="C1316" s="40">
        <v>7058</v>
      </c>
      <c r="D1316" s="40" t="s">
        <v>17</v>
      </c>
      <c r="E1316" s="40" t="s">
        <v>17</v>
      </c>
      <c r="F1316" s="40" t="s">
        <v>60</v>
      </c>
      <c r="G1316" s="40" t="s">
        <v>3947</v>
      </c>
    </row>
    <row r="1317" spans="1:7" ht="13" x14ac:dyDescent="0.15">
      <c r="A1317" s="40" t="s">
        <v>33</v>
      </c>
      <c r="B1317" s="40" t="s">
        <v>3948</v>
      </c>
      <c r="C1317" s="40">
        <v>7058</v>
      </c>
      <c r="D1317" s="40" t="s">
        <v>17</v>
      </c>
      <c r="E1317" s="40" t="s">
        <v>17</v>
      </c>
      <c r="F1317" s="40" t="s">
        <v>17</v>
      </c>
      <c r="G1317" s="40" t="s">
        <v>3949</v>
      </c>
    </row>
    <row r="1318" spans="1:7" ht="13" x14ac:dyDescent="0.15">
      <c r="A1318" s="40" t="s">
        <v>33</v>
      </c>
      <c r="B1318" s="40" t="s">
        <v>3950</v>
      </c>
      <c r="C1318" s="40">
        <v>7058</v>
      </c>
      <c r="D1318" s="40" t="s">
        <v>17</v>
      </c>
      <c r="E1318" s="40" t="s">
        <v>17</v>
      </c>
      <c r="F1318" s="40" t="s">
        <v>60</v>
      </c>
      <c r="G1318" s="40" t="s">
        <v>3951</v>
      </c>
    </row>
    <row r="1319" spans="1:7" ht="13" x14ac:dyDescent="0.15">
      <c r="A1319" s="40" t="s">
        <v>33</v>
      </c>
      <c r="B1319" s="40" t="s">
        <v>3952</v>
      </c>
      <c r="C1319" s="40">
        <v>7058</v>
      </c>
      <c r="D1319" s="40" t="s">
        <v>17</v>
      </c>
      <c r="E1319" s="40" t="s">
        <v>17</v>
      </c>
      <c r="F1319" s="40" t="s">
        <v>17</v>
      </c>
      <c r="G1319" s="40" t="s">
        <v>3953</v>
      </c>
    </row>
    <row r="1320" spans="1:7" ht="13" x14ac:dyDescent="0.15">
      <c r="A1320" s="40" t="s">
        <v>33</v>
      </c>
      <c r="B1320" s="40" t="s">
        <v>3954</v>
      </c>
      <c r="C1320" s="40">
        <v>7058</v>
      </c>
      <c r="D1320" s="40" t="s">
        <v>17</v>
      </c>
      <c r="E1320" s="40" t="s">
        <v>17</v>
      </c>
      <c r="F1320" s="40" t="s">
        <v>60</v>
      </c>
      <c r="G1320" s="40" t="s">
        <v>3956</v>
      </c>
    </row>
    <row r="1321" spans="1:7" ht="13" x14ac:dyDescent="0.15">
      <c r="A1321" s="40" t="s">
        <v>33</v>
      </c>
      <c r="B1321" s="40" t="s">
        <v>3957</v>
      </c>
      <c r="C1321" s="40">
        <v>7058</v>
      </c>
      <c r="D1321" s="40" t="s">
        <v>17</v>
      </c>
      <c r="E1321" s="40" t="s">
        <v>17</v>
      </c>
      <c r="F1321" s="40" t="s">
        <v>17</v>
      </c>
      <c r="G1321" s="40" t="s">
        <v>3961</v>
      </c>
    </row>
    <row r="1322" spans="1:7" ht="13" x14ac:dyDescent="0.15">
      <c r="A1322" s="40" t="s">
        <v>33</v>
      </c>
      <c r="B1322" s="40" t="s">
        <v>3963</v>
      </c>
      <c r="C1322" s="40">
        <v>7058</v>
      </c>
      <c r="D1322" s="40" t="s">
        <v>17</v>
      </c>
      <c r="E1322" s="40" t="s">
        <v>17</v>
      </c>
      <c r="F1322" s="40" t="s">
        <v>60</v>
      </c>
      <c r="G1322" s="40" t="s">
        <v>3964</v>
      </c>
    </row>
    <row r="1323" spans="1:7" ht="13" x14ac:dyDescent="0.15">
      <c r="A1323" s="40" t="s">
        <v>33</v>
      </c>
      <c r="B1323" s="40" t="s">
        <v>3968</v>
      </c>
      <c r="C1323" s="40">
        <v>7058</v>
      </c>
      <c r="D1323" s="40" t="s">
        <v>17</v>
      </c>
      <c r="E1323" s="40" t="s">
        <v>17</v>
      </c>
      <c r="F1323" s="40" t="s">
        <v>60</v>
      </c>
      <c r="G1323" s="40" t="s">
        <v>3970</v>
      </c>
    </row>
    <row r="1324" spans="1:7" ht="13" x14ac:dyDescent="0.15">
      <c r="A1324" s="40" t="s">
        <v>33</v>
      </c>
      <c r="B1324" s="40" t="s">
        <v>3971</v>
      </c>
      <c r="C1324" s="40">
        <v>7058</v>
      </c>
      <c r="D1324" s="40" t="s">
        <v>17</v>
      </c>
      <c r="E1324" s="40" t="s">
        <v>17</v>
      </c>
      <c r="F1324" s="40" t="s">
        <v>60</v>
      </c>
      <c r="G1324" s="40" t="s">
        <v>3973</v>
      </c>
    </row>
    <row r="1325" spans="1:7" ht="13" x14ac:dyDescent="0.15">
      <c r="A1325" s="40" t="s">
        <v>33</v>
      </c>
      <c r="B1325" s="40" t="s">
        <v>3977</v>
      </c>
      <c r="C1325" s="40">
        <v>7058</v>
      </c>
      <c r="D1325" s="40" t="s">
        <v>17</v>
      </c>
      <c r="E1325" s="40" t="s">
        <v>17</v>
      </c>
      <c r="F1325" s="40" t="s">
        <v>60</v>
      </c>
      <c r="G1325" s="40" t="s">
        <v>3978</v>
      </c>
    </row>
    <row r="1326" spans="1:7" ht="13" x14ac:dyDescent="0.15">
      <c r="A1326" s="40" t="s">
        <v>33</v>
      </c>
      <c r="B1326" s="40" t="s">
        <v>3979</v>
      </c>
      <c r="C1326" s="40">
        <v>7058</v>
      </c>
      <c r="D1326" s="40" t="s">
        <v>17</v>
      </c>
      <c r="E1326" s="40" t="s">
        <v>17</v>
      </c>
      <c r="F1326" s="40" t="s">
        <v>60</v>
      </c>
      <c r="G1326" s="40" t="s">
        <v>3980</v>
      </c>
    </row>
    <row r="1327" spans="1:7" ht="13" x14ac:dyDescent="0.15">
      <c r="A1327" s="40" t="s">
        <v>33</v>
      </c>
      <c r="B1327" s="40" t="s">
        <v>3981</v>
      </c>
      <c r="C1327" s="40">
        <v>7058</v>
      </c>
      <c r="D1327" s="40" t="s">
        <v>17</v>
      </c>
      <c r="E1327" s="40" t="s">
        <v>17</v>
      </c>
      <c r="F1327" s="40" t="s">
        <v>60</v>
      </c>
      <c r="G1327" s="40" t="s">
        <v>3984</v>
      </c>
    </row>
    <row r="1328" spans="1:7" ht="13" x14ac:dyDescent="0.15">
      <c r="A1328" s="40" t="s">
        <v>33</v>
      </c>
      <c r="B1328" s="40" t="s">
        <v>3987</v>
      </c>
      <c r="C1328" s="40">
        <v>7058</v>
      </c>
      <c r="D1328" s="40" t="s">
        <v>17</v>
      </c>
      <c r="E1328" s="40" t="s">
        <v>17</v>
      </c>
      <c r="F1328" s="40" t="s">
        <v>60</v>
      </c>
      <c r="G1328" s="40" t="s">
        <v>3988</v>
      </c>
    </row>
    <row r="1329" spans="1:7" ht="13" x14ac:dyDescent="0.15">
      <c r="A1329" s="40" t="s">
        <v>33</v>
      </c>
      <c r="B1329" s="40" t="s">
        <v>3993</v>
      </c>
      <c r="C1329" s="40">
        <v>7058</v>
      </c>
      <c r="D1329" s="40" t="s">
        <v>17</v>
      </c>
      <c r="E1329" s="40" t="s">
        <v>17</v>
      </c>
      <c r="F1329" s="40" t="s">
        <v>60</v>
      </c>
      <c r="G1329" s="40" t="s">
        <v>3994</v>
      </c>
    </row>
    <row r="1330" spans="1:7" ht="13" x14ac:dyDescent="0.15">
      <c r="A1330" s="40" t="s">
        <v>33</v>
      </c>
      <c r="B1330" s="40" t="s">
        <v>3995</v>
      </c>
      <c r="C1330" s="40">
        <v>7058</v>
      </c>
      <c r="D1330" s="40" t="s">
        <v>17</v>
      </c>
      <c r="E1330" s="40" t="s">
        <v>17</v>
      </c>
      <c r="F1330" s="40" t="s">
        <v>17</v>
      </c>
      <c r="G1330" s="40" t="s">
        <v>3996</v>
      </c>
    </row>
    <row r="1331" spans="1:7" ht="13" x14ac:dyDescent="0.15">
      <c r="A1331" s="40" t="s">
        <v>33</v>
      </c>
      <c r="B1331" s="40" t="s">
        <v>3998</v>
      </c>
      <c r="C1331" s="40">
        <v>7058</v>
      </c>
      <c r="D1331" s="40" t="s">
        <v>17</v>
      </c>
      <c r="E1331" s="40" t="s">
        <v>17</v>
      </c>
      <c r="F1331" s="40" t="s">
        <v>60</v>
      </c>
      <c r="G1331" s="40" t="s">
        <v>3999</v>
      </c>
    </row>
    <row r="1332" spans="1:7" ht="13" x14ac:dyDescent="0.15">
      <c r="A1332" s="40" t="s">
        <v>33</v>
      </c>
      <c r="B1332" s="40" t="s">
        <v>4001</v>
      </c>
      <c r="C1332" s="40">
        <v>7058</v>
      </c>
      <c r="D1332" s="40" t="s">
        <v>17</v>
      </c>
      <c r="E1332" s="40" t="s">
        <v>17</v>
      </c>
      <c r="F1332" s="40" t="s">
        <v>60</v>
      </c>
      <c r="G1332" s="40" t="s">
        <v>4003</v>
      </c>
    </row>
    <row r="1333" spans="1:7" ht="13" x14ac:dyDescent="0.15">
      <c r="A1333" s="40" t="s">
        <v>33</v>
      </c>
      <c r="B1333" s="40" t="s">
        <v>4006</v>
      </c>
      <c r="C1333" s="40">
        <v>7058</v>
      </c>
      <c r="D1333" s="40" t="s">
        <v>17</v>
      </c>
      <c r="E1333" s="40" t="s">
        <v>17</v>
      </c>
      <c r="F1333" s="40" t="s">
        <v>17</v>
      </c>
      <c r="G1333" s="40" t="s">
        <v>4007</v>
      </c>
    </row>
    <row r="1334" spans="1:7" ht="13" x14ac:dyDescent="0.15">
      <c r="A1334" s="40" t="s">
        <v>33</v>
      </c>
      <c r="B1334" s="40" t="s">
        <v>4008</v>
      </c>
      <c r="C1334" s="40">
        <v>7058</v>
      </c>
      <c r="D1334" s="40" t="s">
        <v>17</v>
      </c>
      <c r="E1334" s="40" t="s">
        <v>17</v>
      </c>
      <c r="F1334" s="40" t="s">
        <v>60</v>
      </c>
      <c r="G1334" s="40" t="s">
        <v>4009</v>
      </c>
    </row>
    <row r="1335" spans="1:7" ht="13" x14ac:dyDescent="0.15">
      <c r="A1335" s="40" t="s">
        <v>33</v>
      </c>
      <c r="B1335" s="40" t="s">
        <v>4013</v>
      </c>
      <c r="C1335" s="40">
        <v>7058</v>
      </c>
      <c r="D1335" s="40" t="s">
        <v>17</v>
      </c>
      <c r="E1335" s="40" t="s">
        <v>17</v>
      </c>
      <c r="F1335" s="40" t="s">
        <v>60</v>
      </c>
      <c r="G1335" s="40" t="s">
        <v>4015</v>
      </c>
    </row>
    <row r="1336" spans="1:7" ht="13" x14ac:dyDescent="0.15">
      <c r="A1336" s="40" t="s">
        <v>33</v>
      </c>
      <c r="B1336" s="40" t="s">
        <v>4017</v>
      </c>
      <c r="C1336" s="40">
        <v>7058</v>
      </c>
      <c r="D1336" s="40" t="s">
        <v>17</v>
      </c>
      <c r="E1336" s="40" t="s">
        <v>17</v>
      </c>
      <c r="F1336" s="40" t="s">
        <v>60</v>
      </c>
      <c r="G1336" s="40" t="s">
        <v>4018</v>
      </c>
    </row>
    <row r="1337" spans="1:7" ht="13" x14ac:dyDescent="0.15">
      <c r="A1337" s="40" t="s">
        <v>33</v>
      </c>
      <c r="B1337" s="40" t="s">
        <v>4020</v>
      </c>
      <c r="C1337" s="40">
        <v>7058</v>
      </c>
      <c r="D1337" s="40" t="s">
        <v>17</v>
      </c>
      <c r="E1337" s="40" t="s">
        <v>17</v>
      </c>
      <c r="F1337" s="40" t="s">
        <v>60</v>
      </c>
      <c r="G1337" s="40" t="s">
        <v>4021</v>
      </c>
    </row>
    <row r="1338" spans="1:7" ht="13" x14ac:dyDescent="0.15">
      <c r="A1338" s="40" t="s">
        <v>33</v>
      </c>
      <c r="B1338" s="40" t="s">
        <v>4022</v>
      </c>
      <c r="C1338" s="40">
        <v>7058</v>
      </c>
      <c r="D1338" s="40" t="s">
        <v>17</v>
      </c>
      <c r="E1338" s="40" t="s">
        <v>17</v>
      </c>
      <c r="F1338" s="40" t="s">
        <v>60</v>
      </c>
      <c r="G1338" s="40" t="s">
        <v>4023</v>
      </c>
    </row>
    <row r="1339" spans="1:7" ht="13" x14ac:dyDescent="0.15">
      <c r="A1339" s="40" t="s">
        <v>33</v>
      </c>
      <c r="B1339" s="40" t="s">
        <v>4025</v>
      </c>
      <c r="C1339" s="40">
        <v>7058</v>
      </c>
      <c r="D1339" s="40" t="s">
        <v>17</v>
      </c>
      <c r="E1339" s="40" t="s">
        <v>17</v>
      </c>
      <c r="F1339" s="40" t="s">
        <v>60</v>
      </c>
      <c r="G1339" s="40" t="s">
        <v>4027</v>
      </c>
    </row>
    <row r="1340" spans="1:7" ht="13" x14ac:dyDescent="0.15">
      <c r="A1340" s="40" t="s">
        <v>33</v>
      </c>
      <c r="B1340" s="40" t="s">
        <v>4030</v>
      </c>
      <c r="C1340" s="40">
        <v>7058</v>
      </c>
      <c r="D1340" s="40" t="s">
        <v>17</v>
      </c>
      <c r="E1340" s="40" t="s">
        <v>17</v>
      </c>
      <c r="F1340" s="40" t="s">
        <v>60</v>
      </c>
      <c r="G1340" s="40" t="s">
        <v>4031</v>
      </c>
    </row>
    <row r="1341" spans="1:7" ht="13" x14ac:dyDescent="0.15">
      <c r="A1341" s="40" t="s">
        <v>33</v>
      </c>
      <c r="B1341" s="40" t="s">
        <v>4033</v>
      </c>
      <c r="C1341" s="40">
        <v>7058</v>
      </c>
      <c r="D1341" s="40" t="s">
        <v>17</v>
      </c>
      <c r="E1341" s="40" t="s">
        <v>17</v>
      </c>
      <c r="F1341" s="40" t="s">
        <v>60</v>
      </c>
      <c r="G1341" s="40" t="s">
        <v>4037</v>
      </c>
    </row>
    <row r="1342" spans="1:7" ht="13" x14ac:dyDescent="0.15">
      <c r="A1342" s="40" t="s">
        <v>33</v>
      </c>
      <c r="B1342" s="40" t="s">
        <v>4038</v>
      </c>
      <c r="C1342" s="40">
        <v>7058</v>
      </c>
      <c r="D1342" s="40" t="s">
        <v>17</v>
      </c>
      <c r="E1342" s="40" t="s">
        <v>17</v>
      </c>
      <c r="F1342" s="40" t="s">
        <v>60</v>
      </c>
      <c r="G1342" s="40" t="s">
        <v>4039</v>
      </c>
    </row>
    <row r="1343" spans="1:7" ht="13" x14ac:dyDescent="0.15">
      <c r="A1343" s="40" t="s">
        <v>33</v>
      </c>
      <c r="B1343" s="40" t="s">
        <v>4040</v>
      </c>
      <c r="C1343" s="40">
        <v>7058</v>
      </c>
      <c r="D1343" s="40" t="s">
        <v>17</v>
      </c>
      <c r="E1343" s="40" t="s">
        <v>17</v>
      </c>
      <c r="F1343" s="40" t="s">
        <v>60</v>
      </c>
      <c r="G1343" s="40" t="s">
        <v>4041</v>
      </c>
    </row>
    <row r="1344" spans="1:7" ht="13" x14ac:dyDescent="0.15">
      <c r="A1344" s="40" t="s">
        <v>33</v>
      </c>
      <c r="B1344" s="40" t="s">
        <v>4043</v>
      </c>
      <c r="C1344" s="40">
        <v>7058</v>
      </c>
      <c r="D1344" s="40" t="s">
        <v>17</v>
      </c>
      <c r="E1344" s="40" t="s">
        <v>17</v>
      </c>
      <c r="F1344" s="40" t="s">
        <v>17</v>
      </c>
      <c r="G1344" s="40" t="s">
        <v>4046</v>
      </c>
    </row>
    <row r="1345" spans="1:7" ht="13" x14ac:dyDescent="0.15">
      <c r="A1345" s="40" t="s">
        <v>33</v>
      </c>
      <c r="B1345" s="40" t="s">
        <v>4047</v>
      </c>
      <c r="C1345" s="40">
        <v>7058</v>
      </c>
      <c r="D1345" s="40" t="s">
        <v>17</v>
      </c>
      <c r="E1345" s="40" t="s">
        <v>17</v>
      </c>
      <c r="F1345" s="40" t="s">
        <v>60</v>
      </c>
      <c r="G1345" s="40" t="s">
        <v>4048</v>
      </c>
    </row>
    <row r="1346" spans="1:7" ht="13" x14ac:dyDescent="0.15">
      <c r="A1346" s="40" t="s">
        <v>33</v>
      </c>
      <c r="B1346" s="40" t="s">
        <v>4052</v>
      </c>
      <c r="C1346" s="40">
        <v>6651</v>
      </c>
      <c r="D1346" s="40" t="s">
        <v>17</v>
      </c>
      <c r="E1346" s="40" t="s">
        <v>17</v>
      </c>
      <c r="F1346" s="40" t="s">
        <v>17</v>
      </c>
      <c r="G1346" s="40" t="s">
        <v>4054</v>
      </c>
    </row>
    <row r="1347" spans="1:7" ht="13" x14ac:dyDescent="0.15">
      <c r="A1347" s="40" t="s">
        <v>33</v>
      </c>
      <c r="B1347" s="40" t="s">
        <v>4056</v>
      </c>
      <c r="C1347" s="40">
        <v>6651</v>
      </c>
      <c r="D1347" s="40" t="s">
        <v>17</v>
      </c>
      <c r="E1347" s="40" t="s">
        <v>17</v>
      </c>
      <c r="F1347" s="40" t="s">
        <v>60</v>
      </c>
      <c r="G1347" s="40" t="s">
        <v>4058</v>
      </c>
    </row>
    <row r="1348" spans="1:7" ht="13" x14ac:dyDescent="0.15">
      <c r="A1348" s="40" t="s">
        <v>33</v>
      </c>
      <c r="B1348" s="40" t="s">
        <v>4059</v>
      </c>
      <c r="C1348" s="40">
        <v>6549</v>
      </c>
      <c r="D1348" s="40" t="s">
        <v>17</v>
      </c>
      <c r="E1348" s="40" t="s">
        <v>17</v>
      </c>
      <c r="F1348" s="40" t="s">
        <v>60</v>
      </c>
      <c r="G1348" s="40" t="s">
        <v>4061</v>
      </c>
    </row>
    <row r="1349" spans="1:7" ht="13" x14ac:dyDescent="0.15">
      <c r="A1349" s="40" t="s">
        <v>33</v>
      </c>
      <c r="B1349" s="40" t="s">
        <v>4064</v>
      </c>
      <c r="C1349" s="40">
        <v>6549</v>
      </c>
      <c r="D1349" s="40" t="s">
        <v>17</v>
      </c>
      <c r="E1349" s="40" t="s">
        <v>17</v>
      </c>
      <c r="F1349" s="40" t="s">
        <v>60</v>
      </c>
      <c r="G1349" s="40" t="s">
        <v>4066</v>
      </c>
    </row>
    <row r="1350" spans="1:7" ht="13" x14ac:dyDescent="0.15">
      <c r="A1350" s="40" t="s">
        <v>33</v>
      </c>
      <c r="B1350" s="40" t="s">
        <v>4067</v>
      </c>
      <c r="C1350" s="40">
        <v>6549</v>
      </c>
      <c r="D1350" s="40" t="s">
        <v>17</v>
      </c>
      <c r="E1350" s="40" t="s">
        <v>17</v>
      </c>
      <c r="F1350" s="40" t="s">
        <v>17</v>
      </c>
      <c r="G1350" s="40" t="s">
        <v>4068</v>
      </c>
    </row>
    <row r="1351" spans="1:7" ht="13" x14ac:dyDescent="0.15">
      <c r="A1351" s="40" t="s">
        <v>33</v>
      </c>
      <c r="B1351" s="40" t="s">
        <v>4071</v>
      </c>
      <c r="C1351" s="40">
        <v>6549</v>
      </c>
      <c r="D1351" s="40" t="s">
        <v>17</v>
      </c>
      <c r="E1351" s="40" t="s">
        <v>17</v>
      </c>
      <c r="F1351" s="40" t="s">
        <v>60</v>
      </c>
      <c r="G1351" s="40" t="s">
        <v>4072</v>
      </c>
    </row>
    <row r="1352" spans="1:7" ht="13" x14ac:dyDescent="0.15">
      <c r="A1352" s="40" t="s">
        <v>33</v>
      </c>
      <c r="B1352" s="40" t="s">
        <v>4075</v>
      </c>
      <c r="C1352" s="40">
        <v>6549</v>
      </c>
      <c r="D1352" s="40" t="s">
        <v>17</v>
      </c>
      <c r="E1352" s="40" t="s">
        <v>17</v>
      </c>
      <c r="F1352" s="40" t="s">
        <v>17</v>
      </c>
      <c r="G1352" s="40" t="s">
        <v>4076</v>
      </c>
    </row>
    <row r="1353" spans="1:7" ht="13" x14ac:dyDescent="0.15">
      <c r="A1353" s="40" t="s">
        <v>33</v>
      </c>
      <c r="B1353" s="40" t="s">
        <v>4077</v>
      </c>
      <c r="C1353" s="40">
        <v>6549</v>
      </c>
      <c r="D1353" s="40" t="s">
        <v>17</v>
      </c>
      <c r="E1353" s="40" t="s">
        <v>17</v>
      </c>
      <c r="F1353" s="40" t="s">
        <v>17</v>
      </c>
      <c r="G1353" s="40" t="s">
        <v>4078</v>
      </c>
    </row>
    <row r="1354" spans="1:7" ht="13" x14ac:dyDescent="0.15">
      <c r="A1354" s="40" t="s">
        <v>33</v>
      </c>
      <c r="B1354" s="40" t="s">
        <v>4083</v>
      </c>
      <c r="C1354" s="40">
        <v>6549</v>
      </c>
      <c r="D1354" s="40" t="s">
        <v>17</v>
      </c>
      <c r="E1354" s="40" t="s">
        <v>17</v>
      </c>
      <c r="F1354" s="40" t="s">
        <v>60</v>
      </c>
      <c r="G1354" s="40" t="s">
        <v>4084</v>
      </c>
    </row>
    <row r="1355" spans="1:7" ht="13" x14ac:dyDescent="0.15">
      <c r="A1355" s="40" t="s">
        <v>33</v>
      </c>
      <c r="B1355" s="40" t="s">
        <v>4085</v>
      </c>
      <c r="C1355" s="40">
        <v>6549</v>
      </c>
      <c r="D1355" s="40" t="s">
        <v>17</v>
      </c>
      <c r="E1355" s="40" t="s">
        <v>17</v>
      </c>
      <c r="F1355" s="40" t="s">
        <v>17</v>
      </c>
      <c r="G1355" s="40" t="s">
        <v>4087</v>
      </c>
    </row>
    <row r="1356" spans="1:7" ht="13" x14ac:dyDescent="0.15">
      <c r="A1356" s="40" t="s">
        <v>33</v>
      </c>
      <c r="B1356" s="40" t="s">
        <v>4089</v>
      </c>
      <c r="C1356" s="40">
        <v>6549</v>
      </c>
      <c r="D1356" s="40" t="s">
        <v>17</v>
      </c>
      <c r="E1356" s="40" t="s">
        <v>17</v>
      </c>
      <c r="F1356" s="40" t="s">
        <v>60</v>
      </c>
      <c r="G1356" s="40" t="s">
        <v>4090</v>
      </c>
    </row>
    <row r="1357" spans="1:7" ht="13" x14ac:dyDescent="0.15">
      <c r="A1357" s="40" t="s">
        <v>33</v>
      </c>
      <c r="B1357" s="40" t="s">
        <v>4091</v>
      </c>
      <c r="C1357" s="40">
        <v>6549</v>
      </c>
      <c r="D1357" s="40" t="s">
        <v>17</v>
      </c>
      <c r="E1357" s="40" t="s">
        <v>17</v>
      </c>
      <c r="F1357" s="40" t="s">
        <v>60</v>
      </c>
      <c r="G1357" s="40" t="s">
        <v>4095</v>
      </c>
    </row>
    <row r="1358" spans="1:7" ht="13" x14ac:dyDescent="0.15">
      <c r="A1358" s="40" t="s">
        <v>33</v>
      </c>
      <c r="B1358" s="40" t="s">
        <v>4096</v>
      </c>
      <c r="C1358" s="40">
        <v>6549</v>
      </c>
      <c r="D1358" s="40" t="s">
        <v>17</v>
      </c>
      <c r="E1358" s="40" t="s">
        <v>17</v>
      </c>
      <c r="F1358" s="40" t="s">
        <v>60</v>
      </c>
      <c r="G1358" s="40" t="s">
        <v>4097</v>
      </c>
    </row>
    <row r="1359" spans="1:7" ht="13" x14ac:dyDescent="0.15">
      <c r="A1359" s="40" t="s">
        <v>33</v>
      </c>
      <c r="B1359" s="40" t="s">
        <v>4099</v>
      </c>
      <c r="C1359" s="40">
        <v>6549</v>
      </c>
      <c r="D1359" s="40" t="s">
        <v>17</v>
      </c>
      <c r="E1359" s="40" t="s">
        <v>17</v>
      </c>
      <c r="F1359" s="40" t="s">
        <v>60</v>
      </c>
      <c r="G1359" s="40" t="s">
        <v>4100</v>
      </c>
    </row>
    <row r="1360" spans="1:7" ht="13" x14ac:dyDescent="0.15">
      <c r="A1360" s="40" t="s">
        <v>33</v>
      </c>
      <c r="B1360" s="40" t="s">
        <v>4101</v>
      </c>
      <c r="C1360" s="40">
        <v>6549</v>
      </c>
      <c r="D1360" s="40" t="s">
        <v>17</v>
      </c>
      <c r="E1360" s="40" t="s">
        <v>17</v>
      </c>
      <c r="F1360" s="40" t="s">
        <v>60</v>
      </c>
      <c r="G1360" s="40" t="s">
        <v>4105</v>
      </c>
    </row>
    <row r="1361" spans="1:7" ht="13" x14ac:dyDescent="0.15">
      <c r="A1361" s="40" t="s">
        <v>33</v>
      </c>
      <c r="B1361" s="40" t="s">
        <v>4107</v>
      </c>
      <c r="C1361" s="40">
        <v>6549</v>
      </c>
      <c r="D1361" s="40" t="s">
        <v>17</v>
      </c>
      <c r="E1361" s="40" t="s">
        <v>17</v>
      </c>
      <c r="F1361" s="40" t="s">
        <v>60</v>
      </c>
      <c r="G1361" s="40" t="s">
        <v>4108</v>
      </c>
    </row>
    <row r="1362" spans="1:7" ht="13" x14ac:dyDescent="0.15">
      <c r="A1362" s="40" t="s">
        <v>33</v>
      </c>
      <c r="B1362" s="40" t="s">
        <v>4109</v>
      </c>
      <c r="C1362" s="40">
        <v>6441</v>
      </c>
      <c r="D1362" s="40" t="s">
        <v>17</v>
      </c>
      <c r="E1362" s="40" t="s">
        <v>17</v>
      </c>
      <c r="F1362" s="40" t="s">
        <v>60</v>
      </c>
      <c r="G1362" s="40" t="s">
        <v>4111</v>
      </c>
    </row>
    <row r="1363" spans="1:7" ht="13" x14ac:dyDescent="0.15">
      <c r="A1363" s="40" t="s">
        <v>33</v>
      </c>
      <c r="B1363" s="40" t="s">
        <v>4114</v>
      </c>
      <c r="C1363" s="40">
        <v>6364</v>
      </c>
      <c r="D1363" s="40" t="s">
        <v>17</v>
      </c>
      <c r="E1363" s="40" t="s">
        <v>17</v>
      </c>
      <c r="F1363" s="40" t="s">
        <v>17</v>
      </c>
      <c r="G1363" s="40" t="s">
        <v>4115</v>
      </c>
    </row>
    <row r="1364" spans="1:7" ht="13" x14ac:dyDescent="0.15">
      <c r="A1364" s="40" t="s">
        <v>33</v>
      </c>
      <c r="B1364" s="40" t="s">
        <v>1117</v>
      </c>
      <c r="C1364" s="40">
        <v>6364</v>
      </c>
      <c r="D1364" s="40" t="s">
        <v>17</v>
      </c>
      <c r="E1364" s="40" t="s">
        <v>17</v>
      </c>
      <c r="F1364" s="40" t="s">
        <v>17</v>
      </c>
      <c r="G1364" s="40" t="s">
        <v>4117</v>
      </c>
    </row>
    <row r="1365" spans="1:7" ht="13" x14ac:dyDescent="0.15">
      <c r="A1365" s="40" t="s">
        <v>33</v>
      </c>
      <c r="B1365" s="40" t="s">
        <v>4118</v>
      </c>
      <c r="C1365" s="40">
        <v>6364</v>
      </c>
      <c r="D1365" s="40" t="s">
        <v>17</v>
      </c>
      <c r="E1365" s="40" t="s">
        <v>17</v>
      </c>
      <c r="F1365" s="40" t="s">
        <v>60</v>
      </c>
      <c r="G1365" s="40" t="s">
        <v>4119</v>
      </c>
    </row>
    <row r="1366" spans="1:7" ht="13" x14ac:dyDescent="0.15">
      <c r="A1366" s="40" t="s">
        <v>33</v>
      </c>
      <c r="B1366" s="40" t="s">
        <v>1128</v>
      </c>
      <c r="C1366" s="40">
        <v>6364</v>
      </c>
      <c r="D1366" s="40" t="s">
        <v>17</v>
      </c>
      <c r="E1366" s="40" t="s">
        <v>17</v>
      </c>
      <c r="F1366" s="40" t="s">
        <v>17</v>
      </c>
      <c r="G1366" s="40" t="s">
        <v>4120</v>
      </c>
    </row>
    <row r="1367" spans="1:7" ht="13" x14ac:dyDescent="0.15">
      <c r="A1367" s="40" t="s">
        <v>33</v>
      </c>
      <c r="B1367" s="40" t="s">
        <v>4121</v>
      </c>
      <c r="C1367" s="40">
        <v>6364</v>
      </c>
      <c r="D1367" s="40" t="s">
        <v>17</v>
      </c>
      <c r="E1367" s="40" t="s">
        <v>17</v>
      </c>
      <c r="F1367" s="40" t="s">
        <v>17</v>
      </c>
      <c r="G1367" s="40" t="s">
        <v>4122</v>
      </c>
    </row>
    <row r="1368" spans="1:7" ht="13" x14ac:dyDescent="0.15">
      <c r="A1368" s="40" t="s">
        <v>33</v>
      </c>
      <c r="B1368" s="40" t="s">
        <v>4123</v>
      </c>
      <c r="C1368" s="40">
        <v>6364</v>
      </c>
      <c r="D1368" s="40" t="s">
        <v>17</v>
      </c>
      <c r="E1368" s="40" t="s">
        <v>17</v>
      </c>
      <c r="F1368" s="40" t="s">
        <v>60</v>
      </c>
      <c r="G1368" s="40" t="s">
        <v>4124</v>
      </c>
    </row>
    <row r="1369" spans="1:7" ht="13" x14ac:dyDescent="0.15">
      <c r="A1369" s="40" t="s">
        <v>33</v>
      </c>
      <c r="B1369" s="40" t="s">
        <v>4127</v>
      </c>
      <c r="C1369" s="40">
        <v>6364</v>
      </c>
      <c r="D1369" s="40" t="s">
        <v>17</v>
      </c>
      <c r="E1369" s="40" t="s">
        <v>17</v>
      </c>
      <c r="F1369" s="40" t="s">
        <v>17</v>
      </c>
      <c r="G1369" s="40" t="s">
        <v>4128</v>
      </c>
    </row>
    <row r="1370" spans="1:7" ht="13" x14ac:dyDescent="0.15">
      <c r="A1370" s="40" t="s">
        <v>33</v>
      </c>
      <c r="B1370" s="40" t="s">
        <v>4132</v>
      </c>
      <c r="C1370" s="40">
        <v>6364</v>
      </c>
      <c r="D1370" s="40" t="s">
        <v>17</v>
      </c>
      <c r="E1370" s="40" t="s">
        <v>17</v>
      </c>
      <c r="F1370" s="40" t="s">
        <v>17</v>
      </c>
      <c r="G1370" s="40" t="s">
        <v>4133</v>
      </c>
    </row>
    <row r="1371" spans="1:7" ht="13" x14ac:dyDescent="0.15">
      <c r="A1371" s="40" t="s">
        <v>33</v>
      </c>
      <c r="B1371" s="40" t="s">
        <v>4134</v>
      </c>
      <c r="C1371" s="40">
        <v>6364</v>
      </c>
      <c r="D1371" s="40" t="s">
        <v>17</v>
      </c>
      <c r="E1371" s="40" t="s">
        <v>17</v>
      </c>
      <c r="F1371" s="40" t="s">
        <v>17</v>
      </c>
      <c r="G1371" s="40" t="s">
        <v>4135</v>
      </c>
    </row>
    <row r="1372" spans="1:7" ht="13" x14ac:dyDescent="0.15">
      <c r="A1372" s="40" t="s">
        <v>33</v>
      </c>
      <c r="B1372" s="40" t="s">
        <v>4137</v>
      </c>
      <c r="C1372" s="40">
        <v>6364</v>
      </c>
      <c r="D1372" s="40" t="s">
        <v>17</v>
      </c>
      <c r="E1372" s="40" t="s">
        <v>17</v>
      </c>
      <c r="F1372" s="40" t="s">
        <v>17</v>
      </c>
      <c r="G1372" s="40" t="s">
        <v>4138</v>
      </c>
    </row>
    <row r="1373" spans="1:7" ht="13" x14ac:dyDescent="0.15">
      <c r="A1373" s="40" t="s">
        <v>33</v>
      </c>
      <c r="B1373" s="40" t="s">
        <v>1163</v>
      </c>
      <c r="C1373" s="40">
        <v>6364</v>
      </c>
      <c r="D1373" s="40" t="s">
        <v>17</v>
      </c>
      <c r="E1373" s="40" t="s">
        <v>17</v>
      </c>
      <c r="F1373" s="40" t="s">
        <v>17</v>
      </c>
      <c r="G1373" s="40" t="s">
        <v>4140</v>
      </c>
    </row>
    <row r="1374" spans="1:7" ht="13" x14ac:dyDescent="0.15">
      <c r="A1374" s="40" t="s">
        <v>33</v>
      </c>
      <c r="B1374" s="40" t="s">
        <v>4141</v>
      </c>
      <c r="C1374" s="40">
        <v>6364</v>
      </c>
      <c r="D1374" s="40" t="s">
        <v>17</v>
      </c>
      <c r="E1374" s="40" t="s">
        <v>17</v>
      </c>
      <c r="F1374" s="40" t="s">
        <v>60</v>
      </c>
      <c r="G1374" s="40" t="s">
        <v>4142</v>
      </c>
    </row>
    <row r="1375" spans="1:7" ht="13" x14ac:dyDescent="0.15">
      <c r="A1375" s="40" t="s">
        <v>33</v>
      </c>
      <c r="B1375" s="40" t="s">
        <v>1181</v>
      </c>
      <c r="C1375" s="40">
        <v>6364</v>
      </c>
      <c r="D1375" s="40" t="s">
        <v>17</v>
      </c>
      <c r="E1375" s="40" t="s">
        <v>17</v>
      </c>
      <c r="F1375" s="40" t="s">
        <v>17</v>
      </c>
      <c r="G1375" s="40" t="s">
        <v>4143</v>
      </c>
    </row>
    <row r="1376" spans="1:7" ht="13" x14ac:dyDescent="0.15">
      <c r="A1376" s="40" t="s">
        <v>33</v>
      </c>
      <c r="B1376" s="40" t="s">
        <v>4146</v>
      </c>
      <c r="C1376" s="40">
        <v>6364</v>
      </c>
      <c r="D1376" s="40" t="s">
        <v>17</v>
      </c>
      <c r="E1376" s="40" t="s">
        <v>17</v>
      </c>
      <c r="F1376" s="40" t="s">
        <v>60</v>
      </c>
      <c r="G1376" s="40" t="s">
        <v>4147</v>
      </c>
    </row>
    <row r="1377" spans="1:7" ht="13" x14ac:dyDescent="0.15">
      <c r="A1377" s="40" t="s">
        <v>33</v>
      </c>
      <c r="B1377" s="40" t="s">
        <v>4148</v>
      </c>
      <c r="C1377" s="40">
        <v>6364</v>
      </c>
      <c r="D1377" s="40" t="s">
        <v>17</v>
      </c>
      <c r="E1377" s="40" t="s">
        <v>17</v>
      </c>
      <c r="F1377" s="40" t="s">
        <v>60</v>
      </c>
      <c r="G1377" s="40" t="s">
        <v>4149</v>
      </c>
    </row>
    <row r="1378" spans="1:7" ht="13" x14ac:dyDescent="0.15">
      <c r="A1378" s="40" t="s">
        <v>33</v>
      </c>
      <c r="B1378" s="40" t="s">
        <v>4150</v>
      </c>
      <c r="C1378" s="40">
        <v>6364</v>
      </c>
      <c r="D1378" s="40" t="s">
        <v>17</v>
      </c>
      <c r="E1378" s="40" t="s">
        <v>17</v>
      </c>
      <c r="F1378" s="40" t="s">
        <v>60</v>
      </c>
      <c r="G1378" s="40" t="s">
        <v>4151</v>
      </c>
    </row>
    <row r="1379" spans="1:7" ht="13" x14ac:dyDescent="0.15">
      <c r="A1379" s="40" t="s">
        <v>33</v>
      </c>
      <c r="B1379" s="40" t="s">
        <v>4153</v>
      </c>
      <c r="C1379" s="40">
        <v>6364</v>
      </c>
      <c r="D1379" s="40" t="s">
        <v>17</v>
      </c>
      <c r="E1379" s="40" t="s">
        <v>17</v>
      </c>
      <c r="F1379" s="40" t="s">
        <v>60</v>
      </c>
      <c r="G1379" s="40" t="s">
        <v>4154</v>
      </c>
    </row>
    <row r="1380" spans="1:7" ht="13" x14ac:dyDescent="0.15">
      <c r="A1380" s="40" t="s">
        <v>33</v>
      </c>
      <c r="B1380" s="40" t="s">
        <v>4155</v>
      </c>
      <c r="C1380" s="40">
        <v>6302</v>
      </c>
      <c r="D1380" s="40" t="s">
        <v>17</v>
      </c>
      <c r="E1380" s="40" t="s">
        <v>17</v>
      </c>
      <c r="F1380" s="40" t="s">
        <v>60</v>
      </c>
      <c r="G1380" s="40" t="s">
        <v>4156</v>
      </c>
    </row>
    <row r="1381" spans="1:7" ht="13" x14ac:dyDescent="0.15">
      <c r="A1381" s="40" t="s">
        <v>33</v>
      </c>
      <c r="B1381" s="40" t="s">
        <v>4158</v>
      </c>
      <c r="C1381" s="40">
        <v>6302</v>
      </c>
      <c r="D1381" s="40" t="s">
        <v>17</v>
      </c>
      <c r="E1381" s="40" t="s">
        <v>17</v>
      </c>
      <c r="F1381" s="40" t="s">
        <v>60</v>
      </c>
      <c r="G1381" s="40" t="s">
        <v>4161</v>
      </c>
    </row>
    <row r="1382" spans="1:7" ht="13" x14ac:dyDescent="0.15">
      <c r="A1382" s="40" t="s">
        <v>33</v>
      </c>
      <c r="B1382" s="40" t="s">
        <v>4162</v>
      </c>
      <c r="C1382" s="40">
        <v>6302</v>
      </c>
      <c r="D1382" s="40" t="s">
        <v>17</v>
      </c>
      <c r="E1382" s="40" t="s">
        <v>17</v>
      </c>
      <c r="F1382" s="40" t="s">
        <v>60</v>
      </c>
      <c r="G1382" s="40" t="s">
        <v>4164</v>
      </c>
    </row>
    <row r="1383" spans="1:7" ht="13" x14ac:dyDescent="0.15">
      <c r="A1383" s="40" t="s">
        <v>33</v>
      </c>
      <c r="B1383" s="40" t="s">
        <v>4168</v>
      </c>
      <c r="C1383" s="40">
        <v>6302</v>
      </c>
      <c r="D1383" s="40" t="s">
        <v>17</v>
      </c>
      <c r="E1383" s="40" t="s">
        <v>17</v>
      </c>
      <c r="F1383" s="40" t="s">
        <v>60</v>
      </c>
      <c r="G1383" s="40" t="s">
        <v>4169</v>
      </c>
    </row>
    <row r="1384" spans="1:7" ht="13" x14ac:dyDescent="0.15">
      <c r="A1384" s="40" t="s">
        <v>33</v>
      </c>
      <c r="B1384" s="40" t="s">
        <v>4170</v>
      </c>
      <c r="C1384" s="40">
        <v>6302</v>
      </c>
      <c r="D1384" s="40" t="s">
        <v>17</v>
      </c>
      <c r="E1384" s="40" t="s">
        <v>17</v>
      </c>
      <c r="F1384" s="40" t="s">
        <v>60</v>
      </c>
      <c r="G1384" s="40" t="s">
        <v>4173</v>
      </c>
    </row>
    <row r="1385" spans="1:7" ht="13" x14ac:dyDescent="0.15">
      <c r="A1385" s="40" t="s">
        <v>33</v>
      </c>
      <c r="B1385" s="40" t="s">
        <v>4174</v>
      </c>
      <c r="C1385" s="40">
        <v>6302</v>
      </c>
      <c r="D1385" s="40" t="s">
        <v>17</v>
      </c>
      <c r="E1385" s="40" t="s">
        <v>17</v>
      </c>
      <c r="F1385" s="40" t="s">
        <v>17</v>
      </c>
      <c r="G1385" s="40" t="s">
        <v>4175</v>
      </c>
    </row>
    <row r="1386" spans="1:7" ht="13" x14ac:dyDescent="0.15">
      <c r="A1386" s="40" t="s">
        <v>33</v>
      </c>
      <c r="B1386" s="40" t="s">
        <v>4176</v>
      </c>
      <c r="C1386" s="40">
        <v>6302</v>
      </c>
      <c r="D1386" s="40" t="s">
        <v>17</v>
      </c>
      <c r="E1386" s="40" t="s">
        <v>17</v>
      </c>
      <c r="F1386" s="40" t="s">
        <v>60</v>
      </c>
      <c r="G1386" s="40" t="s">
        <v>4177</v>
      </c>
    </row>
    <row r="1387" spans="1:7" ht="13" x14ac:dyDescent="0.15">
      <c r="A1387" s="40" t="s">
        <v>33</v>
      </c>
      <c r="B1387" s="40" t="s">
        <v>4179</v>
      </c>
      <c r="C1387" s="40">
        <v>6302</v>
      </c>
      <c r="D1387" s="40" t="s">
        <v>17</v>
      </c>
      <c r="E1387" s="40" t="s">
        <v>17</v>
      </c>
      <c r="F1387" s="40" t="s">
        <v>60</v>
      </c>
      <c r="G1387" s="40" t="s">
        <v>4180</v>
      </c>
    </row>
    <row r="1388" spans="1:7" ht="13" x14ac:dyDescent="0.15">
      <c r="A1388" s="40" t="s">
        <v>33</v>
      </c>
      <c r="B1388" s="40" t="s">
        <v>4181</v>
      </c>
      <c r="C1388" s="40">
        <v>6302</v>
      </c>
      <c r="D1388" s="40" t="s">
        <v>17</v>
      </c>
      <c r="E1388" s="40" t="s">
        <v>17</v>
      </c>
      <c r="F1388" s="40" t="s">
        <v>60</v>
      </c>
      <c r="G1388" s="40" t="s">
        <v>4182</v>
      </c>
    </row>
    <row r="1389" spans="1:7" ht="13" x14ac:dyDescent="0.15">
      <c r="A1389" s="40" t="s">
        <v>33</v>
      </c>
      <c r="B1389" s="40" t="s">
        <v>4183</v>
      </c>
      <c r="C1389" s="40">
        <v>6302</v>
      </c>
      <c r="D1389" s="40" t="s">
        <v>17</v>
      </c>
      <c r="E1389" s="40" t="s">
        <v>17</v>
      </c>
      <c r="F1389" s="40" t="s">
        <v>60</v>
      </c>
      <c r="G1389" s="40" t="s">
        <v>4184</v>
      </c>
    </row>
    <row r="1390" spans="1:7" ht="13" x14ac:dyDescent="0.15">
      <c r="A1390" s="40" t="s">
        <v>33</v>
      </c>
      <c r="B1390" s="40" t="s">
        <v>4185</v>
      </c>
      <c r="C1390" s="40">
        <v>6302</v>
      </c>
      <c r="D1390" s="40" t="s">
        <v>17</v>
      </c>
      <c r="E1390" s="40" t="s">
        <v>17</v>
      </c>
      <c r="F1390" s="40" t="s">
        <v>60</v>
      </c>
      <c r="G1390" s="40" t="s">
        <v>4186</v>
      </c>
    </row>
    <row r="1391" spans="1:7" ht="13" x14ac:dyDescent="0.15">
      <c r="A1391" s="40" t="s">
        <v>33</v>
      </c>
      <c r="B1391" s="40" t="s">
        <v>4187</v>
      </c>
      <c r="C1391" s="40">
        <v>6302</v>
      </c>
      <c r="D1391" s="40" t="s">
        <v>17</v>
      </c>
      <c r="E1391" s="40" t="s">
        <v>17</v>
      </c>
      <c r="F1391" s="40" t="s">
        <v>60</v>
      </c>
      <c r="G1391" s="40" t="s">
        <v>4188</v>
      </c>
    </row>
    <row r="1392" spans="1:7" ht="13" x14ac:dyDescent="0.15">
      <c r="A1392" s="40" t="s">
        <v>33</v>
      </c>
      <c r="B1392" s="40" t="s">
        <v>4189</v>
      </c>
      <c r="C1392" s="40">
        <v>6302</v>
      </c>
      <c r="D1392" s="40" t="s">
        <v>17</v>
      </c>
      <c r="E1392" s="40" t="s">
        <v>17</v>
      </c>
      <c r="F1392" s="40" t="s">
        <v>60</v>
      </c>
      <c r="G1392" s="40" t="s">
        <v>4190</v>
      </c>
    </row>
    <row r="1393" spans="1:7" ht="13" x14ac:dyDescent="0.15">
      <c r="A1393" s="40" t="s">
        <v>33</v>
      </c>
      <c r="B1393" s="40" t="s">
        <v>4191</v>
      </c>
      <c r="C1393" s="40">
        <v>6302</v>
      </c>
      <c r="D1393" s="40" t="s">
        <v>17</v>
      </c>
      <c r="E1393" s="40" t="s">
        <v>17</v>
      </c>
      <c r="F1393" s="40" t="s">
        <v>60</v>
      </c>
      <c r="G1393" s="40" t="s">
        <v>4192</v>
      </c>
    </row>
    <row r="1394" spans="1:7" ht="13" x14ac:dyDescent="0.15">
      <c r="A1394" s="40" t="s">
        <v>33</v>
      </c>
      <c r="B1394" s="40" t="s">
        <v>4193</v>
      </c>
      <c r="C1394" s="40">
        <v>6302</v>
      </c>
      <c r="D1394" s="40" t="s">
        <v>17</v>
      </c>
      <c r="E1394" s="40" t="s">
        <v>17</v>
      </c>
      <c r="F1394" s="40" t="s">
        <v>60</v>
      </c>
      <c r="G1394" s="40" t="s">
        <v>4195</v>
      </c>
    </row>
    <row r="1395" spans="1:7" ht="13" x14ac:dyDescent="0.15">
      <c r="A1395" s="40" t="s">
        <v>33</v>
      </c>
      <c r="B1395" s="40" t="s">
        <v>4196</v>
      </c>
      <c r="C1395" s="40">
        <v>6302</v>
      </c>
      <c r="D1395" s="40" t="s">
        <v>17</v>
      </c>
      <c r="E1395" s="40" t="s">
        <v>17</v>
      </c>
      <c r="F1395" s="40" t="s">
        <v>60</v>
      </c>
      <c r="G1395" s="40" t="s">
        <v>4197</v>
      </c>
    </row>
    <row r="1396" spans="1:7" ht="13" x14ac:dyDescent="0.15">
      <c r="A1396" s="40" t="s">
        <v>33</v>
      </c>
      <c r="B1396" s="40" t="s">
        <v>4198</v>
      </c>
      <c r="C1396" s="40">
        <v>6302</v>
      </c>
      <c r="D1396" s="40" t="s">
        <v>17</v>
      </c>
      <c r="E1396" s="40" t="s">
        <v>17</v>
      </c>
      <c r="F1396" s="40" t="s">
        <v>60</v>
      </c>
      <c r="G1396" s="40" t="s">
        <v>4199</v>
      </c>
    </row>
    <row r="1397" spans="1:7" ht="13" x14ac:dyDescent="0.15">
      <c r="A1397" s="40" t="s">
        <v>33</v>
      </c>
      <c r="B1397" s="40" t="s">
        <v>4201</v>
      </c>
      <c r="C1397" s="40">
        <v>6302</v>
      </c>
      <c r="D1397" s="40" t="s">
        <v>17</v>
      </c>
      <c r="E1397" s="40" t="s">
        <v>17</v>
      </c>
      <c r="F1397" s="40" t="s">
        <v>60</v>
      </c>
      <c r="G1397" s="40" t="s">
        <v>4202</v>
      </c>
    </row>
    <row r="1398" spans="1:7" ht="13" x14ac:dyDescent="0.15">
      <c r="A1398" s="40" t="s">
        <v>33</v>
      </c>
      <c r="B1398" s="40" t="s">
        <v>4204</v>
      </c>
      <c r="C1398" s="40">
        <v>6302</v>
      </c>
      <c r="D1398" s="40" t="s">
        <v>17</v>
      </c>
      <c r="E1398" s="40" t="s">
        <v>17</v>
      </c>
      <c r="F1398" s="40" t="s">
        <v>60</v>
      </c>
      <c r="G1398" s="40" t="s">
        <v>4205</v>
      </c>
    </row>
    <row r="1399" spans="1:7" ht="13" x14ac:dyDescent="0.15">
      <c r="A1399" s="40" t="s">
        <v>33</v>
      </c>
      <c r="B1399" s="40" t="s">
        <v>4206</v>
      </c>
      <c r="C1399" s="40">
        <v>6302</v>
      </c>
      <c r="D1399" s="40" t="s">
        <v>17</v>
      </c>
      <c r="E1399" s="40" t="s">
        <v>17</v>
      </c>
      <c r="F1399" s="40" t="s">
        <v>60</v>
      </c>
      <c r="G1399" s="40" t="s">
        <v>4207</v>
      </c>
    </row>
    <row r="1400" spans="1:7" ht="13" x14ac:dyDescent="0.15">
      <c r="A1400" s="40" t="s">
        <v>33</v>
      </c>
      <c r="B1400" s="40" t="s">
        <v>4208</v>
      </c>
      <c r="C1400" s="40">
        <v>6302</v>
      </c>
      <c r="D1400" s="40" t="s">
        <v>17</v>
      </c>
      <c r="E1400" s="40" t="s">
        <v>17</v>
      </c>
      <c r="F1400" s="40" t="s">
        <v>60</v>
      </c>
      <c r="G1400" s="40" t="s">
        <v>4209</v>
      </c>
    </row>
    <row r="1401" spans="1:7" ht="13" x14ac:dyDescent="0.15">
      <c r="A1401" s="40" t="s">
        <v>33</v>
      </c>
      <c r="B1401" s="40" t="s">
        <v>4210</v>
      </c>
      <c r="C1401" s="40">
        <v>6302</v>
      </c>
      <c r="D1401" s="40" t="s">
        <v>17</v>
      </c>
      <c r="E1401" s="40" t="s">
        <v>17</v>
      </c>
      <c r="F1401" s="40" t="s">
        <v>60</v>
      </c>
      <c r="G1401" s="40" t="s">
        <v>4211</v>
      </c>
    </row>
    <row r="1402" spans="1:7" ht="13" x14ac:dyDescent="0.15">
      <c r="A1402" s="40" t="s">
        <v>33</v>
      </c>
      <c r="B1402" s="40" t="s">
        <v>4212</v>
      </c>
      <c r="C1402" s="40">
        <v>6302</v>
      </c>
      <c r="D1402" s="40" t="s">
        <v>17</v>
      </c>
      <c r="E1402" s="40" t="s">
        <v>17</v>
      </c>
      <c r="F1402" s="40" t="s">
        <v>17</v>
      </c>
      <c r="G1402" s="40" t="s">
        <v>4213</v>
      </c>
    </row>
    <row r="1403" spans="1:7" ht="13" x14ac:dyDescent="0.15">
      <c r="A1403" s="40" t="s">
        <v>33</v>
      </c>
      <c r="B1403" s="40" t="s">
        <v>4214</v>
      </c>
      <c r="C1403" s="40">
        <v>6302</v>
      </c>
      <c r="D1403" s="40" t="s">
        <v>17</v>
      </c>
      <c r="E1403" s="40" t="s">
        <v>17</v>
      </c>
      <c r="F1403" s="40" t="s">
        <v>17</v>
      </c>
      <c r="G1403" s="40" t="s">
        <v>4215</v>
      </c>
    </row>
    <row r="1404" spans="1:7" ht="13" x14ac:dyDescent="0.15">
      <c r="A1404" s="40" t="s">
        <v>33</v>
      </c>
      <c r="B1404" s="40" t="s">
        <v>4216</v>
      </c>
      <c r="C1404" s="40">
        <v>6302</v>
      </c>
      <c r="D1404" s="40" t="s">
        <v>17</v>
      </c>
      <c r="E1404" s="40" t="s">
        <v>17</v>
      </c>
      <c r="F1404" s="40" t="s">
        <v>60</v>
      </c>
      <c r="G1404" s="40" t="s">
        <v>4217</v>
      </c>
    </row>
    <row r="1405" spans="1:7" ht="13" x14ac:dyDescent="0.15">
      <c r="A1405" s="40" t="s">
        <v>33</v>
      </c>
      <c r="B1405" s="40" t="s">
        <v>4218</v>
      </c>
      <c r="C1405" s="40">
        <v>6302</v>
      </c>
      <c r="D1405" s="40" t="s">
        <v>17</v>
      </c>
      <c r="E1405" s="40" t="s">
        <v>17</v>
      </c>
      <c r="F1405" s="40" t="s">
        <v>60</v>
      </c>
      <c r="G1405" s="40" t="s">
        <v>4219</v>
      </c>
    </row>
    <row r="1406" spans="1:7" ht="13" x14ac:dyDescent="0.15">
      <c r="A1406" s="40" t="s">
        <v>33</v>
      </c>
      <c r="B1406" s="40" t="s">
        <v>4220</v>
      </c>
      <c r="C1406" s="40">
        <v>6302</v>
      </c>
      <c r="D1406" s="40" t="s">
        <v>17</v>
      </c>
      <c r="E1406" s="40" t="s">
        <v>17</v>
      </c>
      <c r="F1406" s="40" t="s">
        <v>17</v>
      </c>
      <c r="G1406" s="40" t="s">
        <v>4221</v>
      </c>
    </row>
    <row r="1407" spans="1:7" ht="13" x14ac:dyDescent="0.15">
      <c r="A1407" s="40" t="s">
        <v>33</v>
      </c>
      <c r="B1407" s="40" t="s">
        <v>4222</v>
      </c>
      <c r="C1407" s="40">
        <v>6302</v>
      </c>
      <c r="D1407" s="40" t="s">
        <v>17</v>
      </c>
      <c r="E1407" s="40" t="s">
        <v>17</v>
      </c>
      <c r="F1407" s="40" t="s">
        <v>60</v>
      </c>
      <c r="G1407" s="40" t="s">
        <v>4223</v>
      </c>
    </row>
    <row r="1408" spans="1:7" ht="13" x14ac:dyDescent="0.15">
      <c r="A1408" s="40" t="s">
        <v>33</v>
      </c>
      <c r="B1408" s="40" t="s">
        <v>4224</v>
      </c>
      <c r="C1408" s="40">
        <v>6302</v>
      </c>
      <c r="D1408" s="40" t="s">
        <v>17</v>
      </c>
      <c r="E1408" s="40" t="s">
        <v>17</v>
      </c>
      <c r="F1408" s="40" t="s">
        <v>60</v>
      </c>
      <c r="G1408" s="40" t="s">
        <v>4225</v>
      </c>
    </row>
    <row r="1409" spans="1:7" ht="13" x14ac:dyDescent="0.15">
      <c r="A1409" s="40" t="s">
        <v>33</v>
      </c>
      <c r="B1409" s="40" t="s">
        <v>4226</v>
      </c>
      <c r="C1409" s="40">
        <v>6302</v>
      </c>
      <c r="D1409" s="40" t="s">
        <v>17</v>
      </c>
      <c r="E1409" s="40" t="s">
        <v>17</v>
      </c>
      <c r="F1409" s="40" t="s">
        <v>60</v>
      </c>
      <c r="G1409" s="40" t="s">
        <v>4227</v>
      </c>
    </row>
    <row r="1410" spans="1:7" ht="13" x14ac:dyDescent="0.15">
      <c r="A1410" s="40" t="s">
        <v>33</v>
      </c>
      <c r="B1410" s="40" t="s">
        <v>4228</v>
      </c>
      <c r="C1410" s="40">
        <v>6302</v>
      </c>
      <c r="D1410" s="40" t="s">
        <v>17</v>
      </c>
      <c r="E1410" s="40" t="s">
        <v>17</v>
      </c>
      <c r="F1410" s="40" t="s">
        <v>60</v>
      </c>
      <c r="G1410" s="40" t="s">
        <v>4229</v>
      </c>
    </row>
    <row r="1411" spans="1:7" ht="13" x14ac:dyDescent="0.15">
      <c r="A1411" s="40" t="s">
        <v>33</v>
      </c>
      <c r="B1411" s="40" t="s">
        <v>4231</v>
      </c>
      <c r="C1411" s="40">
        <v>6302</v>
      </c>
      <c r="D1411" s="40" t="s">
        <v>17</v>
      </c>
      <c r="E1411" s="40" t="s">
        <v>17</v>
      </c>
      <c r="F1411" s="40" t="s">
        <v>60</v>
      </c>
      <c r="G1411" s="40" t="s">
        <v>4232</v>
      </c>
    </row>
    <row r="1412" spans="1:7" ht="13" x14ac:dyDescent="0.15">
      <c r="A1412" s="40" t="s">
        <v>33</v>
      </c>
      <c r="B1412" s="40" t="s">
        <v>4233</v>
      </c>
      <c r="C1412" s="40">
        <v>6302</v>
      </c>
      <c r="D1412" s="40" t="s">
        <v>17</v>
      </c>
      <c r="E1412" s="40" t="s">
        <v>17</v>
      </c>
      <c r="F1412" s="40" t="s">
        <v>60</v>
      </c>
      <c r="G1412" s="40" t="s">
        <v>4234</v>
      </c>
    </row>
    <row r="1413" spans="1:7" ht="13" x14ac:dyDescent="0.15">
      <c r="A1413" s="40" t="s">
        <v>33</v>
      </c>
      <c r="B1413" s="40" t="s">
        <v>4235</v>
      </c>
      <c r="C1413" s="40">
        <v>6302</v>
      </c>
      <c r="D1413" s="40" t="s">
        <v>17</v>
      </c>
      <c r="E1413" s="40" t="s">
        <v>17</v>
      </c>
      <c r="F1413" s="40" t="s">
        <v>60</v>
      </c>
      <c r="G1413" s="40" t="s">
        <v>4236</v>
      </c>
    </row>
    <row r="1414" spans="1:7" ht="13" x14ac:dyDescent="0.15">
      <c r="A1414" s="40" t="s">
        <v>33</v>
      </c>
      <c r="B1414" s="40" t="s">
        <v>4238</v>
      </c>
      <c r="C1414" s="40">
        <v>6302</v>
      </c>
      <c r="D1414" s="40" t="s">
        <v>17</v>
      </c>
      <c r="E1414" s="40" t="s">
        <v>17</v>
      </c>
      <c r="F1414" s="40" t="s">
        <v>60</v>
      </c>
      <c r="G1414" s="40" t="s">
        <v>4239</v>
      </c>
    </row>
    <row r="1415" spans="1:7" ht="13" x14ac:dyDescent="0.15">
      <c r="A1415" s="40" t="s">
        <v>33</v>
      </c>
      <c r="B1415" s="40" t="s">
        <v>4241</v>
      </c>
      <c r="C1415" s="40">
        <v>6302</v>
      </c>
      <c r="D1415" s="40" t="s">
        <v>17</v>
      </c>
      <c r="E1415" s="40" t="s">
        <v>17</v>
      </c>
      <c r="F1415" s="40" t="s">
        <v>60</v>
      </c>
      <c r="G1415" s="40" t="s">
        <v>4242</v>
      </c>
    </row>
    <row r="1416" spans="1:7" ht="13" x14ac:dyDescent="0.15">
      <c r="A1416" s="40" t="s">
        <v>33</v>
      </c>
      <c r="B1416" s="40" t="s">
        <v>4243</v>
      </c>
      <c r="C1416" s="40">
        <v>6302</v>
      </c>
      <c r="D1416" s="40" t="s">
        <v>17</v>
      </c>
      <c r="E1416" s="40" t="s">
        <v>17</v>
      </c>
      <c r="F1416" s="40" t="s">
        <v>60</v>
      </c>
      <c r="G1416" s="40" t="s">
        <v>4244</v>
      </c>
    </row>
    <row r="1417" spans="1:7" ht="13" x14ac:dyDescent="0.15">
      <c r="A1417" s="40" t="s">
        <v>33</v>
      </c>
      <c r="B1417" s="40" t="s">
        <v>4245</v>
      </c>
      <c r="C1417" s="40">
        <v>6302</v>
      </c>
      <c r="D1417" s="40" t="s">
        <v>17</v>
      </c>
      <c r="E1417" s="40" t="s">
        <v>17</v>
      </c>
      <c r="F1417" s="40" t="s">
        <v>60</v>
      </c>
      <c r="G1417" s="40" t="s">
        <v>4246</v>
      </c>
    </row>
    <row r="1418" spans="1:7" ht="13" x14ac:dyDescent="0.15">
      <c r="A1418" s="40" t="s">
        <v>33</v>
      </c>
      <c r="B1418" s="40" t="s">
        <v>4247</v>
      </c>
      <c r="C1418" s="40">
        <v>6302</v>
      </c>
      <c r="D1418" s="40" t="s">
        <v>17</v>
      </c>
      <c r="E1418" s="40" t="s">
        <v>17</v>
      </c>
      <c r="F1418" s="40" t="s">
        <v>17</v>
      </c>
      <c r="G1418" s="40" t="s">
        <v>4248</v>
      </c>
    </row>
    <row r="1419" spans="1:7" ht="13" x14ac:dyDescent="0.15">
      <c r="A1419" s="40" t="s">
        <v>33</v>
      </c>
      <c r="B1419" s="40" t="s">
        <v>4249</v>
      </c>
      <c r="C1419" s="40">
        <v>6302</v>
      </c>
      <c r="D1419" s="40" t="s">
        <v>17</v>
      </c>
      <c r="E1419" s="40" t="s">
        <v>17</v>
      </c>
      <c r="F1419" s="40" t="s">
        <v>60</v>
      </c>
      <c r="G1419" s="40" t="s">
        <v>4250</v>
      </c>
    </row>
    <row r="1420" spans="1:7" ht="13" x14ac:dyDescent="0.15">
      <c r="A1420" s="40" t="s">
        <v>33</v>
      </c>
      <c r="B1420" s="40" t="s">
        <v>4251</v>
      </c>
      <c r="C1420" s="40">
        <v>6302</v>
      </c>
      <c r="D1420" s="40" t="s">
        <v>17</v>
      </c>
      <c r="E1420" s="40" t="s">
        <v>17</v>
      </c>
      <c r="F1420" s="40" t="s">
        <v>60</v>
      </c>
      <c r="G1420" s="40" t="s">
        <v>4252</v>
      </c>
    </row>
    <row r="1421" spans="1:7" ht="13" x14ac:dyDescent="0.15">
      <c r="A1421" s="40" t="s">
        <v>33</v>
      </c>
      <c r="B1421" s="40" t="s">
        <v>4253</v>
      </c>
      <c r="C1421" s="40">
        <v>6302</v>
      </c>
      <c r="D1421" s="40" t="s">
        <v>17</v>
      </c>
      <c r="E1421" s="40" t="s">
        <v>17</v>
      </c>
      <c r="F1421" s="40" t="s">
        <v>60</v>
      </c>
      <c r="G1421" s="40" t="s">
        <v>4254</v>
      </c>
    </row>
    <row r="1422" spans="1:7" ht="13" x14ac:dyDescent="0.15">
      <c r="A1422" s="40" t="s">
        <v>33</v>
      </c>
      <c r="B1422" s="40" t="s">
        <v>4255</v>
      </c>
      <c r="C1422" s="40">
        <v>6302</v>
      </c>
      <c r="D1422" s="40" t="s">
        <v>17</v>
      </c>
      <c r="E1422" s="40" t="s">
        <v>17</v>
      </c>
      <c r="F1422" s="40" t="s">
        <v>60</v>
      </c>
      <c r="G1422" s="40" t="s">
        <v>4256</v>
      </c>
    </row>
    <row r="1423" spans="1:7" ht="13" x14ac:dyDescent="0.15">
      <c r="A1423" s="40" t="s">
        <v>33</v>
      </c>
      <c r="B1423" s="40" t="s">
        <v>4257</v>
      </c>
      <c r="C1423" s="40">
        <v>6302</v>
      </c>
      <c r="D1423" s="40" t="s">
        <v>17</v>
      </c>
      <c r="E1423" s="40" t="s">
        <v>17</v>
      </c>
      <c r="F1423" s="40" t="s">
        <v>60</v>
      </c>
      <c r="G1423" s="40" t="s">
        <v>4258</v>
      </c>
    </row>
    <row r="1424" spans="1:7" ht="13" x14ac:dyDescent="0.15">
      <c r="A1424" s="40" t="s">
        <v>33</v>
      </c>
      <c r="B1424" s="40" t="s">
        <v>4259</v>
      </c>
      <c r="C1424" s="40">
        <v>6302</v>
      </c>
      <c r="D1424" s="40" t="s">
        <v>17</v>
      </c>
      <c r="E1424" s="40" t="s">
        <v>17</v>
      </c>
      <c r="F1424" s="40" t="s">
        <v>60</v>
      </c>
      <c r="G1424" s="40" t="s">
        <v>4261</v>
      </c>
    </row>
    <row r="1425" spans="1:7" ht="13" x14ac:dyDescent="0.15">
      <c r="A1425" s="40" t="s">
        <v>33</v>
      </c>
      <c r="B1425" s="40" t="s">
        <v>4262</v>
      </c>
      <c r="C1425" s="40">
        <v>6302</v>
      </c>
      <c r="D1425" s="40" t="s">
        <v>17</v>
      </c>
      <c r="E1425" s="40" t="s">
        <v>17</v>
      </c>
      <c r="F1425" s="40" t="s">
        <v>60</v>
      </c>
      <c r="G1425" s="40" t="s">
        <v>4263</v>
      </c>
    </row>
    <row r="1426" spans="1:7" ht="13" x14ac:dyDescent="0.15">
      <c r="A1426" s="40" t="s">
        <v>33</v>
      </c>
      <c r="B1426" s="40" t="s">
        <v>4264</v>
      </c>
      <c r="C1426" s="40">
        <v>6302</v>
      </c>
      <c r="D1426" s="40" t="s">
        <v>17</v>
      </c>
      <c r="E1426" s="40" t="s">
        <v>17</v>
      </c>
      <c r="F1426" s="40" t="s">
        <v>60</v>
      </c>
      <c r="G1426" s="40" t="s">
        <v>4265</v>
      </c>
    </row>
    <row r="1427" spans="1:7" ht="13" x14ac:dyDescent="0.15">
      <c r="A1427" s="40" t="s">
        <v>33</v>
      </c>
      <c r="B1427" s="40" t="s">
        <v>4266</v>
      </c>
      <c r="C1427" s="40">
        <v>6302</v>
      </c>
      <c r="D1427" s="40" t="s">
        <v>17</v>
      </c>
      <c r="E1427" s="40" t="s">
        <v>17</v>
      </c>
      <c r="F1427" s="40" t="s">
        <v>60</v>
      </c>
      <c r="G1427" s="40" t="s">
        <v>4267</v>
      </c>
    </row>
    <row r="1428" spans="1:7" ht="13" x14ac:dyDescent="0.15">
      <c r="A1428" s="40" t="s">
        <v>33</v>
      </c>
      <c r="B1428" s="40" t="s">
        <v>4268</v>
      </c>
      <c r="C1428" s="40">
        <v>6302</v>
      </c>
      <c r="D1428" s="40" t="s">
        <v>17</v>
      </c>
      <c r="E1428" s="40" t="s">
        <v>17</v>
      </c>
      <c r="F1428" s="40" t="s">
        <v>60</v>
      </c>
      <c r="G1428" s="40" t="s">
        <v>4269</v>
      </c>
    </row>
    <row r="1429" spans="1:7" ht="13" x14ac:dyDescent="0.15">
      <c r="A1429" s="40" t="s">
        <v>33</v>
      </c>
      <c r="B1429" s="40" t="s">
        <v>4270</v>
      </c>
      <c r="C1429" s="40">
        <v>6302</v>
      </c>
      <c r="D1429" s="40" t="s">
        <v>17</v>
      </c>
      <c r="E1429" s="40" t="s">
        <v>17</v>
      </c>
      <c r="F1429" s="40" t="s">
        <v>17</v>
      </c>
      <c r="G1429" s="40" t="s">
        <v>4271</v>
      </c>
    </row>
    <row r="1430" spans="1:7" ht="13" x14ac:dyDescent="0.15">
      <c r="A1430" s="40" t="s">
        <v>33</v>
      </c>
      <c r="B1430" s="40" t="s">
        <v>4272</v>
      </c>
      <c r="C1430" s="40">
        <v>6302</v>
      </c>
      <c r="D1430" s="40" t="s">
        <v>17</v>
      </c>
      <c r="E1430" s="40" t="s">
        <v>17</v>
      </c>
      <c r="F1430" s="40" t="s">
        <v>60</v>
      </c>
      <c r="G1430" s="40" t="s">
        <v>4273</v>
      </c>
    </row>
    <row r="1431" spans="1:7" ht="13" x14ac:dyDescent="0.15">
      <c r="A1431" s="40" t="s">
        <v>33</v>
      </c>
      <c r="B1431" s="40" t="s">
        <v>4274</v>
      </c>
      <c r="C1431" s="40">
        <v>6302</v>
      </c>
      <c r="D1431" s="40" t="s">
        <v>17</v>
      </c>
      <c r="E1431" s="40" t="s">
        <v>17</v>
      </c>
      <c r="F1431" s="40" t="s">
        <v>60</v>
      </c>
      <c r="G1431" s="40" t="s">
        <v>4275</v>
      </c>
    </row>
    <row r="1432" spans="1:7" ht="13" x14ac:dyDescent="0.15">
      <c r="A1432" s="40" t="s">
        <v>33</v>
      </c>
      <c r="B1432" s="40" t="s">
        <v>4276</v>
      </c>
      <c r="C1432" s="40">
        <v>6302</v>
      </c>
      <c r="D1432" s="40" t="s">
        <v>17</v>
      </c>
      <c r="E1432" s="40" t="s">
        <v>17</v>
      </c>
      <c r="F1432" s="40" t="s">
        <v>60</v>
      </c>
      <c r="G1432" s="40" t="s">
        <v>4277</v>
      </c>
    </row>
    <row r="1433" spans="1:7" ht="13" x14ac:dyDescent="0.15">
      <c r="A1433" s="40" t="s">
        <v>33</v>
      </c>
      <c r="B1433" s="40" t="s">
        <v>4278</v>
      </c>
      <c r="C1433" s="40">
        <v>6302</v>
      </c>
      <c r="D1433" s="40" t="s">
        <v>17</v>
      </c>
      <c r="E1433" s="40" t="s">
        <v>17</v>
      </c>
      <c r="F1433" s="40" t="s">
        <v>60</v>
      </c>
      <c r="G1433" s="40" t="s">
        <v>4279</v>
      </c>
    </row>
    <row r="1434" spans="1:7" ht="13" x14ac:dyDescent="0.15">
      <c r="A1434" s="40" t="s">
        <v>33</v>
      </c>
      <c r="B1434" s="40" t="s">
        <v>4280</v>
      </c>
      <c r="C1434" s="40">
        <v>6302</v>
      </c>
      <c r="D1434" s="40" t="s">
        <v>17</v>
      </c>
      <c r="E1434" s="40" t="s">
        <v>17</v>
      </c>
      <c r="F1434" s="40" t="s">
        <v>17</v>
      </c>
      <c r="G1434" s="40" t="s">
        <v>4281</v>
      </c>
    </row>
    <row r="1435" spans="1:7" ht="13" x14ac:dyDescent="0.15">
      <c r="A1435" s="40" t="s">
        <v>33</v>
      </c>
      <c r="B1435" s="40" t="s">
        <v>4282</v>
      </c>
      <c r="C1435" s="40">
        <v>6302</v>
      </c>
      <c r="D1435" s="40" t="s">
        <v>17</v>
      </c>
      <c r="E1435" s="40" t="s">
        <v>17</v>
      </c>
      <c r="F1435" s="40" t="s">
        <v>17</v>
      </c>
      <c r="G1435" s="40" t="s">
        <v>4283</v>
      </c>
    </row>
    <row r="1436" spans="1:7" ht="13" x14ac:dyDescent="0.15">
      <c r="A1436" s="40" t="s">
        <v>33</v>
      </c>
      <c r="B1436" s="40" t="s">
        <v>4284</v>
      </c>
      <c r="C1436" s="40">
        <v>6302</v>
      </c>
      <c r="D1436" s="40" t="s">
        <v>17</v>
      </c>
      <c r="E1436" s="40" t="s">
        <v>17</v>
      </c>
      <c r="F1436" s="40" t="s">
        <v>60</v>
      </c>
      <c r="G1436" s="40" t="s">
        <v>4285</v>
      </c>
    </row>
    <row r="1437" spans="1:7" ht="13" x14ac:dyDescent="0.15">
      <c r="A1437" s="40" t="s">
        <v>33</v>
      </c>
      <c r="B1437" s="40" t="s">
        <v>4286</v>
      </c>
      <c r="C1437" s="40">
        <v>6302</v>
      </c>
      <c r="D1437" s="40" t="s">
        <v>17</v>
      </c>
      <c r="E1437" s="40" t="s">
        <v>17</v>
      </c>
      <c r="F1437" s="40" t="s">
        <v>17</v>
      </c>
      <c r="G1437" s="40" t="s">
        <v>4287</v>
      </c>
    </row>
    <row r="1438" spans="1:7" ht="13" x14ac:dyDescent="0.15">
      <c r="A1438" s="40" t="s">
        <v>33</v>
      </c>
      <c r="B1438" s="40" t="s">
        <v>4288</v>
      </c>
      <c r="C1438" s="40">
        <v>6302</v>
      </c>
      <c r="D1438" s="40" t="s">
        <v>17</v>
      </c>
      <c r="E1438" s="40" t="s">
        <v>17</v>
      </c>
      <c r="F1438" s="40" t="s">
        <v>60</v>
      </c>
      <c r="G1438" s="40" t="s">
        <v>4289</v>
      </c>
    </row>
    <row r="1439" spans="1:7" ht="13" x14ac:dyDescent="0.15">
      <c r="A1439" s="40" t="s">
        <v>33</v>
      </c>
      <c r="B1439" s="40" t="s">
        <v>4290</v>
      </c>
      <c r="C1439" s="40">
        <v>6302</v>
      </c>
      <c r="D1439" s="40" t="s">
        <v>17</v>
      </c>
      <c r="E1439" s="40" t="s">
        <v>17</v>
      </c>
      <c r="F1439" s="40" t="s">
        <v>60</v>
      </c>
      <c r="G1439" s="40" t="s">
        <v>4291</v>
      </c>
    </row>
    <row r="1440" spans="1:7" ht="13" x14ac:dyDescent="0.15">
      <c r="A1440" s="40" t="s">
        <v>33</v>
      </c>
      <c r="B1440" s="40" t="s">
        <v>4293</v>
      </c>
      <c r="C1440" s="40">
        <v>6302</v>
      </c>
      <c r="D1440" s="40" t="s">
        <v>17</v>
      </c>
      <c r="E1440" s="40" t="s">
        <v>17</v>
      </c>
      <c r="F1440" s="40" t="s">
        <v>60</v>
      </c>
      <c r="G1440" s="40" t="s">
        <v>4294</v>
      </c>
    </row>
    <row r="1441" spans="1:7" ht="13" x14ac:dyDescent="0.15">
      <c r="A1441" s="40" t="s">
        <v>33</v>
      </c>
      <c r="B1441" s="40" t="s">
        <v>4295</v>
      </c>
      <c r="C1441" s="40">
        <v>6302</v>
      </c>
      <c r="D1441" s="40" t="s">
        <v>17</v>
      </c>
      <c r="E1441" s="40" t="s">
        <v>17</v>
      </c>
      <c r="F1441" s="40" t="s">
        <v>60</v>
      </c>
      <c r="G1441" s="40" t="s">
        <v>4296</v>
      </c>
    </row>
    <row r="1442" spans="1:7" ht="13" x14ac:dyDescent="0.15">
      <c r="A1442" s="40" t="s">
        <v>33</v>
      </c>
      <c r="B1442" s="40" t="s">
        <v>4297</v>
      </c>
      <c r="C1442" s="40">
        <v>6302</v>
      </c>
      <c r="D1442" s="40" t="s">
        <v>17</v>
      </c>
      <c r="E1442" s="40" t="s">
        <v>17</v>
      </c>
      <c r="F1442" s="40" t="s">
        <v>17</v>
      </c>
      <c r="G1442" s="40" t="s">
        <v>4298</v>
      </c>
    </row>
    <row r="1443" spans="1:7" ht="13" x14ac:dyDescent="0.15">
      <c r="A1443" s="40" t="s">
        <v>33</v>
      </c>
      <c r="B1443" s="40" t="s">
        <v>4300</v>
      </c>
      <c r="C1443" s="40">
        <v>6302</v>
      </c>
      <c r="D1443" s="40" t="s">
        <v>17</v>
      </c>
      <c r="E1443" s="40" t="s">
        <v>17</v>
      </c>
      <c r="F1443" s="40" t="s">
        <v>17</v>
      </c>
      <c r="G1443" s="40" t="s">
        <v>4303</v>
      </c>
    </row>
    <row r="1444" spans="1:7" ht="13" x14ac:dyDescent="0.15">
      <c r="A1444" s="40" t="s">
        <v>33</v>
      </c>
      <c r="B1444" s="40" t="s">
        <v>4304</v>
      </c>
      <c r="C1444" s="40">
        <v>6302</v>
      </c>
      <c r="D1444" s="40" t="s">
        <v>17</v>
      </c>
      <c r="E1444" s="40" t="s">
        <v>17</v>
      </c>
      <c r="F1444" s="40" t="s">
        <v>60</v>
      </c>
      <c r="G1444" s="40" t="s">
        <v>4305</v>
      </c>
    </row>
    <row r="1445" spans="1:7" ht="13" x14ac:dyDescent="0.15">
      <c r="A1445" s="40" t="s">
        <v>33</v>
      </c>
      <c r="B1445" s="40" t="s">
        <v>4306</v>
      </c>
      <c r="C1445" s="40">
        <v>6302</v>
      </c>
      <c r="D1445" s="40" t="s">
        <v>17</v>
      </c>
      <c r="E1445" s="40" t="s">
        <v>17</v>
      </c>
      <c r="F1445" s="40" t="s">
        <v>60</v>
      </c>
      <c r="G1445" s="40" t="s">
        <v>4307</v>
      </c>
    </row>
    <row r="1446" spans="1:7" ht="13" x14ac:dyDescent="0.15">
      <c r="A1446" s="40" t="s">
        <v>33</v>
      </c>
      <c r="B1446" s="40" t="s">
        <v>4308</v>
      </c>
      <c r="C1446" s="40">
        <v>6302</v>
      </c>
      <c r="D1446" s="40" t="s">
        <v>17</v>
      </c>
      <c r="E1446" s="40" t="s">
        <v>17</v>
      </c>
      <c r="F1446" s="40" t="s">
        <v>60</v>
      </c>
      <c r="G1446" s="40" t="s">
        <v>4309</v>
      </c>
    </row>
    <row r="1447" spans="1:7" ht="13" x14ac:dyDescent="0.15">
      <c r="A1447" s="40" t="s">
        <v>33</v>
      </c>
      <c r="B1447" s="40" t="s">
        <v>4310</v>
      </c>
      <c r="C1447" s="40">
        <v>6302</v>
      </c>
      <c r="D1447" s="40" t="s">
        <v>17</v>
      </c>
      <c r="E1447" s="40" t="s">
        <v>17</v>
      </c>
      <c r="F1447" s="40" t="s">
        <v>60</v>
      </c>
      <c r="G1447" s="40" t="s">
        <v>4311</v>
      </c>
    </row>
    <row r="1448" spans="1:7" ht="13" x14ac:dyDescent="0.15">
      <c r="A1448" s="40" t="s">
        <v>33</v>
      </c>
      <c r="B1448" s="40" t="s">
        <v>4312</v>
      </c>
      <c r="C1448" s="40">
        <v>6302</v>
      </c>
      <c r="D1448" s="40" t="s">
        <v>17</v>
      </c>
      <c r="E1448" s="40" t="s">
        <v>17</v>
      </c>
      <c r="F1448" s="40" t="s">
        <v>60</v>
      </c>
      <c r="G1448" s="40" t="s">
        <v>4313</v>
      </c>
    </row>
    <row r="1449" spans="1:7" ht="13" x14ac:dyDescent="0.15">
      <c r="A1449" s="40" t="s">
        <v>33</v>
      </c>
      <c r="B1449" s="40" t="s">
        <v>4314</v>
      </c>
      <c r="C1449" s="40">
        <v>6302</v>
      </c>
      <c r="D1449" s="40" t="s">
        <v>17</v>
      </c>
      <c r="E1449" s="40" t="s">
        <v>17</v>
      </c>
      <c r="F1449" s="40" t="s">
        <v>60</v>
      </c>
      <c r="G1449" s="40" t="s">
        <v>4315</v>
      </c>
    </row>
    <row r="1450" spans="1:7" ht="13" x14ac:dyDescent="0.15">
      <c r="A1450" s="40" t="s">
        <v>33</v>
      </c>
      <c r="B1450" s="40" t="s">
        <v>4316</v>
      </c>
      <c r="C1450" s="40">
        <v>6302</v>
      </c>
      <c r="D1450" s="40" t="s">
        <v>17</v>
      </c>
      <c r="E1450" s="40" t="s">
        <v>17</v>
      </c>
      <c r="F1450" s="40" t="s">
        <v>60</v>
      </c>
      <c r="G1450" s="40" t="s">
        <v>4317</v>
      </c>
    </row>
    <row r="1451" spans="1:7" ht="13" x14ac:dyDescent="0.15">
      <c r="A1451" s="40" t="s">
        <v>33</v>
      </c>
      <c r="B1451" s="40" t="s">
        <v>4318</v>
      </c>
      <c r="C1451" s="40">
        <v>6302</v>
      </c>
      <c r="D1451" s="40" t="s">
        <v>17</v>
      </c>
      <c r="E1451" s="40" t="s">
        <v>17</v>
      </c>
      <c r="F1451" s="40" t="s">
        <v>60</v>
      </c>
      <c r="G1451" s="40" t="s">
        <v>4319</v>
      </c>
    </row>
    <row r="1452" spans="1:7" ht="13" x14ac:dyDescent="0.15">
      <c r="A1452" s="40" t="s">
        <v>33</v>
      </c>
      <c r="B1452" s="40" t="s">
        <v>4321</v>
      </c>
      <c r="C1452" s="40">
        <v>6302</v>
      </c>
      <c r="D1452" s="40" t="s">
        <v>17</v>
      </c>
      <c r="E1452" s="40" t="s">
        <v>17</v>
      </c>
      <c r="F1452" s="40" t="s">
        <v>60</v>
      </c>
      <c r="G1452" s="40" t="s">
        <v>4322</v>
      </c>
    </row>
    <row r="1453" spans="1:7" ht="13" x14ac:dyDescent="0.15">
      <c r="A1453" s="40" t="s">
        <v>33</v>
      </c>
      <c r="B1453" s="40" t="s">
        <v>4323</v>
      </c>
      <c r="C1453" s="40">
        <v>6302</v>
      </c>
      <c r="D1453" s="40" t="s">
        <v>17</v>
      </c>
      <c r="E1453" s="40" t="s">
        <v>17</v>
      </c>
      <c r="F1453" s="40" t="s">
        <v>60</v>
      </c>
      <c r="G1453" s="40" t="s">
        <v>4324</v>
      </c>
    </row>
    <row r="1454" spans="1:7" ht="13" x14ac:dyDescent="0.15">
      <c r="A1454" s="40" t="s">
        <v>33</v>
      </c>
      <c r="B1454" s="40" t="s">
        <v>4325</v>
      </c>
      <c r="C1454" s="40">
        <v>6302</v>
      </c>
      <c r="D1454" s="40" t="s">
        <v>17</v>
      </c>
      <c r="E1454" s="40" t="s">
        <v>17</v>
      </c>
      <c r="F1454" s="40" t="s">
        <v>60</v>
      </c>
      <c r="G1454" s="40" t="s">
        <v>4327</v>
      </c>
    </row>
    <row r="1455" spans="1:7" ht="13" x14ac:dyDescent="0.15">
      <c r="A1455" s="40" t="s">
        <v>33</v>
      </c>
      <c r="B1455" s="40" t="s">
        <v>4328</v>
      </c>
      <c r="C1455" s="40">
        <v>6302</v>
      </c>
      <c r="D1455" s="40" t="s">
        <v>17</v>
      </c>
      <c r="E1455" s="40" t="s">
        <v>17</v>
      </c>
      <c r="F1455" s="40" t="s">
        <v>60</v>
      </c>
      <c r="G1455" s="40" t="s">
        <v>4329</v>
      </c>
    </row>
    <row r="1456" spans="1:7" ht="13" x14ac:dyDescent="0.15">
      <c r="A1456" s="40" t="s">
        <v>33</v>
      </c>
      <c r="B1456" s="40" t="s">
        <v>4330</v>
      </c>
      <c r="C1456" s="40">
        <v>6302</v>
      </c>
      <c r="D1456" s="40" t="s">
        <v>17</v>
      </c>
      <c r="E1456" s="40" t="s">
        <v>17</v>
      </c>
      <c r="F1456" s="40" t="s">
        <v>60</v>
      </c>
      <c r="G1456" s="40" t="s">
        <v>4331</v>
      </c>
    </row>
    <row r="1457" spans="1:7" ht="13" x14ac:dyDescent="0.15">
      <c r="A1457" s="40" t="s">
        <v>33</v>
      </c>
      <c r="B1457" s="40" t="s">
        <v>4332</v>
      </c>
      <c r="C1457" s="40">
        <v>6302</v>
      </c>
      <c r="D1457" s="40" t="s">
        <v>17</v>
      </c>
      <c r="E1457" s="40" t="s">
        <v>17</v>
      </c>
      <c r="F1457" s="40" t="s">
        <v>60</v>
      </c>
      <c r="G1457" s="40" t="s">
        <v>4333</v>
      </c>
    </row>
    <row r="1458" spans="1:7" ht="13" x14ac:dyDescent="0.15">
      <c r="A1458" s="40" t="s">
        <v>33</v>
      </c>
      <c r="B1458" s="40" t="s">
        <v>4334</v>
      </c>
      <c r="C1458" s="40">
        <v>6302</v>
      </c>
      <c r="D1458" s="40" t="s">
        <v>17</v>
      </c>
      <c r="E1458" s="40" t="s">
        <v>17</v>
      </c>
      <c r="F1458" s="40" t="s">
        <v>60</v>
      </c>
      <c r="G1458" s="40" t="s">
        <v>4335</v>
      </c>
    </row>
    <row r="1459" spans="1:7" ht="13" x14ac:dyDescent="0.15">
      <c r="A1459" s="40" t="s">
        <v>33</v>
      </c>
      <c r="B1459" s="40" t="s">
        <v>4336</v>
      </c>
      <c r="C1459" s="40">
        <v>6302</v>
      </c>
      <c r="D1459" s="40" t="s">
        <v>17</v>
      </c>
      <c r="E1459" s="40" t="s">
        <v>17</v>
      </c>
      <c r="F1459" s="40" t="s">
        <v>60</v>
      </c>
      <c r="G1459" s="40" t="s">
        <v>4337</v>
      </c>
    </row>
    <row r="1460" spans="1:7" ht="13" x14ac:dyDescent="0.15">
      <c r="A1460" s="40" t="s">
        <v>33</v>
      </c>
      <c r="B1460" s="40" t="s">
        <v>4338</v>
      </c>
      <c r="C1460" s="40">
        <v>6302</v>
      </c>
      <c r="D1460" s="40" t="s">
        <v>17</v>
      </c>
      <c r="E1460" s="40" t="s">
        <v>17</v>
      </c>
      <c r="F1460" s="40" t="s">
        <v>60</v>
      </c>
      <c r="G1460" s="40" t="s">
        <v>4339</v>
      </c>
    </row>
    <row r="1461" spans="1:7" ht="13" x14ac:dyDescent="0.15">
      <c r="A1461" s="40" t="s">
        <v>33</v>
      </c>
      <c r="B1461" s="40" t="s">
        <v>4340</v>
      </c>
      <c r="C1461" s="40">
        <v>6302</v>
      </c>
      <c r="D1461" s="40" t="s">
        <v>17</v>
      </c>
      <c r="E1461" s="40" t="s">
        <v>17</v>
      </c>
      <c r="F1461" s="40" t="s">
        <v>60</v>
      </c>
      <c r="G1461" s="40" t="s">
        <v>4341</v>
      </c>
    </row>
    <row r="1462" spans="1:7" ht="13" x14ac:dyDescent="0.15">
      <c r="A1462" s="40" t="s">
        <v>33</v>
      </c>
      <c r="B1462" s="40" t="s">
        <v>4342</v>
      </c>
      <c r="C1462" s="40">
        <v>6302</v>
      </c>
      <c r="D1462" s="40" t="s">
        <v>17</v>
      </c>
      <c r="E1462" s="40" t="s">
        <v>17</v>
      </c>
      <c r="F1462" s="40" t="s">
        <v>60</v>
      </c>
      <c r="G1462" s="40" t="s">
        <v>4343</v>
      </c>
    </row>
    <row r="1463" spans="1:7" ht="13" x14ac:dyDescent="0.15">
      <c r="A1463" s="40" t="s">
        <v>33</v>
      </c>
      <c r="B1463" s="40" t="s">
        <v>4344</v>
      </c>
      <c r="C1463" s="40">
        <v>6302</v>
      </c>
      <c r="D1463" s="40" t="s">
        <v>17</v>
      </c>
      <c r="E1463" s="40" t="s">
        <v>17</v>
      </c>
      <c r="F1463" s="40" t="s">
        <v>60</v>
      </c>
      <c r="G1463" s="40" t="s">
        <v>4345</v>
      </c>
    </row>
    <row r="1464" spans="1:7" ht="13" x14ac:dyDescent="0.15">
      <c r="A1464" s="40" t="s">
        <v>33</v>
      </c>
      <c r="B1464" s="40" t="s">
        <v>4346</v>
      </c>
      <c r="C1464" s="40">
        <v>6302</v>
      </c>
      <c r="D1464" s="40" t="s">
        <v>17</v>
      </c>
      <c r="E1464" s="40" t="s">
        <v>17</v>
      </c>
      <c r="F1464" s="40" t="s">
        <v>60</v>
      </c>
      <c r="G1464" s="40" t="s">
        <v>4347</v>
      </c>
    </row>
    <row r="1465" spans="1:7" ht="13" x14ac:dyDescent="0.15">
      <c r="A1465" s="40" t="s">
        <v>33</v>
      </c>
      <c r="B1465" s="40" t="s">
        <v>4348</v>
      </c>
      <c r="C1465" s="40">
        <v>6302</v>
      </c>
      <c r="D1465" s="40" t="s">
        <v>17</v>
      </c>
      <c r="E1465" s="40" t="s">
        <v>17</v>
      </c>
      <c r="F1465" s="40" t="s">
        <v>60</v>
      </c>
      <c r="G1465" s="40" t="s">
        <v>4349</v>
      </c>
    </row>
    <row r="1466" spans="1:7" ht="13" x14ac:dyDescent="0.15">
      <c r="A1466" s="40" t="s">
        <v>33</v>
      </c>
      <c r="B1466" s="40" t="s">
        <v>4350</v>
      </c>
      <c r="C1466" s="40">
        <v>6302</v>
      </c>
      <c r="D1466" s="40" t="s">
        <v>17</v>
      </c>
      <c r="E1466" s="40" t="s">
        <v>17</v>
      </c>
      <c r="F1466" s="40" t="s">
        <v>60</v>
      </c>
      <c r="G1466" s="40" t="s">
        <v>4351</v>
      </c>
    </row>
    <row r="1467" spans="1:7" ht="13" x14ac:dyDescent="0.15">
      <c r="A1467" s="40" t="s">
        <v>33</v>
      </c>
      <c r="B1467" s="40" t="s">
        <v>4352</v>
      </c>
      <c r="C1467" s="40">
        <v>6302</v>
      </c>
      <c r="D1467" s="40" t="s">
        <v>17</v>
      </c>
      <c r="E1467" s="40" t="s">
        <v>17</v>
      </c>
      <c r="F1467" s="40" t="s">
        <v>60</v>
      </c>
      <c r="G1467" s="40" t="s">
        <v>4353</v>
      </c>
    </row>
    <row r="1468" spans="1:7" ht="13" x14ac:dyDescent="0.15">
      <c r="A1468" s="40" t="s">
        <v>33</v>
      </c>
      <c r="B1468" s="40" t="s">
        <v>4354</v>
      </c>
      <c r="C1468" s="40">
        <v>6302</v>
      </c>
      <c r="D1468" s="40" t="s">
        <v>17</v>
      </c>
      <c r="E1468" s="40" t="s">
        <v>17</v>
      </c>
      <c r="F1468" s="40" t="s">
        <v>60</v>
      </c>
      <c r="G1468" s="40" t="s">
        <v>4355</v>
      </c>
    </row>
    <row r="1469" spans="1:7" ht="13" x14ac:dyDescent="0.15">
      <c r="A1469" s="40" t="s">
        <v>33</v>
      </c>
      <c r="B1469" s="40" t="s">
        <v>4356</v>
      </c>
      <c r="C1469" s="40">
        <v>6302</v>
      </c>
      <c r="D1469" s="40" t="s">
        <v>17</v>
      </c>
      <c r="E1469" s="40" t="s">
        <v>17</v>
      </c>
      <c r="F1469" s="40" t="s">
        <v>60</v>
      </c>
      <c r="G1469" s="40" t="s">
        <v>4357</v>
      </c>
    </row>
    <row r="1470" spans="1:7" ht="13" x14ac:dyDescent="0.15">
      <c r="A1470" s="40" t="s">
        <v>33</v>
      </c>
      <c r="B1470" s="40" t="s">
        <v>4358</v>
      </c>
      <c r="C1470" s="40">
        <v>6302</v>
      </c>
      <c r="D1470" s="40" t="s">
        <v>17</v>
      </c>
      <c r="E1470" s="40" t="s">
        <v>17</v>
      </c>
      <c r="F1470" s="40" t="s">
        <v>60</v>
      </c>
      <c r="G1470" s="40" t="s">
        <v>4359</v>
      </c>
    </row>
    <row r="1471" spans="1:7" ht="13" x14ac:dyDescent="0.15">
      <c r="A1471" s="40" t="s">
        <v>33</v>
      </c>
      <c r="B1471" s="40" t="s">
        <v>4360</v>
      </c>
      <c r="C1471" s="40">
        <v>6302</v>
      </c>
      <c r="D1471" s="40" t="s">
        <v>17</v>
      </c>
      <c r="E1471" s="40" t="s">
        <v>17</v>
      </c>
      <c r="F1471" s="40" t="s">
        <v>60</v>
      </c>
      <c r="G1471" s="40" t="s">
        <v>4361</v>
      </c>
    </row>
    <row r="1472" spans="1:7" ht="13" x14ac:dyDescent="0.15">
      <c r="A1472" s="40" t="s">
        <v>33</v>
      </c>
      <c r="B1472" s="40" t="s">
        <v>4362</v>
      </c>
      <c r="C1472" s="40">
        <v>6302</v>
      </c>
      <c r="D1472" s="40" t="s">
        <v>17</v>
      </c>
      <c r="E1472" s="40" t="s">
        <v>17</v>
      </c>
      <c r="F1472" s="40" t="s">
        <v>60</v>
      </c>
      <c r="G1472" s="40" t="s">
        <v>4363</v>
      </c>
    </row>
    <row r="1473" spans="1:7" ht="13" x14ac:dyDescent="0.15">
      <c r="A1473" s="40" t="s">
        <v>33</v>
      </c>
      <c r="B1473" s="40" t="s">
        <v>4364</v>
      </c>
      <c r="C1473" s="40">
        <v>6302</v>
      </c>
      <c r="D1473" s="40" t="s">
        <v>17</v>
      </c>
      <c r="E1473" s="40" t="s">
        <v>17</v>
      </c>
      <c r="F1473" s="40" t="s">
        <v>60</v>
      </c>
      <c r="G1473" s="40" t="s">
        <v>4365</v>
      </c>
    </row>
    <row r="1474" spans="1:7" ht="13" x14ac:dyDescent="0.15">
      <c r="A1474" s="40" t="s">
        <v>33</v>
      </c>
      <c r="B1474" s="40" t="s">
        <v>4366</v>
      </c>
      <c r="C1474" s="40">
        <v>6302</v>
      </c>
      <c r="D1474" s="40" t="s">
        <v>17</v>
      </c>
      <c r="E1474" s="40" t="s">
        <v>17</v>
      </c>
      <c r="F1474" s="40" t="s">
        <v>60</v>
      </c>
      <c r="G1474" s="40" t="s">
        <v>4367</v>
      </c>
    </row>
    <row r="1475" spans="1:7" ht="13" x14ac:dyDescent="0.15">
      <c r="A1475" s="40" t="s">
        <v>33</v>
      </c>
      <c r="B1475" s="40" t="s">
        <v>4368</v>
      </c>
      <c r="C1475" s="40">
        <v>6302</v>
      </c>
      <c r="D1475" s="40" t="s">
        <v>17</v>
      </c>
      <c r="E1475" s="40" t="s">
        <v>17</v>
      </c>
      <c r="F1475" s="40" t="s">
        <v>60</v>
      </c>
      <c r="G1475" s="40" t="s">
        <v>4369</v>
      </c>
    </row>
    <row r="1476" spans="1:7" ht="13" x14ac:dyDescent="0.15">
      <c r="A1476" s="40" t="s">
        <v>33</v>
      </c>
      <c r="B1476" s="40" t="s">
        <v>4370</v>
      </c>
      <c r="C1476" s="40">
        <v>6302</v>
      </c>
      <c r="D1476" s="40" t="s">
        <v>17</v>
      </c>
      <c r="E1476" s="40" t="s">
        <v>17</v>
      </c>
      <c r="F1476" s="40" t="s">
        <v>17</v>
      </c>
      <c r="G1476" s="40" t="s">
        <v>4371</v>
      </c>
    </row>
    <row r="1477" spans="1:7" ht="13" x14ac:dyDescent="0.15">
      <c r="A1477" s="40" t="s">
        <v>33</v>
      </c>
      <c r="B1477" s="40" t="s">
        <v>4372</v>
      </c>
      <c r="C1477" s="40">
        <v>6302</v>
      </c>
      <c r="D1477" s="40" t="s">
        <v>17</v>
      </c>
      <c r="E1477" s="40" t="s">
        <v>17</v>
      </c>
      <c r="F1477" s="40" t="s">
        <v>60</v>
      </c>
      <c r="G1477" s="40" t="s">
        <v>4373</v>
      </c>
    </row>
    <row r="1478" spans="1:7" ht="13" x14ac:dyDescent="0.15">
      <c r="A1478" s="40" t="s">
        <v>33</v>
      </c>
      <c r="B1478" s="40" t="s">
        <v>4374</v>
      </c>
      <c r="C1478" s="40">
        <v>6302</v>
      </c>
      <c r="D1478" s="40" t="s">
        <v>17</v>
      </c>
      <c r="E1478" s="40" t="s">
        <v>17</v>
      </c>
      <c r="F1478" s="40" t="s">
        <v>60</v>
      </c>
      <c r="G1478" s="40" t="s">
        <v>4375</v>
      </c>
    </row>
    <row r="1479" spans="1:7" ht="13" x14ac:dyDescent="0.15">
      <c r="A1479" s="40" t="s">
        <v>33</v>
      </c>
      <c r="B1479" s="40" t="s">
        <v>4376</v>
      </c>
      <c r="C1479" s="40">
        <v>6302</v>
      </c>
      <c r="D1479" s="40" t="s">
        <v>17</v>
      </c>
      <c r="E1479" s="40" t="s">
        <v>17</v>
      </c>
      <c r="F1479" s="40" t="s">
        <v>60</v>
      </c>
      <c r="G1479" s="40" t="s">
        <v>4377</v>
      </c>
    </row>
    <row r="1480" spans="1:7" ht="13" x14ac:dyDescent="0.15">
      <c r="A1480" s="40" t="s">
        <v>33</v>
      </c>
      <c r="B1480" s="40" t="s">
        <v>4378</v>
      </c>
      <c r="C1480" s="40">
        <v>6302</v>
      </c>
      <c r="D1480" s="40" t="s">
        <v>17</v>
      </c>
      <c r="E1480" s="40" t="s">
        <v>17</v>
      </c>
      <c r="F1480" s="40" t="s">
        <v>60</v>
      </c>
      <c r="G1480" s="40" t="s">
        <v>4379</v>
      </c>
    </row>
    <row r="1481" spans="1:7" ht="13" x14ac:dyDescent="0.15">
      <c r="A1481" s="40" t="s">
        <v>33</v>
      </c>
      <c r="B1481" s="40" t="s">
        <v>4380</v>
      </c>
      <c r="C1481" s="40">
        <v>6302</v>
      </c>
      <c r="D1481" s="40" t="s">
        <v>17</v>
      </c>
      <c r="E1481" s="40" t="s">
        <v>17</v>
      </c>
      <c r="F1481" s="40" t="s">
        <v>17</v>
      </c>
      <c r="G1481" s="40" t="s">
        <v>4381</v>
      </c>
    </row>
    <row r="1482" spans="1:7" ht="13" x14ac:dyDescent="0.15">
      <c r="A1482" s="40" t="s">
        <v>33</v>
      </c>
      <c r="B1482" s="40" t="s">
        <v>4382</v>
      </c>
      <c r="C1482" s="40">
        <v>6302</v>
      </c>
      <c r="D1482" s="40" t="s">
        <v>17</v>
      </c>
      <c r="E1482" s="40" t="s">
        <v>17</v>
      </c>
      <c r="F1482" s="40" t="s">
        <v>60</v>
      </c>
      <c r="G1482" s="40" t="s">
        <v>4383</v>
      </c>
    </row>
    <row r="1483" spans="1:7" ht="13" x14ac:dyDescent="0.15">
      <c r="A1483" s="40" t="s">
        <v>33</v>
      </c>
      <c r="B1483" s="40" t="s">
        <v>4384</v>
      </c>
      <c r="C1483" s="40">
        <v>6302</v>
      </c>
      <c r="D1483" s="40" t="s">
        <v>17</v>
      </c>
      <c r="E1483" s="40" t="s">
        <v>17</v>
      </c>
      <c r="F1483" s="40" t="s">
        <v>60</v>
      </c>
      <c r="G1483" s="40" t="s">
        <v>4385</v>
      </c>
    </row>
    <row r="1484" spans="1:7" ht="13" x14ac:dyDescent="0.15">
      <c r="A1484" s="40" t="s">
        <v>33</v>
      </c>
      <c r="B1484" s="40" t="s">
        <v>4387</v>
      </c>
      <c r="C1484" s="40">
        <v>6302</v>
      </c>
      <c r="D1484" s="40" t="s">
        <v>17</v>
      </c>
      <c r="E1484" s="40" t="s">
        <v>17</v>
      </c>
      <c r="F1484" s="40" t="s">
        <v>60</v>
      </c>
      <c r="G1484" s="40" t="s">
        <v>4388</v>
      </c>
    </row>
    <row r="1485" spans="1:7" ht="13" x14ac:dyDescent="0.15">
      <c r="A1485" s="40" t="s">
        <v>33</v>
      </c>
      <c r="B1485" s="40" t="s">
        <v>4390</v>
      </c>
      <c r="C1485" s="40">
        <v>6302</v>
      </c>
      <c r="D1485" s="40" t="s">
        <v>17</v>
      </c>
      <c r="E1485" s="40" t="s">
        <v>17</v>
      </c>
      <c r="F1485" s="40" t="s">
        <v>60</v>
      </c>
      <c r="G1485" s="40" t="s">
        <v>4391</v>
      </c>
    </row>
    <row r="1486" spans="1:7" ht="13" x14ac:dyDescent="0.15">
      <c r="A1486" s="40" t="s">
        <v>33</v>
      </c>
      <c r="B1486" s="40" t="s">
        <v>4392</v>
      </c>
      <c r="C1486" s="40">
        <v>6302</v>
      </c>
      <c r="D1486" s="40" t="s">
        <v>17</v>
      </c>
      <c r="E1486" s="40" t="s">
        <v>17</v>
      </c>
      <c r="F1486" s="40" t="s">
        <v>60</v>
      </c>
      <c r="G1486" s="40" t="s">
        <v>4393</v>
      </c>
    </row>
    <row r="1487" spans="1:7" ht="13" x14ac:dyDescent="0.15">
      <c r="A1487" s="40" t="s">
        <v>33</v>
      </c>
      <c r="B1487" s="40" t="s">
        <v>4395</v>
      </c>
      <c r="C1487" s="40">
        <v>6302</v>
      </c>
      <c r="D1487" s="40" t="s">
        <v>17</v>
      </c>
      <c r="E1487" s="40" t="s">
        <v>17</v>
      </c>
      <c r="F1487" s="40" t="s">
        <v>60</v>
      </c>
      <c r="G1487" s="40" t="s">
        <v>4396</v>
      </c>
    </row>
    <row r="1488" spans="1:7" ht="13" x14ac:dyDescent="0.15">
      <c r="A1488" s="40" t="s">
        <v>33</v>
      </c>
      <c r="B1488" s="40" t="s">
        <v>4397</v>
      </c>
      <c r="C1488" s="40">
        <v>6302</v>
      </c>
      <c r="D1488" s="40" t="s">
        <v>17</v>
      </c>
      <c r="E1488" s="40" t="s">
        <v>17</v>
      </c>
      <c r="F1488" s="40" t="s">
        <v>17</v>
      </c>
      <c r="G1488" s="40" t="s">
        <v>4398</v>
      </c>
    </row>
    <row r="1489" spans="1:7" ht="13" x14ac:dyDescent="0.15">
      <c r="A1489" s="40" t="s">
        <v>33</v>
      </c>
      <c r="B1489" s="40" t="s">
        <v>4400</v>
      </c>
      <c r="C1489" s="40">
        <v>6302</v>
      </c>
      <c r="D1489" s="40" t="s">
        <v>17</v>
      </c>
      <c r="E1489" s="40" t="s">
        <v>17</v>
      </c>
      <c r="F1489" s="40" t="s">
        <v>17</v>
      </c>
      <c r="G1489" s="40" t="s">
        <v>4401</v>
      </c>
    </row>
    <row r="1490" spans="1:7" ht="13" x14ac:dyDescent="0.15">
      <c r="A1490" s="40" t="s">
        <v>33</v>
      </c>
      <c r="B1490" s="40" t="s">
        <v>4402</v>
      </c>
      <c r="C1490" s="40">
        <v>6302</v>
      </c>
      <c r="D1490" s="40" t="s">
        <v>17</v>
      </c>
      <c r="E1490" s="40" t="s">
        <v>17</v>
      </c>
      <c r="F1490" s="40" t="s">
        <v>60</v>
      </c>
      <c r="G1490" s="40" t="s">
        <v>4403</v>
      </c>
    </row>
    <row r="1491" spans="1:7" ht="13" x14ac:dyDescent="0.15">
      <c r="A1491" s="40" t="s">
        <v>33</v>
      </c>
      <c r="B1491" s="40" t="s">
        <v>4405</v>
      </c>
      <c r="C1491" s="40">
        <v>6302</v>
      </c>
      <c r="D1491" s="40" t="s">
        <v>17</v>
      </c>
      <c r="E1491" s="40" t="s">
        <v>17</v>
      </c>
      <c r="F1491" s="40" t="s">
        <v>60</v>
      </c>
      <c r="G1491" s="40" t="s">
        <v>4406</v>
      </c>
    </row>
    <row r="1492" spans="1:7" ht="13" x14ac:dyDescent="0.15">
      <c r="A1492" s="40" t="s">
        <v>33</v>
      </c>
      <c r="B1492" s="40" t="s">
        <v>4407</v>
      </c>
      <c r="C1492" s="40">
        <v>6302</v>
      </c>
      <c r="D1492" s="40" t="s">
        <v>17</v>
      </c>
      <c r="E1492" s="40" t="s">
        <v>17</v>
      </c>
      <c r="F1492" s="40" t="s">
        <v>60</v>
      </c>
      <c r="G1492" s="40" t="s">
        <v>4408</v>
      </c>
    </row>
    <row r="1493" spans="1:7" ht="13" x14ac:dyDescent="0.15">
      <c r="A1493" s="40" t="s">
        <v>33</v>
      </c>
      <c r="B1493" s="40" t="s">
        <v>4409</v>
      </c>
      <c r="C1493" s="40">
        <v>6302</v>
      </c>
      <c r="D1493" s="40" t="s">
        <v>17</v>
      </c>
      <c r="E1493" s="40" t="s">
        <v>17</v>
      </c>
      <c r="F1493" s="40" t="s">
        <v>60</v>
      </c>
      <c r="G1493" s="40" t="s">
        <v>4410</v>
      </c>
    </row>
    <row r="1494" spans="1:7" ht="13" x14ac:dyDescent="0.15">
      <c r="A1494" s="40" t="s">
        <v>33</v>
      </c>
      <c r="B1494" s="40" t="s">
        <v>4411</v>
      </c>
      <c r="C1494" s="40">
        <v>6302</v>
      </c>
      <c r="D1494" s="40" t="s">
        <v>17</v>
      </c>
      <c r="E1494" s="40" t="s">
        <v>17</v>
      </c>
      <c r="F1494" s="40" t="s">
        <v>60</v>
      </c>
      <c r="G1494" s="40" t="s">
        <v>4412</v>
      </c>
    </row>
    <row r="1495" spans="1:7" ht="13" x14ac:dyDescent="0.15">
      <c r="A1495" s="40" t="s">
        <v>33</v>
      </c>
      <c r="B1495" s="40" t="s">
        <v>4413</v>
      </c>
      <c r="C1495" s="40">
        <v>6302</v>
      </c>
      <c r="D1495" s="40" t="s">
        <v>17</v>
      </c>
      <c r="E1495" s="40" t="s">
        <v>17</v>
      </c>
      <c r="F1495" s="40" t="s">
        <v>60</v>
      </c>
      <c r="G1495" s="40" t="s">
        <v>4414</v>
      </c>
    </row>
    <row r="1496" spans="1:7" ht="13" x14ac:dyDescent="0.15">
      <c r="A1496" s="40" t="s">
        <v>33</v>
      </c>
      <c r="B1496" s="40" t="s">
        <v>4415</v>
      </c>
      <c r="C1496" s="40">
        <v>6302</v>
      </c>
      <c r="D1496" s="40" t="s">
        <v>17</v>
      </c>
      <c r="E1496" s="40" t="s">
        <v>17</v>
      </c>
      <c r="F1496" s="40" t="s">
        <v>60</v>
      </c>
      <c r="G1496" s="40" t="s">
        <v>4416</v>
      </c>
    </row>
    <row r="1497" spans="1:7" ht="13" x14ac:dyDescent="0.15">
      <c r="A1497" s="40" t="s">
        <v>33</v>
      </c>
      <c r="B1497" s="40" t="s">
        <v>4417</v>
      </c>
      <c r="C1497" s="40">
        <v>6302</v>
      </c>
      <c r="D1497" s="40" t="s">
        <v>17</v>
      </c>
      <c r="E1497" s="40" t="s">
        <v>17</v>
      </c>
      <c r="F1497" s="40" t="s">
        <v>60</v>
      </c>
      <c r="G1497" s="40" t="s">
        <v>4418</v>
      </c>
    </row>
    <row r="1498" spans="1:7" ht="13" x14ac:dyDescent="0.15">
      <c r="A1498" s="40" t="s">
        <v>33</v>
      </c>
      <c r="B1498" s="40" t="s">
        <v>4419</v>
      </c>
      <c r="C1498" s="40">
        <v>6302</v>
      </c>
      <c r="D1498" s="40" t="s">
        <v>17</v>
      </c>
      <c r="E1498" s="40" t="s">
        <v>17</v>
      </c>
      <c r="F1498" s="40" t="s">
        <v>60</v>
      </c>
      <c r="G1498" s="40" t="s">
        <v>4420</v>
      </c>
    </row>
    <row r="1499" spans="1:7" ht="13" x14ac:dyDescent="0.15">
      <c r="A1499" s="40" t="s">
        <v>33</v>
      </c>
      <c r="B1499" s="40" t="s">
        <v>4421</v>
      </c>
      <c r="C1499" s="40">
        <v>6302</v>
      </c>
      <c r="D1499" s="40" t="s">
        <v>17</v>
      </c>
      <c r="E1499" s="40" t="s">
        <v>17</v>
      </c>
      <c r="F1499" s="40" t="s">
        <v>60</v>
      </c>
      <c r="G1499" s="40" t="s">
        <v>4422</v>
      </c>
    </row>
    <row r="1500" spans="1:7" ht="13" x14ac:dyDescent="0.15">
      <c r="A1500" s="40" t="s">
        <v>33</v>
      </c>
      <c r="B1500" s="40" t="s">
        <v>4424</v>
      </c>
      <c r="C1500" s="40">
        <v>6302</v>
      </c>
      <c r="D1500" s="40" t="s">
        <v>17</v>
      </c>
      <c r="E1500" s="40" t="s">
        <v>17</v>
      </c>
      <c r="F1500" s="40" t="s">
        <v>60</v>
      </c>
      <c r="G1500" s="40" t="s">
        <v>4425</v>
      </c>
    </row>
    <row r="1501" spans="1:7" ht="13" x14ac:dyDescent="0.15">
      <c r="A1501" s="40" t="s">
        <v>33</v>
      </c>
      <c r="B1501" s="40" t="s">
        <v>4426</v>
      </c>
      <c r="C1501" s="40">
        <v>6302</v>
      </c>
      <c r="D1501" s="40" t="s">
        <v>17</v>
      </c>
      <c r="E1501" s="40" t="s">
        <v>17</v>
      </c>
      <c r="F1501" s="40" t="s">
        <v>60</v>
      </c>
      <c r="G1501" s="40" t="s">
        <v>4427</v>
      </c>
    </row>
    <row r="1502" spans="1:7" ht="13" x14ac:dyDescent="0.15">
      <c r="A1502" s="40" t="s">
        <v>33</v>
      </c>
      <c r="B1502" s="40" t="s">
        <v>4428</v>
      </c>
      <c r="C1502" s="40">
        <v>6302</v>
      </c>
      <c r="D1502" s="40" t="s">
        <v>17</v>
      </c>
      <c r="E1502" s="40" t="s">
        <v>17</v>
      </c>
      <c r="F1502" s="40" t="s">
        <v>60</v>
      </c>
      <c r="G1502" s="40" t="s">
        <v>4429</v>
      </c>
    </row>
    <row r="1503" spans="1:7" ht="13" x14ac:dyDescent="0.15">
      <c r="A1503" s="40" t="s">
        <v>33</v>
      </c>
      <c r="B1503" s="40" t="s">
        <v>4430</v>
      </c>
      <c r="C1503" s="40">
        <v>6302</v>
      </c>
      <c r="D1503" s="40" t="s">
        <v>17</v>
      </c>
      <c r="E1503" s="40" t="s">
        <v>17</v>
      </c>
      <c r="F1503" s="40" t="s">
        <v>60</v>
      </c>
      <c r="G1503" s="40" t="s">
        <v>4431</v>
      </c>
    </row>
    <row r="1504" spans="1:7" ht="13" x14ac:dyDescent="0.15">
      <c r="A1504" s="40" t="s">
        <v>33</v>
      </c>
      <c r="B1504" s="40" t="s">
        <v>4433</v>
      </c>
      <c r="C1504" s="40">
        <v>6302</v>
      </c>
      <c r="D1504" s="40" t="s">
        <v>17</v>
      </c>
      <c r="E1504" s="40" t="s">
        <v>17</v>
      </c>
      <c r="F1504" s="40" t="s">
        <v>60</v>
      </c>
      <c r="G1504" s="40" t="s">
        <v>4434</v>
      </c>
    </row>
    <row r="1505" spans="1:7" ht="13" x14ac:dyDescent="0.15">
      <c r="A1505" s="40" t="s">
        <v>33</v>
      </c>
      <c r="B1505" s="40" t="s">
        <v>4436</v>
      </c>
      <c r="C1505" s="40">
        <v>6302</v>
      </c>
      <c r="D1505" s="40" t="s">
        <v>17</v>
      </c>
      <c r="E1505" s="40" t="s">
        <v>17</v>
      </c>
      <c r="F1505" s="40" t="s">
        <v>60</v>
      </c>
      <c r="G1505" s="40" t="s">
        <v>4437</v>
      </c>
    </row>
    <row r="1506" spans="1:7" ht="13" x14ac:dyDescent="0.15">
      <c r="A1506" s="40" t="s">
        <v>33</v>
      </c>
      <c r="B1506" s="40" t="s">
        <v>4438</v>
      </c>
      <c r="C1506" s="40">
        <v>6302</v>
      </c>
      <c r="D1506" s="40" t="s">
        <v>17</v>
      </c>
      <c r="E1506" s="40" t="s">
        <v>17</v>
      </c>
      <c r="F1506" s="40" t="s">
        <v>60</v>
      </c>
      <c r="G1506" s="40" t="s">
        <v>4439</v>
      </c>
    </row>
    <row r="1507" spans="1:7" ht="13" x14ac:dyDescent="0.15">
      <c r="A1507" s="40" t="s">
        <v>33</v>
      </c>
      <c r="B1507" s="40" t="s">
        <v>4441</v>
      </c>
      <c r="C1507" s="40">
        <v>6302</v>
      </c>
      <c r="D1507" s="40" t="s">
        <v>17</v>
      </c>
      <c r="E1507" s="40" t="s">
        <v>17</v>
      </c>
      <c r="F1507" s="40" t="s">
        <v>60</v>
      </c>
      <c r="G1507" s="40" t="s">
        <v>4442</v>
      </c>
    </row>
    <row r="1508" spans="1:7" ht="13" x14ac:dyDescent="0.15">
      <c r="A1508" s="40" t="s">
        <v>33</v>
      </c>
      <c r="B1508" s="40" t="s">
        <v>4444</v>
      </c>
      <c r="C1508" s="40">
        <v>6302</v>
      </c>
      <c r="D1508" s="40" t="s">
        <v>17</v>
      </c>
      <c r="E1508" s="40" t="s">
        <v>17</v>
      </c>
      <c r="F1508" s="40" t="s">
        <v>60</v>
      </c>
      <c r="G1508" s="40" t="s">
        <v>4445</v>
      </c>
    </row>
    <row r="1509" spans="1:7" ht="13" x14ac:dyDescent="0.15">
      <c r="A1509" s="40" t="s">
        <v>33</v>
      </c>
      <c r="B1509" s="40" t="s">
        <v>4446</v>
      </c>
      <c r="C1509" s="40">
        <v>6302</v>
      </c>
      <c r="D1509" s="40" t="s">
        <v>17</v>
      </c>
      <c r="E1509" s="40" t="s">
        <v>17</v>
      </c>
      <c r="F1509" s="40" t="s">
        <v>17</v>
      </c>
      <c r="G1509" s="40" t="s">
        <v>4448</v>
      </c>
    </row>
    <row r="1510" spans="1:7" ht="13" x14ac:dyDescent="0.15">
      <c r="A1510" s="40" t="s">
        <v>33</v>
      </c>
      <c r="B1510" s="40" t="s">
        <v>4449</v>
      </c>
      <c r="C1510" s="40">
        <v>6302</v>
      </c>
      <c r="D1510" s="40" t="s">
        <v>17</v>
      </c>
      <c r="E1510" s="40" t="s">
        <v>17</v>
      </c>
      <c r="F1510" s="40" t="s">
        <v>60</v>
      </c>
      <c r="G1510" s="40" t="s">
        <v>4451</v>
      </c>
    </row>
    <row r="1511" spans="1:7" ht="13" x14ac:dyDescent="0.15">
      <c r="A1511" s="40" t="s">
        <v>33</v>
      </c>
      <c r="B1511" s="40" t="s">
        <v>4453</v>
      </c>
      <c r="C1511" s="40">
        <v>6302</v>
      </c>
      <c r="D1511" s="40" t="s">
        <v>17</v>
      </c>
      <c r="E1511" s="40" t="s">
        <v>17</v>
      </c>
      <c r="F1511" s="40" t="s">
        <v>60</v>
      </c>
      <c r="G1511" s="40" t="s">
        <v>4454</v>
      </c>
    </row>
    <row r="1512" spans="1:7" ht="13" x14ac:dyDescent="0.15">
      <c r="A1512" s="40" t="s">
        <v>33</v>
      </c>
      <c r="B1512" s="40" t="s">
        <v>4456</v>
      </c>
      <c r="C1512" s="40">
        <v>6302</v>
      </c>
      <c r="D1512" s="40" t="s">
        <v>17</v>
      </c>
      <c r="E1512" s="40" t="s">
        <v>17</v>
      </c>
      <c r="F1512" s="40" t="s">
        <v>17</v>
      </c>
      <c r="G1512" s="40" t="s">
        <v>4457</v>
      </c>
    </row>
    <row r="1513" spans="1:7" ht="13" x14ac:dyDescent="0.15">
      <c r="A1513" s="40" t="s">
        <v>33</v>
      </c>
      <c r="B1513" s="40" t="s">
        <v>4460</v>
      </c>
      <c r="C1513" s="40">
        <v>6302</v>
      </c>
      <c r="D1513" s="40" t="s">
        <v>17</v>
      </c>
      <c r="E1513" s="40" t="s">
        <v>17</v>
      </c>
      <c r="F1513" s="40" t="s">
        <v>17</v>
      </c>
      <c r="G1513" s="40" t="s">
        <v>4461</v>
      </c>
    </row>
    <row r="1514" spans="1:7" ht="13" x14ac:dyDescent="0.15">
      <c r="A1514" s="40" t="s">
        <v>33</v>
      </c>
      <c r="B1514" s="40" t="s">
        <v>4462</v>
      </c>
      <c r="C1514" s="40">
        <v>6302</v>
      </c>
      <c r="D1514" s="40" t="s">
        <v>17</v>
      </c>
      <c r="E1514" s="40" t="s">
        <v>17</v>
      </c>
      <c r="F1514" s="40" t="s">
        <v>60</v>
      </c>
      <c r="G1514" s="40" t="s">
        <v>4463</v>
      </c>
    </row>
    <row r="1515" spans="1:7" ht="13" x14ac:dyDescent="0.15">
      <c r="A1515" s="40" t="s">
        <v>33</v>
      </c>
      <c r="B1515" s="40" t="s">
        <v>4466</v>
      </c>
      <c r="C1515" s="40">
        <v>6302</v>
      </c>
      <c r="D1515" s="40" t="s">
        <v>17</v>
      </c>
      <c r="E1515" s="40" t="s">
        <v>17</v>
      </c>
      <c r="F1515" s="40" t="s">
        <v>60</v>
      </c>
      <c r="G1515" s="40" t="s">
        <v>4467</v>
      </c>
    </row>
    <row r="1516" spans="1:7" ht="13" x14ac:dyDescent="0.15">
      <c r="A1516" s="40" t="s">
        <v>33</v>
      </c>
      <c r="B1516" s="40" t="s">
        <v>4468</v>
      </c>
      <c r="C1516" s="40">
        <v>6302</v>
      </c>
      <c r="D1516" s="40" t="s">
        <v>17</v>
      </c>
      <c r="E1516" s="40" t="s">
        <v>17</v>
      </c>
      <c r="F1516" s="40" t="s">
        <v>17</v>
      </c>
      <c r="G1516" s="40" t="s">
        <v>4469</v>
      </c>
    </row>
    <row r="1517" spans="1:7" ht="13" x14ac:dyDescent="0.15">
      <c r="A1517" s="40" t="s">
        <v>33</v>
      </c>
      <c r="B1517" s="40" t="s">
        <v>4470</v>
      </c>
      <c r="C1517" s="40">
        <v>6302</v>
      </c>
      <c r="D1517" s="40" t="s">
        <v>17</v>
      </c>
      <c r="E1517" s="40" t="s">
        <v>17</v>
      </c>
      <c r="F1517" s="40" t="s">
        <v>60</v>
      </c>
      <c r="G1517" s="40" t="s">
        <v>4471</v>
      </c>
    </row>
    <row r="1518" spans="1:7" ht="13" x14ac:dyDescent="0.15">
      <c r="A1518" s="40" t="s">
        <v>33</v>
      </c>
      <c r="B1518" s="40" t="s">
        <v>4473</v>
      </c>
      <c r="C1518" s="40">
        <v>6302</v>
      </c>
      <c r="D1518" s="40" t="s">
        <v>17</v>
      </c>
      <c r="E1518" s="40" t="s">
        <v>17</v>
      </c>
      <c r="F1518" s="40" t="s">
        <v>60</v>
      </c>
      <c r="G1518" s="40" t="s">
        <v>4474</v>
      </c>
    </row>
    <row r="1519" spans="1:7" ht="13" x14ac:dyDescent="0.15">
      <c r="A1519" s="40" t="s">
        <v>33</v>
      </c>
      <c r="B1519" s="40" t="s">
        <v>4475</v>
      </c>
      <c r="C1519" s="40">
        <v>6302</v>
      </c>
      <c r="D1519" s="40" t="s">
        <v>17</v>
      </c>
      <c r="E1519" s="40" t="s">
        <v>17</v>
      </c>
      <c r="F1519" s="40" t="s">
        <v>17</v>
      </c>
      <c r="G1519" s="40" t="s">
        <v>4476</v>
      </c>
    </row>
    <row r="1520" spans="1:7" ht="13" x14ac:dyDescent="0.15">
      <c r="A1520" s="40" t="s">
        <v>33</v>
      </c>
      <c r="B1520" s="40" t="s">
        <v>4478</v>
      </c>
      <c r="C1520" s="40">
        <v>6302</v>
      </c>
      <c r="D1520" s="40" t="s">
        <v>17</v>
      </c>
      <c r="E1520" s="40" t="s">
        <v>17</v>
      </c>
      <c r="F1520" s="40" t="s">
        <v>60</v>
      </c>
      <c r="G1520" s="40" t="s">
        <v>4479</v>
      </c>
    </row>
    <row r="1521" spans="1:7" ht="13" x14ac:dyDescent="0.15">
      <c r="A1521" s="40" t="s">
        <v>33</v>
      </c>
      <c r="B1521" s="40" t="s">
        <v>4480</v>
      </c>
      <c r="C1521" s="40">
        <v>6302</v>
      </c>
      <c r="D1521" s="40" t="s">
        <v>17</v>
      </c>
      <c r="E1521" s="40" t="s">
        <v>17</v>
      </c>
      <c r="F1521" s="40" t="s">
        <v>60</v>
      </c>
      <c r="G1521" s="40" t="s">
        <v>4481</v>
      </c>
    </row>
    <row r="1522" spans="1:7" ht="13" x14ac:dyDescent="0.15">
      <c r="A1522" s="40" t="s">
        <v>33</v>
      </c>
      <c r="B1522" s="40" t="s">
        <v>4482</v>
      </c>
      <c r="C1522" s="40">
        <v>6302</v>
      </c>
      <c r="D1522" s="40" t="s">
        <v>17</v>
      </c>
      <c r="E1522" s="40" t="s">
        <v>17</v>
      </c>
      <c r="F1522" s="40" t="s">
        <v>60</v>
      </c>
      <c r="G1522" s="40" t="s">
        <v>4483</v>
      </c>
    </row>
    <row r="1523" spans="1:7" ht="13" x14ac:dyDescent="0.15">
      <c r="A1523" s="40" t="s">
        <v>33</v>
      </c>
      <c r="B1523" s="40" t="s">
        <v>4484</v>
      </c>
      <c r="C1523" s="40">
        <v>6302</v>
      </c>
      <c r="D1523" s="40" t="s">
        <v>17</v>
      </c>
      <c r="E1523" s="40" t="s">
        <v>17</v>
      </c>
      <c r="F1523" s="40" t="s">
        <v>60</v>
      </c>
      <c r="G1523" s="40" t="s">
        <v>4485</v>
      </c>
    </row>
    <row r="1524" spans="1:7" ht="13" x14ac:dyDescent="0.15">
      <c r="A1524" s="40" t="s">
        <v>33</v>
      </c>
      <c r="B1524" s="40" t="s">
        <v>4486</v>
      </c>
      <c r="C1524" s="40">
        <v>6302</v>
      </c>
      <c r="D1524" s="40" t="s">
        <v>17</v>
      </c>
      <c r="E1524" s="40" t="s">
        <v>17</v>
      </c>
      <c r="F1524" s="40" t="s">
        <v>60</v>
      </c>
      <c r="G1524" s="40" t="s">
        <v>4487</v>
      </c>
    </row>
    <row r="1525" spans="1:7" ht="13" x14ac:dyDescent="0.15">
      <c r="A1525" s="40" t="s">
        <v>33</v>
      </c>
      <c r="B1525" s="40" t="s">
        <v>4488</v>
      </c>
      <c r="C1525" s="40">
        <v>6302</v>
      </c>
      <c r="D1525" s="40" t="s">
        <v>17</v>
      </c>
      <c r="E1525" s="40" t="s">
        <v>17</v>
      </c>
      <c r="F1525" s="40" t="s">
        <v>60</v>
      </c>
      <c r="G1525" s="40" t="s">
        <v>4489</v>
      </c>
    </row>
    <row r="1526" spans="1:7" ht="13" x14ac:dyDescent="0.15">
      <c r="A1526" s="40" t="s">
        <v>33</v>
      </c>
      <c r="B1526" s="40" t="s">
        <v>4490</v>
      </c>
      <c r="C1526" s="40">
        <v>6302</v>
      </c>
      <c r="D1526" s="40" t="s">
        <v>17</v>
      </c>
      <c r="E1526" s="40" t="s">
        <v>17</v>
      </c>
      <c r="F1526" s="40" t="s">
        <v>60</v>
      </c>
      <c r="G1526" s="40" t="s">
        <v>4491</v>
      </c>
    </row>
    <row r="1527" spans="1:7" ht="13" x14ac:dyDescent="0.15">
      <c r="A1527" s="40" t="s">
        <v>33</v>
      </c>
      <c r="B1527" s="40" t="s">
        <v>4493</v>
      </c>
      <c r="C1527" s="40">
        <v>6302</v>
      </c>
      <c r="D1527" s="40" t="s">
        <v>17</v>
      </c>
      <c r="E1527" s="40" t="s">
        <v>17</v>
      </c>
      <c r="F1527" s="40" t="s">
        <v>60</v>
      </c>
      <c r="G1527" s="40" t="s">
        <v>4494</v>
      </c>
    </row>
    <row r="1528" spans="1:7" ht="13" x14ac:dyDescent="0.15">
      <c r="A1528" s="40" t="s">
        <v>33</v>
      </c>
      <c r="B1528" s="40" t="s">
        <v>4496</v>
      </c>
      <c r="C1528" s="40">
        <v>6302</v>
      </c>
      <c r="D1528" s="40" t="s">
        <v>17</v>
      </c>
      <c r="E1528" s="40" t="s">
        <v>17</v>
      </c>
      <c r="F1528" s="40" t="s">
        <v>60</v>
      </c>
      <c r="G1528" s="40" t="s">
        <v>4497</v>
      </c>
    </row>
    <row r="1529" spans="1:7" ht="13" x14ac:dyDescent="0.15">
      <c r="A1529" s="40" t="s">
        <v>33</v>
      </c>
      <c r="B1529" s="40" t="s">
        <v>4498</v>
      </c>
      <c r="C1529" s="40">
        <v>6302</v>
      </c>
      <c r="D1529" s="40" t="s">
        <v>17</v>
      </c>
      <c r="E1529" s="40" t="s">
        <v>17</v>
      </c>
      <c r="F1529" s="40" t="s">
        <v>60</v>
      </c>
      <c r="G1529" s="40" t="s">
        <v>4500</v>
      </c>
    </row>
    <row r="1530" spans="1:7" ht="13" x14ac:dyDescent="0.15">
      <c r="A1530" s="40" t="s">
        <v>33</v>
      </c>
      <c r="B1530" s="40" t="s">
        <v>4502</v>
      </c>
      <c r="C1530" s="40">
        <v>6302</v>
      </c>
      <c r="D1530" s="40" t="s">
        <v>17</v>
      </c>
      <c r="E1530" s="40" t="s">
        <v>17</v>
      </c>
      <c r="F1530" s="40" t="s">
        <v>60</v>
      </c>
      <c r="G1530" s="40" t="s">
        <v>4503</v>
      </c>
    </row>
    <row r="1531" spans="1:7" ht="13" x14ac:dyDescent="0.15">
      <c r="A1531" s="40" t="s">
        <v>33</v>
      </c>
      <c r="B1531" s="40" t="s">
        <v>4504</v>
      </c>
      <c r="C1531" s="40">
        <v>6302</v>
      </c>
      <c r="D1531" s="40" t="s">
        <v>17</v>
      </c>
      <c r="E1531" s="40" t="s">
        <v>17</v>
      </c>
      <c r="F1531" s="40" t="s">
        <v>60</v>
      </c>
      <c r="G1531" s="40" t="s">
        <v>4505</v>
      </c>
    </row>
    <row r="1532" spans="1:7" ht="13" x14ac:dyDescent="0.15">
      <c r="A1532" s="40" t="s">
        <v>33</v>
      </c>
      <c r="B1532" s="40" t="s">
        <v>4507</v>
      </c>
      <c r="C1532" s="40">
        <v>6302</v>
      </c>
      <c r="D1532" s="40" t="s">
        <v>17</v>
      </c>
      <c r="E1532" s="40" t="s">
        <v>17</v>
      </c>
      <c r="F1532" s="40" t="s">
        <v>60</v>
      </c>
      <c r="G1532" s="40" t="s">
        <v>4508</v>
      </c>
    </row>
    <row r="1533" spans="1:7" ht="13" x14ac:dyDescent="0.15">
      <c r="A1533" s="40" t="s">
        <v>33</v>
      </c>
      <c r="B1533" s="40" t="s">
        <v>4509</v>
      </c>
      <c r="C1533" s="40">
        <v>6302</v>
      </c>
      <c r="D1533" s="40" t="s">
        <v>17</v>
      </c>
      <c r="E1533" s="40" t="s">
        <v>17</v>
      </c>
      <c r="F1533" s="40" t="s">
        <v>60</v>
      </c>
      <c r="G1533" s="40" t="s">
        <v>4510</v>
      </c>
    </row>
    <row r="1534" spans="1:7" ht="13" x14ac:dyDescent="0.15">
      <c r="A1534" s="40" t="s">
        <v>33</v>
      </c>
      <c r="B1534" s="40" t="s">
        <v>4511</v>
      </c>
      <c r="C1534" s="40">
        <v>6302</v>
      </c>
      <c r="D1534" s="40" t="s">
        <v>17</v>
      </c>
      <c r="E1534" s="40" t="s">
        <v>17</v>
      </c>
      <c r="F1534" s="40" t="s">
        <v>60</v>
      </c>
      <c r="G1534" s="40" t="s">
        <v>4512</v>
      </c>
    </row>
    <row r="1535" spans="1:7" ht="13" x14ac:dyDescent="0.15">
      <c r="A1535" s="40" t="s">
        <v>33</v>
      </c>
      <c r="B1535" s="40" t="s">
        <v>4513</v>
      </c>
      <c r="C1535" s="40">
        <v>6302</v>
      </c>
      <c r="D1535" s="40" t="s">
        <v>17</v>
      </c>
      <c r="E1535" s="40" t="s">
        <v>17</v>
      </c>
      <c r="F1535" s="40" t="s">
        <v>17</v>
      </c>
      <c r="G1535" s="40" t="s">
        <v>4514</v>
      </c>
    </row>
    <row r="1536" spans="1:7" ht="13" x14ac:dyDescent="0.15">
      <c r="A1536" s="40" t="s">
        <v>33</v>
      </c>
      <c r="B1536" s="40" t="s">
        <v>4515</v>
      </c>
      <c r="C1536" s="40">
        <v>6302</v>
      </c>
      <c r="D1536" s="40" t="s">
        <v>17</v>
      </c>
      <c r="E1536" s="40" t="s">
        <v>17</v>
      </c>
      <c r="F1536" s="40" t="s">
        <v>60</v>
      </c>
      <c r="G1536" s="40" t="s">
        <v>4516</v>
      </c>
    </row>
    <row r="1537" spans="1:7" ht="13" x14ac:dyDescent="0.15">
      <c r="A1537" s="40" t="s">
        <v>33</v>
      </c>
      <c r="B1537" s="40" t="s">
        <v>4517</v>
      </c>
      <c r="C1537" s="40">
        <v>6302</v>
      </c>
      <c r="D1537" s="40" t="s">
        <v>17</v>
      </c>
      <c r="E1537" s="40" t="s">
        <v>17</v>
      </c>
      <c r="F1537" s="40" t="s">
        <v>60</v>
      </c>
      <c r="G1537" s="40" t="s">
        <v>4518</v>
      </c>
    </row>
    <row r="1538" spans="1:7" ht="13" x14ac:dyDescent="0.15">
      <c r="A1538" s="40" t="s">
        <v>33</v>
      </c>
      <c r="B1538" s="40" t="s">
        <v>4519</v>
      </c>
      <c r="C1538" s="40">
        <v>6302</v>
      </c>
      <c r="D1538" s="40" t="s">
        <v>17</v>
      </c>
      <c r="E1538" s="40" t="s">
        <v>17</v>
      </c>
      <c r="F1538" s="40" t="s">
        <v>60</v>
      </c>
      <c r="G1538" s="40" t="s">
        <v>4520</v>
      </c>
    </row>
    <row r="1539" spans="1:7" ht="13" x14ac:dyDescent="0.15">
      <c r="A1539" s="40" t="s">
        <v>33</v>
      </c>
      <c r="B1539" s="40" t="s">
        <v>4521</v>
      </c>
      <c r="C1539" s="40">
        <v>6302</v>
      </c>
      <c r="D1539" s="40" t="s">
        <v>17</v>
      </c>
      <c r="E1539" s="40" t="s">
        <v>17</v>
      </c>
      <c r="F1539" s="40" t="s">
        <v>60</v>
      </c>
      <c r="G1539" s="40" t="s">
        <v>4523</v>
      </c>
    </row>
    <row r="1540" spans="1:7" ht="13" x14ac:dyDescent="0.15">
      <c r="A1540" s="40" t="s">
        <v>33</v>
      </c>
      <c r="B1540" s="40" t="s">
        <v>4524</v>
      </c>
      <c r="C1540" s="40">
        <v>6302</v>
      </c>
      <c r="D1540" s="40" t="s">
        <v>17</v>
      </c>
      <c r="E1540" s="40" t="s">
        <v>17</v>
      </c>
      <c r="F1540" s="40" t="s">
        <v>60</v>
      </c>
      <c r="G1540" s="40" t="s">
        <v>4526</v>
      </c>
    </row>
    <row r="1541" spans="1:7" ht="13" x14ac:dyDescent="0.15">
      <c r="A1541" s="40" t="s">
        <v>33</v>
      </c>
      <c r="B1541" s="40" t="s">
        <v>4527</v>
      </c>
      <c r="C1541" s="40">
        <v>6302</v>
      </c>
      <c r="D1541" s="40" t="s">
        <v>17</v>
      </c>
      <c r="E1541" s="40" t="s">
        <v>17</v>
      </c>
      <c r="F1541" s="40" t="s">
        <v>60</v>
      </c>
      <c r="G1541" s="40" t="s">
        <v>4528</v>
      </c>
    </row>
    <row r="1542" spans="1:7" ht="13" x14ac:dyDescent="0.15">
      <c r="A1542" s="40" t="s">
        <v>33</v>
      </c>
      <c r="B1542" s="40" t="s">
        <v>4529</v>
      </c>
      <c r="C1542" s="40">
        <v>6302</v>
      </c>
      <c r="D1542" s="40" t="s">
        <v>17</v>
      </c>
      <c r="E1542" s="40" t="s">
        <v>17</v>
      </c>
      <c r="F1542" s="40" t="s">
        <v>60</v>
      </c>
      <c r="G1542" s="40" t="s">
        <v>4530</v>
      </c>
    </row>
    <row r="1543" spans="1:7" ht="13" x14ac:dyDescent="0.15">
      <c r="A1543" s="40" t="s">
        <v>33</v>
      </c>
      <c r="B1543" s="40" t="s">
        <v>4531</v>
      </c>
      <c r="C1543" s="40">
        <v>6302</v>
      </c>
      <c r="D1543" s="40" t="s">
        <v>17</v>
      </c>
      <c r="E1543" s="40" t="s">
        <v>17</v>
      </c>
      <c r="F1543" s="40" t="s">
        <v>17</v>
      </c>
      <c r="G1543" s="40" t="s">
        <v>4532</v>
      </c>
    </row>
    <row r="1544" spans="1:7" ht="13" x14ac:dyDescent="0.15">
      <c r="A1544" s="40" t="s">
        <v>33</v>
      </c>
      <c r="B1544" s="40" t="s">
        <v>4533</v>
      </c>
      <c r="C1544" s="40">
        <v>6302</v>
      </c>
      <c r="D1544" s="40" t="s">
        <v>17</v>
      </c>
      <c r="E1544" s="40" t="s">
        <v>17</v>
      </c>
      <c r="F1544" s="40" t="s">
        <v>60</v>
      </c>
      <c r="G1544" s="40" t="s">
        <v>4534</v>
      </c>
    </row>
    <row r="1545" spans="1:7" ht="13" x14ac:dyDescent="0.15">
      <c r="A1545" s="40" t="s">
        <v>33</v>
      </c>
      <c r="B1545" s="40" t="s">
        <v>4535</v>
      </c>
      <c r="C1545" s="40">
        <v>6302</v>
      </c>
      <c r="D1545" s="40" t="s">
        <v>17</v>
      </c>
      <c r="E1545" s="40" t="s">
        <v>17</v>
      </c>
      <c r="F1545" s="40" t="s">
        <v>60</v>
      </c>
      <c r="G1545" s="40" t="s">
        <v>4537</v>
      </c>
    </row>
    <row r="1546" spans="1:7" ht="13" x14ac:dyDescent="0.15">
      <c r="A1546" s="40" t="s">
        <v>33</v>
      </c>
      <c r="B1546" s="40" t="s">
        <v>4538</v>
      </c>
      <c r="C1546" s="40">
        <v>6302</v>
      </c>
      <c r="D1546" s="40" t="s">
        <v>17</v>
      </c>
      <c r="E1546" s="40" t="s">
        <v>17</v>
      </c>
      <c r="F1546" s="40" t="s">
        <v>60</v>
      </c>
      <c r="G1546" s="40" t="s">
        <v>4539</v>
      </c>
    </row>
    <row r="1547" spans="1:7" ht="13" x14ac:dyDescent="0.15">
      <c r="A1547" s="40" t="s">
        <v>33</v>
      </c>
      <c r="B1547" s="40" t="s">
        <v>4540</v>
      </c>
      <c r="C1547" s="40">
        <v>6302</v>
      </c>
      <c r="D1547" s="40" t="s">
        <v>17</v>
      </c>
      <c r="E1547" s="40" t="s">
        <v>17</v>
      </c>
      <c r="F1547" s="40" t="s">
        <v>60</v>
      </c>
      <c r="G1547" s="40" t="s">
        <v>4541</v>
      </c>
    </row>
    <row r="1548" spans="1:7" ht="13" x14ac:dyDescent="0.15">
      <c r="A1548" s="40" t="s">
        <v>33</v>
      </c>
      <c r="B1548" s="40" t="s">
        <v>4542</v>
      </c>
      <c r="C1548" s="40">
        <v>6302</v>
      </c>
      <c r="D1548" s="40" t="s">
        <v>17</v>
      </c>
      <c r="E1548" s="40" t="s">
        <v>17</v>
      </c>
      <c r="F1548" s="40" t="s">
        <v>60</v>
      </c>
      <c r="G1548" s="40" t="s">
        <v>4543</v>
      </c>
    </row>
    <row r="1549" spans="1:7" ht="13" x14ac:dyDescent="0.15">
      <c r="A1549" s="40" t="s">
        <v>33</v>
      </c>
      <c r="B1549" s="40" t="s">
        <v>4544</v>
      </c>
      <c r="C1549" s="40">
        <v>6302</v>
      </c>
      <c r="D1549" s="40" t="s">
        <v>17</v>
      </c>
      <c r="E1549" s="40" t="s">
        <v>17</v>
      </c>
      <c r="F1549" s="40" t="s">
        <v>60</v>
      </c>
      <c r="G1549" s="40" t="s">
        <v>4545</v>
      </c>
    </row>
    <row r="1550" spans="1:7" ht="13" x14ac:dyDescent="0.15">
      <c r="A1550" s="40" t="s">
        <v>33</v>
      </c>
      <c r="B1550" s="40" t="s">
        <v>4547</v>
      </c>
      <c r="C1550" s="40">
        <v>6302</v>
      </c>
      <c r="D1550" s="40" t="s">
        <v>17</v>
      </c>
      <c r="E1550" s="40" t="s">
        <v>17</v>
      </c>
      <c r="F1550" s="40" t="s">
        <v>60</v>
      </c>
      <c r="G1550" s="40" t="s">
        <v>4548</v>
      </c>
    </row>
    <row r="1551" spans="1:7" ht="13" x14ac:dyDescent="0.15">
      <c r="A1551" s="40" t="s">
        <v>33</v>
      </c>
      <c r="B1551" s="40" t="s">
        <v>4549</v>
      </c>
      <c r="C1551" s="40">
        <v>6302</v>
      </c>
      <c r="D1551" s="40" t="s">
        <v>17</v>
      </c>
      <c r="E1551" s="40" t="s">
        <v>17</v>
      </c>
      <c r="F1551" s="40" t="s">
        <v>60</v>
      </c>
      <c r="G1551" s="40" t="s">
        <v>4550</v>
      </c>
    </row>
    <row r="1552" spans="1:7" ht="13" x14ac:dyDescent="0.15">
      <c r="A1552" s="40" t="s">
        <v>33</v>
      </c>
      <c r="B1552" s="40" t="s">
        <v>4552</v>
      </c>
      <c r="C1552" s="40">
        <v>6302</v>
      </c>
      <c r="D1552" s="40" t="s">
        <v>17</v>
      </c>
      <c r="E1552" s="40" t="s">
        <v>17</v>
      </c>
      <c r="F1552" s="40" t="s">
        <v>60</v>
      </c>
      <c r="G1552" s="40" t="s">
        <v>4553</v>
      </c>
    </row>
    <row r="1553" spans="1:7" ht="13" x14ac:dyDescent="0.15">
      <c r="A1553" s="40" t="s">
        <v>33</v>
      </c>
      <c r="B1553" s="40" t="s">
        <v>4554</v>
      </c>
      <c r="C1553" s="40">
        <v>6302</v>
      </c>
      <c r="D1553" s="40" t="s">
        <v>17</v>
      </c>
      <c r="E1553" s="40" t="s">
        <v>17</v>
      </c>
      <c r="F1553" s="40" t="s">
        <v>60</v>
      </c>
      <c r="G1553" s="40" t="s">
        <v>4555</v>
      </c>
    </row>
    <row r="1554" spans="1:7" ht="13" x14ac:dyDescent="0.15">
      <c r="A1554" s="40" t="s">
        <v>33</v>
      </c>
      <c r="B1554" s="40" t="s">
        <v>4556</v>
      </c>
      <c r="C1554" s="40">
        <v>6302</v>
      </c>
      <c r="D1554" s="40" t="s">
        <v>17</v>
      </c>
      <c r="E1554" s="40" t="s">
        <v>17</v>
      </c>
      <c r="F1554" s="40" t="s">
        <v>60</v>
      </c>
      <c r="G1554" s="40" t="s">
        <v>4557</v>
      </c>
    </row>
    <row r="1555" spans="1:7" ht="13" x14ac:dyDescent="0.15">
      <c r="A1555" s="40" t="s">
        <v>33</v>
      </c>
      <c r="B1555" s="40" t="s">
        <v>4558</v>
      </c>
      <c r="C1555" s="40">
        <v>6302</v>
      </c>
      <c r="D1555" s="40" t="s">
        <v>17</v>
      </c>
      <c r="E1555" s="40" t="s">
        <v>17</v>
      </c>
      <c r="F1555" s="40" t="s">
        <v>60</v>
      </c>
      <c r="G1555" s="40" t="s">
        <v>4559</v>
      </c>
    </row>
    <row r="1556" spans="1:7" ht="13" x14ac:dyDescent="0.15">
      <c r="A1556" s="40" t="s">
        <v>33</v>
      </c>
      <c r="B1556" s="40" t="s">
        <v>4560</v>
      </c>
      <c r="C1556" s="40">
        <v>6302</v>
      </c>
      <c r="D1556" s="40" t="s">
        <v>17</v>
      </c>
      <c r="E1556" s="40" t="s">
        <v>17</v>
      </c>
      <c r="F1556" s="40" t="s">
        <v>60</v>
      </c>
      <c r="G1556" s="40" t="s">
        <v>4561</v>
      </c>
    </row>
    <row r="1557" spans="1:7" ht="13" x14ac:dyDescent="0.15">
      <c r="A1557" s="40" t="s">
        <v>33</v>
      </c>
      <c r="B1557" s="40" t="s">
        <v>4562</v>
      </c>
      <c r="C1557" s="40">
        <v>6302</v>
      </c>
      <c r="D1557" s="40" t="s">
        <v>17</v>
      </c>
      <c r="E1557" s="40" t="s">
        <v>17</v>
      </c>
      <c r="F1557" s="40" t="s">
        <v>60</v>
      </c>
      <c r="G1557" s="40" t="s">
        <v>4563</v>
      </c>
    </row>
    <row r="1558" spans="1:7" ht="13" x14ac:dyDescent="0.15">
      <c r="A1558" s="40" t="s">
        <v>33</v>
      </c>
      <c r="B1558" s="40" t="s">
        <v>4564</v>
      </c>
      <c r="C1558" s="40">
        <v>6302</v>
      </c>
      <c r="D1558" s="40" t="s">
        <v>17</v>
      </c>
      <c r="E1558" s="40" t="s">
        <v>17</v>
      </c>
      <c r="F1558" s="40" t="s">
        <v>60</v>
      </c>
      <c r="G1558" s="40" t="s">
        <v>4565</v>
      </c>
    </row>
    <row r="1559" spans="1:7" ht="13" x14ac:dyDescent="0.15">
      <c r="A1559" s="40" t="s">
        <v>33</v>
      </c>
      <c r="B1559" s="40" t="s">
        <v>4566</v>
      </c>
      <c r="C1559" s="40">
        <v>6302</v>
      </c>
      <c r="D1559" s="40" t="s">
        <v>17</v>
      </c>
      <c r="E1559" s="40" t="s">
        <v>17</v>
      </c>
      <c r="F1559" s="40" t="s">
        <v>60</v>
      </c>
      <c r="G1559" s="40" t="s">
        <v>4567</v>
      </c>
    </row>
    <row r="1560" spans="1:7" ht="13" x14ac:dyDescent="0.15">
      <c r="A1560" s="40" t="s">
        <v>33</v>
      </c>
      <c r="B1560" s="40" t="s">
        <v>4568</v>
      </c>
      <c r="C1560" s="40">
        <v>6302</v>
      </c>
      <c r="D1560" s="40" t="s">
        <v>17</v>
      </c>
      <c r="E1560" s="40" t="s">
        <v>17</v>
      </c>
      <c r="F1560" s="40" t="s">
        <v>60</v>
      </c>
      <c r="G1560" s="40" t="s">
        <v>4569</v>
      </c>
    </row>
    <row r="1561" spans="1:7" ht="13" x14ac:dyDescent="0.15">
      <c r="A1561" s="40" t="s">
        <v>33</v>
      </c>
      <c r="B1561" s="40" t="s">
        <v>4570</v>
      </c>
      <c r="C1561" s="40">
        <v>6302</v>
      </c>
      <c r="D1561" s="40" t="s">
        <v>17</v>
      </c>
      <c r="E1561" s="40" t="s">
        <v>17</v>
      </c>
      <c r="F1561" s="40" t="s">
        <v>60</v>
      </c>
      <c r="G1561" s="40" t="s">
        <v>4571</v>
      </c>
    </row>
    <row r="1562" spans="1:7" ht="13" x14ac:dyDescent="0.15">
      <c r="A1562" s="40" t="s">
        <v>33</v>
      </c>
      <c r="B1562" s="40" t="s">
        <v>4499</v>
      </c>
      <c r="C1562" s="40">
        <v>6302</v>
      </c>
      <c r="D1562" s="40" t="s">
        <v>17</v>
      </c>
      <c r="E1562" s="40" t="s">
        <v>17</v>
      </c>
      <c r="F1562" s="40" t="s">
        <v>17</v>
      </c>
      <c r="G1562" s="40" t="s">
        <v>4572</v>
      </c>
    </row>
    <row r="1563" spans="1:7" ht="13" x14ac:dyDescent="0.15">
      <c r="A1563" s="40" t="s">
        <v>33</v>
      </c>
      <c r="B1563" s="40" t="s">
        <v>4573</v>
      </c>
      <c r="C1563" s="40">
        <v>6302</v>
      </c>
      <c r="D1563" s="40" t="s">
        <v>17</v>
      </c>
      <c r="E1563" s="40" t="s">
        <v>17</v>
      </c>
      <c r="F1563" s="40" t="s">
        <v>60</v>
      </c>
      <c r="G1563" s="40" t="s">
        <v>4574</v>
      </c>
    </row>
    <row r="1564" spans="1:7" ht="13" x14ac:dyDescent="0.15">
      <c r="A1564" s="40" t="s">
        <v>33</v>
      </c>
      <c r="B1564" s="40" t="s">
        <v>4575</v>
      </c>
      <c r="C1564" s="40">
        <v>6302</v>
      </c>
      <c r="D1564" s="40" t="s">
        <v>17</v>
      </c>
      <c r="E1564" s="40" t="s">
        <v>17</v>
      </c>
      <c r="F1564" s="40" t="s">
        <v>60</v>
      </c>
      <c r="G1564" s="40" t="s">
        <v>4576</v>
      </c>
    </row>
    <row r="1565" spans="1:7" ht="13" x14ac:dyDescent="0.15">
      <c r="A1565" s="40" t="s">
        <v>33</v>
      </c>
      <c r="B1565" s="40" t="s">
        <v>4577</v>
      </c>
      <c r="C1565" s="40">
        <v>6302</v>
      </c>
      <c r="D1565" s="40" t="s">
        <v>17</v>
      </c>
      <c r="E1565" s="40" t="s">
        <v>17</v>
      </c>
      <c r="F1565" s="40" t="s">
        <v>60</v>
      </c>
      <c r="G1565" s="40" t="s">
        <v>4578</v>
      </c>
    </row>
    <row r="1566" spans="1:7" ht="13" x14ac:dyDescent="0.15">
      <c r="A1566" s="40" t="s">
        <v>33</v>
      </c>
      <c r="B1566" s="40" t="s">
        <v>4579</v>
      </c>
      <c r="C1566" s="40">
        <v>6302</v>
      </c>
      <c r="D1566" s="40" t="s">
        <v>17</v>
      </c>
      <c r="E1566" s="40" t="s">
        <v>17</v>
      </c>
      <c r="F1566" s="40" t="s">
        <v>60</v>
      </c>
      <c r="G1566" s="40" t="s">
        <v>4580</v>
      </c>
    </row>
    <row r="1567" spans="1:7" ht="13" x14ac:dyDescent="0.15">
      <c r="A1567" s="40" t="s">
        <v>33</v>
      </c>
      <c r="B1567" s="40" t="s">
        <v>4581</v>
      </c>
      <c r="C1567" s="40">
        <v>6302</v>
      </c>
      <c r="D1567" s="40" t="s">
        <v>17</v>
      </c>
      <c r="E1567" s="40" t="s">
        <v>17</v>
      </c>
      <c r="F1567" s="40" t="s">
        <v>60</v>
      </c>
      <c r="G1567" s="40" t="s">
        <v>4582</v>
      </c>
    </row>
    <row r="1568" spans="1:7" ht="13" x14ac:dyDescent="0.15">
      <c r="A1568" s="40" t="s">
        <v>33</v>
      </c>
      <c r="B1568" s="40" t="s">
        <v>4583</v>
      </c>
      <c r="C1568" s="40">
        <v>6302</v>
      </c>
      <c r="D1568" s="40" t="s">
        <v>17</v>
      </c>
      <c r="E1568" s="40" t="s">
        <v>17</v>
      </c>
      <c r="F1568" s="40" t="s">
        <v>17</v>
      </c>
      <c r="G1568" s="40" t="s">
        <v>4584</v>
      </c>
    </row>
    <row r="1569" spans="1:7" ht="13" x14ac:dyDescent="0.15">
      <c r="A1569" s="40" t="s">
        <v>33</v>
      </c>
      <c r="B1569" s="40" t="s">
        <v>4585</v>
      </c>
      <c r="C1569" s="40">
        <v>6302</v>
      </c>
      <c r="D1569" s="40" t="s">
        <v>17</v>
      </c>
      <c r="E1569" s="40" t="s">
        <v>17</v>
      </c>
      <c r="F1569" s="40" t="s">
        <v>17</v>
      </c>
      <c r="G1569" s="40" t="s">
        <v>4586</v>
      </c>
    </row>
    <row r="1570" spans="1:7" ht="13" x14ac:dyDescent="0.15">
      <c r="A1570" s="40" t="s">
        <v>33</v>
      </c>
      <c r="B1570" s="40" t="s">
        <v>1465</v>
      </c>
      <c r="C1570" s="40">
        <v>6302</v>
      </c>
      <c r="D1570" s="40" t="s">
        <v>17</v>
      </c>
      <c r="E1570" s="40" t="s">
        <v>17</v>
      </c>
      <c r="F1570" s="40" t="s">
        <v>60</v>
      </c>
      <c r="G1570" s="40" t="s">
        <v>4587</v>
      </c>
    </row>
    <row r="1571" spans="1:7" ht="13" x14ac:dyDescent="0.15">
      <c r="A1571" s="40" t="s">
        <v>33</v>
      </c>
      <c r="B1571" s="40" t="s">
        <v>1456</v>
      </c>
      <c r="C1571" s="40">
        <v>6302</v>
      </c>
      <c r="D1571" s="40" t="s">
        <v>17</v>
      </c>
      <c r="E1571" s="40" t="s">
        <v>17</v>
      </c>
      <c r="F1571" s="40" t="s">
        <v>60</v>
      </c>
      <c r="G1571" s="40" t="s">
        <v>4588</v>
      </c>
    </row>
    <row r="1572" spans="1:7" ht="13" x14ac:dyDescent="0.15">
      <c r="A1572" s="40" t="s">
        <v>33</v>
      </c>
      <c r="B1572" s="40" t="s">
        <v>4589</v>
      </c>
      <c r="C1572" s="40">
        <v>6302</v>
      </c>
      <c r="D1572" s="40" t="s">
        <v>17</v>
      </c>
      <c r="E1572" s="40" t="s">
        <v>17</v>
      </c>
      <c r="F1572" s="40" t="s">
        <v>60</v>
      </c>
      <c r="G1572" s="40" t="s">
        <v>4590</v>
      </c>
    </row>
    <row r="1573" spans="1:7" ht="13" x14ac:dyDescent="0.15">
      <c r="A1573" s="40" t="s">
        <v>33</v>
      </c>
      <c r="B1573" s="40" t="s">
        <v>4591</v>
      </c>
      <c r="C1573" s="40">
        <v>6302</v>
      </c>
      <c r="D1573" s="40" t="s">
        <v>17</v>
      </c>
      <c r="E1573" s="40" t="s">
        <v>17</v>
      </c>
      <c r="F1573" s="40" t="s">
        <v>60</v>
      </c>
      <c r="G1573" s="40" t="s">
        <v>4592</v>
      </c>
    </row>
    <row r="1574" spans="1:7" ht="13" x14ac:dyDescent="0.15">
      <c r="A1574" s="40" t="s">
        <v>33</v>
      </c>
      <c r="B1574" s="40" t="s">
        <v>4593</v>
      </c>
      <c r="C1574" s="40">
        <v>6302</v>
      </c>
      <c r="D1574" s="40" t="s">
        <v>17</v>
      </c>
      <c r="E1574" s="40" t="s">
        <v>17</v>
      </c>
      <c r="F1574" s="40" t="s">
        <v>17</v>
      </c>
      <c r="G1574" s="40" t="s">
        <v>4594</v>
      </c>
    </row>
    <row r="1575" spans="1:7" ht="13" x14ac:dyDescent="0.15">
      <c r="A1575" s="40" t="s">
        <v>33</v>
      </c>
      <c r="B1575" s="40" t="s">
        <v>4595</v>
      </c>
      <c r="C1575" s="40">
        <v>6302</v>
      </c>
      <c r="D1575" s="40" t="s">
        <v>17</v>
      </c>
      <c r="E1575" s="40" t="s">
        <v>17</v>
      </c>
      <c r="F1575" s="40" t="s">
        <v>60</v>
      </c>
      <c r="G1575" s="40" t="s">
        <v>4596</v>
      </c>
    </row>
    <row r="1576" spans="1:7" ht="13" x14ac:dyDescent="0.15">
      <c r="A1576" s="40" t="s">
        <v>33</v>
      </c>
      <c r="B1576" s="40" t="s">
        <v>4597</v>
      </c>
      <c r="C1576" s="40">
        <v>6302</v>
      </c>
      <c r="D1576" s="40" t="s">
        <v>17</v>
      </c>
      <c r="E1576" s="40" t="s">
        <v>17</v>
      </c>
      <c r="F1576" s="40" t="s">
        <v>60</v>
      </c>
      <c r="G1576" s="40" t="s">
        <v>4598</v>
      </c>
    </row>
    <row r="1577" spans="1:7" ht="13" x14ac:dyDescent="0.15">
      <c r="A1577" s="40" t="s">
        <v>33</v>
      </c>
      <c r="B1577" s="40" t="s">
        <v>4599</v>
      </c>
      <c r="C1577" s="40">
        <v>6302</v>
      </c>
      <c r="D1577" s="40" t="s">
        <v>17</v>
      </c>
      <c r="E1577" s="40" t="s">
        <v>17</v>
      </c>
      <c r="F1577" s="40" t="s">
        <v>60</v>
      </c>
      <c r="G1577" s="40" t="s">
        <v>4600</v>
      </c>
    </row>
    <row r="1578" spans="1:7" ht="13" x14ac:dyDescent="0.15">
      <c r="A1578" s="40" t="s">
        <v>33</v>
      </c>
      <c r="B1578" s="40" t="s">
        <v>4601</v>
      </c>
      <c r="C1578" s="40">
        <v>6302</v>
      </c>
      <c r="D1578" s="40" t="s">
        <v>17</v>
      </c>
      <c r="E1578" s="40" t="s">
        <v>17</v>
      </c>
      <c r="F1578" s="40" t="s">
        <v>60</v>
      </c>
      <c r="G1578" s="40" t="s">
        <v>4602</v>
      </c>
    </row>
    <row r="1579" spans="1:7" ht="13" x14ac:dyDescent="0.15">
      <c r="A1579" s="40" t="s">
        <v>33</v>
      </c>
      <c r="B1579" s="40" t="s">
        <v>4603</v>
      </c>
      <c r="C1579" s="40">
        <v>6302</v>
      </c>
      <c r="D1579" s="40" t="s">
        <v>17</v>
      </c>
      <c r="E1579" s="40" t="s">
        <v>17</v>
      </c>
      <c r="F1579" s="40" t="s">
        <v>60</v>
      </c>
      <c r="G1579" s="40" t="s">
        <v>4604</v>
      </c>
    </row>
    <row r="1580" spans="1:7" ht="13" x14ac:dyDescent="0.15">
      <c r="A1580" s="40" t="s">
        <v>33</v>
      </c>
      <c r="B1580" s="40" t="s">
        <v>4605</v>
      </c>
      <c r="C1580" s="40">
        <v>6302</v>
      </c>
      <c r="D1580" s="40" t="s">
        <v>17</v>
      </c>
      <c r="E1580" s="40" t="s">
        <v>17</v>
      </c>
      <c r="F1580" s="40" t="s">
        <v>60</v>
      </c>
      <c r="G1580" s="40" t="s">
        <v>4606</v>
      </c>
    </row>
    <row r="1581" spans="1:7" ht="13" x14ac:dyDescent="0.15">
      <c r="A1581" s="40" t="s">
        <v>33</v>
      </c>
      <c r="B1581" s="40" t="s">
        <v>4608</v>
      </c>
      <c r="C1581" s="40">
        <v>6302</v>
      </c>
      <c r="D1581" s="40" t="s">
        <v>17</v>
      </c>
      <c r="E1581" s="40" t="s">
        <v>17</v>
      </c>
      <c r="F1581" s="40" t="s">
        <v>60</v>
      </c>
      <c r="G1581" s="40" t="s">
        <v>4610</v>
      </c>
    </row>
    <row r="1582" spans="1:7" ht="13" x14ac:dyDescent="0.15">
      <c r="A1582" s="40" t="s">
        <v>33</v>
      </c>
      <c r="B1582" s="40" t="s">
        <v>4612</v>
      </c>
      <c r="C1582" s="40">
        <v>6302</v>
      </c>
      <c r="D1582" s="40" t="s">
        <v>17</v>
      </c>
      <c r="E1582" s="40" t="s">
        <v>17</v>
      </c>
      <c r="F1582" s="40" t="s">
        <v>60</v>
      </c>
      <c r="G1582" s="40" t="s">
        <v>4613</v>
      </c>
    </row>
    <row r="1583" spans="1:7" ht="13" x14ac:dyDescent="0.15">
      <c r="A1583" s="40" t="s">
        <v>33</v>
      </c>
      <c r="B1583" s="40" t="s">
        <v>4614</v>
      </c>
      <c r="C1583" s="40">
        <v>6302</v>
      </c>
      <c r="D1583" s="40" t="s">
        <v>17</v>
      </c>
      <c r="E1583" s="40" t="s">
        <v>17</v>
      </c>
      <c r="F1583" s="40" t="s">
        <v>60</v>
      </c>
      <c r="G1583" s="40" t="s">
        <v>4615</v>
      </c>
    </row>
    <row r="1584" spans="1:7" ht="13" x14ac:dyDescent="0.15">
      <c r="A1584" s="40" t="s">
        <v>33</v>
      </c>
      <c r="B1584" s="40" t="s">
        <v>4616</v>
      </c>
      <c r="C1584" s="40">
        <v>6302</v>
      </c>
      <c r="D1584" s="40" t="s">
        <v>17</v>
      </c>
      <c r="E1584" s="40" t="s">
        <v>17</v>
      </c>
      <c r="F1584" s="40" t="s">
        <v>60</v>
      </c>
      <c r="G1584" s="40" t="s">
        <v>4617</v>
      </c>
    </row>
    <row r="1585" spans="1:7" ht="13" x14ac:dyDescent="0.15">
      <c r="A1585" s="40" t="s">
        <v>33</v>
      </c>
      <c r="B1585" s="40" t="s">
        <v>4618</v>
      </c>
      <c r="C1585" s="40">
        <v>6302</v>
      </c>
      <c r="D1585" s="40" t="s">
        <v>17</v>
      </c>
      <c r="E1585" s="40" t="s">
        <v>17</v>
      </c>
      <c r="F1585" s="40" t="s">
        <v>60</v>
      </c>
      <c r="G1585" s="40" t="s">
        <v>4619</v>
      </c>
    </row>
    <row r="1586" spans="1:7" ht="13" x14ac:dyDescent="0.15">
      <c r="A1586" s="40" t="s">
        <v>33</v>
      </c>
      <c r="B1586" s="40" t="s">
        <v>4620</v>
      </c>
      <c r="C1586" s="40">
        <v>6302</v>
      </c>
      <c r="D1586" s="40" t="s">
        <v>17</v>
      </c>
      <c r="E1586" s="40" t="s">
        <v>17</v>
      </c>
      <c r="F1586" s="40" t="s">
        <v>60</v>
      </c>
      <c r="G1586" s="40" t="s">
        <v>4621</v>
      </c>
    </row>
    <row r="1587" spans="1:7" ht="13" x14ac:dyDescent="0.15">
      <c r="A1587" s="40" t="s">
        <v>33</v>
      </c>
      <c r="B1587" s="40" t="s">
        <v>4623</v>
      </c>
      <c r="C1587" s="40">
        <v>6302</v>
      </c>
      <c r="D1587" s="40" t="s">
        <v>17</v>
      </c>
      <c r="E1587" s="40" t="s">
        <v>17</v>
      </c>
      <c r="F1587" s="40" t="s">
        <v>60</v>
      </c>
      <c r="G1587" s="40" t="s">
        <v>4624</v>
      </c>
    </row>
    <row r="1588" spans="1:7" ht="13" x14ac:dyDescent="0.15">
      <c r="A1588" s="40" t="s">
        <v>33</v>
      </c>
      <c r="B1588" s="40" t="s">
        <v>4625</v>
      </c>
      <c r="C1588" s="40">
        <v>6302</v>
      </c>
      <c r="D1588" s="40" t="s">
        <v>17</v>
      </c>
      <c r="E1588" s="40" t="s">
        <v>17</v>
      </c>
      <c r="F1588" s="40" t="s">
        <v>60</v>
      </c>
      <c r="G1588" s="40" t="s">
        <v>4626</v>
      </c>
    </row>
    <row r="1589" spans="1:7" ht="13" x14ac:dyDescent="0.15">
      <c r="A1589" s="40" t="s">
        <v>33</v>
      </c>
      <c r="B1589" s="40" t="s">
        <v>4627</v>
      </c>
      <c r="C1589" s="40">
        <v>6302</v>
      </c>
      <c r="D1589" s="40" t="s">
        <v>17</v>
      </c>
      <c r="E1589" s="40" t="s">
        <v>17</v>
      </c>
      <c r="F1589" s="40" t="s">
        <v>60</v>
      </c>
      <c r="G1589" s="40" t="s">
        <v>4628</v>
      </c>
    </row>
    <row r="1590" spans="1:7" ht="13" x14ac:dyDescent="0.15">
      <c r="A1590" s="40" t="s">
        <v>33</v>
      </c>
      <c r="B1590" s="40" t="s">
        <v>4629</v>
      </c>
      <c r="C1590" s="40">
        <v>6302</v>
      </c>
      <c r="D1590" s="40" t="s">
        <v>17</v>
      </c>
      <c r="E1590" s="40" t="s">
        <v>17</v>
      </c>
      <c r="F1590" s="40" t="s">
        <v>60</v>
      </c>
      <c r="G1590" s="40" t="s">
        <v>4630</v>
      </c>
    </row>
    <row r="1591" spans="1:7" ht="13" x14ac:dyDescent="0.15">
      <c r="A1591" s="40" t="s">
        <v>33</v>
      </c>
      <c r="B1591" s="40" t="s">
        <v>4631</v>
      </c>
      <c r="C1591" s="40">
        <v>6302</v>
      </c>
      <c r="D1591" s="40" t="s">
        <v>17</v>
      </c>
      <c r="E1591" s="40" t="s">
        <v>17</v>
      </c>
      <c r="F1591" s="40" t="s">
        <v>17</v>
      </c>
      <c r="G1591" s="40" t="s">
        <v>4632</v>
      </c>
    </row>
    <row r="1592" spans="1:7" ht="13" x14ac:dyDescent="0.15">
      <c r="A1592" s="40" t="s">
        <v>33</v>
      </c>
      <c r="B1592" s="40" t="s">
        <v>4633</v>
      </c>
      <c r="C1592" s="40">
        <v>6302</v>
      </c>
      <c r="D1592" s="40" t="s">
        <v>17</v>
      </c>
      <c r="E1592" s="40" t="s">
        <v>17</v>
      </c>
      <c r="F1592" s="40" t="s">
        <v>17</v>
      </c>
      <c r="G1592" s="40" t="s">
        <v>4634</v>
      </c>
    </row>
    <row r="1593" spans="1:7" ht="13" x14ac:dyDescent="0.15">
      <c r="A1593" s="40" t="s">
        <v>33</v>
      </c>
      <c r="B1593" s="40" t="s">
        <v>4635</v>
      </c>
      <c r="C1593" s="40">
        <v>6302</v>
      </c>
      <c r="D1593" s="40" t="s">
        <v>17</v>
      </c>
      <c r="E1593" s="40" t="s">
        <v>17</v>
      </c>
      <c r="F1593" s="40" t="s">
        <v>17</v>
      </c>
      <c r="G1593" s="40" t="s">
        <v>4636</v>
      </c>
    </row>
    <row r="1594" spans="1:7" ht="13" x14ac:dyDescent="0.15">
      <c r="A1594" s="40" t="s">
        <v>33</v>
      </c>
      <c r="B1594" s="40" t="s">
        <v>4637</v>
      </c>
      <c r="C1594" s="40">
        <v>6302</v>
      </c>
      <c r="D1594" s="40" t="s">
        <v>17</v>
      </c>
      <c r="E1594" s="40" t="s">
        <v>17</v>
      </c>
      <c r="F1594" s="40" t="s">
        <v>17</v>
      </c>
      <c r="G1594" s="40" t="s">
        <v>4639</v>
      </c>
    </row>
    <row r="1595" spans="1:7" ht="13" x14ac:dyDescent="0.15">
      <c r="A1595" s="40" t="s">
        <v>33</v>
      </c>
      <c r="B1595" s="40" t="s">
        <v>4640</v>
      </c>
      <c r="C1595" s="40">
        <v>6302</v>
      </c>
      <c r="D1595" s="40" t="s">
        <v>17</v>
      </c>
      <c r="E1595" s="40" t="s">
        <v>17</v>
      </c>
      <c r="F1595" s="40" t="s">
        <v>60</v>
      </c>
      <c r="G1595" s="40" t="s">
        <v>4641</v>
      </c>
    </row>
    <row r="1596" spans="1:7" ht="13" x14ac:dyDescent="0.15">
      <c r="A1596" s="40" t="s">
        <v>33</v>
      </c>
      <c r="B1596" s="40" t="s">
        <v>4642</v>
      </c>
      <c r="C1596" s="40">
        <v>6302</v>
      </c>
      <c r="D1596" s="40" t="s">
        <v>17</v>
      </c>
      <c r="E1596" s="40" t="s">
        <v>17</v>
      </c>
      <c r="F1596" s="40" t="s">
        <v>60</v>
      </c>
      <c r="G1596" s="40" t="s">
        <v>4643</v>
      </c>
    </row>
    <row r="1597" spans="1:7" ht="13" x14ac:dyDescent="0.15">
      <c r="A1597" s="40" t="s">
        <v>33</v>
      </c>
      <c r="B1597" s="40" t="s">
        <v>4644</v>
      </c>
      <c r="C1597" s="40">
        <v>6302</v>
      </c>
      <c r="D1597" s="40" t="s">
        <v>17</v>
      </c>
      <c r="E1597" s="40" t="s">
        <v>17</v>
      </c>
      <c r="F1597" s="40" t="s">
        <v>60</v>
      </c>
      <c r="G1597" s="40" t="s">
        <v>4645</v>
      </c>
    </row>
    <row r="1598" spans="1:7" ht="13" x14ac:dyDescent="0.15">
      <c r="A1598" s="40" t="s">
        <v>33</v>
      </c>
      <c r="B1598" s="40" t="s">
        <v>4646</v>
      </c>
      <c r="C1598" s="40">
        <v>6302</v>
      </c>
      <c r="D1598" s="40" t="s">
        <v>17</v>
      </c>
      <c r="E1598" s="40" t="s">
        <v>17</v>
      </c>
      <c r="F1598" s="40" t="s">
        <v>60</v>
      </c>
      <c r="G1598" s="40" t="s">
        <v>4647</v>
      </c>
    </row>
    <row r="1599" spans="1:7" ht="13" x14ac:dyDescent="0.15">
      <c r="A1599" s="40" t="s">
        <v>33</v>
      </c>
      <c r="B1599" s="40" t="s">
        <v>4648</v>
      </c>
      <c r="C1599" s="40">
        <v>6302</v>
      </c>
      <c r="D1599" s="40" t="s">
        <v>17</v>
      </c>
      <c r="E1599" s="40" t="s">
        <v>17</v>
      </c>
      <c r="F1599" s="40" t="s">
        <v>17</v>
      </c>
      <c r="G1599" s="40" t="s">
        <v>4649</v>
      </c>
    </row>
    <row r="1600" spans="1:7" ht="13" x14ac:dyDescent="0.15">
      <c r="A1600" s="40" t="s">
        <v>33</v>
      </c>
      <c r="B1600" s="40" t="s">
        <v>4650</v>
      </c>
      <c r="C1600" s="40">
        <v>6302</v>
      </c>
      <c r="D1600" s="40" t="s">
        <v>17</v>
      </c>
      <c r="E1600" s="40" t="s">
        <v>17</v>
      </c>
      <c r="F1600" s="40" t="s">
        <v>60</v>
      </c>
      <c r="G1600" s="40" t="s">
        <v>4651</v>
      </c>
    </row>
    <row r="1601" spans="1:7" ht="13" x14ac:dyDescent="0.15">
      <c r="A1601" s="40" t="s">
        <v>33</v>
      </c>
      <c r="B1601" s="40" t="s">
        <v>4652</v>
      </c>
      <c r="C1601" s="40">
        <v>6302</v>
      </c>
      <c r="D1601" s="40" t="s">
        <v>17</v>
      </c>
      <c r="E1601" s="40" t="s">
        <v>17</v>
      </c>
      <c r="F1601" s="40" t="s">
        <v>60</v>
      </c>
      <c r="G1601" s="40" t="s">
        <v>4653</v>
      </c>
    </row>
    <row r="1602" spans="1:7" ht="13" x14ac:dyDescent="0.15">
      <c r="A1602" s="40" t="s">
        <v>33</v>
      </c>
      <c r="B1602" s="40" t="s">
        <v>4654</v>
      </c>
      <c r="C1602" s="40">
        <v>6302</v>
      </c>
      <c r="D1602" s="40" t="s">
        <v>17</v>
      </c>
      <c r="E1602" s="40" t="s">
        <v>17</v>
      </c>
      <c r="F1602" s="40" t="s">
        <v>60</v>
      </c>
      <c r="G1602" s="40" t="s">
        <v>4655</v>
      </c>
    </row>
    <row r="1603" spans="1:7" ht="13" x14ac:dyDescent="0.15">
      <c r="A1603" s="40" t="s">
        <v>33</v>
      </c>
      <c r="B1603" s="40" t="s">
        <v>4656</v>
      </c>
      <c r="C1603" s="40">
        <v>6302</v>
      </c>
      <c r="D1603" s="40" t="s">
        <v>17</v>
      </c>
      <c r="E1603" s="40" t="s">
        <v>17</v>
      </c>
      <c r="F1603" s="40" t="s">
        <v>60</v>
      </c>
      <c r="G1603" s="40" t="s">
        <v>4657</v>
      </c>
    </row>
    <row r="1604" spans="1:7" ht="13" x14ac:dyDescent="0.15">
      <c r="A1604" s="40" t="s">
        <v>33</v>
      </c>
      <c r="B1604" s="40" t="s">
        <v>4658</v>
      </c>
      <c r="C1604" s="40">
        <v>6302</v>
      </c>
      <c r="D1604" s="40" t="s">
        <v>17</v>
      </c>
      <c r="E1604" s="40" t="s">
        <v>17</v>
      </c>
      <c r="F1604" s="40" t="s">
        <v>60</v>
      </c>
      <c r="G1604" s="40" t="s">
        <v>4659</v>
      </c>
    </row>
    <row r="1605" spans="1:7" ht="13" x14ac:dyDescent="0.15">
      <c r="A1605" s="40" t="s">
        <v>33</v>
      </c>
      <c r="B1605" s="40" t="s">
        <v>4660</v>
      </c>
      <c r="C1605" s="40">
        <v>6302</v>
      </c>
      <c r="D1605" s="40" t="s">
        <v>17</v>
      </c>
      <c r="E1605" s="40" t="s">
        <v>17</v>
      </c>
      <c r="F1605" s="40" t="s">
        <v>60</v>
      </c>
      <c r="G1605" s="40" t="s">
        <v>4661</v>
      </c>
    </row>
    <row r="1606" spans="1:7" ht="13" x14ac:dyDescent="0.15">
      <c r="A1606" s="40" t="s">
        <v>33</v>
      </c>
      <c r="B1606" s="40" t="s">
        <v>4662</v>
      </c>
      <c r="C1606" s="40">
        <v>6302</v>
      </c>
      <c r="D1606" s="40" t="s">
        <v>17</v>
      </c>
      <c r="E1606" s="40" t="s">
        <v>17</v>
      </c>
      <c r="F1606" s="40" t="s">
        <v>60</v>
      </c>
      <c r="G1606" s="40" t="s">
        <v>4663</v>
      </c>
    </row>
    <row r="1607" spans="1:7" ht="13" x14ac:dyDescent="0.15">
      <c r="A1607" s="40" t="s">
        <v>33</v>
      </c>
      <c r="B1607" s="40" t="s">
        <v>4664</v>
      </c>
      <c r="C1607" s="40">
        <v>6302</v>
      </c>
      <c r="D1607" s="40" t="s">
        <v>17</v>
      </c>
      <c r="E1607" s="40" t="s">
        <v>17</v>
      </c>
      <c r="F1607" s="40" t="s">
        <v>60</v>
      </c>
      <c r="G1607" s="40" t="s">
        <v>4665</v>
      </c>
    </row>
    <row r="1608" spans="1:7" ht="13" x14ac:dyDescent="0.15">
      <c r="A1608" s="40" t="s">
        <v>33</v>
      </c>
      <c r="B1608" s="40" t="s">
        <v>4666</v>
      </c>
      <c r="C1608" s="40">
        <v>6302</v>
      </c>
      <c r="D1608" s="40" t="s">
        <v>17</v>
      </c>
      <c r="E1608" s="40" t="s">
        <v>17</v>
      </c>
      <c r="F1608" s="40" t="s">
        <v>60</v>
      </c>
      <c r="G1608" s="40" t="s">
        <v>4667</v>
      </c>
    </row>
    <row r="1609" spans="1:7" ht="13" x14ac:dyDescent="0.15">
      <c r="A1609" s="40" t="s">
        <v>33</v>
      </c>
      <c r="B1609" s="40" t="s">
        <v>4668</v>
      </c>
      <c r="C1609" s="40">
        <v>6302</v>
      </c>
      <c r="D1609" s="40" t="s">
        <v>17</v>
      </c>
      <c r="E1609" s="40" t="s">
        <v>17</v>
      </c>
      <c r="F1609" s="40" t="s">
        <v>17</v>
      </c>
      <c r="G1609" s="40" t="s">
        <v>4669</v>
      </c>
    </row>
    <row r="1610" spans="1:7" ht="13" x14ac:dyDescent="0.15">
      <c r="A1610" s="40" t="s">
        <v>33</v>
      </c>
      <c r="B1610" s="40" t="s">
        <v>4670</v>
      </c>
      <c r="C1610" s="40">
        <v>6302</v>
      </c>
      <c r="D1610" s="40" t="s">
        <v>17</v>
      </c>
      <c r="E1610" s="40" t="s">
        <v>17</v>
      </c>
      <c r="F1610" s="40" t="s">
        <v>60</v>
      </c>
      <c r="G1610" s="40" t="s">
        <v>4671</v>
      </c>
    </row>
    <row r="1611" spans="1:7" ht="13" x14ac:dyDescent="0.15">
      <c r="A1611" s="40" t="s">
        <v>33</v>
      </c>
      <c r="B1611" s="40" t="s">
        <v>4672</v>
      </c>
      <c r="C1611" s="40">
        <v>6302</v>
      </c>
      <c r="D1611" s="40" t="s">
        <v>17</v>
      </c>
      <c r="E1611" s="40" t="s">
        <v>17</v>
      </c>
      <c r="F1611" s="40" t="s">
        <v>60</v>
      </c>
      <c r="G1611" s="40" t="s">
        <v>4673</v>
      </c>
    </row>
    <row r="1612" spans="1:7" ht="13" x14ac:dyDescent="0.15">
      <c r="A1612" s="40" t="s">
        <v>33</v>
      </c>
      <c r="B1612" s="40" t="s">
        <v>4674</v>
      </c>
      <c r="C1612" s="40">
        <v>6302</v>
      </c>
      <c r="D1612" s="40" t="s">
        <v>17</v>
      </c>
      <c r="E1612" s="40" t="s">
        <v>17</v>
      </c>
      <c r="F1612" s="40" t="s">
        <v>60</v>
      </c>
      <c r="G1612" s="40" t="s">
        <v>4675</v>
      </c>
    </row>
    <row r="1613" spans="1:7" ht="13" x14ac:dyDescent="0.15">
      <c r="A1613" s="40" t="s">
        <v>33</v>
      </c>
      <c r="B1613" s="40" t="s">
        <v>4676</v>
      </c>
      <c r="C1613" s="40">
        <v>6302</v>
      </c>
      <c r="D1613" s="40" t="s">
        <v>17</v>
      </c>
      <c r="E1613" s="40" t="s">
        <v>17</v>
      </c>
      <c r="F1613" s="40" t="s">
        <v>60</v>
      </c>
      <c r="G1613" s="40" t="s">
        <v>4677</v>
      </c>
    </row>
    <row r="1614" spans="1:7" ht="13" x14ac:dyDescent="0.15">
      <c r="A1614" s="40" t="s">
        <v>33</v>
      </c>
      <c r="B1614" s="40" t="s">
        <v>4678</v>
      </c>
      <c r="C1614" s="40">
        <v>6302</v>
      </c>
      <c r="D1614" s="40" t="s">
        <v>17</v>
      </c>
      <c r="E1614" s="40" t="s">
        <v>17</v>
      </c>
      <c r="F1614" s="40" t="s">
        <v>60</v>
      </c>
      <c r="G1614" s="40" t="s">
        <v>4679</v>
      </c>
    </row>
    <row r="1615" spans="1:7" ht="13" x14ac:dyDescent="0.15">
      <c r="A1615" s="40" t="s">
        <v>33</v>
      </c>
      <c r="B1615" s="40" t="s">
        <v>4680</v>
      </c>
      <c r="C1615" s="40">
        <v>6302</v>
      </c>
      <c r="D1615" s="40" t="s">
        <v>17</v>
      </c>
      <c r="E1615" s="40" t="s">
        <v>17</v>
      </c>
      <c r="F1615" s="40" t="s">
        <v>60</v>
      </c>
      <c r="G1615" s="40" t="s">
        <v>4681</v>
      </c>
    </row>
    <row r="1616" spans="1:7" ht="13" x14ac:dyDescent="0.15">
      <c r="A1616" s="40" t="s">
        <v>33</v>
      </c>
      <c r="B1616" s="40" t="s">
        <v>4682</v>
      </c>
      <c r="C1616" s="40">
        <v>6302</v>
      </c>
      <c r="D1616" s="40" t="s">
        <v>17</v>
      </c>
      <c r="E1616" s="40" t="s">
        <v>17</v>
      </c>
      <c r="F1616" s="40" t="s">
        <v>17</v>
      </c>
      <c r="G1616" s="40" t="s">
        <v>4684</v>
      </c>
    </row>
    <row r="1617" spans="1:7" ht="13" x14ac:dyDescent="0.15">
      <c r="A1617" s="40" t="s">
        <v>33</v>
      </c>
      <c r="B1617" s="40" t="s">
        <v>4685</v>
      </c>
      <c r="C1617" s="40">
        <v>6302</v>
      </c>
      <c r="D1617" s="40" t="s">
        <v>17</v>
      </c>
      <c r="E1617" s="40" t="s">
        <v>17</v>
      </c>
      <c r="F1617" s="40" t="s">
        <v>17</v>
      </c>
      <c r="G1617" s="40" t="s">
        <v>4686</v>
      </c>
    </row>
    <row r="1618" spans="1:7" ht="13" x14ac:dyDescent="0.15">
      <c r="A1618" s="40" t="s">
        <v>33</v>
      </c>
      <c r="B1618" s="40" t="s">
        <v>4687</v>
      </c>
      <c r="C1618" s="40">
        <v>6302</v>
      </c>
      <c r="D1618" s="40" t="s">
        <v>17</v>
      </c>
      <c r="E1618" s="40" t="s">
        <v>17</v>
      </c>
      <c r="F1618" s="40" t="s">
        <v>60</v>
      </c>
      <c r="G1618" s="40" t="s">
        <v>4688</v>
      </c>
    </row>
    <row r="1619" spans="1:7" ht="13" x14ac:dyDescent="0.15">
      <c r="A1619" s="40" t="s">
        <v>33</v>
      </c>
      <c r="B1619" s="40" t="s">
        <v>4689</v>
      </c>
      <c r="C1619" s="40">
        <v>6302</v>
      </c>
      <c r="D1619" s="40" t="s">
        <v>17</v>
      </c>
      <c r="E1619" s="40" t="s">
        <v>17</v>
      </c>
      <c r="F1619" s="40" t="s">
        <v>60</v>
      </c>
      <c r="G1619" s="40" t="s">
        <v>4690</v>
      </c>
    </row>
    <row r="1620" spans="1:7" ht="13" x14ac:dyDescent="0.15">
      <c r="A1620" s="40" t="s">
        <v>33</v>
      </c>
      <c r="B1620" s="40" t="s">
        <v>4691</v>
      </c>
      <c r="C1620" s="40">
        <v>6302</v>
      </c>
      <c r="D1620" s="40" t="s">
        <v>17</v>
      </c>
      <c r="E1620" s="40" t="s">
        <v>17</v>
      </c>
      <c r="F1620" s="40" t="s">
        <v>60</v>
      </c>
      <c r="G1620" s="40" t="s">
        <v>4692</v>
      </c>
    </row>
    <row r="1621" spans="1:7" ht="13" x14ac:dyDescent="0.15">
      <c r="A1621" s="40" t="s">
        <v>33</v>
      </c>
      <c r="B1621" s="40" t="s">
        <v>4693</v>
      </c>
      <c r="C1621" s="40">
        <v>6302</v>
      </c>
      <c r="D1621" s="40" t="s">
        <v>17</v>
      </c>
      <c r="E1621" s="40" t="s">
        <v>17</v>
      </c>
      <c r="F1621" s="40" t="s">
        <v>60</v>
      </c>
      <c r="G1621" s="40" t="s">
        <v>4694</v>
      </c>
    </row>
    <row r="1622" spans="1:7" ht="13" x14ac:dyDescent="0.15">
      <c r="A1622" s="40" t="s">
        <v>33</v>
      </c>
      <c r="B1622" s="40" t="s">
        <v>4695</v>
      </c>
      <c r="C1622" s="40">
        <v>6302</v>
      </c>
      <c r="D1622" s="40" t="s">
        <v>17</v>
      </c>
      <c r="E1622" s="40" t="s">
        <v>17</v>
      </c>
      <c r="F1622" s="40" t="s">
        <v>60</v>
      </c>
      <c r="G1622" s="40" t="s">
        <v>4696</v>
      </c>
    </row>
    <row r="1623" spans="1:7" ht="13" x14ac:dyDescent="0.15">
      <c r="A1623" s="40" t="s">
        <v>33</v>
      </c>
      <c r="B1623" s="40" t="s">
        <v>4697</v>
      </c>
      <c r="C1623" s="40">
        <v>6302</v>
      </c>
      <c r="D1623" s="40" t="s">
        <v>17</v>
      </c>
      <c r="E1623" s="40" t="s">
        <v>17</v>
      </c>
      <c r="F1623" s="40" t="s">
        <v>60</v>
      </c>
      <c r="G1623" s="40" t="s">
        <v>4698</v>
      </c>
    </row>
    <row r="1624" spans="1:7" ht="13" x14ac:dyDescent="0.15">
      <c r="A1624" s="40" t="s">
        <v>33</v>
      </c>
      <c r="B1624" s="40" t="s">
        <v>4699</v>
      </c>
      <c r="C1624" s="40">
        <v>6302</v>
      </c>
      <c r="D1624" s="40" t="s">
        <v>17</v>
      </c>
      <c r="E1624" s="40" t="s">
        <v>17</v>
      </c>
      <c r="F1624" s="40" t="s">
        <v>60</v>
      </c>
      <c r="G1624" s="40" t="s">
        <v>4700</v>
      </c>
    </row>
    <row r="1625" spans="1:7" ht="13" x14ac:dyDescent="0.15">
      <c r="A1625" s="40" t="s">
        <v>33</v>
      </c>
      <c r="B1625" s="40" t="s">
        <v>4701</v>
      </c>
      <c r="C1625" s="40">
        <v>6302</v>
      </c>
      <c r="D1625" s="40" t="s">
        <v>17</v>
      </c>
      <c r="E1625" s="40" t="s">
        <v>17</v>
      </c>
      <c r="F1625" s="40" t="s">
        <v>60</v>
      </c>
      <c r="G1625" s="40" t="s">
        <v>4702</v>
      </c>
    </row>
    <row r="1626" spans="1:7" ht="13" x14ac:dyDescent="0.15">
      <c r="A1626" s="40" t="s">
        <v>33</v>
      </c>
      <c r="B1626" s="40" t="s">
        <v>4703</v>
      </c>
      <c r="C1626" s="40">
        <v>6302</v>
      </c>
      <c r="D1626" s="40" t="s">
        <v>17</v>
      </c>
      <c r="E1626" s="40" t="s">
        <v>17</v>
      </c>
      <c r="F1626" s="40" t="s">
        <v>60</v>
      </c>
      <c r="G1626" s="40" t="s">
        <v>4704</v>
      </c>
    </row>
    <row r="1627" spans="1:7" ht="13" x14ac:dyDescent="0.15">
      <c r="A1627" s="40" t="s">
        <v>33</v>
      </c>
      <c r="B1627" s="40" t="s">
        <v>4706</v>
      </c>
      <c r="C1627" s="40">
        <v>6302</v>
      </c>
      <c r="D1627" s="40" t="s">
        <v>17</v>
      </c>
      <c r="E1627" s="40" t="s">
        <v>17</v>
      </c>
      <c r="F1627" s="40" t="s">
        <v>60</v>
      </c>
      <c r="G1627" s="40" t="s">
        <v>4707</v>
      </c>
    </row>
    <row r="1628" spans="1:7" ht="13" x14ac:dyDescent="0.15">
      <c r="A1628" s="40" t="s">
        <v>33</v>
      </c>
      <c r="B1628" s="40" t="s">
        <v>4708</v>
      </c>
      <c r="C1628" s="40">
        <v>6302</v>
      </c>
      <c r="D1628" s="40" t="s">
        <v>17</v>
      </c>
      <c r="E1628" s="40" t="s">
        <v>17</v>
      </c>
      <c r="F1628" s="40" t="s">
        <v>60</v>
      </c>
      <c r="G1628" s="40" t="s">
        <v>4709</v>
      </c>
    </row>
    <row r="1629" spans="1:7" ht="13" x14ac:dyDescent="0.15">
      <c r="A1629" s="40" t="s">
        <v>33</v>
      </c>
      <c r="B1629" s="40" t="s">
        <v>4710</v>
      </c>
      <c r="C1629" s="40">
        <v>6302</v>
      </c>
      <c r="D1629" s="40" t="s">
        <v>17</v>
      </c>
      <c r="E1629" s="40" t="s">
        <v>17</v>
      </c>
      <c r="F1629" s="40" t="s">
        <v>60</v>
      </c>
      <c r="G1629" s="40" t="s">
        <v>4711</v>
      </c>
    </row>
    <row r="1630" spans="1:7" ht="13" x14ac:dyDescent="0.15">
      <c r="A1630" s="40" t="s">
        <v>33</v>
      </c>
      <c r="B1630" s="40" t="s">
        <v>4712</v>
      </c>
      <c r="C1630" s="40">
        <v>6302</v>
      </c>
      <c r="D1630" s="40" t="s">
        <v>17</v>
      </c>
      <c r="E1630" s="40" t="s">
        <v>17</v>
      </c>
      <c r="F1630" s="40" t="s">
        <v>60</v>
      </c>
      <c r="G1630" s="40" t="s">
        <v>4713</v>
      </c>
    </row>
    <row r="1631" spans="1:7" ht="13" x14ac:dyDescent="0.15">
      <c r="A1631" s="40" t="s">
        <v>33</v>
      </c>
      <c r="B1631" s="40" t="s">
        <v>4714</v>
      </c>
      <c r="C1631" s="40">
        <v>6302</v>
      </c>
      <c r="D1631" s="40" t="s">
        <v>17</v>
      </c>
      <c r="E1631" s="40" t="s">
        <v>17</v>
      </c>
      <c r="F1631" s="40" t="s">
        <v>60</v>
      </c>
      <c r="G1631" s="40" t="s">
        <v>4715</v>
      </c>
    </row>
    <row r="1632" spans="1:7" ht="13" x14ac:dyDescent="0.15">
      <c r="A1632" s="40" t="s">
        <v>33</v>
      </c>
      <c r="B1632" s="40" t="s">
        <v>4716</v>
      </c>
      <c r="C1632" s="40">
        <v>6302</v>
      </c>
      <c r="D1632" s="40" t="s">
        <v>17</v>
      </c>
      <c r="E1632" s="40" t="s">
        <v>17</v>
      </c>
      <c r="F1632" s="40" t="s">
        <v>60</v>
      </c>
      <c r="G1632" s="40" t="s">
        <v>4717</v>
      </c>
    </row>
    <row r="1633" spans="1:7" ht="13" x14ac:dyDescent="0.15">
      <c r="A1633" s="40" t="s">
        <v>33</v>
      </c>
      <c r="B1633" s="40" t="s">
        <v>4718</v>
      </c>
      <c r="C1633" s="40">
        <v>6302</v>
      </c>
      <c r="D1633" s="40" t="s">
        <v>17</v>
      </c>
      <c r="E1633" s="40" t="s">
        <v>17</v>
      </c>
      <c r="F1633" s="40" t="s">
        <v>60</v>
      </c>
      <c r="G1633" s="40" t="s">
        <v>4719</v>
      </c>
    </row>
    <row r="1634" spans="1:7" ht="13" x14ac:dyDescent="0.15">
      <c r="A1634" s="40" t="s">
        <v>33</v>
      </c>
      <c r="B1634" s="40" t="s">
        <v>4721</v>
      </c>
      <c r="C1634" s="40">
        <v>6302</v>
      </c>
      <c r="D1634" s="40" t="s">
        <v>17</v>
      </c>
      <c r="E1634" s="40" t="s">
        <v>17</v>
      </c>
      <c r="F1634" s="40" t="s">
        <v>60</v>
      </c>
      <c r="G1634" s="40" t="s">
        <v>4724</v>
      </c>
    </row>
    <row r="1635" spans="1:7" ht="13" x14ac:dyDescent="0.15">
      <c r="A1635" s="40" t="s">
        <v>33</v>
      </c>
      <c r="B1635" s="40" t="s">
        <v>4725</v>
      </c>
      <c r="C1635" s="40">
        <v>6302</v>
      </c>
      <c r="D1635" s="40" t="s">
        <v>17</v>
      </c>
      <c r="E1635" s="40" t="s">
        <v>17</v>
      </c>
      <c r="F1635" s="40" t="s">
        <v>60</v>
      </c>
      <c r="G1635" s="40" t="s">
        <v>4727</v>
      </c>
    </row>
    <row r="1636" spans="1:7" ht="13" x14ac:dyDescent="0.15">
      <c r="A1636" s="40" t="s">
        <v>33</v>
      </c>
      <c r="B1636" s="40" t="s">
        <v>4728</v>
      </c>
      <c r="C1636" s="40">
        <v>6302</v>
      </c>
      <c r="D1636" s="40" t="s">
        <v>17</v>
      </c>
      <c r="E1636" s="40" t="s">
        <v>17</v>
      </c>
      <c r="F1636" s="40" t="s">
        <v>60</v>
      </c>
      <c r="G1636" s="40" t="s">
        <v>4729</v>
      </c>
    </row>
    <row r="1637" spans="1:7" ht="13" x14ac:dyDescent="0.15">
      <c r="A1637" s="40" t="s">
        <v>33</v>
      </c>
      <c r="B1637" s="40" t="s">
        <v>4730</v>
      </c>
      <c r="C1637" s="40">
        <v>6302</v>
      </c>
      <c r="D1637" s="40" t="s">
        <v>17</v>
      </c>
      <c r="E1637" s="40" t="s">
        <v>17</v>
      </c>
      <c r="F1637" s="40" t="s">
        <v>60</v>
      </c>
      <c r="G1637" s="40" t="s">
        <v>4731</v>
      </c>
    </row>
    <row r="1638" spans="1:7" ht="13" x14ac:dyDescent="0.15">
      <c r="A1638" s="40" t="s">
        <v>33</v>
      </c>
      <c r="B1638" s="40" t="s">
        <v>4732</v>
      </c>
      <c r="C1638" s="40">
        <v>6302</v>
      </c>
      <c r="D1638" s="40" t="s">
        <v>17</v>
      </c>
      <c r="E1638" s="40" t="s">
        <v>17</v>
      </c>
      <c r="F1638" s="40" t="s">
        <v>60</v>
      </c>
      <c r="G1638" s="40" t="s">
        <v>4733</v>
      </c>
    </row>
    <row r="1639" spans="1:7" ht="13" x14ac:dyDescent="0.15">
      <c r="A1639" s="40" t="s">
        <v>33</v>
      </c>
      <c r="B1639" s="40" t="s">
        <v>4735</v>
      </c>
      <c r="C1639" s="40">
        <v>6302</v>
      </c>
      <c r="D1639" s="40" t="s">
        <v>17</v>
      </c>
      <c r="E1639" s="40" t="s">
        <v>17</v>
      </c>
      <c r="F1639" s="40" t="s">
        <v>60</v>
      </c>
      <c r="G1639" s="40" t="s">
        <v>4736</v>
      </c>
    </row>
    <row r="1640" spans="1:7" ht="13" x14ac:dyDescent="0.15">
      <c r="A1640" s="40" t="s">
        <v>33</v>
      </c>
      <c r="B1640" s="40" t="s">
        <v>4737</v>
      </c>
      <c r="C1640" s="40">
        <v>6302</v>
      </c>
      <c r="D1640" s="40" t="s">
        <v>17</v>
      </c>
      <c r="E1640" s="40" t="s">
        <v>17</v>
      </c>
      <c r="F1640" s="40" t="s">
        <v>60</v>
      </c>
      <c r="G1640" s="40" t="s">
        <v>4738</v>
      </c>
    </row>
    <row r="1641" spans="1:7" ht="13" x14ac:dyDescent="0.15">
      <c r="A1641" s="40" t="s">
        <v>33</v>
      </c>
      <c r="B1641" s="40" t="s">
        <v>4739</v>
      </c>
      <c r="C1641" s="40">
        <v>6302</v>
      </c>
      <c r="D1641" s="40" t="s">
        <v>17</v>
      </c>
      <c r="E1641" s="40" t="s">
        <v>17</v>
      </c>
      <c r="F1641" s="40" t="s">
        <v>60</v>
      </c>
      <c r="G1641" s="40" t="s">
        <v>4740</v>
      </c>
    </row>
    <row r="1642" spans="1:7" ht="13" x14ac:dyDescent="0.15">
      <c r="A1642" s="40" t="s">
        <v>33</v>
      </c>
      <c r="B1642" s="40" t="s">
        <v>4741</v>
      </c>
      <c r="C1642" s="40">
        <v>6302</v>
      </c>
      <c r="D1642" s="40" t="s">
        <v>17</v>
      </c>
      <c r="E1642" s="40" t="s">
        <v>17</v>
      </c>
      <c r="F1642" s="40" t="s">
        <v>60</v>
      </c>
      <c r="G1642" s="40" t="s">
        <v>4742</v>
      </c>
    </row>
    <row r="1643" spans="1:7" ht="13" x14ac:dyDescent="0.15">
      <c r="A1643" s="40" t="s">
        <v>33</v>
      </c>
      <c r="B1643" s="40" t="s">
        <v>4743</v>
      </c>
      <c r="C1643" s="40">
        <v>6302</v>
      </c>
      <c r="D1643" s="40" t="s">
        <v>17</v>
      </c>
      <c r="E1643" s="40" t="s">
        <v>17</v>
      </c>
      <c r="F1643" s="40" t="s">
        <v>17</v>
      </c>
      <c r="G1643" s="40" t="s">
        <v>4744</v>
      </c>
    </row>
    <row r="1644" spans="1:7" ht="13" x14ac:dyDescent="0.15">
      <c r="A1644" s="40" t="s">
        <v>33</v>
      </c>
      <c r="B1644" s="40" t="s">
        <v>4745</v>
      </c>
      <c r="C1644" s="40">
        <v>6302</v>
      </c>
      <c r="D1644" s="40" t="s">
        <v>17</v>
      </c>
      <c r="E1644" s="40" t="s">
        <v>17</v>
      </c>
      <c r="F1644" s="40" t="s">
        <v>60</v>
      </c>
      <c r="G1644" s="40" t="s">
        <v>4746</v>
      </c>
    </row>
    <row r="1645" spans="1:7" ht="13" x14ac:dyDescent="0.15">
      <c r="A1645" s="40" t="s">
        <v>33</v>
      </c>
      <c r="B1645" s="40" t="s">
        <v>4747</v>
      </c>
      <c r="C1645" s="40">
        <v>6302</v>
      </c>
      <c r="D1645" s="40" t="s">
        <v>17</v>
      </c>
      <c r="E1645" s="40" t="s">
        <v>17</v>
      </c>
      <c r="F1645" s="40" t="s">
        <v>60</v>
      </c>
      <c r="G1645" s="40" t="s">
        <v>4748</v>
      </c>
    </row>
    <row r="1646" spans="1:7" ht="13" x14ac:dyDescent="0.15">
      <c r="A1646" s="40" t="s">
        <v>33</v>
      </c>
      <c r="B1646" s="40" t="s">
        <v>4749</v>
      </c>
      <c r="C1646" s="40">
        <v>6302</v>
      </c>
      <c r="D1646" s="40" t="s">
        <v>17</v>
      </c>
      <c r="E1646" s="40" t="s">
        <v>17</v>
      </c>
      <c r="F1646" s="40" t="s">
        <v>60</v>
      </c>
      <c r="G1646" s="40" t="s">
        <v>4750</v>
      </c>
    </row>
    <row r="1647" spans="1:7" ht="13" x14ac:dyDescent="0.15">
      <c r="A1647" s="40" t="s">
        <v>33</v>
      </c>
      <c r="B1647" s="40" t="s">
        <v>4751</v>
      </c>
      <c r="C1647" s="40">
        <v>6302</v>
      </c>
      <c r="D1647" s="40" t="s">
        <v>17</v>
      </c>
      <c r="E1647" s="40" t="s">
        <v>17</v>
      </c>
      <c r="F1647" s="40" t="s">
        <v>60</v>
      </c>
      <c r="G1647" s="40" t="s">
        <v>4752</v>
      </c>
    </row>
    <row r="1648" spans="1:7" ht="13" x14ac:dyDescent="0.15">
      <c r="A1648" s="40" t="s">
        <v>33</v>
      </c>
      <c r="B1648" s="40" t="s">
        <v>4753</v>
      </c>
      <c r="C1648" s="40">
        <v>6302</v>
      </c>
      <c r="D1648" s="40" t="s">
        <v>17</v>
      </c>
      <c r="E1648" s="40" t="s">
        <v>17</v>
      </c>
      <c r="F1648" s="40" t="s">
        <v>60</v>
      </c>
      <c r="G1648" s="40" t="s">
        <v>4754</v>
      </c>
    </row>
    <row r="1649" spans="1:7" ht="13" x14ac:dyDescent="0.15">
      <c r="A1649" s="40" t="s">
        <v>33</v>
      </c>
      <c r="B1649" s="40" t="s">
        <v>4755</v>
      </c>
      <c r="C1649" s="40">
        <v>6302</v>
      </c>
      <c r="D1649" s="40" t="s">
        <v>17</v>
      </c>
      <c r="E1649" s="40" t="s">
        <v>17</v>
      </c>
      <c r="F1649" s="40" t="s">
        <v>60</v>
      </c>
      <c r="G1649" s="40" t="s">
        <v>4756</v>
      </c>
    </row>
    <row r="1650" spans="1:7" ht="13" x14ac:dyDescent="0.15">
      <c r="A1650" s="40" t="s">
        <v>33</v>
      </c>
      <c r="B1650" s="40" t="s">
        <v>4757</v>
      </c>
      <c r="C1650" s="40">
        <v>6302</v>
      </c>
      <c r="D1650" s="40" t="s">
        <v>17</v>
      </c>
      <c r="E1650" s="40" t="s">
        <v>17</v>
      </c>
      <c r="F1650" s="40" t="s">
        <v>60</v>
      </c>
      <c r="G1650" s="40" t="s">
        <v>4758</v>
      </c>
    </row>
    <row r="1651" spans="1:7" ht="13" x14ac:dyDescent="0.15">
      <c r="A1651" s="40" t="s">
        <v>33</v>
      </c>
      <c r="B1651" s="40" t="s">
        <v>1498</v>
      </c>
      <c r="C1651" s="40">
        <v>6302</v>
      </c>
      <c r="D1651" s="40" t="s">
        <v>17</v>
      </c>
      <c r="E1651" s="40" t="s">
        <v>17</v>
      </c>
      <c r="F1651" s="40" t="s">
        <v>60</v>
      </c>
      <c r="G1651" s="40" t="s">
        <v>4760</v>
      </c>
    </row>
    <row r="1652" spans="1:7" ht="13" x14ac:dyDescent="0.15">
      <c r="A1652" s="40" t="s">
        <v>33</v>
      </c>
      <c r="B1652" s="40" t="s">
        <v>1471</v>
      </c>
      <c r="C1652" s="40">
        <v>6302</v>
      </c>
      <c r="D1652" s="40" t="s">
        <v>17</v>
      </c>
      <c r="E1652" s="40" t="s">
        <v>17</v>
      </c>
      <c r="F1652" s="40" t="s">
        <v>60</v>
      </c>
      <c r="G1652" s="40" t="s">
        <v>4761</v>
      </c>
    </row>
    <row r="1653" spans="1:7" ht="13" x14ac:dyDescent="0.15">
      <c r="A1653" s="40" t="s">
        <v>33</v>
      </c>
      <c r="B1653" s="40" t="s">
        <v>4762</v>
      </c>
      <c r="C1653" s="40">
        <v>6302</v>
      </c>
      <c r="D1653" s="40" t="s">
        <v>17</v>
      </c>
      <c r="E1653" s="40" t="s">
        <v>17</v>
      </c>
      <c r="F1653" s="40" t="s">
        <v>60</v>
      </c>
      <c r="G1653" s="40" t="s">
        <v>4763</v>
      </c>
    </row>
    <row r="1654" spans="1:7" ht="13" x14ac:dyDescent="0.15">
      <c r="A1654" s="40" t="s">
        <v>33</v>
      </c>
      <c r="B1654" s="40" t="s">
        <v>4764</v>
      </c>
      <c r="C1654" s="40">
        <v>6302</v>
      </c>
      <c r="D1654" s="40" t="s">
        <v>17</v>
      </c>
      <c r="E1654" s="40" t="s">
        <v>17</v>
      </c>
      <c r="F1654" s="40" t="s">
        <v>60</v>
      </c>
      <c r="G1654" s="40" t="s">
        <v>4765</v>
      </c>
    </row>
    <row r="1655" spans="1:7" ht="13" x14ac:dyDescent="0.15">
      <c r="A1655" s="40" t="s">
        <v>33</v>
      </c>
      <c r="B1655" s="40" t="s">
        <v>4766</v>
      </c>
      <c r="C1655" s="40">
        <v>6302</v>
      </c>
      <c r="D1655" s="40" t="s">
        <v>17</v>
      </c>
      <c r="E1655" s="40" t="s">
        <v>17</v>
      </c>
      <c r="F1655" s="40" t="s">
        <v>60</v>
      </c>
      <c r="G1655" s="40" t="s">
        <v>4767</v>
      </c>
    </row>
    <row r="1656" spans="1:7" ht="13" x14ac:dyDescent="0.15">
      <c r="A1656" s="40" t="s">
        <v>33</v>
      </c>
      <c r="B1656" s="40" t="s">
        <v>4768</v>
      </c>
      <c r="C1656" s="40">
        <v>6302</v>
      </c>
      <c r="D1656" s="40" t="s">
        <v>17</v>
      </c>
      <c r="E1656" s="40" t="s">
        <v>17</v>
      </c>
      <c r="F1656" s="40" t="s">
        <v>60</v>
      </c>
      <c r="G1656" s="40" t="s">
        <v>4769</v>
      </c>
    </row>
    <row r="1657" spans="1:7" ht="13" x14ac:dyDescent="0.15">
      <c r="A1657" s="40" t="s">
        <v>33</v>
      </c>
      <c r="B1657" s="40" t="s">
        <v>4770</v>
      </c>
      <c r="C1657" s="40">
        <v>6302</v>
      </c>
      <c r="D1657" s="40" t="s">
        <v>17</v>
      </c>
      <c r="E1657" s="40" t="s">
        <v>17</v>
      </c>
      <c r="F1657" s="40" t="s">
        <v>60</v>
      </c>
      <c r="G1657" s="40" t="s">
        <v>4771</v>
      </c>
    </row>
    <row r="1658" spans="1:7" ht="13" x14ac:dyDescent="0.15">
      <c r="A1658" s="40" t="s">
        <v>33</v>
      </c>
      <c r="B1658" s="40" t="s">
        <v>4772</v>
      </c>
      <c r="C1658" s="40">
        <v>6302</v>
      </c>
      <c r="D1658" s="40" t="s">
        <v>17</v>
      </c>
      <c r="E1658" s="40" t="s">
        <v>17</v>
      </c>
      <c r="F1658" s="40" t="s">
        <v>60</v>
      </c>
      <c r="G1658" s="40" t="s">
        <v>4773</v>
      </c>
    </row>
    <row r="1659" spans="1:7" ht="13" x14ac:dyDescent="0.15">
      <c r="A1659" s="40" t="s">
        <v>33</v>
      </c>
      <c r="B1659" s="40" t="s">
        <v>4774</v>
      </c>
      <c r="C1659" s="40">
        <v>6302</v>
      </c>
      <c r="D1659" s="40" t="s">
        <v>17</v>
      </c>
      <c r="E1659" s="40" t="s">
        <v>17</v>
      </c>
      <c r="F1659" s="40" t="s">
        <v>60</v>
      </c>
      <c r="G1659" s="40" t="s">
        <v>4775</v>
      </c>
    </row>
    <row r="1660" spans="1:7" ht="13" x14ac:dyDescent="0.15">
      <c r="A1660" s="40" t="s">
        <v>33</v>
      </c>
      <c r="B1660" s="40" t="s">
        <v>4776</v>
      </c>
      <c r="C1660" s="40">
        <v>6302</v>
      </c>
      <c r="D1660" s="40" t="s">
        <v>17</v>
      </c>
      <c r="E1660" s="40" t="s">
        <v>17</v>
      </c>
      <c r="F1660" s="40" t="s">
        <v>60</v>
      </c>
      <c r="G1660" s="40" t="s">
        <v>4777</v>
      </c>
    </row>
    <row r="1661" spans="1:7" ht="13" x14ac:dyDescent="0.15">
      <c r="A1661" s="40" t="s">
        <v>33</v>
      </c>
      <c r="B1661" s="40" t="s">
        <v>4778</v>
      </c>
      <c r="C1661" s="40">
        <v>6302</v>
      </c>
      <c r="D1661" s="40" t="s">
        <v>17</v>
      </c>
      <c r="E1661" s="40" t="s">
        <v>17</v>
      </c>
      <c r="F1661" s="40" t="s">
        <v>17</v>
      </c>
      <c r="G1661" s="40" t="s">
        <v>4779</v>
      </c>
    </row>
    <row r="1662" spans="1:7" ht="13" x14ac:dyDescent="0.15">
      <c r="A1662" s="40" t="s">
        <v>33</v>
      </c>
      <c r="B1662" s="40" t="s">
        <v>4780</v>
      </c>
      <c r="C1662" s="40">
        <v>6302</v>
      </c>
      <c r="D1662" s="40" t="s">
        <v>17</v>
      </c>
      <c r="E1662" s="40" t="s">
        <v>17</v>
      </c>
      <c r="F1662" s="40" t="s">
        <v>60</v>
      </c>
      <c r="G1662" s="40" t="s">
        <v>4781</v>
      </c>
    </row>
    <row r="1663" spans="1:7" ht="13" x14ac:dyDescent="0.15">
      <c r="A1663" s="40" t="s">
        <v>33</v>
      </c>
      <c r="B1663" s="40" t="s">
        <v>4782</v>
      </c>
      <c r="C1663" s="40">
        <v>6302</v>
      </c>
      <c r="D1663" s="40" t="s">
        <v>17</v>
      </c>
      <c r="E1663" s="40" t="s">
        <v>17</v>
      </c>
      <c r="F1663" s="40" t="s">
        <v>60</v>
      </c>
      <c r="G1663" s="40" t="s">
        <v>4783</v>
      </c>
    </row>
    <row r="1664" spans="1:7" ht="13" x14ac:dyDescent="0.15">
      <c r="A1664" s="40" t="s">
        <v>33</v>
      </c>
      <c r="B1664" s="40" t="s">
        <v>4784</v>
      </c>
      <c r="C1664" s="40">
        <v>6302</v>
      </c>
      <c r="D1664" s="40" t="s">
        <v>17</v>
      </c>
      <c r="E1664" s="40" t="s">
        <v>17</v>
      </c>
      <c r="F1664" s="40" t="s">
        <v>60</v>
      </c>
      <c r="G1664" s="40" t="s">
        <v>4785</v>
      </c>
    </row>
    <row r="1665" spans="1:7" ht="13" x14ac:dyDescent="0.15">
      <c r="A1665" s="40" t="s">
        <v>33</v>
      </c>
      <c r="B1665" s="40" t="s">
        <v>4787</v>
      </c>
      <c r="C1665" s="40">
        <v>6302</v>
      </c>
      <c r="D1665" s="40" t="s">
        <v>17</v>
      </c>
      <c r="E1665" s="40" t="s">
        <v>17</v>
      </c>
      <c r="F1665" s="40" t="s">
        <v>60</v>
      </c>
      <c r="G1665" s="40" t="s">
        <v>4788</v>
      </c>
    </row>
    <row r="1666" spans="1:7" ht="13" x14ac:dyDescent="0.15">
      <c r="A1666" s="40" t="s">
        <v>33</v>
      </c>
      <c r="B1666" s="40" t="s">
        <v>4790</v>
      </c>
      <c r="C1666" s="40">
        <v>6302</v>
      </c>
      <c r="D1666" s="40" t="s">
        <v>17</v>
      </c>
      <c r="E1666" s="40" t="s">
        <v>17</v>
      </c>
      <c r="F1666" s="40" t="s">
        <v>60</v>
      </c>
      <c r="G1666" s="40" t="s">
        <v>4791</v>
      </c>
    </row>
    <row r="1667" spans="1:7" ht="13" x14ac:dyDescent="0.15">
      <c r="A1667" s="40" t="s">
        <v>33</v>
      </c>
      <c r="B1667" s="40" t="s">
        <v>4792</v>
      </c>
      <c r="C1667" s="40">
        <v>6302</v>
      </c>
      <c r="D1667" s="40" t="s">
        <v>17</v>
      </c>
      <c r="E1667" s="40" t="s">
        <v>17</v>
      </c>
      <c r="F1667" s="40" t="s">
        <v>60</v>
      </c>
      <c r="G1667" s="40" t="s">
        <v>4793</v>
      </c>
    </row>
    <row r="1668" spans="1:7" ht="13" x14ac:dyDescent="0.15">
      <c r="A1668" s="40" t="s">
        <v>33</v>
      </c>
      <c r="B1668" s="40" t="s">
        <v>4794</v>
      </c>
      <c r="C1668" s="40">
        <v>6302</v>
      </c>
      <c r="D1668" s="40" t="s">
        <v>17</v>
      </c>
      <c r="E1668" s="40" t="s">
        <v>17</v>
      </c>
      <c r="F1668" s="40" t="s">
        <v>60</v>
      </c>
      <c r="G1668" s="40" t="s">
        <v>4795</v>
      </c>
    </row>
    <row r="1669" spans="1:7" ht="13" x14ac:dyDescent="0.15">
      <c r="A1669" s="40" t="s">
        <v>33</v>
      </c>
      <c r="B1669" s="40" t="s">
        <v>4797</v>
      </c>
      <c r="C1669" s="40">
        <v>6302</v>
      </c>
      <c r="D1669" s="40" t="s">
        <v>17</v>
      </c>
      <c r="E1669" s="40" t="s">
        <v>17</v>
      </c>
      <c r="F1669" s="40" t="s">
        <v>60</v>
      </c>
      <c r="G1669" s="40" t="s">
        <v>4798</v>
      </c>
    </row>
    <row r="1670" spans="1:7" ht="13" x14ac:dyDescent="0.15">
      <c r="A1670" s="40" t="s">
        <v>33</v>
      </c>
      <c r="B1670" s="40" t="s">
        <v>4799</v>
      </c>
      <c r="C1670" s="40">
        <v>6302</v>
      </c>
      <c r="D1670" s="40" t="s">
        <v>17</v>
      </c>
      <c r="E1670" s="40" t="s">
        <v>17</v>
      </c>
      <c r="F1670" s="40" t="s">
        <v>17</v>
      </c>
      <c r="G1670" s="40" t="s">
        <v>4800</v>
      </c>
    </row>
    <row r="1671" spans="1:7" ht="13" x14ac:dyDescent="0.15">
      <c r="A1671" s="40" t="s">
        <v>33</v>
      </c>
      <c r="B1671" s="40" t="s">
        <v>4801</v>
      </c>
      <c r="C1671" s="40">
        <v>6302</v>
      </c>
      <c r="D1671" s="40" t="s">
        <v>17</v>
      </c>
      <c r="E1671" s="40" t="s">
        <v>17</v>
      </c>
      <c r="F1671" s="40" t="s">
        <v>60</v>
      </c>
      <c r="G1671" s="40" t="s">
        <v>4802</v>
      </c>
    </row>
    <row r="1672" spans="1:7" ht="13" x14ac:dyDescent="0.15">
      <c r="A1672" s="40" t="s">
        <v>33</v>
      </c>
      <c r="B1672" s="40" t="s">
        <v>4803</v>
      </c>
      <c r="C1672" s="40">
        <v>6302</v>
      </c>
      <c r="D1672" s="40" t="s">
        <v>17</v>
      </c>
      <c r="E1672" s="40" t="s">
        <v>17</v>
      </c>
      <c r="F1672" s="40" t="s">
        <v>60</v>
      </c>
      <c r="G1672" s="40" t="s">
        <v>4804</v>
      </c>
    </row>
    <row r="1673" spans="1:7" ht="13" x14ac:dyDescent="0.15">
      <c r="A1673" s="40" t="s">
        <v>33</v>
      </c>
      <c r="B1673" s="40" t="s">
        <v>4805</v>
      </c>
      <c r="C1673" s="40">
        <v>6302</v>
      </c>
      <c r="D1673" s="40" t="s">
        <v>17</v>
      </c>
      <c r="E1673" s="40" t="s">
        <v>17</v>
      </c>
      <c r="F1673" s="40" t="s">
        <v>60</v>
      </c>
      <c r="G1673" s="40" t="s">
        <v>4806</v>
      </c>
    </row>
    <row r="1674" spans="1:7" ht="13" x14ac:dyDescent="0.15">
      <c r="A1674" s="40" t="s">
        <v>33</v>
      </c>
      <c r="B1674" s="40" t="s">
        <v>4807</v>
      </c>
      <c r="C1674" s="40">
        <v>6302</v>
      </c>
      <c r="D1674" s="40" t="s">
        <v>17</v>
      </c>
      <c r="E1674" s="40" t="s">
        <v>17</v>
      </c>
      <c r="F1674" s="40" t="s">
        <v>60</v>
      </c>
      <c r="G1674" s="40" t="s">
        <v>4808</v>
      </c>
    </row>
    <row r="1675" spans="1:7" ht="13" x14ac:dyDescent="0.15">
      <c r="A1675" s="40" t="s">
        <v>33</v>
      </c>
      <c r="B1675" s="40" t="s">
        <v>4809</v>
      </c>
      <c r="C1675" s="40">
        <v>6302</v>
      </c>
      <c r="D1675" s="40" t="s">
        <v>17</v>
      </c>
      <c r="E1675" s="40" t="s">
        <v>17</v>
      </c>
      <c r="F1675" s="40" t="s">
        <v>60</v>
      </c>
      <c r="G1675" s="40" t="s">
        <v>4810</v>
      </c>
    </row>
    <row r="1676" spans="1:7" ht="13" x14ac:dyDescent="0.15">
      <c r="A1676" s="40" t="s">
        <v>33</v>
      </c>
      <c r="B1676" s="40" t="s">
        <v>4811</v>
      </c>
      <c r="C1676" s="40">
        <v>6302</v>
      </c>
      <c r="D1676" s="40" t="s">
        <v>17</v>
      </c>
      <c r="E1676" s="40" t="s">
        <v>17</v>
      </c>
      <c r="F1676" s="40" t="s">
        <v>17</v>
      </c>
      <c r="G1676" s="40" t="s">
        <v>4812</v>
      </c>
    </row>
    <row r="1677" spans="1:7" ht="13" x14ac:dyDescent="0.15">
      <c r="A1677" s="40" t="s">
        <v>33</v>
      </c>
      <c r="B1677" s="40" t="s">
        <v>4813</v>
      </c>
      <c r="C1677" s="40">
        <v>6302</v>
      </c>
      <c r="D1677" s="40" t="s">
        <v>17</v>
      </c>
      <c r="E1677" s="40" t="s">
        <v>17</v>
      </c>
      <c r="F1677" s="40" t="s">
        <v>17</v>
      </c>
      <c r="G1677" s="40" t="s">
        <v>4814</v>
      </c>
    </row>
    <row r="1678" spans="1:7" ht="13" x14ac:dyDescent="0.15">
      <c r="A1678" s="40" t="s">
        <v>33</v>
      </c>
      <c r="B1678" s="40" t="s">
        <v>1514</v>
      </c>
      <c r="C1678" s="40">
        <v>6302</v>
      </c>
      <c r="D1678" s="40" t="s">
        <v>17</v>
      </c>
      <c r="E1678" s="40" t="s">
        <v>17</v>
      </c>
      <c r="F1678" s="40" t="s">
        <v>60</v>
      </c>
      <c r="G1678" s="40" t="s">
        <v>4815</v>
      </c>
    </row>
    <row r="1679" spans="1:7" ht="13" x14ac:dyDescent="0.15">
      <c r="A1679" s="40" t="s">
        <v>33</v>
      </c>
      <c r="B1679" s="40" t="s">
        <v>1501</v>
      </c>
      <c r="C1679" s="40">
        <v>6302</v>
      </c>
      <c r="D1679" s="40" t="s">
        <v>17</v>
      </c>
      <c r="E1679" s="40" t="s">
        <v>17</v>
      </c>
      <c r="F1679" s="40" t="s">
        <v>60</v>
      </c>
      <c r="G1679" s="40" t="s">
        <v>4817</v>
      </c>
    </row>
    <row r="1680" spans="1:7" ht="13" x14ac:dyDescent="0.15">
      <c r="A1680" s="40" t="s">
        <v>33</v>
      </c>
      <c r="B1680" s="40" t="s">
        <v>4818</v>
      </c>
      <c r="C1680" s="40">
        <v>6302</v>
      </c>
      <c r="D1680" s="40" t="s">
        <v>17</v>
      </c>
      <c r="E1680" s="40" t="s">
        <v>17</v>
      </c>
      <c r="F1680" s="40" t="s">
        <v>60</v>
      </c>
      <c r="G1680" s="40" t="s">
        <v>4819</v>
      </c>
    </row>
    <row r="1681" spans="1:7" ht="13" x14ac:dyDescent="0.15">
      <c r="A1681" s="40" t="s">
        <v>33</v>
      </c>
      <c r="B1681" s="40" t="s">
        <v>4820</v>
      </c>
      <c r="C1681" s="40">
        <v>6302</v>
      </c>
      <c r="D1681" s="40" t="s">
        <v>17</v>
      </c>
      <c r="E1681" s="40" t="s">
        <v>17</v>
      </c>
      <c r="F1681" s="40" t="s">
        <v>60</v>
      </c>
      <c r="G1681" s="40" t="s">
        <v>4821</v>
      </c>
    </row>
    <row r="1682" spans="1:7" ht="13" x14ac:dyDescent="0.15">
      <c r="A1682" s="40" t="s">
        <v>33</v>
      </c>
      <c r="B1682" s="40" t="s">
        <v>4822</v>
      </c>
      <c r="C1682" s="40">
        <v>6302</v>
      </c>
      <c r="D1682" s="40" t="s">
        <v>17</v>
      </c>
      <c r="E1682" s="40" t="s">
        <v>17</v>
      </c>
      <c r="F1682" s="40" t="s">
        <v>60</v>
      </c>
      <c r="G1682" s="40" t="s">
        <v>4823</v>
      </c>
    </row>
    <row r="1683" spans="1:7" ht="13" x14ac:dyDescent="0.15">
      <c r="A1683" s="40" t="s">
        <v>33</v>
      </c>
      <c r="B1683" s="40" t="s">
        <v>4824</v>
      </c>
      <c r="C1683" s="40">
        <v>6302</v>
      </c>
      <c r="D1683" s="40" t="s">
        <v>17</v>
      </c>
      <c r="E1683" s="40" t="s">
        <v>17</v>
      </c>
      <c r="F1683" s="40" t="s">
        <v>60</v>
      </c>
      <c r="G1683" s="40" t="s">
        <v>4825</v>
      </c>
    </row>
    <row r="1684" spans="1:7" ht="13" x14ac:dyDescent="0.15">
      <c r="A1684" s="40" t="s">
        <v>33</v>
      </c>
      <c r="B1684" s="40" t="s">
        <v>4826</v>
      </c>
      <c r="C1684" s="40">
        <v>6302</v>
      </c>
      <c r="D1684" s="40" t="s">
        <v>17</v>
      </c>
      <c r="E1684" s="40" t="s">
        <v>17</v>
      </c>
      <c r="F1684" s="40" t="s">
        <v>60</v>
      </c>
      <c r="G1684" s="40" t="s">
        <v>4827</v>
      </c>
    </row>
    <row r="1685" spans="1:7" ht="13" x14ac:dyDescent="0.15">
      <c r="A1685" s="40" t="s">
        <v>33</v>
      </c>
      <c r="B1685" s="40" t="s">
        <v>4829</v>
      </c>
      <c r="C1685" s="40">
        <v>6302</v>
      </c>
      <c r="D1685" s="40" t="s">
        <v>17</v>
      </c>
      <c r="E1685" s="40" t="s">
        <v>17</v>
      </c>
      <c r="F1685" s="40" t="s">
        <v>60</v>
      </c>
      <c r="G1685" s="40" t="s">
        <v>4830</v>
      </c>
    </row>
    <row r="1686" spans="1:7" ht="13" x14ac:dyDescent="0.15">
      <c r="A1686" s="40" t="s">
        <v>33</v>
      </c>
      <c r="B1686" s="40" t="s">
        <v>4831</v>
      </c>
      <c r="C1686" s="40">
        <v>6302</v>
      </c>
      <c r="D1686" s="40" t="s">
        <v>17</v>
      </c>
      <c r="E1686" s="40" t="s">
        <v>17</v>
      </c>
      <c r="F1686" s="40" t="s">
        <v>17</v>
      </c>
      <c r="G1686" s="40" t="s">
        <v>4832</v>
      </c>
    </row>
    <row r="1687" spans="1:7" ht="13" x14ac:dyDescent="0.15">
      <c r="A1687" s="40" t="s">
        <v>33</v>
      </c>
      <c r="B1687" s="40" t="s">
        <v>4834</v>
      </c>
      <c r="C1687" s="40">
        <v>6302</v>
      </c>
      <c r="D1687" s="40" t="s">
        <v>17</v>
      </c>
      <c r="E1687" s="40" t="s">
        <v>17</v>
      </c>
      <c r="F1687" s="40" t="s">
        <v>60</v>
      </c>
      <c r="G1687" s="40" t="s">
        <v>4835</v>
      </c>
    </row>
    <row r="1688" spans="1:7" ht="13" x14ac:dyDescent="0.15">
      <c r="A1688" s="40" t="s">
        <v>33</v>
      </c>
      <c r="B1688" s="40" t="s">
        <v>4836</v>
      </c>
      <c r="C1688" s="40">
        <v>6302</v>
      </c>
      <c r="D1688" s="40" t="s">
        <v>17</v>
      </c>
      <c r="E1688" s="40" t="s">
        <v>60</v>
      </c>
      <c r="F1688" s="40" t="s">
        <v>60</v>
      </c>
      <c r="G1688" s="40" t="s">
        <v>4837</v>
      </c>
    </row>
    <row r="1689" spans="1:7" ht="13" x14ac:dyDescent="0.15">
      <c r="A1689" s="40" t="s">
        <v>33</v>
      </c>
      <c r="B1689" s="40" t="s">
        <v>4838</v>
      </c>
      <c r="C1689" s="40">
        <v>6302</v>
      </c>
      <c r="D1689" s="40" t="s">
        <v>17</v>
      </c>
      <c r="E1689" s="40" t="s">
        <v>17</v>
      </c>
      <c r="F1689" s="40" t="s">
        <v>60</v>
      </c>
      <c r="G1689" s="40" t="s">
        <v>4839</v>
      </c>
    </row>
    <row r="1690" spans="1:7" ht="13" x14ac:dyDescent="0.15">
      <c r="A1690" s="40" t="s">
        <v>33</v>
      </c>
      <c r="B1690" s="40" t="s">
        <v>4840</v>
      </c>
      <c r="C1690" s="40">
        <v>6302</v>
      </c>
      <c r="D1690" s="40" t="s">
        <v>17</v>
      </c>
      <c r="E1690" s="40" t="s">
        <v>17</v>
      </c>
      <c r="F1690" s="40" t="s">
        <v>60</v>
      </c>
      <c r="G1690" s="40" t="s">
        <v>4841</v>
      </c>
    </row>
    <row r="1691" spans="1:7" ht="13" x14ac:dyDescent="0.15">
      <c r="A1691" s="40" t="s">
        <v>33</v>
      </c>
      <c r="B1691" s="40" t="s">
        <v>4842</v>
      </c>
      <c r="C1691" s="40">
        <v>6302</v>
      </c>
      <c r="D1691" s="40" t="s">
        <v>17</v>
      </c>
      <c r="E1691" s="40" t="s">
        <v>17</v>
      </c>
      <c r="F1691" s="40" t="s">
        <v>60</v>
      </c>
      <c r="G1691" s="40" t="s">
        <v>4843</v>
      </c>
    </row>
    <row r="1692" spans="1:7" ht="13" x14ac:dyDescent="0.15">
      <c r="A1692" s="40" t="s">
        <v>33</v>
      </c>
      <c r="B1692" s="40" t="s">
        <v>4844</v>
      </c>
      <c r="C1692" s="40">
        <v>6302</v>
      </c>
      <c r="D1692" s="40" t="s">
        <v>17</v>
      </c>
      <c r="E1692" s="40" t="s">
        <v>17</v>
      </c>
      <c r="F1692" s="40" t="s">
        <v>60</v>
      </c>
      <c r="G1692" s="40" t="s">
        <v>4845</v>
      </c>
    </row>
    <row r="1693" spans="1:7" ht="13" x14ac:dyDescent="0.15">
      <c r="A1693" s="40" t="s">
        <v>33</v>
      </c>
      <c r="B1693" s="40" t="s">
        <v>4846</v>
      </c>
      <c r="C1693" s="40">
        <v>6302</v>
      </c>
      <c r="D1693" s="40" t="s">
        <v>17</v>
      </c>
      <c r="E1693" s="40" t="s">
        <v>17</v>
      </c>
      <c r="F1693" s="40" t="s">
        <v>60</v>
      </c>
      <c r="G1693" s="40" t="s">
        <v>4847</v>
      </c>
    </row>
    <row r="1694" spans="1:7" ht="13" x14ac:dyDescent="0.15">
      <c r="A1694" s="40" t="s">
        <v>33</v>
      </c>
      <c r="B1694" s="40" t="s">
        <v>4848</v>
      </c>
      <c r="C1694" s="40">
        <v>6302</v>
      </c>
      <c r="D1694" s="40" t="s">
        <v>17</v>
      </c>
      <c r="E1694" s="40" t="s">
        <v>17</v>
      </c>
      <c r="F1694" s="40" t="s">
        <v>60</v>
      </c>
      <c r="G1694" s="40" t="s">
        <v>4849</v>
      </c>
    </row>
    <row r="1695" spans="1:7" ht="13" x14ac:dyDescent="0.15">
      <c r="A1695" s="40" t="s">
        <v>33</v>
      </c>
      <c r="B1695" s="40" t="s">
        <v>4850</v>
      </c>
      <c r="C1695" s="40">
        <v>6302</v>
      </c>
      <c r="D1695" s="40" t="s">
        <v>17</v>
      </c>
      <c r="E1695" s="40" t="s">
        <v>17</v>
      </c>
      <c r="F1695" s="40" t="s">
        <v>60</v>
      </c>
      <c r="G1695" s="40" t="s">
        <v>4851</v>
      </c>
    </row>
    <row r="1696" spans="1:7" ht="13" x14ac:dyDescent="0.15">
      <c r="A1696" s="40" t="s">
        <v>33</v>
      </c>
      <c r="B1696" s="40" t="s">
        <v>4852</v>
      </c>
      <c r="C1696" s="40">
        <v>6302</v>
      </c>
      <c r="D1696" s="40" t="s">
        <v>17</v>
      </c>
      <c r="E1696" s="40" t="s">
        <v>17</v>
      </c>
      <c r="F1696" s="40" t="s">
        <v>60</v>
      </c>
      <c r="G1696" s="40" t="s">
        <v>4853</v>
      </c>
    </row>
    <row r="1697" spans="1:7" ht="13" x14ac:dyDescent="0.15">
      <c r="A1697" s="40" t="s">
        <v>33</v>
      </c>
      <c r="B1697" s="40" t="s">
        <v>4854</v>
      </c>
      <c r="C1697" s="40">
        <v>6302</v>
      </c>
      <c r="D1697" s="40" t="s">
        <v>17</v>
      </c>
      <c r="E1697" s="40" t="s">
        <v>17</v>
      </c>
      <c r="F1697" s="40" t="s">
        <v>60</v>
      </c>
      <c r="G1697" s="40" t="s">
        <v>4855</v>
      </c>
    </row>
    <row r="1698" spans="1:7" ht="13" x14ac:dyDescent="0.15">
      <c r="A1698" s="40" t="s">
        <v>33</v>
      </c>
      <c r="B1698" s="40" t="s">
        <v>4857</v>
      </c>
      <c r="C1698" s="40">
        <v>6302</v>
      </c>
      <c r="D1698" s="40" t="s">
        <v>17</v>
      </c>
      <c r="E1698" s="40" t="s">
        <v>17</v>
      </c>
      <c r="F1698" s="40" t="s">
        <v>17</v>
      </c>
      <c r="G1698" s="40" t="s">
        <v>4858</v>
      </c>
    </row>
    <row r="1699" spans="1:7" ht="13" x14ac:dyDescent="0.15">
      <c r="A1699" s="40" t="s">
        <v>33</v>
      </c>
      <c r="B1699" s="40" t="s">
        <v>4859</v>
      </c>
      <c r="C1699" s="40">
        <v>6302</v>
      </c>
      <c r="D1699" s="40" t="s">
        <v>17</v>
      </c>
      <c r="E1699" s="40" t="s">
        <v>17</v>
      </c>
      <c r="F1699" s="40" t="s">
        <v>60</v>
      </c>
      <c r="G1699" s="40" t="s">
        <v>4860</v>
      </c>
    </row>
    <row r="1700" spans="1:7" ht="13" x14ac:dyDescent="0.15">
      <c r="A1700" s="40" t="s">
        <v>33</v>
      </c>
      <c r="B1700" s="40" t="s">
        <v>4861</v>
      </c>
      <c r="C1700" s="40">
        <v>6302</v>
      </c>
      <c r="D1700" s="40" t="s">
        <v>17</v>
      </c>
      <c r="E1700" s="40" t="s">
        <v>17</v>
      </c>
      <c r="F1700" s="40" t="s">
        <v>60</v>
      </c>
      <c r="G1700" s="40" t="s">
        <v>4862</v>
      </c>
    </row>
    <row r="1701" spans="1:7" ht="13" x14ac:dyDescent="0.15">
      <c r="A1701" s="40" t="s">
        <v>33</v>
      </c>
      <c r="B1701" s="40" t="s">
        <v>4863</v>
      </c>
      <c r="C1701" s="40">
        <v>6302</v>
      </c>
      <c r="D1701" s="40" t="s">
        <v>17</v>
      </c>
      <c r="E1701" s="40" t="s">
        <v>17</v>
      </c>
      <c r="F1701" s="40" t="s">
        <v>60</v>
      </c>
      <c r="G1701" s="40" t="s">
        <v>4864</v>
      </c>
    </row>
    <row r="1702" spans="1:7" ht="13" x14ac:dyDescent="0.15">
      <c r="A1702" s="40" t="s">
        <v>33</v>
      </c>
      <c r="B1702" s="40" t="s">
        <v>4865</v>
      </c>
      <c r="C1702" s="40">
        <v>6302</v>
      </c>
      <c r="D1702" s="40" t="s">
        <v>17</v>
      </c>
      <c r="E1702" s="40" t="s">
        <v>17</v>
      </c>
      <c r="F1702" s="40" t="s">
        <v>60</v>
      </c>
      <c r="G1702" s="40" t="s">
        <v>4866</v>
      </c>
    </row>
    <row r="1703" spans="1:7" ht="13" x14ac:dyDescent="0.15">
      <c r="A1703" s="40" t="s">
        <v>33</v>
      </c>
      <c r="B1703" s="40" t="s">
        <v>4867</v>
      </c>
      <c r="C1703" s="40">
        <v>6302</v>
      </c>
      <c r="D1703" s="40" t="s">
        <v>17</v>
      </c>
      <c r="E1703" s="40" t="s">
        <v>17</v>
      </c>
      <c r="F1703" s="40" t="s">
        <v>60</v>
      </c>
      <c r="G1703" s="40" t="s">
        <v>4868</v>
      </c>
    </row>
    <row r="1704" spans="1:7" ht="13" x14ac:dyDescent="0.15">
      <c r="A1704" s="40" t="s">
        <v>33</v>
      </c>
      <c r="B1704" s="40" t="s">
        <v>4869</v>
      </c>
      <c r="C1704" s="40">
        <v>6302</v>
      </c>
      <c r="D1704" s="40" t="s">
        <v>17</v>
      </c>
      <c r="E1704" s="40" t="s">
        <v>17</v>
      </c>
      <c r="F1704" s="40" t="s">
        <v>60</v>
      </c>
      <c r="G1704" s="40" t="s">
        <v>4870</v>
      </c>
    </row>
    <row r="1705" spans="1:7" ht="13" x14ac:dyDescent="0.15">
      <c r="A1705" s="40" t="s">
        <v>33</v>
      </c>
      <c r="B1705" s="40" t="s">
        <v>4871</v>
      </c>
      <c r="C1705" s="40">
        <v>6302</v>
      </c>
      <c r="D1705" s="40" t="s">
        <v>17</v>
      </c>
      <c r="E1705" s="40" t="s">
        <v>17</v>
      </c>
      <c r="F1705" s="40" t="s">
        <v>60</v>
      </c>
      <c r="G1705" s="40" t="s">
        <v>4873</v>
      </c>
    </row>
    <row r="1706" spans="1:7" ht="13" x14ac:dyDescent="0.15">
      <c r="A1706" s="40" t="s">
        <v>33</v>
      </c>
      <c r="B1706" s="40" t="s">
        <v>1506</v>
      </c>
      <c r="C1706" s="40">
        <v>6302</v>
      </c>
      <c r="D1706" s="40" t="s">
        <v>17</v>
      </c>
      <c r="E1706" s="40" t="s">
        <v>17</v>
      </c>
      <c r="F1706" s="40" t="s">
        <v>60</v>
      </c>
      <c r="G1706" s="40" t="s">
        <v>4874</v>
      </c>
    </row>
    <row r="1707" spans="1:7" ht="13" x14ac:dyDescent="0.15">
      <c r="A1707" s="40" t="s">
        <v>33</v>
      </c>
      <c r="B1707" s="40" t="s">
        <v>4875</v>
      </c>
      <c r="C1707" s="40">
        <v>6302</v>
      </c>
      <c r="D1707" s="40" t="s">
        <v>17</v>
      </c>
      <c r="E1707" s="40" t="s">
        <v>17</v>
      </c>
      <c r="F1707" s="40" t="s">
        <v>17</v>
      </c>
      <c r="G1707" s="40" t="s">
        <v>4876</v>
      </c>
    </row>
    <row r="1708" spans="1:7" ht="13" x14ac:dyDescent="0.15">
      <c r="A1708" s="40" t="s">
        <v>33</v>
      </c>
      <c r="B1708" s="40" t="s">
        <v>4877</v>
      </c>
      <c r="C1708" s="40">
        <v>6302</v>
      </c>
      <c r="D1708" s="40" t="s">
        <v>17</v>
      </c>
      <c r="E1708" s="40" t="s">
        <v>17</v>
      </c>
      <c r="F1708" s="40" t="s">
        <v>60</v>
      </c>
      <c r="G1708" s="40" t="s">
        <v>4878</v>
      </c>
    </row>
    <row r="1709" spans="1:7" ht="13" x14ac:dyDescent="0.15">
      <c r="A1709" s="40" t="s">
        <v>33</v>
      </c>
      <c r="B1709" s="40" t="s">
        <v>4879</v>
      </c>
      <c r="C1709" s="40">
        <v>6302</v>
      </c>
      <c r="D1709" s="40" t="s">
        <v>17</v>
      </c>
      <c r="E1709" s="40" t="s">
        <v>17</v>
      </c>
      <c r="F1709" s="40" t="s">
        <v>60</v>
      </c>
      <c r="G1709" s="40" t="s">
        <v>4880</v>
      </c>
    </row>
    <row r="1710" spans="1:7" ht="13" x14ac:dyDescent="0.15">
      <c r="A1710" s="40" t="s">
        <v>33</v>
      </c>
      <c r="B1710" s="40" t="s">
        <v>4881</v>
      </c>
      <c r="C1710" s="40">
        <v>6302</v>
      </c>
      <c r="D1710" s="40" t="s">
        <v>17</v>
      </c>
      <c r="E1710" s="40" t="s">
        <v>17</v>
      </c>
      <c r="F1710" s="40" t="s">
        <v>60</v>
      </c>
      <c r="G1710" s="40" t="s">
        <v>4882</v>
      </c>
    </row>
    <row r="1711" spans="1:7" ht="13" x14ac:dyDescent="0.15">
      <c r="A1711" s="40" t="s">
        <v>33</v>
      </c>
      <c r="B1711" s="40" t="s">
        <v>4883</v>
      </c>
      <c r="C1711" s="40">
        <v>6302</v>
      </c>
      <c r="D1711" s="40" t="s">
        <v>17</v>
      </c>
      <c r="E1711" s="40" t="s">
        <v>17</v>
      </c>
      <c r="F1711" s="40" t="s">
        <v>60</v>
      </c>
      <c r="G1711" s="40" t="s">
        <v>4884</v>
      </c>
    </row>
    <row r="1712" spans="1:7" ht="13" x14ac:dyDescent="0.15">
      <c r="A1712" s="40" t="s">
        <v>33</v>
      </c>
      <c r="B1712" s="40" t="s">
        <v>4885</v>
      </c>
      <c r="C1712" s="40">
        <v>6302</v>
      </c>
      <c r="D1712" s="40" t="s">
        <v>17</v>
      </c>
      <c r="E1712" s="40" t="s">
        <v>17</v>
      </c>
      <c r="F1712" s="40" t="s">
        <v>60</v>
      </c>
      <c r="G1712" s="40" t="s">
        <v>4886</v>
      </c>
    </row>
    <row r="1713" spans="1:7" ht="13" x14ac:dyDescent="0.15">
      <c r="A1713" s="40" t="s">
        <v>33</v>
      </c>
      <c r="B1713" s="40" t="s">
        <v>4887</v>
      </c>
      <c r="C1713" s="40">
        <v>6302</v>
      </c>
      <c r="D1713" s="40" t="s">
        <v>17</v>
      </c>
      <c r="E1713" s="40" t="s">
        <v>17</v>
      </c>
      <c r="F1713" s="40" t="s">
        <v>60</v>
      </c>
      <c r="G1713" s="40" t="s">
        <v>4888</v>
      </c>
    </row>
    <row r="1714" spans="1:7" ht="13" x14ac:dyDescent="0.15">
      <c r="A1714" s="40" t="s">
        <v>33</v>
      </c>
      <c r="B1714" s="40" t="s">
        <v>4889</v>
      </c>
      <c r="C1714" s="40">
        <v>6302</v>
      </c>
      <c r="D1714" s="40" t="s">
        <v>17</v>
      </c>
      <c r="E1714" s="40" t="s">
        <v>17</v>
      </c>
      <c r="F1714" s="40" t="s">
        <v>60</v>
      </c>
      <c r="G1714" s="40" t="s">
        <v>4890</v>
      </c>
    </row>
    <row r="1715" spans="1:7" ht="13" x14ac:dyDescent="0.15">
      <c r="A1715" s="40" t="s">
        <v>33</v>
      </c>
      <c r="B1715" s="40" t="s">
        <v>4891</v>
      </c>
      <c r="C1715" s="40">
        <v>6302</v>
      </c>
      <c r="D1715" s="40" t="s">
        <v>17</v>
      </c>
      <c r="E1715" s="40" t="s">
        <v>17</v>
      </c>
      <c r="F1715" s="40" t="s">
        <v>60</v>
      </c>
      <c r="G1715" s="40" t="s">
        <v>4892</v>
      </c>
    </row>
    <row r="1716" spans="1:7" ht="13" x14ac:dyDescent="0.15">
      <c r="A1716" s="40" t="s">
        <v>33</v>
      </c>
      <c r="B1716" s="40" t="s">
        <v>4893</v>
      </c>
      <c r="C1716" s="40">
        <v>6302</v>
      </c>
      <c r="D1716" s="40" t="s">
        <v>17</v>
      </c>
      <c r="E1716" s="40" t="s">
        <v>17</v>
      </c>
      <c r="F1716" s="40" t="s">
        <v>60</v>
      </c>
      <c r="G1716" s="40" t="s">
        <v>4894</v>
      </c>
    </row>
    <row r="1717" spans="1:7" ht="13" x14ac:dyDescent="0.15">
      <c r="A1717" s="40" t="s">
        <v>33</v>
      </c>
      <c r="B1717" s="40" t="s">
        <v>4895</v>
      </c>
      <c r="C1717" s="40">
        <v>6302</v>
      </c>
      <c r="D1717" s="40" t="s">
        <v>17</v>
      </c>
      <c r="E1717" s="40" t="s">
        <v>17</v>
      </c>
      <c r="F1717" s="40" t="s">
        <v>60</v>
      </c>
      <c r="G1717" s="40" t="s">
        <v>4896</v>
      </c>
    </row>
    <row r="1718" spans="1:7" ht="13" x14ac:dyDescent="0.15">
      <c r="A1718" s="40" t="s">
        <v>33</v>
      </c>
      <c r="B1718" s="40" t="s">
        <v>4897</v>
      </c>
      <c r="C1718" s="40">
        <v>6302</v>
      </c>
      <c r="D1718" s="40" t="s">
        <v>17</v>
      </c>
      <c r="E1718" s="40" t="s">
        <v>17</v>
      </c>
      <c r="F1718" s="40" t="s">
        <v>60</v>
      </c>
      <c r="G1718" s="40" t="s">
        <v>4898</v>
      </c>
    </row>
    <row r="1719" spans="1:7" ht="13" x14ac:dyDescent="0.15">
      <c r="A1719" s="40" t="s">
        <v>33</v>
      </c>
      <c r="B1719" s="40" t="s">
        <v>4899</v>
      </c>
      <c r="C1719" s="40">
        <v>6302</v>
      </c>
      <c r="D1719" s="40" t="s">
        <v>17</v>
      </c>
      <c r="E1719" s="40" t="s">
        <v>17</v>
      </c>
      <c r="F1719" s="40" t="s">
        <v>60</v>
      </c>
      <c r="G1719" s="40" t="s">
        <v>4900</v>
      </c>
    </row>
    <row r="1720" spans="1:7" ht="13" x14ac:dyDescent="0.15">
      <c r="A1720" s="40" t="s">
        <v>33</v>
      </c>
      <c r="B1720" s="40" t="s">
        <v>4901</v>
      </c>
      <c r="C1720" s="40">
        <v>6302</v>
      </c>
      <c r="D1720" s="40" t="s">
        <v>17</v>
      </c>
      <c r="E1720" s="40" t="s">
        <v>17</v>
      </c>
      <c r="F1720" s="40" t="s">
        <v>60</v>
      </c>
      <c r="G1720" s="40" t="s">
        <v>4902</v>
      </c>
    </row>
    <row r="1721" spans="1:7" ht="13" x14ac:dyDescent="0.15">
      <c r="A1721" s="40" t="s">
        <v>33</v>
      </c>
      <c r="B1721" s="40" t="s">
        <v>4903</v>
      </c>
      <c r="C1721" s="40">
        <v>6302</v>
      </c>
      <c r="D1721" s="40" t="s">
        <v>17</v>
      </c>
      <c r="E1721" s="40" t="s">
        <v>17</v>
      </c>
      <c r="F1721" s="40" t="s">
        <v>17</v>
      </c>
      <c r="G1721" s="40" t="s">
        <v>4904</v>
      </c>
    </row>
    <row r="1722" spans="1:7" ht="13" x14ac:dyDescent="0.15">
      <c r="A1722" s="40" t="s">
        <v>33</v>
      </c>
      <c r="B1722" s="40" t="s">
        <v>4905</v>
      </c>
      <c r="C1722" s="40">
        <v>6302</v>
      </c>
      <c r="D1722" s="40" t="s">
        <v>17</v>
      </c>
      <c r="E1722" s="40" t="s">
        <v>17</v>
      </c>
      <c r="F1722" s="40" t="s">
        <v>60</v>
      </c>
      <c r="G1722" s="40" t="s">
        <v>4906</v>
      </c>
    </row>
    <row r="1723" spans="1:7" ht="13" x14ac:dyDescent="0.15">
      <c r="A1723" s="40" t="s">
        <v>33</v>
      </c>
      <c r="B1723" s="40" t="s">
        <v>4435</v>
      </c>
      <c r="C1723" s="40">
        <v>6302</v>
      </c>
      <c r="D1723" s="40" t="s">
        <v>17</v>
      </c>
      <c r="E1723" s="40" t="s">
        <v>17</v>
      </c>
      <c r="F1723" s="40" t="s">
        <v>17</v>
      </c>
      <c r="G1723" s="40" t="s">
        <v>4907</v>
      </c>
    </row>
    <row r="1724" spans="1:7" ht="13" x14ac:dyDescent="0.15">
      <c r="A1724" s="40" t="s">
        <v>33</v>
      </c>
      <c r="B1724" s="40" t="s">
        <v>4908</v>
      </c>
      <c r="C1724" s="40">
        <v>6302</v>
      </c>
      <c r="D1724" s="40" t="s">
        <v>17</v>
      </c>
      <c r="E1724" s="40" t="s">
        <v>17</v>
      </c>
      <c r="F1724" s="40" t="s">
        <v>60</v>
      </c>
      <c r="G1724" s="40" t="s">
        <v>4909</v>
      </c>
    </row>
    <row r="1725" spans="1:7" ht="13" x14ac:dyDescent="0.15">
      <c r="A1725" s="40" t="s">
        <v>33</v>
      </c>
      <c r="B1725" s="40" t="s">
        <v>4910</v>
      </c>
      <c r="C1725" s="40">
        <v>6302</v>
      </c>
      <c r="D1725" s="40" t="s">
        <v>17</v>
      </c>
      <c r="E1725" s="40" t="s">
        <v>17</v>
      </c>
      <c r="F1725" s="40" t="s">
        <v>60</v>
      </c>
      <c r="G1725" s="40" t="s">
        <v>4911</v>
      </c>
    </row>
    <row r="1726" spans="1:7" ht="13" x14ac:dyDescent="0.15">
      <c r="A1726" s="40" t="s">
        <v>33</v>
      </c>
      <c r="B1726" s="40" t="s">
        <v>4912</v>
      </c>
      <c r="C1726" s="40">
        <v>6302</v>
      </c>
      <c r="D1726" s="40" t="s">
        <v>17</v>
      </c>
      <c r="E1726" s="40" t="s">
        <v>17</v>
      </c>
      <c r="F1726" s="40" t="s">
        <v>60</v>
      </c>
      <c r="G1726" s="40" t="s">
        <v>4913</v>
      </c>
    </row>
    <row r="1727" spans="1:7" ht="13" x14ac:dyDescent="0.15">
      <c r="A1727" s="40" t="s">
        <v>33</v>
      </c>
      <c r="B1727" s="40" t="s">
        <v>4914</v>
      </c>
      <c r="C1727" s="40">
        <v>6302</v>
      </c>
      <c r="D1727" s="40" t="s">
        <v>17</v>
      </c>
      <c r="E1727" s="40" t="s">
        <v>17</v>
      </c>
      <c r="F1727" s="40" t="s">
        <v>60</v>
      </c>
      <c r="G1727" s="40" t="s">
        <v>4915</v>
      </c>
    </row>
    <row r="1728" spans="1:7" ht="13" x14ac:dyDescent="0.15">
      <c r="A1728" s="40" t="s">
        <v>33</v>
      </c>
      <c r="B1728" s="40" t="s">
        <v>4916</v>
      </c>
      <c r="C1728" s="40">
        <v>6302</v>
      </c>
      <c r="D1728" s="40" t="s">
        <v>17</v>
      </c>
      <c r="E1728" s="40" t="s">
        <v>17</v>
      </c>
      <c r="F1728" s="40" t="s">
        <v>60</v>
      </c>
      <c r="G1728" s="40" t="s">
        <v>4917</v>
      </c>
    </row>
    <row r="1729" spans="1:7" ht="13" x14ac:dyDescent="0.15">
      <c r="A1729" s="40" t="s">
        <v>33</v>
      </c>
      <c r="B1729" s="40" t="s">
        <v>4918</v>
      </c>
      <c r="C1729" s="40">
        <v>6302</v>
      </c>
      <c r="D1729" s="40" t="s">
        <v>17</v>
      </c>
      <c r="E1729" s="40" t="s">
        <v>17</v>
      </c>
      <c r="F1729" s="40" t="s">
        <v>60</v>
      </c>
      <c r="G1729" s="40" t="s">
        <v>4919</v>
      </c>
    </row>
    <row r="1730" spans="1:7" ht="13" x14ac:dyDescent="0.15">
      <c r="A1730" s="40" t="s">
        <v>33</v>
      </c>
      <c r="B1730" s="40" t="s">
        <v>4920</v>
      </c>
      <c r="C1730" s="40">
        <v>6302</v>
      </c>
      <c r="D1730" s="40" t="s">
        <v>17</v>
      </c>
      <c r="E1730" s="40" t="s">
        <v>17</v>
      </c>
      <c r="F1730" s="40" t="s">
        <v>60</v>
      </c>
      <c r="G1730" s="40" t="s">
        <v>4921</v>
      </c>
    </row>
    <row r="1731" spans="1:7" ht="13" x14ac:dyDescent="0.15">
      <c r="A1731" s="40" t="s">
        <v>33</v>
      </c>
      <c r="B1731" s="40" t="s">
        <v>4922</v>
      </c>
      <c r="C1731" s="40">
        <v>6302</v>
      </c>
      <c r="D1731" s="40" t="s">
        <v>17</v>
      </c>
      <c r="E1731" s="40" t="s">
        <v>17</v>
      </c>
      <c r="F1731" s="40" t="s">
        <v>60</v>
      </c>
      <c r="G1731" s="40" t="s">
        <v>4923</v>
      </c>
    </row>
    <row r="1732" spans="1:7" ht="13" x14ac:dyDescent="0.15">
      <c r="A1732" s="40" t="s">
        <v>33</v>
      </c>
      <c r="B1732" s="40" t="s">
        <v>4924</v>
      </c>
      <c r="C1732" s="40">
        <v>6302</v>
      </c>
      <c r="D1732" s="40" t="s">
        <v>17</v>
      </c>
      <c r="E1732" s="40" t="s">
        <v>17</v>
      </c>
      <c r="F1732" s="40" t="s">
        <v>60</v>
      </c>
      <c r="G1732" s="40" t="s">
        <v>4925</v>
      </c>
    </row>
    <row r="1733" spans="1:7" ht="13" x14ac:dyDescent="0.15">
      <c r="A1733" s="40" t="s">
        <v>33</v>
      </c>
      <c r="B1733" s="40" t="s">
        <v>4926</v>
      </c>
      <c r="C1733" s="40">
        <v>6302</v>
      </c>
      <c r="D1733" s="40" t="s">
        <v>17</v>
      </c>
      <c r="E1733" s="40" t="s">
        <v>17</v>
      </c>
      <c r="F1733" s="40" t="s">
        <v>60</v>
      </c>
      <c r="G1733" s="40" t="s">
        <v>4927</v>
      </c>
    </row>
    <row r="1734" spans="1:7" ht="13" x14ac:dyDescent="0.15">
      <c r="A1734" s="40" t="s">
        <v>33</v>
      </c>
      <c r="B1734" s="40" t="s">
        <v>4928</v>
      </c>
      <c r="C1734" s="40">
        <v>6302</v>
      </c>
      <c r="D1734" s="40" t="s">
        <v>17</v>
      </c>
      <c r="E1734" s="40" t="s">
        <v>17</v>
      </c>
      <c r="F1734" s="40" t="s">
        <v>60</v>
      </c>
      <c r="G1734" s="40" t="s">
        <v>4929</v>
      </c>
    </row>
    <row r="1735" spans="1:7" ht="13" x14ac:dyDescent="0.15">
      <c r="A1735" s="40" t="s">
        <v>33</v>
      </c>
      <c r="B1735" s="40" t="s">
        <v>4930</v>
      </c>
      <c r="C1735" s="40">
        <v>6302</v>
      </c>
      <c r="D1735" s="40" t="s">
        <v>17</v>
      </c>
      <c r="E1735" s="40" t="s">
        <v>17</v>
      </c>
      <c r="F1735" s="40" t="s">
        <v>60</v>
      </c>
      <c r="G1735" s="40" t="s">
        <v>4931</v>
      </c>
    </row>
    <row r="1736" spans="1:7" ht="13" x14ac:dyDescent="0.15">
      <c r="A1736" s="40" t="s">
        <v>33</v>
      </c>
      <c r="B1736" s="40" t="s">
        <v>4932</v>
      </c>
      <c r="C1736" s="40">
        <v>6302</v>
      </c>
      <c r="D1736" s="40" t="s">
        <v>17</v>
      </c>
      <c r="E1736" s="40" t="s">
        <v>17</v>
      </c>
      <c r="F1736" s="40" t="s">
        <v>60</v>
      </c>
      <c r="G1736" s="40" t="s">
        <v>4933</v>
      </c>
    </row>
    <row r="1737" spans="1:7" ht="13" x14ac:dyDescent="0.15">
      <c r="A1737" s="40" t="s">
        <v>33</v>
      </c>
      <c r="B1737" s="40" t="s">
        <v>4934</v>
      </c>
      <c r="C1737" s="40">
        <v>6302</v>
      </c>
      <c r="D1737" s="40" t="s">
        <v>17</v>
      </c>
      <c r="E1737" s="40" t="s">
        <v>17</v>
      </c>
      <c r="F1737" s="40" t="s">
        <v>60</v>
      </c>
      <c r="G1737" s="40" t="s">
        <v>4935</v>
      </c>
    </row>
    <row r="1738" spans="1:7" ht="13" x14ac:dyDescent="0.15">
      <c r="A1738" s="40" t="s">
        <v>33</v>
      </c>
      <c r="B1738" s="40" t="s">
        <v>4936</v>
      </c>
      <c r="C1738" s="40">
        <v>6302</v>
      </c>
      <c r="D1738" s="40" t="s">
        <v>17</v>
      </c>
      <c r="E1738" s="40" t="s">
        <v>17</v>
      </c>
      <c r="F1738" s="40" t="s">
        <v>60</v>
      </c>
      <c r="G1738" s="40" t="s">
        <v>4937</v>
      </c>
    </row>
    <row r="1739" spans="1:7" ht="13" x14ac:dyDescent="0.15">
      <c r="A1739" s="40" t="s">
        <v>33</v>
      </c>
      <c r="B1739" s="40" t="s">
        <v>4938</v>
      </c>
      <c r="C1739" s="40">
        <v>6302</v>
      </c>
      <c r="D1739" s="40" t="s">
        <v>17</v>
      </c>
      <c r="E1739" s="40" t="s">
        <v>17</v>
      </c>
      <c r="F1739" s="40" t="s">
        <v>60</v>
      </c>
      <c r="G1739" s="40" t="s">
        <v>4939</v>
      </c>
    </row>
    <row r="1740" spans="1:7" ht="13" x14ac:dyDescent="0.15">
      <c r="A1740" s="40" t="s">
        <v>33</v>
      </c>
      <c r="B1740" s="40" t="s">
        <v>4940</v>
      </c>
      <c r="C1740" s="40">
        <v>6302</v>
      </c>
      <c r="D1740" s="40" t="s">
        <v>17</v>
      </c>
      <c r="E1740" s="40" t="s">
        <v>17</v>
      </c>
      <c r="F1740" s="40" t="s">
        <v>60</v>
      </c>
      <c r="G1740" s="40" t="s">
        <v>4941</v>
      </c>
    </row>
    <row r="1741" spans="1:7" ht="13" x14ac:dyDescent="0.15">
      <c r="A1741" s="40" t="s">
        <v>33</v>
      </c>
      <c r="B1741" s="40" t="s">
        <v>4942</v>
      </c>
      <c r="C1741" s="40">
        <v>6302</v>
      </c>
      <c r="D1741" s="40" t="s">
        <v>17</v>
      </c>
      <c r="E1741" s="40" t="s">
        <v>17</v>
      </c>
      <c r="F1741" s="40" t="s">
        <v>60</v>
      </c>
      <c r="G1741" s="40" t="s">
        <v>4943</v>
      </c>
    </row>
    <row r="1742" spans="1:7" ht="13" x14ac:dyDescent="0.15">
      <c r="A1742" s="40" t="s">
        <v>33</v>
      </c>
      <c r="B1742" s="40" t="s">
        <v>4944</v>
      </c>
      <c r="C1742" s="40">
        <v>6302</v>
      </c>
      <c r="D1742" s="40" t="s">
        <v>17</v>
      </c>
      <c r="E1742" s="40" t="s">
        <v>17</v>
      </c>
      <c r="F1742" s="40" t="s">
        <v>60</v>
      </c>
      <c r="G1742" s="40" t="s">
        <v>4945</v>
      </c>
    </row>
    <row r="1743" spans="1:7" ht="13" x14ac:dyDescent="0.15">
      <c r="A1743" s="40" t="s">
        <v>33</v>
      </c>
      <c r="B1743" s="40" t="s">
        <v>4946</v>
      </c>
      <c r="C1743" s="40">
        <v>6302</v>
      </c>
      <c r="D1743" s="40" t="s">
        <v>17</v>
      </c>
      <c r="E1743" s="40" t="s">
        <v>17</v>
      </c>
      <c r="F1743" s="40" t="s">
        <v>60</v>
      </c>
      <c r="G1743" s="40" t="s">
        <v>4947</v>
      </c>
    </row>
    <row r="1744" spans="1:7" ht="13" x14ac:dyDescent="0.15">
      <c r="A1744" s="40" t="s">
        <v>33</v>
      </c>
      <c r="B1744" s="40" t="s">
        <v>4948</v>
      </c>
      <c r="C1744" s="40">
        <v>6302</v>
      </c>
      <c r="D1744" s="40" t="s">
        <v>17</v>
      </c>
      <c r="E1744" s="40" t="s">
        <v>17</v>
      </c>
      <c r="F1744" s="40" t="s">
        <v>60</v>
      </c>
      <c r="G1744" s="40" t="s">
        <v>4949</v>
      </c>
    </row>
    <row r="1745" spans="1:7" ht="13" x14ac:dyDescent="0.15">
      <c r="A1745" s="40" t="s">
        <v>33</v>
      </c>
      <c r="B1745" s="40" t="s">
        <v>4950</v>
      </c>
      <c r="C1745" s="40">
        <v>6302</v>
      </c>
      <c r="D1745" s="40" t="s">
        <v>17</v>
      </c>
      <c r="E1745" s="40" t="s">
        <v>17</v>
      </c>
      <c r="F1745" s="40" t="s">
        <v>60</v>
      </c>
      <c r="G1745" s="40" t="s">
        <v>4951</v>
      </c>
    </row>
    <row r="1746" spans="1:7" ht="13" x14ac:dyDescent="0.15">
      <c r="A1746" s="40" t="s">
        <v>33</v>
      </c>
      <c r="B1746" s="40" t="s">
        <v>4952</v>
      </c>
      <c r="C1746" s="40">
        <v>6302</v>
      </c>
      <c r="D1746" s="40" t="s">
        <v>17</v>
      </c>
      <c r="E1746" s="40" t="s">
        <v>17</v>
      </c>
      <c r="F1746" s="40" t="s">
        <v>60</v>
      </c>
      <c r="G1746" s="40" t="s">
        <v>4953</v>
      </c>
    </row>
    <row r="1747" spans="1:7" ht="13" x14ac:dyDescent="0.15">
      <c r="A1747" s="40" t="s">
        <v>33</v>
      </c>
      <c r="B1747" s="40" t="s">
        <v>4954</v>
      </c>
      <c r="C1747" s="40">
        <v>6302</v>
      </c>
      <c r="D1747" s="40" t="s">
        <v>17</v>
      </c>
      <c r="E1747" s="40" t="s">
        <v>17</v>
      </c>
      <c r="F1747" s="40" t="s">
        <v>60</v>
      </c>
      <c r="G1747" s="40" t="s">
        <v>4955</v>
      </c>
    </row>
    <row r="1748" spans="1:7" ht="13" x14ac:dyDescent="0.15">
      <c r="A1748" s="40" t="s">
        <v>33</v>
      </c>
      <c r="B1748" s="40" t="s">
        <v>4956</v>
      </c>
      <c r="C1748" s="40">
        <v>6302</v>
      </c>
      <c r="D1748" s="40" t="s">
        <v>17</v>
      </c>
      <c r="E1748" s="40" t="s">
        <v>17</v>
      </c>
      <c r="F1748" s="40" t="s">
        <v>60</v>
      </c>
      <c r="G1748" s="40" t="s">
        <v>4957</v>
      </c>
    </row>
    <row r="1749" spans="1:7" ht="13" x14ac:dyDescent="0.15">
      <c r="A1749" s="40" t="s">
        <v>33</v>
      </c>
      <c r="B1749" s="40" t="s">
        <v>4958</v>
      </c>
      <c r="C1749" s="40">
        <v>6302</v>
      </c>
      <c r="D1749" s="40" t="s">
        <v>17</v>
      </c>
      <c r="E1749" s="40" t="s">
        <v>17</v>
      </c>
      <c r="F1749" s="40" t="s">
        <v>60</v>
      </c>
      <c r="G1749" s="40" t="s">
        <v>4959</v>
      </c>
    </row>
    <row r="1750" spans="1:7" ht="13" x14ac:dyDescent="0.15">
      <c r="A1750" s="40" t="s">
        <v>33</v>
      </c>
      <c r="B1750" s="40" t="s">
        <v>4960</v>
      </c>
      <c r="C1750" s="40">
        <v>6302</v>
      </c>
      <c r="D1750" s="40" t="s">
        <v>17</v>
      </c>
      <c r="E1750" s="40" t="s">
        <v>17</v>
      </c>
      <c r="F1750" s="40" t="s">
        <v>60</v>
      </c>
      <c r="G1750" s="40" t="s">
        <v>4961</v>
      </c>
    </row>
    <row r="1751" spans="1:7" ht="13" x14ac:dyDescent="0.15">
      <c r="A1751" s="40" t="s">
        <v>33</v>
      </c>
      <c r="B1751" s="40" t="s">
        <v>4962</v>
      </c>
      <c r="C1751" s="40">
        <v>6302</v>
      </c>
      <c r="D1751" s="40" t="s">
        <v>17</v>
      </c>
      <c r="E1751" s="40" t="s">
        <v>17</v>
      </c>
      <c r="F1751" s="40" t="s">
        <v>60</v>
      </c>
      <c r="G1751" s="40" t="s">
        <v>4963</v>
      </c>
    </row>
    <row r="1752" spans="1:7" ht="13" x14ac:dyDescent="0.15">
      <c r="A1752" s="40" t="s">
        <v>33</v>
      </c>
      <c r="B1752" s="40" t="s">
        <v>4964</v>
      </c>
      <c r="C1752" s="40">
        <v>6302</v>
      </c>
      <c r="D1752" s="40" t="s">
        <v>17</v>
      </c>
      <c r="E1752" s="40" t="s">
        <v>17</v>
      </c>
      <c r="F1752" s="40" t="s">
        <v>60</v>
      </c>
      <c r="G1752" s="40" t="s">
        <v>4965</v>
      </c>
    </row>
    <row r="1753" spans="1:7" ht="13" x14ac:dyDescent="0.15">
      <c r="A1753" s="40" t="s">
        <v>33</v>
      </c>
      <c r="B1753" s="40" t="s">
        <v>4966</v>
      </c>
      <c r="C1753" s="40">
        <v>6302</v>
      </c>
      <c r="D1753" s="40" t="s">
        <v>17</v>
      </c>
      <c r="E1753" s="40" t="s">
        <v>17</v>
      </c>
      <c r="F1753" s="40" t="s">
        <v>60</v>
      </c>
      <c r="G1753" s="40" t="s">
        <v>4967</v>
      </c>
    </row>
    <row r="1754" spans="1:7" ht="13" x14ac:dyDescent="0.15">
      <c r="A1754" s="40" t="s">
        <v>33</v>
      </c>
      <c r="B1754" s="40" t="s">
        <v>4968</v>
      </c>
      <c r="C1754" s="40">
        <v>6302</v>
      </c>
      <c r="D1754" s="40" t="s">
        <v>17</v>
      </c>
      <c r="E1754" s="40" t="s">
        <v>17</v>
      </c>
      <c r="F1754" s="40" t="s">
        <v>60</v>
      </c>
      <c r="G1754" s="40" t="s">
        <v>4969</v>
      </c>
    </row>
    <row r="1755" spans="1:7" ht="13" x14ac:dyDescent="0.15">
      <c r="A1755" s="40" t="s">
        <v>33</v>
      </c>
      <c r="B1755" s="40" t="s">
        <v>4970</v>
      </c>
      <c r="C1755" s="40">
        <v>6302</v>
      </c>
      <c r="D1755" s="40" t="s">
        <v>17</v>
      </c>
      <c r="E1755" s="40" t="s">
        <v>17</v>
      </c>
      <c r="F1755" s="40" t="s">
        <v>60</v>
      </c>
      <c r="G1755" s="40" t="s">
        <v>4971</v>
      </c>
    </row>
    <row r="1756" spans="1:7" ht="13" x14ac:dyDescent="0.15">
      <c r="A1756" s="40" t="s">
        <v>33</v>
      </c>
      <c r="B1756" s="40" t="s">
        <v>4972</v>
      </c>
      <c r="C1756" s="40">
        <v>6302</v>
      </c>
      <c r="D1756" s="40" t="s">
        <v>17</v>
      </c>
      <c r="E1756" s="40" t="s">
        <v>17</v>
      </c>
      <c r="F1756" s="40" t="s">
        <v>60</v>
      </c>
      <c r="G1756" s="40" t="s">
        <v>4973</v>
      </c>
    </row>
    <row r="1757" spans="1:7" ht="13" x14ac:dyDescent="0.15">
      <c r="A1757" s="40" t="s">
        <v>33</v>
      </c>
      <c r="B1757" s="40" t="s">
        <v>4974</v>
      </c>
      <c r="C1757" s="40">
        <v>6302</v>
      </c>
      <c r="D1757" s="40" t="s">
        <v>17</v>
      </c>
      <c r="E1757" s="40" t="s">
        <v>17</v>
      </c>
      <c r="F1757" s="40" t="s">
        <v>60</v>
      </c>
      <c r="G1757" s="40" t="s">
        <v>4975</v>
      </c>
    </row>
    <row r="1758" spans="1:7" ht="13" x14ac:dyDescent="0.15">
      <c r="A1758" s="40" t="s">
        <v>33</v>
      </c>
      <c r="B1758" s="40" t="s">
        <v>4976</v>
      </c>
      <c r="C1758" s="40">
        <v>6302</v>
      </c>
      <c r="D1758" s="40" t="s">
        <v>17</v>
      </c>
      <c r="E1758" s="40" t="s">
        <v>17</v>
      </c>
      <c r="F1758" s="40" t="s">
        <v>17</v>
      </c>
      <c r="G1758" s="40" t="s">
        <v>4977</v>
      </c>
    </row>
    <row r="1759" spans="1:7" ht="13" x14ac:dyDescent="0.15">
      <c r="A1759" s="40" t="s">
        <v>33</v>
      </c>
      <c r="B1759" s="40" t="s">
        <v>4978</v>
      </c>
      <c r="C1759" s="40">
        <v>6302</v>
      </c>
      <c r="D1759" s="40" t="s">
        <v>17</v>
      </c>
      <c r="E1759" s="40" t="s">
        <v>17</v>
      </c>
      <c r="F1759" s="40" t="s">
        <v>60</v>
      </c>
      <c r="G1759" s="40" t="s">
        <v>4979</v>
      </c>
    </row>
    <row r="1760" spans="1:7" ht="13" x14ac:dyDescent="0.15">
      <c r="A1760" s="40" t="s">
        <v>33</v>
      </c>
      <c r="B1760" s="40" t="s">
        <v>4980</v>
      </c>
      <c r="C1760" s="40">
        <v>6302</v>
      </c>
      <c r="D1760" s="40" t="s">
        <v>17</v>
      </c>
      <c r="E1760" s="40" t="s">
        <v>17</v>
      </c>
      <c r="F1760" s="40" t="s">
        <v>60</v>
      </c>
      <c r="G1760" s="40" t="s">
        <v>4981</v>
      </c>
    </row>
    <row r="1761" spans="1:7" ht="13" x14ac:dyDescent="0.15">
      <c r="A1761" s="40" t="s">
        <v>33</v>
      </c>
      <c r="B1761" s="40" t="s">
        <v>4982</v>
      </c>
      <c r="C1761" s="40">
        <v>3704</v>
      </c>
      <c r="D1761" s="40" t="s">
        <v>17</v>
      </c>
      <c r="E1761" s="40" t="s">
        <v>17</v>
      </c>
      <c r="F1761" s="40" t="s">
        <v>60</v>
      </c>
      <c r="G1761" s="40" t="s">
        <v>4983</v>
      </c>
    </row>
    <row r="1762" spans="1:7" ht="13" x14ac:dyDescent="0.15">
      <c r="A1762" s="40" t="s">
        <v>33</v>
      </c>
      <c r="B1762" s="40" t="s">
        <v>4984</v>
      </c>
      <c r="C1762" s="40">
        <v>3704</v>
      </c>
      <c r="D1762" s="40" t="s">
        <v>17</v>
      </c>
      <c r="E1762" s="40" t="s">
        <v>17</v>
      </c>
      <c r="F1762" s="40" t="s">
        <v>60</v>
      </c>
      <c r="G1762" s="40" t="s">
        <v>4986</v>
      </c>
    </row>
    <row r="1763" spans="1:7" ht="13" x14ac:dyDescent="0.15">
      <c r="A1763" s="40" t="s">
        <v>33</v>
      </c>
      <c r="B1763" s="40" t="s">
        <v>4989</v>
      </c>
      <c r="C1763" s="40">
        <v>3704</v>
      </c>
      <c r="D1763" s="40" t="s">
        <v>17</v>
      </c>
      <c r="E1763" s="40" t="s">
        <v>17</v>
      </c>
      <c r="F1763" s="40" t="s">
        <v>60</v>
      </c>
      <c r="G1763" s="40" t="s">
        <v>4990</v>
      </c>
    </row>
    <row r="1764" spans="1:7" ht="13" x14ac:dyDescent="0.15">
      <c r="A1764" s="40" t="s">
        <v>33</v>
      </c>
      <c r="B1764" s="40" t="s">
        <v>4991</v>
      </c>
      <c r="C1764" s="40">
        <v>3704</v>
      </c>
      <c r="D1764" s="40" t="s">
        <v>17</v>
      </c>
      <c r="E1764" s="40" t="s">
        <v>17</v>
      </c>
      <c r="F1764" s="40" t="s">
        <v>17</v>
      </c>
      <c r="G1764" s="40" t="s">
        <v>4992</v>
      </c>
    </row>
    <row r="1765" spans="1:7" ht="13" x14ac:dyDescent="0.15">
      <c r="A1765" s="40" t="s">
        <v>33</v>
      </c>
      <c r="B1765" s="40" t="s">
        <v>4993</v>
      </c>
      <c r="C1765" s="40">
        <v>3694</v>
      </c>
      <c r="D1765" s="40" t="s">
        <v>17</v>
      </c>
      <c r="E1765" s="40" t="s">
        <v>17</v>
      </c>
      <c r="F1765" s="40" t="s">
        <v>60</v>
      </c>
      <c r="G1765" s="40" t="s">
        <v>4994</v>
      </c>
    </row>
    <row r="1766" spans="1:7" ht="13" x14ac:dyDescent="0.15">
      <c r="A1766" s="40" t="s">
        <v>33</v>
      </c>
      <c r="B1766" s="40" t="s">
        <v>1609</v>
      </c>
      <c r="C1766" s="40">
        <v>3694</v>
      </c>
      <c r="D1766" s="40" t="s">
        <v>17</v>
      </c>
      <c r="E1766" s="40" t="s">
        <v>17</v>
      </c>
      <c r="F1766" s="40" t="s">
        <v>60</v>
      </c>
      <c r="G1766" s="40" t="s">
        <v>4995</v>
      </c>
    </row>
    <row r="1767" spans="1:7" ht="13" x14ac:dyDescent="0.15">
      <c r="A1767" s="40" t="s">
        <v>33</v>
      </c>
      <c r="B1767" s="40" t="s">
        <v>4997</v>
      </c>
      <c r="C1767" s="40">
        <v>3694</v>
      </c>
      <c r="D1767" s="40" t="s">
        <v>17</v>
      </c>
      <c r="E1767" s="40" t="s">
        <v>17</v>
      </c>
      <c r="F1767" s="40" t="s">
        <v>60</v>
      </c>
      <c r="G1767" s="40" t="s">
        <v>5000</v>
      </c>
    </row>
    <row r="1768" spans="1:7" ht="13" x14ac:dyDescent="0.15">
      <c r="A1768" s="40" t="s">
        <v>33</v>
      </c>
      <c r="B1768" s="40" t="s">
        <v>5001</v>
      </c>
      <c r="C1768" s="40">
        <v>3694</v>
      </c>
      <c r="D1768" s="40" t="s">
        <v>17</v>
      </c>
      <c r="E1768" s="40" t="s">
        <v>17</v>
      </c>
      <c r="F1768" s="40" t="s">
        <v>60</v>
      </c>
      <c r="G1768" s="40" t="s">
        <v>5002</v>
      </c>
    </row>
    <row r="1769" spans="1:7" ht="13" x14ac:dyDescent="0.15">
      <c r="A1769" s="40" t="s">
        <v>33</v>
      </c>
      <c r="B1769" s="40" t="s">
        <v>5003</v>
      </c>
      <c r="C1769" s="40">
        <v>3694</v>
      </c>
      <c r="D1769" s="40" t="s">
        <v>17</v>
      </c>
      <c r="E1769" s="40" t="s">
        <v>17</v>
      </c>
      <c r="F1769" s="40" t="s">
        <v>60</v>
      </c>
      <c r="G1769" s="40" t="s">
        <v>5006</v>
      </c>
    </row>
    <row r="1770" spans="1:7" ht="13" x14ac:dyDescent="0.15">
      <c r="A1770" s="40" t="s">
        <v>33</v>
      </c>
      <c r="B1770" s="40" t="s">
        <v>72</v>
      </c>
      <c r="C1770" s="40">
        <v>3694</v>
      </c>
      <c r="D1770" s="40" t="s">
        <v>17</v>
      </c>
      <c r="E1770" s="40" t="s">
        <v>17</v>
      </c>
      <c r="F1770" s="40" t="s">
        <v>60</v>
      </c>
      <c r="G1770" s="40" t="s">
        <v>5008</v>
      </c>
    </row>
    <row r="1771" spans="1:7" ht="13" x14ac:dyDescent="0.15">
      <c r="A1771" s="40" t="s">
        <v>33</v>
      </c>
      <c r="B1771" s="40" t="s">
        <v>5009</v>
      </c>
      <c r="C1771" s="40">
        <v>3694</v>
      </c>
      <c r="D1771" s="40" t="s">
        <v>17</v>
      </c>
      <c r="E1771" s="40" t="s">
        <v>17</v>
      </c>
      <c r="F1771" s="40" t="s">
        <v>60</v>
      </c>
      <c r="G1771" s="40" t="s">
        <v>5010</v>
      </c>
    </row>
    <row r="1772" spans="1:7" ht="13" x14ac:dyDescent="0.15">
      <c r="A1772" s="40" t="s">
        <v>33</v>
      </c>
      <c r="B1772" s="40" t="s">
        <v>73</v>
      </c>
      <c r="C1772" s="40">
        <v>3694</v>
      </c>
      <c r="D1772" s="40" t="s">
        <v>17</v>
      </c>
      <c r="E1772" s="40" t="s">
        <v>17</v>
      </c>
      <c r="F1772" s="40" t="s">
        <v>17</v>
      </c>
      <c r="G1772" s="40" t="s">
        <v>5014</v>
      </c>
    </row>
    <row r="1773" spans="1:7" ht="13" x14ac:dyDescent="0.15">
      <c r="A1773" s="40" t="s">
        <v>33</v>
      </c>
      <c r="B1773" s="40" t="s">
        <v>5015</v>
      </c>
      <c r="C1773" s="40">
        <v>3694</v>
      </c>
      <c r="D1773" s="40" t="s">
        <v>17</v>
      </c>
      <c r="E1773" s="40" t="s">
        <v>17</v>
      </c>
      <c r="F1773" s="40" t="s">
        <v>60</v>
      </c>
      <c r="G1773" s="40" t="s">
        <v>5016</v>
      </c>
    </row>
    <row r="1774" spans="1:7" ht="13" x14ac:dyDescent="0.15">
      <c r="A1774" s="40" t="s">
        <v>33</v>
      </c>
      <c r="B1774" s="40" t="s">
        <v>82</v>
      </c>
      <c r="C1774" s="40">
        <v>3694</v>
      </c>
      <c r="D1774" s="40" t="s">
        <v>17</v>
      </c>
      <c r="E1774" s="40" t="s">
        <v>17</v>
      </c>
      <c r="F1774" s="40" t="s">
        <v>60</v>
      </c>
      <c r="G1774" s="40" t="s">
        <v>5017</v>
      </c>
    </row>
    <row r="1775" spans="1:7" ht="13" x14ac:dyDescent="0.15">
      <c r="A1775" s="40" t="s">
        <v>33</v>
      </c>
      <c r="B1775" s="40" t="s">
        <v>5018</v>
      </c>
      <c r="C1775" s="40">
        <v>3694</v>
      </c>
      <c r="D1775" s="40" t="s">
        <v>17</v>
      </c>
      <c r="E1775" s="40" t="s">
        <v>17</v>
      </c>
      <c r="F1775" s="40" t="s">
        <v>60</v>
      </c>
      <c r="G1775" s="40" t="s">
        <v>5021</v>
      </c>
    </row>
    <row r="1776" spans="1:7" ht="13" x14ac:dyDescent="0.15">
      <c r="A1776" s="40" t="s">
        <v>33</v>
      </c>
      <c r="B1776" s="40" t="s">
        <v>83</v>
      </c>
      <c r="C1776" s="40">
        <v>3694</v>
      </c>
      <c r="D1776" s="40" t="s">
        <v>17</v>
      </c>
      <c r="E1776" s="40" t="s">
        <v>17</v>
      </c>
      <c r="F1776" s="40" t="s">
        <v>60</v>
      </c>
      <c r="G1776" s="40" t="s">
        <v>5023</v>
      </c>
    </row>
    <row r="1777" spans="1:7" ht="13" x14ac:dyDescent="0.15">
      <c r="A1777" s="40" t="s">
        <v>33</v>
      </c>
      <c r="B1777" s="40" t="s">
        <v>5024</v>
      </c>
      <c r="C1777" s="40">
        <v>3694</v>
      </c>
      <c r="D1777" s="40" t="s">
        <v>17</v>
      </c>
      <c r="E1777" s="40" t="s">
        <v>17</v>
      </c>
      <c r="F1777" s="40" t="s">
        <v>60</v>
      </c>
      <c r="G1777" s="40" t="s">
        <v>5026</v>
      </c>
    </row>
    <row r="1778" spans="1:7" ht="13" x14ac:dyDescent="0.15">
      <c r="A1778" s="40" t="s">
        <v>33</v>
      </c>
      <c r="B1778" s="40" t="s">
        <v>5029</v>
      </c>
      <c r="C1778" s="40">
        <v>3694</v>
      </c>
      <c r="D1778" s="40" t="s">
        <v>17</v>
      </c>
      <c r="E1778" s="40" t="s">
        <v>17</v>
      </c>
      <c r="F1778" s="40" t="s">
        <v>60</v>
      </c>
      <c r="G1778" s="40" t="s">
        <v>5030</v>
      </c>
    </row>
    <row r="1779" spans="1:7" ht="13" x14ac:dyDescent="0.15">
      <c r="A1779" s="40" t="s">
        <v>33</v>
      </c>
      <c r="B1779" s="40" t="s">
        <v>85</v>
      </c>
      <c r="C1779" s="40">
        <v>3694</v>
      </c>
      <c r="D1779" s="40" t="s">
        <v>17</v>
      </c>
      <c r="E1779" s="40" t="s">
        <v>17</v>
      </c>
      <c r="F1779" s="40" t="s">
        <v>60</v>
      </c>
      <c r="G1779" s="40" t="s">
        <v>5033</v>
      </c>
    </row>
    <row r="1780" spans="1:7" ht="13" x14ac:dyDescent="0.15">
      <c r="A1780" s="40" t="s">
        <v>33</v>
      </c>
      <c r="B1780" s="40" t="s">
        <v>1419</v>
      </c>
      <c r="C1780" s="40">
        <v>3694</v>
      </c>
      <c r="D1780" s="40" t="s">
        <v>17</v>
      </c>
      <c r="E1780" s="40" t="s">
        <v>17</v>
      </c>
      <c r="F1780" s="40" t="s">
        <v>60</v>
      </c>
      <c r="G1780" s="40" t="s">
        <v>5035</v>
      </c>
    </row>
    <row r="1781" spans="1:7" ht="13" x14ac:dyDescent="0.15">
      <c r="A1781" s="40" t="s">
        <v>33</v>
      </c>
      <c r="B1781" s="40" t="s">
        <v>86</v>
      </c>
      <c r="C1781" s="40">
        <v>3694</v>
      </c>
      <c r="D1781" s="40" t="s">
        <v>17</v>
      </c>
      <c r="E1781" s="40" t="s">
        <v>17</v>
      </c>
      <c r="F1781" s="40" t="s">
        <v>17</v>
      </c>
      <c r="G1781" s="40" t="s">
        <v>5037</v>
      </c>
    </row>
    <row r="1782" spans="1:7" ht="13" x14ac:dyDescent="0.15">
      <c r="A1782" s="40" t="s">
        <v>33</v>
      </c>
      <c r="B1782" s="40" t="s">
        <v>5040</v>
      </c>
      <c r="C1782" s="40">
        <v>3694</v>
      </c>
      <c r="D1782" s="40" t="s">
        <v>17</v>
      </c>
      <c r="E1782" s="40" t="s">
        <v>17</v>
      </c>
      <c r="F1782" s="40" t="s">
        <v>60</v>
      </c>
      <c r="G1782" s="40" t="s">
        <v>5041</v>
      </c>
    </row>
    <row r="1783" spans="1:7" ht="13" x14ac:dyDescent="0.15">
      <c r="A1783" s="40" t="s">
        <v>33</v>
      </c>
      <c r="B1783" s="40" t="s">
        <v>93</v>
      </c>
      <c r="C1783" s="40">
        <v>3694</v>
      </c>
      <c r="D1783" s="40" t="s">
        <v>17</v>
      </c>
      <c r="E1783" s="40" t="s">
        <v>17</v>
      </c>
      <c r="F1783" s="40" t="s">
        <v>60</v>
      </c>
      <c r="G1783" s="40" t="s">
        <v>5045</v>
      </c>
    </row>
    <row r="1784" spans="1:7" ht="13" x14ac:dyDescent="0.15">
      <c r="A1784" s="40" t="s">
        <v>33</v>
      </c>
      <c r="B1784" s="40" t="s">
        <v>1400</v>
      </c>
      <c r="C1784" s="40">
        <v>3694</v>
      </c>
      <c r="D1784" s="40" t="s">
        <v>17</v>
      </c>
      <c r="E1784" s="40" t="s">
        <v>17</v>
      </c>
      <c r="F1784" s="40" t="s">
        <v>60</v>
      </c>
      <c r="G1784" s="40" t="s">
        <v>5049</v>
      </c>
    </row>
    <row r="1785" spans="1:7" ht="13" x14ac:dyDescent="0.15">
      <c r="A1785" s="40" t="s">
        <v>33</v>
      </c>
      <c r="B1785" s="40" t="s">
        <v>94</v>
      </c>
      <c r="C1785" s="40">
        <v>3694</v>
      </c>
      <c r="D1785" s="40" t="s">
        <v>17</v>
      </c>
      <c r="E1785" s="40" t="s">
        <v>17</v>
      </c>
      <c r="F1785" s="40" t="s">
        <v>17</v>
      </c>
      <c r="G1785" s="40" t="s">
        <v>5050</v>
      </c>
    </row>
    <row r="1786" spans="1:7" ht="13" x14ac:dyDescent="0.15">
      <c r="A1786" s="40" t="s">
        <v>33</v>
      </c>
      <c r="B1786" s="40" t="s">
        <v>5051</v>
      </c>
      <c r="C1786" s="40">
        <v>3694</v>
      </c>
      <c r="D1786" s="40" t="s">
        <v>17</v>
      </c>
      <c r="E1786" s="40" t="s">
        <v>17</v>
      </c>
      <c r="F1786" s="40" t="s">
        <v>60</v>
      </c>
      <c r="G1786" s="40" t="s">
        <v>5052</v>
      </c>
    </row>
    <row r="1787" spans="1:7" ht="13" x14ac:dyDescent="0.15">
      <c r="A1787" s="40" t="s">
        <v>33</v>
      </c>
      <c r="B1787" s="40" t="s">
        <v>96</v>
      </c>
      <c r="C1787" s="40">
        <v>3694</v>
      </c>
      <c r="D1787" s="40" t="s">
        <v>17</v>
      </c>
      <c r="E1787" s="40" t="s">
        <v>17</v>
      </c>
      <c r="F1787" s="40" t="s">
        <v>60</v>
      </c>
      <c r="G1787" s="40" t="s">
        <v>5053</v>
      </c>
    </row>
    <row r="1788" spans="1:7" ht="13" x14ac:dyDescent="0.15">
      <c r="A1788" s="40" t="s">
        <v>33</v>
      </c>
      <c r="B1788" s="40" t="s">
        <v>61</v>
      </c>
      <c r="C1788" s="40">
        <v>3694</v>
      </c>
      <c r="D1788" s="40" t="s">
        <v>17</v>
      </c>
      <c r="E1788" s="40" t="s">
        <v>17</v>
      </c>
      <c r="F1788" s="40" t="s">
        <v>60</v>
      </c>
      <c r="G1788" s="40" t="s">
        <v>5054</v>
      </c>
    </row>
    <row r="1789" spans="1:7" ht="13" x14ac:dyDescent="0.15">
      <c r="A1789" s="40" t="s">
        <v>33</v>
      </c>
      <c r="B1789" s="40" t="s">
        <v>1364</v>
      </c>
      <c r="C1789" s="40">
        <v>3694</v>
      </c>
      <c r="D1789" s="40" t="s">
        <v>17</v>
      </c>
      <c r="E1789" s="40" t="s">
        <v>17</v>
      </c>
      <c r="F1789" s="40" t="s">
        <v>60</v>
      </c>
      <c r="G1789" s="40" t="s">
        <v>5055</v>
      </c>
    </row>
    <row r="1790" spans="1:7" ht="13" x14ac:dyDescent="0.15">
      <c r="A1790" s="40" t="s">
        <v>33</v>
      </c>
      <c r="B1790" s="40" t="s">
        <v>97</v>
      </c>
      <c r="C1790" s="40">
        <v>3694</v>
      </c>
      <c r="D1790" s="40" t="s">
        <v>17</v>
      </c>
      <c r="E1790" s="40" t="s">
        <v>17</v>
      </c>
      <c r="F1790" s="40" t="s">
        <v>17</v>
      </c>
      <c r="G1790" s="40" t="s">
        <v>5056</v>
      </c>
    </row>
    <row r="1791" spans="1:7" ht="13" x14ac:dyDescent="0.15">
      <c r="A1791" s="40" t="s">
        <v>33</v>
      </c>
      <c r="B1791" s="40" t="s">
        <v>5057</v>
      </c>
      <c r="C1791" s="40">
        <v>3694</v>
      </c>
      <c r="D1791" s="40" t="s">
        <v>17</v>
      </c>
      <c r="E1791" s="40" t="s">
        <v>17</v>
      </c>
      <c r="F1791" s="40" t="s">
        <v>60</v>
      </c>
      <c r="G1791" s="40" t="s">
        <v>5058</v>
      </c>
    </row>
    <row r="1792" spans="1:7" ht="13" x14ac:dyDescent="0.15">
      <c r="A1792" s="40" t="s">
        <v>33</v>
      </c>
      <c r="B1792" s="40" t="s">
        <v>5059</v>
      </c>
      <c r="C1792" s="40">
        <v>3694</v>
      </c>
      <c r="D1792" s="40" t="s">
        <v>17</v>
      </c>
      <c r="E1792" s="40" t="s">
        <v>17</v>
      </c>
      <c r="F1792" s="40" t="s">
        <v>60</v>
      </c>
      <c r="G1792" s="40" t="s">
        <v>5060</v>
      </c>
    </row>
    <row r="1793" spans="1:7" ht="13" x14ac:dyDescent="0.15">
      <c r="A1793" s="40" t="s">
        <v>33</v>
      </c>
      <c r="B1793" s="40" t="s">
        <v>98</v>
      </c>
      <c r="C1793" s="40">
        <v>3694</v>
      </c>
      <c r="D1793" s="40" t="s">
        <v>17</v>
      </c>
      <c r="E1793" s="40" t="s">
        <v>17</v>
      </c>
      <c r="F1793" s="40" t="s">
        <v>60</v>
      </c>
      <c r="G1793" s="40" t="s">
        <v>5061</v>
      </c>
    </row>
    <row r="1794" spans="1:7" ht="13" x14ac:dyDescent="0.15">
      <c r="A1794" s="40" t="s">
        <v>33</v>
      </c>
      <c r="B1794" s="40" t="s">
        <v>1582</v>
      </c>
      <c r="C1794" s="40">
        <v>3694</v>
      </c>
      <c r="D1794" s="40" t="s">
        <v>17</v>
      </c>
      <c r="E1794" s="40" t="s">
        <v>17</v>
      </c>
      <c r="F1794" s="40" t="s">
        <v>60</v>
      </c>
      <c r="G1794" s="40" t="s">
        <v>5062</v>
      </c>
    </row>
    <row r="1795" spans="1:7" ht="13" x14ac:dyDescent="0.15">
      <c r="A1795" s="40" t="s">
        <v>33</v>
      </c>
      <c r="B1795" s="40" t="s">
        <v>100</v>
      </c>
      <c r="C1795" s="40">
        <v>3694</v>
      </c>
      <c r="D1795" s="40" t="s">
        <v>17</v>
      </c>
      <c r="E1795" s="40" t="s">
        <v>17</v>
      </c>
      <c r="F1795" s="40" t="s">
        <v>17</v>
      </c>
      <c r="G1795" s="40" t="s">
        <v>5063</v>
      </c>
    </row>
    <row r="1796" spans="1:7" ht="13" x14ac:dyDescent="0.15">
      <c r="A1796" s="40" t="s">
        <v>33</v>
      </c>
      <c r="B1796" s="40" t="s">
        <v>5064</v>
      </c>
      <c r="C1796" s="40">
        <v>3694</v>
      </c>
      <c r="D1796" s="40" t="s">
        <v>17</v>
      </c>
      <c r="E1796" s="40" t="s">
        <v>17</v>
      </c>
      <c r="F1796" s="40" t="s">
        <v>60</v>
      </c>
      <c r="G1796" s="40" t="s">
        <v>5065</v>
      </c>
    </row>
    <row r="1797" spans="1:7" ht="13" x14ac:dyDescent="0.15">
      <c r="A1797" s="40" t="s">
        <v>33</v>
      </c>
      <c r="B1797" s="40" t="s">
        <v>5066</v>
      </c>
      <c r="C1797" s="40">
        <v>3694</v>
      </c>
      <c r="D1797" s="40" t="s">
        <v>17</v>
      </c>
      <c r="E1797" s="40" t="s">
        <v>17</v>
      </c>
      <c r="F1797" s="40" t="s">
        <v>60</v>
      </c>
      <c r="G1797" s="40" t="s">
        <v>5067</v>
      </c>
    </row>
    <row r="1798" spans="1:7" ht="13" x14ac:dyDescent="0.15">
      <c r="A1798" s="40" t="s">
        <v>33</v>
      </c>
      <c r="B1798" s="40" t="s">
        <v>5068</v>
      </c>
      <c r="C1798" s="40">
        <v>3694</v>
      </c>
      <c r="D1798" s="40" t="s">
        <v>17</v>
      </c>
      <c r="E1798" s="40" t="s">
        <v>17</v>
      </c>
      <c r="F1798" s="40" t="s">
        <v>60</v>
      </c>
      <c r="G1798" s="40" t="s">
        <v>5069</v>
      </c>
    </row>
    <row r="1799" spans="1:7" ht="13" x14ac:dyDescent="0.15">
      <c r="A1799" s="40" t="s">
        <v>33</v>
      </c>
      <c r="B1799" s="40" t="s">
        <v>5070</v>
      </c>
      <c r="C1799" s="40">
        <v>3694</v>
      </c>
      <c r="D1799" s="40" t="s">
        <v>17</v>
      </c>
      <c r="E1799" s="40" t="s">
        <v>17</v>
      </c>
      <c r="F1799" s="40" t="s">
        <v>60</v>
      </c>
      <c r="G1799" s="40" t="s">
        <v>5071</v>
      </c>
    </row>
    <row r="1800" spans="1:7" ht="13" x14ac:dyDescent="0.15">
      <c r="A1800" s="40" t="s">
        <v>33</v>
      </c>
      <c r="B1800" s="40" t="s">
        <v>5072</v>
      </c>
      <c r="C1800" s="40">
        <v>3694</v>
      </c>
      <c r="D1800" s="40" t="s">
        <v>17</v>
      </c>
      <c r="E1800" s="40" t="s">
        <v>17</v>
      </c>
      <c r="F1800" s="40" t="s">
        <v>60</v>
      </c>
      <c r="G1800" s="40" t="s">
        <v>5073</v>
      </c>
    </row>
    <row r="1801" spans="1:7" ht="13" x14ac:dyDescent="0.15">
      <c r="A1801" s="40" t="s">
        <v>33</v>
      </c>
      <c r="B1801" s="40" t="s">
        <v>5074</v>
      </c>
      <c r="C1801" s="40">
        <v>3694</v>
      </c>
      <c r="D1801" s="40" t="s">
        <v>17</v>
      </c>
      <c r="E1801" s="40" t="s">
        <v>17</v>
      </c>
      <c r="F1801" s="40" t="s">
        <v>60</v>
      </c>
      <c r="G1801" s="40" t="s">
        <v>5075</v>
      </c>
    </row>
    <row r="1802" spans="1:7" ht="13" x14ac:dyDescent="0.15">
      <c r="A1802" s="40" t="s">
        <v>33</v>
      </c>
      <c r="B1802" s="40" t="s">
        <v>5076</v>
      </c>
      <c r="C1802" s="40">
        <v>3694</v>
      </c>
      <c r="D1802" s="40" t="s">
        <v>17</v>
      </c>
      <c r="E1802" s="40" t="s">
        <v>17</v>
      </c>
      <c r="F1802" s="40" t="s">
        <v>17</v>
      </c>
      <c r="G1802" s="40" t="s">
        <v>5077</v>
      </c>
    </row>
    <row r="1803" spans="1:7" ht="13" x14ac:dyDescent="0.15">
      <c r="A1803" s="40" t="s">
        <v>33</v>
      </c>
      <c r="B1803" s="40" t="s">
        <v>5078</v>
      </c>
      <c r="C1803" s="40">
        <v>3694</v>
      </c>
      <c r="D1803" s="40" t="s">
        <v>17</v>
      </c>
      <c r="E1803" s="40" t="s">
        <v>17</v>
      </c>
      <c r="F1803" s="40" t="s">
        <v>17</v>
      </c>
      <c r="G1803" s="40" t="s">
        <v>5079</v>
      </c>
    </row>
    <row r="1804" spans="1:7" ht="13" x14ac:dyDescent="0.15">
      <c r="A1804" s="40" t="s">
        <v>33</v>
      </c>
      <c r="B1804" s="40" t="s">
        <v>5080</v>
      </c>
      <c r="C1804" s="40">
        <v>3693</v>
      </c>
      <c r="D1804" s="40" t="s">
        <v>17</v>
      </c>
      <c r="E1804" s="40" t="s">
        <v>17</v>
      </c>
      <c r="F1804" s="40" t="s">
        <v>17</v>
      </c>
      <c r="G1804" s="40" t="s">
        <v>5081</v>
      </c>
    </row>
    <row r="1805" spans="1:7" ht="13" x14ac:dyDescent="0.15">
      <c r="A1805" s="40" t="s">
        <v>33</v>
      </c>
      <c r="B1805" s="40" t="s">
        <v>1598</v>
      </c>
      <c r="C1805" s="40">
        <v>3693</v>
      </c>
      <c r="D1805" s="40" t="s">
        <v>17</v>
      </c>
      <c r="E1805" s="40" t="s">
        <v>17</v>
      </c>
      <c r="F1805" s="40" t="s">
        <v>17</v>
      </c>
      <c r="G1805" s="40" t="s">
        <v>5082</v>
      </c>
    </row>
    <row r="1806" spans="1:7" ht="13" x14ac:dyDescent="0.15">
      <c r="A1806" s="40" t="s">
        <v>33</v>
      </c>
      <c r="B1806" s="40" t="s">
        <v>5083</v>
      </c>
      <c r="C1806" s="40">
        <v>3682</v>
      </c>
      <c r="D1806" s="40" t="s">
        <v>17</v>
      </c>
      <c r="E1806" s="40" t="s">
        <v>17</v>
      </c>
      <c r="F1806" s="40" t="s">
        <v>17</v>
      </c>
      <c r="G1806" s="40" t="s">
        <v>5084</v>
      </c>
    </row>
    <row r="1807" spans="1:7" ht="13" x14ac:dyDescent="0.15">
      <c r="A1807" s="40" t="s">
        <v>33</v>
      </c>
      <c r="B1807" s="40" t="s">
        <v>5085</v>
      </c>
      <c r="C1807" s="40">
        <v>3682</v>
      </c>
      <c r="D1807" s="40" t="s">
        <v>17</v>
      </c>
      <c r="E1807" s="40" t="s">
        <v>60</v>
      </c>
      <c r="F1807" s="40" t="s">
        <v>60</v>
      </c>
      <c r="G1807" s="40" t="s">
        <v>5086</v>
      </c>
    </row>
    <row r="1808" spans="1:7" ht="13" x14ac:dyDescent="0.15">
      <c r="A1808" s="40" t="s">
        <v>33</v>
      </c>
      <c r="B1808" s="40" t="s">
        <v>5087</v>
      </c>
      <c r="C1808" s="40">
        <v>3682</v>
      </c>
      <c r="D1808" s="40" t="s">
        <v>17</v>
      </c>
      <c r="E1808" s="40" t="s">
        <v>17</v>
      </c>
      <c r="F1808" s="40" t="s">
        <v>60</v>
      </c>
      <c r="G1808" s="40" t="s">
        <v>5088</v>
      </c>
    </row>
    <row r="1809" spans="1:7" ht="13" x14ac:dyDescent="0.15">
      <c r="A1809" s="40" t="s">
        <v>33</v>
      </c>
      <c r="B1809" s="40" t="s">
        <v>5089</v>
      </c>
      <c r="C1809" s="40">
        <v>3682</v>
      </c>
      <c r="D1809" s="40" t="s">
        <v>17</v>
      </c>
      <c r="E1809" s="40" t="s">
        <v>17</v>
      </c>
      <c r="F1809" s="40" t="s">
        <v>17</v>
      </c>
      <c r="G1809" s="40" t="s">
        <v>5090</v>
      </c>
    </row>
    <row r="1810" spans="1:7" ht="13" x14ac:dyDescent="0.15">
      <c r="A1810" s="40" t="s">
        <v>33</v>
      </c>
      <c r="B1810" s="40" t="s">
        <v>5091</v>
      </c>
      <c r="C1810" s="40">
        <v>3678</v>
      </c>
      <c r="D1810" s="40" t="s">
        <v>17</v>
      </c>
      <c r="E1810" s="40" t="s">
        <v>17</v>
      </c>
      <c r="F1810" s="40" t="s">
        <v>60</v>
      </c>
      <c r="G1810" s="40" t="s">
        <v>5092</v>
      </c>
    </row>
    <row r="1811" spans="1:7" ht="13" x14ac:dyDescent="0.15">
      <c r="A1811" s="40" t="s">
        <v>33</v>
      </c>
      <c r="B1811" s="40" t="s">
        <v>5093</v>
      </c>
      <c r="C1811" s="40">
        <v>3678</v>
      </c>
      <c r="D1811" s="40" t="s">
        <v>17</v>
      </c>
      <c r="E1811" s="40" t="s">
        <v>17</v>
      </c>
      <c r="F1811" s="40" t="s">
        <v>60</v>
      </c>
      <c r="G1811" s="40" t="s">
        <v>5094</v>
      </c>
    </row>
    <row r="1812" spans="1:7" ht="13" x14ac:dyDescent="0.15">
      <c r="A1812" s="40" t="s">
        <v>33</v>
      </c>
      <c r="B1812" s="40" t="s">
        <v>5095</v>
      </c>
      <c r="C1812" s="40">
        <v>3678</v>
      </c>
      <c r="D1812" s="40" t="s">
        <v>17</v>
      </c>
      <c r="E1812" s="40" t="s">
        <v>17</v>
      </c>
      <c r="F1812" s="40" t="s">
        <v>60</v>
      </c>
      <c r="G1812" s="40" t="s">
        <v>5096</v>
      </c>
    </row>
    <row r="1813" spans="1:7" ht="13" x14ac:dyDescent="0.15">
      <c r="A1813" s="40" t="s">
        <v>33</v>
      </c>
      <c r="B1813" s="40" t="s">
        <v>5097</v>
      </c>
      <c r="C1813" s="40">
        <v>3672</v>
      </c>
      <c r="D1813" s="40" t="s">
        <v>17</v>
      </c>
      <c r="E1813" s="40" t="s">
        <v>17</v>
      </c>
      <c r="F1813" s="40" t="s">
        <v>60</v>
      </c>
      <c r="G1813" s="40" t="s">
        <v>5098</v>
      </c>
    </row>
    <row r="1814" spans="1:7" ht="13" x14ac:dyDescent="0.15">
      <c r="A1814" s="40" t="s">
        <v>33</v>
      </c>
      <c r="B1814" s="40" t="s">
        <v>1604</v>
      </c>
      <c r="C1814" s="40">
        <v>3671</v>
      </c>
      <c r="D1814" s="40" t="s">
        <v>17</v>
      </c>
      <c r="E1814" s="40" t="s">
        <v>17</v>
      </c>
      <c r="F1814" s="40" t="s">
        <v>60</v>
      </c>
      <c r="G1814" s="40" t="s">
        <v>5099</v>
      </c>
    </row>
    <row r="1815" spans="1:7" ht="13" x14ac:dyDescent="0.15">
      <c r="A1815" s="40" t="s">
        <v>33</v>
      </c>
      <c r="B1815" s="40" t="s">
        <v>5100</v>
      </c>
      <c r="C1815" s="40">
        <v>3652</v>
      </c>
      <c r="D1815" s="40" t="s">
        <v>17</v>
      </c>
      <c r="E1815" s="40" t="s">
        <v>17</v>
      </c>
      <c r="F1815" s="40" t="s">
        <v>60</v>
      </c>
      <c r="G1815" s="40" t="s">
        <v>5101</v>
      </c>
    </row>
    <row r="1816" spans="1:7" ht="13" x14ac:dyDescent="0.15">
      <c r="A1816" s="40" t="s">
        <v>33</v>
      </c>
      <c r="B1816" s="40" t="s">
        <v>5102</v>
      </c>
      <c r="C1816" s="40">
        <v>3652</v>
      </c>
      <c r="D1816" s="40" t="s">
        <v>17</v>
      </c>
      <c r="E1816" s="40" t="s">
        <v>17</v>
      </c>
      <c r="F1816" s="40" t="s">
        <v>60</v>
      </c>
      <c r="G1816" s="40" t="s">
        <v>5103</v>
      </c>
    </row>
    <row r="1817" spans="1:7" ht="13" x14ac:dyDescent="0.15">
      <c r="A1817" s="40" t="s">
        <v>33</v>
      </c>
      <c r="B1817" s="40" t="s">
        <v>5104</v>
      </c>
      <c r="C1817" s="40">
        <v>3374</v>
      </c>
      <c r="D1817" s="40" t="s">
        <v>17</v>
      </c>
      <c r="E1817" s="40" t="s">
        <v>17</v>
      </c>
      <c r="F1817" s="40" t="s">
        <v>60</v>
      </c>
      <c r="G1817" s="40" t="s">
        <v>5105</v>
      </c>
    </row>
    <row r="1818" spans="1:7" ht="13" x14ac:dyDescent="0.15">
      <c r="A1818" s="40" t="s">
        <v>33</v>
      </c>
      <c r="B1818" s="40" t="s">
        <v>5106</v>
      </c>
      <c r="C1818" s="40">
        <v>3374</v>
      </c>
      <c r="D1818" s="40" t="s">
        <v>17</v>
      </c>
      <c r="E1818" s="40" t="s">
        <v>17</v>
      </c>
      <c r="F1818" s="40" t="s">
        <v>60</v>
      </c>
      <c r="G1818" s="40" t="s">
        <v>5107</v>
      </c>
    </row>
    <row r="1819" spans="1:7" ht="13" x14ac:dyDescent="0.15">
      <c r="A1819" s="40" t="s">
        <v>33</v>
      </c>
      <c r="B1819" s="40" t="s">
        <v>5108</v>
      </c>
      <c r="C1819" s="40">
        <v>3374</v>
      </c>
      <c r="D1819" s="40" t="s">
        <v>17</v>
      </c>
      <c r="E1819" s="40" t="s">
        <v>17</v>
      </c>
      <c r="F1819" s="40" t="s">
        <v>60</v>
      </c>
      <c r="G1819" s="40" t="s">
        <v>5109</v>
      </c>
    </row>
    <row r="1820" spans="1:7" ht="13" x14ac:dyDescent="0.15">
      <c r="A1820" s="40" t="s">
        <v>33</v>
      </c>
      <c r="B1820" s="40" t="s">
        <v>5110</v>
      </c>
      <c r="C1820" s="40">
        <v>3374</v>
      </c>
      <c r="D1820" s="40" t="s">
        <v>17</v>
      </c>
      <c r="E1820" s="40" t="s">
        <v>17</v>
      </c>
      <c r="F1820" s="40" t="s">
        <v>17</v>
      </c>
      <c r="G1820" s="40" t="s">
        <v>5111</v>
      </c>
    </row>
    <row r="1821" spans="1:7" ht="13" x14ac:dyDescent="0.15">
      <c r="A1821" s="40" t="s">
        <v>33</v>
      </c>
      <c r="B1821" s="40" t="s">
        <v>5112</v>
      </c>
      <c r="C1821" s="40">
        <v>3374</v>
      </c>
      <c r="D1821" s="40" t="s">
        <v>17</v>
      </c>
      <c r="E1821" s="40" t="s">
        <v>17</v>
      </c>
      <c r="F1821" s="40" t="s">
        <v>17</v>
      </c>
      <c r="G1821" s="40" t="s">
        <v>5113</v>
      </c>
    </row>
    <row r="1822" spans="1:7" ht="13" x14ac:dyDescent="0.15">
      <c r="A1822" s="40" t="s">
        <v>33</v>
      </c>
      <c r="B1822" s="40" t="s">
        <v>5114</v>
      </c>
      <c r="C1822" s="40">
        <v>3374</v>
      </c>
      <c r="D1822" s="40" t="s">
        <v>17</v>
      </c>
      <c r="E1822" s="40" t="s">
        <v>17</v>
      </c>
      <c r="F1822" s="40" t="s">
        <v>60</v>
      </c>
      <c r="G1822" s="40" t="s">
        <v>5115</v>
      </c>
    </row>
    <row r="1823" spans="1:7" ht="13" x14ac:dyDescent="0.15">
      <c r="A1823" s="40" t="s">
        <v>33</v>
      </c>
      <c r="B1823" s="40" t="s">
        <v>5116</v>
      </c>
      <c r="C1823" s="40">
        <v>3374</v>
      </c>
      <c r="D1823" s="40" t="s">
        <v>17</v>
      </c>
      <c r="E1823" s="40" t="s">
        <v>17</v>
      </c>
      <c r="F1823" s="40" t="s">
        <v>60</v>
      </c>
      <c r="G1823" s="40" t="s">
        <v>5117</v>
      </c>
    </row>
    <row r="1824" spans="1:7" ht="13" x14ac:dyDescent="0.15">
      <c r="A1824" s="40" t="s">
        <v>33</v>
      </c>
      <c r="B1824" s="40" t="s">
        <v>5118</v>
      </c>
      <c r="C1824" s="40">
        <v>3374</v>
      </c>
      <c r="D1824" s="40" t="s">
        <v>17</v>
      </c>
      <c r="E1824" s="40" t="s">
        <v>17</v>
      </c>
      <c r="F1824" s="40" t="s">
        <v>60</v>
      </c>
      <c r="G1824" s="40" t="s">
        <v>5119</v>
      </c>
    </row>
    <row r="1825" spans="1:7" ht="13" x14ac:dyDescent="0.15">
      <c r="A1825" s="40" t="s">
        <v>33</v>
      </c>
      <c r="B1825" s="40" t="s">
        <v>5120</v>
      </c>
      <c r="C1825" s="40">
        <v>3100</v>
      </c>
      <c r="D1825" s="40" t="s">
        <v>17</v>
      </c>
      <c r="E1825" s="40" t="s">
        <v>17</v>
      </c>
      <c r="F1825" s="40" t="s">
        <v>60</v>
      </c>
      <c r="G1825" s="40" t="s">
        <v>5121</v>
      </c>
    </row>
    <row r="1826" spans="1:7" ht="13" x14ac:dyDescent="0.15">
      <c r="A1826" s="40" t="s">
        <v>33</v>
      </c>
      <c r="B1826" s="40" t="s">
        <v>5122</v>
      </c>
      <c r="C1826" s="40">
        <v>3100</v>
      </c>
      <c r="D1826" s="40" t="s">
        <v>17</v>
      </c>
      <c r="E1826" s="40" t="s">
        <v>17</v>
      </c>
      <c r="F1826" s="40" t="s">
        <v>60</v>
      </c>
      <c r="G1826" s="40" t="s">
        <v>5123</v>
      </c>
    </row>
    <row r="1827" spans="1:7" ht="13" x14ac:dyDescent="0.15">
      <c r="A1827" s="40" t="s">
        <v>33</v>
      </c>
      <c r="B1827" s="40" t="s">
        <v>5124</v>
      </c>
      <c r="C1827" s="40">
        <v>3100</v>
      </c>
      <c r="D1827" s="40" t="s">
        <v>17</v>
      </c>
      <c r="E1827" s="40" t="s">
        <v>17</v>
      </c>
      <c r="F1827" s="40" t="s">
        <v>60</v>
      </c>
      <c r="G1827" s="40" t="s">
        <v>5125</v>
      </c>
    </row>
    <row r="1828" spans="1:7" ht="13" x14ac:dyDescent="0.15">
      <c r="A1828" s="40" t="s">
        <v>33</v>
      </c>
      <c r="B1828" s="40" t="s">
        <v>5126</v>
      </c>
      <c r="C1828" s="40">
        <v>3100</v>
      </c>
      <c r="D1828" s="40" t="s">
        <v>17</v>
      </c>
      <c r="E1828" s="40" t="s">
        <v>17</v>
      </c>
      <c r="F1828" s="40" t="s">
        <v>60</v>
      </c>
      <c r="G1828" s="40" t="s">
        <v>5127</v>
      </c>
    </row>
    <row r="1829" spans="1:7" ht="13" x14ac:dyDescent="0.15">
      <c r="A1829" s="40" t="s">
        <v>33</v>
      </c>
      <c r="B1829" s="40" t="s">
        <v>75</v>
      </c>
      <c r="C1829" s="40">
        <v>3100</v>
      </c>
      <c r="D1829" s="40" t="s">
        <v>17</v>
      </c>
      <c r="E1829" s="40" t="s">
        <v>17</v>
      </c>
      <c r="F1829" s="40" t="s">
        <v>60</v>
      </c>
      <c r="G1829" s="40" t="s">
        <v>5128</v>
      </c>
    </row>
    <row r="1830" spans="1:7" ht="13" x14ac:dyDescent="0.15">
      <c r="A1830" s="40" t="s">
        <v>33</v>
      </c>
      <c r="B1830" s="40" t="s">
        <v>5133</v>
      </c>
      <c r="C1830" s="40">
        <v>3100</v>
      </c>
      <c r="D1830" s="40" t="s">
        <v>17</v>
      </c>
      <c r="E1830" s="40" t="s">
        <v>17</v>
      </c>
      <c r="F1830" s="40" t="s">
        <v>60</v>
      </c>
      <c r="G1830" s="40" t="s">
        <v>5134</v>
      </c>
    </row>
    <row r="1831" spans="1:7" ht="13" x14ac:dyDescent="0.15">
      <c r="A1831" s="40" t="s">
        <v>33</v>
      </c>
      <c r="B1831" s="40" t="s">
        <v>80</v>
      </c>
      <c r="C1831" s="40">
        <v>3100</v>
      </c>
      <c r="D1831" s="40" t="s">
        <v>17</v>
      </c>
      <c r="E1831" s="40" t="s">
        <v>17</v>
      </c>
      <c r="F1831" s="40" t="s">
        <v>60</v>
      </c>
      <c r="G1831" s="40" t="s">
        <v>5135</v>
      </c>
    </row>
    <row r="1832" spans="1:7" ht="13" x14ac:dyDescent="0.15">
      <c r="A1832" s="40" t="s">
        <v>33</v>
      </c>
      <c r="B1832" s="40" t="s">
        <v>5136</v>
      </c>
      <c r="C1832" s="40">
        <v>3100</v>
      </c>
      <c r="D1832" s="40" t="s">
        <v>17</v>
      </c>
      <c r="E1832" s="40" t="s">
        <v>17</v>
      </c>
      <c r="F1832" s="40" t="s">
        <v>60</v>
      </c>
      <c r="G1832" s="40" t="s">
        <v>5137</v>
      </c>
    </row>
    <row r="1833" spans="1:7" ht="13" x14ac:dyDescent="0.15">
      <c r="A1833" s="40" t="s">
        <v>33</v>
      </c>
      <c r="B1833" s="40" t="s">
        <v>76</v>
      </c>
      <c r="C1833" s="40">
        <v>3100</v>
      </c>
      <c r="D1833" s="40" t="s">
        <v>17</v>
      </c>
      <c r="E1833" s="40" t="s">
        <v>17</v>
      </c>
      <c r="F1833" s="40" t="s">
        <v>60</v>
      </c>
      <c r="G1833" s="40" t="s">
        <v>5139</v>
      </c>
    </row>
    <row r="1834" spans="1:7" ht="13" x14ac:dyDescent="0.15">
      <c r="A1834" s="40" t="s">
        <v>33</v>
      </c>
      <c r="B1834" s="40" t="s">
        <v>5140</v>
      </c>
      <c r="C1834" s="40">
        <v>3100</v>
      </c>
      <c r="D1834" s="40" t="s">
        <v>17</v>
      </c>
      <c r="E1834" s="40" t="s">
        <v>17</v>
      </c>
      <c r="F1834" s="40" t="s">
        <v>60</v>
      </c>
      <c r="G1834" s="40" t="s">
        <v>5144</v>
      </c>
    </row>
    <row r="1835" spans="1:7" ht="13" x14ac:dyDescent="0.15">
      <c r="A1835" s="40" t="s">
        <v>33</v>
      </c>
      <c r="B1835" s="40" t="s">
        <v>81</v>
      </c>
      <c r="C1835" s="40">
        <v>3100</v>
      </c>
      <c r="D1835" s="40" t="s">
        <v>17</v>
      </c>
      <c r="E1835" s="40" t="s">
        <v>17</v>
      </c>
      <c r="F1835" s="40" t="s">
        <v>60</v>
      </c>
      <c r="G1835" s="40" t="s">
        <v>5145</v>
      </c>
    </row>
    <row r="1836" spans="1:7" ht="13" x14ac:dyDescent="0.15">
      <c r="A1836" s="40" t="s">
        <v>33</v>
      </c>
      <c r="B1836" s="40" t="s">
        <v>5146</v>
      </c>
      <c r="C1836" s="40">
        <v>3100</v>
      </c>
      <c r="D1836" s="40" t="s">
        <v>17</v>
      </c>
      <c r="E1836" s="40" t="s">
        <v>17</v>
      </c>
      <c r="F1836" s="40" t="s">
        <v>60</v>
      </c>
      <c r="G1836" s="40" t="s">
        <v>5147</v>
      </c>
    </row>
    <row r="1837" spans="1:7" ht="13" x14ac:dyDescent="0.15">
      <c r="A1837" s="40" t="s">
        <v>33</v>
      </c>
      <c r="B1837" s="40" t="s">
        <v>87</v>
      </c>
      <c r="C1837" s="40">
        <v>3100</v>
      </c>
      <c r="D1837" s="40" t="s">
        <v>17</v>
      </c>
      <c r="E1837" s="40" t="s">
        <v>17</v>
      </c>
      <c r="F1837" s="40" t="s">
        <v>60</v>
      </c>
      <c r="G1837" s="40" t="s">
        <v>5148</v>
      </c>
    </row>
    <row r="1838" spans="1:7" ht="13" x14ac:dyDescent="0.15">
      <c r="A1838" s="40" t="s">
        <v>33</v>
      </c>
      <c r="B1838" s="40" t="s">
        <v>5149</v>
      </c>
      <c r="C1838" s="40">
        <v>3100</v>
      </c>
      <c r="D1838" s="40" t="s">
        <v>17</v>
      </c>
      <c r="E1838" s="40" t="s">
        <v>17</v>
      </c>
      <c r="F1838" s="40" t="s">
        <v>17</v>
      </c>
      <c r="G1838" s="40" t="s">
        <v>5150</v>
      </c>
    </row>
    <row r="1839" spans="1:7" ht="13" x14ac:dyDescent="0.15">
      <c r="A1839" s="40" t="s">
        <v>33</v>
      </c>
      <c r="B1839" s="40" t="s">
        <v>91</v>
      </c>
      <c r="C1839" s="40">
        <v>3100</v>
      </c>
      <c r="D1839" s="40" t="s">
        <v>17</v>
      </c>
      <c r="E1839" s="40" t="s">
        <v>17</v>
      </c>
      <c r="F1839" s="40" t="s">
        <v>60</v>
      </c>
      <c r="G1839" s="40" t="s">
        <v>5151</v>
      </c>
    </row>
    <row r="1840" spans="1:7" ht="13" x14ac:dyDescent="0.15">
      <c r="A1840" s="40" t="s">
        <v>33</v>
      </c>
      <c r="B1840" s="40" t="s">
        <v>5152</v>
      </c>
      <c r="C1840" s="40">
        <v>3100</v>
      </c>
      <c r="D1840" s="40" t="s">
        <v>17</v>
      </c>
      <c r="E1840" s="40" t="s">
        <v>17</v>
      </c>
      <c r="F1840" s="40" t="s">
        <v>60</v>
      </c>
      <c r="G1840" s="40" t="s">
        <v>5153</v>
      </c>
    </row>
    <row r="1841" spans="1:7" ht="13" x14ac:dyDescent="0.15">
      <c r="A1841" s="40" t="s">
        <v>33</v>
      </c>
      <c r="B1841" s="40" t="s">
        <v>88</v>
      </c>
      <c r="C1841" s="40">
        <v>3100</v>
      </c>
      <c r="D1841" s="40" t="s">
        <v>17</v>
      </c>
      <c r="E1841" s="40" t="s">
        <v>17</v>
      </c>
      <c r="F1841" s="40" t="s">
        <v>60</v>
      </c>
      <c r="G1841" s="40" t="s">
        <v>5154</v>
      </c>
    </row>
    <row r="1842" spans="1:7" ht="13" x14ac:dyDescent="0.15">
      <c r="A1842" s="40" t="s">
        <v>33</v>
      </c>
      <c r="B1842" s="40" t="s">
        <v>5155</v>
      </c>
      <c r="C1842" s="40">
        <v>3100</v>
      </c>
      <c r="D1842" s="40" t="s">
        <v>17</v>
      </c>
      <c r="E1842" s="40" t="s">
        <v>17</v>
      </c>
      <c r="F1842" s="40" t="s">
        <v>60</v>
      </c>
      <c r="G1842" s="40" t="s">
        <v>5156</v>
      </c>
    </row>
    <row r="1843" spans="1:7" ht="13" x14ac:dyDescent="0.15">
      <c r="A1843" s="40" t="s">
        <v>33</v>
      </c>
      <c r="B1843" s="40" t="s">
        <v>92</v>
      </c>
      <c r="C1843" s="40">
        <v>3100</v>
      </c>
      <c r="D1843" s="40" t="s">
        <v>17</v>
      </c>
      <c r="E1843" s="40" t="s">
        <v>17</v>
      </c>
      <c r="F1843" s="40" t="s">
        <v>60</v>
      </c>
      <c r="G1843" s="40" t="s">
        <v>5157</v>
      </c>
    </row>
    <row r="1844" spans="1:7" ht="13" x14ac:dyDescent="0.15">
      <c r="A1844" s="40" t="s">
        <v>33</v>
      </c>
      <c r="B1844" s="40" t="s">
        <v>5158</v>
      </c>
      <c r="C1844" s="40">
        <v>3100</v>
      </c>
      <c r="D1844" s="40" t="s">
        <v>17</v>
      </c>
      <c r="E1844" s="40" t="s">
        <v>17</v>
      </c>
      <c r="F1844" s="40" t="s">
        <v>60</v>
      </c>
      <c r="G1844" s="40" t="s">
        <v>5159</v>
      </c>
    </row>
    <row r="1845" spans="1:7" ht="13" x14ac:dyDescent="0.15">
      <c r="A1845" s="40" t="s">
        <v>33</v>
      </c>
      <c r="B1845" s="40" t="s">
        <v>5160</v>
      </c>
      <c r="C1845" s="40">
        <v>3100</v>
      </c>
      <c r="D1845" s="40" t="s">
        <v>17</v>
      </c>
      <c r="E1845" s="40" t="s">
        <v>17</v>
      </c>
      <c r="F1845" s="40" t="s">
        <v>60</v>
      </c>
      <c r="G1845" s="40" t="s">
        <v>5163</v>
      </c>
    </row>
    <row r="1846" spans="1:7" ht="13" x14ac:dyDescent="0.15">
      <c r="A1846" s="40" t="s">
        <v>33</v>
      </c>
      <c r="B1846" s="40" t="s">
        <v>5165</v>
      </c>
      <c r="C1846" s="40">
        <v>3100</v>
      </c>
      <c r="D1846" s="40" t="s">
        <v>17</v>
      </c>
      <c r="E1846" s="40" t="s">
        <v>17</v>
      </c>
      <c r="F1846" s="40" t="s">
        <v>60</v>
      </c>
      <c r="G1846" s="40" t="s">
        <v>5166</v>
      </c>
    </row>
    <row r="1847" spans="1:7" ht="13" x14ac:dyDescent="0.15">
      <c r="A1847" s="40" t="s">
        <v>33</v>
      </c>
      <c r="B1847" s="40" t="s">
        <v>5168</v>
      </c>
      <c r="C1847" s="40">
        <v>3100</v>
      </c>
      <c r="D1847" s="40" t="s">
        <v>17</v>
      </c>
      <c r="E1847" s="40" t="s">
        <v>17</v>
      </c>
      <c r="F1847" s="40" t="s">
        <v>17</v>
      </c>
      <c r="G1847" s="40" t="s">
        <v>5171</v>
      </c>
    </row>
    <row r="1848" spans="1:7" ht="13" x14ac:dyDescent="0.15">
      <c r="A1848" s="40" t="s">
        <v>33</v>
      </c>
      <c r="B1848" s="40" t="s">
        <v>5173</v>
      </c>
      <c r="C1848" s="40">
        <v>3100</v>
      </c>
      <c r="D1848" s="40" t="s">
        <v>17</v>
      </c>
      <c r="E1848" s="40" t="s">
        <v>17</v>
      </c>
      <c r="F1848" s="40" t="s">
        <v>17</v>
      </c>
      <c r="G1848" s="40" t="s">
        <v>5174</v>
      </c>
    </row>
    <row r="1849" spans="1:7" ht="13" x14ac:dyDescent="0.15">
      <c r="A1849" s="40" t="s">
        <v>33</v>
      </c>
      <c r="B1849" s="40" t="s">
        <v>5175</v>
      </c>
      <c r="C1849" s="40">
        <v>1681</v>
      </c>
      <c r="D1849" s="40" t="s">
        <v>17</v>
      </c>
      <c r="E1849" s="40" t="s">
        <v>17</v>
      </c>
      <c r="F1849" s="40" t="s">
        <v>60</v>
      </c>
      <c r="G1849" s="40" t="s">
        <v>5176</v>
      </c>
    </row>
    <row r="1850" spans="1:7" ht="13" x14ac:dyDescent="0.15">
      <c r="A1850" s="40" t="s">
        <v>33</v>
      </c>
      <c r="B1850" s="40" t="s">
        <v>5177</v>
      </c>
      <c r="C1850" s="40">
        <v>1681</v>
      </c>
      <c r="D1850" s="40" t="s">
        <v>17</v>
      </c>
      <c r="E1850" s="40" t="s">
        <v>17</v>
      </c>
      <c r="F1850" s="40" t="s">
        <v>60</v>
      </c>
      <c r="G1850" s="40" t="s">
        <v>5178</v>
      </c>
    </row>
    <row r="1851" spans="1:7" ht="13" x14ac:dyDescent="0.15">
      <c r="A1851" s="40" t="s">
        <v>33</v>
      </c>
      <c r="B1851" s="40" t="s">
        <v>5179</v>
      </c>
      <c r="C1851" s="40">
        <v>1681</v>
      </c>
      <c r="D1851" s="40" t="s">
        <v>17</v>
      </c>
      <c r="E1851" s="40" t="s">
        <v>17</v>
      </c>
      <c r="F1851" s="40" t="s">
        <v>60</v>
      </c>
      <c r="G1851" s="40" t="s">
        <v>5182</v>
      </c>
    </row>
    <row r="1852" spans="1:7" ht="13" x14ac:dyDescent="0.15">
      <c r="A1852" s="40" t="s">
        <v>33</v>
      </c>
      <c r="B1852" s="40" t="s">
        <v>5184</v>
      </c>
      <c r="C1852" s="40">
        <v>1681</v>
      </c>
      <c r="D1852" s="40" t="s">
        <v>17</v>
      </c>
      <c r="E1852" s="40" t="s">
        <v>17</v>
      </c>
      <c r="F1852" s="40" t="s">
        <v>60</v>
      </c>
      <c r="G1852" s="40" t="s">
        <v>5185</v>
      </c>
    </row>
    <row r="1853" spans="1:7" ht="13" x14ac:dyDescent="0.15">
      <c r="A1853" s="40" t="s">
        <v>33</v>
      </c>
      <c r="B1853" s="40" t="s">
        <v>5187</v>
      </c>
      <c r="C1853" s="40">
        <v>1673</v>
      </c>
      <c r="D1853" s="40" t="s">
        <v>17</v>
      </c>
      <c r="E1853" s="40" t="s">
        <v>17</v>
      </c>
      <c r="F1853" s="40" t="s">
        <v>60</v>
      </c>
      <c r="G1853" s="40" t="s">
        <v>5190</v>
      </c>
    </row>
    <row r="1854" spans="1:7" ht="13" x14ac:dyDescent="0.15">
      <c r="A1854" s="40" t="s">
        <v>33</v>
      </c>
      <c r="B1854" s="40" t="s">
        <v>5191</v>
      </c>
      <c r="C1854" s="40">
        <v>703</v>
      </c>
      <c r="D1854" s="40" t="s">
        <v>17</v>
      </c>
      <c r="E1854" s="40" t="s">
        <v>17</v>
      </c>
      <c r="F1854" s="40" t="s">
        <v>60</v>
      </c>
      <c r="G1854" s="40" t="s">
        <v>5192</v>
      </c>
    </row>
    <row r="1855" spans="1:7" ht="13" x14ac:dyDescent="0.15">
      <c r="A1855" s="40" t="s">
        <v>33</v>
      </c>
      <c r="B1855" s="40" t="s">
        <v>5193</v>
      </c>
      <c r="C1855" s="40">
        <v>703</v>
      </c>
      <c r="D1855" s="40" t="s">
        <v>17</v>
      </c>
      <c r="E1855" s="40" t="s">
        <v>17</v>
      </c>
      <c r="F1855" s="40" t="s">
        <v>60</v>
      </c>
      <c r="G1855" s="40" t="s">
        <v>5196</v>
      </c>
    </row>
    <row r="1856" spans="1:7" ht="13" x14ac:dyDescent="0.15">
      <c r="A1856" s="40" t="s">
        <v>33</v>
      </c>
      <c r="B1856" s="40" t="s">
        <v>5198</v>
      </c>
      <c r="C1856" s="40">
        <v>703</v>
      </c>
      <c r="D1856" s="40" t="s">
        <v>17</v>
      </c>
      <c r="E1856" s="40" t="s">
        <v>17</v>
      </c>
      <c r="F1856" s="40" t="s">
        <v>60</v>
      </c>
      <c r="G1856" s="40" t="s">
        <v>5199</v>
      </c>
    </row>
    <row r="1857" spans="1:7" ht="13" x14ac:dyDescent="0.15">
      <c r="A1857" s="40" t="s">
        <v>33</v>
      </c>
      <c r="B1857" s="40" t="s">
        <v>5200</v>
      </c>
      <c r="C1857" s="40">
        <v>675</v>
      </c>
      <c r="D1857" s="40" t="s">
        <v>17</v>
      </c>
      <c r="E1857" s="40" t="s">
        <v>17</v>
      </c>
      <c r="F1857" s="40" t="s">
        <v>60</v>
      </c>
      <c r="G1857" s="40" t="s">
        <v>5201</v>
      </c>
    </row>
    <row r="1858" spans="1:7" ht="13" x14ac:dyDescent="0.15">
      <c r="A1858" s="40" t="s">
        <v>33</v>
      </c>
      <c r="B1858" s="40" t="s">
        <v>5202</v>
      </c>
      <c r="C1858" s="40">
        <v>675</v>
      </c>
      <c r="D1858" s="40" t="s">
        <v>17</v>
      </c>
      <c r="E1858" s="40" t="s">
        <v>17</v>
      </c>
      <c r="F1858" s="40" t="s">
        <v>60</v>
      </c>
      <c r="G1858" s="40" t="s">
        <v>5203</v>
      </c>
    </row>
    <row r="1859" spans="1:7" ht="13" x14ac:dyDescent="0.15">
      <c r="A1859" s="40" t="s">
        <v>33</v>
      </c>
      <c r="B1859" s="40" t="s">
        <v>5204</v>
      </c>
      <c r="C1859" s="40">
        <v>669</v>
      </c>
      <c r="D1859" s="40" t="s">
        <v>17</v>
      </c>
      <c r="E1859" s="40" t="s">
        <v>17</v>
      </c>
      <c r="F1859" s="40" t="s">
        <v>60</v>
      </c>
      <c r="G1859" s="40" t="s">
        <v>5205</v>
      </c>
    </row>
    <row r="1860" spans="1:7" ht="13" x14ac:dyDescent="0.15">
      <c r="A1860" s="40" t="s">
        <v>33</v>
      </c>
      <c r="B1860" s="40" t="s">
        <v>5206</v>
      </c>
      <c r="C1860" s="40">
        <v>669</v>
      </c>
      <c r="D1860" s="40" t="s">
        <v>17</v>
      </c>
      <c r="E1860" s="40" t="s">
        <v>17</v>
      </c>
      <c r="F1860" s="40" t="s">
        <v>60</v>
      </c>
      <c r="G1860" s="40" t="s">
        <v>5207</v>
      </c>
    </row>
    <row r="1861" spans="1:7" ht="13" x14ac:dyDescent="0.15">
      <c r="A1861" s="40" t="s">
        <v>33</v>
      </c>
      <c r="B1861" s="40" t="s">
        <v>5208</v>
      </c>
      <c r="C1861" s="40">
        <v>666</v>
      </c>
      <c r="D1861" s="40" t="s">
        <v>17</v>
      </c>
      <c r="E1861" s="40" t="s">
        <v>17</v>
      </c>
      <c r="F1861" s="40" t="s">
        <v>60</v>
      </c>
      <c r="G1861" s="40" t="s">
        <v>5209</v>
      </c>
    </row>
    <row r="1862" spans="1:7" ht="13" x14ac:dyDescent="0.15">
      <c r="A1862" s="40" t="s">
        <v>37</v>
      </c>
      <c r="B1862" s="40" t="s">
        <v>454</v>
      </c>
      <c r="C1862" s="40">
        <v>336659</v>
      </c>
      <c r="D1862" s="40" t="s">
        <v>17</v>
      </c>
      <c r="E1862" s="40" t="s">
        <v>17</v>
      </c>
      <c r="F1862" s="40" t="s">
        <v>17</v>
      </c>
      <c r="G1862" s="40" t="s">
        <v>5213</v>
      </c>
    </row>
    <row r="1863" spans="1:7" ht="13" x14ac:dyDescent="0.15">
      <c r="A1863" s="40" t="s">
        <v>37</v>
      </c>
      <c r="B1863" s="40" t="s">
        <v>488</v>
      </c>
      <c r="C1863" s="40">
        <v>336620</v>
      </c>
      <c r="D1863" s="40" t="s">
        <v>17</v>
      </c>
      <c r="E1863" s="40" t="s">
        <v>17</v>
      </c>
      <c r="F1863" s="40" t="s">
        <v>17</v>
      </c>
      <c r="G1863" s="40" t="s">
        <v>5215</v>
      </c>
    </row>
    <row r="1864" spans="1:7" ht="13" x14ac:dyDescent="0.15">
      <c r="A1864" s="40" t="s">
        <v>37</v>
      </c>
      <c r="B1864" s="40" t="s">
        <v>430</v>
      </c>
      <c r="C1864" s="40">
        <v>336513</v>
      </c>
      <c r="D1864" s="40" t="s">
        <v>17</v>
      </c>
      <c r="E1864" s="40" t="s">
        <v>17</v>
      </c>
      <c r="F1864" s="40" t="s">
        <v>17</v>
      </c>
      <c r="G1864" s="40" t="s">
        <v>5220</v>
      </c>
    </row>
    <row r="1865" spans="1:7" ht="13" x14ac:dyDescent="0.15">
      <c r="A1865" s="40" t="s">
        <v>37</v>
      </c>
      <c r="B1865" s="40" t="s">
        <v>38</v>
      </c>
      <c r="C1865" s="40">
        <v>336500</v>
      </c>
      <c r="D1865" s="40" t="s">
        <v>17</v>
      </c>
      <c r="E1865" s="40" t="s">
        <v>17</v>
      </c>
      <c r="F1865" s="40" t="s">
        <v>17</v>
      </c>
      <c r="G1865" s="40" t="s">
        <v>5222</v>
      </c>
    </row>
    <row r="1866" spans="1:7" ht="13" x14ac:dyDescent="0.15">
      <c r="A1866" s="40" t="s">
        <v>37</v>
      </c>
      <c r="B1866" s="40" t="s">
        <v>499</v>
      </c>
      <c r="C1866" s="40">
        <v>336260</v>
      </c>
      <c r="D1866" s="40" t="s">
        <v>17</v>
      </c>
      <c r="E1866" s="40" t="s">
        <v>17</v>
      </c>
      <c r="F1866" s="40" t="s">
        <v>17</v>
      </c>
      <c r="G1866" s="40" t="s">
        <v>5226</v>
      </c>
    </row>
    <row r="1867" spans="1:7" ht="13" x14ac:dyDescent="0.15">
      <c r="A1867" s="40" t="s">
        <v>37</v>
      </c>
      <c r="B1867" s="40" t="s">
        <v>338</v>
      </c>
      <c r="C1867" s="40">
        <v>336144</v>
      </c>
      <c r="D1867" s="40" t="s">
        <v>17</v>
      </c>
      <c r="E1867" s="40" t="s">
        <v>17</v>
      </c>
      <c r="F1867" s="40" t="s">
        <v>17</v>
      </c>
      <c r="G1867" s="40" t="s">
        <v>5230</v>
      </c>
    </row>
    <row r="1868" spans="1:7" ht="13" x14ac:dyDescent="0.15">
      <c r="A1868" s="40" t="s">
        <v>37</v>
      </c>
      <c r="B1868" s="40" t="s">
        <v>912</v>
      </c>
      <c r="C1868" s="40">
        <v>335903</v>
      </c>
      <c r="D1868" s="40" t="s">
        <v>17</v>
      </c>
      <c r="E1868" s="40" t="s">
        <v>17</v>
      </c>
      <c r="F1868" s="40" t="s">
        <v>17</v>
      </c>
      <c r="G1868" s="40" t="s">
        <v>5231</v>
      </c>
    </row>
    <row r="1869" spans="1:7" ht="13" x14ac:dyDescent="0.15">
      <c r="A1869" s="40" t="s">
        <v>37</v>
      </c>
      <c r="B1869" s="40" t="s">
        <v>2784</v>
      </c>
      <c r="C1869" s="40">
        <v>335881</v>
      </c>
      <c r="D1869" s="40" t="s">
        <v>17</v>
      </c>
      <c r="E1869" s="40" t="s">
        <v>17</v>
      </c>
      <c r="F1869" s="40" t="s">
        <v>17</v>
      </c>
      <c r="G1869" s="40" t="s">
        <v>5232</v>
      </c>
    </row>
    <row r="1870" spans="1:7" ht="13" x14ac:dyDescent="0.15">
      <c r="A1870" s="40" t="s">
        <v>37</v>
      </c>
      <c r="B1870" s="40" t="s">
        <v>516</v>
      </c>
      <c r="C1870" s="40">
        <v>331510</v>
      </c>
      <c r="D1870" s="40" t="s">
        <v>17</v>
      </c>
      <c r="E1870" s="40" t="s">
        <v>17</v>
      </c>
      <c r="F1870" s="40" t="s">
        <v>17</v>
      </c>
      <c r="G1870" s="40" t="s">
        <v>5235</v>
      </c>
    </row>
    <row r="1871" spans="1:7" ht="13" x14ac:dyDescent="0.15">
      <c r="A1871" s="40" t="s">
        <v>37</v>
      </c>
      <c r="B1871" s="40" t="s">
        <v>525</v>
      </c>
      <c r="C1871" s="40">
        <v>331502</v>
      </c>
      <c r="D1871" s="40" t="s">
        <v>17</v>
      </c>
      <c r="E1871" s="40" t="s">
        <v>17</v>
      </c>
      <c r="F1871" s="40" t="s">
        <v>17</v>
      </c>
      <c r="G1871" s="40" t="s">
        <v>5236</v>
      </c>
    </row>
    <row r="1872" spans="1:7" ht="13" x14ac:dyDescent="0.15">
      <c r="A1872" s="40" t="s">
        <v>37</v>
      </c>
      <c r="B1872" s="40" t="s">
        <v>108</v>
      </c>
      <c r="C1872" s="40">
        <v>331496</v>
      </c>
      <c r="D1872" s="40" t="s">
        <v>17</v>
      </c>
      <c r="E1872" s="40" t="s">
        <v>17</v>
      </c>
      <c r="F1872" s="40" t="s">
        <v>17</v>
      </c>
      <c r="G1872" s="40" t="s">
        <v>5240</v>
      </c>
    </row>
    <row r="1873" spans="1:7" ht="13" x14ac:dyDescent="0.15">
      <c r="A1873" s="40" t="s">
        <v>37</v>
      </c>
      <c r="B1873" s="40" t="s">
        <v>107</v>
      </c>
      <c r="C1873" s="40">
        <v>331491</v>
      </c>
      <c r="D1873" s="40" t="s">
        <v>17</v>
      </c>
      <c r="E1873" s="40" t="s">
        <v>17</v>
      </c>
      <c r="F1873" s="40" t="s">
        <v>17</v>
      </c>
      <c r="G1873" s="40" t="s">
        <v>5241</v>
      </c>
    </row>
    <row r="1874" spans="1:7" ht="13" x14ac:dyDescent="0.15">
      <c r="A1874" s="40" t="s">
        <v>37</v>
      </c>
      <c r="B1874" s="40" t="s">
        <v>90</v>
      </c>
      <c r="C1874" s="40">
        <v>331491</v>
      </c>
      <c r="D1874" s="40" t="s">
        <v>17</v>
      </c>
      <c r="E1874" s="40" t="s">
        <v>17</v>
      </c>
      <c r="F1874" s="40" t="s">
        <v>17</v>
      </c>
      <c r="G1874" s="40" t="s">
        <v>5245</v>
      </c>
    </row>
    <row r="1875" spans="1:7" ht="13" x14ac:dyDescent="0.15">
      <c r="A1875" s="40" t="s">
        <v>37</v>
      </c>
      <c r="B1875" s="40" t="s">
        <v>88</v>
      </c>
      <c r="C1875" s="40">
        <v>331488</v>
      </c>
      <c r="D1875" s="40" t="s">
        <v>17</v>
      </c>
      <c r="E1875" s="40" t="s">
        <v>17</v>
      </c>
      <c r="F1875" s="40" t="s">
        <v>17</v>
      </c>
      <c r="G1875" s="40" t="s">
        <v>5251</v>
      </c>
    </row>
    <row r="1876" spans="1:7" ht="13" x14ac:dyDescent="0.15">
      <c r="A1876" s="40" t="s">
        <v>37</v>
      </c>
      <c r="B1876" s="40" t="s">
        <v>104</v>
      </c>
      <c r="C1876" s="40">
        <v>331487</v>
      </c>
      <c r="D1876" s="40" t="s">
        <v>17</v>
      </c>
      <c r="E1876" s="40" t="s">
        <v>17</v>
      </c>
      <c r="F1876" s="40" t="s">
        <v>17</v>
      </c>
      <c r="G1876" s="40" t="s">
        <v>5253</v>
      </c>
    </row>
    <row r="1877" spans="1:7" ht="13" x14ac:dyDescent="0.15">
      <c r="A1877" s="40" t="s">
        <v>37</v>
      </c>
      <c r="B1877" s="40" t="s">
        <v>66</v>
      </c>
      <c r="C1877" s="40">
        <v>331486</v>
      </c>
      <c r="D1877" s="40" t="s">
        <v>17</v>
      </c>
      <c r="E1877" s="40" t="s">
        <v>17</v>
      </c>
      <c r="F1877" s="40" t="s">
        <v>17</v>
      </c>
      <c r="G1877" s="40" t="s">
        <v>5257</v>
      </c>
    </row>
    <row r="1878" spans="1:7" ht="13" x14ac:dyDescent="0.15">
      <c r="A1878" s="40" t="s">
        <v>37</v>
      </c>
      <c r="B1878" s="40" t="s">
        <v>110</v>
      </c>
      <c r="C1878" s="40">
        <v>331480</v>
      </c>
      <c r="D1878" s="40" t="s">
        <v>17</v>
      </c>
      <c r="E1878" s="40" t="s">
        <v>17</v>
      </c>
      <c r="F1878" s="40" t="s">
        <v>17</v>
      </c>
      <c r="G1878" s="40" t="s">
        <v>5261</v>
      </c>
    </row>
    <row r="1879" spans="1:7" ht="13" x14ac:dyDescent="0.15">
      <c r="A1879" s="40" t="s">
        <v>37</v>
      </c>
      <c r="B1879" s="40" t="s">
        <v>59</v>
      </c>
      <c r="C1879" s="40">
        <v>331480</v>
      </c>
      <c r="D1879" s="40" t="s">
        <v>17</v>
      </c>
      <c r="E1879" s="40" t="s">
        <v>17</v>
      </c>
      <c r="F1879" s="40" t="s">
        <v>17</v>
      </c>
      <c r="G1879" s="40" t="s">
        <v>5265</v>
      </c>
    </row>
    <row r="1880" spans="1:7" ht="13" x14ac:dyDescent="0.15">
      <c r="A1880" s="40" t="s">
        <v>37</v>
      </c>
      <c r="B1880" s="40" t="s">
        <v>561</v>
      </c>
      <c r="C1880" s="40">
        <v>331480</v>
      </c>
      <c r="D1880" s="40" t="s">
        <v>17</v>
      </c>
      <c r="E1880" s="40" t="s">
        <v>17</v>
      </c>
      <c r="F1880" s="40" t="s">
        <v>17</v>
      </c>
      <c r="G1880" s="40" t="s">
        <v>5266</v>
      </c>
    </row>
    <row r="1881" spans="1:7" ht="13" x14ac:dyDescent="0.15">
      <c r="A1881" s="40" t="s">
        <v>37</v>
      </c>
      <c r="B1881" s="40" t="s">
        <v>105</v>
      </c>
      <c r="C1881" s="40">
        <v>331475</v>
      </c>
      <c r="D1881" s="40" t="s">
        <v>17</v>
      </c>
      <c r="E1881" s="40" t="s">
        <v>17</v>
      </c>
      <c r="F1881" s="40" t="s">
        <v>17</v>
      </c>
      <c r="G1881" s="40" t="s">
        <v>5267</v>
      </c>
    </row>
    <row r="1882" spans="1:7" ht="13" x14ac:dyDescent="0.15">
      <c r="A1882" s="40" t="s">
        <v>37</v>
      </c>
      <c r="B1882" s="40" t="s">
        <v>89</v>
      </c>
      <c r="C1882" s="40">
        <v>331473</v>
      </c>
      <c r="D1882" s="40" t="s">
        <v>17</v>
      </c>
      <c r="E1882" s="40" t="s">
        <v>17</v>
      </c>
      <c r="F1882" s="40" t="s">
        <v>17</v>
      </c>
      <c r="G1882" s="40" t="s">
        <v>5270</v>
      </c>
    </row>
    <row r="1883" spans="1:7" ht="13" x14ac:dyDescent="0.15">
      <c r="A1883" s="40" t="s">
        <v>37</v>
      </c>
      <c r="B1883" s="40" t="s">
        <v>87</v>
      </c>
      <c r="C1883" s="40">
        <v>331470</v>
      </c>
      <c r="D1883" s="40" t="s">
        <v>17</v>
      </c>
      <c r="E1883" s="40" t="s">
        <v>17</v>
      </c>
      <c r="F1883" s="40" t="s">
        <v>17</v>
      </c>
      <c r="G1883" s="40" t="s">
        <v>5272</v>
      </c>
    </row>
    <row r="1884" spans="1:7" ht="13" x14ac:dyDescent="0.15">
      <c r="A1884" s="40" t="s">
        <v>37</v>
      </c>
      <c r="B1884" s="40" t="s">
        <v>57</v>
      </c>
      <c r="C1884" s="40">
        <v>331454</v>
      </c>
      <c r="D1884" s="40" t="s">
        <v>17</v>
      </c>
      <c r="E1884" s="40" t="s">
        <v>17</v>
      </c>
      <c r="F1884" s="40" t="s">
        <v>17</v>
      </c>
      <c r="G1884" s="40" t="s">
        <v>5276</v>
      </c>
    </row>
    <row r="1885" spans="1:7" ht="13" x14ac:dyDescent="0.15">
      <c r="A1885" s="40" t="s">
        <v>37</v>
      </c>
      <c r="B1885" s="40" t="s">
        <v>575</v>
      </c>
      <c r="C1885" s="40">
        <v>331449</v>
      </c>
      <c r="D1885" s="40" t="s">
        <v>17</v>
      </c>
      <c r="E1885" s="40" t="s">
        <v>17</v>
      </c>
      <c r="F1885" s="40" t="s">
        <v>17</v>
      </c>
      <c r="G1885" s="40" t="s">
        <v>5277</v>
      </c>
    </row>
    <row r="1886" spans="1:7" ht="13" x14ac:dyDescent="0.15">
      <c r="A1886" s="40" t="s">
        <v>37</v>
      </c>
      <c r="B1886" s="40" t="s">
        <v>79</v>
      </c>
      <c r="C1886" s="40">
        <v>331445</v>
      </c>
      <c r="D1886" s="40" t="s">
        <v>17</v>
      </c>
      <c r="E1886" s="40" t="s">
        <v>17</v>
      </c>
      <c r="F1886" s="40" t="s">
        <v>17</v>
      </c>
      <c r="G1886" s="40" t="s">
        <v>5281</v>
      </c>
    </row>
    <row r="1887" spans="1:7" ht="13" x14ac:dyDescent="0.15">
      <c r="A1887" s="40" t="s">
        <v>37</v>
      </c>
      <c r="B1887" s="40" t="s">
        <v>76</v>
      </c>
      <c r="C1887" s="40">
        <v>331422</v>
      </c>
      <c r="D1887" s="40" t="s">
        <v>17</v>
      </c>
      <c r="E1887" s="40" t="s">
        <v>17</v>
      </c>
      <c r="F1887" s="40" t="s">
        <v>17</v>
      </c>
      <c r="G1887" s="40" t="s">
        <v>5282</v>
      </c>
    </row>
    <row r="1888" spans="1:7" ht="13" x14ac:dyDescent="0.15">
      <c r="A1888" s="40" t="s">
        <v>37</v>
      </c>
      <c r="B1888" s="40" t="s">
        <v>54</v>
      </c>
      <c r="C1888" s="40">
        <v>331418</v>
      </c>
      <c r="D1888" s="40" t="s">
        <v>17</v>
      </c>
      <c r="E1888" s="40" t="s">
        <v>17</v>
      </c>
      <c r="F1888" s="40" t="s">
        <v>17</v>
      </c>
      <c r="G1888" s="40" t="s">
        <v>5283</v>
      </c>
    </row>
    <row r="1889" spans="1:7" ht="13" x14ac:dyDescent="0.15">
      <c r="A1889" s="40" t="s">
        <v>37</v>
      </c>
      <c r="B1889" s="40" t="s">
        <v>583</v>
      </c>
      <c r="C1889" s="40">
        <v>331413</v>
      </c>
      <c r="D1889" s="40" t="s">
        <v>17</v>
      </c>
      <c r="E1889" s="40" t="s">
        <v>17</v>
      </c>
      <c r="F1889" s="40" t="s">
        <v>17</v>
      </c>
      <c r="G1889" s="40" t="s">
        <v>5284</v>
      </c>
    </row>
    <row r="1890" spans="1:7" ht="13" x14ac:dyDescent="0.15">
      <c r="A1890" s="40" t="s">
        <v>37</v>
      </c>
      <c r="B1890" s="40" t="s">
        <v>78</v>
      </c>
      <c r="C1890" s="40">
        <v>331395</v>
      </c>
      <c r="D1890" s="40" t="s">
        <v>17</v>
      </c>
      <c r="E1890" s="40" t="s">
        <v>17</v>
      </c>
      <c r="F1890" s="40" t="s">
        <v>17</v>
      </c>
      <c r="G1890" s="40" t="s">
        <v>5285</v>
      </c>
    </row>
    <row r="1891" spans="1:7" ht="13" x14ac:dyDescent="0.15">
      <c r="A1891" s="40" t="s">
        <v>37</v>
      </c>
      <c r="B1891" s="40" t="s">
        <v>75</v>
      </c>
      <c r="C1891" s="40">
        <v>331362</v>
      </c>
      <c r="D1891" s="40" t="s">
        <v>17</v>
      </c>
      <c r="E1891" s="40" t="s">
        <v>17</v>
      </c>
      <c r="F1891" s="40" t="s">
        <v>17</v>
      </c>
      <c r="G1891" s="40" t="s">
        <v>5286</v>
      </c>
    </row>
    <row r="1892" spans="1:7" ht="13" x14ac:dyDescent="0.15">
      <c r="A1892" s="40" t="s">
        <v>37</v>
      </c>
      <c r="B1892" s="40" t="s">
        <v>45</v>
      </c>
      <c r="C1892" s="40">
        <v>331358</v>
      </c>
      <c r="D1892" s="40" t="s">
        <v>17</v>
      </c>
      <c r="E1892" s="40" t="s">
        <v>17</v>
      </c>
      <c r="F1892" s="40" t="s">
        <v>17</v>
      </c>
      <c r="G1892" s="40" t="s">
        <v>5287</v>
      </c>
    </row>
    <row r="1893" spans="1:7" ht="13" x14ac:dyDescent="0.15">
      <c r="A1893" s="40" t="s">
        <v>37</v>
      </c>
      <c r="B1893" s="40" t="s">
        <v>597</v>
      </c>
      <c r="C1893" s="40">
        <v>331345</v>
      </c>
      <c r="D1893" s="40" t="s">
        <v>17</v>
      </c>
      <c r="E1893" s="40" t="s">
        <v>17</v>
      </c>
      <c r="F1893" s="40" t="s">
        <v>17</v>
      </c>
      <c r="G1893" s="40" t="s">
        <v>5288</v>
      </c>
    </row>
    <row r="1894" spans="1:7" ht="13" x14ac:dyDescent="0.15">
      <c r="A1894" s="40" t="s">
        <v>37</v>
      </c>
      <c r="B1894" s="40" t="s">
        <v>84</v>
      </c>
      <c r="C1894" s="40">
        <v>331318</v>
      </c>
      <c r="D1894" s="40" t="s">
        <v>17</v>
      </c>
      <c r="E1894" s="40" t="s">
        <v>17</v>
      </c>
      <c r="F1894" s="40" t="s">
        <v>17</v>
      </c>
      <c r="G1894" s="40" t="s">
        <v>5289</v>
      </c>
    </row>
    <row r="1895" spans="1:7" ht="13" x14ac:dyDescent="0.15">
      <c r="A1895" s="40" t="s">
        <v>37</v>
      </c>
      <c r="B1895" s="40" t="s">
        <v>99</v>
      </c>
      <c r="C1895" s="40">
        <v>331314</v>
      </c>
      <c r="D1895" s="40" t="s">
        <v>17</v>
      </c>
      <c r="E1895" s="40" t="s">
        <v>17</v>
      </c>
      <c r="F1895" s="40" t="s">
        <v>17</v>
      </c>
      <c r="G1895" s="40" t="s">
        <v>5290</v>
      </c>
    </row>
    <row r="1896" spans="1:7" ht="13" x14ac:dyDescent="0.15">
      <c r="A1896" s="40" t="s">
        <v>37</v>
      </c>
      <c r="B1896" s="40" t="s">
        <v>98</v>
      </c>
      <c r="C1896" s="40">
        <v>331295</v>
      </c>
      <c r="D1896" s="40" t="s">
        <v>17</v>
      </c>
      <c r="E1896" s="40" t="s">
        <v>17</v>
      </c>
      <c r="F1896" s="40" t="s">
        <v>17</v>
      </c>
      <c r="G1896" s="40" t="s">
        <v>5291</v>
      </c>
    </row>
    <row r="1897" spans="1:7" ht="13" x14ac:dyDescent="0.15">
      <c r="A1897" s="40" t="s">
        <v>37</v>
      </c>
      <c r="B1897" s="40" t="s">
        <v>63</v>
      </c>
      <c r="C1897" s="40">
        <v>331234</v>
      </c>
      <c r="D1897" s="40" t="s">
        <v>17</v>
      </c>
      <c r="E1897" s="40" t="s">
        <v>17</v>
      </c>
      <c r="F1897" s="40" t="s">
        <v>17</v>
      </c>
      <c r="G1897" s="40" t="s">
        <v>5292</v>
      </c>
    </row>
    <row r="1898" spans="1:7" ht="13" x14ac:dyDescent="0.15">
      <c r="A1898" s="40" t="s">
        <v>37</v>
      </c>
      <c r="B1898" s="40" t="s">
        <v>477</v>
      </c>
      <c r="C1898" s="40">
        <v>331203</v>
      </c>
      <c r="D1898" s="40" t="s">
        <v>17</v>
      </c>
      <c r="E1898" s="40" t="s">
        <v>17</v>
      </c>
      <c r="F1898" s="40" t="s">
        <v>17</v>
      </c>
      <c r="G1898" s="40" t="s">
        <v>5293</v>
      </c>
    </row>
    <row r="1899" spans="1:7" ht="13" x14ac:dyDescent="0.15">
      <c r="A1899" s="40" t="s">
        <v>37</v>
      </c>
      <c r="B1899" s="40" t="s">
        <v>101</v>
      </c>
      <c r="C1899" s="40">
        <v>330970</v>
      </c>
      <c r="D1899" s="40" t="s">
        <v>17</v>
      </c>
      <c r="E1899" s="40" t="s">
        <v>17</v>
      </c>
      <c r="F1899" s="40" t="s">
        <v>17</v>
      </c>
      <c r="G1899" s="40" t="s">
        <v>5294</v>
      </c>
    </row>
    <row r="1900" spans="1:7" ht="13" x14ac:dyDescent="0.15">
      <c r="A1900" s="40" t="s">
        <v>37</v>
      </c>
      <c r="B1900" s="40" t="s">
        <v>826</v>
      </c>
      <c r="C1900" s="40">
        <v>318344</v>
      </c>
      <c r="D1900" s="40" t="s">
        <v>17</v>
      </c>
      <c r="E1900" s="40" t="s">
        <v>17</v>
      </c>
      <c r="F1900" s="40" t="s">
        <v>17</v>
      </c>
      <c r="G1900" s="40" t="s">
        <v>5295</v>
      </c>
    </row>
    <row r="1901" spans="1:7" ht="13" x14ac:dyDescent="0.15">
      <c r="A1901" s="40" t="s">
        <v>37</v>
      </c>
      <c r="B1901" s="40" t="s">
        <v>822</v>
      </c>
      <c r="C1901" s="40">
        <v>318344</v>
      </c>
      <c r="D1901" s="40" t="s">
        <v>17</v>
      </c>
      <c r="E1901" s="40" t="s">
        <v>17</v>
      </c>
      <c r="F1901" s="40" t="s">
        <v>17</v>
      </c>
      <c r="G1901" s="40" t="s">
        <v>5296</v>
      </c>
    </row>
    <row r="1902" spans="1:7" ht="13" x14ac:dyDescent="0.15">
      <c r="A1902" s="40" t="s">
        <v>37</v>
      </c>
      <c r="B1902" s="40" t="s">
        <v>808</v>
      </c>
      <c r="C1902" s="40">
        <v>318342</v>
      </c>
      <c r="D1902" s="40" t="s">
        <v>17</v>
      </c>
      <c r="E1902" s="40" t="s">
        <v>17</v>
      </c>
      <c r="F1902" s="40" t="s">
        <v>17</v>
      </c>
      <c r="G1902" s="40" t="s">
        <v>5297</v>
      </c>
    </row>
    <row r="1903" spans="1:7" ht="13" x14ac:dyDescent="0.15">
      <c r="A1903" s="40" t="s">
        <v>37</v>
      </c>
      <c r="B1903" s="40" t="s">
        <v>138</v>
      </c>
      <c r="C1903" s="40">
        <v>309028</v>
      </c>
      <c r="D1903" s="40" t="s">
        <v>17</v>
      </c>
      <c r="E1903" s="40" t="s">
        <v>17</v>
      </c>
      <c r="F1903" s="40" t="s">
        <v>17</v>
      </c>
      <c r="G1903" s="40" t="s">
        <v>5298</v>
      </c>
    </row>
    <row r="1904" spans="1:7" ht="13" x14ac:dyDescent="0.15">
      <c r="A1904" s="40" t="s">
        <v>37</v>
      </c>
      <c r="B1904" s="40" t="s">
        <v>134</v>
      </c>
      <c r="C1904" s="40">
        <v>309028</v>
      </c>
      <c r="D1904" s="40" t="s">
        <v>17</v>
      </c>
      <c r="E1904" s="40" t="s">
        <v>17</v>
      </c>
      <c r="F1904" s="40" t="s">
        <v>17</v>
      </c>
      <c r="G1904" s="40" t="s">
        <v>5299</v>
      </c>
    </row>
    <row r="1905" spans="1:7" ht="13" x14ac:dyDescent="0.15">
      <c r="A1905" s="40" t="s">
        <v>37</v>
      </c>
      <c r="B1905" s="40" t="s">
        <v>141</v>
      </c>
      <c r="C1905" s="40">
        <v>309028</v>
      </c>
      <c r="D1905" s="40" t="s">
        <v>17</v>
      </c>
      <c r="E1905" s="40" t="s">
        <v>17</v>
      </c>
      <c r="F1905" s="40" t="s">
        <v>17</v>
      </c>
      <c r="G1905" s="40" t="s">
        <v>5300</v>
      </c>
    </row>
    <row r="1906" spans="1:7" ht="13" x14ac:dyDescent="0.15">
      <c r="A1906" s="40" t="s">
        <v>37</v>
      </c>
      <c r="B1906" s="40" t="s">
        <v>135</v>
      </c>
      <c r="C1906" s="40">
        <v>255494</v>
      </c>
      <c r="D1906" s="40" t="s">
        <v>17</v>
      </c>
      <c r="E1906" s="40" t="s">
        <v>17</v>
      </c>
      <c r="F1906" s="40" t="s">
        <v>17</v>
      </c>
      <c r="G1906" s="40" t="s">
        <v>5301</v>
      </c>
    </row>
    <row r="1907" spans="1:7" ht="13" x14ac:dyDescent="0.15">
      <c r="A1907" s="40" t="s">
        <v>37</v>
      </c>
      <c r="B1907" s="40" t="s">
        <v>139</v>
      </c>
      <c r="C1907" s="40">
        <v>255494</v>
      </c>
      <c r="D1907" s="40" t="s">
        <v>17</v>
      </c>
      <c r="E1907" s="40" t="s">
        <v>17</v>
      </c>
      <c r="F1907" s="40" t="s">
        <v>17</v>
      </c>
      <c r="G1907" s="40" t="s">
        <v>5302</v>
      </c>
    </row>
    <row r="1908" spans="1:7" ht="13" x14ac:dyDescent="0.15">
      <c r="A1908" s="40" t="s">
        <v>37</v>
      </c>
      <c r="B1908" s="40" t="s">
        <v>4260</v>
      </c>
      <c r="C1908" s="40">
        <v>126142</v>
      </c>
      <c r="D1908" s="40" t="s">
        <v>17</v>
      </c>
      <c r="E1908" s="40" t="s">
        <v>17</v>
      </c>
      <c r="F1908" s="40" t="s">
        <v>17</v>
      </c>
      <c r="G1908" s="40" t="s">
        <v>5303</v>
      </c>
    </row>
    <row r="1909" spans="1:7" ht="13" x14ac:dyDescent="0.15">
      <c r="A1909" s="40" t="s">
        <v>37</v>
      </c>
      <c r="B1909" s="40" t="s">
        <v>5304</v>
      </c>
      <c r="C1909" s="40">
        <v>126142</v>
      </c>
      <c r="D1909" s="40" t="s">
        <v>17</v>
      </c>
      <c r="E1909" s="40" t="s">
        <v>17</v>
      </c>
      <c r="F1909" s="40" t="s">
        <v>17</v>
      </c>
      <c r="G1909" s="40" t="s">
        <v>5305</v>
      </c>
    </row>
    <row r="1910" spans="1:7" ht="13" x14ac:dyDescent="0.15">
      <c r="A1910" s="40" t="s">
        <v>37</v>
      </c>
      <c r="B1910" s="40" t="s">
        <v>5306</v>
      </c>
      <c r="C1910" s="40">
        <v>126142</v>
      </c>
      <c r="D1910" s="40" t="s">
        <v>17</v>
      </c>
      <c r="E1910" s="40" t="s">
        <v>17</v>
      </c>
      <c r="F1910" s="40" t="s">
        <v>60</v>
      </c>
      <c r="G1910" s="40" t="s">
        <v>5307</v>
      </c>
    </row>
    <row r="1911" spans="1:7" ht="13" x14ac:dyDescent="0.15">
      <c r="A1911" s="40" t="s">
        <v>37</v>
      </c>
      <c r="B1911" s="40" t="s">
        <v>5308</v>
      </c>
      <c r="C1911" s="40">
        <v>126142</v>
      </c>
      <c r="D1911" s="40" t="s">
        <v>17</v>
      </c>
      <c r="E1911" s="40" t="s">
        <v>17</v>
      </c>
      <c r="F1911" s="40" t="s">
        <v>17</v>
      </c>
      <c r="G1911" s="40" t="s">
        <v>5309</v>
      </c>
    </row>
    <row r="1912" spans="1:7" ht="13" x14ac:dyDescent="0.15">
      <c r="A1912" s="40" t="s">
        <v>37</v>
      </c>
      <c r="B1912" s="40" t="s">
        <v>1036</v>
      </c>
      <c r="C1912" s="40">
        <v>126082</v>
      </c>
      <c r="D1912" s="40" t="s">
        <v>17</v>
      </c>
      <c r="E1912" s="40" t="s">
        <v>17</v>
      </c>
      <c r="F1912" s="40" t="s">
        <v>17</v>
      </c>
      <c r="G1912" s="40" t="s">
        <v>5310</v>
      </c>
    </row>
    <row r="1913" spans="1:7" ht="13" x14ac:dyDescent="0.15">
      <c r="A1913" s="40" t="s">
        <v>37</v>
      </c>
      <c r="B1913" s="40" t="s">
        <v>1013</v>
      </c>
      <c r="C1913" s="40">
        <v>125775</v>
      </c>
      <c r="D1913" s="40" t="s">
        <v>17</v>
      </c>
      <c r="E1913" s="40" t="s">
        <v>17</v>
      </c>
      <c r="F1913" s="40" t="s">
        <v>17</v>
      </c>
      <c r="G1913" s="40" t="s">
        <v>5311</v>
      </c>
    </row>
    <row r="1914" spans="1:7" ht="13" x14ac:dyDescent="0.15">
      <c r="A1914" s="40" t="s">
        <v>37</v>
      </c>
      <c r="B1914" s="40" t="s">
        <v>5312</v>
      </c>
      <c r="C1914" s="40">
        <v>123089</v>
      </c>
      <c r="D1914" s="40" t="s">
        <v>17</v>
      </c>
      <c r="E1914" s="40" t="s">
        <v>17</v>
      </c>
      <c r="F1914" s="40" t="s">
        <v>17</v>
      </c>
      <c r="G1914" s="40" t="s">
        <v>5313</v>
      </c>
    </row>
    <row r="1915" spans="1:7" ht="13" x14ac:dyDescent="0.15">
      <c r="A1915" s="40" t="s">
        <v>37</v>
      </c>
      <c r="B1915" s="40" t="s">
        <v>5314</v>
      </c>
      <c r="C1915" s="40">
        <v>123050</v>
      </c>
      <c r="D1915" s="40" t="s">
        <v>17</v>
      </c>
      <c r="E1915" s="40" t="s">
        <v>17</v>
      </c>
      <c r="F1915" s="40" t="s">
        <v>17</v>
      </c>
      <c r="G1915" s="40" t="s">
        <v>5315</v>
      </c>
    </row>
    <row r="1916" spans="1:7" ht="13" x14ac:dyDescent="0.15">
      <c r="A1916" s="40" t="s">
        <v>37</v>
      </c>
      <c r="B1916" s="40" t="s">
        <v>5316</v>
      </c>
      <c r="C1916" s="40">
        <v>115218</v>
      </c>
      <c r="D1916" s="40" t="s">
        <v>17</v>
      </c>
      <c r="E1916" s="40" t="s">
        <v>17</v>
      </c>
      <c r="F1916" s="40" t="s">
        <v>17</v>
      </c>
      <c r="G1916" s="40" t="s">
        <v>5317</v>
      </c>
    </row>
    <row r="1917" spans="1:7" ht="13" x14ac:dyDescent="0.15">
      <c r="A1917" s="40" t="s">
        <v>37</v>
      </c>
      <c r="B1917" s="40" t="s">
        <v>5318</v>
      </c>
      <c r="C1917" s="40">
        <v>115066</v>
      </c>
      <c r="D1917" s="40" t="s">
        <v>17</v>
      </c>
      <c r="E1917" s="40" t="s">
        <v>17</v>
      </c>
      <c r="F1917" s="40" t="s">
        <v>17</v>
      </c>
      <c r="G1917" s="40" t="s">
        <v>5319</v>
      </c>
    </row>
    <row r="1918" spans="1:7" ht="13" x14ac:dyDescent="0.15">
      <c r="A1918" s="40" t="s">
        <v>37</v>
      </c>
      <c r="B1918" s="40" t="s">
        <v>5320</v>
      </c>
      <c r="C1918" s="40">
        <v>113917</v>
      </c>
      <c r="D1918" s="40" t="s">
        <v>17</v>
      </c>
      <c r="E1918" s="40" t="s">
        <v>17</v>
      </c>
      <c r="F1918" s="40" t="s">
        <v>17</v>
      </c>
      <c r="G1918" s="40" t="s">
        <v>5321</v>
      </c>
    </row>
    <row r="1919" spans="1:7" ht="13" x14ac:dyDescent="0.15">
      <c r="A1919" s="40" t="s">
        <v>37</v>
      </c>
      <c r="B1919" s="40" t="s">
        <v>5322</v>
      </c>
      <c r="C1919" s="40">
        <v>113829</v>
      </c>
      <c r="D1919" s="40" t="s">
        <v>17</v>
      </c>
      <c r="E1919" s="40" t="s">
        <v>17</v>
      </c>
      <c r="F1919" s="40" t="s">
        <v>17</v>
      </c>
      <c r="G1919" s="40" t="s">
        <v>5323</v>
      </c>
    </row>
    <row r="1920" spans="1:7" ht="13" x14ac:dyDescent="0.15">
      <c r="A1920" s="40" t="s">
        <v>37</v>
      </c>
      <c r="B1920" s="40" t="s">
        <v>136</v>
      </c>
      <c r="C1920" s="40">
        <v>110424</v>
      </c>
      <c r="D1920" s="40" t="s">
        <v>17</v>
      </c>
      <c r="E1920" s="40" t="s">
        <v>17</v>
      </c>
      <c r="F1920" s="40" t="s">
        <v>17</v>
      </c>
      <c r="G1920" s="40" t="s">
        <v>5324</v>
      </c>
    </row>
    <row r="1921" spans="1:7" ht="13" x14ac:dyDescent="0.15">
      <c r="A1921" s="40" t="s">
        <v>37</v>
      </c>
      <c r="B1921" s="40" t="s">
        <v>137</v>
      </c>
      <c r="C1921" s="40">
        <v>110424</v>
      </c>
      <c r="D1921" s="40" t="s">
        <v>17</v>
      </c>
      <c r="E1921" s="40" t="s">
        <v>17</v>
      </c>
      <c r="F1921" s="40" t="s">
        <v>17</v>
      </c>
      <c r="G1921" s="40" t="s">
        <v>5325</v>
      </c>
    </row>
    <row r="1922" spans="1:7" ht="13" x14ac:dyDescent="0.15">
      <c r="A1922" s="40" t="s">
        <v>37</v>
      </c>
      <c r="B1922" s="40" t="s">
        <v>5326</v>
      </c>
      <c r="C1922" s="40">
        <v>84863</v>
      </c>
      <c r="D1922" s="40" t="s">
        <v>17</v>
      </c>
      <c r="E1922" s="40" t="s">
        <v>17</v>
      </c>
      <c r="F1922" s="40" t="s">
        <v>17</v>
      </c>
      <c r="G1922" s="40" t="s">
        <v>5327</v>
      </c>
    </row>
    <row r="1923" spans="1:7" ht="13" x14ac:dyDescent="0.15">
      <c r="A1923" s="40" t="s">
        <v>37</v>
      </c>
      <c r="B1923" s="40" t="s">
        <v>5328</v>
      </c>
      <c r="C1923" s="40">
        <v>84859</v>
      </c>
      <c r="D1923" s="40" t="s">
        <v>17</v>
      </c>
      <c r="E1923" s="40" t="s">
        <v>17</v>
      </c>
      <c r="F1923" s="40" t="s">
        <v>17</v>
      </c>
      <c r="G1923" s="40" t="s">
        <v>5329</v>
      </c>
    </row>
    <row r="1924" spans="1:7" ht="13" x14ac:dyDescent="0.15">
      <c r="A1924" s="40" t="s">
        <v>37</v>
      </c>
      <c r="B1924" s="40" t="s">
        <v>5330</v>
      </c>
      <c r="C1924" s="40">
        <v>84830</v>
      </c>
      <c r="D1924" s="40" t="s">
        <v>17</v>
      </c>
      <c r="E1924" s="40" t="s">
        <v>17</v>
      </c>
      <c r="F1924" s="40" t="s">
        <v>17</v>
      </c>
      <c r="G1924" s="40" t="s">
        <v>5331</v>
      </c>
    </row>
    <row r="1925" spans="1:7" ht="13" x14ac:dyDescent="0.15">
      <c r="A1925" s="40" t="s">
        <v>37</v>
      </c>
      <c r="B1925" s="40" t="s">
        <v>1150</v>
      </c>
      <c r="C1925" s="40">
        <v>84829</v>
      </c>
      <c r="D1925" s="40" t="s">
        <v>17</v>
      </c>
      <c r="E1925" s="40" t="s">
        <v>17</v>
      </c>
      <c r="F1925" s="40" t="s">
        <v>60</v>
      </c>
      <c r="G1925" s="40" t="s">
        <v>5332</v>
      </c>
    </row>
    <row r="1926" spans="1:7" ht="13" x14ac:dyDescent="0.15">
      <c r="A1926" s="40" t="s">
        <v>37</v>
      </c>
      <c r="B1926" s="40" t="s">
        <v>5333</v>
      </c>
      <c r="C1926" s="40">
        <v>84273</v>
      </c>
      <c r="D1926" s="40" t="s">
        <v>17</v>
      </c>
      <c r="E1926" s="40" t="s">
        <v>17</v>
      </c>
      <c r="F1926" s="40" t="s">
        <v>60</v>
      </c>
      <c r="G1926" s="40" t="s">
        <v>5334</v>
      </c>
    </row>
    <row r="1927" spans="1:7" ht="13" x14ac:dyDescent="0.15">
      <c r="A1927" s="40" t="s">
        <v>37</v>
      </c>
      <c r="B1927" s="40" t="s">
        <v>5335</v>
      </c>
      <c r="C1927" s="40">
        <v>84249</v>
      </c>
      <c r="D1927" s="40" t="s">
        <v>17</v>
      </c>
      <c r="E1927" s="40" t="s">
        <v>17</v>
      </c>
      <c r="F1927" s="40" t="s">
        <v>60</v>
      </c>
      <c r="G1927" s="40" t="s">
        <v>5336</v>
      </c>
    </row>
    <row r="1928" spans="1:7" ht="13" x14ac:dyDescent="0.15">
      <c r="A1928" s="40" t="s">
        <v>37</v>
      </c>
      <c r="B1928" s="40" t="s">
        <v>5337</v>
      </c>
      <c r="C1928" s="40">
        <v>82759</v>
      </c>
      <c r="D1928" s="40" t="s">
        <v>17</v>
      </c>
      <c r="E1928" s="40" t="s">
        <v>17</v>
      </c>
      <c r="F1928" s="40" t="s">
        <v>17</v>
      </c>
      <c r="G1928" s="40" t="s">
        <v>5338</v>
      </c>
    </row>
    <row r="1929" spans="1:7" ht="13" x14ac:dyDescent="0.15">
      <c r="A1929" s="40" t="s">
        <v>37</v>
      </c>
      <c r="B1929" s="40" t="s">
        <v>729</v>
      </c>
      <c r="C1929" s="40">
        <v>82752</v>
      </c>
      <c r="D1929" s="40" t="s">
        <v>17</v>
      </c>
      <c r="E1929" s="40" t="s">
        <v>17</v>
      </c>
      <c r="F1929" s="40" t="s">
        <v>17</v>
      </c>
      <c r="G1929" s="40" t="s">
        <v>5339</v>
      </c>
    </row>
    <row r="1930" spans="1:7" ht="13" x14ac:dyDescent="0.15">
      <c r="A1930" s="40" t="s">
        <v>37</v>
      </c>
      <c r="B1930" s="40" t="s">
        <v>5340</v>
      </c>
      <c r="C1930" s="40">
        <v>82491</v>
      </c>
      <c r="D1930" s="40" t="s">
        <v>17</v>
      </c>
      <c r="E1930" s="40" t="s">
        <v>17</v>
      </c>
      <c r="F1930" s="40" t="s">
        <v>17</v>
      </c>
      <c r="G1930" s="40" t="s">
        <v>5341</v>
      </c>
    </row>
    <row r="1931" spans="1:7" ht="13" x14ac:dyDescent="0.15">
      <c r="A1931" s="40" t="s">
        <v>37</v>
      </c>
      <c r="B1931" s="40" t="s">
        <v>5342</v>
      </c>
      <c r="C1931" s="40">
        <v>82491</v>
      </c>
      <c r="D1931" s="40" t="s">
        <v>17</v>
      </c>
      <c r="E1931" s="40" t="s">
        <v>17</v>
      </c>
      <c r="F1931" s="40" t="s">
        <v>17</v>
      </c>
      <c r="G1931" s="40" t="s">
        <v>5343</v>
      </c>
    </row>
    <row r="1932" spans="1:7" ht="13" x14ac:dyDescent="0.15">
      <c r="A1932" s="40" t="s">
        <v>37</v>
      </c>
      <c r="B1932" s="40" t="s">
        <v>711</v>
      </c>
      <c r="C1932" s="40">
        <v>82484</v>
      </c>
      <c r="D1932" s="40" t="s">
        <v>17</v>
      </c>
      <c r="E1932" s="40" t="s">
        <v>17</v>
      </c>
      <c r="F1932" s="40" t="s">
        <v>17</v>
      </c>
      <c r="G1932" s="40" t="s">
        <v>5344</v>
      </c>
    </row>
    <row r="1933" spans="1:7" ht="13" x14ac:dyDescent="0.15">
      <c r="A1933" s="40" t="s">
        <v>37</v>
      </c>
      <c r="B1933" s="40" t="s">
        <v>5345</v>
      </c>
      <c r="C1933" s="40">
        <v>81534</v>
      </c>
      <c r="D1933" s="40" t="s">
        <v>17</v>
      </c>
      <c r="E1933" s="40" t="s">
        <v>17</v>
      </c>
      <c r="F1933" s="40" t="s">
        <v>60</v>
      </c>
      <c r="G1933" s="40" t="s">
        <v>5346</v>
      </c>
    </row>
    <row r="1934" spans="1:7" ht="13" x14ac:dyDescent="0.15">
      <c r="A1934" s="40" t="s">
        <v>37</v>
      </c>
      <c r="B1934" s="40" t="s">
        <v>3717</v>
      </c>
      <c r="C1934" s="40">
        <v>81534</v>
      </c>
      <c r="D1934" s="40" t="s">
        <v>17</v>
      </c>
      <c r="E1934" s="40" t="s">
        <v>17</v>
      </c>
      <c r="F1934" s="40" t="s">
        <v>17</v>
      </c>
      <c r="G1934" s="40" t="s">
        <v>5347</v>
      </c>
    </row>
    <row r="1935" spans="1:7" ht="13" x14ac:dyDescent="0.15">
      <c r="A1935" s="40" t="s">
        <v>37</v>
      </c>
      <c r="B1935" s="40" t="s">
        <v>5167</v>
      </c>
      <c r="C1935" s="40">
        <v>81534</v>
      </c>
      <c r="D1935" s="40" t="s">
        <v>17</v>
      </c>
      <c r="E1935" s="40" t="s">
        <v>17</v>
      </c>
      <c r="F1935" s="40" t="s">
        <v>17</v>
      </c>
      <c r="G1935" s="40" t="s">
        <v>5348</v>
      </c>
    </row>
    <row r="1936" spans="1:7" ht="13" x14ac:dyDescent="0.15">
      <c r="A1936" s="40" t="s">
        <v>37</v>
      </c>
      <c r="B1936" s="40" t="s">
        <v>972</v>
      </c>
      <c r="C1936" s="40">
        <v>81534</v>
      </c>
      <c r="D1936" s="40" t="s">
        <v>17</v>
      </c>
      <c r="E1936" s="40" t="s">
        <v>17</v>
      </c>
      <c r="F1936" s="40" t="s">
        <v>17</v>
      </c>
      <c r="G1936" s="40" t="s">
        <v>5349</v>
      </c>
    </row>
    <row r="1937" spans="1:7" ht="13" x14ac:dyDescent="0.15">
      <c r="A1937" s="40" t="s">
        <v>37</v>
      </c>
      <c r="B1937" s="40" t="s">
        <v>5350</v>
      </c>
      <c r="C1937" s="40">
        <v>81412</v>
      </c>
      <c r="D1937" s="40" t="s">
        <v>17</v>
      </c>
      <c r="E1937" s="40" t="s">
        <v>17</v>
      </c>
      <c r="F1937" s="40" t="s">
        <v>17</v>
      </c>
      <c r="G1937" s="40" t="s">
        <v>5351</v>
      </c>
    </row>
    <row r="1938" spans="1:7" ht="13" x14ac:dyDescent="0.15">
      <c r="A1938" s="40" t="s">
        <v>37</v>
      </c>
      <c r="B1938" s="40" t="s">
        <v>3735</v>
      </c>
      <c r="C1938" s="40">
        <v>81412</v>
      </c>
      <c r="D1938" s="40" t="s">
        <v>17</v>
      </c>
      <c r="E1938" s="40" t="s">
        <v>17</v>
      </c>
      <c r="F1938" s="40" t="s">
        <v>17</v>
      </c>
      <c r="G1938" s="40" t="s">
        <v>5352</v>
      </c>
    </row>
    <row r="1939" spans="1:7" ht="13" x14ac:dyDescent="0.15">
      <c r="A1939" s="40" t="s">
        <v>37</v>
      </c>
      <c r="B1939" s="40" t="s">
        <v>953</v>
      </c>
      <c r="C1939" s="40">
        <v>81412</v>
      </c>
      <c r="D1939" s="40" t="s">
        <v>17</v>
      </c>
      <c r="E1939" s="40" t="s">
        <v>17</v>
      </c>
      <c r="F1939" s="40" t="s">
        <v>17</v>
      </c>
      <c r="G1939" s="40" t="s">
        <v>5353</v>
      </c>
    </row>
    <row r="1940" spans="1:7" ht="13" x14ac:dyDescent="0.15">
      <c r="A1940" s="40" t="s">
        <v>37</v>
      </c>
      <c r="B1940" s="40" t="s">
        <v>5138</v>
      </c>
      <c r="C1940" s="40">
        <v>81412</v>
      </c>
      <c r="D1940" s="40" t="s">
        <v>17</v>
      </c>
      <c r="E1940" s="40" t="s">
        <v>17</v>
      </c>
      <c r="F1940" s="40" t="s">
        <v>17</v>
      </c>
      <c r="G1940" s="40" t="s">
        <v>5354</v>
      </c>
    </row>
    <row r="1941" spans="1:7" ht="13" x14ac:dyDescent="0.15">
      <c r="A1941" s="40" t="s">
        <v>37</v>
      </c>
      <c r="B1941" s="40" t="s">
        <v>126</v>
      </c>
      <c r="C1941" s="40">
        <v>79835</v>
      </c>
      <c r="D1941" s="40" t="s">
        <v>17</v>
      </c>
      <c r="E1941" s="40" t="s">
        <v>17</v>
      </c>
      <c r="F1941" s="40" t="s">
        <v>17</v>
      </c>
      <c r="G1941" s="40" t="s">
        <v>5355</v>
      </c>
    </row>
    <row r="1942" spans="1:7" ht="13" x14ac:dyDescent="0.15">
      <c r="A1942" s="40" t="s">
        <v>37</v>
      </c>
      <c r="B1942" s="40" t="s">
        <v>5356</v>
      </c>
      <c r="C1942" s="40">
        <v>79835</v>
      </c>
      <c r="D1942" s="40" t="s">
        <v>17</v>
      </c>
      <c r="E1942" s="40" t="s">
        <v>17</v>
      </c>
      <c r="F1942" s="40" t="s">
        <v>60</v>
      </c>
      <c r="G1942" s="40" t="s">
        <v>5357</v>
      </c>
    </row>
    <row r="1943" spans="1:7" ht="13" x14ac:dyDescent="0.15">
      <c r="A1943" s="40" t="s">
        <v>37</v>
      </c>
      <c r="B1943" s="40" t="s">
        <v>123</v>
      </c>
      <c r="C1943" s="40">
        <v>79835</v>
      </c>
      <c r="D1943" s="40" t="s">
        <v>17</v>
      </c>
      <c r="E1943" s="40" t="s">
        <v>17</v>
      </c>
      <c r="F1943" s="40" t="s">
        <v>17</v>
      </c>
      <c r="G1943" s="40" t="s">
        <v>5358</v>
      </c>
    </row>
    <row r="1944" spans="1:7" ht="13" x14ac:dyDescent="0.15">
      <c r="A1944" s="40" t="s">
        <v>37</v>
      </c>
      <c r="B1944" s="40" t="s">
        <v>5359</v>
      </c>
      <c r="C1944" s="40">
        <v>79835</v>
      </c>
      <c r="D1944" s="40" t="s">
        <v>17</v>
      </c>
      <c r="E1944" s="40" t="s">
        <v>17</v>
      </c>
      <c r="F1944" s="40" t="s">
        <v>60</v>
      </c>
      <c r="G1944" s="40" t="s">
        <v>5360</v>
      </c>
    </row>
    <row r="1945" spans="1:7" ht="13" x14ac:dyDescent="0.15">
      <c r="A1945" s="40" t="s">
        <v>37</v>
      </c>
      <c r="B1945" s="40" t="s">
        <v>124</v>
      </c>
      <c r="C1945" s="40">
        <v>79815</v>
      </c>
      <c r="D1945" s="40" t="s">
        <v>17</v>
      </c>
      <c r="E1945" s="40" t="s">
        <v>17</v>
      </c>
      <c r="F1945" s="40" t="s">
        <v>17</v>
      </c>
      <c r="G1945" s="40" t="s">
        <v>5361</v>
      </c>
    </row>
    <row r="1946" spans="1:7" ht="13" x14ac:dyDescent="0.15">
      <c r="A1946" s="40" t="s">
        <v>37</v>
      </c>
      <c r="B1946" s="40" t="s">
        <v>5362</v>
      </c>
      <c r="C1946" s="40">
        <v>79815</v>
      </c>
      <c r="D1946" s="40" t="s">
        <v>17</v>
      </c>
      <c r="E1946" s="40" t="s">
        <v>17</v>
      </c>
      <c r="F1946" s="40" t="s">
        <v>17</v>
      </c>
      <c r="G1946" s="40" t="s">
        <v>5363</v>
      </c>
    </row>
    <row r="1947" spans="1:7" ht="13" x14ac:dyDescent="0.15">
      <c r="A1947" s="40" t="s">
        <v>37</v>
      </c>
      <c r="B1947" s="40" t="s">
        <v>122</v>
      </c>
      <c r="C1947" s="40">
        <v>79815</v>
      </c>
      <c r="D1947" s="40" t="s">
        <v>17</v>
      </c>
      <c r="E1947" s="40" t="s">
        <v>17</v>
      </c>
      <c r="F1947" s="40" t="s">
        <v>17</v>
      </c>
      <c r="G1947" s="40" t="s">
        <v>5364</v>
      </c>
    </row>
    <row r="1948" spans="1:7" ht="13" x14ac:dyDescent="0.15">
      <c r="A1948" s="40" t="s">
        <v>37</v>
      </c>
      <c r="B1948" s="40" t="s">
        <v>5365</v>
      </c>
      <c r="C1948" s="40">
        <v>79815</v>
      </c>
      <c r="D1948" s="40" t="s">
        <v>17</v>
      </c>
      <c r="E1948" s="40" t="s">
        <v>17</v>
      </c>
      <c r="F1948" s="40" t="s">
        <v>60</v>
      </c>
      <c r="G1948" s="40" t="s">
        <v>5366</v>
      </c>
    </row>
    <row r="1949" spans="1:7" ht="13" x14ac:dyDescent="0.15">
      <c r="A1949" s="40" t="s">
        <v>37</v>
      </c>
      <c r="B1949" s="40" t="s">
        <v>5367</v>
      </c>
      <c r="C1949" s="40">
        <v>78344</v>
      </c>
      <c r="D1949" s="40" t="s">
        <v>17</v>
      </c>
      <c r="E1949" s="40" t="s">
        <v>17</v>
      </c>
      <c r="F1949" s="40" t="s">
        <v>17</v>
      </c>
      <c r="G1949" s="40" t="s">
        <v>5368</v>
      </c>
    </row>
    <row r="1950" spans="1:7" ht="13" x14ac:dyDescent="0.15">
      <c r="A1950" s="40" t="s">
        <v>37</v>
      </c>
      <c r="B1950" s="40" t="s">
        <v>5369</v>
      </c>
      <c r="C1950" s="40">
        <v>78321</v>
      </c>
      <c r="D1950" s="40" t="s">
        <v>17</v>
      </c>
      <c r="E1950" s="40" t="s">
        <v>17</v>
      </c>
      <c r="F1950" s="40" t="s">
        <v>17</v>
      </c>
      <c r="G1950" s="40" t="s">
        <v>5370</v>
      </c>
    </row>
    <row r="1951" spans="1:7" ht="13" x14ac:dyDescent="0.15">
      <c r="A1951" s="40" t="s">
        <v>37</v>
      </c>
      <c r="B1951" s="40" t="s">
        <v>5371</v>
      </c>
      <c r="C1951" s="40">
        <v>78069</v>
      </c>
      <c r="D1951" s="40" t="s">
        <v>17</v>
      </c>
      <c r="E1951" s="40" t="s">
        <v>17</v>
      </c>
      <c r="F1951" s="40" t="s">
        <v>60</v>
      </c>
      <c r="G1951" s="40" t="s">
        <v>5372</v>
      </c>
    </row>
    <row r="1952" spans="1:7" ht="13" x14ac:dyDescent="0.15">
      <c r="A1952" s="40" t="s">
        <v>37</v>
      </c>
      <c r="B1952" s="40" t="s">
        <v>5373</v>
      </c>
      <c r="C1952" s="40">
        <v>78057</v>
      </c>
      <c r="D1952" s="40" t="s">
        <v>17</v>
      </c>
      <c r="E1952" s="40" t="s">
        <v>17</v>
      </c>
      <c r="F1952" s="40" t="s">
        <v>17</v>
      </c>
      <c r="G1952" s="40" t="s">
        <v>5374</v>
      </c>
    </row>
    <row r="1953" spans="1:7" ht="13" x14ac:dyDescent="0.15">
      <c r="A1953" s="40" t="s">
        <v>37</v>
      </c>
      <c r="B1953" s="40" t="s">
        <v>131</v>
      </c>
      <c r="C1953" s="40">
        <v>70062</v>
      </c>
      <c r="D1953" s="40" t="s">
        <v>17</v>
      </c>
      <c r="E1953" s="40" t="s">
        <v>17</v>
      </c>
      <c r="F1953" s="40" t="s">
        <v>17</v>
      </c>
      <c r="G1953" s="40" t="s">
        <v>5375</v>
      </c>
    </row>
    <row r="1954" spans="1:7" ht="13" x14ac:dyDescent="0.15">
      <c r="A1954" s="40" t="s">
        <v>37</v>
      </c>
      <c r="B1954" s="40" t="s">
        <v>5376</v>
      </c>
      <c r="C1954" s="40">
        <v>70062</v>
      </c>
      <c r="D1954" s="40" t="s">
        <v>17</v>
      </c>
      <c r="E1954" s="40" t="s">
        <v>17</v>
      </c>
      <c r="F1954" s="40" t="s">
        <v>17</v>
      </c>
      <c r="G1954" s="40" t="s">
        <v>5377</v>
      </c>
    </row>
    <row r="1955" spans="1:7" ht="13" x14ac:dyDescent="0.15">
      <c r="A1955" s="40" t="s">
        <v>37</v>
      </c>
      <c r="B1955" s="40" t="s">
        <v>128</v>
      </c>
      <c r="C1955" s="40">
        <v>70062</v>
      </c>
      <c r="D1955" s="40" t="s">
        <v>17</v>
      </c>
      <c r="E1955" s="40" t="s">
        <v>17</v>
      </c>
      <c r="F1955" s="40" t="s">
        <v>17</v>
      </c>
      <c r="G1955" s="40" t="s">
        <v>5378</v>
      </c>
    </row>
    <row r="1956" spans="1:7" ht="13" x14ac:dyDescent="0.15">
      <c r="A1956" s="40" t="s">
        <v>37</v>
      </c>
      <c r="B1956" s="40" t="s">
        <v>5379</v>
      </c>
      <c r="C1956" s="40">
        <v>70062</v>
      </c>
      <c r="D1956" s="40" t="s">
        <v>17</v>
      </c>
      <c r="E1956" s="40" t="s">
        <v>17</v>
      </c>
      <c r="F1956" s="40" t="s">
        <v>17</v>
      </c>
      <c r="G1956" s="40" t="s">
        <v>5380</v>
      </c>
    </row>
    <row r="1957" spans="1:7" ht="13" x14ac:dyDescent="0.15">
      <c r="A1957" s="40" t="s">
        <v>37</v>
      </c>
      <c r="B1957" s="40" t="s">
        <v>129</v>
      </c>
      <c r="C1957" s="40">
        <v>69123</v>
      </c>
      <c r="D1957" s="40" t="s">
        <v>17</v>
      </c>
      <c r="E1957" s="40" t="s">
        <v>17</v>
      </c>
      <c r="F1957" s="40" t="s">
        <v>17</v>
      </c>
      <c r="G1957" s="40" t="s">
        <v>5381</v>
      </c>
    </row>
    <row r="1958" spans="1:7" ht="13" x14ac:dyDescent="0.15">
      <c r="A1958" s="40" t="s">
        <v>37</v>
      </c>
      <c r="B1958" s="40" t="s">
        <v>5382</v>
      </c>
      <c r="C1958" s="40">
        <v>69123</v>
      </c>
      <c r="D1958" s="40" t="s">
        <v>17</v>
      </c>
      <c r="E1958" s="40" t="s">
        <v>17</v>
      </c>
      <c r="F1958" s="40" t="s">
        <v>17</v>
      </c>
      <c r="G1958" s="40" t="s">
        <v>5383</v>
      </c>
    </row>
    <row r="1959" spans="1:7" ht="13" x14ac:dyDescent="0.15">
      <c r="A1959" s="40" t="s">
        <v>37</v>
      </c>
      <c r="B1959" s="40" t="s">
        <v>127</v>
      </c>
      <c r="C1959" s="40">
        <v>69123</v>
      </c>
      <c r="D1959" s="40" t="s">
        <v>17</v>
      </c>
      <c r="E1959" s="40" t="s">
        <v>17</v>
      </c>
      <c r="F1959" s="40" t="s">
        <v>17</v>
      </c>
      <c r="G1959" s="40" t="s">
        <v>5384</v>
      </c>
    </row>
    <row r="1960" spans="1:7" ht="13" x14ac:dyDescent="0.15">
      <c r="A1960" s="40" t="s">
        <v>37</v>
      </c>
      <c r="B1960" s="40" t="s">
        <v>5385</v>
      </c>
      <c r="C1960" s="40">
        <v>69123</v>
      </c>
      <c r="D1960" s="40" t="s">
        <v>17</v>
      </c>
      <c r="E1960" s="40" t="s">
        <v>17</v>
      </c>
      <c r="F1960" s="40" t="s">
        <v>17</v>
      </c>
      <c r="G1960" s="40" t="s">
        <v>5386</v>
      </c>
    </row>
    <row r="1961" spans="1:7" ht="13" x14ac:dyDescent="0.15">
      <c r="A1961" s="40" t="s">
        <v>37</v>
      </c>
      <c r="B1961" s="40" t="s">
        <v>5387</v>
      </c>
      <c r="C1961" s="40">
        <v>43670</v>
      </c>
      <c r="D1961" s="40" t="s">
        <v>17</v>
      </c>
      <c r="E1961" s="40" t="s">
        <v>17</v>
      </c>
      <c r="F1961" s="40" t="s">
        <v>60</v>
      </c>
      <c r="G1961" s="40" t="s">
        <v>5388</v>
      </c>
    </row>
    <row r="1962" spans="1:7" ht="13" x14ac:dyDescent="0.15">
      <c r="A1962" s="40" t="s">
        <v>37</v>
      </c>
      <c r="B1962" s="40" t="s">
        <v>5389</v>
      </c>
      <c r="C1962" s="40">
        <v>43608</v>
      </c>
      <c r="D1962" s="40" t="s">
        <v>17</v>
      </c>
      <c r="E1962" s="40" t="s">
        <v>17</v>
      </c>
      <c r="F1962" s="40" t="s">
        <v>60</v>
      </c>
      <c r="G1962" s="40" t="s">
        <v>5390</v>
      </c>
    </row>
    <row r="1963" spans="1:7" ht="13" x14ac:dyDescent="0.15">
      <c r="A1963" s="40" t="s">
        <v>37</v>
      </c>
      <c r="B1963" s="40" t="s">
        <v>5391</v>
      </c>
      <c r="C1963" s="40">
        <v>42760</v>
      </c>
      <c r="D1963" s="40" t="s">
        <v>17</v>
      </c>
      <c r="E1963" s="40" t="s">
        <v>17</v>
      </c>
      <c r="F1963" s="40" t="s">
        <v>60</v>
      </c>
      <c r="G1963" s="40" t="s">
        <v>5392</v>
      </c>
    </row>
    <row r="1964" spans="1:7" ht="13" x14ac:dyDescent="0.15">
      <c r="A1964" s="40" t="s">
        <v>37</v>
      </c>
      <c r="B1964" s="40" t="s">
        <v>5393</v>
      </c>
      <c r="C1964" s="40">
        <v>42746</v>
      </c>
      <c r="D1964" s="40" t="s">
        <v>17</v>
      </c>
      <c r="E1964" s="40" t="s">
        <v>17</v>
      </c>
      <c r="F1964" s="40" t="s">
        <v>60</v>
      </c>
      <c r="G1964" s="40" t="s">
        <v>5394</v>
      </c>
    </row>
    <row r="1965" spans="1:7" ht="13" x14ac:dyDescent="0.15">
      <c r="A1965" s="40" t="s">
        <v>37</v>
      </c>
      <c r="B1965" s="40" t="s">
        <v>5395</v>
      </c>
      <c r="C1965" s="40">
        <v>30077</v>
      </c>
      <c r="D1965" s="40" t="s">
        <v>17</v>
      </c>
      <c r="E1965" s="40" t="s">
        <v>17</v>
      </c>
      <c r="F1965" s="40" t="s">
        <v>17</v>
      </c>
      <c r="G1965" s="40" t="s">
        <v>5396</v>
      </c>
    </row>
    <row r="1966" spans="1:7" ht="13" x14ac:dyDescent="0.15">
      <c r="A1966" s="40" t="s">
        <v>37</v>
      </c>
      <c r="B1966" s="40" t="s">
        <v>5397</v>
      </c>
      <c r="C1966" s="40">
        <v>30077</v>
      </c>
      <c r="D1966" s="40" t="s">
        <v>17</v>
      </c>
      <c r="E1966" s="40" t="s">
        <v>17</v>
      </c>
      <c r="F1966" s="40" t="s">
        <v>60</v>
      </c>
      <c r="G1966" s="40" t="s">
        <v>5398</v>
      </c>
    </row>
    <row r="1967" spans="1:7" ht="13" x14ac:dyDescent="0.15">
      <c r="A1967" s="40" t="s">
        <v>37</v>
      </c>
      <c r="B1967" s="40" t="s">
        <v>5399</v>
      </c>
      <c r="C1967" s="40">
        <v>30077</v>
      </c>
      <c r="D1967" s="40" t="s">
        <v>17</v>
      </c>
      <c r="E1967" s="40" t="s">
        <v>17</v>
      </c>
      <c r="F1967" s="40" t="s">
        <v>17</v>
      </c>
      <c r="G1967" s="40" t="s">
        <v>5400</v>
      </c>
    </row>
    <row r="1968" spans="1:7" ht="13" x14ac:dyDescent="0.15">
      <c r="A1968" s="40" t="s">
        <v>37</v>
      </c>
      <c r="B1968" s="40" t="s">
        <v>5401</v>
      </c>
      <c r="C1968" s="40">
        <v>9839</v>
      </c>
      <c r="D1968" s="40" t="s">
        <v>17</v>
      </c>
      <c r="E1968" s="40" t="s">
        <v>17</v>
      </c>
      <c r="F1968" s="40" t="s">
        <v>60</v>
      </c>
      <c r="G1968" s="40" t="s">
        <v>5402</v>
      </c>
    </row>
    <row r="1969" spans="1:7" ht="13" x14ac:dyDescent="0.15">
      <c r="A1969" s="40" t="s">
        <v>37</v>
      </c>
      <c r="B1969" s="40" t="s">
        <v>5403</v>
      </c>
      <c r="C1969" s="40">
        <v>9837</v>
      </c>
      <c r="D1969" s="40" t="s">
        <v>17</v>
      </c>
      <c r="E1969" s="40" t="s">
        <v>17</v>
      </c>
      <c r="F1969" s="40" t="s">
        <v>17</v>
      </c>
      <c r="G1969" s="40" t="s">
        <v>5404</v>
      </c>
    </row>
    <row r="1970" spans="1:7" ht="13" x14ac:dyDescent="0.15">
      <c r="A1970" s="40" t="s">
        <v>37</v>
      </c>
      <c r="B1970" s="40" t="s">
        <v>5405</v>
      </c>
      <c r="C1970" s="40">
        <v>9814</v>
      </c>
      <c r="D1970" s="40" t="s">
        <v>17</v>
      </c>
      <c r="E1970" s="40" t="s">
        <v>17</v>
      </c>
      <c r="F1970" s="40" t="s">
        <v>60</v>
      </c>
      <c r="G1970" s="40" t="s">
        <v>5406</v>
      </c>
    </row>
    <row r="1971" spans="1:7" ht="13" x14ac:dyDescent="0.15">
      <c r="A1971" s="40" t="s">
        <v>37</v>
      </c>
      <c r="B1971" s="40" t="s">
        <v>5407</v>
      </c>
      <c r="C1971" s="40">
        <v>5183</v>
      </c>
      <c r="D1971" s="40" t="s">
        <v>17</v>
      </c>
      <c r="E1971" s="40" t="s">
        <v>17</v>
      </c>
      <c r="F1971" s="40" t="s">
        <v>60</v>
      </c>
      <c r="G1971" s="40" t="s">
        <v>5408</v>
      </c>
    </row>
    <row r="1972" spans="1:7" ht="13" x14ac:dyDescent="0.15">
      <c r="A1972" s="40" t="s">
        <v>37</v>
      </c>
      <c r="B1972" s="40" t="s">
        <v>5409</v>
      </c>
      <c r="C1972" s="40">
        <v>1826</v>
      </c>
      <c r="D1972" s="40" t="s">
        <v>17</v>
      </c>
      <c r="E1972" s="40" t="s">
        <v>17</v>
      </c>
      <c r="F1972" s="40" t="s">
        <v>60</v>
      </c>
      <c r="G1972" s="40" t="s">
        <v>5410</v>
      </c>
    </row>
    <row r="1973" spans="1:7" ht="13" x14ac:dyDescent="0.15">
      <c r="A1973" s="40" t="s">
        <v>37</v>
      </c>
      <c r="B1973" s="40" t="s">
        <v>5411</v>
      </c>
      <c r="C1973" s="40">
        <v>1826</v>
      </c>
      <c r="D1973" s="40" t="s">
        <v>17</v>
      </c>
      <c r="E1973" s="40" t="s">
        <v>17</v>
      </c>
      <c r="F1973" s="40" t="s">
        <v>60</v>
      </c>
      <c r="G1973" s="40" t="s">
        <v>5412</v>
      </c>
    </row>
    <row r="1974" spans="1:7" ht="13" x14ac:dyDescent="0.15">
      <c r="A1974" s="40" t="s">
        <v>37</v>
      </c>
      <c r="B1974" s="40" t="s">
        <v>5413</v>
      </c>
      <c r="C1974" s="40">
        <v>1826</v>
      </c>
      <c r="D1974" s="40" t="s">
        <v>17</v>
      </c>
      <c r="E1974" s="40" t="s">
        <v>17</v>
      </c>
      <c r="F1974" s="40" t="s">
        <v>60</v>
      </c>
      <c r="G1974" s="40" t="s">
        <v>5414</v>
      </c>
    </row>
    <row r="1975" spans="1:7" ht="13" x14ac:dyDescent="0.15">
      <c r="A1975" s="40" t="s">
        <v>37</v>
      </c>
      <c r="B1975" s="40" t="s">
        <v>5415</v>
      </c>
      <c r="C1975" s="40">
        <v>1816</v>
      </c>
      <c r="D1975" s="40" t="s">
        <v>17</v>
      </c>
      <c r="E1975" s="40" t="s">
        <v>17</v>
      </c>
      <c r="F1975" s="40" t="s">
        <v>60</v>
      </c>
      <c r="G1975" s="40" t="s">
        <v>5416</v>
      </c>
    </row>
    <row r="1976" spans="1:7" ht="13" x14ac:dyDescent="0.15">
      <c r="A1976" s="40" t="s">
        <v>37</v>
      </c>
      <c r="B1976" s="40" t="s">
        <v>5417</v>
      </c>
      <c r="C1976" s="40">
        <v>1816</v>
      </c>
      <c r="D1976" s="40" t="s">
        <v>17</v>
      </c>
      <c r="E1976" s="40" t="s">
        <v>17</v>
      </c>
      <c r="F1976" s="40" t="s">
        <v>60</v>
      </c>
      <c r="G1976" s="40" t="s">
        <v>5418</v>
      </c>
    </row>
    <row r="1977" spans="1:7" ht="13" x14ac:dyDescent="0.15">
      <c r="A1977" s="40" t="s">
        <v>37</v>
      </c>
      <c r="B1977" s="40" t="s">
        <v>5419</v>
      </c>
      <c r="C1977" s="40">
        <v>1816</v>
      </c>
      <c r="D1977" s="40" t="s">
        <v>17</v>
      </c>
      <c r="E1977" s="40" t="s">
        <v>17</v>
      </c>
      <c r="F1977" s="40" t="s">
        <v>60</v>
      </c>
      <c r="G1977" s="40" t="s">
        <v>5420</v>
      </c>
    </row>
    <row r="1978" spans="1:7" ht="13" x14ac:dyDescent="0.15">
      <c r="A1978" s="40" t="s">
        <v>37</v>
      </c>
      <c r="B1978" s="40" t="s">
        <v>5421</v>
      </c>
      <c r="C1978" s="40">
        <v>1809</v>
      </c>
      <c r="D1978" s="40" t="s">
        <v>17</v>
      </c>
      <c r="E1978" s="40" t="s">
        <v>17</v>
      </c>
      <c r="F1978" s="40" t="s">
        <v>60</v>
      </c>
      <c r="G1978" s="40" t="s">
        <v>5422</v>
      </c>
    </row>
    <row r="1979" spans="1:7" ht="13" x14ac:dyDescent="0.15">
      <c r="A1979" s="40" t="s">
        <v>37</v>
      </c>
      <c r="B1979" s="40" t="s">
        <v>5423</v>
      </c>
      <c r="C1979" s="40">
        <v>1809</v>
      </c>
      <c r="D1979" s="40" t="s">
        <v>17</v>
      </c>
      <c r="E1979" s="40" t="s">
        <v>17</v>
      </c>
      <c r="F1979" s="40" t="s">
        <v>60</v>
      </c>
      <c r="G1979" s="40" t="s">
        <v>5424</v>
      </c>
    </row>
    <row r="1980" spans="1:7" ht="13" x14ac:dyDescent="0.15">
      <c r="A1980" s="40" t="s">
        <v>37</v>
      </c>
      <c r="B1980" s="40" t="s">
        <v>5425</v>
      </c>
      <c r="C1980" s="40">
        <v>1809</v>
      </c>
      <c r="D1980" s="40" t="s">
        <v>17</v>
      </c>
      <c r="E1980" s="40" t="s">
        <v>17</v>
      </c>
      <c r="F1980" s="40" t="s">
        <v>60</v>
      </c>
      <c r="G1980" s="40" t="s">
        <v>5426</v>
      </c>
    </row>
    <row r="1981" spans="1:7" ht="13" x14ac:dyDescent="0.15">
      <c r="A1981" s="40" t="s">
        <v>37</v>
      </c>
      <c r="B1981" s="40" t="s">
        <v>5427</v>
      </c>
      <c r="C1981" s="40">
        <v>1790</v>
      </c>
      <c r="D1981" s="40" t="s">
        <v>17</v>
      </c>
      <c r="E1981" s="40" t="s">
        <v>17</v>
      </c>
      <c r="F1981" s="40" t="s">
        <v>60</v>
      </c>
      <c r="G1981" s="40" t="s">
        <v>5428</v>
      </c>
    </row>
    <row r="1982" spans="1:7" ht="13" x14ac:dyDescent="0.15">
      <c r="A1982" s="40" t="s">
        <v>37</v>
      </c>
      <c r="B1982" s="40" t="s">
        <v>5429</v>
      </c>
      <c r="C1982" s="40">
        <v>1790</v>
      </c>
      <c r="D1982" s="40" t="s">
        <v>17</v>
      </c>
      <c r="E1982" s="40" t="s">
        <v>17</v>
      </c>
      <c r="F1982" s="40" t="s">
        <v>17</v>
      </c>
      <c r="G1982" s="40" t="s">
        <v>5430</v>
      </c>
    </row>
    <row r="1983" spans="1:7" ht="13" x14ac:dyDescent="0.15">
      <c r="A1983" s="40" t="s">
        <v>37</v>
      </c>
      <c r="B1983" s="40" t="s">
        <v>5431</v>
      </c>
      <c r="C1983" s="40">
        <v>1790</v>
      </c>
      <c r="D1983" s="40" t="s">
        <v>17</v>
      </c>
      <c r="E1983" s="40" t="s">
        <v>17</v>
      </c>
      <c r="F1983" s="40" t="s">
        <v>60</v>
      </c>
      <c r="G1983" s="40" t="s">
        <v>5432</v>
      </c>
    </row>
    <row r="1984" spans="1:7" ht="13" x14ac:dyDescent="0.15">
      <c r="A1984" s="40" t="s">
        <v>40</v>
      </c>
      <c r="B1984" s="40" t="s">
        <v>41</v>
      </c>
      <c r="C1984" s="40">
        <v>328032</v>
      </c>
      <c r="D1984" s="40" t="s">
        <v>17</v>
      </c>
      <c r="E1984" s="40" t="s">
        <v>17</v>
      </c>
      <c r="F1984" s="40" t="s">
        <v>17</v>
      </c>
      <c r="G1984" s="40" t="s">
        <v>5433</v>
      </c>
    </row>
    <row r="1985" spans="1:7" ht="13" x14ac:dyDescent="0.15">
      <c r="A1985" s="40" t="s">
        <v>40</v>
      </c>
      <c r="B1985" s="40" t="s">
        <v>5434</v>
      </c>
      <c r="C1985" s="40">
        <v>328032</v>
      </c>
      <c r="D1985" s="40" t="s">
        <v>17</v>
      </c>
      <c r="E1985" s="40" t="s">
        <v>17</v>
      </c>
      <c r="F1985" s="40" t="s">
        <v>60</v>
      </c>
      <c r="G1985" s="40" t="s">
        <v>5435</v>
      </c>
    </row>
    <row r="1986" spans="1:7" ht="13" x14ac:dyDescent="0.15">
      <c r="A1986" s="40" t="s">
        <v>40</v>
      </c>
      <c r="B1986" s="40" t="s">
        <v>5436</v>
      </c>
      <c r="C1986" s="40">
        <v>328031</v>
      </c>
      <c r="D1986" s="40" t="s">
        <v>17</v>
      </c>
      <c r="E1986" s="40" t="s">
        <v>17</v>
      </c>
      <c r="F1986" s="40" t="s">
        <v>17</v>
      </c>
      <c r="G1986" s="40" t="s">
        <v>5437</v>
      </c>
    </row>
    <row r="1987" spans="1:7" ht="13" x14ac:dyDescent="0.15">
      <c r="A1987" s="40" t="s">
        <v>40</v>
      </c>
      <c r="B1987" s="40" t="s">
        <v>5438</v>
      </c>
      <c r="C1987" s="40">
        <v>328031</v>
      </c>
      <c r="D1987" s="40" t="s">
        <v>17</v>
      </c>
      <c r="E1987" s="40" t="s">
        <v>17</v>
      </c>
      <c r="F1987" s="40" t="s">
        <v>60</v>
      </c>
      <c r="G1987" s="40" t="s">
        <v>5439</v>
      </c>
    </row>
    <row r="1988" spans="1:7" ht="13" x14ac:dyDescent="0.15">
      <c r="A1988" s="40" t="s">
        <v>40</v>
      </c>
      <c r="B1988" s="40" t="s">
        <v>3043</v>
      </c>
      <c r="C1988" s="40">
        <v>328031</v>
      </c>
      <c r="D1988" s="40" t="s">
        <v>17</v>
      </c>
      <c r="E1988" s="40" t="s">
        <v>17</v>
      </c>
      <c r="F1988" s="40" t="s">
        <v>17</v>
      </c>
      <c r="G1988" s="40" t="s">
        <v>5440</v>
      </c>
    </row>
    <row r="1989" spans="1:7" ht="13" x14ac:dyDescent="0.15">
      <c r="A1989" s="40" t="s">
        <v>40</v>
      </c>
      <c r="B1989" s="40" t="s">
        <v>5441</v>
      </c>
      <c r="C1989" s="40">
        <v>328031</v>
      </c>
      <c r="D1989" s="40" t="s">
        <v>17</v>
      </c>
      <c r="E1989" s="40" t="s">
        <v>17</v>
      </c>
      <c r="F1989" s="40" t="s">
        <v>60</v>
      </c>
      <c r="G1989" s="40" t="s">
        <v>5442</v>
      </c>
    </row>
    <row r="1990" spans="1:7" ht="13" x14ac:dyDescent="0.15">
      <c r="A1990" s="40" t="s">
        <v>40</v>
      </c>
      <c r="B1990" s="40" t="s">
        <v>2886</v>
      </c>
      <c r="C1990" s="40">
        <v>328029</v>
      </c>
      <c r="D1990" s="40" t="s">
        <v>17</v>
      </c>
      <c r="E1990" s="40" t="s">
        <v>17</v>
      </c>
      <c r="F1990" s="40" t="s">
        <v>17</v>
      </c>
      <c r="G1990" s="40" t="s">
        <v>5443</v>
      </c>
    </row>
    <row r="1991" spans="1:7" ht="13" x14ac:dyDescent="0.15">
      <c r="A1991" s="40" t="s">
        <v>40</v>
      </c>
      <c r="B1991" s="40" t="s">
        <v>5444</v>
      </c>
      <c r="C1991" s="40">
        <v>328028</v>
      </c>
      <c r="D1991" s="40" t="s">
        <v>17</v>
      </c>
      <c r="E1991" s="40" t="s">
        <v>17</v>
      </c>
      <c r="F1991" s="40" t="s">
        <v>60</v>
      </c>
      <c r="G1991" s="40" t="s">
        <v>5445</v>
      </c>
    </row>
    <row r="1992" spans="1:7" ht="13" x14ac:dyDescent="0.15">
      <c r="A1992" s="40" t="s">
        <v>40</v>
      </c>
      <c r="B1992" s="40" t="s">
        <v>2529</v>
      </c>
      <c r="C1992" s="40">
        <v>328027</v>
      </c>
      <c r="D1992" s="40" t="s">
        <v>17</v>
      </c>
      <c r="E1992" s="40" t="s">
        <v>17</v>
      </c>
      <c r="F1992" s="40" t="s">
        <v>17</v>
      </c>
      <c r="G1992" s="40" t="s">
        <v>5446</v>
      </c>
    </row>
    <row r="1993" spans="1:7" ht="13" x14ac:dyDescent="0.15">
      <c r="A1993" s="40" t="s">
        <v>40</v>
      </c>
      <c r="B1993" s="40" t="s">
        <v>5447</v>
      </c>
      <c r="C1993" s="40">
        <v>328025</v>
      </c>
      <c r="D1993" s="40" t="s">
        <v>17</v>
      </c>
      <c r="E1993" s="40" t="s">
        <v>17</v>
      </c>
      <c r="F1993" s="40" t="s">
        <v>60</v>
      </c>
      <c r="G1993" s="40" t="s">
        <v>5448</v>
      </c>
    </row>
    <row r="1994" spans="1:7" ht="13" x14ac:dyDescent="0.15">
      <c r="A1994" s="40" t="s">
        <v>40</v>
      </c>
      <c r="B1994" s="40" t="s">
        <v>1233</v>
      </c>
      <c r="C1994" s="40">
        <v>327981</v>
      </c>
      <c r="D1994" s="40" t="s">
        <v>17</v>
      </c>
      <c r="E1994" s="40" t="s">
        <v>17</v>
      </c>
      <c r="F1994" s="40" t="s">
        <v>17</v>
      </c>
      <c r="G1994" s="40" t="s">
        <v>5449</v>
      </c>
    </row>
    <row r="1995" spans="1:7" ht="13" x14ac:dyDescent="0.15">
      <c r="A1995" s="40" t="s">
        <v>40</v>
      </c>
      <c r="B1995" s="40" t="s">
        <v>2081</v>
      </c>
      <c r="C1995" s="40">
        <v>327881</v>
      </c>
      <c r="D1995" s="40" t="s">
        <v>17</v>
      </c>
      <c r="E1995" s="40" t="s">
        <v>17</v>
      </c>
      <c r="F1995" s="40" t="s">
        <v>17</v>
      </c>
      <c r="G1995" s="40" t="s">
        <v>5450</v>
      </c>
    </row>
    <row r="1996" spans="1:7" ht="13" x14ac:dyDescent="0.15">
      <c r="A1996" s="40" t="s">
        <v>40</v>
      </c>
      <c r="B1996" s="40" t="s">
        <v>5451</v>
      </c>
      <c r="C1996" s="40">
        <v>327880</v>
      </c>
      <c r="D1996" s="40" t="s">
        <v>17</v>
      </c>
      <c r="E1996" s="40" t="s">
        <v>17</v>
      </c>
      <c r="F1996" s="40" t="s">
        <v>60</v>
      </c>
      <c r="G1996" s="40" t="s">
        <v>5452</v>
      </c>
    </row>
    <row r="1997" spans="1:7" ht="13" x14ac:dyDescent="0.15">
      <c r="A1997" s="40" t="s">
        <v>40</v>
      </c>
      <c r="B1997" s="40" t="s">
        <v>5453</v>
      </c>
      <c r="C1997" s="40">
        <v>327482</v>
      </c>
      <c r="D1997" s="40" t="s">
        <v>17</v>
      </c>
      <c r="E1997" s="40" t="s">
        <v>17</v>
      </c>
      <c r="F1997" s="40" t="s">
        <v>17</v>
      </c>
      <c r="G1997" s="40" t="s">
        <v>5454</v>
      </c>
    </row>
    <row r="1998" spans="1:7" ht="13" x14ac:dyDescent="0.15">
      <c r="A1998" s="40" t="s">
        <v>40</v>
      </c>
      <c r="B1998" s="40" t="s">
        <v>962</v>
      </c>
      <c r="C1998" s="40">
        <v>327482</v>
      </c>
      <c r="D1998" s="40" t="s">
        <v>17</v>
      </c>
      <c r="E1998" s="40" t="s">
        <v>17</v>
      </c>
      <c r="F1998" s="40" t="s">
        <v>17</v>
      </c>
      <c r="G1998" s="40" t="s">
        <v>5456</v>
      </c>
    </row>
    <row r="1999" spans="1:7" ht="13" x14ac:dyDescent="0.15">
      <c r="A1999" s="40" t="s">
        <v>40</v>
      </c>
      <c r="B1999" s="40" t="s">
        <v>5461</v>
      </c>
      <c r="C1999" s="40">
        <v>327482</v>
      </c>
      <c r="D1999" s="40" t="s">
        <v>17</v>
      </c>
      <c r="E1999" s="40" t="s">
        <v>17</v>
      </c>
      <c r="F1999" s="40" t="s">
        <v>17</v>
      </c>
      <c r="G1999" s="40" t="s">
        <v>5463</v>
      </c>
    </row>
    <row r="2000" spans="1:7" ht="13" x14ac:dyDescent="0.15">
      <c r="A2000" s="40" t="s">
        <v>40</v>
      </c>
      <c r="B2000" s="40" t="s">
        <v>1029</v>
      </c>
      <c r="C2000" s="40">
        <v>327482</v>
      </c>
      <c r="D2000" s="40" t="s">
        <v>17</v>
      </c>
      <c r="E2000" s="40" t="s">
        <v>17</v>
      </c>
      <c r="F2000" s="40" t="s">
        <v>17</v>
      </c>
      <c r="G2000" s="40" t="s">
        <v>5466</v>
      </c>
    </row>
    <row r="2001" spans="1:7" ht="13" x14ac:dyDescent="0.15">
      <c r="A2001" s="40" t="s">
        <v>40</v>
      </c>
      <c r="B2001" s="40" t="s">
        <v>2855</v>
      </c>
      <c r="C2001" s="40">
        <v>327482</v>
      </c>
      <c r="D2001" s="40" t="s">
        <v>17</v>
      </c>
      <c r="E2001" s="40" t="s">
        <v>17</v>
      </c>
      <c r="F2001" s="40" t="s">
        <v>17</v>
      </c>
      <c r="G2001" s="40" t="s">
        <v>5469</v>
      </c>
    </row>
    <row r="2002" spans="1:7" ht="13" x14ac:dyDescent="0.15">
      <c r="A2002" s="40" t="s">
        <v>40</v>
      </c>
      <c r="B2002" s="40" t="s">
        <v>5129</v>
      </c>
      <c r="C2002" s="40">
        <v>327479</v>
      </c>
      <c r="D2002" s="40" t="s">
        <v>17</v>
      </c>
      <c r="E2002" s="40" t="s">
        <v>17</v>
      </c>
      <c r="F2002" s="40" t="s">
        <v>17</v>
      </c>
      <c r="G2002" s="40" t="s">
        <v>5472</v>
      </c>
    </row>
    <row r="2003" spans="1:7" ht="13" x14ac:dyDescent="0.15">
      <c r="A2003" s="40" t="s">
        <v>40</v>
      </c>
      <c r="B2003" s="40" t="s">
        <v>2512</v>
      </c>
      <c r="C2003" s="40">
        <v>327479</v>
      </c>
      <c r="D2003" s="40" t="s">
        <v>17</v>
      </c>
      <c r="E2003" s="40" t="s">
        <v>17</v>
      </c>
      <c r="F2003" s="40" t="s">
        <v>17</v>
      </c>
      <c r="G2003" s="40" t="s">
        <v>5475</v>
      </c>
    </row>
    <row r="2004" spans="1:7" ht="13" x14ac:dyDescent="0.15">
      <c r="A2004" s="40" t="s">
        <v>40</v>
      </c>
      <c r="B2004" s="40" t="s">
        <v>834</v>
      </c>
      <c r="C2004" s="40">
        <v>327479</v>
      </c>
      <c r="D2004" s="40" t="s">
        <v>17</v>
      </c>
      <c r="E2004" s="40" t="s">
        <v>17</v>
      </c>
      <c r="F2004" s="40" t="s">
        <v>17</v>
      </c>
      <c r="G2004" s="40" t="s">
        <v>5478</v>
      </c>
    </row>
    <row r="2005" spans="1:7" ht="13" x14ac:dyDescent="0.15">
      <c r="A2005" s="40" t="s">
        <v>40</v>
      </c>
      <c r="B2005" s="40" t="s">
        <v>1047</v>
      </c>
      <c r="C2005" s="40">
        <v>327479</v>
      </c>
      <c r="D2005" s="40" t="s">
        <v>17</v>
      </c>
      <c r="E2005" s="40" t="s">
        <v>17</v>
      </c>
      <c r="F2005" s="40" t="s">
        <v>17</v>
      </c>
      <c r="G2005" s="40" t="s">
        <v>5481</v>
      </c>
    </row>
    <row r="2006" spans="1:7" ht="13" x14ac:dyDescent="0.15">
      <c r="A2006" s="40" t="s">
        <v>40</v>
      </c>
      <c r="B2006" s="40" t="s">
        <v>2861</v>
      </c>
      <c r="C2006" s="40">
        <v>327479</v>
      </c>
      <c r="D2006" s="40" t="s">
        <v>17</v>
      </c>
      <c r="E2006" s="40" t="s">
        <v>17</v>
      </c>
      <c r="F2006" s="40" t="s">
        <v>17</v>
      </c>
      <c r="G2006" s="40" t="s">
        <v>5484</v>
      </c>
    </row>
    <row r="2007" spans="1:7" ht="13" x14ac:dyDescent="0.15">
      <c r="A2007" s="40" t="s">
        <v>40</v>
      </c>
      <c r="B2007" s="40" t="s">
        <v>1387</v>
      </c>
      <c r="C2007" s="40">
        <v>327318</v>
      </c>
      <c r="D2007" s="40" t="s">
        <v>17</v>
      </c>
      <c r="E2007" s="40" t="s">
        <v>17</v>
      </c>
      <c r="F2007" s="40" t="s">
        <v>17</v>
      </c>
      <c r="G2007" s="40" t="s">
        <v>5487</v>
      </c>
    </row>
    <row r="2008" spans="1:7" ht="13" x14ac:dyDescent="0.15">
      <c r="A2008" s="40" t="s">
        <v>40</v>
      </c>
      <c r="B2008" s="40" t="s">
        <v>939</v>
      </c>
      <c r="C2008" s="40">
        <v>327302</v>
      </c>
      <c r="D2008" s="40" t="s">
        <v>17</v>
      </c>
      <c r="E2008" s="40" t="s">
        <v>17</v>
      </c>
      <c r="F2008" s="40" t="s">
        <v>17</v>
      </c>
      <c r="G2008" s="40" t="s">
        <v>5490</v>
      </c>
    </row>
    <row r="2009" spans="1:7" ht="13" x14ac:dyDescent="0.15">
      <c r="A2009" s="40" t="s">
        <v>40</v>
      </c>
      <c r="B2009" s="40" t="s">
        <v>5492</v>
      </c>
      <c r="C2009" s="40">
        <v>327299</v>
      </c>
      <c r="D2009" s="40" t="s">
        <v>17</v>
      </c>
      <c r="E2009" s="40" t="s">
        <v>17</v>
      </c>
      <c r="F2009" s="40" t="s">
        <v>17</v>
      </c>
      <c r="G2009" s="40" t="s">
        <v>5494</v>
      </c>
    </row>
    <row r="2010" spans="1:7" ht="13" x14ac:dyDescent="0.15">
      <c r="A2010" s="40" t="s">
        <v>40</v>
      </c>
      <c r="B2010" s="40" t="s">
        <v>118</v>
      </c>
      <c r="C2010" s="40">
        <v>322934</v>
      </c>
      <c r="D2010" s="40" t="s">
        <v>17</v>
      </c>
      <c r="E2010" s="40" t="s">
        <v>17</v>
      </c>
      <c r="F2010" s="40" t="s">
        <v>17</v>
      </c>
      <c r="G2010" s="40" t="s">
        <v>5497</v>
      </c>
    </row>
    <row r="2011" spans="1:7" ht="13" x14ac:dyDescent="0.15">
      <c r="A2011" s="40" t="s">
        <v>40</v>
      </c>
      <c r="B2011" s="40" t="s">
        <v>117</v>
      </c>
      <c r="C2011" s="40">
        <v>322934</v>
      </c>
      <c r="D2011" s="40" t="s">
        <v>17</v>
      </c>
      <c r="E2011" s="40" t="s">
        <v>17</v>
      </c>
      <c r="F2011" s="40" t="s">
        <v>60</v>
      </c>
      <c r="G2011" s="40" t="s">
        <v>5500</v>
      </c>
    </row>
    <row r="2012" spans="1:7" ht="13" x14ac:dyDescent="0.15">
      <c r="A2012" s="40" t="s">
        <v>40</v>
      </c>
      <c r="B2012" s="40" t="s">
        <v>119</v>
      </c>
      <c r="C2012" s="40">
        <v>322933</v>
      </c>
      <c r="D2012" s="40" t="s">
        <v>17</v>
      </c>
      <c r="E2012" s="40" t="s">
        <v>17</v>
      </c>
      <c r="F2012" s="40" t="s">
        <v>17</v>
      </c>
      <c r="G2012" s="40" t="s">
        <v>5502</v>
      </c>
    </row>
    <row r="2013" spans="1:7" ht="13" x14ac:dyDescent="0.15">
      <c r="A2013" s="40" t="s">
        <v>40</v>
      </c>
      <c r="B2013" s="40" t="s">
        <v>5503</v>
      </c>
      <c r="C2013" s="40">
        <v>322755</v>
      </c>
      <c r="D2013" s="40" t="s">
        <v>17</v>
      </c>
      <c r="E2013" s="40" t="s">
        <v>17</v>
      </c>
      <c r="F2013" s="40" t="s">
        <v>60</v>
      </c>
      <c r="G2013" s="40" t="s">
        <v>5504</v>
      </c>
    </row>
    <row r="2014" spans="1:7" ht="13" x14ac:dyDescent="0.15">
      <c r="A2014" s="40" t="s">
        <v>40</v>
      </c>
      <c r="B2014" s="40" t="s">
        <v>115</v>
      </c>
      <c r="C2014" s="40">
        <v>322755</v>
      </c>
      <c r="D2014" s="40" t="s">
        <v>17</v>
      </c>
      <c r="E2014" s="40" t="s">
        <v>17</v>
      </c>
      <c r="F2014" s="40" t="s">
        <v>17</v>
      </c>
      <c r="G2014" s="40" t="s">
        <v>5505</v>
      </c>
    </row>
    <row r="2015" spans="1:7" ht="13" x14ac:dyDescent="0.15">
      <c r="A2015" s="40" t="s">
        <v>40</v>
      </c>
      <c r="B2015" s="40" t="s">
        <v>114</v>
      </c>
      <c r="C2015" s="40">
        <v>322755</v>
      </c>
      <c r="D2015" s="40" t="s">
        <v>17</v>
      </c>
      <c r="E2015" s="40" t="s">
        <v>17</v>
      </c>
      <c r="F2015" s="40" t="s">
        <v>17</v>
      </c>
      <c r="G2015" s="40" t="s">
        <v>5506</v>
      </c>
    </row>
    <row r="2016" spans="1:7" ht="13" x14ac:dyDescent="0.15">
      <c r="A2016" s="40" t="s">
        <v>40</v>
      </c>
      <c r="B2016" s="40" t="s">
        <v>112</v>
      </c>
      <c r="C2016" s="40">
        <v>322755</v>
      </c>
      <c r="D2016" s="40" t="s">
        <v>17</v>
      </c>
      <c r="E2016" s="40" t="s">
        <v>17</v>
      </c>
      <c r="F2016" s="40" t="s">
        <v>17</v>
      </c>
      <c r="G2016" s="40" t="s">
        <v>5507</v>
      </c>
    </row>
    <row r="2017" spans="1:7" ht="13" x14ac:dyDescent="0.15">
      <c r="A2017" s="40" t="s">
        <v>40</v>
      </c>
      <c r="B2017" s="40" t="s">
        <v>4240</v>
      </c>
      <c r="C2017" s="40">
        <v>104119</v>
      </c>
      <c r="D2017" s="40" t="s">
        <v>17</v>
      </c>
      <c r="E2017" s="40" t="s">
        <v>17</v>
      </c>
      <c r="F2017" s="40" t="s">
        <v>17</v>
      </c>
      <c r="G2017" s="40" t="s">
        <v>5508</v>
      </c>
    </row>
    <row r="2018" spans="1:7" ht="13" x14ac:dyDescent="0.15">
      <c r="A2018" s="40" t="s">
        <v>44</v>
      </c>
      <c r="B2018" s="40" t="s">
        <v>1211</v>
      </c>
      <c r="C2018" s="40">
        <v>337201</v>
      </c>
      <c r="D2018" s="40" t="s">
        <v>17</v>
      </c>
      <c r="E2018" s="40" t="s">
        <v>17</v>
      </c>
      <c r="F2018" s="40" t="s">
        <v>17</v>
      </c>
      <c r="G2018" s="40" t="s">
        <v>5509</v>
      </c>
    </row>
    <row r="2019" spans="1:7" ht="13" x14ac:dyDescent="0.15">
      <c r="A2019" s="40" t="s">
        <v>44</v>
      </c>
      <c r="B2019" s="40" t="s">
        <v>1175</v>
      </c>
      <c r="C2019" s="40">
        <v>337201</v>
      </c>
      <c r="D2019" s="40" t="s">
        <v>17</v>
      </c>
      <c r="E2019" s="40" t="s">
        <v>17</v>
      </c>
      <c r="F2019" s="40" t="s">
        <v>17</v>
      </c>
      <c r="G2019" s="40" t="s">
        <v>5510</v>
      </c>
    </row>
    <row r="2020" spans="1:7" ht="13" x14ac:dyDescent="0.15">
      <c r="A2020" s="40" t="s">
        <v>44</v>
      </c>
      <c r="B2020" s="40" t="s">
        <v>46</v>
      </c>
      <c r="C2020" s="40">
        <v>337201</v>
      </c>
      <c r="D2020" s="40" t="s">
        <v>17</v>
      </c>
      <c r="E2020" s="40" t="s">
        <v>17</v>
      </c>
      <c r="F2020" s="40" t="s">
        <v>17</v>
      </c>
      <c r="G2020" s="40" t="s">
        <v>5511</v>
      </c>
    </row>
    <row r="2021" spans="1:7" ht="13" x14ac:dyDescent="0.15">
      <c r="A2021" s="40" t="s">
        <v>44</v>
      </c>
      <c r="B2021" s="40" t="s">
        <v>5512</v>
      </c>
      <c r="C2021" s="40">
        <v>337201</v>
      </c>
      <c r="D2021" s="40" t="s">
        <v>17</v>
      </c>
      <c r="E2021" s="40" t="s">
        <v>17</v>
      </c>
      <c r="F2021" s="40" t="s">
        <v>17</v>
      </c>
      <c r="G2021" s="40" t="s">
        <v>5513</v>
      </c>
    </row>
    <row r="2022" spans="1:7" ht="13" x14ac:dyDescent="0.15">
      <c r="A2022" s="40" t="s">
        <v>44</v>
      </c>
      <c r="B2022" s="40" t="s">
        <v>6625</v>
      </c>
      <c r="C2022" s="40">
        <v>337201</v>
      </c>
      <c r="D2022" s="40" t="s">
        <v>17</v>
      </c>
      <c r="E2022" s="40" t="s">
        <v>17</v>
      </c>
      <c r="F2022" s="40" t="s">
        <v>17</v>
      </c>
      <c r="G2022" s="40" t="s">
        <v>5514</v>
      </c>
    </row>
    <row r="2023" spans="1:7" ht="13" x14ac:dyDescent="0.15">
      <c r="A2023" s="40" t="s">
        <v>44</v>
      </c>
      <c r="B2023" s="40" t="s">
        <v>944</v>
      </c>
      <c r="C2023" s="40">
        <v>337201</v>
      </c>
      <c r="D2023" s="40" t="s">
        <v>17</v>
      </c>
      <c r="E2023" s="40" t="s">
        <v>17</v>
      </c>
      <c r="F2023" s="40" t="s">
        <v>17</v>
      </c>
      <c r="G2023" s="40" t="s">
        <v>5515</v>
      </c>
    </row>
    <row r="2024" spans="1:7" ht="13" x14ac:dyDescent="0.15">
      <c r="A2024" s="40" t="s">
        <v>44</v>
      </c>
      <c r="B2024" s="40" t="s">
        <v>5516</v>
      </c>
      <c r="C2024" s="40">
        <v>337201</v>
      </c>
      <c r="D2024" s="40" t="s">
        <v>17</v>
      </c>
      <c r="E2024" s="40" t="s">
        <v>17</v>
      </c>
      <c r="F2024" s="40" t="s">
        <v>60</v>
      </c>
      <c r="G2024" s="40" t="s">
        <v>5517</v>
      </c>
    </row>
    <row r="2025" spans="1:7" ht="13" x14ac:dyDescent="0.15">
      <c r="A2025" s="40" t="s">
        <v>44</v>
      </c>
      <c r="B2025" s="40" t="s">
        <v>1079</v>
      </c>
      <c r="C2025" s="40">
        <v>337201</v>
      </c>
      <c r="D2025" s="40" t="s">
        <v>17</v>
      </c>
      <c r="E2025" s="40" t="s">
        <v>17</v>
      </c>
      <c r="F2025" s="40" t="s">
        <v>17</v>
      </c>
      <c r="G2025" s="40" t="s">
        <v>5518</v>
      </c>
    </row>
    <row r="2026" spans="1:7" ht="13" x14ac:dyDescent="0.15">
      <c r="A2026" s="40" t="s">
        <v>44</v>
      </c>
      <c r="B2026" s="40" t="s">
        <v>1020</v>
      </c>
      <c r="C2026" s="40">
        <v>337201</v>
      </c>
      <c r="D2026" s="40" t="s">
        <v>17</v>
      </c>
      <c r="E2026" s="40" t="s">
        <v>17</v>
      </c>
      <c r="F2026" s="40" t="s">
        <v>17</v>
      </c>
      <c r="G2026" s="40" t="s">
        <v>5519</v>
      </c>
    </row>
    <row r="2027" spans="1:7" ht="13" x14ac:dyDescent="0.15">
      <c r="A2027" s="40" t="s">
        <v>44</v>
      </c>
      <c r="B2027" s="40" t="s">
        <v>982</v>
      </c>
      <c r="C2027" s="40">
        <v>337201</v>
      </c>
      <c r="D2027" s="40" t="s">
        <v>17</v>
      </c>
      <c r="E2027" s="40" t="s">
        <v>17</v>
      </c>
      <c r="F2027" s="40" t="s">
        <v>17</v>
      </c>
      <c r="G2027" s="40" t="s">
        <v>5520</v>
      </c>
    </row>
    <row r="2028" spans="1:7" ht="13" x14ac:dyDescent="0.15">
      <c r="A2028" s="40" t="s">
        <v>44</v>
      </c>
      <c r="B2028" s="40" t="s">
        <v>991</v>
      </c>
      <c r="C2028" s="40">
        <v>337201</v>
      </c>
      <c r="D2028" s="40" t="s">
        <v>17</v>
      </c>
      <c r="E2028" s="40" t="s">
        <v>17</v>
      </c>
      <c r="F2028" s="40" t="s">
        <v>17</v>
      </c>
      <c r="G2028" s="40" t="s">
        <v>5521</v>
      </c>
    </row>
    <row r="2029" spans="1:7" ht="13" x14ac:dyDescent="0.15">
      <c r="A2029" s="40" t="s">
        <v>44</v>
      </c>
      <c r="B2029" s="40" t="s">
        <v>1101</v>
      </c>
      <c r="C2029" s="40">
        <v>337201</v>
      </c>
      <c r="D2029" s="40" t="s">
        <v>17</v>
      </c>
      <c r="E2029" s="40" t="s">
        <v>17</v>
      </c>
      <c r="F2029" s="40" t="s">
        <v>17</v>
      </c>
      <c r="G2029" s="40" t="s">
        <v>5522</v>
      </c>
    </row>
    <row r="2030" spans="1:7" ht="13" x14ac:dyDescent="0.15">
      <c r="A2030" s="40" t="s">
        <v>44</v>
      </c>
      <c r="B2030" s="40" t="s">
        <v>667</v>
      </c>
      <c r="C2030" s="40">
        <v>337201</v>
      </c>
      <c r="D2030" s="40" t="s">
        <v>17</v>
      </c>
      <c r="E2030" s="40" t="s">
        <v>17</v>
      </c>
      <c r="F2030" s="40" t="s">
        <v>17</v>
      </c>
      <c r="G2030" s="40" t="s">
        <v>5523</v>
      </c>
    </row>
    <row r="2031" spans="1:7" ht="13" x14ac:dyDescent="0.15">
      <c r="A2031" s="40" t="s">
        <v>44</v>
      </c>
      <c r="B2031" s="40" t="s">
        <v>5524</v>
      </c>
      <c r="C2031" s="40">
        <v>337198</v>
      </c>
      <c r="D2031" s="40" t="s">
        <v>17</v>
      </c>
      <c r="E2031" s="40" t="s">
        <v>17</v>
      </c>
      <c r="F2031" s="40" t="s">
        <v>17</v>
      </c>
      <c r="G2031" s="40" t="s">
        <v>5525</v>
      </c>
    </row>
    <row r="2032" spans="1:7" ht="13" x14ac:dyDescent="0.15">
      <c r="A2032" s="40" t="s">
        <v>44</v>
      </c>
      <c r="B2032" s="40" t="s">
        <v>5526</v>
      </c>
      <c r="C2032" s="40">
        <v>337197</v>
      </c>
      <c r="D2032" s="40" t="s">
        <v>17</v>
      </c>
      <c r="E2032" s="40" t="s">
        <v>17</v>
      </c>
      <c r="F2032" s="40" t="s">
        <v>17</v>
      </c>
      <c r="G2032" s="40" t="s">
        <v>5527</v>
      </c>
    </row>
    <row r="2033" spans="1:7" ht="13" x14ac:dyDescent="0.15">
      <c r="A2033" s="40" t="s">
        <v>44</v>
      </c>
      <c r="B2033" s="40" t="s">
        <v>5529</v>
      </c>
      <c r="C2033" s="40">
        <v>307333</v>
      </c>
      <c r="D2033" s="40" t="s">
        <v>17</v>
      </c>
      <c r="E2033" s="40" t="s">
        <v>17</v>
      </c>
      <c r="F2033" s="40" t="s">
        <v>17</v>
      </c>
      <c r="G2033" s="40" t="s">
        <v>5530</v>
      </c>
    </row>
    <row r="2034" spans="1:7" ht="13" x14ac:dyDescent="0.15">
      <c r="A2034" s="40" t="s">
        <v>44</v>
      </c>
      <c r="B2034" s="40" t="s">
        <v>926</v>
      </c>
      <c r="C2034" s="40">
        <v>302436</v>
      </c>
      <c r="D2034" s="40" t="s">
        <v>17</v>
      </c>
      <c r="E2034" s="40" t="s">
        <v>17</v>
      </c>
      <c r="F2034" s="40" t="s">
        <v>17</v>
      </c>
      <c r="G2034" s="40" t="s">
        <v>5531</v>
      </c>
    </row>
    <row r="2035" spans="1:7" ht="13" x14ac:dyDescent="0.15">
      <c r="A2035" s="40" t="s">
        <v>44</v>
      </c>
      <c r="B2035" s="40" t="s">
        <v>703</v>
      </c>
      <c r="C2035" s="40">
        <v>274108</v>
      </c>
      <c r="D2035" s="40" t="s">
        <v>17</v>
      </c>
      <c r="E2035" s="40" t="s">
        <v>17</v>
      </c>
      <c r="F2035" s="40" t="s">
        <v>17</v>
      </c>
      <c r="G2035" s="40" t="s">
        <v>5532</v>
      </c>
    </row>
    <row r="2036" spans="1:7" ht="13" x14ac:dyDescent="0.15">
      <c r="A2036" s="40" t="s">
        <v>44</v>
      </c>
      <c r="B2036" s="40" t="s">
        <v>5533</v>
      </c>
      <c r="C2036" s="40">
        <v>257090</v>
      </c>
      <c r="D2036" s="40" t="s">
        <v>17</v>
      </c>
      <c r="E2036" s="40" t="s">
        <v>17</v>
      </c>
      <c r="F2036" s="40" t="s">
        <v>17</v>
      </c>
      <c r="G2036" s="40" t="s">
        <v>5534</v>
      </c>
    </row>
    <row r="2037" spans="1:7" ht="13" x14ac:dyDescent="0.15">
      <c r="A2037" s="40" t="s">
        <v>44</v>
      </c>
      <c r="B2037" s="40" t="s">
        <v>5536</v>
      </c>
      <c r="C2037" s="40">
        <v>243166</v>
      </c>
      <c r="D2037" s="40" t="s">
        <v>17</v>
      </c>
      <c r="E2037" s="40" t="s">
        <v>17</v>
      </c>
      <c r="F2037" s="40" t="s">
        <v>17</v>
      </c>
      <c r="G2037" s="40" t="s">
        <v>5537</v>
      </c>
    </row>
    <row r="2038" spans="1:7" ht="13" x14ac:dyDescent="0.15">
      <c r="A2038" s="40" t="s">
        <v>44</v>
      </c>
      <c r="B2038" s="40" t="s">
        <v>5539</v>
      </c>
      <c r="C2038" s="40">
        <v>243166</v>
      </c>
      <c r="D2038" s="40" t="s">
        <v>17</v>
      </c>
      <c r="E2038" s="40" t="s">
        <v>17</v>
      </c>
      <c r="F2038" s="40" t="s">
        <v>17</v>
      </c>
      <c r="G2038" s="40" t="s">
        <v>5540</v>
      </c>
    </row>
    <row r="2039" spans="1:7" ht="13" x14ac:dyDescent="0.15">
      <c r="A2039" s="40" t="s">
        <v>44</v>
      </c>
      <c r="B2039" s="40" t="s">
        <v>920</v>
      </c>
      <c r="C2039" s="40">
        <v>243166</v>
      </c>
      <c r="D2039" s="40" t="s">
        <v>17</v>
      </c>
      <c r="E2039" s="40" t="s">
        <v>17</v>
      </c>
      <c r="F2039" s="40" t="s">
        <v>17</v>
      </c>
      <c r="G2039" s="40" t="s">
        <v>5541</v>
      </c>
    </row>
    <row r="2040" spans="1:7" ht="13" x14ac:dyDescent="0.15">
      <c r="A2040" s="40" t="s">
        <v>44</v>
      </c>
      <c r="B2040" s="40" t="s">
        <v>4759</v>
      </c>
      <c r="C2040" s="40">
        <v>243166</v>
      </c>
      <c r="D2040" s="40" t="s">
        <v>17</v>
      </c>
      <c r="E2040" s="40" t="s">
        <v>17</v>
      </c>
      <c r="F2040" s="40" t="s">
        <v>17</v>
      </c>
      <c r="G2040" s="40" t="s">
        <v>5543</v>
      </c>
    </row>
    <row r="2041" spans="1:7" ht="13" x14ac:dyDescent="0.15">
      <c r="A2041" s="40" t="s">
        <v>44</v>
      </c>
      <c r="B2041" s="40" t="s">
        <v>5544</v>
      </c>
      <c r="C2041" s="40">
        <v>243166</v>
      </c>
      <c r="D2041" s="40" t="s">
        <v>17</v>
      </c>
      <c r="E2041" s="40" t="s">
        <v>17</v>
      </c>
      <c r="F2041" s="40" t="s">
        <v>17</v>
      </c>
      <c r="G2041" s="40" t="s">
        <v>5545</v>
      </c>
    </row>
    <row r="2042" spans="1:7" ht="13" x14ac:dyDescent="0.15">
      <c r="A2042" s="40" t="s">
        <v>44</v>
      </c>
      <c r="B2042" s="40" t="s">
        <v>5546</v>
      </c>
      <c r="C2042" s="40">
        <v>205977</v>
      </c>
      <c r="D2042" s="40" t="s">
        <v>17</v>
      </c>
      <c r="E2042" s="40" t="s">
        <v>17</v>
      </c>
      <c r="F2042" s="40" t="s">
        <v>17</v>
      </c>
      <c r="G2042" s="40" t="s">
        <v>5547</v>
      </c>
    </row>
    <row r="2043" spans="1:7" ht="13" x14ac:dyDescent="0.15">
      <c r="A2043" s="40" t="s">
        <v>44</v>
      </c>
      <c r="B2043" s="40" t="s">
        <v>2672</v>
      </c>
      <c r="C2043" s="40">
        <v>181063</v>
      </c>
      <c r="D2043" s="40" t="s">
        <v>17</v>
      </c>
      <c r="E2043" s="40" t="s">
        <v>17</v>
      </c>
      <c r="F2043" s="40" t="s">
        <v>17</v>
      </c>
      <c r="G2043" s="40" t="s">
        <v>5548</v>
      </c>
    </row>
    <row r="2044" spans="1:7" ht="13" x14ac:dyDescent="0.15">
      <c r="A2044" s="40" t="s">
        <v>44</v>
      </c>
      <c r="B2044" s="40" t="s">
        <v>5549</v>
      </c>
      <c r="C2044" s="40">
        <v>181063</v>
      </c>
      <c r="D2044" s="40" t="s">
        <v>17</v>
      </c>
      <c r="E2044" s="40" t="s">
        <v>17</v>
      </c>
      <c r="F2044" s="40" t="s">
        <v>17</v>
      </c>
      <c r="G2044" s="40" t="s">
        <v>5550</v>
      </c>
    </row>
    <row r="2045" spans="1:7" ht="13" x14ac:dyDescent="0.15">
      <c r="A2045" s="40" t="s">
        <v>44</v>
      </c>
      <c r="B2045" s="40" t="s">
        <v>5551</v>
      </c>
      <c r="C2045" s="40">
        <v>156135</v>
      </c>
      <c r="D2045" s="40" t="s">
        <v>17</v>
      </c>
      <c r="E2045" s="40" t="s">
        <v>17</v>
      </c>
      <c r="F2045" s="40" t="s">
        <v>17</v>
      </c>
      <c r="G2045" s="40" t="s">
        <v>5552</v>
      </c>
    </row>
    <row r="2046" spans="1:7" ht="13" x14ac:dyDescent="0.15">
      <c r="A2046" s="40" t="s">
        <v>44</v>
      </c>
      <c r="B2046" s="40" t="s">
        <v>931</v>
      </c>
      <c r="C2046" s="40">
        <v>147795</v>
      </c>
      <c r="D2046" s="40" t="s">
        <v>17</v>
      </c>
      <c r="E2046" s="40" t="s">
        <v>17</v>
      </c>
      <c r="F2046" s="40" t="s">
        <v>17</v>
      </c>
      <c r="G2046" s="40" t="s">
        <v>5553</v>
      </c>
    </row>
    <row r="2047" spans="1:7" ht="13" x14ac:dyDescent="0.15">
      <c r="A2047" s="40" t="s">
        <v>44</v>
      </c>
      <c r="B2047" s="40" t="s">
        <v>4320</v>
      </c>
      <c r="C2047" s="40">
        <v>131654</v>
      </c>
      <c r="D2047" s="40" t="s">
        <v>17</v>
      </c>
      <c r="E2047" s="40" t="s">
        <v>17</v>
      </c>
      <c r="F2047" s="40" t="s">
        <v>17</v>
      </c>
      <c r="G2047" s="40" t="s">
        <v>5554</v>
      </c>
    </row>
    <row r="2048" spans="1:7" ht="13" x14ac:dyDescent="0.15">
      <c r="A2048" s="40" t="s">
        <v>44</v>
      </c>
      <c r="B2048" s="40" t="s">
        <v>1134</v>
      </c>
      <c r="C2048" s="40">
        <v>113456</v>
      </c>
      <c r="D2048" s="40" t="s">
        <v>17</v>
      </c>
      <c r="E2048" s="40" t="s">
        <v>17</v>
      </c>
      <c r="F2048" s="40" t="s">
        <v>17</v>
      </c>
      <c r="G2048" s="40" t="s">
        <v>5555</v>
      </c>
    </row>
    <row r="2049" spans="1:7" ht="13" x14ac:dyDescent="0.15">
      <c r="A2049" s="40" t="s">
        <v>44</v>
      </c>
      <c r="B2049" s="40" t="s">
        <v>5556</v>
      </c>
      <c r="C2049" s="40">
        <v>92146</v>
      </c>
      <c r="D2049" s="40" t="s">
        <v>17</v>
      </c>
      <c r="E2049" s="40" t="s">
        <v>17</v>
      </c>
      <c r="F2049" s="40" t="s">
        <v>17</v>
      </c>
      <c r="G2049" s="40" t="s">
        <v>5557</v>
      </c>
    </row>
    <row r="2050" spans="1:7" ht="13" x14ac:dyDescent="0.15">
      <c r="A2050" s="40" t="s">
        <v>44</v>
      </c>
      <c r="B2050" s="40" t="s">
        <v>5558</v>
      </c>
      <c r="C2050" s="40">
        <v>83656</v>
      </c>
      <c r="D2050" s="40" t="s">
        <v>17</v>
      </c>
      <c r="E2050" s="40" t="s">
        <v>17</v>
      </c>
      <c r="F2050" s="40" t="s">
        <v>17</v>
      </c>
      <c r="G2050" s="40" t="s">
        <v>5559</v>
      </c>
    </row>
    <row r="2051" spans="1:7" ht="13" x14ac:dyDescent="0.15">
      <c r="A2051" s="40" t="s">
        <v>44</v>
      </c>
      <c r="B2051" s="40" t="s">
        <v>5560</v>
      </c>
      <c r="C2051" s="40">
        <v>79683</v>
      </c>
      <c r="D2051" s="40" t="s">
        <v>17</v>
      </c>
      <c r="E2051" s="40" t="s">
        <v>17</v>
      </c>
      <c r="F2051" s="40" t="s">
        <v>60</v>
      </c>
      <c r="G2051" s="40" t="s">
        <v>5561</v>
      </c>
    </row>
    <row r="2052" spans="1:7" ht="13" x14ac:dyDescent="0.15">
      <c r="A2052" s="40" t="s">
        <v>44</v>
      </c>
      <c r="B2052" s="40" t="s">
        <v>5562</v>
      </c>
      <c r="C2052" s="40">
        <v>78538</v>
      </c>
      <c r="D2052" s="40" t="s">
        <v>17</v>
      </c>
      <c r="E2052" s="40" t="s">
        <v>17</v>
      </c>
      <c r="F2052" s="40" t="s">
        <v>17</v>
      </c>
      <c r="G2052" s="40" t="s">
        <v>5563</v>
      </c>
    </row>
    <row r="2053" spans="1:7" ht="13" x14ac:dyDescent="0.15">
      <c r="A2053" s="40" t="s">
        <v>44</v>
      </c>
      <c r="B2053" s="40" t="s">
        <v>5564</v>
      </c>
      <c r="C2053" s="40">
        <v>71776</v>
      </c>
      <c r="D2053" s="40" t="s">
        <v>17</v>
      </c>
      <c r="E2053" s="40" t="s">
        <v>17</v>
      </c>
      <c r="F2053" s="40" t="s">
        <v>17</v>
      </c>
      <c r="G2053" s="40" t="s">
        <v>5565</v>
      </c>
    </row>
    <row r="2054" spans="1:7" ht="13" x14ac:dyDescent="0.15">
      <c r="A2054" s="40" t="s">
        <v>44</v>
      </c>
      <c r="B2054" s="40" t="s">
        <v>5567</v>
      </c>
      <c r="C2054" s="40">
        <v>71776</v>
      </c>
      <c r="D2054" s="40" t="s">
        <v>17</v>
      </c>
      <c r="E2054" s="40" t="s">
        <v>17</v>
      </c>
      <c r="F2054" s="40" t="s">
        <v>17</v>
      </c>
      <c r="G2054" s="40" t="s">
        <v>5568</v>
      </c>
    </row>
    <row r="2055" spans="1:7" ht="13" x14ac:dyDescent="0.15">
      <c r="A2055" s="40" t="s">
        <v>44</v>
      </c>
      <c r="B2055" s="40" t="s">
        <v>5570</v>
      </c>
      <c r="C2055" s="40">
        <v>67453</v>
      </c>
      <c r="D2055" s="40" t="s">
        <v>17</v>
      </c>
      <c r="E2055" s="40" t="s">
        <v>17</v>
      </c>
      <c r="F2055" s="40" t="s">
        <v>17</v>
      </c>
      <c r="G2055" s="40" t="s">
        <v>5571</v>
      </c>
    </row>
    <row r="2056" spans="1:7" ht="13" x14ac:dyDescent="0.15">
      <c r="A2056" s="40" t="s">
        <v>44</v>
      </c>
      <c r="B2056" s="40" t="s">
        <v>5572</v>
      </c>
      <c r="C2056" s="40">
        <v>67453</v>
      </c>
      <c r="D2056" s="40" t="s">
        <v>17</v>
      </c>
      <c r="E2056" s="40" t="s">
        <v>17</v>
      </c>
      <c r="F2056" s="40" t="s">
        <v>17</v>
      </c>
      <c r="G2056" s="40" t="s">
        <v>5573</v>
      </c>
    </row>
    <row r="2057" spans="1:7" ht="13" x14ac:dyDescent="0.15">
      <c r="A2057" s="40" t="s">
        <v>44</v>
      </c>
      <c r="B2057" s="40" t="s">
        <v>5574</v>
      </c>
      <c r="C2057" s="40">
        <v>56362</v>
      </c>
      <c r="D2057" s="40" t="s">
        <v>17</v>
      </c>
      <c r="E2057" s="40" t="s">
        <v>17</v>
      </c>
      <c r="F2057" s="40" t="s">
        <v>17</v>
      </c>
      <c r="G2057" s="40" t="s">
        <v>5575</v>
      </c>
    </row>
    <row r="2058" spans="1:7" ht="13" x14ac:dyDescent="0.15">
      <c r="A2058" s="40" t="s">
        <v>44</v>
      </c>
      <c r="B2058" s="40" t="s">
        <v>5576</v>
      </c>
      <c r="C2058" s="40">
        <v>56362</v>
      </c>
      <c r="D2058" s="40" t="s">
        <v>17</v>
      </c>
      <c r="E2058" s="40" t="s">
        <v>17</v>
      </c>
      <c r="F2058" s="40" t="s">
        <v>17</v>
      </c>
      <c r="G2058" s="40" t="s">
        <v>5577</v>
      </c>
    </row>
    <row r="2059" spans="1:7" ht="13" x14ac:dyDescent="0.15">
      <c r="A2059" s="40" t="s">
        <v>44</v>
      </c>
      <c r="B2059" s="40" t="s">
        <v>5578</v>
      </c>
      <c r="C2059" s="40">
        <v>56362</v>
      </c>
      <c r="D2059" s="40" t="s">
        <v>17</v>
      </c>
      <c r="E2059" s="40" t="s">
        <v>17</v>
      </c>
      <c r="F2059" s="40" t="s">
        <v>60</v>
      </c>
      <c r="G2059" s="40" t="s">
        <v>5579</v>
      </c>
    </row>
    <row r="2060" spans="1:7" ht="13" x14ac:dyDescent="0.15">
      <c r="A2060" s="40" t="s">
        <v>44</v>
      </c>
      <c r="B2060" s="40" t="s">
        <v>6626</v>
      </c>
      <c r="C2060" s="40">
        <v>45120</v>
      </c>
      <c r="D2060" s="40" t="s">
        <v>17</v>
      </c>
      <c r="E2060" s="40" t="s">
        <v>17</v>
      </c>
      <c r="F2060" s="40" t="s">
        <v>60</v>
      </c>
      <c r="G2060" s="40" t="s">
        <v>5580</v>
      </c>
    </row>
    <row r="2061" spans="1:7" ht="13" x14ac:dyDescent="0.15">
      <c r="A2061" s="40" t="s">
        <v>44</v>
      </c>
      <c r="B2061" s="40" t="s">
        <v>6627</v>
      </c>
      <c r="C2061" s="40">
        <v>45119</v>
      </c>
      <c r="D2061" s="40" t="s">
        <v>17</v>
      </c>
      <c r="E2061" s="40" t="s">
        <v>17</v>
      </c>
      <c r="F2061" s="40" t="s">
        <v>60</v>
      </c>
      <c r="G2061" s="40" t="s">
        <v>5582</v>
      </c>
    </row>
    <row r="2062" spans="1:7" ht="13" x14ac:dyDescent="0.15">
      <c r="A2062" s="40" t="s">
        <v>44</v>
      </c>
      <c r="B2062" s="40" t="s">
        <v>5583</v>
      </c>
      <c r="C2062" s="40">
        <v>40465</v>
      </c>
      <c r="D2062" s="40" t="s">
        <v>17</v>
      </c>
      <c r="E2062" s="40" t="s">
        <v>17</v>
      </c>
      <c r="F2062" s="40" t="s">
        <v>60</v>
      </c>
      <c r="G2062" s="40" t="s">
        <v>5584</v>
      </c>
    </row>
    <row r="2063" spans="1:7" ht="13" x14ac:dyDescent="0.15">
      <c r="A2063" s="40" t="s">
        <v>44</v>
      </c>
      <c r="B2063" s="40" t="s">
        <v>5585</v>
      </c>
      <c r="C2063" s="40">
        <v>39088</v>
      </c>
      <c r="D2063" s="40" t="s">
        <v>17</v>
      </c>
      <c r="E2063" s="40" t="s">
        <v>17</v>
      </c>
      <c r="F2063" s="40" t="s">
        <v>17</v>
      </c>
      <c r="G2063" s="40" t="s">
        <v>5586</v>
      </c>
    </row>
    <row r="2064" spans="1:7" ht="13" x14ac:dyDescent="0.15">
      <c r="A2064" s="40" t="s">
        <v>44</v>
      </c>
      <c r="B2064" s="40" t="s">
        <v>6628</v>
      </c>
      <c r="C2064" s="40">
        <v>37281</v>
      </c>
      <c r="D2064" s="40" t="s">
        <v>17</v>
      </c>
      <c r="E2064" s="40" t="s">
        <v>17</v>
      </c>
      <c r="F2064" s="40" t="s">
        <v>60</v>
      </c>
      <c r="G2064" s="40" t="s">
        <v>5587</v>
      </c>
    </row>
    <row r="2065" spans="1:7" ht="13" x14ac:dyDescent="0.15">
      <c r="A2065" s="40" t="s">
        <v>44</v>
      </c>
      <c r="B2065" s="40" t="s">
        <v>5588</v>
      </c>
      <c r="C2065" s="40">
        <v>23493</v>
      </c>
      <c r="D2065" s="40" t="s">
        <v>17</v>
      </c>
      <c r="E2065" s="40" t="s">
        <v>17</v>
      </c>
      <c r="F2065" s="40" t="s">
        <v>60</v>
      </c>
      <c r="G2065" s="40" t="s">
        <v>5589</v>
      </c>
    </row>
    <row r="2066" spans="1:7" ht="13" x14ac:dyDescent="0.15">
      <c r="A2066" s="40" t="s">
        <v>44</v>
      </c>
      <c r="B2066" s="40" t="s">
        <v>5590</v>
      </c>
      <c r="C2066" s="40">
        <v>15953</v>
      </c>
      <c r="D2066" s="40" t="s">
        <v>17</v>
      </c>
      <c r="E2066" s="40" t="s">
        <v>17</v>
      </c>
      <c r="F2066" s="40" t="s">
        <v>60</v>
      </c>
      <c r="G2066" s="40" t="s">
        <v>5591</v>
      </c>
    </row>
    <row r="2067" spans="1:7" ht="13" x14ac:dyDescent="0.15">
      <c r="A2067" s="40" t="s">
        <v>44</v>
      </c>
      <c r="B2067" s="40" t="s">
        <v>5592</v>
      </c>
      <c r="C2067" s="40">
        <v>10792</v>
      </c>
      <c r="D2067" s="40" t="s">
        <v>17</v>
      </c>
      <c r="E2067" s="40" t="s">
        <v>17</v>
      </c>
      <c r="F2067" s="40" t="s">
        <v>60</v>
      </c>
      <c r="G2067" s="40" t="s">
        <v>5593</v>
      </c>
    </row>
    <row r="2068" spans="1:7" ht="13" x14ac:dyDescent="0.15">
      <c r="A2068" s="40" t="s">
        <v>44</v>
      </c>
      <c r="B2068" s="40" t="s">
        <v>5595</v>
      </c>
      <c r="C2068" s="40">
        <v>10074</v>
      </c>
      <c r="D2068" s="40" t="s">
        <v>17</v>
      </c>
      <c r="E2068" s="40" t="s">
        <v>17</v>
      </c>
      <c r="F2068" s="40" t="s">
        <v>60</v>
      </c>
      <c r="G2068" s="40" t="s">
        <v>5596</v>
      </c>
    </row>
    <row r="2069" spans="1:7" ht="13" x14ac:dyDescent="0.15">
      <c r="A2069" s="40" t="s">
        <v>44</v>
      </c>
      <c r="B2069" s="40" t="s">
        <v>5598</v>
      </c>
      <c r="C2069" s="40">
        <v>7942</v>
      </c>
      <c r="D2069" s="40" t="s">
        <v>17</v>
      </c>
      <c r="E2069" s="40" t="s">
        <v>17</v>
      </c>
      <c r="F2069" s="40" t="s">
        <v>60</v>
      </c>
      <c r="G2069" s="40" t="s">
        <v>5600</v>
      </c>
    </row>
    <row r="2070" spans="1:7" ht="13" x14ac:dyDescent="0.15">
      <c r="A2070" s="40" t="s">
        <v>44</v>
      </c>
      <c r="B2070" s="40" t="s">
        <v>5601</v>
      </c>
      <c r="C2070" s="40">
        <v>6915</v>
      </c>
      <c r="D2070" s="40" t="s">
        <v>17</v>
      </c>
      <c r="E2070" s="40" t="s">
        <v>17</v>
      </c>
      <c r="F2070" s="40" t="s">
        <v>60</v>
      </c>
      <c r="G2070" s="40" t="s">
        <v>5602</v>
      </c>
    </row>
    <row r="2071" spans="1:7" ht="13" x14ac:dyDescent="0.15">
      <c r="A2071" s="40" t="s">
        <v>44</v>
      </c>
      <c r="B2071" s="40" t="s">
        <v>5604</v>
      </c>
      <c r="C2071" s="40">
        <v>6822</v>
      </c>
      <c r="D2071" s="40" t="s">
        <v>17</v>
      </c>
      <c r="E2071" s="40" t="s">
        <v>17</v>
      </c>
      <c r="F2071" s="40" t="s">
        <v>60</v>
      </c>
      <c r="G2071" s="40" t="s">
        <v>5605</v>
      </c>
    </row>
    <row r="2072" spans="1:7" ht="13" x14ac:dyDescent="0.15">
      <c r="A2072" s="40" t="s">
        <v>44</v>
      </c>
      <c r="B2072" s="40" t="s">
        <v>6629</v>
      </c>
      <c r="C2072" s="40">
        <v>5728</v>
      </c>
      <c r="D2072" s="40" t="s">
        <v>17</v>
      </c>
      <c r="E2072" s="40" t="s">
        <v>17</v>
      </c>
      <c r="F2072" s="40" t="s">
        <v>60</v>
      </c>
      <c r="G2072" s="40" t="s">
        <v>5606</v>
      </c>
    </row>
    <row r="2073" spans="1:7" ht="13" x14ac:dyDescent="0.15">
      <c r="A2073" s="40" t="s">
        <v>44</v>
      </c>
      <c r="B2073" s="40" t="s">
        <v>5607</v>
      </c>
      <c r="C2073" s="40">
        <v>5311</v>
      </c>
      <c r="D2073" s="40" t="s">
        <v>17</v>
      </c>
      <c r="E2073" s="40" t="s">
        <v>17</v>
      </c>
      <c r="F2073" s="40" t="s">
        <v>17</v>
      </c>
      <c r="G2073" s="40" t="s">
        <v>5608</v>
      </c>
    </row>
    <row r="2074" spans="1:7" ht="13" x14ac:dyDescent="0.15">
      <c r="A2074" s="40" t="s">
        <v>44</v>
      </c>
      <c r="B2074" s="40" t="s">
        <v>5609</v>
      </c>
      <c r="C2074" s="40">
        <v>2846</v>
      </c>
      <c r="D2074" s="40" t="s">
        <v>17</v>
      </c>
      <c r="E2074" s="40" t="s">
        <v>17</v>
      </c>
      <c r="F2074" s="40" t="s">
        <v>60</v>
      </c>
      <c r="G2074" s="40" t="s">
        <v>5610</v>
      </c>
    </row>
    <row r="2075" spans="1:7" ht="13" x14ac:dyDescent="0.15">
      <c r="A2075" s="40" t="s">
        <v>44</v>
      </c>
      <c r="B2075" s="40" t="s">
        <v>5611</v>
      </c>
      <c r="C2075" s="40">
        <v>2268</v>
      </c>
      <c r="D2075" s="40" t="s">
        <v>17</v>
      </c>
      <c r="E2075" s="40" t="s">
        <v>17</v>
      </c>
      <c r="F2075" s="40" t="s">
        <v>17</v>
      </c>
      <c r="G2075" s="40" t="s">
        <v>5612</v>
      </c>
    </row>
    <row r="2076" spans="1:7" ht="13" x14ac:dyDescent="0.15">
      <c r="A2076" s="40" t="s">
        <v>44</v>
      </c>
      <c r="B2076" s="40" t="s">
        <v>5613</v>
      </c>
      <c r="C2076" s="40">
        <v>2059</v>
      </c>
      <c r="D2076" s="40" t="s">
        <v>17</v>
      </c>
      <c r="E2076" s="40" t="s">
        <v>17</v>
      </c>
      <c r="F2076" s="40" t="s">
        <v>60</v>
      </c>
      <c r="G2076" s="40" t="s">
        <v>5614</v>
      </c>
    </row>
    <row r="2077" spans="1:7" ht="13" x14ac:dyDescent="0.15">
      <c r="A2077" s="40" t="s">
        <v>44</v>
      </c>
      <c r="B2077" s="40" t="s">
        <v>5615</v>
      </c>
      <c r="C2077" s="40">
        <v>1231</v>
      </c>
      <c r="D2077" s="40" t="s">
        <v>17</v>
      </c>
      <c r="E2077" s="40" t="s">
        <v>17</v>
      </c>
      <c r="F2077" s="40" t="s">
        <v>60</v>
      </c>
      <c r="G2077" s="40" t="s">
        <v>5616</v>
      </c>
    </row>
    <row r="2078" spans="1:7" ht="13" x14ac:dyDescent="0.15">
      <c r="A2078" s="40" t="s">
        <v>44</v>
      </c>
      <c r="B2078" s="40" t="s">
        <v>5617</v>
      </c>
      <c r="C2078" s="40">
        <v>1142</v>
      </c>
      <c r="D2078" s="40" t="s">
        <v>17</v>
      </c>
      <c r="E2078" s="40" t="s">
        <v>17</v>
      </c>
      <c r="F2078" s="40" t="s">
        <v>60</v>
      </c>
      <c r="G2078" s="40" t="s">
        <v>5618</v>
      </c>
    </row>
    <row r="2079" spans="1:7" ht="13" x14ac:dyDescent="0.15">
      <c r="A2079" s="40" t="s">
        <v>44</v>
      </c>
      <c r="B2079" s="40" t="s">
        <v>5619</v>
      </c>
      <c r="C2079" s="40">
        <v>659</v>
      </c>
      <c r="D2079" s="40" t="s">
        <v>17</v>
      </c>
      <c r="E2079" s="40" t="s">
        <v>17</v>
      </c>
      <c r="F2079" s="40" t="s">
        <v>60</v>
      </c>
      <c r="G2079" s="40" t="s">
        <v>5620</v>
      </c>
    </row>
    <row r="2080" spans="1:7" ht="13" x14ac:dyDescent="0.15">
      <c r="A2080" s="40" t="s">
        <v>48</v>
      </c>
      <c r="B2080" s="40" t="s">
        <v>5621</v>
      </c>
      <c r="C2080" s="40">
        <v>19390</v>
      </c>
      <c r="D2080" s="40" t="s">
        <v>17</v>
      </c>
      <c r="E2080" s="40" t="s">
        <v>17</v>
      </c>
      <c r="F2080" s="40" t="s">
        <v>17</v>
      </c>
      <c r="G2080" s="40" t="s">
        <v>5622</v>
      </c>
    </row>
    <row r="2081" spans="1:7" ht="13" x14ac:dyDescent="0.15">
      <c r="A2081" s="40" t="s">
        <v>48</v>
      </c>
      <c r="B2081" s="40" t="s">
        <v>5623</v>
      </c>
      <c r="C2081" s="40">
        <v>11689</v>
      </c>
      <c r="D2081" s="40" t="s">
        <v>17</v>
      </c>
      <c r="E2081" s="40" t="s">
        <v>17</v>
      </c>
      <c r="F2081" s="40" t="s">
        <v>60</v>
      </c>
      <c r="G2081" s="40" t="s">
        <v>5624</v>
      </c>
    </row>
    <row r="2082" spans="1:7" ht="13" x14ac:dyDescent="0.15">
      <c r="A2082" s="40" t="s">
        <v>48</v>
      </c>
      <c r="B2082" s="40" t="s">
        <v>5625</v>
      </c>
      <c r="C2082" s="40">
        <v>10841</v>
      </c>
      <c r="D2082" s="40" t="s">
        <v>17</v>
      </c>
      <c r="E2082" s="40" t="s">
        <v>17</v>
      </c>
      <c r="F2082" s="40" t="s">
        <v>17</v>
      </c>
      <c r="G2082" s="40" t="s">
        <v>5626</v>
      </c>
    </row>
    <row r="2083" spans="1:7" ht="13" x14ac:dyDescent="0.15">
      <c r="A2083" s="40" t="s">
        <v>48</v>
      </c>
      <c r="B2083" s="40" t="s">
        <v>6630</v>
      </c>
      <c r="C2083" s="40">
        <v>7175</v>
      </c>
      <c r="D2083" s="40" t="s">
        <v>17</v>
      </c>
      <c r="E2083" s="40" t="s">
        <v>17</v>
      </c>
      <c r="F2083" s="40" t="s">
        <v>60</v>
      </c>
      <c r="G2083" s="40" t="s">
        <v>5627</v>
      </c>
    </row>
    <row r="2084" spans="1:7" ht="13" x14ac:dyDescent="0.15">
      <c r="A2084" s="40" t="s">
        <v>48</v>
      </c>
      <c r="B2084" s="40" t="s">
        <v>5628</v>
      </c>
      <c r="C2084" s="40">
        <v>7162</v>
      </c>
      <c r="D2084" s="40" t="s">
        <v>17</v>
      </c>
      <c r="E2084" s="40" t="s">
        <v>17</v>
      </c>
      <c r="F2084" s="40" t="s">
        <v>17</v>
      </c>
      <c r="G2084" s="40" t="s">
        <v>5629</v>
      </c>
    </row>
    <row r="2085" spans="1:7" ht="13" x14ac:dyDescent="0.15">
      <c r="A2085" s="40" t="s">
        <v>48</v>
      </c>
      <c r="B2085" s="40" t="s">
        <v>49</v>
      </c>
      <c r="C2085" s="40">
        <v>2433</v>
      </c>
      <c r="D2085" s="40" t="s">
        <v>17</v>
      </c>
      <c r="E2085" s="40" t="s">
        <v>17</v>
      </c>
      <c r="F2085" s="40" t="s">
        <v>60</v>
      </c>
      <c r="G2085" s="40" t="s">
        <v>5630</v>
      </c>
    </row>
    <row r="2086" spans="1:7" ht="13" x14ac:dyDescent="0.15">
      <c r="A2086" s="40" t="s">
        <v>48</v>
      </c>
      <c r="B2086" s="40" t="s">
        <v>5631</v>
      </c>
      <c r="C2086" s="40">
        <v>2433</v>
      </c>
      <c r="D2086" s="40" t="s">
        <v>17</v>
      </c>
      <c r="E2086" s="40" t="s">
        <v>17</v>
      </c>
      <c r="F2086" s="40" t="s">
        <v>17</v>
      </c>
      <c r="G2086" s="40" t="s">
        <v>5632</v>
      </c>
    </row>
    <row r="2087" spans="1:7" ht="13" x14ac:dyDescent="0.15">
      <c r="A2087" s="40" t="s">
        <v>48</v>
      </c>
      <c r="B2087" s="40" t="s">
        <v>5633</v>
      </c>
      <c r="C2087" s="40">
        <v>1990</v>
      </c>
      <c r="D2087" s="40" t="s">
        <v>17</v>
      </c>
      <c r="E2087" s="40" t="s">
        <v>17</v>
      </c>
      <c r="F2087" s="40" t="s">
        <v>17</v>
      </c>
      <c r="G2087" s="40" t="s">
        <v>5634</v>
      </c>
    </row>
    <row r="2088" spans="1:7" ht="13" x14ac:dyDescent="0.15">
      <c r="A2088" s="40" t="s">
        <v>48</v>
      </c>
      <c r="B2088" s="40" t="s">
        <v>5635</v>
      </c>
      <c r="C2088" s="40">
        <v>1830</v>
      </c>
      <c r="D2088" s="40" t="s">
        <v>17</v>
      </c>
      <c r="E2088" s="40" t="s">
        <v>17</v>
      </c>
      <c r="F2088" s="40" t="s">
        <v>60</v>
      </c>
      <c r="G2088" s="40" t="s">
        <v>5636</v>
      </c>
    </row>
    <row r="2089" spans="1:7" ht="13" x14ac:dyDescent="0.15">
      <c r="A2089" s="40" t="s">
        <v>48</v>
      </c>
      <c r="B2089" s="40" t="s">
        <v>5637</v>
      </c>
      <c r="C2089" s="40">
        <v>1265</v>
      </c>
      <c r="D2089" s="40" t="s">
        <v>17</v>
      </c>
      <c r="E2089" s="40" t="s">
        <v>17</v>
      </c>
      <c r="F2089" s="40" t="s">
        <v>17</v>
      </c>
      <c r="G2089" s="40" t="s">
        <v>5638</v>
      </c>
    </row>
    <row r="2090" spans="1:7" ht="13" x14ac:dyDescent="0.15">
      <c r="A2090" s="40" t="s">
        <v>48</v>
      </c>
      <c r="B2090" s="40" t="s">
        <v>5639</v>
      </c>
      <c r="C2090" s="40">
        <v>961</v>
      </c>
      <c r="D2090" s="40" t="s">
        <v>17</v>
      </c>
      <c r="E2090" s="40" t="s">
        <v>17</v>
      </c>
      <c r="F2090" s="40" t="s">
        <v>60</v>
      </c>
      <c r="G2090" s="40" t="s">
        <v>5640</v>
      </c>
    </row>
    <row r="2091" spans="1:7" ht="13" x14ac:dyDescent="0.15">
      <c r="A2091" s="40" t="s">
        <v>48</v>
      </c>
      <c r="B2091" s="40" t="s">
        <v>5641</v>
      </c>
      <c r="C2091" s="40">
        <v>758</v>
      </c>
      <c r="D2091" s="40" t="s">
        <v>17</v>
      </c>
      <c r="E2091" s="40" t="s">
        <v>17</v>
      </c>
      <c r="F2091" s="40" t="s">
        <v>60</v>
      </c>
      <c r="G2091" s="40" t="s">
        <v>5642</v>
      </c>
    </row>
    <row r="2092" spans="1:7" ht="13" x14ac:dyDescent="0.15">
      <c r="A2092" s="40" t="s">
        <v>48</v>
      </c>
      <c r="B2092" s="40" t="s">
        <v>5643</v>
      </c>
      <c r="C2092" s="40">
        <v>440</v>
      </c>
      <c r="D2092" s="40" t="s">
        <v>17</v>
      </c>
      <c r="E2092" s="40" t="s">
        <v>17</v>
      </c>
      <c r="F2092" s="40" t="s">
        <v>60</v>
      </c>
      <c r="G2092" s="40" t="s">
        <v>5644</v>
      </c>
    </row>
    <row r="2093" spans="1:7" ht="13" x14ac:dyDescent="0.15">
      <c r="A2093" s="40" t="s">
        <v>48</v>
      </c>
      <c r="B2093" s="40" t="s">
        <v>5645</v>
      </c>
      <c r="C2093" s="40">
        <v>361</v>
      </c>
      <c r="D2093" s="40" t="s">
        <v>17</v>
      </c>
      <c r="E2093" s="40" t="s">
        <v>17</v>
      </c>
      <c r="F2093" s="40" t="s">
        <v>60</v>
      </c>
      <c r="G2093" s="40" t="s">
        <v>5646</v>
      </c>
    </row>
    <row r="2094" spans="1:7" ht="13" x14ac:dyDescent="0.15">
      <c r="A2094" s="40" t="s">
        <v>48</v>
      </c>
      <c r="B2094" s="40" t="s">
        <v>5647</v>
      </c>
      <c r="C2094" s="40">
        <v>262</v>
      </c>
      <c r="D2094" s="40" t="s">
        <v>17</v>
      </c>
      <c r="E2094" s="40" t="s">
        <v>17</v>
      </c>
      <c r="F2094" s="40" t="s">
        <v>60</v>
      </c>
      <c r="G2094" s="40" t="s">
        <v>5648</v>
      </c>
    </row>
    <row r="2095" spans="1:7" ht="13" x14ac:dyDescent="0.15">
      <c r="A2095" s="40" t="s">
        <v>48</v>
      </c>
      <c r="B2095" s="40" t="s">
        <v>5649</v>
      </c>
      <c r="C2095" s="40">
        <v>260</v>
      </c>
      <c r="D2095" s="40" t="s">
        <v>17</v>
      </c>
      <c r="E2095" s="40" t="s">
        <v>17</v>
      </c>
      <c r="F2095" s="40" t="s">
        <v>60</v>
      </c>
      <c r="G2095" s="40" t="s">
        <v>5650</v>
      </c>
    </row>
    <row r="2096" spans="1:7" ht="13" x14ac:dyDescent="0.15">
      <c r="A2096" s="40" t="s">
        <v>48</v>
      </c>
      <c r="B2096" s="40" t="s">
        <v>5651</v>
      </c>
      <c r="C2096" s="40">
        <v>150</v>
      </c>
      <c r="D2096" s="40" t="s">
        <v>17</v>
      </c>
      <c r="E2096" s="40" t="s">
        <v>17</v>
      </c>
      <c r="F2096" s="40" t="s">
        <v>17</v>
      </c>
      <c r="G2096" s="40" t="s">
        <v>5652</v>
      </c>
    </row>
    <row r="2097" spans="1:7" ht="13" x14ac:dyDescent="0.15">
      <c r="A2097" s="40" t="s">
        <v>48</v>
      </c>
      <c r="B2097" s="40" t="s">
        <v>5653</v>
      </c>
      <c r="C2097" s="40">
        <v>118</v>
      </c>
      <c r="D2097" s="40" t="s">
        <v>17</v>
      </c>
      <c r="E2097" s="40" t="s">
        <v>17</v>
      </c>
      <c r="F2097" s="40" t="s">
        <v>60</v>
      </c>
      <c r="G2097" s="40" t="s">
        <v>5654</v>
      </c>
    </row>
    <row r="2098" spans="1:7" ht="13" x14ac:dyDescent="0.15">
      <c r="A2098" s="40" t="s">
        <v>48</v>
      </c>
      <c r="B2098" s="40" t="s">
        <v>5655</v>
      </c>
      <c r="C2098" s="40">
        <v>101</v>
      </c>
      <c r="D2098" s="40" t="s">
        <v>17</v>
      </c>
      <c r="E2098" s="40" t="s">
        <v>60</v>
      </c>
      <c r="F2098" s="40" t="s">
        <v>60</v>
      </c>
      <c r="G2098" s="40" t="s">
        <v>5656</v>
      </c>
    </row>
    <row r="2099" spans="1:7" ht="13" x14ac:dyDescent="0.15">
      <c r="A2099" s="40" t="s">
        <v>50</v>
      </c>
      <c r="B2099" s="40" t="s">
        <v>6631</v>
      </c>
      <c r="C2099" s="40">
        <v>337163</v>
      </c>
      <c r="D2099" s="40" t="s">
        <v>17</v>
      </c>
      <c r="E2099" s="40" t="s">
        <v>17</v>
      </c>
      <c r="F2099" s="40" t="s">
        <v>17</v>
      </c>
      <c r="G2099" s="40" t="s">
        <v>5657</v>
      </c>
    </row>
    <row r="2100" spans="1:7" ht="13" x14ac:dyDescent="0.15">
      <c r="A2100" s="40" t="s">
        <v>50</v>
      </c>
      <c r="B2100" s="40" t="s">
        <v>4464</v>
      </c>
      <c r="C2100" s="40">
        <v>332633</v>
      </c>
      <c r="D2100" s="40" t="s">
        <v>17</v>
      </c>
      <c r="E2100" s="40" t="s">
        <v>17</v>
      </c>
      <c r="F2100" s="40" t="s">
        <v>17</v>
      </c>
      <c r="G2100" s="40" t="s">
        <v>5658</v>
      </c>
    </row>
    <row r="2101" spans="1:7" ht="13" x14ac:dyDescent="0.15">
      <c r="A2101" s="40" t="s">
        <v>50</v>
      </c>
      <c r="B2101" s="40" t="s">
        <v>4472</v>
      </c>
      <c r="C2101" s="40">
        <v>332633</v>
      </c>
      <c r="D2101" s="40" t="s">
        <v>17</v>
      </c>
      <c r="E2101" s="40" t="s">
        <v>17</v>
      </c>
      <c r="F2101" s="40" t="s">
        <v>17</v>
      </c>
      <c r="G2101" s="40" t="s">
        <v>5659</v>
      </c>
    </row>
    <row r="2102" spans="1:7" ht="13" x14ac:dyDescent="0.15">
      <c r="A2102" s="40" t="s">
        <v>50</v>
      </c>
      <c r="B2102" s="40" t="s">
        <v>4292</v>
      </c>
      <c r="C2102" s="40">
        <v>332633</v>
      </c>
      <c r="D2102" s="40" t="s">
        <v>17</v>
      </c>
      <c r="E2102" s="40" t="s">
        <v>17</v>
      </c>
      <c r="F2102" s="40" t="s">
        <v>17</v>
      </c>
      <c r="G2102" s="40" t="s">
        <v>5660</v>
      </c>
    </row>
    <row r="2103" spans="1:7" ht="13" x14ac:dyDescent="0.15">
      <c r="A2103" s="40" t="s">
        <v>50</v>
      </c>
      <c r="B2103" s="40" t="s">
        <v>5661</v>
      </c>
      <c r="C2103" s="40">
        <v>332633</v>
      </c>
      <c r="D2103" s="40" t="s">
        <v>17</v>
      </c>
      <c r="E2103" s="40" t="s">
        <v>17</v>
      </c>
      <c r="F2103" s="40" t="s">
        <v>60</v>
      </c>
      <c r="G2103" s="40" t="s">
        <v>5662</v>
      </c>
    </row>
    <row r="2104" spans="1:7" ht="13" x14ac:dyDescent="0.15">
      <c r="A2104" s="40" t="s">
        <v>50</v>
      </c>
      <c r="B2104" s="40" t="s">
        <v>4459</v>
      </c>
      <c r="C2104" s="40">
        <v>332633</v>
      </c>
      <c r="D2104" s="40" t="s">
        <v>17</v>
      </c>
      <c r="E2104" s="40" t="s">
        <v>17</v>
      </c>
      <c r="F2104" s="40" t="s">
        <v>17</v>
      </c>
      <c r="G2104" s="40" t="s">
        <v>5663</v>
      </c>
    </row>
    <row r="2105" spans="1:7" ht="13" x14ac:dyDescent="0.15">
      <c r="A2105" s="40" t="s">
        <v>50</v>
      </c>
      <c r="B2105" s="40" t="s">
        <v>5664</v>
      </c>
      <c r="C2105" s="40">
        <v>332633</v>
      </c>
      <c r="D2105" s="40" t="s">
        <v>17</v>
      </c>
      <c r="E2105" s="40" t="s">
        <v>17</v>
      </c>
      <c r="F2105" s="40" t="s">
        <v>17</v>
      </c>
      <c r="G2105" s="40" t="s">
        <v>5665</v>
      </c>
    </row>
    <row r="2106" spans="1:7" ht="13" x14ac:dyDescent="0.15">
      <c r="A2106" s="40" t="s">
        <v>50</v>
      </c>
      <c r="B2106" s="40" t="s">
        <v>5666</v>
      </c>
      <c r="C2106" s="40">
        <v>332633</v>
      </c>
      <c r="D2106" s="40" t="s">
        <v>17</v>
      </c>
      <c r="E2106" s="40" t="s">
        <v>17</v>
      </c>
      <c r="F2106" s="40" t="s">
        <v>17</v>
      </c>
      <c r="G2106" s="40" t="s">
        <v>5667</v>
      </c>
    </row>
    <row r="2107" spans="1:7" ht="13" x14ac:dyDescent="0.15">
      <c r="A2107" s="40" t="s">
        <v>50</v>
      </c>
      <c r="B2107" s="40" t="s">
        <v>5668</v>
      </c>
      <c r="C2107" s="40">
        <v>332633</v>
      </c>
      <c r="D2107" s="40" t="s">
        <v>17</v>
      </c>
      <c r="E2107" s="40" t="s">
        <v>17</v>
      </c>
      <c r="F2107" s="40" t="s">
        <v>17</v>
      </c>
      <c r="G2107" s="40" t="s">
        <v>5669</v>
      </c>
    </row>
    <row r="2108" spans="1:7" ht="13" x14ac:dyDescent="0.15">
      <c r="A2108" s="40" t="s">
        <v>50</v>
      </c>
      <c r="B2108" s="40" t="s">
        <v>5670</v>
      </c>
      <c r="C2108" s="40">
        <v>332633</v>
      </c>
      <c r="D2108" s="40" t="s">
        <v>17</v>
      </c>
      <c r="E2108" s="40" t="s">
        <v>17</v>
      </c>
      <c r="F2108" s="40" t="s">
        <v>17</v>
      </c>
      <c r="G2108" s="40" t="s">
        <v>5671</v>
      </c>
    </row>
    <row r="2109" spans="1:7" ht="13" x14ac:dyDescent="0.15">
      <c r="A2109" s="40" t="s">
        <v>50</v>
      </c>
      <c r="B2109" s="40" t="s">
        <v>4326</v>
      </c>
      <c r="C2109" s="40">
        <v>332633</v>
      </c>
      <c r="D2109" s="40" t="s">
        <v>17</v>
      </c>
      <c r="E2109" s="40" t="s">
        <v>17</v>
      </c>
      <c r="F2109" s="40" t="s">
        <v>17</v>
      </c>
      <c r="G2109" s="40" t="s">
        <v>5672</v>
      </c>
    </row>
    <row r="2110" spans="1:7" ht="13" x14ac:dyDescent="0.15">
      <c r="A2110" s="40" t="s">
        <v>50</v>
      </c>
      <c r="B2110" s="40" t="s">
        <v>4477</v>
      </c>
      <c r="C2110" s="40">
        <v>332633</v>
      </c>
      <c r="D2110" s="40" t="s">
        <v>17</v>
      </c>
      <c r="E2110" s="40" t="s">
        <v>17</v>
      </c>
      <c r="F2110" s="40" t="s">
        <v>17</v>
      </c>
      <c r="G2110" s="40" t="s">
        <v>5673</v>
      </c>
    </row>
    <row r="2111" spans="1:7" ht="13" x14ac:dyDescent="0.15">
      <c r="A2111" s="40" t="s">
        <v>50</v>
      </c>
      <c r="B2111" s="40" t="s">
        <v>4389</v>
      </c>
      <c r="C2111" s="40">
        <v>332633</v>
      </c>
      <c r="D2111" s="40" t="s">
        <v>17</v>
      </c>
      <c r="E2111" s="40" t="s">
        <v>17</v>
      </c>
      <c r="F2111" s="40" t="s">
        <v>17</v>
      </c>
      <c r="G2111" s="40" t="s">
        <v>5674</v>
      </c>
    </row>
    <row r="2112" spans="1:7" ht="13" x14ac:dyDescent="0.15">
      <c r="A2112" s="40" t="s">
        <v>50</v>
      </c>
      <c r="B2112" s="40" t="s">
        <v>4394</v>
      </c>
      <c r="C2112" s="40">
        <v>332633</v>
      </c>
      <c r="D2112" s="40" t="s">
        <v>17</v>
      </c>
      <c r="E2112" s="40" t="s">
        <v>17</v>
      </c>
      <c r="F2112" s="40" t="s">
        <v>17</v>
      </c>
      <c r="G2112" s="40" t="s">
        <v>5675</v>
      </c>
    </row>
    <row r="2113" spans="1:7" ht="13" x14ac:dyDescent="0.15">
      <c r="A2113" s="40" t="s">
        <v>50</v>
      </c>
      <c r="B2113" s="40" t="s">
        <v>4399</v>
      </c>
      <c r="C2113" s="40">
        <v>332633</v>
      </c>
      <c r="D2113" s="40" t="s">
        <v>17</v>
      </c>
      <c r="E2113" s="40" t="s">
        <v>17</v>
      </c>
      <c r="F2113" s="40" t="s">
        <v>17</v>
      </c>
      <c r="G2113" s="40" t="s">
        <v>5676</v>
      </c>
    </row>
    <row r="2114" spans="1:7" ht="13" x14ac:dyDescent="0.15">
      <c r="A2114" s="40" t="s">
        <v>50</v>
      </c>
      <c r="B2114" s="40" t="s">
        <v>4386</v>
      </c>
      <c r="C2114" s="40">
        <v>332633</v>
      </c>
      <c r="D2114" s="40" t="s">
        <v>17</v>
      </c>
      <c r="E2114" s="40" t="s">
        <v>17</v>
      </c>
      <c r="F2114" s="40" t="s">
        <v>17</v>
      </c>
      <c r="G2114" s="40" t="s">
        <v>5677</v>
      </c>
    </row>
    <row r="2115" spans="1:7" ht="13" x14ac:dyDescent="0.15">
      <c r="A2115" s="40" t="s">
        <v>50</v>
      </c>
      <c r="B2115" s="40" t="s">
        <v>4404</v>
      </c>
      <c r="C2115" s="40">
        <v>332633</v>
      </c>
      <c r="D2115" s="40" t="s">
        <v>17</v>
      </c>
      <c r="E2115" s="40" t="s">
        <v>17</v>
      </c>
      <c r="F2115" s="40" t="s">
        <v>17</v>
      </c>
      <c r="G2115" s="40" t="s">
        <v>5678</v>
      </c>
    </row>
    <row r="2116" spans="1:7" ht="13" x14ac:dyDescent="0.15">
      <c r="A2116" s="40" t="s">
        <v>50</v>
      </c>
      <c r="B2116" s="40" t="s">
        <v>4452</v>
      </c>
      <c r="C2116" s="40">
        <v>308977</v>
      </c>
      <c r="D2116" s="40" t="s">
        <v>17</v>
      </c>
      <c r="E2116" s="40" t="s">
        <v>17</v>
      </c>
      <c r="F2116" s="40" t="s">
        <v>17</v>
      </c>
      <c r="G2116" s="40" t="s">
        <v>5679</v>
      </c>
    </row>
    <row r="2117" spans="1:7" ht="13" x14ac:dyDescent="0.15">
      <c r="A2117" s="40" t="s">
        <v>50</v>
      </c>
      <c r="B2117" s="40" t="s">
        <v>4447</v>
      </c>
      <c r="C2117" s="40">
        <v>308977</v>
      </c>
      <c r="D2117" s="40" t="s">
        <v>17</v>
      </c>
      <c r="E2117" s="40" t="s">
        <v>17</v>
      </c>
      <c r="F2117" s="40" t="s">
        <v>17</v>
      </c>
      <c r="G2117" s="40" t="s">
        <v>5680</v>
      </c>
    </row>
    <row r="2118" spans="1:7" ht="13" x14ac:dyDescent="0.15">
      <c r="A2118" s="40" t="s">
        <v>50</v>
      </c>
      <c r="B2118" s="40" t="s">
        <v>5681</v>
      </c>
      <c r="C2118" s="40">
        <v>308977</v>
      </c>
      <c r="D2118" s="40" t="s">
        <v>17</v>
      </c>
      <c r="E2118" s="40" t="s">
        <v>17</v>
      </c>
      <c r="F2118" s="40" t="s">
        <v>17</v>
      </c>
      <c r="G2118" s="40" t="s">
        <v>5682</v>
      </c>
    </row>
    <row r="2119" spans="1:7" ht="13" x14ac:dyDescent="0.15">
      <c r="A2119" s="40" t="s">
        <v>50</v>
      </c>
      <c r="B2119" s="40" t="s">
        <v>6632</v>
      </c>
      <c r="C2119" s="40">
        <v>256433</v>
      </c>
      <c r="D2119" s="40" t="s">
        <v>17</v>
      </c>
      <c r="E2119" s="40" t="s">
        <v>17</v>
      </c>
      <c r="F2119" s="40" t="s">
        <v>17</v>
      </c>
      <c r="G2119" s="40" t="s">
        <v>5683</v>
      </c>
    </row>
    <row r="2120" spans="1:7" ht="13" x14ac:dyDescent="0.15">
      <c r="A2120" s="40" t="s">
        <v>50</v>
      </c>
      <c r="B2120" s="40" t="s">
        <v>1280</v>
      </c>
      <c r="C2120" s="40">
        <v>123079</v>
      </c>
      <c r="D2120" s="40" t="s">
        <v>17</v>
      </c>
      <c r="E2120" s="40" t="s">
        <v>17</v>
      </c>
      <c r="F2120" s="40" t="s">
        <v>17</v>
      </c>
      <c r="G2120" s="40" t="s">
        <v>5684</v>
      </c>
    </row>
    <row r="2121" spans="1:7" ht="13" x14ac:dyDescent="0.15">
      <c r="A2121" s="40" t="s">
        <v>50</v>
      </c>
      <c r="B2121" s="40" t="s">
        <v>5685</v>
      </c>
      <c r="C2121" s="40">
        <v>110201</v>
      </c>
      <c r="D2121" s="40" t="s">
        <v>17</v>
      </c>
      <c r="E2121" s="40" t="s">
        <v>17</v>
      </c>
      <c r="F2121" s="40" t="s">
        <v>17</v>
      </c>
      <c r="G2121" s="40" t="s">
        <v>5686</v>
      </c>
    </row>
    <row r="2122" spans="1:7" ht="13" x14ac:dyDescent="0.15">
      <c r="A2122" s="40" t="s">
        <v>50</v>
      </c>
      <c r="B2122" s="40" t="s">
        <v>1280</v>
      </c>
      <c r="C2122" s="40">
        <v>86738</v>
      </c>
      <c r="D2122" s="40" t="s">
        <v>17</v>
      </c>
      <c r="E2122" s="40" t="s">
        <v>17</v>
      </c>
      <c r="F2122" s="40" t="s">
        <v>17</v>
      </c>
      <c r="G2122" s="40" t="s">
        <v>5687</v>
      </c>
    </row>
    <row r="2123" spans="1:7" ht="13" x14ac:dyDescent="0.15">
      <c r="A2123" s="40" t="s">
        <v>50</v>
      </c>
      <c r="B2123" s="40" t="s">
        <v>5688</v>
      </c>
      <c r="C2123" s="40">
        <v>54827</v>
      </c>
      <c r="D2123" s="40" t="s">
        <v>17</v>
      </c>
      <c r="E2123" s="40" t="s">
        <v>17</v>
      </c>
      <c r="F2123" s="40" t="s">
        <v>17</v>
      </c>
      <c r="G2123" s="40" t="s">
        <v>5689</v>
      </c>
    </row>
    <row r="2124" spans="1:7" ht="13" x14ac:dyDescent="0.15">
      <c r="A2124" s="40" t="s">
        <v>50</v>
      </c>
      <c r="B2124" s="40" t="s">
        <v>5690</v>
      </c>
      <c r="C2124" s="40">
        <v>54827</v>
      </c>
      <c r="D2124" s="40" t="s">
        <v>17</v>
      </c>
      <c r="E2124" s="40" t="s">
        <v>17</v>
      </c>
      <c r="F2124" s="40" t="s">
        <v>60</v>
      </c>
      <c r="G2124" s="40" t="s">
        <v>5691</v>
      </c>
    </row>
    <row r="2125" spans="1:7" ht="13" x14ac:dyDescent="0.15">
      <c r="A2125" s="40" t="s">
        <v>50</v>
      </c>
      <c r="B2125" s="40" t="s">
        <v>5692</v>
      </c>
      <c r="C2125" s="40">
        <v>35661</v>
      </c>
      <c r="D2125" s="40" t="s">
        <v>17</v>
      </c>
      <c r="E2125" s="40" t="s">
        <v>17</v>
      </c>
      <c r="F2125" s="40" t="s">
        <v>17</v>
      </c>
      <c r="G2125" s="40" t="s">
        <v>5693</v>
      </c>
    </row>
    <row r="2126" spans="1:7" ht="13" x14ac:dyDescent="0.15">
      <c r="A2126" s="40" t="s">
        <v>50</v>
      </c>
      <c r="B2126" s="40" t="s">
        <v>6633</v>
      </c>
      <c r="C2126" s="40">
        <v>29993</v>
      </c>
      <c r="D2126" s="40" t="s">
        <v>17</v>
      </c>
      <c r="E2126" s="40" t="s">
        <v>17</v>
      </c>
      <c r="F2126" s="40" t="s">
        <v>17</v>
      </c>
      <c r="G2126" s="40" t="s">
        <v>5694</v>
      </c>
    </row>
    <row r="2127" spans="1:7" ht="13" x14ac:dyDescent="0.15">
      <c r="A2127" s="40" t="s">
        <v>50</v>
      </c>
      <c r="B2127" s="40" t="s">
        <v>5695</v>
      </c>
      <c r="C2127" s="40">
        <v>19390</v>
      </c>
      <c r="D2127" s="40" t="s">
        <v>17</v>
      </c>
      <c r="E2127" s="40" t="s">
        <v>17</v>
      </c>
      <c r="F2127" s="40" t="s">
        <v>60</v>
      </c>
      <c r="G2127" s="40" t="s">
        <v>5696</v>
      </c>
    </row>
    <row r="2128" spans="1:7" ht="13" x14ac:dyDescent="0.15">
      <c r="A2128" s="40" t="s">
        <v>50</v>
      </c>
      <c r="B2128" s="40" t="s">
        <v>5697</v>
      </c>
      <c r="C2128" s="40">
        <v>11689</v>
      </c>
      <c r="D2128" s="40" t="s">
        <v>17</v>
      </c>
      <c r="E2128" s="40" t="s">
        <v>17</v>
      </c>
      <c r="F2128" s="40" t="s">
        <v>60</v>
      </c>
      <c r="G2128" s="40" t="s">
        <v>5698</v>
      </c>
    </row>
    <row r="2129" spans="1:7" ht="13" x14ac:dyDescent="0.15">
      <c r="A2129" s="40" t="s">
        <v>50</v>
      </c>
      <c r="B2129" s="40" t="s">
        <v>5699</v>
      </c>
      <c r="C2129" s="40">
        <v>10842</v>
      </c>
      <c r="D2129" s="40" t="s">
        <v>17</v>
      </c>
      <c r="E2129" s="40" t="s">
        <v>17</v>
      </c>
      <c r="F2129" s="40" t="s">
        <v>60</v>
      </c>
      <c r="G2129" s="40" t="s">
        <v>5700</v>
      </c>
    </row>
    <row r="2130" spans="1:7" ht="13" x14ac:dyDescent="0.15">
      <c r="A2130" s="40" t="s">
        <v>50</v>
      </c>
      <c r="B2130" s="40" t="s">
        <v>5701</v>
      </c>
      <c r="C2130" s="40">
        <v>9825</v>
      </c>
      <c r="D2130" s="40" t="s">
        <v>17</v>
      </c>
      <c r="E2130" s="40" t="s">
        <v>17</v>
      </c>
      <c r="F2130" s="40" t="s">
        <v>60</v>
      </c>
      <c r="G2130" s="40" t="s">
        <v>5702</v>
      </c>
    </row>
    <row r="2131" spans="1:7" ht="13" x14ac:dyDescent="0.15">
      <c r="A2131" s="40" t="s">
        <v>50</v>
      </c>
      <c r="B2131" s="40" t="s">
        <v>5703</v>
      </c>
      <c r="C2131" s="40">
        <v>9760</v>
      </c>
      <c r="D2131" s="40" t="s">
        <v>17</v>
      </c>
      <c r="E2131" s="40" t="s">
        <v>17</v>
      </c>
      <c r="F2131" s="40" t="s">
        <v>60</v>
      </c>
      <c r="G2131" s="40" t="s">
        <v>5704</v>
      </c>
    </row>
    <row r="2132" spans="1:7" ht="13" x14ac:dyDescent="0.15">
      <c r="A2132" s="40" t="s">
        <v>50</v>
      </c>
      <c r="B2132" s="40" t="s">
        <v>6634</v>
      </c>
      <c r="C2132" s="40">
        <v>7175</v>
      </c>
      <c r="D2132" s="40" t="s">
        <v>17</v>
      </c>
      <c r="E2132" s="40" t="s">
        <v>17</v>
      </c>
      <c r="F2132" s="40" t="s">
        <v>60</v>
      </c>
      <c r="G2132" s="40" t="s">
        <v>5705</v>
      </c>
    </row>
    <row r="2133" spans="1:7" ht="13" x14ac:dyDescent="0.15">
      <c r="A2133" s="40" t="s">
        <v>50</v>
      </c>
      <c r="B2133" s="40" t="s">
        <v>5706</v>
      </c>
      <c r="C2133" s="40">
        <v>1265</v>
      </c>
      <c r="D2133" s="40" t="s">
        <v>17</v>
      </c>
      <c r="E2133" s="40" t="s">
        <v>17</v>
      </c>
      <c r="F2133" s="40" t="s">
        <v>60</v>
      </c>
      <c r="G2133" s="40" t="s">
        <v>5707</v>
      </c>
    </row>
    <row r="2134" spans="1:7" ht="13" x14ac:dyDescent="0.15">
      <c r="A2134" s="40" t="s">
        <v>50</v>
      </c>
      <c r="B2134" s="40" t="s">
        <v>5708</v>
      </c>
      <c r="C2134" s="40">
        <v>961</v>
      </c>
      <c r="D2134" s="40" t="s">
        <v>17</v>
      </c>
      <c r="E2134" s="40" t="s">
        <v>17</v>
      </c>
      <c r="F2134" s="40" t="s">
        <v>60</v>
      </c>
      <c r="G2134" s="40" t="s">
        <v>5709</v>
      </c>
    </row>
    <row r="2135" spans="1:7" ht="13" x14ac:dyDescent="0.15">
      <c r="A2135" s="40" t="s">
        <v>50</v>
      </c>
      <c r="B2135" s="40" t="s">
        <v>4607</v>
      </c>
      <c r="C2135" s="40">
        <v>758</v>
      </c>
      <c r="D2135" s="40" t="s">
        <v>17</v>
      </c>
      <c r="E2135" s="40" t="s">
        <v>17</v>
      </c>
      <c r="F2135" s="40" t="s">
        <v>17</v>
      </c>
      <c r="G2135" s="40" t="s">
        <v>5710</v>
      </c>
    </row>
    <row r="2136" spans="1:7" ht="13" x14ac:dyDescent="0.15">
      <c r="A2136" s="40" t="s">
        <v>50</v>
      </c>
      <c r="B2136" s="40" t="s">
        <v>5711</v>
      </c>
      <c r="C2136" s="40">
        <v>440</v>
      </c>
      <c r="D2136" s="40" t="s">
        <v>17</v>
      </c>
      <c r="E2136" s="40" t="s">
        <v>60</v>
      </c>
      <c r="F2136" s="40" t="s">
        <v>60</v>
      </c>
      <c r="G2136" s="40" t="s">
        <v>5712</v>
      </c>
    </row>
    <row r="2137" spans="1:7" ht="13" x14ac:dyDescent="0.15">
      <c r="A2137" s="40" t="s">
        <v>50</v>
      </c>
      <c r="B2137" s="40" t="s">
        <v>5713</v>
      </c>
      <c r="C2137" s="40">
        <v>361</v>
      </c>
      <c r="D2137" s="40" t="s">
        <v>17</v>
      </c>
      <c r="E2137" s="40" t="s">
        <v>60</v>
      </c>
      <c r="F2137" s="40" t="s">
        <v>60</v>
      </c>
      <c r="G2137" s="40" t="s">
        <v>5714</v>
      </c>
    </row>
    <row r="2138" spans="1:7" ht="13" x14ac:dyDescent="0.15">
      <c r="A2138" s="40" t="s">
        <v>50</v>
      </c>
      <c r="B2138" s="40" t="s">
        <v>5715</v>
      </c>
      <c r="C2138" s="40">
        <v>260</v>
      </c>
      <c r="D2138" s="40" t="s">
        <v>17</v>
      </c>
      <c r="E2138" s="40" t="s">
        <v>17</v>
      </c>
      <c r="F2138" s="40" t="s">
        <v>60</v>
      </c>
      <c r="G2138" s="40" t="s">
        <v>5716</v>
      </c>
    </row>
    <row r="2139" spans="1:7" ht="13" x14ac:dyDescent="0.15">
      <c r="A2139" s="40" t="s">
        <v>50</v>
      </c>
      <c r="B2139" s="40" t="s">
        <v>5717</v>
      </c>
      <c r="C2139" s="40">
        <v>101</v>
      </c>
      <c r="D2139" s="40" t="s">
        <v>17</v>
      </c>
      <c r="E2139" s="40" t="s">
        <v>17</v>
      </c>
      <c r="F2139" s="40" t="s">
        <v>60</v>
      </c>
      <c r="G2139" s="40" t="s">
        <v>5718</v>
      </c>
    </row>
  </sheetData>
  <hyperlinks>
    <hyperlink ref="G2" r:id="rId1" xr:uid="{00000000-0004-0000-0100-000000000000}"/>
    <hyperlink ref="G3" r:id="rId2" xr:uid="{00000000-0004-0000-0100-000001000000}"/>
    <hyperlink ref="G4" r:id="rId3" xr:uid="{00000000-0004-0000-0100-000002000000}"/>
    <hyperlink ref="G5" r:id="rId4" xr:uid="{00000000-0004-0000-0100-000003000000}"/>
    <hyperlink ref="G6" r:id="rId5" xr:uid="{00000000-0004-0000-0100-000004000000}"/>
    <hyperlink ref="G7" r:id="rId6" xr:uid="{00000000-0004-0000-0100-000005000000}"/>
    <hyperlink ref="G8" r:id="rId7" xr:uid="{00000000-0004-0000-0100-000006000000}"/>
    <hyperlink ref="G9" r:id="rId8" xr:uid="{00000000-0004-0000-0100-000007000000}"/>
    <hyperlink ref="G10" r:id="rId9" xr:uid="{00000000-0004-0000-0100-000008000000}"/>
    <hyperlink ref="G11" r:id="rId10" xr:uid="{00000000-0004-0000-0100-000009000000}"/>
    <hyperlink ref="G12" r:id="rId11" xr:uid="{00000000-0004-0000-0100-00000A000000}"/>
    <hyperlink ref="G13" r:id="rId12" xr:uid="{00000000-0004-0000-0100-00000B000000}"/>
    <hyperlink ref="G14" r:id="rId13" xr:uid="{00000000-0004-0000-0100-00000C000000}"/>
    <hyperlink ref="G15" r:id="rId14" xr:uid="{00000000-0004-0000-0100-00000D000000}"/>
    <hyperlink ref="G16" r:id="rId15" xr:uid="{00000000-0004-0000-0100-00000E000000}"/>
    <hyperlink ref="G17" r:id="rId16" xr:uid="{00000000-0004-0000-0100-00000F000000}"/>
    <hyperlink ref="G18" r:id="rId17" xr:uid="{00000000-0004-0000-0100-000010000000}"/>
    <hyperlink ref="G19" r:id="rId18" xr:uid="{00000000-0004-0000-0100-000011000000}"/>
    <hyperlink ref="G20" r:id="rId19" xr:uid="{00000000-0004-0000-0100-000012000000}"/>
    <hyperlink ref="G21" r:id="rId20" xr:uid="{00000000-0004-0000-0100-000013000000}"/>
    <hyperlink ref="G22" r:id="rId21" xr:uid="{00000000-0004-0000-0100-000014000000}"/>
    <hyperlink ref="G23" r:id="rId22" xr:uid="{00000000-0004-0000-0100-000015000000}"/>
    <hyperlink ref="G24" r:id="rId23" xr:uid="{00000000-0004-0000-0100-000016000000}"/>
    <hyperlink ref="G25" r:id="rId24" xr:uid="{00000000-0004-0000-0100-000017000000}"/>
    <hyperlink ref="G26" r:id="rId25" xr:uid="{00000000-0004-0000-0100-000018000000}"/>
    <hyperlink ref="G27" r:id="rId26" xr:uid="{00000000-0004-0000-0100-000019000000}"/>
    <hyperlink ref="G28" r:id="rId27" xr:uid="{00000000-0004-0000-0100-00001A000000}"/>
    <hyperlink ref="G29" r:id="rId28" xr:uid="{00000000-0004-0000-0100-00001B000000}"/>
    <hyperlink ref="G30" r:id="rId29" xr:uid="{00000000-0004-0000-0100-00001C000000}"/>
    <hyperlink ref="G31" r:id="rId30" xr:uid="{00000000-0004-0000-0100-00001D000000}"/>
    <hyperlink ref="G32" r:id="rId31" xr:uid="{00000000-0004-0000-0100-00001E000000}"/>
    <hyperlink ref="G33" r:id="rId32" xr:uid="{00000000-0004-0000-0100-00001F000000}"/>
    <hyperlink ref="G34" r:id="rId33" xr:uid="{00000000-0004-0000-0100-000020000000}"/>
    <hyperlink ref="G35" r:id="rId34" xr:uid="{00000000-0004-0000-0100-000021000000}"/>
    <hyperlink ref="G36" r:id="rId35" xr:uid="{00000000-0004-0000-0100-000022000000}"/>
    <hyperlink ref="G37" r:id="rId36" xr:uid="{00000000-0004-0000-0100-000023000000}"/>
    <hyperlink ref="G38" r:id="rId37" xr:uid="{00000000-0004-0000-0100-000024000000}"/>
    <hyperlink ref="G39" r:id="rId38" xr:uid="{00000000-0004-0000-0100-000025000000}"/>
    <hyperlink ref="G40" r:id="rId39" xr:uid="{00000000-0004-0000-0100-000026000000}"/>
    <hyperlink ref="G41" r:id="rId40" xr:uid="{00000000-0004-0000-0100-000027000000}"/>
    <hyperlink ref="G42" r:id="rId41" xr:uid="{00000000-0004-0000-0100-000028000000}"/>
    <hyperlink ref="G43" r:id="rId42" xr:uid="{00000000-0004-0000-0100-000029000000}"/>
    <hyperlink ref="G44" r:id="rId43" xr:uid="{00000000-0004-0000-0100-00002A000000}"/>
    <hyperlink ref="G45" r:id="rId44" xr:uid="{00000000-0004-0000-0100-00002B000000}"/>
    <hyperlink ref="G46" r:id="rId45" xr:uid="{00000000-0004-0000-0100-00002C000000}"/>
    <hyperlink ref="G47" r:id="rId46" xr:uid="{00000000-0004-0000-0100-00002D000000}"/>
    <hyperlink ref="G48" r:id="rId47" xr:uid="{00000000-0004-0000-0100-00002E000000}"/>
    <hyperlink ref="G49" r:id="rId48" xr:uid="{00000000-0004-0000-0100-00002F000000}"/>
    <hyperlink ref="G50" r:id="rId49" xr:uid="{00000000-0004-0000-0100-000030000000}"/>
    <hyperlink ref="G51" r:id="rId50" xr:uid="{00000000-0004-0000-0100-000031000000}"/>
    <hyperlink ref="G52" r:id="rId51" xr:uid="{00000000-0004-0000-0100-000032000000}"/>
    <hyperlink ref="G53" r:id="rId52" xr:uid="{00000000-0004-0000-0100-000033000000}"/>
    <hyperlink ref="G54" r:id="rId53" xr:uid="{00000000-0004-0000-0100-000034000000}"/>
    <hyperlink ref="G55" r:id="rId54" xr:uid="{00000000-0004-0000-0100-000035000000}"/>
    <hyperlink ref="G56" r:id="rId55" xr:uid="{00000000-0004-0000-0100-000036000000}"/>
    <hyperlink ref="G57" r:id="rId56" xr:uid="{00000000-0004-0000-0100-000037000000}"/>
    <hyperlink ref="G58" r:id="rId57" xr:uid="{00000000-0004-0000-0100-000038000000}"/>
    <hyperlink ref="G59" r:id="rId58" xr:uid="{00000000-0004-0000-0100-000039000000}"/>
    <hyperlink ref="G60" r:id="rId59" xr:uid="{00000000-0004-0000-0100-00003A000000}"/>
    <hyperlink ref="G61" r:id="rId60" xr:uid="{00000000-0004-0000-0100-00003B000000}"/>
    <hyperlink ref="G62" r:id="rId61" xr:uid="{00000000-0004-0000-0100-00003C000000}"/>
    <hyperlink ref="G63" r:id="rId62" xr:uid="{00000000-0004-0000-0100-00003D000000}"/>
    <hyperlink ref="G64" r:id="rId63" xr:uid="{00000000-0004-0000-0100-00003E000000}"/>
    <hyperlink ref="G65" r:id="rId64" xr:uid="{00000000-0004-0000-0100-00003F000000}"/>
    <hyperlink ref="G66" r:id="rId65" xr:uid="{00000000-0004-0000-0100-000040000000}"/>
    <hyperlink ref="G67" r:id="rId66" xr:uid="{00000000-0004-0000-0100-000041000000}"/>
    <hyperlink ref="G68" r:id="rId67" xr:uid="{00000000-0004-0000-0100-000042000000}"/>
    <hyperlink ref="G69" r:id="rId68" xr:uid="{00000000-0004-0000-0100-000043000000}"/>
    <hyperlink ref="G70" r:id="rId69" xr:uid="{00000000-0004-0000-0100-000044000000}"/>
    <hyperlink ref="G71" r:id="rId70" xr:uid="{00000000-0004-0000-0100-000045000000}"/>
    <hyperlink ref="G72" r:id="rId71" xr:uid="{00000000-0004-0000-0100-000046000000}"/>
    <hyperlink ref="G73" r:id="rId72" xr:uid="{00000000-0004-0000-0100-000047000000}"/>
    <hyperlink ref="G74" r:id="rId73" xr:uid="{00000000-0004-0000-0100-000048000000}"/>
    <hyperlink ref="G75" r:id="rId74" xr:uid="{00000000-0004-0000-0100-000049000000}"/>
    <hyperlink ref="G76" r:id="rId75" xr:uid="{00000000-0004-0000-0100-00004A000000}"/>
    <hyperlink ref="G77" r:id="rId76" xr:uid="{00000000-0004-0000-0100-00004B000000}"/>
    <hyperlink ref="G78" r:id="rId77" xr:uid="{00000000-0004-0000-0100-00004C000000}"/>
    <hyperlink ref="G79" r:id="rId78" xr:uid="{00000000-0004-0000-0100-00004D000000}"/>
    <hyperlink ref="G80" r:id="rId79" xr:uid="{00000000-0004-0000-0100-00004E000000}"/>
    <hyperlink ref="G81" r:id="rId80" xr:uid="{00000000-0004-0000-0100-00004F000000}"/>
    <hyperlink ref="G82" r:id="rId81" xr:uid="{00000000-0004-0000-0100-000050000000}"/>
    <hyperlink ref="G83" r:id="rId82" xr:uid="{00000000-0004-0000-0100-000051000000}"/>
    <hyperlink ref="G84" r:id="rId83" xr:uid="{00000000-0004-0000-0100-000052000000}"/>
    <hyperlink ref="G85" r:id="rId84" xr:uid="{00000000-0004-0000-0100-000053000000}"/>
    <hyperlink ref="G86" r:id="rId85" xr:uid="{00000000-0004-0000-0100-000054000000}"/>
    <hyperlink ref="G87" r:id="rId86" xr:uid="{00000000-0004-0000-0100-000055000000}"/>
    <hyperlink ref="G88" r:id="rId87" xr:uid="{00000000-0004-0000-0100-000056000000}"/>
    <hyperlink ref="G89" r:id="rId88" xr:uid="{00000000-0004-0000-0100-000057000000}"/>
    <hyperlink ref="G90" r:id="rId89" xr:uid="{00000000-0004-0000-0100-000058000000}"/>
    <hyperlink ref="G91" r:id="rId90" xr:uid="{00000000-0004-0000-0100-000059000000}"/>
    <hyperlink ref="G92" r:id="rId91" xr:uid="{00000000-0004-0000-0100-00005A000000}"/>
    <hyperlink ref="G93" r:id="rId92" xr:uid="{00000000-0004-0000-0100-00005B000000}"/>
    <hyperlink ref="G94" r:id="rId93" xr:uid="{00000000-0004-0000-0100-00005C000000}"/>
    <hyperlink ref="G95" r:id="rId94" xr:uid="{00000000-0004-0000-0100-00005D000000}"/>
    <hyperlink ref="G96" r:id="rId95" xr:uid="{00000000-0004-0000-0100-00005E000000}"/>
    <hyperlink ref="G97" r:id="rId96" xr:uid="{00000000-0004-0000-0100-00005F000000}"/>
    <hyperlink ref="G98" r:id="rId97" xr:uid="{00000000-0004-0000-0100-000060000000}"/>
    <hyperlink ref="G99" r:id="rId98" xr:uid="{00000000-0004-0000-0100-000061000000}"/>
    <hyperlink ref="G100" r:id="rId99" xr:uid="{00000000-0004-0000-0100-000062000000}"/>
    <hyperlink ref="G101" r:id="rId100" xr:uid="{00000000-0004-0000-0100-000063000000}"/>
    <hyperlink ref="G102" r:id="rId101" xr:uid="{00000000-0004-0000-0100-000064000000}"/>
    <hyperlink ref="G103" r:id="rId102" xr:uid="{00000000-0004-0000-0100-000065000000}"/>
    <hyperlink ref="G104" r:id="rId103" xr:uid="{00000000-0004-0000-0100-000066000000}"/>
    <hyperlink ref="G105" r:id="rId104" xr:uid="{00000000-0004-0000-0100-000067000000}"/>
    <hyperlink ref="G106" r:id="rId105" xr:uid="{00000000-0004-0000-0100-000068000000}"/>
    <hyperlink ref="G107" r:id="rId106" xr:uid="{00000000-0004-0000-0100-000069000000}"/>
    <hyperlink ref="G108" r:id="rId107" xr:uid="{00000000-0004-0000-0100-00006A000000}"/>
    <hyperlink ref="G109" r:id="rId108" xr:uid="{00000000-0004-0000-0100-00006B000000}"/>
    <hyperlink ref="G110" r:id="rId109" xr:uid="{00000000-0004-0000-0100-00006C000000}"/>
    <hyperlink ref="G111" r:id="rId110" xr:uid="{00000000-0004-0000-0100-00006D000000}"/>
    <hyperlink ref="G112" r:id="rId111" xr:uid="{00000000-0004-0000-0100-00006E000000}"/>
    <hyperlink ref="G113" r:id="rId112" xr:uid="{00000000-0004-0000-0100-00006F000000}"/>
    <hyperlink ref="G114" r:id="rId113" xr:uid="{00000000-0004-0000-0100-000070000000}"/>
    <hyperlink ref="G115" r:id="rId114" xr:uid="{00000000-0004-0000-0100-000071000000}"/>
    <hyperlink ref="G116" r:id="rId115" xr:uid="{00000000-0004-0000-0100-000072000000}"/>
    <hyperlink ref="G117" r:id="rId116" xr:uid="{00000000-0004-0000-0100-000073000000}"/>
    <hyperlink ref="G118" r:id="rId117" xr:uid="{00000000-0004-0000-0100-000074000000}"/>
    <hyperlink ref="G119" r:id="rId118" xr:uid="{00000000-0004-0000-0100-000075000000}"/>
    <hyperlink ref="G120" r:id="rId119" xr:uid="{00000000-0004-0000-0100-000076000000}"/>
    <hyperlink ref="G121" r:id="rId120" xr:uid="{00000000-0004-0000-0100-000077000000}"/>
    <hyperlink ref="G122" r:id="rId121" xr:uid="{00000000-0004-0000-0100-000078000000}"/>
    <hyperlink ref="G123" r:id="rId122" xr:uid="{00000000-0004-0000-0100-000079000000}"/>
    <hyperlink ref="G124" r:id="rId123" xr:uid="{00000000-0004-0000-0100-00007A000000}"/>
    <hyperlink ref="G125" r:id="rId124" xr:uid="{00000000-0004-0000-0100-00007B000000}"/>
    <hyperlink ref="G126" r:id="rId125" xr:uid="{00000000-0004-0000-0100-00007C000000}"/>
    <hyperlink ref="G127" r:id="rId126" xr:uid="{00000000-0004-0000-0100-00007D000000}"/>
    <hyperlink ref="G128" r:id="rId127" xr:uid="{00000000-0004-0000-0100-00007E000000}"/>
    <hyperlink ref="G129" r:id="rId128" xr:uid="{00000000-0004-0000-0100-00007F000000}"/>
    <hyperlink ref="G130" r:id="rId129" xr:uid="{00000000-0004-0000-0100-000080000000}"/>
    <hyperlink ref="G131" r:id="rId130" xr:uid="{00000000-0004-0000-0100-000081000000}"/>
    <hyperlink ref="G132" r:id="rId131" xr:uid="{00000000-0004-0000-0100-000082000000}"/>
    <hyperlink ref="G133" r:id="rId132" xr:uid="{00000000-0004-0000-0100-000083000000}"/>
    <hyperlink ref="G134" r:id="rId133" xr:uid="{00000000-0004-0000-0100-000084000000}"/>
    <hyperlink ref="G135" r:id="rId134" xr:uid="{00000000-0004-0000-0100-000085000000}"/>
    <hyperlink ref="G136" r:id="rId135" xr:uid="{00000000-0004-0000-0100-000086000000}"/>
    <hyperlink ref="G137" r:id="rId136" xr:uid="{00000000-0004-0000-0100-000087000000}"/>
    <hyperlink ref="G138" r:id="rId137" xr:uid="{00000000-0004-0000-0100-000088000000}"/>
    <hyperlink ref="G139" r:id="rId138" xr:uid="{00000000-0004-0000-0100-000089000000}"/>
    <hyperlink ref="G140" r:id="rId139" xr:uid="{00000000-0004-0000-0100-00008A000000}"/>
    <hyperlink ref="G141" r:id="rId140" xr:uid="{00000000-0004-0000-0100-00008B000000}"/>
    <hyperlink ref="G142" r:id="rId141" xr:uid="{00000000-0004-0000-0100-00008C000000}"/>
    <hyperlink ref="G143" r:id="rId142" xr:uid="{00000000-0004-0000-0100-00008D000000}"/>
    <hyperlink ref="G144" r:id="rId143" xr:uid="{00000000-0004-0000-0100-00008E000000}"/>
    <hyperlink ref="G145" r:id="rId144" xr:uid="{00000000-0004-0000-0100-00008F000000}"/>
    <hyperlink ref="G146" r:id="rId145" xr:uid="{00000000-0004-0000-0100-000090000000}"/>
    <hyperlink ref="G147" r:id="rId146" xr:uid="{00000000-0004-0000-0100-000091000000}"/>
    <hyperlink ref="G148" r:id="rId147" xr:uid="{00000000-0004-0000-0100-000092000000}"/>
    <hyperlink ref="G149" r:id="rId148" xr:uid="{00000000-0004-0000-0100-000093000000}"/>
    <hyperlink ref="G150" r:id="rId149" xr:uid="{00000000-0004-0000-0100-000094000000}"/>
    <hyperlink ref="G151" r:id="rId150" xr:uid="{00000000-0004-0000-0100-000095000000}"/>
    <hyperlink ref="G152" r:id="rId151" xr:uid="{00000000-0004-0000-0100-000096000000}"/>
    <hyperlink ref="G153" r:id="rId152" xr:uid="{00000000-0004-0000-0100-000097000000}"/>
    <hyperlink ref="G154" r:id="rId153" xr:uid="{00000000-0004-0000-0100-000098000000}"/>
    <hyperlink ref="G155" r:id="rId154" xr:uid="{00000000-0004-0000-0100-000099000000}"/>
    <hyperlink ref="G156" r:id="rId155" xr:uid="{00000000-0004-0000-0100-00009A000000}"/>
    <hyperlink ref="G157" r:id="rId156" xr:uid="{00000000-0004-0000-0100-00009B000000}"/>
    <hyperlink ref="G158" r:id="rId157" xr:uid="{00000000-0004-0000-0100-00009C000000}"/>
    <hyperlink ref="G159" r:id="rId158" xr:uid="{00000000-0004-0000-0100-00009D000000}"/>
    <hyperlink ref="G160" r:id="rId159" xr:uid="{00000000-0004-0000-0100-00009E000000}"/>
    <hyperlink ref="G161" r:id="rId160" xr:uid="{00000000-0004-0000-0100-00009F000000}"/>
    <hyperlink ref="G162" r:id="rId161" xr:uid="{00000000-0004-0000-0100-0000A0000000}"/>
    <hyperlink ref="G163" r:id="rId162" xr:uid="{00000000-0004-0000-0100-0000A1000000}"/>
    <hyperlink ref="G164" r:id="rId163" xr:uid="{00000000-0004-0000-0100-0000A2000000}"/>
    <hyperlink ref="G165" r:id="rId164" xr:uid="{00000000-0004-0000-0100-0000A3000000}"/>
    <hyperlink ref="G166" r:id="rId165" xr:uid="{00000000-0004-0000-0100-0000A4000000}"/>
    <hyperlink ref="G167" r:id="rId166" xr:uid="{00000000-0004-0000-0100-0000A5000000}"/>
    <hyperlink ref="G168" r:id="rId167" xr:uid="{00000000-0004-0000-0100-0000A6000000}"/>
    <hyperlink ref="G169" r:id="rId168" xr:uid="{00000000-0004-0000-0100-0000A7000000}"/>
    <hyperlink ref="G170" r:id="rId169" xr:uid="{00000000-0004-0000-0100-0000A8000000}"/>
    <hyperlink ref="G171" r:id="rId170" xr:uid="{00000000-0004-0000-0100-0000A9000000}"/>
    <hyperlink ref="G172" r:id="rId171" xr:uid="{00000000-0004-0000-0100-0000AA000000}"/>
    <hyperlink ref="G173" r:id="rId172" xr:uid="{00000000-0004-0000-0100-0000AB000000}"/>
    <hyperlink ref="G174" r:id="rId173" xr:uid="{00000000-0004-0000-0100-0000AC000000}"/>
    <hyperlink ref="G175" r:id="rId174" xr:uid="{00000000-0004-0000-0100-0000AD000000}"/>
    <hyperlink ref="G176" r:id="rId175" xr:uid="{00000000-0004-0000-0100-0000AE000000}"/>
    <hyperlink ref="G177" r:id="rId176" xr:uid="{00000000-0004-0000-0100-0000AF000000}"/>
    <hyperlink ref="G178" r:id="rId177" xr:uid="{00000000-0004-0000-0100-0000B0000000}"/>
    <hyperlink ref="G179" r:id="rId178" xr:uid="{00000000-0004-0000-0100-0000B1000000}"/>
    <hyperlink ref="G180" r:id="rId179" xr:uid="{00000000-0004-0000-0100-0000B2000000}"/>
    <hyperlink ref="G181" r:id="rId180" xr:uid="{00000000-0004-0000-0100-0000B3000000}"/>
    <hyperlink ref="G182" r:id="rId181" xr:uid="{00000000-0004-0000-0100-0000B4000000}"/>
    <hyperlink ref="G183" r:id="rId182" xr:uid="{00000000-0004-0000-0100-0000B5000000}"/>
    <hyperlink ref="G184" r:id="rId183" xr:uid="{00000000-0004-0000-0100-0000B6000000}"/>
    <hyperlink ref="G185" r:id="rId184" xr:uid="{00000000-0004-0000-0100-0000B7000000}"/>
    <hyperlink ref="G186" r:id="rId185" xr:uid="{00000000-0004-0000-0100-0000B8000000}"/>
    <hyperlink ref="G187" r:id="rId186" xr:uid="{00000000-0004-0000-0100-0000B9000000}"/>
    <hyperlink ref="G188" r:id="rId187" xr:uid="{00000000-0004-0000-0100-0000BA000000}"/>
    <hyperlink ref="G189" r:id="rId188" xr:uid="{00000000-0004-0000-0100-0000BB000000}"/>
    <hyperlink ref="G190" r:id="rId189" xr:uid="{00000000-0004-0000-0100-0000BC000000}"/>
    <hyperlink ref="G191" r:id="rId190" xr:uid="{00000000-0004-0000-0100-0000BD000000}"/>
    <hyperlink ref="G192" r:id="rId191" xr:uid="{00000000-0004-0000-0100-0000BE000000}"/>
    <hyperlink ref="G193" r:id="rId192" xr:uid="{00000000-0004-0000-0100-0000BF000000}"/>
    <hyperlink ref="G194" r:id="rId193" xr:uid="{00000000-0004-0000-0100-0000C0000000}"/>
    <hyperlink ref="G195" r:id="rId194" xr:uid="{00000000-0004-0000-0100-0000C1000000}"/>
    <hyperlink ref="G196" r:id="rId195" xr:uid="{00000000-0004-0000-0100-0000C2000000}"/>
    <hyperlink ref="G197" r:id="rId196" xr:uid="{00000000-0004-0000-0100-0000C3000000}"/>
    <hyperlink ref="G198" r:id="rId197" xr:uid="{00000000-0004-0000-0100-0000C4000000}"/>
    <hyperlink ref="G199" r:id="rId198" xr:uid="{00000000-0004-0000-0100-0000C5000000}"/>
    <hyperlink ref="G200" r:id="rId199" xr:uid="{00000000-0004-0000-0100-0000C6000000}"/>
    <hyperlink ref="G201" r:id="rId200" xr:uid="{00000000-0004-0000-0100-0000C7000000}"/>
    <hyperlink ref="G202" r:id="rId201" xr:uid="{00000000-0004-0000-0100-0000C8000000}"/>
    <hyperlink ref="G203" r:id="rId202" xr:uid="{00000000-0004-0000-0100-0000C9000000}"/>
    <hyperlink ref="G204" r:id="rId203" xr:uid="{00000000-0004-0000-0100-0000CA000000}"/>
    <hyperlink ref="G205" r:id="rId204" xr:uid="{00000000-0004-0000-0100-0000CB000000}"/>
    <hyperlink ref="G206" r:id="rId205" xr:uid="{00000000-0004-0000-0100-0000CC000000}"/>
    <hyperlink ref="G207" r:id="rId206" xr:uid="{00000000-0004-0000-0100-0000CD000000}"/>
    <hyperlink ref="G208" r:id="rId207" xr:uid="{00000000-0004-0000-0100-0000CE000000}"/>
    <hyperlink ref="G209" r:id="rId208" xr:uid="{00000000-0004-0000-0100-0000CF000000}"/>
    <hyperlink ref="G210" r:id="rId209" xr:uid="{00000000-0004-0000-0100-0000D0000000}"/>
    <hyperlink ref="G211" r:id="rId210" xr:uid="{00000000-0004-0000-0100-0000D1000000}"/>
    <hyperlink ref="G212" r:id="rId211" xr:uid="{00000000-0004-0000-0100-0000D2000000}"/>
    <hyperlink ref="G213" r:id="rId212" xr:uid="{00000000-0004-0000-0100-0000D3000000}"/>
    <hyperlink ref="G214" r:id="rId213" xr:uid="{00000000-0004-0000-0100-0000D4000000}"/>
    <hyperlink ref="G215" r:id="rId214" xr:uid="{00000000-0004-0000-0100-0000D5000000}"/>
    <hyperlink ref="G216" r:id="rId215" xr:uid="{00000000-0004-0000-0100-0000D6000000}"/>
    <hyperlink ref="G217" r:id="rId216" xr:uid="{00000000-0004-0000-0100-0000D7000000}"/>
    <hyperlink ref="G218" r:id="rId217" xr:uid="{00000000-0004-0000-0100-0000D8000000}"/>
    <hyperlink ref="G219" r:id="rId218" xr:uid="{00000000-0004-0000-0100-0000D9000000}"/>
    <hyperlink ref="G220" r:id="rId219" xr:uid="{00000000-0004-0000-0100-0000DA000000}"/>
    <hyperlink ref="G221" r:id="rId220" xr:uid="{00000000-0004-0000-0100-0000DB000000}"/>
    <hyperlink ref="G222" r:id="rId221" xr:uid="{00000000-0004-0000-0100-0000DC000000}"/>
    <hyperlink ref="G223" r:id="rId222" xr:uid="{00000000-0004-0000-0100-0000DD000000}"/>
    <hyperlink ref="G224" r:id="rId223" xr:uid="{00000000-0004-0000-0100-0000DE000000}"/>
    <hyperlink ref="G225" r:id="rId224" xr:uid="{00000000-0004-0000-0100-0000DF000000}"/>
    <hyperlink ref="G226" r:id="rId225" xr:uid="{00000000-0004-0000-0100-0000E0000000}"/>
    <hyperlink ref="G227" r:id="rId226" xr:uid="{00000000-0004-0000-0100-0000E1000000}"/>
    <hyperlink ref="G228" r:id="rId227" xr:uid="{00000000-0004-0000-0100-0000E2000000}"/>
    <hyperlink ref="G229" r:id="rId228" xr:uid="{00000000-0004-0000-0100-0000E3000000}"/>
    <hyperlink ref="G230" r:id="rId229" xr:uid="{00000000-0004-0000-0100-0000E4000000}"/>
    <hyperlink ref="G231" r:id="rId230" xr:uid="{00000000-0004-0000-0100-0000E5000000}"/>
    <hyperlink ref="G232" r:id="rId231" xr:uid="{00000000-0004-0000-0100-0000E6000000}"/>
    <hyperlink ref="G233" r:id="rId232" xr:uid="{00000000-0004-0000-0100-0000E7000000}"/>
    <hyperlink ref="G234" r:id="rId233" xr:uid="{00000000-0004-0000-0100-0000E8000000}"/>
    <hyperlink ref="G235" r:id="rId234" xr:uid="{00000000-0004-0000-0100-0000E9000000}"/>
    <hyperlink ref="G236" r:id="rId235" xr:uid="{00000000-0004-0000-0100-0000EA000000}"/>
    <hyperlink ref="G237" r:id="rId236" xr:uid="{00000000-0004-0000-0100-0000EB000000}"/>
    <hyperlink ref="G238" r:id="rId237" xr:uid="{00000000-0004-0000-0100-0000EC000000}"/>
    <hyperlink ref="G239" r:id="rId238" xr:uid="{00000000-0004-0000-0100-0000ED000000}"/>
    <hyperlink ref="G240" r:id="rId239" xr:uid="{00000000-0004-0000-0100-0000EE000000}"/>
    <hyperlink ref="G241" r:id="rId240" xr:uid="{00000000-0004-0000-0100-0000EF000000}"/>
    <hyperlink ref="G242" r:id="rId241" xr:uid="{00000000-0004-0000-0100-0000F0000000}"/>
    <hyperlink ref="G243" r:id="rId242" xr:uid="{00000000-0004-0000-0100-0000F1000000}"/>
    <hyperlink ref="G244" r:id="rId243" xr:uid="{00000000-0004-0000-0100-0000F2000000}"/>
    <hyperlink ref="G245" r:id="rId244" xr:uid="{00000000-0004-0000-0100-0000F3000000}"/>
    <hyperlink ref="G246" r:id="rId245" xr:uid="{00000000-0004-0000-0100-0000F4000000}"/>
    <hyperlink ref="G247" r:id="rId246" xr:uid="{00000000-0004-0000-0100-0000F5000000}"/>
    <hyperlink ref="G248" r:id="rId247" xr:uid="{00000000-0004-0000-0100-0000F6000000}"/>
    <hyperlink ref="G249" r:id="rId248" xr:uid="{00000000-0004-0000-0100-0000F7000000}"/>
    <hyperlink ref="G250" r:id="rId249" xr:uid="{00000000-0004-0000-0100-0000F8000000}"/>
    <hyperlink ref="G251" r:id="rId250" xr:uid="{00000000-0004-0000-0100-0000F9000000}"/>
    <hyperlink ref="G252" r:id="rId251" xr:uid="{00000000-0004-0000-0100-0000FA000000}"/>
    <hyperlink ref="G253" r:id="rId252" xr:uid="{00000000-0004-0000-0100-0000FB000000}"/>
    <hyperlink ref="G254" r:id="rId253" xr:uid="{00000000-0004-0000-0100-0000FC000000}"/>
    <hyperlink ref="G255" r:id="rId254" xr:uid="{00000000-0004-0000-0100-0000FD000000}"/>
    <hyperlink ref="G256" r:id="rId255" xr:uid="{00000000-0004-0000-0100-0000FE000000}"/>
    <hyperlink ref="G257" r:id="rId256" xr:uid="{00000000-0004-0000-0100-0000FF000000}"/>
    <hyperlink ref="G258" r:id="rId257" xr:uid="{00000000-0004-0000-0100-000000010000}"/>
    <hyperlink ref="G259" r:id="rId258" xr:uid="{00000000-0004-0000-0100-000001010000}"/>
    <hyperlink ref="G260" r:id="rId259" xr:uid="{00000000-0004-0000-0100-000002010000}"/>
    <hyperlink ref="G261" r:id="rId260" xr:uid="{00000000-0004-0000-0100-000003010000}"/>
    <hyperlink ref="G262" r:id="rId261" xr:uid="{00000000-0004-0000-0100-000004010000}"/>
    <hyperlink ref="G263" r:id="rId262" xr:uid="{00000000-0004-0000-0100-000005010000}"/>
    <hyperlink ref="G264" r:id="rId263" xr:uid="{00000000-0004-0000-0100-000006010000}"/>
    <hyperlink ref="G265" r:id="rId264" xr:uid="{00000000-0004-0000-0100-000007010000}"/>
    <hyperlink ref="G266" r:id="rId265" xr:uid="{00000000-0004-0000-0100-000008010000}"/>
    <hyperlink ref="G267" r:id="rId266" xr:uid="{00000000-0004-0000-0100-000009010000}"/>
    <hyperlink ref="G268" r:id="rId267" xr:uid="{00000000-0004-0000-0100-00000A010000}"/>
    <hyperlink ref="G269" r:id="rId268" xr:uid="{00000000-0004-0000-0100-00000B010000}"/>
    <hyperlink ref="G270" r:id="rId269" xr:uid="{00000000-0004-0000-0100-00000C010000}"/>
    <hyperlink ref="G271" r:id="rId270" xr:uid="{00000000-0004-0000-0100-00000D010000}"/>
    <hyperlink ref="G272" r:id="rId271" xr:uid="{00000000-0004-0000-0100-00000E010000}"/>
    <hyperlink ref="G273" r:id="rId272" xr:uid="{00000000-0004-0000-0100-00000F010000}"/>
    <hyperlink ref="G274" r:id="rId273" xr:uid="{00000000-0004-0000-0100-000010010000}"/>
    <hyperlink ref="G275" r:id="rId274" xr:uid="{00000000-0004-0000-0100-000011010000}"/>
    <hyperlink ref="G276" r:id="rId275" xr:uid="{00000000-0004-0000-0100-000012010000}"/>
    <hyperlink ref="G277" r:id="rId276" xr:uid="{00000000-0004-0000-0100-000013010000}"/>
    <hyperlink ref="G278" r:id="rId277" xr:uid="{00000000-0004-0000-0100-000014010000}"/>
    <hyperlink ref="G279" r:id="rId278" xr:uid="{00000000-0004-0000-0100-000015010000}"/>
    <hyperlink ref="G280" r:id="rId279" xr:uid="{00000000-0004-0000-0100-000016010000}"/>
    <hyperlink ref="G281" r:id="rId280" xr:uid="{00000000-0004-0000-0100-000017010000}"/>
    <hyperlink ref="G282" r:id="rId281" xr:uid="{00000000-0004-0000-0100-000018010000}"/>
    <hyperlink ref="G283" r:id="rId282" xr:uid="{00000000-0004-0000-0100-000019010000}"/>
    <hyperlink ref="G284" r:id="rId283" xr:uid="{00000000-0004-0000-0100-00001A010000}"/>
    <hyperlink ref="G285" r:id="rId284" xr:uid="{00000000-0004-0000-0100-00001B010000}"/>
    <hyperlink ref="G286" r:id="rId285" xr:uid="{00000000-0004-0000-0100-00001C010000}"/>
    <hyperlink ref="G287" r:id="rId286" xr:uid="{00000000-0004-0000-0100-00001D010000}"/>
    <hyperlink ref="G288" r:id="rId287" xr:uid="{00000000-0004-0000-0100-00001E010000}"/>
    <hyperlink ref="G289" r:id="rId288" xr:uid="{00000000-0004-0000-0100-00001F010000}"/>
    <hyperlink ref="G290" r:id="rId289" xr:uid="{00000000-0004-0000-0100-000020010000}"/>
    <hyperlink ref="G291" r:id="rId290" xr:uid="{00000000-0004-0000-0100-000021010000}"/>
    <hyperlink ref="G292" r:id="rId291" xr:uid="{00000000-0004-0000-0100-000022010000}"/>
    <hyperlink ref="G293" r:id="rId292" xr:uid="{00000000-0004-0000-0100-000023010000}"/>
    <hyperlink ref="G294" r:id="rId293" xr:uid="{00000000-0004-0000-0100-000024010000}"/>
    <hyperlink ref="G295" r:id="rId294" xr:uid="{00000000-0004-0000-0100-000025010000}"/>
    <hyperlink ref="G296" r:id="rId295" xr:uid="{00000000-0004-0000-0100-000026010000}"/>
    <hyperlink ref="G297" r:id="rId296" xr:uid="{00000000-0004-0000-0100-000027010000}"/>
    <hyperlink ref="G298" r:id="rId297" xr:uid="{00000000-0004-0000-0100-000028010000}"/>
    <hyperlink ref="G299" r:id="rId298" xr:uid="{00000000-0004-0000-0100-000029010000}"/>
    <hyperlink ref="G300" r:id="rId299" xr:uid="{00000000-0004-0000-0100-00002A010000}"/>
    <hyperlink ref="G301" r:id="rId300" xr:uid="{00000000-0004-0000-0100-00002B010000}"/>
    <hyperlink ref="G302" r:id="rId301" xr:uid="{00000000-0004-0000-0100-00002C010000}"/>
    <hyperlink ref="G303" r:id="rId302" xr:uid="{00000000-0004-0000-0100-00002D010000}"/>
    <hyperlink ref="G304" r:id="rId303" xr:uid="{00000000-0004-0000-0100-00002E010000}"/>
    <hyperlink ref="G305" r:id="rId304" xr:uid="{00000000-0004-0000-0100-00002F010000}"/>
    <hyperlink ref="G306" r:id="rId305" xr:uid="{00000000-0004-0000-0100-000030010000}"/>
    <hyperlink ref="G307" r:id="rId306" xr:uid="{00000000-0004-0000-0100-000031010000}"/>
    <hyperlink ref="G308" r:id="rId307" xr:uid="{00000000-0004-0000-0100-000032010000}"/>
    <hyperlink ref="G309" r:id="rId308" xr:uid="{00000000-0004-0000-0100-000033010000}"/>
    <hyperlink ref="G310" r:id="rId309" xr:uid="{00000000-0004-0000-0100-000034010000}"/>
    <hyperlink ref="G311" r:id="rId310" xr:uid="{00000000-0004-0000-0100-000035010000}"/>
    <hyperlink ref="G312" r:id="rId311" xr:uid="{00000000-0004-0000-0100-000036010000}"/>
    <hyperlink ref="G313" r:id="rId312" xr:uid="{00000000-0004-0000-0100-000037010000}"/>
    <hyperlink ref="G314" r:id="rId313" xr:uid="{00000000-0004-0000-0100-000038010000}"/>
    <hyperlink ref="G315" r:id="rId314" xr:uid="{00000000-0004-0000-0100-000039010000}"/>
    <hyperlink ref="G316" r:id="rId315" xr:uid="{00000000-0004-0000-0100-00003A010000}"/>
    <hyperlink ref="G317" r:id="rId316" xr:uid="{00000000-0004-0000-0100-00003B010000}"/>
    <hyperlink ref="G318" r:id="rId317" xr:uid="{00000000-0004-0000-0100-00003C010000}"/>
    <hyperlink ref="G319" r:id="rId318" xr:uid="{00000000-0004-0000-0100-00003D010000}"/>
    <hyperlink ref="G320" r:id="rId319" xr:uid="{00000000-0004-0000-0100-00003E010000}"/>
    <hyperlink ref="G321" r:id="rId320" xr:uid="{00000000-0004-0000-0100-00003F010000}"/>
    <hyperlink ref="G322" r:id="rId321" xr:uid="{00000000-0004-0000-0100-000040010000}"/>
    <hyperlink ref="G323" r:id="rId322" xr:uid="{00000000-0004-0000-0100-000041010000}"/>
    <hyperlink ref="G324" r:id="rId323" xr:uid="{00000000-0004-0000-0100-000042010000}"/>
    <hyperlink ref="G325" r:id="rId324" xr:uid="{00000000-0004-0000-0100-000043010000}"/>
    <hyperlink ref="G326" r:id="rId325" xr:uid="{00000000-0004-0000-0100-000044010000}"/>
    <hyperlink ref="G327" r:id="rId326" xr:uid="{00000000-0004-0000-0100-000045010000}"/>
    <hyperlink ref="G328" r:id="rId327" xr:uid="{00000000-0004-0000-0100-000046010000}"/>
    <hyperlink ref="G329" r:id="rId328" xr:uid="{00000000-0004-0000-0100-000047010000}"/>
    <hyperlink ref="G330" r:id="rId329" xr:uid="{00000000-0004-0000-0100-000048010000}"/>
    <hyperlink ref="G331" r:id="rId330" xr:uid="{00000000-0004-0000-0100-000049010000}"/>
    <hyperlink ref="G332" r:id="rId331" xr:uid="{00000000-0004-0000-0100-00004A010000}"/>
    <hyperlink ref="G333" r:id="rId332" xr:uid="{00000000-0004-0000-0100-00004B010000}"/>
    <hyperlink ref="G334" r:id="rId333" xr:uid="{00000000-0004-0000-0100-00004C010000}"/>
    <hyperlink ref="G335" r:id="rId334" xr:uid="{00000000-0004-0000-0100-00004D010000}"/>
    <hyperlink ref="G336" r:id="rId335" xr:uid="{00000000-0004-0000-0100-00004E010000}"/>
    <hyperlink ref="G337" r:id="rId336" xr:uid="{00000000-0004-0000-0100-00004F010000}"/>
    <hyperlink ref="G338" r:id="rId337" xr:uid="{00000000-0004-0000-0100-000050010000}"/>
    <hyperlink ref="G339" r:id="rId338" xr:uid="{00000000-0004-0000-0100-000051010000}"/>
    <hyperlink ref="G340" r:id="rId339" xr:uid="{00000000-0004-0000-0100-000052010000}"/>
    <hyperlink ref="G341" r:id="rId340" xr:uid="{00000000-0004-0000-0100-000053010000}"/>
    <hyperlink ref="G342" r:id="rId341" xr:uid="{00000000-0004-0000-0100-000054010000}"/>
    <hyperlink ref="G343" r:id="rId342" xr:uid="{00000000-0004-0000-0100-000055010000}"/>
    <hyperlink ref="G344" r:id="rId343" xr:uid="{00000000-0004-0000-0100-000056010000}"/>
    <hyperlink ref="G345" r:id="rId344" xr:uid="{00000000-0004-0000-0100-000057010000}"/>
    <hyperlink ref="G346" r:id="rId345" xr:uid="{00000000-0004-0000-0100-000058010000}"/>
    <hyperlink ref="G347" r:id="rId346" xr:uid="{00000000-0004-0000-0100-000059010000}"/>
    <hyperlink ref="G348" r:id="rId347" xr:uid="{00000000-0004-0000-0100-00005A010000}"/>
    <hyperlink ref="G349" r:id="rId348" xr:uid="{00000000-0004-0000-0100-00005B010000}"/>
    <hyperlink ref="G350" r:id="rId349" xr:uid="{00000000-0004-0000-0100-00005C010000}"/>
    <hyperlink ref="G351" r:id="rId350" xr:uid="{00000000-0004-0000-0100-00005D010000}"/>
    <hyperlink ref="G352" r:id="rId351" xr:uid="{00000000-0004-0000-0100-00005E010000}"/>
    <hyperlink ref="G353" r:id="rId352" xr:uid="{00000000-0004-0000-0100-00005F010000}"/>
    <hyperlink ref="G354" r:id="rId353" xr:uid="{00000000-0004-0000-0100-000060010000}"/>
    <hyperlink ref="G355" r:id="rId354" xr:uid="{00000000-0004-0000-0100-000061010000}"/>
    <hyperlink ref="G356" r:id="rId355" xr:uid="{00000000-0004-0000-0100-000062010000}"/>
    <hyperlink ref="G357" r:id="rId356" xr:uid="{00000000-0004-0000-0100-000063010000}"/>
    <hyperlink ref="G358" r:id="rId357" xr:uid="{00000000-0004-0000-0100-000064010000}"/>
    <hyperlink ref="G359" r:id="rId358" xr:uid="{00000000-0004-0000-0100-000065010000}"/>
    <hyperlink ref="G360" r:id="rId359" xr:uid="{00000000-0004-0000-0100-000066010000}"/>
    <hyperlink ref="G361" r:id="rId360" xr:uid="{00000000-0004-0000-0100-000067010000}"/>
    <hyperlink ref="G362" r:id="rId361" xr:uid="{00000000-0004-0000-0100-000068010000}"/>
    <hyperlink ref="G363" r:id="rId362" xr:uid="{00000000-0004-0000-0100-000069010000}"/>
    <hyperlink ref="G364" r:id="rId363" xr:uid="{00000000-0004-0000-0100-00006A010000}"/>
    <hyperlink ref="G410" r:id="rId364" xr:uid="{00000000-0004-0000-0100-000098010000}"/>
    <hyperlink ref="G409" r:id="rId365" xr:uid="{00000000-0004-0000-0100-000097010000}"/>
    <hyperlink ref="G408" r:id="rId366" xr:uid="{00000000-0004-0000-0100-000096010000}"/>
    <hyperlink ref="G407" r:id="rId367" xr:uid="{00000000-0004-0000-0100-000095010000}"/>
    <hyperlink ref="G406" r:id="rId368" xr:uid="{00000000-0004-0000-0100-000094010000}"/>
    <hyperlink ref="G405" r:id="rId369" xr:uid="{00000000-0004-0000-0100-000093010000}"/>
    <hyperlink ref="G404" r:id="rId370" xr:uid="{00000000-0004-0000-0100-000092010000}"/>
    <hyperlink ref="G403" r:id="rId371" xr:uid="{00000000-0004-0000-0100-000091010000}"/>
    <hyperlink ref="G402" r:id="rId372" xr:uid="{00000000-0004-0000-0100-000090010000}"/>
    <hyperlink ref="G401" r:id="rId373" xr:uid="{00000000-0004-0000-0100-00008F010000}"/>
    <hyperlink ref="G400" r:id="rId374" xr:uid="{00000000-0004-0000-0100-00008E010000}"/>
    <hyperlink ref="G399" r:id="rId375" xr:uid="{00000000-0004-0000-0100-00008D010000}"/>
    <hyperlink ref="G398" r:id="rId376" xr:uid="{00000000-0004-0000-0100-00008C010000}"/>
    <hyperlink ref="G397" r:id="rId377" xr:uid="{00000000-0004-0000-0100-00008B010000}"/>
    <hyperlink ref="G396" r:id="rId378" xr:uid="{00000000-0004-0000-0100-00008A010000}"/>
    <hyperlink ref="G395" r:id="rId379" xr:uid="{00000000-0004-0000-0100-000089010000}"/>
    <hyperlink ref="G394" r:id="rId380" xr:uid="{00000000-0004-0000-0100-000088010000}"/>
    <hyperlink ref="G393" r:id="rId381" xr:uid="{00000000-0004-0000-0100-000087010000}"/>
    <hyperlink ref="G392" r:id="rId382" xr:uid="{00000000-0004-0000-0100-000086010000}"/>
    <hyperlink ref="G391" r:id="rId383" xr:uid="{00000000-0004-0000-0100-000085010000}"/>
    <hyperlink ref="G390" r:id="rId384" xr:uid="{00000000-0004-0000-0100-000084010000}"/>
    <hyperlink ref="G389" r:id="rId385" xr:uid="{00000000-0004-0000-0100-000083010000}"/>
    <hyperlink ref="G388" r:id="rId386" xr:uid="{00000000-0004-0000-0100-000082010000}"/>
    <hyperlink ref="G387" r:id="rId387" xr:uid="{00000000-0004-0000-0100-000081010000}"/>
    <hyperlink ref="G386" r:id="rId388" xr:uid="{00000000-0004-0000-0100-000080010000}"/>
    <hyperlink ref="G385" r:id="rId389" xr:uid="{00000000-0004-0000-0100-00007F010000}"/>
    <hyperlink ref="G384" r:id="rId390" xr:uid="{00000000-0004-0000-0100-00007E010000}"/>
    <hyperlink ref="G383" r:id="rId391" xr:uid="{00000000-0004-0000-0100-00007D010000}"/>
    <hyperlink ref="G382" r:id="rId392" xr:uid="{00000000-0004-0000-0100-00007C010000}"/>
    <hyperlink ref="G381" r:id="rId393" xr:uid="{00000000-0004-0000-0100-00007B010000}"/>
    <hyperlink ref="G380" r:id="rId394" xr:uid="{00000000-0004-0000-0100-00007A010000}"/>
    <hyperlink ref="G379" r:id="rId395" xr:uid="{00000000-0004-0000-0100-000079010000}"/>
    <hyperlink ref="G378" r:id="rId396" xr:uid="{00000000-0004-0000-0100-000078010000}"/>
    <hyperlink ref="G377" r:id="rId397" xr:uid="{00000000-0004-0000-0100-000077010000}"/>
    <hyperlink ref="G376" r:id="rId398" xr:uid="{00000000-0004-0000-0100-000076010000}"/>
    <hyperlink ref="G375" r:id="rId399" xr:uid="{00000000-0004-0000-0100-000075010000}"/>
    <hyperlink ref="G374" r:id="rId400" xr:uid="{00000000-0004-0000-0100-000074010000}"/>
    <hyperlink ref="G373" r:id="rId401" xr:uid="{00000000-0004-0000-0100-000073010000}"/>
    <hyperlink ref="G372" r:id="rId402" xr:uid="{00000000-0004-0000-0100-000072010000}"/>
    <hyperlink ref="G371" r:id="rId403" xr:uid="{00000000-0004-0000-0100-000071010000}"/>
    <hyperlink ref="G370" r:id="rId404" xr:uid="{00000000-0004-0000-0100-000070010000}"/>
    <hyperlink ref="G369" r:id="rId405" xr:uid="{00000000-0004-0000-0100-00006F010000}"/>
    <hyperlink ref="G368" r:id="rId406" xr:uid="{00000000-0004-0000-0100-00006E010000}"/>
    <hyperlink ref="G367" r:id="rId407" xr:uid="{00000000-0004-0000-0100-00006D010000}"/>
    <hyperlink ref="G366" r:id="rId408" xr:uid="{00000000-0004-0000-0100-00006C010000}"/>
    <hyperlink ref="G365" r:id="rId409" xr:uid="{00000000-0004-0000-0100-00006B01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61"/>
  <sheetViews>
    <sheetView workbookViewId="0"/>
  </sheetViews>
  <sheetFormatPr baseColWidth="10" defaultColWidth="14.5" defaultRowHeight="15.75" customHeight="1" x14ac:dyDescent="0.15"/>
  <cols>
    <col min="1" max="1" width="22.33203125" customWidth="1"/>
    <col min="2" max="2" width="60" customWidth="1"/>
    <col min="3" max="3" width="27.6640625" customWidth="1"/>
    <col min="4" max="4" width="22.33203125" customWidth="1"/>
    <col min="5" max="5" width="34.6640625" customWidth="1"/>
    <col min="6" max="6" width="24" customWidth="1"/>
    <col min="7" max="7" width="57.1640625" customWidth="1"/>
  </cols>
  <sheetData>
    <row r="1" spans="1:2" ht="15.75" customHeight="1" x14ac:dyDescent="0.15">
      <c r="A1" s="5" t="s">
        <v>3</v>
      </c>
      <c r="B1" s="5" t="s">
        <v>14</v>
      </c>
    </row>
    <row r="2" spans="1:2" ht="15.75" customHeight="1" x14ac:dyDescent="0.15">
      <c r="A2" s="44" t="s">
        <v>15</v>
      </c>
      <c r="B2" s="11" t="s">
        <v>45</v>
      </c>
    </row>
    <row r="3" spans="1:2" ht="15.75" customHeight="1" x14ac:dyDescent="0.15">
      <c r="A3" s="42"/>
      <c r="B3" s="12" t="s">
        <v>54</v>
      </c>
    </row>
    <row r="4" spans="1:2" ht="15.75" customHeight="1" x14ac:dyDescent="0.15">
      <c r="A4" s="42"/>
      <c r="B4" s="12" t="s">
        <v>57</v>
      </c>
    </row>
    <row r="5" spans="1:2" ht="15.75" customHeight="1" x14ac:dyDescent="0.15">
      <c r="A5" s="42"/>
      <c r="B5" s="12" t="s">
        <v>59</v>
      </c>
    </row>
    <row r="6" spans="1:2" ht="15.75" customHeight="1" x14ac:dyDescent="0.15">
      <c r="A6" s="42"/>
      <c r="B6" s="12" t="s">
        <v>61</v>
      </c>
    </row>
    <row r="7" spans="1:2" ht="15.75" customHeight="1" x14ac:dyDescent="0.15">
      <c r="A7" s="42"/>
      <c r="B7" s="12" t="s">
        <v>63</v>
      </c>
    </row>
    <row r="8" spans="1:2" ht="15.75" customHeight="1" x14ac:dyDescent="0.15">
      <c r="A8" s="43"/>
      <c r="B8" s="13" t="s">
        <v>66</v>
      </c>
    </row>
    <row r="9" spans="1:2" ht="15.75" customHeight="1" x14ac:dyDescent="0.15">
      <c r="A9" s="41" t="s">
        <v>68</v>
      </c>
      <c r="B9" s="12" t="s">
        <v>72</v>
      </c>
    </row>
    <row r="10" spans="1:2" ht="15.75" customHeight="1" x14ac:dyDescent="0.15">
      <c r="A10" s="42"/>
      <c r="B10" s="12" t="s">
        <v>73</v>
      </c>
    </row>
    <row r="11" spans="1:2" ht="15.75" customHeight="1" x14ac:dyDescent="0.15">
      <c r="A11" s="42"/>
      <c r="B11" s="12" t="s">
        <v>75</v>
      </c>
    </row>
    <row r="12" spans="1:2" ht="15.75" customHeight="1" x14ac:dyDescent="0.15">
      <c r="A12" s="42"/>
      <c r="B12" s="12" t="s">
        <v>76</v>
      </c>
    </row>
    <row r="13" spans="1:2" ht="15.75" customHeight="1" x14ac:dyDescent="0.15">
      <c r="A13" s="42"/>
      <c r="B13" s="12" t="s">
        <v>78</v>
      </c>
    </row>
    <row r="14" spans="1:2" ht="15.75" customHeight="1" x14ac:dyDescent="0.15">
      <c r="A14" s="42"/>
      <c r="B14" s="12" t="s">
        <v>79</v>
      </c>
    </row>
    <row r="15" spans="1:2" ht="15.75" customHeight="1" x14ac:dyDescent="0.15">
      <c r="A15" s="42"/>
      <c r="B15" s="12" t="s">
        <v>80</v>
      </c>
    </row>
    <row r="16" spans="1:2" ht="15.75" customHeight="1" x14ac:dyDescent="0.15">
      <c r="A16" s="42"/>
      <c r="B16" s="12" t="s">
        <v>81</v>
      </c>
    </row>
    <row r="17" spans="1:2" ht="15.75" customHeight="1" x14ac:dyDescent="0.15">
      <c r="A17" s="42"/>
      <c r="B17" s="12" t="s">
        <v>82</v>
      </c>
    </row>
    <row r="18" spans="1:2" ht="15.75" customHeight="1" x14ac:dyDescent="0.15">
      <c r="A18" s="42"/>
      <c r="B18" s="12" t="s">
        <v>83</v>
      </c>
    </row>
    <row r="19" spans="1:2" ht="15.75" customHeight="1" x14ac:dyDescent="0.15">
      <c r="A19" s="42"/>
      <c r="B19" s="12" t="s">
        <v>84</v>
      </c>
    </row>
    <row r="20" spans="1:2" ht="15.75" customHeight="1" x14ac:dyDescent="0.15">
      <c r="A20" s="42"/>
      <c r="B20" s="12" t="s">
        <v>85</v>
      </c>
    </row>
    <row r="21" spans="1:2" ht="15.75" customHeight="1" x14ac:dyDescent="0.15">
      <c r="A21" s="42"/>
      <c r="B21" s="12" t="s">
        <v>86</v>
      </c>
    </row>
    <row r="22" spans="1:2" ht="15.75" customHeight="1" x14ac:dyDescent="0.15">
      <c r="A22" s="42"/>
      <c r="B22" s="12" t="s">
        <v>87</v>
      </c>
    </row>
    <row r="23" spans="1:2" ht="15.75" customHeight="1" x14ac:dyDescent="0.15">
      <c r="A23" s="42"/>
      <c r="B23" s="12" t="s">
        <v>88</v>
      </c>
    </row>
    <row r="24" spans="1:2" ht="15.75" customHeight="1" x14ac:dyDescent="0.15">
      <c r="A24" s="42"/>
      <c r="B24" s="12" t="s">
        <v>89</v>
      </c>
    </row>
    <row r="25" spans="1:2" ht="15.75" customHeight="1" x14ac:dyDescent="0.15">
      <c r="A25" s="42"/>
      <c r="B25" s="12" t="s">
        <v>90</v>
      </c>
    </row>
    <row r="26" spans="1:2" ht="15.75" customHeight="1" x14ac:dyDescent="0.15">
      <c r="A26" s="42"/>
      <c r="B26" s="12" t="s">
        <v>91</v>
      </c>
    </row>
    <row r="27" spans="1:2" ht="15.75" customHeight="1" x14ac:dyDescent="0.15">
      <c r="A27" s="42"/>
      <c r="B27" s="12" t="s">
        <v>92</v>
      </c>
    </row>
    <row r="28" spans="1:2" ht="15.75" customHeight="1" x14ac:dyDescent="0.15">
      <c r="A28" s="42"/>
      <c r="B28" s="12" t="s">
        <v>93</v>
      </c>
    </row>
    <row r="29" spans="1:2" ht="15.75" customHeight="1" x14ac:dyDescent="0.15">
      <c r="A29" s="42"/>
      <c r="B29" s="12" t="s">
        <v>94</v>
      </c>
    </row>
    <row r="30" spans="1:2" ht="15.75" customHeight="1" x14ac:dyDescent="0.15">
      <c r="A30" s="42"/>
      <c r="B30" s="12" t="s">
        <v>96</v>
      </c>
    </row>
    <row r="31" spans="1:2" ht="15.75" customHeight="1" x14ac:dyDescent="0.15">
      <c r="A31" s="42"/>
      <c r="B31" s="12" t="s">
        <v>97</v>
      </c>
    </row>
    <row r="32" spans="1:2" ht="15.75" customHeight="1" x14ac:dyDescent="0.15">
      <c r="A32" s="42"/>
      <c r="B32" s="12" t="s">
        <v>98</v>
      </c>
    </row>
    <row r="33" spans="1:2" ht="15.75" customHeight="1" x14ac:dyDescent="0.15">
      <c r="A33" s="42"/>
      <c r="B33" s="12" t="s">
        <v>99</v>
      </c>
    </row>
    <row r="34" spans="1:2" ht="15.75" customHeight="1" x14ac:dyDescent="0.15">
      <c r="A34" s="42"/>
      <c r="B34" s="12" t="s">
        <v>100</v>
      </c>
    </row>
    <row r="35" spans="1:2" ht="15.75" customHeight="1" x14ac:dyDescent="0.15">
      <c r="A35" s="42"/>
      <c r="B35" s="12" t="s">
        <v>101</v>
      </c>
    </row>
    <row r="36" spans="1:2" ht="15.75" customHeight="1" x14ac:dyDescent="0.15">
      <c r="A36" s="44" t="s">
        <v>102</v>
      </c>
      <c r="B36" s="11" t="s">
        <v>104</v>
      </c>
    </row>
    <row r="37" spans="1:2" ht="15.75" customHeight="1" x14ac:dyDescent="0.15">
      <c r="A37" s="42"/>
      <c r="B37" s="12" t="s">
        <v>105</v>
      </c>
    </row>
    <row r="38" spans="1:2" ht="15.75" customHeight="1" x14ac:dyDescent="0.15">
      <c r="A38" s="42"/>
      <c r="B38" s="12" t="s">
        <v>107</v>
      </c>
    </row>
    <row r="39" spans="1:2" ht="15.75" customHeight="1" x14ac:dyDescent="0.15">
      <c r="A39" s="42"/>
      <c r="B39" s="12" t="s">
        <v>108</v>
      </c>
    </row>
    <row r="40" spans="1:2" ht="15.75" customHeight="1" x14ac:dyDescent="0.15">
      <c r="A40" s="43"/>
      <c r="B40" s="13" t="s">
        <v>110</v>
      </c>
    </row>
    <row r="41" spans="1:2" ht="15.75" customHeight="1" x14ac:dyDescent="0.15">
      <c r="A41" s="41" t="s">
        <v>111</v>
      </c>
      <c r="B41" s="12" t="s">
        <v>112</v>
      </c>
    </row>
    <row r="42" spans="1:2" ht="15.75" customHeight="1" x14ac:dyDescent="0.15">
      <c r="A42" s="42"/>
      <c r="B42" s="12" t="s">
        <v>114</v>
      </c>
    </row>
    <row r="43" spans="1:2" ht="15.75" customHeight="1" x14ac:dyDescent="0.15">
      <c r="A43" s="42"/>
      <c r="B43" s="12" t="s">
        <v>115</v>
      </c>
    </row>
    <row r="44" spans="1:2" ht="15.75" customHeight="1" x14ac:dyDescent="0.15">
      <c r="A44" s="42"/>
      <c r="B44" s="12" t="s">
        <v>117</v>
      </c>
    </row>
    <row r="45" spans="1:2" ht="15.75" customHeight="1" x14ac:dyDescent="0.15">
      <c r="A45" s="42"/>
      <c r="B45" s="12" t="s">
        <v>118</v>
      </c>
    </row>
    <row r="46" spans="1:2" ht="15.75" customHeight="1" x14ac:dyDescent="0.15">
      <c r="A46" s="42"/>
      <c r="B46" s="12" t="s">
        <v>119</v>
      </c>
    </row>
    <row r="47" spans="1:2" ht="15.75" customHeight="1" x14ac:dyDescent="0.15">
      <c r="A47" s="44" t="s">
        <v>120</v>
      </c>
      <c r="B47" s="11" t="s">
        <v>122</v>
      </c>
    </row>
    <row r="48" spans="1:2" ht="15.75" customHeight="1" x14ac:dyDescent="0.15">
      <c r="A48" s="42"/>
      <c r="B48" s="12" t="s">
        <v>123</v>
      </c>
    </row>
    <row r="49" spans="1:2" ht="15.75" customHeight="1" x14ac:dyDescent="0.15">
      <c r="A49" s="42"/>
      <c r="B49" s="12" t="s">
        <v>124</v>
      </c>
    </row>
    <row r="50" spans="1:2" ht="15.75" customHeight="1" x14ac:dyDescent="0.15">
      <c r="A50" s="42"/>
      <c r="B50" s="12" t="s">
        <v>126</v>
      </c>
    </row>
    <row r="51" spans="1:2" ht="15.75" customHeight="1" x14ac:dyDescent="0.15">
      <c r="A51" s="42"/>
      <c r="B51" s="12" t="s">
        <v>127</v>
      </c>
    </row>
    <row r="52" spans="1:2" ht="15.75" customHeight="1" x14ac:dyDescent="0.15">
      <c r="A52" s="42"/>
      <c r="B52" s="12" t="s">
        <v>128</v>
      </c>
    </row>
    <row r="53" spans="1:2" ht="15.75" customHeight="1" x14ac:dyDescent="0.15">
      <c r="A53" s="42"/>
      <c r="B53" s="12" t="s">
        <v>129</v>
      </c>
    </row>
    <row r="54" spans="1:2" ht="15.75" customHeight="1" x14ac:dyDescent="0.15">
      <c r="A54" s="43"/>
      <c r="B54" s="13" t="s">
        <v>131</v>
      </c>
    </row>
    <row r="55" spans="1:2" ht="15.75" customHeight="1" x14ac:dyDescent="0.15">
      <c r="A55" s="41" t="s">
        <v>132</v>
      </c>
      <c r="B55" s="12" t="s">
        <v>134</v>
      </c>
    </row>
    <row r="56" spans="1:2" ht="15.75" customHeight="1" x14ac:dyDescent="0.15">
      <c r="A56" s="42"/>
      <c r="B56" s="12" t="s">
        <v>135</v>
      </c>
    </row>
    <row r="57" spans="1:2" ht="15.75" customHeight="1" x14ac:dyDescent="0.15">
      <c r="A57" s="42"/>
      <c r="B57" s="12" t="s">
        <v>136</v>
      </c>
    </row>
    <row r="58" spans="1:2" ht="15.75" customHeight="1" x14ac:dyDescent="0.15">
      <c r="A58" s="42"/>
      <c r="B58" s="12" t="s">
        <v>137</v>
      </c>
    </row>
    <row r="59" spans="1:2" ht="15.75" customHeight="1" x14ac:dyDescent="0.15">
      <c r="A59" s="42"/>
      <c r="B59" s="12" t="s">
        <v>138</v>
      </c>
    </row>
    <row r="60" spans="1:2" ht="15.75" customHeight="1" x14ac:dyDescent="0.15">
      <c r="A60" s="42"/>
      <c r="B60" s="12" t="s">
        <v>139</v>
      </c>
    </row>
    <row r="61" spans="1:2" ht="15.75" customHeight="1" x14ac:dyDescent="0.15">
      <c r="A61" s="43"/>
      <c r="B61" s="13" t="s">
        <v>141</v>
      </c>
    </row>
  </sheetData>
  <mergeCells count="6">
    <mergeCell ref="A55:A61"/>
    <mergeCell ref="A2:A8"/>
    <mergeCell ref="A9:A35"/>
    <mergeCell ref="A36:A40"/>
    <mergeCell ref="A41:A46"/>
    <mergeCell ref="A47:A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841"/>
  <sheetViews>
    <sheetView workbookViewId="0"/>
  </sheetViews>
  <sheetFormatPr baseColWidth="10" defaultColWidth="14.5" defaultRowHeight="15.75" customHeight="1" x14ac:dyDescent="0.15"/>
  <cols>
    <col min="1" max="1" width="14.5" customWidth="1"/>
    <col min="2" max="2" width="7" customWidth="1"/>
    <col min="3" max="3" width="7.6640625" customWidth="1"/>
    <col min="4" max="4" width="10.33203125" customWidth="1"/>
    <col min="5" max="5" width="7" customWidth="1"/>
    <col min="6" max="6" width="25.1640625" customWidth="1"/>
    <col min="7" max="7" width="11.83203125" customWidth="1"/>
    <col min="8" max="8" width="10.5" customWidth="1"/>
    <col min="9" max="9" width="13.33203125" customWidth="1"/>
    <col min="11" max="11" width="7.83203125" customWidth="1"/>
  </cols>
  <sheetData>
    <row r="1" spans="1:12" ht="13" x14ac:dyDescent="0.15">
      <c r="A1" s="12" t="s">
        <v>215</v>
      </c>
      <c r="B1" s="6" t="s">
        <v>5720</v>
      </c>
      <c r="C1" s="12" t="s">
        <v>217</v>
      </c>
      <c r="D1" s="35" t="s">
        <v>5721</v>
      </c>
      <c r="E1" s="12" t="s">
        <v>223</v>
      </c>
      <c r="F1" s="15" t="s">
        <v>224</v>
      </c>
      <c r="G1" s="36" t="s">
        <v>5722</v>
      </c>
      <c r="H1" s="19" t="s">
        <v>251</v>
      </c>
      <c r="I1" s="37" t="s">
        <v>5723</v>
      </c>
      <c r="J1" s="22" t="s">
        <v>269</v>
      </c>
      <c r="K1" s="38" t="s">
        <v>5724</v>
      </c>
      <c r="L1" s="22" t="s">
        <v>275</v>
      </c>
    </row>
    <row r="2" spans="1:12" s="39" customFormat="1" ht="13" x14ac:dyDescent="0.15">
      <c r="A2" s="12" t="s">
        <v>277</v>
      </c>
      <c r="B2" s="6" t="s">
        <v>278</v>
      </c>
      <c r="C2" s="12">
        <v>2</v>
      </c>
      <c r="D2" s="35">
        <v>0.47442121397494602</v>
      </c>
      <c r="E2" s="12">
        <v>1</v>
      </c>
      <c r="F2" s="15" t="s">
        <v>38</v>
      </c>
      <c r="G2" s="36">
        <v>9.5132116612547404E-2</v>
      </c>
      <c r="H2" s="19" t="s">
        <v>286</v>
      </c>
      <c r="I2" s="37">
        <v>1.5187880415239901E-2</v>
      </c>
      <c r="J2" s="22" t="s">
        <v>289</v>
      </c>
      <c r="K2" s="38">
        <v>9.7007926410637105E-3</v>
      </c>
      <c r="L2" s="22" t="s">
        <v>290</v>
      </c>
    </row>
    <row r="3" spans="1:12" s="39" customFormat="1" ht="13" x14ac:dyDescent="0.15">
      <c r="A3" s="12" t="s">
        <v>277</v>
      </c>
      <c r="B3" s="6" t="s">
        <v>278</v>
      </c>
      <c r="C3" s="12">
        <v>2</v>
      </c>
      <c r="D3" s="35">
        <v>0.47442121397494602</v>
      </c>
      <c r="E3" s="12">
        <v>2</v>
      </c>
      <c r="F3" s="15" t="s">
        <v>78</v>
      </c>
      <c r="G3" s="36">
        <v>5.76254230543004E-2</v>
      </c>
      <c r="H3" s="19" t="s">
        <v>312</v>
      </c>
      <c r="I3" s="37">
        <v>3.06559573173545E-3</v>
      </c>
      <c r="J3" s="22" t="s">
        <v>314</v>
      </c>
      <c r="K3" s="38">
        <v>2.7959243635889302E-3</v>
      </c>
      <c r="L3" s="22" t="s">
        <v>315</v>
      </c>
    </row>
    <row r="4" spans="1:12" s="39" customFormat="1" ht="13" x14ac:dyDescent="0.15">
      <c r="A4" s="12" t="s">
        <v>277</v>
      </c>
      <c r="B4" s="6" t="s">
        <v>278</v>
      </c>
      <c r="C4" s="12">
        <v>2</v>
      </c>
      <c r="D4" s="35">
        <v>0.47442121397494602</v>
      </c>
      <c r="E4" s="12">
        <v>3</v>
      </c>
      <c r="F4" s="15" t="s">
        <v>84</v>
      </c>
      <c r="G4" s="36">
        <v>5.6414305949486203E-2</v>
      </c>
      <c r="H4" s="19" t="s">
        <v>321</v>
      </c>
      <c r="I4" s="37">
        <v>2.9997112673046098E-3</v>
      </c>
      <c r="J4" s="22" t="s">
        <v>323</v>
      </c>
      <c r="K4" s="38">
        <v>2.7209265146023801E-3</v>
      </c>
      <c r="L4" s="22" t="s">
        <v>324</v>
      </c>
    </row>
    <row r="5" spans="1:12" s="39" customFormat="1" ht="13" x14ac:dyDescent="0.15">
      <c r="A5" s="12" t="s">
        <v>277</v>
      </c>
      <c r="B5" s="6" t="s">
        <v>278</v>
      </c>
      <c r="C5" s="12">
        <v>2</v>
      </c>
      <c r="D5" s="35">
        <v>0.47442121397494602</v>
      </c>
      <c r="E5" s="12">
        <v>4</v>
      </c>
      <c r="F5" s="15" t="s">
        <v>79</v>
      </c>
      <c r="G5" s="36">
        <v>5.5864612297927899E-2</v>
      </c>
      <c r="H5" s="19" t="s">
        <v>331</v>
      </c>
      <c r="I5" s="37">
        <v>2.9776470226402E-3</v>
      </c>
      <c r="J5" s="22" t="s">
        <v>332</v>
      </c>
      <c r="K5" s="38">
        <v>2.5587816252554698E-3</v>
      </c>
      <c r="L5" s="22" t="s">
        <v>334</v>
      </c>
    </row>
    <row r="6" spans="1:12" s="39" customFormat="1" ht="13" x14ac:dyDescent="0.15">
      <c r="A6" s="12" t="s">
        <v>277</v>
      </c>
      <c r="B6" s="6" t="s">
        <v>278</v>
      </c>
      <c r="C6" s="12">
        <v>2</v>
      </c>
      <c r="D6" s="35">
        <v>0.47442121397494602</v>
      </c>
      <c r="E6" s="12">
        <v>5</v>
      </c>
      <c r="F6" s="15" t="s">
        <v>338</v>
      </c>
      <c r="G6" s="36">
        <v>5.5665305142252798E-2</v>
      </c>
      <c r="H6" s="19" t="s">
        <v>339</v>
      </c>
      <c r="I6" s="37">
        <v>2.9619092687593099E-3</v>
      </c>
      <c r="J6" s="22" t="s">
        <v>341</v>
      </c>
      <c r="K6" s="38">
        <v>2.4193118785915198E-3</v>
      </c>
      <c r="L6" s="22" t="s">
        <v>342</v>
      </c>
    </row>
    <row r="7" spans="1:12" s="39" customFormat="1" ht="13" x14ac:dyDescent="0.15">
      <c r="A7" s="12" t="s">
        <v>277</v>
      </c>
      <c r="B7" s="6" t="s">
        <v>278</v>
      </c>
      <c r="C7" s="12">
        <v>2</v>
      </c>
      <c r="D7" s="35">
        <v>0.47442121397494602</v>
      </c>
      <c r="E7" s="12">
        <v>6</v>
      </c>
      <c r="F7" s="15" t="s">
        <v>75</v>
      </c>
      <c r="G7" s="36">
        <v>5.4139033124477501E-2</v>
      </c>
      <c r="H7" s="19" t="s">
        <v>347</v>
      </c>
      <c r="I7" s="37">
        <v>2.72389239307619E-3</v>
      </c>
      <c r="J7" s="22" t="s">
        <v>349</v>
      </c>
      <c r="K7" s="38">
        <v>2.1866473216363802E-3</v>
      </c>
      <c r="L7" s="22" t="s">
        <v>350</v>
      </c>
    </row>
    <row r="8" spans="1:12" s="39" customFormat="1" ht="13" x14ac:dyDescent="0.15">
      <c r="A8" s="12" t="s">
        <v>277</v>
      </c>
      <c r="B8" s="6" t="s">
        <v>278</v>
      </c>
      <c r="C8" s="12">
        <v>2</v>
      </c>
      <c r="D8" s="35">
        <v>0.47442121397494602</v>
      </c>
      <c r="E8" s="12">
        <v>7</v>
      </c>
      <c r="F8" s="15" t="s">
        <v>76</v>
      </c>
      <c r="G8" s="36">
        <v>5.3993474715376702E-2</v>
      </c>
      <c r="H8" s="19" t="s">
        <v>356</v>
      </c>
      <c r="I8" s="37">
        <v>2.72092652395888E-3</v>
      </c>
      <c r="J8" s="22" t="s">
        <v>358</v>
      </c>
      <c r="K8" s="38">
        <v>2.1407279092477802E-3</v>
      </c>
      <c r="L8" s="22" t="s">
        <v>359</v>
      </c>
    </row>
    <row r="9" spans="1:12" s="39" customFormat="1" ht="13" x14ac:dyDescent="0.15">
      <c r="A9" s="12" t="s">
        <v>277</v>
      </c>
      <c r="B9" s="6" t="s">
        <v>278</v>
      </c>
      <c r="C9" s="12">
        <v>2</v>
      </c>
      <c r="D9" s="35">
        <v>0.47442121397494602</v>
      </c>
      <c r="E9" s="12">
        <v>8</v>
      </c>
      <c r="F9" s="15" t="s">
        <v>101</v>
      </c>
      <c r="G9" s="36">
        <v>5.3482556834525602E-2</v>
      </c>
      <c r="H9" s="19" t="s">
        <v>364</v>
      </c>
      <c r="I9" s="37">
        <v>2.64949629132998E-3</v>
      </c>
      <c r="J9" s="22" t="s">
        <v>366</v>
      </c>
      <c r="K9" s="38">
        <v>2.03468663727502E-3</v>
      </c>
      <c r="L9" s="22" t="s">
        <v>367</v>
      </c>
    </row>
    <row r="10" spans="1:12" s="39" customFormat="1" ht="13" x14ac:dyDescent="0.15">
      <c r="A10" s="12" t="s">
        <v>277</v>
      </c>
      <c r="B10" s="6" t="s">
        <v>278</v>
      </c>
      <c r="C10" s="12">
        <v>2</v>
      </c>
      <c r="D10" s="35">
        <v>0.47442121397494602</v>
      </c>
      <c r="E10" s="12">
        <v>9</v>
      </c>
      <c r="F10" s="15" t="s">
        <v>87</v>
      </c>
      <c r="G10" s="36">
        <v>5.2680330424538603E-2</v>
      </c>
      <c r="H10" s="19" t="s">
        <v>372</v>
      </c>
      <c r="I10" s="37">
        <v>2.5587816252554698E-3</v>
      </c>
      <c r="J10" s="22" t="s">
        <v>375</v>
      </c>
      <c r="K10" s="38">
        <v>2.0030011537732501E-3</v>
      </c>
      <c r="L10" s="22" t="s">
        <v>376</v>
      </c>
    </row>
    <row r="11" spans="1:12" s="39" customFormat="1" ht="13" x14ac:dyDescent="0.15">
      <c r="A11" s="12" t="s">
        <v>277</v>
      </c>
      <c r="B11" s="6" t="s">
        <v>278</v>
      </c>
      <c r="C11" s="12">
        <v>2</v>
      </c>
      <c r="D11" s="35">
        <v>0.47442121397494602</v>
      </c>
      <c r="E11" s="12">
        <v>10</v>
      </c>
      <c r="F11" s="15" t="s">
        <v>88</v>
      </c>
      <c r="G11" s="36">
        <v>5.2130461170040499E-2</v>
      </c>
      <c r="H11" s="19" t="s">
        <v>383</v>
      </c>
      <c r="I11" s="37">
        <v>2.4751880473336801E-3</v>
      </c>
      <c r="J11" s="22" t="s">
        <v>385</v>
      </c>
      <c r="K11" s="38">
        <v>1.9533837261973899E-3</v>
      </c>
      <c r="L11" s="22" t="s">
        <v>386</v>
      </c>
    </row>
    <row r="12" spans="1:12" s="39" customFormat="1" ht="13" x14ac:dyDescent="0.15">
      <c r="A12" s="12" t="s">
        <v>277</v>
      </c>
      <c r="B12" s="6" t="s">
        <v>278</v>
      </c>
      <c r="C12" s="12">
        <v>2</v>
      </c>
      <c r="D12" s="35">
        <v>0.47442121397494602</v>
      </c>
      <c r="E12" s="12">
        <v>11</v>
      </c>
      <c r="F12" s="15" t="s">
        <v>89</v>
      </c>
      <c r="G12" s="36">
        <v>4.7232312708185703E-2</v>
      </c>
      <c r="H12" s="19" t="s">
        <v>396</v>
      </c>
      <c r="I12" s="37">
        <v>2.3986098562607302E-3</v>
      </c>
      <c r="J12" s="22" t="s">
        <v>398</v>
      </c>
      <c r="K12" s="38">
        <v>1.89918161178896E-3</v>
      </c>
      <c r="L12" s="22" t="s">
        <v>400</v>
      </c>
    </row>
    <row r="13" spans="1:12" s="39" customFormat="1" ht="13" x14ac:dyDescent="0.15">
      <c r="A13" s="12" t="s">
        <v>277</v>
      </c>
      <c r="B13" s="6" t="s">
        <v>278</v>
      </c>
      <c r="C13" s="12">
        <v>2</v>
      </c>
      <c r="D13" s="35">
        <v>0.47442121397494602</v>
      </c>
      <c r="E13" s="12">
        <v>12</v>
      </c>
      <c r="F13" s="15" t="s">
        <v>90</v>
      </c>
      <c r="G13" s="36">
        <v>4.51774870126051E-2</v>
      </c>
      <c r="H13" s="19" t="s">
        <v>407</v>
      </c>
      <c r="I13" s="37">
        <v>2.2794809949731698E-3</v>
      </c>
      <c r="J13" s="22" t="s">
        <v>409</v>
      </c>
      <c r="K13" s="38">
        <v>1.8465412914927201E-3</v>
      </c>
      <c r="L13" s="22" t="s">
        <v>411</v>
      </c>
    </row>
    <row r="14" spans="1:12" s="39" customFormat="1" ht="13" x14ac:dyDescent="0.15">
      <c r="A14" s="12" t="s">
        <v>277</v>
      </c>
      <c r="B14" s="6" t="s">
        <v>278</v>
      </c>
      <c r="C14" s="12">
        <v>2</v>
      </c>
      <c r="D14" s="35">
        <v>0.47442121397494602</v>
      </c>
      <c r="E14" s="12">
        <v>13</v>
      </c>
      <c r="F14" s="15" t="s">
        <v>98</v>
      </c>
      <c r="G14" s="36">
        <v>4.4163427661237001E-2</v>
      </c>
      <c r="H14" s="19" t="s">
        <v>419</v>
      </c>
      <c r="I14" s="37">
        <v>2.2384424673765101E-3</v>
      </c>
      <c r="J14" s="22" t="s">
        <v>421</v>
      </c>
      <c r="K14" s="38">
        <v>1.82894793527212E-3</v>
      </c>
      <c r="L14" s="22" t="s">
        <v>424</v>
      </c>
    </row>
    <row r="15" spans="1:12" s="39" customFormat="1" ht="13" x14ac:dyDescent="0.15">
      <c r="A15" s="12" t="s">
        <v>277</v>
      </c>
      <c r="B15" s="6" t="s">
        <v>278</v>
      </c>
      <c r="C15" s="12">
        <v>2</v>
      </c>
      <c r="D15" s="35">
        <v>0.47442121397494602</v>
      </c>
      <c r="E15" s="12">
        <v>14</v>
      </c>
      <c r="F15" s="15" t="s">
        <v>430</v>
      </c>
      <c r="G15" s="36">
        <v>4.3080308595543501E-2</v>
      </c>
      <c r="H15" s="19" t="s">
        <v>432</v>
      </c>
      <c r="I15" s="37">
        <v>2.2340748876202E-3</v>
      </c>
      <c r="J15" s="22" t="s">
        <v>433</v>
      </c>
      <c r="K15" s="38">
        <v>1.8010263539702299E-3</v>
      </c>
      <c r="L15" s="22" t="s">
        <v>437</v>
      </c>
    </row>
    <row r="16" spans="1:12" s="39" customFormat="1" ht="13" x14ac:dyDescent="0.15">
      <c r="A16" s="12" t="s">
        <v>277</v>
      </c>
      <c r="B16" s="6" t="s">
        <v>278</v>
      </c>
      <c r="C16" s="12">
        <v>2</v>
      </c>
      <c r="D16" s="35">
        <v>0.47442121397494602</v>
      </c>
      <c r="E16" s="12">
        <v>15</v>
      </c>
      <c r="F16" s="15" t="s">
        <v>99</v>
      </c>
      <c r="G16" s="36">
        <v>4.2083225737355699E-2</v>
      </c>
      <c r="H16" s="19" t="s">
        <v>445</v>
      </c>
      <c r="I16" s="37">
        <v>2.1866473233743801E-3</v>
      </c>
      <c r="J16" s="22" t="s">
        <v>446</v>
      </c>
      <c r="K16" s="38">
        <v>1.70894606041342E-3</v>
      </c>
      <c r="L16" s="22" t="s">
        <v>448</v>
      </c>
    </row>
    <row r="17" spans="1:12" s="39" customFormat="1" ht="13" x14ac:dyDescent="0.15">
      <c r="A17" s="12" t="s">
        <v>277</v>
      </c>
      <c r="B17" s="6" t="s">
        <v>278</v>
      </c>
      <c r="C17" s="12">
        <v>2</v>
      </c>
      <c r="D17" s="35">
        <v>0.47442121397494602</v>
      </c>
      <c r="E17" s="12">
        <v>16</v>
      </c>
      <c r="F17" s="15" t="s">
        <v>454</v>
      </c>
      <c r="G17" s="36">
        <v>2.70533321667869E-2</v>
      </c>
      <c r="H17" s="19" t="s">
        <v>455</v>
      </c>
      <c r="I17" s="37">
        <v>2.1114454244694401E-3</v>
      </c>
      <c r="J17" s="22" t="s">
        <v>456</v>
      </c>
      <c r="K17" s="38">
        <v>1.67219662283999E-3</v>
      </c>
      <c r="L17" s="22" t="s">
        <v>458</v>
      </c>
    </row>
    <row r="18" spans="1:12" s="39" customFormat="1" ht="13" x14ac:dyDescent="0.15">
      <c r="A18" s="12" t="s">
        <v>277</v>
      </c>
      <c r="B18" s="6" t="s">
        <v>278</v>
      </c>
      <c r="C18" s="12">
        <v>2</v>
      </c>
      <c r="D18" s="35">
        <v>0.47442121397494602</v>
      </c>
      <c r="E18" s="12">
        <v>17</v>
      </c>
      <c r="F18" s="15" t="s">
        <v>63</v>
      </c>
      <c r="G18" s="36">
        <v>1.6808079553984799E-2</v>
      </c>
      <c r="H18" s="19" t="s">
        <v>465</v>
      </c>
      <c r="I18" s="37">
        <v>2.0729028421395302E-3</v>
      </c>
      <c r="J18" s="22" t="s">
        <v>467</v>
      </c>
      <c r="K18" s="38">
        <v>1.6104891989426899E-3</v>
      </c>
      <c r="L18" s="22" t="s">
        <v>469</v>
      </c>
    </row>
    <row r="19" spans="1:12" s="39" customFormat="1" ht="13" x14ac:dyDescent="0.15">
      <c r="A19" s="12" t="s">
        <v>277</v>
      </c>
      <c r="B19" s="6" t="s">
        <v>278</v>
      </c>
      <c r="C19" s="12">
        <v>2</v>
      </c>
      <c r="D19" s="35">
        <v>0.47442121397494602</v>
      </c>
      <c r="E19" s="12">
        <v>18</v>
      </c>
      <c r="F19" s="15" t="s">
        <v>477</v>
      </c>
      <c r="G19" s="36">
        <v>1.67964134429841E-2</v>
      </c>
      <c r="H19" s="19" t="s">
        <v>478</v>
      </c>
      <c r="I19" s="37">
        <v>2.03237165615514E-3</v>
      </c>
      <c r="J19" s="22" t="s">
        <v>479</v>
      </c>
      <c r="K19" s="38">
        <v>1.5084369100287799E-3</v>
      </c>
      <c r="L19" s="22" t="s">
        <v>483</v>
      </c>
    </row>
    <row r="20" spans="1:12" s="39" customFormat="1" ht="13" x14ac:dyDescent="0.15">
      <c r="A20" s="12" t="s">
        <v>277</v>
      </c>
      <c r="B20" s="6" t="s">
        <v>278</v>
      </c>
      <c r="C20" s="12">
        <v>2</v>
      </c>
      <c r="D20" s="35">
        <v>0.47442121397494602</v>
      </c>
      <c r="E20" s="12">
        <v>19</v>
      </c>
      <c r="F20" s="15" t="s">
        <v>488</v>
      </c>
      <c r="G20" s="36">
        <v>1.5814314603659601E-2</v>
      </c>
      <c r="H20" s="19" t="s">
        <v>490</v>
      </c>
      <c r="I20" s="37">
        <v>2.0181979000976698E-3</v>
      </c>
      <c r="J20" s="22" t="s">
        <v>491</v>
      </c>
      <c r="K20" s="38">
        <v>1.46564174405459E-3</v>
      </c>
      <c r="L20" s="22" t="s">
        <v>493</v>
      </c>
    </row>
    <row r="21" spans="1:12" s="39" customFormat="1" ht="13" x14ac:dyDescent="0.15">
      <c r="A21" s="12" t="s">
        <v>277</v>
      </c>
      <c r="B21" s="6" t="s">
        <v>278</v>
      </c>
      <c r="C21" s="12">
        <v>2</v>
      </c>
      <c r="D21" s="35">
        <v>0.47442121397494602</v>
      </c>
      <c r="E21" s="12">
        <v>20</v>
      </c>
      <c r="F21" s="15" t="s">
        <v>499</v>
      </c>
      <c r="G21" s="36">
        <v>1.5317274918050801E-2</v>
      </c>
      <c r="H21" s="19" t="s">
        <v>501</v>
      </c>
      <c r="I21" s="37">
        <v>1.9950993728926401E-3</v>
      </c>
      <c r="J21" s="22" t="s">
        <v>502</v>
      </c>
      <c r="K21" s="38">
        <v>1.46494506349685E-3</v>
      </c>
      <c r="L21" s="22" t="s">
        <v>504</v>
      </c>
    </row>
    <row r="22" spans="1:12" s="39" customFormat="1" ht="13" x14ac:dyDescent="0.15">
      <c r="A22" s="12" t="s">
        <v>277</v>
      </c>
      <c r="B22" s="6" t="s">
        <v>278</v>
      </c>
      <c r="C22" s="12">
        <v>1</v>
      </c>
      <c r="D22" s="35">
        <v>0.179636910666783</v>
      </c>
      <c r="E22" s="12">
        <v>1</v>
      </c>
      <c r="F22" s="15" t="s">
        <v>66</v>
      </c>
      <c r="G22" s="36">
        <v>6.5684036476733695E-2</v>
      </c>
      <c r="H22" s="19" t="s">
        <v>286</v>
      </c>
      <c r="I22" s="37">
        <v>1.8470223855133E-2</v>
      </c>
      <c r="J22" s="22" t="s">
        <v>289</v>
      </c>
      <c r="K22" s="38">
        <v>1.15442130978893E-2</v>
      </c>
      <c r="L22" s="22" t="s">
        <v>290</v>
      </c>
    </row>
    <row r="23" spans="1:12" s="39" customFormat="1" ht="13" x14ac:dyDescent="0.15">
      <c r="A23" s="12" t="s">
        <v>277</v>
      </c>
      <c r="B23" s="6" t="s">
        <v>278</v>
      </c>
      <c r="C23" s="12">
        <v>1</v>
      </c>
      <c r="D23" s="35">
        <v>0.179636910666783</v>
      </c>
      <c r="E23" s="12">
        <v>2</v>
      </c>
      <c r="F23" s="15" t="s">
        <v>516</v>
      </c>
      <c r="G23" s="36">
        <v>6.5517554289864693E-2</v>
      </c>
      <c r="H23" s="19" t="s">
        <v>465</v>
      </c>
      <c r="I23" s="37">
        <v>6.4022526167887396E-3</v>
      </c>
      <c r="J23" s="22" t="s">
        <v>323</v>
      </c>
      <c r="K23" s="38">
        <v>4.5539282808062199E-3</v>
      </c>
      <c r="L23" s="22" t="s">
        <v>324</v>
      </c>
    </row>
    <row r="24" spans="1:12" s="39" customFormat="1" ht="13" x14ac:dyDescent="0.15">
      <c r="A24" s="12" t="s">
        <v>277</v>
      </c>
      <c r="B24" s="6" t="s">
        <v>278</v>
      </c>
      <c r="C24" s="12">
        <v>1</v>
      </c>
      <c r="D24" s="35">
        <v>0.179636910666783</v>
      </c>
      <c r="E24" s="12">
        <v>3</v>
      </c>
      <c r="F24" s="15" t="s">
        <v>525</v>
      </c>
      <c r="G24" s="36">
        <v>6.1679695188887697E-2</v>
      </c>
      <c r="H24" s="19" t="s">
        <v>356</v>
      </c>
      <c r="I24" s="37">
        <v>4.55392828276801E-3</v>
      </c>
      <c r="J24" s="22" t="s">
        <v>314</v>
      </c>
      <c r="K24" s="38">
        <v>4.0926982521288704E-3</v>
      </c>
      <c r="L24" s="22" t="s">
        <v>315</v>
      </c>
    </row>
    <row r="25" spans="1:12" s="39" customFormat="1" ht="13" x14ac:dyDescent="0.15">
      <c r="A25" s="12" t="s">
        <v>277</v>
      </c>
      <c r="B25" s="6" t="s">
        <v>278</v>
      </c>
      <c r="C25" s="12">
        <v>1</v>
      </c>
      <c r="D25" s="35">
        <v>0.179636910666783</v>
      </c>
      <c r="E25" s="12">
        <v>4</v>
      </c>
      <c r="F25" s="15" t="s">
        <v>63</v>
      </c>
      <c r="G25" s="36">
        <v>5.91078071029527E-2</v>
      </c>
      <c r="H25" s="19" t="s">
        <v>364</v>
      </c>
      <c r="I25" s="37">
        <v>4.5240559384492904E-3</v>
      </c>
      <c r="J25" s="22" t="s">
        <v>536</v>
      </c>
      <c r="K25" s="38">
        <v>3.05334709033005E-3</v>
      </c>
      <c r="L25" s="22" t="s">
        <v>538</v>
      </c>
    </row>
    <row r="26" spans="1:12" s="39" customFormat="1" ht="13" x14ac:dyDescent="0.15">
      <c r="A26" s="12" t="s">
        <v>277</v>
      </c>
      <c r="B26" s="6" t="s">
        <v>278</v>
      </c>
      <c r="C26" s="12">
        <v>1</v>
      </c>
      <c r="D26" s="35">
        <v>0.179636910666783</v>
      </c>
      <c r="E26" s="12">
        <v>5</v>
      </c>
      <c r="F26" s="15" t="s">
        <v>477</v>
      </c>
      <c r="G26" s="36">
        <v>5.8554306988726303E-2</v>
      </c>
      <c r="H26" s="19" t="s">
        <v>544</v>
      </c>
      <c r="I26" s="37">
        <v>4.0510124988689796E-3</v>
      </c>
      <c r="J26" s="22" t="s">
        <v>545</v>
      </c>
      <c r="K26" s="38">
        <v>2.6992804522489298E-3</v>
      </c>
      <c r="L26" s="22" t="s">
        <v>547</v>
      </c>
    </row>
    <row r="27" spans="1:12" s="39" customFormat="1" ht="13" x14ac:dyDescent="0.15">
      <c r="A27" s="12" t="s">
        <v>277</v>
      </c>
      <c r="B27" s="6" t="s">
        <v>278</v>
      </c>
      <c r="C27" s="12">
        <v>1</v>
      </c>
      <c r="D27" s="35">
        <v>0.179636910666783</v>
      </c>
      <c r="E27" s="12">
        <v>6</v>
      </c>
      <c r="F27" s="15" t="s">
        <v>59</v>
      </c>
      <c r="G27" s="36">
        <v>5.1554415327980899E-2</v>
      </c>
      <c r="H27" s="19" t="s">
        <v>553</v>
      </c>
      <c r="I27" s="37">
        <v>3.9190021180755099E-3</v>
      </c>
      <c r="J27" s="22" t="s">
        <v>555</v>
      </c>
      <c r="K27" s="38">
        <v>2.3486914391363202E-3</v>
      </c>
      <c r="L27" s="22" t="s">
        <v>556</v>
      </c>
    </row>
    <row r="28" spans="1:12" s="39" customFormat="1" ht="13" x14ac:dyDescent="0.15">
      <c r="A28" s="12" t="s">
        <v>277</v>
      </c>
      <c r="B28" s="6" t="s">
        <v>278</v>
      </c>
      <c r="C28" s="12">
        <v>1</v>
      </c>
      <c r="D28" s="35">
        <v>0.179636910666783</v>
      </c>
      <c r="E28" s="12">
        <v>7</v>
      </c>
      <c r="F28" s="15" t="s">
        <v>561</v>
      </c>
      <c r="G28" s="36">
        <v>5.1553053001292898E-2</v>
      </c>
      <c r="H28" s="19" t="s">
        <v>562</v>
      </c>
      <c r="I28" s="37">
        <v>3.6284072110214899E-3</v>
      </c>
      <c r="J28" s="22" t="s">
        <v>332</v>
      </c>
      <c r="K28" s="38">
        <v>2.2922262722727201E-3</v>
      </c>
      <c r="L28" s="22" t="s">
        <v>334</v>
      </c>
    </row>
    <row r="29" spans="1:12" s="39" customFormat="1" ht="13" x14ac:dyDescent="0.15">
      <c r="A29" s="12" t="s">
        <v>277</v>
      </c>
      <c r="B29" s="6" t="s">
        <v>278</v>
      </c>
      <c r="C29" s="12">
        <v>1</v>
      </c>
      <c r="D29" s="35">
        <v>0.179636910666783</v>
      </c>
      <c r="E29" s="12">
        <v>8</v>
      </c>
      <c r="F29" s="15" t="s">
        <v>57</v>
      </c>
      <c r="G29" s="36">
        <v>5.0916556947075899E-2</v>
      </c>
      <c r="H29" s="19" t="s">
        <v>567</v>
      </c>
      <c r="I29" s="37">
        <v>3.3851929416741301E-3</v>
      </c>
      <c r="J29" s="22" t="s">
        <v>569</v>
      </c>
      <c r="K29" s="38">
        <v>2.2292656606505801E-3</v>
      </c>
      <c r="L29" s="22" t="s">
        <v>571</v>
      </c>
    </row>
    <row r="30" spans="1:12" s="39" customFormat="1" ht="13" x14ac:dyDescent="0.15">
      <c r="A30" s="12" t="s">
        <v>277</v>
      </c>
      <c r="B30" s="6" t="s">
        <v>278</v>
      </c>
      <c r="C30" s="12">
        <v>1</v>
      </c>
      <c r="D30" s="35">
        <v>0.179636910666783</v>
      </c>
      <c r="E30" s="12">
        <v>9</v>
      </c>
      <c r="F30" s="15" t="s">
        <v>575</v>
      </c>
      <c r="G30" s="36">
        <v>5.0810107283457202E-2</v>
      </c>
      <c r="H30" s="19" t="s">
        <v>576</v>
      </c>
      <c r="I30" s="37">
        <v>3.2127104299239499E-3</v>
      </c>
      <c r="J30" s="22" t="s">
        <v>578</v>
      </c>
      <c r="K30" s="38">
        <v>2.2142859511300301E-3</v>
      </c>
      <c r="L30" s="22" t="s">
        <v>580</v>
      </c>
    </row>
    <row r="31" spans="1:12" s="39" customFormat="1" ht="13" x14ac:dyDescent="0.15">
      <c r="A31" s="12" t="s">
        <v>277</v>
      </c>
      <c r="B31" s="6" t="s">
        <v>278</v>
      </c>
      <c r="C31" s="12">
        <v>1</v>
      </c>
      <c r="D31" s="35">
        <v>0.179636910666783</v>
      </c>
      <c r="E31" s="12">
        <v>10</v>
      </c>
      <c r="F31" s="15" t="s">
        <v>583</v>
      </c>
      <c r="G31" s="36">
        <v>5.0196150528077799E-2</v>
      </c>
      <c r="H31" s="19" t="s">
        <v>584</v>
      </c>
      <c r="I31" s="37">
        <v>3.16729665524677E-3</v>
      </c>
      <c r="J31" s="22" t="s">
        <v>586</v>
      </c>
      <c r="K31" s="38">
        <v>2.1049652170609199E-3</v>
      </c>
      <c r="L31" s="22" t="s">
        <v>587</v>
      </c>
    </row>
    <row r="32" spans="1:12" s="39" customFormat="1" ht="13" x14ac:dyDescent="0.15">
      <c r="A32" s="12" t="s">
        <v>277</v>
      </c>
      <c r="B32" s="6" t="s">
        <v>278</v>
      </c>
      <c r="C32" s="12">
        <v>1</v>
      </c>
      <c r="D32" s="35">
        <v>0.179636910666783</v>
      </c>
      <c r="E32" s="12">
        <v>11</v>
      </c>
      <c r="F32" s="15" t="s">
        <v>54</v>
      </c>
      <c r="G32" s="36">
        <v>5.0004551235961703E-2</v>
      </c>
      <c r="H32" s="19" t="s">
        <v>536</v>
      </c>
      <c r="I32" s="37">
        <v>3.05334709033005E-3</v>
      </c>
      <c r="J32" s="22" t="s">
        <v>593</v>
      </c>
      <c r="K32" s="38">
        <v>2.0646663631439599E-3</v>
      </c>
      <c r="L32" s="22" t="s">
        <v>594</v>
      </c>
    </row>
    <row r="33" spans="1:12" s="39" customFormat="1" ht="13" x14ac:dyDescent="0.15">
      <c r="A33" s="12" t="s">
        <v>277</v>
      </c>
      <c r="B33" s="6" t="s">
        <v>278</v>
      </c>
      <c r="C33" s="12">
        <v>1</v>
      </c>
      <c r="D33" s="35">
        <v>0.179636910666783</v>
      </c>
      <c r="E33" s="12">
        <v>12</v>
      </c>
      <c r="F33" s="15" t="s">
        <v>597</v>
      </c>
      <c r="G33" s="36">
        <v>4.9764228843005097E-2</v>
      </c>
      <c r="H33" s="19" t="s">
        <v>339</v>
      </c>
      <c r="I33" s="37">
        <v>2.7002080717129099E-3</v>
      </c>
      <c r="J33" s="22" t="s">
        <v>599</v>
      </c>
      <c r="K33" s="38">
        <v>2.0389017709090199E-3</v>
      </c>
      <c r="L33" s="22" t="s">
        <v>601</v>
      </c>
    </row>
    <row r="34" spans="1:12" s="39" customFormat="1" ht="13" x14ac:dyDescent="0.15">
      <c r="A34" s="12" t="s">
        <v>277</v>
      </c>
      <c r="B34" s="6" t="s">
        <v>278</v>
      </c>
      <c r="C34" s="12">
        <v>1</v>
      </c>
      <c r="D34" s="35">
        <v>0.179636910666783</v>
      </c>
      <c r="E34" s="12">
        <v>13</v>
      </c>
      <c r="F34" s="15" t="s">
        <v>45</v>
      </c>
      <c r="G34" s="36">
        <v>4.9700894585511197E-2</v>
      </c>
      <c r="H34" s="19" t="s">
        <v>604</v>
      </c>
      <c r="I34" s="37">
        <v>2.5891844724468599E-3</v>
      </c>
      <c r="J34" s="22" t="s">
        <v>606</v>
      </c>
      <c r="K34" s="38">
        <v>2.0275027661466501E-3</v>
      </c>
      <c r="L34" s="22" t="s">
        <v>607</v>
      </c>
    </row>
    <row r="35" spans="1:12" s="39" customFormat="1" ht="13" x14ac:dyDescent="0.15">
      <c r="A35" s="12" t="s">
        <v>277</v>
      </c>
      <c r="B35" s="6" t="s">
        <v>278</v>
      </c>
      <c r="C35" s="12">
        <v>1</v>
      </c>
      <c r="D35" s="35">
        <v>0.179636910666783</v>
      </c>
      <c r="E35" s="12">
        <v>14</v>
      </c>
      <c r="F35" s="15" t="s">
        <v>38</v>
      </c>
      <c r="G35" s="36">
        <v>4.5576261757216699E-2</v>
      </c>
      <c r="H35" s="19" t="s">
        <v>611</v>
      </c>
      <c r="I35" s="37">
        <v>2.57341235166425E-3</v>
      </c>
      <c r="J35" s="22" t="s">
        <v>433</v>
      </c>
      <c r="K35" s="38">
        <v>2.02396512556833E-3</v>
      </c>
      <c r="L35" s="22" t="s">
        <v>437</v>
      </c>
    </row>
    <row r="36" spans="1:12" s="39" customFormat="1" ht="13" x14ac:dyDescent="0.15">
      <c r="A36" s="12" t="s">
        <v>277</v>
      </c>
      <c r="B36" s="6" t="s">
        <v>278</v>
      </c>
      <c r="C36" s="12">
        <v>1</v>
      </c>
      <c r="D36" s="35">
        <v>0.179636910666783</v>
      </c>
      <c r="E36" s="12">
        <v>15</v>
      </c>
      <c r="F36" s="15" t="s">
        <v>499</v>
      </c>
      <c r="G36" s="36">
        <v>3.02561603191315E-2</v>
      </c>
      <c r="H36" s="19" t="s">
        <v>616</v>
      </c>
      <c r="I36" s="37">
        <v>2.4042418444125799E-3</v>
      </c>
      <c r="J36" s="22" t="s">
        <v>349</v>
      </c>
      <c r="K36" s="38">
        <v>1.9722836216489398E-3</v>
      </c>
      <c r="L36" s="22" t="s">
        <v>350</v>
      </c>
    </row>
    <row r="37" spans="1:12" s="39" customFormat="1" ht="13" x14ac:dyDescent="0.15">
      <c r="A37" s="12" t="s">
        <v>277</v>
      </c>
      <c r="B37" s="6" t="s">
        <v>278</v>
      </c>
      <c r="C37" s="12">
        <v>1</v>
      </c>
      <c r="D37" s="35">
        <v>0.179636910666783</v>
      </c>
      <c r="E37" s="12">
        <v>16</v>
      </c>
      <c r="F37" s="15" t="s">
        <v>430</v>
      </c>
      <c r="G37" s="36">
        <v>2.5167912971543201E-2</v>
      </c>
      <c r="H37" s="19" t="s">
        <v>372</v>
      </c>
      <c r="I37" s="37">
        <v>2.2922262722727201E-3</v>
      </c>
      <c r="J37" s="22" t="s">
        <v>620</v>
      </c>
      <c r="K37" s="38">
        <v>1.9696465259876499E-3</v>
      </c>
      <c r="L37" s="22" t="s">
        <v>621</v>
      </c>
    </row>
    <row r="38" spans="1:12" s="39" customFormat="1" ht="13" x14ac:dyDescent="0.15">
      <c r="A38" s="12" t="s">
        <v>277</v>
      </c>
      <c r="B38" s="6" t="s">
        <v>278</v>
      </c>
      <c r="C38" s="12">
        <v>1</v>
      </c>
      <c r="D38" s="35">
        <v>0.179636910666783</v>
      </c>
      <c r="E38" s="12">
        <v>17</v>
      </c>
      <c r="F38" s="15" t="s">
        <v>488</v>
      </c>
      <c r="G38" s="36">
        <v>1.27699010911829E-2</v>
      </c>
      <c r="H38" s="19" t="s">
        <v>347</v>
      </c>
      <c r="I38" s="37">
        <v>2.23526796866816E-3</v>
      </c>
      <c r="J38" s="22" t="s">
        <v>626</v>
      </c>
      <c r="K38" s="38">
        <v>1.9437517375831301E-3</v>
      </c>
      <c r="L38" s="22" t="s">
        <v>627</v>
      </c>
    </row>
    <row r="39" spans="1:12" s="39" customFormat="1" ht="13" x14ac:dyDescent="0.15">
      <c r="A39" s="12" t="s">
        <v>277</v>
      </c>
      <c r="B39" s="6" t="s">
        <v>278</v>
      </c>
      <c r="C39" s="12">
        <v>1</v>
      </c>
      <c r="D39" s="35">
        <v>0.179636910666783</v>
      </c>
      <c r="E39" s="12">
        <v>18</v>
      </c>
      <c r="F39" s="15" t="s">
        <v>110</v>
      </c>
      <c r="G39" s="36">
        <v>1.1792871323961699E-2</v>
      </c>
      <c r="H39" s="19" t="s">
        <v>631</v>
      </c>
      <c r="I39" s="37">
        <v>2.2292656606505801E-3</v>
      </c>
      <c r="J39" s="22" t="s">
        <v>632</v>
      </c>
      <c r="K39" s="38">
        <v>1.8704154467152399E-3</v>
      </c>
      <c r="L39" s="22" t="s">
        <v>635</v>
      </c>
    </row>
    <row r="40" spans="1:12" s="39" customFormat="1" ht="13" x14ac:dyDescent="0.15">
      <c r="A40" s="12" t="s">
        <v>277</v>
      </c>
      <c r="B40" s="6" t="s">
        <v>278</v>
      </c>
      <c r="C40" s="12">
        <v>1</v>
      </c>
      <c r="D40" s="35">
        <v>0.179636910666783</v>
      </c>
      <c r="E40" s="12">
        <v>19</v>
      </c>
      <c r="F40" s="15" t="s">
        <v>75</v>
      </c>
      <c r="G40" s="36">
        <v>1.1062619507218501E-2</v>
      </c>
      <c r="H40" s="19" t="s">
        <v>578</v>
      </c>
      <c r="I40" s="37">
        <v>2.2142859511300301E-3</v>
      </c>
      <c r="J40" s="22" t="s">
        <v>638</v>
      </c>
      <c r="K40" s="38">
        <v>1.86478875608381E-3</v>
      </c>
      <c r="L40" s="22" t="s">
        <v>640</v>
      </c>
    </row>
    <row r="41" spans="1:12" s="39" customFormat="1" ht="13" x14ac:dyDescent="0.15">
      <c r="A41" s="12" t="s">
        <v>277</v>
      </c>
      <c r="B41" s="6" t="s">
        <v>278</v>
      </c>
      <c r="C41" s="12">
        <v>1</v>
      </c>
      <c r="D41" s="35">
        <v>0.179636910666783</v>
      </c>
      <c r="E41" s="12">
        <v>20</v>
      </c>
      <c r="F41" s="15" t="s">
        <v>101</v>
      </c>
      <c r="G41" s="36">
        <v>1.1028987834921501E-2</v>
      </c>
      <c r="H41" s="19" t="s">
        <v>642</v>
      </c>
      <c r="I41" s="37">
        <v>2.17635964352255E-3</v>
      </c>
      <c r="J41" s="22" t="s">
        <v>644</v>
      </c>
      <c r="K41" s="38">
        <v>1.8260494572617E-3</v>
      </c>
      <c r="L41" s="22" t="s">
        <v>645</v>
      </c>
    </row>
    <row r="42" spans="1:12" s="39" customFormat="1" ht="13" x14ac:dyDescent="0.15">
      <c r="A42" s="12" t="s">
        <v>277</v>
      </c>
      <c r="B42" s="6" t="s">
        <v>278</v>
      </c>
      <c r="C42" s="12">
        <v>30</v>
      </c>
      <c r="D42" s="35">
        <v>3.6292069670942902E-2</v>
      </c>
      <c r="E42" s="12">
        <v>1</v>
      </c>
      <c r="F42" s="15" t="s">
        <v>79</v>
      </c>
      <c r="G42" s="36">
        <v>8.11121592468452E-2</v>
      </c>
      <c r="H42" s="19" t="s">
        <v>652</v>
      </c>
      <c r="I42" s="37">
        <v>1.2840061232733501E-2</v>
      </c>
      <c r="J42" s="22" t="s">
        <v>652</v>
      </c>
      <c r="K42" s="38">
        <v>1.2840061232733501E-2</v>
      </c>
      <c r="L42" s="22" t="s">
        <v>653</v>
      </c>
    </row>
    <row r="43" spans="1:12" s="39" customFormat="1" ht="13" x14ac:dyDescent="0.15">
      <c r="A43" s="12" t="s">
        <v>277</v>
      </c>
      <c r="B43" s="6" t="s">
        <v>278</v>
      </c>
      <c r="C43" s="12">
        <v>30</v>
      </c>
      <c r="D43" s="35">
        <v>3.6292069670942902E-2</v>
      </c>
      <c r="E43" s="12">
        <v>2</v>
      </c>
      <c r="F43" s="15" t="s">
        <v>658</v>
      </c>
      <c r="G43" s="36">
        <v>7.7154487305606395E-2</v>
      </c>
      <c r="H43" s="19" t="s">
        <v>659</v>
      </c>
      <c r="I43" s="37">
        <v>1.05646434096938E-2</v>
      </c>
      <c r="J43" s="22" t="s">
        <v>661</v>
      </c>
      <c r="K43" s="38">
        <v>9.0881129936487195E-3</v>
      </c>
      <c r="L43" s="22" t="s">
        <v>663</v>
      </c>
    </row>
    <row r="44" spans="1:12" s="39" customFormat="1" ht="13" x14ac:dyDescent="0.15">
      <c r="A44" s="12" t="s">
        <v>277</v>
      </c>
      <c r="B44" s="6" t="s">
        <v>278</v>
      </c>
      <c r="C44" s="12">
        <v>30</v>
      </c>
      <c r="D44" s="35">
        <v>3.6292069670942902E-2</v>
      </c>
      <c r="E44" s="12">
        <v>3</v>
      </c>
      <c r="F44" s="15" t="s">
        <v>667</v>
      </c>
      <c r="G44" s="36">
        <v>7.6131827668225599E-2</v>
      </c>
      <c r="H44" s="19" t="s">
        <v>668</v>
      </c>
      <c r="I44" s="37">
        <v>9.9802375942820605E-3</v>
      </c>
      <c r="J44" s="22" t="s">
        <v>670</v>
      </c>
      <c r="K44" s="38">
        <v>8.2188720913785492E-3</v>
      </c>
      <c r="L44" s="22" t="s">
        <v>672</v>
      </c>
    </row>
    <row r="45" spans="1:12" s="39" customFormat="1" ht="13" x14ac:dyDescent="0.15">
      <c r="A45" s="12" t="s">
        <v>277</v>
      </c>
      <c r="B45" s="6" t="s">
        <v>278</v>
      </c>
      <c r="C45" s="12">
        <v>30</v>
      </c>
      <c r="D45" s="35">
        <v>3.6292069670942902E-2</v>
      </c>
      <c r="E45" s="12">
        <v>4</v>
      </c>
      <c r="F45" s="15" t="s">
        <v>678</v>
      </c>
      <c r="G45" s="36">
        <v>7.5803836973925606E-2</v>
      </c>
      <c r="H45" s="19" t="s">
        <v>680</v>
      </c>
      <c r="I45" s="37">
        <v>6.8165432605075604E-3</v>
      </c>
      <c r="J45" s="22" t="s">
        <v>681</v>
      </c>
      <c r="K45" s="38">
        <v>6.7728448681974498E-3</v>
      </c>
      <c r="L45" s="22" t="s">
        <v>682</v>
      </c>
    </row>
    <row r="46" spans="1:12" s="39" customFormat="1" ht="13" x14ac:dyDescent="0.15">
      <c r="A46" s="12" t="s">
        <v>277</v>
      </c>
      <c r="B46" s="6" t="s">
        <v>278</v>
      </c>
      <c r="C46" s="12">
        <v>30</v>
      </c>
      <c r="D46" s="35">
        <v>3.6292069670942902E-2</v>
      </c>
      <c r="E46" s="12">
        <v>5</v>
      </c>
      <c r="F46" s="15" t="s">
        <v>78</v>
      </c>
      <c r="G46" s="36">
        <v>7.0368155586342102E-2</v>
      </c>
      <c r="H46" s="19" t="s">
        <v>687</v>
      </c>
      <c r="I46" s="37">
        <v>6.25069526076208E-3</v>
      </c>
      <c r="J46" s="22" t="s">
        <v>689</v>
      </c>
      <c r="K46" s="38">
        <v>5.9722750461562602E-3</v>
      </c>
      <c r="L46" s="22" t="s">
        <v>690</v>
      </c>
    </row>
    <row r="47" spans="1:12" s="39" customFormat="1" ht="13" x14ac:dyDescent="0.15">
      <c r="A47" s="12" t="s">
        <v>277</v>
      </c>
      <c r="B47" s="6" t="s">
        <v>278</v>
      </c>
      <c r="C47" s="12">
        <v>30</v>
      </c>
      <c r="D47" s="35">
        <v>3.6292069670942902E-2</v>
      </c>
      <c r="E47" s="12">
        <v>6</v>
      </c>
      <c r="F47" s="15" t="s">
        <v>338</v>
      </c>
      <c r="G47" s="36">
        <v>6.9348991901101206E-2</v>
      </c>
      <c r="H47" s="19" t="s">
        <v>692</v>
      </c>
      <c r="I47" s="37">
        <v>5.9793856858094E-3</v>
      </c>
      <c r="J47" s="22" t="s">
        <v>694</v>
      </c>
      <c r="K47" s="38">
        <v>5.4667976884142499E-3</v>
      </c>
      <c r="L47" s="22" t="s">
        <v>695</v>
      </c>
    </row>
    <row r="48" spans="1:12" s="39" customFormat="1" ht="13" x14ac:dyDescent="0.15">
      <c r="A48" s="12" t="s">
        <v>277</v>
      </c>
      <c r="B48" s="6" t="s">
        <v>278</v>
      </c>
      <c r="C48" s="12">
        <v>30</v>
      </c>
      <c r="D48" s="35">
        <v>3.6292069670942902E-2</v>
      </c>
      <c r="E48" s="12">
        <v>7</v>
      </c>
      <c r="F48" s="15" t="s">
        <v>98</v>
      </c>
      <c r="G48" s="36">
        <v>5.3467299744695197E-2</v>
      </c>
      <c r="H48" s="19" t="s">
        <v>698</v>
      </c>
      <c r="I48" s="37">
        <v>4.9161288233887396E-3</v>
      </c>
      <c r="J48" s="22" t="s">
        <v>700</v>
      </c>
      <c r="K48" s="38">
        <v>3.8924492969773798E-3</v>
      </c>
      <c r="L48" s="22" t="s">
        <v>701</v>
      </c>
    </row>
    <row r="49" spans="1:12" s="39" customFormat="1" ht="13" x14ac:dyDescent="0.15">
      <c r="A49" s="12" t="s">
        <v>277</v>
      </c>
      <c r="B49" s="6" t="s">
        <v>278</v>
      </c>
      <c r="C49" s="12">
        <v>30</v>
      </c>
      <c r="D49" s="35">
        <v>3.6292069670942902E-2</v>
      </c>
      <c r="E49" s="12">
        <v>8</v>
      </c>
      <c r="F49" s="15" t="s">
        <v>703</v>
      </c>
      <c r="G49" s="36">
        <v>3.7383439906031303E-2</v>
      </c>
      <c r="H49" s="19" t="s">
        <v>704</v>
      </c>
      <c r="I49" s="37">
        <v>4.0575484829803296E-3</v>
      </c>
      <c r="J49" s="22" t="s">
        <v>705</v>
      </c>
      <c r="K49" s="38">
        <v>3.8382357547333901E-3</v>
      </c>
      <c r="L49" s="22" t="s">
        <v>707</v>
      </c>
    </row>
    <row r="50" spans="1:12" s="39" customFormat="1" ht="13" x14ac:dyDescent="0.15">
      <c r="A50" s="12" t="s">
        <v>277</v>
      </c>
      <c r="B50" s="6" t="s">
        <v>278</v>
      </c>
      <c r="C50" s="12">
        <v>30</v>
      </c>
      <c r="D50" s="35">
        <v>3.6292069670942902E-2</v>
      </c>
      <c r="E50" s="12">
        <v>9</v>
      </c>
      <c r="F50" s="15" t="s">
        <v>711</v>
      </c>
      <c r="G50" s="36">
        <v>3.3001074124285802E-2</v>
      </c>
      <c r="H50" s="19" t="s">
        <v>584</v>
      </c>
      <c r="I50" s="37">
        <v>3.93589688771993E-3</v>
      </c>
      <c r="J50" s="22" t="s">
        <v>712</v>
      </c>
      <c r="K50" s="38">
        <v>3.4448444060908899E-3</v>
      </c>
      <c r="L50" s="22" t="s">
        <v>714</v>
      </c>
    </row>
    <row r="51" spans="1:12" s="39" customFormat="1" ht="13" x14ac:dyDescent="0.15">
      <c r="A51" s="12" t="s">
        <v>277</v>
      </c>
      <c r="B51" s="6" t="s">
        <v>278</v>
      </c>
      <c r="C51" s="12">
        <v>30</v>
      </c>
      <c r="D51" s="35">
        <v>3.6292069670942902E-2</v>
      </c>
      <c r="E51" s="12">
        <v>10</v>
      </c>
      <c r="F51" s="15" t="s">
        <v>477</v>
      </c>
      <c r="G51" s="36">
        <v>3.1345278403684299E-2</v>
      </c>
      <c r="H51" s="19" t="s">
        <v>717</v>
      </c>
      <c r="I51" s="37">
        <v>3.90810724267258E-3</v>
      </c>
      <c r="J51" s="22" t="s">
        <v>718</v>
      </c>
      <c r="K51" s="38">
        <v>2.93126922621865E-3</v>
      </c>
      <c r="L51" s="22" t="s">
        <v>719</v>
      </c>
    </row>
    <row r="52" spans="1:12" s="39" customFormat="1" ht="13" x14ac:dyDescent="0.15">
      <c r="A52" s="12" t="s">
        <v>277</v>
      </c>
      <c r="B52" s="6" t="s">
        <v>278</v>
      </c>
      <c r="C52" s="12">
        <v>30</v>
      </c>
      <c r="D52" s="35">
        <v>3.6292069670942902E-2</v>
      </c>
      <c r="E52" s="12">
        <v>11</v>
      </c>
      <c r="F52" s="15" t="s">
        <v>63</v>
      </c>
      <c r="G52" s="36">
        <v>3.1195676453492999E-2</v>
      </c>
      <c r="H52" s="19" t="s">
        <v>722</v>
      </c>
      <c r="I52" s="37">
        <v>3.2520812696758298E-3</v>
      </c>
      <c r="J52" s="22" t="s">
        <v>724</v>
      </c>
      <c r="K52" s="38">
        <v>2.9172850318734001E-3</v>
      </c>
      <c r="L52" s="22" t="s">
        <v>725</v>
      </c>
    </row>
    <row r="53" spans="1:12" s="39" customFormat="1" ht="13" x14ac:dyDescent="0.15">
      <c r="A53" s="12" t="s">
        <v>277</v>
      </c>
      <c r="B53" s="6" t="s">
        <v>278</v>
      </c>
      <c r="C53" s="12">
        <v>30</v>
      </c>
      <c r="D53" s="35">
        <v>3.6292069670942902E-2</v>
      </c>
      <c r="E53" s="12">
        <v>12</v>
      </c>
      <c r="F53" s="15" t="s">
        <v>729</v>
      </c>
      <c r="G53" s="36">
        <v>3.0290262228264701E-2</v>
      </c>
      <c r="H53" s="19" t="s">
        <v>731</v>
      </c>
      <c r="I53" s="37">
        <v>3.0103599893864501E-3</v>
      </c>
      <c r="J53" s="22" t="s">
        <v>732</v>
      </c>
      <c r="K53" s="38">
        <v>2.2990584081523098E-3</v>
      </c>
      <c r="L53" s="22" t="s">
        <v>733</v>
      </c>
    </row>
    <row r="54" spans="1:12" s="39" customFormat="1" ht="13" x14ac:dyDescent="0.15">
      <c r="A54" s="12" t="s">
        <v>277</v>
      </c>
      <c r="B54" s="6" t="s">
        <v>278</v>
      </c>
      <c r="C54" s="12">
        <v>30</v>
      </c>
      <c r="D54" s="35">
        <v>3.6292069670942902E-2</v>
      </c>
      <c r="E54" s="12">
        <v>13</v>
      </c>
      <c r="F54" s="15" t="s">
        <v>488</v>
      </c>
      <c r="G54" s="36">
        <v>2.8826939132306401E-2</v>
      </c>
      <c r="H54" s="19" t="s">
        <v>738</v>
      </c>
      <c r="I54" s="37">
        <v>2.9525493620008799E-3</v>
      </c>
      <c r="J54" s="22" t="s">
        <v>739</v>
      </c>
      <c r="K54" s="38">
        <v>2.1801799862839698E-3</v>
      </c>
      <c r="L54" s="22" t="s">
        <v>740</v>
      </c>
    </row>
    <row r="55" spans="1:12" s="39" customFormat="1" ht="13" x14ac:dyDescent="0.15">
      <c r="A55" s="12" t="s">
        <v>277</v>
      </c>
      <c r="B55" s="6" t="s">
        <v>278</v>
      </c>
      <c r="C55" s="12">
        <v>30</v>
      </c>
      <c r="D55" s="35">
        <v>3.6292069670942902E-2</v>
      </c>
      <c r="E55" s="12">
        <v>14</v>
      </c>
      <c r="F55" s="15" t="s">
        <v>101</v>
      </c>
      <c r="G55" s="36">
        <v>2.8001330006442601E-2</v>
      </c>
      <c r="H55" s="19" t="s">
        <v>742</v>
      </c>
      <c r="I55" s="37">
        <v>2.8218943050266499E-3</v>
      </c>
      <c r="J55" s="22" t="s">
        <v>744</v>
      </c>
      <c r="K55" s="38">
        <v>2.0707685126305098E-3</v>
      </c>
      <c r="L55" s="22" t="s">
        <v>745</v>
      </c>
    </row>
    <row r="56" spans="1:12" s="39" customFormat="1" ht="13" x14ac:dyDescent="0.15">
      <c r="A56" s="12" t="s">
        <v>277</v>
      </c>
      <c r="B56" s="6" t="s">
        <v>278</v>
      </c>
      <c r="C56" s="12">
        <v>30</v>
      </c>
      <c r="D56" s="35">
        <v>3.6292069670942902E-2</v>
      </c>
      <c r="E56" s="12">
        <v>15</v>
      </c>
      <c r="F56" s="15" t="s">
        <v>54</v>
      </c>
      <c r="G56" s="36">
        <v>2.1611640763586799E-2</v>
      </c>
      <c r="H56" s="19" t="s">
        <v>747</v>
      </c>
      <c r="I56" s="37">
        <v>2.4434280369530401E-3</v>
      </c>
      <c r="J56" s="22" t="s">
        <v>749</v>
      </c>
      <c r="K56" s="38">
        <v>2.05285995429191E-3</v>
      </c>
      <c r="L56" s="22" t="s">
        <v>751</v>
      </c>
    </row>
    <row r="57" spans="1:12" s="39" customFormat="1" ht="13" x14ac:dyDescent="0.15">
      <c r="A57" s="12" t="s">
        <v>277</v>
      </c>
      <c r="B57" s="6" t="s">
        <v>278</v>
      </c>
      <c r="C57" s="12">
        <v>30</v>
      </c>
      <c r="D57" s="35">
        <v>3.6292069670942902E-2</v>
      </c>
      <c r="E57" s="12">
        <v>16</v>
      </c>
      <c r="F57" s="15" t="s">
        <v>583</v>
      </c>
      <c r="G57" s="36">
        <v>2.1079840534433101E-2</v>
      </c>
      <c r="H57" s="19" t="s">
        <v>753</v>
      </c>
      <c r="I57" s="37">
        <v>2.4262864130672902E-3</v>
      </c>
      <c r="J57" s="22" t="s">
        <v>755</v>
      </c>
      <c r="K57" s="38">
        <v>2.0239199291145599E-3</v>
      </c>
      <c r="L57" s="22" t="s">
        <v>756</v>
      </c>
    </row>
    <row r="58" spans="1:12" s="39" customFormat="1" ht="13" x14ac:dyDescent="0.15">
      <c r="A58" s="12" t="s">
        <v>277</v>
      </c>
      <c r="B58" s="6" t="s">
        <v>278</v>
      </c>
      <c r="C58" s="12">
        <v>30</v>
      </c>
      <c r="D58" s="35">
        <v>3.6292069670942902E-2</v>
      </c>
      <c r="E58" s="12">
        <v>17</v>
      </c>
      <c r="F58" s="15" t="s">
        <v>597</v>
      </c>
      <c r="G58" s="36">
        <v>1.74739274216461E-2</v>
      </c>
      <c r="H58" s="19" t="s">
        <v>759</v>
      </c>
      <c r="I58" s="37">
        <v>2.4203309161970098E-3</v>
      </c>
      <c r="J58" s="22" t="s">
        <v>761</v>
      </c>
      <c r="K58" s="38">
        <v>2.0146181263521602E-3</v>
      </c>
      <c r="L58" s="22" t="s">
        <v>763</v>
      </c>
    </row>
    <row r="59" spans="1:12" s="39" customFormat="1" ht="13" x14ac:dyDescent="0.15">
      <c r="A59" s="12" t="s">
        <v>277</v>
      </c>
      <c r="B59" s="6" t="s">
        <v>278</v>
      </c>
      <c r="C59" s="12">
        <v>30</v>
      </c>
      <c r="D59" s="35">
        <v>3.6292069670942902E-2</v>
      </c>
      <c r="E59" s="12">
        <v>18</v>
      </c>
      <c r="F59" s="15" t="s">
        <v>45</v>
      </c>
      <c r="G59" s="36">
        <v>1.5364590335635701E-2</v>
      </c>
      <c r="H59" s="19" t="s">
        <v>766</v>
      </c>
      <c r="I59" s="37">
        <v>2.4149640758338799E-3</v>
      </c>
      <c r="J59" s="22" t="s">
        <v>768</v>
      </c>
      <c r="K59" s="38">
        <v>1.6539023156403999E-3</v>
      </c>
      <c r="L59" s="22" t="s">
        <v>769</v>
      </c>
    </row>
    <row r="60" spans="1:12" s="39" customFormat="1" ht="13" x14ac:dyDescent="0.15">
      <c r="A60" s="12" t="s">
        <v>277</v>
      </c>
      <c r="B60" s="6" t="s">
        <v>278</v>
      </c>
      <c r="C60" s="12">
        <v>30</v>
      </c>
      <c r="D60" s="35">
        <v>3.6292069670942902E-2</v>
      </c>
      <c r="E60" s="12">
        <v>19</v>
      </c>
      <c r="F60" s="15" t="s">
        <v>87</v>
      </c>
      <c r="G60" s="36">
        <v>1.3247316149578201E-2</v>
      </c>
      <c r="H60" s="19" t="s">
        <v>772</v>
      </c>
      <c r="I60" s="37">
        <v>2.3771611762672001E-3</v>
      </c>
      <c r="J60" s="22" t="s">
        <v>774</v>
      </c>
      <c r="K60" s="38">
        <v>1.5881339133432201E-3</v>
      </c>
      <c r="L60" s="22" t="s">
        <v>775</v>
      </c>
    </row>
    <row r="61" spans="1:12" s="39" customFormat="1" ht="13" x14ac:dyDescent="0.15">
      <c r="A61" s="12" t="s">
        <v>277</v>
      </c>
      <c r="B61" s="6" t="s">
        <v>278</v>
      </c>
      <c r="C61" s="12">
        <v>30</v>
      </c>
      <c r="D61" s="35">
        <v>3.6292069670942902E-2</v>
      </c>
      <c r="E61" s="12">
        <v>20</v>
      </c>
      <c r="F61" s="15" t="s">
        <v>99</v>
      </c>
      <c r="G61" s="36">
        <v>1.30628866349559E-2</v>
      </c>
      <c r="H61" s="19" t="s">
        <v>779</v>
      </c>
      <c r="I61" s="37">
        <v>2.3004293110944901E-3</v>
      </c>
      <c r="J61" s="22" t="s">
        <v>781</v>
      </c>
      <c r="K61" s="38">
        <v>1.5730978742696401E-3</v>
      </c>
      <c r="L61" s="22" t="s">
        <v>783</v>
      </c>
    </row>
    <row r="62" spans="1:12" s="39" customFormat="1" ht="13" x14ac:dyDescent="0.15">
      <c r="A62" s="12" t="s">
        <v>277</v>
      </c>
      <c r="B62" s="6" t="s">
        <v>785</v>
      </c>
      <c r="C62" s="12">
        <v>22</v>
      </c>
      <c r="D62" s="35">
        <v>0.191242786762786</v>
      </c>
      <c r="E62" s="12">
        <v>1</v>
      </c>
      <c r="F62" s="15" t="s">
        <v>51</v>
      </c>
      <c r="G62" s="36">
        <v>0.30300597338764201</v>
      </c>
      <c r="H62" s="19" t="s">
        <v>787</v>
      </c>
      <c r="I62" s="37">
        <v>3.30481588706465E-2</v>
      </c>
      <c r="J62" s="22" t="s">
        <v>788</v>
      </c>
      <c r="K62" s="38">
        <v>2.8763476938494601E-2</v>
      </c>
      <c r="L62" s="22" t="s">
        <v>789</v>
      </c>
    </row>
    <row r="63" spans="1:12" s="39" customFormat="1" ht="13" x14ac:dyDescent="0.15">
      <c r="A63" s="12" t="s">
        <v>277</v>
      </c>
      <c r="B63" s="6" t="s">
        <v>785</v>
      </c>
      <c r="C63" s="12">
        <v>22</v>
      </c>
      <c r="D63" s="35">
        <v>0.191242786762786</v>
      </c>
      <c r="E63" s="12">
        <v>2</v>
      </c>
      <c r="F63" s="15" t="s">
        <v>791</v>
      </c>
      <c r="G63" s="36">
        <v>0.23713082909730299</v>
      </c>
      <c r="H63" s="19" t="s">
        <v>792</v>
      </c>
      <c r="I63" s="37">
        <v>3.2903951926309301E-2</v>
      </c>
      <c r="J63" s="22" t="s">
        <v>794</v>
      </c>
      <c r="K63" s="38">
        <v>2.66071513732558E-2</v>
      </c>
      <c r="L63" s="22" t="s">
        <v>795</v>
      </c>
    </row>
    <row r="64" spans="1:12" s="39" customFormat="1" ht="13" x14ac:dyDescent="0.15">
      <c r="A64" s="12" t="s">
        <v>277</v>
      </c>
      <c r="B64" s="6" t="s">
        <v>785</v>
      </c>
      <c r="C64" s="12">
        <v>22</v>
      </c>
      <c r="D64" s="35">
        <v>0.191242786762786</v>
      </c>
      <c r="E64" s="12">
        <v>3</v>
      </c>
      <c r="F64" s="15" t="s">
        <v>798</v>
      </c>
      <c r="G64" s="36">
        <v>6.1962611216231998E-2</v>
      </c>
      <c r="H64" s="19" t="s">
        <v>799</v>
      </c>
      <c r="I64" s="37">
        <v>3.1867256485508998E-2</v>
      </c>
      <c r="J64" s="22" t="s">
        <v>800</v>
      </c>
      <c r="K64" s="38">
        <v>2.1483933991253999E-2</v>
      </c>
      <c r="L64" s="22" t="s">
        <v>804</v>
      </c>
    </row>
    <row r="65" spans="1:12" s="39" customFormat="1" ht="13" x14ac:dyDescent="0.15">
      <c r="A65" s="12" t="s">
        <v>277</v>
      </c>
      <c r="B65" s="6" t="s">
        <v>785</v>
      </c>
      <c r="C65" s="12">
        <v>22</v>
      </c>
      <c r="D65" s="35">
        <v>0.191242786762786</v>
      </c>
      <c r="E65" s="12">
        <v>4</v>
      </c>
      <c r="F65" s="15" t="s">
        <v>808</v>
      </c>
      <c r="G65" s="36">
        <v>3.03515392277156E-2</v>
      </c>
      <c r="H65" s="19" t="s">
        <v>809</v>
      </c>
      <c r="I65" s="37">
        <v>2.5159517589471599E-2</v>
      </c>
      <c r="J65" s="22" t="s">
        <v>810</v>
      </c>
      <c r="K65" s="38">
        <v>1.43467669569197E-2</v>
      </c>
      <c r="L65" s="22" t="s">
        <v>813</v>
      </c>
    </row>
    <row r="66" spans="1:12" s="39" customFormat="1" ht="13" x14ac:dyDescent="0.15">
      <c r="A66" s="12" t="s">
        <v>277</v>
      </c>
      <c r="B66" s="6" t="s">
        <v>785</v>
      </c>
      <c r="C66" s="12">
        <v>22</v>
      </c>
      <c r="D66" s="35">
        <v>0.191242786762786</v>
      </c>
      <c r="E66" s="12">
        <v>5</v>
      </c>
      <c r="F66" s="15" t="s">
        <v>817</v>
      </c>
      <c r="G66" s="36">
        <v>3.02321441085797E-2</v>
      </c>
      <c r="H66" s="19" t="s">
        <v>818</v>
      </c>
      <c r="I66" s="37">
        <v>2.21575047414681E-2</v>
      </c>
      <c r="J66" s="22" t="s">
        <v>819</v>
      </c>
      <c r="K66" s="38">
        <v>1.2064384287127699E-2</v>
      </c>
      <c r="L66" s="22" t="s">
        <v>820</v>
      </c>
    </row>
    <row r="67" spans="1:12" s="39" customFormat="1" ht="13" x14ac:dyDescent="0.15">
      <c r="A67" s="12" t="s">
        <v>277</v>
      </c>
      <c r="B67" s="6" t="s">
        <v>785</v>
      </c>
      <c r="C67" s="12">
        <v>22</v>
      </c>
      <c r="D67" s="35">
        <v>0.191242786762786</v>
      </c>
      <c r="E67" s="12">
        <v>6</v>
      </c>
      <c r="F67" s="15" t="s">
        <v>822</v>
      </c>
      <c r="G67" s="36">
        <v>2.6487867177195101E-2</v>
      </c>
      <c r="H67" s="19" t="s">
        <v>823</v>
      </c>
      <c r="I67" s="37">
        <v>1.56364232327444E-2</v>
      </c>
      <c r="J67" s="22" t="s">
        <v>599</v>
      </c>
      <c r="K67" s="38">
        <v>1.07188732853728E-2</v>
      </c>
      <c r="L67" s="22" t="s">
        <v>601</v>
      </c>
    </row>
    <row r="68" spans="1:12" s="39" customFormat="1" ht="13" x14ac:dyDescent="0.15">
      <c r="A68" s="12" t="s">
        <v>277</v>
      </c>
      <c r="B68" s="6" t="s">
        <v>785</v>
      </c>
      <c r="C68" s="12">
        <v>22</v>
      </c>
      <c r="D68" s="35">
        <v>0.191242786762786</v>
      </c>
      <c r="E68" s="12">
        <v>7</v>
      </c>
      <c r="F68" s="15" t="s">
        <v>826</v>
      </c>
      <c r="G68" s="36">
        <v>2.59802614312564E-2</v>
      </c>
      <c r="H68" s="19" t="s">
        <v>829</v>
      </c>
      <c r="I68" s="37">
        <v>1.4136199199437901E-2</v>
      </c>
      <c r="J68" s="22" t="s">
        <v>830</v>
      </c>
      <c r="K68" s="38">
        <v>9.9096832393854601E-3</v>
      </c>
      <c r="L68" s="22" t="s">
        <v>831</v>
      </c>
    </row>
    <row r="69" spans="1:12" s="39" customFormat="1" ht="13" x14ac:dyDescent="0.15">
      <c r="A69" s="12" t="s">
        <v>277</v>
      </c>
      <c r="B69" s="6" t="s">
        <v>785</v>
      </c>
      <c r="C69" s="12">
        <v>22</v>
      </c>
      <c r="D69" s="35">
        <v>0.191242786762786</v>
      </c>
      <c r="E69" s="12">
        <v>8</v>
      </c>
      <c r="F69" s="15" t="s">
        <v>834</v>
      </c>
      <c r="G69" s="36">
        <v>1.7765410402475701E-2</v>
      </c>
      <c r="H69" s="19" t="s">
        <v>835</v>
      </c>
      <c r="I69" s="37">
        <v>1.40531190582086E-2</v>
      </c>
      <c r="J69" s="22" t="s">
        <v>836</v>
      </c>
      <c r="K69" s="38">
        <v>9.8515335760674793E-3</v>
      </c>
      <c r="L69" s="22" t="s">
        <v>838</v>
      </c>
    </row>
    <row r="70" spans="1:12" s="39" customFormat="1" ht="13" x14ac:dyDescent="0.15">
      <c r="A70" s="12" t="s">
        <v>277</v>
      </c>
      <c r="B70" s="6" t="s">
        <v>785</v>
      </c>
      <c r="C70" s="12">
        <v>22</v>
      </c>
      <c r="D70" s="35">
        <v>0.191242786762786</v>
      </c>
      <c r="E70" s="12">
        <v>9</v>
      </c>
      <c r="F70" s="15" t="s">
        <v>104</v>
      </c>
      <c r="G70" s="36">
        <v>1.55463370030311E-2</v>
      </c>
      <c r="H70" s="19" t="s">
        <v>842</v>
      </c>
      <c r="I70" s="37">
        <v>1.3451242770302199E-2</v>
      </c>
      <c r="J70" s="22" t="s">
        <v>843</v>
      </c>
      <c r="K70" s="38">
        <v>9.4525435324146201E-3</v>
      </c>
      <c r="L70" s="22" t="s">
        <v>844</v>
      </c>
    </row>
    <row r="71" spans="1:12" s="39" customFormat="1" ht="13" x14ac:dyDescent="0.15">
      <c r="A71" s="12" t="s">
        <v>277</v>
      </c>
      <c r="B71" s="6" t="s">
        <v>785</v>
      </c>
      <c r="C71" s="12">
        <v>22</v>
      </c>
      <c r="D71" s="35">
        <v>0.191242786762786</v>
      </c>
      <c r="E71" s="12">
        <v>10</v>
      </c>
      <c r="F71" s="15" t="s">
        <v>846</v>
      </c>
      <c r="G71" s="36">
        <v>1.37501313111431E-2</v>
      </c>
      <c r="H71" s="19" t="s">
        <v>847</v>
      </c>
      <c r="I71" s="37">
        <v>1.1274759143260199E-2</v>
      </c>
      <c r="J71" s="22" t="s">
        <v>849</v>
      </c>
      <c r="K71" s="38">
        <v>8.8741849289957903E-3</v>
      </c>
      <c r="L71" s="22" t="s">
        <v>850</v>
      </c>
    </row>
    <row r="72" spans="1:12" s="39" customFormat="1" ht="13" x14ac:dyDescent="0.15">
      <c r="A72" s="12" t="s">
        <v>277</v>
      </c>
      <c r="B72" s="6" t="s">
        <v>785</v>
      </c>
      <c r="C72" s="12">
        <v>22</v>
      </c>
      <c r="D72" s="35">
        <v>0.191242786762786</v>
      </c>
      <c r="E72" s="12">
        <v>11</v>
      </c>
      <c r="F72" s="15" t="s">
        <v>90</v>
      </c>
      <c r="G72" s="36">
        <v>1.2967733181236301E-2</v>
      </c>
      <c r="H72" s="19" t="s">
        <v>853</v>
      </c>
      <c r="I72" s="37">
        <v>1.07903328615151E-2</v>
      </c>
      <c r="J72" s="22" t="s">
        <v>855</v>
      </c>
      <c r="K72" s="38">
        <v>8.4556470896336305E-3</v>
      </c>
      <c r="L72" s="22" t="s">
        <v>856</v>
      </c>
    </row>
    <row r="73" spans="1:12" s="39" customFormat="1" ht="13" x14ac:dyDescent="0.15">
      <c r="A73" s="12" t="s">
        <v>277</v>
      </c>
      <c r="B73" s="6" t="s">
        <v>785</v>
      </c>
      <c r="C73" s="12">
        <v>22</v>
      </c>
      <c r="D73" s="35">
        <v>0.191242786762786</v>
      </c>
      <c r="E73" s="12">
        <v>12</v>
      </c>
      <c r="F73" s="15" t="s">
        <v>99</v>
      </c>
      <c r="G73" s="36">
        <v>1.2924041695585E-2</v>
      </c>
      <c r="H73" s="19" t="s">
        <v>860</v>
      </c>
      <c r="I73" s="37">
        <v>1.07677741837206E-2</v>
      </c>
      <c r="J73" s="22" t="s">
        <v>862</v>
      </c>
      <c r="K73" s="38">
        <v>7.7473255005751102E-3</v>
      </c>
      <c r="L73" s="22" t="s">
        <v>863</v>
      </c>
    </row>
    <row r="74" spans="1:12" s="39" customFormat="1" ht="13" x14ac:dyDescent="0.15">
      <c r="A74" s="12" t="s">
        <v>277</v>
      </c>
      <c r="B74" s="6" t="s">
        <v>785</v>
      </c>
      <c r="C74" s="12">
        <v>22</v>
      </c>
      <c r="D74" s="35">
        <v>0.191242786762786</v>
      </c>
      <c r="E74" s="12">
        <v>13</v>
      </c>
      <c r="F74" s="15" t="s">
        <v>105</v>
      </c>
      <c r="G74" s="36">
        <v>1.2332537008604601E-2</v>
      </c>
      <c r="H74" s="19" t="s">
        <v>866</v>
      </c>
      <c r="I74" s="37">
        <v>9.8896127717595303E-3</v>
      </c>
      <c r="J74" s="22" t="s">
        <v>868</v>
      </c>
      <c r="K74" s="38">
        <v>7.5031790997762398E-3</v>
      </c>
      <c r="L74" s="22" t="s">
        <v>869</v>
      </c>
    </row>
    <row r="75" spans="1:12" s="39" customFormat="1" ht="13" x14ac:dyDescent="0.15">
      <c r="A75" s="12" t="s">
        <v>277</v>
      </c>
      <c r="B75" s="6" t="s">
        <v>785</v>
      </c>
      <c r="C75" s="12">
        <v>22</v>
      </c>
      <c r="D75" s="35">
        <v>0.191242786762786</v>
      </c>
      <c r="E75" s="12">
        <v>14</v>
      </c>
      <c r="F75" s="15" t="s">
        <v>113</v>
      </c>
      <c r="G75" s="36">
        <v>1.1216495645996E-2</v>
      </c>
      <c r="H75" s="19" t="s">
        <v>872</v>
      </c>
      <c r="I75" s="37">
        <v>8.8741849289957903E-3</v>
      </c>
      <c r="J75" s="22" t="s">
        <v>875</v>
      </c>
      <c r="K75" s="38">
        <v>6.1469353287122502E-3</v>
      </c>
      <c r="L75" s="22" t="s">
        <v>876</v>
      </c>
    </row>
    <row r="76" spans="1:12" s="39" customFormat="1" ht="13" x14ac:dyDescent="0.15">
      <c r="A76" s="12" t="s">
        <v>277</v>
      </c>
      <c r="B76" s="6" t="s">
        <v>785</v>
      </c>
      <c r="C76" s="12">
        <v>22</v>
      </c>
      <c r="D76" s="35">
        <v>0.191242786762786</v>
      </c>
      <c r="E76" s="12">
        <v>15</v>
      </c>
      <c r="F76" s="15" t="s">
        <v>89</v>
      </c>
      <c r="G76" s="36">
        <v>1.1126443576791699E-2</v>
      </c>
      <c r="H76" s="19" t="s">
        <v>880</v>
      </c>
      <c r="I76" s="37">
        <v>8.7006606356790205E-3</v>
      </c>
      <c r="J76" s="22" t="s">
        <v>882</v>
      </c>
      <c r="K76" s="38">
        <v>6.0192605628714103E-3</v>
      </c>
      <c r="L76" s="22" t="s">
        <v>883</v>
      </c>
    </row>
    <row r="77" spans="1:12" s="39" customFormat="1" ht="13" x14ac:dyDescent="0.15">
      <c r="A77" s="12" t="s">
        <v>277</v>
      </c>
      <c r="B77" s="6" t="s">
        <v>785</v>
      </c>
      <c r="C77" s="12">
        <v>22</v>
      </c>
      <c r="D77" s="35">
        <v>0.191242786762786</v>
      </c>
      <c r="E77" s="12">
        <v>16</v>
      </c>
      <c r="F77" s="15" t="s">
        <v>108</v>
      </c>
      <c r="G77" s="36">
        <v>1.0359770944522E-2</v>
      </c>
      <c r="H77" s="19" t="s">
        <v>887</v>
      </c>
      <c r="I77" s="37">
        <v>7.7438631825929201E-3</v>
      </c>
      <c r="J77" s="22" t="s">
        <v>889</v>
      </c>
      <c r="K77" s="38">
        <v>5.58999870897872E-3</v>
      </c>
      <c r="L77" s="22" t="s">
        <v>891</v>
      </c>
    </row>
    <row r="78" spans="1:12" s="39" customFormat="1" ht="13" x14ac:dyDescent="0.15">
      <c r="A78" s="12" t="s">
        <v>277</v>
      </c>
      <c r="B78" s="6" t="s">
        <v>785</v>
      </c>
      <c r="C78" s="12">
        <v>22</v>
      </c>
      <c r="D78" s="35">
        <v>0.191242786762786</v>
      </c>
      <c r="E78" s="12">
        <v>17</v>
      </c>
      <c r="F78" s="15" t="s">
        <v>107</v>
      </c>
      <c r="G78" s="36">
        <v>1.0231314456509899E-2</v>
      </c>
      <c r="H78" s="19" t="s">
        <v>894</v>
      </c>
      <c r="I78" s="37">
        <v>7.5571017035757602E-3</v>
      </c>
      <c r="J78" s="22" t="s">
        <v>896</v>
      </c>
      <c r="K78" s="38">
        <v>5.3304300314313798E-3</v>
      </c>
      <c r="L78" s="22" t="s">
        <v>897</v>
      </c>
    </row>
    <row r="79" spans="1:12" s="39" customFormat="1" ht="13" x14ac:dyDescent="0.15">
      <c r="A79" s="12" t="s">
        <v>277</v>
      </c>
      <c r="B79" s="6" t="s">
        <v>785</v>
      </c>
      <c r="C79" s="12">
        <v>22</v>
      </c>
      <c r="D79" s="35">
        <v>0.191242786762786</v>
      </c>
      <c r="E79" s="12">
        <v>18</v>
      </c>
      <c r="F79" s="15" t="s">
        <v>901</v>
      </c>
      <c r="G79" s="36">
        <v>8.2290414694346798E-3</v>
      </c>
      <c r="H79" s="19" t="s">
        <v>902</v>
      </c>
      <c r="I79" s="37">
        <v>7.4572639423698796E-3</v>
      </c>
      <c r="J79" s="22" t="s">
        <v>903</v>
      </c>
      <c r="K79" s="38">
        <v>5.1586430449456497E-3</v>
      </c>
      <c r="L79" s="22" t="s">
        <v>904</v>
      </c>
    </row>
    <row r="80" spans="1:12" s="39" customFormat="1" ht="13" x14ac:dyDescent="0.15">
      <c r="A80" s="12" t="s">
        <v>277</v>
      </c>
      <c r="B80" s="6" t="s">
        <v>785</v>
      </c>
      <c r="C80" s="12">
        <v>22</v>
      </c>
      <c r="D80" s="35">
        <v>0.191242786762786</v>
      </c>
      <c r="E80" s="12">
        <v>19</v>
      </c>
      <c r="F80" s="15" t="s">
        <v>98</v>
      </c>
      <c r="G80" s="36">
        <v>7.0290562342597502E-3</v>
      </c>
      <c r="H80" s="19" t="s">
        <v>907</v>
      </c>
      <c r="I80" s="37">
        <v>6.1501326491804299E-3</v>
      </c>
      <c r="J80" s="22" t="s">
        <v>909</v>
      </c>
      <c r="K80" s="38">
        <v>4.9805475211431704E-3</v>
      </c>
      <c r="L80" s="22" t="s">
        <v>910</v>
      </c>
    </row>
    <row r="81" spans="1:12" s="39" customFormat="1" ht="13" x14ac:dyDescent="0.15">
      <c r="A81" s="12" t="s">
        <v>277</v>
      </c>
      <c r="B81" s="6" t="s">
        <v>785</v>
      </c>
      <c r="C81" s="12">
        <v>22</v>
      </c>
      <c r="D81" s="35">
        <v>0.191242786762786</v>
      </c>
      <c r="E81" s="12">
        <v>20</v>
      </c>
      <c r="F81" s="15" t="s">
        <v>912</v>
      </c>
      <c r="G81" s="36">
        <v>6.6071484890583903E-3</v>
      </c>
      <c r="H81" s="19" t="s">
        <v>913</v>
      </c>
      <c r="I81" s="37">
        <v>5.5057194186855203E-3</v>
      </c>
      <c r="J81" s="22" t="s">
        <v>914</v>
      </c>
      <c r="K81" s="38">
        <v>4.8356300133391402E-3</v>
      </c>
      <c r="L81" s="22" t="s">
        <v>917</v>
      </c>
    </row>
    <row r="82" spans="1:12" s="39" customFormat="1" ht="13" x14ac:dyDescent="0.15">
      <c r="A82" s="12" t="s">
        <v>277</v>
      </c>
      <c r="B82" s="6" t="s">
        <v>785</v>
      </c>
      <c r="C82" s="12">
        <v>100</v>
      </c>
      <c r="D82" s="35">
        <v>0.10868874544639701</v>
      </c>
      <c r="E82" s="12">
        <v>1</v>
      </c>
      <c r="F82" s="15" t="s">
        <v>920</v>
      </c>
      <c r="G82" s="36">
        <v>4.6884714750688401E-2</v>
      </c>
      <c r="H82" s="19" t="s">
        <v>809</v>
      </c>
      <c r="I82" s="37">
        <v>3.0171447592204901E-3</v>
      </c>
      <c r="J82" s="22" t="s">
        <v>922</v>
      </c>
      <c r="K82" s="38">
        <v>2.61993491157225E-3</v>
      </c>
      <c r="L82" s="22" t="s">
        <v>923</v>
      </c>
    </row>
    <row r="83" spans="1:12" s="39" customFormat="1" ht="13" x14ac:dyDescent="0.15">
      <c r="A83" s="12" t="s">
        <v>277</v>
      </c>
      <c r="B83" s="6" t="s">
        <v>785</v>
      </c>
      <c r="C83" s="12">
        <v>100</v>
      </c>
      <c r="D83" s="35">
        <v>0.10868874544639701</v>
      </c>
      <c r="E83" s="12">
        <v>2</v>
      </c>
      <c r="F83" s="15" t="s">
        <v>926</v>
      </c>
      <c r="G83" s="36">
        <v>3.92149024442826E-2</v>
      </c>
      <c r="H83" s="19" t="s">
        <v>927</v>
      </c>
      <c r="I83" s="37">
        <v>2.6199372573083501E-3</v>
      </c>
      <c r="J83" s="22" t="s">
        <v>810</v>
      </c>
      <c r="K83" s="38">
        <v>1.9174852608658799E-3</v>
      </c>
      <c r="L83" s="22" t="s">
        <v>813</v>
      </c>
    </row>
    <row r="84" spans="1:12" s="39" customFormat="1" ht="13" x14ac:dyDescent="0.15">
      <c r="A84" s="12" t="s">
        <v>277</v>
      </c>
      <c r="B84" s="6" t="s">
        <v>785</v>
      </c>
      <c r="C84" s="12">
        <v>100</v>
      </c>
      <c r="D84" s="35">
        <v>0.10868874544639701</v>
      </c>
      <c r="E84" s="12">
        <v>3</v>
      </c>
      <c r="F84" s="15" t="s">
        <v>931</v>
      </c>
      <c r="G84" s="36">
        <v>2.69582251256473E-2</v>
      </c>
      <c r="H84" s="19" t="s">
        <v>932</v>
      </c>
      <c r="I84" s="37">
        <v>1.7363980213163301E-3</v>
      </c>
      <c r="J84" s="22" t="s">
        <v>935</v>
      </c>
      <c r="K84" s="38">
        <v>1.72389377590754E-3</v>
      </c>
      <c r="L84" s="22" t="s">
        <v>936</v>
      </c>
    </row>
    <row r="85" spans="1:12" s="39" customFormat="1" ht="13" x14ac:dyDescent="0.15">
      <c r="A85" s="12" t="s">
        <v>277</v>
      </c>
      <c r="B85" s="6" t="s">
        <v>785</v>
      </c>
      <c r="C85" s="12">
        <v>100</v>
      </c>
      <c r="D85" s="35">
        <v>0.10868874544639701</v>
      </c>
      <c r="E85" s="12">
        <v>4</v>
      </c>
      <c r="F85" s="15" t="s">
        <v>939</v>
      </c>
      <c r="G85" s="36">
        <v>2.35861100944663E-2</v>
      </c>
      <c r="H85" s="19" t="s">
        <v>286</v>
      </c>
      <c r="I85" s="37">
        <v>1.4987222231495E-3</v>
      </c>
      <c r="J85" s="22" t="s">
        <v>903</v>
      </c>
      <c r="K85" s="38">
        <v>1.38959708228594E-3</v>
      </c>
      <c r="L85" s="22" t="s">
        <v>904</v>
      </c>
    </row>
    <row r="86" spans="1:12" s="39" customFormat="1" ht="13" x14ac:dyDescent="0.15">
      <c r="A86" s="12" t="s">
        <v>277</v>
      </c>
      <c r="B86" s="6" t="s">
        <v>785</v>
      </c>
      <c r="C86" s="12">
        <v>100</v>
      </c>
      <c r="D86" s="35">
        <v>0.10868874544639701</v>
      </c>
      <c r="E86" s="12">
        <v>5</v>
      </c>
      <c r="F86" s="15" t="s">
        <v>944</v>
      </c>
      <c r="G86" s="36">
        <v>1.9714410213634799E-2</v>
      </c>
      <c r="H86" s="19" t="s">
        <v>945</v>
      </c>
      <c r="I86" s="37">
        <v>1.4294850792365399E-3</v>
      </c>
      <c r="J86" s="22" t="s">
        <v>947</v>
      </c>
      <c r="K86" s="38">
        <v>1.26094588423987E-3</v>
      </c>
      <c r="L86" s="22" t="s">
        <v>950</v>
      </c>
    </row>
    <row r="87" spans="1:12" s="39" customFormat="1" ht="13" x14ac:dyDescent="0.15">
      <c r="A87" s="12" t="s">
        <v>277</v>
      </c>
      <c r="B87" s="6" t="s">
        <v>785</v>
      </c>
      <c r="C87" s="12">
        <v>100</v>
      </c>
      <c r="D87" s="35">
        <v>0.10868874544639701</v>
      </c>
      <c r="E87" s="12">
        <v>6</v>
      </c>
      <c r="F87" s="15" t="s">
        <v>953</v>
      </c>
      <c r="G87" s="36">
        <v>1.9153937168838401E-2</v>
      </c>
      <c r="H87" s="19" t="s">
        <v>954</v>
      </c>
      <c r="I87" s="37">
        <v>1.41240602943414E-3</v>
      </c>
      <c r="J87" s="22" t="s">
        <v>955</v>
      </c>
      <c r="K87" s="38">
        <v>1.23818125725291E-3</v>
      </c>
      <c r="L87" s="22" t="s">
        <v>958</v>
      </c>
    </row>
    <row r="88" spans="1:12" s="39" customFormat="1" ht="13" x14ac:dyDescent="0.15">
      <c r="A88" s="12" t="s">
        <v>277</v>
      </c>
      <c r="B88" s="6" t="s">
        <v>785</v>
      </c>
      <c r="C88" s="12">
        <v>100</v>
      </c>
      <c r="D88" s="35">
        <v>0.10868874544639701</v>
      </c>
      <c r="E88" s="12">
        <v>7</v>
      </c>
      <c r="F88" s="15" t="s">
        <v>962</v>
      </c>
      <c r="G88" s="36">
        <v>1.8934056868619299E-2</v>
      </c>
      <c r="H88" s="19" t="s">
        <v>963</v>
      </c>
      <c r="I88" s="37">
        <v>1.26257236360527E-3</v>
      </c>
      <c r="J88" s="22" t="s">
        <v>966</v>
      </c>
      <c r="K88" s="38">
        <v>1.1450643747243101E-3</v>
      </c>
      <c r="L88" s="22" t="s">
        <v>968</v>
      </c>
    </row>
    <row r="89" spans="1:12" s="39" customFormat="1" ht="13" x14ac:dyDescent="0.15">
      <c r="A89" s="12" t="s">
        <v>277</v>
      </c>
      <c r="B89" s="6" t="s">
        <v>785</v>
      </c>
      <c r="C89" s="12">
        <v>100</v>
      </c>
      <c r="D89" s="35">
        <v>0.10868874544639701</v>
      </c>
      <c r="E89" s="12">
        <v>8</v>
      </c>
      <c r="F89" s="15" t="s">
        <v>972</v>
      </c>
      <c r="G89" s="36">
        <v>1.6573533904840801E-2</v>
      </c>
      <c r="H89" s="19" t="s">
        <v>974</v>
      </c>
      <c r="I89" s="37">
        <v>1.2585074133001301E-3</v>
      </c>
      <c r="J89" s="22" t="s">
        <v>975</v>
      </c>
      <c r="K89" s="38">
        <v>9.7692502449778901E-4</v>
      </c>
      <c r="L89" s="22" t="s">
        <v>977</v>
      </c>
    </row>
    <row r="90" spans="1:12" s="39" customFormat="1" ht="13" x14ac:dyDescent="0.15">
      <c r="A90" s="12" t="s">
        <v>277</v>
      </c>
      <c r="B90" s="6" t="s">
        <v>785</v>
      </c>
      <c r="C90" s="12">
        <v>100</v>
      </c>
      <c r="D90" s="35">
        <v>0.10868874544639701</v>
      </c>
      <c r="E90" s="12">
        <v>9</v>
      </c>
      <c r="F90" s="15" t="s">
        <v>982</v>
      </c>
      <c r="G90" s="36">
        <v>1.4581151430886599E-2</v>
      </c>
      <c r="H90" s="19" t="s">
        <v>983</v>
      </c>
      <c r="I90" s="37">
        <v>1.23754354478487E-3</v>
      </c>
      <c r="J90" s="22" t="s">
        <v>385</v>
      </c>
      <c r="K90" s="38">
        <v>9.2086756902238305E-4</v>
      </c>
      <c r="L90" s="22" t="s">
        <v>386</v>
      </c>
    </row>
    <row r="91" spans="1:12" s="39" customFormat="1" ht="13" x14ac:dyDescent="0.15">
      <c r="A91" s="12" t="s">
        <v>277</v>
      </c>
      <c r="B91" s="6" t="s">
        <v>785</v>
      </c>
      <c r="C91" s="12">
        <v>100</v>
      </c>
      <c r="D91" s="35">
        <v>0.10868874544639701</v>
      </c>
      <c r="E91" s="12">
        <v>10</v>
      </c>
      <c r="F91" s="15" t="s">
        <v>108</v>
      </c>
      <c r="G91" s="36">
        <v>1.44436672380748E-2</v>
      </c>
      <c r="H91" s="19" t="s">
        <v>966</v>
      </c>
      <c r="I91" s="37">
        <v>1.1450643747243101E-3</v>
      </c>
      <c r="J91" s="22" t="s">
        <v>987</v>
      </c>
      <c r="K91" s="38">
        <v>8.0961303611351901E-4</v>
      </c>
      <c r="L91" s="22" t="s">
        <v>988</v>
      </c>
    </row>
    <row r="92" spans="1:12" s="39" customFormat="1" ht="13" x14ac:dyDescent="0.15">
      <c r="A92" s="12" t="s">
        <v>277</v>
      </c>
      <c r="B92" s="6" t="s">
        <v>785</v>
      </c>
      <c r="C92" s="12">
        <v>100</v>
      </c>
      <c r="D92" s="35">
        <v>0.10868874544639701</v>
      </c>
      <c r="E92" s="12">
        <v>11</v>
      </c>
      <c r="F92" s="15" t="s">
        <v>991</v>
      </c>
      <c r="G92" s="36">
        <v>1.39868422100117E-2</v>
      </c>
      <c r="H92" s="19" t="s">
        <v>992</v>
      </c>
      <c r="I92" s="37">
        <v>1.03372549034627E-3</v>
      </c>
      <c r="J92" s="22" t="s">
        <v>855</v>
      </c>
      <c r="K92" s="38">
        <v>7.7374097519921595E-4</v>
      </c>
      <c r="L92" s="22" t="s">
        <v>856</v>
      </c>
    </row>
    <row r="93" spans="1:12" s="39" customFormat="1" ht="13" x14ac:dyDescent="0.15">
      <c r="A93" s="12" t="s">
        <v>277</v>
      </c>
      <c r="B93" s="6" t="s">
        <v>785</v>
      </c>
      <c r="C93" s="12">
        <v>100</v>
      </c>
      <c r="D93" s="35">
        <v>0.10868874544639701</v>
      </c>
      <c r="E93" s="12">
        <v>12</v>
      </c>
      <c r="F93" s="15" t="s">
        <v>131</v>
      </c>
      <c r="G93" s="36">
        <v>1.39668886660957E-2</v>
      </c>
      <c r="H93" s="19" t="s">
        <v>996</v>
      </c>
      <c r="I93" s="37">
        <v>1.0070016964319601E-3</v>
      </c>
      <c r="J93" s="22" t="s">
        <v>998</v>
      </c>
      <c r="K93" s="38">
        <v>7.5519436157277697E-4</v>
      </c>
      <c r="L93" s="22" t="s">
        <v>1000</v>
      </c>
    </row>
    <row r="94" spans="1:12" s="39" customFormat="1" ht="13" x14ac:dyDescent="0.15">
      <c r="A94" s="12" t="s">
        <v>277</v>
      </c>
      <c r="B94" s="6" t="s">
        <v>785</v>
      </c>
      <c r="C94" s="12">
        <v>100</v>
      </c>
      <c r="D94" s="35">
        <v>0.10868874544639701</v>
      </c>
      <c r="E94" s="12">
        <v>13</v>
      </c>
      <c r="F94" s="15" t="s">
        <v>1001</v>
      </c>
      <c r="G94" s="36">
        <v>1.3819344430655999E-2</v>
      </c>
      <c r="H94" s="19" t="s">
        <v>1002</v>
      </c>
      <c r="I94" s="37">
        <v>9.8673512859775493E-4</v>
      </c>
      <c r="J94" s="22" t="s">
        <v>289</v>
      </c>
      <c r="K94" s="38">
        <v>7.2162076224696495E-4</v>
      </c>
      <c r="L94" s="22" t="s">
        <v>290</v>
      </c>
    </row>
    <row r="95" spans="1:12" s="39" customFormat="1" ht="13" x14ac:dyDescent="0.15">
      <c r="A95" s="12" t="s">
        <v>277</v>
      </c>
      <c r="B95" s="6" t="s">
        <v>785</v>
      </c>
      <c r="C95" s="12">
        <v>100</v>
      </c>
      <c r="D95" s="35">
        <v>0.10868874544639701</v>
      </c>
      <c r="E95" s="12">
        <v>14</v>
      </c>
      <c r="F95" s="15" t="s">
        <v>113</v>
      </c>
      <c r="G95" s="36">
        <v>1.27557699574295E-2</v>
      </c>
      <c r="H95" s="19" t="s">
        <v>1007</v>
      </c>
      <c r="I95" s="37">
        <v>9.56006547714275E-4</v>
      </c>
      <c r="J95" s="22" t="s">
        <v>1010</v>
      </c>
      <c r="K95" s="38">
        <v>7.0480160701436099E-4</v>
      </c>
      <c r="L95" s="22" t="s">
        <v>1011</v>
      </c>
    </row>
    <row r="96" spans="1:12" s="39" customFormat="1" ht="13" x14ac:dyDescent="0.15">
      <c r="A96" s="12" t="s">
        <v>277</v>
      </c>
      <c r="B96" s="6" t="s">
        <v>785</v>
      </c>
      <c r="C96" s="12">
        <v>100</v>
      </c>
      <c r="D96" s="35">
        <v>0.10868874544639701</v>
      </c>
      <c r="E96" s="12">
        <v>15</v>
      </c>
      <c r="F96" s="15" t="s">
        <v>1013</v>
      </c>
      <c r="G96" s="36">
        <v>1.2068832259984799E-2</v>
      </c>
      <c r="H96" s="19" t="s">
        <v>1015</v>
      </c>
      <c r="I96" s="37">
        <v>9.2694539833194098E-4</v>
      </c>
      <c r="J96" s="22" t="s">
        <v>1016</v>
      </c>
      <c r="K96" s="38">
        <v>6.8210812945673001E-4</v>
      </c>
      <c r="L96" s="22" t="s">
        <v>1017</v>
      </c>
    </row>
    <row r="97" spans="1:12" s="39" customFormat="1" ht="13" x14ac:dyDescent="0.15">
      <c r="A97" s="12" t="s">
        <v>277</v>
      </c>
      <c r="B97" s="6" t="s">
        <v>785</v>
      </c>
      <c r="C97" s="12">
        <v>100</v>
      </c>
      <c r="D97" s="35">
        <v>0.10868874544639701</v>
      </c>
      <c r="E97" s="12">
        <v>16</v>
      </c>
      <c r="F97" s="15" t="s">
        <v>1020</v>
      </c>
      <c r="G97" s="36">
        <v>1.1666533432824099E-2</v>
      </c>
      <c r="H97" s="19" t="s">
        <v>1022</v>
      </c>
      <c r="I97" s="37">
        <v>9.25038616150691E-4</v>
      </c>
      <c r="J97" s="22" t="s">
        <v>1023</v>
      </c>
      <c r="K97" s="38">
        <v>6.77951399905629E-4</v>
      </c>
      <c r="L97" s="22" t="s">
        <v>1024</v>
      </c>
    </row>
    <row r="98" spans="1:12" s="39" customFormat="1" ht="13" x14ac:dyDescent="0.15">
      <c r="A98" s="12" t="s">
        <v>277</v>
      </c>
      <c r="B98" s="6" t="s">
        <v>785</v>
      </c>
      <c r="C98" s="12">
        <v>100</v>
      </c>
      <c r="D98" s="35">
        <v>0.10868874544639701</v>
      </c>
      <c r="E98" s="12">
        <v>17</v>
      </c>
      <c r="F98" s="15" t="s">
        <v>1029</v>
      </c>
      <c r="G98" s="36">
        <v>1.1534093057683201E-2</v>
      </c>
      <c r="H98" s="19" t="s">
        <v>1030</v>
      </c>
      <c r="I98" s="37">
        <v>8.7480548583865998E-4</v>
      </c>
      <c r="J98" s="22" t="s">
        <v>1031</v>
      </c>
      <c r="K98" s="38">
        <v>6.5900023483297704E-4</v>
      </c>
      <c r="L98" s="22" t="s">
        <v>1033</v>
      </c>
    </row>
    <row r="99" spans="1:12" s="39" customFormat="1" ht="13" x14ac:dyDescent="0.15">
      <c r="A99" s="12" t="s">
        <v>277</v>
      </c>
      <c r="B99" s="6" t="s">
        <v>785</v>
      </c>
      <c r="C99" s="12">
        <v>100</v>
      </c>
      <c r="D99" s="35">
        <v>0.10868874544639701</v>
      </c>
      <c r="E99" s="12">
        <v>18</v>
      </c>
      <c r="F99" s="15" t="s">
        <v>1036</v>
      </c>
      <c r="G99" s="36">
        <v>1.1347977425025E-2</v>
      </c>
      <c r="H99" s="19" t="s">
        <v>1038</v>
      </c>
      <c r="I99" s="37">
        <v>8.5538307684745302E-4</v>
      </c>
      <c r="J99" s="22" t="s">
        <v>1040</v>
      </c>
      <c r="K99" s="38">
        <v>6.5419315371796204E-4</v>
      </c>
      <c r="L99" s="22" t="s">
        <v>1041</v>
      </c>
    </row>
    <row r="100" spans="1:12" s="39" customFormat="1" ht="13" x14ac:dyDescent="0.15">
      <c r="A100" s="12" t="s">
        <v>277</v>
      </c>
      <c r="B100" s="6" t="s">
        <v>785</v>
      </c>
      <c r="C100" s="12">
        <v>100</v>
      </c>
      <c r="D100" s="35">
        <v>0.10868874544639701</v>
      </c>
      <c r="E100" s="12">
        <v>19</v>
      </c>
      <c r="F100" s="15" t="s">
        <v>526</v>
      </c>
      <c r="G100" s="36">
        <v>1.06557471041521E-2</v>
      </c>
      <c r="H100" s="19" t="s">
        <v>1044</v>
      </c>
      <c r="I100" s="37">
        <v>8.4264176353179496E-4</v>
      </c>
      <c r="J100" s="22" t="s">
        <v>724</v>
      </c>
      <c r="K100" s="38">
        <v>6.4385509446470703E-4</v>
      </c>
      <c r="L100" s="22" t="s">
        <v>725</v>
      </c>
    </row>
    <row r="101" spans="1:12" s="39" customFormat="1" ht="13" x14ac:dyDescent="0.15">
      <c r="A101" s="12" t="s">
        <v>277</v>
      </c>
      <c r="B101" s="6" t="s">
        <v>785</v>
      </c>
      <c r="C101" s="12">
        <v>100</v>
      </c>
      <c r="D101" s="35">
        <v>0.10868874544639701</v>
      </c>
      <c r="E101" s="12">
        <v>20</v>
      </c>
      <c r="F101" s="15" t="s">
        <v>1047</v>
      </c>
      <c r="G101" s="36">
        <v>1.0323413809838901E-2</v>
      </c>
      <c r="H101" s="19" t="s">
        <v>1048</v>
      </c>
      <c r="I101" s="37">
        <v>8.1991206779202905E-4</v>
      </c>
      <c r="J101" s="22" t="s">
        <v>1049</v>
      </c>
      <c r="K101" s="38">
        <v>5.9705944545262795E-4</v>
      </c>
      <c r="L101" s="22" t="s">
        <v>1050</v>
      </c>
    </row>
    <row r="102" spans="1:12" s="39" customFormat="1" ht="13" x14ac:dyDescent="0.15">
      <c r="A102" s="12" t="s">
        <v>277</v>
      </c>
      <c r="B102" s="6" t="s">
        <v>785</v>
      </c>
      <c r="C102" s="12">
        <v>83</v>
      </c>
      <c r="D102" s="35">
        <v>6.03470878468233E-2</v>
      </c>
      <c r="E102" s="12">
        <v>1</v>
      </c>
      <c r="F102" s="15" t="s">
        <v>991</v>
      </c>
      <c r="G102" s="36">
        <v>9.7450612876387302E-2</v>
      </c>
      <c r="H102" s="19" t="s">
        <v>823</v>
      </c>
      <c r="I102" s="37">
        <v>2.3081634028025398E-3</v>
      </c>
      <c r="J102" s="22" t="s">
        <v>966</v>
      </c>
      <c r="K102" s="38">
        <v>2.2580552813710698E-3</v>
      </c>
      <c r="L102" s="22" t="s">
        <v>968</v>
      </c>
    </row>
    <row r="103" spans="1:12" s="39" customFormat="1" ht="13" x14ac:dyDescent="0.15">
      <c r="A103" s="12" t="s">
        <v>277</v>
      </c>
      <c r="B103" s="6" t="s">
        <v>785</v>
      </c>
      <c r="C103" s="12">
        <v>83</v>
      </c>
      <c r="D103" s="35">
        <v>6.03470878468233E-2</v>
      </c>
      <c r="E103" s="12">
        <v>2</v>
      </c>
      <c r="F103" s="15" t="s">
        <v>46</v>
      </c>
      <c r="G103" s="36">
        <v>4.0829373955284902E-2</v>
      </c>
      <c r="H103" s="19" t="s">
        <v>966</v>
      </c>
      <c r="I103" s="37">
        <v>2.2580552813710698E-3</v>
      </c>
      <c r="J103" s="22" t="s">
        <v>882</v>
      </c>
      <c r="K103" s="38">
        <v>2.2528502021946198E-3</v>
      </c>
      <c r="L103" s="22" t="s">
        <v>883</v>
      </c>
    </row>
    <row r="104" spans="1:12" s="39" customFormat="1" ht="13" x14ac:dyDescent="0.15">
      <c r="A104" s="12" t="s">
        <v>277</v>
      </c>
      <c r="B104" s="6" t="s">
        <v>785</v>
      </c>
      <c r="C104" s="12">
        <v>83</v>
      </c>
      <c r="D104" s="35">
        <v>6.03470878468233E-2</v>
      </c>
      <c r="E104" s="12">
        <v>3</v>
      </c>
      <c r="F104" s="15" t="s">
        <v>1020</v>
      </c>
      <c r="G104" s="36">
        <v>4.0609260488145497E-2</v>
      </c>
      <c r="H104" s="19" t="s">
        <v>799</v>
      </c>
      <c r="I104" s="37">
        <v>2.0684685577164299E-3</v>
      </c>
      <c r="J104" s="22" t="s">
        <v>1062</v>
      </c>
      <c r="K104" s="38">
        <v>1.9436723178675899E-3</v>
      </c>
      <c r="L104" s="22" t="s">
        <v>1070</v>
      </c>
    </row>
    <row r="105" spans="1:12" s="39" customFormat="1" ht="13" x14ac:dyDescent="0.15">
      <c r="A105" s="12" t="s">
        <v>277</v>
      </c>
      <c r="B105" s="6" t="s">
        <v>785</v>
      </c>
      <c r="C105" s="12">
        <v>83</v>
      </c>
      <c r="D105" s="35">
        <v>6.03470878468233E-2</v>
      </c>
      <c r="E105" s="12">
        <v>4</v>
      </c>
      <c r="F105" s="15" t="s">
        <v>944</v>
      </c>
      <c r="G105" s="36">
        <v>3.8936124274093799E-2</v>
      </c>
      <c r="H105" s="19" t="s">
        <v>1074</v>
      </c>
      <c r="I105" s="37">
        <v>1.9823302840433301E-3</v>
      </c>
      <c r="J105" s="22" t="s">
        <v>922</v>
      </c>
      <c r="K105" s="38">
        <v>1.9392661080229699E-3</v>
      </c>
      <c r="L105" s="22" t="s">
        <v>923</v>
      </c>
    </row>
    <row r="106" spans="1:12" s="39" customFormat="1" ht="13" x14ac:dyDescent="0.15">
      <c r="A106" s="12" t="s">
        <v>277</v>
      </c>
      <c r="B106" s="6" t="s">
        <v>785</v>
      </c>
      <c r="C106" s="12">
        <v>83</v>
      </c>
      <c r="D106" s="35">
        <v>6.03470878468233E-2</v>
      </c>
      <c r="E106" s="12">
        <v>5</v>
      </c>
      <c r="F106" s="15" t="s">
        <v>1079</v>
      </c>
      <c r="G106" s="36">
        <v>3.4500288379227799E-2</v>
      </c>
      <c r="H106" s="19" t="s">
        <v>1081</v>
      </c>
      <c r="I106" s="37">
        <v>1.9436723178675899E-3</v>
      </c>
      <c r="J106" s="22" t="s">
        <v>1082</v>
      </c>
      <c r="K106" s="38">
        <v>1.9329563289954799E-3</v>
      </c>
      <c r="L106" s="22" t="s">
        <v>1083</v>
      </c>
    </row>
    <row r="107" spans="1:12" s="39" customFormat="1" ht="13" x14ac:dyDescent="0.15">
      <c r="A107" s="12" t="s">
        <v>277</v>
      </c>
      <c r="B107" s="6" t="s">
        <v>785</v>
      </c>
      <c r="C107" s="12">
        <v>83</v>
      </c>
      <c r="D107" s="35">
        <v>6.03470878468233E-2</v>
      </c>
      <c r="E107" s="12">
        <v>6</v>
      </c>
      <c r="F107" s="15" t="s">
        <v>1085</v>
      </c>
      <c r="G107" s="36">
        <v>2.4933540694456899E-2</v>
      </c>
      <c r="H107" s="19" t="s">
        <v>927</v>
      </c>
      <c r="I107" s="37">
        <v>1.93927845234356E-3</v>
      </c>
      <c r="J107" s="22" t="s">
        <v>1087</v>
      </c>
      <c r="K107" s="38">
        <v>1.49286408111506E-3</v>
      </c>
      <c r="L107" s="22" t="s">
        <v>1088</v>
      </c>
    </row>
    <row r="108" spans="1:12" s="39" customFormat="1" ht="13" x14ac:dyDescent="0.15">
      <c r="A108" s="12" t="s">
        <v>277</v>
      </c>
      <c r="B108" s="6" t="s">
        <v>785</v>
      </c>
      <c r="C108" s="12">
        <v>83</v>
      </c>
      <c r="D108" s="35">
        <v>6.03470878468233E-2</v>
      </c>
      <c r="E108" s="12">
        <v>7</v>
      </c>
      <c r="F108" s="15" t="s">
        <v>113</v>
      </c>
      <c r="G108" s="36">
        <v>1.6390851658232699E-2</v>
      </c>
      <c r="H108" s="19" t="s">
        <v>1092</v>
      </c>
      <c r="I108" s="37">
        <v>1.9340124647700501E-3</v>
      </c>
      <c r="J108" s="22" t="s">
        <v>909</v>
      </c>
      <c r="K108" s="38">
        <v>1.40569500518903E-3</v>
      </c>
      <c r="L108" s="22" t="s">
        <v>910</v>
      </c>
    </row>
    <row r="109" spans="1:12" s="39" customFormat="1" ht="13" x14ac:dyDescent="0.15">
      <c r="A109" s="12" t="s">
        <v>277</v>
      </c>
      <c r="B109" s="6" t="s">
        <v>785</v>
      </c>
      <c r="C109" s="12">
        <v>83</v>
      </c>
      <c r="D109" s="35">
        <v>6.03470878468233E-2</v>
      </c>
      <c r="E109" s="12">
        <v>8</v>
      </c>
      <c r="F109" s="15" t="s">
        <v>1101</v>
      </c>
      <c r="G109" s="36">
        <v>1.46858718124046E-2</v>
      </c>
      <c r="H109" s="19" t="s">
        <v>1102</v>
      </c>
      <c r="I109" s="37">
        <v>1.7499437113763501E-3</v>
      </c>
      <c r="J109" s="22" t="s">
        <v>1104</v>
      </c>
      <c r="K109" s="38">
        <v>1.40456295671895E-3</v>
      </c>
      <c r="L109" s="22" t="s">
        <v>1106</v>
      </c>
    </row>
    <row r="110" spans="1:12" s="39" customFormat="1" ht="13" x14ac:dyDescent="0.15">
      <c r="A110" s="12" t="s">
        <v>277</v>
      </c>
      <c r="B110" s="6" t="s">
        <v>785</v>
      </c>
      <c r="C110" s="12">
        <v>83</v>
      </c>
      <c r="D110" s="35">
        <v>6.03470878468233E-2</v>
      </c>
      <c r="E110" s="12">
        <v>9</v>
      </c>
      <c r="F110" s="15" t="s">
        <v>24</v>
      </c>
      <c r="G110" s="36">
        <v>1.4271026228773E-2</v>
      </c>
      <c r="H110" s="19" t="s">
        <v>787</v>
      </c>
      <c r="I110" s="37">
        <v>1.59006328763522E-3</v>
      </c>
      <c r="J110" s="22" t="s">
        <v>1111</v>
      </c>
      <c r="K110" s="38">
        <v>1.1793248441018299E-3</v>
      </c>
      <c r="L110" s="22" t="s">
        <v>1113</v>
      </c>
    </row>
    <row r="111" spans="1:12" s="39" customFormat="1" ht="13" x14ac:dyDescent="0.15">
      <c r="A111" s="12" t="s">
        <v>277</v>
      </c>
      <c r="B111" s="6" t="s">
        <v>785</v>
      </c>
      <c r="C111" s="12">
        <v>83</v>
      </c>
      <c r="D111" s="35">
        <v>6.03470878468233E-2</v>
      </c>
      <c r="E111" s="12">
        <v>10</v>
      </c>
      <c r="F111" s="15" t="s">
        <v>1117</v>
      </c>
      <c r="G111" s="36">
        <v>1.32400835448871E-2</v>
      </c>
      <c r="H111" s="19" t="s">
        <v>887</v>
      </c>
      <c r="I111" s="37">
        <v>1.4446739826716199E-3</v>
      </c>
      <c r="J111" s="22" t="s">
        <v>788</v>
      </c>
      <c r="K111" s="38">
        <v>9.2533986372846002E-4</v>
      </c>
      <c r="L111" s="22" t="s">
        <v>789</v>
      </c>
    </row>
    <row r="112" spans="1:12" s="39" customFormat="1" ht="13" x14ac:dyDescent="0.15">
      <c r="A112" s="12" t="s">
        <v>277</v>
      </c>
      <c r="B112" s="6" t="s">
        <v>785</v>
      </c>
      <c r="C112" s="12">
        <v>83</v>
      </c>
      <c r="D112" s="35">
        <v>6.03470878468233E-2</v>
      </c>
      <c r="E112" s="12">
        <v>11</v>
      </c>
      <c r="F112" s="15" t="s">
        <v>110</v>
      </c>
      <c r="G112" s="36">
        <v>1.3189691383900699E-2</v>
      </c>
      <c r="H112" s="19" t="s">
        <v>809</v>
      </c>
      <c r="I112" s="37">
        <v>1.3854717592164201E-3</v>
      </c>
      <c r="J112" s="22" t="s">
        <v>1124</v>
      </c>
      <c r="K112" s="38">
        <v>8.9983797555776804E-4</v>
      </c>
      <c r="L112" s="22" t="s">
        <v>1125</v>
      </c>
    </row>
    <row r="113" spans="1:12" s="39" customFormat="1" ht="13" x14ac:dyDescent="0.15">
      <c r="A113" s="12" t="s">
        <v>277</v>
      </c>
      <c r="B113" s="6" t="s">
        <v>785</v>
      </c>
      <c r="C113" s="12">
        <v>83</v>
      </c>
      <c r="D113" s="35">
        <v>6.03470878468233E-2</v>
      </c>
      <c r="E113" s="12">
        <v>12</v>
      </c>
      <c r="F113" s="15" t="s">
        <v>1128</v>
      </c>
      <c r="G113" s="36">
        <v>1.29825779618199E-2</v>
      </c>
      <c r="H113" s="19" t="s">
        <v>1129</v>
      </c>
      <c r="I113" s="37">
        <v>1.3376796479353599E-3</v>
      </c>
      <c r="J113" s="22" t="s">
        <v>903</v>
      </c>
      <c r="K113" s="38">
        <v>8.8029106704707802E-4</v>
      </c>
      <c r="L113" s="22" t="s">
        <v>904</v>
      </c>
    </row>
    <row r="114" spans="1:12" s="39" customFormat="1" ht="13" x14ac:dyDescent="0.15">
      <c r="A114" s="12" t="s">
        <v>277</v>
      </c>
      <c r="B114" s="6" t="s">
        <v>785</v>
      </c>
      <c r="C114" s="12">
        <v>83</v>
      </c>
      <c r="D114" s="35">
        <v>6.03470878468233E-2</v>
      </c>
      <c r="E114" s="12">
        <v>13</v>
      </c>
      <c r="F114" s="15" t="s">
        <v>1134</v>
      </c>
      <c r="G114" s="36">
        <v>1.24592172159101E-2</v>
      </c>
      <c r="H114" s="19" t="s">
        <v>1135</v>
      </c>
      <c r="I114" s="37">
        <v>1.1793248441018299E-3</v>
      </c>
      <c r="J114" s="22" t="s">
        <v>1137</v>
      </c>
      <c r="K114" s="38">
        <v>8.4423948386841397E-4</v>
      </c>
      <c r="L114" s="22" t="s">
        <v>1138</v>
      </c>
    </row>
    <row r="115" spans="1:12" s="39" customFormat="1" ht="13" x14ac:dyDescent="0.15">
      <c r="A115" s="12" t="s">
        <v>277</v>
      </c>
      <c r="B115" s="6" t="s">
        <v>785</v>
      </c>
      <c r="C115" s="12">
        <v>83</v>
      </c>
      <c r="D115" s="35">
        <v>6.03470878468233E-2</v>
      </c>
      <c r="E115" s="12">
        <v>14</v>
      </c>
      <c r="F115" s="15" t="s">
        <v>137</v>
      </c>
      <c r="G115" s="36">
        <v>1.2408745178114199E-2</v>
      </c>
      <c r="H115" s="19" t="s">
        <v>1144</v>
      </c>
      <c r="I115" s="37">
        <v>1.1419097540091999E-3</v>
      </c>
      <c r="J115" s="22" t="s">
        <v>599</v>
      </c>
      <c r="K115" s="38">
        <v>8.0495333250381698E-4</v>
      </c>
      <c r="L115" s="22" t="s">
        <v>601</v>
      </c>
    </row>
    <row r="116" spans="1:12" s="39" customFormat="1" ht="13" x14ac:dyDescent="0.15">
      <c r="A116" s="12" t="s">
        <v>277</v>
      </c>
      <c r="B116" s="6" t="s">
        <v>785</v>
      </c>
      <c r="C116" s="12">
        <v>83</v>
      </c>
      <c r="D116" s="35">
        <v>6.03470878468233E-2</v>
      </c>
      <c r="E116" s="12">
        <v>15</v>
      </c>
      <c r="F116" s="15" t="s">
        <v>1150</v>
      </c>
      <c r="G116" s="36">
        <v>1.11412498145428E-2</v>
      </c>
      <c r="H116" s="19" t="s">
        <v>992</v>
      </c>
      <c r="I116" s="37">
        <v>1.03145078932846E-3</v>
      </c>
      <c r="J116" s="22" t="s">
        <v>1152</v>
      </c>
      <c r="K116" s="38">
        <v>8.0405136528562398E-4</v>
      </c>
      <c r="L116" s="22" t="s">
        <v>1154</v>
      </c>
    </row>
    <row r="117" spans="1:12" s="39" customFormat="1" ht="13" x14ac:dyDescent="0.15">
      <c r="A117" s="12" t="s">
        <v>277</v>
      </c>
      <c r="B117" s="6" t="s">
        <v>785</v>
      </c>
      <c r="C117" s="12">
        <v>83</v>
      </c>
      <c r="D117" s="35">
        <v>6.03470878468233E-2</v>
      </c>
      <c r="E117" s="12">
        <v>16</v>
      </c>
      <c r="F117" s="15" t="s">
        <v>703</v>
      </c>
      <c r="G117" s="36">
        <v>1.0816109523321101E-2</v>
      </c>
      <c r="H117" s="19" t="s">
        <v>1158</v>
      </c>
      <c r="I117" s="37">
        <v>9.813740992735691E-4</v>
      </c>
      <c r="J117" s="22" t="s">
        <v>1159</v>
      </c>
      <c r="K117" s="38">
        <v>8.00748478012098E-4</v>
      </c>
      <c r="L117" s="22" t="s">
        <v>1160</v>
      </c>
    </row>
    <row r="118" spans="1:12" s="39" customFormat="1" ht="13" x14ac:dyDescent="0.15">
      <c r="A118" s="12" t="s">
        <v>277</v>
      </c>
      <c r="B118" s="6" t="s">
        <v>785</v>
      </c>
      <c r="C118" s="12">
        <v>83</v>
      </c>
      <c r="D118" s="35">
        <v>6.03470878468233E-2</v>
      </c>
      <c r="E118" s="12">
        <v>17</v>
      </c>
      <c r="F118" s="15" t="s">
        <v>1163</v>
      </c>
      <c r="G118" s="36">
        <v>1.0687780979712101E-2</v>
      </c>
      <c r="H118" s="19" t="s">
        <v>1015</v>
      </c>
      <c r="I118" s="37">
        <v>9.4205597623686903E-4</v>
      </c>
      <c r="J118" s="22" t="s">
        <v>323</v>
      </c>
      <c r="K118" s="38">
        <v>7.9039134533733597E-4</v>
      </c>
      <c r="L118" s="22" t="s">
        <v>324</v>
      </c>
    </row>
    <row r="119" spans="1:12" s="39" customFormat="1" ht="13" x14ac:dyDescent="0.15">
      <c r="A119" s="12" t="s">
        <v>277</v>
      </c>
      <c r="B119" s="6" t="s">
        <v>785</v>
      </c>
      <c r="C119" s="12">
        <v>83</v>
      </c>
      <c r="D119" s="35">
        <v>6.03470878468233E-2</v>
      </c>
      <c r="E119" s="12">
        <v>18</v>
      </c>
      <c r="F119" s="15" t="s">
        <v>667</v>
      </c>
      <c r="G119" s="36">
        <v>9.5492068933888102E-3</v>
      </c>
      <c r="H119" s="19" t="s">
        <v>1169</v>
      </c>
      <c r="I119" s="37">
        <v>9.3028250725392598E-4</v>
      </c>
      <c r="J119" s="22" t="s">
        <v>1171</v>
      </c>
      <c r="K119" s="38">
        <v>7.69391069277898E-4</v>
      </c>
      <c r="L119" s="22" t="s">
        <v>1172</v>
      </c>
    </row>
    <row r="120" spans="1:12" s="39" customFormat="1" ht="13" x14ac:dyDescent="0.15">
      <c r="A120" s="12" t="s">
        <v>277</v>
      </c>
      <c r="B120" s="6" t="s">
        <v>785</v>
      </c>
      <c r="C120" s="12">
        <v>83</v>
      </c>
      <c r="D120" s="35">
        <v>6.03470878468233E-2</v>
      </c>
      <c r="E120" s="12">
        <v>19</v>
      </c>
      <c r="F120" s="15" t="s">
        <v>1175</v>
      </c>
      <c r="G120" s="36">
        <v>9.2150092879298602E-3</v>
      </c>
      <c r="H120" s="19" t="s">
        <v>1176</v>
      </c>
      <c r="I120" s="37">
        <v>9.2829481902391203E-4</v>
      </c>
      <c r="J120" s="22" t="s">
        <v>1177</v>
      </c>
      <c r="K120" s="38">
        <v>7.5381543590716303E-4</v>
      </c>
      <c r="L120" s="22" t="s">
        <v>1178</v>
      </c>
    </row>
    <row r="121" spans="1:12" s="39" customFormat="1" ht="13" x14ac:dyDescent="0.15">
      <c r="A121" s="12" t="s">
        <v>277</v>
      </c>
      <c r="B121" s="6" t="s">
        <v>785</v>
      </c>
      <c r="C121" s="12">
        <v>83</v>
      </c>
      <c r="D121" s="35">
        <v>6.03470878468233E-2</v>
      </c>
      <c r="E121" s="12">
        <v>20</v>
      </c>
      <c r="F121" s="15" t="s">
        <v>1181</v>
      </c>
      <c r="G121" s="36">
        <v>9.0844777339230097E-3</v>
      </c>
      <c r="H121" s="19" t="s">
        <v>954</v>
      </c>
      <c r="I121" s="37">
        <v>9.1896662756663799E-4</v>
      </c>
      <c r="J121" s="22" t="s">
        <v>1184</v>
      </c>
      <c r="K121" s="38">
        <v>7.4264422606110895E-4</v>
      </c>
      <c r="L121" s="22" t="s">
        <v>1185</v>
      </c>
    </row>
    <row r="122" spans="1:12" s="39" customFormat="1" ht="13" x14ac:dyDescent="0.15">
      <c r="A122" s="12" t="s">
        <v>277</v>
      </c>
      <c r="B122" s="6" t="s">
        <v>1189</v>
      </c>
      <c r="C122" s="12">
        <v>72</v>
      </c>
      <c r="D122" s="35">
        <v>0.222272270238281</v>
      </c>
      <c r="E122" s="12">
        <v>1</v>
      </c>
      <c r="F122" s="15" t="s">
        <v>1191</v>
      </c>
      <c r="G122" s="36">
        <v>0.123535376976074</v>
      </c>
      <c r="H122" s="19" t="s">
        <v>902</v>
      </c>
      <c r="I122" s="37">
        <v>4.1220525051580303E-2</v>
      </c>
      <c r="J122" s="22" t="s">
        <v>896</v>
      </c>
      <c r="K122" s="38">
        <v>3.7523952156154401E-2</v>
      </c>
      <c r="L122" s="22" t="s">
        <v>897</v>
      </c>
    </row>
    <row r="123" spans="1:12" s="39" customFormat="1" ht="13" x14ac:dyDescent="0.15">
      <c r="A123" s="12" t="s">
        <v>277</v>
      </c>
      <c r="B123" s="6" t="s">
        <v>1189</v>
      </c>
      <c r="C123" s="12">
        <v>72</v>
      </c>
      <c r="D123" s="35">
        <v>0.222272270238281</v>
      </c>
      <c r="E123" s="12">
        <v>2</v>
      </c>
      <c r="F123" s="15" t="s">
        <v>944</v>
      </c>
      <c r="G123" s="36">
        <v>9.0653131435400297E-2</v>
      </c>
      <c r="H123" s="19" t="s">
        <v>887</v>
      </c>
      <c r="I123" s="37">
        <v>1.4228850315371E-2</v>
      </c>
      <c r="J123" s="22" t="s">
        <v>882</v>
      </c>
      <c r="K123" s="38">
        <v>1.01862595014191E-2</v>
      </c>
      <c r="L123" s="22" t="s">
        <v>883</v>
      </c>
    </row>
    <row r="124" spans="1:12" s="39" customFormat="1" ht="13" x14ac:dyDescent="0.15">
      <c r="A124" s="12" t="s">
        <v>277</v>
      </c>
      <c r="B124" s="6" t="s">
        <v>1189</v>
      </c>
      <c r="C124" s="12">
        <v>72</v>
      </c>
      <c r="D124" s="35">
        <v>0.222272270238281</v>
      </c>
      <c r="E124" s="12">
        <v>3</v>
      </c>
      <c r="F124" s="15" t="s">
        <v>146</v>
      </c>
      <c r="G124" s="36">
        <v>7.9947454967296994E-2</v>
      </c>
      <c r="H124" s="19" t="s">
        <v>787</v>
      </c>
      <c r="I124" s="37">
        <v>1.1750186042262099E-2</v>
      </c>
      <c r="J124" s="22" t="s">
        <v>1184</v>
      </c>
      <c r="K124" s="38">
        <v>8.0730046666588392E-3</v>
      </c>
      <c r="L124" s="22" t="s">
        <v>1185</v>
      </c>
    </row>
    <row r="125" spans="1:12" s="39" customFormat="1" ht="13" x14ac:dyDescent="0.15">
      <c r="A125" s="12" t="s">
        <v>277</v>
      </c>
      <c r="B125" s="6" t="s">
        <v>1189</v>
      </c>
      <c r="C125" s="12">
        <v>72</v>
      </c>
      <c r="D125" s="35">
        <v>0.222272270238281</v>
      </c>
      <c r="E125" s="12">
        <v>4</v>
      </c>
      <c r="F125" s="15" t="s">
        <v>846</v>
      </c>
      <c r="G125" s="36">
        <v>6.8566627502681096E-2</v>
      </c>
      <c r="H125" s="19" t="s">
        <v>823</v>
      </c>
      <c r="I125" s="37">
        <v>1.09102287725244E-2</v>
      </c>
      <c r="J125" s="22" t="s">
        <v>1207</v>
      </c>
      <c r="K125" s="38">
        <v>6.7585993088903704E-3</v>
      </c>
      <c r="L125" s="22" t="s">
        <v>1209</v>
      </c>
    </row>
    <row r="126" spans="1:12" s="39" customFormat="1" ht="13" x14ac:dyDescent="0.15">
      <c r="A126" s="12" t="s">
        <v>277</v>
      </c>
      <c r="B126" s="6" t="s">
        <v>1189</v>
      </c>
      <c r="C126" s="12">
        <v>72</v>
      </c>
      <c r="D126" s="35">
        <v>0.222272270238281</v>
      </c>
      <c r="E126" s="12">
        <v>5</v>
      </c>
      <c r="F126" s="15" t="s">
        <v>1211</v>
      </c>
      <c r="G126" s="36">
        <v>6.6837368621647505E-2</v>
      </c>
      <c r="H126" s="19" t="s">
        <v>818</v>
      </c>
      <c r="I126" s="37">
        <v>7.2758915074113998E-3</v>
      </c>
      <c r="J126" s="22" t="s">
        <v>1214</v>
      </c>
      <c r="K126" s="38">
        <v>3.8571304589282498E-3</v>
      </c>
      <c r="L126" s="22" t="s">
        <v>1215</v>
      </c>
    </row>
    <row r="127" spans="1:12" s="39" customFormat="1" ht="13" x14ac:dyDescent="0.15">
      <c r="A127" s="12" t="s">
        <v>277</v>
      </c>
      <c r="B127" s="6" t="s">
        <v>1189</v>
      </c>
      <c r="C127" s="12">
        <v>72</v>
      </c>
      <c r="D127" s="35">
        <v>0.222272270238281</v>
      </c>
      <c r="E127" s="12">
        <v>6</v>
      </c>
      <c r="F127" s="15" t="s">
        <v>1175</v>
      </c>
      <c r="G127" s="36">
        <v>3.02332617033997E-2</v>
      </c>
      <c r="H127" s="19" t="s">
        <v>1220</v>
      </c>
      <c r="I127" s="37">
        <v>3.9214452332394997E-3</v>
      </c>
      <c r="J127" s="22" t="s">
        <v>1221</v>
      </c>
      <c r="K127" s="38">
        <v>3.7044509043438999E-3</v>
      </c>
      <c r="L127" s="22" t="s">
        <v>1222</v>
      </c>
    </row>
    <row r="128" spans="1:12" s="39" customFormat="1" ht="13" x14ac:dyDescent="0.15">
      <c r="A128" s="12" t="s">
        <v>277</v>
      </c>
      <c r="B128" s="6" t="s">
        <v>1189</v>
      </c>
      <c r="C128" s="12">
        <v>72</v>
      </c>
      <c r="D128" s="35">
        <v>0.222272270238281</v>
      </c>
      <c r="E128" s="12">
        <v>7</v>
      </c>
      <c r="F128" s="15" t="s">
        <v>939</v>
      </c>
      <c r="G128" s="36">
        <v>2.59015526523611E-2</v>
      </c>
      <c r="H128" s="19" t="s">
        <v>1226</v>
      </c>
      <c r="I128" s="37">
        <v>3.8105146607478701E-3</v>
      </c>
      <c r="J128" s="22" t="s">
        <v>1227</v>
      </c>
      <c r="K128" s="38">
        <v>2.7254038352919202E-3</v>
      </c>
      <c r="L128" s="22" t="s">
        <v>1228</v>
      </c>
    </row>
    <row r="129" spans="1:12" s="39" customFormat="1" ht="13" x14ac:dyDescent="0.15">
      <c r="A129" s="12" t="s">
        <v>277</v>
      </c>
      <c r="B129" s="6" t="s">
        <v>1189</v>
      </c>
      <c r="C129" s="12">
        <v>72</v>
      </c>
      <c r="D129" s="35">
        <v>0.222272270238281</v>
      </c>
      <c r="E129" s="12">
        <v>8</v>
      </c>
      <c r="F129" s="15" t="s">
        <v>1233</v>
      </c>
      <c r="G129" s="36">
        <v>2.46891976625076E-2</v>
      </c>
      <c r="H129" s="19" t="s">
        <v>1234</v>
      </c>
      <c r="I129" s="37">
        <v>3.7044509043438999E-3</v>
      </c>
      <c r="J129" s="22" t="s">
        <v>1236</v>
      </c>
      <c r="K129" s="38">
        <v>2.68719902472524E-3</v>
      </c>
      <c r="L129" s="22" t="s">
        <v>1237</v>
      </c>
    </row>
    <row r="130" spans="1:12" s="39" customFormat="1" ht="13" x14ac:dyDescent="0.15">
      <c r="A130" s="12" t="s">
        <v>277</v>
      </c>
      <c r="B130" s="6" t="s">
        <v>1189</v>
      </c>
      <c r="C130" s="12">
        <v>72</v>
      </c>
      <c r="D130" s="35">
        <v>0.222272270238281</v>
      </c>
      <c r="E130" s="12">
        <v>9</v>
      </c>
      <c r="F130" s="15" t="s">
        <v>901</v>
      </c>
      <c r="G130" s="36">
        <v>2.0048213213071299E-2</v>
      </c>
      <c r="H130" s="19" t="s">
        <v>799</v>
      </c>
      <c r="I130" s="37">
        <v>3.0443739257102198E-3</v>
      </c>
      <c r="J130" s="22" t="s">
        <v>1242</v>
      </c>
      <c r="K130" s="38">
        <v>2.1166716891181298E-3</v>
      </c>
      <c r="L130" s="22" t="s">
        <v>1243</v>
      </c>
    </row>
    <row r="131" spans="1:12" s="39" customFormat="1" ht="13" x14ac:dyDescent="0.15">
      <c r="A131" s="12" t="s">
        <v>277</v>
      </c>
      <c r="B131" s="6" t="s">
        <v>1189</v>
      </c>
      <c r="C131" s="12">
        <v>72</v>
      </c>
      <c r="D131" s="35">
        <v>0.222272270238281</v>
      </c>
      <c r="E131" s="12">
        <v>10</v>
      </c>
      <c r="F131" s="15" t="s">
        <v>110</v>
      </c>
      <c r="G131" s="36">
        <v>1.8739384542532801E-2</v>
      </c>
      <c r="H131" s="19" t="s">
        <v>913</v>
      </c>
      <c r="I131" s="37">
        <v>3.0304916205414799E-3</v>
      </c>
      <c r="J131" s="22" t="s">
        <v>1247</v>
      </c>
      <c r="K131" s="38">
        <v>2.1111360341444299E-3</v>
      </c>
      <c r="L131" s="22" t="s">
        <v>1248</v>
      </c>
    </row>
    <row r="132" spans="1:12" s="39" customFormat="1" ht="13" x14ac:dyDescent="0.15">
      <c r="A132" s="12" t="s">
        <v>277</v>
      </c>
      <c r="B132" s="6" t="s">
        <v>1189</v>
      </c>
      <c r="C132" s="12">
        <v>72</v>
      </c>
      <c r="D132" s="35">
        <v>0.222272270238281</v>
      </c>
      <c r="E132" s="12">
        <v>11</v>
      </c>
      <c r="F132" s="15" t="s">
        <v>46</v>
      </c>
      <c r="G132" s="36">
        <v>1.7239117955189402E-2</v>
      </c>
      <c r="H132" s="19" t="s">
        <v>1259</v>
      </c>
      <c r="I132" s="37">
        <v>2.4109245258393699E-3</v>
      </c>
      <c r="J132" s="22" t="s">
        <v>1261</v>
      </c>
      <c r="K132" s="38">
        <v>2.10300205784675E-3</v>
      </c>
      <c r="L132" s="22" t="s">
        <v>1262</v>
      </c>
    </row>
    <row r="133" spans="1:12" s="39" customFormat="1" ht="13" x14ac:dyDescent="0.15">
      <c r="A133" s="12" t="s">
        <v>277</v>
      </c>
      <c r="B133" s="6" t="s">
        <v>1189</v>
      </c>
      <c r="C133" s="12">
        <v>72</v>
      </c>
      <c r="D133" s="35">
        <v>0.222272270238281</v>
      </c>
      <c r="E133" s="12">
        <v>12</v>
      </c>
      <c r="F133" s="15" t="s">
        <v>962</v>
      </c>
      <c r="G133" s="36">
        <v>1.6642767025067701E-2</v>
      </c>
      <c r="H133" s="19" t="s">
        <v>1267</v>
      </c>
      <c r="I133" s="37">
        <v>2.39424999309488E-3</v>
      </c>
      <c r="J133" s="22" t="s">
        <v>1269</v>
      </c>
      <c r="K133" s="38">
        <v>2.0475806346986502E-3</v>
      </c>
      <c r="L133" s="22" t="s">
        <v>1270</v>
      </c>
    </row>
    <row r="134" spans="1:12" s="39" customFormat="1" ht="13" x14ac:dyDescent="0.15">
      <c r="A134" s="12" t="s">
        <v>277</v>
      </c>
      <c r="B134" s="6" t="s">
        <v>1189</v>
      </c>
      <c r="C134" s="12">
        <v>72</v>
      </c>
      <c r="D134" s="35">
        <v>0.222272270238281</v>
      </c>
      <c r="E134" s="12">
        <v>13</v>
      </c>
      <c r="F134" s="15" t="s">
        <v>1029</v>
      </c>
      <c r="G134" s="36">
        <v>1.5468630453430301E-2</v>
      </c>
      <c r="H134" s="19" t="s">
        <v>1273</v>
      </c>
      <c r="I134" s="37">
        <v>1.9160627765022801E-3</v>
      </c>
      <c r="J134" s="22" t="s">
        <v>1276</v>
      </c>
      <c r="K134" s="38">
        <v>1.8692911977308099E-3</v>
      </c>
      <c r="L134" s="22" t="s">
        <v>1277</v>
      </c>
    </row>
    <row r="135" spans="1:12" s="39" customFormat="1" ht="13" x14ac:dyDescent="0.15">
      <c r="A135" s="12" t="s">
        <v>277</v>
      </c>
      <c r="B135" s="6" t="s">
        <v>1189</v>
      </c>
      <c r="C135" s="12">
        <v>72</v>
      </c>
      <c r="D135" s="35">
        <v>0.222272270238281</v>
      </c>
      <c r="E135" s="12">
        <v>14</v>
      </c>
      <c r="F135" s="15" t="s">
        <v>1280</v>
      </c>
      <c r="G135" s="36">
        <v>1.4593149463319299E-2</v>
      </c>
      <c r="H135" s="19" t="s">
        <v>286</v>
      </c>
      <c r="I135" s="37">
        <v>1.9089044959526801E-3</v>
      </c>
      <c r="J135" s="22" t="s">
        <v>1282</v>
      </c>
      <c r="K135" s="38">
        <v>1.8326276356602201E-3</v>
      </c>
      <c r="L135" s="22" t="s">
        <v>1283</v>
      </c>
    </row>
    <row r="136" spans="1:12" s="39" customFormat="1" ht="13" x14ac:dyDescent="0.15">
      <c r="A136" s="12" t="s">
        <v>277</v>
      </c>
      <c r="B136" s="6" t="s">
        <v>1189</v>
      </c>
      <c r="C136" s="12">
        <v>72</v>
      </c>
      <c r="D136" s="35">
        <v>0.222272270238281</v>
      </c>
      <c r="E136" s="12">
        <v>15</v>
      </c>
      <c r="F136" s="15" t="s">
        <v>141</v>
      </c>
      <c r="G136" s="36">
        <v>1.24916620399047E-2</v>
      </c>
      <c r="H136" s="19" t="s">
        <v>1287</v>
      </c>
      <c r="I136" s="37">
        <v>1.8511306879967599E-3</v>
      </c>
      <c r="J136" s="22" t="s">
        <v>1288</v>
      </c>
      <c r="K136" s="38">
        <v>1.7500166518619E-3</v>
      </c>
      <c r="L136" s="22" t="s">
        <v>1290</v>
      </c>
    </row>
    <row r="137" spans="1:12" s="39" customFormat="1" ht="13" x14ac:dyDescent="0.15">
      <c r="A137" s="12" t="s">
        <v>277</v>
      </c>
      <c r="B137" s="6" t="s">
        <v>1189</v>
      </c>
      <c r="C137" s="12">
        <v>72</v>
      </c>
      <c r="D137" s="35">
        <v>0.222272270238281</v>
      </c>
      <c r="E137" s="12">
        <v>16</v>
      </c>
      <c r="F137" s="15" t="s">
        <v>791</v>
      </c>
      <c r="G137" s="36">
        <v>1.13032887220817E-2</v>
      </c>
      <c r="H137" s="19" t="s">
        <v>1293</v>
      </c>
      <c r="I137" s="37">
        <v>1.8058215712164899E-3</v>
      </c>
      <c r="J137" s="22" t="s">
        <v>1294</v>
      </c>
      <c r="K137" s="38">
        <v>1.7466715958052801E-3</v>
      </c>
      <c r="L137" s="22" t="s">
        <v>1295</v>
      </c>
    </row>
    <row r="138" spans="1:12" s="39" customFormat="1" ht="13" x14ac:dyDescent="0.15">
      <c r="A138" s="12" t="s">
        <v>277</v>
      </c>
      <c r="B138" s="6" t="s">
        <v>1189</v>
      </c>
      <c r="C138" s="12">
        <v>72</v>
      </c>
      <c r="D138" s="35">
        <v>0.222272270238281</v>
      </c>
      <c r="E138" s="12">
        <v>17</v>
      </c>
      <c r="F138" s="15" t="s">
        <v>1047</v>
      </c>
      <c r="G138" s="36">
        <v>1.04218919766721E-2</v>
      </c>
      <c r="H138" s="19" t="s">
        <v>1297</v>
      </c>
      <c r="I138" s="37">
        <v>1.7466715958052801E-3</v>
      </c>
      <c r="J138" s="22" t="s">
        <v>599</v>
      </c>
      <c r="K138" s="38">
        <v>1.60689544040934E-3</v>
      </c>
      <c r="L138" s="22" t="s">
        <v>601</v>
      </c>
    </row>
    <row r="139" spans="1:12" s="39" customFormat="1" ht="13" x14ac:dyDescent="0.15">
      <c r="A139" s="12" t="s">
        <v>277</v>
      </c>
      <c r="B139" s="6" t="s">
        <v>1189</v>
      </c>
      <c r="C139" s="12">
        <v>72</v>
      </c>
      <c r="D139" s="35">
        <v>0.222272270238281</v>
      </c>
      <c r="E139" s="12">
        <v>18</v>
      </c>
      <c r="F139" s="15" t="s">
        <v>32</v>
      </c>
      <c r="G139" s="36">
        <v>9.5697188767560198E-3</v>
      </c>
      <c r="H139" s="19" t="s">
        <v>853</v>
      </c>
      <c r="I139" s="37">
        <v>1.6493451522167301E-3</v>
      </c>
      <c r="J139" s="22" t="s">
        <v>1302</v>
      </c>
      <c r="K139" s="38">
        <v>1.5740501071333699E-3</v>
      </c>
      <c r="L139" s="22" t="s">
        <v>1303</v>
      </c>
    </row>
    <row r="140" spans="1:12" s="39" customFormat="1" ht="13" x14ac:dyDescent="0.15">
      <c r="A140" s="12" t="s">
        <v>277</v>
      </c>
      <c r="B140" s="6" t="s">
        <v>1189</v>
      </c>
      <c r="C140" s="12">
        <v>72</v>
      </c>
      <c r="D140" s="35">
        <v>0.222272270238281</v>
      </c>
      <c r="E140" s="12">
        <v>19</v>
      </c>
      <c r="F140" s="15" t="s">
        <v>108</v>
      </c>
      <c r="G140" s="36">
        <v>7.7169670727016901E-3</v>
      </c>
      <c r="H140" s="19" t="s">
        <v>1306</v>
      </c>
      <c r="I140" s="37">
        <v>1.5616881576741299E-3</v>
      </c>
      <c r="J140" s="22" t="s">
        <v>1308</v>
      </c>
      <c r="K140" s="38">
        <v>1.5616881576741299E-3</v>
      </c>
      <c r="L140" s="22" t="s">
        <v>1309</v>
      </c>
    </row>
    <row r="141" spans="1:12" s="39" customFormat="1" ht="13" x14ac:dyDescent="0.15">
      <c r="A141" s="12" t="s">
        <v>277</v>
      </c>
      <c r="B141" s="6" t="s">
        <v>1189</v>
      </c>
      <c r="C141" s="12">
        <v>72</v>
      </c>
      <c r="D141" s="35">
        <v>0.222272270238281</v>
      </c>
      <c r="E141" s="12">
        <v>20</v>
      </c>
      <c r="F141" s="15" t="s">
        <v>119</v>
      </c>
      <c r="G141" s="36">
        <v>7.5138383639707504E-3</v>
      </c>
      <c r="H141" s="19" t="s">
        <v>1315</v>
      </c>
      <c r="I141" s="37">
        <v>1.4522277785701499E-3</v>
      </c>
      <c r="J141" s="22" t="s">
        <v>909</v>
      </c>
      <c r="K141" s="38">
        <v>1.5261289423222301E-3</v>
      </c>
      <c r="L141" s="22" t="s">
        <v>910</v>
      </c>
    </row>
    <row r="142" spans="1:12" s="39" customFormat="1" ht="13" x14ac:dyDescent="0.15">
      <c r="A142" s="12" t="s">
        <v>277</v>
      </c>
      <c r="B142" s="6" t="s">
        <v>1189</v>
      </c>
      <c r="C142" s="12">
        <v>64</v>
      </c>
      <c r="D142" s="35">
        <v>0.15352404868839001</v>
      </c>
      <c r="E142" s="12">
        <v>1</v>
      </c>
      <c r="F142" s="15" t="s">
        <v>1191</v>
      </c>
      <c r="G142" s="36">
        <v>7.7876503435721306E-2</v>
      </c>
      <c r="H142" s="19" t="s">
        <v>902</v>
      </c>
      <c r="I142" s="37">
        <v>2.2054550895230399E-2</v>
      </c>
      <c r="J142" s="22" t="s">
        <v>896</v>
      </c>
      <c r="K142" s="38">
        <v>2.01432737024872E-2</v>
      </c>
      <c r="L142" s="22" t="s">
        <v>897</v>
      </c>
    </row>
    <row r="143" spans="1:12" s="39" customFormat="1" ht="13" x14ac:dyDescent="0.15">
      <c r="A143" s="12" t="s">
        <v>277</v>
      </c>
      <c r="B143" s="6" t="s">
        <v>1189</v>
      </c>
      <c r="C143" s="12">
        <v>64</v>
      </c>
      <c r="D143" s="35">
        <v>0.15352404868839001</v>
      </c>
      <c r="E143" s="12">
        <v>2</v>
      </c>
      <c r="F143" s="15" t="s">
        <v>1101</v>
      </c>
      <c r="G143" s="36">
        <v>6.9975947086408696E-2</v>
      </c>
      <c r="H143" s="19" t="s">
        <v>1325</v>
      </c>
      <c r="I143" s="37">
        <v>5.3466782655984301E-3</v>
      </c>
      <c r="J143" s="22" t="s">
        <v>1327</v>
      </c>
      <c r="K143" s="38">
        <v>4.9711102293820203E-3</v>
      </c>
      <c r="L143" s="22" t="s">
        <v>1328</v>
      </c>
    </row>
    <row r="144" spans="1:12" s="39" customFormat="1" ht="13" x14ac:dyDescent="0.15">
      <c r="A144" s="12" t="s">
        <v>277</v>
      </c>
      <c r="B144" s="6" t="s">
        <v>1189</v>
      </c>
      <c r="C144" s="12">
        <v>64</v>
      </c>
      <c r="D144" s="35">
        <v>0.15352404868839001</v>
      </c>
      <c r="E144" s="12">
        <v>3</v>
      </c>
      <c r="F144" s="15" t="s">
        <v>146</v>
      </c>
      <c r="G144" s="36">
        <v>5.0839941535735997E-2</v>
      </c>
      <c r="H144" s="19" t="s">
        <v>1332</v>
      </c>
      <c r="I144" s="37">
        <v>2.7898362489378499E-3</v>
      </c>
      <c r="J144" s="22" t="s">
        <v>1332</v>
      </c>
      <c r="K144" s="38">
        <v>2.7898362489378499E-3</v>
      </c>
      <c r="L144" s="22" t="s">
        <v>1334</v>
      </c>
    </row>
    <row r="145" spans="1:12" s="39" customFormat="1" ht="13" x14ac:dyDescent="0.15">
      <c r="A145" s="12" t="s">
        <v>277</v>
      </c>
      <c r="B145" s="6" t="s">
        <v>1189</v>
      </c>
      <c r="C145" s="12">
        <v>64</v>
      </c>
      <c r="D145" s="35">
        <v>0.15352404868839001</v>
      </c>
      <c r="E145" s="12">
        <v>4</v>
      </c>
      <c r="F145" s="15" t="s">
        <v>1280</v>
      </c>
      <c r="G145" s="36">
        <v>4.1374452650150398E-2</v>
      </c>
      <c r="H145" s="19" t="s">
        <v>1220</v>
      </c>
      <c r="I145" s="37">
        <v>2.38751257752779E-3</v>
      </c>
      <c r="J145" s="22" t="s">
        <v>1214</v>
      </c>
      <c r="K145" s="38">
        <v>2.15482572396377E-3</v>
      </c>
      <c r="L145" s="22" t="s">
        <v>1215</v>
      </c>
    </row>
    <row r="146" spans="1:12" s="39" customFormat="1" ht="13" x14ac:dyDescent="0.15">
      <c r="A146" s="12" t="s">
        <v>277</v>
      </c>
      <c r="B146" s="6" t="s">
        <v>1189</v>
      </c>
      <c r="C146" s="12">
        <v>64</v>
      </c>
      <c r="D146" s="35">
        <v>0.15352404868839001</v>
      </c>
      <c r="E146" s="12">
        <v>5</v>
      </c>
      <c r="F146" s="15" t="s">
        <v>141</v>
      </c>
      <c r="G146" s="36">
        <v>3.2886771411607701E-2</v>
      </c>
      <c r="H146" s="19" t="s">
        <v>1030</v>
      </c>
      <c r="I146" s="37">
        <v>2.06041973178423E-3</v>
      </c>
      <c r="J146" s="22" t="s">
        <v>1221</v>
      </c>
      <c r="K146" s="38">
        <v>1.9236382321572E-3</v>
      </c>
      <c r="L146" s="22" t="s">
        <v>1222</v>
      </c>
    </row>
    <row r="147" spans="1:12" s="39" customFormat="1" ht="13" x14ac:dyDescent="0.15">
      <c r="A147" s="12" t="s">
        <v>277</v>
      </c>
      <c r="B147" s="6" t="s">
        <v>1189</v>
      </c>
      <c r="C147" s="12">
        <v>64</v>
      </c>
      <c r="D147" s="35">
        <v>0.15352404868839001</v>
      </c>
      <c r="E147" s="12">
        <v>6</v>
      </c>
      <c r="F147" s="15" t="s">
        <v>1233</v>
      </c>
      <c r="G147" s="36">
        <v>1.7196197508365801E-2</v>
      </c>
      <c r="H147" s="19" t="s">
        <v>1226</v>
      </c>
      <c r="I147" s="37">
        <v>2.0558241080114999E-3</v>
      </c>
      <c r="J147" s="22" t="s">
        <v>1236</v>
      </c>
      <c r="K147" s="38">
        <v>1.5654446455157401E-3</v>
      </c>
      <c r="L147" s="22" t="s">
        <v>1237</v>
      </c>
    </row>
    <row r="148" spans="1:12" s="39" customFormat="1" ht="13" x14ac:dyDescent="0.15">
      <c r="A148" s="12" t="s">
        <v>277</v>
      </c>
      <c r="B148" s="6" t="s">
        <v>1189</v>
      </c>
      <c r="C148" s="12">
        <v>64</v>
      </c>
      <c r="D148" s="35">
        <v>0.15352404868839001</v>
      </c>
      <c r="E148" s="12">
        <v>7</v>
      </c>
      <c r="F148" s="15" t="s">
        <v>152</v>
      </c>
      <c r="G148" s="36">
        <v>1.6135594398005999E-2</v>
      </c>
      <c r="H148" s="19" t="s">
        <v>1234</v>
      </c>
      <c r="I148" s="37">
        <v>1.9236382321572E-3</v>
      </c>
      <c r="J148" s="22" t="s">
        <v>1349</v>
      </c>
      <c r="K148" s="38">
        <v>1.54784807198948E-3</v>
      </c>
      <c r="L148" s="22" t="s">
        <v>1350</v>
      </c>
    </row>
    <row r="149" spans="1:12" s="39" customFormat="1" ht="13" x14ac:dyDescent="0.15">
      <c r="A149" s="12" t="s">
        <v>277</v>
      </c>
      <c r="B149" s="6" t="s">
        <v>1189</v>
      </c>
      <c r="C149" s="12">
        <v>64</v>
      </c>
      <c r="D149" s="35">
        <v>0.15352404868839001</v>
      </c>
      <c r="E149" s="12">
        <v>8</v>
      </c>
      <c r="F149" s="15" t="s">
        <v>148</v>
      </c>
      <c r="G149" s="36">
        <v>1.5945946972980699E-2</v>
      </c>
      <c r="H149" s="19" t="s">
        <v>1353</v>
      </c>
      <c r="I149" s="37">
        <v>1.65837126790147E-3</v>
      </c>
      <c r="J149" s="22" t="s">
        <v>1354</v>
      </c>
      <c r="K149" s="38">
        <v>1.52012655362548E-3</v>
      </c>
      <c r="L149" s="22" t="s">
        <v>1356</v>
      </c>
    </row>
    <row r="150" spans="1:12" s="39" customFormat="1" ht="13" x14ac:dyDescent="0.15">
      <c r="A150" s="12" t="s">
        <v>277</v>
      </c>
      <c r="B150" s="6" t="s">
        <v>1189</v>
      </c>
      <c r="C150" s="12">
        <v>64</v>
      </c>
      <c r="D150" s="35">
        <v>0.15352404868839001</v>
      </c>
      <c r="E150" s="12">
        <v>9</v>
      </c>
      <c r="F150" s="15" t="s">
        <v>61</v>
      </c>
      <c r="G150" s="36">
        <v>1.27140535194221E-2</v>
      </c>
      <c r="H150" s="19" t="s">
        <v>1358</v>
      </c>
      <c r="I150" s="37">
        <v>1.56916570143222E-3</v>
      </c>
      <c r="J150" s="22" t="s">
        <v>1360</v>
      </c>
      <c r="K150" s="38">
        <v>1.4540494509603099E-3</v>
      </c>
      <c r="L150" s="22" t="s">
        <v>1361</v>
      </c>
    </row>
    <row r="151" spans="1:12" s="39" customFormat="1" ht="13" x14ac:dyDescent="0.15">
      <c r="A151" s="12" t="s">
        <v>277</v>
      </c>
      <c r="B151" s="6" t="s">
        <v>1189</v>
      </c>
      <c r="C151" s="12">
        <v>64</v>
      </c>
      <c r="D151" s="35">
        <v>0.15352404868839001</v>
      </c>
      <c r="E151" s="12">
        <v>10</v>
      </c>
      <c r="F151" s="15" t="s">
        <v>1364</v>
      </c>
      <c r="G151" s="36">
        <v>1.26889770538747E-2</v>
      </c>
      <c r="H151" s="19" t="s">
        <v>1259</v>
      </c>
      <c r="I151" s="37">
        <v>1.51974671582326E-3</v>
      </c>
      <c r="J151" s="22" t="s">
        <v>966</v>
      </c>
      <c r="K151" s="38">
        <v>1.4121136257927501E-3</v>
      </c>
      <c r="L151" s="22" t="s">
        <v>968</v>
      </c>
    </row>
    <row r="152" spans="1:12" s="39" customFormat="1" ht="13" x14ac:dyDescent="0.15">
      <c r="A152" s="12" t="s">
        <v>277</v>
      </c>
      <c r="B152" s="6" t="s">
        <v>1189</v>
      </c>
      <c r="C152" s="12">
        <v>64</v>
      </c>
      <c r="D152" s="35">
        <v>0.15352404868839001</v>
      </c>
      <c r="E152" s="12">
        <v>11</v>
      </c>
      <c r="F152" s="15" t="s">
        <v>1367</v>
      </c>
      <c r="G152" s="36">
        <v>1.03100020820214E-2</v>
      </c>
      <c r="H152" s="19" t="s">
        <v>1369</v>
      </c>
      <c r="I152" s="37">
        <v>1.5139531426350101E-3</v>
      </c>
      <c r="J152" s="22" t="s">
        <v>1370</v>
      </c>
      <c r="K152" s="38">
        <v>1.2771546349704E-3</v>
      </c>
      <c r="L152" s="22" t="s">
        <v>1372</v>
      </c>
    </row>
    <row r="153" spans="1:12" s="39" customFormat="1" ht="13" x14ac:dyDescent="0.15">
      <c r="A153" s="12" t="s">
        <v>277</v>
      </c>
      <c r="B153" s="6" t="s">
        <v>1189</v>
      </c>
      <c r="C153" s="12">
        <v>64</v>
      </c>
      <c r="D153" s="35">
        <v>0.15352404868839001</v>
      </c>
      <c r="E153" s="12">
        <v>12</v>
      </c>
      <c r="F153" s="15" t="s">
        <v>32</v>
      </c>
      <c r="G153" s="36">
        <v>9.9658904382203296E-3</v>
      </c>
      <c r="H153" s="19" t="s">
        <v>983</v>
      </c>
      <c r="I153" s="37">
        <v>1.5057766308720301E-3</v>
      </c>
      <c r="J153" s="22" t="s">
        <v>1375</v>
      </c>
      <c r="K153" s="38">
        <v>1.2538893693390301E-3</v>
      </c>
      <c r="L153" s="22" t="s">
        <v>1376</v>
      </c>
    </row>
    <row r="154" spans="1:12" s="39" customFormat="1" ht="13" x14ac:dyDescent="0.15">
      <c r="A154" s="12" t="s">
        <v>277</v>
      </c>
      <c r="B154" s="6" t="s">
        <v>1189</v>
      </c>
      <c r="C154" s="12">
        <v>64</v>
      </c>
      <c r="D154" s="35">
        <v>0.15352404868839001</v>
      </c>
      <c r="E154" s="12">
        <v>13</v>
      </c>
      <c r="F154" s="15" t="s">
        <v>1379</v>
      </c>
      <c r="G154" s="36">
        <v>9.6198910570559296E-3</v>
      </c>
      <c r="H154" s="19" t="s">
        <v>1380</v>
      </c>
      <c r="I154" s="37">
        <v>1.46683036041846E-3</v>
      </c>
      <c r="J154" s="22" t="s">
        <v>1087</v>
      </c>
      <c r="K154" s="38">
        <v>1.1040933588815801E-3</v>
      </c>
      <c r="L154" s="22" t="s">
        <v>1088</v>
      </c>
    </row>
    <row r="155" spans="1:12" s="39" customFormat="1" ht="13" x14ac:dyDescent="0.15">
      <c r="A155" s="12" t="s">
        <v>277</v>
      </c>
      <c r="B155" s="6" t="s">
        <v>1189</v>
      </c>
      <c r="C155" s="12">
        <v>64</v>
      </c>
      <c r="D155" s="35">
        <v>0.15352404868839001</v>
      </c>
      <c r="E155" s="12">
        <v>14</v>
      </c>
      <c r="F155" s="15" t="s">
        <v>667</v>
      </c>
      <c r="G155" s="36">
        <v>9.1358378972016697E-3</v>
      </c>
      <c r="H155" s="19" t="s">
        <v>1385</v>
      </c>
      <c r="I155" s="37">
        <v>1.4419173997610899E-3</v>
      </c>
      <c r="J155" s="22" t="s">
        <v>1282</v>
      </c>
      <c r="K155" s="38">
        <v>1.08805642466423E-3</v>
      </c>
      <c r="L155" s="22" t="s">
        <v>1283</v>
      </c>
    </row>
    <row r="156" spans="1:12" s="39" customFormat="1" ht="13" x14ac:dyDescent="0.15">
      <c r="A156" s="12" t="s">
        <v>277</v>
      </c>
      <c r="B156" s="6" t="s">
        <v>1189</v>
      </c>
      <c r="C156" s="12">
        <v>64</v>
      </c>
      <c r="D156" s="35">
        <v>0.15352404868839001</v>
      </c>
      <c r="E156" s="12">
        <v>15</v>
      </c>
      <c r="F156" s="15" t="s">
        <v>1387</v>
      </c>
      <c r="G156" s="36">
        <v>9.0908679624992807E-3</v>
      </c>
      <c r="H156" s="19" t="s">
        <v>966</v>
      </c>
      <c r="I156" s="37">
        <v>1.4121136257927501E-3</v>
      </c>
      <c r="J156" s="22" t="s">
        <v>1389</v>
      </c>
      <c r="K156" s="38">
        <v>1.0768439340563399E-3</v>
      </c>
      <c r="L156" s="22" t="s">
        <v>1390</v>
      </c>
    </row>
    <row r="157" spans="1:12" s="39" customFormat="1" ht="13" x14ac:dyDescent="0.15">
      <c r="A157" s="12" t="s">
        <v>277</v>
      </c>
      <c r="B157" s="6" t="s">
        <v>1189</v>
      </c>
      <c r="C157" s="12">
        <v>64</v>
      </c>
      <c r="D157" s="35">
        <v>0.15352404868839001</v>
      </c>
      <c r="E157" s="12">
        <v>16</v>
      </c>
      <c r="F157" s="15" t="s">
        <v>991</v>
      </c>
      <c r="G157" s="36">
        <v>9.0418150956989105E-3</v>
      </c>
      <c r="H157" s="19" t="s">
        <v>1394</v>
      </c>
      <c r="I157" s="37">
        <v>1.3990827579993799E-3</v>
      </c>
      <c r="J157" s="22" t="s">
        <v>1395</v>
      </c>
      <c r="K157" s="38">
        <v>1.0450220176163099E-3</v>
      </c>
      <c r="L157" s="22" t="s">
        <v>1396</v>
      </c>
    </row>
    <row r="158" spans="1:12" s="39" customFormat="1" ht="13" x14ac:dyDescent="0.15">
      <c r="A158" s="12" t="s">
        <v>277</v>
      </c>
      <c r="B158" s="6" t="s">
        <v>1189</v>
      </c>
      <c r="C158" s="12">
        <v>64</v>
      </c>
      <c r="D158" s="35">
        <v>0.15352404868839001</v>
      </c>
      <c r="E158" s="12">
        <v>17</v>
      </c>
      <c r="F158" s="15" t="s">
        <v>1400</v>
      </c>
      <c r="G158" s="36">
        <v>8.9603615292206795E-3</v>
      </c>
      <c r="H158" s="19" t="s">
        <v>1401</v>
      </c>
      <c r="I158" s="37">
        <v>1.38890940832943E-3</v>
      </c>
      <c r="J158" s="22" t="s">
        <v>1402</v>
      </c>
      <c r="K158" s="38">
        <v>1.04170791956486E-3</v>
      </c>
      <c r="L158" s="22" t="s">
        <v>1403</v>
      </c>
    </row>
    <row r="159" spans="1:12" s="39" customFormat="1" ht="13" x14ac:dyDescent="0.15">
      <c r="A159" s="12" t="s">
        <v>277</v>
      </c>
      <c r="B159" s="6" t="s">
        <v>1189</v>
      </c>
      <c r="C159" s="12">
        <v>64</v>
      </c>
      <c r="D159" s="35">
        <v>0.15352404868839001</v>
      </c>
      <c r="E159" s="12">
        <v>18</v>
      </c>
      <c r="F159" s="15" t="s">
        <v>1406</v>
      </c>
      <c r="G159" s="36">
        <v>8.6634770927808292E-3</v>
      </c>
      <c r="H159" s="19" t="s">
        <v>1407</v>
      </c>
      <c r="I159" s="37">
        <v>1.3116521333164501E-3</v>
      </c>
      <c r="J159" s="22" t="s">
        <v>1408</v>
      </c>
      <c r="K159" s="38">
        <v>1.0127606299881299E-3</v>
      </c>
      <c r="L159" s="22" t="s">
        <v>1410</v>
      </c>
    </row>
    <row r="160" spans="1:12" s="39" customFormat="1" ht="13" x14ac:dyDescent="0.15">
      <c r="A160" s="12" t="s">
        <v>277</v>
      </c>
      <c r="B160" s="6" t="s">
        <v>1189</v>
      </c>
      <c r="C160" s="12">
        <v>64</v>
      </c>
      <c r="D160" s="35">
        <v>0.15352404868839001</v>
      </c>
      <c r="E160" s="12">
        <v>19</v>
      </c>
      <c r="F160" s="15" t="s">
        <v>982</v>
      </c>
      <c r="G160" s="36">
        <v>8.5208882846560998E-3</v>
      </c>
      <c r="H160" s="19" t="s">
        <v>1413</v>
      </c>
      <c r="I160" s="37">
        <v>1.2599378910211E-3</v>
      </c>
      <c r="J160" s="22" t="s">
        <v>1414</v>
      </c>
      <c r="K160" s="38">
        <v>1.0107503580308601E-3</v>
      </c>
      <c r="L160" s="22" t="s">
        <v>1416</v>
      </c>
    </row>
    <row r="161" spans="1:12" s="39" customFormat="1" ht="13" x14ac:dyDescent="0.15">
      <c r="A161" s="12" t="s">
        <v>277</v>
      </c>
      <c r="B161" s="6" t="s">
        <v>1189</v>
      </c>
      <c r="C161" s="12">
        <v>64</v>
      </c>
      <c r="D161" s="35">
        <v>0.15352404868839001</v>
      </c>
      <c r="E161" s="12">
        <v>20</v>
      </c>
      <c r="F161" s="15" t="s">
        <v>1419</v>
      </c>
      <c r="G161" s="36">
        <v>8.4818717859894196E-3</v>
      </c>
      <c r="H161" s="19" t="s">
        <v>1420</v>
      </c>
      <c r="I161" s="37">
        <v>1.21055581194945E-3</v>
      </c>
      <c r="J161" s="22" t="s">
        <v>599</v>
      </c>
      <c r="K161" s="38">
        <v>1.0078021854961999E-3</v>
      </c>
      <c r="L161" s="22" t="s">
        <v>601</v>
      </c>
    </row>
    <row r="162" spans="1:12" s="39" customFormat="1" ht="13" x14ac:dyDescent="0.15">
      <c r="A162" s="12" t="s">
        <v>277</v>
      </c>
      <c r="B162" s="6" t="s">
        <v>1189</v>
      </c>
      <c r="C162" s="12">
        <v>67</v>
      </c>
      <c r="D162" s="35">
        <v>0.144938330391603</v>
      </c>
      <c r="E162" s="12">
        <v>1</v>
      </c>
      <c r="F162" s="15" t="s">
        <v>110</v>
      </c>
      <c r="G162" s="36">
        <v>0.14256640199138201</v>
      </c>
      <c r="H162" s="19" t="s">
        <v>902</v>
      </c>
      <c r="I162" s="37">
        <v>2.4326368389003001E-2</v>
      </c>
      <c r="J162" s="22" t="s">
        <v>896</v>
      </c>
      <c r="K162" s="38">
        <v>2.2145307516385899E-2</v>
      </c>
      <c r="L162" s="22" t="s">
        <v>897</v>
      </c>
    </row>
    <row r="163" spans="1:12" s="39" customFormat="1" ht="13" x14ac:dyDescent="0.15">
      <c r="A163" s="12" t="s">
        <v>277</v>
      </c>
      <c r="B163" s="6" t="s">
        <v>1189</v>
      </c>
      <c r="C163" s="12">
        <v>67</v>
      </c>
      <c r="D163" s="35">
        <v>0.144938330391603</v>
      </c>
      <c r="E163" s="12">
        <v>2</v>
      </c>
      <c r="F163" s="15" t="s">
        <v>901</v>
      </c>
      <c r="G163" s="36">
        <v>9.51078138869038E-2</v>
      </c>
      <c r="H163" s="19" t="s">
        <v>1325</v>
      </c>
      <c r="I163" s="37">
        <v>6.3181286751614702E-3</v>
      </c>
      <c r="J163" s="22" t="s">
        <v>1327</v>
      </c>
      <c r="K163" s="38">
        <v>6.0487013507974398E-3</v>
      </c>
      <c r="L163" s="22" t="s">
        <v>1328</v>
      </c>
    </row>
    <row r="164" spans="1:12" s="39" customFormat="1" ht="13" x14ac:dyDescent="0.15">
      <c r="A164" s="12" t="s">
        <v>277</v>
      </c>
      <c r="B164" s="6" t="s">
        <v>1189</v>
      </c>
      <c r="C164" s="12">
        <v>67</v>
      </c>
      <c r="D164" s="35">
        <v>0.144938330391603</v>
      </c>
      <c r="E164" s="12">
        <v>3</v>
      </c>
      <c r="F164" s="15" t="s">
        <v>1191</v>
      </c>
      <c r="G164" s="36">
        <v>7.5322305105628595E-2</v>
      </c>
      <c r="H164" s="19" t="s">
        <v>1030</v>
      </c>
      <c r="I164" s="37">
        <v>3.8015220654042002E-3</v>
      </c>
      <c r="J164" s="22" t="s">
        <v>1349</v>
      </c>
      <c r="K164" s="38">
        <v>3.3090563783035399E-3</v>
      </c>
      <c r="L164" s="22" t="s">
        <v>1350</v>
      </c>
    </row>
    <row r="165" spans="1:12" s="39" customFormat="1" ht="13" x14ac:dyDescent="0.15">
      <c r="A165" s="12" t="s">
        <v>277</v>
      </c>
      <c r="B165" s="6" t="s">
        <v>1189</v>
      </c>
      <c r="C165" s="12">
        <v>67</v>
      </c>
      <c r="D165" s="35">
        <v>0.144938330391603</v>
      </c>
      <c r="E165" s="12">
        <v>4</v>
      </c>
      <c r="F165" s="15" t="s">
        <v>146</v>
      </c>
      <c r="G165" s="36">
        <v>4.9812373532486499E-2</v>
      </c>
      <c r="H165" s="19" t="s">
        <v>1220</v>
      </c>
      <c r="I165" s="37">
        <v>2.4931164615137301E-3</v>
      </c>
      <c r="J165" s="22" t="s">
        <v>1214</v>
      </c>
      <c r="K165" s="38">
        <v>2.4604475270177599E-3</v>
      </c>
      <c r="L165" s="22" t="s">
        <v>1215</v>
      </c>
    </row>
    <row r="166" spans="1:12" s="39" customFormat="1" ht="13" x14ac:dyDescent="0.15">
      <c r="A166" s="12" t="s">
        <v>277</v>
      </c>
      <c r="B166" s="6" t="s">
        <v>1189</v>
      </c>
      <c r="C166" s="12">
        <v>67</v>
      </c>
      <c r="D166" s="35">
        <v>0.144938330391603</v>
      </c>
      <c r="E166" s="12">
        <v>5</v>
      </c>
      <c r="F166" s="15" t="s">
        <v>338</v>
      </c>
      <c r="G166" s="36">
        <v>4.2791984319195502E-2</v>
      </c>
      <c r="H166" s="19" t="s">
        <v>1407</v>
      </c>
      <c r="I166" s="37">
        <v>2.2470265825549002E-3</v>
      </c>
      <c r="J166" s="22" t="s">
        <v>1370</v>
      </c>
      <c r="K166" s="38">
        <v>2.2302949297045402E-3</v>
      </c>
      <c r="L166" s="22" t="s">
        <v>1372</v>
      </c>
    </row>
    <row r="167" spans="1:12" s="39" customFormat="1" ht="13" x14ac:dyDescent="0.15">
      <c r="A167" s="12" t="s">
        <v>277</v>
      </c>
      <c r="B167" s="6" t="s">
        <v>1189</v>
      </c>
      <c r="C167" s="12">
        <v>67</v>
      </c>
      <c r="D167" s="35">
        <v>0.144938330391603</v>
      </c>
      <c r="E167" s="12">
        <v>6</v>
      </c>
      <c r="F167" s="15" t="s">
        <v>105</v>
      </c>
      <c r="G167" s="36">
        <v>3.3795136413096803E-2</v>
      </c>
      <c r="H167" s="19" t="s">
        <v>1226</v>
      </c>
      <c r="I167" s="37">
        <v>2.0870395794179799E-3</v>
      </c>
      <c r="J167" s="22" t="s">
        <v>1221</v>
      </c>
      <c r="K167" s="38">
        <v>2.0122490036171901E-3</v>
      </c>
      <c r="L167" s="22" t="s">
        <v>1222</v>
      </c>
    </row>
    <row r="168" spans="1:12" s="39" customFormat="1" ht="13" x14ac:dyDescent="0.15">
      <c r="A168" s="12" t="s">
        <v>277</v>
      </c>
      <c r="B168" s="6" t="s">
        <v>1189</v>
      </c>
      <c r="C168" s="12">
        <v>67</v>
      </c>
      <c r="D168" s="35">
        <v>0.144938330391603</v>
      </c>
      <c r="E168" s="12">
        <v>7</v>
      </c>
      <c r="F168" s="15" t="s">
        <v>108</v>
      </c>
      <c r="G168" s="36">
        <v>3.3462063980818198E-2</v>
      </c>
      <c r="H168" s="19" t="s">
        <v>1234</v>
      </c>
      <c r="I168" s="37">
        <v>2.0122490036171901E-3</v>
      </c>
      <c r="J168" s="22" t="s">
        <v>1354</v>
      </c>
      <c r="K168" s="38">
        <v>1.71167536948322E-3</v>
      </c>
      <c r="L168" s="22" t="s">
        <v>1356</v>
      </c>
    </row>
    <row r="169" spans="1:12" s="39" customFormat="1" ht="13" x14ac:dyDescent="0.15">
      <c r="A169" s="12" t="s">
        <v>277</v>
      </c>
      <c r="B169" s="6" t="s">
        <v>1189</v>
      </c>
      <c r="C169" s="12">
        <v>67</v>
      </c>
      <c r="D169" s="35">
        <v>0.144938330391603</v>
      </c>
      <c r="E169" s="12">
        <v>8</v>
      </c>
      <c r="F169" s="15" t="s">
        <v>141</v>
      </c>
      <c r="G169" s="36">
        <v>1.7515533371452799E-2</v>
      </c>
      <c r="H169" s="19" t="s">
        <v>983</v>
      </c>
      <c r="I169" s="37">
        <v>1.8863285757442501E-3</v>
      </c>
      <c r="J169" s="22" t="s">
        <v>1449</v>
      </c>
      <c r="K169" s="38">
        <v>1.68642445858954E-3</v>
      </c>
      <c r="L169" s="22" t="s">
        <v>1451</v>
      </c>
    </row>
    <row r="170" spans="1:12" s="39" customFormat="1" ht="13" x14ac:dyDescent="0.15">
      <c r="A170" s="12" t="s">
        <v>277</v>
      </c>
      <c r="B170" s="6" t="s">
        <v>1189</v>
      </c>
      <c r="C170" s="12">
        <v>67</v>
      </c>
      <c r="D170" s="35">
        <v>0.144938330391603</v>
      </c>
      <c r="E170" s="12">
        <v>9</v>
      </c>
      <c r="F170" s="15" t="s">
        <v>1456</v>
      </c>
      <c r="G170" s="36">
        <v>1.30570292286512E-2</v>
      </c>
      <c r="H170" s="19" t="s">
        <v>1457</v>
      </c>
      <c r="I170" s="37">
        <v>1.8385919257276099E-3</v>
      </c>
      <c r="J170" s="22" t="s">
        <v>1236</v>
      </c>
      <c r="K170" s="38">
        <v>1.64457003301497E-3</v>
      </c>
      <c r="L170" s="22" t="s">
        <v>1237</v>
      </c>
    </row>
    <row r="171" spans="1:12" s="39" customFormat="1" ht="13" x14ac:dyDescent="0.15">
      <c r="A171" s="12" t="s">
        <v>277</v>
      </c>
      <c r="B171" s="6" t="s">
        <v>1189</v>
      </c>
      <c r="C171" s="12">
        <v>67</v>
      </c>
      <c r="D171" s="35">
        <v>0.144938330391603</v>
      </c>
      <c r="E171" s="12">
        <v>10</v>
      </c>
      <c r="F171" s="15" t="s">
        <v>54</v>
      </c>
      <c r="G171" s="36">
        <v>1.0797224600704199E-2</v>
      </c>
      <c r="H171" s="19" t="s">
        <v>1358</v>
      </c>
      <c r="I171" s="37">
        <v>1.7165195440742699E-3</v>
      </c>
      <c r="J171" s="22" t="s">
        <v>987</v>
      </c>
      <c r="K171" s="38">
        <v>1.5490756772788901E-3</v>
      </c>
      <c r="L171" s="22" t="s">
        <v>988</v>
      </c>
    </row>
    <row r="172" spans="1:12" s="39" customFormat="1" ht="13" x14ac:dyDescent="0.15">
      <c r="A172" s="12" t="s">
        <v>277</v>
      </c>
      <c r="B172" s="6" t="s">
        <v>1189</v>
      </c>
      <c r="C172" s="12">
        <v>67</v>
      </c>
      <c r="D172" s="35">
        <v>0.144938330391603</v>
      </c>
      <c r="E172" s="12">
        <v>11</v>
      </c>
      <c r="F172" s="15" t="s">
        <v>1465</v>
      </c>
      <c r="G172" s="36">
        <v>1.07239772172966E-2</v>
      </c>
      <c r="H172" s="19" t="s">
        <v>1466</v>
      </c>
      <c r="I172" s="37">
        <v>1.68654475759229E-3</v>
      </c>
      <c r="J172" s="22" t="s">
        <v>1467</v>
      </c>
      <c r="K172" s="38">
        <v>1.52592568151741E-3</v>
      </c>
      <c r="L172" s="22" t="s">
        <v>1468</v>
      </c>
    </row>
    <row r="173" spans="1:12" s="39" customFormat="1" ht="13" x14ac:dyDescent="0.15">
      <c r="A173" s="12" t="s">
        <v>277</v>
      </c>
      <c r="B173" s="6" t="s">
        <v>1189</v>
      </c>
      <c r="C173" s="12">
        <v>67</v>
      </c>
      <c r="D173" s="35">
        <v>0.144938330391603</v>
      </c>
      <c r="E173" s="12">
        <v>12</v>
      </c>
      <c r="F173" s="15" t="s">
        <v>1471</v>
      </c>
      <c r="G173" s="36">
        <v>1.0467630277943301E-2</v>
      </c>
      <c r="H173" s="19" t="s">
        <v>1259</v>
      </c>
      <c r="I173" s="37">
        <v>1.5681476332808999E-3</v>
      </c>
      <c r="J173" s="22" t="s">
        <v>1474</v>
      </c>
      <c r="K173" s="38">
        <v>1.4886940913095999E-3</v>
      </c>
      <c r="L173" s="22" t="s">
        <v>1475</v>
      </c>
    </row>
    <row r="174" spans="1:12" s="39" customFormat="1" ht="13" x14ac:dyDescent="0.15">
      <c r="A174" s="12" t="s">
        <v>277</v>
      </c>
      <c r="B174" s="6" t="s">
        <v>1189</v>
      </c>
      <c r="C174" s="12">
        <v>67</v>
      </c>
      <c r="D174" s="35">
        <v>0.144938330391603</v>
      </c>
      <c r="E174" s="12">
        <v>13</v>
      </c>
      <c r="F174" s="15" t="s">
        <v>43</v>
      </c>
      <c r="G174" s="36">
        <v>9.4358311663200502E-3</v>
      </c>
      <c r="H174" s="19" t="s">
        <v>1479</v>
      </c>
      <c r="I174" s="37">
        <v>1.5516060465629101E-3</v>
      </c>
      <c r="J174" s="22" t="s">
        <v>1481</v>
      </c>
      <c r="K174" s="38">
        <v>1.44181193486482E-3</v>
      </c>
      <c r="L174" s="22" t="s">
        <v>1482</v>
      </c>
    </row>
    <row r="175" spans="1:12" s="39" customFormat="1" ht="13" x14ac:dyDescent="0.15">
      <c r="A175" s="12" t="s">
        <v>277</v>
      </c>
      <c r="B175" s="6" t="s">
        <v>1189</v>
      </c>
      <c r="C175" s="12">
        <v>67</v>
      </c>
      <c r="D175" s="35">
        <v>0.144938330391603</v>
      </c>
      <c r="E175" s="12">
        <v>14</v>
      </c>
      <c r="F175" s="15" t="s">
        <v>583</v>
      </c>
      <c r="G175" s="36">
        <v>9.4143529786115E-3</v>
      </c>
      <c r="H175" s="19" t="s">
        <v>1369</v>
      </c>
      <c r="I175" s="37">
        <v>1.54849091835797E-3</v>
      </c>
      <c r="J175" s="22" t="s">
        <v>1487</v>
      </c>
      <c r="K175" s="38">
        <v>1.31304760987107E-3</v>
      </c>
      <c r="L175" s="22" t="s">
        <v>1489</v>
      </c>
    </row>
    <row r="176" spans="1:12" s="39" customFormat="1" ht="13" x14ac:dyDescent="0.15">
      <c r="A176" s="12" t="s">
        <v>277</v>
      </c>
      <c r="B176" s="6" t="s">
        <v>1189</v>
      </c>
      <c r="C176" s="12">
        <v>67</v>
      </c>
      <c r="D176" s="35">
        <v>0.144938330391603</v>
      </c>
      <c r="E176" s="12">
        <v>15</v>
      </c>
      <c r="F176" s="15" t="s">
        <v>79</v>
      </c>
      <c r="G176" s="36">
        <v>9.3366465441493494E-3</v>
      </c>
      <c r="H176" s="19" t="s">
        <v>1048</v>
      </c>
      <c r="I176" s="37">
        <v>1.5423025146266501E-3</v>
      </c>
      <c r="J176" s="22" t="s">
        <v>1493</v>
      </c>
      <c r="K176" s="38">
        <v>1.27139304016339E-3</v>
      </c>
      <c r="L176" s="22" t="s">
        <v>1495</v>
      </c>
    </row>
    <row r="177" spans="1:12" s="39" customFormat="1" ht="13" x14ac:dyDescent="0.15">
      <c r="A177" s="12" t="s">
        <v>277</v>
      </c>
      <c r="B177" s="6" t="s">
        <v>1189</v>
      </c>
      <c r="C177" s="12">
        <v>67</v>
      </c>
      <c r="D177" s="35">
        <v>0.144938330391603</v>
      </c>
      <c r="E177" s="12">
        <v>16</v>
      </c>
      <c r="F177" s="15" t="s">
        <v>1498</v>
      </c>
      <c r="G177" s="36">
        <v>9.2928034063852194E-3</v>
      </c>
      <c r="H177" s="19" t="s">
        <v>1467</v>
      </c>
      <c r="I177" s="37">
        <v>1.52592568151741E-3</v>
      </c>
      <c r="J177" s="22" t="s">
        <v>1049</v>
      </c>
      <c r="K177" s="38">
        <v>1.2637881971422299E-3</v>
      </c>
      <c r="L177" s="22" t="s">
        <v>1050</v>
      </c>
    </row>
    <row r="178" spans="1:12" s="39" customFormat="1" ht="13" x14ac:dyDescent="0.15">
      <c r="A178" s="12" t="s">
        <v>277</v>
      </c>
      <c r="B178" s="6" t="s">
        <v>1189</v>
      </c>
      <c r="C178" s="12">
        <v>67</v>
      </c>
      <c r="D178" s="35">
        <v>0.144938330391603</v>
      </c>
      <c r="E178" s="12">
        <v>17</v>
      </c>
      <c r="F178" s="15" t="s">
        <v>1501</v>
      </c>
      <c r="G178" s="36">
        <v>9.2321806360197798E-3</v>
      </c>
      <c r="H178" s="19" t="s">
        <v>1474</v>
      </c>
      <c r="I178" s="37">
        <v>1.4886940913095999E-3</v>
      </c>
      <c r="J178" s="22" t="s">
        <v>1502</v>
      </c>
      <c r="K178" s="38">
        <v>1.2524590958553599E-3</v>
      </c>
      <c r="L178" s="22" t="s">
        <v>1503</v>
      </c>
    </row>
    <row r="179" spans="1:12" s="39" customFormat="1" ht="13" x14ac:dyDescent="0.15">
      <c r="A179" s="12" t="s">
        <v>277</v>
      </c>
      <c r="B179" s="6" t="s">
        <v>1189</v>
      </c>
      <c r="C179" s="12">
        <v>67</v>
      </c>
      <c r="D179" s="35">
        <v>0.144938330391603</v>
      </c>
      <c r="E179" s="12">
        <v>18</v>
      </c>
      <c r="F179" s="15" t="s">
        <v>1506</v>
      </c>
      <c r="G179" s="36">
        <v>8.8929522496811707E-3</v>
      </c>
      <c r="H179" s="19" t="s">
        <v>1508</v>
      </c>
      <c r="I179" s="37">
        <v>1.45623798905021E-3</v>
      </c>
      <c r="J179" s="22" t="s">
        <v>1509</v>
      </c>
      <c r="K179" s="38">
        <v>1.19639884252261E-3</v>
      </c>
      <c r="L179" s="22" t="s">
        <v>1511</v>
      </c>
    </row>
    <row r="180" spans="1:12" s="39" customFormat="1" ht="13" x14ac:dyDescent="0.15">
      <c r="A180" s="12" t="s">
        <v>277</v>
      </c>
      <c r="B180" s="6" t="s">
        <v>1189</v>
      </c>
      <c r="C180" s="12">
        <v>67</v>
      </c>
      <c r="D180" s="35">
        <v>0.144938330391603</v>
      </c>
      <c r="E180" s="12">
        <v>19</v>
      </c>
      <c r="F180" s="15" t="s">
        <v>1514</v>
      </c>
      <c r="G180" s="36">
        <v>8.7181812328477794E-3</v>
      </c>
      <c r="H180" s="19" t="s">
        <v>1516</v>
      </c>
      <c r="I180" s="37">
        <v>1.33767472764479E-3</v>
      </c>
      <c r="J180" s="22" t="s">
        <v>1517</v>
      </c>
      <c r="K180" s="38">
        <v>1.1865130598110599E-3</v>
      </c>
      <c r="L180" s="22" t="s">
        <v>1519</v>
      </c>
    </row>
    <row r="181" spans="1:12" s="39" customFormat="1" ht="13" x14ac:dyDescent="0.15">
      <c r="A181" s="12" t="s">
        <v>277</v>
      </c>
      <c r="B181" s="6" t="s">
        <v>1189</v>
      </c>
      <c r="C181" s="12">
        <v>67</v>
      </c>
      <c r="D181" s="35">
        <v>0.144938330391603</v>
      </c>
      <c r="E181" s="12">
        <v>20</v>
      </c>
      <c r="F181" s="15" t="s">
        <v>99</v>
      </c>
      <c r="G181" s="36">
        <v>8.4037424369624806E-3</v>
      </c>
      <c r="H181" s="19" t="s">
        <v>1524</v>
      </c>
      <c r="I181" s="37">
        <v>1.2887324802016301E-3</v>
      </c>
      <c r="J181" s="22" t="s">
        <v>1525</v>
      </c>
      <c r="K181" s="38">
        <v>1.1852802206619301E-3</v>
      </c>
      <c r="L181" s="22" t="s">
        <v>1528</v>
      </c>
    </row>
    <row r="182" spans="1:12" s="39" customFormat="1" ht="13" x14ac:dyDescent="0.15">
      <c r="A182" s="12" t="s">
        <v>277</v>
      </c>
      <c r="B182" s="6" t="s">
        <v>1783</v>
      </c>
      <c r="C182" s="12">
        <v>1</v>
      </c>
      <c r="D182" s="35">
        <v>0.105556907236017</v>
      </c>
      <c r="E182" s="12">
        <v>1</v>
      </c>
      <c r="F182" s="15" t="s">
        <v>66</v>
      </c>
      <c r="G182" s="36">
        <v>6.5684036476733695E-2</v>
      </c>
      <c r="H182" s="19" t="s">
        <v>286</v>
      </c>
      <c r="I182" s="37">
        <v>1.8470223855133E-2</v>
      </c>
      <c r="J182" s="22" t="s">
        <v>289</v>
      </c>
      <c r="K182" s="38">
        <v>1.15442130978893E-2</v>
      </c>
      <c r="L182" s="22" t="s">
        <v>290</v>
      </c>
    </row>
    <row r="183" spans="1:12" s="39" customFormat="1" ht="13" x14ac:dyDescent="0.15">
      <c r="A183" s="12" t="s">
        <v>277</v>
      </c>
      <c r="B183" s="6" t="s">
        <v>1783</v>
      </c>
      <c r="C183" s="12">
        <v>1</v>
      </c>
      <c r="D183" s="35">
        <v>0.105556907236017</v>
      </c>
      <c r="E183" s="12">
        <v>2</v>
      </c>
      <c r="F183" s="15" t="s">
        <v>516</v>
      </c>
      <c r="G183" s="36">
        <v>6.5517554289864693E-2</v>
      </c>
      <c r="H183" s="19" t="s">
        <v>465</v>
      </c>
      <c r="I183" s="37">
        <v>6.4022526167887396E-3</v>
      </c>
      <c r="J183" s="22" t="s">
        <v>323</v>
      </c>
      <c r="K183" s="38">
        <v>4.5539282808062199E-3</v>
      </c>
      <c r="L183" s="22" t="s">
        <v>324</v>
      </c>
    </row>
    <row r="184" spans="1:12" s="39" customFormat="1" ht="13" x14ac:dyDescent="0.15">
      <c r="A184" s="12" t="s">
        <v>277</v>
      </c>
      <c r="B184" s="6" t="s">
        <v>1783</v>
      </c>
      <c r="C184" s="12">
        <v>1</v>
      </c>
      <c r="D184" s="35">
        <v>0.105556907236017</v>
      </c>
      <c r="E184" s="12">
        <v>3</v>
      </c>
      <c r="F184" s="15" t="s">
        <v>525</v>
      </c>
      <c r="G184" s="36">
        <v>6.1679695188887697E-2</v>
      </c>
      <c r="H184" s="19" t="s">
        <v>356</v>
      </c>
      <c r="I184" s="37">
        <v>4.55392828276801E-3</v>
      </c>
      <c r="J184" s="22" t="s">
        <v>314</v>
      </c>
      <c r="K184" s="38">
        <v>4.0926982521288704E-3</v>
      </c>
      <c r="L184" s="22" t="s">
        <v>315</v>
      </c>
    </row>
    <row r="185" spans="1:12" s="39" customFormat="1" ht="13" x14ac:dyDescent="0.15">
      <c r="A185" s="12" t="s">
        <v>277</v>
      </c>
      <c r="B185" s="6" t="s">
        <v>1783</v>
      </c>
      <c r="C185" s="12">
        <v>1</v>
      </c>
      <c r="D185" s="35">
        <v>0.105556907236017</v>
      </c>
      <c r="E185" s="12">
        <v>4</v>
      </c>
      <c r="F185" s="15" t="s">
        <v>63</v>
      </c>
      <c r="G185" s="36">
        <v>5.91078071029527E-2</v>
      </c>
      <c r="H185" s="19" t="s">
        <v>364</v>
      </c>
      <c r="I185" s="37">
        <v>4.5240559384492904E-3</v>
      </c>
      <c r="J185" s="22" t="s">
        <v>536</v>
      </c>
      <c r="K185" s="38">
        <v>3.05334709033005E-3</v>
      </c>
      <c r="L185" s="22" t="s">
        <v>538</v>
      </c>
    </row>
    <row r="186" spans="1:12" s="39" customFormat="1" ht="13" x14ac:dyDescent="0.15">
      <c r="A186" s="12" t="s">
        <v>277</v>
      </c>
      <c r="B186" s="6" t="s">
        <v>1783</v>
      </c>
      <c r="C186" s="12">
        <v>1</v>
      </c>
      <c r="D186" s="35">
        <v>0.105556907236017</v>
      </c>
      <c r="E186" s="12">
        <v>5</v>
      </c>
      <c r="F186" s="15" t="s">
        <v>477</v>
      </c>
      <c r="G186" s="36">
        <v>5.8554306988726303E-2</v>
      </c>
      <c r="H186" s="19" t="s">
        <v>544</v>
      </c>
      <c r="I186" s="37">
        <v>4.0510124988689796E-3</v>
      </c>
      <c r="J186" s="22" t="s">
        <v>545</v>
      </c>
      <c r="K186" s="38">
        <v>2.6992804522489298E-3</v>
      </c>
      <c r="L186" s="22" t="s">
        <v>547</v>
      </c>
    </row>
    <row r="187" spans="1:12" s="39" customFormat="1" ht="13" x14ac:dyDescent="0.15">
      <c r="A187" s="12" t="s">
        <v>277</v>
      </c>
      <c r="B187" s="6" t="s">
        <v>1783</v>
      </c>
      <c r="C187" s="12">
        <v>1</v>
      </c>
      <c r="D187" s="35">
        <v>0.105556907236017</v>
      </c>
      <c r="E187" s="12">
        <v>6</v>
      </c>
      <c r="F187" s="15" t="s">
        <v>59</v>
      </c>
      <c r="G187" s="36">
        <v>5.1554415327980899E-2</v>
      </c>
      <c r="H187" s="19" t="s">
        <v>553</v>
      </c>
      <c r="I187" s="37">
        <v>3.9190021180755099E-3</v>
      </c>
      <c r="J187" s="22" t="s">
        <v>555</v>
      </c>
      <c r="K187" s="38">
        <v>2.3486914391363202E-3</v>
      </c>
      <c r="L187" s="22" t="s">
        <v>556</v>
      </c>
    </row>
    <row r="188" spans="1:12" s="39" customFormat="1" ht="13" x14ac:dyDescent="0.15">
      <c r="A188" s="12" t="s">
        <v>277</v>
      </c>
      <c r="B188" s="6" t="s">
        <v>1783</v>
      </c>
      <c r="C188" s="12">
        <v>1</v>
      </c>
      <c r="D188" s="35">
        <v>0.105556907236017</v>
      </c>
      <c r="E188" s="12">
        <v>7</v>
      </c>
      <c r="F188" s="15" t="s">
        <v>561</v>
      </c>
      <c r="G188" s="36">
        <v>5.1553053001292898E-2</v>
      </c>
      <c r="H188" s="19" t="s">
        <v>562</v>
      </c>
      <c r="I188" s="37">
        <v>3.6284072110214899E-3</v>
      </c>
      <c r="J188" s="22" t="s">
        <v>332</v>
      </c>
      <c r="K188" s="38">
        <v>2.2922262722727201E-3</v>
      </c>
      <c r="L188" s="22" t="s">
        <v>334</v>
      </c>
    </row>
    <row r="189" spans="1:12" s="39" customFormat="1" ht="13" x14ac:dyDescent="0.15">
      <c r="A189" s="12" t="s">
        <v>277</v>
      </c>
      <c r="B189" s="6" t="s">
        <v>1783</v>
      </c>
      <c r="C189" s="12">
        <v>1</v>
      </c>
      <c r="D189" s="35">
        <v>0.105556907236017</v>
      </c>
      <c r="E189" s="12">
        <v>8</v>
      </c>
      <c r="F189" s="15" t="s">
        <v>57</v>
      </c>
      <c r="G189" s="36">
        <v>5.0916556947075899E-2</v>
      </c>
      <c r="H189" s="19" t="s">
        <v>567</v>
      </c>
      <c r="I189" s="37">
        <v>3.3851929416741301E-3</v>
      </c>
      <c r="J189" s="22" t="s">
        <v>569</v>
      </c>
      <c r="K189" s="38">
        <v>2.2292656606505801E-3</v>
      </c>
      <c r="L189" s="22" t="s">
        <v>571</v>
      </c>
    </row>
    <row r="190" spans="1:12" s="39" customFormat="1" ht="13" x14ac:dyDescent="0.15">
      <c r="A190" s="12" t="s">
        <v>277</v>
      </c>
      <c r="B190" s="6" t="s">
        <v>1783</v>
      </c>
      <c r="C190" s="12">
        <v>1</v>
      </c>
      <c r="D190" s="35">
        <v>0.105556907236017</v>
      </c>
      <c r="E190" s="12">
        <v>9</v>
      </c>
      <c r="F190" s="15" t="s">
        <v>575</v>
      </c>
      <c r="G190" s="36">
        <v>5.0810107283457202E-2</v>
      </c>
      <c r="H190" s="19" t="s">
        <v>576</v>
      </c>
      <c r="I190" s="37">
        <v>3.2127104299239499E-3</v>
      </c>
      <c r="J190" s="22" t="s">
        <v>578</v>
      </c>
      <c r="K190" s="38">
        <v>2.2142859511300301E-3</v>
      </c>
      <c r="L190" s="22" t="s">
        <v>580</v>
      </c>
    </row>
    <row r="191" spans="1:12" s="39" customFormat="1" ht="13" x14ac:dyDescent="0.15">
      <c r="A191" s="12" t="s">
        <v>277</v>
      </c>
      <c r="B191" s="6" t="s">
        <v>1783</v>
      </c>
      <c r="C191" s="12">
        <v>1</v>
      </c>
      <c r="D191" s="35">
        <v>0.105556907236017</v>
      </c>
      <c r="E191" s="12">
        <v>10</v>
      </c>
      <c r="F191" s="15" t="s">
        <v>583</v>
      </c>
      <c r="G191" s="36">
        <v>5.0196150528077799E-2</v>
      </c>
      <c r="H191" s="19" t="s">
        <v>584</v>
      </c>
      <c r="I191" s="37">
        <v>3.16729665524677E-3</v>
      </c>
      <c r="J191" s="22" t="s">
        <v>586</v>
      </c>
      <c r="K191" s="38">
        <v>2.1049652170609199E-3</v>
      </c>
      <c r="L191" s="22" t="s">
        <v>587</v>
      </c>
    </row>
    <row r="192" spans="1:12" s="39" customFormat="1" ht="13" x14ac:dyDescent="0.15">
      <c r="A192" s="12" t="s">
        <v>277</v>
      </c>
      <c r="B192" s="6" t="s">
        <v>1783</v>
      </c>
      <c r="C192" s="12">
        <v>1</v>
      </c>
      <c r="D192" s="35">
        <v>0.105556907236017</v>
      </c>
      <c r="E192" s="12">
        <v>11</v>
      </c>
      <c r="F192" s="15" t="s">
        <v>54</v>
      </c>
      <c r="G192" s="36">
        <v>5.0004551235961703E-2</v>
      </c>
      <c r="H192" s="19" t="s">
        <v>536</v>
      </c>
      <c r="I192" s="37">
        <v>3.05334709033005E-3</v>
      </c>
      <c r="J192" s="22" t="s">
        <v>593</v>
      </c>
      <c r="K192" s="38">
        <v>2.0646663631439599E-3</v>
      </c>
      <c r="L192" s="22" t="s">
        <v>594</v>
      </c>
    </row>
    <row r="193" spans="1:12" s="39" customFormat="1" ht="13" x14ac:dyDescent="0.15">
      <c r="A193" s="12" t="s">
        <v>277</v>
      </c>
      <c r="B193" s="6" t="s">
        <v>1783</v>
      </c>
      <c r="C193" s="12">
        <v>1</v>
      </c>
      <c r="D193" s="35">
        <v>0.105556907236017</v>
      </c>
      <c r="E193" s="12">
        <v>12</v>
      </c>
      <c r="F193" s="15" t="s">
        <v>597</v>
      </c>
      <c r="G193" s="36">
        <v>4.9764228843005097E-2</v>
      </c>
      <c r="H193" s="19" t="s">
        <v>339</v>
      </c>
      <c r="I193" s="37">
        <v>2.7002080717129099E-3</v>
      </c>
      <c r="J193" s="22" t="s">
        <v>599</v>
      </c>
      <c r="K193" s="38">
        <v>2.0389017709090199E-3</v>
      </c>
      <c r="L193" s="22" t="s">
        <v>601</v>
      </c>
    </row>
    <row r="194" spans="1:12" s="39" customFormat="1" ht="13" x14ac:dyDescent="0.15">
      <c r="A194" s="12" t="s">
        <v>277</v>
      </c>
      <c r="B194" s="6" t="s">
        <v>1783</v>
      </c>
      <c r="C194" s="12">
        <v>1</v>
      </c>
      <c r="D194" s="35">
        <v>0.105556907236017</v>
      </c>
      <c r="E194" s="12">
        <v>13</v>
      </c>
      <c r="F194" s="15" t="s">
        <v>45</v>
      </c>
      <c r="G194" s="36">
        <v>4.9700894585511197E-2</v>
      </c>
      <c r="H194" s="19" t="s">
        <v>604</v>
      </c>
      <c r="I194" s="37">
        <v>2.5891844724468599E-3</v>
      </c>
      <c r="J194" s="22" t="s">
        <v>606</v>
      </c>
      <c r="K194" s="38">
        <v>2.0275027661466501E-3</v>
      </c>
      <c r="L194" s="22" t="s">
        <v>607</v>
      </c>
    </row>
    <row r="195" spans="1:12" s="39" customFormat="1" ht="13" x14ac:dyDescent="0.15">
      <c r="A195" s="12" t="s">
        <v>277</v>
      </c>
      <c r="B195" s="6" t="s">
        <v>1783</v>
      </c>
      <c r="C195" s="12">
        <v>1</v>
      </c>
      <c r="D195" s="35">
        <v>0.105556907236017</v>
      </c>
      <c r="E195" s="12">
        <v>14</v>
      </c>
      <c r="F195" s="15" t="s">
        <v>38</v>
      </c>
      <c r="G195" s="36">
        <v>4.5576261757216699E-2</v>
      </c>
      <c r="H195" s="19" t="s">
        <v>611</v>
      </c>
      <c r="I195" s="37">
        <v>2.57341235166425E-3</v>
      </c>
      <c r="J195" s="22" t="s">
        <v>433</v>
      </c>
      <c r="K195" s="38">
        <v>2.02396512556833E-3</v>
      </c>
      <c r="L195" s="22" t="s">
        <v>437</v>
      </c>
    </row>
    <row r="196" spans="1:12" s="39" customFormat="1" ht="13" x14ac:dyDescent="0.15">
      <c r="A196" s="12" t="s">
        <v>277</v>
      </c>
      <c r="B196" s="6" t="s">
        <v>1783</v>
      </c>
      <c r="C196" s="12">
        <v>1</v>
      </c>
      <c r="D196" s="35">
        <v>0.105556907236017</v>
      </c>
      <c r="E196" s="12">
        <v>15</v>
      </c>
      <c r="F196" s="15" t="s">
        <v>499</v>
      </c>
      <c r="G196" s="36">
        <v>3.02561603191315E-2</v>
      </c>
      <c r="H196" s="19" t="s">
        <v>616</v>
      </c>
      <c r="I196" s="37">
        <v>2.4042418444125799E-3</v>
      </c>
      <c r="J196" s="22" t="s">
        <v>349</v>
      </c>
      <c r="K196" s="38">
        <v>1.9722836216489398E-3</v>
      </c>
      <c r="L196" s="22" t="s">
        <v>350</v>
      </c>
    </row>
    <row r="197" spans="1:12" s="39" customFormat="1" ht="13" x14ac:dyDescent="0.15">
      <c r="A197" s="12" t="s">
        <v>277</v>
      </c>
      <c r="B197" s="6" t="s">
        <v>1783</v>
      </c>
      <c r="C197" s="12">
        <v>1</v>
      </c>
      <c r="D197" s="35">
        <v>0.105556907236017</v>
      </c>
      <c r="E197" s="12">
        <v>16</v>
      </c>
      <c r="F197" s="15" t="s">
        <v>430</v>
      </c>
      <c r="G197" s="36">
        <v>2.5167912971543201E-2</v>
      </c>
      <c r="H197" s="19" t="s">
        <v>372</v>
      </c>
      <c r="I197" s="37">
        <v>2.2922262722727201E-3</v>
      </c>
      <c r="J197" s="22" t="s">
        <v>620</v>
      </c>
      <c r="K197" s="38">
        <v>1.9696465259876499E-3</v>
      </c>
      <c r="L197" s="22" t="s">
        <v>621</v>
      </c>
    </row>
    <row r="198" spans="1:12" s="39" customFormat="1" ht="13" x14ac:dyDescent="0.15">
      <c r="A198" s="12" t="s">
        <v>277</v>
      </c>
      <c r="B198" s="6" t="s">
        <v>1783</v>
      </c>
      <c r="C198" s="12">
        <v>1</v>
      </c>
      <c r="D198" s="35">
        <v>0.105556907236017</v>
      </c>
      <c r="E198" s="12">
        <v>17</v>
      </c>
      <c r="F198" s="15" t="s">
        <v>488</v>
      </c>
      <c r="G198" s="36">
        <v>1.27699010911829E-2</v>
      </c>
      <c r="H198" s="19" t="s">
        <v>347</v>
      </c>
      <c r="I198" s="37">
        <v>2.23526796866816E-3</v>
      </c>
      <c r="J198" s="22" t="s">
        <v>626</v>
      </c>
      <c r="K198" s="38">
        <v>1.9437517375831301E-3</v>
      </c>
      <c r="L198" s="22" t="s">
        <v>627</v>
      </c>
    </row>
    <row r="199" spans="1:12" s="39" customFormat="1" ht="13" x14ac:dyDescent="0.15">
      <c r="A199" s="12" t="s">
        <v>277</v>
      </c>
      <c r="B199" s="6" t="s">
        <v>1783</v>
      </c>
      <c r="C199" s="12">
        <v>1</v>
      </c>
      <c r="D199" s="35">
        <v>0.105556907236017</v>
      </c>
      <c r="E199" s="12">
        <v>18</v>
      </c>
      <c r="F199" s="15" t="s">
        <v>110</v>
      </c>
      <c r="G199" s="36">
        <v>1.1792871323961699E-2</v>
      </c>
      <c r="H199" s="19" t="s">
        <v>631</v>
      </c>
      <c r="I199" s="37">
        <v>2.2292656606505801E-3</v>
      </c>
      <c r="J199" s="22" t="s">
        <v>632</v>
      </c>
      <c r="K199" s="38">
        <v>1.8704154467152399E-3</v>
      </c>
      <c r="L199" s="22" t="s">
        <v>635</v>
      </c>
    </row>
    <row r="200" spans="1:12" s="39" customFormat="1" ht="13" x14ac:dyDescent="0.15">
      <c r="A200" s="12" t="s">
        <v>277</v>
      </c>
      <c r="B200" s="6" t="s">
        <v>1783</v>
      </c>
      <c r="C200" s="12">
        <v>1</v>
      </c>
      <c r="D200" s="35">
        <v>0.105556907236017</v>
      </c>
      <c r="E200" s="12">
        <v>19</v>
      </c>
      <c r="F200" s="15" t="s">
        <v>75</v>
      </c>
      <c r="G200" s="36">
        <v>1.1062619507218501E-2</v>
      </c>
      <c r="H200" s="19" t="s">
        <v>578</v>
      </c>
      <c r="I200" s="37">
        <v>2.2142859511300301E-3</v>
      </c>
      <c r="J200" s="22" t="s">
        <v>638</v>
      </c>
      <c r="K200" s="38">
        <v>1.86478875608381E-3</v>
      </c>
      <c r="L200" s="22" t="s">
        <v>640</v>
      </c>
    </row>
    <row r="201" spans="1:12" s="39" customFormat="1" ht="13" x14ac:dyDescent="0.15">
      <c r="A201" s="12" t="s">
        <v>277</v>
      </c>
      <c r="B201" s="6" t="s">
        <v>1783</v>
      </c>
      <c r="C201" s="12">
        <v>1</v>
      </c>
      <c r="D201" s="35">
        <v>0.105556907236017</v>
      </c>
      <c r="E201" s="12">
        <v>20</v>
      </c>
      <c r="F201" s="15" t="s">
        <v>101</v>
      </c>
      <c r="G201" s="36">
        <v>1.1028987834921501E-2</v>
      </c>
      <c r="H201" s="19" t="s">
        <v>642</v>
      </c>
      <c r="I201" s="37">
        <v>2.17635964352255E-3</v>
      </c>
      <c r="J201" s="22" t="s">
        <v>644</v>
      </c>
      <c r="K201" s="38">
        <v>1.8260494572617E-3</v>
      </c>
      <c r="L201" s="22" t="s">
        <v>645</v>
      </c>
    </row>
    <row r="202" spans="1:12" s="39" customFormat="1" ht="13" x14ac:dyDescent="0.15">
      <c r="A202" s="12" t="s">
        <v>277</v>
      </c>
      <c r="B202" s="6" t="s">
        <v>1783</v>
      </c>
      <c r="C202" s="12">
        <v>2</v>
      </c>
      <c r="D202" s="35">
        <v>4.2701082977711302E-2</v>
      </c>
      <c r="E202" s="12">
        <v>1</v>
      </c>
      <c r="F202" s="15" t="s">
        <v>38</v>
      </c>
      <c r="G202" s="36">
        <v>9.5132116612547404E-2</v>
      </c>
      <c r="H202" s="19" t="s">
        <v>286</v>
      </c>
      <c r="I202" s="37">
        <v>1.5187880415239901E-2</v>
      </c>
      <c r="J202" s="22" t="s">
        <v>289</v>
      </c>
      <c r="K202" s="38">
        <v>9.7007926410637105E-3</v>
      </c>
      <c r="L202" s="22" t="s">
        <v>290</v>
      </c>
    </row>
    <row r="203" spans="1:12" s="39" customFormat="1" ht="13" x14ac:dyDescent="0.15">
      <c r="A203" s="12" t="s">
        <v>277</v>
      </c>
      <c r="B203" s="6" t="s">
        <v>1783</v>
      </c>
      <c r="C203" s="12">
        <v>2</v>
      </c>
      <c r="D203" s="35">
        <v>4.2701082977711302E-2</v>
      </c>
      <c r="E203" s="12">
        <v>2</v>
      </c>
      <c r="F203" s="15" t="s">
        <v>78</v>
      </c>
      <c r="G203" s="36">
        <v>5.76254230543004E-2</v>
      </c>
      <c r="H203" s="19" t="s">
        <v>312</v>
      </c>
      <c r="I203" s="37">
        <v>3.06559573173545E-3</v>
      </c>
      <c r="J203" s="22" t="s">
        <v>314</v>
      </c>
      <c r="K203" s="38">
        <v>2.7959243635889302E-3</v>
      </c>
      <c r="L203" s="22" t="s">
        <v>315</v>
      </c>
    </row>
    <row r="204" spans="1:12" s="39" customFormat="1" ht="13" x14ac:dyDescent="0.15">
      <c r="A204" s="12" t="s">
        <v>277</v>
      </c>
      <c r="B204" s="6" t="s">
        <v>1783</v>
      </c>
      <c r="C204" s="12">
        <v>2</v>
      </c>
      <c r="D204" s="35">
        <v>4.2701082977711302E-2</v>
      </c>
      <c r="E204" s="12">
        <v>3</v>
      </c>
      <c r="F204" s="15" t="s">
        <v>84</v>
      </c>
      <c r="G204" s="36">
        <v>5.6414305949486203E-2</v>
      </c>
      <c r="H204" s="19" t="s">
        <v>321</v>
      </c>
      <c r="I204" s="37">
        <v>2.9997112673046098E-3</v>
      </c>
      <c r="J204" s="22" t="s">
        <v>323</v>
      </c>
      <c r="K204" s="38">
        <v>2.7209265146023801E-3</v>
      </c>
      <c r="L204" s="22" t="s">
        <v>324</v>
      </c>
    </row>
    <row r="205" spans="1:12" s="39" customFormat="1" ht="13" x14ac:dyDescent="0.15">
      <c r="A205" s="12" t="s">
        <v>277</v>
      </c>
      <c r="B205" s="6" t="s">
        <v>1783</v>
      </c>
      <c r="C205" s="12">
        <v>2</v>
      </c>
      <c r="D205" s="35">
        <v>4.2701082977711302E-2</v>
      </c>
      <c r="E205" s="12">
        <v>4</v>
      </c>
      <c r="F205" s="15" t="s">
        <v>79</v>
      </c>
      <c r="G205" s="36">
        <v>5.5864612297927899E-2</v>
      </c>
      <c r="H205" s="19" t="s">
        <v>331</v>
      </c>
      <c r="I205" s="37">
        <v>2.9776470226402E-3</v>
      </c>
      <c r="J205" s="22" t="s">
        <v>332</v>
      </c>
      <c r="K205" s="38">
        <v>2.5587816252554698E-3</v>
      </c>
      <c r="L205" s="22" t="s">
        <v>334</v>
      </c>
    </row>
    <row r="206" spans="1:12" s="39" customFormat="1" ht="13" x14ac:dyDescent="0.15">
      <c r="A206" s="12" t="s">
        <v>277</v>
      </c>
      <c r="B206" s="6" t="s">
        <v>1783</v>
      </c>
      <c r="C206" s="12">
        <v>2</v>
      </c>
      <c r="D206" s="35">
        <v>4.2701082977711302E-2</v>
      </c>
      <c r="E206" s="12">
        <v>5</v>
      </c>
      <c r="F206" s="15" t="s">
        <v>338</v>
      </c>
      <c r="G206" s="36">
        <v>5.5665305142252798E-2</v>
      </c>
      <c r="H206" s="19" t="s">
        <v>339</v>
      </c>
      <c r="I206" s="37">
        <v>2.9619092687593099E-3</v>
      </c>
      <c r="J206" s="22" t="s">
        <v>341</v>
      </c>
      <c r="K206" s="38">
        <v>2.4193118785915198E-3</v>
      </c>
      <c r="L206" s="22" t="s">
        <v>342</v>
      </c>
    </row>
    <row r="207" spans="1:12" s="39" customFormat="1" ht="13" x14ac:dyDescent="0.15">
      <c r="A207" s="12" t="s">
        <v>277</v>
      </c>
      <c r="B207" s="6" t="s">
        <v>1783</v>
      </c>
      <c r="C207" s="12">
        <v>2</v>
      </c>
      <c r="D207" s="35">
        <v>4.2701082977711302E-2</v>
      </c>
      <c r="E207" s="12">
        <v>6</v>
      </c>
      <c r="F207" s="15" t="s">
        <v>75</v>
      </c>
      <c r="G207" s="36">
        <v>5.4139033124477501E-2</v>
      </c>
      <c r="H207" s="19" t="s">
        <v>347</v>
      </c>
      <c r="I207" s="37">
        <v>2.72389239307619E-3</v>
      </c>
      <c r="J207" s="22" t="s">
        <v>349</v>
      </c>
      <c r="K207" s="38">
        <v>2.1866473216363802E-3</v>
      </c>
      <c r="L207" s="22" t="s">
        <v>350</v>
      </c>
    </row>
    <row r="208" spans="1:12" s="39" customFormat="1" ht="13" x14ac:dyDescent="0.15">
      <c r="A208" s="12" t="s">
        <v>277</v>
      </c>
      <c r="B208" s="6" t="s">
        <v>1783</v>
      </c>
      <c r="C208" s="12">
        <v>2</v>
      </c>
      <c r="D208" s="35">
        <v>4.2701082977711302E-2</v>
      </c>
      <c r="E208" s="12">
        <v>7</v>
      </c>
      <c r="F208" s="15" t="s">
        <v>76</v>
      </c>
      <c r="G208" s="36">
        <v>5.3993474715376702E-2</v>
      </c>
      <c r="H208" s="19" t="s">
        <v>356</v>
      </c>
      <c r="I208" s="37">
        <v>2.72092652395888E-3</v>
      </c>
      <c r="J208" s="22" t="s">
        <v>358</v>
      </c>
      <c r="K208" s="38">
        <v>2.1407279092477802E-3</v>
      </c>
      <c r="L208" s="22" t="s">
        <v>359</v>
      </c>
    </row>
    <row r="209" spans="1:12" s="39" customFormat="1" ht="13" x14ac:dyDescent="0.15">
      <c r="A209" s="12" t="s">
        <v>277</v>
      </c>
      <c r="B209" s="6" t="s">
        <v>1783</v>
      </c>
      <c r="C209" s="12">
        <v>2</v>
      </c>
      <c r="D209" s="35">
        <v>4.2701082977711302E-2</v>
      </c>
      <c r="E209" s="12">
        <v>8</v>
      </c>
      <c r="F209" s="15" t="s">
        <v>101</v>
      </c>
      <c r="G209" s="36">
        <v>5.3482556834525602E-2</v>
      </c>
      <c r="H209" s="19" t="s">
        <v>364</v>
      </c>
      <c r="I209" s="37">
        <v>2.64949629132998E-3</v>
      </c>
      <c r="J209" s="22" t="s">
        <v>366</v>
      </c>
      <c r="K209" s="38">
        <v>2.03468663727502E-3</v>
      </c>
      <c r="L209" s="22" t="s">
        <v>367</v>
      </c>
    </row>
    <row r="210" spans="1:12" s="39" customFormat="1" ht="13" x14ac:dyDescent="0.15">
      <c r="A210" s="12" t="s">
        <v>277</v>
      </c>
      <c r="B210" s="6" t="s">
        <v>1783</v>
      </c>
      <c r="C210" s="12">
        <v>2</v>
      </c>
      <c r="D210" s="35">
        <v>4.2701082977711302E-2</v>
      </c>
      <c r="E210" s="12">
        <v>9</v>
      </c>
      <c r="F210" s="15" t="s">
        <v>87</v>
      </c>
      <c r="G210" s="36">
        <v>5.2680330424538603E-2</v>
      </c>
      <c r="H210" s="19" t="s">
        <v>372</v>
      </c>
      <c r="I210" s="37">
        <v>2.5587816252554698E-3</v>
      </c>
      <c r="J210" s="22" t="s">
        <v>375</v>
      </c>
      <c r="K210" s="38">
        <v>2.0030011537732501E-3</v>
      </c>
      <c r="L210" s="22" t="s">
        <v>376</v>
      </c>
    </row>
    <row r="211" spans="1:12" s="39" customFormat="1" ht="13" x14ac:dyDescent="0.15">
      <c r="A211" s="12" t="s">
        <v>277</v>
      </c>
      <c r="B211" s="6" t="s">
        <v>1783</v>
      </c>
      <c r="C211" s="12">
        <v>2</v>
      </c>
      <c r="D211" s="35">
        <v>4.2701082977711302E-2</v>
      </c>
      <c r="E211" s="12">
        <v>10</v>
      </c>
      <c r="F211" s="15" t="s">
        <v>88</v>
      </c>
      <c r="G211" s="36">
        <v>5.2130461170040499E-2</v>
      </c>
      <c r="H211" s="19" t="s">
        <v>383</v>
      </c>
      <c r="I211" s="37">
        <v>2.4751880473336801E-3</v>
      </c>
      <c r="J211" s="22" t="s">
        <v>385</v>
      </c>
      <c r="K211" s="38">
        <v>1.9533837261973899E-3</v>
      </c>
      <c r="L211" s="22" t="s">
        <v>386</v>
      </c>
    </row>
    <row r="212" spans="1:12" s="39" customFormat="1" ht="13" x14ac:dyDescent="0.15">
      <c r="A212" s="12" t="s">
        <v>277</v>
      </c>
      <c r="B212" s="6" t="s">
        <v>1783</v>
      </c>
      <c r="C212" s="12">
        <v>2</v>
      </c>
      <c r="D212" s="35">
        <v>4.2701082977711302E-2</v>
      </c>
      <c r="E212" s="12">
        <v>11</v>
      </c>
      <c r="F212" s="15" t="s">
        <v>89</v>
      </c>
      <c r="G212" s="36">
        <v>4.7232312708185703E-2</v>
      </c>
      <c r="H212" s="19" t="s">
        <v>396</v>
      </c>
      <c r="I212" s="37">
        <v>2.3986098562607302E-3</v>
      </c>
      <c r="J212" s="22" t="s">
        <v>398</v>
      </c>
      <c r="K212" s="38">
        <v>1.89918161178896E-3</v>
      </c>
      <c r="L212" s="22" t="s">
        <v>400</v>
      </c>
    </row>
    <row r="213" spans="1:12" s="39" customFormat="1" ht="13" x14ac:dyDescent="0.15">
      <c r="A213" s="12" t="s">
        <v>277</v>
      </c>
      <c r="B213" s="6" t="s">
        <v>1783</v>
      </c>
      <c r="C213" s="12">
        <v>2</v>
      </c>
      <c r="D213" s="35">
        <v>4.2701082977711302E-2</v>
      </c>
      <c r="E213" s="12">
        <v>12</v>
      </c>
      <c r="F213" s="15" t="s">
        <v>90</v>
      </c>
      <c r="G213" s="36">
        <v>4.51774870126051E-2</v>
      </c>
      <c r="H213" s="19" t="s">
        <v>407</v>
      </c>
      <c r="I213" s="37">
        <v>2.2794809949731698E-3</v>
      </c>
      <c r="J213" s="22" t="s">
        <v>409</v>
      </c>
      <c r="K213" s="38">
        <v>1.8465412914927201E-3</v>
      </c>
      <c r="L213" s="22" t="s">
        <v>411</v>
      </c>
    </row>
    <row r="214" spans="1:12" s="39" customFormat="1" ht="13" x14ac:dyDescent="0.15">
      <c r="A214" s="12" t="s">
        <v>277</v>
      </c>
      <c r="B214" s="6" t="s">
        <v>1783</v>
      </c>
      <c r="C214" s="12">
        <v>2</v>
      </c>
      <c r="D214" s="35">
        <v>4.2701082977711302E-2</v>
      </c>
      <c r="E214" s="12">
        <v>13</v>
      </c>
      <c r="F214" s="15" t="s">
        <v>98</v>
      </c>
      <c r="G214" s="36">
        <v>4.4163427661237001E-2</v>
      </c>
      <c r="H214" s="19" t="s">
        <v>419</v>
      </c>
      <c r="I214" s="37">
        <v>2.2384424673765101E-3</v>
      </c>
      <c r="J214" s="22" t="s">
        <v>421</v>
      </c>
      <c r="K214" s="38">
        <v>1.82894793527212E-3</v>
      </c>
      <c r="L214" s="22" t="s">
        <v>424</v>
      </c>
    </row>
    <row r="215" spans="1:12" s="39" customFormat="1" ht="13" x14ac:dyDescent="0.15">
      <c r="A215" s="12" t="s">
        <v>277</v>
      </c>
      <c r="B215" s="6" t="s">
        <v>1783</v>
      </c>
      <c r="C215" s="12">
        <v>2</v>
      </c>
      <c r="D215" s="35">
        <v>4.2701082977711302E-2</v>
      </c>
      <c r="E215" s="12">
        <v>14</v>
      </c>
      <c r="F215" s="15" t="s">
        <v>430</v>
      </c>
      <c r="G215" s="36">
        <v>4.3080308595543501E-2</v>
      </c>
      <c r="H215" s="19" t="s">
        <v>432</v>
      </c>
      <c r="I215" s="37">
        <v>2.2340748876202E-3</v>
      </c>
      <c r="J215" s="22" t="s">
        <v>433</v>
      </c>
      <c r="K215" s="38">
        <v>1.8010263539702299E-3</v>
      </c>
      <c r="L215" s="22" t="s">
        <v>437</v>
      </c>
    </row>
    <row r="216" spans="1:12" s="39" customFormat="1" ht="13" x14ac:dyDescent="0.15">
      <c r="A216" s="12" t="s">
        <v>277</v>
      </c>
      <c r="B216" s="6" t="s">
        <v>1783</v>
      </c>
      <c r="C216" s="12">
        <v>2</v>
      </c>
      <c r="D216" s="35">
        <v>4.2701082977711302E-2</v>
      </c>
      <c r="E216" s="12">
        <v>15</v>
      </c>
      <c r="F216" s="15" t="s">
        <v>99</v>
      </c>
      <c r="G216" s="36">
        <v>4.2083225737355699E-2</v>
      </c>
      <c r="H216" s="19" t="s">
        <v>445</v>
      </c>
      <c r="I216" s="37">
        <v>2.1866473233743801E-3</v>
      </c>
      <c r="J216" s="22" t="s">
        <v>446</v>
      </c>
      <c r="K216" s="38">
        <v>1.70894606041342E-3</v>
      </c>
      <c r="L216" s="22" t="s">
        <v>448</v>
      </c>
    </row>
    <row r="217" spans="1:12" s="39" customFormat="1" ht="13" x14ac:dyDescent="0.15">
      <c r="A217" s="12" t="s">
        <v>277</v>
      </c>
      <c r="B217" s="6" t="s">
        <v>1783</v>
      </c>
      <c r="C217" s="12">
        <v>2</v>
      </c>
      <c r="D217" s="35">
        <v>4.2701082977711302E-2</v>
      </c>
      <c r="E217" s="12">
        <v>16</v>
      </c>
      <c r="F217" s="15" t="s">
        <v>454</v>
      </c>
      <c r="G217" s="36">
        <v>2.70533321667869E-2</v>
      </c>
      <c r="H217" s="19" t="s">
        <v>455</v>
      </c>
      <c r="I217" s="37">
        <v>2.1114454244694401E-3</v>
      </c>
      <c r="J217" s="22" t="s">
        <v>456</v>
      </c>
      <c r="K217" s="38">
        <v>1.67219662283999E-3</v>
      </c>
      <c r="L217" s="22" t="s">
        <v>458</v>
      </c>
    </row>
    <row r="218" spans="1:12" s="39" customFormat="1" ht="13" x14ac:dyDescent="0.15">
      <c r="A218" s="12" t="s">
        <v>277</v>
      </c>
      <c r="B218" s="6" t="s">
        <v>1783</v>
      </c>
      <c r="C218" s="12">
        <v>2</v>
      </c>
      <c r="D218" s="35">
        <v>4.2701082977711302E-2</v>
      </c>
      <c r="E218" s="12">
        <v>17</v>
      </c>
      <c r="F218" s="15" t="s">
        <v>63</v>
      </c>
      <c r="G218" s="36">
        <v>1.6808079553984799E-2</v>
      </c>
      <c r="H218" s="19" t="s">
        <v>465</v>
      </c>
      <c r="I218" s="37">
        <v>2.0729028421395302E-3</v>
      </c>
      <c r="J218" s="22" t="s">
        <v>467</v>
      </c>
      <c r="K218" s="38">
        <v>1.6104891989426899E-3</v>
      </c>
      <c r="L218" s="22" t="s">
        <v>469</v>
      </c>
    </row>
    <row r="219" spans="1:12" s="39" customFormat="1" ht="13" x14ac:dyDescent="0.15">
      <c r="A219" s="12" t="s">
        <v>277</v>
      </c>
      <c r="B219" s="6" t="s">
        <v>1783</v>
      </c>
      <c r="C219" s="12">
        <v>2</v>
      </c>
      <c r="D219" s="35">
        <v>4.2701082977711302E-2</v>
      </c>
      <c r="E219" s="12">
        <v>18</v>
      </c>
      <c r="F219" s="15" t="s">
        <v>477</v>
      </c>
      <c r="G219" s="36">
        <v>1.67964134429841E-2</v>
      </c>
      <c r="H219" s="19" t="s">
        <v>478</v>
      </c>
      <c r="I219" s="37">
        <v>2.03237165615514E-3</v>
      </c>
      <c r="J219" s="22" t="s">
        <v>479</v>
      </c>
      <c r="K219" s="38">
        <v>1.5084369100287799E-3</v>
      </c>
      <c r="L219" s="22" t="s">
        <v>483</v>
      </c>
    </row>
    <row r="220" spans="1:12" s="39" customFormat="1" ht="13" x14ac:dyDescent="0.15">
      <c r="A220" s="12" t="s">
        <v>277</v>
      </c>
      <c r="B220" s="6" t="s">
        <v>1783</v>
      </c>
      <c r="C220" s="12">
        <v>2</v>
      </c>
      <c r="D220" s="35">
        <v>4.2701082977711302E-2</v>
      </c>
      <c r="E220" s="12">
        <v>19</v>
      </c>
      <c r="F220" s="15" t="s">
        <v>488</v>
      </c>
      <c r="G220" s="36">
        <v>1.5814314603659601E-2</v>
      </c>
      <c r="H220" s="19" t="s">
        <v>490</v>
      </c>
      <c r="I220" s="37">
        <v>2.0181979000976698E-3</v>
      </c>
      <c r="J220" s="22" t="s">
        <v>491</v>
      </c>
      <c r="K220" s="38">
        <v>1.46564174405459E-3</v>
      </c>
      <c r="L220" s="22" t="s">
        <v>493</v>
      </c>
    </row>
    <row r="221" spans="1:12" s="39" customFormat="1" ht="13" x14ac:dyDescent="0.15">
      <c r="A221" s="12" t="s">
        <v>277</v>
      </c>
      <c r="B221" s="6" t="s">
        <v>1783</v>
      </c>
      <c r="C221" s="12">
        <v>2</v>
      </c>
      <c r="D221" s="35">
        <v>4.2701082977711302E-2</v>
      </c>
      <c r="E221" s="12">
        <v>20</v>
      </c>
      <c r="F221" s="15" t="s">
        <v>499</v>
      </c>
      <c r="G221" s="36">
        <v>1.5317274918050801E-2</v>
      </c>
      <c r="H221" s="19" t="s">
        <v>501</v>
      </c>
      <c r="I221" s="37">
        <v>1.9950993728926401E-3</v>
      </c>
      <c r="J221" s="22" t="s">
        <v>502</v>
      </c>
      <c r="K221" s="38">
        <v>1.46494506349685E-3</v>
      </c>
      <c r="L221" s="22" t="s">
        <v>504</v>
      </c>
    </row>
    <row r="222" spans="1:12" s="39" customFormat="1" ht="13" x14ac:dyDescent="0.15">
      <c r="A222" s="12" t="s">
        <v>277</v>
      </c>
      <c r="B222" s="6" t="s">
        <v>1783</v>
      </c>
      <c r="C222" s="12">
        <v>3</v>
      </c>
      <c r="D222" s="35">
        <v>2.3725139438383998E-2</v>
      </c>
      <c r="E222" s="12">
        <v>1</v>
      </c>
      <c r="F222" s="15" t="s">
        <v>38</v>
      </c>
      <c r="G222" s="36">
        <v>0.24085330677511499</v>
      </c>
      <c r="H222" s="19" t="s">
        <v>1921</v>
      </c>
      <c r="I222" s="37">
        <v>9.6769277075754792E-3</v>
      </c>
      <c r="J222" s="22" t="s">
        <v>1922</v>
      </c>
      <c r="K222" s="38">
        <v>6.42804689210358E-3</v>
      </c>
      <c r="L222" s="22" t="s">
        <v>1924</v>
      </c>
    </row>
    <row r="223" spans="1:12" s="39" customFormat="1" ht="13" x14ac:dyDescent="0.15">
      <c r="A223" s="12" t="s">
        <v>277</v>
      </c>
      <c r="B223" s="6" t="s">
        <v>1783</v>
      </c>
      <c r="C223" s="12">
        <v>3</v>
      </c>
      <c r="D223" s="35">
        <v>2.3725139438383998E-2</v>
      </c>
      <c r="E223" s="12">
        <v>2</v>
      </c>
      <c r="F223" s="15" t="s">
        <v>110</v>
      </c>
      <c r="G223" s="36">
        <v>0.102966574353172</v>
      </c>
      <c r="H223" s="19" t="s">
        <v>567</v>
      </c>
      <c r="I223" s="37">
        <v>9.3944624456475303E-3</v>
      </c>
      <c r="J223" s="22" t="s">
        <v>1927</v>
      </c>
      <c r="K223" s="38">
        <v>3.1139860820447998E-3</v>
      </c>
      <c r="L223" s="22" t="s">
        <v>1929</v>
      </c>
    </row>
    <row r="224" spans="1:12" s="39" customFormat="1" ht="13" x14ac:dyDescent="0.15">
      <c r="A224" s="12" t="s">
        <v>277</v>
      </c>
      <c r="B224" s="6" t="s">
        <v>1783</v>
      </c>
      <c r="C224" s="12">
        <v>3</v>
      </c>
      <c r="D224" s="35">
        <v>2.3725139438383998E-2</v>
      </c>
      <c r="E224" s="12">
        <v>3</v>
      </c>
      <c r="F224" s="15" t="s">
        <v>104</v>
      </c>
      <c r="G224" s="36">
        <v>7.6971868436027394E-2</v>
      </c>
      <c r="H224" s="19" t="s">
        <v>1932</v>
      </c>
      <c r="I224" s="37">
        <v>6.0111268785240403E-3</v>
      </c>
      <c r="J224" s="22" t="s">
        <v>1933</v>
      </c>
      <c r="K224" s="38">
        <v>2.8561436635350401E-3</v>
      </c>
      <c r="L224" s="22" t="s">
        <v>1935</v>
      </c>
    </row>
    <row r="225" spans="1:12" s="39" customFormat="1" ht="13" x14ac:dyDescent="0.15">
      <c r="A225" s="12" t="s">
        <v>277</v>
      </c>
      <c r="B225" s="6" t="s">
        <v>1783</v>
      </c>
      <c r="C225" s="12">
        <v>3</v>
      </c>
      <c r="D225" s="35">
        <v>2.3725139438383998E-2</v>
      </c>
      <c r="E225" s="12">
        <v>4</v>
      </c>
      <c r="F225" s="15" t="s">
        <v>105</v>
      </c>
      <c r="G225" s="36">
        <v>7.6019888376875705E-2</v>
      </c>
      <c r="H225" s="19" t="s">
        <v>731</v>
      </c>
      <c r="I225" s="37">
        <v>3.4373663015917801E-3</v>
      </c>
      <c r="J225" s="22" t="s">
        <v>724</v>
      </c>
      <c r="K225" s="38">
        <v>2.78700592303873E-3</v>
      </c>
      <c r="L225" s="22" t="s">
        <v>725</v>
      </c>
    </row>
    <row r="226" spans="1:12" s="39" customFormat="1" ht="13" x14ac:dyDescent="0.15">
      <c r="A226" s="12" t="s">
        <v>277</v>
      </c>
      <c r="B226" s="6" t="s">
        <v>1783</v>
      </c>
      <c r="C226" s="12">
        <v>3</v>
      </c>
      <c r="D226" s="35">
        <v>2.3725139438383998E-2</v>
      </c>
      <c r="E226" s="12">
        <v>5</v>
      </c>
      <c r="F226" s="15" t="s">
        <v>430</v>
      </c>
      <c r="G226" s="36">
        <v>7.56420751281668E-2</v>
      </c>
      <c r="H226" s="19" t="s">
        <v>1942</v>
      </c>
      <c r="I226" s="37">
        <v>3.2803007344971002E-3</v>
      </c>
      <c r="J226" s="22" t="s">
        <v>606</v>
      </c>
      <c r="K226" s="38">
        <v>2.6679601916204101E-3</v>
      </c>
      <c r="L226" s="22" t="s">
        <v>607</v>
      </c>
    </row>
    <row r="227" spans="1:12" s="39" customFormat="1" ht="13" x14ac:dyDescent="0.15">
      <c r="A227" s="12" t="s">
        <v>277</v>
      </c>
      <c r="B227" s="6" t="s">
        <v>1783</v>
      </c>
      <c r="C227" s="12">
        <v>3</v>
      </c>
      <c r="D227" s="35">
        <v>2.3725139438383998E-2</v>
      </c>
      <c r="E227" s="12">
        <v>6</v>
      </c>
      <c r="F227" s="15" t="s">
        <v>107</v>
      </c>
      <c r="G227" s="36">
        <v>6.5439800251604105E-2</v>
      </c>
      <c r="H227" s="19" t="s">
        <v>286</v>
      </c>
      <c r="I227" s="37">
        <v>3.2784076320458199E-3</v>
      </c>
      <c r="J227" s="22" t="s">
        <v>1946</v>
      </c>
      <c r="K227" s="38">
        <v>2.57472021185385E-3</v>
      </c>
      <c r="L227" s="22" t="s">
        <v>1947</v>
      </c>
    </row>
    <row r="228" spans="1:12" s="39" customFormat="1" ht="13" x14ac:dyDescent="0.15">
      <c r="A228" s="12" t="s">
        <v>277</v>
      </c>
      <c r="B228" s="6" t="s">
        <v>1783</v>
      </c>
      <c r="C228" s="12">
        <v>3</v>
      </c>
      <c r="D228" s="35">
        <v>2.3725139438383998E-2</v>
      </c>
      <c r="E228" s="12">
        <v>7</v>
      </c>
      <c r="F228" s="15" t="s">
        <v>108</v>
      </c>
      <c r="G228" s="36">
        <v>6.5400411120019597E-2</v>
      </c>
      <c r="H228" s="19" t="s">
        <v>1950</v>
      </c>
      <c r="I228" s="37">
        <v>3.26578852574997E-3</v>
      </c>
      <c r="J228" s="22" t="s">
        <v>1951</v>
      </c>
      <c r="K228" s="38">
        <v>2.5515329534166499E-3</v>
      </c>
      <c r="L228" s="22" t="s">
        <v>1953</v>
      </c>
    </row>
    <row r="229" spans="1:12" s="39" customFormat="1" ht="13" x14ac:dyDescent="0.15">
      <c r="A229" s="12" t="s">
        <v>277</v>
      </c>
      <c r="B229" s="6" t="s">
        <v>1783</v>
      </c>
      <c r="C229" s="12">
        <v>3</v>
      </c>
      <c r="D229" s="35">
        <v>2.3725139438383998E-2</v>
      </c>
      <c r="E229" s="12">
        <v>8</v>
      </c>
      <c r="F229" s="15" t="s">
        <v>138</v>
      </c>
      <c r="G229" s="36">
        <v>2.6909786361507301E-2</v>
      </c>
      <c r="H229" s="19" t="s">
        <v>1956</v>
      </c>
      <c r="I229" s="37">
        <v>3.24111516749731E-3</v>
      </c>
      <c r="J229" s="22" t="s">
        <v>1958</v>
      </c>
      <c r="K229" s="38">
        <v>2.5265099985831599E-3</v>
      </c>
      <c r="L229" s="22" t="s">
        <v>1959</v>
      </c>
    </row>
    <row r="230" spans="1:12" s="39" customFormat="1" ht="13" x14ac:dyDescent="0.15">
      <c r="A230" s="12" t="s">
        <v>277</v>
      </c>
      <c r="B230" s="6" t="s">
        <v>1783</v>
      </c>
      <c r="C230" s="12">
        <v>3</v>
      </c>
      <c r="D230" s="35">
        <v>2.3725139438383998E-2</v>
      </c>
      <c r="E230" s="12">
        <v>9</v>
      </c>
      <c r="F230" s="15" t="s">
        <v>99</v>
      </c>
      <c r="G230" s="36">
        <v>2.3876747069470301E-2</v>
      </c>
      <c r="H230" s="19" t="s">
        <v>1962</v>
      </c>
      <c r="I230" s="37">
        <v>3.1862364627351001E-3</v>
      </c>
      <c r="J230" s="22" t="s">
        <v>1963</v>
      </c>
      <c r="K230" s="38">
        <v>2.3557433810573901E-3</v>
      </c>
      <c r="L230" s="22" t="s">
        <v>1964</v>
      </c>
    </row>
    <row r="231" spans="1:12" s="39" customFormat="1" ht="13" x14ac:dyDescent="0.15">
      <c r="A231" s="12" t="s">
        <v>277</v>
      </c>
      <c r="B231" s="6" t="s">
        <v>1783</v>
      </c>
      <c r="C231" s="12">
        <v>3</v>
      </c>
      <c r="D231" s="35">
        <v>2.3725139438383998E-2</v>
      </c>
      <c r="E231" s="12">
        <v>10</v>
      </c>
      <c r="F231" s="15" t="s">
        <v>98</v>
      </c>
      <c r="G231" s="36">
        <v>2.09013590068526E-2</v>
      </c>
      <c r="H231" s="19" t="s">
        <v>1927</v>
      </c>
      <c r="I231" s="37">
        <v>3.1139860820447998E-3</v>
      </c>
      <c r="J231" s="22" t="s">
        <v>1247</v>
      </c>
      <c r="K231" s="38">
        <v>2.2904935355114501E-3</v>
      </c>
      <c r="L231" s="22" t="s">
        <v>1248</v>
      </c>
    </row>
    <row r="232" spans="1:12" s="39" customFormat="1" ht="13" x14ac:dyDescent="0.15">
      <c r="A232" s="12" t="s">
        <v>277</v>
      </c>
      <c r="B232" s="6" t="s">
        <v>1783</v>
      </c>
      <c r="C232" s="12">
        <v>3</v>
      </c>
      <c r="D232" s="35">
        <v>2.3725139438383998E-2</v>
      </c>
      <c r="E232" s="12">
        <v>11</v>
      </c>
      <c r="F232" s="15" t="s">
        <v>139</v>
      </c>
      <c r="G232" s="36">
        <v>2.0773751798082898E-2</v>
      </c>
      <c r="H232" s="19" t="s">
        <v>1969</v>
      </c>
      <c r="I232" s="37">
        <v>3.01892013982504E-3</v>
      </c>
      <c r="J232" s="22" t="s">
        <v>1970</v>
      </c>
      <c r="K232" s="38">
        <v>2.18273044690052E-3</v>
      </c>
      <c r="L232" s="22" t="s">
        <v>1971</v>
      </c>
    </row>
    <row r="233" spans="1:12" s="39" customFormat="1" ht="13" x14ac:dyDescent="0.15">
      <c r="A233" s="12" t="s">
        <v>277</v>
      </c>
      <c r="B233" s="6" t="s">
        <v>1783</v>
      </c>
      <c r="C233" s="12">
        <v>3</v>
      </c>
      <c r="D233" s="35">
        <v>2.3725139438383998E-2</v>
      </c>
      <c r="E233" s="12">
        <v>12</v>
      </c>
      <c r="F233" s="15" t="s">
        <v>84</v>
      </c>
      <c r="G233" s="36">
        <v>2.0491070155767899E-2</v>
      </c>
      <c r="H233" s="19" t="s">
        <v>1974</v>
      </c>
      <c r="I233" s="37">
        <v>2.8751411931652801E-3</v>
      </c>
      <c r="J233" s="22" t="s">
        <v>1975</v>
      </c>
      <c r="K233" s="38">
        <v>2.00909243695108E-3</v>
      </c>
      <c r="L233" s="22" t="s">
        <v>1976</v>
      </c>
    </row>
    <row r="234" spans="1:12" s="39" customFormat="1" ht="13" x14ac:dyDescent="0.15">
      <c r="A234" s="12" t="s">
        <v>277</v>
      </c>
      <c r="B234" s="6" t="s">
        <v>1783</v>
      </c>
      <c r="C234" s="12">
        <v>3</v>
      </c>
      <c r="D234" s="35">
        <v>2.3725139438383998E-2</v>
      </c>
      <c r="E234" s="12">
        <v>13</v>
      </c>
      <c r="F234" s="15" t="s">
        <v>136</v>
      </c>
      <c r="G234" s="36">
        <v>1.9332683940670801E-2</v>
      </c>
      <c r="H234" s="19" t="s">
        <v>753</v>
      </c>
      <c r="I234" s="37">
        <v>2.6959656761628998E-3</v>
      </c>
      <c r="J234" s="22" t="s">
        <v>732</v>
      </c>
      <c r="K234" s="38">
        <v>1.9179407817399199E-3</v>
      </c>
      <c r="L234" s="22" t="s">
        <v>733</v>
      </c>
    </row>
    <row r="235" spans="1:12" s="39" customFormat="1" ht="13" x14ac:dyDescent="0.15">
      <c r="A235" s="12" t="s">
        <v>277</v>
      </c>
      <c r="B235" s="6" t="s">
        <v>1783</v>
      </c>
      <c r="C235" s="12">
        <v>3</v>
      </c>
      <c r="D235" s="35">
        <v>2.3725139438383998E-2</v>
      </c>
      <c r="E235" s="12">
        <v>14</v>
      </c>
      <c r="F235" s="15" t="s">
        <v>134</v>
      </c>
      <c r="G235" s="36">
        <v>1.57367039437778E-2</v>
      </c>
      <c r="H235" s="19" t="s">
        <v>1982</v>
      </c>
      <c r="I235" s="37">
        <v>2.6679601916204101E-3</v>
      </c>
      <c r="J235" s="22" t="s">
        <v>1983</v>
      </c>
      <c r="K235" s="38">
        <v>1.8993036295770001E-3</v>
      </c>
      <c r="L235" s="22" t="s">
        <v>1984</v>
      </c>
    </row>
    <row r="236" spans="1:12" s="39" customFormat="1" ht="13" x14ac:dyDescent="0.15">
      <c r="A236" s="12" t="s">
        <v>277</v>
      </c>
      <c r="B236" s="6" t="s">
        <v>1783</v>
      </c>
      <c r="C236" s="12">
        <v>3</v>
      </c>
      <c r="D236" s="35">
        <v>2.3725139438383998E-2</v>
      </c>
      <c r="E236" s="12">
        <v>15</v>
      </c>
      <c r="F236" s="15" t="s">
        <v>101</v>
      </c>
      <c r="G236" s="36">
        <v>1.4887664981515201E-2</v>
      </c>
      <c r="H236" s="19" t="s">
        <v>1988</v>
      </c>
      <c r="I236" s="37">
        <v>2.5718830761932701E-3</v>
      </c>
      <c r="J236" s="22" t="s">
        <v>1989</v>
      </c>
      <c r="K236" s="38">
        <v>1.8754963167174001E-3</v>
      </c>
      <c r="L236" s="22" t="s">
        <v>1991</v>
      </c>
    </row>
    <row r="237" spans="1:12" s="39" customFormat="1" ht="13" x14ac:dyDescent="0.15">
      <c r="A237" s="12" t="s">
        <v>277</v>
      </c>
      <c r="B237" s="6" t="s">
        <v>1783</v>
      </c>
      <c r="C237" s="12">
        <v>3</v>
      </c>
      <c r="D237" s="35">
        <v>2.3725139438383998E-2</v>
      </c>
      <c r="E237" s="12">
        <v>16</v>
      </c>
      <c r="F237" s="15" t="s">
        <v>135</v>
      </c>
      <c r="G237" s="36">
        <v>1.17564180851015E-2</v>
      </c>
      <c r="H237" s="19" t="s">
        <v>1994</v>
      </c>
      <c r="I237" s="37">
        <v>2.5586944301833098E-3</v>
      </c>
      <c r="J237" s="22" t="s">
        <v>1995</v>
      </c>
      <c r="K237" s="38">
        <v>1.8518994025554E-3</v>
      </c>
      <c r="L237" s="22" t="s">
        <v>1997</v>
      </c>
    </row>
    <row r="238" spans="1:12" s="39" customFormat="1" ht="13" x14ac:dyDescent="0.15">
      <c r="A238" s="12" t="s">
        <v>277</v>
      </c>
      <c r="B238" s="6" t="s">
        <v>1783</v>
      </c>
      <c r="C238" s="12">
        <v>3</v>
      </c>
      <c r="D238" s="35">
        <v>2.3725139438383998E-2</v>
      </c>
      <c r="E238" s="12">
        <v>17</v>
      </c>
      <c r="F238" s="15" t="s">
        <v>78</v>
      </c>
      <c r="G238" s="36">
        <v>9.0631000156933903E-3</v>
      </c>
      <c r="H238" s="19" t="s">
        <v>1267</v>
      </c>
      <c r="I238" s="37">
        <v>2.2964550398155898E-3</v>
      </c>
      <c r="J238" s="22" t="s">
        <v>2000</v>
      </c>
      <c r="K238" s="38">
        <v>1.84962792007339E-3</v>
      </c>
      <c r="L238" s="22" t="s">
        <v>2001</v>
      </c>
    </row>
    <row r="239" spans="1:12" s="39" customFormat="1" ht="13" x14ac:dyDescent="0.15">
      <c r="A239" s="12" t="s">
        <v>277</v>
      </c>
      <c r="B239" s="6" t="s">
        <v>1783</v>
      </c>
      <c r="C239" s="12">
        <v>3</v>
      </c>
      <c r="D239" s="35">
        <v>2.3725139438383998E-2</v>
      </c>
      <c r="E239" s="12">
        <v>18</v>
      </c>
      <c r="F239" s="15" t="s">
        <v>79</v>
      </c>
      <c r="G239" s="36">
        <v>8.5961666866711407E-3</v>
      </c>
      <c r="H239" s="19" t="s">
        <v>2004</v>
      </c>
      <c r="I239" s="37">
        <v>2.2092918306644499E-3</v>
      </c>
      <c r="J239" s="22" t="s">
        <v>2005</v>
      </c>
      <c r="K239" s="38">
        <v>1.8356683843693601E-3</v>
      </c>
      <c r="L239" s="22" t="s">
        <v>2007</v>
      </c>
    </row>
    <row r="240" spans="1:12" s="39" customFormat="1" ht="13" x14ac:dyDescent="0.15">
      <c r="A240" s="12" t="s">
        <v>277</v>
      </c>
      <c r="B240" s="6" t="s">
        <v>1783</v>
      </c>
      <c r="C240" s="12">
        <v>3</v>
      </c>
      <c r="D240" s="35">
        <v>2.3725139438383998E-2</v>
      </c>
      <c r="E240" s="12">
        <v>19</v>
      </c>
      <c r="F240" s="15" t="s">
        <v>90</v>
      </c>
      <c r="G240" s="36">
        <v>6.9217762993039498E-3</v>
      </c>
      <c r="H240" s="19" t="s">
        <v>2010</v>
      </c>
      <c r="I240" s="37">
        <v>2.0330780843616399E-3</v>
      </c>
      <c r="J240" s="22" t="s">
        <v>1742</v>
      </c>
      <c r="K240" s="38">
        <v>1.79267566472705E-3</v>
      </c>
      <c r="L240" s="22" t="s">
        <v>1743</v>
      </c>
    </row>
    <row r="241" spans="1:12" s="39" customFormat="1" ht="13" x14ac:dyDescent="0.15">
      <c r="A241" s="12" t="s">
        <v>277</v>
      </c>
      <c r="B241" s="6" t="s">
        <v>1783</v>
      </c>
      <c r="C241" s="12">
        <v>3</v>
      </c>
      <c r="D241" s="35">
        <v>2.3725139438383998E-2</v>
      </c>
      <c r="E241" s="12">
        <v>20</v>
      </c>
      <c r="F241" s="15" t="s">
        <v>88</v>
      </c>
      <c r="G241" s="36">
        <v>6.8193925149129704E-3</v>
      </c>
      <c r="H241" s="19" t="s">
        <v>2013</v>
      </c>
      <c r="I241" s="37">
        <v>1.9573784618622499E-3</v>
      </c>
      <c r="J241" s="22" t="s">
        <v>289</v>
      </c>
      <c r="K241" s="38">
        <v>1.65355282291382E-3</v>
      </c>
      <c r="L241" s="22" t="s">
        <v>290</v>
      </c>
    </row>
    <row r="242" spans="1:12" s="39" customFormat="1" ht="13" x14ac:dyDescent="0.15">
      <c r="A242" s="12" t="s">
        <v>277</v>
      </c>
      <c r="B242" s="6" t="s">
        <v>1783</v>
      </c>
      <c r="C242" s="12">
        <v>4</v>
      </c>
      <c r="D242" s="35">
        <v>1.20546635927595E-2</v>
      </c>
      <c r="E242" s="12">
        <v>1</v>
      </c>
      <c r="F242" s="15" t="s">
        <v>124</v>
      </c>
      <c r="G242" s="36">
        <v>0.11374429631266</v>
      </c>
      <c r="H242" s="19" t="s">
        <v>2018</v>
      </c>
      <c r="I242" s="37">
        <v>7.1145457961985806E-2</v>
      </c>
      <c r="J242" s="22" t="s">
        <v>2019</v>
      </c>
      <c r="K242" s="38">
        <v>5.7274069753859402E-2</v>
      </c>
      <c r="L242" s="22" t="s">
        <v>2020</v>
      </c>
    </row>
    <row r="243" spans="1:12" s="39" customFormat="1" ht="13" x14ac:dyDescent="0.15">
      <c r="A243" s="12" t="s">
        <v>277</v>
      </c>
      <c r="B243" s="6" t="s">
        <v>1783</v>
      </c>
      <c r="C243" s="12">
        <v>4</v>
      </c>
      <c r="D243" s="35">
        <v>1.20546635927595E-2</v>
      </c>
      <c r="E243" s="12">
        <v>2</v>
      </c>
      <c r="F243" s="15" t="s">
        <v>126</v>
      </c>
      <c r="G243" s="36">
        <v>0.11176383363019</v>
      </c>
      <c r="H243" s="19" t="s">
        <v>932</v>
      </c>
      <c r="I243" s="37">
        <v>9.6022843505637698E-3</v>
      </c>
      <c r="J243" s="22" t="s">
        <v>2024</v>
      </c>
      <c r="K243" s="38">
        <v>1.1402824120096499E-2</v>
      </c>
      <c r="L243" s="22" t="s">
        <v>2025</v>
      </c>
    </row>
    <row r="244" spans="1:12" s="39" customFormat="1" ht="13" x14ac:dyDescent="0.15">
      <c r="A244" s="12" t="s">
        <v>277</v>
      </c>
      <c r="B244" s="6" t="s">
        <v>1783</v>
      </c>
      <c r="C244" s="12">
        <v>4</v>
      </c>
      <c r="D244" s="35">
        <v>1.20546635927595E-2</v>
      </c>
      <c r="E244" s="12">
        <v>3</v>
      </c>
      <c r="F244" s="15" t="s">
        <v>123</v>
      </c>
      <c r="G244" s="36">
        <v>0.106368593608583</v>
      </c>
      <c r="H244" s="19" t="s">
        <v>2029</v>
      </c>
      <c r="I244" s="37">
        <v>6.4253699155627803E-3</v>
      </c>
      <c r="J244" s="22" t="s">
        <v>935</v>
      </c>
      <c r="K244" s="38">
        <v>9.5672668221751505E-3</v>
      </c>
      <c r="L244" s="22" t="s">
        <v>936</v>
      </c>
    </row>
    <row r="245" spans="1:12" s="39" customFormat="1" ht="13" x14ac:dyDescent="0.15">
      <c r="A245" s="12" t="s">
        <v>277</v>
      </c>
      <c r="B245" s="6" t="s">
        <v>1783</v>
      </c>
      <c r="C245" s="12">
        <v>4</v>
      </c>
      <c r="D245" s="35">
        <v>1.20546635927595E-2</v>
      </c>
      <c r="E245" s="12">
        <v>4</v>
      </c>
      <c r="F245" s="15" t="s">
        <v>122</v>
      </c>
      <c r="G245" s="36">
        <v>0.105745924102373</v>
      </c>
      <c r="H245" s="19" t="s">
        <v>2032</v>
      </c>
      <c r="I245" s="37">
        <v>6.2107480516015801E-3</v>
      </c>
      <c r="J245" s="22" t="s">
        <v>2029</v>
      </c>
      <c r="K245" s="38">
        <v>6.4253699155627803E-3</v>
      </c>
      <c r="L245" s="22" t="s">
        <v>2034</v>
      </c>
    </row>
    <row r="246" spans="1:12" s="39" customFormat="1" ht="13" x14ac:dyDescent="0.15">
      <c r="A246" s="12" t="s">
        <v>277</v>
      </c>
      <c r="B246" s="6" t="s">
        <v>1783</v>
      </c>
      <c r="C246" s="12">
        <v>4</v>
      </c>
      <c r="D246" s="35">
        <v>1.20546635927595E-2</v>
      </c>
      <c r="E246" s="12">
        <v>5</v>
      </c>
      <c r="F246" s="15" t="s">
        <v>128</v>
      </c>
      <c r="G246" s="36">
        <v>9.5288889265070495E-2</v>
      </c>
      <c r="H246" s="19" t="s">
        <v>1267</v>
      </c>
      <c r="I246" s="37">
        <v>6.12354718999715E-3</v>
      </c>
      <c r="J246" s="22" t="s">
        <v>2035</v>
      </c>
      <c r="K246" s="38">
        <v>6.09828315525559E-3</v>
      </c>
      <c r="L246" s="22" t="s">
        <v>2036</v>
      </c>
    </row>
    <row r="247" spans="1:12" s="39" customFormat="1" ht="13" x14ac:dyDescent="0.15">
      <c r="A247" s="12" t="s">
        <v>277</v>
      </c>
      <c r="B247" s="6" t="s">
        <v>1783</v>
      </c>
      <c r="C247" s="12">
        <v>4</v>
      </c>
      <c r="D247" s="35">
        <v>1.20546635927595E-2</v>
      </c>
      <c r="E247" s="12">
        <v>6</v>
      </c>
      <c r="F247" s="15" t="s">
        <v>127</v>
      </c>
      <c r="G247" s="36">
        <v>9.4355242565720296E-2</v>
      </c>
      <c r="H247" s="19" t="s">
        <v>2038</v>
      </c>
      <c r="I247" s="37">
        <v>6.1027544822593099E-3</v>
      </c>
      <c r="J247" s="22" t="s">
        <v>955</v>
      </c>
      <c r="K247" s="38">
        <v>5.5859038904272698E-3</v>
      </c>
      <c r="L247" s="22" t="s">
        <v>958</v>
      </c>
    </row>
    <row r="248" spans="1:12" s="39" customFormat="1" ht="13" x14ac:dyDescent="0.15">
      <c r="A248" s="12" t="s">
        <v>277</v>
      </c>
      <c r="B248" s="6" t="s">
        <v>1783</v>
      </c>
      <c r="C248" s="12">
        <v>4</v>
      </c>
      <c r="D248" s="35">
        <v>1.20546635927595E-2</v>
      </c>
      <c r="E248" s="12">
        <v>7</v>
      </c>
      <c r="F248" s="15" t="s">
        <v>131</v>
      </c>
      <c r="G248" s="36">
        <v>9.0885960709992206E-2</v>
      </c>
      <c r="H248" s="19" t="s">
        <v>2042</v>
      </c>
      <c r="I248" s="37">
        <v>5.89715628415792E-3</v>
      </c>
      <c r="J248" s="22" t="s">
        <v>2043</v>
      </c>
      <c r="K248" s="38">
        <v>5.3936693030947804E-3</v>
      </c>
      <c r="L248" s="22" t="s">
        <v>2044</v>
      </c>
    </row>
    <row r="249" spans="1:12" s="39" customFormat="1" ht="13" x14ac:dyDescent="0.15">
      <c r="A249" s="12" t="s">
        <v>277</v>
      </c>
      <c r="B249" s="6" t="s">
        <v>1783</v>
      </c>
      <c r="C249" s="12">
        <v>4</v>
      </c>
      <c r="D249" s="35">
        <v>1.20546635927595E-2</v>
      </c>
      <c r="E249" s="12">
        <v>8</v>
      </c>
      <c r="F249" s="15" t="s">
        <v>129</v>
      </c>
      <c r="G249" s="36">
        <v>9.0611225297255293E-2</v>
      </c>
      <c r="H249" s="19" t="s">
        <v>974</v>
      </c>
      <c r="I249" s="37">
        <v>5.7484127429559299E-3</v>
      </c>
      <c r="J249" s="22" t="s">
        <v>1247</v>
      </c>
      <c r="K249" s="38">
        <v>4.8147367950911804E-3</v>
      </c>
      <c r="L249" s="22" t="s">
        <v>1248</v>
      </c>
    </row>
    <row r="250" spans="1:12" s="39" customFormat="1" ht="13" x14ac:dyDescent="0.15">
      <c r="A250" s="12" t="s">
        <v>277</v>
      </c>
      <c r="B250" s="6" t="s">
        <v>1783</v>
      </c>
      <c r="C250" s="12">
        <v>4</v>
      </c>
      <c r="D250" s="35">
        <v>1.20546635927595E-2</v>
      </c>
      <c r="E250" s="12">
        <v>9</v>
      </c>
      <c r="F250" s="15" t="s">
        <v>112</v>
      </c>
      <c r="G250" s="36">
        <v>5.4761610709767997E-2</v>
      </c>
      <c r="H250" s="19" t="s">
        <v>2049</v>
      </c>
      <c r="I250" s="37">
        <v>5.6904582155355996E-3</v>
      </c>
      <c r="J250" s="22" t="s">
        <v>2050</v>
      </c>
      <c r="K250" s="38">
        <v>4.6369977156298899E-3</v>
      </c>
      <c r="L250" s="22" t="s">
        <v>2052</v>
      </c>
    </row>
    <row r="251" spans="1:12" s="39" customFormat="1" ht="13" x14ac:dyDescent="0.15">
      <c r="A251" s="12" t="s">
        <v>277</v>
      </c>
      <c r="B251" s="6" t="s">
        <v>1783</v>
      </c>
      <c r="C251" s="12">
        <v>4</v>
      </c>
      <c r="D251" s="35">
        <v>1.20546635927595E-2</v>
      </c>
      <c r="E251" s="12">
        <v>10</v>
      </c>
      <c r="F251" s="15" t="s">
        <v>114</v>
      </c>
      <c r="G251" s="36">
        <v>3.1605369704662101E-2</v>
      </c>
      <c r="H251" s="19" t="s">
        <v>2055</v>
      </c>
      <c r="I251" s="37">
        <v>5.4841355624774702E-3</v>
      </c>
      <c r="J251" s="22" t="s">
        <v>2056</v>
      </c>
      <c r="K251" s="38">
        <v>4.2182432456127697E-3</v>
      </c>
      <c r="L251" s="22" t="s">
        <v>2057</v>
      </c>
    </row>
    <row r="252" spans="1:12" s="39" customFormat="1" ht="13" x14ac:dyDescent="0.15">
      <c r="A252" s="12" t="s">
        <v>277</v>
      </c>
      <c r="B252" s="6" t="s">
        <v>1783</v>
      </c>
      <c r="C252" s="12">
        <v>4</v>
      </c>
      <c r="D252" s="35">
        <v>1.20546635927595E-2</v>
      </c>
      <c r="E252" s="12">
        <v>11</v>
      </c>
      <c r="F252" s="15" t="s">
        <v>115</v>
      </c>
      <c r="G252" s="36">
        <v>2.8988464723349001E-2</v>
      </c>
      <c r="H252" s="19" t="s">
        <v>1048</v>
      </c>
      <c r="I252" s="37">
        <v>5.4510155209539302E-3</v>
      </c>
      <c r="J252" s="22" t="s">
        <v>2061</v>
      </c>
      <c r="K252" s="38">
        <v>4.2033184286964604E-3</v>
      </c>
      <c r="L252" s="22" t="s">
        <v>2062</v>
      </c>
    </row>
    <row r="253" spans="1:12" s="39" customFormat="1" ht="13" x14ac:dyDescent="0.15">
      <c r="A253" s="12" t="s">
        <v>277</v>
      </c>
      <c r="B253" s="6" t="s">
        <v>1783</v>
      </c>
      <c r="C253" s="12">
        <v>4</v>
      </c>
      <c r="D253" s="35">
        <v>1.20546635927595E-2</v>
      </c>
      <c r="E253" s="12">
        <v>12</v>
      </c>
      <c r="F253" s="15" t="s">
        <v>118</v>
      </c>
      <c r="G253" s="36">
        <v>1.8937886345711401E-2</v>
      </c>
      <c r="H253" s="19" t="s">
        <v>2064</v>
      </c>
      <c r="I253" s="37">
        <v>4.9654842156719604E-3</v>
      </c>
      <c r="J253" s="22" t="s">
        <v>2065</v>
      </c>
      <c r="K253" s="38">
        <v>4.1427893921746704E-3</v>
      </c>
      <c r="L253" s="22" t="s">
        <v>2066</v>
      </c>
    </row>
    <row r="254" spans="1:12" s="39" customFormat="1" ht="13" x14ac:dyDescent="0.15">
      <c r="A254" s="12" t="s">
        <v>277</v>
      </c>
      <c r="B254" s="6" t="s">
        <v>1783</v>
      </c>
      <c r="C254" s="12">
        <v>4</v>
      </c>
      <c r="D254" s="35">
        <v>1.20546635927595E-2</v>
      </c>
      <c r="E254" s="12">
        <v>13</v>
      </c>
      <c r="F254" s="15" t="s">
        <v>119</v>
      </c>
      <c r="G254" s="36">
        <v>1.8457122617419702E-2</v>
      </c>
      <c r="H254" s="19" t="s">
        <v>2068</v>
      </c>
      <c r="I254" s="37">
        <v>4.9620828116629101E-3</v>
      </c>
      <c r="J254" s="22" t="s">
        <v>2069</v>
      </c>
      <c r="K254" s="38">
        <v>4.0918415816330904E-3</v>
      </c>
      <c r="L254" s="22" t="s">
        <v>2070</v>
      </c>
    </row>
    <row r="255" spans="1:12" s="39" customFormat="1" ht="13" x14ac:dyDescent="0.15">
      <c r="A255" s="12" t="s">
        <v>277</v>
      </c>
      <c r="B255" s="6" t="s">
        <v>1783</v>
      </c>
      <c r="C255" s="12">
        <v>4</v>
      </c>
      <c r="D255" s="35">
        <v>1.20546635927595E-2</v>
      </c>
      <c r="E255" s="12">
        <v>14</v>
      </c>
      <c r="F255" s="15" t="s">
        <v>38</v>
      </c>
      <c r="G255" s="36">
        <v>7.3024537547058599E-3</v>
      </c>
      <c r="H255" s="19" t="s">
        <v>2072</v>
      </c>
      <c r="I255" s="37">
        <v>4.6839556863703504E-3</v>
      </c>
      <c r="J255" s="22" t="s">
        <v>2073</v>
      </c>
      <c r="K255" s="38">
        <v>3.6133688516382799E-3</v>
      </c>
      <c r="L255" s="22" t="s">
        <v>2074</v>
      </c>
    </row>
    <row r="256" spans="1:12" s="39" customFormat="1" ht="13" x14ac:dyDescent="0.15">
      <c r="A256" s="12" t="s">
        <v>277</v>
      </c>
      <c r="B256" s="6" t="s">
        <v>1783</v>
      </c>
      <c r="C256" s="12">
        <v>4</v>
      </c>
      <c r="D256" s="35">
        <v>1.20546635927595E-2</v>
      </c>
      <c r="E256" s="12">
        <v>15</v>
      </c>
      <c r="F256" s="15" t="s">
        <v>430</v>
      </c>
      <c r="G256" s="36">
        <v>6.0923014256745204E-3</v>
      </c>
      <c r="H256" s="19" t="s">
        <v>2050</v>
      </c>
      <c r="I256" s="37">
        <v>4.6369977156298899E-3</v>
      </c>
      <c r="J256" s="22" t="s">
        <v>2077</v>
      </c>
      <c r="K256" s="38">
        <v>3.5125303265608498E-3</v>
      </c>
      <c r="L256" s="22" t="s">
        <v>2078</v>
      </c>
    </row>
    <row r="257" spans="1:12" s="39" customFormat="1" ht="13" x14ac:dyDescent="0.15">
      <c r="A257" s="12" t="s">
        <v>277</v>
      </c>
      <c r="B257" s="6" t="s">
        <v>1783</v>
      </c>
      <c r="C257" s="12">
        <v>4</v>
      </c>
      <c r="D257" s="35">
        <v>1.20546635927595E-2</v>
      </c>
      <c r="E257" s="12">
        <v>16</v>
      </c>
      <c r="F257" s="15" t="s">
        <v>2081</v>
      </c>
      <c r="G257" s="36">
        <v>4.9082069468973496E-3</v>
      </c>
      <c r="H257" s="19" t="s">
        <v>2082</v>
      </c>
      <c r="I257" s="37">
        <v>4.5769400581286796E-3</v>
      </c>
      <c r="J257" s="22" t="s">
        <v>2083</v>
      </c>
      <c r="K257" s="38">
        <v>3.4786408466495199E-3</v>
      </c>
      <c r="L257" s="22" t="s">
        <v>2084</v>
      </c>
    </row>
    <row r="258" spans="1:12" s="39" customFormat="1" ht="13" x14ac:dyDescent="0.15">
      <c r="A258" s="12" t="s">
        <v>277</v>
      </c>
      <c r="B258" s="6" t="s">
        <v>1783</v>
      </c>
      <c r="C258" s="12">
        <v>4</v>
      </c>
      <c r="D258" s="35">
        <v>1.20546635927595E-2</v>
      </c>
      <c r="E258" s="12">
        <v>17</v>
      </c>
      <c r="F258" s="15" t="s">
        <v>13</v>
      </c>
      <c r="G258" s="36">
        <v>1.0554570441024199E-3</v>
      </c>
      <c r="H258" s="19" t="s">
        <v>2087</v>
      </c>
      <c r="I258" s="37">
        <v>4.4315469385807701E-3</v>
      </c>
      <c r="J258" s="22" t="s">
        <v>2088</v>
      </c>
      <c r="K258" s="38">
        <v>3.4771311222956702E-3</v>
      </c>
      <c r="L258" s="22" t="s">
        <v>2089</v>
      </c>
    </row>
    <row r="259" spans="1:12" s="39" customFormat="1" ht="13" x14ac:dyDescent="0.15">
      <c r="A259" s="12" t="s">
        <v>277</v>
      </c>
      <c r="B259" s="6" t="s">
        <v>1783</v>
      </c>
      <c r="C259" s="12">
        <v>4</v>
      </c>
      <c r="D259" s="35">
        <v>1.20546635927595E-2</v>
      </c>
      <c r="E259" s="12">
        <v>18</v>
      </c>
      <c r="F259" s="15" t="s">
        <v>1047</v>
      </c>
      <c r="G259" s="36">
        <v>9.8822199793444803E-4</v>
      </c>
      <c r="H259" s="19" t="s">
        <v>2090</v>
      </c>
      <c r="I259" s="37">
        <v>4.2977532394723999E-3</v>
      </c>
      <c r="J259" s="22" t="s">
        <v>2092</v>
      </c>
      <c r="K259" s="38">
        <v>3.4261944756055198E-3</v>
      </c>
      <c r="L259" s="22" t="s">
        <v>2093</v>
      </c>
    </row>
    <row r="260" spans="1:12" s="39" customFormat="1" ht="13" x14ac:dyDescent="0.15">
      <c r="A260" s="12" t="s">
        <v>277</v>
      </c>
      <c r="B260" s="6" t="s">
        <v>1783</v>
      </c>
      <c r="C260" s="12">
        <v>4</v>
      </c>
      <c r="D260" s="35">
        <v>1.20546635927595E-2</v>
      </c>
      <c r="E260" s="12">
        <v>19</v>
      </c>
      <c r="F260" s="15" t="s">
        <v>808</v>
      </c>
      <c r="G260" s="36">
        <v>9.7851963258725598E-4</v>
      </c>
      <c r="H260" s="19" t="s">
        <v>2095</v>
      </c>
      <c r="I260" s="37">
        <v>4.1440678974429303E-3</v>
      </c>
      <c r="J260" s="22" t="s">
        <v>2096</v>
      </c>
      <c r="K260" s="38">
        <v>3.38564594239918E-3</v>
      </c>
      <c r="L260" s="22" t="s">
        <v>2098</v>
      </c>
    </row>
    <row r="261" spans="1:12" s="39" customFormat="1" ht="13" x14ac:dyDescent="0.15">
      <c r="A261" s="12" t="s">
        <v>277</v>
      </c>
      <c r="B261" s="6" t="s">
        <v>1783</v>
      </c>
      <c r="C261" s="12">
        <v>4</v>
      </c>
      <c r="D261" s="35">
        <v>1.20546635927595E-2</v>
      </c>
      <c r="E261" s="12">
        <v>20</v>
      </c>
      <c r="F261" s="15" t="s">
        <v>822</v>
      </c>
      <c r="G261" s="36">
        <v>7.6164400882876401E-4</v>
      </c>
      <c r="H261" s="19" t="s">
        <v>2069</v>
      </c>
      <c r="I261" s="37">
        <v>4.0918415816330904E-3</v>
      </c>
      <c r="J261" s="22" t="s">
        <v>2100</v>
      </c>
      <c r="K261" s="38">
        <v>3.3571715002631299E-3</v>
      </c>
      <c r="L261" s="22" t="s">
        <v>2101</v>
      </c>
    </row>
    <row r="262" spans="1:12" s="39" customFormat="1" ht="13" x14ac:dyDescent="0.15">
      <c r="A262" s="12" t="s">
        <v>277</v>
      </c>
      <c r="B262" s="6" t="s">
        <v>1783</v>
      </c>
      <c r="C262" s="12">
        <v>5</v>
      </c>
      <c r="D262" s="35">
        <v>1.17638985987606E-2</v>
      </c>
      <c r="E262" s="12">
        <v>1</v>
      </c>
      <c r="F262" s="15" t="s">
        <v>110</v>
      </c>
      <c r="G262" s="36">
        <v>0.11794554049644999</v>
      </c>
      <c r="H262" s="19" t="s">
        <v>1921</v>
      </c>
      <c r="I262" s="37">
        <v>3.68845051755993E-3</v>
      </c>
      <c r="J262" s="22" t="s">
        <v>289</v>
      </c>
      <c r="K262" s="38">
        <v>1.66974379593594E-3</v>
      </c>
      <c r="L262" s="22" t="s">
        <v>290</v>
      </c>
    </row>
    <row r="263" spans="1:12" s="39" customFormat="1" ht="13" x14ac:dyDescent="0.15">
      <c r="A263" s="12" t="s">
        <v>277</v>
      </c>
      <c r="B263" s="6" t="s">
        <v>1783</v>
      </c>
      <c r="C263" s="12">
        <v>5</v>
      </c>
      <c r="D263" s="35">
        <v>1.17638985987606E-2</v>
      </c>
      <c r="E263" s="12">
        <v>2</v>
      </c>
      <c r="F263" s="15" t="s">
        <v>104</v>
      </c>
      <c r="G263" s="36">
        <v>8.5634074048488107E-2</v>
      </c>
      <c r="H263" s="19" t="s">
        <v>286</v>
      </c>
      <c r="I263" s="37">
        <v>3.0942252875609099E-3</v>
      </c>
      <c r="J263" s="22" t="s">
        <v>1927</v>
      </c>
      <c r="K263" s="38">
        <v>1.1201270308871701E-3</v>
      </c>
      <c r="L263" s="22" t="s">
        <v>1929</v>
      </c>
    </row>
    <row r="264" spans="1:12" s="39" customFormat="1" ht="13" x14ac:dyDescent="0.15">
      <c r="A264" s="12" t="s">
        <v>277</v>
      </c>
      <c r="B264" s="6" t="s">
        <v>1783</v>
      </c>
      <c r="C264" s="12">
        <v>5</v>
      </c>
      <c r="D264" s="35">
        <v>1.17638985987606E-2</v>
      </c>
      <c r="E264" s="12">
        <v>3</v>
      </c>
      <c r="F264" s="15" t="s">
        <v>105</v>
      </c>
      <c r="G264" s="36">
        <v>8.5600131983949307E-2</v>
      </c>
      <c r="H264" s="19" t="s">
        <v>364</v>
      </c>
      <c r="I264" s="37">
        <v>1.89126329065716E-3</v>
      </c>
      <c r="J264" s="22" t="s">
        <v>479</v>
      </c>
      <c r="K264" s="38">
        <v>1.10395371270569E-3</v>
      </c>
      <c r="L264" s="22" t="s">
        <v>483</v>
      </c>
    </row>
    <row r="265" spans="1:12" s="39" customFormat="1" ht="13" x14ac:dyDescent="0.15">
      <c r="A265" s="12" t="s">
        <v>277</v>
      </c>
      <c r="B265" s="6" t="s">
        <v>1783</v>
      </c>
      <c r="C265" s="12">
        <v>5</v>
      </c>
      <c r="D265" s="35">
        <v>1.17638985987606E-2</v>
      </c>
      <c r="E265" s="12">
        <v>4</v>
      </c>
      <c r="F265" s="15" t="s">
        <v>138</v>
      </c>
      <c r="G265" s="36">
        <v>8.5063223686425604E-2</v>
      </c>
      <c r="H265" s="19" t="s">
        <v>2109</v>
      </c>
      <c r="I265" s="37">
        <v>1.8675532685769199E-3</v>
      </c>
      <c r="J265" s="22" t="s">
        <v>2111</v>
      </c>
      <c r="K265" s="38">
        <v>1.09594095259506E-3</v>
      </c>
      <c r="L265" s="22" t="s">
        <v>2112</v>
      </c>
    </row>
    <row r="266" spans="1:12" s="39" customFormat="1" ht="13" x14ac:dyDescent="0.15">
      <c r="A266" s="12" t="s">
        <v>277</v>
      </c>
      <c r="B266" s="6" t="s">
        <v>1783</v>
      </c>
      <c r="C266" s="12">
        <v>5</v>
      </c>
      <c r="D266" s="35">
        <v>1.17638985987606E-2</v>
      </c>
      <c r="E266" s="12">
        <v>5</v>
      </c>
      <c r="F266" s="15" t="s">
        <v>108</v>
      </c>
      <c r="G266" s="36">
        <v>8.2835173036054005E-2</v>
      </c>
      <c r="H266" s="19" t="s">
        <v>1158</v>
      </c>
      <c r="I266" s="37">
        <v>1.8369693767185901E-3</v>
      </c>
      <c r="J266" s="22" t="s">
        <v>2115</v>
      </c>
      <c r="K266" s="38">
        <v>1.0954576729169899E-3</v>
      </c>
      <c r="L266" s="22" t="s">
        <v>2116</v>
      </c>
    </row>
    <row r="267" spans="1:12" s="39" customFormat="1" ht="13" x14ac:dyDescent="0.15">
      <c r="A267" s="12" t="s">
        <v>277</v>
      </c>
      <c r="B267" s="6" t="s">
        <v>1783</v>
      </c>
      <c r="C267" s="12">
        <v>5</v>
      </c>
      <c r="D267" s="35">
        <v>1.17638985987606E-2</v>
      </c>
      <c r="E267" s="12">
        <v>6</v>
      </c>
      <c r="F267" s="15" t="s">
        <v>107</v>
      </c>
      <c r="G267" s="36">
        <v>8.2073083558955401E-2</v>
      </c>
      <c r="H267" s="19" t="s">
        <v>1969</v>
      </c>
      <c r="I267" s="37">
        <v>1.61499405130345E-3</v>
      </c>
      <c r="J267" s="22" t="s">
        <v>2119</v>
      </c>
      <c r="K267" s="38">
        <v>1.094246632067E-3</v>
      </c>
      <c r="L267" s="22" t="s">
        <v>2120</v>
      </c>
    </row>
    <row r="268" spans="1:12" s="39" customFormat="1" ht="13" x14ac:dyDescent="0.15">
      <c r="A268" s="12" t="s">
        <v>277</v>
      </c>
      <c r="B268" s="6" t="s">
        <v>1783</v>
      </c>
      <c r="C268" s="12">
        <v>5</v>
      </c>
      <c r="D268" s="35">
        <v>1.17638985987606E-2</v>
      </c>
      <c r="E268" s="12">
        <v>7</v>
      </c>
      <c r="F268" s="15" t="s">
        <v>139</v>
      </c>
      <c r="G268" s="36">
        <v>6.5158179155422005E-2</v>
      </c>
      <c r="H268" s="19" t="s">
        <v>2122</v>
      </c>
      <c r="I268" s="37">
        <v>1.60231613695472E-3</v>
      </c>
      <c r="J268" s="22" t="s">
        <v>2124</v>
      </c>
      <c r="K268" s="38">
        <v>1.06317072945007E-3</v>
      </c>
      <c r="L268" s="22" t="s">
        <v>2125</v>
      </c>
    </row>
    <row r="269" spans="1:12" s="39" customFormat="1" ht="13" x14ac:dyDescent="0.15">
      <c r="A269" s="12" t="s">
        <v>277</v>
      </c>
      <c r="B269" s="6" t="s">
        <v>1783</v>
      </c>
      <c r="C269" s="12">
        <v>5</v>
      </c>
      <c r="D269" s="35">
        <v>1.17638985987606E-2</v>
      </c>
      <c r="E269" s="12">
        <v>8</v>
      </c>
      <c r="F269" s="15" t="s">
        <v>134</v>
      </c>
      <c r="G269" s="36">
        <v>6.08490499420122E-2</v>
      </c>
      <c r="H269" s="19" t="s">
        <v>2127</v>
      </c>
      <c r="I269" s="37">
        <v>1.59162729248702E-3</v>
      </c>
      <c r="J269" s="22" t="s">
        <v>2128</v>
      </c>
      <c r="K269" s="38">
        <v>1.0534308139635599E-3</v>
      </c>
      <c r="L269" s="22" t="s">
        <v>2130</v>
      </c>
    </row>
    <row r="270" spans="1:12" s="39" customFormat="1" ht="13" x14ac:dyDescent="0.15">
      <c r="A270" s="12" t="s">
        <v>277</v>
      </c>
      <c r="B270" s="6" t="s">
        <v>1783</v>
      </c>
      <c r="C270" s="12">
        <v>5</v>
      </c>
      <c r="D270" s="35">
        <v>1.17638985987606E-2</v>
      </c>
      <c r="E270" s="12">
        <v>9</v>
      </c>
      <c r="F270" s="15" t="s">
        <v>38</v>
      </c>
      <c r="G270" s="36">
        <v>5.1785374918121303E-2</v>
      </c>
      <c r="H270" s="19" t="s">
        <v>2132</v>
      </c>
      <c r="I270" s="37">
        <v>1.42039523229779E-3</v>
      </c>
      <c r="J270" s="22" t="s">
        <v>2133</v>
      </c>
      <c r="K270" s="38">
        <v>9.30609873327905E-4</v>
      </c>
      <c r="L270" s="22" t="s">
        <v>2135</v>
      </c>
    </row>
    <row r="271" spans="1:12" s="39" customFormat="1" ht="13" x14ac:dyDescent="0.15">
      <c r="A271" s="12" t="s">
        <v>277</v>
      </c>
      <c r="B271" s="6" t="s">
        <v>1783</v>
      </c>
      <c r="C271" s="12">
        <v>5</v>
      </c>
      <c r="D271" s="35">
        <v>1.17638985987606E-2</v>
      </c>
      <c r="E271" s="12">
        <v>10</v>
      </c>
      <c r="F271" s="15" t="s">
        <v>135</v>
      </c>
      <c r="G271" s="36">
        <v>4.8721733673484403E-2</v>
      </c>
      <c r="H271" s="19" t="s">
        <v>2138</v>
      </c>
      <c r="I271" s="37">
        <v>1.42005052631876E-3</v>
      </c>
      <c r="J271" s="22" t="s">
        <v>2139</v>
      </c>
      <c r="K271" s="38">
        <v>9.03753846542188E-4</v>
      </c>
      <c r="L271" s="22" t="s">
        <v>2141</v>
      </c>
    </row>
    <row r="272" spans="1:12" s="39" customFormat="1" ht="13" x14ac:dyDescent="0.15">
      <c r="A272" s="12" t="s">
        <v>277</v>
      </c>
      <c r="B272" s="6" t="s">
        <v>1783</v>
      </c>
      <c r="C272" s="12">
        <v>5</v>
      </c>
      <c r="D272" s="35">
        <v>1.17638985987606E-2</v>
      </c>
      <c r="E272" s="12">
        <v>11</v>
      </c>
      <c r="F272" s="15" t="s">
        <v>430</v>
      </c>
      <c r="G272" s="36">
        <v>4.5168151501069301E-2</v>
      </c>
      <c r="H272" s="19" t="s">
        <v>544</v>
      </c>
      <c r="I272" s="37">
        <v>1.38405221996703E-3</v>
      </c>
      <c r="J272" s="22" t="s">
        <v>2144</v>
      </c>
      <c r="K272" s="38">
        <v>9.0255775513120899E-4</v>
      </c>
      <c r="L272" s="22" t="s">
        <v>2146</v>
      </c>
    </row>
    <row r="273" spans="1:12" s="39" customFormat="1" ht="13" x14ac:dyDescent="0.15">
      <c r="A273" s="12" t="s">
        <v>277</v>
      </c>
      <c r="B273" s="6" t="s">
        <v>1783</v>
      </c>
      <c r="C273" s="12">
        <v>5</v>
      </c>
      <c r="D273" s="35">
        <v>1.17638985987606E-2</v>
      </c>
      <c r="E273" s="12">
        <v>12</v>
      </c>
      <c r="F273" s="15" t="s">
        <v>525</v>
      </c>
      <c r="G273" s="36">
        <v>1.79292102846361E-2</v>
      </c>
      <c r="H273" s="19" t="s">
        <v>2148</v>
      </c>
      <c r="I273" s="37">
        <v>1.35804391291769E-3</v>
      </c>
      <c r="J273" s="22" t="s">
        <v>1951</v>
      </c>
      <c r="K273" s="38">
        <v>8.9555344647395904E-4</v>
      </c>
      <c r="L273" s="22" t="s">
        <v>1953</v>
      </c>
    </row>
    <row r="274" spans="1:12" s="39" customFormat="1" ht="13" x14ac:dyDescent="0.15">
      <c r="A274" s="12" t="s">
        <v>277</v>
      </c>
      <c r="B274" s="6" t="s">
        <v>1783</v>
      </c>
      <c r="C274" s="12">
        <v>5</v>
      </c>
      <c r="D274" s="35">
        <v>1.17638985987606E-2</v>
      </c>
      <c r="E274" s="12">
        <v>13</v>
      </c>
      <c r="F274" s="15" t="s">
        <v>66</v>
      </c>
      <c r="G274" s="36">
        <v>1.56210005039919E-2</v>
      </c>
      <c r="H274" s="19" t="s">
        <v>2150</v>
      </c>
      <c r="I274" s="37">
        <v>1.3495971732017801E-3</v>
      </c>
      <c r="J274" s="22" t="s">
        <v>2152</v>
      </c>
      <c r="K274" s="38">
        <v>8.4396635545213499E-4</v>
      </c>
      <c r="L274" s="22" t="s">
        <v>2154</v>
      </c>
    </row>
    <row r="275" spans="1:12" s="39" customFormat="1" ht="13" x14ac:dyDescent="0.15">
      <c r="A275" s="12" t="s">
        <v>277</v>
      </c>
      <c r="B275" s="6" t="s">
        <v>1783</v>
      </c>
      <c r="C275" s="12">
        <v>5</v>
      </c>
      <c r="D275" s="35">
        <v>1.17638985987606E-2</v>
      </c>
      <c r="E275" s="12">
        <v>14</v>
      </c>
      <c r="F275" s="15" t="s">
        <v>516</v>
      </c>
      <c r="G275" s="36">
        <v>1.51671542657869E-2</v>
      </c>
      <c r="H275" s="19" t="s">
        <v>2157</v>
      </c>
      <c r="I275" s="37">
        <v>1.3411410672258301E-3</v>
      </c>
      <c r="J275" s="22" t="s">
        <v>1958</v>
      </c>
      <c r="K275" s="38">
        <v>8.3625066875188305E-4</v>
      </c>
      <c r="L275" s="22" t="s">
        <v>1959</v>
      </c>
    </row>
    <row r="276" spans="1:12" s="39" customFormat="1" ht="13" x14ac:dyDescent="0.15">
      <c r="A276" s="12" t="s">
        <v>277</v>
      </c>
      <c r="B276" s="6" t="s">
        <v>1783</v>
      </c>
      <c r="C276" s="12">
        <v>5</v>
      </c>
      <c r="D276" s="35">
        <v>1.17638985987606E-2</v>
      </c>
      <c r="E276" s="12">
        <v>15</v>
      </c>
      <c r="F276" s="15" t="s">
        <v>597</v>
      </c>
      <c r="G276" s="36">
        <v>1.07655152199084E-2</v>
      </c>
      <c r="H276" s="19" t="s">
        <v>2160</v>
      </c>
      <c r="I276" s="37">
        <v>1.2997170637830901E-3</v>
      </c>
      <c r="J276" s="22" t="s">
        <v>2000</v>
      </c>
      <c r="K276" s="38">
        <v>7.6885857009424002E-4</v>
      </c>
      <c r="L276" s="22" t="s">
        <v>2001</v>
      </c>
    </row>
    <row r="277" spans="1:12" s="39" customFormat="1" ht="13" x14ac:dyDescent="0.15">
      <c r="A277" s="12" t="s">
        <v>277</v>
      </c>
      <c r="B277" s="6" t="s">
        <v>1783</v>
      </c>
      <c r="C277" s="12">
        <v>5</v>
      </c>
      <c r="D277" s="35">
        <v>1.17638985987606E-2</v>
      </c>
      <c r="E277" s="12">
        <v>16</v>
      </c>
      <c r="F277" s="15" t="s">
        <v>45</v>
      </c>
      <c r="G277" s="36">
        <v>1.0621569889623201E-2</v>
      </c>
      <c r="H277" s="19" t="s">
        <v>2163</v>
      </c>
      <c r="I277" s="37">
        <v>1.2504862378571401E-3</v>
      </c>
      <c r="J277" s="22" t="s">
        <v>2165</v>
      </c>
      <c r="K277" s="38">
        <v>7.4012285814270703E-4</v>
      </c>
      <c r="L277" s="22" t="s">
        <v>2166</v>
      </c>
    </row>
    <row r="278" spans="1:12" s="39" customFormat="1" ht="13" x14ac:dyDescent="0.15">
      <c r="A278" s="12" t="s">
        <v>277</v>
      </c>
      <c r="B278" s="6" t="s">
        <v>1783</v>
      </c>
      <c r="C278" s="12">
        <v>5</v>
      </c>
      <c r="D278" s="35">
        <v>1.17638985987606E-2</v>
      </c>
      <c r="E278" s="12">
        <v>17</v>
      </c>
      <c r="F278" s="15" t="s">
        <v>575</v>
      </c>
      <c r="G278" s="36">
        <v>1.0219188262235199E-2</v>
      </c>
      <c r="H278" s="19" t="s">
        <v>2168</v>
      </c>
      <c r="I278" s="37">
        <v>1.2106922231594E-3</v>
      </c>
      <c r="J278" s="22" t="s">
        <v>2170</v>
      </c>
      <c r="K278" s="38">
        <v>7.3867624915827904E-4</v>
      </c>
      <c r="L278" s="22" t="s">
        <v>2171</v>
      </c>
    </row>
    <row r="279" spans="1:12" s="39" customFormat="1" ht="13" x14ac:dyDescent="0.15">
      <c r="A279" s="12" t="s">
        <v>277</v>
      </c>
      <c r="B279" s="6" t="s">
        <v>1783</v>
      </c>
      <c r="C279" s="12">
        <v>5</v>
      </c>
      <c r="D279" s="35">
        <v>1.17638985987606E-2</v>
      </c>
      <c r="E279" s="12">
        <v>18</v>
      </c>
      <c r="F279" s="15" t="s">
        <v>338</v>
      </c>
      <c r="G279" s="36">
        <v>1.00948238892609E-2</v>
      </c>
      <c r="H279" s="19" t="s">
        <v>2174</v>
      </c>
      <c r="I279" s="37">
        <v>1.1606879248479401E-3</v>
      </c>
      <c r="J279" s="22" t="s">
        <v>2175</v>
      </c>
      <c r="K279" s="38">
        <v>7.3358092562490903E-4</v>
      </c>
      <c r="L279" s="22" t="s">
        <v>2177</v>
      </c>
    </row>
    <row r="280" spans="1:12" s="39" customFormat="1" ht="13" x14ac:dyDescent="0.15">
      <c r="A280" s="12" t="s">
        <v>277</v>
      </c>
      <c r="B280" s="6" t="s">
        <v>1783</v>
      </c>
      <c r="C280" s="12">
        <v>5</v>
      </c>
      <c r="D280" s="35">
        <v>1.17638985987606E-2</v>
      </c>
      <c r="E280" s="12">
        <v>19</v>
      </c>
      <c r="F280" s="15" t="s">
        <v>57</v>
      </c>
      <c r="G280" s="36">
        <v>9.9966204443118593E-3</v>
      </c>
      <c r="H280" s="19" t="s">
        <v>722</v>
      </c>
      <c r="I280" s="37">
        <v>1.15384355211845E-3</v>
      </c>
      <c r="J280" s="22" t="s">
        <v>2180</v>
      </c>
      <c r="K280" s="38">
        <v>7.3272529880143698E-4</v>
      </c>
      <c r="L280" s="22" t="s">
        <v>2181</v>
      </c>
    </row>
    <row r="281" spans="1:12" s="39" customFormat="1" ht="13" x14ac:dyDescent="0.15">
      <c r="A281" s="12" t="s">
        <v>277</v>
      </c>
      <c r="B281" s="6" t="s">
        <v>1783</v>
      </c>
      <c r="C281" s="12">
        <v>5</v>
      </c>
      <c r="D281" s="35">
        <v>1.17638985987606E-2</v>
      </c>
      <c r="E281" s="12">
        <v>20</v>
      </c>
      <c r="F281" s="15" t="s">
        <v>583</v>
      </c>
      <c r="G281" s="36">
        <v>9.4613168726936196E-3</v>
      </c>
      <c r="H281" s="19" t="s">
        <v>2183</v>
      </c>
      <c r="I281" s="37">
        <v>1.1529932213650801E-3</v>
      </c>
      <c r="J281" s="22" t="s">
        <v>2185</v>
      </c>
      <c r="K281" s="38">
        <v>7.1850797753072505E-4</v>
      </c>
      <c r="L281" s="22" t="s">
        <v>2186</v>
      </c>
    </row>
    <row r="282" spans="1:12" s="39" customFormat="1" ht="13" x14ac:dyDescent="0.15">
      <c r="A282" s="12" t="s">
        <v>5725</v>
      </c>
      <c r="B282" s="6" t="s">
        <v>278</v>
      </c>
      <c r="C282" s="12">
        <v>2</v>
      </c>
      <c r="D282" s="35">
        <v>0.50961003408574901</v>
      </c>
      <c r="E282" s="12">
        <v>1</v>
      </c>
      <c r="F282" s="15" t="s">
        <v>38</v>
      </c>
      <c r="G282" s="36">
        <v>0.119151938963121</v>
      </c>
      <c r="H282" s="19" t="s">
        <v>372</v>
      </c>
      <c r="I282" s="37">
        <v>3.7169134203169897E-2</v>
      </c>
      <c r="J282" s="22" t="s">
        <v>332</v>
      </c>
      <c r="K282" s="38">
        <v>3.7169134203169897E-2</v>
      </c>
      <c r="L282" s="22" t="s">
        <v>334</v>
      </c>
    </row>
    <row r="283" spans="1:12" s="39" customFormat="1" ht="13" x14ac:dyDescent="0.15">
      <c r="A283" s="12" t="s">
        <v>5725</v>
      </c>
      <c r="B283" s="6" t="s">
        <v>278</v>
      </c>
      <c r="C283" s="12">
        <v>2</v>
      </c>
      <c r="D283" s="35">
        <v>0.50961003408574901</v>
      </c>
      <c r="E283" s="12">
        <v>2</v>
      </c>
      <c r="F283" s="15" t="s">
        <v>338</v>
      </c>
      <c r="G283" s="36">
        <v>5.2761146897125598E-2</v>
      </c>
      <c r="H283" s="19" t="s">
        <v>5726</v>
      </c>
      <c r="I283" s="37">
        <v>2.78696263809191E-2</v>
      </c>
      <c r="J283" s="22" t="s">
        <v>421</v>
      </c>
      <c r="K283" s="38">
        <v>2.78696263809191E-2</v>
      </c>
      <c r="L283" s="22" t="s">
        <v>424</v>
      </c>
    </row>
    <row r="284" spans="1:12" s="39" customFormat="1" ht="13" x14ac:dyDescent="0.15">
      <c r="A284" s="12" t="s">
        <v>5725</v>
      </c>
      <c r="B284" s="6" t="s">
        <v>278</v>
      </c>
      <c r="C284" s="12">
        <v>2</v>
      </c>
      <c r="D284" s="35">
        <v>0.50961003408574901</v>
      </c>
      <c r="E284" s="12">
        <v>3</v>
      </c>
      <c r="F284" s="15" t="s">
        <v>78</v>
      </c>
      <c r="G284" s="36">
        <v>5.1758501180040897E-2</v>
      </c>
      <c r="H284" s="19" t="s">
        <v>1267</v>
      </c>
      <c r="I284" s="37">
        <v>1.27129399709104E-2</v>
      </c>
      <c r="J284" s="22" t="s">
        <v>1247</v>
      </c>
      <c r="K284" s="38">
        <v>1.26767310144042E-2</v>
      </c>
      <c r="L284" s="22" t="s">
        <v>1248</v>
      </c>
    </row>
    <row r="285" spans="1:12" s="39" customFormat="1" ht="13" x14ac:dyDescent="0.15">
      <c r="A285" s="12" t="s">
        <v>5725</v>
      </c>
      <c r="B285" s="6" t="s">
        <v>278</v>
      </c>
      <c r="C285" s="12">
        <v>2</v>
      </c>
      <c r="D285" s="35">
        <v>0.50961003408574901</v>
      </c>
      <c r="E285" s="12">
        <v>4</v>
      </c>
      <c r="F285" s="15" t="s">
        <v>75</v>
      </c>
      <c r="G285" s="36">
        <v>4.9989782025883597E-2</v>
      </c>
      <c r="H285" s="19" t="s">
        <v>5727</v>
      </c>
      <c r="I285" s="37">
        <v>1.11665695874207E-2</v>
      </c>
      <c r="J285" s="22" t="s">
        <v>5728</v>
      </c>
      <c r="K285" s="38">
        <v>1.11665695874207E-2</v>
      </c>
      <c r="L285" s="22" t="s">
        <v>5729</v>
      </c>
    </row>
    <row r="286" spans="1:12" s="39" customFormat="1" ht="13" x14ac:dyDescent="0.15">
      <c r="A286" s="12" t="s">
        <v>5725</v>
      </c>
      <c r="B286" s="6" t="s">
        <v>278</v>
      </c>
      <c r="C286" s="12">
        <v>2</v>
      </c>
      <c r="D286" s="35">
        <v>0.50961003408574901</v>
      </c>
      <c r="E286" s="12">
        <v>5</v>
      </c>
      <c r="F286" s="15" t="s">
        <v>76</v>
      </c>
      <c r="G286" s="36">
        <v>4.9590813253687097E-2</v>
      </c>
      <c r="H286" s="19" t="s">
        <v>5730</v>
      </c>
      <c r="I286" s="37">
        <v>1.09809044944309E-2</v>
      </c>
      <c r="J286" s="22" t="s">
        <v>5731</v>
      </c>
      <c r="K286" s="38">
        <v>1.09482719984522E-2</v>
      </c>
      <c r="L286" s="22" t="s">
        <v>5732</v>
      </c>
    </row>
    <row r="287" spans="1:12" s="39" customFormat="1" ht="13" x14ac:dyDescent="0.15">
      <c r="A287" s="12" t="s">
        <v>5725</v>
      </c>
      <c r="B287" s="6" t="s">
        <v>278</v>
      </c>
      <c r="C287" s="12">
        <v>2</v>
      </c>
      <c r="D287" s="35">
        <v>0.50961003408574901</v>
      </c>
      <c r="E287" s="12">
        <v>6</v>
      </c>
      <c r="F287" s="15" t="s">
        <v>87</v>
      </c>
      <c r="G287" s="36">
        <v>4.9492878098805503E-2</v>
      </c>
      <c r="H287" s="19" t="s">
        <v>5733</v>
      </c>
      <c r="I287" s="37">
        <v>1.03350336174365E-2</v>
      </c>
      <c r="J287" s="22" t="s">
        <v>5734</v>
      </c>
      <c r="K287" s="38">
        <v>1.03349570731127E-2</v>
      </c>
      <c r="L287" s="22" t="s">
        <v>5735</v>
      </c>
    </row>
    <row r="288" spans="1:12" s="39" customFormat="1" ht="13" x14ac:dyDescent="0.15">
      <c r="A288" s="12" t="s">
        <v>5725</v>
      </c>
      <c r="B288" s="6" t="s">
        <v>278</v>
      </c>
      <c r="C288" s="12">
        <v>2</v>
      </c>
      <c r="D288" s="35">
        <v>0.50961003408574901</v>
      </c>
      <c r="E288" s="12">
        <v>7</v>
      </c>
      <c r="F288" s="15" t="s">
        <v>79</v>
      </c>
      <c r="G288" s="36">
        <v>4.9259116442498703E-2</v>
      </c>
      <c r="H288" s="19" t="s">
        <v>5736</v>
      </c>
      <c r="I288" s="37">
        <v>9.8635469135607695E-3</v>
      </c>
      <c r="J288" s="22" t="s">
        <v>5737</v>
      </c>
      <c r="K288" s="38">
        <v>9.8635469135607695E-3</v>
      </c>
      <c r="L288" s="22" t="s">
        <v>5738</v>
      </c>
    </row>
    <row r="289" spans="1:12" s="39" customFormat="1" ht="13" x14ac:dyDescent="0.15">
      <c r="A289" s="12" t="s">
        <v>5725</v>
      </c>
      <c r="B289" s="6" t="s">
        <v>278</v>
      </c>
      <c r="C289" s="12">
        <v>2</v>
      </c>
      <c r="D289" s="35">
        <v>0.50961003408574901</v>
      </c>
      <c r="E289" s="12">
        <v>8</v>
      </c>
      <c r="F289" s="15" t="s">
        <v>84</v>
      </c>
      <c r="G289" s="36">
        <v>4.9046280700551302E-2</v>
      </c>
      <c r="H289" s="19" t="s">
        <v>5739</v>
      </c>
      <c r="I289" s="37">
        <v>9.5869365176175607E-3</v>
      </c>
      <c r="J289" s="22" t="s">
        <v>5740</v>
      </c>
      <c r="K289" s="38">
        <v>9.5869342722690199E-3</v>
      </c>
      <c r="L289" s="22" t="s">
        <v>5741</v>
      </c>
    </row>
    <row r="290" spans="1:12" s="39" customFormat="1" ht="13" x14ac:dyDescent="0.15">
      <c r="A290" s="12" t="s">
        <v>5725</v>
      </c>
      <c r="B290" s="6" t="s">
        <v>278</v>
      </c>
      <c r="C290" s="12">
        <v>2</v>
      </c>
      <c r="D290" s="35">
        <v>0.50961003408574901</v>
      </c>
      <c r="E290" s="12">
        <v>9</v>
      </c>
      <c r="F290" s="15" t="s">
        <v>101</v>
      </c>
      <c r="G290" s="36">
        <v>4.8884745279970103E-2</v>
      </c>
      <c r="H290" s="19" t="s">
        <v>5742</v>
      </c>
      <c r="I290" s="37">
        <v>9.5812170125712699E-3</v>
      </c>
      <c r="J290" s="22" t="s">
        <v>5743</v>
      </c>
      <c r="K290" s="38">
        <v>9.5812170125712699E-3</v>
      </c>
      <c r="L290" s="22" t="s">
        <v>5744</v>
      </c>
    </row>
    <row r="291" spans="1:12" s="39" customFormat="1" ht="13" x14ac:dyDescent="0.15">
      <c r="A291" s="12" t="s">
        <v>5725</v>
      </c>
      <c r="B291" s="6" t="s">
        <v>278</v>
      </c>
      <c r="C291" s="12">
        <v>2</v>
      </c>
      <c r="D291" s="35">
        <v>0.50961003408574901</v>
      </c>
      <c r="E291" s="12">
        <v>10</v>
      </c>
      <c r="F291" s="15" t="s">
        <v>88</v>
      </c>
      <c r="G291" s="36">
        <v>4.6148900068364397E-2</v>
      </c>
      <c r="H291" s="19" t="s">
        <v>5745</v>
      </c>
      <c r="I291" s="37">
        <v>9.3879229954647106E-3</v>
      </c>
      <c r="J291" s="22" t="s">
        <v>5746</v>
      </c>
      <c r="K291" s="38">
        <v>9.3713805992099598E-3</v>
      </c>
      <c r="L291" s="22" t="s">
        <v>5747</v>
      </c>
    </row>
    <row r="292" spans="1:12" s="39" customFormat="1" ht="13" x14ac:dyDescent="0.15">
      <c r="A292" s="12" t="s">
        <v>5725</v>
      </c>
      <c r="B292" s="6" t="s">
        <v>278</v>
      </c>
      <c r="C292" s="12">
        <v>2</v>
      </c>
      <c r="D292" s="35">
        <v>0.50961003408574901</v>
      </c>
      <c r="E292" s="12">
        <v>11</v>
      </c>
      <c r="F292" s="15" t="s">
        <v>430</v>
      </c>
      <c r="G292" s="36">
        <v>4.4247522816322202E-2</v>
      </c>
      <c r="H292" s="19" t="s">
        <v>5748</v>
      </c>
      <c r="I292" s="37">
        <v>8.8618296667975095E-3</v>
      </c>
      <c r="J292" s="22" t="s">
        <v>5749</v>
      </c>
      <c r="K292" s="38">
        <v>8.8618296667975095E-3</v>
      </c>
      <c r="L292" s="22" t="s">
        <v>5750</v>
      </c>
    </row>
    <row r="293" spans="1:12" s="39" customFormat="1" ht="13" x14ac:dyDescent="0.15">
      <c r="A293" s="12" t="s">
        <v>5725</v>
      </c>
      <c r="B293" s="6" t="s">
        <v>278</v>
      </c>
      <c r="C293" s="12">
        <v>2</v>
      </c>
      <c r="D293" s="35">
        <v>0.50961003408574901</v>
      </c>
      <c r="E293" s="12">
        <v>12</v>
      </c>
      <c r="F293" s="15" t="s">
        <v>90</v>
      </c>
      <c r="G293" s="36">
        <v>4.1016356728908999E-2</v>
      </c>
      <c r="H293" s="19" t="s">
        <v>5751</v>
      </c>
      <c r="I293" s="37">
        <v>8.6521793454029296E-3</v>
      </c>
      <c r="J293" s="22" t="s">
        <v>5752</v>
      </c>
      <c r="K293" s="38">
        <v>8.6521793454029296E-3</v>
      </c>
      <c r="L293" s="22" t="s">
        <v>5753</v>
      </c>
    </row>
    <row r="294" spans="1:12" s="39" customFormat="1" ht="13" x14ac:dyDescent="0.15">
      <c r="A294" s="12" t="s">
        <v>5725</v>
      </c>
      <c r="B294" s="6" t="s">
        <v>278</v>
      </c>
      <c r="C294" s="12">
        <v>2</v>
      </c>
      <c r="D294" s="35">
        <v>0.50961003408574901</v>
      </c>
      <c r="E294" s="12">
        <v>13</v>
      </c>
      <c r="F294" s="15" t="s">
        <v>89</v>
      </c>
      <c r="G294" s="36">
        <v>4.0300543933681397E-2</v>
      </c>
      <c r="H294" s="19" t="s">
        <v>5754</v>
      </c>
      <c r="I294" s="37">
        <v>8.5903408568596303E-3</v>
      </c>
      <c r="J294" s="22" t="s">
        <v>2119</v>
      </c>
      <c r="K294" s="38">
        <v>8.5903408568596303E-3</v>
      </c>
      <c r="L294" s="22" t="s">
        <v>2120</v>
      </c>
    </row>
    <row r="295" spans="1:12" s="39" customFormat="1" ht="13" x14ac:dyDescent="0.15">
      <c r="A295" s="12" t="s">
        <v>5725</v>
      </c>
      <c r="B295" s="6" t="s">
        <v>278</v>
      </c>
      <c r="C295" s="12">
        <v>2</v>
      </c>
      <c r="D295" s="35">
        <v>0.50961003408574901</v>
      </c>
      <c r="E295" s="12">
        <v>14</v>
      </c>
      <c r="F295" s="15" t="s">
        <v>98</v>
      </c>
      <c r="G295" s="36">
        <v>3.9006627030784398E-2</v>
      </c>
      <c r="H295" s="19" t="s">
        <v>331</v>
      </c>
      <c r="I295" s="37">
        <v>7.9384649972330003E-3</v>
      </c>
      <c r="J295" s="22" t="s">
        <v>5755</v>
      </c>
      <c r="K295" s="38">
        <v>7.43447337827839E-3</v>
      </c>
      <c r="L295" s="22" t="s">
        <v>5756</v>
      </c>
    </row>
    <row r="296" spans="1:12" s="39" customFormat="1" ht="13" x14ac:dyDescent="0.15">
      <c r="A296" s="12" t="s">
        <v>5725</v>
      </c>
      <c r="B296" s="6" t="s">
        <v>278</v>
      </c>
      <c r="C296" s="12">
        <v>2</v>
      </c>
      <c r="D296" s="35">
        <v>0.50961003408574901</v>
      </c>
      <c r="E296" s="12">
        <v>15</v>
      </c>
      <c r="F296" s="15" t="s">
        <v>99</v>
      </c>
      <c r="G296" s="36">
        <v>3.7425980521982698E-2</v>
      </c>
      <c r="H296" s="19" t="s">
        <v>364</v>
      </c>
      <c r="I296" s="37">
        <v>7.6215725044769802E-3</v>
      </c>
      <c r="J296" s="22" t="s">
        <v>5757</v>
      </c>
      <c r="K296" s="38">
        <v>7.4301455943821901E-3</v>
      </c>
      <c r="L296" s="22" t="s">
        <v>5758</v>
      </c>
    </row>
    <row r="297" spans="1:12" s="39" customFormat="1" ht="13" x14ac:dyDescent="0.15">
      <c r="A297" s="12" t="s">
        <v>5725</v>
      </c>
      <c r="B297" s="6" t="s">
        <v>278</v>
      </c>
      <c r="C297" s="12">
        <v>2</v>
      </c>
      <c r="D297" s="35">
        <v>0.50961003408574901</v>
      </c>
      <c r="E297" s="12">
        <v>16</v>
      </c>
      <c r="F297" s="15" t="s">
        <v>138</v>
      </c>
      <c r="G297" s="36">
        <v>2.4477842839144E-2</v>
      </c>
      <c r="H297" s="19" t="s">
        <v>339</v>
      </c>
      <c r="I297" s="37">
        <v>7.5339382541041002E-3</v>
      </c>
      <c r="J297" s="22" t="s">
        <v>5759</v>
      </c>
      <c r="K297" s="38">
        <v>7.3038546928329701E-3</v>
      </c>
      <c r="L297" s="22" t="s">
        <v>5760</v>
      </c>
    </row>
    <row r="298" spans="1:12" s="39" customFormat="1" ht="13" x14ac:dyDescent="0.15">
      <c r="A298" s="12" t="s">
        <v>5725</v>
      </c>
      <c r="B298" s="6" t="s">
        <v>278</v>
      </c>
      <c r="C298" s="12">
        <v>2</v>
      </c>
      <c r="D298" s="35">
        <v>0.50961003408574901</v>
      </c>
      <c r="E298" s="12">
        <v>17</v>
      </c>
      <c r="F298" s="15" t="s">
        <v>454</v>
      </c>
      <c r="G298" s="36">
        <v>2.2367285944470201E-2</v>
      </c>
      <c r="H298" s="19" t="s">
        <v>5761</v>
      </c>
      <c r="I298" s="37">
        <v>7.4301455943821901E-3</v>
      </c>
      <c r="J298" s="22" t="s">
        <v>5762</v>
      </c>
      <c r="K298" s="38">
        <v>6.6108595898202796E-3</v>
      </c>
      <c r="L298" s="22" t="s">
        <v>5763</v>
      </c>
    </row>
    <row r="299" spans="1:12" s="39" customFormat="1" ht="13" x14ac:dyDescent="0.15">
      <c r="A299" s="12" t="s">
        <v>5725</v>
      </c>
      <c r="B299" s="6" t="s">
        <v>278</v>
      </c>
      <c r="C299" s="12">
        <v>2</v>
      </c>
      <c r="D299" s="35">
        <v>0.50961003408574901</v>
      </c>
      <c r="E299" s="12">
        <v>18</v>
      </c>
      <c r="F299" s="15" t="s">
        <v>139</v>
      </c>
      <c r="G299" s="36">
        <v>1.9247668828666801E-2</v>
      </c>
      <c r="H299" s="19" t="s">
        <v>5764</v>
      </c>
      <c r="I299" s="37">
        <v>7.3038546928329701E-3</v>
      </c>
      <c r="J299" s="22" t="s">
        <v>5765</v>
      </c>
      <c r="K299" s="38">
        <v>6.4190049419738399E-3</v>
      </c>
      <c r="L299" s="22" t="s">
        <v>5766</v>
      </c>
    </row>
    <row r="300" spans="1:12" s="39" customFormat="1" ht="13" x14ac:dyDescent="0.15">
      <c r="A300" s="12" t="s">
        <v>5725</v>
      </c>
      <c r="B300" s="6" t="s">
        <v>278</v>
      </c>
      <c r="C300" s="12">
        <v>2</v>
      </c>
      <c r="D300" s="35">
        <v>0.50961003408574901</v>
      </c>
      <c r="E300" s="12">
        <v>19</v>
      </c>
      <c r="F300" s="15" t="s">
        <v>134</v>
      </c>
      <c r="G300" s="36">
        <v>1.53034147987707E-2</v>
      </c>
      <c r="H300" s="19" t="s">
        <v>5767</v>
      </c>
      <c r="I300" s="37">
        <v>7.0000082060463096E-3</v>
      </c>
      <c r="J300" s="22" t="s">
        <v>5768</v>
      </c>
      <c r="K300" s="38">
        <v>6.22639244297289E-3</v>
      </c>
      <c r="L300" s="22" t="s">
        <v>5769</v>
      </c>
    </row>
    <row r="301" spans="1:12" s="39" customFormat="1" ht="13" x14ac:dyDescent="0.15">
      <c r="A301" s="12" t="s">
        <v>5725</v>
      </c>
      <c r="B301" s="6" t="s">
        <v>278</v>
      </c>
      <c r="C301" s="12">
        <v>2</v>
      </c>
      <c r="D301" s="35">
        <v>0.50961003408574901</v>
      </c>
      <c r="E301" s="12">
        <v>20</v>
      </c>
      <c r="F301" s="15" t="s">
        <v>488</v>
      </c>
      <c r="G301" s="36">
        <v>1.49758784766655E-2</v>
      </c>
      <c r="H301" s="19" t="s">
        <v>5770</v>
      </c>
      <c r="I301" s="37">
        <v>6.6108595898202796E-3</v>
      </c>
      <c r="J301" s="22" t="s">
        <v>5771</v>
      </c>
      <c r="K301" s="38">
        <v>6.1784933868472298E-3</v>
      </c>
      <c r="L301" s="22" t="s">
        <v>5772</v>
      </c>
    </row>
    <row r="302" spans="1:12" s="39" customFormat="1" ht="13" x14ac:dyDescent="0.15">
      <c r="A302" s="12" t="s">
        <v>5725</v>
      </c>
      <c r="B302" s="6" t="s">
        <v>278</v>
      </c>
      <c r="C302" s="12">
        <v>1</v>
      </c>
      <c r="D302" s="35">
        <v>0.14216061246614101</v>
      </c>
      <c r="E302" s="12">
        <v>1</v>
      </c>
      <c r="F302" s="15" t="s">
        <v>66</v>
      </c>
      <c r="G302" s="36">
        <v>6.7302361966284099E-2</v>
      </c>
      <c r="H302" s="19" t="s">
        <v>553</v>
      </c>
      <c r="I302" s="37">
        <v>3.4288903887106301E-2</v>
      </c>
      <c r="J302" s="22" t="s">
        <v>332</v>
      </c>
      <c r="K302" s="38">
        <v>2.18779617710818E-2</v>
      </c>
      <c r="L302" s="22" t="s">
        <v>334</v>
      </c>
    </row>
    <row r="303" spans="1:12" s="39" customFormat="1" ht="13" x14ac:dyDescent="0.15">
      <c r="A303" s="12" t="s">
        <v>5725</v>
      </c>
      <c r="B303" s="6" t="s">
        <v>278</v>
      </c>
      <c r="C303" s="12">
        <v>1</v>
      </c>
      <c r="D303" s="35">
        <v>0.14216061246614101</v>
      </c>
      <c r="E303" s="12">
        <v>2</v>
      </c>
      <c r="F303" s="15" t="s">
        <v>516</v>
      </c>
      <c r="G303" s="36">
        <v>6.6148747382345996E-2</v>
      </c>
      <c r="H303" s="19" t="s">
        <v>372</v>
      </c>
      <c r="I303" s="37">
        <v>2.18779617710818E-2</v>
      </c>
      <c r="J303" s="22" t="s">
        <v>5773</v>
      </c>
      <c r="K303" s="38">
        <v>1.7811573250314398E-2</v>
      </c>
      <c r="L303" s="22" t="s">
        <v>5774</v>
      </c>
    </row>
    <row r="304" spans="1:12" s="39" customFormat="1" ht="13" x14ac:dyDescent="0.15">
      <c r="A304" s="12" t="s">
        <v>5725</v>
      </c>
      <c r="B304" s="6" t="s">
        <v>278</v>
      </c>
      <c r="C304" s="12">
        <v>1</v>
      </c>
      <c r="D304" s="35">
        <v>0.14216061246614101</v>
      </c>
      <c r="E304" s="12">
        <v>3</v>
      </c>
      <c r="F304" s="15" t="s">
        <v>525</v>
      </c>
      <c r="G304" s="36">
        <v>6.2343592075082499E-2</v>
      </c>
      <c r="H304" s="19" t="s">
        <v>544</v>
      </c>
      <c r="I304" s="37">
        <v>1.6517135684207401E-2</v>
      </c>
      <c r="J304" s="22" t="s">
        <v>5775</v>
      </c>
      <c r="K304" s="38">
        <v>1.65171348913794E-2</v>
      </c>
      <c r="L304" s="22" t="s">
        <v>5776</v>
      </c>
    </row>
    <row r="305" spans="1:12" s="39" customFormat="1" ht="13" x14ac:dyDescent="0.15">
      <c r="A305" s="12" t="s">
        <v>5725</v>
      </c>
      <c r="B305" s="6" t="s">
        <v>278</v>
      </c>
      <c r="C305" s="12">
        <v>1</v>
      </c>
      <c r="D305" s="35">
        <v>0.14216061246614101</v>
      </c>
      <c r="E305" s="12">
        <v>4</v>
      </c>
      <c r="F305" s="15" t="s">
        <v>63</v>
      </c>
      <c r="G305" s="36">
        <v>5.9684927382430801E-2</v>
      </c>
      <c r="H305" s="19" t="s">
        <v>5777</v>
      </c>
      <c r="I305" s="37">
        <v>1.6122272234626801E-2</v>
      </c>
      <c r="J305" s="22" t="s">
        <v>5778</v>
      </c>
      <c r="K305" s="38">
        <v>1.6111734116817399E-2</v>
      </c>
      <c r="L305" s="22" t="s">
        <v>5779</v>
      </c>
    </row>
    <row r="306" spans="1:12" s="39" customFormat="1" ht="13" x14ac:dyDescent="0.15">
      <c r="A306" s="12" t="s">
        <v>5725</v>
      </c>
      <c r="B306" s="6" t="s">
        <v>278</v>
      </c>
      <c r="C306" s="12">
        <v>1</v>
      </c>
      <c r="D306" s="35">
        <v>0.14216061246614101</v>
      </c>
      <c r="E306" s="12">
        <v>5</v>
      </c>
      <c r="F306" s="15" t="s">
        <v>477</v>
      </c>
      <c r="G306" s="36">
        <v>5.9266923100948603E-2</v>
      </c>
      <c r="H306" s="19" t="s">
        <v>5780</v>
      </c>
      <c r="I306" s="37">
        <v>1.6004781582907801E-2</v>
      </c>
      <c r="J306" s="22" t="s">
        <v>5781</v>
      </c>
      <c r="K306" s="38">
        <v>1.6004781582907801E-2</v>
      </c>
      <c r="L306" s="22" t="s">
        <v>5782</v>
      </c>
    </row>
    <row r="307" spans="1:12" s="39" customFormat="1" ht="13" x14ac:dyDescent="0.15">
      <c r="A307" s="12" t="s">
        <v>5725</v>
      </c>
      <c r="B307" s="6" t="s">
        <v>278</v>
      </c>
      <c r="C307" s="12">
        <v>1</v>
      </c>
      <c r="D307" s="35">
        <v>0.14216061246614101</v>
      </c>
      <c r="E307" s="12">
        <v>6</v>
      </c>
      <c r="F307" s="15" t="s">
        <v>38</v>
      </c>
      <c r="G307" s="36">
        <v>5.8288922250408097E-2</v>
      </c>
      <c r="H307" s="19" t="s">
        <v>5742</v>
      </c>
      <c r="I307" s="37">
        <v>1.47047165314515E-2</v>
      </c>
      <c r="J307" s="22" t="s">
        <v>5743</v>
      </c>
      <c r="K307" s="38">
        <v>1.47047165314515E-2</v>
      </c>
      <c r="L307" s="22" t="s">
        <v>5744</v>
      </c>
    </row>
    <row r="308" spans="1:12" s="39" customFormat="1" ht="13" x14ac:dyDescent="0.15">
      <c r="A308" s="12" t="s">
        <v>5725</v>
      </c>
      <c r="B308" s="6" t="s">
        <v>278</v>
      </c>
      <c r="C308" s="12">
        <v>1</v>
      </c>
      <c r="D308" s="35">
        <v>0.14216061246614101</v>
      </c>
      <c r="E308" s="12">
        <v>7</v>
      </c>
      <c r="F308" s="15" t="s">
        <v>561</v>
      </c>
      <c r="G308" s="36">
        <v>5.3263557485502301E-2</v>
      </c>
      <c r="H308" s="19" t="s">
        <v>5783</v>
      </c>
      <c r="I308" s="37">
        <v>1.39072741268553E-2</v>
      </c>
      <c r="J308" s="22" t="s">
        <v>5784</v>
      </c>
      <c r="K308" s="38">
        <v>1.35915971483165E-2</v>
      </c>
      <c r="L308" s="22" t="s">
        <v>5785</v>
      </c>
    </row>
    <row r="309" spans="1:12" s="39" customFormat="1" ht="13" x14ac:dyDescent="0.15">
      <c r="A309" s="12" t="s">
        <v>5725</v>
      </c>
      <c r="B309" s="6" t="s">
        <v>278</v>
      </c>
      <c r="C309" s="12">
        <v>1</v>
      </c>
      <c r="D309" s="35">
        <v>0.14216061246614101</v>
      </c>
      <c r="E309" s="12">
        <v>8</v>
      </c>
      <c r="F309" s="15" t="s">
        <v>59</v>
      </c>
      <c r="G309" s="36">
        <v>5.3021965212342301E-2</v>
      </c>
      <c r="H309" s="19" t="s">
        <v>567</v>
      </c>
      <c r="I309" s="37">
        <v>1.24845820644632E-2</v>
      </c>
      <c r="J309" s="22" t="s">
        <v>5755</v>
      </c>
      <c r="K309" s="38">
        <v>1.22412107341977E-2</v>
      </c>
      <c r="L309" s="22" t="s">
        <v>5756</v>
      </c>
    </row>
    <row r="310" spans="1:12" s="39" customFormat="1" ht="13" x14ac:dyDescent="0.15">
      <c r="A310" s="12" t="s">
        <v>5725</v>
      </c>
      <c r="B310" s="6" t="s">
        <v>278</v>
      </c>
      <c r="C310" s="12">
        <v>1</v>
      </c>
      <c r="D310" s="35">
        <v>0.14216061246614101</v>
      </c>
      <c r="E310" s="12">
        <v>9</v>
      </c>
      <c r="F310" s="15" t="s">
        <v>575</v>
      </c>
      <c r="G310" s="36">
        <v>5.1961653488583399E-2</v>
      </c>
      <c r="H310" s="19" t="s">
        <v>364</v>
      </c>
      <c r="I310" s="37">
        <v>1.22796628138509E-2</v>
      </c>
      <c r="J310" s="22" t="s">
        <v>5786</v>
      </c>
      <c r="K310" s="38">
        <v>1.13018171471591E-2</v>
      </c>
      <c r="L310" s="22" t="s">
        <v>5787</v>
      </c>
    </row>
    <row r="311" spans="1:12" s="39" customFormat="1" ht="13" x14ac:dyDescent="0.15">
      <c r="A311" s="12" t="s">
        <v>5725</v>
      </c>
      <c r="B311" s="6" t="s">
        <v>278</v>
      </c>
      <c r="C311" s="12">
        <v>1</v>
      </c>
      <c r="D311" s="35">
        <v>0.14216061246614101</v>
      </c>
      <c r="E311" s="12">
        <v>10</v>
      </c>
      <c r="F311" s="15" t="s">
        <v>57</v>
      </c>
      <c r="G311" s="36">
        <v>5.1904225718012599E-2</v>
      </c>
      <c r="H311" s="19" t="s">
        <v>5788</v>
      </c>
      <c r="I311" s="37">
        <v>1.13073427030936E-2</v>
      </c>
      <c r="J311" s="22" t="s">
        <v>5789</v>
      </c>
      <c r="K311" s="38">
        <v>1.1213116702940701E-2</v>
      </c>
      <c r="L311" s="22" t="s">
        <v>5790</v>
      </c>
    </row>
    <row r="312" spans="1:12" s="39" customFormat="1" ht="13" x14ac:dyDescent="0.15">
      <c r="A312" s="12" t="s">
        <v>5725</v>
      </c>
      <c r="B312" s="6" t="s">
        <v>278</v>
      </c>
      <c r="C312" s="12">
        <v>1</v>
      </c>
      <c r="D312" s="35">
        <v>0.14216061246614101</v>
      </c>
      <c r="E312" s="12">
        <v>11</v>
      </c>
      <c r="F312" s="15" t="s">
        <v>54</v>
      </c>
      <c r="G312" s="36">
        <v>5.12012758884689E-2</v>
      </c>
      <c r="H312" s="19" t="s">
        <v>5791</v>
      </c>
      <c r="I312" s="37">
        <v>1.0155200849360099E-2</v>
      </c>
      <c r="J312" s="22" t="s">
        <v>5792</v>
      </c>
      <c r="K312" s="38">
        <v>1.0155198469920201E-2</v>
      </c>
      <c r="L312" s="22" t="s">
        <v>5793</v>
      </c>
    </row>
    <row r="313" spans="1:12" s="39" customFormat="1" ht="13" x14ac:dyDescent="0.15">
      <c r="A313" s="12" t="s">
        <v>5725</v>
      </c>
      <c r="B313" s="6" t="s">
        <v>278</v>
      </c>
      <c r="C313" s="12">
        <v>1</v>
      </c>
      <c r="D313" s="35">
        <v>0.14216061246614101</v>
      </c>
      <c r="E313" s="12">
        <v>12</v>
      </c>
      <c r="F313" s="15" t="s">
        <v>583</v>
      </c>
      <c r="G313" s="36">
        <v>5.0765041921710198E-2</v>
      </c>
      <c r="H313" s="19" t="s">
        <v>5794</v>
      </c>
      <c r="I313" s="37">
        <v>9.3228109558862095E-3</v>
      </c>
      <c r="J313" s="22" t="s">
        <v>5795</v>
      </c>
      <c r="K313" s="38">
        <v>9.3228109558862095E-3</v>
      </c>
      <c r="L313" s="22" t="s">
        <v>5796</v>
      </c>
    </row>
    <row r="314" spans="1:12" s="39" customFormat="1" ht="13" x14ac:dyDescent="0.15">
      <c r="A314" s="12" t="s">
        <v>5725</v>
      </c>
      <c r="B314" s="6" t="s">
        <v>278</v>
      </c>
      <c r="C314" s="12">
        <v>1</v>
      </c>
      <c r="D314" s="35">
        <v>0.14216061246614101</v>
      </c>
      <c r="E314" s="12">
        <v>13</v>
      </c>
      <c r="F314" s="15" t="s">
        <v>597</v>
      </c>
      <c r="G314" s="36">
        <v>4.99013002783677E-2</v>
      </c>
      <c r="H314" s="19" t="s">
        <v>5797</v>
      </c>
      <c r="I314" s="37">
        <v>8.9875306357711307E-3</v>
      </c>
      <c r="J314" s="22" t="s">
        <v>5798</v>
      </c>
      <c r="K314" s="38">
        <v>8.7207963870571201E-3</v>
      </c>
      <c r="L314" s="22" t="s">
        <v>5799</v>
      </c>
    </row>
    <row r="315" spans="1:12" s="39" customFormat="1" ht="13" x14ac:dyDescent="0.15">
      <c r="A315" s="12" t="s">
        <v>5725</v>
      </c>
      <c r="B315" s="6" t="s">
        <v>278</v>
      </c>
      <c r="C315" s="12">
        <v>1</v>
      </c>
      <c r="D315" s="35">
        <v>0.14216061246614101</v>
      </c>
      <c r="E315" s="12">
        <v>14</v>
      </c>
      <c r="F315" s="15" t="s">
        <v>45</v>
      </c>
      <c r="G315" s="36">
        <v>4.9353727983134699E-2</v>
      </c>
      <c r="H315" s="19" t="s">
        <v>5800</v>
      </c>
      <c r="I315" s="37">
        <v>8.5886867749430298E-3</v>
      </c>
      <c r="J315" s="22" t="s">
        <v>5801</v>
      </c>
      <c r="K315" s="38">
        <v>8.5886193508103795E-3</v>
      </c>
      <c r="L315" s="22" t="s">
        <v>5802</v>
      </c>
    </row>
    <row r="316" spans="1:12" s="39" customFormat="1" ht="13" x14ac:dyDescent="0.15">
      <c r="A316" s="12" t="s">
        <v>5725</v>
      </c>
      <c r="B316" s="6" t="s">
        <v>278</v>
      </c>
      <c r="C316" s="12">
        <v>1</v>
      </c>
      <c r="D316" s="35">
        <v>0.14216061246614101</v>
      </c>
      <c r="E316" s="12">
        <v>15</v>
      </c>
      <c r="F316" s="15" t="s">
        <v>430</v>
      </c>
      <c r="G316" s="36">
        <v>3.2522873206311399E-2</v>
      </c>
      <c r="H316" s="19" t="s">
        <v>5803</v>
      </c>
      <c r="I316" s="37">
        <v>8.5346448607565E-3</v>
      </c>
      <c r="J316" s="22" t="s">
        <v>5804</v>
      </c>
      <c r="K316" s="38">
        <v>8.5176110120011705E-3</v>
      </c>
      <c r="L316" s="22" t="s">
        <v>5805</v>
      </c>
    </row>
    <row r="317" spans="1:12" s="39" customFormat="1" ht="13" x14ac:dyDescent="0.15">
      <c r="A317" s="12" t="s">
        <v>5725</v>
      </c>
      <c r="B317" s="6" t="s">
        <v>278</v>
      </c>
      <c r="C317" s="12">
        <v>1</v>
      </c>
      <c r="D317" s="35">
        <v>0.14216061246614101</v>
      </c>
      <c r="E317" s="12">
        <v>16</v>
      </c>
      <c r="F317" s="15" t="s">
        <v>499</v>
      </c>
      <c r="G317" s="36">
        <v>2.9774534994137299E-2</v>
      </c>
      <c r="H317" s="19" t="s">
        <v>1950</v>
      </c>
      <c r="I317" s="37">
        <v>8.3338494930031495E-3</v>
      </c>
      <c r="J317" s="22" t="s">
        <v>1970</v>
      </c>
      <c r="K317" s="38">
        <v>8.3338283562029696E-3</v>
      </c>
      <c r="L317" s="22" t="s">
        <v>1971</v>
      </c>
    </row>
    <row r="318" spans="1:12" s="39" customFormat="1" ht="13" x14ac:dyDescent="0.15">
      <c r="A318" s="12" t="s">
        <v>5725</v>
      </c>
      <c r="B318" s="6" t="s">
        <v>278</v>
      </c>
      <c r="C318" s="12">
        <v>1</v>
      </c>
      <c r="D318" s="35">
        <v>0.14216061246614101</v>
      </c>
      <c r="E318" s="12">
        <v>17</v>
      </c>
      <c r="F318" s="15" t="s">
        <v>108</v>
      </c>
      <c r="G318" s="36">
        <v>9.7998507071693098E-3</v>
      </c>
      <c r="H318" s="19" t="s">
        <v>5806</v>
      </c>
      <c r="I318" s="37">
        <v>8.0755038698829308E-3</v>
      </c>
      <c r="J318" s="22" t="s">
        <v>5807</v>
      </c>
      <c r="K318" s="38">
        <v>8.0755032986681002E-3</v>
      </c>
      <c r="L318" s="22" t="s">
        <v>5808</v>
      </c>
    </row>
    <row r="319" spans="1:12" s="39" customFormat="1" ht="13" x14ac:dyDescent="0.15">
      <c r="A319" s="12" t="s">
        <v>5725</v>
      </c>
      <c r="B319" s="6" t="s">
        <v>278</v>
      </c>
      <c r="C319" s="12">
        <v>1</v>
      </c>
      <c r="D319" s="35">
        <v>0.14216061246614101</v>
      </c>
      <c r="E319" s="12">
        <v>18</v>
      </c>
      <c r="F319" s="15" t="s">
        <v>488</v>
      </c>
      <c r="G319" s="36">
        <v>9.6376425011143498E-3</v>
      </c>
      <c r="H319" s="19" t="s">
        <v>1267</v>
      </c>
      <c r="I319" s="37">
        <v>8.0503819986507894E-3</v>
      </c>
      <c r="J319" s="22" t="s">
        <v>1247</v>
      </c>
      <c r="K319" s="38">
        <v>8.0470595347526697E-3</v>
      </c>
      <c r="L319" s="22" t="s">
        <v>1248</v>
      </c>
    </row>
    <row r="320" spans="1:12" s="39" customFormat="1" ht="13" x14ac:dyDescent="0.15">
      <c r="A320" s="12" t="s">
        <v>5725</v>
      </c>
      <c r="B320" s="6" t="s">
        <v>278</v>
      </c>
      <c r="C320" s="12">
        <v>1</v>
      </c>
      <c r="D320" s="35">
        <v>0.14216061246614101</v>
      </c>
      <c r="E320" s="12">
        <v>19</v>
      </c>
      <c r="F320" s="15" t="s">
        <v>107</v>
      </c>
      <c r="G320" s="36">
        <v>9.3196617934860095E-3</v>
      </c>
      <c r="H320" s="19" t="s">
        <v>339</v>
      </c>
      <c r="I320" s="37">
        <v>7.81767662075941E-3</v>
      </c>
      <c r="J320" s="22" t="s">
        <v>5809</v>
      </c>
      <c r="K320" s="38">
        <v>7.1746666363219297E-3</v>
      </c>
      <c r="L320" s="22" t="s">
        <v>5810</v>
      </c>
    </row>
    <row r="321" spans="1:12" s="39" customFormat="1" ht="13" x14ac:dyDescent="0.15">
      <c r="A321" s="12" t="s">
        <v>5725</v>
      </c>
      <c r="B321" s="6" t="s">
        <v>278</v>
      </c>
      <c r="C321" s="12">
        <v>1</v>
      </c>
      <c r="D321" s="35">
        <v>0.14216061246614101</v>
      </c>
      <c r="E321" s="12">
        <v>20</v>
      </c>
      <c r="F321" s="15" t="s">
        <v>110</v>
      </c>
      <c r="G321" s="36">
        <v>8.7002621125236001E-3</v>
      </c>
      <c r="H321" s="19" t="s">
        <v>5811</v>
      </c>
      <c r="I321" s="37">
        <v>7.1746666363219297E-3</v>
      </c>
      <c r="J321" s="22" t="s">
        <v>5812</v>
      </c>
      <c r="K321" s="38">
        <v>6.9317453426642897E-3</v>
      </c>
      <c r="L321" s="22" t="s">
        <v>5813</v>
      </c>
    </row>
    <row r="322" spans="1:12" s="39" customFormat="1" ht="13" x14ac:dyDescent="0.15">
      <c r="A322" s="12" t="s">
        <v>5725</v>
      </c>
      <c r="B322" s="6" t="s">
        <v>278</v>
      </c>
      <c r="C322" s="12">
        <v>43</v>
      </c>
      <c r="D322" s="35">
        <v>4.92825509372712E-2</v>
      </c>
      <c r="E322" s="12">
        <v>1</v>
      </c>
      <c r="F322" s="15" t="s">
        <v>338</v>
      </c>
      <c r="G322" s="36">
        <v>9.3445168373022996E-2</v>
      </c>
      <c r="H322" s="19" t="s">
        <v>1074</v>
      </c>
      <c r="I322" s="37">
        <v>0.12510410131888</v>
      </c>
      <c r="J322" s="22" t="s">
        <v>1104</v>
      </c>
      <c r="K322" s="38">
        <v>0.122197758646255</v>
      </c>
      <c r="L322" s="22" t="s">
        <v>1106</v>
      </c>
    </row>
    <row r="323" spans="1:12" s="39" customFormat="1" ht="13" x14ac:dyDescent="0.15">
      <c r="A323" s="12" t="s">
        <v>5725</v>
      </c>
      <c r="B323" s="6" t="s">
        <v>278</v>
      </c>
      <c r="C323" s="12">
        <v>43</v>
      </c>
      <c r="D323" s="35">
        <v>4.92825509372712E-2</v>
      </c>
      <c r="E323" s="12">
        <v>2</v>
      </c>
      <c r="F323" s="15" t="s">
        <v>138</v>
      </c>
      <c r="G323" s="36">
        <v>9.2942073444109E-2</v>
      </c>
      <c r="H323" s="19" t="s">
        <v>5814</v>
      </c>
      <c r="I323" s="37">
        <v>1.11543204107024E-2</v>
      </c>
      <c r="J323" s="22" t="s">
        <v>5815</v>
      </c>
      <c r="K323" s="38">
        <v>1.11543144421679E-2</v>
      </c>
      <c r="L323" s="22" t="s">
        <v>5816</v>
      </c>
    </row>
    <row r="324" spans="1:12" s="39" customFormat="1" ht="13" x14ac:dyDescent="0.15">
      <c r="A324" s="12" t="s">
        <v>5725</v>
      </c>
      <c r="B324" s="6" t="s">
        <v>278</v>
      </c>
      <c r="C324" s="12">
        <v>43</v>
      </c>
      <c r="D324" s="35">
        <v>4.92825509372712E-2</v>
      </c>
      <c r="E324" s="12">
        <v>3</v>
      </c>
      <c r="F324" s="15" t="s">
        <v>488</v>
      </c>
      <c r="G324" s="36">
        <v>9.09885140829131E-2</v>
      </c>
      <c r="H324" s="19" t="s">
        <v>5817</v>
      </c>
      <c r="I324" s="37">
        <v>6.7805495845488202E-3</v>
      </c>
      <c r="J324" s="22" t="s">
        <v>5818</v>
      </c>
      <c r="K324" s="38">
        <v>6.7800551968848896E-3</v>
      </c>
      <c r="L324" s="22" t="s">
        <v>5819</v>
      </c>
    </row>
    <row r="325" spans="1:12" s="39" customFormat="1" ht="13" x14ac:dyDescent="0.15">
      <c r="A325" s="12" t="s">
        <v>5725</v>
      </c>
      <c r="B325" s="6" t="s">
        <v>278</v>
      </c>
      <c r="C325" s="12">
        <v>43</v>
      </c>
      <c r="D325" s="35">
        <v>4.92825509372712E-2</v>
      </c>
      <c r="E325" s="12">
        <v>4</v>
      </c>
      <c r="F325" s="15" t="s">
        <v>181</v>
      </c>
      <c r="G325" s="36">
        <v>8.4569306465495694E-2</v>
      </c>
      <c r="H325" s="19" t="s">
        <v>5820</v>
      </c>
      <c r="I325" s="37">
        <v>6.7109880779797201E-3</v>
      </c>
      <c r="J325" s="22" t="s">
        <v>5821</v>
      </c>
      <c r="K325" s="38">
        <v>6.6622473054075504E-3</v>
      </c>
      <c r="L325" s="22" t="s">
        <v>5822</v>
      </c>
    </row>
    <row r="326" spans="1:12" s="39" customFormat="1" ht="13" x14ac:dyDescent="0.15">
      <c r="A326" s="12" t="s">
        <v>5725</v>
      </c>
      <c r="B326" s="6" t="s">
        <v>278</v>
      </c>
      <c r="C326" s="12">
        <v>43</v>
      </c>
      <c r="D326" s="35">
        <v>4.92825509372712E-2</v>
      </c>
      <c r="E326" s="12">
        <v>5</v>
      </c>
      <c r="F326" s="15" t="s">
        <v>79</v>
      </c>
      <c r="G326" s="36">
        <v>5.4131149627049797E-2</v>
      </c>
      <c r="H326" s="19" t="s">
        <v>5823</v>
      </c>
      <c r="I326" s="37">
        <v>6.4294230099017904E-3</v>
      </c>
      <c r="J326" s="22" t="s">
        <v>5824</v>
      </c>
      <c r="K326" s="38">
        <v>5.8418951457609803E-3</v>
      </c>
      <c r="L326" s="22" t="s">
        <v>5825</v>
      </c>
    </row>
    <row r="327" spans="1:12" s="39" customFormat="1" ht="13" x14ac:dyDescent="0.15">
      <c r="A327" s="12" t="s">
        <v>5725</v>
      </c>
      <c r="B327" s="6" t="s">
        <v>278</v>
      </c>
      <c r="C327" s="12">
        <v>43</v>
      </c>
      <c r="D327" s="35">
        <v>4.92825509372712E-2</v>
      </c>
      <c r="E327" s="12">
        <v>6</v>
      </c>
      <c r="F327" s="15" t="s">
        <v>135</v>
      </c>
      <c r="G327" s="36">
        <v>5.1125740322682203E-2</v>
      </c>
      <c r="H327" s="19" t="s">
        <v>5826</v>
      </c>
      <c r="I327" s="37">
        <v>5.7803771059958204E-3</v>
      </c>
      <c r="J327" s="22" t="s">
        <v>5827</v>
      </c>
      <c r="K327" s="38">
        <v>5.7803771059958204E-3</v>
      </c>
      <c r="L327" s="22" t="s">
        <v>5828</v>
      </c>
    </row>
    <row r="328" spans="1:12" s="39" customFormat="1" ht="13" x14ac:dyDescent="0.15">
      <c r="A328" s="12" t="s">
        <v>5725</v>
      </c>
      <c r="B328" s="6" t="s">
        <v>278</v>
      </c>
      <c r="C328" s="12">
        <v>43</v>
      </c>
      <c r="D328" s="35">
        <v>4.92825509372712E-2</v>
      </c>
      <c r="E328" s="12">
        <v>7</v>
      </c>
      <c r="F328" s="15" t="s">
        <v>134</v>
      </c>
      <c r="G328" s="36">
        <v>4.6777911047409797E-2</v>
      </c>
      <c r="H328" s="19" t="s">
        <v>1038</v>
      </c>
      <c r="I328" s="37">
        <v>5.28164904769434E-3</v>
      </c>
      <c r="J328" s="22" t="s">
        <v>5829</v>
      </c>
      <c r="K328" s="38">
        <v>4.7147026182369402E-3</v>
      </c>
      <c r="L328" s="22" t="s">
        <v>5830</v>
      </c>
    </row>
    <row r="329" spans="1:12" s="39" customFormat="1" ht="13" x14ac:dyDescent="0.15">
      <c r="A329" s="12" t="s">
        <v>5725</v>
      </c>
      <c r="B329" s="6" t="s">
        <v>278</v>
      </c>
      <c r="C329" s="12">
        <v>43</v>
      </c>
      <c r="D329" s="35">
        <v>4.92825509372712E-2</v>
      </c>
      <c r="E329" s="12">
        <v>8</v>
      </c>
      <c r="F329" s="15" t="s">
        <v>98</v>
      </c>
      <c r="G329" s="36">
        <v>4.0183817143865E-2</v>
      </c>
      <c r="H329" s="19" t="s">
        <v>5831</v>
      </c>
      <c r="I329" s="37">
        <v>4.7765130880332504E-3</v>
      </c>
      <c r="J329" s="22" t="s">
        <v>5832</v>
      </c>
      <c r="K329" s="38">
        <v>4.5446598382890297E-3</v>
      </c>
      <c r="L329" s="22" t="s">
        <v>5833</v>
      </c>
    </row>
    <row r="330" spans="1:12" s="39" customFormat="1" ht="13" x14ac:dyDescent="0.15">
      <c r="A330" s="12" t="s">
        <v>5725</v>
      </c>
      <c r="B330" s="6" t="s">
        <v>278</v>
      </c>
      <c r="C330" s="12">
        <v>43</v>
      </c>
      <c r="D330" s="35">
        <v>4.92825509372712E-2</v>
      </c>
      <c r="E330" s="12">
        <v>9</v>
      </c>
      <c r="F330" s="15" t="s">
        <v>78</v>
      </c>
      <c r="G330" s="36">
        <v>3.11455483702174E-2</v>
      </c>
      <c r="H330" s="19" t="s">
        <v>5834</v>
      </c>
      <c r="I330" s="37">
        <v>4.7147026182369402E-3</v>
      </c>
      <c r="J330" s="22" t="s">
        <v>5835</v>
      </c>
      <c r="K330" s="38">
        <v>4.3585997901683399E-3</v>
      </c>
      <c r="L330" s="22" t="s">
        <v>5836</v>
      </c>
    </row>
    <row r="331" spans="1:12" s="39" customFormat="1" ht="13" x14ac:dyDescent="0.15">
      <c r="A331" s="12" t="s">
        <v>5725</v>
      </c>
      <c r="B331" s="6" t="s">
        <v>278</v>
      </c>
      <c r="C331" s="12">
        <v>43</v>
      </c>
      <c r="D331" s="35">
        <v>4.92825509372712E-2</v>
      </c>
      <c r="E331" s="12">
        <v>10</v>
      </c>
      <c r="F331" s="15" t="s">
        <v>5837</v>
      </c>
      <c r="G331" s="36">
        <v>2.9251607665610101E-2</v>
      </c>
      <c r="H331" s="19" t="s">
        <v>5838</v>
      </c>
      <c r="I331" s="37">
        <v>4.6789760068911201E-3</v>
      </c>
      <c r="J331" s="22" t="s">
        <v>5839</v>
      </c>
      <c r="K331" s="38">
        <v>4.3474891648721701E-3</v>
      </c>
      <c r="L331" s="22" t="s">
        <v>5840</v>
      </c>
    </row>
    <row r="332" spans="1:12" s="39" customFormat="1" ht="13" x14ac:dyDescent="0.15">
      <c r="A332" s="12" t="s">
        <v>5725</v>
      </c>
      <c r="B332" s="6" t="s">
        <v>278</v>
      </c>
      <c r="C332" s="12">
        <v>43</v>
      </c>
      <c r="D332" s="35">
        <v>4.92825509372712E-2</v>
      </c>
      <c r="E332" s="12">
        <v>11</v>
      </c>
      <c r="F332" s="15" t="s">
        <v>99</v>
      </c>
      <c r="G332" s="36">
        <v>2.7886666534083102E-2</v>
      </c>
      <c r="H332" s="19" t="s">
        <v>331</v>
      </c>
      <c r="I332" s="37">
        <v>4.4497666989111E-3</v>
      </c>
      <c r="J332" s="22" t="s">
        <v>5841</v>
      </c>
      <c r="K332" s="38">
        <v>4.3113265373917698E-3</v>
      </c>
      <c r="L332" s="22" t="s">
        <v>5842</v>
      </c>
    </row>
    <row r="333" spans="1:12" s="39" customFormat="1" ht="13" x14ac:dyDescent="0.15">
      <c r="A333" s="12" t="s">
        <v>5725</v>
      </c>
      <c r="B333" s="6" t="s">
        <v>278</v>
      </c>
      <c r="C333" s="12">
        <v>43</v>
      </c>
      <c r="D333" s="35">
        <v>4.92825509372712E-2</v>
      </c>
      <c r="E333" s="12">
        <v>12</v>
      </c>
      <c r="F333" s="15" t="s">
        <v>76</v>
      </c>
      <c r="G333" s="36">
        <v>2.0713257572365602E-2</v>
      </c>
      <c r="H333" s="19" t="s">
        <v>5843</v>
      </c>
      <c r="I333" s="37">
        <v>4.4479348993615199E-3</v>
      </c>
      <c r="J333" s="22" t="s">
        <v>5844</v>
      </c>
      <c r="K333" s="38">
        <v>4.3104073368022298E-3</v>
      </c>
      <c r="L333" s="22" t="s">
        <v>5845</v>
      </c>
    </row>
    <row r="334" spans="1:12" s="39" customFormat="1" ht="13" x14ac:dyDescent="0.15">
      <c r="A334" s="12" t="s">
        <v>5725</v>
      </c>
      <c r="B334" s="6" t="s">
        <v>278</v>
      </c>
      <c r="C334" s="12">
        <v>43</v>
      </c>
      <c r="D334" s="35">
        <v>4.92825509372712E-2</v>
      </c>
      <c r="E334" s="12">
        <v>13</v>
      </c>
      <c r="F334" s="15" t="s">
        <v>139</v>
      </c>
      <c r="G334" s="36">
        <v>1.8719441771695201E-2</v>
      </c>
      <c r="H334" s="19" t="s">
        <v>5846</v>
      </c>
      <c r="I334" s="37">
        <v>4.3474891648721701E-3</v>
      </c>
      <c r="J334" s="22" t="s">
        <v>5847</v>
      </c>
      <c r="K334" s="38">
        <v>3.8954565730771299E-3</v>
      </c>
      <c r="L334" s="22" t="s">
        <v>5848</v>
      </c>
    </row>
    <row r="335" spans="1:12" s="39" customFormat="1" ht="13" x14ac:dyDescent="0.15">
      <c r="A335" s="12" t="s">
        <v>5725</v>
      </c>
      <c r="B335" s="6" t="s">
        <v>278</v>
      </c>
      <c r="C335" s="12">
        <v>43</v>
      </c>
      <c r="D335" s="35">
        <v>4.92825509372712E-2</v>
      </c>
      <c r="E335" s="12">
        <v>14</v>
      </c>
      <c r="F335" s="15" t="s">
        <v>141</v>
      </c>
      <c r="G335" s="36">
        <v>1.86278852519699E-2</v>
      </c>
      <c r="H335" s="19" t="s">
        <v>5849</v>
      </c>
      <c r="I335" s="37">
        <v>4.3104073368022298E-3</v>
      </c>
      <c r="J335" s="22" t="s">
        <v>5850</v>
      </c>
      <c r="K335" s="38">
        <v>3.7944482520534499E-3</v>
      </c>
      <c r="L335" s="22" t="s">
        <v>5851</v>
      </c>
    </row>
    <row r="336" spans="1:12" s="39" customFormat="1" ht="13" x14ac:dyDescent="0.15">
      <c r="A336" s="12" t="s">
        <v>5725</v>
      </c>
      <c r="B336" s="6" t="s">
        <v>278</v>
      </c>
      <c r="C336" s="12">
        <v>43</v>
      </c>
      <c r="D336" s="35">
        <v>4.92825509372712E-2</v>
      </c>
      <c r="E336" s="12">
        <v>15</v>
      </c>
      <c r="F336" s="15" t="s">
        <v>499</v>
      </c>
      <c r="G336" s="36">
        <v>1.8420735691653499E-2</v>
      </c>
      <c r="H336" s="19" t="s">
        <v>5852</v>
      </c>
      <c r="I336" s="37">
        <v>4.12615115984271E-3</v>
      </c>
      <c r="J336" s="22" t="s">
        <v>5853</v>
      </c>
      <c r="K336" s="38">
        <v>3.7443376237165098E-3</v>
      </c>
      <c r="L336" s="22" t="s">
        <v>5854</v>
      </c>
    </row>
    <row r="337" spans="1:12" s="39" customFormat="1" ht="13" x14ac:dyDescent="0.15">
      <c r="A337" s="12" t="s">
        <v>5725</v>
      </c>
      <c r="B337" s="6" t="s">
        <v>278</v>
      </c>
      <c r="C337" s="12">
        <v>43</v>
      </c>
      <c r="D337" s="35">
        <v>4.92825509372712E-2</v>
      </c>
      <c r="E337" s="12">
        <v>16</v>
      </c>
      <c r="F337" s="15" t="s">
        <v>90</v>
      </c>
      <c r="G337" s="36">
        <v>1.70059883841161E-2</v>
      </c>
      <c r="H337" s="19" t="s">
        <v>5855</v>
      </c>
      <c r="I337" s="37">
        <v>3.9521531634401797E-3</v>
      </c>
      <c r="J337" s="22" t="s">
        <v>5856</v>
      </c>
      <c r="K337" s="38">
        <v>3.73685159247048E-3</v>
      </c>
      <c r="L337" s="22" t="s">
        <v>5857</v>
      </c>
    </row>
    <row r="338" spans="1:12" s="39" customFormat="1" ht="13" x14ac:dyDescent="0.15">
      <c r="A338" s="12" t="s">
        <v>5725</v>
      </c>
      <c r="B338" s="6" t="s">
        <v>278</v>
      </c>
      <c r="C338" s="12">
        <v>43</v>
      </c>
      <c r="D338" s="35">
        <v>4.92825509372712E-2</v>
      </c>
      <c r="E338" s="12">
        <v>17</v>
      </c>
      <c r="F338" s="15" t="s">
        <v>75</v>
      </c>
      <c r="G338" s="36">
        <v>1.5131216514591799E-2</v>
      </c>
      <c r="H338" s="19" t="s">
        <v>2315</v>
      </c>
      <c r="I338" s="37">
        <v>3.9466896486543999E-3</v>
      </c>
      <c r="J338" s="22" t="s">
        <v>5858</v>
      </c>
      <c r="K338" s="38">
        <v>3.6091730106230799E-3</v>
      </c>
      <c r="L338" s="22" t="s">
        <v>5859</v>
      </c>
    </row>
    <row r="339" spans="1:12" s="39" customFormat="1" ht="13" x14ac:dyDescent="0.15">
      <c r="A339" s="12" t="s">
        <v>5725</v>
      </c>
      <c r="B339" s="6" t="s">
        <v>278</v>
      </c>
      <c r="C339" s="12">
        <v>43</v>
      </c>
      <c r="D339" s="35">
        <v>4.92825509372712E-2</v>
      </c>
      <c r="E339" s="12">
        <v>18</v>
      </c>
      <c r="F339" s="15" t="s">
        <v>5860</v>
      </c>
      <c r="G339" s="36">
        <v>1.4362107273894E-2</v>
      </c>
      <c r="H339" s="19" t="s">
        <v>5861</v>
      </c>
      <c r="I339" s="37">
        <v>3.8152747389328702E-3</v>
      </c>
      <c r="J339" s="22" t="s">
        <v>5862</v>
      </c>
      <c r="K339" s="38">
        <v>3.5526002403056798E-3</v>
      </c>
      <c r="L339" s="22" t="s">
        <v>5863</v>
      </c>
    </row>
    <row r="340" spans="1:12" s="39" customFormat="1" ht="13" x14ac:dyDescent="0.15">
      <c r="A340" s="12" t="s">
        <v>5725</v>
      </c>
      <c r="B340" s="6" t="s">
        <v>278</v>
      </c>
      <c r="C340" s="12">
        <v>43</v>
      </c>
      <c r="D340" s="35">
        <v>4.92825509372712E-2</v>
      </c>
      <c r="E340" s="12">
        <v>19</v>
      </c>
      <c r="F340" s="15" t="s">
        <v>5864</v>
      </c>
      <c r="G340" s="36">
        <v>1.2996230091216501E-2</v>
      </c>
      <c r="H340" s="19" t="s">
        <v>5865</v>
      </c>
      <c r="I340" s="37">
        <v>3.7443376237165098E-3</v>
      </c>
      <c r="J340" s="22" t="s">
        <v>5866</v>
      </c>
      <c r="K340" s="38">
        <v>3.48569718597344E-3</v>
      </c>
      <c r="L340" s="22" t="s">
        <v>5867</v>
      </c>
    </row>
    <row r="341" spans="1:12" s="39" customFormat="1" ht="13" x14ac:dyDescent="0.15">
      <c r="A341" s="12" t="s">
        <v>5725</v>
      </c>
      <c r="B341" s="6" t="s">
        <v>278</v>
      </c>
      <c r="C341" s="12">
        <v>43</v>
      </c>
      <c r="D341" s="35">
        <v>4.92825509372712E-2</v>
      </c>
      <c r="E341" s="12">
        <v>20</v>
      </c>
      <c r="F341" s="15" t="s">
        <v>1689</v>
      </c>
      <c r="G341" s="36">
        <v>1.16279577591538E-2</v>
      </c>
      <c r="H341" s="19" t="s">
        <v>5868</v>
      </c>
      <c r="I341" s="37">
        <v>3.73685159247048E-3</v>
      </c>
      <c r="J341" s="22" t="s">
        <v>5869</v>
      </c>
      <c r="K341" s="38">
        <v>3.4631216199922199E-3</v>
      </c>
      <c r="L341" s="22" t="s">
        <v>5870</v>
      </c>
    </row>
    <row r="342" spans="1:12" s="39" customFormat="1" ht="13" x14ac:dyDescent="0.15">
      <c r="A342" s="12" t="s">
        <v>5725</v>
      </c>
      <c r="B342" s="6" t="s">
        <v>785</v>
      </c>
      <c r="C342" s="12">
        <v>61</v>
      </c>
      <c r="D342" s="35">
        <v>0.151349997100303</v>
      </c>
      <c r="E342" s="12">
        <v>1</v>
      </c>
      <c r="F342" s="15" t="s">
        <v>982</v>
      </c>
      <c r="G342" s="36">
        <v>0.14417968597122399</v>
      </c>
      <c r="H342" s="19" t="s">
        <v>809</v>
      </c>
      <c r="I342" s="37">
        <v>5.1471845917606902E-2</v>
      </c>
      <c r="J342" s="22" t="s">
        <v>855</v>
      </c>
      <c r="K342" s="38">
        <v>5.0238733167721497E-2</v>
      </c>
      <c r="L342" s="22" t="s">
        <v>856</v>
      </c>
    </row>
    <row r="343" spans="1:12" s="39" customFormat="1" ht="13" x14ac:dyDescent="0.15">
      <c r="A343" s="12" t="s">
        <v>5725</v>
      </c>
      <c r="B343" s="6" t="s">
        <v>785</v>
      </c>
      <c r="C343" s="12">
        <v>61</v>
      </c>
      <c r="D343" s="35">
        <v>0.151349997100303</v>
      </c>
      <c r="E343" s="12">
        <v>2</v>
      </c>
      <c r="F343" s="15" t="s">
        <v>454</v>
      </c>
      <c r="G343" s="36">
        <v>0.100946362961037</v>
      </c>
      <c r="H343" s="19" t="s">
        <v>866</v>
      </c>
      <c r="I343" s="37">
        <v>2.9379058590892598E-2</v>
      </c>
      <c r="J343" s="22" t="s">
        <v>889</v>
      </c>
      <c r="K343" s="38">
        <v>2.9377613439659299E-2</v>
      </c>
      <c r="L343" s="22" t="s">
        <v>891</v>
      </c>
    </row>
    <row r="344" spans="1:12" s="39" customFormat="1" ht="13" x14ac:dyDescent="0.15">
      <c r="A344" s="12" t="s">
        <v>5725</v>
      </c>
      <c r="B344" s="6" t="s">
        <v>785</v>
      </c>
      <c r="C344" s="12">
        <v>61</v>
      </c>
      <c r="D344" s="35">
        <v>0.151349997100303</v>
      </c>
      <c r="E344" s="12">
        <v>3</v>
      </c>
      <c r="F344" s="15" t="s">
        <v>113</v>
      </c>
      <c r="G344" s="36">
        <v>6.9503192888203294E-2</v>
      </c>
      <c r="H344" s="19" t="s">
        <v>5871</v>
      </c>
      <c r="I344" s="37">
        <v>1.9961436658355501E-2</v>
      </c>
      <c r="J344" s="22" t="s">
        <v>5872</v>
      </c>
      <c r="K344" s="38">
        <v>1.9961166100287E-2</v>
      </c>
      <c r="L344" s="22" t="s">
        <v>5873</v>
      </c>
    </row>
    <row r="345" spans="1:12" s="39" customFormat="1" ht="13" x14ac:dyDescent="0.15">
      <c r="A345" s="12" t="s">
        <v>5725</v>
      </c>
      <c r="B345" s="6" t="s">
        <v>785</v>
      </c>
      <c r="C345" s="12">
        <v>61</v>
      </c>
      <c r="D345" s="35">
        <v>0.151349997100303</v>
      </c>
      <c r="E345" s="12">
        <v>4</v>
      </c>
      <c r="F345" s="15" t="s">
        <v>901</v>
      </c>
      <c r="G345" s="36">
        <v>5.3761760769789099E-2</v>
      </c>
      <c r="H345" s="19" t="s">
        <v>5874</v>
      </c>
      <c r="I345" s="37">
        <v>1.7059231136834101E-2</v>
      </c>
      <c r="J345" s="22" t="s">
        <v>5875</v>
      </c>
      <c r="K345" s="38">
        <v>1.7059231136834101E-2</v>
      </c>
      <c r="L345" s="22" t="s">
        <v>5876</v>
      </c>
    </row>
    <row r="346" spans="1:12" s="39" customFormat="1" ht="13" x14ac:dyDescent="0.15">
      <c r="A346" s="12" t="s">
        <v>5725</v>
      </c>
      <c r="B346" s="6" t="s">
        <v>785</v>
      </c>
      <c r="C346" s="12">
        <v>61</v>
      </c>
      <c r="D346" s="35">
        <v>0.151349997100303</v>
      </c>
      <c r="E346" s="12">
        <v>5</v>
      </c>
      <c r="F346" s="15" t="s">
        <v>1001</v>
      </c>
      <c r="G346" s="36">
        <v>4.1752507018362701E-2</v>
      </c>
      <c r="H346" s="19" t="s">
        <v>5877</v>
      </c>
      <c r="I346" s="37">
        <v>1.4440150357216099E-2</v>
      </c>
      <c r="J346" s="22" t="s">
        <v>5878</v>
      </c>
      <c r="K346" s="38">
        <v>6.7283622460991904E-3</v>
      </c>
      <c r="L346" s="22" t="s">
        <v>5879</v>
      </c>
    </row>
    <row r="347" spans="1:12" s="39" customFormat="1" ht="13" x14ac:dyDescent="0.15">
      <c r="A347" s="12" t="s">
        <v>5725</v>
      </c>
      <c r="B347" s="6" t="s">
        <v>785</v>
      </c>
      <c r="C347" s="12">
        <v>61</v>
      </c>
      <c r="D347" s="35">
        <v>0.151349997100303</v>
      </c>
      <c r="E347" s="12">
        <v>6</v>
      </c>
      <c r="F347" s="15" t="s">
        <v>499</v>
      </c>
      <c r="G347" s="36">
        <v>4.0838014856647599E-2</v>
      </c>
      <c r="H347" s="19" t="s">
        <v>5880</v>
      </c>
      <c r="I347" s="37">
        <v>6.5523254710326204E-3</v>
      </c>
      <c r="J347" s="22" t="s">
        <v>5881</v>
      </c>
      <c r="K347" s="38">
        <v>6.5440972614914201E-3</v>
      </c>
      <c r="L347" s="22" t="s">
        <v>5882</v>
      </c>
    </row>
    <row r="348" spans="1:12" s="39" customFormat="1" ht="13" x14ac:dyDescent="0.15">
      <c r="A348" s="12" t="s">
        <v>5725</v>
      </c>
      <c r="B348" s="6" t="s">
        <v>785</v>
      </c>
      <c r="C348" s="12">
        <v>61</v>
      </c>
      <c r="D348" s="35">
        <v>0.151349997100303</v>
      </c>
      <c r="E348" s="12">
        <v>7</v>
      </c>
      <c r="F348" s="15" t="s">
        <v>141</v>
      </c>
      <c r="G348" s="36">
        <v>3.7282465986529199E-2</v>
      </c>
      <c r="H348" s="19" t="s">
        <v>5883</v>
      </c>
      <c r="I348" s="37">
        <v>5.4323526247228096E-3</v>
      </c>
      <c r="J348" s="22" t="s">
        <v>5884</v>
      </c>
      <c r="K348" s="38">
        <v>5.4323526247228096E-3</v>
      </c>
      <c r="L348" s="22" t="s">
        <v>5885</v>
      </c>
    </row>
    <row r="349" spans="1:12" s="39" customFormat="1" ht="13" x14ac:dyDescent="0.15">
      <c r="A349" s="12" t="s">
        <v>5725</v>
      </c>
      <c r="B349" s="6" t="s">
        <v>785</v>
      </c>
      <c r="C349" s="12">
        <v>61</v>
      </c>
      <c r="D349" s="35">
        <v>0.151349997100303</v>
      </c>
      <c r="E349" s="12">
        <v>8</v>
      </c>
      <c r="F349" s="15" t="s">
        <v>110</v>
      </c>
      <c r="G349" s="36">
        <v>2.3445878142222199E-2</v>
      </c>
      <c r="H349" s="19" t="s">
        <v>5886</v>
      </c>
      <c r="I349" s="37">
        <v>5.0638544326270197E-3</v>
      </c>
      <c r="J349" s="22" t="s">
        <v>5887</v>
      </c>
      <c r="K349" s="38">
        <v>5.2440039688378803E-3</v>
      </c>
      <c r="L349" s="22" t="s">
        <v>5888</v>
      </c>
    </row>
    <row r="350" spans="1:12" s="39" customFormat="1" ht="13" x14ac:dyDescent="0.15">
      <c r="A350" s="12" t="s">
        <v>5725</v>
      </c>
      <c r="B350" s="6" t="s">
        <v>785</v>
      </c>
      <c r="C350" s="12">
        <v>61</v>
      </c>
      <c r="D350" s="35">
        <v>0.151349997100303</v>
      </c>
      <c r="E350" s="12">
        <v>9</v>
      </c>
      <c r="F350" s="15" t="s">
        <v>667</v>
      </c>
      <c r="G350" s="36">
        <v>2.1457299245336899E-2</v>
      </c>
      <c r="H350" s="19" t="s">
        <v>5889</v>
      </c>
      <c r="I350" s="37">
        <v>5.0093890915913E-3</v>
      </c>
      <c r="J350" s="22" t="s">
        <v>5890</v>
      </c>
      <c r="K350" s="38">
        <v>5.0089584346817602E-3</v>
      </c>
      <c r="L350" s="22" t="s">
        <v>5891</v>
      </c>
    </row>
    <row r="351" spans="1:12" s="39" customFormat="1" ht="13" x14ac:dyDescent="0.15">
      <c r="A351" s="12" t="s">
        <v>5725</v>
      </c>
      <c r="B351" s="6" t="s">
        <v>785</v>
      </c>
      <c r="C351" s="12">
        <v>61</v>
      </c>
      <c r="D351" s="35">
        <v>0.151349997100303</v>
      </c>
      <c r="E351" s="12">
        <v>10</v>
      </c>
      <c r="F351" s="15" t="s">
        <v>1211</v>
      </c>
      <c r="G351" s="36">
        <v>1.94819400048186E-2</v>
      </c>
      <c r="H351" s="19" t="s">
        <v>5892</v>
      </c>
      <c r="I351" s="37">
        <v>4.8463512063732801E-3</v>
      </c>
      <c r="J351" s="22" t="s">
        <v>5893</v>
      </c>
      <c r="K351" s="38">
        <v>4.84613622116858E-3</v>
      </c>
      <c r="L351" s="22" t="s">
        <v>5894</v>
      </c>
    </row>
    <row r="352" spans="1:12" s="39" customFormat="1" ht="13" x14ac:dyDescent="0.15">
      <c r="A352" s="12" t="s">
        <v>5725</v>
      </c>
      <c r="B352" s="6" t="s">
        <v>785</v>
      </c>
      <c r="C352" s="12">
        <v>61</v>
      </c>
      <c r="D352" s="35">
        <v>0.151349997100303</v>
      </c>
      <c r="E352" s="12">
        <v>11</v>
      </c>
      <c r="F352" s="15" t="s">
        <v>13</v>
      </c>
      <c r="G352" s="36">
        <v>1.7235819921560501E-2</v>
      </c>
      <c r="H352" s="19" t="s">
        <v>894</v>
      </c>
      <c r="I352" s="37">
        <v>4.8279577062272103E-3</v>
      </c>
      <c r="J352" s="22" t="s">
        <v>5895</v>
      </c>
      <c r="K352" s="38">
        <v>4.8258162997402302E-3</v>
      </c>
      <c r="L352" s="22" t="s">
        <v>5896</v>
      </c>
    </row>
    <row r="353" spans="1:12" s="39" customFormat="1" ht="13" x14ac:dyDescent="0.15">
      <c r="A353" s="12" t="s">
        <v>5725</v>
      </c>
      <c r="B353" s="6" t="s">
        <v>785</v>
      </c>
      <c r="C353" s="12">
        <v>61</v>
      </c>
      <c r="D353" s="35">
        <v>0.151349997100303</v>
      </c>
      <c r="E353" s="12">
        <v>12</v>
      </c>
      <c r="F353" s="15" t="s">
        <v>51</v>
      </c>
      <c r="G353" s="36">
        <v>1.72261056439609E-2</v>
      </c>
      <c r="H353" s="19" t="s">
        <v>5897</v>
      </c>
      <c r="I353" s="37">
        <v>4.4764256440742002E-3</v>
      </c>
      <c r="J353" s="22" t="s">
        <v>5898</v>
      </c>
      <c r="K353" s="38">
        <v>4.6692342934180897E-3</v>
      </c>
      <c r="L353" s="22" t="s">
        <v>5899</v>
      </c>
    </row>
    <row r="354" spans="1:12" s="39" customFormat="1" ht="13" x14ac:dyDescent="0.15">
      <c r="A354" s="12" t="s">
        <v>5725</v>
      </c>
      <c r="B354" s="6" t="s">
        <v>785</v>
      </c>
      <c r="C354" s="12">
        <v>61</v>
      </c>
      <c r="D354" s="35">
        <v>0.151349997100303</v>
      </c>
      <c r="E354" s="12">
        <v>13</v>
      </c>
      <c r="F354" s="15" t="s">
        <v>134</v>
      </c>
      <c r="G354" s="36">
        <v>1.4024610972547201E-2</v>
      </c>
      <c r="H354" s="19" t="s">
        <v>5900</v>
      </c>
      <c r="I354" s="37">
        <v>4.4571907781669204E-3</v>
      </c>
      <c r="J354" s="22" t="s">
        <v>5901</v>
      </c>
      <c r="K354" s="38">
        <v>4.4764256440742002E-3</v>
      </c>
      <c r="L354" s="22" t="s">
        <v>5902</v>
      </c>
    </row>
    <row r="355" spans="1:12" s="39" customFormat="1" ht="13" x14ac:dyDescent="0.15">
      <c r="A355" s="12" t="s">
        <v>5725</v>
      </c>
      <c r="B355" s="6" t="s">
        <v>785</v>
      </c>
      <c r="C355" s="12">
        <v>61</v>
      </c>
      <c r="D355" s="35">
        <v>0.151349997100303</v>
      </c>
      <c r="E355" s="12">
        <v>14</v>
      </c>
      <c r="F355" s="15" t="s">
        <v>1562</v>
      </c>
      <c r="G355" s="36">
        <v>1.30070166085997E-2</v>
      </c>
      <c r="H355" s="19" t="s">
        <v>5903</v>
      </c>
      <c r="I355" s="37">
        <v>4.4066134949550502E-3</v>
      </c>
      <c r="J355" s="22" t="s">
        <v>5904</v>
      </c>
      <c r="K355" s="38">
        <v>4.4571907781669204E-3</v>
      </c>
      <c r="L355" s="22" t="s">
        <v>5905</v>
      </c>
    </row>
    <row r="356" spans="1:12" s="39" customFormat="1" ht="13" x14ac:dyDescent="0.15">
      <c r="A356" s="12" t="s">
        <v>5725</v>
      </c>
      <c r="B356" s="6" t="s">
        <v>785</v>
      </c>
      <c r="C356" s="12">
        <v>61</v>
      </c>
      <c r="D356" s="35">
        <v>0.151349997100303</v>
      </c>
      <c r="E356" s="12">
        <v>15</v>
      </c>
      <c r="F356" s="15" t="s">
        <v>817</v>
      </c>
      <c r="G356" s="36">
        <v>1.2317923016620399E-2</v>
      </c>
      <c r="H356" s="19" t="s">
        <v>5906</v>
      </c>
      <c r="I356" s="37">
        <v>4.3281503304069199E-3</v>
      </c>
      <c r="J356" s="22" t="s">
        <v>5907</v>
      </c>
      <c r="K356" s="38">
        <v>4.3790903594164501E-3</v>
      </c>
      <c r="L356" s="22" t="s">
        <v>5908</v>
      </c>
    </row>
    <row r="357" spans="1:12" s="39" customFormat="1" ht="13" x14ac:dyDescent="0.15">
      <c r="A357" s="12" t="s">
        <v>5725</v>
      </c>
      <c r="B357" s="6" t="s">
        <v>785</v>
      </c>
      <c r="C357" s="12">
        <v>61</v>
      </c>
      <c r="D357" s="35">
        <v>0.151349997100303</v>
      </c>
      <c r="E357" s="12">
        <v>16</v>
      </c>
      <c r="F357" s="15" t="s">
        <v>678</v>
      </c>
      <c r="G357" s="36">
        <v>1.1997271821977599E-2</v>
      </c>
      <c r="H357" s="19" t="s">
        <v>5909</v>
      </c>
      <c r="I357" s="37">
        <v>4.0781456584813598E-3</v>
      </c>
      <c r="J357" s="22" t="s">
        <v>5910</v>
      </c>
      <c r="K357" s="38">
        <v>4.3248768367076399E-3</v>
      </c>
      <c r="L357" s="22" t="s">
        <v>5911</v>
      </c>
    </row>
    <row r="358" spans="1:12" s="39" customFormat="1" ht="13" x14ac:dyDescent="0.15">
      <c r="A358" s="12" t="s">
        <v>5725</v>
      </c>
      <c r="B358" s="6" t="s">
        <v>785</v>
      </c>
      <c r="C358" s="12">
        <v>61</v>
      </c>
      <c r="D358" s="35">
        <v>0.151349997100303</v>
      </c>
      <c r="E358" s="12">
        <v>17</v>
      </c>
      <c r="F358" s="15" t="s">
        <v>920</v>
      </c>
      <c r="G358" s="36">
        <v>1.13496833503215E-2</v>
      </c>
      <c r="H358" s="19" t="s">
        <v>842</v>
      </c>
      <c r="I358" s="37">
        <v>4.0382999633464499E-3</v>
      </c>
      <c r="J358" s="22" t="s">
        <v>5912</v>
      </c>
      <c r="K358" s="38">
        <v>4.0777031555243298E-3</v>
      </c>
      <c r="L358" s="22" t="s">
        <v>5913</v>
      </c>
    </row>
    <row r="359" spans="1:12" s="39" customFormat="1" ht="13" x14ac:dyDescent="0.15">
      <c r="A359" s="12" t="s">
        <v>5725</v>
      </c>
      <c r="B359" s="6" t="s">
        <v>785</v>
      </c>
      <c r="C359" s="12">
        <v>61</v>
      </c>
      <c r="D359" s="35">
        <v>0.151349997100303</v>
      </c>
      <c r="E359" s="12">
        <v>18</v>
      </c>
      <c r="F359" s="15" t="s">
        <v>79</v>
      </c>
      <c r="G359" s="36">
        <v>1.1115449374207401E-2</v>
      </c>
      <c r="H359" s="19" t="s">
        <v>5914</v>
      </c>
      <c r="I359" s="37">
        <v>3.9573735260631498E-3</v>
      </c>
      <c r="J359" s="22" t="s">
        <v>1958</v>
      </c>
      <c r="K359" s="38">
        <v>3.8677075476109598E-3</v>
      </c>
      <c r="L359" s="22" t="s">
        <v>1959</v>
      </c>
    </row>
    <row r="360" spans="1:12" s="39" customFormat="1" ht="13" x14ac:dyDescent="0.15">
      <c r="A360" s="12" t="s">
        <v>5725</v>
      </c>
      <c r="B360" s="6" t="s">
        <v>785</v>
      </c>
      <c r="C360" s="12">
        <v>61</v>
      </c>
      <c r="D360" s="35">
        <v>0.151349997100303</v>
      </c>
      <c r="E360" s="12">
        <v>19</v>
      </c>
      <c r="F360" s="15" t="s">
        <v>597</v>
      </c>
      <c r="G360" s="36">
        <v>1.0885535749013299E-2</v>
      </c>
      <c r="H360" s="19" t="s">
        <v>1962</v>
      </c>
      <c r="I360" s="37">
        <v>3.8685408846184E-3</v>
      </c>
      <c r="J360" s="22" t="s">
        <v>5915</v>
      </c>
      <c r="K360" s="38">
        <v>3.7422822664996899E-3</v>
      </c>
      <c r="L360" s="22" t="s">
        <v>5916</v>
      </c>
    </row>
    <row r="361" spans="1:12" s="39" customFormat="1" ht="13" x14ac:dyDescent="0.15">
      <c r="A361" s="12" t="s">
        <v>5725</v>
      </c>
      <c r="B361" s="6" t="s">
        <v>785</v>
      </c>
      <c r="C361" s="12">
        <v>61</v>
      </c>
      <c r="D361" s="35">
        <v>0.151349997100303</v>
      </c>
      <c r="E361" s="12">
        <v>20</v>
      </c>
      <c r="F361" s="15" t="s">
        <v>658</v>
      </c>
      <c r="G361" s="36">
        <v>1.0391486001910401E-2</v>
      </c>
      <c r="H361" s="19" t="s">
        <v>5917</v>
      </c>
      <c r="I361" s="37">
        <v>3.7422822664996899E-3</v>
      </c>
      <c r="J361" s="22" t="s">
        <v>5918</v>
      </c>
      <c r="K361" s="38">
        <v>3.7150117351612598E-3</v>
      </c>
      <c r="L361" s="22" t="s">
        <v>5919</v>
      </c>
    </row>
    <row r="362" spans="1:12" s="39" customFormat="1" ht="13" x14ac:dyDescent="0.15">
      <c r="A362" s="12" t="s">
        <v>5725</v>
      </c>
      <c r="B362" s="6" t="s">
        <v>785</v>
      </c>
      <c r="C362" s="12">
        <v>15</v>
      </c>
      <c r="D362" s="35">
        <v>0.14135520261008799</v>
      </c>
      <c r="E362" s="12">
        <v>1</v>
      </c>
      <c r="F362" s="15" t="s">
        <v>51</v>
      </c>
      <c r="G362" s="36">
        <v>0.17832819985554901</v>
      </c>
      <c r="H362" s="19" t="s">
        <v>5920</v>
      </c>
      <c r="I362" s="37">
        <v>6.2054510013065597E-2</v>
      </c>
      <c r="J362" s="22" t="s">
        <v>5921</v>
      </c>
      <c r="K362" s="38">
        <v>5.6960492792538203E-2</v>
      </c>
      <c r="L362" s="22" t="s">
        <v>5922</v>
      </c>
    </row>
    <row r="363" spans="1:12" s="39" customFormat="1" ht="13" x14ac:dyDescent="0.15">
      <c r="A363" s="12" t="s">
        <v>5725</v>
      </c>
      <c r="B363" s="6" t="s">
        <v>785</v>
      </c>
      <c r="C363" s="12">
        <v>15</v>
      </c>
      <c r="D363" s="35">
        <v>0.14135520261008799</v>
      </c>
      <c r="E363" s="12">
        <v>2</v>
      </c>
      <c r="F363" s="15" t="s">
        <v>13</v>
      </c>
      <c r="G363" s="36">
        <v>0.141410752977355</v>
      </c>
      <c r="H363" s="19" t="s">
        <v>809</v>
      </c>
      <c r="I363" s="37">
        <v>4.91760941985794E-2</v>
      </c>
      <c r="J363" s="22" t="s">
        <v>855</v>
      </c>
      <c r="K363" s="38">
        <v>4.5963491114277E-2</v>
      </c>
      <c r="L363" s="22" t="s">
        <v>856</v>
      </c>
    </row>
    <row r="364" spans="1:12" s="39" customFormat="1" ht="13" x14ac:dyDescent="0.15">
      <c r="A364" s="12" t="s">
        <v>5725</v>
      </c>
      <c r="B364" s="6" t="s">
        <v>785</v>
      </c>
      <c r="C364" s="12">
        <v>15</v>
      </c>
      <c r="D364" s="35">
        <v>0.14135520261008799</v>
      </c>
      <c r="E364" s="12">
        <v>3</v>
      </c>
      <c r="F364" s="15" t="s">
        <v>791</v>
      </c>
      <c r="G364" s="36">
        <v>0.13288810273097901</v>
      </c>
      <c r="H364" s="19" t="s">
        <v>829</v>
      </c>
      <c r="I364" s="37">
        <v>4.4787054645918901E-2</v>
      </c>
      <c r="J364" s="22" t="s">
        <v>819</v>
      </c>
      <c r="K364" s="38">
        <v>4.19401639371886E-2</v>
      </c>
      <c r="L364" s="22" t="s">
        <v>820</v>
      </c>
    </row>
    <row r="365" spans="1:12" s="39" customFormat="1" ht="13" x14ac:dyDescent="0.15">
      <c r="A365" s="12" t="s">
        <v>5725</v>
      </c>
      <c r="B365" s="6" t="s">
        <v>785</v>
      </c>
      <c r="C365" s="12">
        <v>15</v>
      </c>
      <c r="D365" s="35">
        <v>0.14135520261008799</v>
      </c>
      <c r="E365" s="12">
        <v>4</v>
      </c>
      <c r="F365" s="15" t="s">
        <v>808</v>
      </c>
      <c r="G365" s="36">
        <v>0.120783492209615</v>
      </c>
      <c r="H365" s="19" t="s">
        <v>902</v>
      </c>
      <c r="I365" s="37">
        <v>3.8167015623543701E-2</v>
      </c>
      <c r="J365" s="22" t="s">
        <v>896</v>
      </c>
      <c r="K365" s="38">
        <v>3.7831019965335298E-2</v>
      </c>
      <c r="L365" s="22" t="s">
        <v>897</v>
      </c>
    </row>
    <row r="366" spans="1:12" s="39" customFormat="1" ht="13" x14ac:dyDescent="0.15">
      <c r="A366" s="12" t="s">
        <v>5725</v>
      </c>
      <c r="B366" s="6" t="s">
        <v>785</v>
      </c>
      <c r="C366" s="12">
        <v>15</v>
      </c>
      <c r="D366" s="35">
        <v>0.14135520261008799</v>
      </c>
      <c r="E366" s="12">
        <v>5</v>
      </c>
      <c r="F366" s="15" t="s">
        <v>822</v>
      </c>
      <c r="G366" s="36">
        <v>6.22308604313754E-2</v>
      </c>
      <c r="H366" s="19" t="s">
        <v>866</v>
      </c>
      <c r="I366" s="37">
        <v>2.7889797357555701E-2</v>
      </c>
      <c r="J366" s="22" t="s">
        <v>889</v>
      </c>
      <c r="K366" s="38">
        <v>2.7868623799231999E-2</v>
      </c>
      <c r="L366" s="22" t="s">
        <v>891</v>
      </c>
    </row>
    <row r="367" spans="1:12" s="39" customFormat="1" ht="13" x14ac:dyDescent="0.15">
      <c r="A367" s="12" t="s">
        <v>5725</v>
      </c>
      <c r="B367" s="6" t="s">
        <v>785</v>
      </c>
      <c r="C367" s="12">
        <v>15</v>
      </c>
      <c r="D367" s="35">
        <v>0.14135520261008799</v>
      </c>
      <c r="E367" s="12">
        <v>6</v>
      </c>
      <c r="F367" s="15" t="s">
        <v>115</v>
      </c>
      <c r="G367" s="36">
        <v>4.5529368523858499E-2</v>
      </c>
      <c r="H367" s="19" t="s">
        <v>799</v>
      </c>
      <c r="I367" s="37">
        <v>2.43469160515551E-2</v>
      </c>
      <c r="J367" s="22" t="s">
        <v>909</v>
      </c>
      <c r="K367" s="38">
        <v>2.43469160515551E-2</v>
      </c>
      <c r="L367" s="22" t="s">
        <v>910</v>
      </c>
    </row>
    <row r="368" spans="1:12" s="39" customFormat="1" ht="13" x14ac:dyDescent="0.15">
      <c r="A368" s="12" t="s">
        <v>5725</v>
      </c>
      <c r="B368" s="6" t="s">
        <v>785</v>
      </c>
      <c r="C368" s="12">
        <v>15</v>
      </c>
      <c r="D368" s="35">
        <v>0.14135520261008799</v>
      </c>
      <c r="E368" s="12">
        <v>7</v>
      </c>
      <c r="F368" s="15" t="s">
        <v>32</v>
      </c>
      <c r="G368" s="36">
        <v>4.48719993093675E-2</v>
      </c>
      <c r="H368" s="19" t="s">
        <v>842</v>
      </c>
      <c r="I368" s="37">
        <v>2.34223753478492E-2</v>
      </c>
      <c r="J368" s="22" t="s">
        <v>875</v>
      </c>
      <c r="K368" s="38">
        <v>2.26634911202639E-2</v>
      </c>
      <c r="L368" s="22" t="s">
        <v>876</v>
      </c>
    </row>
    <row r="369" spans="1:12" s="39" customFormat="1" ht="13" x14ac:dyDescent="0.15">
      <c r="A369" s="12" t="s">
        <v>5725</v>
      </c>
      <c r="B369" s="6" t="s">
        <v>785</v>
      </c>
      <c r="C369" s="12">
        <v>15</v>
      </c>
      <c r="D369" s="35">
        <v>0.14135520261008799</v>
      </c>
      <c r="E369" s="12">
        <v>8</v>
      </c>
      <c r="F369" s="15" t="s">
        <v>24</v>
      </c>
      <c r="G369" s="36">
        <v>4.4639711109414101E-2</v>
      </c>
      <c r="H369" s="19" t="s">
        <v>835</v>
      </c>
      <c r="I369" s="37">
        <v>2.2954848646993799E-2</v>
      </c>
      <c r="J369" s="22" t="s">
        <v>5923</v>
      </c>
      <c r="K369" s="38">
        <v>1.7336458540198201E-2</v>
      </c>
      <c r="L369" s="22" t="s">
        <v>5924</v>
      </c>
    </row>
    <row r="370" spans="1:12" s="39" customFormat="1" ht="13" x14ac:dyDescent="0.15">
      <c r="A370" s="12" t="s">
        <v>5725</v>
      </c>
      <c r="B370" s="6" t="s">
        <v>785</v>
      </c>
      <c r="C370" s="12">
        <v>15</v>
      </c>
      <c r="D370" s="35">
        <v>0.14135520261008799</v>
      </c>
      <c r="E370" s="12">
        <v>9</v>
      </c>
      <c r="F370" s="15" t="s">
        <v>798</v>
      </c>
      <c r="G370" s="36">
        <v>3.41913766917172E-2</v>
      </c>
      <c r="H370" s="19" t="s">
        <v>5925</v>
      </c>
      <c r="I370" s="37">
        <v>1.92841458702252E-2</v>
      </c>
      <c r="J370" s="22" t="s">
        <v>5926</v>
      </c>
      <c r="K370" s="38">
        <v>1.59181085065816E-2</v>
      </c>
      <c r="L370" s="22" t="s">
        <v>5927</v>
      </c>
    </row>
    <row r="371" spans="1:12" s="39" customFormat="1" ht="13" x14ac:dyDescent="0.15">
      <c r="A371" s="12" t="s">
        <v>5725</v>
      </c>
      <c r="B371" s="6" t="s">
        <v>785</v>
      </c>
      <c r="C371" s="12">
        <v>15</v>
      </c>
      <c r="D371" s="35">
        <v>0.14135520261008799</v>
      </c>
      <c r="E371" s="12">
        <v>10</v>
      </c>
      <c r="F371" s="15" t="s">
        <v>817</v>
      </c>
      <c r="G371" s="36">
        <v>2.2021100763584801E-2</v>
      </c>
      <c r="H371" s="19" t="s">
        <v>5928</v>
      </c>
      <c r="I371" s="37">
        <v>1.7336458540198201E-2</v>
      </c>
      <c r="J371" s="22" t="s">
        <v>5929</v>
      </c>
      <c r="K371" s="38">
        <v>1.5659765993476502E-2</v>
      </c>
      <c r="L371" s="22" t="s">
        <v>5930</v>
      </c>
    </row>
    <row r="372" spans="1:12" s="39" customFormat="1" ht="13" x14ac:dyDescent="0.15">
      <c r="A372" s="12" t="s">
        <v>5725</v>
      </c>
      <c r="B372" s="6" t="s">
        <v>785</v>
      </c>
      <c r="C372" s="12">
        <v>15</v>
      </c>
      <c r="D372" s="35">
        <v>0.14135520261008799</v>
      </c>
      <c r="E372" s="12">
        <v>11</v>
      </c>
      <c r="F372" s="15" t="s">
        <v>1191</v>
      </c>
      <c r="G372" s="36">
        <v>1.1432754619598201E-2</v>
      </c>
      <c r="H372" s="19" t="s">
        <v>5931</v>
      </c>
      <c r="I372" s="37">
        <v>1.5921753512263201E-2</v>
      </c>
      <c r="J372" s="22" t="s">
        <v>5895</v>
      </c>
      <c r="K372" s="38">
        <v>1.3882256379177201E-2</v>
      </c>
      <c r="L372" s="22" t="s">
        <v>5896</v>
      </c>
    </row>
    <row r="373" spans="1:12" s="39" customFormat="1" ht="13" x14ac:dyDescent="0.15">
      <c r="A373" s="12" t="s">
        <v>5725</v>
      </c>
      <c r="B373" s="6" t="s">
        <v>785</v>
      </c>
      <c r="C373" s="12">
        <v>15</v>
      </c>
      <c r="D373" s="35">
        <v>0.14135520261008799</v>
      </c>
      <c r="E373" s="12">
        <v>12</v>
      </c>
      <c r="F373" s="15" t="s">
        <v>113</v>
      </c>
      <c r="G373" s="36">
        <v>8.9467295371985708E-3</v>
      </c>
      <c r="H373" s="19" t="s">
        <v>5932</v>
      </c>
      <c r="I373" s="37">
        <v>1.56770575833232E-2</v>
      </c>
      <c r="J373" s="22" t="s">
        <v>5933</v>
      </c>
      <c r="K373" s="38">
        <v>1.37234166929288E-2</v>
      </c>
      <c r="L373" s="22" t="s">
        <v>5934</v>
      </c>
    </row>
    <row r="374" spans="1:12" s="39" customFormat="1" ht="13" x14ac:dyDescent="0.15">
      <c r="A374" s="12" t="s">
        <v>5725</v>
      </c>
      <c r="B374" s="6" t="s">
        <v>785</v>
      </c>
      <c r="C374" s="12">
        <v>15</v>
      </c>
      <c r="D374" s="35">
        <v>0.14135520261008799</v>
      </c>
      <c r="E374" s="12">
        <v>13</v>
      </c>
      <c r="F374" s="15" t="s">
        <v>2512</v>
      </c>
      <c r="G374" s="36">
        <v>8.4868961847001101E-3</v>
      </c>
      <c r="H374" s="19" t="s">
        <v>5935</v>
      </c>
      <c r="I374" s="37">
        <v>1.5027295060440499E-2</v>
      </c>
      <c r="J374" s="22" t="s">
        <v>5936</v>
      </c>
      <c r="K374" s="38">
        <v>1.194364583111E-2</v>
      </c>
      <c r="L374" s="22" t="s">
        <v>5937</v>
      </c>
    </row>
    <row r="375" spans="1:12" s="39" customFormat="1" ht="13" x14ac:dyDescent="0.15">
      <c r="A375" s="12" t="s">
        <v>5725</v>
      </c>
      <c r="B375" s="6" t="s">
        <v>785</v>
      </c>
      <c r="C375" s="12">
        <v>15</v>
      </c>
      <c r="D375" s="35">
        <v>0.14135520261008799</v>
      </c>
      <c r="E375" s="12">
        <v>14</v>
      </c>
      <c r="F375" s="15" t="s">
        <v>112</v>
      </c>
      <c r="G375" s="36">
        <v>8.13879145418798E-3</v>
      </c>
      <c r="H375" s="19" t="s">
        <v>894</v>
      </c>
      <c r="I375" s="37">
        <v>1.38889104396924E-2</v>
      </c>
      <c r="J375" s="22" t="s">
        <v>5938</v>
      </c>
      <c r="K375" s="38">
        <v>1.18873203150786E-2</v>
      </c>
      <c r="L375" s="22" t="s">
        <v>5939</v>
      </c>
    </row>
    <row r="376" spans="1:12" s="39" customFormat="1" ht="13" x14ac:dyDescent="0.15">
      <c r="A376" s="12" t="s">
        <v>5725</v>
      </c>
      <c r="B376" s="6" t="s">
        <v>785</v>
      </c>
      <c r="C376" s="12">
        <v>15</v>
      </c>
      <c r="D376" s="35">
        <v>0.14135520261008799</v>
      </c>
      <c r="E376" s="12">
        <v>15</v>
      </c>
      <c r="F376" s="15" t="s">
        <v>1001</v>
      </c>
      <c r="G376" s="36">
        <v>8.0489876414720496E-3</v>
      </c>
      <c r="H376" s="19" t="s">
        <v>5940</v>
      </c>
      <c r="I376" s="37">
        <v>1.36360545647023E-2</v>
      </c>
      <c r="J376" s="22" t="s">
        <v>5890</v>
      </c>
      <c r="K376" s="38">
        <v>1.1220738799719601E-2</v>
      </c>
      <c r="L376" s="22" t="s">
        <v>5891</v>
      </c>
    </row>
    <row r="377" spans="1:12" s="39" customFormat="1" ht="13" x14ac:dyDescent="0.15">
      <c r="A377" s="12" t="s">
        <v>5725</v>
      </c>
      <c r="B377" s="6" t="s">
        <v>785</v>
      </c>
      <c r="C377" s="12">
        <v>15</v>
      </c>
      <c r="D377" s="35">
        <v>0.14135520261008799</v>
      </c>
      <c r="E377" s="12">
        <v>16</v>
      </c>
      <c r="F377" s="15" t="s">
        <v>146</v>
      </c>
      <c r="G377" s="36">
        <v>8.0252304045330906E-3</v>
      </c>
      <c r="H377" s="19" t="s">
        <v>792</v>
      </c>
      <c r="I377" s="37">
        <v>1.1891049229767799E-2</v>
      </c>
      <c r="J377" s="22" t="s">
        <v>5941</v>
      </c>
      <c r="K377" s="38">
        <v>1.09993925467532E-2</v>
      </c>
      <c r="L377" s="22" t="s">
        <v>5942</v>
      </c>
    </row>
    <row r="378" spans="1:12" s="39" customFormat="1" ht="13" x14ac:dyDescent="0.15">
      <c r="A378" s="12" t="s">
        <v>5725</v>
      </c>
      <c r="B378" s="6" t="s">
        <v>785</v>
      </c>
      <c r="C378" s="12">
        <v>15</v>
      </c>
      <c r="D378" s="35">
        <v>0.14135520261008799</v>
      </c>
      <c r="E378" s="12">
        <v>17</v>
      </c>
      <c r="F378" s="15" t="s">
        <v>2529</v>
      </c>
      <c r="G378" s="36">
        <v>6.1462689883509799E-3</v>
      </c>
      <c r="H378" s="19" t="s">
        <v>5889</v>
      </c>
      <c r="I378" s="37">
        <v>1.12207969310954E-2</v>
      </c>
      <c r="J378" s="22" t="s">
        <v>5737</v>
      </c>
      <c r="K378" s="38">
        <v>1.09809417666738E-2</v>
      </c>
      <c r="L378" s="22" t="s">
        <v>5738</v>
      </c>
    </row>
    <row r="379" spans="1:12" s="39" customFormat="1" ht="13" x14ac:dyDescent="0.15">
      <c r="A379" s="12" t="s">
        <v>5725</v>
      </c>
      <c r="B379" s="6" t="s">
        <v>785</v>
      </c>
      <c r="C379" s="12">
        <v>15</v>
      </c>
      <c r="D379" s="35">
        <v>0.14135520261008799</v>
      </c>
      <c r="E379" s="12">
        <v>18</v>
      </c>
      <c r="F379" s="15" t="s">
        <v>901</v>
      </c>
      <c r="G379" s="36">
        <v>6.0215184471557699E-3</v>
      </c>
      <c r="H379" s="19" t="s">
        <v>5736</v>
      </c>
      <c r="I379" s="37">
        <v>1.09809417666738E-2</v>
      </c>
      <c r="J379" s="22" t="s">
        <v>5943</v>
      </c>
      <c r="K379" s="38">
        <v>1.0080760266952199E-2</v>
      </c>
      <c r="L379" s="22" t="s">
        <v>5944</v>
      </c>
    </row>
    <row r="380" spans="1:12" s="39" customFormat="1" ht="13" x14ac:dyDescent="0.15">
      <c r="A380" s="12" t="s">
        <v>5725</v>
      </c>
      <c r="B380" s="6" t="s">
        <v>785</v>
      </c>
      <c r="C380" s="12">
        <v>15</v>
      </c>
      <c r="D380" s="35">
        <v>0.14135520261008799</v>
      </c>
      <c r="E380" s="12">
        <v>19</v>
      </c>
      <c r="F380" s="15" t="s">
        <v>41</v>
      </c>
      <c r="G380" s="36">
        <v>5.1227859719164296E-3</v>
      </c>
      <c r="H380" s="19" t="s">
        <v>5945</v>
      </c>
      <c r="I380" s="37">
        <v>9.9629004804861199E-3</v>
      </c>
      <c r="J380" s="22" t="s">
        <v>5946</v>
      </c>
      <c r="K380" s="38">
        <v>9.9524146244642404E-3</v>
      </c>
      <c r="L380" s="22" t="s">
        <v>5947</v>
      </c>
    </row>
    <row r="381" spans="1:12" s="39" customFormat="1" ht="13" x14ac:dyDescent="0.15">
      <c r="A381" s="12" t="s">
        <v>5725</v>
      </c>
      <c r="B381" s="6" t="s">
        <v>785</v>
      </c>
      <c r="C381" s="12">
        <v>15</v>
      </c>
      <c r="D381" s="35">
        <v>0.14135520261008799</v>
      </c>
      <c r="E381" s="12">
        <v>20</v>
      </c>
      <c r="F381" s="15" t="s">
        <v>119</v>
      </c>
      <c r="G381" s="36">
        <v>5.0082003721905501E-3</v>
      </c>
      <c r="H381" s="19" t="s">
        <v>5948</v>
      </c>
      <c r="I381" s="37">
        <v>9.9524146244642404E-3</v>
      </c>
      <c r="J381" s="22" t="s">
        <v>5949</v>
      </c>
      <c r="K381" s="38">
        <v>9.4089204008706295E-3</v>
      </c>
      <c r="L381" s="22" t="s">
        <v>5950</v>
      </c>
    </row>
    <row r="382" spans="1:12" s="39" customFormat="1" ht="13" x14ac:dyDescent="0.15">
      <c r="A382" s="12" t="s">
        <v>5725</v>
      </c>
      <c r="B382" s="6" t="s">
        <v>785</v>
      </c>
      <c r="C382" s="12">
        <v>59</v>
      </c>
      <c r="D382" s="35">
        <v>8.6032461558522302E-2</v>
      </c>
      <c r="E382" s="12">
        <v>1</v>
      </c>
      <c r="F382" s="15" t="s">
        <v>982</v>
      </c>
      <c r="G382" s="36">
        <v>7.6772897291610201E-2</v>
      </c>
      <c r="H382" s="19" t="s">
        <v>809</v>
      </c>
      <c r="I382" s="37">
        <v>3.1529158806060699E-2</v>
      </c>
      <c r="J382" s="22" t="s">
        <v>855</v>
      </c>
      <c r="K382" s="38">
        <v>3.0844497854092299E-2</v>
      </c>
      <c r="L382" s="22" t="s">
        <v>856</v>
      </c>
    </row>
    <row r="383" spans="1:12" s="39" customFormat="1" ht="13" x14ac:dyDescent="0.15">
      <c r="A383" s="12" t="s">
        <v>5725</v>
      </c>
      <c r="B383" s="6" t="s">
        <v>785</v>
      </c>
      <c r="C383" s="12">
        <v>59</v>
      </c>
      <c r="D383" s="35">
        <v>8.6032461558522302E-2</v>
      </c>
      <c r="E383" s="12">
        <v>2</v>
      </c>
      <c r="F383" s="15" t="s">
        <v>499</v>
      </c>
      <c r="G383" s="36">
        <v>6.4127955470743403E-2</v>
      </c>
      <c r="H383" s="19" t="s">
        <v>5951</v>
      </c>
      <c r="I383" s="37">
        <v>2.5056332663190298E-2</v>
      </c>
      <c r="J383" s="22" t="s">
        <v>5952</v>
      </c>
      <c r="K383" s="38">
        <v>2.4792081830049901E-2</v>
      </c>
      <c r="L383" s="22" t="s">
        <v>5953</v>
      </c>
    </row>
    <row r="384" spans="1:12" s="39" customFormat="1" ht="13" x14ac:dyDescent="0.15">
      <c r="A384" s="12" t="s">
        <v>5725</v>
      </c>
      <c r="B384" s="6" t="s">
        <v>785</v>
      </c>
      <c r="C384" s="12">
        <v>59</v>
      </c>
      <c r="D384" s="35">
        <v>8.6032461558522302E-2</v>
      </c>
      <c r="E384" s="12">
        <v>3</v>
      </c>
      <c r="F384" s="15" t="s">
        <v>110</v>
      </c>
      <c r="G384" s="36">
        <v>4.83146949320322E-2</v>
      </c>
      <c r="H384" s="19" t="s">
        <v>5877</v>
      </c>
      <c r="I384" s="37">
        <v>2.1670658792484799E-2</v>
      </c>
      <c r="J384" s="22" t="s">
        <v>889</v>
      </c>
      <c r="K384" s="38">
        <v>2.0290297068541501E-2</v>
      </c>
      <c r="L384" s="22" t="s">
        <v>891</v>
      </c>
    </row>
    <row r="385" spans="1:12" s="39" customFormat="1" ht="13" x14ac:dyDescent="0.15">
      <c r="A385" s="12" t="s">
        <v>5725</v>
      </c>
      <c r="B385" s="6" t="s">
        <v>785</v>
      </c>
      <c r="C385" s="12">
        <v>59</v>
      </c>
      <c r="D385" s="35">
        <v>8.6032461558522302E-2</v>
      </c>
      <c r="E385" s="12">
        <v>4</v>
      </c>
      <c r="F385" s="15" t="s">
        <v>901</v>
      </c>
      <c r="G385" s="36">
        <v>4.7799110386854297E-2</v>
      </c>
      <c r="H385" s="19" t="s">
        <v>866</v>
      </c>
      <c r="I385" s="37">
        <v>2.02957992318663E-2</v>
      </c>
      <c r="J385" s="22" t="s">
        <v>5878</v>
      </c>
      <c r="K385" s="38">
        <v>1.42377424434723E-2</v>
      </c>
      <c r="L385" s="22" t="s">
        <v>5879</v>
      </c>
    </row>
    <row r="386" spans="1:12" s="39" customFormat="1" ht="13" x14ac:dyDescent="0.15">
      <c r="A386" s="12" t="s">
        <v>5725</v>
      </c>
      <c r="B386" s="6" t="s">
        <v>785</v>
      </c>
      <c r="C386" s="12">
        <v>59</v>
      </c>
      <c r="D386" s="35">
        <v>8.6032461558522302E-2</v>
      </c>
      <c r="E386" s="12">
        <v>5</v>
      </c>
      <c r="F386" s="15" t="s">
        <v>1101</v>
      </c>
      <c r="G386" s="36">
        <v>3.63992818960708E-2</v>
      </c>
      <c r="H386" s="19" t="s">
        <v>5831</v>
      </c>
      <c r="I386" s="37">
        <v>1.35312248914763E-2</v>
      </c>
      <c r="J386" s="22" t="s">
        <v>5841</v>
      </c>
      <c r="K386" s="38">
        <v>1.11226574517255E-2</v>
      </c>
      <c r="L386" s="22" t="s">
        <v>5842</v>
      </c>
    </row>
    <row r="387" spans="1:12" s="39" customFormat="1" ht="13" x14ac:dyDescent="0.15">
      <c r="A387" s="12" t="s">
        <v>5725</v>
      </c>
      <c r="B387" s="6" t="s">
        <v>785</v>
      </c>
      <c r="C387" s="12">
        <v>59</v>
      </c>
      <c r="D387" s="35">
        <v>8.6032461558522302E-2</v>
      </c>
      <c r="E387" s="12">
        <v>6</v>
      </c>
      <c r="F387" s="15" t="s">
        <v>113</v>
      </c>
      <c r="G387" s="36">
        <v>3.5942470845442297E-2</v>
      </c>
      <c r="H387" s="19" t="s">
        <v>5954</v>
      </c>
      <c r="I387" s="37">
        <v>8.7902304309276993E-3</v>
      </c>
      <c r="J387" s="22" t="s">
        <v>5955</v>
      </c>
      <c r="K387" s="38">
        <v>8.7392412529963895E-3</v>
      </c>
      <c r="L387" s="22" t="s">
        <v>5956</v>
      </c>
    </row>
    <row r="388" spans="1:12" s="39" customFormat="1" ht="13" x14ac:dyDescent="0.15">
      <c r="A388" s="12" t="s">
        <v>5725</v>
      </c>
      <c r="B388" s="6" t="s">
        <v>785</v>
      </c>
      <c r="C388" s="12">
        <v>59</v>
      </c>
      <c r="D388" s="35">
        <v>8.6032461558522302E-2</v>
      </c>
      <c r="E388" s="12">
        <v>7</v>
      </c>
      <c r="F388" s="15" t="s">
        <v>1211</v>
      </c>
      <c r="G388" s="36">
        <v>2.82218765533989E-2</v>
      </c>
      <c r="H388" s="19" t="s">
        <v>5880</v>
      </c>
      <c r="I388" s="37">
        <v>7.22964836243911E-3</v>
      </c>
      <c r="J388" s="22" t="s">
        <v>5881</v>
      </c>
      <c r="K388" s="38">
        <v>7.2112889101379899E-3</v>
      </c>
      <c r="L388" s="22" t="s">
        <v>5882</v>
      </c>
    </row>
    <row r="389" spans="1:12" s="39" customFormat="1" ht="13" x14ac:dyDescent="0.15">
      <c r="A389" s="12" t="s">
        <v>5725</v>
      </c>
      <c r="B389" s="6" t="s">
        <v>785</v>
      </c>
      <c r="C389" s="12">
        <v>59</v>
      </c>
      <c r="D389" s="35">
        <v>8.6032461558522302E-2</v>
      </c>
      <c r="E389" s="12">
        <v>8</v>
      </c>
      <c r="F389" s="15" t="s">
        <v>597</v>
      </c>
      <c r="G389" s="36">
        <v>2.5008573384668598E-2</v>
      </c>
      <c r="H389" s="19" t="s">
        <v>5909</v>
      </c>
      <c r="I389" s="37">
        <v>6.6021100640075697E-3</v>
      </c>
      <c r="J389" s="22" t="s">
        <v>5912</v>
      </c>
      <c r="K389" s="38">
        <v>6.5557049398767102E-3</v>
      </c>
      <c r="L389" s="22" t="s">
        <v>5913</v>
      </c>
    </row>
    <row r="390" spans="1:12" s="39" customFormat="1" ht="13" x14ac:dyDescent="0.15">
      <c r="A390" s="12" t="s">
        <v>5725</v>
      </c>
      <c r="B390" s="6" t="s">
        <v>785</v>
      </c>
      <c r="C390" s="12">
        <v>59</v>
      </c>
      <c r="D390" s="35">
        <v>8.6032461558522302E-2</v>
      </c>
      <c r="E390" s="12">
        <v>9</v>
      </c>
      <c r="F390" s="15" t="s">
        <v>1001</v>
      </c>
      <c r="G390" s="36">
        <v>2.3319477992426001E-2</v>
      </c>
      <c r="H390" s="19" t="s">
        <v>5957</v>
      </c>
      <c r="I390" s="37">
        <v>5.4927823014675296E-3</v>
      </c>
      <c r="J390" s="22" t="s">
        <v>5887</v>
      </c>
      <c r="K390" s="38">
        <v>6.1576048695893802E-3</v>
      </c>
      <c r="L390" s="22" t="s">
        <v>5888</v>
      </c>
    </row>
    <row r="391" spans="1:12" s="39" customFormat="1" ht="13" x14ac:dyDescent="0.15">
      <c r="A391" s="12" t="s">
        <v>5725</v>
      </c>
      <c r="B391" s="6" t="s">
        <v>785</v>
      </c>
      <c r="C391" s="12">
        <v>59</v>
      </c>
      <c r="D391" s="35">
        <v>8.6032461558522302E-2</v>
      </c>
      <c r="E391" s="12">
        <v>10</v>
      </c>
      <c r="F391" s="15" t="s">
        <v>51</v>
      </c>
      <c r="G391" s="36">
        <v>2.24047789503776E-2</v>
      </c>
      <c r="H391" s="19" t="s">
        <v>5958</v>
      </c>
      <c r="I391" s="37">
        <v>5.1557810740959203E-3</v>
      </c>
      <c r="J391" s="22" t="s">
        <v>5918</v>
      </c>
      <c r="K391" s="38">
        <v>5.4927823014675296E-3</v>
      </c>
      <c r="L391" s="22" t="s">
        <v>5919</v>
      </c>
    </row>
    <row r="392" spans="1:12" s="39" customFormat="1" ht="13" x14ac:dyDescent="0.15">
      <c r="A392" s="12" t="s">
        <v>5725</v>
      </c>
      <c r="B392" s="6" t="s">
        <v>785</v>
      </c>
      <c r="C392" s="12">
        <v>59</v>
      </c>
      <c r="D392" s="35">
        <v>8.6032461558522302E-2</v>
      </c>
      <c r="E392" s="12">
        <v>11</v>
      </c>
      <c r="F392" s="15" t="s">
        <v>583</v>
      </c>
      <c r="G392" s="36">
        <v>2.22857940383504E-2</v>
      </c>
      <c r="H392" s="19" t="s">
        <v>5892</v>
      </c>
      <c r="I392" s="37">
        <v>4.7780861176183803E-3</v>
      </c>
      <c r="J392" s="22" t="s">
        <v>5959</v>
      </c>
      <c r="K392" s="38">
        <v>4.7749491264514896E-3</v>
      </c>
      <c r="L392" s="22" t="s">
        <v>5960</v>
      </c>
    </row>
    <row r="393" spans="1:12" s="39" customFormat="1" ht="13" x14ac:dyDescent="0.15">
      <c r="A393" s="12" t="s">
        <v>5725</v>
      </c>
      <c r="B393" s="6" t="s">
        <v>785</v>
      </c>
      <c r="C393" s="12">
        <v>59</v>
      </c>
      <c r="D393" s="35">
        <v>8.6032461558522302E-2</v>
      </c>
      <c r="E393" s="12">
        <v>12</v>
      </c>
      <c r="F393" s="15" t="s">
        <v>991</v>
      </c>
      <c r="G393" s="36">
        <v>2.1212578989997798E-2</v>
      </c>
      <c r="H393" s="19" t="s">
        <v>5871</v>
      </c>
      <c r="I393" s="37">
        <v>4.7145856804352397E-3</v>
      </c>
      <c r="J393" s="22" t="s">
        <v>5893</v>
      </c>
      <c r="K393" s="38">
        <v>4.7694640820784102E-3</v>
      </c>
      <c r="L393" s="22" t="s">
        <v>5894</v>
      </c>
    </row>
    <row r="394" spans="1:12" s="39" customFormat="1" ht="13" x14ac:dyDescent="0.15">
      <c r="A394" s="12" t="s">
        <v>5725</v>
      </c>
      <c r="B394" s="6" t="s">
        <v>785</v>
      </c>
      <c r="C394" s="12">
        <v>59</v>
      </c>
      <c r="D394" s="35">
        <v>8.6032461558522302E-2</v>
      </c>
      <c r="E394" s="12">
        <v>13</v>
      </c>
      <c r="F394" s="15" t="s">
        <v>105</v>
      </c>
      <c r="G394" s="36">
        <v>1.9892432127203399E-2</v>
      </c>
      <c r="H394" s="19" t="s">
        <v>5961</v>
      </c>
      <c r="I394" s="37">
        <v>4.3481511324445299E-3</v>
      </c>
      <c r="J394" s="22" t="s">
        <v>5872</v>
      </c>
      <c r="K394" s="38">
        <v>4.7139630725215398E-3</v>
      </c>
      <c r="L394" s="22" t="s">
        <v>5873</v>
      </c>
    </row>
    <row r="395" spans="1:12" s="39" customFormat="1" ht="13" x14ac:dyDescent="0.15">
      <c r="A395" s="12" t="s">
        <v>5725</v>
      </c>
      <c r="B395" s="6" t="s">
        <v>785</v>
      </c>
      <c r="C395" s="12">
        <v>59</v>
      </c>
      <c r="D395" s="35">
        <v>8.6032461558522302E-2</v>
      </c>
      <c r="E395" s="12">
        <v>14</v>
      </c>
      <c r="F395" s="15" t="s">
        <v>54</v>
      </c>
      <c r="G395" s="36">
        <v>1.8500812725160298E-2</v>
      </c>
      <c r="H395" s="19" t="s">
        <v>5962</v>
      </c>
      <c r="I395" s="37">
        <v>4.1549892699346497E-3</v>
      </c>
      <c r="J395" s="22" t="s">
        <v>5963</v>
      </c>
      <c r="K395" s="38">
        <v>4.1943635561359398E-3</v>
      </c>
      <c r="L395" s="22" t="s">
        <v>5964</v>
      </c>
    </row>
    <row r="396" spans="1:12" s="39" customFormat="1" ht="13" x14ac:dyDescent="0.15">
      <c r="A396" s="12" t="s">
        <v>5725</v>
      </c>
      <c r="B396" s="6" t="s">
        <v>785</v>
      </c>
      <c r="C396" s="12">
        <v>59</v>
      </c>
      <c r="D396" s="35">
        <v>8.6032461558522302E-2</v>
      </c>
      <c r="E396" s="12">
        <v>15</v>
      </c>
      <c r="F396" s="15" t="s">
        <v>24</v>
      </c>
      <c r="G396" s="36">
        <v>1.5068572187945E-2</v>
      </c>
      <c r="H396" s="19" t="s">
        <v>5965</v>
      </c>
      <c r="I396" s="37">
        <v>3.9963645767909801E-3</v>
      </c>
      <c r="J396" s="22" t="s">
        <v>5966</v>
      </c>
      <c r="K396" s="38">
        <v>4.1549892699346497E-3</v>
      </c>
      <c r="L396" s="22" t="s">
        <v>5967</v>
      </c>
    </row>
    <row r="397" spans="1:12" s="39" customFormat="1" ht="13" x14ac:dyDescent="0.15">
      <c r="A397" s="12" t="s">
        <v>5725</v>
      </c>
      <c r="B397" s="6" t="s">
        <v>785</v>
      </c>
      <c r="C397" s="12">
        <v>59</v>
      </c>
      <c r="D397" s="35">
        <v>8.6032461558522302E-2</v>
      </c>
      <c r="E397" s="12">
        <v>16</v>
      </c>
      <c r="F397" s="15" t="s">
        <v>488</v>
      </c>
      <c r="G397" s="36">
        <v>1.4843558119331E-2</v>
      </c>
      <c r="H397" s="19" t="s">
        <v>1267</v>
      </c>
      <c r="I397" s="37">
        <v>3.8132726411462198E-3</v>
      </c>
      <c r="J397" s="22" t="s">
        <v>5968</v>
      </c>
      <c r="K397" s="38">
        <v>3.9963645767909801E-3</v>
      </c>
      <c r="L397" s="22" t="s">
        <v>5969</v>
      </c>
    </row>
    <row r="398" spans="1:12" s="39" customFormat="1" ht="13" x14ac:dyDescent="0.15">
      <c r="A398" s="12" t="s">
        <v>5725</v>
      </c>
      <c r="B398" s="6" t="s">
        <v>785</v>
      </c>
      <c r="C398" s="12">
        <v>59</v>
      </c>
      <c r="D398" s="35">
        <v>8.6032461558522302E-2</v>
      </c>
      <c r="E398" s="12">
        <v>17</v>
      </c>
      <c r="F398" s="15" t="s">
        <v>141</v>
      </c>
      <c r="G398" s="36">
        <v>1.4769091615706701E-2</v>
      </c>
      <c r="H398" s="19" t="s">
        <v>5970</v>
      </c>
      <c r="I398" s="37">
        <v>3.3076985248328299E-3</v>
      </c>
      <c r="J398" s="22" t="s">
        <v>1247</v>
      </c>
      <c r="K398" s="38">
        <v>3.6057750124593E-3</v>
      </c>
      <c r="L398" s="22" t="s">
        <v>1248</v>
      </c>
    </row>
    <row r="399" spans="1:12" s="39" customFormat="1" ht="13" x14ac:dyDescent="0.15">
      <c r="A399" s="12" t="s">
        <v>5725</v>
      </c>
      <c r="B399" s="6" t="s">
        <v>785</v>
      </c>
      <c r="C399" s="12">
        <v>59</v>
      </c>
      <c r="D399" s="35">
        <v>8.6032461558522302E-2</v>
      </c>
      <c r="E399" s="12">
        <v>18</v>
      </c>
      <c r="F399" s="15" t="s">
        <v>525</v>
      </c>
      <c r="G399" s="36">
        <v>1.3879730775849799E-2</v>
      </c>
      <c r="H399" s="19" t="s">
        <v>5971</v>
      </c>
      <c r="I399" s="37">
        <v>3.2864696691229998E-3</v>
      </c>
      <c r="J399" s="22" t="s">
        <v>5972</v>
      </c>
      <c r="K399" s="38">
        <v>3.2841387312717201E-3</v>
      </c>
      <c r="L399" s="22" t="s">
        <v>5973</v>
      </c>
    </row>
    <row r="400" spans="1:12" s="39" customFormat="1" ht="13" x14ac:dyDescent="0.15">
      <c r="A400" s="12" t="s">
        <v>5725</v>
      </c>
      <c r="B400" s="6" t="s">
        <v>785</v>
      </c>
      <c r="C400" s="12">
        <v>59</v>
      </c>
      <c r="D400" s="35">
        <v>8.6032461558522302E-2</v>
      </c>
      <c r="E400" s="12">
        <v>19</v>
      </c>
      <c r="F400" s="15" t="s">
        <v>2672</v>
      </c>
      <c r="G400" s="36">
        <v>1.36138268850145E-2</v>
      </c>
      <c r="H400" s="19" t="s">
        <v>5974</v>
      </c>
      <c r="I400" s="37">
        <v>3.1319655690048402E-3</v>
      </c>
      <c r="J400" s="22" t="s">
        <v>5975</v>
      </c>
      <c r="K400" s="38">
        <v>3.2204382753756801E-3</v>
      </c>
      <c r="L400" s="22" t="s">
        <v>5976</v>
      </c>
    </row>
    <row r="401" spans="1:12" s="39" customFormat="1" ht="13" x14ac:dyDescent="0.15">
      <c r="A401" s="12" t="s">
        <v>5725</v>
      </c>
      <c r="B401" s="6" t="s">
        <v>785</v>
      </c>
      <c r="C401" s="12">
        <v>59</v>
      </c>
      <c r="D401" s="35">
        <v>8.6032461558522302E-2</v>
      </c>
      <c r="E401" s="12">
        <v>20</v>
      </c>
      <c r="F401" s="15" t="s">
        <v>962</v>
      </c>
      <c r="G401" s="36">
        <v>1.33343239474821E-2</v>
      </c>
      <c r="H401" s="19" t="s">
        <v>5977</v>
      </c>
      <c r="I401" s="37">
        <v>3.10260888972605E-3</v>
      </c>
      <c r="J401" s="22" t="s">
        <v>5978</v>
      </c>
      <c r="K401" s="38">
        <v>2.9595128955547199E-3</v>
      </c>
      <c r="L401" s="22" t="s">
        <v>5979</v>
      </c>
    </row>
    <row r="402" spans="1:12" s="39" customFormat="1" ht="13" x14ac:dyDescent="0.15">
      <c r="A402" s="12" t="s">
        <v>5725</v>
      </c>
      <c r="B402" s="6" t="s">
        <v>1189</v>
      </c>
      <c r="C402" s="12">
        <v>29</v>
      </c>
      <c r="D402" s="35">
        <v>0.64561569223119597</v>
      </c>
      <c r="E402" s="12">
        <v>1</v>
      </c>
      <c r="F402" s="15" t="s">
        <v>1191</v>
      </c>
      <c r="G402" s="36">
        <v>0.40802957784070798</v>
      </c>
      <c r="H402" s="19" t="s">
        <v>902</v>
      </c>
      <c r="I402" s="37">
        <v>0.39445496996278401</v>
      </c>
      <c r="J402" s="22" t="s">
        <v>896</v>
      </c>
      <c r="K402" s="38">
        <v>0.382034141214812</v>
      </c>
      <c r="L402" s="22" t="s">
        <v>897</v>
      </c>
    </row>
    <row r="403" spans="1:12" s="39" customFormat="1" ht="13" x14ac:dyDescent="0.15">
      <c r="A403" s="12" t="s">
        <v>5725</v>
      </c>
      <c r="B403" s="6" t="s">
        <v>1189</v>
      </c>
      <c r="C403" s="12">
        <v>29</v>
      </c>
      <c r="D403" s="35">
        <v>0.64561569223119597</v>
      </c>
      <c r="E403" s="12">
        <v>2</v>
      </c>
      <c r="F403" s="15" t="s">
        <v>146</v>
      </c>
      <c r="G403" s="36">
        <v>0.25003494598642301</v>
      </c>
      <c r="H403" s="19" t="s">
        <v>1267</v>
      </c>
      <c r="I403" s="37">
        <v>3.02782172846679E-2</v>
      </c>
      <c r="J403" s="22" t="s">
        <v>1247</v>
      </c>
      <c r="K403" s="38">
        <v>2.8082060432958501E-2</v>
      </c>
      <c r="L403" s="22" t="s">
        <v>1248</v>
      </c>
    </row>
    <row r="404" spans="1:12" s="39" customFormat="1" ht="13" x14ac:dyDescent="0.15">
      <c r="A404" s="12" t="s">
        <v>5725</v>
      </c>
      <c r="B404" s="6" t="s">
        <v>1189</v>
      </c>
      <c r="C404" s="12">
        <v>29</v>
      </c>
      <c r="D404" s="35">
        <v>0.64561569223119597</v>
      </c>
      <c r="E404" s="12">
        <v>3</v>
      </c>
      <c r="F404" s="15" t="s">
        <v>90</v>
      </c>
      <c r="G404" s="36">
        <v>4.1721321346782803E-2</v>
      </c>
      <c r="H404" s="19" t="s">
        <v>1287</v>
      </c>
      <c r="I404" s="37">
        <v>2.7674297083848401E-2</v>
      </c>
      <c r="J404" s="22" t="s">
        <v>1282</v>
      </c>
      <c r="K404" s="38">
        <v>2.76650129468149E-2</v>
      </c>
      <c r="L404" s="22" t="s">
        <v>1283</v>
      </c>
    </row>
    <row r="405" spans="1:12" s="39" customFormat="1" ht="13" x14ac:dyDescent="0.15">
      <c r="A405" s="12" t="s">
        <v>5725</v>
      </c>
      <c r="B405" s="6" t="s">
        <v>1189</v>
      </c>
      <c r="C405" s="12">
        <v>29</v>
      </c>
      <c r="D405" s="35">
        <v>0.64561569223119597</v>
      </c>
      <c r="E405" s="12">
        <v>4</v>
      </c>
      <c r="F405" s="15" t="s">
        <v>89</v>
      </c>
      <c r="G405" s="36">
        <v>3.7780077294495902E-2</v>
      </c>
      <c r="H405" s="19" t="s">
        <v>5980</v>
      </c>
      <c r="I405" s="37">
        <v>1.6920812126598898E-2</v>
      </c>
      <c r="J405" s="22" t="s">
        <v>5981</v>
      </c>
      <c r="K405" s="38">
        <v>1.6920812126598898E-2</v>
      </c>
      <c r="L405" s="22" t="s">
        <v>5982</v>
      </c>
    </row>
    <row r="406" spans="1:12" s="39" customFormat="1" ht="13" x14ac:dyDescent="0.15">
      <c r="A406" s="12" t="s">
        <v>5725</v>
      </c>
      <c r="B406" s="6" t="s">
        <v>1189</v>
      </c>
      <c r="C406" s="12">
        <v>29</v>
      </c>
      <c r="D406" s="35">
        <v>0.64561569223119597</v>
      </c>
      <c r="E406" s="12">
        <v>5</v>
      </c>
      <c r="F406" s="15" t="s">
        <v>5983</v>
      </c>
      <c r="G406" s="36">
        <v>2.4823257431960899E-2</v>
      </c>
      <c r="H406" s="19" t="s">
        <v>5984</v>
      </c>
      <c r="I406" s="37">
        <v>1.1480697789472499E-2</v>
      </c>
      <c r="J406" s="22" t="s">
        <v>5985</v>
      </c>
      <c r="K406" s="38">
        <v>1.1480697789472499E-2</v>
      </c>
      <c r="L406" s="22" t="s">
        <v>5986</v>
      </c>
    </row>
    <row r="407" spans="1:12" s="39" customFormat="1" ht="13" x14ac:dyDescent="0.15">
      <c r="A407" s="12" t="s">
        <v>5725</v>
      </c>
      <c r="B407" s="6" t="s">
        <v>1189</v>
      </c>
      <c r="C407" s="12">
        <v>29</v>
      </c>
      <c r="D407" s="35">
        <v>0.64561569223119597</v>
      </c>
      <c r="E407" s="12">
        <v>6</v>
      </c>
      <c r="F407" s="15" t="s">
        <v>791</v>
      </c>
      <c r="G407" s="36">
        <v>1.9465268023666299E-2</v>
      </c>
      <c r="H407" s="19" t="s">
        <v>1385</v>
      </c>
      <c r="I407" s="37">
        <v>1.0865352633925299E-2</v>
      </c>
      <c r="J407" s="22" t="s">
        <v>5987</v>
      </c>
      <c r="K407" s="38">
        <v>1.0864730433007499E-2</v>
      </c>
      <c r="L407" s="22" t="s">
        <v>5988</v>
      </c>
    </row>
    <row r="408" spans="1:12" s="39" customFormat="1" ht="13" x14ac:dyDescent="0.15">
      <c r="A408" s="12" t="s">
        <v>5725</v>
      </c>
      <c r="B408" s="6" t="s">
        <v>1189</v>
      </c>
      <c r="C408" s="12">
        <v>29</v>
      </c>
      <c r="D408" s="35">
        <v>0.64561569223119597</v>
      </c>
      <c r="E408" s="12">
        <v>7</v>
      </c>
      <c r="F408" s="15" t="s">
        <v>51</v>
      </c>
      <c r="G408" s="36">
        <v>1.2888603936605399E-2</v>
      </c>
      <c r="H408" s="19" t="s">
        <v>809</v>
      </c>
      <c r="I408" s="37">
        <v>1.08164751664418E-2</v>
      </c>
      <c r="J408" s="22" t="s">
        <v>5989</v>
      </c>
      <c r="K408" s="38">
        <v>1.08543095294807E-2</v>
      </c>
      <c r="L408" s="22" t="s">
        <v>5990</v>
      </c>
    </row>
    <row r="409" spans="1:12" s="39" customFormat="1" ht="13" x14ac:dyDescent="0.15">
      <c r="A409" s="12" t="s">
        <v>5725</v>
      </c>
      <c r="B409" s="6" t="s">
        <v>1189</v>
      </c>
      <c r="C409" s="12">
        <v>29</v>
      </c>
      <c r="D409" s="35">
        <v>0.64561569223119597</v>
      </c>
      <c r="E409" s="12">
        <v>8</v>
      </c>
      <c r="F409" s="15" t="s">
        <v>98</v>
      </c>
      <c r="G409" s="36">
        <v>1.15954105623022E-2</v>
      </c>
      <c r="H409" s="19" t="s">
        <v>1353</v>
      </c>
      <c r="I409" s="37">
        <v>9.8187942866257705E-3</v>
      </c>
      <c r="J409" s="22" t="s">
        <v>855</v>
      </c>
      <c r="K409" s="38">
        <v>1.0190502152824899E-2</v>
      </c>
      <c r="L409" s="22" t="s">
        <v>856</v>
      </c>
    </row>
    <row r="410" spans="1:12" s="39" customFormat="1" ht="13" x14ac:dyDescent="0.15">
      <c r="A410" s="12" t="s">
        <v>5725</v>
      </c>
      <c r="B410" s="6" t="s">
        <v>1189</v>
      </c>
      <c r="C410" s="12">
        <v>29</v>
      </c>
      <c r="D410" s="35">
        <v>0.64561569223119597</v>
      </c>
      <c r="E410" s="12">
        <v>9</v>
      </c>
      <c r="F410" s="15" t="s">
        <v>1592</v>
      </c>
      <c r="G410" s="36">
        <v>1.1174178795362101E-2</v>
      </c>
      <c r="H410" s="19" t="s">
        <v>5991</v>
      </c>
      <c r="I410" s="37">
        <v>9.2990063289105293E-3</v>
      </c>
      <c r="J410" s="22" t="s">
        <v>5992</v>
      </c>
      <c r="K410" s="38">
        <v>9.8187521511716308E-3</v>
      </c>
      <c r="L410" s="22" t="s">
        <v>5993</v>
      </c>
    </row>
    <row r="411" spans="1:12" s="39" customFormat="1" ht="13" x14ac:dyDescent="0.15">
      <c r="A411" s="12" t="s">
        <v>5725</v>
      </c>
      <c r="B411" s="6" t="s">
        <v>1189</v>
      </c>
      <c r="C411" s="12">
        <v>29</v>
      </c>
      <c r="D411" s="35">
        <v>0.64561569223119597</v>
      </c>
      <c r="E411" s="12">
        <v>10</v>
      </c>
      <c r="F411" s="15" t="s">
        <v>112</v>
      </c>
      <c r="G411" s="36">
        <v>8.2756846243474194E-3</v>
      </c>
      <c r="H411" s="19" t="s">
        <v>829</v>
      </c>
      <c r="I411" s="37">
        <v>8.8959944608929201E-3</v>
      </c>
      <c r="J411" s="22" t="s">
        <v>5994</v>
      </c>
      <c r="K411" s="38">
        <v>9.2795683707828404E-3</v>
      </c>
      <c r="L411" s="22" t="s">
        <v>5995</v>
      </c>
    </row>
    <row r="412" spans="1:12" s="39" customFormat="1" ht="13" x14ac:dyDescent="0.15">
      <c r="A412" s="12" t="s">
        <v>5725</v>
      </c>
      <c r="B412" s="6" t="s">
        <v>1189</v>
      </c>
      <c r="C412" s="12">
        <v>29</v>
      </c>
      <c r="D412" s="35">
        <v>0.64561569223119597</v>
      </c>
      <c r="E412" s="12">
        <v>11</v>
      </c>
      <c r="F412" s="15" t="s">
        <v>808</v>
      </c>
      <c r="G412" s="36">
        <v>7.3344135170962501E-3</v>
      </c>
      <c r="H412" s="19" t="s">
        <v>5996</v>
      </c>
      <c r="I412" s="37">
        <v>7.0172418697139801E-3</v>
      </c>
      <c r="J412" s="22" t="s">
        <v>819</v>
      </c>
      <c r="K412" s="38">
        <v>8.2592680754772808E-3</v>
      </c>
      <c r="L412" s="22" t="s">
        <v>820</v>
      </c>
    </row>
    <row r="413" spans="1:12" s="39" customFormat="1" ht="13" x14ac:dyDescent="0.15">
      <c r="A413" s="12" t="s">
        <v>5725</v>
      </c>
      <c r="B413" s="6" t="s">
        <v>1189</v>
      </c>
      <c r="C413" s="12">
        <v>29</v>
      </c>
      <c r="D413" s="35">
        <v>0.64561569223119597</v>
      </c>
      <c r="E413" s="12">
        <v>12</v>
      </c>
      <c r="F413" s="15" t="s">
        <v>115</v>
      </c>
      <c r="G413" s="36">
        <v>7.1831880767554996E-3</v>
      </c>
      <c r="H413" s="19" t="s">
        <v>866</v>
      </c>
      <c r="I413" s="37">
        <v>6.1857910343482399E-3</v>
      </c>
      <c r="J413" s="22" t="s">
        <v>5997</v>
      </c>
      <c r="K413" s="38">
        <v>6.6622510855004697E-3</v>
      </c>
      <c r="L413" s="22" t="s">
        <v>5998</v>
      </c>
    </row>
    <row r="414" spans="1:12" s="39" customFormat="1" ht="13" x14ac:dyDescent="0.15">
      <c r="A414" s="12" t="s">
        <v>5725</v>
      </c>
      <c r="B414" s="6" t="s">
        <v>1189</v>
      </c>
      <c r="C414" s="12">
        <v>29</v>
      </c>
      <c r="D414" s="35">
        <v>0.64561569223119597</v>
      </c>
      <c r="E414" s="12">
        <v>13</v>
      </c>
      <c r="F414" s="15" t="s">
        <v>13</v>
      </c>
      <c r="G414" s="36">
        <v>7.0730102788463499E-3</v>
      </c>
      <c r="H414" s="19" t="s">
        <v>5999</v>
      </c>
      <c r="I414" s="37">
        <v>6.0493086607671604E-3</v>
      </c>
      <c r="J414" s="22" t="s">
        <v>889</v>
      </c>
      <c r="K414" s="38">
        <v>6.1421411139569301E-3</v>
      </c>
      <c r="L414" s="22" t="s">
        <v>891</v>
      </c>
    </row>
    <row r="415" spans="1:12" s="39" customFormat="1" ht="13" x14ac:dyDescent="0.15">
      <c r="A415" s="12" t="s">
        <v>5725</v>
      </c>
      <c r="B415" s="6" t="s">
        <v>1189</v>
      </c>
      <c r="C415" s="12">
        <v>29</v>
      </c>
      <c r="D415" s="35">
        <v>0.64561569223119597</v>
      </c>
      <c r="E415" s="12">
        <v>14</v>
      </c>
      <c r="F415" s="15" t="s">
        <v>104</v>
      </c>
      <c r="G415" s="36">
        <v>5.8402138034499701E-3</v>
      </c>
      <c r="H415" s="19" t="s">
        <v>6000</v>
      </c>
      <c r="I415" s="37">
        <v>6.0230502673023897E-3</v>
      </c>
      <c r="J415" s="22" t="s">
        <v>6001</v>
      </c>
      <c r="K415" s="38">
        <v>6.0486726853239197E-3</v>
      </c>
      <c r="L415" s="22" t="s">
        <v>6002</v>
      </c>
    </row>
    <row r="416" spans="1:12" s="39" customFormat="1" ht="13" x14ac:dyDescent="0.15">
      <c r="A416" s="12" t="s">
        <v>5725</v>
      </c>
      <c r="B416" s="6" t="s">
        <v>1189</v>
      </c>
      <c r="C416" s="12">
        <v>29</v>
      </c>
      <c r="D416" s="35">
        <v>0.64561569223119597</v>
      </c>
      <c r="E416" s="12">
        <v>15</v>
      </c>
      <c r="F416" s="15" t="s">
        <v>348</v>
      </c>
      <c r="G416" s="36">
        <v>5.6773499889804001E-3</v>
      </c>
      <c r="H416" s="19" t="s">
        <v>6003</v>
      </c>
      <c r="I416" s="37">
        <v>5.5508478946024696E-3</v>
      </c>
      <c r="J416" s="22" t="s">
        <v>6004</v>
      </c>
      <c r="K416" s="38">
        <v>6.0230502673023897E-3</v>
      </c>
      <c r="L416" s="22" t="s">
        <v>6005</v>
      </c>
    </row>
    <row r="417" spans="1:12" s="39" customFormat="1" ht="13" x14ac:dyDescent="0.15">
      <c r="A417" s="12" t="s">
        <v>5725</v>
      </c>
      <c r="B417" s="6" t="s">
        <v>1189</v>
      </c>
      <c r="C417" s="12">
        <v>29</v>
      </c>
      <c r="D417" s="35">
        <v>0.64561569223119597</v>
      </c>
      <c r="E417" s="12">
        <v>16</v>
      </c>
      <c r="F417" s="15" t="s">
        <v>338</v>
      </c>
      <c r="G417" s="36">
        <v>5.4506019110743603E-3</v>
      </c>
      <c r="H417" s="19" t="s">
        <v>6006</v>
      </c>
      <c r="I417" s="37">
        <v>5.5002155287148299E-3</v>
      </c>
      <c r="J417" s="22" t="s">
        <v>6007</v>
      </c>
      <c r="K417" s="38">
        <v>5.5508478946024696E-3</v>
      </c>
      <c r="L417" s="22" t="s">
        <v>6008</v>
      </c>
    </row>
    <row r="418" spans="1:12" s="39" customFormat="1" ht="13" x14ac:dyDescent="0.15">
      <c r="A418" s="12" t="s">
        <v>5725</v>
      </c>
      <c r="B418" s="6" t="s">
        <v>1189</v>
      </c>
      <c r="C418" s="12">
        <v>29</v>
      </c>
      <c r="D418" s="35">
        <v>0.64561569223119597</v>
      </c>
      <c r="E418" s="12">
        <v>17</v>
      </c>
      <c r="F418" s="15" t="s">
        <v>822</v>
      </c>
      <c r="G418" s="36">
        <v>5.4055568120358801E-3</v>
      </c>
      <c r="H418" s="19" t="s">
        <v>6009</v>
      </c>
      <c r="I418" s="37">
        <v>5.3520216175626601E-3</v>
      </c>
      <c r="J418" s="22" t="s">
        <v>6010</v>
      </c>
      <c r="K418" s="38">
        <v>5.4998557823449498E-3</v>
      </c>
      <c r="L418" s="22" t="s">
        <v>6011</v>
      </c>
    </row>
    <row r="419" spans="1:12" s="39" customFormat="1" ht="13" x14ac:dyDescent="0.15">
      <c r="A419" s="12" t="s">
        <v>5725</v>
      </c>
      <c r="B419" s="6" t="s">
        <v>1189</v>
      </c>
      <c r="C419" s="12">
        <v>29</v>
      </c>
      <c r="D419" s="35">
        <v>0.64561569223119597</v>
      </c>
      <c r="E419" s="12">
        <v>18</v>
      </c>
      <c r="F419" s="15" t="s">
        <v>99</v>
      </c>
      <c r="G419" s="36">
        <v>5.1629099509522504E-3</v>
      </c>
      <c r="H419" s="19" t="s">
        <v>835</v>
      </c>
      <c r="I419" s="37">
        <v>5.3063380170306198E-3</v>
      </c>
      <c r="J419" s="22" t="s">
        <v>6012</v>
      </c>
      <c r="K419" s="38">
        <v>5.3520216175626601E-3</v>
      </c>
      <c r="L419" s="22" t="s">
        <v>6013</v>
      </c>
    </row>
    <row r="420" spans="1:12" s="39" customFormat="1" ht="13" x14ac:dyDescent="0.15">
      <c r="A420" s="12" t="s">
        <v>5725</v>
      </c>
      <c r="B420" s="6" t="s">
        <v>1189</v>
      </c>
      <c r="C420" s="12">
        <v>29</v>
      </c>
      <c r="D420" s="35">
        <v>0.64561569223119597</v>
      </c>
      <c r="E420" s="12">
        <v>19</v>
      </c>
      <c r="F420" s="15" t="s">
        <v>105</v>
      </c>
      <c r="G420" s="36">
        <v>5.0015294572949903E-3</v>
      </c>
      <c r="H420" s="19" t="s">
        <v>6014</v>
      </c>
      <c r="I420" s="37">
        <v>5.1525424172418699E-3</v>
      </c>
      <c r="J420" s="22" t="s">
        <v>875</v>
      </c>
      <c r="K420" s="38">
        <v>5.2386490351933801E-3</v>
      </c>
      <c r="L420" s="22" t="s">
        <v>876</v>
      </c>
    </row>
    <row r="421" spans="1:12" s="39" customFormat="1" ht="13" x14ac:dyDescent="0.15">
      <c r="A421" s="12" t="s">
        <v>5725</v>
      </c>
      <c r="B421" s="6" t="s">
        <v>1189</v>
      </c>
      <c r="C421" s="12">
        <v>29</v>
      </c>
      <c r="D421" s="35">
        <v>0.64561569223119597</v>
      </c>
      <c r="E421" s="12">
        <v>20</v>
      </c>
      <c r="F421" s="15" t="s">
        <v>108</v>
      </c>
      <c r="G421" s="36">
        <v>4.9359887530844599E-3</v>
      </c>
      <c r="H421" s="19" t="s">
        <v>6015</v>
      </c>
      <c r="I421" s="37">
        <v>5.0973910870646096E-3</v>
      </c>
      <c r="J421" s="22" t="s">
        <v>6016</v>
      </c>
      <c r="K421" s="38">
        <v>5.1525424172418699E-3</v>
      </c>
      <c r="L421" s="22" t="s">
        <v>6017</v>
      </c>
    </row>
    <row r="422" spans="1:12" s="39" customFormat="1" ht="13" x14ac:dyDescent="0.15">
      <c r="A422" s="12" t="s">
        <v>5725</v>
      </c>
      <c r="B422" s="6" t="s">
        <v>1189</v>
      </c>
      <c r="C422" s="12">
        <v>28</v>
      </c>
      <c r="D422" s="35">
        <v>9.2028532467480204E-2</v>
      </c>
      <c r="E422" s="12">
        <v>1</v>
      </c>
      <c r="F422" s="15" t="s">
        <v>5983</v>
      </c>
      <c r="G422" s="36">
        <v>0.123573986657392</v>
      </c>
      <c r="H422" s="19" t="s">
        <v>5980</v>
      </c>
      <c r="I422" s="37">
        <v>0.107495437030822</v>
      </c>
      <c r="J422" s="22" t="s">
        <v>5981</v>
      </c>
      <c r="K422" s="38">
        <v>0.107495437030822</v>
      </c>
      <c r="L422" s="22" t="s">
        <v>5982</v>
      </c>
    </row>
    <row r="423" spans="1:12" s="39" customFormat="1" ht="13" x14ac:dyDescent="0.15">
      <c r="A423" s="12" t="s">
        <v>5725</v>
      </c>
      <c r="B423" s="6" t="s">
        <v>1189</v>
      </c>
      <c r="C423" s="12">
        <v>28</v>
      </c>
      <c r="D423" s="35">
        <v>9.2028532467480204E-2</v>
      </c>
      <c r="E423" s="12">
        <v>2</v>
      </c>
      <c r="F423" s="15" t="s">
        <v>2784</v>
      </c>
      <c r="G423" s="36">
        <v>8.6040689030296005E-2</v>
      </c>
      <c r="H423" s="19" t="s">
        <v>902</v>
      </c>
      <c r="I423" s="37">
        <v>5.6150773639539998E-2</v>
      </c>
      <c r="J423" s="22" t="s">
        <v>896</v>
      </c>
      <c r="K423" s="38">
        <v>5.4457345583998701E-2</v>
      </c>
      <c r="L423" s="22" t="s">
        <v>897</v>
      </c>
    </row>
    <row r="424" spans="1:12" s="39" customFormat="1" ht="13" x14ac:dyDescent="0.15">
      <c r="A424" s="12" t="s">
        <v>5725</v>
      </c>
      <c r="B424" s="6" t="s">
        <v>1189</v>
      </c>
      <c r="C424" s="12">
        <v>28</v>
      </c>
      <c r="D424" s="35">
        <v>9.2028532467480204E-2</v>
      </c>
      <c r="E424" s="12">
        <v>3</v>
      </c>
      <c r="F424" s="15" t="s">
        <v>90</v>
      </c>
      <c r="G424" s="36">
        <v>7.2786610347464295E-2</v>
      </c>
      <c r="H424" s="19" t="s">
        <v>668</v>
      </c>
      <c r="I424" s="37">
        <v>2.3849285042371299E-2</v>
      </c>
      <c r="J424" s="22" t="s">
        <v>661</v>
      </c>
      <c r="K424" s="38">
        <v>2.2379557191567999E-2</v>
      </c>
      <c r="L424" s="22" t="s">
        <v>663</v>
      </c>
    </row>
    <row r="425" spans="1:12" s="39" customFormat="1" ht="13" x14ac:dyDescent="0.15">
      <c r="A425" s="12" t="s">
        <v>5725</v>
      </c>
      <c r="B425" s="6" t="s">
        <v>1189</v>
      </c>
      <c r="C425" s="12">
        <v>28</v>
      </c>
      <c r="D425" s="35">
        <v>9.2028532467480204E-2</v>
      </c>
      <c r="E425" s="12">
        <v>4</v>
      </c>
      <c r="F425" s="15" t="s">
        <v>89</v>
      </c>
      <c r="G425" s="36">
        <v>6.5199506729748599E-2</v>
      </c>
      <c r="H425" s="19" t="s">
        <v>1038</v>
      </c>
      <c r="I425" s="37">
        <v>1.4613082967403801E-2</v>
      </c>
      <c r="J425" s="22" t="s">
        <v>5875</v>
      </c>
      <c r="K425" s="38">
        <v>7.8809102964220897E-3</v>
      </c>
      <c r="L425" s="22" t="s">
        <v>5876</v>
      </c>
    </row>
    <row r="426" spans="1:12" s="39" customFormat="1" ht="13" x14ac:dyDescent="0.15">
      <c r="A426" s="12" t="s">
        <v>5725</v>
      </c>
      <c r="B426" s="6" t="s">
        <v>1189</v>
      </c>
      <c r="C426" s="12">
        <v>28</v>
      </c>
      <c r="D426" s="35">
        <v>9.2028532467480204E-2</v>
      </c>
      <c r="E426" s="12">
        <v>5</v>
      </c>
      <c r="F426" s="15" t="s">
        <v>1592</v>
      </c>
      <c r="G426" s="36">
        <v>5.9018358601064601E-2</v>
      </c>
      <c r="H426" s="19" t="s">
        <v>6018</v>
      </c>
      <c r="I426" s="37">
        <v>8.5976591623053693E-3</v>
      </c>
      <c r="J426" s="22" t="s">
        <v>6019</v>
      </c>
      <c r="K426" s="38">
        <v>7.79538743528407E-3</v>
      </c>
      <c r="L426" s="22" t="s">
        <v>6020</v>
      </c>
    </row>
    <row r="427" spans="1:12" s="39" customFormat="1" ht="13" x14ac:dyDescent="0.15">
      <c r="A427" s="12" t="s">
        <v>5725</v>
      </c>
      <c r="B427" s="6" t="s">
        <v>1189</v>
      </c>
      <c r="C427" s="12">
        <v>28</v>
      </c>
      <c r="D427" s="35">
        <v>9.2028532467480204E-2</v>
      </c>
      <c r="E427" s="12">
        <v>6</v>
      </c>
      <c r="F427" s="15" t="s">
        <v>912</v>
      </c>
      <c r="G427" s="36">
        <v>5.6445180549296099E-2</v>
      </c>
      <c r="H427" s="19" t="s">
        <v>5874</v>
      </c>
      <c r="I427" s="37">
        <v>7.8809102964220897E-3</v>
      </c>
      <c r="J427" s="22" t="s">
        <v>6021</v>
      </c>
      <c r="K427" s="38">
        <v>6.9601630694698397E-3</v>
      </c>
      <c r="L427" s="22" t="s">
        <v>6022</v>
      </c>
    </row>
    <row r="428" spans="1:12" s="39" customFormat="1" ht="13" x14ac:dyDescent="0.15">
      <c r="A428" s="12" t="s">
        <v>5725</v>
      </c>
      <c r="B428" s="6" t="s">
        <v>1189</v>
      </c>
      <c r="C428" s="12">
        <v>28</v>
      </c>
      <c r="D428" s="35">
        <v>9.2028532467480204E-2</v>
      </c>
      <c r="E428" s="12">
        <v>7</v>
      </c>
      <c r="F428" s="15" t="s">
        <v>1191</v>
      </c>
      <c r="G428" s="36">
        <v>5.6081318219025997E-2</v>
      </c>
      <c r="H428" s="19" t="s">
        <v>1267</v>
      </c>
      <c r="I428" s="37">
        <v>7.3975683146990899E-3</v>
      </c>
      <c r="J428" s="22" t="s">
        <v>6023</v>
      </c>
      <c r="K428" s="38">
        <v>6.7250811176194202E-3</v>
      </c>
      <c r="L428" s="22" t="s">
        <v>6024</v>
      </c>
    </row>
    <row r="429" spans="1:12" s="39" customFormat="1" ht="13" x14ac:dyDescent="0.15">
      <c r="A429" s="12" t="s">
        <v>5725</v>
      </c>
      <c r="B429" s="6" t="s">
        <v>1189</v>
      </c>
      <c r="C429" s="12">
        <v>28</v>
      </c>
      <c r="D429" s="35">
        <v>9.2028532467480204E-2</v>
      </c>
      <c r="E429" s="12">
        <v>8</v>
      </c>
      <c r="F429" s="15" t="s">
        <v>834</v>
      </c>
      <c r="G429" s="36">
        <v>5.5059189077006798E-2</v>
      </c>
      <c r="H429" s="19" t="s">
        <v>6025</v>
      </c>
      <c r="I429" s="37">
        <v>6.9601648052250702E-3</v>
      </c>
      <c r="J429" s="22" t="s">
        <v>5992</v>
      </c>
      <c r="K429" s="38">
        <v>6.6619047067655E-3</v>
      </c>
      <c r="L429" s="22" t="s">
        <v>5993</v>
      </c>
    </row>
    <row r="430" spans="1:12" s="39" customFormat="1" ht="13" x14ac:dyDescent="0.15">
      <c r="A430" s="12" t="s">
        <v>5725</v>
      </c>
      <c r="B430" s="6" t="s">
        <v>1189</v>
      </c>
      <c r="C430" s="12">
        <v>28</v>
      </c>
      <c r="D430" s="35">
        <v>9.2028532467480204E-2</v>
      </c>
      <c r="E430" s="12">
        <v>9</v>
      </c>
      <c r="F430" s="15" t="s">
        <v>146</v>
      </c>
      <c r="G430" s="36">
        <v>3.5065542303441097E-2</v>
      </c>
      <c r="H430" s="19" t="s">
        <v>6026</v>
      </c>
      <c r="I430" s="37">
        <v>6.8962713303130901E-3</v>
      </c>
      <c r="J430" s="22" t="s">
        <v>6027</v>
      </c>
      <c r="K430" s="38">
        <v>5.9149931147792099E-3</v>
      </c>
      <c r="L430" s="22" t="s">
        <v>6028</v>
      </c>
    </row>
    <row r="431" spans="1:12" s="39" customFormat="1" ht="13" x14ac:dyDescent="0.15">
      <c r="A431" s="12" t="s">
        <v>5725</v>
      </c>
      <c r="B431" s="6" t="s">
        <v>1189</v>
      </c>
      <c r="C431" s="12">
        <v>28</v>
      </c>
      <c r="D431" s="35">
        <v>9.2028532467480204E-2</v>
      </c>
      <c r="E431" s="12">
        <v>10</v>
      </c>
      <c r="F431" s="15" t="s">
        <v>98</v>
      </c>
      <c r="G431" s="36">
        <v>2.4257116760513502E-2</v>
      </c>
      <c r="H431" s="19" t="s">
        <v>1353</v>
      </c>
      <c r="I431" s="37">
        <v>6.6630222820373598E-3</v>
      </c>
      <c r="J431" s="22" t="s">
        <v>1247</v>
      </c>
      <c r="K431" s="38">
        <v>5.9050145405566204E-3</v>
      </c>
      <c r="L431" s="22" t="s">
        <v>1248</v>
      </c>
    </row>
    <row r="432" spans="1:12" s="39" customFormat="1" ht="13" x14ac:dyDescent="0.15">
      <c r="A432" s="12" t="s">
        <v>5725</v>
      </c>
      <c r="B432" s="6" t="s">
        <v>1189</v>
      </c>
      <c r="C432" s="12">
        <v>28</v>
      </c>
      <c r="D432" s="35">
        <v>9.2028532467480204E-2</v>
      </c>
      <c r="E432" s="12">
        <v>11</v>
      </c>
      <c r="F432" s="15" t="s">
        <v>99</v>
      </c>
      <c r="G432" s="36">
        <v>2.3726770222445299E-2</v>
      </c>
      <c r="H432" s="19" t="s">
        <v>5831</v>
      </c>
      <c r="I432" s="37">
        <v>6.5075302661849101E-3</v>
      </c>
      <c r="J432" s="22" t="s">
        <v>6029</v>
      </c>
      <c r="K432" s="38">
        <v>5.88120156144167E-3</v>
      </c>
      <c r="L432" s="22" t="s">
        <v>6030</v>
      </c>
    </row>
    <row r="433" spans="1:12" s="39" customFormat="1" ht="13" x14ac:dyDescent="0.15">
      <c r="A433" s="12" t="s">
        <v>5725</v>
      </c>
      <c r="B433" s="6" t="s">
        <v>1189</v>
      </c>
      <c r="C433" s="12">
        <v>28</v>
      </c>
      <c r="D433" s="35">
        <v>9.2028532467480204E-2</v>
      </c>
      <c r="E433" s="12">
        <v>12</v>
      </c>
      <c r="F433" s="15" t="s">
        <v>2529</v>
      </c>
      <c r="G433" s="36">
        <v>2.2845707310010999E-2</v>
      </c>
      <c r="H433" s="19" t="s">
        <v>6031</v>
      </c>
      <c r="I433" s="37">
        <v>6.2051374868233302E-3</v>
      </c>
      <c r="J433" s="22" t="s">
        <v>6032</v>
      </c>
      <c r="K433" s="38">
        <v>5.5075385979543702E-3</v>
      </c>
      <c r="L433" s="22" t="s">
        <v>6033</v>
      </c>
    </row>
    <row r="434" spans="1:12" s="39" customFormat="1" ht="13" x14ac:dyDescent="0.15">
      <c r="A434" s="12" t="s">
        <v>5725</v>
      </c>
      <c r="B434" s="6" t="s">
        <v>1189</v>
      </c>
      <c r="C434" s="12">
        <v>28</v>
      </c>
      <c r="D434" s="35">
        <v>9.2028532467480204E-2</v>
      </c>
      <c r="E434" s="12">
        <v>13</v>
      </c>
      <c r="F434" s="15" t="s">
        <v>667</v>
      </c>
      <c r="G434" s="36">
        <v>1.6525609040760701E-2</v>
      </c>
      <c r="H434" s="19" t="s">
        <v>6034</v>
      </c>
      <c r="I434" s="37">
        <v>5.9152924823712098E-3</v>
      </c>
      <c r="J434" s="22" t="s">
        <v>6035</v>
      </c>
      <c r="K434" s="38">
        <v>4.9755520327627104E-3</v>
      </c>
      <c r="L434" s="22" t="s">
        <v>6036</v>
      </c>
    </row>
    <row r="435" spans="1:12" s="39" customFormat="1" ht="13" x14ac:dyDescent="0.15">
      <c r="A435" s="12" t="s">
        <v>5725</v>
      </c>
      <c r="B435" s="6" t="s">
        <v>1189</v>
      </c>
      <c r="C435" s="12">
        <v>28</v>
      </c>
      <c r="D435" s="35">
        <v>9.2028532467480204E-2</v>
      </c>
      <c r="E435" s="12">
        <v>14</v>
      </c>
      <c r="F435" s="15" t="s">
        <v>2855</v>
      </c>
      <c r="G435" s="36">
        <v>1.4347241746911101E-2</v>
      </c>
      <c r="H435" s="19" t="s">
        <v>6037</v>
      </c>
      <c r="I435" s="37">
        <v>5.88120156144167E-3</v>
      </c>
      <c r="J435" s="22" t="s">
        <v>6038</v>
      </c>
      <c r="K435" s="38">
        <v>4.9029394743192603E-3</v>
      </c>
      <c r="L435" s="22" t="s">
        <v>6039</v>
      </c>
    </row>
    <row r="436" spans="1:12" s="39" customFormat="1" ht="13" x14ac:dyDescent="0.15">
      <c r="A436" s="12" t="s">
        <v>5725</v>
      </c>
      <c r="B436" s="6" t="s">
        <v>1189</v>
      </c>
      <c r="C436" s="12">
        <v>28</v>
      </c>
      <c r="D436" s="35">
        <v>9.2028532467480204E-2</v>
      </c>
      <c r="E436" s="12">
        <v>15</v>
      </c>
      <c r="F436" s="15" t="s">
        <v>2861</v>
      </c>
      <c r="G436" s="36">
        <v>1.36319572146021E-2</v>
      </c>
      <c r="H436" s="19" t="s">
        <v>6040</v>
      </c>
      <c r="I436" s="37">
        <v>5.6428750768109598E-3</v>
      </c>
      <c r="J436" s="22" t="s">
        <v>6041</v>
      </c>
      <c r="K436" s="38">
        <v>4.8156234386247899E-3</v>
      </c>
      <c r="L436" s="22" t="s">
        <v>6042</v>
      </c>
    </row>
    <row r="437" spans="1:12" s="39" customFormat="1" ht="13" x14ac:dyDescent="0.15">
      <c r="A437" s="12" t="s">
        <v>5725</v>
      </c>
      <c r="B437" s="6" t="s">
        <v>1189</v>
      </c>
      <c r="C437" s="12">
        <v>28</v>
      </c>
      <c r="D437" s="35">
        <v>9.2028532467480204E-2</v>
      </c>
      <c r="E437" s="12">
        <v>16</v>
      </c>
      <c r="F437" s="15" t="s">
        <v>2869</v>
      </c>
      <c r="G437" s="36">
        <v>1.12440522299191E-2</v>
      </c>
      <c r="H437" s="19" t="s">
        <v>6043</v>
      </c>
      <c r="I437" s="37">
        <v>5.4253286844863696E-3</v>
      </c>
      <c r="J437" s="22" t="s">
        <v>1282</v>
      </c>
      <c r="K437" s="38">
        <v>4.6738133225845699E-3</v>
      </c>
      <c r="L437" s="22" t="s">
        <v>1283</v>
      </c>
    </row>
    <row r="438" spans="1:12" s="39" customFormat="1" ht="13" x14ac:dyDescent="0.15">
      <c r="A438" s="12" t="s">
        <v>5725</v>
      </c>
      <c r="B438" s="6" t="s">
        <v>1189</v>
      </c>
      <c r="C438" s="12">
        <v>28</v>
      </c>
      <c r="D438" s="35">
        <v>9.2028532467480204E-2</v>
      </c>
      <c r="E438" s="12">
        <v>17</v>
      </c>
      <c r="F438" s="15" t="s">
        <v>74</v>
      </c>
      <c r="G438" s="36">
        <v>1.10092505198011E-2</v>
      </c>
      <c r="H438" s="19" t="s">
        <v>6044</v>
      </c>
      <c r="I438" s="37">
        <v>5.2676224803494803E-3</v>
      </c>
      <c r="J438" s="22" t="s">
        <v>6045</v>
      </c>
      <c r="K438" s="38">
        <v>4.6550044839629903E-3</v>
      </c>
      <c r="L438" s="22" t="s">
        <v>6046</v>
      </c>
    </row>
    <row r="439" spans="1:12" s="39" customFormat="1" ht="13" x14ac:dyDescent="0.15">
      <c r="A439" s="12" t="s">
        <v>5725</v>
      </c>
      <c r="B439" s="6" t="s">
        <v>1189</v>
      </c>
      <c r="C439" s="12">
        <v>28</v>
      </c>
      <c r="D439" s="35">
        <v>9.2028532467480204E-2</v>
      </c>
      <c r="E439" s="12">
        <v>18</v>
      </c>
      <c r="F439" s="15" t="s">
        <v>808</v>
      </c>
      <c r="G439" s="36">
        <v>9.0065372713373608E-3</v>
      </c>
      <c r="H439" s="19" t="s">
        <v>6047</v>
      </c>
      <c r="I439" s="37">
        <v>5.1065054013329702E-3</v>
      </c>
      <c r="J439" s="22" t="s">
        <v>6048</v>
      </c>
      <c r="K439" s="38">
        <v>4.6417913672981304E-3</v>
      </c>
      <c r="L439" s="22" t="s">
        <v>6049</v>
      </c>
    </row>
    <row r="440" spans="1:12" s="39" customFormat="1" ht="13" x14ac:dyDescent="0.15">
      <c r="A440" s="12" t="s">
        <v>5725</v>
      </c>
      <c r="B440" s="6" t="s">
        <v>1189</v>
      </c>
      <c r="C440" s="12">
        <v>28</v>
      </c>
      <c r="D440" s="35">
        <v>9.2028532467480204E-2</v>
      </c>
      <c r="E440" s="12">
        <v>19</v>
      </c>
      <c r="F440" s="15" t="s">
        <v>338</v>
      </c>
      <c r="G440" s="36">
        <v>8.7009864619970803E-3</v>
      </c>
      <c r="H440" s="19" t="s">
        <v>6050</v>
      </c>
      <c r="I440" s="37">
        <v>4.9033601930346697E-3</v>
      </c>
      <c r="J440" s="22" t="s">
        <v>6051</v>
      </c>
      <c r="K440" s="38">
        <v>4.63424555638589E-3</v>
      </c>
      <c r="L440" s="22" t="s">
        <v>6052</v>
      </c>
    </row>
    <row r="441" spans="1:12" s="39" customFormat="1" ht="13" x14ac:dyDescent="0.15">
      <c r="A441" s="12" t="s">
        <v>5725</v>
      </c>
      <c r="B441" s="6" t="s">
        <v>1189</v>
      </c>
      <c r="C441" s="12">
        <v>28</v>
      </c>
      <c r="D441" s="35">
        <v>9.2028532467480204E-2</v>
      </c>
      <c r="E441" s="12">
        <v>20</v>
      </c>
      <c r="F441" s="15" t="s">
        <v>2886</v>
      </c>
      <c r="G441" s="36">
        <v>8.5819432858296706E-3</v>
      </c>
      <c r="H441" s="19" t="s">
        <v>1287</v>
      </c>
      <c r="I441" s="37">
        <v>4.7093284811714799E-3</v>
      </c>
      <c r="J441" s="22" t="s">
        <v>6053</v>
      </c>
      <c r="K441" s="38">
        <v>4.2200995892403602E-3</v>
      </c>
      <c r="L441" s="22" t="s">
        <v>6054</v>
      </c>
    </row>
    <row r="442" spans="1:12" ht="13" x14ac:dyDescent="0.15">
      <c r="A442" s="12" t="s">
        <v>5725</v>
      </c>
      <c r="B442" s="12" t="s">
        <v>1189</v>
      </c>
      <c r="C442" s="24">
        <v>27</v>
      </c>
      <c r="D442" s="14">
        <v>8.6433111128409207E-2</v>
      </c>
      <c r="E442" s="24">
        <v>1</v>
      </c>
      <c r="F442" s="15" t="s">
        <v>2784</v>
      </c>
      <c r="G442" s="17">
        <v>0.188566091744402</v>
      </c>
      <c r="H442" s="19" t="s">
        <v>902</v>
      </c>
      <c r="I442" s="21">
        <v>5.0173163661324599E-2</v>
      </c>
      <c r="J442" s="22" t="s">
        <v>896</v>
      </c>
      <c r="K442" s="23">
        <v>4.8572195809465799E-2</v>
      </c>
      <c r="L442" s="22" t="s">
        <v>897</v>
      </c>
    </row>
    <row r="443" spans="1:12" ht="13" x14ac:dyDescent="0.15">
      <c r="A443" s="12" t="s">
        <v>5725</v>
      </c>
      <c r="B443" s="12" t="s">
        <v>1189</v>
      </c>
      <c r="C443" s="24">
        <v>27</v>
      </c>
      <c r="D443" s="14">
        <v>8.6433111128409207E-2</v>
      </c>
      <c r="E443" s="24">
        <v>2</v>
      </c>
      <c r="F443" s="15" t="s">
        <v>912</v>
      </c>
      <c r="G443" s="17">
        <v>0.14821805214417799</v>
      </c>
      <c r="H443" s="19" t="s">
        <v>1038</v>
      </c>
      <c r="I443" s="21">
        <v>3.4171779039165698E-2</v>
      </c>
      <c r="J443" s="22" t="s">
        <v>5981</v>
      </c>
      <c r="K443" s="23">
        <v>1.43027256983255E-2</v>
      </c>
      <c r="L443" s="22" t="s">
        <v>5982</v>
      </c>
    </row>
    <row r="444" spans="1:12" ht="13" x14ac:dyDescent="0.15">
      <c r="A444" s="12" t="s">
        <v>5725</v>
      </c>
      <c r="B444" s="12" t="s">
        <v>1189</v>
      </c>
      <c r="C444" s="24">
        <v>27</v>
      </c>
      <c r="D444" s="14">
        <v>8.6433111128409207E-2</v>
      </c>
      <c r="E444" s="24">
        <v>3</v>
      </c>
      <c r="F444" s="15" t="s">
        <v>89</v>
      </c>
      <c r="G444" s="17">
        <v>9.18005050866295E-2</v>
      </c>
      <c r="H444" s="19" t="s">
        <v>668</v>
      </c>
      <c r="I444" s="21">
        <v>1.4433356274865699E-2</v>
      </c>
      <c r="J444" s="22" t="s">
        <v>6055</v>
      </c>
      <c r="K444" s="23">
        <v>1.40251920295927E-2</v>
      </c>
      <c r="L444" s="22" t="s">
        <v>6056</v>
      </c>
    </row>
    <row r="445" spans="1:12" ht="13" x14ac:dyDescent="0.15">
      <c r="A445" s="12" t="s">
        <v>5725</v>
      </c>
      <c r="B445" s="12" t="s">
        <v>1189</v>
      </c>
      <c r="C445" s="24">
        <v>27</v>
      </c>
      <c r="D445" s="14">
        <v>8.6433111128409207E-2</v>
      </c>
      <c r="E445" s="24">
        <v>4</v>
      </c>
      <c r="F445" s="15" t="s">
        <v>90</v>
      </c>
      <c r="G445" s="17">
        <v>9.1495349251558403E-2</v>
      </c>
      <c r="H445" s="19" t="s">
        <v>5980</v>
      </c>
      <c r="I445" s="21">
        <v>1.43027256983255E-2</v>
      </c>
      <c r="J445" s="22" t="s">
        <v>661</v>
      </c>
      <c r="K445" s="23">
        <v>1.15689391785028E-2</v>
      </c>
      <c r="L445" s="22" t="s">
        <v>663</v>
      </c>
    </row>
    <row r="446" spans="1:12" ht="13" x14ac:dyDescent="0.15">
      <c r="A446" s="12" t="s">
        <v>5725</v>
      </c>
      <c r="B446" s="12" t="s">
        <v>1189</v>
      </c>
      <c r="C446" s="24">
        <v>27</v>
      </c>
      <c r="D446" s="14">
        <v>8.6433111128409207E-2</v>
      </c>
      <c r="E446" s="24">
        <v>5</v>
      </c>
      <c r="F446" s="15" t="s">
        <v>1191</v>
      </c>
      <c r="G446" s="17">
        <v>5.2351721689580903E-2</v>
      </c>
      <c r="H446" s="19" t="s">
        <v>6057</v>
      </c>
      <c r="I446" s="21">
        <v>1.11444000341232E-2</v>
      </c>
      <c r="J446" s="22" t="s">
        <v>6058</v>
      </c>
      <c r="K446" s="23">
        <v>1.1144181027893701E-2</v>
      </c>
      <c r="L446" s="22" t="s">
        <v>6059</v>
      </c>
    </row>
    <row r="447" spans="1:12" ht="13" x14ac:dyDescent="0.15">
      <c r="A447" s="12" t="s">
        <v>5725</v>
      </c>
      <c r="B447" s="12" t="s">
        <v>1189</v>
      </c>
      <c r="C447" s="24">
        <v>27</v>
      </c>
      <c r="D447" s="14">
        <v>8.6433111128409207E-2</v>
      </c>
      <c r="E447" s="24">
        <v>6</v>
      </c>
      <c r="F447" s="15" t="s">
        <v>146</v>
      </c>
      <c r="G447" s="17">
        <v>3.2047082410776098E-2</v>
      </c>
      <c r="H447" s="19" t="s">
        <v>5831</v>
      </c>
      <c r="I447" s="21">
        <v>7.3322785411047402E-3</v>
      </c>
      <c r="J447" s="22" t="s">
        <v>5841</v>
      </c>
      <c r="K447" s="23">
        <v>6.7088717237745203E-3</v>
      </c>
      <c r="L447" s="22" t="s">
        <v>5842</v>
      </c>
    </row>
    <row r="448" spans="1:12" ht="13" x14ac:dyDescent="0.15">
      <c r="A448" s="12" t="s">
        <v>5725</v>
      </c>
      <c r="B448" s="12" t="s">
        <v>1189</v>
      </c>
      <c r="C448" s="24">
        <v>27</v>
      </c>
      <c r="D448" s="14">
        <v>8.6433111128409207E-2</v>
      </c>
      <c r="E448" s="24">
        <v>7</v>
      </c>
      <c r="F448" s="15" t="s">
        <v>105</v>
      </c>
      <c r="G448" s="17">
        <v>2.7522806669287799E-2</v>
      </c>
      <c r="H448" s="19" t="s">
        <v>2916</v>
      </c>
      <c r="I448" s="21">
        <v>6.4388679432845304E-3</v>
      </c>
      <c r="J448" s="22" t="s">
        <v>2917</v>
      </c>
      <c r="K448" s="23">
        <v>6.4278866983536603E-3</v>
      </c>
      <c r="L448" s="22" t="s">
        <v>2918</v>
      </c>
    </row>
    <row r="449" spans="1:12" ht="13" x14ac:dyDescent="0.15">
      <c r="A449" s="12" t="s">
        <v>5725</v>
      </c>
      <c r="B449" s="12" t="s">
        <v>1189</v>
      </c>
      <c r="C449" s="24">
        <v>27</v>
      </c>
      <c r="D449" s="14">
        <v>8.6433111128409207E-2</v>
      </c>
      <c r="E449" s="24">
        <v>8</v>
      </c>
      <c r="F449" s="15" t="s">
        <v>107</v>
      </c>
      <c r="G449" s="17">
        <v>2.4278311286925099E-2</v>
      </c>
      <c r="H449" s="19" t="s">
        <v>747</v>
      </c>
      <c r="I449" s="21">
        <v>6.3048497921355702E-3</v>
      </c>
      <c r="J449" s="22" t="s">
        <v>5795</v>
      </c>
      <c r="K449" s="23">
        <v>5.9280763934096E-3</v>
      </c>
      <c r="L449" s="22" t="s">
        <v>5796</v>
      </c>
    </row>
    <row r="450" spans="1:12" ht="13" x14ac:dyDescent="0.15">
      <c r="A450" s="12" t="s">
        <v>5725</v>
      </c>
      <c r="B450" s="12" t="s">
        <v>1189</v>
      </c>
      <c r="C450" s="24">
        <v>27</v>
      </c>
      <c r="D450" s="14">
        <v>8.6433111128409207E-2</v>
      </c>
      <c r="E450" s="24">
        <v>9</v>
      </c>
      <c r="F450" s="15" t="s">
        <v>104</v>
      </c>
      <c r="G450" s="17">
        <v>2.4137037400021599E-2</v>
      </c>
      <c r="H450" s="19" t="s">
        <v>5794</v>
      </c>
      <c r="I450" s="21">
        <v>5.9280763934096E-3</v>
      </c>
      <c r="J450" s="22" t="s">
        <v>6060</v>
      </c>
      <c r="K450" s="23">
        <v>5.86285805596752E-3</v>
      </c>
      <c r="L450" s="22" t="s">
        <v>6061</v>
      </c>
    </row>
    <row r="451" spans="1:12" ht="13" x14ac:dyDescent="0.15">
      <c r="A451" s="12" t="s">
        <v>5725</v>
      </c>
      <c r="B451" s="12" t="s">
        <v>1189</v>
      </c>
      <c r="C451" s="24">
        <v>27</v>
      </c>
      <c r="D451" s="14">
        <v>8.6433111128409207E-2</v>
      </c>
      <c r="E451" s="24">
        <v>10</v>
      </c>
      <c r="F451" s="15" t="s">
        <v>98</v>
      </c>
      <c r="G451" s="17">
        <v>2.3874264279821499E-2</v>
      </c>
      <c r="H451" s="19" t="s">
        <v>6062</v>
      </c>
      <c r="I451" s="21">
        <v>5.86285805596752E-3</v>
      </c>
      <c r="J451" s="22" t="s">
        <v>6021</v>
      </c>
      <c r="K451" s="23">
        <v>5.7867061050462399E-3</v>
      </c>
      <c r="L451" s="22" t="s">
        <v>6022</v>
      </c>
    </row>
    <row r="452" spans="1:12" ht="13" x14ac:dyDescent="0.15">
      <c r="A452" s="12" t="s">
        <v>5725</v>
      </c>
      <c r="B452" s="12" t="s">
        <v>1189</v>
      </c>
      <c r="C452" s="24">
        <v>27</v>
      </c>
      <c r="D452" s="14">
        <v>8.6433111128409207E-2</v>
      </c>
      <c r="E452" s="24">
        <v>11</v>
      </c>
      <c r="F452" s="15" t="s">
        <v>99</v>
      </c>
      <c r="G452" s="17">
        <v>2.3477591334825399E-2</v>
      </c>
      <c r="H452" s="19" t="s">
        <v>6025</v>
      </c>
      <c r="I452" s="21">
        <v>5.8033723407559697E-3</v>
      </c>
      <c r="J452" s="22" t="s">
        <v>6063</v>
      </c>
      <c r="K452" s="23">
        <v>5.61762275933204E-3</v>
      </c>
      <c r="L452" s="22" t="s">
        <v>6064</v>
      </c>
    </row>
    <row r="453" spans="1:12" ht="13" x14ac:dyDescent="0.15">
      <c r="A453" s="12" t="s">
        <v>5725</v>
      </c>
      <c r="B453" s="12" t="s">
        <v>1189</v>
      </c>
      <c r="C453" s="24">
        <v>27</v>
      </c>
      <c r="D453" s="14">
        <v>8.6433111128409207E-2</v>
      </c>
      <c r="E453" s="24">
        <v>12</v>
      </c>
      <c r="F453" s="15" t="s">
        <v>108</v>
      </c>
      <c r="G453" s="17">
        <v>2.3130148596871701E-2</v>
      </c>
      <c r="H453" s="19" t="s">
        <v>1267</v>
      </c>
      <c r="I453" s="21">
        <v>5.3053826615431796E-3</v>
      </c>
      <c r="J453" s="22" t="s">
        <v>1247</v>
      </c>
      <c r="K453" s="23">
        <v>5.09706070699684E-3</v>
      </c>
      <c r="L453" s="22" t="s">
        <v>1248</v>
      </c>
    </row>
    <row r="454" spans="1:12" ht="13" x14ac:dyDescent="0.15">
      <c r="A454" s="12" t="s">
        <v>5725</v>
      </c>
      <c r="B454" s="12" t="s">
        <v>1189</v>
      </c>
      <c r="C454" s="24">
        <v>27</v>
      </c>
      <c r="D454" s="14">
        <v>8.6433111128409207E-2</v>
      </c>
      <c r="E454" s="24">
        <v>13</v>
      </c>
      <c r="F454" s="15" t="s">
        <v>667</v>
      </c>
      <c r="G454" s="17">
        <v>1.7823582868053401E-2</v>
      </c>
      <c r="H454" s="19" t="s">
        <v>6065</v>
      </c>
      <c r="I454" s="21">
        <v>5.1745241856432497E-3</v>
      </c>
      <c r="J454" s="22" t="s">
        <v>6066</v>
      </c>
      <c r="K454" s="23">
        <v>5.0064118378415302E-3</v>
      </c>
      <c r="L454" s="22" t="s">
        <v>6067</v>
      </c>
    </row>
    <row r="455" spans="1:12" ht="13" x14ac:dyDescent="0.15">
      <c r="A455" s="12" t="s">
        <v>5725</v>
      </c>
      <c r="B455" s="12" t="s">
        <v>1189</v>
      </c>
      <c r="C455" s="24">
        <v>27</v>
      </c>
      <c r="D455" s="14">
        <v>8.6433111128409207E-2</v>
      </c>
      <c r="E455" s="24">
        <v>14</v>
      </c>
      <c r="F455" s="15" t="s">
        <v>5983</v>
      </c>
      <c r="G455" s="17">
        <v>1.54050278247383E-2</v>
      </c>
      <c r="H455" s="19" t="s">
        <v>6068</v>
      </c>
      <c r="I455" s="21">
        <v>5.0064118378415302E-3</v>
      </c>
      <c r="J455" s="22" t="s">
        <v>6069</v>
      </c>
      <c r="K455" s="23">
        <v>4.8472788740072398E-3</v>
      </c>
      <c r="L455" s="22" t="s">
        <v>6070</v>
      </c>
    </row>
    <row r="456" spans="1:12" ht="13" x14ac:dyDescent="0.15">
      <c r="A456" s="12" t="s">
        <v>5725</v>
      </c>
      <c r="B456" s="12" t="s">
        <v>1189</v>
      </c>
      <c r="C456" s="24">
        <v>27</v>
      </c>
      <c r="D456" s="14">
        <v>8.6433111128409207E-2</v>
      </c>
      <c r="E456" s="24">
        <v>15</v>
      </c>
      <c r="F456" s="15" t="s">
        <v>338</v>
      </c>
      <c r="G456" s="17">
        <v>1.39589482147377E-2</v>
      </c>
      <c r="H456" s="19" t="s">
        <v>6071</v>
      </c>
      <c r="I456" s="21">
        <v>4.8472788740072398E-3</v>
      </c>
      <c r="J456" s="22" t="s">
        <v>6072</v>
      </c>
      <c r="K456" s="23">
        <v>4.4972182288317399E-3</v>
      </c>
      <c r="L456" s="22" t="s">
        <v>6073</v>
      </c>
    </row>
    <row r="457" spans="1:12" ht="13" x14ac:dyDescent="0.15">
      <c r="A457" s="12" t="s">
        <v>5725</v>
      </c>
      <c r="B457" s="12" t="s">
        <v>1189</v>
      </c>
      <c r="C457" s="24">
        <v>27</v>
      </c>
      <c r="D457" s="14">
        <v>8.6433111128409207E-2</v>
      </c>
      <c r="E457" s="24">
        <v>16</v>
      </c>
      <c r="F457" s="15" t="s">
        <v>78</v>
      </c>
      <c r="G457" s="17">
        <v>1.2845500689483201E-2</v>
      </c>
      <c r="H457" s="19" t="s">
        <v>6074</v>
      </c>
      <c r="I457" s="21">
        <v>4.5915302526175596E-3</v>
      </c>
      <c r="J457" s="22" t="s">
        <v>6075</v>
      </c>
      <c r="K457" s="23">
        <v>4.4677863916172704E-3</v>
      </c>
      <c r="L457" s="22" t="s">
        <v>6076</v>
      </c>
    </row>
    <row r="458" spans="1:12" ht="13" x14ac:dyDescent="0.15">
      <c r="A458" s="12" t="s">
        <v>5725</v>
      </c>
      <c r="B458" s="12" t="s">
        <v>1189</v>
      </c>
      <c r="C458" s="24">
        <v>27</v>
      </c>
      <c r="D458" s="14">
        <v>8.6433111128409207E-2</v>
      </c>
      <c r="E458" s="24">
        <v>17</v>
      </c>
      <c r="F458" s="15" t="s">
        <v>658</v>
      </c>
      <c r="G458" s="17">
        <v>1.24159748264629E-2</v>
      </c>
      <c r="H458" s="19" t="s">
        <v>6077</v>
      </c>
      <c r="I458" s="21">
        <v>4.5253146099056996E-3</v>
      </c>
      <c r="J458" s="22" t="s">
        <v>2947</v>
      </c>
      <c r="K458" s="23">
        <v>4.2692374497565596E-3</v>
      </c>
      <c r="L458" s="22" t="s">
        <v>2948</v>
      </c>
    </row>
    <row r="459" spans="1:12" ht="13" x14ac:dyDescent="0.15">
      <c r="A459" s="12" t="s">
        <v>5725</v>
      </c>
      <c r="B459" s="12" t="s">
        <v>1189</v>
      </c>
      <c r="C459" s="24">
        <v>27</v>
      </c>
      <c r="D459" s="14">
        <v>8.6433111128409207E-2</v>
      </c>
      <c r="E459" s="24">
        <v>18</v>
      </c>
      <c r="F459" s="15" t="s">
        <v>678</v>
      </c>
      <c r="G459" s="17">
        <v>1.13441657081694E-2</v>
      </c>
      <c r="H459" s="19" t="s">
        <v>6078</v>
      </c>
      <c r="I459" s="21">
        <v>4.4980574717567402E-3</v>
      </c>
      <c r="J459" s="22" t="s">
        <v>6079</v>
      </c>
      <c r="K459" s="23">
        <v>4.1669738656409799E-3</v>
      </c>
      <c r="L459" s="22" t="s">
        <v>6080</v>
      </c>
    </row>
    <row r="460" spans="1:12" ht="13" x14ac:dyDescent="0.15">
      <c r="A460" s="12" t="s">
        <v>5725</v>
      </c>
      <c r="B460" s="12" t="s">
        <v>1189</v>
      </c>
      <c r="C460" s="24">
        <v>27</v>
      </c>
      <c r="D460" s="14">
        <v>8.6433111128409207E-2</v>
      </c>
      <c r="E460" s="24">
        <v>19</v>
      </c>
      <c r="F460" s="15" t="s">
        <v>88</v>
      </c>
      <c r="G460" s="17">
        <v>8.4247789200232303E-3</v>
      </c>
      <c r="H460" s="19" t="s">
        <v>6081</v>
      </c>
      <c r="I460" s="21">
        <v>4.49412309824513E-3</v>
      </c>
      <c r="J460" s="22" t="s">
        <v>6082</v>
      </c>
      <c r="K460" s="23">
        <v>4.1098743766783997E-3</v>
      </c>
      <c r="L460" s="22" t="s">
        <v>6083</v>
      </c>
    </row>
    <row r="461" spans="1:12" ht="13" x14ac:dyDescent="0.15">
      <c r="A461" s="12" t="s">
        <v>5725</v>
      </c>
      <c r="B461" s="12" t="s">
        <v>1189</v>
      </c>
      <c r="C461" s="24">
        <v>27</v>
      </c>
      <c r="D461" s="14">
        <v>8.6433111128409207E-2</v>
      </c>
      <c r="E461" s="24">
        <v>20</v>
      </c>
      <c r="F461" s="15" t="s">
        <v>136</v>
      </c>
      <c r="G461" s="17">
        <v>8.02432460688479E-3</v>
      </c>
      <c r="H461" s="19" t="s">
        <v>6040</v>
      </c>
      <c r="I461" s="21">
        <v>4.4763871921358203E-3</v>
      </c>
      <c r="J461" s="22" t="s">
        <v>6084</v>
      </c>
      <c r="K461" s="23">
        <v>4.03677271074102E-3</v>
      </c>
      <c r="L461" s="22" t="s">
        <v>6085</v>
      </c>
    </row>
    <row r="462" spans="1:12" ht="13" x14ac:dyDescent="0.15">
      <c r="A462" s="12" t="s">
        <v>5725</v>
      </c>
      <c r="B462" s="12" t="s">
        <v>1783</v>
      </c>
      <c r="C462" s="24">
        <v>1</v>
      </c>
      <c r="D462" s="14">
        <v>0.139280039727573</v>
      </c>
      <c r="E462" s="24">
        <v>1</v>
      </c>
      <c r="F462" s="15" t="s">
        <v>66</v>
      </c>
      <c r="G462" s="17">
        <v>6.7302361966284099E-2</v>
      </c>
      <c r="H462" s="19" t="s">
        <v>553</v>
      </c>
      <c r="I462" s="21">
        <v>3.4288903887106301E-2</v>
      </c>
      <c r="J462" s="22" t="s">
        <v>332</v>
      </c>
      <c r="K462" s="23">
        <v>2.18779617710818E-2</v>
      </c>
      <c r="L462" s="22" t="s">
        <v>334</v>
      </c>
    </row>
    <row r="463" spans="1:12" ht="13" x14ac:dyDescent="0.15">
      <c r="A463" s="12" t="s">
        <v>5725</v>
      </c>
      <c r="B463" s="12" t="s">
        <v>1783</v>
      </c>
      <c r="C463" s="24">
        <v>1</v>
      </c>
      <c r="D463" s="14">
        <v>0.139280039727573</v>
      </c>
      <c r="E463" s="24">
        <v>2</v>
      </c>
      <c r="F463" s="15" t="s">
        <v>516</v>
      </c>
      <c r="G463" s="17">
        <v>6.6148747382345996E-2</v>
      </c>
      <c r="H463" s="19" t="s">
        <v>372</v>
      </c>
      <c r="I463" s="21">
        <v>2.18779617710818E-2</v>
      </c>
      <c r="J463" s="22" t="s">
        <v>5773</v>
      </c>
      <c r="K463" s="23">
        <v>1.7811573250314398E-2</v>
      </c>
      <c r="L463" s="22" t="s">
        <v>5774</v>
      </c>
    </row>
    <row r="464" spans="1:12" ht="13" x14ac:dyDescent="0.15">
      <c r="A464" s="12" t="s">
        <v>5725</v>
      </c>
      <c r="B464" s="12" t="s">
        <v>1783</v>
      </c>
      <c r="C464" s="24">
        <v>1</v>
      </c>
      <c r="D464" s="14">
        <v>0.139280039727573</v>
      </c>
      <c r="E464" s="24">
        <v>3</v>
      </c>
      <c r="F464" s="15" t="s">
        <v>525</v>
      </c>
      <c r="G464" s="17">
        <v>6.2343592075082499E-2</v>
      </c>
      <c r="H464" s="19" t="s">
        <v>544</v>
      </c>
      <c r="I464" s="21">
        <v>1.6517135684207401E-2</v>
      </c>
      <c r="J464" s="22" t="s">
        <v>5775</v>
      </c>
      <c r="K464" s="23">
        <v>1.65171348913794E-2</v>
      </c>
      <c r="L464" s="22" t="s">
        <v>5776</v>
      </c>
    </row>
    <row r="465" spans="1:12" ht="13" x14ac:dyDescent="0.15">
      <c r="A465" s="12" t="s">
        <v>5725</v>
      </c>
      <c r="B465" s="12" t="s">
        <v>1783</v>
      </c>
      <c r="C465" s="24">
        <v>1</v>
      </c>
      <c r="D465" s="14">
        <v>0.139280039727573</v>
      </c>
      <c r="E465" s="24">
        <v>4</v>
      </c>
      <c r="F465" s="15" t="s">
        <v>63</v>
      </c>
      <c r="G465" s="17">
        <v>5.9684927382430801E-2</v>
      </c>
      <c r="H465" s="19" t="s">
        <v>5777</v>
      </c>
      <c r="I465" s="21">
        <v>1.6122272234626801E-2</v>
      </c>
      <c r="J465" s="22" t="s">
        <v>5778</v>
      </c>
      <c r="K465" s="23">
        <v>1.6111734116817399E-2</v>
      </c>
      <c r="L465" s="22" t="s">
        <v>5779</v>
      </c>
    </row>
    <row r="466" spans="1:12" ht="13" x14ac:dyDescent="0.15">
      <c r="A466" s="12" t="s">
        <v>5725</v>
      </c>
      <c r="B466" s="12" t="s">
        <v>1783</v>
      </c>
      <c r="C466" s="24">
        <v>1</v>
      </c>
      <c r="D466" s="14">
        <v>0.139280039727573</v>
      </c>
      <c r="E466" s="24">
        <v>5</v>
      </c>
      <c r="F466" s="15" t="s">
        <v>477</v>
      </c>
      <c r="G466" s="17">
        <v>5.9266923100948603E-2</v>
      </c>
      <c r="H466" s="19" t="s">
        <v>5780</v>
      </c>
      <c r="I466" s="21">
        <v>1.6004781582907801E-2</v>
      </c>
      <c r="J466" s="22" t="s">
        <v>5781</v>
      </c>
      <c r="K466" s="23">
        <v>1.6004781582907801E-2</v>
      </c>
      <c r="L466" s="22" t="s">
        <v>5782</v>
      </c>
    </row>
    <row r="467" spans="1:12" ht="13" x14ac:dyDescent="0.15">
      <c r="A467" s="12" t="s">
        <v>5725</v>
      </c>
      <c r="B467" s="12" t="s">
        <v>1783</v>
      </c>
      <c r="C467" s="24">
        <v>1</v>
      </c>
      <c r="D467" s="14">
        <v>0.139280039727573</v>
      </c>
      <c r="E467" s="24">
        <v>6</v>
      </c>
      <c r="F467" s="15" t="s">
        <v>38</v>
      </c>
      <c r="G467" s="17">
        <v>5.8288922250408097E-2</v>
      </c>
      <c r="H467" s="19" t="s">
        <v>5742</v>
      </c>
      <c r="I467" s="21">
        <v>1.47047165314515E-2</v>
      </c>
      <c r="J467" s="22" t="s">
        <v>5743</v>
      </c>
      <c r="K467" s="23">
        <v>1.47047165314515E-2</v>
      </c>
      <c r="L467" s="22" t="s">
        <v>5744</v>
      </c>
    </row>
    <row r="468" spans="1:12" ht="13" x14ac:dyDescent="0.15">
      <c r="A468" s="12" t="s">
        <v>5725</v>
      </c>
      <c r="B468" s="12" t="s">
        <v>1783</v>
      </c>
      <c r="C468" s="24">
        <v>1</v>
      </c>
      <c r="D468" s="14">
        <v>0.139280039727573</v>
      </c>
      <c r="E468" s="24">
        <v>7</v>
      </c>
      <c r="F468" s="15" t="s">
        <v>561</v>
      </c>
      <c r="G468" s="17">
        <v>5.3263557485502301E-2</v>
      </c>
      <c r="H468" s="19" t="s">
        <v>5783</v>
      </c>
      <c r="I468" s="21">
        <v>1.39072741268553E-2</v>
      </c>
      <c r="J468" s="22" t="s">
        <v>5784</v>
      </c>
      <c r="K468" s="23">
        <v>1.35915971483165E-2</v>
      </c>
      <c r="L468" s="22" t="s">
        <v>5785</v>
      </c>
    </row>
    <row r="469" spans="1:12" ht="13" x14ac:dyDescent="0.15">
      <c r="A469" s="12" t="s">
        <v>5725</v>
      </c>
      <c r="B469" s="12" t="s">
        <v>1783</v>
      </c>
      <c r="C469" s="24">
        <v>1</v>
      </c>
      <c r="D469" s="14">
        <v>0.139280039727573</v>
      </c>
      <c r="E469" s="24">
        <v>8</v>
      </c>
      <c r="F469" s="15" t="s">
        <v>59</v>
      </c>
      <c r="G469" s="17">
        <v>5.3021965212342301E-2</v>
      </c>
      <c r="H469" s="19" t="s">
        <v>567</v>
      </c>
      <c r="I469" s="21">
        <v>1.24845820644632E-2</v>
      </c>
      <c r="J469" s="22" t="s">
        <v>5755</v>
      </c>
      <c r="K469" s="23">
        <v>1.22412107341977E-2</v>
      </c>
      <c r="L469" s="22" t="s">
        <v>5756</v>
      </c>
    </row>
    <row r="470" spans="1:12" ht="13" x14ac:dyDescent="0.15">
      <c r="A470" s="12" t="s">
        <v>5725</v>
      </c>
      <c r="B470" s="12" t="s">
        <v>1783</v>
      </c>
      <c r="C470" s="24">
        <v>1</v>
      </c>
      <c r="D470" s="14">
        <v>0.139280039727573</v>
      </c>
      <c r="E470" s="24">
        <v>9</v>
      </c>
      <c r="F470" s="15" t="s">
        <v>575</v>
      </c>
      <c r="G470" s="17">
        <v>5.1961653488583399E-2</v>
      </c>
      <c r="H470" s="19" t="s">
        <v>364</v>
      </c>
      <c r="I470" s="21">
        <v>1.22796628138509E-2</v>
      </c>
      <c r="J470" s="22" t="s">
        <v>5786</v>
      </c>
      <c r="K470" s="23">
        <v>1.13018171471591E-2</v>
      </c>
      <c r="L470" s="22" t="s">
        <v>5787</v>
      </c>
    </row>
    <row r="471" spans="1:12" ht="13" x14ac:dyDescent="0.15">
      <c r="A471" s="12" t="s">
        <v>5725</v>
      </c>
      <c r="B471" s="12" t="s">
        <v>1783</v>
      </c>
      <c r="C471" s="24">
        <v>1</v>
      </c>
      <c r="D471" s="14">
        <v>0.139280039727573</v>
      </c>
      <c r="E471" s="24">
        <v>10</v>
      </c>
      <c r="F471" s="15" t="s">
        <v>57</v>
      </c>
      <c r="G471" s="17">
        <v>5.1904225718012599E-2</v>
      </c>
      <c r="H471" s="19" t="s">
        <v>5788</v>
      </c>
      <c r="I471" s="21">
        <v>1.13073427030936E-2</v>
      </c>
      <c r="J471" s="22" t="s">
        <v>5789</v>
      </c>
      <c r="K471" s="23">
        <v>1.1213116702940701E-2</v>
      </c>
      <c r="L471" s="22" t="s">
        <v>5790</v>
      </c>
    </row>
    <row r="472" spans="1:12" ht="13" x14ac:dyDescent="0.15">
      <c r="A472" s="12" t="s">
        <v>5725</v>
      </c>
      <c r="B472" s="12" t="s">
        <v>1783</v>
      </c>
      <c r="C472" s="24">
        <v>1</v>
      </c>
      <c r="D472" s="14">
        <v>0.139280039727573</v>
      </c>
      <c r="E472" s="24">
        <v>11</v>
      </c>
      <c r="F472" s="15" t="s">
        <v>54</v>
      </c>
      <c r="G472" s="17">
        <v>5.12012758884689E-2</v>
      </c>
      <c r="H472" s="19" t="s">
        <v>5791</v>
      </c>
      <c r="I472" s="21">
        <v>1.0155200849360099E-2</v>
      </c>
      <c r="J472" s="22" t="s">
        <v>5792</v>
      </c>
      <c r="K472" s="23">
        <v>1.0155198469920201E-2</v>
      </c>
      <c r="L472" s="22" t="s">
        <v>5793</v>
      </c>
    </row>
    <row r="473" spans="1:12" ht="13" x14ac:dyDescent="0.15">
      <c r="A473" s="12" t="s">
        <v>5725</v>
      </c>
      <c r="B473" s="12" t="s">
        <v>1783</v>
      </c>
      <c r="C473" s="24">
        <v>1</v>
      </c>
      <c r="D473" s="14">
        <v>0.139280039727573</v>
      </c>
      <c r="E473" s="24">
        <v>12</v>
      </c>
      <c r="F473" s="15" t="s">
        <v>583</v>
      </c>
      <c r="G473" s="17">
        <v>5.0765041921710198E-2</v>
      </c>
      <c r="H473" s="19" t="s">
        <v>5794</v>
      </c>
      <c r="I473" s="21">
        <v>9.3228109558862095E-3</v>
      </c>
      <c r="J473" s="22" t="s">
        <v>5795</v>
      </c>
      <c r="K473" s="23">
        <v>9.3228109558862095E-3</v>
      </c>
      <c r="L473" s="22" t="s">
        <v>5796</v>
      </c>
    </row>
    <row r="474" spans="1:12" ht="13" x14ac:dyDescent="0.15">
      <c r="A474" s="12" t="s">
        <v>5725</v>
      </c>
      <c r="B474" s="12" t="s">
        <v>1783</v>
      </c>
      <c r="C474" s="24">
        <v>1</v>
      </c>
      <c r="D474" s="14">
        <v>0.139280039727573</v>
      </c>
      <c r="E474" s="24">
        <v>13</v>
      </c>
      <c r="F474" s="15" t="s">
        <v>597</v>
      </c>
      <c r="G474" s="17">
        <v>4.99013002783677E-2</v>
      </c>
      <c r="H474" s="19" t="s">
        <v>5797</v>
      </c>
      <c r="I474" s="21">
        <v>8.9875306357711307E-3</v>
      </c>
      <c r="J474" s="22" t="s">
        <v>5798</v>
      </c>
      <c r="K474" s="23">
        <v>8.7207963870571201E-3</v>
      </c>
      <c r="L474" s="22" t="s">
        <v>5799</v>
      </c>
    </row>
    <row r="475" spans="1:12" ht="13" x14ac:dyDescent="0.15">
      <c r="A475" s="12" t="s">
        <v>5725</v>
      </c>
      <c r="B475" s="12" t="s">
        <v>1783</v>
      </c>
      <c r="C475" s="24">
        <v>1</v>
      </c>
      <c r="D475" s="14">
        <v>0.139280039727573</v>
      </c>
      <c r="E475" s="24">
        <v>14</v>
      </c>
      <c r="F475" s="15" t="s">
        <v>45</v>
      </c>
      <c r="G475" s="17">
        <v>4.9353727983134699E-2</v>
      </c>
      <c r="H475" s="19" t="s">
        <v>5800</v>
      </c>
      <c r="I475" s="21">
        <v>8.5886867749430298E-3</v>
      </c>
      <c r="J475" s="22" t="s">
        <v>5801</v>
      </c>
      <c r="K475" s="23">
        <v>8.5886193508103795E-3</v>
      </c>
      <c r="L475" s="22" t="s">
        <v>5802</v>
      </c>
    </row>
    <row r="476" spans="1:12" ht="13" x14ac:dyDescent="0.15">
      <c r="A476" s="12" t="s">
        <v>5725</v>
      </c>
      <c r="B476" s="12" t="s">
        <v>1783</v>
      </c>
      <c r="C476" s="24">
        <v>1</v>
      </c>
      <c r="D476" s="14">
        <v>0.139280039727573</v>
      </c>
      <c r="E476" s="24">
        <v>15</v>
      </c>
      <c r="F476" s="15" t="s">
        <v>430</v>
      </c>
      <c r="G476" s="17">
        <v>3.2522873206311399E-2</v>
      </c>
      <c r="H476" s="19" t="s">
        <v>5803</v>
      </c>
      <c r="I476" s="21">
        <v>8.5346448607565E-3</v>
      </c>
      <c r="J476" s="22" t="s">
        <v>5804</v>
      </c>
      <c r="K476" s="23">
        <v>8.5176110120011705E-3</v>
      </c>
      <c r="L476" s="22" t="s">
        <v>5805</v>
      </c>
    </row>
    <row r="477" spans="1:12" ht="13" x14ac:dyDescent="0.15">
      <c r="A477" s="12" t="s">
        <v>5725</v>
      </c>
      <c r="B477" s="12" t="s">
        <v>1783</v>
      </c>
      <c r="C477" s="24">
        <v>1</v>
      </c>
      <c r="D477" s="14">
        <v>0.139280039727573</v>
      </c>
      <c r="E477" s="24">
        <v>16</v>
      </c>
      <c r="F477" s="15" t="s">
        <v>499</v>
      </c>
      <c r="G477" s="17">
        <v>2.9774534994137299E-2</v>
      </c>
      <c r="H477" s="19" t="s">
        <v>1950</v>
      </c>
      <c r="I477" s="21">
        <v>8.3338494930031495E-3</v>
      </c>
      <c r="J477" s="22" t="s">
        <v>1970</v>
      </c>
      <c r="K477" s="23">
        <v>8.3338283562029696E-3</v>
      </c>
      <c r="L477" s="22" t="s">
        <v>1971</v>
      </c>
    </row>
    <row r="478" spans="1:12" ht="13" x14ac:dyDescent="0.15">
      <c r="A478" s="12" t="s">
        <v>5725</v>
      </c>
      <c r="B478" s="12" t="s">
        <v>1783</v>
      </c>
      <c r="C478" s="24">
        <v>1</v>
      </c>
      <c r="D478" s="14">
        <v>0.139280039727573</v>
      </c>
      <c r="E478" s="24">
        <v>17</v>
      </c>
      <c r="F478" s="15" t="s">
        <v>108</v>
      </c>
      <c r="G478" s="17">
        <v>9.7998507071693098E-3</v>
      </c>
      <c r="H478" s="19" t="s">
        <v>5806</v>
      </c>
      <c r="I478" s="21">
        <v>8.0755038698829308E-3</v>
      </c>
      <c r="J478" s="22" t="s">
        <v>5807</v>
      </c>
      <c r="K478" s="23">
        <v>8.0755032986681002E-3</v>
      </c>
      <c r="L478" s="22" t="s">
        <v>5808</v>
      </c>
    </row>
    <row r="479" spans="1:12" ht="13" x14ac:dyDescent="0.15">
      <c r="A479" s="12" t="s">
        <v>5725</v>
      </c>
      <c r="B479" s="12" t="s">
        <v>1783</v>
      </c>
      <c r="C479" s="24">
        <v>1</v>
      </c>
      <c r="D479" s="14">
        <v>0.139280039727573</v>
      </c>
      <c r="E479" s="24">
        <v>18</v>
      </c>
      <c r="F479" s="15" t="s">
        <v>488</v>
      </c>
      <c r="G479" s="17">
        <v>9.6376425011143498E-3</v>
      </c>
      <c r="H479" s="19" t="s">
        <v>1267</v>
      </c>
      <c r="I479" s="21">
        <v>8.0503819986507894E-3</v>
      </c>
      <c r="J479" s="22" t="s">
        <v>1247</v>
      </c>
      <c r="K479" s="23">
        <v>8.0470595347526697E-3</v>
      </c>
      <c r="L479" s="22" t="s">
        <v>1248</v>
      </c>
    </row>
    <row r="480" spans="1:12" ht="13" x14ac:dyDescent="0.15">
      <c r="A480" s="12" t="s">
        <v>5725</v>
      </c>
      <c r="B480" s="12" t="s">
        <v>1783</v>
      </c>
      <c r="C480" s="24">
        <v>1</v>
      </c>
      <c r="D480" s="14">
        <v>0.139280039727573</v>
      </c>
      <c r="E480" s="24">
        <v>19</v>
      </c>
      <c r="F480" s="15" t="s">
        <v>107</v>
      </c>
      <c r="G480" s="17">
        <v>9.3196617934860095E-3</v>
      </c>
      <c r="H480" s="19" t="s">
        <v>339</v>
      </c>
      <c r="I480" s="21">
        <v>7.81767662075941E-3</v>
      </c>
      <c r="J480" s="22" t="s">
        <v>5809</v>
      </c>
      <c r="K480" s="23">
        <v>7.1746666363219297E-3</v>
      </c>
      <c r="L480" s="22" t="s">
        <v>5810</v>
      </c>
    </row>
    <row r="481" spans="1:12" ht="13" x14ac:dyDescent="0.15">
      <c r="A481" s="12" t="s">
        <v>5725</v>
      </c>
      <c r="B481" s="12" t="s">
        <v>1783</v>
      </c>
      <c r="C481" s="24">
        <v>1</v>
      </c>
      <c r="D481" s="14">
        <v>0.139280039727573</v>
      </c>
      <c r="E481" s="24">
        <v>20</v>
      </c>
      <c r="F481" s="15" t="s">
        <v>110</v>
      </c>
      <c r="G481" s="17">
        <v>8.7002621125236001E-3</v>
      </c>
      <c r="H481" s="19" t="s">
        <v>5811</v>
      </c>
      <c r="I481" s="21">
        <v>7.1746666363219297E-3</v>
      </c>
      <c r="J481" s="22" t="s">
        <v>5812</v>
      </c>
      <c r="K481" s="23">
        <v>6.9317453426642897E-3</v>
      </c>
      <c r="L481" s="22" t="s">
        <v>5813</v>
      </c>
    </row>
    <row r="482" spans="1:12" ht="13" x14ac:dyDescent="0.15">
      <c r="A482" s="12" t="s">
        <v>5725</v>
      </c>
      <c r="B482" s="12" t="s">
        <v>1783</v>
      </c>
      <c r="C482" s="24">
        <v>2</v>
      </c>
      <c r="D482" s="14">
        <v>5.2695826483102198E-2</v>
      </c>
      <c r="E482" s="24">
        <v>1</v>
      </c>
      <c r="F482" s="15" t="s">
        <v>38</v>
      </c>
      <c r="G482" s="17">
        <v>0.119151938963121</v>
      </c>
      <c r="H482" s="19" t="s">
        <v>372</v>
      </c>
      <c r="I482" s="21">
        <v>3.7169134203169897E-2</v>
      </c>
      <c r="J482" s="22" t="s">
        <v>332</v>
      </c>
      <c r="K482" s="23">
        <v>3.7169134203169897E-2</v>
      </c>
      <c r="L482" s="22" t="s">
        <v>334</v>
      </c>
    </row>
    <row r="483" spans="1:12" ht="13" x14ac:dyDescent="0.15">
      <c r="A483" s="12" t="s">
        <v>5725</v>
      </c>
      <c r="B483" s="12" t="s">
        <v>1783</v>
      </c>
      <c r="C483" s="24">
        <v>2</v>
      </c>
      <c r="D483" s="14">
        <v>5.2695826483102198E-2</v>
      </c>
      <c r="E483" s="24">
        <v>2</v>
      </c>
      <c r="F483" s="15" t="s">
        <v>338</v>
      </c>
      <c r="G483" s="17">
        <v>5.2761146897125598E-2</v>
      </c>
      <c r="H483" s="19" t="s">
        <v>5726</v>
      </c>
      <c r="I483" s="21">
        <v>2.78696263809191E-2</v>
      </c>
      <c r="J483" s="22" t="s">
        <v>421</v>
      </c>
      <c r="K483" s="23">
        <v>2.78696263809191E-2</v>
      </c>
      <c r="L483" s="22" t="s">
        <v>424</v>
      </c>
    </row>
    <row r="484" spans="1:12" ht="13" x14ac:dyDescent="0.15">
      <c r="A484" s="12" t="s">
        <v>5725</v>
      </c>
      <c r="B484" s="12" t="s">
        <v>1783</v>
      </c>
      <c r="C484" s="24">
        <v>2</v>
      </c>
      <c r="D484" s="14">
        <v>5.2695826483102198E-2</v>
      </c>
      <c r="E484" s="24">
        <v>3</v>
      </c>
      <c r="F484" s="15" t="s">
        <v>78</v>
      </c>
      <c r="G484" s="17">
        <v>5.1758501180040897E-2</v>
      </c>
      <c r="H484" s="19" t="s">
        <v>1267</v>
      </c>
      <c r="I484" s="21">
        <v>1.27129399709104E-2</v>
      </c>
      <c r="J484" s="22" t="s">
        <v>1247</v>
      </c>
      <c r="K484" s="23">
        <v>1.26767310144042E-2</v>
      </c>
      <c r="L484" s="22" t="s">
        <v>1248</v>
      </c>
    </row>
    <row r="485" spans="1:12" ht="13" x14ac:dyDescent="0.15">
      <c r="A485" s="12" t="s">
        <v>5725</v>
      </c>
      <c r="B485" s="12" t="s">
        <v>1783</v>
      </c>
      <c r="C485" s="24">
        <v>2</v>
      </c>
      <c r="D485" s="14">
        <v>5.2695826483102198E-2</v>
      </c>
      <c r="E485" s="24">
        <v>4</v>
      </c>
      <c r="F485" s="15" t="s">
        <v>75</v>
      </c>
      <c r="G485" s="17">
        <v>4.9989782025883597E-2</v>
      </c>
      <c r="H485" s="19" t="s">
        <v>5727</v>
      </c>
      <c r="I485" s="21">
        <v>1.11665695874207E-2</v>
      </c>
      <c r="J485" s="22" t="s">
        <v>5728</v>
      </c>
      <c r="K485" s="23">
        <v>1.11665695874207E-2</v>
      </c>
      <c r="L485" s="22" t="s">
        <v>5729</v>
      </c>
    </row>
    <row r="486" spans="1:12" ht="13" x14ac:dyDescent="0.15">
      <c r="A486" s="12" t="s">
        <v>5725</v>
      </c>
      <c r="B486" s="12" t="s">
        <v>1783</v>
      </c>
      <c r="C486" s="24">
        <v>2</v>
      </c>
      <c r="D486" s="14">
        <v>5.2695826483102198E-2</v>
      </c>
      <c r="E486" s="24">
        <v>5</v>
      </c>
      <c r="F486" s="15" t="s">
        <v>76</v>
      </c>
      <c r="G486" s="17">
        <v>4.9590813253687097E-2</v>
      </c>
      <c r="H486" s="19" t="s">
        <v>5730</v>
      </c>
      <c r="I486" s="21">
        <v>1.09809044944309E-2</v>
      </c>
      <c r="J486" s="22" t="s">
        <v>5731</v>
      </c>
      <c r="K486" s="23">
        <v>1.09482719984522E-2</v>
      </c>
      <c r="L486" s="22" t="s">
        <v>5732</v>
      </c>
    </row>
    <row r="487" spans="1:12" ht="13" x14ac:dyDescent="0.15">
      <c r="A487" s="12" t="s">
        <v>5725</v>
      </c>
      <c r="B487" s="12" t="s">
        <v>1783</v>
      </c>
      <c r="C487" s="24">
        <v>2</v>
      </c>
      <c r="D487" s="14">
        <v>5.2695826483102198E-2</v>
      </c>
      <c r="E487" s="24">
        <v>6</v>
      </c>
      <c r="F487" s="15" t="s">
        <v>87</v>
      </c>
      <c r="G487" s="17">
        <v>4.9492878098805503E-2</v>
      </c>
      <c r="H487" s="19" t="s">
        <v>5733</v>
      </c>
      <c r="I487" s="21">
        <v>1.03350336174365E-2</v>
      </c>
      <c r="J487" s="22" t="s">
        <v>5734</v>
      </c>
      <c r="K487" s="23">
        <v>1.03349570731127E-2</v>
      </c>
      <c r="L487" s="22" t="s">
        <v>5735</v>
      </c>
    </row>
    <row r="488" spans="1:12" ht="13" x14ac:dyDescent="0.15">
      <c r="A488" s="12" t="s">
        <v>5725</v>
      </c>
      <c r="B488" s="12" t="s">
        <v>1783</v>
      </c>
      <c r="C488" s="24">
        <v>2</v>
      </c>
      <c r="D488" s="14">
        <v>5.2695826483102198E-2</v>
      </c>
      <c r="E488" s="24">
        <v>7</v>
      </c>
      <c r="F488" s="15" t="s">
        <v>79</v>
      </c>
      <c r="G488" s="17">
        <v>4.9259116442498703E-2</v>
      </c>
      <c r="H488" s="19" t="s">
        <v>5736</v>
      </c>
      <c r="I488" s="21">
        <v>9.8635469135607695E-3</v>
      </c>
      <c r="J488" s="22" t="s">
        <v>5737</v>
      </c>
      <c r="K488" s="23">
        <v>9.8635469135607695E-3</v>
      </c>
      <c r="L488" s="22" t="s">
        <v>5738</v>
      </c>
    </row>
    <row r="489" spans="1:12" ht="13" x14ac:dyDescent="0.15">
      <c r="A489" s="12" t="s">
        <v>5725</v>
      </c>
      <c r="B489" s="12" t="s">
        <v>1783</v>
      </c>
      <c r="C489" s="24">
        <v>2</v>
      </c>
      <c r="D489" s="14">
        <v>5.2695826483102198E-2</v>
      </c>
      <c r="E489" s="24">
        <v>8</v>
      </c>
      <c r="F489" s="15" t="s">
        <v>84</v>
      </c>
      <c r="G489" s="17">
        <v>4.9046280700551302E-2</v>
      </c>
      <c r="H489" s="19" t="s">
        <v>5739</v>
      </c>
      <c r="I489" s="21">
        <v>9.5869365176175607E-3</v>
      </c>
      <c r="J489" s="22" t="s">
        <v>5740</v>
      </c>
      <c r="K489" s="23">
        <v>9.5869342722690199E-3</v>
      </c>
      <c r="L489" s="22" t="s">
        <v>5741</v>
      </c>
    </row>
    <row r="490" spans="1:12" ht="13" x14ac:dyDescent="0.15">
      <c r="A490" s="12" t="s">
        <v>5725</v>
      </c>
      <c r="B490" s="12" t="s">
        <v>1783</v>
      </c>
      <c r="C490" s="24">
        <v>2</v>
      </c>
      <c r="D490" s="14">
        <v>5.2695826483102198E-2</v>
      </c>
      <c r="E490" s="24">
        <v>9</v>
      </c>
      <c r="F490" s="15" t="s">
        <v>101</v>
      </c>
      <c r="G490" s="17">
        <v>4.8884745279970103E-2</v>
      </c>
      <c r="H490" s="19" t="s">
        <v>5742</v>
      </c>
      <c r="I490" s="21">
        <v>9.5812170125712699E-3</v>
      </c>
      <c r="J490" s="22" t="s">
        <v>5743</v>
      </c>
      <c r="K490" s="23">
        <v>9.5812170125712699E-3</v>
      </c>
      <c r="L490" s="22" t="s">
        <v>5744</v>
      </c>
    </row>
    <row r="491" spans="1:12" ht="13" x14ac:dyDescent="0.15">
      <c r="A491" s="12" t="s">
        <v>5725</v>
      </c>
      <c r="B491" s="12" t="s">
        <v>1783</v>
      </c>
      <c r="C491" s="24">
        <v>2</v>
      </c>
      <c r="D491" s="14">
        <v>5.2695826483102198E-2</v>
      </c>
      <c r="E491" s="24">
        <v>10</v>
      </c>
      <c r="F491" s="15" t="s">
        <v>88</v>
      </c>
      <c r="G491" s="17">
        <v>4.6148900068364397E-2</v>
      </c>
      <c r="H491" s="19" t="s">
        <v>5745</v>
      </c>
      <c r="I491" s="21">
        <v>9.3879229954647106E-3</v>
      </c>
      <c r="J491" s="22" t="s">
        <v>5746</v>
      </c>
      <c r="K491" s="23">
        <v>9.3713805992099598E-3</v>
      </c>
      <c r="L491" s="22" t="s">
        <v>5747</v>
      </c>
    </row>
    <row r="492" spans="1:12" ht="13" x14ac:dyDescent="0.15">
      <c r="A492" s="12" t="s">
        <v>5725</v>
      </c>
      <c r="B492" s="12" t="s">
        <v>1783</v>
      </c>
      <c r="C492" s="24">
        <v>2</v>
      </c>
      <c r="D492" s="14">
        <v>5.2695826483102198E-2</v>
      </c>
      <c r="E492" s="24">
        <v>11</v>
      </c>
      <c r="F492" s="15" t="s">
        <v>430</v>
      </c>
      <c r="G492" s="17">
        <v>4.4247522816322202E-2</v>
      </c>
      <c r="H492" s="19" t="s">
        <v>5748</v>
      </c>
      <c r="I492" s="21">
        <v>8.8618296667975095E-3</v>
      </c>
      <c r="J492" s="22" t="s">
        <v>5749</v>
      </c>
      <c r="K492" s="23">
        <v>8.8618296667975095E-3</v>
      </c>
      <c r="L492" s="22" t="s">
        <v>5750</v>
      </c>
    </row>
    <row r="493" spans="1:12" ht="13" x14ac:dyDescent="0.15">
      <c r="A493" s="12" t="s">
        <v>5725</v>
      </c>
      <c r="B493" s="12" t="s">
        <v>1783</v>
      </c>
      <c r="C493" s="24">
        <v>2</v>
      </c>
      <c r="D493" s="14">
        <v>5.2695826483102198E-2</v>
      </c>
      <c r="E493" s="24">
        <v>12</v>
      </c>
      <c r="F493" s="15" t="s">
        <v>90</v>
      </c>
      <c r="G493" s="17">
        <v>4.1016356728908999E-2</v>
      </c>
      <c r="H493" s="19" t="s">
        <v>5751</v>
      </c>
      <c r="I493" s="21">
        <v>8.6521793454029296E-3</v>
      </c>
      <c r="J493" s="22" t="s">
        <v>5752</v>
      </c>
      <c r="K493" s="23">
        <v>8.6521793454029296E-3</v>
      </c>
      <c r="L493" s="22" t="s">
        <v>5753</v>
      </c>
    </row>
    <row r="494" spans="1:12" ht="13" x14ac:dyDescent="0.15">
      <c r="A494" s="12" t="s">
        <v>5725</v>
      </c>
      <c r="B494" s="12" t="s">
        <v>1783</v>
      </c>
      <c r="C494" s="24">
        <v>2</v>
      </c>
      <c r="D494" s="14">
        <v>5.2695826483102198E-2</v>
      </c>
      <c r="E494" s="24">
        <v>13</v>
      </c>
      <c r="F494" s="15" t="s">
        <v>89</v>
      </c>
      <c r="G494" s="17">
        <v>4.0300543933681397E-2</v>
      </c>
      <c r="H494" s="19" t="s">
        <v>5754</v>
      </c>
      <c r="I494" s="21">
        <v>8.5903408568596303E-3</v>
      </c>
      <c r="J494" s="22" t="s">
        <v>2119</v>
      </c>
      <c r="K494" s="23">
        <v>8.5903408568596303E-3</v>
      </c>
      <c r="L494" s="22" t="s">
        <v>2120</v>
      </c>
    </row>
    <row r="495" spans="1:12" ht="13" x14ac:dyDescent="0.15">
      <c r="A495" s="12" t="s">
        <v>5725</v>
      </c>
      <c r="B495" s="12" t="s">
        <v>1783</v>
      </c>
      <c r="C495" s="24">
        <v>2</v>
      </c>
      <c r="D495" s="14">
        <v>5.2695826483102198E-2</v>
      </c>
      <c r="E495" s="24">
        <v>14</v>
      </c>
      <c r="F495" s="15" t="s">
        <v>98</v>
      </c>
      <c r="G495" s="17">
        <v>3.9006627030784398E-2</v>
      </c>
      <c r="H495" s="19" t="s">
        <v>331</v>
      </c>
      <c r="I495" s="21">
        <v>7.9384649972330003E-3</v>
      </c>
      <c r="J495" s="22" t="s">
        <v>5755</v>
      </c>
      <c r="K495" s="23">
        <v>7.43447337827839E-3</v>
      </c>
      <c r="L495" s="22" t="s">
        <v>5756</v>
      </c>
    </row>
    <row r="496" spans="1:12" ht="13" x14ac:dyDescent="0.15">
      <c r="A496" s="12" t="s">
        <v>5725</v>
      </c>
      <c r="B496" s="12" t="s">
        <v>1783</v>
      </c>
      <c r="C496" s="24">
        <v>2</v>
      </c>
      <c r="D496" s="14">
        <v>5.2695826483102198E-2</v>
      </c>
      <c r="E496" s="24">
        <v>15</v>
      </c>
      <c r="F496" s="15" t="s">
        <v>99</v>
      </c>
      <c r="G496" s="17">
        <v>3.7425980521982698E-2</v>
      </c>
      <c r="H496" s="19" t="s">
        <v>364</v>
      </c>
      <c r="I496" s="21">
        <v>7.6215725044769802E-3</v>
      </c>
      <c r="J496" s="22" t="s">
        <v>5757</v>
      </c>
      <c r="K496" s="23">
        <v>7.4301455943821901E-3</v>
      </c>
      <c r="L496" s="22" t="s">
        <v>5758</v>
      </c>
    </row>
    <row r="497" spans="1:12" ht="13" x14ac:dyDescent="0.15">
      <c r="A497" s="12" t="s">
        <v>5725</v>
      </c>
      <c r="B497" s="12" t="s">
        <v>1783</v>
      </c>
      <c r="C497" s="24">
        <v>2</v>
      </c>
      <c r="D497" s="14">
        <v>5.2695826483102198E-2</v>
      </c>
      <c r="E497" s="24">
        <v>16</v>
      </c>
      <c r="F497" s="15" t="s">
        <v>138</v>
      </c>
      <c r="G497" s="17">
        <v>2.4477842839144E-2</v>
      </c>
      <c r="H497" s="19" t="s">
        <v>339</v>
      </c>
      <c r="I497" s="21">
        <v>7.5339382541041002E-3</v>
      </c>
      <c r="J497" s="22" t="s">
        <v>5759</v>
      </c>
      <c r="K497" s="23">
        <v>7.3038546928329701E-3</v>
      </c>
      <c r="L497" s="22" t="s">
        <v>5760</v>
      </c>
    </row>
    <row r="498" spans="1:12" ht="13" x14ac:dyDescent="0.15">
      <c r="A498" s="12" t="s">
        <v>5725</v>
      </c>
      <c r="B498" s="12" t="s">
        <v>1783</v>
      </c>
      <c r="C498" s="24">
        <v>2</v>
      </c>
      <c r="D498" s="14">
        <v>5.2695826483102198E-2</v>
      </c>
      <c r="E498" s="24">
        <v>17</v>
      </c>
      <c r="F498" s="15" t="s">
        <v>454</v>
      </c>
      <c r="G498" s="17">
        <v>2.2367285944470201E-2</v>
      </c>
      <c r="H498" s="19" t="s">
        <v>5761</v>
      </c>
      <c r="I498" s="21">
        <v>7.4301455943821901E-3</v>
      </c>
      <c r="J498" s="22" t="s">
        <v>5762</v>
      </c>
      <c r="K498" s="23">
        <v>6.6108595898202796E-3</v>
      </c>
      <c r="L498" s="22" t="s">
        <v>5763</v>
      </c>
    </row>
    <row r="499" spans="1:12" ht="13" x14ac:dyDescent="0.15">
      <c r="A499" s="12" t="s">
        <v>5725</v>
      </c>
      <c r="B499" s="12" t="s">
        <v>1783</v>
      </c>
      <c r="C499" s="24">
        <v>2</v>
      </c>
      <c r="D499" s="14">
        <v>5.2695826483102198E-2</v>
      </c>
      <c r="E499" s="24">
        <v>18</v>
      </c>
      <c r="F499" s="15" t="s">
        <v>139</v>
      </c>
      <c r="G499" s="17">
        <v>1.9247668828666801E-2</v>
      </c>
      <c r="H499" s="19" t="s">
        <v>5764</v>
      </c>
      <c r="I499" s="21">
        <v>7.3038546928329701E-3</v>
      </c>
      <c r="J499" s="22" t="s">
        <v>5765</v>
      </c>
      <c r="K499" s="23">
        <v>6.4190049419738399E-3</v>
      </c>
      <c r="L499" s="22" t="s">
        <v>5766</v>
      </c>
    </row>
    <row r="500" spans="1:12" ht="13" x14ac:dyDescent="0.15">
      <c r="A500" s="12" t="s">
        <v>5725</v>
      </c>
      <c r="B500" s="12" t="s">
        <v>1783</v>
      </c>
      <c r="C500" s="24">
        <v>2</v>
      </c>
      <c r="D500" s="14">
        <v>5.2695826483102198E-2</v>
      </c>
      <c r="E500" s="24">
        <v>19</v>
      </c>
      <c r="F500" s="15" t="s">
        <v>134</v>
      </c>
      <c r="G500" s="17">
        <v>1.53034147987707E-2</v>
      </c>
      <c r="H500" s="19" t="s">
        <v>5767</v>
      </c>
      <c r="I500" s="21">
        <v>7.0000082060463096E-3</v>
      </c>
      <c r="J500" s="22" t="s">
        <v>5768</v>
      </c>
      <c r="K500" s="23">
        <v>6.22639244297289E-3</v>
      </c>
      <c r="L500" s="22" t="s">
        <v>5769</v>
      </c>
    </row>
    <row r="501" spans="1:12" ht="13" x14ac:dyDescent="0.15">
      <c r="A501" s="12" t="s">
        <v>5725</v>
      </c>
      <c r="B501" s="12" t="s">
        <v>1783</v>
      </c>
      <c r="C501" s="24">
        <v>2</v>
      </c>
      <c r="D501" s="14">
        <v>5.2695826483102198E-2</v>
      </c>
      <c r="E501" s="24">
        <v>20</v>
      </c>
      <c r="F501" s="15" t="s">
        <v>488</v>
      </c>
      <c r="G501" s="17">
        <v>1.49758784766655E-2</v>
      </c>
      <c r="H501" s="19" t="s">
        <v>5770</v>
      </c>
      <c r="I501" s="21">
        <v>6.6108595898202796E-3</v>
      </c>
      <c r="J501" s="22" t="s">
        <v>5771</v>
      </c>
      <c r="K501" s="23">
        <v>6.1784933868472298E-3</v>
      </c>
      <c r="L501" s="22" t="s">
        <v>5772</v>
      </c>
    </row>
    <row r="502" spans="1:12" ht="13" x14ac:dyDescent="0.15">
      <c r="A502" s="12" t="s">
        <v>5725</v>
      </c>
      <c r="B502" s="12" t="s">
        <v>1783</v>
      </c>
      <c r="C502" s="24">
        <v>3</v>
      </c>
      <c r="D502" s="14">
        <v>3.65054258553636E-2</v>
      </c>
      <c r="E502" s="24">
        <v>1</v>
      </c>
      <c r="F502" s="15" t="s">
        <v>38</v>
      </c>
      <c r="G502" s="17">
        <v>0.14759121719007301</v>
      </c>
      <c r="H502" s="19" t="s">
        <v>567</v>
      </c>
      <c r="I502" s="21">
        <v>6.3173012878613002E-2</v>
      </c>
      <c r="J502" s="22" t="s">
        <v>1922</v>
      </c>
      <c r="K502" s="23">
        <v>6.0911723863344397E-2</v>
      </c>
      <c r="L502" s="22" t="s">
        <v>1924</v>
      </c>
    </row>
    <row r="503" spans="1:12" ht="13" x14ac:dyDescent="0.15">
      <c r="A503" s="12" t="s">
        <v>5725</v>
      </c>
      <c r="B503" s="12" t="s">
        <v>1783</v>
      </c>
      <c r="C503" s="24">
        <v>3</v>
      </c>
      <c r="D503" s="14">
        <v>3.65054258553636E-2</v>
      </c>
      <c r="E503" s="24">
        <v>2</v>
      </c>
      <c r="F503" s="15" t="s">
        <v>110</v>
      </c>
      <c r="G503" s="17">
        <v>0.11462356486656999</v>
      </c>
      <c r="H503" s="19" t="s">
        <v>1962</v>
      </c>
      <c r="I503" s="21">
        <v>2.90259396139744E-2</v>
      </c>
      <c r="J503" s="22" t="s">
        <v>1958</v>
      </c>
      <c r="K503" s="23">
        <v>2.9025938355470401E-2</v>
      </c>
      <c r="L503" s="22" t="s">
        <v>1959</v>
      </c>
    </row>
    <row r="504" spans="1:12" ht="13" x14ac:dyDescent="0.15">
      <c r="A504" s="12" t="s">
        <v>5725</v>
      </c>
      <c r="B504" s="12" t="s">
        <v>1783</v>
      </c>
      <c r="C504" s="24">
        <v>3</v>
      </c>
      <c r="D504" s="14">
        <v>3.65054258553636E-2</v>
      </c>
      <c r="E504" s="24">
        <v>3</v>
      </c>
      <c r="F504" s="15" t="s">
        <v>105</v>
      </c>
      <c r="G504" s="17">
        <v>9.5775406395539595E-2</v>
      </c>
      <c r="H504" s="19" t="s">
        <v>1994</v>
      </c>
      <c r="I504" s="21">
        <v>2.8070993343585801E-2</v>
      </c>
      <c r="J504" s="22" t="s">
        <v>1951</v>
      </c>
      <c r="K504" s="23">
        <v>2.8070993343585801E-2</v>
      </c>
      <c r="L504" s="22" t="s">
        <v>1953</v>
      </c>
    </row>
    <row r="505" spans="1:12" ht="13" x14ac:dyDescent="0.15">
      <c r="A505" s="12" t="s">
        <v>5725</v>
      </c>
      <c r="B505" s="12" t="s">
        <v>1783</v>
      </c>
      <c r="C505" s="24">
        <v>3</v>
      </c>
      <c r="D505" s="14">
        <v>3.65054258553636E-2</v>
      </c>
      <c r="E505" s="24">
        <v>4</v>
      </c>
      <c r="F505" s="15" t="s">
        <v>104</v>
      </c>
      <c r="G505" s="17">
        <v>9.0867893462908703E-2</v>
      </c>
      <c r="H505" s="19" t="s">
        <v>1267</v>
      </c>
      <c r="I505" s="21">
        <v>1.82552795846849E-2</v>
      </c>
      <c r="J505" s="22" t="s">
        <v>1247</v>
      </c>
      <c r="K505" s="23">
        <v>1.8200439193638899E-2</v>
      </c>
      <c r="L505" s="22" t="s">
        <v>1248</v>
      </c>
    </row>
    <row r="506" spans="1:12" ht="13" x14ac:dyDescent="0.15">
      <c r="A506" s="12" t="s">
        <v>5725</v>
      </c>
      <c r="B506" s="12" t="s">
        <v>1783</v>
      </c>
      <c r="C506" s="24">
        <v>3</v>
      </c>
      <c r="D506" s="14">
        <v>3.65054258553636E-2</v>
      </c>
      <c r="E506" s="24">
        <v>5</v>
      </c>
      <c r="F506" s="15" t="s">
        <v>108</v>
      </c>
      <c r="G506" s="17">
        <v>7.2682551378675297E-2</v>
      </c>
      <c r="H506" s="19" t="s">
        <v>1950</v>
      </c>
      <c r="I506" s="21">
        <v>1.7815561049524101E-2</v>
      </c>
      <c r="J506" s="22" t="s">
        <v>1970</v>
      </c>
      <c r="K506" s="23">
        <v>1.7815309569327E-2</v>
      </c>
      <c r="L506" s="22" t="s">
        <v>1971</v>
      </c>
    </row>
    <row r="507" spans="1:12" ht="13" x14ac:dyDescent="0.15">
      <c r="A507" s="12" t="s">
        <v>5725</v>
      </c>
      <c r="B507" s="12" t="s">
        <v>1783</v>
      </c>
      <c r="C507" s="24">
        <v>3</v>
      </c>
      <c r="D507" s="14">
        <v>3.65054258553636E-2</v>
      </c>
      <c r="E507" s="24">
        <v>6</v>
      </c>
      <c r="F507" s="15" t="s">
        <v>107</v>
      </c>
      <c r="G507" s="17">
        <v>6.88217594142191E-2</v>
      </c>
      <c r="H507" s="19" t="s">
        <v>1942</v>
      </c>
      <c r="I507" s="21">
        <v>1.4870266043461099E-2</v>
      </c>
      <c r="J507" s="22" t="s">
        <v>6086</v>
      </c>
      <c r="K507" s="23">
        <v>1.13631341737905E-2</v>
      </c>
      <c r="L507" s="22" t="s">
        <v>6087</v>
      </c>
    </row>
    <row r="508" spans="1:12" ht="13" x14ac:dyDescent="0.15">
      <c r="A508" s="12" t="s">
        <v>5725</v>
      </c>
      <c r="B508" s="12" t="s">
        <v>1783</v>
      </c>
      <c r="C508" s="24">
        <v>3</v>
      </c>
      <c r="D508" s="14">
        <v>3.65054258553636E-2</v>
      </c>
      <c r="E508" s="24">
        <v>7</v>
      </c>
      <c r="F508" s="15" t="s">
        <v>430</v>
      </c>
      <c r="G508" s="17">
        <v>4.26823256763798E-2</v>
      </c>
      <c r="H508" s="19" t="s">
        <v>5814</v>
      </c>
      <c r="I508" s="21">
        <v>9.6790787338293695E-3</v>
      </c>
      <c r="J508" s="22" t="s">
        <v>5815</v>
      </c>
      <c r="K508" s="23">
        <v>9.6790774386355805E-3</v>
      </c>
      <c r="L508" s="22" t="s">
        <v>5816</v>
      </c>
    </row>
    <row r="509" spans="1:12" ht="13" x14ac:dyDescent="0.15">
      <c r="A509" s="12" t="s">
        <v>5725</v>
      </c>
      <c r="B509" s="12" t="s">
        <v>1783</v>
      </c>
      <c r="C509" s="24">
        <v>3</v>
      </c>
      <c r="D509" s="14">
        <v>3.65054258553636E-2</v>
      </c>
      <c r="E509" s="24">
        <v>8</v>
      </c>
      <c r="F509" s="15" t="s">
        <v>99</v>
      </c>
      <c r="G509" s="17">
        <v>3.5900022159382997E-2</v>
      </c>
      <c r="H509" s="19" t="s">
        <v>2315</v>
      </c>
      <c r="I509" s="21">
        <v>9.4433020032116399E-3</v>
      </c>
      <c r="J509" s="22" t="s">
        <v>6088</v>
      </c>
      <c r="K509" s="23">
        <v>9.1547394032132808E-3</v>
      </c>
      <c r="L509" s="22" t="s">
        <v>6089</v>
      </c>
    </row>
    <row r="510" spans="1:12" ht="13" x14ac:dyDescent="0.15">
      <c r="A510" s="12" t="s">
        <v>5725</v>
      </c>
      <c r="B510" s="12" t="s">
        <v>1783</v>
      </c>
      <c r="C510" s="24">
        <v>3</v>
      </c>
      <c r="D510" s="14">
        <v>3.65054258553636E-2</v>
      </c>
      <c r="E510" s="24">
        <v>9</v>
      </c>
      <c r="F510" s="15" t="s">
        <v>84</v>
      </c>
      <c r="G510" s="17">
        <v>3.2792143442843001E-2</v>
      </c>
      <c r="H510" s="19" t="s">
        <v>6090</v>
      </c>
      <c r="I510" s="21">
        <v>9.3787494865153302E-3</v>
      </c>
      <c r="J510" s="22" t="s">
        <v>6091</v>
      </c>
      <c r="K510" s="23">
        <v>9.1169655529991598E-3</v>
      </c>
      <c r="L510" s="22" t="s">
        <v>6092</v>
      </c>
    </row>
    <row r="511" spans="1:12" ht="13" x14ac:dyDescent="0.15">
      <c r="A511" s="12" t="s">
        <v>5725</v>
      </c>
      <c r="B511" s="12" t="s">
        <v>1783</v>
      </c>
      <c r="C511" s="24">
        <v>3</v>
      </c>
      <c r="D511" s="14">
        <v>3.65054258553636E-2</v>
      </c>
      <c r="E511" s="24">
        <v>10</v>
      </c>
      <c r="F511" s="15" t="s">
        <v>98</v>
      </c>
      <c r="G511" s="17">
        <v>2.9505623625257198E-2</v>
      </c>
      <c r="H511" s="19" t="s">
        <v>6093</v>
      </c>
      <c r="I511" s="21">
        <v>8.9494119405345695E-3</v>
      </c>
      <c r="J511" s="22" t="s">
        <v>6094</v>
      </c>
      <c r="K511" s="23">
        <v>8.9050556420931896E-3</v>
      </c>
      <c r="L511" s="22" t="s">
        <v>6095</v>
      </c>
    </row>
    <row r="512" spans="1:12" ht="13" x14ac:dyDescent="0.15">
      <c r="A512" s="12" t="s">
        <v>5725</v>
      </c>
      <c r="B512" s="12" t="s">
        <v>1783</v>
      </c>
      <c r="C512" s="24">
        <v>3</v>
      </c>
      <c r="D512" s="14">
        <v>3.65054258553636E-2</v>
      </c>
      <c r="E512" s="24">
        <v>11</v>
      </c>
      <c r="F512" s="15" t="s">
        <v>101</v>
      </c>
      <c r="G512" s="17">
        <v>2.0425843081731201E-2</v>
      </c>
      <c r="H512" s="19" t="s">
        <v>6096</v>
      </c>
      <c r="I512" s="21">
        <v>8.7948576458174495E-3</v>
      </c>
      <c r="J512" s="22" t="s">
        <v>6097</v>
      </c>
      <c r="K512" s="23">
        <v>8.7948576458174495E-3</v>
      </c>
      <c r="L512" s="22" t="s">
        <v>6098</v>
      </c>
    </row>
    <row r="513" spans="1:12" ht="13" x14ac:dyDescent="0.15">
      <c r="A513" s="12" t="s">
        <v>5725</v>
      </c>
      <c r="B513" s="12" t="s">
        <v>1783</v>
      </c>
      <c r="C513" s="24">
        <v>3</v>
      </c>
      <c r="D513" s="14">
        <v>3.65054258553636E-2</v>
      </c>
      <c r="E513" s="24">
        <v>12</v>
      </c>
      <c r="F513" s="15" t="s">
        <v>138</v>
      </c>
      <c r="G513" s="17">
        <v>1.91006243821874E-2</v>
      </c>
      <c r="H513" s="19" t="s">
        <v>668</v>
      </c>
      <c r="I513" s="21">
        <v>8.54494591144625E-3</v>
      </c>
      <c r="J513" s="22" t="s">
        <v>661</v>
      </c>
      <c r="K513" s="23">
        <v>8.5292617436894692E-3</v>
      </c>
      <c r="L513" s="22" t="s">
        <v>663</v>
      </c>
    </row>
    <row r="514" spans="1:12" ht="13" x14ac:dyDescent="0.15">
      <c r="A514" s="12" t="s">
        <v>5725</v>
      </c>
      <c r="B514" s="12" t="s">
        <v>1783</v>
      </c>
      <c r="C514" s="24">
        <v>3</v>
      </c>
      <c r="D514" s="14">
        <v>3.65054258553636E-2</v>
      </c>
      <c r="E514" s="24">
        <v>13</v>
      </c>
      <c r="F514" s="15" t="s">
        <v>78</v>
      </c>
      <c r="G514" s="17">
        <v>1.7721202827954498E-2</v>
      </c>
      <c r="H514" s="19" t="s">
        <v>6099</v>
      </c>
      <c r="I514" s="21">
        <v>7.9849156213838892E-3</v>
      </c>
      <c r="J514" s="22" t="s">
        <v>6100</v>
      </c>
      <c r="K514" s="23">
        <v>7.0601169542709799E-3</v>
      </c>
      <c r="L514" s="22" t="s">
        <v>6101</v>
      </c>
    </row>
    <row r="515" spans="1:12" ht="13" x14ac:dyDescent="0.15">
      <c r="A515" s="12" t="s">
        <v>5725</v>
      </c>
      <c r="B515" s="12" t="s">
        <v>1783</v>
      </c>
      <c r="C515" s="24">
        <v>3</v>
      </c>
      <c r="D515" s="14">
        <v>3.65054258553636E-2</v>
      </c>
      <c r="E515" s="24">
        <v>14</v>
      </c>
      <c r="F515" s="15" t="s">
        <v>79</v>
      </c>
      <c r="G515" s="17">
        <v>1.6545936202916101E-2</v>
      </c>
      <c r="H515" s="19" t="s">
        <v>1921</v>
      </c>
      <c r="I515" s="21">
        <v>7.4613534751690799E-3</v>
      </c>
      <c r="J515" s="22" t="s">
        <v>421</v>
      </c>
      <c r="K515" s="23">
        <v>6.8949112130969404E-3</v>
      </c>
      <c r="L515" s="22" t="s">
        <v>424</v>
      </c>
    </row>
    <row r="516" spans="1:12" ht="13" x14ac:dyDescent="0.15">
      <c r="A516" s="12" t="s">
        <v>5725</v>
      </c>
      <c r="B516" s="12" t="s">
        <v>1783</v>
      </c>
      <c r="C516" s="24">
        <v>3</v>
      </c>
      <c r="D516" s="14">
        <v>3.65054258553636E-2</v>
      </c>
      <c r="E516" s="24">
        <v>15</v>
      </c>
      <c r="F516" s="15" t="s">
        <v>136</v>
      </c>
      <c r="G516" s="17">
        <v>1.5244348905288601E-2</v>
      </c>
      <c r="H516" s="19" t="s">
        <v>6102</v>
      </c>
      <c r="I516" s="21">
        <v>7.0601169542709799E-3</v>
      </c>
      <c r="J516" s="22" t="s">
        <v>6103</v>
      </c>
      <c r="K516" s="23">
        <v>6.5297230923150301E-3</v>
      </c>
      <c r="L516" s="22" t="s">
        <v>6104</v>
      </c>
    </row>
    <row r="517" spans="1:12" ht="13" x14ac:dyDescent="0.15">
      <c r="A517" s="12" t="s">
        <v>5725</v>
      </c>
      <c r="B517" s="12" t="s">
        <v>1783</v>
      </c>
      <c r="C517" s="24">
        <v>3</v>
      </c>
      <c r="D517" s="14">
        <v>3.65054258553636E-2</v>
      </c>
      <c r="E517" s="24">
        <v>16</v>
      </c>
      <c r="F517" s="15" t="s">
        <v>139</v>
      </c>
      <c r="G517" s="17">
        <v>1.40889795477057E-2</v>
      </c>
      <c r="H517" s="19" t="s">
        <v>6105</v>
      </c>
      <c r="I517" s="21">
        <v>6.9754978384004799E-3</v>
      </c>
      <c r="J517" s="22" t="s">
        <v>6072</v>
      </c>
      <c r="K517" s="23">
        <v>6.15796495407367E-3</v>
      </c>
      <c r="L517" s="22" t="s">
        <v>6073</v>
      </c>
    </row>
    <row r="518" spans="1:12" ht="13" x14ac:dyDescent="0.15">
      <c r="A518" s="12" t="s">
        <v>5725</v>
      </c>
      <c r="B518" s="12" t="s">
        <v>1783</v>
      </c>
      <c r="C518" s="24">
        <v>3</v>
      </c>
      <c r="D518" s="14">
        <v>3.65054258553636E-2</v>
      </c>
      <c r="E518" s="24">
        <v>17</v>
      </c>
      <c r="F518" s="15" t="s">
        <v>90</v>
      </c>
      <c r="G518" s="17">
        <v>1.25462416483181E-2</v>
      </c>
      <c r="H518" s="19" t="s">
        <v>5726</v>
      </c>
      <c r="I518" s="21">
        <v>6.8949112130969404E-3</v>
      </c>
      <c r="J518" s="22" t="s">
        <v>6106</v>
      </c>
      <c r="K518" s="23">
        <v>5.92125662700422E-3</v>
      </c>
      <c r="L518" s="22" t="s">
        <v>6107</v>
      </c>
    </row>
    <row r="519" spans="1:12" ht="13" x14ac:dyDescent="0.15">
      <c r="A519" s="12" t="s">
        <v>5725</v>
      </c>
      <c r="B519" s="12" t="s">
        <v>1783</v>
      </c>
      <c r="C519" s="24">
        <v>3</v>
      </c>
      <c r="D519" s="14">
        <v>3.65054258553636E-2</v>
      </c>
      <c r="E519" s="24">
        <v>18</v>
      </c>
      <c r="F519" s="15" t="s">
        <v>89</v>
      </c>
      <c r="G519" s="17">
        <v>1.1685179046055301E-2</v>
      </c>
      <c r="H519" s="19" t="s">
        <v>6108</v>
      </c>
      <c r="I519" s="21">
        <v>6.52972333916627E-3</v>
      </c>
      <c r="J519" s="22" t="s">
        <v>6109</v>
      </c>
      <c r="K519" s="23">
        <v>5.8649714997018702E-3</v>
      </c>
      <c r="L519" s="22" t="s">
        <v>6110</v>
      </c>
    </row>
    <row r="520" spans="1:12" ht="13" x14ac:dyDescent="0.15">
      <c r="A520" s="12" t="s">
        <v>5725</v>
      </c>
      <c r="B520" s="12" t="s">
        <v>1783</v>
      </c>
      <c r="C520" s="24">
        <v>3</v>
      </c>
      <c r="D520" s="14">
        <v>3.65054258553636E-2</v>
      </c>
      <c r="E520" s="24">
        <v>19</v>
      </c>
      <c r="F520" s="15" t="s">
        <v>88</v>
      </c>
      <c r="G520" s="17">
        <v>1.07794243062771E-2</v>
      </c>
      <c r="H520" s="19" t="s">
        <v>6111</v>
      </c>
      <c r="I520" s="21">
        <v>6.2804716357070696E-3</v>
      </c>
      <c r="J520" s="22" t="s">
        <v>6112</v>
      </c>
      <c r="K520" s="23">
        <v>5.4882615310422002E-3</v>
      </c>
      <c r="L520" s="22" t="s">
        <v>6113</v>
      </c>
    </row>
    <row r="521" spans="1:12" ht="13" x14ac:dyDescent="0.15">
      <c r="A521" s="12" t="s">
        <v>5725</v>
      </c>
      <c r="B521" s="12" t="s">
        <v>1783</v>
      </c>
      <c r="C521" s="24">
        <v>3</v>
      </c>
      <c r="D521" s="14">
        <v>3.65054258553636E-2</v>
      </c>
      <c r="E521" s="24">
        <v>20</v>
      </c>
      <c r="F521" s="15" t="s">
        <v>134</v>
      </c>
      <c r="G521" s="17">
        <v>1.01999912837699E-2</v>
      </c>
      <c r="H521" s="19" t="s">
        <v>1038</v>
      </c>
      <c r="I521" s="21">
        <v>6.20861574447694E-3</v>
      </c>
      <c r="J521" s="22" t="s">
        <v>6114</v>
      </c>
      <c r="K521" s="23">
        <v>5.4626588099583899E-3</v>
      </c>
      <c r="L521" s="22" t="s">
        <v>6115</v>
      </c>
    </row>
    <row r="522" spans="1:12" ht="13" x14ac:dyDescent="0.15">
      <c r="A522" s="12" t="s">
        <v>5725</v>
      </c>
      <c r="B522" s="12" t="s">
        <v>1783</v>
      </c>
      <c r="C522" s="24">
        <v>4</v>
      </c>
      <c r="D522" s="14">
        <v>3.45302409264222E-2</v>
      </c>
      <c r="E522" s="24">
        <v>1</v>
      </c>
      <c r="F522" s="15" t="s">
        <v>114</v>
      </c>
      <c r="G522" s="17">
        <v>0.441163939714457</v>
      </c>
      <c r="H522" s="19" t="s">
        <v>6116</v>
      </c>
      <c r="I522" s="21">
        <v>4.0049630215381098E-2</v>
      </c>
      <c r="J522" s="22" t="s">
        <v>6117</v>
      </c>
      <c r="K522" s="23">
        <v>4.0049629551270803E-2</v>
      </c>
      <c r="L522" s="22" t="s">
        <v>6118</v>
      </c>
    </row>
    <row r="523" spans="1:12" ht="13" x14ac:dyDescent="0.15">
      <c r="A523" s="12" t="s">
        <v>5725</v>
      </c>
      <c r="B523" s="12" t="s">
        <v>1783</v>
      </c>
      <c r="C523" s="24">
        <v>4</v>
      </c>
      <c r="D523" s="14">
        <v>3.45302409264222E-2</v>
      </c>
      <c r="E523" s="24">
        <v>2</v>
      </c>
      <c r="F523" s="15" t="s">
        <v>119</v>
      </c>
      <c r="G523" s="17">
        <v>0.18234080860461699</v>
      </c>
      <c r="H523" s="19" t="s">
        <v>6119</v>
      </c>
      <c r="I523" s="21">
        <v>3.0851777719849E-2</v>
      </c>
      <c r="J523" s="22" t="s">
        <v>6120</v>
      </c>
      <c r="K523" s="23">
        <v>3.0511017075149301E-2</v>
      </c>
      <c r="L523" s="22" t="s">
        <v>6121</v>
      </c>
    </row>
    <row r="524" spans="1:12" ht="13" x14ac:dyDescent="0.15">
      <c r="A524" s="12" t="s">
        <v>5725</v>
      </c>
      <c r="B524" s="12" t="s">
        <v>1783</v>
      </c>
      <c r="C524" s="24">
        <v>4</v>
      </c>
      <c r="D524" s="14">
        <v>3.45302409264222E-2</v>
      </c>
      <c r="E524" s="24">
        <v>3</v>
      </c>
      <c r="F524" s="15" t="s">
        <v>112</v>
      </c>
      <c r="G524" s="17">
        <v>0.16340095218002801</v>
      </c>
      <c r="H524" s="19" t="s">
        <v>6122</v>
      </c>
      <c r="I524" s="21">
        <v>2.37642136805137E-2</v>
      </c>
      <c r="J524" s="22" t="s">
        <v>6123</v>
      </c>
      <c r="K524" s="23">
        <v>2.2881713387813599E-2</v>
      </c>
      <c r="L524" s="22" t="s">
        <v>6124</v>
      </c>
    </row>
    <row r="525" spans="1:12" ht="13" x14ac:dyDescent="0.15">
      <c r="A525" s="12" t="s">
        <v>5725</v>
      </c>
      <c r="B525" s="12" t="s">
        <v>1783</v>
      </c>
      <c r="C525" s="24">
        <v>4</v>
      </c>
      <c r="D525" s="14">
        <v>3.45302409264222E-2</v>
      </c>
      <c r="E525" s="24">
        <v>4</v>
      </c>
      <c r="F525" s="15" t="s">
        <v>118</v>
      </c>
      <c r="G525" s="17">
        <v>0.1198598822463</v>
      </c>
      <c r="H525" s="19" t="s">
        <v>6125</v>
      </c>
      <c r="I525" s="21">
        <v>2.3188052236009699E-2</v>
      </c>
      <c r="J525" s="22" t="s">
        <v>5746</v>
      </c>
      <c r="K525" s="23">
        <v>2.07495455531485E-2</v>
      </c>
      <c r="L525" s="22" t="s">
        <v>5747</v>
      </c>
    </row>
    <row r="526" spans="1:12" ht="13" x14ac:dyDescent="0.15">
      <c r="A526" s="12" t="s">
        <v>5725</v>
      </c>
      <c r="B526" s="12" t="s">
        <v>1783</v>
      </c>
      <c r="C526" s="24">
        <v>4</v>
      </c>
      <c r="D526" s="14">
        <v>3.45302409264222E-2</v>
      </c>
      <c r="E526" s="24">
        <v>5</v>
      </c>
      <c r="F526" s="15" t="s">
        <v>115</v>
      </c>
      <c r="G526" s="17">
        <v>5.7404279999485899E-2</v>
      </c>
      <c r="H526" s="19" t="s">
        <v>5745</v>
      </c>
      <c r="I526" s="21">
        <v>2.1150263864589999E-2</v>
      </c>
      <c r="J526" s="22" t="s">
        <v>6126</v>
      </c>
      <c r="K526" s="23">
        <v>1.8350501791024699E-2</v>
      </c>
      <c r="L526" s="22" t="s">
        <v>6127</v>
      </c>
    </row>
    <row r="527" spans="1:12" ht="13" x14ac:dyDescent="0.15">
      <c r="A527" s="12" t="s">
        <v>5725</v>
      </c>
      <c r="B527" s="12" t="s">
        <v>1783</v>
      </c>
      <c r="C527" s="24">
        <v>4</v>
      </c>
      <c r="D527" s="14">
        <v>3.45302409264222E-2</v>
      </c>
      <c r="E527" s="24">
        <v>6</v>
      </c>
      <c r="F527" s="15" t="s">
        <v>38</v>
      </c>
      <c r="G527" s="17">
        <v>7.6827441730774699E-3</v>
      </c>
      <c r="H527" s="19" t="s">
        <v>6128</v>
      </c>
      <c r="I527" s="21">
        <v>2.1074327111515901E-2</v>
      </c>
      <c r="J527" s="22" t="s">
        <v>6129</v>
      </c>
      <c r="K527" s="23">
        <v>1.5434340687870999E-2</v>
      </c>
      <c r="L527" s="22" t="s">
        <v>6130</v>
      </c>
    </row>
    <row r="528" spans="1:12" ht="13" x14ac:dyDescent="0.15">
      <c r="A528" s="12" t="s">
        <v>5725</v>
      </c>
      <c r="B528" s="12" t="s">
        <v>1783</v>
      </c>
      <c r="C528" s="24">
        <v>4</v>
      </c>
      <c r="D528" s="14">
        <v>3.45302409264222E-2</v>
      </c>
      <c r="E528" s="24">
        <v>7</v>
      </c>
      <c r="F528" s="15" t="s">
        <v>430</v>
      </c>
      <c r="G528" s="17">
        <v>3.24520228213905E-3</v>
      </c>
      <c r="H528" s="19" t="s">
        <v>6131</v>
      </c>
      <c r="I528" s="21">
        <v>1.7403003617954702E-2</v>
      </c>
      <c r="J528" s="22" t="s">
        <v>6132</v>
      </c>
      <c r="K528" s="23">
        <v>1.48518146806902E-2</v>
      </c>
      <c r="L528" s="22" t="s">
        <v>6133</v>
      </c>
    </row>
    <row r="529" spans="1:12" ht="13" x14ac:dyDescent="0.15">
      <c r="A529" s="12" t="s">
        <v>5725</v>
      </c>
      <c r="B529" s="12" t="s">
        <v>1783</v>
      </c>
      <c r="C529" s="24">
        <v>4</v>
      </c>
      <c r="D529" s="14">
        <v>3.45302409264222E-2</v>
      </c>
      <c r="E529" s="24">
        <v>8</v>
      </c>
      <c r="F529" s="15" t="s">
        <v>107</v>
      </c>
      <c r="G529" s="17">
        <v>1.8197632127264201E-3</v>
      </c>
      <c r="H529" s="19" t="s">
        <v>6134</v>
      </c>
      <c r="I529" s="21">
        <v>1.49211922769083E-2</v>
      </c>
      <c r="J529" s="22" t="s">
        <v>5923</v>
      </c>
      <c r="K529" s="23">
        <v>1.39700629696007E-2</v>
      </c>
      <c r="L529" s="22" t="s">
        <v>5924</v>
      </c>
    </row>
    <row r="530" spans="1:12" ht="13" x14ac:dyDescent="0.15">
      <c r="A530" s="12" t="s">
        <v>5725</v>
      </c>
      <c r="B530" s="12" t="s">
        <v>1783</v>
      </c>
      <c r="C530" s="24">
        <v>4</v>
      </c>
      <c r="D530" s="14">
        <v>3.45302409264222E-2</v>
      </c>
      <c r="E530" s="24">
        <v>9</v>
      </c>
      <c r="F530" s="15" t="s">
        <v>110</v>
      </c>
      <c r="G530" s="17">
        <v>1.5327760698212599E-3</v>
      </c>
      <c r="H530" s="19" t="s">
        <v>5928</v>
      </c>
      <c r="I530" s="21">
        <v>1.39700629696007E-2</v>
      </c>
      <c r="J530" s="22" t="s">
        <v>909</v>
      </c>
      <c r="K530" s="23">
        <v>1.2851401044658499E-2</v>
      </c>
      <c r="L530" s="22" t="s">
        <v>910</v>
      </c>
    </row>
    <row r="531" spans="1:12" ht="13" x14ac:dyDescent="0.15">
      <c r="A531" s="12" t="s">
        <v>5725</v>
      </c>
      <c r="B531" s="12" t="s">
        <v>1783</v>
      </c>
      <c r="C531" s="24">
        <v>4</v>
      </c>
      <c r="D531" s="14">
        <v>3.45302409264222E-2</v>
      </c>
      <c r="E531" s="24">
        <v>10</v>
      </c>
      <c r="F531" s="15" t="s">
        <v>338</v>
      </c>
      <c r="G531" s="17">
        <v>1.3088900385104299E-3</v>
      </c>
      <c r="H531" s="19" t="s">
        <v>3565</v>
      </c>
      <c r="I531" s="21">
        <v>1.32265473748088E-2</v>
      </c>
      <c r="J531" s="22" t="s">
        <v>6135</v>
      </c>
      <c r="K531" s="23">
        <v>1.2256044186936399E-2</v>
      </c>
      <c r="L531" s="22" t="s">
        <v>6136</v>
      </c>
    </row>
    <row r="532" spans="1:12" ht="13" x14ac:dyDescent="0.15">
      <c r="A532" s="12" t="s">
        <v>5725</v>
      </c>
      <c r="B532" s="12" t="s">
        <v>1783</v>
      </c>
      <c r="C532" s="24">
        <v>4</v>
      </c>
      <c r="D532" s="14">
        <v>3.45302409264222E-2</v>
      </c>
      <c r="E532" s="24">
        <v>11</v>
      </c>
      <c r="F532" s="15" t="s">
        <v>108</v>
      </c>
      <c r="G532" s="17">
        <v>1.2939765422317999E-3</v>
      </c>
      <c r="H532" s="19" t="s">
        <v>799</v>
      </c>
      <c r="I532" s="21">
        <v>1.2851401044658499E-2</v>
      </c>
      <c r="J532" s="22" t="s">
        <v>6137</v>
      </c>
      <c r="K532" s="23">
        <v>1.0327441031321501E-2</v>
      </c>
      <c r="L532" s="22" t="s">
        <v>6138</v>
      </c>
    </row>
    <row r="533" spans="1:12" ht="13" x14ac:dyDescent="0.15">
      <c r="A533" s="12" t="s">
        <v>5725</v>
      </c>
      <c r="B533" s="12" t="s">
        <v>1783</v>
      </c>
      <c r="C533" s="24">
        <v>4</v>
      </c>
      <c r="D533" s="14">
        <v>3.45302409264222E-2</v>
      </c>
      <c r="E533" s="24">
        <v>12</v>
      </c>
      <c r="F533" s="15" t="s">
        <v>104</v>
      </c>
      <c r="G533" s="17">
        <v>1.0833634333475199E-3</v>
      </c>
      <c r="H533" s="19" t="s">
        <v>6139</v>
      </c>
      <c r="I533" s="21">
        <v>1.21431433498659E-2</v>
      </c>
      <c r="J533" s="22" t="s">
        <v>6140</v>
      </c>
      <c r="K533" s="23">
        <v>8.8411926910349197E-3</v>
      </c>
      <c r="L533" s="22" t="s">
        <v>6141</v>
      </c>
    </row>
    <row r="534" spans="1:12" ht="13" x14ac:dyDescent="0.15">
      <c r="A534" s="12" t="s">
        <v>5725</v>
      </c>
      <c r="B534" s="12" t="s">
        <v>1783</v>
      </c>
      <c r="C534" s="24">
        <v>4</v>
      </c>
      <c r="D534" s="14">
        <v>3.45302409264222E-2</v>
      </c>
      <c r="E534" s="24">
        <v>13</v>
      </c>
      <c r="F534" s="15" t="s">
        <v>105</v>
      </c>
      <c r="G534" s="17">
        <v>1.04758300101913E-3</v>
      </c>
      <c r="H534" s="19" t="s">
        <v>6142</v>
      </c>
      <c r="I534" s="21">
        <v>1.0940562133765199E-2</v>
      </c>
      <c r="J534" s="22" t="s">
        <v>6143</v>
      </c>
      <c r="K534" s="23">
        <v>8.5884733158267598E-3</v>
      </c>
      <c r="L534" s="22" t="s">
        <v>6144</v>
      </c>
    </row>
    <row r="535" spans="1:12" ht="13" x14ac:dyDescent="0.15">
      <c r="A535" s="12" t="s">
        <v>5725</v>
      </c>
      <c r="B535" s="12" t="s">
        <v>1783</v>
      </c>
      <c r="C535" s="24">
        <v>4</v>
      </c>
      <c r="D535" s="14">
        <v>3.45302409264222E-2</v>
      </c>
      <c r="E535" s="24">
        <v>14</v>
      </c>
      <c r="F535" s="15" t="s">
        <v>138</v>
      </c>
      <c r="G535" s="17">
        <v>8.3371875080640501E-4</v>
      </c>
      <c r="H535" s="19" t="s">
        <v>6145</v>
      </c>
      <c r="I535" s="21">
        <v>1.06863853078022E-2</v>
      </c>
      <c r="J535" s="22" t="s">
        <v>6146</v>
      </c>
      <c r="K535" s="23">
        <v>8.5350097229137094E-3</v>
      </c>
      <c r="L535" s="22" t="s">
        <v>6147</v>
      </c>
    </row>
    <row r="536" spans="1:12" ht="13" x14ac:dyDescent="0.15">
      <c r="A536" s="12" t="s">
        <v>5725</v>
      </c>
      <c r="B536" s="12" t="s">
        <v>1783</v>
      </c>
      <c r="C536" s="24">
        <v>4</v>
      </c>
      <c r="D536" s="14">
        <v>3.45302409264222E-2</v>
      </c>
      <c r="E536" s="24">
        <v>15</v>
      </c>
      <c r="F536" s="15" t="s">
        <v>87</v>
      </c>
      <c r="G536" s="17">
        <v>8.32725774970145E-4</v>
      </c>
      <c r="H536" s="19" t="s">
        <v>3603</v>
      </c>
      <c r="I536" s="21">
        <v>1.03917160873007E-2</v>
      </c>
      <c r="J536" s="22" t="s">
        <v>6148</v>
      </c>
      <c r="K536" s="23">
        <v>7.6225498697852804E-3</v>
      </c>
      <c r="L536" s="22" t="s">
        <v>6149</v>
      </c>
    </row>
    <row r="537" spans="1:12" ht="13" x14ac:dyDescent="0.15">
      <c r="A537" s="12" t="s">
        <v>5725</v>
      </c>
      <c r="B537" s="12" t="s">
        <v>1783</v>
      </c>
      <c r="C537" s="24">
        <v>4</v>
      </c>
      <c r="D537" s="14">
        <v>3.45302409264222E-2</v>
      </c>
      <c r="E537" s="24">
        <v>16</v>
      </c>
      <c r="F537" s="15" t="s">
        <v>88</v>
      </c>
      <c r="G537" s="17">
        <v>7.3127458049737496E-4</v>
      </c>
      <c r="H537" s="19" t="s">
        <v>6150</v>
      </c>
      <c r="I537" s="21">
        <v>8.8711360479959995E-3</v>
      </c>
      <c r="J537" s="22" t="s">
        <v>6151</v>
      </c>
      <c r="K537" s="23">
        <v>7.5076706075246098E-3</v>
      </c>
      <c r="L537" s="22" t="s">
        <v>6152</v>
      </c>
    </row>
    <row r="538" spans="1:12" ht="13" x14ac:dyDescent="0.15">
      <c r="A538" s="12" t="s">
        <v>5725</v>
      </c>
      <c r="B538" s="12" t="s">
        <v>1783</v>
      </c>
      <c r="C538" s="24">
        <v>4</v>
      </c>
      <c r="D538" s="14">
        <v>3.45302409264222E-2</v>
      </c>
      <c r="E538" s="24">
        <v>17</v>
      </c>
      <c r="F538" s="15" t="s">
        <v>136</v>
      </c>
      <c r="G538" s="17">
        <v>7.2135158011930899E-4</v>
      </c>
      <c r="H538" s="19" t="s">
        <v>6153</v>
      </c>
      <c r="I538" s="21">
        <v>7.9109213141022299E-3</v>
      </c>
      <c r="J538" s="22" t="s">
        <v>6154</v>
      </c>
      <c r="K538" s="23">
        <v>7.0813259867430799E-3</v>
      </c>
      <c r="L538" s="22" t="s">
        <v>6155</v>
      </c>
    </row>
    <row r="539" spans="1:12" ht="13" x14ac:dyDescent="0.15">
      <c r="A539" s="12" t="s">
        <v>5725</v>
      </c>
      <c r="B539" s="12" t="s">
        <v>1783</v>
      </c>
      <c r="C539" s="24">
        <v>4</v>
      </c>
      <c r="D539" s="14">
        <v>3.45302409264222E-2</v>
      </c>
      <c r="E539" s="24">
        <v>18</v>
      </c>
      <c r="F539" s="15" t="s">
        <v>76</v>
      </c>
      <c r="G539" s="17">
        <v>6.3057687728470895E-4</v>
      </c>
      <c r="H539" s="19" t="s">
        <v>6156</v>
      </c>
      <c r="I539" s="21">
        <v>7.8137776658289502E-3</v>
      </c>
      <c r="J539" s="22" t="s">
        <v>6157</v>
      </c>
      <c r="K539" s="23">
        <v>7.0469501994260197E-3</v>
      </c>
      <c r="L539" s="22" t="s">
        <v>6158</v>
      </c>
    </row>
    <row r="540" spans="1:12" ht="13" x14ac:dyDescent="0.15">
      <c r="A540" s="12" t="s">
        <v>5725</v>
      </c>
      <c r="B540" s="12" t="s">
        <v>1783</v>
      </c>
      <c r="C540" s="24">
        <v>4</v>
      </c>
      <c r="D540" s="14">
        <v>3.45302409264222E-2</v>
      </c>
      <c r="E540" s="24">
        <v>19</v>
      </c>
      <c r="F540" s="15" t="s">
        <v>51</v>
      </c>
      <c r="G540" s="17">
        <v>6.2424472273012004E-4</v>
      </c>
      <c r="H540" s="19" t="s">
        <v>6159</v>
      </c>
      <c r="I540" s="21">
        <v>7.5076887615902104E-3</v>
      </c>
      <c r="J540" s="22" t="s">
        <v>6160</v>
      </c>
      <c r="K540" s="23">
        <v>6.9318970174938E-3</v>
      </c>
      <c r="L540" s="22" t="s">
        <v>6161</v>
      </c>
    </row>
    <row r="541" spans="1:12" ht="13" x14ac:dyDescent="0.15">
      <c r="A541" s="12" t="s">
        <v>5725</v>
      </c>
      <c r="B541" s="12" t="s">
        <v>1783</v>
      </c>
      <c r="C541" s="24">
        <v>4</v>
      </c>
      <c r="D541" s="14">
        <v>3.45302409264222E-2</v>
      </c>
      <c r="E541" s="24">
        <v>20</v>
      </c>
      <c r="F541" s="15" t="s">
        <v>75</v>
      </c>
      <c r="G541" s="17">
        <v>5.6113036504651902E-4</v>
      </c>
      <c r="H541" s="19" t="s">
        <v>6162</v>
      </c>
      <c r="I541" s="21">
        <v>7.0813344098188602E-3</v>
      </c>
      <c r="J541" s="22" t="s">
        <v>6163</v>
      </c>
      <c r="K541" s="23">
        <v>6.65536401977698E-3</v>
      </c>
      <c r="L541" s="22" t="s">
        <v>6164</v>
      </c>
    </row>
    <row r="542" spans="1:12" ht="13" x14ac:dyDescent="0.15">
      <c r="A542" s="12" t="s">
        <v>5725</v>
      </c>
      <c r="B542" s="12" t="s">
        <v>1783</v>
      </c>
      <c r="C542" s="24">
        <v>5</v>
      </c>
      <c r="D542" s="14">
        <v>1.8072475650370901E-2</v>
      </c>
      <c r="E542" s="24">
        <v>1</v>
      </c>
      <c r="F542" s="15" t="s">
        <v>123</v>
      </c>
      <c r="G542" s="17">
        <v>0.12138251173705999</v>
      </c>
      <c r="H542" s="19" t="s">
        <v>2038</v>
      </c>
      <c r="I542" s="21">
        <v>6.8164516979436096E-2</v>
      </c>
      <c r="J542" s="22" t="s">
        <v>2035</v>
      </c>
      <c r="K542" s="23">
        <v>6.8164324456836803E-2</v>
      </c>
      <c r="L542" s="22" t="s">
        <v>2036</v>
      </c>
    </row>
    <row r="543" spans="1:12" ht="13" x14ac:dyDescent="0.15">
      <c r="A543" s="12" t="s">
        <v>5725</v>
      </c>
      <c r="B543" s="12" t="s">
        <v>1783</v>
      </c>
      <c r="C543" s="24">
        <v>5</v>
      </c>
      <c r="D543" s="14">
        <v>1.8072475650370901E-2</v>
      </c>
      <c r="E543" s="24">
        <v>2</v>
      </c>
      <c r="F543" s="15" t="s">
        <v>128</v>
      </c>
      <c r="G543" s="17">
        <v>0.11853417981358599</v>
      </c>
      <c r="H543" s="19" t="s">
        <v>1267</v>
      </c>
      <c r="I543" s="21">
        <v>5.2323590401143698E-2</v>
      </c>
      <c r="J543" s="22" t="s">
        <v>2065</v>
      </c>
      <c r="K543" s="23">
        <v>4.4793600483876303E-2</v>
      </c>
      <c r="L543" s="22" t="s">
        <v>2066</v>
      </c>
    </row>
    <row r="544" spans="1:12" ht="13" x14ac:dyDescent="0.15">
      <c r="A544" s="12" t="s">
        <v>5725</v>
      </c>
      <c r="B544" s="12" t="s">
        <v>1783</v>
      </c>
      <c r="C544" s="24">
        <v>5</v>
      </c>
      <c r="D544" s="14">
        <v>1.8072475650370901E-2</v>
      </c>
      <c r="E544" s="24">
        <v>3</v>
      </c>
      <c r="F544" s="15" t="s">
        <v>127</v>
      </c>
      <c r="G544" s="17">
        <v>0.11808496627319801</v>
      </c>
      <c r="H544" s="19" t="s">
        <v>2095</v>
      </c>
      <c r="I544" s="21">
        <v>4.4793600483876303E-2</v>
      </c>
      <c r="J544" s="22" t="s">
        <v>2088</v>
      </c>
      <c r="K544" s="23">
        <v>4.21743672788846E-2</v>
      </c>
      <c r="L544" s="22" t="s">
        <v>2089</v>
      </c>
    </row>
    <row r="545" spans="1:12" ht="13" x14ac:dyDescent="0.15">
      <c r="A545" s="12" t="s">
        <v>5725</v>
      </c>
      <c r="B545" s="12" t="s">
        <v>1783</v>
      </c>
      <c r="C545" s="24">
        <v>5</v>
      </c>
      <c r="D545" s="14">
        <v>1.8072475650370901E-2</v>
      </c>
      <c r="E545" s="24">
        <v>4</v>
      </c>
      <c r="F545" s="15" t="s">
        <v>126</v>
      </c>
      <c r="G545" s="17">
        <v>0.11773128758882501</v>
      </c>
      <c r="H545" s="19" t="s">
        <v>2087</v>
      </c>
      <c r="I545" s="21">
        <v>4.2180202608705399E-2</v>
      </c>
      <c r="J545" s="22" t="s">
        <v>6165</v>
      </c>
      <c r="K545" s="23">
        <v>3.7556497379131103E-2</v>
      </c>
      <c r="L545" s="22" t="s">
        <v>6166</v>
      </c>
    </row>
    <row r="546" spans="1:12" ht="13" x14ac:dyDescent="0.15">
      <c r="A546" s="12" t="s">
        <v>5725</v>
      </c>
      <c r="B546" s="12" t="s">
        <v>1783</v>
      </c>
      <c r="C546" s="24">
        <v>5</v>
      </c>
      <c r="D546" s="14">
        <v>1.8072475650370901E-2</v>
      </c>
      <c r="E546" s="24">
        <v>5</v>
      </c>
      <c r="F546" s="15" t="s">
        <v>124</v>
      </c>
      <c r="G546" s="17">
        <v>0.117400067089521</v>
      </c>
      <c r="H546" s="19" t="s">
        <v>6167</v>
      </c>
      <c r="I546" s="21">
        <v>3.7628381533444E-2</v>
      </c>
      <c r="J546" s="22" t="s">
        <v>1247</v>
      </c>
      <c r="K546" s="23">
        <v>3.5162245906308301E-2</v>
      </c>
      <c r="L546" s="22" t="s">
        <v>1248</v>
      </c>
    </row>
    <row r="547" spans="1:12" ht="13" x14ac:dyDescent="0.15">
      <c r="A547" s="12" t="s">
        <v>5725</v>
      </c>
      <c r="B547" s="12" t="s">
        <v>1783</v>
      </c>
      <c r="C547" s="24">
        <v>5</v>
      </c>
      <c r="D547" s="14">
        <v>1.8072475650370901E-2</v>
      </c>
      <c r="E547" s="24">
        <v>6</v>
      </c>
      <c r="F547" s="15" t="s">
        <v>122</v>
      </c>
      <c r="G547" s="17">
        <v>0.11250586082750801</v>
      </c>
      <c r="H547" s="19" t="s">
        <v>5909</v>
      </c>
      <c r="I547" s="21">
        <v>3.3324881040147102E-2</v>
      </c>
      <c r="J547" s="22" t="s">
        <v>5912</v>
      </c>
      <c r="K547" s="23">
        <v>3.3324863478598803E-2</v>
      </c>
      <c r="L547" s="22" t="s">
        <v>5913</v>
      </c>
    </row>
    <row r="548" spans="1:12" ht="13" x14ac:dyDescent="0.15">
      <c r="A548" s="12" t="s">
        <v>5725</v>
      </c>
      <c r="B548" s="12" t="s">
        <v>1783</v>
      </c>
      <c r="C548" s="24">
        <v>5</v>
      </c>
      <c r="D548" s="14">
        <v>1.8072475650370901E-2</v>
      </c>
      <c r="E548" s="24">
        <v>7</v>
      </c>
      <c r="F548" s="15" t="s">
        <v>129</v>
      </c>
      <c r="G548" s="17">
        <v>0.107156015802662</v>
      </c>
      <c r="H548" s="19" t="s">
        <v>6168</v>
      </c>
      <c r="I548" s="21">
        <v>2.79019127987408E-2</v>
      </c>
      <c r="J548" s="22" t="s">
        <v>6169</v>
      </c>
      <c r="K548" s="23">
        <v>2.78869925862823E-2</v>
      </c>
      <c r="L548" s="22" t="s">
        <v>6170</v>
      </c>
    </row>
    <row r="549" spans="1:12" ht="13" x14ac:dyDescent="0.15">
      <c r="A549" s="12" t="s">
        <v>5725</v>
      </c>
      <c r="B549" s="12" t="s">
        <v>1783</v>
      </c>
      <c r="C549" s="24">
        <v>5</v>
      </c>
      <c r="D549" s="14">
        <v>1.8072475650370901E-2</v>
      </c>
      <c r="E549" s="24">
        <v>8</v>
      </c>
      <c r="F549" s="15" t="s">
        <v>131</v>
      </c>
      <c r="G549" s="17">
        <v>0.107073540267455</v>
      </c>
      <c r="H549" s="19" t="s">
        <v>6171</v>
      </c>
      <c r="I549" s="21">
        <v>2.6240759617153501E-2</v>
      </c>
      <c r="J549" s="22" t="s">
        <v>6172</v>
      </c>
      <c r="K549" s="23">
        <v>2.6240756853927402E-2</v>
      </c>
      <c r="L549" s="22" t="s">
        <v>6173</v>
      </c>
    </row>
    <row r="550" spans="1:12" ht="13" x14ac:dyDescent="0.15">
      <c r="A550" s="12" t="s">
        <v>5725</v>
      </c>
      <c r="B550" s="12" t="s">
        <v>1783</v>
      </c>
      <c r="C550" s="24">
        <v>5</v>
      </c>
      <c r="D550" s="14">
        <v>1.8072475650370901E-2</v>
      </c>
      <c r="E550" s="24">
        <v>9</v>
      </c>
      <c r="F550" s="15" t="s">
        <v>110</v>
      </c>
      <c r="G550" s="17">
        <v>6.6485080310446001E-3</v>
      </c>
      <c r="H550" s="19" t="s">
        <v>6074</v>
      </c>
      <c r="I550" s="21">
        <v>2.19636310047381E-2</v>
      </c>
      <c r="J550" s="22" t="s">
        <v>6174</v>
      </c>
      <c r="K550" s="23">
        <v>2.1952568180391201E-2</v>
      </c>
      <c r="L550" s="22" t="s">
        <v>6175</v>
      </c>
    </row>
    <row r="551" spans="1:12" ht="13" x14ac:dyDescent="0.15">
      <c r="A551" s="12" t="s">
        <v>5725</v>
      </c>
      <c r="B551" s="12" t="s">
        <v>1783</v>
      </c>
      <c r="C551" s="24">
        <v>5</v>
      </c>
      <c r="D551" s="14">
        <v>1.8072475650370901E-2</v>
      </c>
      <c r="E551" s="24">
        <v>10</v>
      </c>
      <c r="F551" s="15" t="s">
        <v>104</v>
      </c>
      <c r="G551" s="17">
        <v>5.9423107022359397E-3</v>
      </c>
      <c r="H551" s="19" t="s">
        <v>6176</v>
      </c>
      <c r="I551" s="21">
        <v>1.75382324544598E-2</v>
      </c>
      <c r="J551" s="22" t="s">
        <v>6177</v>
      </c>
      <c r="K551" s="23">
        <v>1.75382324544598E-2</v>
      </c>
      <c r="L551" s="22" t="s">
        <v>6178</v>
      </c>
    </row>
    <row r="552" spans="1:12" ht="13" x14ac:dyDescent="0.15">
      <c r="A552" s="12" t="s">
        <v>5725</v>
      </c>
      <c r="B552" s="12" t="s">
        <v>1783</v>
      </c>
      <c r="C552" s="24">
        <v>5</v>
      </c>
      <c r="D552" s="14">
        <v>1.8072475650370901E-2</v>
      </c>
      <c r="E552" s="24">
        <v>11</v>
      </c>
      <c r="F552" s="15" t="s">
        <v>105</v>
      </c>
      <c r="G552" s="17">
        <v>5.5712766658028998E-3</v>
      </c>
      <c r="H552" s="19" t="s">
        <v>6179</v>
      </c>
      <c r="I552" s="21">
        <v>1.7443165851603999E-2</v>
      </c>
      <c r="J552" s="22" t="s">
        <v>6180</v>
      </c>
      <c r="K552" s="23">
        <v>1.7441690331402401E-2</v>
      </c>
      <c r="L552" s="22" t="s">
        <v>6181</v>
      </c>
    </row>
    <row r="553" spans="1:12" ht="13" x14ac:dyDescent="0.15">
      <c r="A553" s="12" t="s">
        <v>5725</v>
      </c>
      <c r="B553" s="12" t="s">
        <v>1783</v>
      </c>
      <c r="C553" s="24">
        <v>5</v>
      </c>
      <c r="D553" s="14">
        <v>1.8072475650370901E-2</v>
      </c>
      <c r="E553" s="24">
        <v>12</v>
      </c>
      <c r="F553" s="15" t="s">
        <v>108</v>
      </c>
      <c r="G553" s="17">
        <v>4.59309637549748E-3</v>
      </c>
      <c r="H553" s="19" t="s">
        <v>6182</v>
      </c>
      <c r="I553" s="21">
        <v>1.63609660760917E-2</v>
      </c>
      <c r="J553" s="22" t="s">
        <v>6183</v>
      </c>
      <c r="K553" s="23">
        <v>1.71612598780926E-2</v>
      </c>
      <c r="L553" s="22" t="s">
        <v>6184</v>
      </c>
    </row>
    <row r="554" spans="1:12" ht="13" x14ac:dyDescent="0.15">
      <c r="A554" s="12" t="s">
        <v>5725</v>
      </c>
      <c r="B554" s="12" t="s">
        <v>1783</v>
      </c>
      <c r="C554" s="24">
        <v>5</v>
      </c>
      <c r="D554" s="14">
        <v>1.8072475650370901E-2</v>
      </c>
      <c r="E554" s="24">
        <v>13</v>
      </c>
      <c r="F554" s="15" t="s">
        <v>107</v>
      </c>
      <c r="G554" s="17">
        <v>4.2243223474058402E-3</v>
      </c>
      <c r="H554" s="19" t="s">
        <v>6185</v>
      </c>
      <c r="I554" s="21">
        <v>1.5567148953592E-2</v>
      </c>
      <c r="J554" s="22" t="s">
        <v>6186</v>
      </c>
      <c r="K554" s="23">
        <v>1.63609660760917E-2</v>
      </c>
      <c r="L554" s="22" t="s">
        <v>6187</v>
      </c>
    </row>
    <row r="555" spans="1:12" ht="13" x14ac:dyDescent="0.15">
      <c r="A555" s="12" t="s">
        <v>5725</v>
      </c>
      <c r="B555" s="12" t="s">
        <v>1783</v>
      </c>
      <c r="C555" s="24">
        <v>5</v>
      </c>
      <c r="D555" s="14">
        <v>1.8072475650370901E-2</v>
      </c>
      <c r="E555" s="24">
        <v>14</v>
      </c>
      <c r="F555" s="15" t="s">
        <v>808</v>
      </c>
      <c r="G555" s="17">
        <v>2.96664201604252E-3</v>
      </c>
      <c r="H555" s="19" t="s">
        <v>3714</v>
      </c>
      <c r="I555" s="21">
        <v>1.4630947456875199E-2</v>
      </c>
      <c r="J555" s="22" t="s">
        <v>6188</v>
      </c>
      <c r="K555" s="23">
        <v>1.5567051898301701E-2</v>
      </c>
      <c r="L555" s="22" t="s">
        <v>6189</v>
      </c>
    </row>
    <row r="556" spans="1:12" ht="13" x14ac:dyDescent="0.15">
      <c r="A556" s="12" t="s">
        <v>5725</v>
      </c>
      <c r="B556" s="12" t="s">
        <v>1783</v>
      </c>
      <c r="C556" s="24">
        <v>5</v>
      </c>
      <c r="D556" s="14">
        <v>1.8072475650370901E-2</v>
      </c>
      <c r="E556" s="24">
        <v>15</v>
      </c>
      <c r="F556" s="15" t="s">
        <v>3717</v>
      </c>
      <c r="G556" s="17">
        <v>1.9006104602976601E-3</v>
      </c>
      <c r="H556" s="19" t="s">
        <v>6190</v>
      </c>
      <c r="I556" s="21">
        <v>1.43215238360382E-2</v>
      </c>
      <c r="J556" s="22" t="s">
        <v>3718</v>
      </c>
      <c r="K556" s="23">
        <v>1.44670360513775E-2</v>
      </c>
      <c r="L556" s="22" t="s">
        <v>3720</v>
      </c>
    </row>
    <row r="557" spans="1:12" ht="13" x14ac:dyDescent="0.15">
      <c r="A557" s="12" t="s">
        <v>5725</v>
      </c>
      <c r="B557" s="12" t="s">
        <v>1783</v>
      </c>
      <c r="C557" s="24">
        <v>5</v>
      </c>
      <c r="D557" s="14">
        <v>1.8072475650370901E-2</v>
      </c>
      <c r="E557" s="24">
        <v>16</v>
      </c>
      <c r="F557" s="15" t="s">
        <v>66</v>
      </c>
      <c r="G557" s="17">
        <v>1.8004569353597399E-3</v>
      </c>
      <c r="H557" s="19" t="s">
        <v>6191</v>
      </c>
      <c r="I557" s="21">
        <v>1.41010857596468E-2</v>
      </c>
      <c r="J557" s="22" t="s">
        <v>6192</v>
      </c>
      <c r="K557" s="23">
        <v>1.4220799241837801E-2</v>
      </c>
      <c r="L557" s="22" t="s">
        <v>6193</v>
      </c>
    </row>
    <row r="558" spans="1:12" ht="13" x14ac:dyDescent="0.15">
      <c r="A558" s="12" t="s">
        <v>5725</v>
      </c>
      <c r="B558" s="12" t="s">
        <v>1783</v>
      </c>
      <c r="C558" s="24">
        <v>5</v>
      </c>
      <c r="D558" s="14">
        <v>1.8072475650370901E-2</v>
      </c>
      <c r="E558" s="24">
        <v>17</v>
      </c>
      <c r="F558" s="15" t="s">
        <v>135</v>
      </c>
      <c r="G558" s="17">
        <v>1.72356096433437E-3</v>
      </c>
      <c r="H558" s="19" t="s">
        <v>6194</v>
      </c>
      <c r="I558" s="21">
        <v>1.33178507615357E-2</v>
      </c>
      <c r="J558" s="22" t="s">
        <v>6195</v>
      </c>
      <c r="K558" s="23">
        <v>1.41010857596468E-2</v>
      </c>
      <c r="L558" s="22" t="s">
        <v>6196</v>
      </c>
    </row>
    <row r="559" spans="1:12" ht="13" x14ac:dyDescent="0.15">
      <c r="A559" s="12" t="s">
        <v>5725</v>
      </c>
      <c r="B559" s="12" t="s">
        <v>1783</v>
      </c>
      <c r="C559" s="24">
        <v>5</v>
      </c>
      <c r="D559" s="14">
        <v>1.8072475650370901E-2</v>
      </c>
      <c r="E559" s="24">
        <v>18</v>
      </c>
      <c r="F559" s="15" t="s">
        <v>3735</v>
      </c>
      <c r="G559" s="17">
        <v>1.64622447713416E-3</v>
      </c>
      <c r="H559" s="19" t="s">
        <v>6197</v>
      </c>
      <c r="I559" s="21">
        <v>1.31120804419902E-2</v>
      </c>
      <c r="J559" s="22" t="s">
        <v>6198</v>
      </c>
      <c r="K559" s="23">
        <v>1.33178507615357E-2</v>
      </c>
      <c r="L559" s="22" t="s">
        <v>6199</v>
      </c>
    </row>
    <row r="560" spans="1:12" ht="13" x14ac:dyDescent="0.15">
      <c r="A560" s="12" t="s">
        <v>5725</v>
      </c>
      <c r="B560" s="12" t="s">
        <v>1783</v>
      </c>
      <c r="C560" s="24">
        <v>5</v>
      </c>
      <c r="D560" s="14">
        <v>1.8072475650370901E-2</v>
      </c>
      <c r="E560" s="24">
        <v>19</v>
      </c>
      <c r="F560" s="15" t="s">
        <v>516</v>
      </c>
      <c r="G560" s="17">
        <v>1.5999833638701E-3</v>
      </c>
      <c r="H560" s="19" t="s">
        <v>5742</v>
      </c>
      <c r="I560" s="21">
        <v>1.2805184015954299E-2</v>
      </c>
      <c r="J560" s="22" t="s">
        <v>6200</v>
      </c>
      <c r="K560" s="23">
        <v>1.31120804419902E-2</v>
      </c>
      <c r="L560" s="22" t="s">
        <v>6201</v>
      </c>
    </row>
    <row r="561" spans="1:12" ht="13" x14ac:dyDescent="0.15">
      <c r="A561" s="12" t="s">
        <v>5725</v>
      </c>
      <c r="B561" s="12" t="s">
        <v>1783</v>
      </c>
      <c r="C561" s="24">
        <v>5</v>
      </c>
      <c r="D561" s="14">
        <v>1.8072475650370901E-2</v>
      </c>
      <c r="E561" s="24">
        <v>20</v>
      </c>
      <c r="F561" s="15" t="s">
        <v>525</v>
      </c>
      <c r="G561" s="17">
        <v>1.5638459484487101E-3</v>
      </c>
      <c r="H561" s="19" t="s">
        <v>6202</v>
      </c>
      <c r="I561" s="21">
        <v>1.23856919771942E-2</v>
      </c>
      <c r="J561" s="22" t="s">
        <v>5743</v>
      </c>
      <c r="K561" s="23">
        <v>1.2805184015954299E-2</v>
      </c>
      <c r="L561" s="22" t="s">
        <v>5744</v>
      </c>
    </row>
    <row r="562" spans="1:12" ht="13" x14ac:dyDescent="0.15">
      <c r="A562" s="12" t="s">
        <v>10</v>
      </c>
      <c r="B562" s="12" t="s">
        <v>278</v>
      </c>
      <c r="C562" s="24">
        <v>1</v>
      </c>
      <c r="D562" s="14">
        <v>0.27572449502226798</v>
      </c>
      <c r="E562" s="24">
        <v>1</v>
      </c>
      <c r="F562" s="15" t="s">
        <v>57</v>
      </c>
      <c r="G562" s="17">
        <v>4.9536500332752101E-2</v>
      </c>
      <c r="H562" s="19" t="s">
        <v>3753</v>
      </c>
      <c r="I562" s="21">
        <v>0.190294981533528</v>
      </c>
      <c r="J562" s="22" t="s">
        <v>2947</v>
      </c>
      <c r="K562" s="23">
        <v>0.190294981533528</v>
      </c>
      <c r="L562" s="22" t="s">
        <v>2948</v>
      </c>
    </row>
    <row r="563" spans="1:12" ht="13" x14ac:dyDescent="0.15">
      <c r="A563" s="12" t="s">
        <v>10</v>
      </c>
      <c r="B563" s="12" t="s">
        <v>278</v>
      </c>
      <c r="C563" s="24">
        <v>1</v>
      </c>
      <c r="D563" s="14">
        <v>0.27572449502226798</v>
      </c>
      <c r="E563" s="24">
        <v>2</v>
      </c>
      <c r="F563" s="15" t="s">
        <v>575</v>
      </c>
      <c r="G563" s="17">
        <v>4.9378603123305297E-2</v>
      </c>
      <c r="H563" s="19" t="s">
        <v>3760</v>
      </c>
      <c r="I563" s="21">
        <v>0.12264285742426</v>
      </c>
      <c r="J563" s="22" t="s">
        <v>3761</v>
      </c>
      <c r="K563" s="23">
        <v>0.122640813581103</v>
      </c>
      <c r="L563" s="22" t="s">
        <v>3763</v>
      </c>
    </row>
    <row r="564" spans="1:12" ht="13" x14ac:dyDescent="0.15">
      <c r="A564" s="12" t="s">
        <v>10</v>
      </c>
      <c r="B564" s="12" t="s">
        <v>278</v>
      </c>
      <c r="C564" s="24">
        <v>1</v>
      </c>
      <c r="D564" s="14">
        <v>0.27572449502226798</v>
      </c>
      <c r="E564" s="24">
        <v>3</v>
      </c>
      <c r="F564" s="15" t="s">
        <v>561</v>
      </c>
      <c r="G564" s="17">
        <v>4.8648905189822698E-2</v>
      </c>
      <c r="H564" s="19" t="s">
        <v>3766</v>
      </c>
      <c r="I564" s="21">
        <v>8.5223175752898603E-2</v>
      </c>
      <c r="J564" s="22" t="s">
        <v>3767</v>
      </c>
      <c r="K564" s="23">
        <v>8.5223175752898603E-2</v>
      </c>
      <c r="L564" s="22" t="s">
        <v>3768</v>
      </c>
    </row>
    <row r="565" spans="1:12" ht="13" x14ac:dyDescent="0.15">
      <c r="A565" s="12" t="s">
        <v>10</v>
      </c>
      <c r="B565" s="12" t="s">
        <v>278</v>
      </c>
      <c r="C565" s="24">
        <v>1</v>
      </c>
      <c r="D565" s="14">
        <v>0.27572449502226798</v>
      </c>
      <c r="E565" s="24">
        <v>4</v>
      </c>
      <c r="F565" s="15" t="s">
        <v>499</v>
      </c>
      <c r="G565" s="17">
        <v>4.6036409439525999E-2</v>
      </c>
      <c r="H565" s="19" t="s">
        <v>3771</v>
      </c>
      <c r="I565" s="21">
        <v>7.9648175926281206E-2</v>
      </c>
      <c r="J565" s="22" t="s">
        <v>3772</v>
      </c>
      <c r="K565" s="23">
        <v>7.9648175926281206E-2</v>
      </c>
      <c r="L565" s="22" t="s">
        <v>3774</v>
      </c>
    </row>
    <row r="566" spans="1:12" ht="13" x14ac:dyDescent="0.15">
      <c r="A566" s="12" t="s">
        <v>10</v>
      </c>
      <c r="B566" s="12" t="s">
        <v>278</v>
      </c>
      <c r="C566" s="24">
        <v>1</v>
      </c>
      <c r="D566" s="14">
        <v>0.27572449502226798</v>
      </c>
      <c r="E566" s="24">
        <v>5</v>
      </c>
      <c r="F566" s="15" t="s">
        <v>525</v>
      </c>
      <c r="G566" s="17">
        <v>4.5845648229560498E-2</v>
      </c>
      <c r="H566" s="19" t="s">
        <v>3779</v>
      </c>
      <c r="I566" s="21">
        <v>7.8680296948745204E-2</v>
      </c>
      <c r="J566" s="22" t="s">
        <v>3781</v>
      </c>
      <c r="K566" s="23">
        <v>7.8680296948745204E-2</v>
      </c>
      <c r="L566" s="22" t="s">
        <v>3782</v>
      </c>
    </row>
    <row r="567" spans="1:12" ht="13" x14ac:dyDescent="0.15">
      <c r="A567" s="12" t="s">
        <v>10</v>
      </c>
      <c r="B567" s="12" t="s">
        <v>278</v>
      </c>
      <c r="C567" s="24">
        <v>1</v>
      </c>
      <c r="D567" s="14">
        <v>0.27572449502226798</v>
      </c>
      <c r="E567" s="24">
        <v>6</v>
      </c>
      <c r="F567" s="15" t="s">
        <v>76</v>
      </c>
      <c r="G567" s="17">
        <v>4.4161748868364298E-2</v>
      </c>
      <c r="H567" s="19" t="s">
        <v>3787</v>
      </c>
      <c r="I567" s="21">
        <v>5.6157658085425902E-2</v>
      </c>
      <c r="J567" s="22" t="s">
        <v>3789</v>
      </c>
      <c r="K567" s="23">
        <v>5.6157658085425902E-2</v>
      </c>
      <c r="L567" s="22" t="s">
        <v>3790</v>
      </c>
    </row>
    <row r="568" spans="1:12" ht="13" x14ac:dyDescent="0.15">
      <c r="A568" s="12" t="s">
        <v>10</v>
      </c>
      <c r="B568" s="12" t="s">
        <v>278</v>
      </c>
      <c r="C568" s="24">
        <v>1</v>
      </c>
      <c r="D568" s="14">
        <v>0.27572449502226798</v>
      </c>
      <c r="E568" s="24">
        <v>7</v>
      </c>
      <c r="F568" s="15" t="s">
        <v>75</v>
      </c>
      <c r="G568" s="17">
        <v>4.3139692955226801E-2</v>
      </c>
      <c r="H568" s="19" t="s">
        <v>3793</v>
      </c>
      <c r="I568" s="21">
        <v>5.3659901335007698E-2</v>
      </c>
      <c r="J568" s="22" t="s">
        <v>3795</v>
      </c>
      <c r="K568" s="23">
        <v>5.3659901335007698E-2</v>
      </c>
      <c r="L568" s="22" t="s">
        <v>3796</v>
      </c>
    </row>
    <row r="569" spans="1:12" ht="13" x14ac:dyDescent="0.15">
      <c r="A569" s="12" t="s">
        <v>10</v>
      </c>
      <c r="B569" s="12" t="s">
        <v>278</v>
      </c>
      <c r="C569" s="24">
        <v>1</v>
      </c>
      <c r="D569" s="14">
        <v>0.27572449502226798</v>
      </c>
      <c r="E569" s="24">
        <v>8</v>
      </c>
      <c r="F569" s="15" t="s">
        <v>98</v>
      </c>
      <c r="G569" s="17">
        <v>4.0490281602580197E-2</v>
      </c>
      <c r="H569" s="19" t="s">
        <v>3802</v>
      </c>
      <c r="I569" s="21">
        <v>3.8764513899889899E-2</v>
      </c>
      <c r="J569" s="22" t="s">
        <v>3804</v>
      </c>
      <c r="K569" s="23">
        <v>3.8764513899889899E-2</v>
      </c>
      <c r="L569" s="22" t="s">
        <v>3806</v>
      </c>
    </row>
    <row r="570" spans="1:12" ht="13" x14ac:dyDescent="0.15">
      <c r="A570" s="12" t="s">
        <v>10</v>
      </c>
      <c r="B570" s="12" t="s">
        <v>278</v>
      </c>
      <c r="C570" s="24">
        <v>1</v>
      </c>
      <c r="D570" s="14">
        <v>0.27572449502226798</v>
      </c>
      <c r="E570" s="24">
        <v>9</v>
      </c>
      <c r="F570" s="15" t="s">
        <v>516</v>
      </c>
      <c r="G570" s="17">
        <v>4.0260812185782001E-2</v>
      </c>
      <c r="H570" s="19" t="s">
        <v>3810</v>
      </c>
      <c r="I570" s="21">
        <v>3.3964298702588498E-2</v>
      </c>
      <c r="J570" s="22" t="s">
        <v>3812</v>
      </c>
      <c r="K570" s="23">
        <v>3.3964298702588498E-2</v>
      </c>
      <c r="L570" s="22" t="s">
        <v>3813</v>
      </c>
    </row>
    <row r="571" spans="1:12" ht="13" x14ac:dyDescent="0.15">
      <c r="A571" s="12" t="s">
        <v>10</v>
      </c>
      <c r="B571" s="12" t="s">
        <v>278</v>
      </c>
      <c r="C571" s="24">
        <v>1</v>
      </c>
      <c r="D571" s="14">
        <v>0.27572449502226798</v>
      </c>
      <c r="E571" s="24">
        <v>10</v>
      </c>
      <c r="F571" s="15" t="s">
        <v>101</v>
      </c>
      <c r="G571" s="17">
        <v>3.8784564654678499E-2</v>
      </c>
      <c r="H571" s="19" t="s">
        <v>3816</v>
      </c>
      <c r="I571" s="21">
        <v>3.24285006714587E-2</v>
      </c>
      <c r="J571" s="22" t="s">
        <v>3817</v>
      </c>
      <c r="K571" s="23">
        <v>3.2428105433937898E-2</v>
      </c>
      <c r="L571" s="22" t="s">
        <v>3819</v>
      </c>
    </row>
    <row r="572" spans="1:12" ht="13" x14ac:dyDescent="0.15">
      <c r="A572" s="12" t="s">
        <v>10</v>
      </c>
      <c r="B572" s="12" t="s">
        <v>278</v>
      </c>
      <c r="C572" s="24">
        <v>1</v>
      </c>
      <c r="D572" s="14">
        <v>0.27572449502226798</v>
      </c>
      <c r="E572" s="24">
        <v>11</v>
      </c>
      <c r="F572" s="15" t="s">
        <v>59</v>
      </c>
      <c r="G572" s="17">
        <v>3.6887417079004302E-2</v>
      </c>
      <c r="H572" s="19" t="s">
        <v>2916</v>
      </c>
      <c r="I572" s="21">
        <v>2.3719710297615E-2</v>
      </c>
      <c r="J572" s="22" t="s">
        <v>2917</v>
      </c>
      <c r="K572" s="23">
        <v>2.3719710297615E-2</v>
      </c>
      <c r="L572" s="22" t="s">
        <v>2918</v>
      </c>
    </row>
    <row r="573" spans="1:12" ht="13" x14ac:dyDescent="0.15">
      <c r="A573" s="12" t="s">
        <v>10</v>
      </c>
      <c r="B573" s="12" t="s">
        <v>278</v>
      </c>
      <c r="C573" s="24">
        <v>1</v>
      </c>
      <c r="D573" s="14">
        <v>0.27572449502226798</v>
      </c>
      <c r="E573" s="24">
        <v>12</v>
      </c>
      <c r="F573" s="15" t="s">
        <v>488</v>
      </c>
      <c r="G573" s="17">
        <v>3.6492068313062197E-2</v>
      </c>
      <c r="H573" s="19" t="s">
        <v>3830</v>
      </c>
      <c r="I573" s="21">
        <v>1.8812053874203202E-2</v>
      </c>
      <c r="J573" s="22" t="s">
        <v>3831</v>
      </c>
      <c r="K573" s="23">
        <v>1.8812053874203202E-2</v>
      </c>
      <c r="L573" s="22" t="s">
        <v>3833</v>
      </c>
    </row>
    <row r="574" spans="1:12" ht="13" x14ac:dyDescent="0.15">
      <c r="A574" s="12" t="s">
        <v>10</v>
      </c>
      <c r="B574" s="12" t="s">
        <v>278</v>
      </c>
      <c r="C574" s="24">
        <v>1</v>
      </c>
      <c r="D574" s="14">
        <v>0.27572449502226798</v>
      </c>
      <c r="E574" s="24">
        <v>13</v>
      </c>
      <c r="F574" s="15" t="s">
        <v>87</v>
      </c>
      <c r="G574" s="17">
        <v>3.6462655784547597E-2</v>
      </c>
      <c r="H574" s="19" t="s">
        <v>3838</v>
      </c>
      <c r="I574" s="21">
        <v>1.85420476032821E-2</v>
      </c>
      <c r="J574" s="22" t="s">
        <v>3839</v>
      </c>
      <c r="K574" s="23">
        <v>1.8540373632090899E-2</v>
      </c>
      <c r="L574" s="22" t="s">
        <v>3840</v>
      </c>
    </row>
    <row r="575" spans="1:12" ht="13" x14ac:dyDescent="0.15">
      <c r="A575" s="12" t="s">
        <v>10</v>
      </c>
      <c r="B575" s="12" t="s">
        <v>278</v>
      </c>
      <c r="C575" s="24">
        <v>1</v>
      </c>
      <c r="D575" s="14">
        <v>0.27572449502226798</v>
      </c>
      <c r="E575" s="24">
        <v>14</v>
      </c>
      <c r="F575" s="15" t="s">
        <v>38</v>
      </c>
      <c r="G575" s="17">
        <v>3.4249414475066298E-2</v>
      </c>
      <c r="H575" s="19" t="s">
        <v>3844</v>
      </c>
      <c r="I575" s="21">
        <v>1.7466804666489401E-2</v>
      </c>
      <c r="J575" s="22" t="s">
        <v>3846</v>
      </c>
      <c r="K575" s="23">
        <v>1.7466804666489401E-2</v>
      </c>
      <c r="L575" s="22" t="s">
        <v>3847</v>
      </c>
    </row>
    <row r="576" spans="1:12" ht="13" x14ac:dyDescent="0.15">
      <c r="A576" s="12" t="s">
        <v>10</v>
      </c>
      <c r="B576" s="12" t="s">
        <v>278</v>
      </c>
      <c r="C576" s="24">
        <v>1</v>
      </c>
      <c r="D576" s="14">
        <v>0.27572449502226798</v>
      </c>
      <c r="E576" s="24">
        <v>15</v>
      </c>
      <c r="F576" s="15" t="s">
        <v>88</v>
      </c>
      <c r="G576" s="17">
        <v>3.2181480379663903E-2</v>
      </c>
      <c r="H576" s="19" t="s">
        <v>3852</v>
      </c>
      <c r="I576" s="21">
        <v>1.6695750906399499E-2</v>
      </c>
      <c r="J576" s="22" t="s">
        <v>3853</v>
      </c>
      <c r="K576" s="23">
        <v>1.6695750906399499E-2</v>
      </c>
      <c r="L576" s="22" t="s">
        <v>3856</v>
      </c>
    </row>
    <row r="577" spans="1:12" ht="13" x14ac:dyDescent="0.15">
      <c r="A577" s="12" t="s">
        <v>10</v>
      </c>
      <c r="B577" s="12" t="s">
        <v>278</v>
      </c>
      <c r="C577" s="24">
        <v>1</v>
      </c>
      <c r="D577" s="14">
        <v>0.27572449502226798</v>
      </c>
      <c r="E577" s="24">
        <v>16</v>
      </c>
      <c r="F577" s="15" t="s">
        <v>66</v>
      </c>
      <c r="G577" s="17">
        <v>3.1140240172061101E-2</v>
      </c>
      <c r="H577" s="19" t="s">
        <v>3858</v>
      </c>
      <c r="I577" s="21">
        <v>1.4986665342583499E-2</v>
      </c>
      <c r="J577" s="22" t="s">
        <v>3860</v>
      </c>
      <c r="K577" s="23">
        <v>1.4986665342583499E-2</v>
      </c>
      <c r="L577" s="22" t="s">
        <v>3861</v>
      </c>
    </row>
    <row r="578" spans="1:12" ht="13" x14ac:dyDescent="0.15">
      <c r="A578" s="12" t="s">
        <v>10</v>
      </c>
      <c r="B578" s="12" t="s">
        <v>278</v>
      </c>
      <c r="C578" s="24">
        <v>1</v>
      </c>
      <c r="D578" s="14">
        <v>0.27572449502226798</v>
      </c>
      <c r="E578" s="24">
        <v>17</v>
      </c>
      <c r="F578" s="15" t="s">
        <v>79</v>
      </c>
      <c r="G578" s="17">
        <v>2.9757966439846101E-2</v>
      </c>
      <c r="H578" s="19" t="s">
        <v>3866</v>
      </c>
      <c r="I578" s="21">
        <v>1.2542887509374699E-2</v>
      </c>
      <c r="J578" s="22" t="s">
        <v>3867</v>
      </c>
      <c r="K578" s="23">
        <v>1.2542887509374699E-2</v>
      </c>
      <c r="L578" s="22" t="s">
        <v>3870</v>
      </c>
    </row>
    <row r="579" spans="1:12" ht="13" x14ac:dyDescent="0.15">
      <c r="A579" s="12" t="s">
        <v>10</v>
      </c>
      <c r="B579" s="12" t="s">
        <v>278</v>
      </c>
      <c r="C579" s="24">
        <v>1</v>
      </c>
      <c r="D579" s="14">
        <v>0.27572449502226798</v>
      </c>
      <c r="E579" s="24">
        <v>18</v>
      </c>
      <c r="F579" s="15" t="s">
        <v>78</v>
      </c>
      <c r="G579" s="17">
        <v>2.74173908141007E-2</v>
      </c>
      <c r="H579" s="19" t="s">
        <v>3874</v>
      </c>
      <c r="I579" s="21">
        <v>1.17073703883119E-2</v>
      </c>
      <c r="J579" s="22" t="s">
        <v>3876</v>
      </c>
      <c r="K579" s="23">
        <v>1.17063814012293E-2</v>
      </c>
      <c r="L579" s="22" t="s">
        <v>3877</v>
      </c>
    </row>
    <row r="580" spans="1:12" ht="13" x14ac:dyDescent="0.15">
      <c r="A580" s="12" t="s">
        <v>10</v>
      </c>
      <c r="B580" s="12" t="s">
        <v>278</v>
      </c>
      <c r="C580" s="24">
        <v>1</v>
      </c>
      <c r="D580" s="14">
        <v>0.27572449502226798</v>
      </c>
      <c r="E580" s="24">
        <v>19</v>
      </c>
      <c r="F580" s="15" t="s">
        <v>99</v>
      </c>
      <c r="G580" s="17">
        <v>2.4580588432516301E-2</v>
      </c>
      <c r="H580" s="19" t="s">
        <v>3881</v>
      </c>
      <c r="I580" s="21">
        <v>9.3326928100033492E-3</v>
      </c>
      <c r="J580" s="22" t="s">
        <v>3883</v>
      </c>
      <c r="K580" s="23">
        <v>9.3313530492535098E-3</v>
      </c>
      <c r="L580" s="22" t="s">
        <v>3884</v>
      </c>
    </row>
    <row r="581" spans="1:12" ht="13" x14ac:dyDescent="0.15">
      <c r="A581" s="12" t="s">
        <v>10</v>
      </c>
      <c r="B581" s="12" t="s">
        <v>278</v>
      </c>
      <c r="C581" s="24">
        <v>1</v>
      </c>
      <c r="D581" s="14">
        <v>0.27572449502226798</v>
      </c>
      <c r="E581" s="24">
        <v>20</v>
      </c>
      <c r="F581" s="15" t="s">
        <v>597</v>
      </c>
      <c r="G581" s="17">
        <v>2.4000819159779301E-2</v>
      </c>
      <c r="H581" s="19" t="s">
        <v>3891</v>
      </c>
      <c r="I581" s="21">
        <v>8.8563029569704594E-3</v>
      </c>
      <c r="J581" s="22" t="s">
        <v>3892</v>
      </c>
      <c r="K581" s="23">
        <v>8.8558692356810395E-3</v>
      </c>
      <c r="L581" s="22" t="s">
        <v>3893</v>
      </c>
    </row>
    <row r="582" spans="1:12" ht="13" x14ac:dyDescent="0.15">
      <c r="A582" s="12" t="s">
        <v>10</v>
      </c>
      <c r="B582" s="12" t="s">
        <v>278</v>
      </c>
      <c r="C582" s="24">
        <v>3</v>
      </c>
      <c r="D582" s="14">
        <v>0.11772797665333</v>
      </c>
      <c r="E582" s="24">
        <v>1</v>
      </c>
      <c r="F582" s="15" t="s">
        <v>38</v>
      </c>
      <c r="G582" s="17">
        <v>0.13659601355130099</v>
      </c>
      <c r="H582" s="19" t="s">
        <v>3802</v>
      </c>
      <c r="I582" s="21">
        <v>8.5907021301230901E-2</v>
      </c>
      <c r="J582" s="22" t="s">
        <v>3804</v>
      </c>
      <c r="K582" s="23">
        <v>8.5907021301230901E-2</v>
      </c>
      <c r="L582" s="22" t="s">
        <v>3806</v>
      </c>
    </row>
    <row r="583" spans="1:12" ht="13" x14ac:dyDescent="0.15">
      <c r="A583" s="12" t="s">
        <v>10</v>
      </c>
      <c r="B583" s="12" t="s">
        <v>278</v>
      </c>
      <c r="C583" s="24">
        <v>3</v>
      </c>
      <c r="D583" s="14">
        <v>0.11772797665333</v>
      </c>
      <c r="E583" s="24">
        <v>2</v>
      </c>
      <c r="F583" s="15" t="s">
        <v>430</v>
      </c>
      <c r="G583" s="17">
        <v>8.1460000578171293E-2</v>
      </c>
      <c r="H583" s="19" t="s">
        <v>3771</v>
      </c>
      <c r="I583" s="21">
        <v>6.7167531934522698E-2</v>
      </c>
      <c r="J583" s="22" t="s">
        <v>3772</v>
      </c>
      <c r="K583" s="23">
        <v>6.7167531934522698E-2</v>
      </c>
      <c r="L583" s="22" t="s">
        <v>3774</v>
      </c>
    </row>
    <row r="584" spans="1:12" ht="13" x14ac:dyDescent="0.15">
      <c r="A584" s="12" t="s">
        <v>10</v>
      </c>
      <c r="B584" s="12" t="s">
        <v>278</v>
      </c>
      <c r="C584" s="24">
        <v>3</v>
      </c>
      <c r="D584" s="14">
        <v>0.11772797665333</v>
      </c>
      <c r="E584" s="24">
        <v>3</v>
      </c>
      <c r="F584" s="15" t="s">
        <v>114</v>
      </c>
      <c r="G584" s="17">
        <v>6.4471804314672601E-2</v>
      </c>
      <c r="H584" s="19" t="s">
        <v>3793</v>
      </c>
      <c r="I584" s="21">
        <v>5.9610197369430198E-2</v>
      </c>
      <c r="J584" s="22" t="s">
        <v>3795</v>
      </c>
      <c r="K584" s="23">
        <v>5.9610197369430198E-2</v>
      </c>
      <c r="L584" s="22" t="s">
        <v>3796</v>
      </c>
    </row>
    <row r="585" spans="1:12" ht="13" x14ac:dyDescent="0.15">
      <c r="A585" s="12" t="s">
        <v>10</v>
      </c>
      <c r="B585" s="12" t="s">
        <v>278</v>
      </c>
      <c r="C585" s="24">
        <v>3</v>
      </c>
      <c r="D585" s="14">
        <v>0.11772797665333</v>
      </c>
      <c r="E585" s="24">
        <v>4</v>
      </c>
      <c r="F585" s="15" t="s">
        <v>119</v>
      </c>
      <c r="G585" s="17">
        <v>5.4952261377805699E-2</v>
      </c>
      <c r="H585" s="19" t="s">
        <v>3838</v>
      </c>
      <c r="I585" s="21">
        <v>5.8660463768415702E-2</v>
      </c>
      <c r="J585" s="22" t="s">
        <v>3839</v>
      </c>
      <c r="K585" s="23">
        <v>5.8660353894069199E-2</v>
      </c>
      <c r="L585" s="22" t="s">
        <v>3840</v>
      </c>
    </row>
    <row r="586" spans="1:12" ht="13" x14ac:dyDescent="0.15">
      <c r="A586" s="12" t="s">
        <v>10</v>
      </c>
      <c r="B586" s="12" t="s">
        <v>278</v>
      </c>
      <c r="C586" s="24">
        <v>3</v>
      </c>
      <c r="D586" s="14">
        <v>0.11772797665333</v>
      </c>
      <c r="E586" s="24">
        <v>5</v>
      </c>
      <c r="F586" s="15" t="s">
        <v>63</v>
      </c>
      <c r="G586" s="17">
        <v>4.8344130689348397E-2</v>
      </c>
      <c r="H586" s="19" t="s">
        <v>3760</v>
      </c>
      <c r="I586" s="21">
        <v>4.6653265660698003E-2</v>
      </c>
      <c r="J586" s="22" t="s">
        <v>3761</v>
      </c>
      <c r="K586" s="23">
        <v>4.6376482554512002E-2</v>
      </c>
      <c r="L586" s="22" t="s">
        <v>3763</v>
      </c>
    </row>
    <row r="587" spans="1:12" ht="13" x14ac:dyDescent="0.15">
      <c r="A587" s="12" t="s">
        <v>10</v>
      </c>
      <c r="B587" s="12" t="s">
        <v>278</v>
      </c>
      <c r="C587" s="24">
        <v>3</v>
      </c>
      <c r="D587" s="14">
        <v>0.11772797665333</v>
      </c>
      <c r="E587" s="24">
        <v>6</v>
      </c>
      <c r="F587" s="15" t="s">
        <v>477</v>
      </c>
      <c r="G587" s="17">
        <v>4.5563031898275902E-2</v>
      </c>
      <c r="H587" s="19" t="s">
        <v>3858</v>
      </c>
      <c r="I587" s="21">
        <v>4.5771178032125402E-2</v>
      </c>
      <c r="J587" s="22" t="s">
        <v>3860</v>
      </c>
      <c r="K587" s="23">
        <v>4.5771178032125402E-2</v>
      </c>
      <c r="L587" s="22" t="s">
        <v>3861</v>
      </c>
    </row>
    <row r="588" spans="1:12" ht="13" x14ac:dyDescent="0.15">
      <c r="A588" s="12" t="s">
        <v>10</v>
      </c>
      <c r="B588" s="12" t="s">
        <v>278</v>
      </c>
      <c r="C588" s="24">
        <v>3</v>
      </c>
      <c r="D588" s="14">
        <v>0.11772797665333</v>
      </c>
      <c r="E588" s="24">
        <v>7</v>
      </c>
      <c r="F588" s="15" t="s">
        <v>66</v>
      </c>
      <c r="G588" s="17">
        <v>3.5787933302163899E-2</v>
      </c>
      <c r="H588" s="19" t="s">
        <v>2916</v>
      </c>
      <c r="I588" s="21">
        <v>4.5478973240628197E-2</v>
      </c>
      <c r="J588" s="22" t="s">
        <v>2917</v>
      </c>
      <c r="K588" s="23">
        <v>4.5478973240628197E-2</v>
      </c>
      <c r="L588" s="22" t="s">
        <v>2918</v>
      </c>
    </row>
    <row r="589" spans="1:12" ht="13" x14ac:dyDescent="0.15">
      <c r="A589" s="12" t="s">
        <v>10</v>
      </c>
      <c r="B589" s="12" t="s">
        <v>278</v>
      </c>
      <c r="C589" s="24">
        <v>3</v>
      </c>
      <c r="D589" s="14">
        <v>0.11772797665333</v>
      </c>
      <c r="E589" s="24">
        <v>8</v>
      </c>
      <c r="F589" s="15" t="s">
        <v>78</v>
      </c>
      <c r="G589" s="17">
        <v>3.4884149603857099E-2</v>
      </c>
      <c r="H589" s="19" t="s">
        <v>3787</v>
      </c>
      <c r="I589" s="21">
        <v>3.79302879452839E-2</v>
      </c>
      <c r="J589" s="22" t="s">
        <v>3789</v>
      </c>
      <c r="K589" s="23">
        <v>3.79302879452839E-2</v>
      </c>
      <c r="L589" s="22" t="s">
        <v>3790</v>
      </c>
    </row>
    <row r="590" spans="1:12" ht="13" x14ac:dyDescent="0.15">
      <c r="A590" s="12" t="s">
        <v>10</v>
      </c>
      <c r="B590" s="12" t="s">
        <v>278</v>
      </c>
      <c r="C590" s="24">
        <v>3</v>
      </c>
      <c r="D590" s="14">
        <v>0.11772797665333</v>
      </c>
      <c r="E590" s="24">
        <v>9</v>
      </c>
      <c r="F590" s="15" t="s">
        <v>84</v>
      </c>
      <c r="G590" s="17">
        <v>3.0734995137717401E-2</v>
      </c>
      <c r="H590" s="19" t="s">
        <v>3866</v>
      </c>
      <c r="I590" s="21">
        <v>3.5353775647256697E-2</v>
      </c>
      <c r="J590" s="22" t="s">
        <v>3867</v>
      </c>
      <c r="K590" s="23">
        <v>3.5353775647256697E-2</v>
      </c>
      <c r="L590" s="22" t="s">
        <v>3870</v>
      </c>
    </row>
    <row r="591" spans="1:12" ht="13" x14ac:dyDescent="0.15">
      <c r="A591" s="12" t="s">
        <v>10</v>
      </c>
      <c r="B591" s="12" t="s">
        <v>278</v>
      </c>
      <c r="C591" s="24">
        <v>3</v>
      </c>
      <c r="D591" s="14">
        <v>0.11772797665333</v>
      </c>
      <c r="E591" s="24">
        <v>10</v>
      </c>
      <c r="F591" s="15" t="s">
        <v>516</v>
      </c>
      <c r="G591" s="17">
        <v>3.0363407584528199E-2</v>
      </c>
      <c r="H591" s="19" t="s">
        <v>3810</v>
      </c>
      <c r="I591" s="21">
        <v>3.4488203096443501E-2</v>
      </c>
      <c r="J591" s="22" t="s">
        <v>3812</v>
      </c>
      <c r="K591" s="23">
        <v>3.4488203096443501E-2</v>
      </c>
      <c r="L591" s="22" t="s">
        <v>3813</v>
      </c>
    </row>
    <row r="592" spans="1:12" ht="13" x14ac:dyDescent="0.15">
      <c r="A592" s="12" t="s">
        <v>10</v>
      </c>
      <c r="B592" s="12" t="s">
        <v>278</v>
      </c>
      <c r="C592" s="24">
        <v>3</v>
      </c>
      <c r="D592" s="14">
        <v>0.11772797665333</v>
      </c>
      <c r="E592" s="24">
        <v>11</v>
      </c>
      <c r="F592" s="15" t="s">
        <v>79</v>
      </c>
      <c r="G592" s="17">
        <v>3.0122028859688E-2</v>
      </c>
      <c r="H592" s="19" t="s">
        <v>3852</v>
      </c>
      <c r="I592" s="21">
        <v>3.3486803061582797E-2</v>
      </c>
      <c r="J592" s="22" t="s">
        <v>3853</v>
      </c>
      <c r="K592" s="23">
        <v>3.3486803061582797E-2</v>
      </c>
      <c r="L592" s="22" t="s">
        <v>3856</v>
      </c>
    </row>
    <row r="593" spans="1:12" ht="13" x14ac:dyDescent="0.15">
      <c r="A593" s="12" t="s">
        <v>10</v>
      </c>
      <c r="B593" s="12" t="s">
        <v>278</v>
      </c>
      <c r="C593" s="24">
        <v>3</v>
      </c>
      <c r="D593" s="14">
        <v>0.11772797665333</v>
      </c>
      <c r="E593" s="24">
        <v>12</v>
      </c>
      <c r="F593" s="15" t="s">
        <v>75</v>
      </c>
      <c r="G593" s="17">
        <v>2.86733229976955E-2</v>
      </c>
      <c r="H593" s="19" t="s">
        <v>3844</v>
      </c>
      <c r="I593" s="21">
        <v>2.92930062516162E-2</v>
      </c>
      <c r="J593" s="22" t="s">
        <v>3846</v>
      </c>
      <c r="K593" s="23">
        <v>2.92930062516162E-2</v>
      </c>
      <c r="L593" s="22" t="s">
        <v>3847</v>
      </c>
    </row>
    <row r="594" spans="1:12" ht="13" x14ac:dyDescent="0.15">
      <c r="A594" s="12" t="s">
        <v>10</v>
      </c>
      <c r="B594" s="12" t="s">
        <v>278</v>
      </c>
      <c r="C594" s="24">
        <v>3</v>
      </c>
      <c r="D594" s="14">
        <v>0.11772797665333</v>
      </c>
      <c r="E594" s="24">
        <v>13</v>
      </c>
      <c r="F594" s="15" t="s">
        <v>76</v>
      </c>
      <c r="G594" s="17">
        <v>2.7289054565452501E-2</v>
      </c>
      <c r="H594" s="19" t="s">
        <v>3958</v>
      </c>
      <c r="I594" s="21">
        <v>2.7210151233224199E-2</v>
      </c>
      <c r="J594" s="22" t="s">
        <v>3959</v>
      </c>
      <c r="K594" s="23">
        <v>2.7210151233224199E-2</v>
      </c>
      <c r="L594" s="22" t="s">
        <v>3960</v>
      </c>
    </row>
    <row r="595" spans="1:12" ht="13" x14ac:dyDescent="0.15">
      <c r="A595" s="12" t="s">
        <v>10</v>
      </c>
      <c r="B595" s="12" t="s">
        <v>278</v>
      </c>
      <c r="C595" s="24">
        <v>3</v>
      </c>
      <c r="D595" s="14">
        <v>0.11772797665333</v>
      </c>
      <c r="E595" s="24">
        <v>14</v>
      </c>
      <c r="F595" s="15" t="s">
        <v>101</v>
      </c>
      <c r="G595" s="17">
        <v>2.72771618947906E-2</v>
      </c>
      <c r="H595" s="19" t="s">
        <v>3965</v>
      </c>
      <c r="I595" s="21">
        <v>2.5230780229821E-2</v>
      </c>
      <c r="J595" s="22" t="s">
        <v>3967</v>
      </c>
      <c r="K595" s="23">
        <v>2.5230780229821E-2</v>
      </c>
      <c r="L595" s="22" t="s">
        <v>3969</v>
      </c>
    </row>
    <row r="596" spans="1:12" ht="13" x14ac:dyDescent="0.15">
      <c r="A596" s="12" t="s">
        <v>10</v>
      </c>
      <c r="B596" s="12" t="s">
        <v>278</v>
      </c>
      <c r="C596" s="24">
        <v>3</v>
      </c>
      <c r="D596" s="14">
        <v>0.11772797665333</v>
      </c>
      <c r="E596" s="24">
        <v>15</v>
      </c>
      <c r="F596" s="15" t="s">
        <v>118</v>
      </c>
      <c r="G596" s="17">
        <v>2.5812596664582601E-2</v>
      </c>
      <c r="H596" s="19" t="s">
        <v>3974</v>
      </c>
      <c r="I596" s="21">
        <v>2.2825165735820899E-2</v>
      </c>
      <c r="J596" s="22" t="s">
        <v>3975</v>
      </c>
      <c r="K596" s="23">
        <v>2.2825165735820899E-2</v>
      </c>
      <c r="L596" s="22" t="s">
        <v>3976</v>
      </c>
    </row>
    <row r="597" spans="1:12" ht="13" x14ac:dyDescent="0.15">
      <c r="A597" s="12" t="s">
        <v>10</v>
      </c>
      <c r="B597" s="12" t="s">
        <v>278</v>
      </c>
      <c r="C597" s="24">
        <v>3</v>
      </c>
      <c r="D597" s="14">
        <v>0.11772797665333</v>
      </c>
      <c r="E597" s="24">
        <v>16</v>
      </c>
      <c r="F597" s="15" t="s">
        <v>98</v>
      </c>
      <c r="G597" s="17">
        <v>2.5054771549852601E-2</v>
      </c>
      <c r="H597" s="19" t="s">
        <v>3881</v>
      </c>
      <c r="I597" s="21">
        <v>1.755103731477E-2</v>
      </c>
      <c r="J597" s="22" t="s">
        <v>3883</v>
      </c>
      <c r="K597" s="23">
        <v>1.7550949889292899E-2</v>
      </c>
      <c r="L597" s="22" t="s">
        <v>3884</v>
      </c>
    </row>
    <row r="598" spans="1:12" ht="13" x14ac:dyDescent="0.15">
      <c r="A598" s="12" t="s">
        <v>10</v>
      </c>
      <c r="B598" s="12" t="s">
        <v>278</v>
      </c>
      <c r="C598" s="24">
        <v>3</v>
      </c>
      <c r="D598" s="14">
        <v>0.11772797665333</v>
      </c>
      <c r="E598" s="24">
        <v>17</v>
      </c>
      <c r="F598" s="15" t="s">
        <v>87</v>
      </c>
      <c r="G598" s="17">
        <v>2.4034608256640801E-2</v>
      </c>
      <c r="H598" s="19" t="s">
        <v>3982</v>
      </c>
      <c r="I598" s="21">
        <v>1.5232002280770899E-2</v>
      </c>
      <c r="J598" s="22" t="s">
        <v>3983</v>
      </c>
      <c r="K598" s="23">
        <v>1.5232002280770899E-2</v>
      </c>
      <c r="L598" s="22" t="s">
        <v>3985</v>
      </c>
    </row>
    <row r="599" spans="1:12" ht="13" x14ac:dyDescent="0.15">
      <c r="A599" s="12" t="s">
        <v>10</v>
      </c>
      <c r="B599" s="12" t="s">
        <v>278</v>
      </c>
      <c r="C599" s="24">
        <v>3</v>
      </c>
      <c r="D599" s="14">
        <v>0.11772797665333</v>
      </c>
      <c r="E599" s="24">
        <v>18</v>
      </c>
      <c r="F599" s="15" t="s">
        <v>99</v>
      </c>
      <c r="G599" s="17">
        <v>2.3729551265965598E-2</v>
      </c>
      <c r="H599" s="19" t="s">
        <v>3989</v>
      </c>
      <c r="I599" s="21">
        <v>1.4399279590001901E-2</v>
      </c>
      <c r="J599" s="22" t="s">
        <v>3990</v>
      </c>
      <c r="K599" s="23">
        <v>1.4399279590001901E-2</v>
      </c>
      <c r="L599" s="22" t="s">
        <v>3991</v>
      </c>
    </row>
    <row r="600" spans="1:12" ht="13" x14ac:dyDescent="0.15">
      <c r="A600" s="12" t="s">
        <v>10</v>
      </c>
      <c r="B600" s="12" t="s">
        <v>278</v>
      </c>
      <c r="C600" s="24">
        <v>3</v>
      </c>
      <c r="D600" s="14">
        <v>0.11772797665333</v>
      </c>
      <c r="E600" s="24">
        <v>19</v>
      </c>
      <c r="F600" s="15" t="s">
        <v>597</v>
      </c>
      <c r="G600" s="17">
        <v>2.23936235052834E-2</v>
      </c>
      <c r="H600" s="19" t="s">
        <v>3830</v>
      </c>
      <c r="I600" s="21">
        <v>1.3796146447552201E-2</v>
      </c>
      <c r="J600" s="22" t="s">
        <v>3831</v>
      </c>
      <c r="K600" s="23">
        <v>1.3796146447552201E-2</v>
      </c>
      <c r="L600" s="22" t="s">
        <v>3833</v>
      </c>
    </row>
    <row r="601" spans="1:12" ht="13" x14ac:dyDescent="0.15">
      <c r="A601" s="12" t="s">
        <v>10</v>
      </c>
      <c r="B601" s="12" t="s">
        <v>278</v>
      </c>
      <c r="C601" s="24">
        <v>3</v>
      </c>
      <c r="D601" s="14">
        <v>0.11772797665333</v>
      </c>
      <c r="E601" s="24">
        <v>20</v>
      </c>
      <c r="F601" s="15" t="s">
        <v>525</v>
      </c>
      <c r="G601" s="17">
        <v>2.2160488002515601E-2</v>
      </c>
      <c r="H601" s="19" t="s">
        <v>4000</v>
      </c>
      <c r="I601" s="21">
        <v>1.3640244529859E-2</v>
      </c>
      <c r="J601" s="22" t="s">
        <v>4002</v>
      </c>
      <c r="K601" s="23">
        <v>1.3640137284091899E-2</v>
      </c>
      <c r="L601" s="22" t="s">
        <v>4004</v>
      </c>
    </row>
    <row r="602" spans="1:12" ht="13" x14ac:dyDescent="0.15">
      <c r="A602" s="12" t="s">
        <v>10</v>
      </c>
      <c r="B602" s="12" t="s">
        <v>278</v>
      </c>
      <c r="C602" s="24">
        <v>28</v>
      </c>
      <c r="D602" s="14">
        <v>9.0139358562456598E-2</v>
      </c>
      <c r="E602" s="24">
        <v>1</v>
      </c>
      <c r="F602" s="15" t="s">
        <v>834</v>
      </c>
      <c r="G602" s="17">
        <v>8.77290879781326E-2</v>
      </c>
      <c r="H602" s="19" t="s">
        <v>4011</v>
      </c>
      <c r="I602" s="21">
        <v>7.1473399203731497E-2</v>
      </c>
      <c r="J602" s="22" t="s">
        <v>4012</v>
      </c>
      <c r="K602" s="23">
        <v>7.1473399203731497E-2</v>
      </c>
      <c r="L602" s="22" t="s">
        <v>4014</v>
      </c>
    </row>
    <row r="603" spans="1:12" ht="13" x14ac:dyDescent="0.15">
      <c r="A603" s="12" t="s">
        <v>10</v>
      </c>
      <c r="B603" s="12" t="s">
        <v>278</v>
      </c>
      <c r="C603" s="24">
        <v>28</v>
      </c>
      <c r="D603" s="14">
        <v>9.0139358562456598E-2</v>
      </c>
      <c r="E603" s="24">
        <v>2</v>
      </c>
      <c r="F603" s="15" t="s">
        <v>338</v>
      </c>
      <c r="G603" s="17">
        <v>7.7014557226189204E-2</v>
      </c>
      <c r="H603" s="19" t="s">
        <v>3852</v>
      </c>
      <c r="I603" s="21">
        <v>7.0097906813051003E-2</v>
      </c>
      <c r="J603" s="22" t="s">
        <v>3853</v>
      </c>
      <c r="K603" s="23">
        <v>7.0097906813051003E-2</v>
      </c>
      <c r="L603" s="22" t="s">
        <v>3856</v>
      </c>
    </row>
    <row r="604" spans="1:12" ht="13" x14ac:dyDescent="0.15">
      <c r="A604" s="12" t="s">
        <v>10</v>
      </c>
      <c r="B604" s="12" t="s">
        <v>278</v>
      </c>
      <c r="C604" s="24">
        <v>28</v>
      </c>
      <c r="D604" s="14">
        <v>9.0139358562456598E-2</v>
      </c>
      <c r="E604" s="24">
        <v>3</v>
      </c>
      <c r="F604" s="15" t="s">
        <v>41</v>
      </c>
      <c r="G604" s="17">
        <v>6.5704028228534495E-2</v>
      </c>
      <c r="H604" s="19" t="s">
        <v>4026</v>
      </c>
      <c r="I604" s="21">
        <v>4.6719558409009501E-2</v>
      </c>
      <c r="J604" s="22" t="s">
        <v>4028</v>
      </c>
      <c r="K604" s="23">
        <v>4.6719558409009501E-2</v>
      </c>
      <c r="L604" s="22" t="s">
        <v>4029</v>
      </c>
    </row>
    <row r="605" spans="1:12" ht="13" x14ac:dyDescent="0.15">
      <c r="A605" s="12" t="s">
        <v>10</v>
      </c>
      <c r="B605" s="12" t="s">
        <v>278</v>
      </c>
      <c r="C605" s="24">
        <v>28</v>
      </c>
      <c r="D605" s="14">
        <v>9.0139358562456598E-2</v>
      </c>
      <c r="E605" s="24">
        <v>4</v>
      </c>
      <c r="F605" s="15" t="s">
        <v>962</v>
      </c>
      <c r="G605" s="17">
        <v>4.4807988569077001E-2</v>
      </c>
      <c r="H605" s="19" t="s">
        <v>4032</v>
      </c>
      <c r="I605" s="21">
        <v>4.6650416920467903E-2</v>
      </c>
      <c r="J605" s="22" t="s">
        <v>4034</v>
      </c>
      <c r="K605" s="23">
        <v>4.6650416920467903E-2</v>
      </c>
      <c r="L605" s="22" t="s">
        <v>4035</v>
      </c>
    </row>
    <row r="606" spans="1:12" ht="13" x14ac:dyDescent="0.15">
      <c r="A606" s="12" t="s">
        <v>10</v>
      </c>
      <c r="B606" s="12" t="s">
        <v>278</v>
      </c>
      <c r="C606" s="24">
        <v>28</v>
      </c>
      <c r="D606" s="14">
        <v>9.0139358562456598E-2</v>
      </c>
      <c r="E606" s="24">
        <v>5</v>
      </c>
      <c r="F606" s="15" t="s">
        <v>822</v>
      </c>
      <c r="G606" s="17">
        <v>3.9693380547394699E-2</v>
      </c>
      <c r="H606" s="19" t="s">
        <v>3779</v>
      </c>
      <c r="I606" s="21">
        <v>3.6881692009220902E-2</v>
      </c>
      <c r="J606" s="22" t="s">
        <v>3781</v>
      </c>
      <c r="K606" s="23">
        <v>3.6881692009220902E-2</v>
      </c>
      <c r="L606" s="22" t="s">
        <v>3782</v>
      </c>
    </row>
    <row r="607" spans="1:12" ht="13" x14ac:dyDescent="0.15">
      <c r="A607" s="12" t="s">
        <v>10</v>
      </c>
      <c r="B607" s="12" t="s">
        <v>278</v>
      </c>
      <c r="C607" s="24">
        <v>28</v>
      </c>
      <c r="D607" s="14">
        <v>9.0139358562456598E-2</v>
      </c>
      <c r="E607" s="24">
        <v>6</v>
      </c>
      <c r="F607" s="15" t="s">
        <v>2512</v>
      </c>
      <c r="G607" s="17">
        <v>3.8507773756478902E-2</v>
      </c>
      <c r="H607" s="19" t="s">
        <v>4042</v>
      </c>
      <c r="I607" s="21">
        <v>3.3660163720509499E-2</v>
      </c>
      <c r="J607" s="22" t="s">
        <v>4044</v>
      </c>
      <c r="K607" s="23">
        <v>3.3660163720509499E-2</v>
      </c>
      <c r="L607" s="22" t="s">
        <v>4045</v>
      </c>
    </row>
    <row r="608" spans="1:12" ht="13" x14ac:dyDescent="0.15">
      <c r="A608" s="12" t="s">
        <v>10</v>
      </c>
      <c r="B608" s="12" t="s">
        <v>278</v>
      </c>
      <c r="C608" s="24">
        <v>28</v>
      </c>
      <c r="D608" s="14">
        <v>9.0139358562456598E-2</v>
      </c>
      <c r="E608" s="24">
        <v>7</v>
      </c>
      <c r="F608" s="15" t="s">
        <v>54</v>
      </c>
      <c r="G608" s="17">
        <v>3.8107325615066197E-2</v>
      </c>
      <c r="H608" s="19" t="s">
        <v>4049</v>
      </c>
      <c r="I608" s="21">
        <v>2.7834937785841899E-2</v>
      </c>
      <c r="J608" s="22" t="s">
        <v>4051</v>
      </c>
      <c r="K608" s="23">
        <v>2.7834937785841899E-2</v>
      </c>
      <c r="L608" s="22" t="s">
        <v>4053</v>
      </c>
    </row>
    <row r="609" spans="1:12" ht="13" x14ac:dyDescent="0.15">
      <c r="A609" s="12" t="s">
        <v>10</v>
      </c>
      <c r="B609" s="12" t="s">
        <v>278</v>
      </c>
      <c r="C609" s="24">
        <v>28</v>
      </c>
      <c r="D609" s="14">
        <v>9.0139358562456598E-2</v>
      </c>
      <c r="E609" s="24">
        <v>8</v>
      </c>
      <c r="F609" s="15" t="s">
        <v>583</v>
      </c>
      <c r="G609" s="17">
        <v>3.59185800895905E-2</v>
      </c>
      <c r="H609" s="19" t="s">
        <v>3874</v>
      </c>
      <c r="I609" s="21">
        <v>2.4828266107583E-2</v>
      </c>
      <c r="J609" s="22" t="s">
        <v>3876</v>
      </c>
      <c r="K609" s="23">
        <v>2.47209757966486E-2</v>
      </c>
      <c r="L609" s="22" t="s">
        <v>3877</v>
      </c>
    </row>
    <row r="610" spans="1:12" ht="13" x14ac:dyDescent="0.15">
      <c r="A610" s="12" t="s">
        <v>10</v>
      </c>
      <c r="B610" s="12" t="s">
        <v>278</v>
      </c>
      <c r="C610" s="24">
        <v>28</v>
      </c>
      <c r="D610" s="14">
        <v>9.0139358562456598E-2</v>
      </c>
      <c r="E610" s="24">
        <v>9</v>
      </c>
      <c r="F610" s="15" t="s">
        <v>2529</v>
      </c>
      <c r="G610" s="17">
        <v>3.3161130654024699E-2</v>
      </c>
      <c r="H610" s="19" t="s">
        <v>4062</v>
      </c>
      <c r="I610" s="21">
        <v>2.3796781350807199E-2</v>
      </c>
      <c r="J610" s="22" t="s">
        <v>4063</v>
      </c>
      <c r="K610" s="23">
        <v>2.3796781350807199E-2</v>
      </c>
      <c r="L610" s="22" t="s">
        <v>4065</v>
      </c>
    </row>
    <row r="611" spans="1:12" ht="13" x14ac:dyDescent="0.15">
      <c r="A611" s="12" t="s">
        <v>10</v>
      </c>
      <c r="B611" s="12" t="s">
        <v>278</v>
      </c>
      <c r="C611" s="24">
        <v>28</v>
      </c>
      <c r="D611" s="14">
        <v>9.0139358562456598E-2</v>
      </c>
      <c r="E611" s="24">
        <v>10</v>
      </c>
      <c r="F611" s="15" t="s">
        <v>134</v>
      </c>
      <c r="G611" s="17">
        <v>2.4268960553183599E-2</v>
      </c>
      <c r="H611" s="19" t="s">
        <v>3760</v>
      </c>
      <c r="I611" s="21">
        <v>2.3277731997642499E-2</v>
      </c>
      <c r="J611" s="22" t="s">
        <v>4069</v>
      </c>
      <c r="K611" s="23">
        <v>2.3121955714037998E-2</v>
      </c>
      <c r="L611" s="22" t="s">
        <v>4070</v>
      </c>
    </row>
    <row r="612" spans="1:12" ht="13" x14ac:dyDescent="0.15">
      <c r="A612" s="12" t="s">
        <v>10</v>
      </c>
      <c r="B612" s="12" t="s">
        <v>278</v>
      </c>
      <c r="C612" s="24">
        <v>28</v>
      </c>
      <c r="D612" s="14">
        <v>9.0139358562456598E-2</v>
      </c>
      <c r="E612" s="24">
        <v>11</v>
      </c>
      <c r="F612" s="15" t="s">
        <v>66</v>
      </c>
      <c r="G612" s="17">
        <v>2.32840078393735E-2</v>
      </c>
      <c r="H612" s="19" t="s">
        <v>4073</v>
      </c>
      <c r="I612" s="21">
        <v>2.3121955714037998E-2</v>
      </c>
      <c r="J612" s="22" t="s">
        <v>3761</v>
      </c>
      <c r="K612" s="23">
        <v>2.2367611067441499E-2</v>
      </c>
      <c r="L612" s="22" t="s">
        <v>3763</v>
      </c>
    </row>
    <row r="613" spans="1:12" ht="13" x14ac:dyDescent="0.15">
      <c r="A613" s="12" t="s">
        <v>10</v>
      </c>
      <c r="B613" s="12" t="s">
        <v>278</v>
      </c>
      <c r="C613" s="24">
        <v>28</v>
      </c>
      <c r="D613" s="14">
        <v>9.0139358562456598E-2</v>
      </c>
      <c r="E613" s="24">
        <v>12</v>
      </c>
      <c r="F613" s="15" t="s">
        <v>38</v>
      </c>
      <c r="G613" s="17">
        <v>2.08080576370194E-2</v>
      </c>
      <c r="H613" s="19" t="s">
        <v>4079</v>
      </c>
      <c r="I613" s="21">
        <v>2.0600301246681101E-2</v>
      </c>
      <c r="J613" s="22" t="s">
        <v>4080</v>
      </c>
      <c r="K613" s="23">
        <v>2.0600301246681101E-2</v>
      </c>
      <c r="L613" s="22" t="s">
        <v>4081</v>
      </c>
    </row>
    <row r="614" spans="1:12" ht="13" x14ac:dyDescent="0.15">
      <c r="A614" s="12" t="s">
        <v>10</v>
      </c>
      <c r="B614" s="12" t="s">
        <v>278</v>
      </c>
      <c r="C614" s="24">
        <v>28</v>
      </c>
      <c r="D614" s="14">
        <v>9.0139358562456598E-2</v>
      </c>
      <c r="E614" s="24">
        <v>13</v>
      </c>
      <c r="F614" s="15" t="s">
        <v>45</v>
      </c>
      <c r="G614" s="17">
        <v>1.9803802447720498E-2</v>
      </c>
      <c r="H614" s="19" t="s">
        <v>3714</v>
      </c>
      <c r="I614" s="21">
        <v>2.0465891849317401E-2</v>
      </c>
      <c r="J614" s="22" t="s">
        <v>3718</v>
      </c>
      <c r="K614" s="23">
        <v>2.0465891849317401E-2</v>
      </c>
      <c r="L614" s="22" t="s">
        <v>3720</v>
      </c>
    </row>
    <row r="615" spans="1:12" ht="13" x14ac:dyDescent="0.15">
      <c r="A615" s="12" t="s">
        <v>10</v>
      </c>
      <c r="B615" s="12" t="s">
        <v>278</v>
      </c>
      <c r="C615" s="24">
        <v>28</v>
      </c>
      <c r="D615" s="14">
        <v>9.0139358562456598E-2</v>
      </c>
      <c r="E615" s="24">
        <v>14</v>
      </c>
      <c r="F615" s="15" t="s">
        <v>430</v>
      </c>
      <c r="G615" s="17">
        <v>1.8091590796875699E-2</v>
      </c>
      <c r="H615" s="19" t="s">
        <v>4092</v>
      </c>
      <c r="I615" s="21">
        <v>1.7725473213374698E-2</v>
      </c>
      <c r="J615" s="22" t="s">
        <v>4093</v>
      </c>
      <c r="K615" s="23">
        <v>1.7725473213374698E-2</v>
      </c>
      <c r="L615" s="22" t="s">
        <v>4094</v>
      </c>
    </row>
    <row r="616" spans="1:12" ht="13" x14ac:dyDescent="0.15">
      <c r="A616" s="12" t="s">
        <v>10</v>
      </c>
      <c r="B616" s="12" t="s">
        <v>278</v>
      </c>
      <c r="C616" s="24">
        <v>28</v>
      </c>
      <c r="D616" s="14">
        <v>9.0139358562456598E-2</v>
      </c>
      <c r="E616" s="24">
        <v>15</v>
      </c>
      <c r="F616" s="15" t="s">
        <v>99</v>
      </c>
      <c r="G616" s="17">
        <v>1.8026548956076398E-2</v>
      </c>
      <c r="H616" s="19" t="s">
        <v>3881</v>
      </c>
      <c r="I616" s="21">
        <v>1.30715297878039E-2</v>
      </c>
      <c r="J616" s="22" t="s">
        <v>3883</v>
      </c>
      <c r="K616" s="23">
        <v>1.3071358076898999E-2</v>
      </c>
      <c r="L616" s="22" t="s">
        <v>3884</v>
      </c>
    </row>
    <row r="617" spans="1:12" ht="13" x14ac:dyDescent="0.15">
      <c r="A617" s="12" t="s">
        <v>10</v>
      </c>
      <c r="B617" s="12" t="s">
        <v>278</v>
      </c>
      <c r="C617" s="24">
        <v>28</v>
      </c>
      <c r="D617" s="14">
        <v>9.0139358562456598E-2</v>
      </c>
      <c r="E617" s="24">
        <v>16</v>
      </c>
      <c r="F617" s="15" t="s">
        <v>119</v>
      </c>
      <c r="G617" s="17">
        <v>1.7400244033448E-2</v>
      </c>
      <c r="H617" s="19" t="s">
        <v>4102</v>
      </c>
      <c r="I617" s="21">
        <v>1.28133434117568E-2</v>
      </c>
      <c r="J617" s="22" t="s">
        <v>4104</v>
      </c>
      <c r="K617" s="23">
        <v>1.28133434117568E-2</v>
      </c>
      <c r="L617" s="22" t="s">
        <v>4106</v>
      </c>
    </row>
    <row r="618" spans="1:12" ht="13" x14ac:dyDescent="0.15">
      <c r="A618" s="12" t="s">
        <v>10</v>
      </c>
      <c r="B618" s="12" t="s">
        <v>278</v>
      </c>
      <c r="C618" s="24">
        <v>28</v>
      </c>
      <c r="D618" s="14">
        <v>9.0139358562456598E-2</v>
      </c>
      <c r="E618" s="24">
        <v>17</v>
      </c>
      <c r="F618" s="15" t="s">
        <v>3717</v>
      </c>
      <c r="G618" s="17">
        <v>1.66399641271304E-2</v>
      </c>
      <c r="H618" s="19" t="s">
        <v>4110</v>
      </c>
      <c r="I618" s="21">
        <v>1.2054730899164E-2</v>
      </c>
      <c r="J618" s="22" t="s">
        <v>4112</v>
      </c>
      <c r="K618" s="23">
        <v>1.2054730899164E-2</v>
      </c>
      <c r="L618" s="22" t="s">
        <v>4113</v>
      </c>
    </row>
    <row r="619" spans="1:12" ht="13" x14ac:dyDescent="0.15">
      <c r="A619" s="12" t="s">
        <v>10</v>
      </c>
      <c r="B619" s="12" t="s">
        <v>278</v>
      </c>
      <c r="C619" s="24">
        <v>28</v>
      </c>
      <c r="D619" s="14">
        <v>9.0139358562456598E-2</v>
      </c>
      <c r="E619" s="24">
        <v>18</v>
      </c>
      <c r="F619" s="15" t="s">
        <v>87</v>
      </c>
      <c r="G619" s="17">
        <v>1.36761298287981E-2</v>
      </c>
      <c r="H619" s="19" t="s">
        <v>3771</v>
      </c>
      <c r="I619" s="21">
        <v>1.15132980830448E-2</v>
      </c>
      <c r="J619" s="22" t="s">
        <v>3772</v>
      </c>
      <c r="K619" s="23">
        <v>1.15132980830448E-2</v>
      </c>
      <c r="L619" s="22" t="s">
        <v>3774</v>
      </c>
    </row>
    <row r="620" spans="1:12" ht="13" x14ac:dyDescent="0.15">
      <c r="A620" s="12" t="s">
        <v>10</v>
      </c>
      <c r="B620" s="12" t="s">
        <v>278</v>
      </c>
      <c r="C620" s="24">
        <v>28</v>
      </c>
      <c r="D620" s="14">
        <v>9.0139358562456598E-2</v>
      </c>
      <c r="E620" s="24">
        <v>19</v>
      </c>
      <c r="F620" s="15" t="s">
        <v>108</v>
      </c>
      <c r="G620" s="17">
        <v>1.31512699674613E-2</v>
      </c>
      <c r="H620" s="19" t="s">
        <v>3603</v>
      </c>
      <c r="I620" s="21">
        <v>1.1216088710385499E-2</v>
      </c>
      <c r="J620" s="22" t="s">
        <v>4125</v>
      </c>
      <c r="K620" s="23">
        <v>1.1216088710385499E-2</v>
      </c>
      <c r="L620" s="22" t="s">
        <v>4126</v>
      </c>
    </row>
    <row r="621" spans="1:12" ht="13" x14ac:dyDescent="0.15">
      <c r="A621" s="12" t="s">
        <v>10</v>
      </c>
      <c r="B621" s="12" t="s">
        <v>278</v>
      </c>
      <c r="C621" s="24">
        <v>28</v>
      </c>
      <c r="D621" s="14">
        <v>9.0139358562456598E-2</v>
      </c>
      <c r="E621" s="24">
        <v>20</v>
      </c>
      <c r="F621" s="15" t="s">
        <v>525</v>
      </c>
      <c r="G621" s="17">
        <v>1.22759723400241E-2</v>
      </c>
      <c r="H621" s="19" t="s">
        <v>4129</v>
      </c>
      <c r="I621" s="21">
        <v>1.04428034314916E-2</v>
      </c>
      <c r="J621" s="22" t="s">
        <v>4130</v>
      </c>
      <c r="K621" s="23">
        <v>1.04428034314916E-2</v>
      </c>
      <c r="L621" s="22" t="s">
        <v>4131</v>
      </c>
    </row>
    <row r="622" spans="1:12" ht="13" x14ac:dyDescent="0.15">
      <c r="A622" s="12" t="s">
        <v>10</v>
      </c>
      <c r="B622" s="12" t="s">
        <v>785</v>
      </c>
      <c r="C622" s="24">
        <v>18</v>
      </c>
      <c r="D622" s="14">
        <v>0.114831347633743</v>
      </c>
      <c r="E622" s="24">
        <v>1</v>
      </c>
      <c r="F622" s="15" t="s">
        <v>139</v>
      </c>
      <c r="G622" s="17">
        <v>0.12799002433416401</v>
      </c>
      <c r="H622" s="19" t="s">
        <v>2916</v>
      </c>
      <c r="I622" s="21">
        <v>8.9998832963700606E-2</v>
      </c>
      <c r="J622" s="22" t="s">
        <v>2917</v>
      </c>
      <c r="K622" s="23">
        <v>8.9998832963700606E-2</v>
      </c>
      <c r="L622" s="22" t="s">
        <v>2918</v>
      </c>
    </row>
    <row r="623" spans="1:12" ht="13" x14ac:dyDescent="0.15">
      <c r="A623" s="12" t="s">
        <v>10</v>
      </c>
      <c r="B623" s="12" t="s">
        <v>785</v>
      </c>
      <c r="C623" s="24">
        <v>18</v>
      </c>
      <c r="D623" s="14">
        <v>0.114831347633743</v>
      </c>
      <c r="E623" s="24">
        <v>2</v>
      </c>
      <c r="F623" s="15" t="s">
        <v>138</v>
      </c>
      <c r="G623" s="17">
        <v>0.11435282018358101</v>
      </c>
      <c r="H623" s="19" t="s">
        <v>6203</v>
      </c>
      <c r="I623" s="21">
        <v>4.5489228183230902E-2</v>
      </c>
      <c r="J623" s="22" t="s">
        <v>6204</v>
      </c>
      <c r="K623" s="23">
        <v>4.5489228183230902E-2</v>
      </c>
      <c r="L623" s="22" t="s">
        <v>6205</v>
      </c>
    </row>
    <row r="624" spans="1:12" ht="13" x14ac:dyDescent="0.15">
      <c r="A624" s="12" t="s">
        <v>10</v>
      </c>
      <c r="B624" s="12" t="s">
        <v>785</v>
      </c>
      <c r="C624" s="24">
        <v>18</v>
      </c>
      <c r="D624" s="14">
        <v>0.114831347633743</v>
      </c>
      <c r="E624" s="24">
        <v>3</v>
      </c>
      <c r="F624" s="15" t="s">
        <v>1387</v>
      </c>
      <c r="G624" s="17">
        <v>9.8526896138855596E-2</v>
      </c>
      <c r="H624" s="19" t="s">
        <v>6206</v>
      </c>
      <c r="I624" s="21">
        <v>4.33576665036026E-2</v>
      </c>
      <c r="J624" s="22" t="s">
        <v>6207</v>
      </c>
      <c r="K624" s="23">
        <v>4.33576665036026E-2</v>
      </c>
      <c r="L624" s="22" t="s">
        <v>6208</v>
      </c>
    </row>
    <row r="625" spans="1:12" ht="13" x14ac:dyDescent="0.15">
      <c r="A625" s="12" t="s">
        <v>10</v>
      </c>
      <c r="B625" s="12" t="s">
        <v>785</v>
      </c>
      <c r="C625" s="24">
        <v>18</v>
      </c>
      <c r="D625" s="14">
        <v>0.114831347633743</v>
      </c>
      <c r="E625" s="24">
        <v>4</v>
      </c>
      <c r="F625" s="15" t="s">
        <v>112</v>
      </c>
      <c r="G625" s="17">
        <v>7.0232394562011899E-2</v>
      </c>
      <c r="H625" s="19" t="s">
        <v>6209</v>
      </c>
      <c r="I625" s="21">
        <v>3.7532101569143002E-2</v>
      </c>
      <c r="J625" s="22" t="s">
        <v>6210</v>
      </c>
      <c r="K625" s="23">
        <v>3.7532101569143002E-2</v>
      </c>
      <c r="L625" s="22" t="s">
        <v>6211</v>
      </c>
    </row>
    <row r="626" spans="1:12" ht="13" x14ac:dyDescent="0.15">
      <c r="A626" s="12" t="s">
        <v>10</v>
      </c>
      <c r="B626" s="12" t="s">
        <v>785</v>
      </c>
      <c r="C626" s="24">
        <v>18</v>
      </c>
      <c r="D626" s="14">
        <v>0.114831347633743</v>
      </c>
      <c r="E626" s="24">
        <v>5</v>
      </c>
      <c r="F626" s="15" t="s">
        <v>38</v>
      </c>
      <c r="G626" s="17">
        <v>6.9686470889267604E-2</v>
      </c>
      <c r="H626" s="19" t="s">
        <v>6212</v>
      </c>
      <c r="I626" s="21">
        <v>2.5024718028643402E-2</v>
      </c>
      <c r="J626" s="22" t="s">
        <v>6213</v>
      </c>
      <c r="K626" s="23">
        <v>2.5024718028643402E-2</v>
      </c>
      <c r="L626" s="22" t="s">
        <v>6214</v>
      </c>
    </row>
    <row r="627" spans="1:12" ht="13" x14ac:dyDescent="0.15">
      <c r="A627" s="12" t="s">
        <v>10</v>
      </c>
      <c r="B627" s="12" t="s">
        <v>785</v>
      </c>
      <c r="C627" s="24">
        <v>18</v>
      </c>
      <c r="D627" s="14">
        <v>0.114831347633743</v>
      </c>
      <c r="E627" s="24">
        <v>6</v>
      </c>
      <c r="F627" s="15" t="s">
        <v>2081</v>
      </c>
      <c r="G627" s="17">
        <v>6.7316353546332197E-2</v>
      </c>
      <c r="H627" s="19" t="s">
        <v>3760</v>
      </c>
      <c r="I627" s="21">
        <v>2.0317675205625101E-2</v>
      </c>
      <c r="J627" s="22" t="s">
        <v>3761</v>
      </c>
      <c r="K627" s="23">
        <v>2.0220847405352401E-2</v>
      </c>
      <c r="L627" s="22" t="s">
        <v>3763</v>
      </c>
    </row>
    <row r="628" spans="1:12" ht="13" x14ac:dyDescent="0.15">
      <c r="A628" s="12" t="s">
        <v>10</v>
      </c>
      <c r="B628" s="12" t="s">
        <v>785</v>
      </c>
      <c r="C628" s="24">
        <v>18</v>
      </c>
      <c r="D628" s="14">
        <v>0.114831347633743</v>
      </c>
      <c r="E628" s="24">
        <v>7</v>
      </c>
      <c r="F628" s="15" t="s">
        <v>2512</v>
      </c>
      <c r="G628" s="17">
        <v>2.9444833277986301E-2</v>
      </c>
      <c r="H628" s="19" t="s">
        <v>6215</v>
      </c>
      <c r="I628" s="21">
        <v>1.9083219152726E-2</v>
      </c>
      <c r="J628" s="22" t="s">
        <v>6216</v>
      </c>
      <c r="K628" s="23">
        <v>1.9083219152726E-2</v>
      </c>
      <c r="L628" s="22" t="s">
        <v>6217</v>
      </c>
    </row>
    <row r="629" spans="1:12" ht="13" x14ac:dyDescent="0.15">
      <c r="A629" s="12" t="s">
        <v>10</v>
      </c>
      <c r="B629" s="12" t="s">
        <v>785</v>
      </c>
      <c r="C629" s="24">
        <v>18</v>
      </c>
      <c r="D629" s="14">
        <v>0.114831347633743</v>
      </c>
      <c r="E629" s="24">
        <v>8</v>
      </c>
      <c r="F629" s="15" t="s">
        <v>135</v>
      </c>
      <c r="G629" s="17">
        <v>2.3086362937752299E-2</v>
      </c>
      <c r="H629" s="19" t="s">
        <v>6218</v>
      </c>
      <c r="I629" s="21">
        <v>1.8037571021784899E-2</v>
      </c>
      <c r="J629" s="22" t="s">
        <v>6219</v>
      </c>
      <c r="K629" s="23">
        <v>1.8037571021784899E-2</v>
      </c>
      <c r="L629" s="22" t="s">
        <v>6220</v>
      </c>
    </row>
    <row r="630" spans="1:12" ht="13" x14ac:dyDescent="0.15">
      <c r="A630" s="12" t="s">
        <v>10</v>
      </c>
      <c r="B630" s="12" t="s">
        <v>785</v>
      </c>
      <c r="C630" s="24">
        <v>18</v>
      </c>
      <c r="D630" s="14">
        <v>0.114831347633743</v>
      </c>
      <c r="E630" s="24">
        <v>9</v>
      </c>
      <c r="F630" s="15" t="s">
        <v>134</v>
      </c>
      <c r="G630" s="17">
        <v>2.1128940452188199E-2</v>
      </c>
      <c r="H630" s="19" t="s">
        <v>3830</v>
      </c>
      <c r="I630" s="21">
        <v>1.7920647986965001E-2</v>
      </c>
      <c r="J630" s="22" t="s">
        <v>3831</v>
      </c>
      <c r="K630" s="23">
        <v>1.7920647986965001E-2</v>
      </c>
      <c r="L630" s="22" t="s">
        <v>3833</v>
      </c>
    </row>
    <row r="631" spans="1:12" ht="13" x14ac:dyDescent="0.15">
      <c r="A631" s="12" t="s">
        <v>10</v>
      </c>
      <c r="B631" s="12" t="s">
        <v>785</v>
      </c>
      <c r="C631" s="24">
        <v>18</v>
      </c>
      <c r="D631" s="14">
        <v>0.114831347633743</v>
      </c>
      <c r="E631" s="24">
        <v>10</v>
      </c>
      <c r="F631" s="15" t="s">
        <v>834</v>
      </c>
      <c r="G631" s="17">
        <v>2.09482125791517E-2</v>
      </c>
      <c r="H631" s="19" t="s">
        <v>4157</v>
      </c>
      <c r="I631" s="21">
        <v>1.7499327633667499E-2</v>
      </c>
      <c r="J631" s="22" t="s">
        <v>4159</v>
      </c>
      <c r="K631" s="23">
        <v>1.7499327633667499E-2</v>
      </c>
      <c r="L631" s="22" t="s">
        <v>4160</v>
      </c>
    </row>
    <row r="632" spans="1:12" ht="13" x14ac:dyDescent="0.15">
      <c r="A632" s="12" t="s">
        <v>10</v>
      </c>
      <c r="B632" s="12" t="s">
        <v>785</v>
      </c>
      <c r="C632" s="24">
        <v>18</v>
      </c>
      <c r="D632" s="14">
        <v>0.114831347633743</v>
      </c>
      <c r="E632" s="24">
        <v>11</v>
      </c>
      <c r="F632" s="15" t="s">
        <v>78</v>
      </c>
      <c r="G632" s="17">
        <v>1.30713441291149E-2</v>
      </c>
      <c r="H632" s="19" t="s">
        <v>4165</v>
      </c>
      <c r="I632" s="21">
        <v>1.68387018627307E-2</v>
      </c>
      <c r="J632" s="22" t="s">
        <v>4166</v>
      </c>
      <c r="K632" s="23">
        <v>1.68387018627307E-2</v>
      </c>
      <c r="L632" s="22" t="s">
        <v>4167</v>
      </c>
    </row>
    <row r="633" spans="1:12" ht="13" x14ac:dyDescent="0.15">
      <c r="A633" s="12" t="s">
        <v>10</v>
      </c>
      <c r="B633" s="12" t="s">
        <v>785</v>
      </c>
      <c r="C633" s="24">
        <v>18</v>
      </c>
      <c r="D633" s="14">
        <v>0.114831347633743</v>
      </c>
      <c r="E633" s="24">
        <v>12</v>
      </c>
      <c r="F633" s="15" t="s">
        <v>119</v>
      </c>
      <c r="G633" s="17">
        <v>1.24780024706776E-2</v>
      </c>
      <c r="H633" s="19" t="s">
        <v>3565</v>
      </c>
      <c r="I633" s="21">
        <v>1.6491188763463199E-2</v>
      </c>
      <c r="J633" s="22" t="s">
        <v>4171</v>
      </c>
      <c r="K633" s="23">
        <v>1.6491188763463199E-2</v>
      </c>
      <c r="L633" s="22" t="s">
        <v>4172</v>
      </c>
    </row>
    <row r="634" spans="1:12" ht="13" x14ac:dyDescent="0.15">
      <c r="A634" s="12" t="s">
        <v>10</v>
      </c>
      <c r="B634" s="12" t="s">
        <v>785</v>
      </c>
      <c r="C634" s="24">
        <v>18</v>
      </c>
      <c r="D634" s="14">
        <v>0.114831347633743</v>
      </c>
      <c r="E634" s="24">
        <v>13</v>
      </c>
      <c r="F634" s="15" t="s">
        <v>3717</v>
      </c>
      <c r="G634" s="17">
        <v>1.22830627578282E-2</v>
      </c>
      <c r="H634" s="19" t="s">
        <v>3816</v>
      </c>
      <c r="I634" s="21">
        <v>1.58533454395559E-2</v>
      </c>
      <c r="J634" s="22" t="s">
        <v>3817</v>
      </c>
      <c r="K634" s="23">
        <v>1.5853082086773398E-2</v>
      </c>
      <c r="L634" s="22" t="s">
        <v>3819</v>
      </c>
    </row>
    <row r="635" spans="1:12" ht="13" x14ac:dyDescent="0.15">
      <c r="A635" s="12" t="s">
        <v>10</v>
      </c>
      <c r="B635" s="12" t="s">
        <v>785</v>
      </c>
      <c r="C635" s="24">
        <v>18</v>
      </c>
      <c r="D635" s="14">
        <v>0.114831347633743</v>
      </c>
      <c r="E635" s="24">
        <v>14</v>
      </c>
      <c r="F635" s="15" t="s">
        <v>6221</v>
      </c>
      <c r="G635" s="17">
        <v>1.1477475499858E-2</v>
      </c>
      <c r="H635" s="19" t="s">
        <v>6222</v>
      </c>
      <c r="I635" s="21">
        <v>1.4918917912660401E-2</v>
      </c>
      <c r="J635" s="22" t="s">
        <v>6223</v>
      </c>
      <c r="K635" s="23">
        <v>1.4918917912660401E-2</v>
      </c>
      <c r="L635" s="22" t="s">
        <v>6224</v>
      </c>
    </row>
    <row r="636" spans="1:12" ht="13" x14ac:dyDescent="0.15">
      <c r="A636" s="12" t="s">
        <v>10</v>
      </c>
      <c r="B636" s="12" t="s">
        <v>785</v>
      </c>
      <c r="C636" s="24">
        <v>18</v>
      </c>
      <c r="D636" s="14">
        <v>0.114831347633743</v>
      </c>
      <c r="E636" s="24">
        <v>15</v>
      </c>
      <c r="F636" s="15" t="s">
        <v>2886</v>
      </c>
      <c r="G636" s="17">
        <v>1.08968505667792E-2</v>
      </c>
      <c r="H636" s="19" t="s">
        <v>3714</v>
      </c>
      <c r="I636" s="21">
        <v>1.4118672854591801E-2</v>
      </c>
      <c r="J636" s="22" t="s">
        <v>3718</v>
      </c>
      <c r="K636" s="23">
        <v>1.4118672854591801E-2</v>
      </c>
      <c r="L636" s="22" t="s">
        <v>3720</v>
      </c>
    </row>
    <row r="637" spans="1:12" ht="13" x14ac:dyDescent="0.15">
      <c r="A637" s="12" t="s">
        <v>10</v>
      </c>
      <c r="B637" s="12" t="s">
        <v>785</v>
      </c>
      <c r="C637" s="24">
        <v>18</v>
      </c>
      <c r="D637" s="14">
        <v>0.114831347633743</v>
      </c>
      <c r="E637" s="24">
        <v>16</v>
      </c>
      <c r="F637" s="15" t="s">
        <v>88</v>
      </c>
      <c r="G637" s="17">
        <v>1.05376345628888E-2</v>
      </c>
      <c r="H637" s="19" t="s">
        <v>6225</v>
      </c>
      <c r="I637" s="21">
        <v>1.3173305449375901E-2</v>
      </c>
      <c r="J637" s="22" t="s">
        <v>6226</v>
      </c>
      <c r="K637" s="23">
        <v>1.3173305449375901E-2</v>
      </c>
      <c r="L637" s="22" t="s">
        <v>6227</v>
      </c>
    </row>
    <row r="638" spans="1:12" ht="13" x14ac:dyDescent="0.15">
      <c r="A638" s="12" t="s">
        <v>10</v>
      </c>
      <c r="B638" s="12" t="s">
        <v>785</v>
      </c>
      <c r="C638" s="24">
        <v>18</v>
      </c>
      <c r="D638" s="14">
        <v>0.114831347633743</v>
      </c>
      <c r="E638" s="24">
        <v>17</v>
      </c>
      <c r="F638" s="15" t="s">
        <v>499</v>
      </c>
      <c r="G638" s="17">
        <v>1.04286948346505E-2</v>
      </c>
      <c r="H638" s="19" t="s">
        <v>3958</v>
      </c>
      <c r="I638" s="21">
        <v>1.29932689024422E-2</v>
      </c>
      <c r="J638" s="22" t="s">
        <v>3959</v>
      </c>
      <c r="K638" s="23">
        <v>1.29932689024422E-2</v>
      </c>
      <c r="L638" s="22" t="s">
        <v>3960</v>
      </c>
    </row>
    <row r="639" spans="1:12" ht="13" x14ac:dyDescent="0.15">
      <c r="A639" s="12" t="s">
        <v>10</v>
      </c>
      <c r="B639" s="12" t="s">
        <v>785</v>
      </c>
      <c r="C639" s="24">
        <v>18</v>
      </c>
      <c r="D639" s="14">
        <v>0.114831347633743</v>
      </c>
      <c r="E639" s="24">
        <v>18</v>
      </c>
      <c r="F639" s="15" t="s">
        <v>430</v>
      </c>
      <c r="G639" s="17">
        <v>9.9001667867169608E-3</v>
      </c>
      <c r="H639" s="19" t="s">
        <v>6228</v>
      </c>
      <c r="I639" s="21">
        <v>1.25626034897224E-2</v>
      </c>
      <c r="J639" s="22" t="s">
        <v>6229</v>
      </c>
      <c r="K639" s="23">
        <v>1.25626034897224E-2</v>
      </c>
      <c r="L639" s="22" t="s">
        <v>6230</v>
      </c>
    </row>
    <row r="640" spans="1:12" ht="13" x14ac:dyDescent="0.15">
      <c r="A640" s="12" t="s">
        <v>10</v>
      </c>
      <c r="B640" s="12" t="s">
        <v>785</v>
      </c>
      <c r="C640" s="24">
        <v>18</v>
      </c>
      <c r="D640" s="14">
        <v>0.114831347633743</v>
      </c>
      <c r="E640" s="24">
        <v>19</v>
      </c>
      <c r="F640" s="15" t="s">
        <v>338</v>
      </c>
      <c r="G640" s="17">
        <v>9.6939348426691701E-3</v>
      </c>
      <c r="H640" s="19" t="s">
        <v>6231</v>
      </c>
      <c r="I640" s="21">
        <v>1.24762243780883E-2</v>
      </c>
      <c r="J640" s="22" t="s">
        <v>6232</v>
      </c>
      <c r="K640" s="23">
        <v>1.24762243780883E-2</v>
      </c>
      <c r="L640" s="22" t="s">
        <v>6233</v>
      </c>
    </row>
    <row r="641" spans="1:12" ht="13" x14ac:dyDescent="0.15">
      <c r="A641" s="12" t="s">
        <v>10</v>
      </c>
      <c r="B641" s="12" t="s">
        <v>785</v>
      </c>
      <c r="C641" s="24">
        <v>18</v>
      </c>
      <c r="D641" s="14">
        <v>0.114831347633743</v>
      </c>
      <c r="E641" s="24">
        <v>20</v>
      </c>
      <c r="F641" s="15" t="s">
        <v>3735</v>
      </c>
      <c r="G641" s="17">
        <v>9.3577148506354593E-3</v>
      </c>
      <c r="H641" s="19" t="s">
        <v>6234</v>
      </c>
      <c r="I641" s="21">
        <v>1.0508303948389299E-2</v>
      </c>
      <c r="J641" s="22" t="s">
        <v>6235</v>
      </c>
      <c r="K641" s="23">
        <v>1.0508303948389299E-2</v>
      </c>
      <c r="L641" s="22" t="s">
        <v>6236</v>
      </c>
    </row>
    <row r="642" spans="1:12" ht="13" x14ac:dyDescent="0.15">
      <c r="A642" s="12" t="s">
        <v>10</v>
      </c>
      <c r="B642" s="12" t="s">
        <v>785</v>
      </c>
      <c r="C642" s="24">
        <v>16</v>
      </c>
      <c r="D642" s="14">
        <v>7.5623313014126697E-2</v>
      </c>
      <c r="E642" s="24">
        <v>1</v>
      </c>
      <c r="F642" s="15" t="s">
        <v>112</v>
      </c>
      <c r="G642" s="17">
        <v>0.16753634199157699</v>
      </c>
      <c r="H642" s="19" t="s">
        <v>6237</v>
      </c>
      <c r="I642" s="21">
        <v>4.3719903991462E-2</v>
      </c>
      <c r="J642" s="22" t="s">
        <v>6238</v>
      </c>
      <c r="K642" s="23">
        <v>4.3719903991462E-2</v>
      </c>
      <c r="L642" s="22" t="s">
        <v>6239</v>
      </c>
    </row>
    <row r="643" spans="1:12" ht="13" x14ac:dyDescent="0.15">
      <c r="A643" s="12" t="s">
        <v>10</v>
      </c>
      <c r="B643" s="12" t="s">
        <v>785</v>
      </c>
      <c r="C643" s="24">
        <v>16</v>
      </c>
      <c r="D643" s="14">
        <v>7.5623313014126697E-2</v>
      </c>
      <c r="E643" s="24">
        <v>2</v>
      </c>
      <c r="F643" s="15" t="s">
        <v>2081</v>
      </c>
      <c r="G643" s="17">
        <v>0.139186471728942</v>
      </c>
      <c r="H643" s="19" t="s">
        <v>3958</v>
      </c>
      <c r="I643" s="21">
        <v>4.34893699109236E-2</v>
      </c>
      <c r="J643" s="22" t="s">
        <v>3959</v>
      </c>
      <c r="K643" s="23">
        <v>4.34893699109236E-2</v>
      </c>
      <c r="L643" s="22" t="s">
        <v>3960</v>
      </c>
    </row>
    <row r="644" spans="1:12" ht="13" x14ac:dyDescent="0.15">
      <c r="A644" s="12" t="s">
        <v>10</v>
      </c>
      <c r="B644" s="12" t="s">
        <v>785</v>
      </c>
      <c r="C644" s="24">
        <v>16</v>
      </c>
      <c r="D644" s="14">
        <v>7.5623313014126697E-2</v>
      </c>
      <c r="E644" s="24">
        <v>3</v>
      </c>
      <c r="F644" s="15" t="s">
        <v>139</v>
      </c>
      <c r="G644" s="17">
        <v>7.5906324100466299E-2</v>
      </c>
      <c r="H644" s="19" t="s">
        <v>3565</v>
      </c>
      <c r="I644" s="21">
        <v>3.8072223226470303E-2</v>
      </c>
      <c r="J644" s="22" t="s">
        <v>4171</v>
      </c>
      <c r="K644" s="23">
        <v>3.8072223226470303E-2</v>
      </c>
      <c r="L644" s="22" t="s">
        <v>4172</v>
      </c>
    </row>
    <row r="645" spans="1:12" ht="13" x14ac:dyDescent="0.15">
      <c r="A645" s="12" t="s">
        <v>10</v>
      </c>
      <c r="B645" s="12" t="s">
        <v>785</v>
      </c>
      <c r="C645" s="24">
        <v>16</v>
      </c>
      <c r="D645" s="14">
        <v>7.5623313014126697E-2</v>
      </c>
      <c r="E645" s="24">
        <v>4</v>
      </c>
      <c r="F645" s="15" t="s">
        <v>138</v>
      </c>
      <c r="G645" s="17">
        <v>6.9730864279504604E-2</v>
      </c>
      <c r="H645" s="19" t="s">
        <v>4165</v>
      </c>
      <c r="I645" s="21">
        <v>3.7150267671405203E-2</v>
      </c>
      <c r="J645" s="22" t="s">
        <v>4166</v>
      </c>
      <c r="K645" s="23">
        <v>3.7150267671405203E-2</v>
      </c>
      <c r="L645" s="22" t="s">
        <v>4167</v>
      </c>
    </row>
    <row r="646" spans="1:12" ht="13" x14ac:dyDescent="0.15">
      <c r="A646" s="12" t="s">
        <v>10</v>
      </c>
      <c r="B646" s="12" t="s">
        <v>785</v>
      </c>
      <c r="C646" s="24">
        <v>16</v>
      </c>
      <c r="D646" s="14">
        <v>7.5623313014126697E-2</v>
      </c>
      <c r="E646" s="24">
        <v>5</v>
      </c>
      <c r="F646" s="15" t="s">
        <v>105</v>
      </c>
      <c r="G646" s="17">
        <v>6.7665547446349394E-2</v>
      </c>
      <c r="H646" s="19" t="s">
        <v>4157</v>
      </c>
      <c r="I646" s="21">
        <v>3.6437482783449597E-2</v>
      </c>
      <c r="J646" s="22" t="s">
        <v>4159</v>
      </c>
      <c r="K646" s="23">
        <v>3.6437482783449597E-2</v>
      </c>
      <c r="L646" s="22" t="s">
        <v>4160</v>
      </c>
    </row>
    <row r="647" spans="1:12" ht="13" x14ac:dyDescent="0.15">
      <c r="A647" s="12" t="s">
        <v>10</v>
      </c>
      <c r="B647" s="12" t="s">
        <v>785</v>
      </c>
      <c r="C647" s="24">
        <v>16</v>
      </c>
      <c r="D647" s="14">
        <v>7.5623313014126697E-2</v>
      </c>
      <c r="E647" s="24">
        <v>6</v>
      </c>
      <c r="F647" s="15" t="s">
        <v>119</v>
      </c>
      <c r="G647" s="17">
        <v>4.9045868755510702E-2</v>
      </c>
      <c r="H647" s="19" t="s">
        <v>6218</v>
      </c>
      <c r="I647" s="21">
        <v>3.6362312471754199E-2</v>
      </c>
      <c r="J647" s="22" t="s">
        <v>6219</v>
      </c>
      <c r="K647" s="23">
        <v>3.6362312471754199E-2</v>
      </c>
      <c r="L647" s="22" t="s">
        <v>6220</v>
      </c>
    </row>
    <row r="648" spans="1:12" ht="13" x14ac:dyDescent="0.15">
      <c r="A648" s="12" t="s">
        <v>10</v>
      </c>
      <c r="B648" s="12" t="s">
        <v>785</v>
      </c>
      <c r="C648" s="24">
        <v>16</v>
      </c>
      <c r="D648" s="14">
        <v>7.5623313014126697E-2</v>
      </c>
      <c r="E648" s="24">
        <v>7</v>
      </c>
      <c r="F648" s="15" t="s">
        <v>826</v>
      </c>
      <c r="G648" s="17">
        <v>4.5755356848855497E-2</v>
      </c>
      <c r="H648" s="19" t="s">
        <v>6240</v>
      </c>
      <c r="I648" s="21">
        <v>3.5797792684176301E-2</v>
      </c>
      <c r="J648" s="22" t="s">
        <v>6241</v>
      </c>
      <c r="K648" s="23">
        <v>3.5797792684176301E-2</v>
      </c>
      <c r="L648" s="22" t="s">
        <v>6242</v>
      </c>
    </row>
    <row r="649" spans="1:12" ht="13" x14ac:dyDescent="0.15">
      <c r="A649" s="12" t="s">
        <v>10</v>
      </c>
      <c r="B649" s="12" t="s">
        <v>785</v>
      </c>
      <c r="C649" s="24">
        <v>16</v>
      </c>
      <c r="D649" s="14">
        <v>7.5623313014126697E-2</v>
      </c>
      <c r="E649" s="24">
        <v>8</v>
      </c>
      <c r="F649" s="15" t="s">
        <v>110</v>
      </c>
      <c r="G649" s="17">
        <v>3.6880904242384299E-2</v>
      </c>
      <c r="H649" s="19" t="s">
        <v>6225</v>
      </c>
      <c r="I649" s="21">
        <v>2.65563004848169E-2</v>
      </c>
      <c r="J649" s="22" t="s">
        <v>6226</v>
      </c>
      <c r="K649" s="23">
        <v>2.65563004848169E-2</v>
      </c>
      <c r="L649" s="22" t="s">
        <v>6227</v>
      </c>
    </row>
    <row r="650" spans="1:12" ht="13" x14ac:dyDescent="0.15">
      <c r="A650" s="12" t="s">
        <v>10</v>
      </c>
      <c r="B650" s="12" t="s">
        <v>785</v>
      </c>
      <c r="C650" s="24">
        <v>16</v>
      </c>
      <c r="D650" s="14">
        <v>7.5623313014126697E-2</v>
      </c>
      <c r="E650" s="24">
        <v>9</v>
      </c>
      <c r="F650" s="15" t="s">
        <v>4240</v>
      </c>
      <c r="G650" s="17">
        <v>2.7053346066938499E-2</v>
      </c>
      <c r="H650" s="19" t="s">
        <v>6206</v>
      </c>
      <c r="I650" s="21">
        <v>2.44284515410787E-2</v>
      </c>
      <c r="J650" s="22" t="s">
        <v>6207</v>
      </c>
      <c r="K650" s="23">
        <v>2.44284515410787E-2</v>
      </c>
      <c r="L650" s="22" t="s">
        <v>6208</v>
      </c>
    </row>
    <row r="651" spans="1:12" ht="13" x14ac:dyDescent="0.15">
      <c r="A651" s="12" t="s">
        <v>10</v>
      </c>
      <c r="B651" s="12" t="s">
        <v>785</v>
      </c>
      <c r="C651" s="24">
        <v>16</v>
      </c>
      <c r="D651" s="14">
        <v>7.5623313014126697E-2</v>
      </c>
      <c r="E651" s="24">
        <v>10</v>
      </c>
      <c r="F651" s="15" t="s">
        <v>430</v>
      </c>
      <c r="G651" s="17">
        <v>2.37150800641177E-2</v>
      </c>
      <c r="H651" s="19" t="s">
        <v>6203</v>
      </c>
      <c r="I651" s="21">
        <v>2.40135430915355E-2</v>
      </c>
      <c r="J651" s="22" t="s">
        <v>6204</v>
      </c>
      <c r="K651" s="23">
        <v>2.40135430915355E-2</v>
      </c>
      <c r="L651" s="22" t="s">
        <v>6205</v>
      </c>
    </row>
    <row r="652" spans="1:12" ht="13" x14ac:dyDescent="0.15">
      <c r="A652" s="12" t="s">
        <v>10</v>
      </c>
      <c r="B652" s="12" t="s">
        <v>785</v>
      </c>
      <c r="C652" s="24">
        <v>16</v>
      </c>
      <c r="D652" s="14">
        <v>7.5623313014126697E-2</v>
      </c>
      <c r="E652" s="24">
        <v>11</v>
      </c>
      <c r="F652" s="15" t="s">
        <v>51</v>
      </c>
      <c r="G652" s="17">
        <v>2.1431792480690999E-2</v>
      </c>
      <c r="H652" s="19" t="s">
        <v>6243</v>
      </c>
      <c r="I652" s="21">
        <v>2.1366848706515899E-2</v>
      </c>
      <c r="J652" s="22" t="s">
        <v>6244</v>
      </c>
      <c r="K652" s="23">
        <v>2.1366848706515899E-2</v>
      </c>
      <c r="L652" s="22" t="s">
        <v>6245</v>
      </c>
    </row>
    <row r="653" spans="1:12" ht="13" x14ac:dyDescent="0.15">
      <c r="A653" s="12" t="s">
        <v>10</v>
      </c>
      <c r="B653" s="12" t="s">
        <v>785</v>
      </c>
      <c r="C653" s="24">
        <v>16</v>
      </c>
      <c r="D653" s="14">
        <v>7.5623313014126697E-2</v>
      </c>
      <c r="E653" s="24">
        <v>12</v>
      </c>
      <c r="F653" s="15" t="s">
        <v>834</v>
      </c>
      <c r="G653" s="17">
        <v>1.8354020667412901E-2</v>
      </c>
      <c r="H653" s="19" t="s">
        <v>6209</v>
      </c>
      <c r="I653" s="21">
        <v>2.0652861602973499E-2</v>
      </c>
      <c r="J653" s="22" t="s">
        <v>6210</v>
      </c>
      <c r="K653" s="23">
        <v>2.0652861602973499E-2</v>
      </c>
      <c r="L653" s="22" t="s">
        <v>6211</v>
      </c>
    </row>
    <row r="654" spans="1:12" ht="13" x14ac:dyDescent="0.15">
      <c r="A654" s="12" t="s">
        <v>10</v>
      </c>
      <c r="B654" s="12" t="s">
        <v>785</v>
      </c>
      <c r="C654" s="24">
        <v>16</v>
      </c>
      <c r="D654" s="14">
        <v>7.5623313014126697E-2</v>
      </c>
      <c r="E654" s="24">
        <v>13</v>
      </c>
      <c r="F654" s="15" t="s">
        <v>583</v>
      </c>
      <c r="G654" s="17">
        <v>1.7623096517429899E-2</v>
      </c>
      <c r="H654" s="19" t="s">
        <v>6246</v>
      </c>
      <c r="I654" s="21">
        <v>1.7616199675585899E-2</v>
      </c>
      <c r="J654" s="22" t="s">
        <v>6247</v>
      </c>
      <c r="K654" s="23">
        <v>1.7616199675585899E-2</v>
      </c>
      <c r="L654" s="22" t="s">
        <v>6248</v>
      </c>
    </row>
    <row r="655" spans="1:12" ht="13" x14ac:dyDescent="0.15">
      <c r="A655" s="12" t="s">
        <v>10</v>
      </c>
      <c r="B655" s="12" t="s">
        <v>785</v>
      </c>
      <c r="C655" s="24">
        <v>16</v>
      </c>
      <c r="D655" s="14">
        <v>7.5623313014126697E-2</v>
      </c>
      <c r="E655" s="24">
        <v>14</v>
      </c>
      <c r="F655" s="15" t="s">
        <v>114</v>
      </c>
      <c r="G655" s="17">
        <v>1.6341534350291401E-2</v>
      </c>
      <c r="H655" s="19" t="s">
        <v>3891</v>
      </c>
      <c r="I655" s="21">
        <v>1.6332989792444599E-2</v>
      </c>
      <c r="J655" s="22" t="s">
        <v>3892</v>
      </c>
      <c r="K655" s="23">
        <v>1.63328479731004E-2</v>
      </c>
      <c r="L655" s="22" t="s">
        <v>3893</v>
      </c>
    </row>
    <row r="656" spans="1:12" ht="13" x14ac:dyDescent="0.15">
      <c r="A656" s="12" t="s">
        <v>10</v>
      </c>
      <c r="B656" s="12" t="s">
        <v>785</v>
      </c>
      <c r="C656" s="24">
        <v>16</v>
      </c>
      <c r="D656" s="14">
        <v>7.5623313014126697E-2</v>
      </c>
      <c r="E656" s="24">
        <v>15</v>
      </c>
      <c r="F656" s="15" t="s">
        <v>4260</v>
      </c>
      <c r="G656" s="17">
        <v>1.5865672393922298E-2</v>
      </c>
      <c r="H656" s="19" t="s">
        <v>6212</v>
      </c>
      <c r="I656" s="21">
        <v>1.57133822796999E-2</v>
      </c>
      <c r="J656" s="22" t="s">
        <v>6213</v>
      </c>
      <c r="K656" s="23">
        <v>1.57133822796999E-2</v>
      </c>
      <c r="L656" s="22" t="s">
        <v>6214</v>
      </c>
    </row>
    <row r="657" spans="1:12" ht="13" x14ac:dyDescent="0.15">
      <c r="A657" s="12" t="s">
        <v>10</v>
      </c>
      <c r="B657" s="12" t="s">
        <v>785</v>
      </c>
      <c r="C657" s="24">
        <v>16</v>
      </c>
      <c r="D657" s="14">
        <v>7.5623313014126697E-2</v>
      </c>
      <c r="E657" s="24">
        <v>16</v>
      </c>
      <c r="F657" s="15" t="s">
        <v>54</v>
      </c>
      <c r="G657" s="17">
        <v>1.2475104997158201E-2</v>
      </c>
      <c r="H657" s="19" t="s">
        <v>3779</v>
      </c>
      <c r="I657" s="21">
        <v>1.39684101628682E-2</v>
      </c>
      <c r="J657" s="22" t="s">
        <v>3781</v>
      </c>
      <c r="K657" s="23">
        <v>1.39684101628682E-2</v>
      </c>
      <c r="L657" s="22" t="s">
        <v>3782</v>
      </c>
    </row>
    <row r="658" spans="1:12" ht="13" x14ac:dyDescent="0.15">
      <c r="A658" s="12" t="s">
        <v>10</v>
      </c>
      <c r="B658" s="12" t="s">
        <v>785</v>
      </c>
      <c r="C658" s="24">
        <v>16</v>
      </c>
      <c r="D658" s="14">
        <v>7.5623313014126697E-2</v>
      </c>
      <c r="E658" s="24">
        <v>17</v>
      </c>
      <c r="F658" s="15" t="s">
        <v>135</v>
      </c>
      <c r="G658" s="17">
        <v>1.0297989201886199E-2</v>
      </c>
      <c r="H658" s="19" t="s">
        <v>6249</v>
      </c>
      <c r="I658" s="21">
        <v>1.38490598846057E-2</v>
      </c>
      <c r="J658" s="22" t="s">
        <v>6250</v>
      </c>
      <c r="K658" s="23">
        <v>1.38490598846057E-2</v>
      </c>
      <c r="L658" s="22" t="s">
        <v>6251</v>
      </c>
    </row>
    <row r="659" spans="1:12" ht="13" x14ac:dyDescent="0.15">
      <c r="A659" s="12" t="s">
        <v>10</v>
      </c>
      <c r="B659" s="12" t="s">
        <v>785</v>
      </c>
      <c r="C659" s="24">
        <v>16</v>
      </c>
      <c r="D659" s="14">
        <v>7.5623313014126697E-2</v>
      </c>
      <c r="E659" s="24">
        <v>18</v>
      </c>
      <c r="F659" s="15" t="s">
        <v>115</v>
      </c>
      <c r="G659" s="17">
        <v>9.9542541431098999E-3</v>
      </c>
      <c r="H659" s="19" t="s">
        <v>6252</v>
      </c>
      <c r="I659" s="21">
        <v>1.3675307238878101E-2</v>
      </c>
      <c r="J659" s="22" t="s">
        <v>6253</v>
      </c>
      <c r="K659" s="23">
        <v>1.3675204156735701E-2</v>
      </c>
      <c r="L659" s="22" t="s">
        <v>6254</v>
      </c>
    </row>
    <row r="660" spans="1:12" ht="13" x14ac:dyDescent="0.15">
      <c r="A660" s="12" t="s">
        <v>10</v>
      </c>
      <c r="B660" s="12" t="s">
        <v>785</v>
      </c>
      <c r="C660" s="24">
        <v>16</v>
      </c>
      <c r="D660" s="14">
        <v>7.5623313014126697E-2</v>
      </c>
      <c r="E660" s="24">
        <v>19</v>
      </c>
      <c r="F660" s="15" t="s">
        <v>822</v>
      </c>
      <c r="G660" s="17">
        <v>9.5735282483683602E-3</v>
      </c>
      <c r="H660" s="19" t="s">
        <v>6255</v>
      </c>
      <c r="I660" s="21">
        <v>1.20577481447152E-2</v>
      </c>
      <c r="J660" s="22" t="s">
        <v>6256</v>
      </c>
      <c r="K660" s="23">
        <v>1.2017865742683501E-2</v>
      </c>
      <c r="L660" s="22" t="s">
        <v>6257</v>
      </c>
    </row>
    <row r="661" spans="1:12" ht="13" x14ac:dyDescent="0.15">
      <c r="A661" s="12" t="s">
        <v>10</v>
      </c>
      <c r="B661" s="12" t="s">
        <v>785</v>
      </c>
      <c r="C661" s="24">
        <v>16</v>
      </c>
      <c r="D661" s="14">
        <v>7.5623313014126697E-2</v>
      </c>
      <c r="E661" s="24">
        <v>20</v>
      </c>
      <c r="F661" s="15" t="s">
        <v>104</v>
      </c>
      <c r="G661" s="17">
        <v>9.5370084685237298E-3</v>
      </c>
      <c r="H661" s="19" t="s">
        <v>6258</v>
      </c>
      <c r="I661" s="21">
        <v>1.1060313623241501E-2</v>
      </c>
      <c r="J661" s="22" t="s">
        <v>6259</v>
      </c>
      <c r="K661" s="23">
        <v>1.1060313623241501E-2</v>
      </c>
      <c r="L661" s="22" t="s">
        <v>6260</v>
      </c>
    </row>
    <row r="662" spans="1:12" ht="13" x14ac:dyDescent="0.15">
      <c r="A662" s="12" t="s">
        <v>10</v>
      </c>
      <c r="B662" s="12" t="s">
        <v>785</v>
      </c>
      <c r="C662" s="24">
        <v>93</v>
      </c>
      <c r="D662" s="14">
        <v>6.1871305054853998E-2</v>
      </c>
      <c r="E662" s="24">
        <v>1</v>
      </c>
      <c r="F662" s="15" t="s">
        <v>3465</v>
      </c>
      <c r="G662" s="17">
        <v>6.6938801628456404E-2</v>
      </c>
      <c r="H662" s="19" t="s">
        <v>6261</v>
      </c>
      <c r="I662" s="21">
        <v>5.27878260360626E-2</v>
      </c>
      <c r="J662" s="22" t="s">
        <v>6262</v>
      </c>
      <c r="K662" s="23">
        <v>5.2645923151934497E-2</v>
      </c>
      <c r="L662" s="22" t="s">
        <v>6263</v>
      </c>
    </row>
    <row r="663" spans="1:12" ht="13" x14ac:dyDescent="0.15">
      <c r="A663" s="12" t="s">
        <v>10</v>
      </c>
      <c r="B663" s="12" t="s">
        <v>785</v>
      </c>
      <c r="C663" s="24">
        <v>93</v>
      </c>
      <c r="D663" s="14">
        <v>6.1871305054853998E-2</v>
      </c>
      <c r="E663" s="24">
        <v>2</v>
      </c>
      <c r="F663" s="15" t="s">
        <v>46</v>
      </c>
      <c r="G663" s="17">
        <v>5.4403047078694901E-2</v>
      </c>
      <c r="H663" s="19" t="s">
        <v>6264</v>
      </c>
      <c r="I663" s="21">
        <v>2.3094271858420799E-2</v>
      </c>
      <c r="J663" s="22" t="s">
        <v>6265</v>
      </c>
      <c r="K663" s="23">
        <v>2.3094271858420799E-2</v>
      </c>
      <c r="L663" s="22" t="s">
        <v>6266</v>
      </c>
    </row>
    <row r="664" spans="1:12" ht="13" x14ac:dyDescent="0.15">
      <c r="A664" s="12" t="s">
        <v>10</v>
      </c>
      <c r="B664" s="12" t="s">
        <v>785</v>
      </c>
      <c r="C664" s="24">
        <v>93</v>
      </c>
      <c r="D664" s="14">
        <v>6.1871305054853998E-2</v>
      </c>
      <c r="E664" s="24">
        <v>3</v>
      </c>
      <c r="F664" s="15" t="s">
        <v>138</v>
      </c>
      <c r="G664" s="17">
        <v>4.2266603634597298E-2</v>
      </c>
      <c r="H664" s="19" t="s">
        <v>6267</v>
      </c>
      <c r="I664" s="21">
        <v>2.2131024108036398E-2</v>
      </c>
      <c r="J664" s="22" t="s">
        <v>6268</v>
      </c>
      <c r="K664" s="23">
        <v>2.2131024108036398E-2</v>
      </c>
      <c r="L664" s="22" t="s">
        <v>6269</v>
      </c>
    </row>
    <row r="665" spans="1:12" ht="13" x14ac:dyDescent="0.15">
      <c r="A665" s="12" t="s">
        <v>10</v>
      </c>
      <c r="B665" s="12" t="s">
        <v>785</v>
      </c>
      <c r="C665" s="24">
        <v>93</v>
      </c>
      <c r="D665" s="14">
        <v>6.1871305054853998E-2</v>
      </c>
      <c r="E665" s="24">
        <v>4</v>
      </c>
      <c r="F665" s="15" t="s">
        <v>4292</v>
      </c>
      <c r="G665" s="17">
        <v>2.9877413806045201E-2</v>
      </c>
      <c r="H665" s="19" t="s">
        <v>6270</v>
      </c>
      <c r="I665" s="21">
        <v>2.0246443078152099E-2</v>
      </c>
      <c r="J665" s="22" t="s">
        <v>6271</v>
      </c>
      <c r="K665" s="23">
        <v>2.0246443078152099E-2</v>
      </c>
      <c r="L665" s="22" t="s">
        <v>6272</v>
      </c>
    </row>
    <row r="666" spans="1:12" ht="13" x14ac:dyDescent="0.15">
      <c r="A666" s="12" t="s">
        <v>10</v>
      </c>
      <c r="B666" s="12" t="s">
        <v>785</v>
      </c>
      <c r="C666" s="24">
        <v>93</v>
      </c>
      <c r="D666" s="14">
        <v>6.1871305054853998E-2</v>
      </c>
      <c r="E666" s="24">
        <v>5</v>
      </c>
      <c r="F666" s="15" t="s">
        <v>1539</v>
      </c>
      <c r="G666" s="17">
        <v>2.8263846212792001E-2</v>
      </c>
      <c r="H666" s="19" t="s">
        <v>6273</v>
      </c>
      <c r="I666" s="21">
        <v>1.9059458174059799E-2</v>
      </c>
      <c r="J666" s="22" t="s">
        <v>6274</v>
      </c>
      <c r="K666" s="23">
        <v>1.9059458174059799E-2</v>
      </c>
      <c r="L666" s="22" t="s">
        <v>6275</v>
      </c>
    </row>
    <row r="667" spans="1:12" ht="13" x14ac:dyDescent="0.15">
      <c r="A667" s="12" t="s">
        <v>10</v>
      </c>
      <c r="B667" s="12" t="s">
        <v>785</v>
      </c>
      <c r="C667" s="24">
        <v>93</v>
      </c>
      <c r="D667" s="14">
        <v>6.1871305054853998E-2</v>
      </c>
      <c r="E667" s="24">
        <v>6</v>
      </c>
      <c r="F667" s="15" t="s">
        <v>227</v>
      </c>
      <c r="G667" s="17">
        <v>2.2283668831075201E-2</v>
      </c>
      <c r="H667" s="19" t="s">
        <v>4299</v>
      </c>
      <c r="I667" s="21">
        <v>1.6420627620242899E-2</v>
      </c>
      <c r="J667" s="22" t="s">
        <v>4301</v>
      </c>
      <c r="K667" s="23">
        <v>1.6420627620242899E-2</v>
      </c>
      <c r="L667" s="22" t="s">
        <v>4302</v>
      </c>
    </row>
    <row r="668" spans="1:12" ht="13" x14ac:dyDescent="0.15">
      <c r="A668" s="12" t="s">
        <v>10</v>
      </c>
      <c r="B668" s="12" t="s">
        <v>785</v>
      </c>
      <c r="C668" s="24">
        <v>93</v>
      </c>
      <c r="D668" s="14">
        <v>6.1871305054853998E-2</v>
      </c>
      <c r="E668" s="24">
        <v>7</v>
      </c>
      <c r="F668" s="15" t="s">
        <v>139</v>
      </c>
      <c r="G668" s="17">
        <v>2.1872274873221902E-2</v>
      </c>
      <c r="H668" s="19" t="s">
        <v>6276</v>
      </c>
      <c r="I668" s="21">
        <v>1.51174715939038E-2</v>
      </c>
      <c r="J668" s="22" t="s">
        <v>6277</v>
      </c>
      <c r="K668" s="23">
        <v>1.46521333764996E-2</v>
      </c>
      <c r="L668" s="22" t="s">
        <v>6278</v>
      </c>
    </row>
    <row r="669" spans="1:12" ht="13" x14ac:dyDescent="0.15">
      <c r="A669" s="12" t="s">
        <v>10</v>
      </c>
      <c r="B669" s="12" t="s">
        <v>785</v>
      </c>
      <c r="C669" s="24">
        <v>93</v>
      </c>
      <c r="D669" s="14">
        <v>6.1871305054853998E-2</v>
      </c>
      <c r="E669" s="24">
        <v>8</v>
      </c>
      <c r="F669" s="15" t="s">
        <v>808</v>
      </c>
      <c r="G669" s="17">
        <v>1.5920049267985299E-2</v>
      </c>
      <c r="H669" s="19" t="s">
        <v>6279</v>
      </c>
      <c r="I669" s="21">
        <v>1.4046989691041499E-2</v>
      </c>
      <c r="J669" s="22" t="s">
        <v>6280</v>
      </c>
      <c r="K669" s="23">
        <v>1.4046989691041499E-2</v>
      </c>
      <c r="L669" s="22" t="s">
        <v>6281</v>
      </c>
    </row>
    <row r="670" spans="1:12" ht="13" x14ac:dyDescent="0.15">
      <c r="A670" s="12" t="s">
        <v>10</v>
      </c>
      <c r="B670" s="12" t="s">
        <v>785</v>
      </c>
      <c r="C670" s="24">
        <v>93</v>
      </c>
      <c r="D670" s="14">
        <v>6.1871305054853998E-2</v>
      </c>
      <c r="E670" s="24">
        <v>9</v>
      </c>
      <c r="F670" s="15" t="s">
        <v>1417</v>
      </c>
      <c r="G670" s="17">
        <v>1.40875038381246E-2</v>
      </c>
      <c r="H670" s="19" t="s">
        <v>6282</v>
      </c>
      <c r="I670" s="21">
        <v>1.3604422357378101E-2</v>
      </c>
      <c r="J670" s="22" t="s">
        <v>6283</v>
      </c>
      <c r="K670" s="23">
        <v>1.3604422357378101E-2</v>
      </c>
      <c r="L670" s="22" t="s">
        <v>6284</v>
      </c>
    </row>
    <row r="671" spans="1:12" ht="13" x14ac:dyDescent="0.15">
      <c r="A671" s="12" t="s">
        <v>10</v>
      </c>
      <c r="B671" s="12" t="s">
        <v>785</v>
      </c>
      <c r="C671" s="24">
        <v>93</v>
      </c>
      <c r="D671" s="14">
        <v>6.1871305054853998E-2</v>
      </c>
      <c r="E671" s="24">
        <v>10</v>
      </c>
      <c r="F671" s="15" t="s">
        <v>4320</v>
      </c>
      <c r="G671" s="17">
        <v>1.3938914863350801E-2</v>
      </c>
      <c r="H671" s="19" t="s">
        <v>6285</v>
      </c>
      <c r="I671" s="21">
        <v>1.34505800726945E-2</v>
      </c>
      <c r="J671" s="22" t="s">
        <v>6286</v>
      </c>
      <c r="K671" s="23">
        <v>1.34497360501852E-2</v>
      </c>
      <c r="L671" s="22" t="s">
        <v>6287</v>
      </c>
    </row>
    <row r="672" spans="1:12" ht="13" x14ac:dyDescent="0.15">
      <c r="A672" s="12" t="s">
        <v>10</v>
      </c>
      <c r="B672" s="12" t="s">
        <v>785</v>
      </c>
      <c r="C672" s="24">
        <v>93</v>
      </c>
      <c r="D672" s="14">
        <v>6.1871305054853998E-2</v>
      </c>
      <c r="E672" s="24">
        <v>11</v>
      </c>
      <c r="F672" s="15" t="s">
        <v>846</v>
      </c>
      <c r="G672" s="17">
        <v>1.36313742177689E-2</v>
      </c>
      <c r="H672" s="19" t="s">
        <v>6288</v>
      </c>
      <c r="I672" s="21">
        <v>1.2435171945350799E-2</v>
      </c>
      <c r="J672" s="22" t="s">
        <v>6289</v>
      </c>
      <c r="K672" s="23">
        <v>1.2176680489437E-2</v>
      </c>
      <c r="L672" s="22" t="s">
        <v>6290</v>
      </c>
    </row>
    <row r="673" spans="1:12" ht="13" x14ac:dyDescent="0.15">
      <c r="A673" s="12" t="s">
        <v>10</v>
      </c>
      <c r="B673" s="12" t="s">
        <v>785</v>
      </c>
      <c r="C673" s="24">
        <v>93</v>
      </c>
      <c r="D673" s="14">
        <v>6.1871305054853998E-2</v>
      </c>
      <c r="E673" s="24">
        <v>12</v>
      </c>
      <c r="F673" s="15" t="s">
        <v>4326</v>
      </c>
      <c r="G673" s="17">
        <v>1.3316316902146399E-2</v>
      </c>
      <c r="H673" s="19" t="s">
        <v>6291</v>
      </c>
      <c r="I673" s="21">
        <v>1.2176680489437E-2</v>
      </c>
      <c r="J673" s="22" t="s">
        <v>6292</v>
      </c>
      <c r="K673" s="23">
        <v>1.21220093881962E-2</v>
      </c>
      <c r="L673" s="22" t="s">
        <v>6293</v>
      </c>
    </row>
    <row r="674" spans="1:12" ht="13" x14ac:dyDescent="0.15">
      <c r="A674" s="12" t="s">
        <v>10</v>
      </c>
      <c r="B674" s="12" t="s">
        <v>785</v>
      </c>
      <c r="C674" s="24">
        <v>93</v>
      </c>
      <c r="D674" s="14">
        <v>6.1871305054853998E-2</v>
      </c>
      <c r="E674" s="24">
        <v>13</v>
      </c>
      <c r="F674" s="15" t="s">
        <v>1134</v>
      </c>
      <c r="G674" s="17">
        <v>1.26999819745392E-2</v>
      </c>
      <c r="H674" s="19" t="s">
        <v>6294</v>
      </c>
      <c r="I674" s="21">
        <v>1.13301132321861E-2</v>
      </c>
      <c r="J674" s="22" t="s">
        <v>6295</v>
      </c>
      <c r="K674" s="23">
        <v>1.13269186123248E-2</v>
      </c>
      <c r="L674" s="22" t="s">
        <v>6296</v>
      </c>
    </row>
    <row r="675" spans="1:12" ht="13" x14ac:dyDescent="0.15">
      <c r="A675" s="12" t="s">
        <v>10</v>
      </c>
      <c r="B675" s="12" t="s">
        <v>785</v>
      </c>
      <c r="C675" s="24">
        <v>93</v>
      </c>
      <c r="D675" s="14">
        <v>6.1871305054853998E-2</v>
      </c>
      <c r="E675" s="24">
        <v>14</v>
      </c>
      <c r="F675" s="15" t="s">
        <v>926</v>
      </c>
      <c r="G675" s="17">
        <v>1.0575261523166899E-2</v>
      </c>
      <c r="H675" s="19" t="s">
        <v>6297</v>
      </c>
      <c r="I675" s="21">
        <v>1.1051475318226599E-2</v>
      </c>
      <c r="J675" s="22" t="s">
        <v>6298</v>
      </c>
      <c r="K675" s="23">
        <v>1.1051475318226599E-2</v>
      </c>
      <c r="L675" s="22" t="s">
        <v>6299</v>
      </c>
    </row>
    <row r="676" spans="1:12" ht="13" x14ac:dyDescent="0.15">
      <c r="A676" s="12" t="s">
        <v>10</v>
      </c>
      <c r="B676" s="12" t="s">
        <v>785</v>
      </c>
      <c r="C676" s="24">
        <v>93</v>
      </c>
      <c r="D676" s="14">
        <v>6.1871305054853998E-2</v>
      </c>
      <c r="E676" s="24">
        <v>15</v>
      </c>
      <c r="F676" s="15" t="s">
        <v>3735</v>
      </c>
      <c r="G676" s="17">
        <v>1.0561776573675101E-2</v>
      </c>
      <c r="H676" s="19" t="s">
        <v>6300</v>
      </c>
      <c r="I676" s="21">
        <v>1.1044748278566101E-2</v>
      </c>
      <c r="J676" s="22" t="s">
        <v>6301</v>
      </c>
      <c r="K676" s="23">
        <v>1.1044748278566101E-2</v>
      </c>
      <c r="L676" s="22" t="s">
        <v>6302</v>
      </c>
    </row>
    <row r="677" spans="1:12" ht="13" x14ac:dyDescent="0.15">
      <c r="A677" s="12" t="s">
        <v>10</v>
      </c>
      <c r="B677" s="12" t="s">
        <v>785</v>
      </c>
      <c r="C677" s="24">
        <v>93</v>
      </c>
      <c r="D677" s="14">
        <v>6.1871305054853998E-2</v>
      </c>
      <c r="E677" s="24">
        <v>16</v>
      </c>
      <c r="F677" s="15" t="s">
        <v>1639</v>
      </c>
      <c r="G677" s="17">
        <v>9.9080372373769095E-3</v>
      </c>
      <c r="H677" s="19" t="s">
        <v>6303</v>
      </c>
      <c r="I677" s="21">
        <v>1.0970886010293999E-2</v>
      </c>
      <c r="J677" s="22" t="s">
        <v>6304</v>
      </c>
      <c r="K677" s="23">
        <v>1.0970886010293999E-2</v>
      </c>
      <c r="L677" s="22" t="s">
        <v>6305</v>
      </c>
    </row>
    <row r="678" spans="1:12" ht="13" x14ac:dyDescent="0.15">
      <c r="A678" s="12" t="s">
        <v>10</v>
      </c>
      <c r="B678" s="12" t="s">
        <v>785</v>
      </c>
      <c r="C678" s="24">
        <v>93</v>
      </c>
      <c r="D678" s="14">
        <v>6.1871305054853998E-2</v>
      </c>
      <c r="E678" s="24">
        <v>17</v>
      </c>
      <c r="F678" s="15" t="s">
        <v>912</v>
      </c>
      <c r="G678" s="17">
        <v>9.4597734821434305E-3</v>
      </c>
      <c r="H678" s="19" t="s">
        <v>6306</v>
      </c>
      <c r="I678" s="21">
        <v>1.0814127535205701E-2</v>
      </c>
      <c r="J678" s="22" t="s">
        <v>6307</v>
      </c>
      <c r="K678" s="23">
        <v>1.0814127535205701E-2</v>
      </c>
      <c r="L678" s="22" t="s">
        <v>6308</v>
      </c>
    </row>
    <row r="679" spans="1:12" ht="13" x14ac:dyDescent="0.15">
      <c r="A679" s="12" t="s">
        <v>10</v>
      </c>
      <c r="B679" s="12" t="s">
        <v>785</v>
      </c>
      <c r="C679" s="24">
        <v>93</v>
      </c>
      <c r="D679" s="14">
        <v>6.1871305054853998E-2</v>
      </c>
      <c r="E679" s="24">
        <v>18</v>
      </c>
      <c r="F679" s="15" t="s">
        <v>2529</v>
      </c>
      <c r="G679" s="17">
        <v>8.1678449680549301E-3</v>
      </c>
      <c r="H679" s="19" t="s">
        <v>6234</v>
      </c>
      <c r="I679" s="21">
        <v>1.06283722995808E-2</v>
      </c>
      <c r="J679" s="22" t="s">
        <v>6235</v>
      </c>
      <c r="K679" s="23">
        <v>1.06283722995808E-2</v>
      </c>
      <c r="L679" s="22" t="s">
        <v>6236</v>
      </c>
    </row>
    <row r="680" spans="1:12" ht="13" x14ac:dyDescent="0.15">
      <c r="A680" s="12" t="s">
        <v>10</v>
      </c>
      <c r="B680" s="12" t="s">
        <v>785</v>
      </c>
      <c r="C680" s="24">
        <v>93</v>
      </c>
      <c r="D680" s="14">
        <v>6.1871305054853998E-2</v>
      </c>
      <c r="E680" s="24">
        <v>19</v>
      </c>
      <c r="F680" s="15" t="s">
        <v>1545</v>
      </c>
      <c r="G680" s="17">
        <v>8.0651058593506995E-3</v>
      </c>
      <c r="H680" s="19" t="s">
        <v>6309</v>
      </c>
      <c r="I680" s="21">
        <v>1.03502131736196E-2</v>
      </c>
      <c r="J680" s="22" t="s">
        <v>6310</v>
      </c>
      <c r="K680" s="23">
        <v>1.03502131736196E-2</v>
      </c>
      <c r="L680" s="22" t="s">
        <v>6311</v>
      </c>
    </row>
    <row r="681" spans="1:12" ht="13" x14ac:dyDescent="0.15">
      <c r="A681" s="12" t="s">
        <v>10</v>
      </c>
      <c r="B681" s="12" t="s">
        <v>785</v>
      </c>
      <c r="C681" s="24">
        <v>93</v>
      </c>
      <c r="D681" s="14">
        <v>6.1871305054853998E-2</v>
      </c>
      <c r="E681" s="24">
        <v>20</v>
      </c>
      <c r="F681" s="15" t="s">
        <v>2212</v>
      </c>
      <c r="G681" s="17">
        <v>7.8404251819187507E-3</v>
      </c>
      <c r="H681" s="19" t="s">
        <v>6312</v>
      </c>
      <c r="I681" s="21">
        <v>1.02594610032E-2</v>
      </c>
      <c r="J681" s="22" t="s">
        <v>6313</v>
      </c>
      <c r="K681" s="23">
        <v>1.02594610032E-2</v>
      </c>
      <c r="L681" s="22" t="s">
        <v>6314</v>
      </c>
    </row>
    <row r="682" spans="1:12" ht="13" x14ac:dyDescent="0.15">
      <c r="A682" s="12" t="s">
        <v>10</v>
      </c>
      <c r="B682" s="12" t="s">
        <v>1189</v>
      </c>
      <c r="C682" s="24">
        <v>49</v>
      </c>
      <c r="D682" s="14">
        <v>0.138965280933327</v>
      </c>
      <c r="E682" s="24">
        <v>1</v>
      </c>
      <c r="F682" s="15" t="s">
        <v>1536</v>
      </c>
      <c r="G682" s="17">
        <v>0.18171118577220099</v>
      </c>
      <c r="H682" s="19" t="s">
        <v>4079</v>
      </c>
      <c r="I682" s="21">
        <v>0.11794966518672199</v>
      </c>
      <c r="J682" s="22" t="s">
        <v>4080</v>
      </c>
      <c r="K682" s="23">
        <v>0.11794966518672199</v>
      </c>
      <c r="L682" s="22" t="s">
        <v>4081</v>
      </c>
    </row>
    <row r="683" spans="1:12" ht="13" x14ac:dyDescent="0.15">
      <c r="A683" s="12" t="s">
        <v>10</v>
      </c>
      <c r="B683" s="12" t="s">
        <v>1189</v>
      </c>
      <c r="C683" s="24">
        <v>49</v>
      </c>
      <c r="D683" s="14">
        <v>0.138965280933327</v>
      </c>
      <c r="E683" s="24">
        <v>2</v>
      </c>
      <c r="F683" s="15" t="s">
        <v>1101</v>
      </c>
      <c r="G683" s="17">
        <v>0.15039500976808801</v>
      </c>
      <c r="H683" s="19" t="s">
        <v>6315</v>
      </c>
      <c r="I683" s="21">
        <v>8.0624766677030404E-2</v>
      </c>
      <c r="J683" s="22" t="s">
        <v>6316</v>
      </c>
      <c r="K683" s="23">
        <v>8.0624766677030404E-2</v>
      </c>
      <c r="L683" s="22" t="s">
        <v>6317</v>
      </c>
    </row>
    <row r="684" spans="1:12" ht="13" x14ac:dyDescent="0.15">
      <c r="A684" s="12" t="s">
        <v>10</v>
      </c>
      <c r="B684" s="12" t="s">
        <v>1189</v>
      </c>
      <c r="C684" s="24">
        <v>49</v>
      </c>
      <c r="D684" s="14">
        <v>0.138965280933327</v>
      </c>
      <c r="E684" s="24">
        <v>3</v>
      </c>
      <c r="F684" s="15" t="s">
        <v>454</v>
      </c>
      <c r="G684" s="17">
        <v>5.0778103750511998E-2</v>
      </c>
      <c r="H684" s="19" t="s">
        <v>6318</v>
      </c>
      <c r="I684" s="21">
        <v>6.9825951678880394E-2</v>
      </c>
      <c r="J684" s="22" t="s">
        <v>6319</v>
      </c>
      <c r="K684" s="23">
        <v>6.9825951678880394E-2</v>
      </c>
      <c r="L684" s="22" t="s">
        <v>6320</v>
      </c>
    </row>
    <row r="685" spans="1:12" ht="13" x14ac:dyDescent="0.15">
      <c r="A685" s="12" t="s">
        <v>10</v>
      </c>
      <c r="B685" s="12" t="s">
        <v>1189</v>
      </c>
      <c r="C685" s="24">
        <v>49</v>
      </c>
      <c r="D685" s="14">
        <v>0.138965280933327</v>
      </c>
      <c r="E685" s="24">
        <v>4</v>
      </c>
      <c r="F685" s="15" t="s">
        <v>1191</v>
      </c>
      <c r="G685" s="17">
        <v>2.85001857492473E-2</v>
      </c>
      <c r="H685" s="19" t="s">
        <v>6321</v>
      </c>
      <c r="I685" s="21">
        <v>6.8326826330975102E-2</v>
      </c>
      <c r="J685" s="22" t="s">
        <v>6322</v>
      </c>
      <c r="K685" s="23">
        <v>6.8326826330975102E-2</v>
      </c>
      <c r="L685" s="22" t="s">
        <v>6323</v>
      </c>
    </row>
    <row r="686" spans="1:12" ht="13" x14ac:dyDescent="0.15">
      <c r="A686" s="12" t="s">
        <v>10</v>
      </c>
      <c r="B686" s="12" t="s">
        <v>1189</v>
      </c>
      <c r="C686" s="24">
        <v>49</v>
      </c>
      <c r="D686" s="14">
        <v>0.138965280933327</v>
      </c>
      <c r="E686" s="24">
        <v>5</v>
      </c>
      <c r="F686" s="15" t="s">
        <v>2886</v>
      </c>
      <c r="G686" s="17">
        <v>2.38140395667981E-2</v>
      </c>
      <c r="H686" s="19" t="s">
        <v>6324</v>
      </c>
      <c r="I686" s="21">
        <v>6.7038015925596398E-2</v>
      </c>
      <c r="J686" s="22" t="s">
        <v>6325</v>
      </c>
      <c r="K686" s="23">
        <v>6.7038015925596398E-2</v>
      </c>
      <c r="L686" s="22" t="s">
        <v>6326</v>
      </c>
    </row>
    <row r="687" spans="1:12" ht="13" x14ac:dyDescent="0.15">
      <c r="A687" s="12" t="s">
        <v>10</v>
      </c>
      <c r="B687" s="12" t="s">
        <v>1189</v>
      </c>
      <c r="C687" s="24">
        <v>49</v>
      </c>
      <c r="D687" s="14">
        <v>0.138965280933327</v>
      </c>
      <c r="E687" s="24">
        <v>6</v>
      </c>
      <c r="F687" s="15" t="s">
        <v>4386</v>
      </c>
      <c r="G687" s="17">
        <v>2.2042148012283502E-2</v>
      </c>
      <c r="H687" s="19" t="s">
        <v>6327</v>
      </c>
      <c r="I687" s="21">
        <v>4.4981321781502402E-2</v>
      </c>
      <c r="J687" s="22" t="s">
        <v>6328</v>
      </c>
      <c r="K687" s="23">
        <v>4.4981321781502402E-2</v>
      </c>
      <c r="L687" s="22" t="s">
        <v>6329</v>
      </c>
    </row>
    <row r="688" spans="1:12" ht="13" x14ac:dyDescent="0.15">
      <c r="A688" s="12" t="s">
        <v>10</v>
      </c>
      <c r="B688" s="12" t="s">
        <v>1189</v>
      </c>
      <c r="C688" s="24">
        <v>49</v>
      </c>
      <c r="D688" s="14">
        <v>0.138965280933327</v>
      </c>
      <c r="E688" s="24">
        <v>7</v>
      </c>
      <c r="F688" s="15" t="s">
        <v>4389</v>
      </c>
      <c r="G688" s="17">
        <v>2.2019290182617599E-2</v>
      </c>
      <c r="H688" s="19" t="s">
        <v>6330</v>
      </c>
      <c r="I688" s="21">
        <v>2.8487027251366401E-2</v>
      </c>
      <c r="J688" s="22" t="s">
        <v>6331</v>
      </c>
      <c r="K688" s="23">
        <v>2.8487027251366401E-2</v>
      </c>
      <c r="L688" s="22" t="s">
        <v>6332</v>
      </c>
    </row>
    <row r="689" spans="1:12" ht="13" x14ac:dyDescent="0.15">
      <c r="A689" s="12" t="s">
        <v>10</v>
      </c>
      <c r="B689" s="12" t="s">
        <v>1189</v>
      </c>
      <c r="C689" s="24">
        <v>49</v>
      </c>
      <c r="D689" s="14">
        <v>0.138965280933327</v>
      </c>
      <c r="E689" s="24">
        <v>8</v>
      </c>
      <c r="F689" s="15" t="s">
        <v>4394</v>
      </c>
      <c r="G689" s="17">
        <v>2.19825050952017E-2</v>
      </c>
      <c r="H689" s="19" t="s">
        <v>4026</v>
      </c>
      <c r="I689" s="21">
        <v>2.14540477557961E-2</v>
      </c>
      <c r="J689" s="22" t="s">
        <v>4028</v>
      </c>
      <c r="K689" s="23">
        <v>2.14540477557961E-2</v>
      </c>
      <c r="L689" s="22" t="s">
        <v>4029</v>
      </c>
    </row>
    <row r="690" spans="1:12" ht="13" x14ac:dyDescent="0.15">
      <c r="A690" s="12" t="s">
        <v>10</v>
      </c>
      <c r="B690" s="12" t="s">
        <v>1189</v>
      </c>
      <c r="C690" s="24">
        <v>49</v>
      </c>
      <c r="D690" s="14">
        <v>0.138965280933327</v>
      </c>
      <c r="E690" s="24">
        <v>9</v>
      </c>
      <c r="F690" s="15" t="s">
        <v>4399</v>
      </c>
      <c r="G690" s="17">
        <v>2.1979243386962801E-2</v>
      </c>
      <c r="H690" s="19" t="s">
        <v>6333</v>
      </c>
      <c r="I690" s="21">
        <v>1.8589414491037799E-2</v>
      </c>
      <c r="J690" s="22" t="s">
        <v>6334</v>
      </c>
      <c r="K690" s="23">
        <v>1.8589414491037799E-2</v>
      </c>
      <c r="L690" s="22" t="s">
        <v>6335</v>
      </c>
    </row>
    <row r="691" spans="1:12" ht="13" x14ac:dyDescent="0.15">
      <c r="A691" s="12" t="s">
        <v>10</v>
      </c>
      <c r="B691" s="12" t="s">
        <v>1189</v>
      </c>
      <c r="C691" s="24">
        <v>49</v>
      </c>
      <c r="D691" s="14">
        <v>0.138965280933327</v>
      </c>
      <c r="E691" s="24">
        <v>10</v>
      </c>
      <c r="F691" s="15" t="s">
        <v>4404</v>
      </c>
      <c r="G691" s="17">
        <v>2.1970645497969201E-2</v>
      </c>
      <c r="H691" s="19" t="s">
        <v>6336</v>
      </c>
      <c r="I691" s="21">
        <v>1.8425348434606199E-2</v>
      </c>
      <c r="J691" s="22" t="s">
        <v>6337</v>
      </c>
      <c r="K691" s="23">
        <v>1.8425348434606199E-2</v>
      </c>
      <c r="L691" s="22" t="s">
        <v>6338</v>
      </c>
    </row>
    <row r="692" spans="1:12" ht="13" x14ac:dyDescent="0.15">
      <c r="A692" s="12" t="s">
        <v>10</v>
      </c>
      <c r="B692" s="12" t="s">
        <v>1189</v>
      </c>
      <c r="C692" s="24">
        <v>49</v>
      </c>
      <c r="D692" s="14">
        <v>0.138965280933327</v>
      </c>
      <c r="E692" s="24">
        <v>11</v>
      </c>
      <c r="F692" s="15" t="s">
        <v>939</v>
      </c>
      <c r="G692" s="17">
        <v>2.1860800214602499E-2</v>
      </c>
      <c r="H692" s="19" t="s">
        <v>6339</v>
      </c>
      <c r="I692" s="21">
        <v>1.8084871219183701E-2</v>
      </c>
      <c r="J692" s="22" t="s">
        <v>6340</v>
      </c>
      <c r="K692" s="23">
        <v>1.8084871219183701E-2</v>
      </c>
      <c r="L692" s="22" t="s">
        <v>6341</v>
      </c>
    </row>
    <row r="693" spans="1:12" ht="13" x14ac:dyDescent="0.15">
      <c r="A693" s="12" t="s">
        <v>10</v>
      </c>
      <c r="B693" s="12" t="s">
        <v>1189</v>
      </c>
      <c r="C693" s="24">
        <v>49</v>
      </c>
      <c r="D693" s="14">
        <v>0.138965280933327</v>
      </c>
      <c r="E693" s="24">
        <v>12</v>
      </c>
      <c r="F693" s="15" t="s">
        <v>6342</v>
      </c>
      <c r="G693" s="17">
        <v>2.0539757695878701E-2</v>
      </c>
      <c r="H693" s="19" t="s">
        <v>4011</v>
      </c>
      <c r="I693" s="21">
        <v>1.8042400501259898E-2</v>
      </c>
      <c r="J693" s="22" t="s">
        <v>4012</v>
      </c>
      <c r="K693" s="23">
        <v>1.8042400501259898E-2</v>
      </c>
      <c r="L693" s="22" t="s">
        <v>4014</v>
      </c>
    </row>
    <row r="694" spans="1:12" ht="13" x14ac:dyDescent="0.15">
      <c r="A694" s="12" t="s">
        <v>10</v>
      </c>
      <c r="B694" s="12" t="s">
        <v>1189</v>
      </c>
      <c r="C694" s="24">
        <v>49</v>
      </c>
      <c r="D694" s="14">
        <v>0.138965280933327</v>
      </c>
      <c r="E694" s="24">
        <v>13</v>
      </c>
      <c r="F694" s="15" t="s">
        <v>3952</v>
      </c>
      <c r="G694" s="17">
        <v>1.5123338999844501E-2</v>
      </c>
      <c r="H694" s="19" t="s">
        <v>809</v>
      </c>
      <c r="I694" s="21">
        <v>1.7249671025351999E-2</v>
      </c>
      <c r="J694" s="22" t="s">
        <v>6343</v>
      </c>
      <c r="K694" s="23">
        <v>1.7249671025351999E-2</v>
      </c>
      <c r="L694" s="22" t="s">
        <v>6344</v>
      </c>
    </row>
    <row r="695" spans="1:12" ht="13" x14ac:dyDescent="0.15">
      <c r="A695" s="12" t="s">
        <v>10</v>
      </c>
      <c r="B695" s="12" t="s">
        <v>1189</v>
      </c>
      <c r="C695" s="24">
        <v>49</v>
      </c>
      <c r="D695" s="14">
        <v>0.138965280933327</v>
      </c>
      <c r="E695" s="24">
        <v>14</v>
      </c>
      <c r="F695" s="15" t="s">
        <v>338</v>
      </c>
      <c r="G695" s="17">
        <v>1.42441804770033E-2</v>
      </c>
      <c r="H695" s="19" t="s">
        <v>6345</v>
      </c>
      <c r="I695" s="21">
        <v>1.7201897115187999E-2</v>
      </c>
      <c r="J695" s="22" t="s">
        <v>6346</v>
      </c>
      <c r="K695" s="23">
        <v>1.7201897115187999E-2</v>
      </c>
      <c r="L695" s="22" t="s">
        <v>6347</v>
      </c>
    </row>
    <row r="696" spans="1:12" ht="13" x14ac:dyDescent="0.15">
      <c r="A696" s="12" t="s">
        <v>10</v>
      </c>
      <c r="B696" s="12" t="s">
        <v>1189</v>
      </c>
      <c r="C696" s="24">
        <v>49</v>
      </c>
      <c r="D696" s="14">
        <v>0.138965280933327</v>
      </c>
      <c r="E696" s="24">
        <v>15</v>
      </c>
      <c r="F696" s="15" t="s">
        <v>107</v>
      </c>
      <c r="G696" s="17">
        <v>1.36104857198812E-2</v>
      </c>
      <c r="H696" s="19" t="s">
        <v>6348</v>
      </c>
      <c r="I696" s="21">
        <v>1.54982587660189E-2</v>
      </c>
      <c r="J696" s="22" t="s">
        <v>6349</v>
      </c>
      <c r="K696" s="23">
        <v>1.54982587660189E-2</v>
      </c>
      <c r="L696" s="22" t="s">
        <v>6350</v>
      </c>
    </row>
    <row r="697" spans="1:12" ht="13" x14ac:dyDescent="0.15">
      <c r="A697" s="12" t="s">
        <v>10</v>
      </c>
      <c r="B697" s="12" t="s">
        <v>1189</v>
      </c>
      <c r="C697" s="24">
        <v>49</v>
      </c>
      <c r="D697" s="14">
        <v>0.138965280933327</v>
      </c>
      <c r="E697" s="24">
        <v>16</v>
      </c>
      <c r="F697" s="15" t="s">
        <v>1539</v>
      </c>
      <c r="G697" s="17">
        <v>1.3548491242348099E-2</v>
      </c>
      <c r="H697" s="19" t="s">
        <v>4042</v>
      </c>
      <c r="I697" s="21">
        <v>1.4325217992884101E-2</v>
      </c>
      <c r="J697" s="22" t="s">
        <v>4044</v>
      </c>
      <c r="K697" s="23">
        <v>1.4325217992884101E-2</v>
      </c>
      <c r="L697" s="22" t="s">
        <v>4045</v>
      </c>
    </row>
    <row r="698" spans="1:12" ht="13" x14ac:dyDescent="0.15">
      <c r="A698" s="12" t="s">
        <v>10</v>
      </c>
      <c r="B698" s="12" t="s">
        <v>1189</v>
      </c>
      <c r="C698" s="24">
        <v>49</v>
      </c>
      <c r="D698" s="14">
        <v>0.138965280933327</v>
      </c>
      <c r="E698" s="24">
        <v>17</v>
      </c>
      <c r="F698" s="15" t="s">
        <v>6351</v>
      </c>
      <c r="G698" s="17">
        <v>1.35029016529869E-2</v>
      </c>
      <c r="H698" s="19" t="s">
        <v>3766</v>
      </c>
      <c r="I698" s="21">
        <v>1.4277382790717301E-2</v>
      </c>
      <c r="J698" s="22" t="s">
        <v>3767</v>
      </c>
      <c r="K698" s="23">
        <v>1.4277382790717301E-2</v>
      </c>
      <c r="L698" s="22" t="s">
        <v>3768</v>
      </c>
    </row>
    <row r="699" spans="1:12" ht="13" x14ac:dyDescent="0.15">
      <c r="A699" s="12" t="s">
        <v>10</v>
      </c>
      <c r="B699" s="12" t="s">
        <v>1189</v>
      </c>
      <c r="C699" s="24">
        <v>49</v>
      </c>
      <c r="D699" s="14">
        <v>0.138965280933327</v>
      </c>
      <c r="E699" s="24">
        <v>18</v>
      </c>
      <c r="F699" s="15" t="s">
        <v>3957</v>
      </c>
      <c r="G699" s="17">
        <v>1.28908744358084E-2</v>
      </c>
      <c r="H699" s="19" t="s">
        <v>6352</v>
      </c>
      <c r="I699" s="21">
        <v>1.3999149758114299E-2</v>
      </c>
      <c r="J699" s="22" t="s">
        <v>6353</v>
      </c>
      <c r="K699" s="23">
        <v>1.3999149758114299E-2</v>
      </c>
      <c r="L699" s="22" t="s">
        <v>6354</v>
      </c>
    </row>
    <row r="700" spans="1:12" ht="13" x14ac:dyDescent="0.15">
      <c r="A700" s="12" t="s">
        <v>10</v>
      </c>
      <c r="B700" s="12" t="s">
        <v>1189</v>
      </c>
      <c r="C700" s="24">
        <v>49</v>
      </c>
      <c r="D700" s="14">
        <v>0.138965280933327</v>
      </c>
      <c r="E700" s="24">
        <v>19</v>
      </c>
      <c r="F700" s="15" t="s">
        <v>4435</v>
      </c>
      <c r="G700" s="17">
        <v>1.26011820844105E-2</v>
      </c>
      <c r="H700" s="19" t="s">
        <v>6355</v>
      </c>
      <c r="I700" s="21">
        <v>1.37499082228245E-2</v>
      </c>
      <c r="J700" s="22" t="s">
        <v>6356</v>
      </c>
      <c r="K700" s="23">
        <v>1.37499082228245E-2</v>
      </c>
      <c r="L700" s="22" t="s">
        <v>6357</v>
      </c>
    </row>
    <row r="701" spans="1:12" ht="13" x14ac:dyDescent="0.15">
      <c r="A701" s="12" t="s">
        <v>10</v>
      </c>
      <c r="B701" s="12" t="s">
        <v>1189</v>
      </c>
      <c r="C701" s="24">
        <v>49</v>
      </c>
      <c r="D701" s="14">
        <v>0.138965280933327</v>
      </c>
      <c r="E701" s="24">
        <v>20</v>
      </c>
      <c r="F701" s="15" t="s">
        <v>791</v>
      </c>
      <c r="G701" s="17">
        <v>1.11813679547358E-2</v>
      </c>
      <c r="H701" s="19" t="s">
        <v>3753</v>
      </c>
      <c r="I701" s="21">
        <v>1.3046894319980301E-2</v>
      </c>
      <c r="J701" s="22" t="s">
        <v>2947</v>
      </c>
      <c r="K701" s="23">
        <v>1.3046894319980301E-2</v>
      </c>
      <c r="L701" s="22" t="s">
        <v>2948</v>
      </c>
    </row>
    <row r="702" spans="1:12" ht="13" x14ac:dyDescent="0.15">
      <c r="A702" s="12" t="s">
        <v>10</v>
      </c>
      <c r="B702" s="12" t="s">
        <v>1189</v>
      </c>
      <c r="C702" s="24">
        <v>53</v>
      </c>
      <c r="D702" s="14">
        <v>5.7123584594373798E-2</v>
      </c>
      <c r="E702" s="24">
        <v>1</v>
      </c>
      <c r="F702" s="15" t="s">
        <v>4447</v>
      </c>
      <c r="G702" s="17">
        <v>0.10862816419562001</v>
      </c>
      <c r="H702" s="19" t="s">
        <v>6358</v>
      </c>
      <c r="I702" s="21">
        <v>0.17237522904651401</v>
      </c>
      <c r="J702" s="22" t="s">
        <v>6359</v>
      </c>
      <c r="K702" s="23">
        <v>0.17237522716276399</v>
      </c>
      <c r="L702" s="22" t="s">
        <v>6360</v>
      </c>
    </row>
    <row r="703" spans="1:12" ht="13" x14ac:dyDescent="0.15">
      <c r="A703" s="12" t="s">
        <v>10</v>
      </c>
      <c r="B703" s="12" t="s">
        <v>1189</v>
      </c>
      <c r="C703" s="24">
        <v>53</v>
      </c>
      <c r="D703" s="14">
        <v>5.7123584594373798E-2</v>
      </c>
      <c r="E703" s="24">
        <v>2</v>
      </c>
      <c r="F703" s="15" t="s">
        <v>4452</v>
      </c>
      <c r="G703" s="17">
        <v>9.1483794322395798E-2</v>
      </c>
      <c r="H703" s="19" t="s">
        <v>6361</v>
      </c>
      <c r="I703" s="21">
        <v>5.2379177407863797E-2</v>
      </c>
      <c r="J703" s="22" t="s">
        <v>6362</v>
      </c>
      <c r="K703" s="23">
        <v>5.2379177407863797E-2</v>
      </c>
      <c r="L703" s="22" t="s">
        <v>6363</v>
      </c>
    </row>
    <row r="704" spans="1:12" ht="13" x14ac:dyDescent="0.15">
      <c r="A704" s="12" t="s">
        <v>10</v>
      </c>
      <c r="B704" s="12" t="s">
        <v>1189</v>
      </c>
      <c r="C704" s="24">
        <v>53</v>
      </c>
      <c r="D704" s="14">
        <v>5.7123584594373798E-2</v>
      </c>
      <c r="E704" s="24">
        <v>3</v>
      </c>
      <c r="F704" s="15" t="s">
        <v>4459</v>
      </c>
      <c r="G704" s="17">
        <v>8.0857133638253004E-2</v>
      </c>
      <c r="H704" s="19" t="s">
        <v>6364</v>
      </c>
      <c r="I704" s="21">
        <v>4.9029463350633198E-2</v>
      </c>
      <c r="J704" s="22" t="s">
        <v>6365</v>
      </c>
      <c r="K704" s="23">
        <v>4.9029463350633198E-2</v>
      </c>
      <c r="L704" s="22" t="s">
        <v>6366</v>
      </c>
    </row>
    <row r="705" spans="1:12" ht="13" x14ac:dyDescent="0.15">
      <c r="A705" s="12" t="s">
        <v>10</v>
      </c>
      <c r="B705" s="12" t="s">
        <v>1189</v>
      </c>
      <c r="C705" s="24">
        <v>53</v>
      </c>
      <c r="D705" s="14">
        <v>5.7123584594373798E-2</v>
      </c>
      <c r="E705" s="24">
        <v>4</v>
      </c>
      <c r="F705" s="15" t="s">
        <v>4464</v>
      </c>
      <c r="G705" s="17">
        <v>7.7746107672291995E-2</v>
      </c>
      <c r="H705" s="19" t="s">
        <v>4079</v>
      </c>
      <c r="I705" s="21">
        <v>4.6488093720466597E-2</v>
      </c>
      <c r="J705" s="22" t="s">
        <v>4080</v>
      </c>
      <c r="K705" s="23">
        <v>4.6488093720466597E-2</v>
      </c>
      <c r="L705" s="22" t="s">
        <v>4081</v>
      </c>
    </row>
    <row r="706" spans="1:12" ht="13" x14ac:dyDescent="0.15">
      <c r="A706" s="12" t="s">
        <v>10</v>
      </c>
      <c r="B706" s="12" t="s">
        <v>1189</v>
      </c>
      <c r="C706" s="24">
        <v>53</v>
      </c>
      <c r="D706" s="14">
        <v>5.7123584594373798E-2</v>
      </c>
      <c r="E706" s="24">
        <v>5</v>
      </c>
      <c r="F706" s="15" t="s">
        <v>1134</v>
      </c>
      <c r="G706" s="17">
        <v>5.8452686866518E-2</v>
      </c>
      <c r="H706" s="19" t="s">
        <v>6367</v>
      </c>
      <c r="I706" s="21">
        <v>4.4751277783146803E-2</v>
      </c>
      <c r="J706" s="22" t="s">
        <v>6368</v>
      </c>
      <c r="K706" s="23">
        <v>4.4751277783146803E-2</v>
      </c>
      <c r="L706" s="22" t="s">
        <v>6369</v>
      </c>
    </row>
    <row r="707" spans="1:12" ht="13" x14ac:dyDescent="0.15">
      <c r="A707" s="12" t="s">
        <v>10</v>
      </c>
      <c r="B707" s="12" t="s">
        <v>1189</v>
      </c>
      <c r="C707" s="24">
        <v>53</v>
      </c>
      <c r="D707" s="14">
        <v>5.7123584594373798E-2</v>
      </c>
      <c r="E707" s="24">
        <v>6</v>
      </c>
      <c r="F707" s="15" t="s">
        <v>4472</v>
      </c>
      <c r="G707" s="17">
        <v>5.12446947720573E-2</v>
      </c>
      <c r="H707" s="19" t="s">
        <v>6370</v>
      </c>
      <c r="I707" s="21">
        <v>3.27164415183826E-2</v>
      </c>
      <c r="J707" s="22" t="s">
        <v>6371</v>
      </c>
      <c r="K707" s="23">
        <v>3.1168130588283501E-2</v>
      </c>
      <c r="L707" s="22" t="s">
        <v>6372</v>
      </c>
    </row>
    <row r="708" spans="1:12" ht="13" x14ac:dyDescent="0.15">
      <c r="A708" s="12" t="s">
        <v>10</v>
      </c>
      <c r="B708" s="12" t="s">
        <v>1189</v>
      </c>
      <c r="C708" s="24">
        <v>53</v>
      </c>
      <c r="D708" s="14">
        <v>5.7123584594373798E-2</v>
      </c>
      <c r="E708" s="24">
        <v>7</v>
      </c>
      <c r="F708" s="15" t="s">
        <v>4477</v>
      </c>
      <c r="G708" s="17">
        <v>3.8372470101372701E-2</v>
      </c>
      <c r="H708" s="19" t="s">
        <v>6373</v>
      </c>
      <c r="I708" s="21">
        <v>3.1168130588283501E-2</v>
      </c>
      <c r="J708" s="22" t="s">
        <v>6374</v>
      </c>
      <c r="K708" s="23">
        <v>2.6473236968854001E-2</v>
      </c>
      <c r="L708" s="22" t="s">
        <v>6375</v>
      </c>
    </row>
    <row r="709" spans="1:12" ht="13" x14ac:dyDescent="0.15">
      <c r="A709" s="12" t="s">
        <v>10</v>
      </c>
      <c r="B709" s="12" t="s">
        <v>1189</v>
      </c>
      <c r="C709" s="24">
        <v>53</v>
      </c>
      <c r="D709" s="14">
        <v>5.7123584594373798E-2</v>
      </c>
      <c r="E709" s="24">
        <v>8</v>
      </c>
      <c r="F709" s="15" t="s">
        <v>4326</v>
      </c>
      <c r="G709" s="17">
        <v>3.0238056067500799E-2</v>
      </c>
      <c r="H709" s="19" t="s">
        <v>6376</v>
      </c>
      <c r="I709" s="21">
        <v>2.6207071583821399E-2</v>
      </c>
      <c r="J709" s="22" t="s">
        <v>6377</v>
      </c>
      <c r="K709" s="23">
        <v>2.6207071583821399E-2</v>
      </c>
      <c r="L709" s="22" t="s">
        <v>6378</v>
      </c>
    </row>
    <row r="710" spans="1:12" ht="13" x14ac:dyDescent="0.15">
      <c r="A710" s="12" t="s">
        <v>10</v>
      </c>
      <c r="B710" s="12" t="s">
        <v>1189</v>
      </c>
      <c r="C710" s="24">
        <v>53</v>
      </c>
      <c r="D710" s="14">
        <v>5.7123584594373798E-2</v>
      </c>
      <c r="E710" s="24">
        <v>9</v>
      </c>
      <c r="F710" s="15" t="s">
        <v>1101</v>
      </c>
      <c r="G710" s="17">
        <v>2.3141693151128299E-2</v>
      </c>
      <c r="H710" s="19" t="s">
        <v>6379</v>
      </c>
      <c r="I710" s="21">
        <v>2.0996005663989702E-2</v>
      </c>
      <c r="J710" s="22" t="s">
        <v>6380</v>
      </c>
      <c r="K710" s="23">
        <v>2.0996005663989702E-2</v>
      </c>
      <c r="L710" s="22" t="s">
        <v>6381</v>
      </c>
    </row>
    <row r="711" spans="1:12" ht="13" x14ac:dyDescent="0.15">
      <c r="A711" s="12" t="s">
        <v>10</v>
      </c>
      <c r="B711" s="12" t="s">
        <v>1189</v>
      </c>
      <c r="C711" s="24">
        <v>53</v>
      </c>
      <c r="D711" s="14">
        <v>5.7123584594373798E-2</v>
      </c>
      <c r="E711" s="24">
        <v>10</v>
      </c>
      <c r="F711" s="15" t="s">
        <v>134</v>
      </c>
      <c r="G711" s="17">
        <v>2.0575304277246999E-2</v>
      </c>
      <c r="H711" s="19" t="s">
        <v>4042</v>
      </c>
      <c r="I711" s="21">
        <v>1.8642621594000999E-2</v>
      </c>
      <c r="J711" s="22" t="s">
        <v>4044</v>
      </c>
      <c r="K711" s="23">
        <v>1.8642621594000999E-2</v>
      </c>
      <c r="L711" s="22" t="s">
        <v>4045</v>
      </c>
    </row>
    <row r="712" spans="1:12" ht="13" x14ac:dyDescent="0.15">
      <c r="A712" s="12" t="s">
        <v>10</v>
      </c>
      <c r="B712" s="12" t="s">
        <v>1189</v>
      </c>
      <c r="C712" s="24">
        <v>53</v>
      </c>
      <c r="D712" s="14">
        <v>5.7123584594373798E-2</v>
      </c>
      <c r="E712" s="24">
        <v>11</v>
      </c>
      <c r="F712" s="15" t="s">
        <v>3454</v>
      </c>
      <c r="G712" s="17">
        <v>1.9443498287582801E-2</v>
      </c>
      <c r="H712" s="19" t="s">
        <v>6382</v>
      </c>
      <c r="I712" s="21">
        <v>1.6321081145436199E-2</v>
      </c>
      <c r="J712" s="22" t="s">
        <v>6383</v>
      </c>
      <c r="K712" s="23">
        <v>1.6321081145436199E-2</v>
      </c>
      <c r="L712" s="22" t="s">
        <v>6384</v>
      </c>
    </row>
    <row r="713" spans="1:12" ht="13" x14ac:dyDescent="0.15">
      <c r="A713" s="12" t="s">
        <v>10</v>
      </c>
      <c r="B713" s="12" t="s">
        <v>1189</v>
      </c>
      <c r="C713" s="24">
        <v>53</v>
      </c>
      <c r="D713" s="14">
        <v>5.7123584594373798E-2</v>
      </c>
      <c r="E713" s="24">
        <v>12</v>
      </c>
      <c r="F713" s="15" t="s">
        <v>4499</v>
      </c>
      <c r="G713" s="17">
        <v>1.64083161028921E-2</v>
      </c>
      <c r="H713" s="19" t="s">
        <v>6282</v>
      </c>
      <c r="I713" s="21">
        <v>1.56027546987821E-2</v>
      </c>
      <c r="J713" s="22" t="s">
        <v>6283</v>
      </c>
      <c r="K713" s="23">
        <v>1.56027546987821E-2</v>
      </c>
      <c r="L713" s="22" t="s">
        <v>6284</v>
      </c>
    </row>
    <row r="714" spans="1:12" ht="13" x14ac:dyDescent="0.15">
      <c r="A714" s="12" t="s">
        <v>10</v>
      </c>
      <c r="B714" s="12" t="s">
        <v>1189</v>
      </c>
      <c r="C714" s="24">
        <v>53</v>
      </c>
      <c r="D714" s="14">
        <v>5.7123584594373798E-2</v>
      </c>
      <c r="E714" s="24">
        <v>13</v>
      </c>
      <c r="F714" s="15" t="s">
        <v>454</v>
      </c>
      <c r="G714" s="17">
        <v>1.5848279618939899E-2</v>
      </c>
      <c r="H714" s="19" t="s">
        <v>6385</v>
      </c>
      <c r="I714" s="21">
        <v>1.4708107691541E-2</v>
      </c>
      <c r="J714" s="22" t="s">
        <v>6386</v>
      </c>
      <c r="K714" s="23">
        <v>1.4708107691541E-2</v>
      </c>
      <c r="L714" s="22" t="s">
        <v>6387</v>
      </c>
    </row>
    <row r="715" spans="1:12" ht="13" x14ac:dyDescent="0.15">
      <c r="A715" s="12" t="s">
        <v>10</v>
      </c>
      <c r="B715" s="12" t="s">
        <v>1189</v>
      </c>
      <c r="C715" s="24">
        <v>53</v>
      </c>
      <c r="D715" s="14">
        <v>5.7123584594373798E-2</v>
      </c>
      <c r="E715" s="24">
        <v>14</v>
      </c>
      <c r="F715" s="15" t="s">
        <v>1191</v>
      </c>
      <c r="G715" s="17">
        <v>1.3083460385329201E-2</v>
      </c>
      <c r="H715" s="19" t="s">
        <v>6388</v>
      </c>
      <c r="I715" s="21">
        <v>1.4067617543812401E-2</v>
      </c>
      <c r="J715" s="22" t="s">
        <v>6389</v>
      </c>
      <c r="K715" s="23">
        <v>1.4067617543812401E-2</v>
      </c>
      <c r="L715" s="22" t="s">
        <v>6390</v>
      </c>
    </row>
    <row r="716" spans="1:12" ht="13" x14ac:dyDescent="0.15">
      <c r="A716" s="12" t="s">
        <v>10</v>
      </c>
      <c r="B716" s="12" t="s">
        <v>1189</v>
      </c>
      <c r="C716" s="24">
        <v>53</v>
      </c>
      <c r="D716" s="14">
        <v>5.7123584594373798E-2</v>
      </c>
      <c r="E716" s="24">
        <v>15</v>
      </c>
      <c r="F716" s="15" t="s">
        <v>2672</v>
      </c>
      <c r="G716" s="17">
        <v>1.0253377006116299E-2</v>
      </c>
      <c r="H716" s="19" t="s">
        <v>4073</v>
      </c>
      <c r="I716" s="21">
        <v>1.3131323752172E-2</v>
      </c>
      <c r="J716" s="22" t="s">
        <v>4069</v>
      </c>
      <c r="K716" s="23">
        <v>1.3131323752172E-2</v>
      </c>
      <c r="L716" s="22" t="s">
        <v>4070</v>
      </c>
    </row>
    <row r="717" spans="1:12" ht="13" x14ac:dyDescent="0.15">
      <c r="A717" s="12" t="s">
        <v>10</v>
      </c>
      <c r="B717" s="12" t="s">
        <v>1189</v>
      </c>
      <c r="C717" s="24">
        <v>53</v>
      </c>
      <c r="D717" s="14">
        <v>5.7123584594373798E-2</v>
      </c>
      <c r="E717" s="24">
        <v>16</v>
      </c>
      <c r="F717" s="15" t="s">
        <v>2784</v>
      </c>
      <c r="G717" s="17">
        <v>1.0078545726801899E-2</v>
      </c>
      <c r="H717" s="19" t="s">
        <v>6391</v>
      </c>
      <c r="I717" s="21">
        <v>1.29022310794833E-2</v>
      </c>
      <c r="J717" s="22" t="s">
        <v>6392</v>
      </c>
      <c r="K717" s="23">
        <v>1.29022310794833E-2</v>
      </c>
      <c r="L717" s="22" t="s">
        <v>6393</v>
      </c>
    </row>
    <row r="718" spans="1:12" ht="13" x14ac:dyDescent="0.15">
      <c r="A718" s="12" t="s">
        <v>10</v>
      </c>
      <c r="B718" s="12" t="s">
        <v>1189</v>
      </c>
      <c r="C718" s="24">
        <v>53</v>
      </c>
      <c r="D718" s="14">
        <v>5.7123584594373798E-2</v>
      </c>
      <c r="E718" s="24">
        <v>17</v>
      </c>
      <c r="F718" s="15" t="s">
        <v>4320</v>
      </c>
      <c r="G718" s="17">
        <v>9.7779388717900793E-3</v>
      </c>
      <c r="H718" s="19" t="s">
        <v>6273</v>
      </c>
      <c r="I718" s="21">
        <v>1.27689973629982E-2</v>
      </c>
      <c r="J718" s="22" t="s">
        <v>6274</v>
      </c>
      <c r="K718" s="23">
        <v>1.27689973629982E-2</v>
      </c>
      <c r="L718" s="22" t="s">
        <v>6275</v>
      </c>
    </row>
    <row r="719" spans="1:12" ht="13" x14ac:dyDescent="0.15">
      <c r="A719" s="12" t="s">
        <v>10</v>
      </c>
      <c r="B719" s="12" t="s">
        <v>1189</v>
      </c>
      <c r="C719" s="24">
        <v>53</v>
      </c>
      <c r="D719" s="14">
        <v>5.7123584594373798E-2</v>
      </c>
      <c r="E719" s="24">
        <v>18</v>
      </c>
      <c r="F719" s="15" t="s">
        <v>99</v>
      </c>
      <c r="G719" s="17">
        <v>8.3961602440978094E-3</v>
      </c>
      <c r="H719" s="19" t="s">
        <v>6394</v>
      </c>
      <c r="I719" s="21">
        <v>1.26378041140917E-2</v>
      </c>
      <c r="J719" s="22" t="s">
        <v>6395</v>
      </c>
      <c r="K719" s="23">
        <v>1.26378041140917E-2</v>
      </c>
      <c r="L719" s="22" t="s">
        <v>6396</v>
      </c>
    </row>
    <row r="720" spans="1:12" ht="13" x14ac:dyDescent="0.15">
      <c r="A720" s="12" t="s">
        <v>10</v>
      </c>
      <c r="B720" s="12" t="s">
        <v>1189</v>
      </c>
      <c r="C720" s="24">
        <v>53</v>
      </c>
      <c r="D720" s="14">
        <v>5.7123584594373798E-2</v>
      </c>
      <c r="E720" s="24">
        <v>19</v>
      </c>
      <c r="F720" s="15" t="s">
        <v>703</v>
      </c>
      <c r="G720" s="17">
        <v>8.2306743916735602E-3</v>
      </c>
      <c r="H720" s="19" t="s">
        <v>6324</v>
      </c>
      <c r="I720" s="21">
        <v>1.2023339317988499E-2</v>
      </c>
      <c r="J720" s="22" t="s">
        <v>6325</v>
      </c>
      <c r="K720" s="23">
        <v>1.2023339317988499E-2</v>
      </c>
      <c r="L720" s="22" t="s">
        <v>6326</v>
      </c>
    </row>
    <row r="721" spans="1:12" ht="13" x14ac:dyDescent="0.15">
      <c r="A721" s="12" t="s">
        <v>10</v>
      </c>
      <c r="B721" s="12" t="s">
        <v>1189</v>
      </c>
      <c r="C721" s="24">
        <v>53</v>
      </c>
      <c r="D721" s="14">
        <v>5.7123584594373798E-2</v>
      </c>
      <c r="E721" s="24">
        <v>20</v>
      </c>
      <c r="F721" s="15" t="s">
        <v>3461</v>
      </c>
      <c r="G721" s="17">
        <v>8.1659352324078508E-3</v>
      </c>
      <c r="H721" s="19" t="s">
        <v>6397</v>
      </c>
      <c r="I721" s="21">
        <v>1.15528078701607E-2</v>
      </c>
      <c r="J721" s="22" t="s">
        <v>6398</v>
      </c>
      <c r="K721" s="23">
        <v>1.15528078701607E-2</v>
      </c>
      <c r="L721" s="22" t="s">
        <v>6399</v>
      </c>
    </row>
    <row r="722" spans="1:12" ht="13" x14ac:dyDescent="0.15">
      <c r="A722" s="12" t="s">
        <v>10</v>
      </c>
      <c r="B722" s="12" t="s">
        <v>1189</v>
      </c>
      <c r="C722" s="24">
        <v>46</v>
      </c>
      <c r="D722" s="14">
        <v>5.4676606384861097E-2</v>
      </c>
      <c r="E722" s="24">
        <v>1</v>
      </c>
      <c r="F722" s="15" t="s">
        <v>1536</v>
      </c>
      <c r="G722" s="17">
        <v>0.18226160056952101</v>
      </c>
      <c r="H722" s="19" t="s">
        <v>6318</v>
      </c>
      <c r="I722" s="21">
        <v>6.1980124383019801E-2</v>
      </c>
      <c r="J722" s="22" t="s">
        <v>6319</v>
      </c>
      <c r="K722" s="23">
        <v>6.1980124383019801E-2</v>
      </c>
      <c r="L722" s="22" t="s">
        <v>6320</v>
      </c>
    </row>
    <row r="723" spans="1:12" ht="13" x14ac:dyDescent="0.15">
      <c r="A723" s="12" t="s">
        <v>10</v>
      </c>
      <c r="B723" s="12" t="s">
        <v>1189</v>
      </c>
      <c r="C723" s="24">
        <v>46</v>
      </c>
      <c r="D723" s="14">
        <v>5.4676606384861097E-2</v>
      </c>
      <c r="E723" s="24">
        <v>2</v>
      </c>
      <c r="F723" s="15" t="s">
        <v>962</v>
      </c>
      <c r="G723" s="17">
        <v>6.4212594858344602E-2</v>
      </c>
      <c r="H723" s="19" t="s">
        <v>6345</v>
      </c>
      <c r="I723" s="21">
        <v>6.1736882428458803E-2</v>
      </c>
      <c r="J723" s="22" t="s">
        <v>6346</v>
      </c>
      <c r="K723" s="23">
        <v>6.1736882428458803E-2</v>
      </c>
      <c r="L723" s="22" t="s">
        <v>6347</v>
      </c>
    </row>
    <row r="724" spans="1:12" ht="13" x14ac:dyDescent="0.15">
      <c r="A724" s="12" t="s">
        <v>10</v>
      </c>
      <c r="B724" s="12" t="s">
        <v>1189</v>
      </c>
      <c r="C724" s="24">
        <v>46</v>
      </c>
      <c r="D724" s="14">
        <v>5.4676606384861097E-2</v>
      </c>
      <c r="E724" s="24">
        <v>3</v>
      </c>
      <c r="F724" s="15" t="s">
        <v>939</v>
      </c>
      <c r="G724" s="17">
        <v>4.8719100302003798E-2</v>
      </c>
      <c r="H724" s="19" t="s">
        <v>6321</v>
      </c>
      <c r="I724" s="21">
        <v>6.0676536082770599E-2</v>
      </c>
      <c r="J724" s="22" t="s">
        <v>6322</v>
      </c>
      <c r="K724" s="23">
        <v>6.0676536082770599E-2</v>
      </c>
      <c r="L724" s="22" t="s">
        <v>6323</v>
      </c>
    </row>
    <row r="725" spans="1:12" ht="13" x14ac:dyDescent="0.15">
      <c r="A725" s="12" t="s">
        <v>10</v>
      </c>
      <c r="B725" s="12" t="s">
        <v>1189</v>
      </c>
      <c r="C725" s="24">
        <v>46</v>
      </c>
      <c r="D725" s="14">
        <v>5.4676606384861097E-2</v>
      </c>
      <c r="E725" s="24">
        <v>4</v>
      </c>
      <c r="F725" s="15" t="s">
        <v>2861</v>
      </c>
      <c r="G725" s="17">
        <v>3.9746416381048803E-2</v>
      </c>
      <c r="H725" s="19" t="s">
        <v>6273</v>
      </c>
      <c r="I725" s="21">
        <v>6.0030427525188702E-2</v>
      </c>
      <c r="J725" s="22" t="s">
        <v>6274</v>
      </c>
      <c r="K725" s="23">
        <v>6.0030427525188702E-2</v>
      </c>
      <c r="L725" s="22" t="s">
        <v>6275</v>
      </c>
    </row>
    <row r="726" spans="1:12" ht="13" x14ac:dyDescent="0.15">
      <c r="A726" s="12" t="s">
        <v>10</v>
      </c>
      <c r="B726" s="12" t="s">
        <v>1189</v>
      </c>
      <c r="C726" s="24">
        <v>46</v>
      </c>
      <c r="D726" s="14">
        <v>5.4676606384861097E-2</v>
      </c>
      <c r="E726" s="24">
        <v>5</v>
      </c>
      <c r="F726" s="15" t="s">
        <v>1101</v>
      </c>
      <c r="G726" s="17">
        <v>3.3770689002085297E-2</v>
      </c>
      <c r="H726" s="19" t="s">
        <v>6315</v>
      </c>
      <c r="I726" s="21">
        <v>5.9813054757746502E-2</v>
      </c>
      <c r="J726" s="22" t="s">
        <v>6316</v>
      </c>
      <c r="K726" s="23">
        <v>5.9813054757746502E-2</v>
      </c>
      <c r="L726" s="22" t="s">
        <v>6317</v>
      </c>
    </row>
    <row r="727" spans="1:12" ht="13" x14ac:dyDescent="0.15">
      <c r="A727" s="12" t="s">
        <v>10</v>
      </c>
      <c r="B727" s="12" t="s">
        <v>1189</v>
      </c>
      <c r="C727" s="24">
        <v>46</v>
      </c>
      <c r="D727" s="14">
        <v>5.4676606384861097E-2</v>
      </c>
      <c r="E727" s="24">
        <v>6</v>
      </c>
      <c r="F727" s="15" t="s">
        <v>3717</v>
      </c>
      <c r="G727" s="17">
        <v>3.2497283656588598E-2</v>
      </c>
      <c r="H727" s="19" t="s">
        <v>6327</v>
      </c>
      <c r="I727" s="21">
        <v>5.53468315669002E-2</v>
      </c>
      <c r="J727" s="22" t="s">
        <v>6328</v>
      </c>
      <c r="K727" s="23">
        <v>5.53468315669002E-2</v>
      </c>
      <c r="L727" s="22" t="s">
        <v>6329</v>
      </c>
    </row>
    <row r="728" spans="1:12" ht="13" x14ac:dyDescent="0.15">
      <c r="A728" s="12" t="s">
        <v>10</v>
      </c>
      <c r="B728" s="12" t="s">
        <v>1189</v>
      </c>
      <c r="C728" s="24">
        <v>46</v>
      </c>
      <c r="D728" s="14">
        <v>5.4676606384861097E-2</v>
      </c>
      <c r="E728" s="24">
        <v>7</v>
      </c>
      <c r="F728" s="15" t="s">
        <v>2855</v>
      </c>
      <c r="G728" s="17">
        <v>2.8913271091281799E-2</v>
      </c>
      <c r="H728" s="19" t="s">
        <v>4079</v>
      </c>
      <c r="I728" s="21">
        <v>5.1276011313424297E-2</v>
      </c>
      <c r="J728" s="22" t="s">
        <v>4080</v>
      </c>
      <c r="K728" s="23">
        <v>5.1276011313424297E-2</v>
      </c>
      <c r="L728" s="22" t="s">
        <v>4081</v>
      </c>
    </row>
    <row r="729" spans="1:12" ht="13" x14ac:dyDescent="0.15">
      <c r="A729" s="12" t="s">
        <v>10</v>
      </c>
      <c r="B729" s="12" t="s">
        <v>1189</v>
      </c>
      <c r="C729" s="24">
        <v>46</v>
      </c>
      <c r="D729" s="14">
        <v>5.4676606384861097E-2</v>
      </c>
      <c r="E729" s="24">
        <v>8</v>
      </c>
      <c r="F729" s="15" t="s">
        <v>2529</v>
      </c>
      <c r="G729" s="17">
        <v>2.39961865917287E-2</v>
      </c>
      <c r="H729" s="19" t="s">
        <v>6330</v>
      </c>
      <c r="I729" s="21">
        <v>2.7283788684178401E-2</v>
      </c>
      <c r="J729" s="22" t="s">
        <v>6331</v>
      </c>
      <c r="K729" s="23">
        <v>2.7283788684178401E-2</v>
      </c>
      <c r="L729" s="22" t="s">
        <v>6332</v>
      </c>
    </row>
    <row r="730" spans="1:12" ht="13" x14ac:dyDescent="0.15">
      <c r="A730" s="12" t="s">
        <v>10</v>
      </c>
      <c r="B730" s="12" t="s">
        <v>1189</v>
      </c>
      <c r="C730" s="24">
        <v>46</v>
      </c>
      <c r="D730" s="14">
        <v>5.4676606384861097E-2</v>
      </c>
      <c r="E730" s="24">
        <v>9</v>
      </c>
      <c r="F730" s="15" t="s">
        <v>4386</v>
      </c>
      <c r="G730" s="17">
        <v>2.0726503949464899E-2</v>
      </c>
      <c r="H730" s="19" t="s">
        <v>6400</v>
      </c>
      <c r="I730" s="21">
        <v>2.49431638977652E-2</v>
      </c>
      <c r="J730" s="22" t="s">
        <v>6401</v>
      </c>
      <c r="K730" s="23">
        <v>2.49431638977652E-2</v>
      </c>
      <c r="L730" s="22" t="s">
        <v>6402</v>
      </c>
    </row>
    <row r="731" spans="1:12" ht="13" x14ac:dyDescent="0.15">
      <c r="A731" s="12" t="s">
        <v>10</v>
      </c>
      <c r="B731" s="12" t="s">
        <v>1189</v>
      </c>
      <c r="C731" s="24">
        <v>46</v>
      </c>
      <c r="D731" s="14">
        <v>5.4676606384861097E-2</v>
      </c>
      <c r="E731" s="24">
        <v>10</v>
      </c>
      <c r="F731" s="15" t="s">
        <v>4389</v>
      </c>
      <c r="G731" s="17">
        <v>2.0709807135938299E-2</v>
      </c>
      <c r="H731" s="19" t="s">
        <v>4026</v>
      </c>
      <c r="I731" s="21">
        <v>2.25819885995471E-2</v>
      </c>
      <c r="J731" s="22" t="s">
        <v>4028</v>
      </c>
      <c r="K731" s="23">
        <v>2.25819885995471E-2</v>
      </c>
      <c r="L731" s="22" t="s">
        <v>4029</v>
      </c>
    </row>
    <row r="732" spans="1:12" ht="13" x14ac:dyDescent="0.15">
      <c r="A732" s="12" t="s">
        <v>10</v>
      </c>
      <c r="B732" s="12" t="s">
        <v>1189</v>
      </c>
      <c r="C732" s="24">
        <v>46</v>
      </c>
      <c r="D732" s="14">
        <v>5.4676606384861097E-2</v>
      </c>
      <c r="E732" s="24">
        <v>11</v>
      </c>
      <c r="F732" s="15" t="s">
        <v>4399</v>
      </c>
      <c r="G732" s="17">
        <v>2.0674708212320599E-2</v>
      </c>
      <c r="H732" s="19" t="s">
        <v>4042</v>
      </c>
      <c r="I732" s="21">
        <v>1.9492639601613401E-2</v>
      </c>
      <c r="J732" s="22" t="s">
        <v>4044</v>
      </c>
      <c r="K732" s="23">
        <v>1.9492639601613401E-2</v>
      </c>
      <c r="L732" s="22" t="s">
        <v>4045</v>
      </c>
    </row>
    <row r="733" spans="1:12" ht="13" x14ac:dyDescent="0.15">
      <c r="A733" s="12" t="s">
        <v>10</v>
      </c>
      <c r="B733" s="12" t="s">
        <v>1189</v>
      </c>
      <c r="C733" s="24">
        <v>46</v>
      </c>
      <c r="D733" s="14">
        <v>5.4676606384861097E-2</v>
      </c>
      <c r="E733" s="24">
        <v>12</v>
      </c>
      <c r="F733" s="15" t="s">
        <v>4394</v>
      </c>
      <c r="G733" s="17">
        <v>2.0665794376370099E-2</v>
      </c>
      <c r="H733" s="19" t="s">
        <v>4073</v>
      </c>
      <c r="I733" s="21">
        <v>1.80577268925378E-2</v>
      </c>
      <c r="J733" s="22" t="s">
        <v>4069</v>
      </c>
      <c r="K733" s="23">
        <v>1.80577268925378E-2</v>
      </c>
      <c r="L733" s="22" t="s">
        <v>4070</v>
      </c>
    </row>
    <row r="734" spans="1:12" ht="13" x14ac:dyDescent="0.15">
      <c r="A734" s="12" t="s">
        <v>10</v>
      </c>
      <c r="B734" s="12" t="s">
        <v>1189</v>
      </c>
      <c r="C734" s="24">
        <v>46</v>
      </c>
      <c r="D734" s="14">
        <v>5.4676606384861097E-2</v>
      </c>
      <c r="E734" s="24">
        <v>13</v>
      </c>
      <c r="F734" s="15" t="s">
        <v>4404</v>
      </c>
      <c r="G734" s="17">
        <v>2.0661194438847501E-2</v>
      </c>
      <c r="H734" s="19" t="s">
        <v>6339</v>
      </c>
      <c r="I734" s="21">
        <v>1.7321202892619101E-2</v>
      </c>
      <c r="J734" s="22" t="s">
        <v>6340</v>
      </c>
      <c r="K734" s="23">
        <v>1.7321202892619101E-2</v>
      </c>
      <c r="L734" s="22" t="s">
        <v>6341</v>
      </c>
    </row>
    <row r="735" spans="1:12" ht="13" x14ac:dyDescent="0.15">
      <c r="A735" s="12" t="s">
        <v>10</v>
      </c>
      <c r="B735" s="12" t="s">
        <v>1189</v>
      </c>
      <c r="C735" s="24">
        <v>46</v>
      </c>
      <c r="D735" s="14">
        <v>5.4676606384861097E-2</v>
      </c>
      <c r="E735" s="24">
        <v>14</v>
      </c>
      <c r="F735" s="15" t="s">
        <v>1134</v>
      </c>
      <c r="G735" s="17">
        <v>1.9402546271235499E-2</v>
      </c>
      <c r="H735" s="19" t="s">
        <v>6403</v>
      </c>
      <c r="I735" s="21">
        <v>1.6838187135658201E-2</v>
      </c>
      <c r="J735" s="22" t="s">
        <v>6404</v>
      </c>
      <c r="K735" s="23">
        <v>1.6838187135658201E-2</v>
      </c>
      <c r="L735" s="22" t="s">
        <v>6405</v>
      </c>
    </row>
    <row r="736" spans="1:12" ht="13" x14ac:dyDescent="0.15">
      <c r="A736" s="12" t="s">
        <v>10</v>
      </c>
      <c r="B736" s="12" t="s">
        <v>1189</v>
      </c>
      <c r="C736" s="24">
        <v>46</v>
      </c>
      <c r="D736" s="14">
        <v>5.4676606384861097E-2</v>
      </c>
      <c r="E736" s="24">
        <v>15</v>
      </c>
      <c r="F736" s="15" t="s">
        <v>2672</v>
      </c>
      <c r="G736" s="17">
        <v>1.6738413669408599E-2</v>
      </c>
      <c r="H736" s="19" t="s">
        <v>6324</v>
      </c>
      <c r="I736" s="21">
        <v>1.44788366055772E-2</v>
      </c>
      <c r="J736" s="22" t="s">
        <v>6325</v>
      </c>
      <c r="K736" s="23">
        <v>1.44788366055772E-2</v>
      </c>
      <c r="L736" s="22" t="s">
        <v>6326</v>
      </c>
    </row>
    <row r="737" spans="1:12" ht="13" x14ac:dyDescent="0.15">
      <c r="A737" s="12" t="s">
        <v>10</v>
      </c>
      <c r="B737" s="12" t="s">
        <v>1189</v>
      </c>
      <c r="C737" s="24">
        <v>46</v>
      </c>
      <c r="D737" s="14">
        <v>5.4676606384861097E-2</v>
      </c>
      <c r="E737" s="24">
        <v>16</v>
      </c>
      <c r="F737" s="15" t="s">
        <v>2886</v>
      </c>
      <c r="G737" s="17">
        <v>1.6230000981124201E-2</v>
      </c>
      <c r="H737" s="19" t="s">
        <v>3714</v>
      </c>
      <c r="I737" s="21">
        <v>1.4253503425174899E-2</v>
      </c>
      <c r="J737" s="22" t="s">
        <v>3718</v>
      </c>
      <c r="K737" s="23">
        <v>1.4253503425174899E-2</v>
      </c>
      <c r="L737" s="22" t="s">
        <v>3720</v>
      </c>
    </row>
    <row r="738" spans="1:12" ht="13" x14ac:dyDescent="0.15">
      <c r="A738" s="12" t="s">
        <v>10</v>
      </c>
      <c r="B738" s="12" t="s">
        <v>1189</v>
      </c>
      <c r="C738" s="24">
        <v>46</v>
      </c>
      <c r="D738" s="14">
        <v>5.4676606384861097E-2</v>
      </c>
      <c r="E738" s="24">
        <v>17</v>
      </c>
      <c r="F738" s="15" t="s">
        <v>338</v>
      </c>
      <c r="G738" s="17">
        <v>1.3127664121251799E-2</v>
      </c>
      <c r="H738" s="19" t="s">
        <v>6361</v>
      </c>
      <c r="I738" s="21">
        <v>1.3060840794042201E-2</v>
      </c>
      <c r="J738" s="22" t="s">
        <v>6362</v>
      </c>
      <c r="K738" s="23">
        <v>1.3060840794042201E-2</v>
      </c>
      <c r="L738" s="22" t="s">
        <v>6363</v>
      </c>
    </row>
    <row r="739" spans="1:12" ht="13" x14ac:dyDescent="0.15">
      <c r="A739" s="12" t="s">
        <v>10</v>
      </c>
      <c r="B739" s="12" t="s">
        <v>1189</v>
      </c>
      <c r="C739" s="24">
        <v>46</v>
      </c>
      <c r="D739" s="14">
        <v>5.4676606384861097E-2</v>
      </c>
      <c r="E739" s="24">
        <v>18</v>
      </c>
      <c r="F739" s="15" t="s">
        <v>1191</v>
      </c>
      <c r="G739" s="17">
        <v>1.0707493073176101E-2</v>
      </c>
      <c r="H739" s="19" t="s">
        <v>4129</v>
      </c>
      <c r="I739" s="21">
        <v>1.2044411513718101E-2</v>
      </c>
      <c r="J739" s="22" t="s">
        <v>4130</v>
      </c>
      <c r="K739" s="23">
        <v>1.2044411513718101E-2</v>
      </c>
      <c r="L739" s="22" t="s">
        <v>4131</v>
      </c>
    </row>
    <row r="740" spans="1:12" ht="13" x14ac:dyDescent="0.15">
      <c r="A740" s="12" t="s">
        <v>10</v>
      </c>
      <c r="B740" s="12" t="s">
        <v>1189</v>
      </c>
      <c r="C740" s="24">
        <v>46</v>
      </c>
      <c r="D740" s="14">
        <v>5.4676606384861097E-2</v>
      </c>
      <c r="E740" s="24">
        <v>19</v>
      </c>
      <c r="F740" s="15" t="s">
        <v>4607</v>
      </c>
      <c r="G740" s="17">
        <v>1.05177366173668E-2</v>
      </c>
      <c r="H740" s="19" t="s">
        <v>3802</v>
      </c>
      <c r="I740" s="21">
        <v>1.12680418219722E-2</v>
      </c>
      <c r="J740" s="22" t="s">
        <v>3804</v>
      </c>
      <c r="K740" s="23">
        <v>1.12680418219722E-2</v>
      </c>
      <c r="L740" s="22" t="s">
        <v>3806</v>
      </c>
    </row>
    <row r="741" spans="1:12" ht="13" x14ac:dyDescent="0.15">
      <c r="A741" s="12" t="s">
        <v>10</v>
      </c>
      <c r="B741" s="12" t="s">
        <v>1189</v>
      </c>
      <c r="C741" s="24">
        <v>46</v>
      </c>
      <c r="D741" s="14">
        <v>5.4676606384861097E-2</v>
      </c>
      <c r="E741" s="24">
        <v>20</v>
      </c>
      <c r="F741" s="15" t="s">
        <v>99</v>
      </c>
      <c r="G741" s="17">
        <v>8.6873613115133093E-3</v>
      </c>
      <c r="H741" s="19" t="s">
        <v>6348</v>
      </c>
      <c r="I741" s="21">
        <v>1.12633716590622E-2</v>
      </c>
      <c r="J741" s="22" t="s">
        <v>6349</v>
      </c>
      <c r="K741" s="23">
        <v>1.12633716590622E-2</v>
      </c>
      <c r="L741" s="22" t="s">
        <v>6350</v>
      </c>
    </row>
    <row r="742" spans="1:12" ht="13" x14ac:dyDescent="0.15">
      <c r="A742" s="12" t="s">
        <v>10</v>
      </c>
      <c r="B742" s="12" t="s">
        <v>1783</v>
      </c>
      <c r="C742" s="24">
        <v>1</v>
      </c>
      <c r="D742" s="14">
        <v>9.8337629659339801E-2</v>
      </c>
      <c r="E742" s="24">
        <v>1</v>
      </c>
      <c r="F742" s="15" t="s">
        <v>57</v>
      </c>
      <c r="G742" s="17">
        <v>4.9536500332752101E-2</v>
      </c>
      <c r="H742" s="19" t="s">
        <v>3753</v>
      </c>
      <c r="I742" s="21">
        <v>0.190294981533528</v>
      </c>
      <c r="J742" s="22" t="s">
        <v>2947</v>
      </c>
      <c r="K742" s="23">
        <v>0.190294981533528</v>
      </c>
      <c r="L742" s="22" t="s">
        <v>2948</v>
      </c>
    </row>
    <row r="743" spans="1:12" ht="13" x14ac:dyDescent="0.15">
      <c r="A743" s="12" t="s">
        <v>10</v>
      </c>
      <c r="B743" s="12" t="s">
        <v>1783</v>
      </c>
      <c r="C743" s="24">
        <v>1</v>
      </c>
      <c r="D743" s="14">
        <v>9.8337629659339801E-2</v>
      </c>
      <c r="E743" s="24">
        <v>2</v>
      </c>
      <c r="F743" s="15" t="s">
        <v>575</v>
      </c>
      <c r="G743" s="17">
        <v>4.9378603123305297E-2</v>
      </c>
      <c r="H743" s="19" t="s">
        <v>3760</v>
      </c>
      <c r="I743" s="21">
        <v>0.12264285742426</v>
      </c>
      <c r="J743" s="22" t="s">
        <v>3761</v>
      </c>
      <c r="K743" s="23">
        <v>0.122640813581103</v>
      </c>
      <c r="L743" s="22" t="s">
        <v>3763</v>
      </c>
    </row>
    <row r="744" spans="1:12" ht="13" x14ac:dyDescent="0.15">
      <c r="A744" s="12" t="s">
        <v>10</v>
      </c>
      <c r="B744" s="12" t="s">
        <v>1783</v>
      </c>
      <c r="C744" s="24">
        <v>1</v>
      </c>
      <c r="D744" s="14">
        <v>9.8337629659339801E-2</v>
      </c>
      <c r="E744" s="24">
        <v>3</v>
      </c>
      <c r="F744" s="15" t="s">
        <v>561</v>
      </c>
      <c r="G744" s="17">
        <v>4.8648905189822698E-2</v>
      </c>
      <c r="H744" s="19" t="s">
        <v>3766</v>
      </c>
      <c r="I744" s="21">
        <v>8.5223175752898603E-2</v>
      </c>
      <c r="J744" s="22" t="s">
        <v>3767</v>
      </c>
      <c r="K744" s="23">
        <v>8.5223175752898603E-2</v>
      </c>
      <c r="L744" s="22" t="s">
        <v>3768</v>
      </c>
    </row>
    <row r="745" spans="1:12" ht="13" x14ac:dyDescent="0.15">
      <c r="A745" s="12" t="s">
        <v>10</v>
      </c>
      <c r="B745" s="12" t="s">
        <v>1783</v>
      </c>
      <c r="C745" s="24">
        <v>1</v>
      </c>
      <c r="D745" s="14">
        <v>9.8337629659339801E-2</v>
      </c>
      <c r="E745" s="24">
        <v>4</v>
      </c>
      <c r="F745" s="15" t="s">
        <v>499</v>
      </c>
      <c r="G745" s="17">
        <v>4.6036409439525999E-2</v>
      </c>
      <c r="H745" s="19" t="s">
        <v>3771</v>
      </c>
      <c r="I745" s="21">
        <v>7.9648175926281206E-2</v>
      </c>
      <c r="J745" s="22" t="s">
        <v>3772</v>
      </c>
      <c r="K745" s="23">
        <v>7.9648175926281206E-2</v>
      </c>
      <c r="L745" s="22" t="s">
        <v>3774</v>
      </c>
    </row>
    <row r="746" spans="1:12" ht="13" x14ac:dyDescent="0.15">
      <c r="A746" s="12" t="s">
        <v>10</v>
      </c>
      <c r="B746" s="12" t="s">
        <v>1783</v>
      </c>
      <c r="C746" s="24">
        <v>1</v>
      </c>
      <c r="D746" s="14">
        <v>9.8337629659339801E-2</v>
      </c>
      <c r="E746" s="24">
        <v>5</v>
      </c>
      <c r="F746" s="15" t="s">
        <v>525</v>
      </c>
      <c r="G746" s="17">
        <v>4.5845648229560498E-2</v>
      </c>
      <c r="H746" s="19" t="s">
        <v>3779</v>
      </c>
      <c r="I746" s="21">
        <v>7.8680296948745204E-2</v>
      </c>
      <c r="J746" s="22" t="s">
        <v>3781</v>
      </c>
      <c r="K746" s="23">
        <v>7.8680296948745204E-2</v>
      </c>
      <c r="L746" s="22" t="s">
        <v>3782</v>
      </c>
    </row>
    <row r="747" spans="1:12" ht="13" x14ac:dyDescent="0.15">
      <c r="A747" s="12" t="s">
        <v>10</v>
      </c>
      <c r="B747" s="12" t="s">
        <v>1783</v>
      </c>
      <c r="C747" s="24">
        <v>1</v>
      </c>
      <c r="D747" s="14">
        <v>9.8337629659339801E-2</v>
      </c>
      <c r="E747" s="24">
        <v>6</v>
      </c>
      <c r="F747" s="15" t="s">
        <v>76</v>
      </c>
      <c r="G747" s="17">
        <v>4.4161748868364298E-2</v>
      </c>
      <c r="H747" s="19" t="s">
        <v>3787</v>
      </c>
      <c r="I747" s="21">
        <v>5.6157658085425902E-2</v>
      </c>
      <c r="J747" s="22" t="s">
        <v>3789</v>
      </c>
      <c r="K747" s="23">
        <v>5.6157658085425902E-2</v>
      </c>
      <c r="L747" s="22" t="s">
        <v>3790</v>
      </c>
    </row>
    <row r="748" spans="1:12" ht="13" x14ac:dyDescent="0.15">
      <c r="A748" s="12" t="s">
        <v>10</v>
      </c>
      <c r="B748" s="12" t="s">
        <v>1783</v>
      </c>
      <c r="C748" s="24">
        <v>1</v>
      </c>
      <c r="D748" s="14">
        <v>9.8337629659339801E-2</v>
      </c>
      <c r="E748" s="24">
        <v>7</v>
      </c>
      <c r="F748" s="15" t="s">
        <v>75</v>
      </c>
      <c r="G748" s="17">
        <v>4.3139692955226801E-2</v>
      </c>
      <c r="H748" s="19" t="s">
        <v>3793</v>
      </c>
      <c r="I748" s="21">
        <v>5.3659901335007698E-2</v>
      </c>
      <c r="J748" s="22" t="s">
        <v>3795</v>
      </c>
      <c r="K748" s="23">
        <v>5.3659901335007698E-2</v>
      </c>
      <c r="L748" s="22" t="s">
        <v>3796</v>
      </c>
    </row>
    <row r="749" spans="1:12" ht="13" x14ac:dyDescent="0.15">
      <c r="A749" s="12" t="s">
        <v>10</v>
      </c>
      <c r="B749" s="12" t="s">
        <v>1783</v>
      </c>
      <c r="C749" s="24">
        <v>1</v>
      </c>
      <c r="D749" s="14">
        <v>9.8337629659339801E-2</v>
      </c>
      <c r="E749" s="24">
        <v>8</v>
      </c>
      <c r="F749" s="15" t="s">
        <v>98</v>
      </c>
      <c r="G749" s="17">
        <v>4.0490281602580197E-2</v>
      </c>
      <c r="H749" s="19" t="s">
        <v>3802</v>
      </c>
      <c r="I749" s="21">
        <v>3.8764513899889899E-2</v>
      </c>
      <c r="J749" s="22" t="s">
        <v>3804</v>
      </c>
      <c r="K749" s="23">
        <v>3.8764513899889899E-2</v>
      </c>
      <c r="L749" s="22" t="s">
        <v>3806</v>
      </c>
    </row>
    <row r="750" spans="1:12" ht="13" x14ac:dyDescent="0.15">
      <c r="A750" s="12" t="s">
        <v>10</v>
      </c>
      <c r="B750" s="12" t="s">
        <v>1783</v>
      </c>
      <c r="C750" s="24">
        <v>1</v>
      </c>
      <c r="D750" s="14">
        <v>9.8337629659339801E-2</v>
      </c>
      <c r="E750" s="24">
        <v>9</v>
      </c>
      <c r="F750" s="15" t="s">
        <v>516</v>
      </c>
      <c r="G750" s="17">
        <v>4.0260812185782001E-2</v>
      </c>
      <c r="H750" s="19" t="s">
        <v>3810</v>
      </c>
      <c r="I750" s="21">
        <v>3.3964298702588498E-2</v>
      </c>
      <c r="J750" s="22" t="s">
        <v>3812</v>
      </c>
      <c r="K750" s="23">
        <v>3.3964298702588498E-2</v>
      </c>
      <c r="L750" s="22" t="s">
        <v>3813</v>
      </c>
    </row>
    <row r="751" spans="1:12" ht="13" x14ac:dyDescent="0.15">
      <c r="A751" s="12" t="s">
        <v>10</v>
      </c>
      <c r="B751" s="12" t="s">
        <v>1783</v>
      </c>
      <c r="C751" s="24">
        <v>1</v>
      </c>
      <c r="D751" s="14">
        <v>9.8337629659339801E-2</v>
      </c>
      <c r="E751" s="24">
        <v>10</v>
      </c>
      <c r="F751" s="15" t="s">
        <v>101</v>
      </c>
      <c r="G751" s="17">
        <v>3.8784564654678499E-2</v>
      </c>
      <c r="H751" s="19" t="s">
        <v>3816</v>
      </c>
      <c r="I751" s="21">
        <v>3.24285006714587E-2</v>
      </c>
      <c r="J751" s="22" t="s">
        <v>3817</v>
      </c>
      <c r="K751" s="23">
        <v>3.2428105433937898E-2</v>
      </c>
      <c r="L751" s="22" t="s">
        <v>3819</v>
      </c>
    </row>
    <row r="752" spans="1:12" ht="13" x14ac:dyDescent="0.15">
      <c r="A752" s="12" t="s">
        <v>10</v>
      </c>
      <c r="B752" s="12" t="s">
        <v>1783</v>
      </c>
      <c r="C752" s="24">
        <v>1</v>
      </c>
      <c r="D752" s="14">
        <v>9.8337629659339801E-2</v>
      </c>
      <c r="E752" s="24">
        <v>11</v>
      </c>
      <c r="F752" s="15" t="s">
        <v>59</v>
      </c>
      <c r="G752" s="17">
        <v>3.6887417079004302E-2</v>
      </c>
      <c r="H752" s="19" t="s">
        <v>2916</v>
      </c>
      <c r="I752" s="21">
        <v>2.3719710297615E-2</v>
      </c>
      <c r="J752" s="22" t="s">
        <v>2917</v>
      </c>
      <c r="K752" s="23">
        <v>2.3719710297615E-2</v>
      </c>
      <c r="L752" s="22" t="s">
        <v>2918</v>
      </c>
    </row>
    <row r="753" spans="1:12" ht="13" x14ac:dyDescent="0.15">
      <c r="A753" s="12" t="s">
        <v>10</v>
      </c>
      <c r="B753" s="12" t="s">
        <v>1783</v>
      </c>
      <c r="C753" s="24">
        <v>1</v>
      </c>
      <c r="D753" s="14">
        <v>9.8337629659339801E-2</v>
      </c>
      <c r="E753" s="24">
        <v>12</v>
      </c>
      <c r="F753" s="15" t="s">
        <v>488</v>
      </c>
      <c r="G753" s="17">
        <v>3.6492068313062197E-2</v>
      </c>
      <c r="H753" s="19" t="s">
        <v>3830</v>
      </c>
      <c r="I753" s="21">
        <v>1.8812053874203202E-2</v>
      </c>
      <c r="J753" s="22" t="s">
        <v>3831</v>
      </c>
      <c r="K753" s="23">
        <v>1.8812053874203202E-2</v>
      </c>
      <c r="L753" s="22" t="s">
        <v>3833</v>
      </c>
    </row>
    <row r="754" spans="1:12" ht="13" x14ac:dyDescent="0.15">
      <c r="A754" s="12" t="s">
        <v>10</v>
      </c>
      <c r="B754" s="12" t="s">
        <v>1783</v>
      </c>
      <c r="C754" s="24">
        <v>1</v>
      </c>
      <c r="D754" s="14">
        <v>9.8337629659339801E-2</v>
      </c>
      <c r="E754" s="24">
        <v>13</v>
      </c>
      <c r="F754" s="15" t="s">
        <v>87</v>
      </c>
      <c r="G754" s="17">
        <v>3.6462655784547597E-2</v>
      </c>
      <c r="H754" s="19" t="s">
        <v>3838</v>
      </c>
      <c r="I754" s="21">
        <v>1.85420476032821E-2</v>
      </c>
      <c r="J754" s="22" t="s">
        <v>3839</v>
      </c>
      <c r="K754" s="23">
        <v>1.8540373632090899E-2</v>
      </c>
      <c r="L754" s="22" t="s">
        <v>3840</v>
      </c>
    </row>
    <row r="755" spans="1:12" ht="13" x14ac:dyDescent="0.15">
      <c r="A755" s="12" t="s">
        <v>10</v>
      </c>
      <c r="B755" s="12" t="s">
        <v>1783</v>
      </c>
      <c r="C755" s="24">
        <v>1</v>
      </c>
      <c r="D755" s="14">
        <v>9.8337629659339801E-2</v>
      </c>
      <c r="E755" s="24">
        <v>14</v>
      </c>
      <c r="F755" s="15" t="s">
        <v>38</v>
      </c>
      <c r="G755" s="17">
        <v>3.4249414475066298E-2</v>
      </c>
      <c r="H755" s="19" t="s">
        <v>3844</v>
      </c>
      <c r="I755" s="21">
        <v>1.7466804666489401E-2</v>
      </c>
      <c r="J755" s="22" t="s">
        <v>3846</v>
      </c>
      <c r="K755" s="23">
        <v>1.7466804666489401E-2</v>
      </c>
      <c r="L755" s="22" t="s">
        <v>3847</v>
      </c>
    </row>
    <row r="756" spans="1:12" ht="13" x14ac:dyDescent="0.15">
      <c r="A756" s="12" t="s">
        <v>10</v>
      </c>
      <c r="B756" s="12" t="s">
        <v>1783</v>
      </c>
      <c r="C756" s="24">
        <v>1</v>
      </c>
      <c r="D756" s="14">
        <v>9.8337629659339801E-2</v>
      </c>
      <c r="E756" s="24">
        <v>15</v>
      </c>
      <c r="F756" s="15" t="s">
        <v>88</v>
      </c>
      <c r="G756" s="17">
        <v>3.2181480379663903E-2</v>
      </c>
      <c r="H756" s="19" t="s">
        <v>3852</v>
      </c>
      <c r="I756" s="21">
        <v>1.6695750906399499E-2</v>
      </c>
      <c r="J756" s="22" t="s">
        <v>3853</v>
      </c>
      <c r="K756" s="23">
        <v>1.6695750906399499E-2</v>
      </c>
      <c r="L756" s="22" t="s">
        <v>3856</v>
      </c>
    </row>
    <row r="757" spans="1:12" ht="13" x14ac:dyDescent="0.15">
      <c r="A757" s="12" t="s">
        <v>10</v>
      </c>
      <c r="B757" s="12" t="s">
        <v>1783</v>
      </c>
      <c r="C757" s="24">
        <v>1</v>
      </c>
      <c r="D757" s="14">
        <v>9.8337629659339801E-2</v>
      </c>
      <c r="E757" s="24">
        <v>16</v>
      </c>
      <c r="F757" s="15" t="s">
        <v>66</v>
      </c>
      <c r="G757" s="17">
        <v>3.1140240172061101E-2</v>
      </c>
      <c r="H757" s="19" t="s">
        <v>3858</v>
      </c>
      <c r="I757" s="21">
        <v>1.4986665342583499E-2</v>
      </c>
      <c r="J757" s="22" t="s">
        <v>3860</v>
      </c>
      <c r="K757" s="23">
        <v>1.4986665342583499E-2</v>
      </c>
      <c r="L757" s="22" t="s">
        <v>3861</v>
      </c>
    </row>
    <row r="758" spans="1:12" ht="13" x14ac:dyDescent="0.15">
      <c r="A758" s="12" t="s">
        <v>10</v>
      </c>
      <c r="B758" s="12" t="s">
        <v>1783</v>
      </c>
      <c r="C758" s="24">
        <v>1</v>
      </c>
      <c r="D758" s="14">
        <v>9.8337629659339801E-2</v>
      </c>
      <c r="E758" s="24">
        <v>17</v>
      </c>
      <c r="F758" s="15" t="s">
        <v>79</v>
      </c>
      <c r="G758" s="17">
        <v>2.9757966439846101E-2</v>
      </c>
      <c r="H758" s="19" t="s">
        <v>3866</v>
      </c>
      <c r="I758" s="21">
        <v>1.2542887509374699E-2</v>
      </c>
      <c r="J758" s="22" t="s">
        <v>3867</v>
      </c>
      <c r="K758" s="23">
        <v>1.2542887509374699E-2</v>
      </c>
      <c r="L758" s="22" t="s">
        <v>3870</v>
      </c>
    </row>
    <row r="759" spans="1:12" ht="13" x14ac:dyDescent="0.15">
      <c r="A759" s="12" t="s">
        <v>10</v>
      </c>
      <c r="B759" s="12" t="s">
        <v>1783</v>
      </c>
      <c r="C759" s="24">
        <v>1</v>
      </c>
      <c r="D759" s="14">
        <v>9.8337629659339801E-2</v>
      </c>
      <c r="E759" s="24">
        <v>18</v>
      </c>
      <c r="F759" s="15" t="s">
        <v>78</v>
      </c>
      <c r="G759" s="17">
        <v>2.74173908141007E-2</v>
      </c>
      <c r="H759" s="19" t="s">
        <v>3874</v>
      </c>
      <c r="I759" s="21">
        <v>1.17073703883119E-2</v>
      </c>
      <c r="J759" s="22" t="s">
        <v>3876</v>
      </c>
      <c r="K759" s="23">
        <v>1.17063814012293E-2</v>
      </c>
      <c r="L759" s="22" t="s">
        <v>3877</v>
      </c>
    </row>
    <row r="760" spans="1:12" ht="13" x14ac:dyDescent="0.15">
      <c r="A760" s="12" t="s">
        <v>10</v>
      </c>
      <c r="B760" s="12" t="s">
        <v>1783</v>
      </c>
      <c r="C760" s="24">
        <v>1</v>
      </c>
      <c r="D760" s="14">
        <v>9.8337629659339801E-2</v>
      </c>
      <c r="E760" s="24">
        <v>19</v>
      </c>
      <c r="F760" s="15" t="s">
        <v>99</v>
      </c>
      <c r="G760" s="17">
        <v>2.4580588432516301E-2</v>
      </c>
      <c r="H760" s="19" t="s">
        <v>3881</v>
      </c>
      <c r="I760" s="21">
        <v>9.3326928100033492E-3</v>
      </c>
      <c r="J760" s="22" t="s">
        <v>3883</v>
      </c>
      <c r="K760" s="23">
        <v>9.3313530492535098E-3</v>
      </c>
      <c r="L760" s="22" t="s">
        <v>3884</v>
      </c>
    </row>
    <row r="761" spans="1:12" ht="13" x14ac:dyDescent="0.15">
      <c r="A761" s="12" t="s">
        <v>10</v>
      </c>
      <c r="B761" s="12" t="s">
        <v>1783</v>
      </c>
      <c r="C761" s="24">
        <v>1</v>
      </c>
      <c r="D761" s="14">
        <v>9.8337629659339801E-2</v>
      </c>
      <c r="E761" s="24">
        <v>20</v>
      </c>
      <c r="F761" s="15" t="s">
        <v>597</v>
      </c>
      <c r="G761" s="17">
        <v>2.4000819159779301E-2</v>
      </c>
      <c r="H761" s="19" t="s">
        <v>3891</v>
      </c>
      <c r="I761" s="21">
        <v>8.8563029569704594E-3</v>
      </c>
      <c r="J761" s="22" t="s">
        <v>3892</v>
      </c>
      <c r="K761" s="23">
        <v>8.8558692356810395E-3</v>
      </c>
      <c r="L761" s="22" t="s">
        <v>3893</v>
      </c>
    </row>
    <row r="762" spans="1:12" ht="13" x14ac:dyDescent="0.15">
      <c r="A762" s="12" t="s">
        <v>10</v>
      </c>
      <c r="B762" s="12" t="s">
        <v>1783</v>
      </c>
      <c r="C762" s="24">
        <v>2</v>
      </c>
      <c r="D762" s="14">
        <v>4.9698762735500397E-2</v>
      </c>
      <c r="E762" s="24">
        <v>1</v>
      </c>
      <c r="F762" s="15" t="s">
        <v>114</v>
      </c>
      <c r="G762" s="17">
        <v>0.41867608072594797</v>
      </c>
      <c r="H762" s="19" t="s">
        <v>3974</v>
      </c>
      <c r="I762" s="21">
        <v>0.12751329756017199</v>
      </c>
      <c r="J762" s="22" t="s">
        <v>3975</v>
      </c>
      <c r="K762" s="23">
        <v>0.12751329756017199</v>
      </c>
      <c r="L762" s="22" t="s">
        <v>3976</v>
      </c>
    </row>
    <row r="763" spans="1:12" ht="13" x14ac:dyDescent="0.15">
      <c r="A763" s="12" t="s">
        <v>10</v>
      </c>
      <c r="B763" s="12" t="s">
        <v>1783</v>
      </c>
      <c r="C763" s="24">
        <v>2</v>
      </c>
      <c r="D763" s="14">
        <v>4.9698762735500397E-2</v>
      </c>
      <c r="E763" s="24">
        <v>2</v>
      </c>
      <c r="F763" s="15" t="s">
        <v>119</v>
      </c>
      <c r="G763" s="17">
        <v>0.26355375844523798</v>
      </c>
      <c r="H763" s="19" t="s">
        <v>3982</v>
      </c>
      <c r="I763" s="21">
        <v>8.3239193375257106E-2</v>
      </c>
      <c r="J763" s="22" t="s">
        <v>3983</v>
      </c>
      <c r="K763" s="23">
        <v>8.3239193375257106E-2</v>
      </c>
      <c r="L763" s="22" t="s">
        <v>3985</v>
      </c>
    </row>
    <row r="764" spans="1:12" ht="13" x14ac:dyDescent="0.15">
      <c r="A764" s="12" t="s">
        <v>10</v>
      </c>
      <c r="B764" s="12" t="s">
        <v>1783</v>
      </c>
      <c r="C764" s="24">
        <v>2</v>
      </c>
      <c r="D764" s="14">
        <v>4.9698762735500397E-2</v>
      </c>
      <c r="E764" s="24">
        <v>3</v>
      </c>
      <c r="F764" s="15" t="s">
        <v>118</v>
      </c>
      <c r="G764" s="17">
        <v>0.119553375265556</v>
      </c>
      <c r="H764" s="19" t="s">
        <v>4000</v>
      </c>
      <c r="I764" s="21">
        <v>7.2941109907311993E-2</v>
      </c>
      <c r="J764" s="22" t="s">
        <v>4002</v>
      </c>
      <c r="K764" s="23">
        <v>7.2941062628017306E-2</v>
      </c>
      <c r="L764" s="22" t="s">
        <v>4004</v>
      </c>
    </row>
    <row r="765" spans="1:12" ht="13" x14ac:dyDescent="0.15">
      <c r="A765" s="12" t="s">
        <v>10</v>
      </c>
      <c r="B765" s="12" t="s">
        <v>1783</v>
      </c>
      <c r="C765" s="24">
        <v>2</v>
      </c>
      <c r="D765" s="14">
        <v>4.9698762735500397E-2</v>
      </c>
      <c r="E765" s="24">
        <v>4</v>
      </c>
      <c r="F765" s="15" t="s">
        <v>38</v>
      </c>
      <c r="G765" s="17">
        <v>2.85278712964551E-2</v>
      </c>
      <c r="H765" s="19" t="s">
        <v>3565</v>
      </c>
      <c r="I765" s="21">
        <v>7.0450977752717803E-2</v>
      </c>
      <c r="J765" s="22" t="s">
        <v>4171</v>
      </c>
      <c r="K765" s="23">
        <v>7.0450977752717803E-2</v>
      </c>
      <c r="L765" s="22" t="s">
        <v>4172</v>
      </c>
    </row>
    <row r="766" spans="1:12" ht="13" x14ac:dyDescent="0.15">
      <c r="A766" s="12" t="s">
        <v>10</v>
      </c>
      <c r="B766" s="12" t="s">
        <v>1783</v>
      </c>
      <c r="C766" s="24">
        <v>2</v>
      </c>
      <c r="D766" s="14">
        <v>4.9698762735500397E-2</v>
      </c>
      <c r="E766" s="24">
        <v>5</v>
      </c>
      <c r="F766" s="15" t="s">
        <v>112</v>
      </c>
      <c r="G766" s="17">
        <v>2.7274508821052201E-2</v>
      </c>
      <c r="H766" s="19" t="s">
        <v>4985</v>
      </c>
      <c r="I766" s="21">
        <v>6.4119370337888101E-2</v>
      </c>
      <c r="J766" s="22" t="s">
        <v>4987</v>
      </c>
      <c r="K766" s="23">
        <v>6.4119370337888101E-2</v>
      </c>
      <c r="L766" s="22" t="s">
        <v>4988</v>
      </c>
    </row>
    <row r="767" spans="1:12" ht="13" x14ac:dyDescent="0.15">
      <c r="A767" s="12" t="s">
        <v>10</v>
      </c>
      <c r="B767" s="12" t="s">
        <v>1783</v>
      </c>
      <c r="C767" s="24">
        <v>2</v>
      </c>
      <c r="D767" s="14">
        <v>4.9698762735500397E-2</v>
      </c>
      <c r="E767" s="24">
        <v>6</v>
      </c>
      <c r="F767" s="15" t="s">
        <v>430</v>
      </c>
      <c r="G767" s="17">
        <v>1.30165215718414E-2</v>
      </c>
      <c r="H767" s="19" t="s">
        <v>3802</v>
      </c>
      <c r="I767" s="21">
        <v>4.81170658527783E-2</v>
      </c>
      <c r="J767" s="22" t="s">
        <v>3804</v>
      </c>
      <c r="K767" s="23">
        <v>4.81170658527783E-2</v>
      </c>
      <c r="L767" s="22" t="s">
        <v>3806</v>
      </c>
    </row>
    <row r="768" spans="1:12" ht="13" x14ac:dyDescent="0.15">
      <c r="A768" s="12" t="s">
        <v>10</v>
      </c>
      <c r="B768" s="12" t="s">
        <v>1783</v>
      </c>
      <c r="C768" s="24">
        <v>2</v>
      </c>
      <c r="D768" s="14">
        <v>4.9698762735500397E-2</v>
      </c>
      <c r="E768" s="24">
        <v>7</v>
      </c>
      <c r="F768" s="15" t="s">
        <v>78</v>
      </c>
      <c r="G768" s="17">
        <v>6.60669518511305E-3</v>
      </c>
      <c r="H768" s="19" t="s">
        <v>4996</v>
      </c>
      <c r="I768" s="21">
        <v>3.1115556004816101E-2</v>
      </c>
      <c r="J768" s="22" t="s">
        <v>4998</v>
      </c>
      <c r="K768" s="23">
        <v>3.1115556004816101E-2</v>
      </c>
      <c r="L768" s="22" t="s">
        <v>4999</v>
      </c>
    </row>
    <row r="769" spans="1:12" ht="13" x14ac:dyDescent="0.15">
      <c r="A769" s="12" t="s">
        <v>10</v>
      </c>
      <c r="B769" s="12" t="s">
        <v>1783</v>
      </c>
      <c r="C769" s="24">
        <v>2</v>
      </c>
      <c r="D769" s="14">
        <v>4.9698762735500397E-2</v>
      </c>
      <c r="E769" s="24">
        <v>8</v>
      </c>
      <c r="F769" s="15" t="s">
        <v>75</v>
      </c>
      <c r="G769" s="17">
        <v>6.2647510180878496E-3</v>
      </c>
      <c r="H769" s="19" t="s">
        <v>5004</v>
      </c>
      <c r="I769" s="21">
        <v>2.32513756279067E-2</v>
      </c>
      <c r="J769" s="22" t="s">
        <v>5005</v>
      </c>
      <c r="K769" s="23">
        <v>2.32513756279067E-2</v>
      </c>
      <c r="L769" s="22" t="s">
        <v>5007</v>
      </c>
    </row>
    <row r="770" spans="1:12" ht="13" x14ac:dyDescent="0.15">
      <c r="A770" s="12" t="s">
        <v>10</v>
      </c>
      <c r="B770" s="12" t="s">
        <v>1783</v>
      </c>
      <c r="C770" s="24">
        <v>2</v>
      </c>
      <c r="D770" s="14">
        <v>4.9698762735500397E-2</v>
      </c>
      <c r="E770" s="24">
        <v>9</v>
      </c>
      <c r="F770" s="15" t="s">
        <v>76</v>
      </c>
      <c r="G770" s="17">
        <v>6.1051532983406797E-3</v>
      </c>
      <c r="H770" s="19" t="s">
        <v>5011</v>
      </c>
      <c r="I770" s="21">
        <v>2.3226374970130598E-2</v>
      </c>
      <c r="J770" s="22" t="s">
        <v>5012</v>
      </c>
      <c r="K770" s="23">
        <v>2.3226374970130598E-2</v>
      </c>
      <c r="L770" s="22" t="s">
        <v>5013</v>
      </c>
    </row>
    <row r="771" spans="1:12" ht="13" x14ac:dyDescent="0.15">
      <c r="A771" s="12" t="s">
        <v>10</v>
      </c>
      <c r="B771" s="12" t="s">
        <v>1783</v>
      </c>
      <c r="C771" s="24">
        <v>2</v>
      </c>
      <c r="D771" s="14">
        <v>4.9698762735500397E-2</v>
      </c>
      <c r="E771" s="24">
        <v>10</v>
      </c>
      <c r="F771" s="15" t="s">
        <v>79</v>
      </c>
      <c r="G771" s="17">
        <v>6.0202516347612998E-3</v>
      </c>
      <c r="H771" s="19" t="s">
        <v>5019</v>
      </c>
      <c r="I771" s="21">
        <v>2.2232902585602701E-2</v>
      </c>
      <c r="J771" s="22" t="s">
        <v>5020</v>
      </c>
      <c r="K771" s="23">
        <v>2.2232902585602701E-2</v>
      </c>
      <c r="L771" s="22" t="s">
        <v>5022</v>
      </c>
    </row>
    <row r="772" spans="1:12" ht="13" x14ac:dyDescent="0.15">
      <c r="A772" s="12" t="s">
        <v>10</v>
      </c>
      <c r="B772" s="12" t="s">
        <v>1783</v>
      </c>
      <c r="C772" s="24">
        <v>2</v>
      </c>
      <c r="D772" s="14">
        <v>4.9698762735500397E-2</v>
      </c>
      <c r="E772" s="24">
        <v>11</v>
      </c>
      <c r="F772" s="15" t="s">
        <v>63</v>
      </c>
      <c r="G772" s="17">
        <v>5.8672200222610301E-3</v>
      </c>
      <c r="H772" s="19" t="s">
        <v>5025</v>
      </c>
      <c r="I772" s="21">
        <v>2.1635663684125599E-2</v>
      </c>
      <c r="J772" s="22" t="s">
        <v>5027</v>
      </c>
      <c r="K772" s="23">
        <v>2.1635473098574901E-2</v>
      </c>
      <c r="L772" s="22" t="s">
        <v>5028</v>
      </c>
    </row>
    <row r="773" spans="1:12" ht="13" x14ac:dyDescent="0.15">
      <c r="A773" s="12" t="s">
        <v>10</v>
      </c>
      <c r="B773" s="12" t="s">
        <v>1783</v>
      </c>
      <c r="C773" s="24">
        <v>2</v>
      </c>
      <c r="D773" s="14">
        <v>4.9698762735500397E-2</v>
      </c>
      <c r="E773" s="24">
        <v>12</v>
      </c>
      <c r="F773" s="15" t="s">
        <v>101</v>
      </c>
      <c r="G773" s="17">
        <v>5.8655656272507597E-3</v>
      </c>
      <c r="H773" s="19" t="s">
        <v>5031</v>
      </c>
      <c r="I773" s="21">
        <v>1.79442140817609E-2</v>
      </c>
      <c r="J773" s="22" t="s">
        <v>5032</v>
      </c>
      <c r="K773" s="23">
        <v>1.79442140817609E-2</v>
      </c>
      <c r="L773" s="22" t="s">
        <v>5034</v>
      </c>
    </row>
    <row r="774" spans="1:12" ht="13" x14ac:dyDescent="0.15">
      <c r="A774" s="12" t="s">
        <v>10</v>
      </c>
      <c r="B774" s="12" t="s">
        <v>1783</v>
      </c>
      <c r="C774" s="24">
        <v>2</v>
      </c>
      <c r="D774" s="14">
        <v>4.9698762735500397E-2</v>
      </c>
      <c r="E774" s="24">
        <v>13</v>
      </c>
      <c r="F774" s="15" t="s">
        <v>84</v>
      </c>
      <c r="G774" s="17">
        <v>5.6279675694529902E-3</v>
      </c>
      <c r="H774" s="19" t="s">
        <v>5036</v>
      </c>
      <c r="I774" s="21">
        <v>1.7697517112765002E-2</v>
      </c>
      <c r="J774" s="22" t="s">
        <v>5038</v>
      </c>
      <c r="K774" s="23">
        <v>1.7697517112765002E-2</v>
      </c>
      <c r="L774" s="22" t="s">
        <v>5039</v>
      </c>
    </row>
    <row r="775" spans="1:12" ht="13" x14ac:dyDescent="0.15">
      <c r="A775" s="12" t="s">
        <v>10</v>
      </c>
      <c r="B775" s="12" t="s">
        <v>1783</v>
      </c>
      <c r="C775" s="24">
        <v>2</v>
      </c>
      <c r="D775" s="14">
        <v>4.9698762735500397E-2</v>
      </c>
      <c r="E775" s="24">
        <v>14</v>
      </c>
      <c r="F775" s="15" t="s">
        <v>98</v>
      </c>
      <c r="G775" s="17">
        <v>5.52111136864444E-3</v>
      </c>
      <c r="H775" s="19" t="s">
        <v>5042</v>
      </c>
      <c r="I775" s="21">
        <v>1.7038606960532901E-2</v>
      </c>
      <c r="J775" s="22" t="s">
        <v>5043</v>
      </c>
      <c r="K775" s="23">
        <v>1.7038606960532901E-2</v>
      </c>
      <c r="L775" s="22" t="s">
        <v>5044</v>
      </c>
    </row>
    <row r="776" spans="1:12" ht="13" x14ac:dyDescent="0.15">
      <c r="A776" s="12" t="s">
        <v>10</v>
      </c>
      <c r="B776" s="12" t="s">
        <v>1783</v>
      </c>
      <c r="C776" s="24">
        <v>2</v>
      </c>
      <c r="D776" s="14">
        <v>4.9698762735500397E-2</v>
      </c>
      <c r="E776" s="24">
        <v>15</v>
      </c>
      <c r="F776" s="15" t="s">
        <v>477</v>
      </c>
      <c r="G776" s="17">
        <v>5.4668398898331397E-3</v>
      </c>
      <c r="H776" s="19" t="s">
        <v>5046</v>
      </c>
      <c r="I776" s="21">
        <v>1.6179334942010098E-2</v>
      </c>
      <c r="J776" s="22" t="s">
        <v>5047</v>
      </c>
      <c r="K776" s="23">
        <v>1.6179334942010098E-2</v>
      </c>
      <c r="L776" s="22" t="s">
        <v>5048</v>
      </c>
    </row>
    <row r="777" spans="1:12" ht="13" x14ac:dyDescent="0.15">
      <c r="A777" s="12" t="s">
        <v>10</v>
      </c>
      <c r="B777" s="12" t="s">
        <v>1783</v>
      </c>
      <c r="C777" s="24">
        <v>2</v>
      </c>
      <c r="D777" s="14">
        <v>4.9698762735500397E-2</v>
      </c>
      <c r="E777" s="24">
        <v>16</v>
      </c>
      <c r="F777" s="15" t="s">
        <v>87</v>
      </c>
      <c r="G777" s="17">
        <v>5.2906394208327304E-3</v>
      </c>
      <c r="H777" s="19" t="s">
        <v>3771</v>
      </c>
      <c r="I777" s="21">
        <v>1.37421727039377E-2</v>
      </c>
      <c r="J777" s="22" t="s">
        <v>3772</v>
      </c>
      <c r="K777" s="23">
        <v>1.37421727039377E-2</v>
      </c>
      <c r="L777" s="22" t="s">
        <v>3774</v>
      </c>
    </row>
    <row r="778" spans="1:12" ht="13" x14ac:dyDescent="0.15">
      <c r="A778" s="12" t="s">
        <v>10</v>
      </c>
      <c r="B778" s="12" t="s">
        <v>1783</v>
      </c>
      <c r="C778" s="24">
        <v>2</v>
      </c>
      <c r="D778" s="14">
        <v>4.9698762735500397E-2</v>
      </c>
      <c r="E778" s="24">
        <v>17</v>
      </c>
      <c r="F778" s="15" t="s">
        <v>66</v>
      </c>
      <c r="G778" s="17">
        <v>5.2547249748548502E-3</v>
      </c>
      <c r="H778" s="19" t="s">
        <v>3760</v>
      </c>
      <c r="I778" s="21">
        <v>1.34109187514061E-2</v>
      </c>
      <c r="J778" s="22" t="s">
        <v>4069</v>
      </c>
      <c r="K778" s="23">
        <v>1.3185242975266799E-2</v>
      </c>
      <c r="L778" s="22" t="s">
        <v>4070</v>
      </c>
    </row>
    <row r="779" spans="1:12" ht="13" x14ac:dyDescent="0.15">
      <c r="A779" s="12" t="s">
        <v>10</v>
      </c>
      <c r="B779" s="12" t="s">
        <v>1783</v>
      </c>
      <c r="C779" s="24">
        <v>2</v>
      </c>
      <c r="D779" s="14">
        <v>4.9698762735500397E-2</v>
      </c>
      <c r="E779" s="24">
        <v>18</v>
      </c>
      <c r="F779" s="15" t="s">
        <v>99</v>
      </c>
      <c r="G779" s="17">
        <v>4.65159231385316E-3</v>
      </c>
      <c r="H779" s="19" t="s">
        <v>4073</v>
      </c>
      <c r="I779" s="21">
        <v>1.3185242975266799E-2</v>
      </c>
      <c r="J779" s="22" t="s">
        <v>4722</v>
      </c>
      <c r="K779" s="23">
        <v>1.2453000526092399E-2</v>
      </c>
      <c r="L779" s="22" t="s">
        <v>4723</v>
      </c>
    </row>
    <row r="780" spans="1:12" ht="13" x14ac:dyDescent="0.15">
      <c r="A780" s="12" t="s">
        <v>10</v>
      </c>
      <c r="B780" s="12" t="s">
        <v>1783</v>
      </c>
      <c r="C780" s="24">
        <v>2</v>
      </c>
      <c r="D780" s="14">
        <v>4.9698762735500397E-2</v>
      </c>
      <c r="E780" s="24">
        <v>19</v>
      </c>
      <c r="F780" s="15" t="s">
        <v>516</v>
      </c>
      <c r="G780" s="17">
        <v>3.9574270608469303E-3</v>
      </c>
      <c r="H780" s="19" t="s">
        <v>4720</v>
      </c>
      <c r="I780" s="21">
        <v>1.2453000526092399E-2</v>
      </c>
      <c r="J780" s="22" t="s">
        <v>3761</v>
      </c>
      <c r="K780" s="23">
        <v>1.2209810824906801E-2</v>
      </c>
      <c r="L780" s="22" t="s">
        <v>3763</v>
      </c>
    </row>
    <row r="781" spans="1:12" ht="13" x14ac:dyDescent="0.15">
      <c r="A781" s="12" t="s">
        <v>10</v>
      </c>
      <c r="B781" s="12" t="s">
        <v>1783</v>
      </c>
      <c r="C781" s="24">
        <v>2</v>
      </c>
      <c r="D781" s="14">
        <v>4.9698762735500397E-2</v>
      </c>
      <c r="E781" s="24">
        <v>20</v>
      </c>
      <c r="F781" s="15" t="s">
        <v>88</v>
      </c>
      <c r="G781" s="17">
        <v>3.50928105663499E-3</v>
      </c>
      <c r="H781" s="19" t="s">
        <v>4165</v>
      </c>
      <c r="I781" s="21">
        <v>1.2133465907268401E-2</v>
      </c>
      <c r="J781" s="22" t="s">
        <v>4166</v>
      </c>
      <c r="K781" s="23">
        <v>1.2133465907268401E-2</v>
      </c>
      <c r="L781" s="22" t="s">
        <v>4167</v>
      </c>
    </row>
    <row r="782" spans="1:12" ht="13" x14ac:dyDescent="0.15">
      <c r="A782" s="12" t="s">
        <v>10</v>
      </c>
      <c r="B782" s="12" t="s">
        <v>1783</v>
      </c>
      <c r="C782" s="24">
        <v>3</v>
      </c>
      <c r="D782" s="14">
        <v>4.6564693676956898E-2</v>
      </c>
      <c r="E782" s="24">
        <v>1</v>
      </c>
      <c r="F782" s="15" t="s">
        <v>38</v>
      </c>
      <c r="G782" s="17">
        <v>0.13659601355130099</v>
      </c>
      <c r="H782" s="19" t="s">
        <v>3802</v>
      </c>
      <c r="I782" s="21">
        <v>8.5907021301230901E-2</v>
      </c>
      <c r="J782" s="22" t="s">
        <v>3804</v>
      </c>
      <c r="K782" s="23">
        <v>8.5907021301230901E-2</v>
      </c>
      <c r="L782" s="22" t="s">
        <v>3806</v>
      </c>
    </row>
    <row r="783" spans="1:12" ht="13" x14ac:dyDescent="0.15">
      <c r="A783" s="12" t="s">
        <v>10</v>
      </c>
      <c r="B783" s="12" t="s">
        <v>1783</v>
      </c>
      <c r="C783" s="24">
        <v>3</v>
      </c>
      <c r="D783" s="14">
        <v>4.6564693676956898E-2</v>
      </c>
      <c r="E783" s="24">
        <v>2</v>
      </c>
      <c r="F783" s="15" t="s">
        <v>430</v>
      </c>
      <c r="G783" s="17">
        <v>8.1460000578171293E-2</v>
      </c>
      <c r="H783" s="19" t="s">
        <v>3771</v>
      </c>
      <c r="I783" s="21">
        <v>6.7167531934522698E-2</v>
      </c>
      <c r="J783" s="22" t="s">
        <v>3772</v>
      </c>
      <c r="K783" s="23">
        <v>6.7167531934522698E-2</v>
      </c>
      <c r="L783" s="22" t="s">
        <v>3774</v>
      </c>
    </row>
    <row r="784" spans="1:12" ht="13" x14ac:dyDescent="0.15">
      <c r="A784" s="12" t="s">
        <v>10</v>
      </c>
      <c r="B784" s="12" t="s">
        <v>1783</v>
      </c>
      <c r="C784" s="24">
        <v>3</v>
      </c>
      <c r="D784" s="14">
        <v>4.6564693676956898E-2</v>
      </c>
      <c r="E784" s="24">
        <v>3</v>
      </c>
      <c r="F784" s="15" t="s">
        <v>114</v>
      </c>
      <c r="G784" s="17">
        <v>6.4471804314672601E-2</v>
      </c>
      <c r="H784" s="19" t="s">
        <v>3793</v>
      </c>
      <c r="I784" s="21">
        <v>5.9610197369430198E-2</v>
      </c>
      <c r="J784" s="22" t="s">
        <v>3795</v>
      </c>
      <c r="K784" s="23">
        <v>5.9610197369430198E-2</v>
      </c>
      <c r="L784" s="22" t="s">
        <v>3796</v>
      </c>
    </row>
    <row r="785" spans="1:12" ht="13" x14ac:dyDescent="0.15">
      <c r="A785" s="12" t="s">
        <v>10</v>
      </c>
      <c r="B785" s="12" t="s">
        <v>1783</v>
      </c>
      <c r="C785" s="24">
        <v>3</v>
      </c>
      <c r="D785" s="14">
        <v>4.6564693676956898E-2</v>
      </c>
      <c r="E785" s="24">
        <v>4</v>
      </c>
      <c r="F785" s="15" t="s">
        <v>119</v>
      </c>
      <c r="G785" s="17">
        <v>5.4952261377805699E-2</v>
      </c>
      <c r="H785" s="19" t="s">
        <v>3838</v>
      </c>
      <c r="I785" s="21">
        <v>5.8660463768415702E-2</v>
      </c>
      <c r="J785" s="22" t="s">
        <v>3839</v>
      </c>
      <c r="K785" s="23">
        <v>5.8660353894069199E-2</v>
      </c>
      <c r="L785" s="22" t="s">
        <v>3840</v>
      </c>
    </row>
    <row r="786" spans="1:12" ht="13" x14ac:dyDescent="0.15">
      <c r="A786" s="12" t="s">
        <v>10</v>
      </c>
      <c r="B786" s="12" t="s">
        <v>1783</v>
      </c>
      <c r="C786" s="24">
        <v>3</v>
      </c>
      <c r="D786" s="14">
        <v>4.6564693676956898E-2</v>
      </c>
      <c r="E786" s="24">
        <v>5</v>
      </c>
      <c r="F786" s="15" t="s">
        <v>63</v>
      </c>
      <c r="G786" s="17">
        <v>4.8344130689348397E-2</v>
      </c>
      <c r="H786" s="19" t="s">
        <v>3760</v>
      </c>
      <c r="I786" s="21">
        <v>4.6653265660698003E-2</v>
      </c>
      <c r="J786" s="22" t="s">
        <v>3761</v>
      </c>
      <c r="K786" s="23">
        <v>4.6376482554512002E-2</v>
      </c>
      <c r="L786" s="22" t="s">
        <v>3763</v>
      </c>
    </row>
    <row r="787" spans="1:12" ht="13" x14ac:dyDescent="0.15">
      <c r="A787" s="12" t="s">
        <v>10</v>
      </c>
      <c r="B787" s="12" t="s">
        <v>1783</v>
      </c>
      <c r="C787" s="24">
        <v>3</v>
      </c>
      <c r="D787" s="14">
        <v>4.6564693676956898E-2</v>
      </c>
      <c r="E787" s="24">
        <v>6</v>
      </c>
      <c r="F787" s="15" t="s">
        <v>477</v>
      </c>
      <c r="G787" s="17">
        <v>4.5563031898275902E-2</v>
      </c>
      <c r="H787" s="19" t="s">
        <v>3858</v>
      </c>
      <c r="I787" s="21">
        <v>4.5771178032125402E-2</v>
      </c>
      <c r="J787" s="22" t="s">
        <v>3860</v>
      </c>
      <c r="K787" s="23">
        <v>4.5771178032125402E-2</v>
      </c>
      <c r="L787" s="22" t="s">
        <v>3861</v>
      </c>
    </row>
    <row r="788" spans="1:12" ht="13" x14ac:dyDescent="0.15">
      <c r="A788" s="12" t="s">
        <v>10</v>
      </c>
      <c r="B788" s="12" t="s">
        <v>1783</v>
      </c>
      <c r="C788" s="24">
        <v>3</v>
      </c>
      <c r="D788" s="14">
        <v>4.6564693676956898E-2</v>
      </c>
      <c r="E788" s="24">
        <v>7</v>
      </c>
      <c r="F788" s="15" t="s">
        <v>66</v>
      </c>
      <c r="G788" s="17">
        <v>3.5787933302163899E-2</v>
      </c>
      <c r="H788" s="19" t="s">
        <v>2916</v>
      </c>
      <c r="I788" s="21">
        <v>4.5478973240628197E-2</v>
      </c>
      <c r="J788" s="22" t="s">
        <v>2917</v>
      </c>
      <c r="K788" s="23">
        <v>4.5478973240628197E-2</v>
      </c>
      <c r="L788" s="22" t="s">
        <v>2918</v>
      </c>
    </row>
    <row r="789" spans="1:12" ht="13" x14ac:dyDescent="0.15">
      <c r="A789" s="12" t="s">
        <v>10</v>
      </c>
      <c r="B789" s="12" t="s">
        <v>1783</v>
      </c>
      <c r="C789" s="24">
        <v>3</v>
      </c>
      <c r="D789" s="14">
        <v>4.6564693676956898E-2</v>
      </c>
      <c r="E789" s="24">
        <v>8</v>
      </c>
      <c r="F789" s="15" t="s">
        <v>78</v>
      </c>
      <c r="G789" s="17">
        <v>3.4884149603857099E-2</v>
      </c>
      <c r="H789" s="19" t="s">
        <v>3787</v>
      </c>
      <c r="I789" s="21">
        <v>3.79302879452839E-2</v>
      </c>
      <c r="J789" s="22" t="s">
        <v>3789</v>
      </c>
      <c r="K789" s="23">
        <v>3.79302879452839E-2</v>
      </c>
      <c r="L789" s="22" t="s">
        <v>3790</v>
      </c>
    </row>
    <row r="790" spans="1:12" ht="13" x14ac:dyDescent="0.15">
      <c r="A790" s="12" t="s">
        <v>10</v>
      </c>
      <c r="B790" s="12" t="s">
        <v>1783</v>
      </c>
      <c r="C790" s="24">
        <v>3</v>
      </c>
      <c r="D790" s="14">
        <v>4.6564693676956898E-2</v>
      </c>
      <c r="E790" s="24">
        <v>9</v>
      </c>
      <c r="F790" s="15" t="s">
        <v>84</v>
      </c>
      <c r="G790" s="17">
        <v>3.0734995137717401E-2</v>
      </c>
      <c r="H790" s="19" t="s">
        <v>3866</v>
      </c>
      <c r="I790" s="21">
        <v>3.5353775647256697E-2</v>
      </c>
      <c r="J790" s="22" t="s">
        <v>3867</v>
      </c>
      <c r="K790" s="23">
        <v>3.5353775647256697E-2</v>
      </c>
      <c r="L790" s="22" t="s">
        <v>3870</v>
      </c>
    </row>
    <row r="791" spans="1:12" ht="13" x14ac:dyDescent="0.15">
      <c r="A791" s="12" t="s">
        <v>10</v>
      </c>
      <c r="B791" s="12" t="s">
        <v>1783</v>
      </c>
      <c r="C791" s="24">
        <v>3</v>
      </c>
      <c r="D791" s="14">
        <v>4.6564693676956898E-2</v>
      </c>
      <c r="E791" s="24">
        <v>10</v>
      </c>
      <c r="F791" s="15" t="s">
        <v>516</v>
      </c>
      <c r="G791" s="17">
        <v>3.0363407584528199E-2</v>
      </c>
      <c r="H791" s="19" t="s">
        <v>3810</v>
      </c>
      <c r="I791" s="21">
        <v>3.4488203096443501E-2</v>
      </c>
      <c r="J791" s="22" t="s">
        <v>3812</v>
      </c>
      <c r="K791" s="23">
        <v>3.4488203096443501E-2</v>
      </c>
      <c r="L791" s="22" t="s">
        <v>3813</v>
      </c>
    </row>
    <row r="792" spans="1:12" ht="13" x14ac:dyDescent="0.15">
      <c r="A792" s="12" t="s">
        <v>10</v>
      </c>
      <c r="B792" s="12" t="s">
        <v>1783</v>
      </c>
      <c r="C792" s="24">
        <v>3</v>
      </c>
      <c r="D792" s="14">
        <v>4.6564693676956898E-2</v>
      </c>
      <c r="E792" s="24">
        <v>11</v>
      </c>
      <c r="F792" s="15" t="s">
        <v>79</v>
      </c>
      <c r="G792" s="17">
        <v>3.0122028859688E-2</v>
      </c>
      <c r="H792" s="19" t="s">
        <v>3852</v>
      </c>
      <c r="I792" s="21">
        <v>3.3486803061582797E-2</v>
      </c>
      <c r="J792" s="22" t="s">
        <v>3853</v>
      </c>
      <c r="K792" s="23">
        <v>3.3486803061582797E-2</v>
      </c>
      <c r="L792" s="22" t="s">
        <v>3856</v>
      </c>
    </row>
    <row r="793" spans="1:12" ht="13" x14ac:dyDescent="0.15">
      <c r="A793" s="12" t="s">
        <v>10</v>
      </c>
      <c r="B793" s="12" t="s">
        <v>1783</v>
      </c>
      <c r="C793" s="24">
        <v>3</v>
      </c>
      <c r="D793" s="14">
        <v>4.6564693676956898E-2</v>
      </c>
      <c r="E793" s="24">
        <v>12</v>
      </c>
      <c r="F793" s="15" t="s">
        <v>75</v>
      </c>
      <c r="G793" s="17">
        <v>2.86733229976955E-2</v>
      </c>
      <c r="H793" s="19" t="s">
        <v>3844</v>
      </c>
      <c r="I793" s="21">
        <v>2.92930062516162E-2</v>
      </c>
      <c r="J793" s="22" t="s">
        <v>3846</v>
      </c>
      <c r="K793" s="23">
        <v>2.92930062516162E-2</v>
      </c>
      <c r="L793" s="22" t="s">
        <v>3847</v>
      </c>
    </row>
    <row r="794" spans="1:12" ht="13" x14ac:dyDescent="0.15">
      <c r="A794" s="12" t="s">
        <v>10</v>
      </c>
      <c r="B794" s="12" t="s">
        <v>1783</v>
      </c>
      <c r="C794" s="24">
        <v>3</v>
      </c>
      <c r="D794" s="14">
        <v>4.6564693676956898E-2</v>
      </c>
      <c r="E794" s="24">
        <v>13</v>
      </c>
      <c r="F794" s="15" t="s">
        <v>76</v>
      </c>
      <c r="G794" s="17">
        <v>2.7289054565452501E-2</v>
      </c>
      <c r="H794" s="19" t="s">
        <v>3958</v>
      </c>
      <c r="I794" s="21">
        <v>2.7210151233224199E-2</v>
      </c>
      <c r="J794" s="22" t="s">
        <v>3959</v>
      </c>
      <c r="K794" s="23">
        <v>2.7210151233224199E-2</v>
      </c>
      <c r="L794" s="22" t="s">
        <v>3960</v>
      </c>
    </row>
    <row r="795" spans="1:12" ht="13" x14ac:dyDescent="0.15">
      <c r="A795" s="12" t="s">
        <v>10</v>
      </c>
      <c r="B795" s="12" t="s">
        <v>1783</v>
      </c>
      <c r="C795" s="24">
        <v>3</v>
      </c>
      <c r="D795" s="14">
        <v>4.6564693676956898E-2</v>
      </c>
      <c r="E795" s="24">
        <v>14</v>
      </c>
      <c r="F795" s="15" t="s">
        <v>101</v>
      </c>
      <c r="G795" s="17">
        <v>2.72771618947906E-2</v>
      </c>
      <c r="H795" s="19" t="s">
        <v>3965</v>
      </c>
      <c r="I795" s="21">
        <v>2.5230780229821E-2</v>
      </c>
      <c r="J795" s="22" t="s">
        <v>3967</v>
      </c>
      <c r="K795" s="23">
        <v>2.5230780229821E-2</v>
      </c>
      <c r="L795" s="22" t="s">
        <v>3969</v>
      </c>
    </row>
    <row r="796" spans="1:12" ht="13" x14ac:dyDescent="0.15">
      <c r="A796" s="12" t="s">
        <v>10</v>
      </c>
      <c r="B796" s="12" t="s">
        <v>1783</v>
      </c>
      <c r="C796" s="24">
        <v>3</v>
      </c>
      <c r="D796" s="14">
        <v>4.6564693676956898E-2</v>
      </c>
      <c r="E796" s="24">
        <v>15</v>
      </c>
      <c r="F796" s="15" t="s">
        <v>118</v>
      </c>
      <c r="G796" s="17">
        <v>2.5812596664582601E-2</v>
      </c>
      <c r="H796" s="19" t="s">
        <v>3974</v>
      </c>
      <c r="I796" s="21">
        <v>2.2825165735820899E-2</v>
      </c>
      <c r="J796" s="22" t="s">
        <v>3975</v>
      </c>
      <c r="K796" s="23">
        <v>2.2825165735820899E-2</v>
      </c>
      <c r="L796" s="22" t="s">
        <v>3976</v>
      </c>
    </row>
    <row r="797" spans="1:12" ht="13" x14ac:dyDescent="0.15">
      <c r="A797" s="12" t="s">
        <v>10</v>
      </c>
      <c r="B797" s="12" t="s">
        <v>1783</v>
      </c>
      <c r="C797" s="24">
        <v>3</v>
      </c>
      <c r="D797" s="14">
        <v>4.6564693676956898E-2</v>
      </c>
      <c r="E797" s="24">
        <v>16</v>
      </c>
      <c r="F797" s="15" t="s">
        <v>98</v>
      </c>
      <c r="G797" s="17">
        <v>2.5054771549852601E-2</v>
      </c>
      <c r="H797" s="19" t="s">
        <v>3881</v>
      </c>
      <c r="I797" s="21">
        <v>1.755103731477E-2</v>
      </c>
      <c r="J797" s="22" t="s">
        <v>3883</v>
      </c>
      <c r="K797" s="23">
        <v>1.7550949889292899E-2</v>
      </c>
      <c r="L797" s="22" t="s">
        <v>3884</v>
      </c>
    </row>
    <row r="798" spans="1:12" ht="13" x14ac:dyDescent="0.15">
      <c r="A798" s="12" t="s">
        <v>10</v>
      </c>
      <c r="B798" s="12" t="s">
        <v>1783</v>
      </c>
      <c r="C798" s="24">
        <v>3</v>
      </c>
      <c r="D798" s="14">
        <v>4.6564693676956898E-2</v>
      </c>
      <c r="E798" s="24">
        <v>17</v>
      </c>
      <c r="F798" s="15" t="s">
        <v>87</v>
      </c>
      <c r="G798" s="17">
        <v>2.4034608256640801E-2</v>
      </c>
      <c r="H798" s="19" t="s">
        <v>3982</v>
      </c>
      <c r="I798" s="21">
        <v>1.5232002280770899E-2</v>
      </c>
      <c r="J798" s="22" t="s">
        <v>3983</v>
      </c>
      <c r="K798" s="23">
        <v>1.5232002280770899E-2</v>
      </c>
      <c r="L798" s="22" t="s">
        <v>3985</v>
      </c>
    </row>
    <row r="799" spans="1:12" ht="13" x14ac:dyDescent="0.15">
      <c r="A799" s="12" t="s">
        <v>10</v>
      </c>
      <c r="B799" s="12" t="s">
        <v>1783</v>
      </c>
      <c r="C799" s="24">
        <v>3</v>
      </c>
      <c r="D799" s="14">
        <v>4.6564693676956898E-2</v>
      </c>
      <c r="E799" s="24">
        <v>18</v>
      </c>
      <c r="F799" s="15" t="s">
        <v>99</v>
      </c>
      <c r="G799" s="17">
        <v>2.3729551265965598E-2</v>
      </c>
      <c r="H799" s="19" t="s">
        <v>3989</v>
      </c>
      <c r="I799" s="21">
        <v>1.4399279590001901E-2</v>
      </c>
      <c r="J799" s="22" t="s">
        <v>3990</v>
      </c>
      <c r="K799" s="23">
        <v>1.4399279590001901E-2</v>
      </c>
      <c r="L799" s="22" t="s">
        <v>3991</v>
      </c>
    </row>
    <row r="800" spans="1:12" ht="13" x14ac:dyDescent="0.15">
      <c r="A800" s="12" t="s">
        <v>10</v>
      </c>
      <c r="B800" s="12" t="s">
        <v>1783</v>
      </c>
      <c r="C800" s="24">
        <v>3</v>
      </c>
      <c r="D800" s="14">
        <v>4.6564693676956898E-2</v>
      </c>
      <c r="E800" s="24">
        <v>19</v>
      </c>
      <c r="F800" s="15" t="s">
        <v>597</v>
      </c>
      <c r="G800" s="17">
        <v>2.23936235052834E-2</v>
      </c>
      <c r="H800" s="19" t="s">
        <v>3830</v>
      </c>
      <c r="I800" s="21">
        <v>1.3796146447552201E-2</v>
      </c>
      <c r="J800" s="22" t="s">
        <v>3831</v>
      </c>
      <c r="K800" s="23">
        <v>1.3796146447552201E-2</v>
      </c>
      <c r="L800" s="22" t="s">
        <v>3833</v>
      </c>
    </row>
    <row r="801" spans="1:12" ht="13" x14ac:dyDescent="0.15">
      <c r="A801" s="12" t="s">
        <v>10</v>
      </c>
      <c r="B801" s="12" t="s">
        <v>1783</v>
      </c>
      <c r="C801" s="24">
        <v>3</v>
      </c>
      <c r="D801" s="14">
        <v>4.6564693676956898E-2</v>
      </c>
      <c r="E801" s="24">
        <v>20</v>
      </c>
      <c r="F801" s="15" t="s">
        <v>525</v>
      </c>
      <c r="G801" s="17">
        <v>2.2160488002515601E-2</v>
      </c>
      <c r="H801" s="19" t="s">
        <v>4000</v>
      </c>
      <c r="I801" s="21">
        <v>1.3640244529859E-2</v>
      </c>
      <c r="J801" s="22" t="s">
        <v>4002</v>
      </c>
      <c r="K801" s="23">
        <v>1.3640137284091899E-2</v>
      </c>
      <c r="L801" s="22" t="s">
        <v>4004</v>
      </c>
    </row>
    <row r="802" spans="1:12" ht="13" x14ac:dyDescent="0.15">
      <c r="A802" s="12" t="s">
        <v>10</v>
      </c>
      <c r="B802" s="12" t="s">
        <v>1783</v>
      </c>
      <c r="C802" s="24">
        <v>4</v>
      </c>
      <c r="D802" s="14">
        <v>3.0486955347319399E-2</v>
      </c>
      <c r="E802" s="24">
        <v>1</v>
      </c>
      <c r="F802" s="15" t="s">
        <v>118</v>
      </c>
      <c r="G802" s="17">
        <v>0.54825883323041802</v>
      </c>
      <c r="H802" s="19" t="s">
        <v>4165</v>
      </c>
      <c r="I802" s="21">
        <v>7.5785126581024806E-2</v>
      </c>
      <c r="J802" s="22" t="s">
        <v>4166</v>
      </c>
      <c r="K802" s="23">
        <v>7.5785126581024806E-2</v>
      </c>
      <c r="L802" s="22" t="s">
        <v>4167</v>
      </c>
    </row>
    <row r="803" spans="1:12" ht="13" x14ac:dyDescent="0.15">
      <c r="A803" s="12" t="s">
        <v>10</v>
      </c>
      <c r="B803" s="12" t="s">
        <v>1783</v>
      </c>
      <c r="C803" s="24">
        <v>4</v>
      </c>
      <c r="D803" s="14">
        <v>3.0486955347319399E-2</v>
      </c>
      <c r="E803" s="24">
        <v>2</v>
      </c>
      <c r="F803" s="15" t="s">
        <v>114</v>
      </c>
      <c r="G803" s="17">
        <v>0.29377160691299598</v>
      </c>
      <c r="H803" s="19" t="s">
        <v>3974</v>
      </c>
      <c r="I803" s="21">
        <v>6.9566692589656004E-2</v>
      </c>
      <c r="J803" s="22" t="s">
        <v>3975</v>
      </c>
      <c r="K803" s="23">
        <v>6.9566692589656004E-2</v>
      </c>
      <c r="L803" s="22" t="s">
        <v>3976</v>
      </c>
    </row>
    <row r="804" spans="1:12" ht="13" x14ac:dyDescent="0.15">
      <c r="A804" s="12" t="s">
        <v>10</v>
      </c>
      <c r="B804" s="12" t="s">
        <v>1783</v>
      </c>
      <c r="C804" s="24">
        <v>4</v>
      </c>
      <c r="D804" s="14">
        <v>3.0486955347319399E-2</v>
      </c>
      <c r="E804" s="24">
        <v>3</v>
      </c>
      <c r="F804" s="15" t="s">
        <v>112</v>
      </c>
      <c r="G804" s="17">
        <v>7.4086312101314306E-2</v>
      </c>
      <c r="H804" s="19" t="s">
        <v>4073</v>
      </c>
      <c r="I804" s="21">
        <v>4.0407829970178701E-2</v>
      </c>
      <c r="J804" s="22" t="s">
        <v>4069</v>
      </c>
      <c r="K804" s="23">
        <v>4.0407829970178701E-2</v>
      </c>
      <c r="L804" s="22" t="s">
        <v>4070</v>
      </c>
    </row>
    <row r="805" spans="1:12" ht="13" x14ac:dyDescent="0.15">
      <c r="A805" s="12" t="s">
        <v>10</v>
      </c>
      <c r="B805" s="12" t="s">
        <v>1783</v>
      </c>
      <c r="C805" s="24">
        <v>4</v>
      </c>
      <c r="D805" s="14">
        <v>3.0486955347319399E-2</v>
      </c>
      <c r="E805" s="24">
        <v>4</v>
      </c>
      <c r="F805" s="15" t="s">
        <v>119</v>
      </c>
      <c r="G805" s="17">
        <v>1.19108855338353E-2</v>
      </c>
      <c r="H805" s="19" t="s">
        <v>4157</v>
      </c>
      <c r="I805" s="21">
        <v>3.8825939699252403E-2</v>
      </c>
      <c r="J805" s="22" t="s">
        <v>4159</v>
      </c>
      <c r="K805" s="23">
        <v>3.8825939699252403E-2</v>
      </c>
      <c r="L805" s="22" t="s">
        <v>4160</v>
      </c>
    </row>
    <row r="806" spans="1:12" ht="13" x14ac:dyDescent="0.15">
      <c r="A806" s="12" t="s">
        <v>10</v>
      </c>
      <c r="B806" s="12" t="s">
        <v>1783</v>
      </c>
      <c r="C806" s="24">
        <v>4</v>
      </c>
      <c r="D806" s="14">
        <v>3.0486955347319399E-2</v>
      </c>
      <c r="E806" s="24">
        <v>5</v>
      </c>
      <c r="F806" s="15" t="s">
        <v>5129</v>
      </c>
      <c r="G806" s="17">
        <v>7.9152699451042995E-3</v>
      </c>
      <c r="H806" s="19" t="s">
        <v>5130</v>
      </c>
      <c r="I806" s="21">
        <v>3.5645058591227498E-2</v>
      </c>
      <c r="J806" s="22" t="s">
        <v>5131</v>
      </c>
      <c r="K806" s="23">
        <v>3.5645058591227498E-2</v>
      </c>
      <c r="L806" s="22" t="s">
        <v>5132</v>
      </c>
    </row>
    <row r="807" spans="1:12" ht="13" x14ac:dyDescent="0.15">
      <c r="A807" s="12" t="s">
        <v>10</v>
      </c>
      <c r="B807" s="12" t="s">
        <v>1783</v>
      </c>
      <c r="C807" s="24">
        <v>4</v>
      </c>
      <c r="D807" s="14">
        <v>3.0486955347319399E-2</v>
      </c>
      <c r="E807" s="24">
        <v>6</v>
      </c>
      <c r="F807" s="15" t="s">
        <v>972</v>
      </c>
      <c r="G807" s="17">
        <v>6.2229540640853899E-3</v>
      </c>
      <c r="H807" s="19" t="s">
        <v>5036</v>
      </c>
      <c r="I807" s="21">
        <v>3.3154943681372999E-2</v>
      </c>
      <c r="J807" s="22" t="s">
        <v>5038</v>
      </c>
      <c r="K807" s="23">
        <v>3.3154943681372999E-2</v>
      </c>
      <c r="L807" s="22" t="s">
        <v>5039</v>
      </c>
    </row>
    <row r="808" spans="1:12" ht="13" x14ac:dyDescent="0.15">
      <c r="A808" s="12" t="s">
        <v>10</v>
      </c>
      <c r="B808" s="12" t="s">
        <v>1783</v>
      </c>
      <c r="C808" s="24">
        <v>4</v>
      </c>
      <c r="D808" s="14">
        <v>3.0486955347319399E-2</v>
      </c>
      <c r="E808" s="24">
        <v>7</v>
      </c>
      <c r="F808" s="15" t="s">
        <v>5138</v>
      </c>
      <c r="G808" s="17">
        <v>6.2095034388916798E-3</v>
      </c>
      <c r="H808" s="19" t="s">
        <v>3982</v>
      </c>
      <c r="I808" s="21">
        <v>3.17174694460114E-2</v>
      </c>
      <c r="J808" s="22" t="s">
        <v>3983</v>
      </c>
      <c r="K808" s="23">
        <v>3.17174694460114E-2</v>
      </c>
      <c r="L808" s="22" t="s">
        <v>3985</v>
      </c>
    </row>
    <row r="809" spans="1:12" ht="13" x14ac:dyDescent="0.15">
      <c r="A809" s="12" t="s">
        <v>10</v>
      </c>
      <c r="B809" s="12" t="s">
        <v>1783</v>
      </c>
      <c r="C809" s="24">
        <v>4</v>
      </c>
      <c r="D809" s="14">
        <v>3.0486955347319399E-2</v>
      </c>
      <c r="E809" s="24">
        <v>8</v>
      </c>
      <c r="F809" s="15" t="s">
        <v>3717</v>
      </c>
      <c r="G809" s="17">
        <v>3.4089368921085199E-3</v>
      </c>
      <c r="H809" s="19" t="s">
        <v>5141</v>
      </c>
      <c r="I809" s="21">
        <v>2.9981274160987802E-2</v>
      </c>
      <c r="J809" s="22" t="s">
        <v>5142</v>
      </c>
      <c r="K809" s="23">
        <v>2.99812655965782E-2</v>
      </c>
      <c r="L809" s="22" t="s">
        <v>5143</v>
      </c>
    </row>
    <row r="810" spans="1:12" ht="13" x14ac:dyDescent="0.15">
      <c r="A810" s="12" t="s">
        <v>10</v>
      </c>
      <c r="B810" s="12" t="s">
        <v>1783</v>
      </c>
      <c r="C810" s="24">
        <v>4</v>
      </c>
      <c r="D810" s="14">
        <v>3.0486955347319399E-2</v>
      </c>
      <c r="E810" s="24">
        <v>9</v>
      </c>
      <c r="F810" s="15" t="s">
        <v>3735</v>
      </c>
      <c r="G810" s="17">
        <v>2.5369859551578199E-3</v>
      </c>
      <c r="H810" s="19" t="s">
        <v>5046</v>
      </c>
      <c r="I810" s="21">
        <v>2.8565391115908001E-2</v>
      </c>
      <c r="J810" s="22" t="s">
        <v>5047</v>
      </c>
      <c r="K810" s="23">
        <v>2.8565391115908001E-2</v>
      </c>
      <c r="L810" s="22" t="s">
        <v>5048</v>
      </c>
    </row>
    <row r="811" spans="1:12" ht="13" x14ac:dyDescent="0.15">
      <c r="A811" s="12" t="s">
        <v>10</v>
      </c>
      <c r="B811" s="12" t="s">
        <v>1783</v>
      </c>
      <c r="C811" s="24">
        <v>4</v>
      </c>
      <c r="D811" s="14">
        <v>3.0486955347319399E-2</v>
      </c>
      <c r="E811" s="24">
        <v>10</v>
      </c>
      <c r="F811" s="15" t="s">
        <v>38</v>
      </c>
      <c r="G811" s="17">
        <v>2.4510224182278302E-3</v>
      </c>
      <c r="H811" s="19" t="s">
        <v>4985</v>
      </c>
      <c r="I811" s="21">
        <v>2.7708262802518601E-2</v>
      </c>
      <c r="J811" s="22" t="s">
        <v>4987</v>
      </c>
      <c r="K811" s="23">
        <v>2.7708262802518601E-2</v>
      </c>
      <c r="L811" s="22" t="s">
        <v>4988</v>
      </c>
    </row>
    <row r="812" spans="1:12" ht="13" x14ac:dyDescent="0.15">
      <c r="A812" s="12" t="s">
        <v>10</v>
      </c>
      <c r="B812" s="12" t="s">
        <v>1783</v>
      </c>
      <c r="C812" s="24">
        <v>4</v>
      </c>
      <c r="D812" s="14">
        <v>3.0486955347319399E-2</v>
      </c>
      <c r="E812" s="24">
        <v>11</v>
      </c>
      <c r="F812" s="15" t="s">
        <v>597</v>
      </c>
      <c r="G812" s="17">
        <v>2.2818775075264999E-3</v>
      </c>
      <c r="H812" s="19" t="s">
        <v>5042</v>
      </c>
      <c r="I812" s="21">
        <v>2.7682966965222201E-2</v>
      </c>
      <c r="J812" s="22" t="s">
        <v>5043</v>
      </c>
      <c r="K812" s="23">
        <v>2.7682966965222201E-2</v>
      </c>
      <c r="L812" s="22" t="s">
        <v>5044</v>
      </c>
    </row>
    <row r="813" spans="1:12" ht="13" x14ac:dyDescent="0.15">
      <c r="A813" s="12" t="s">
        <v>10</v>
      </c>
      <c r="B813" s="12" t="s">
        <v>1783</v>
      </c>
      <c r="C813" s="24">
        <v>4</v>
      </c>
      <c r="D813" s="14">
        <v>3.0486955347319399E-2</v>
      </c>
      <c r="E813" s="24">
        <v>12</v>
      </c>
      <c r="F813" s="15" t="s">
        <v>826</v>
      </c>
      <c r="G813" s="17">
        <v>2.2295774417281501E-3</v>
      </c>
      <c r="H813" s="19" t="s">
        <v>5019</v>
      </c>
      <c r="I813" s="21">
        <v>2.5430997122914599E-2</v>
      </c>
      <c r="J813" s="22" t="s">
        <v>5020</v>
      </c>
      <c r="K813" s="23">
        <v>2.5430997122914599E-2</v>
      </c>
      <c r="L813" s="22" t="s">
        <v>5022</v>
      </c>
    </row>
    <row r="814" spans="1:12" ht="13" x14ac:dyDescent="0.15">
      <c r="A814" s="12" t="s">
        <v>10</v>
      </c>
      <c r="B814" s="12" t="s">
        <v>1783</v>
      </c>
      <c r="C814" s="24">
        <v>4</v>
      </c>
      <c r="D814" s="14">
        <v>3.0486955347319399E-2</v>
      </c>
      <c r="E814" s="24">
        <v>13</v>
      </c>
      <c r="F814" s="15" t="s">
        <v>45</v>
      </c>
      <c r="G814" s="17">
        <v>2.1355121116879202E-3</v>
      </c>
      <c r="H814" s="19" t="s">
        <v>5161</v>
      </c>
      <c r="I814" s="21">
        <v>2.07648077806406E-2</v>
      </c>
      <c r="J814" s="22" t="s">
        <v>5162</v>
      </c>
      <c r="K814" s="23">
        <v>2.07648077806406E-2</v>
      </c>
      <c r="L814" s="22" t="s">
        <v>5164</v>
      </c>
    </row>
    <row r="815" spans="1:12" ht="13" x14ac:dyDescent="0.15">
      <c r="A815" s="12" t="s">
        <v>10</v>
      </c>
      <c r="B815" s="12" t="s">
        <v>1783</v>
      </c>
      <c r="C815" s="24">
        <v>4</v>
      </c>
      <c r="D815" s="14">
        <v>3.0486955347319399E-2</v>
      </c>
      <c r="E815" s="24">
        <v>14</v>
      </c>
      <c r="F815" s="15" t="s">
        <v>5167</v>
      </c>
      <c r="G815" s="17">
        <v>2.0088594210851598E-3</v>
      </c>
      <c r="H815" s="19" t="s">
        <v>5169</v>
      </c>
      <c r="I815" s="21">
        <v>2.0105536287104101E-2</v>
      </c>
      <c r="J815" s="22" t="s">
        <v>5170</v>
      </c>
      <c r="K815" s="23">
        <v>2.0105536287104101E-2</v>
      </c>
      <c r="L815" s="22" t="s">
        <v>5172</v>
      </c>
    </row>
    <row r="816" spans="1:12" ht="13" x14ac:dyDescent="0.15">
      <c r="A816" s="12" t="s">
        <v>10</v>
      </c>
      <c r="B816" s="12" t="s">
        <v>1783</v>
      </c>
      <c r="C816" s="24">
        <v>4</v>
      </c>
      <c r="D816" s="14">
        <v>3.0486955347319399E-2</v>
      </c>
      <c r="E816" s="24">
        <v>15</v>
      </c>
      <c r="F816" s="15" t="s">
        <v>953</v>
      </c>
      <c r="G816" s="17">
        <v>1.9834910523261699E-3</v>
      </c>
      <c r="H816" s="19" t="s">
        <v>4000</v>
      </c>
      <c r="I816" s="21">
        <v>1.9951563194163201E-2</v>
      </c>
      <c r="J816" s="22" t="s">
        <v>4002</v>
      </c>
      <c r="K816" s="23">
        <v>1.99515603675612E-2</v>
      </c>
      <c r="L816" s="22" t="s">
        <v>4004</v>
      </c>
    </row>
    <row r="817" spans="1:12" ht="13" x14ac:dyDescent="0.15">
      <c r="A817" s="12" t="s">
        <v>10</v>
      </c>
      <c r="B817" s="12" t="s">
        <v>1783</v>
      </c>
      <c r="C817" s="24">
        <v>4</v>
      </c>
      <c r="D817" s="14">
        <v>3.0486955347319399E-2</v>
      </c>
      <c r="E817" s="24">
        <v>16</v>
      </c>
      <c r="F817" s="15" t="s">
        <v>3493</v>
      </c>
      <c r="G817" s="17">
        <v>1.62029606245429E-3</v>
      </c>
      <c r="H817" s="19" t="s">
        <v>5180</v>
      </c>
      <c r="I817" s="21">
        <v>1.9409224414526499E-2</v>
      </c>
      <c r="J817" s="22" t="s">
        <v>5181</v>
      </c>
      <c r="K817" s="23">
        <v>1.9409224414526499E-2</v>
      </c>
      <c r="L817" s="22" t="s">
        <v>5183</v>
      </c>
    </row>
    <row r="818" spans="1:12" ht="13" x14ac:dyDescent="0.15">
      <c r="A818" s="12" t="s">
        <v>10</v>
      </c>
      <c r="B818" s="12" t="s">
        <v>1783</v>
      </c>
      <c r="C818" s="24">
        <v>4</v>
      </c>
      <c r="D818" s="14">
        <v>3.0486955347319399E-2</v>
      </c>
      <c r="E818" s="24">
        <v>17</v>
      </c>
      <c r="F818" s="15" t="s">
        <v>122</v>
      </c>
      <c r="G818" s="17">
        <v>1.52323171577148E-3</v>
      </c>
      <c r="H818" s="19" t="s">
        <v>5186</v>
      </c>
      <c r="I818" s="21">
        <v>1.8672127320307999E-2</v>
      </c>
      <c r="J818" s="22" t="s">
        <v>5188</v>
      </c>
      <c r="K818" s="23">
        <v>1.8672127320307999E-2</v>
      </c>
      <c r="L818" s="22" t="s">
        <v>5189</v>
      </c>
    </row>
    <row r="819" spans="1:12" ht="13" x14ac:dyDescent="0.15">
      <c r="A819" s="12" t="s">
        <v>10</v>
      </c>
      <c r="B819" s="12" t="s">
        <v>1783</v>
      </c>
      <c r="C819" s="24">
        <v>4</v>
      </c>
      <c r="D819" s="14">
        <v>3.0486955347319399E-2</v>
      </c>
      <c r="E819" s="24">
        <v>18</v>
      </c>
      <c r="F819" s="15" t="s">
        <v>123</v>
      </c>
      <c r="G819" s="17">
        <v>1.51124239713161E-3</v>
      </c>
      <c r="H819" s="19" t="s">
        <v>5194</v>
      </c>
      <c r="I819" s="21">
        <v>1.8060670169661001E-2</v>
      </c>
      <c r="J819" s="22" t="s">
        <v>5195</v>
      </c>
      <c r="K819" s="23">
        <v>1.8060670169661001E-2</v>
      </c>
      <c r="L819" s="22" t="s">
        <v>5197</v>
      </c>
    </row>
    <row r="820" spans="1:12" ht="13" x14ac:dyDescent="0.15">
      <c r="A820" s="12" t="s">
        <v>10</v>
      </c>
      <c r="B820" s="12" t="s">
        <v>1783</v>
      </c>
      <c r="C820" s="24">
        <v>4</v>
      </c>
      <c r="D820" s="14">
        <v>3.0486955347319399E-2</v>
      </c>
      <c r="E820" s="24">
        <v>19</v>
      </c>
      <c r="F820" s="15" t="s">
        <v>128</v>
      </c>
      <c r="G820" s="17">
        <v>1.3559996982829899E-3</v>
      </c>
      <c r="H820" s="19" t="s">
        <v>4996</v>
      </c>
      <c r="I820" s="21">
        <v>1.7391013766234399E-2</v>
      </c>
      <c r="J820" s="22" t="s">
        <v>4998</v>
      </c>
      <c r="K820" s="23">
        <v>1.7391013766234399E-2</v>
      </c>
      <c r="L820" s="22" t="s">
        <v>4999</v>
      </c>
    </row>
    <row r="821" spans="1:12" ht="13" x14ac:dyDescent="0.15">
      <c r="A821" s="12" t="s">
        <v>10</v>
      </c>
      <c r="B821" s="12" t="s">
        <v>1783</v>
      </c>
      <c r="C821" s="24">
        <v>4</v>
      </c>
      <c r="D821" s="14">
        <v>3.0486955347319399E-2</v>
      </c>
      <c r="E821" s="24">
        <v>20</v>
      </c>
      <c r="F821" s="15" t="s">
        <v>124</v>
      </c>
      <c r="G821" s="17">
        <v>1.30884776804521E-3</v>
      </c>
      <c r="H821" s="19" t="s">
        <v>3958</v>
      </c>
      <c r="I821" s="21">
        <v>1.6793566305090098E-2</v>
      </c>
      <c r="J821" s="22" t="s">
        <v>3959</v>
      </c>
      <c r="K821" s="23">
        <v>1.6793566305090098E-2</v>
      </c>
      <c r="L821" s="22" t="s">
        <v>3960</v>
      </c>
    </row>
    <row r="822" spans="1:12" ht="13" x14ac:dyDescent="0.15">
      <c r="A822" s="12" t="s">
        <v>10</v>
      </c>
      <c r="B822" s="12" t="s">
        <v>1783</v>
      </c>
      <c r="C822" s="24">
        <v>5</v>
      </c>
      <c r="D822" s="14">
        <v>2.5380016562946001E-2</v>
      </c>
      <c r="E822" s="24">
        <v>1</v>
      </c>
      <c r="F822" s="15" t="s">
        <v>5129</v>
      </c>
      <c r="G822" s="17">
        <v>0.87701608084484795</v>
      </c>
      <c r="H822" s="19" t="s">
        <v>5210</v>
      </c>
      <c r="I822" s="21">
        <v>0.155351108844823</v>
      </c>
      <c r="J822" s="22" t="s">
        <v>5211</v>
      </c>
      <c r="K822" s="23">
        <v>0.155351108844823</v>
      </c>
      <c r="L822" s="22" t="s">
        <v>5212</v>
      </c>
    </row>
    <row r="823" spans="1:12" ht="13" x14ac:dyDescent="0.15">
      <c r="A823" s="12" t="s">
        <v>10</v>
      </c>
      <c r="B823" s="12" t="s">
        <v>1783</v>
      </c>
      <c r="C823" s="24">
        <v>5</v>
      </c>
      <c r="D823" s="14">
        <v>2.5380016562946001E-2</v>
      </c>
      <c r="E823" s="24">
        <v>2</v>
      </c>
      <c r="F823" s="15" t="s">
        <v>972</v>
      </c>
      <c r="G823" s="17">
        <v>1.12190551980833E-2</v>
      </c>
      <c r="H823" s="19" t="s">
        <v>5214</v>
      </c>
      <c r="I823" s="21">
        <v>6.0037755952504199E-2</v>
      </c>
      <c r="J823" s="22" t="s">
        <v>5216</v>
      </c>
      <c r="K823" s="23">
        <v>6.0037755952504199E-2</v>
      </c>
      <c r="L823" s="22" t="s">
        <v>5217</v>
      </c>
    </row>
    <row r="824" spans="1:12" ht="13" x14ac:dyDescent="0.15">
      <c r="A824" s="12" t="s">
        <v>10</v>
      </c>
      <c r="B824" s="12" t="s">
        <v>1783</v>
      </c>
      <c r="C824" s="24">
        <v>5</v>
      </c>
      <c r="D824" s="14">
        <v>2.5380016562946001E-2</v>
      </c>
      <c r="E824" s="24">
        <v>3</v>
      </c>
      <c r="F824" s="15" t="s">
        <v>5138</v>
      </c>
      <c r="G824" s="17">
        <v>1.01205691376407E-2</v>
      </c>
      <c r="H824" s="19" t="s">
        <v>5218</v>
      </c>
      <c r="I824" s="21">
        <v>5.84121374588683E-2</v>
      </c>
      <c r="J824" s="22" t="s">
        <v>5219</v>
      </c>
      <c r="K824" s="23">
        <v>5.84121374588683E-2</v>
      </c>
      <c r="L824" s="22" t="s">
        <v>5221</v>
      </c>
    </row>
    <row r="825" spans="1:12" ht="13" x14ac:dyDescent="0.15">
      <c r="A825" s="12" t="s">
        <v>10</v>
      </c>
      <c r="B825" s="12" t="s">
        <v>1783</v>
      </c>
      <c r="C825" s="24">
        <v>5</v>
      </c>
      <c r="D825" s="14">
        <v>2.5380016562946001E-2</v>
      </c>
      <c r="E825" s="24">
        <v>4</v>
      </c>
      <c r="F825" s="15" t="s">
        <v>953</v>
      </c>
      <c r="G825" s="17">
        <v>7.4404138956790603E-3</v>
      </c>
      <c r="H825" s="19" t="s">
        <v>5223</v>
      </c>
      <c r="I825" s="21">
        <v>5.5055943608890497E-2</v>
      </c>
      <c r="J825" s="22" t="s">
        <v>5224</v>
      </c>
      <c r="K825" s="23">
        <v>5.5055943608890497E-2</v>
      </c>
      <c r="L825" s="22" t="s">
        <v>5225</v>
      </c>
    </row>
    <row r="826" spans="1:12" ht="13" x14ac:dyDescent="0.15">
      <c r="A826" s="12" t="s">
        <v>10</v>
      </c>
      <c r="B826" s="12" t="s">
        <v>1783</v>
      </c>
      <c r="C826" s="24">
        <v>5</v>
      </c>
      <c r="D826" s="14">
        <v>2.5380016562946001E-2</v>
      </c>
      <c r="E826" s="24">
        <v>5</v>
      </c>
      <c r="F826" s="15" t="s">
        <v>123</v>
      </c>
      <c r="G826" s="17">
        <v>7.3662797057023697E-3</v>
      </c>
      <c r="H826" s="19" t="s">
        <v>5227</v>
      </c>
      <c r="I826" s="21">
        <v>4.6349365314516597E-2</v>
      </c>
      <c r="J826" s="22" t="s">
        <v>5228</v>
      </c>
      <c r="K826" s="23">
        <v>4.6349365314516597E-2</v>
      </c>
      <c r="L826" s="22" t="s">
        <v>5229</v>
      </c>
    </row>
    <row r="827" spans="1:12" ht="13" x14ac:dyDescent="0.15">
      <c r="A827" s="12" t="s">
        <v>10</v>
      </c>
      <c r="B827" s="12" t="s">
        <v>1783</v>
      </c>
      <c r="C827" s="24">
        <v>5</v>
      </c>
      <c r="D827" s="14">
        <v>2.5380016562946001E-2</v>
      </c>
      <c r="E827" s="24">
        <v>6</v>
      </c>
      <c r="F827" s="15" t="s">
        <v>122</v>
      </c>
      <c r="G827" s="17">
        <v>7.2438028909049598E-3</v>
      </c>
      <c r="H827" s="19" t="s">
        <v>3714</v>
      </c>
      <c r="I827" s="21">
        <v>4.2680265323920399E-2</v>
      </c>
      <c r="J827" s="22" t="s">
        <v>3718</v>
      </c>
      <c r="K827" s="23">
        <v>4.2680265323920399E-2</v>
      </c>
      <c r="L827" s="22" t="s">
        <v>3720</v>
      </c>
    </row>
    <row r="828" spans="1:12" ht="13" x14ac:dyDescent="0.15">
      <c r="A828" s="12" t="s">
        <v>10</v>
      </c>
      <c r="B828" s="12" t="s">
        <v>1783</v>
      </c>
      <c r="C828" s="24">
        <v>5</v>
      </c>
      <c r="D828" s="14">
        <v>2.5380016562946001E-2</v>
      </c>
      <c r="E828" s="24">
        <v>7</v>
      </c>
      <c r="F828" s="15" t="s">
        <v>5167</v>
      </c>
      <c r="G828" s="17">
        <v>6.9611710679725602E-3</v>
      </c>
      <c r="H828" s="19" t="s">
        <v>2315</v>
      </c>
      <c r="I828" s="21">
        <v>3.9230546471145301E-2</v>
      </c>
      <c r="J828" s="22" t="s">
        <v>5233</v>
      </c>
      <c r="K828" s="23">
        <v>3.9230546471145301E-2</v>
      </c>
      <c r="L828" s="22" t="s">
        <v>5234</v>
      </c>
    </row>
    <row r="829" spans="1:12" ht="13" x14ac:dyDescent="0.15">
      <c r="A829" s="12" t="s">
        <v>10</v>
      </c>
      <c r="B829" s="12" t="s">
        <v>1783</v>
      </c>
      <c r="C829" s="24">
        <v>5</v>
      </c>
      <c r="D829" s="14">
        <v>2.5380016562946001E-2</v>
      </c>
      <c r="E829" s="24">
        <v>8</v>
      </c>
      <c r="F829" s="15" t="s">
        <v>128</v>
      </c>
      <c r="G829" s="17">
        <v>6.8262184699915199E-3</v>
      </c>
      <c r="H829" s="19" t="s">
        <v>5237</v>
      </c>
      <c r="I829" s="21">
        <v>3.6597994948297102E-2</v>
      </c>
      <c r="J829" s="22" t="s">
        <v>5238</v>
      </c>
      <c r="K829" s="23">
        <v>3.6597994948297102E-2</v>
      </c>
      <c r="L829" s="22" t="s">
        <v>5239</v>
      </c>
    </row>
    <row r="830" spans="1:12" ht="13" x14ac:dyDescent="0.15">
      <c r="A830" s="12" t="s">
        <v>10</v>
      </c>
      <c r="B830" s="12" t="s">
        <v>1783</v>
      </c>
      <c r="C830" s="24">
        <v>5</v>
      </c>
      <c r="D830" s="14">
        <v>2.5380016562946001E-2</v>
      </c>
      <c r="E830" s="24">
        <v>9</v>
      </c>
      <c r="F830" s="15" t="s">
        <v>131</v>
      </c>
      <c r="G830" s="17">
        <v>6.4066787630647302E-3</v>
      </c>
      <c r="H830" s="19" t="s">
        <v>4299</v>
      </c>
      <c r="I830" s="21">
        <v>3.3675561649688997E-2</v>
      </c>
      <c r="J830" s="22" t="s">
        <v>4301</v>
      </c>
      <c r="K830" s="23">
        <v>3.3675561649688997E-2</v>
      </c>
      <c r="L830" s="22" t="s">
        <v>4302</v>
      </c>
    </row>
    <row r="831" spans="1:12" ht="13" x14ac:dyDescent="0.15">
      <c r="A831" s="12" t="s">
        <v>10</v>
      </c>
      <c r="B831" s="12" t="s">
        <v>1783</v>
      </c>
      <c r="C831" s="24">
        <v>5</v>
      </c>
      <c r="D831" s="14">
        <v>2.5380016562946001E-2</v>
      </c>
      <c r="E831" s="24">
        <v>10</v>
      </c>
      <c r="F831" s="15" t="s">
        <v>124</v>
      </c>
      <c r="G831" s="17">
        <v>6.1275440232347799E-3</v>
      </c>
      <c r="H831" s="19" t="s">
        <v>5242</v>
      </c>
      <c r="I831" s="21">
        <v>3.3626032432086297E-2</v>
      </c>
      <c r="J831" s="22" t="s">
        <v>5243</v>
      </c>
      <c r="K831" s="23">
        <v>3.3626032432086297E-2</v>
      </c>
      <c r="L831" s="22" t="s">
        <v>5244</v>
      </c>
    </row>
    <row r="832" spans="1:12" ht="13" x14ac:dyDescent="0.15">
      <c r="A832" s="12" t="s">
        <v>10</v>
      </c>
      <c r="B832" s="12" t="s">
        <v>1783</v>
      </c>
      <c r="C832" s="24">
        <v>5</v>
      </c>
      <c r="D832" s="14">
        <v>2.5380016562946001E-2</v>
      </c>
      <c r="E832" s="24">
        <v>11</v>
      </c>
      <c r="F832" s="15" t="s">
        <v>127</v>
      </c>
      <c r="G832" s="17">
        <v>5.3550531547205396E-3</v>
      </c>
      <c r="H832" s="19" t="s">
        <v>5246</v>
      </c>
      <c r="I832" s="21">
        <v>2.9672481599112101E-2</v>
      </c>
      <c r="J832" s="22" t="s">
        <v>5247</v>
      </c>
      <c r="K832" s="23">
        <v>2.9672481599112101E-2</v>
      </c>
      <c r="L832" s="22" t="s">
        <v>5248</v>
      </c>
    </row>
    <row r="833" spans="1:12" ht="13" x14ac:dyDescent="0.15">
      <c r="A833" s="12" t="s">
        <v>10</v>
      </c>
      <c r="B833" s="12" t="s">
        <v>1783</v>
      </c>
      <c r="C833" s="24">
        <v>5</v>
      </c>
      <c r="D833" s="14">
        <v>2.5380016562946001E-2</v>
      </c>
      <c r="E833" s="24">
        <v>12</v>
      </c>
      <c r="F833" s="15" t="s">
        <v>129</v>
      </c>
      <c r="G833" s="17">
        <v>5.2414310756670798E-3</v>
      </c>
      <c r="H833" s="19" t="s">
        <v>5249</v>
      </c>
      <c r="I833" s="21">
        <v>2.8281828780262901E-2</v>
      </c>
      <c r="J833" s="22" t="s">
        <v>5250</v>
      </c>
      <c r="K833" s="23">
        <v>2.8281828780262901E-2</v>
      </c>
      <c r="L833" s="22" t="s">
        <v>5252</v>
      </c>
    </row>
    <row r="834" spans="1:12" ht="13" x14ac:dyDescent="0.15">
      <c r="A834" s="12" t="s">
        <v>10</v>
      </c>
      <c r="B834" s="12" t="s">
        <v>1783</v>
      </c>
      <c r="C834" s="24">
        <v>5</v>
      </c>
      <c r="D834" s="14">
        <v>2.5380016562946001E-2</v>
      </c>
      <c r="E834" s="24">
        <v>13</v>
      </c>
      <c r="F834" s="15" t="s">
        <v>2512</v>
      </c>
      <c r="G834" s="17">
        <v>4.90514319354712E-3</v>
      </c>
      <c r="H834" s="19" t="s">
        <v>5254</v>
      </c>
      <c r="I834" s="21">
        <v>2.7245470776563301E-2</v>
      </c>
      <c r="J834" s="22" t="s">
        <v>5255</v>
      </c>
      <c r="K834" s="23">
        <v>2.7245470776563301E-2</v>
      </c>
      <c r="L834" s="22" t="s">
        <v>5256</v>
      </c>
    </row>
    <row r="835" spans="1:12" ht="13" x14ac:dyDescent="0.15">
      <c r="A835" s="12" t="s">
        <v>10</v>
      </c>
      <c r="B835" s="12" t="s">
        <v>1783</v>
      </c>
      <c r="C835" s="24">
        <v>5</v>
      </c>
      <c r="D835" s="14">
        <v>2.5380016562946001E-2</v>
      </c>
      <c r="E835" s="24">
        <v>14</v>
      </c>
      <c r="F835" s="15" t="s">
        <v>126</v>
      </c>
      <c r="G835" s="17">
        <v>4.1495531431166499E-3</v>
      </c>
      <c r="H835" s="19" t="s">
        <v>5258</v>
      </c>
      <c r="I835" s="21">
        <v>2.6090332263640301E-2</v>
      </c>
      <c r="J835" s="22" t="s">
        <v>5259</v>
      </c>
      <c r="K835" s="23">
        <v>2.6090332263640301E-2</v>
      </c>
      <c r="L835" s="22" t="s">
        <v>5260</v>
      </c>
    </row>
    <row r="836" spans="1:12" ht="13" x14ac:dyDescent="0.15">
      <c r="A836" s="12" t="s">
        <v>10</v>
      </c>
      <c r="B836" s="12" t="s">
        <v>1783</v>
      </c>
      <c r="C836" s="24">
        <v>5</v>
      </c>
      <c r="D836" s="14">
        <v>2.5380016562946001E-2</v>
      </c>
      <c r="E836" s="24">
        <v>15</v>
      </c>
      <c r="F836" s="15" t="s">
        <v>3717</v>
      </c>
      <c r="G836" s="17">
        <v>3.3928321646893001E-3</v>
      </c>
      <c r="H836" s="19" t="s">
        <v>5262</v>
      </c>
      <c r="I836" s="21">
        <v>2.4449706717186E-2</v>
      </c>
      <c r="J836" s="22" t="s">
        <v>5263</v>
      </c>
      <c r="K836" s="23">
        <v>2.4449706717186E-2</v>
      </c>
      <c r="L836" s="22" t="s">
        <v>5264</v>
      </c>
    </row>
    <row r="837" spans="1:12" ht="13" x14ac:dyDescent="0.15">
      <c r="A837" s="12" t="s">
        <v>10</v>
      </c>
      <c r="B837" s="12" t="s">
        <v>1783</v>
      </c>
      <c r="C837" s="24">
        <v>5</v>
      </c>
      <c r="D837" s="14">
        <v>2.5380016562946001E-2</v>
      </c>
      <c r="E837" s="24">
        <v>16</v>
      </c>
      <c r="F837" s="15" t="s">
        <v>597</v>
      </c>
      <c r="G837" s="17">
        <v>2.5256072097637398E-3</v>
      </c>
      <c r="H837" s="19" t="s">
        <v>3603</v>
      </c>
      <c r="I837" s="21">
        <v>2.4357538958734E-2</v>
      </c>
      <c r="J837" s="22" t="s">
        <v>4125</v>
      </c>
      <c r="K837" s="23">
        <v>2.4357538958734E-2</v>
      </c>
      <c r="L837" s="22" t="s">
        <v>4126</v>
      </c>
    </row>
    <row r="838" spans="1:12" ht="13" x14ac:dyDescent="0.15">
      <c r="A838" s="12" t="s">
        <v>10</v>
      </c>
      <c r="B838" s="12" t="s">
        <v>1783</v>
      </c>
      <c r="C838" s="24">
        <v>5</v>
      </c>
      <c r="D838" s="14">
        <v>2.5380016562946001E-2</v>
      </c>
      <c r="E838" s="24">
        <v>17</v>
      </c>
      <c r="F838" s="15" t="s">
        <v>45</v>
      </c>
      <c r="G838" s="17">
        <v>2.4191661221316901E-3</v>
      </c>
      <c r="H838" s="19" t="s">
        <v>3802</v>
      </c>
      <c r="I838" s="21">
        <v>2.39543780791504E-2</v>
      </c>
      <c r="J838" s="22" t="s">
        <v>3804</v>
      </c>
      <c r="K838" s="23">
        <v>2.39543780791504E-2</v>
      </c>
      <c r="L838" s="22" t="s">
        <v>3806</v>
      </c>
    </row>
    <row r="839" spans="1:12" ht="13" x14ac:dyDescent="0.15">
      <c r="A839" s="12" t="s">
        <v>10</v>
      </c>
      <c r="B839" s="12" t="s">
        <v>1783</v>
      </c>
      <c r="C839" s="24">
        <v>5</v>
      </c>
      <c r="D839" s="14">
        <v>2.5380016562946001E-2</v>
      </c>
      <c r="E839" s="24">
        <v>18</v>
      </c>
      <c r="F839" s="15" t="s">
        <v>54</v>
      </c>
      <c r="G839" s="17">
        <v>2.24613612500002E-3</v>
      </c>
      <c r="H839" s="19" t="s">
        <v>5268</v>
      </c>
      <c r="I839" s="21">
        <v>2.3872728138374801E-2</v>
      </c>
      <c r="J839" s="22" t="s">
        <v>5269</v>
      </c>
      <c r="K839" s="23">
        <v>2.3872728138374801E-2</v>
      </c>
      <c r="L839" s="22" t="s">
        <v>5271</v>
      </c>
    </row>
    <row r="840" spans="1:12" ht="13" x14ac:dyDescent="0.15">
      <c r="A840" s="12" t="s">
        <v>10</v>
      </c>
      <c r="B840" s="12" t="s">
        <v>1783</v>
      </c>
      <c r="C840" s="24">
        <v>5</v>
      </c>
      <c r="D840" s="14">
        <v>2.5380016562946001E-2</v>
      </c>
      <c r="E840" s="24">
        <v>19</v>
      </c>
      <c r="F840" s="15" t="s">
        <v>583</v>
      </c>
      <c r="G840" s="17">
        <v>1.92374496886799E-3</v>
      </c>
      <c r="H840" s="19" t="s">
        <v>5273</v>
      </c>
      <c r="I840" s="21">
        <v>2.2977411735562999E-2</v>
      </c>
      <c r="J840" s="22" t="s">
        <v>5274</v>
      </c>
      <c r="K840" s="23">
        <v>2.2977411735562999E-2</v>
      </c>
      <c r="L840" s="22" t="s">
        <v>5275</v>
      </c>
    </row>
    <row r="841" spans="1:12" ht="13" x14ac:dyDescent="0.15">
      <c r="A841" s="12" t="s">
        <v>10</v>
      </c>
      <c r="B841" s="12" t="s">
        <v>1783</v>
      </c>
      <c r="C841" s="24">
        <v>5</v>
      </c>
      <c r="D841" s="14">
        <v>2.5380016562946001E-2</v>
      </c>
      <c r="E841" s="24">
        <v>20</v>
      </c>
      <c r="F841" s="15" t="s">
        <v>3735</v>
      </c>
      <c r="G841" s="17">
        <v>1.3032760028506799E-3</v>
      </c>
      <c r="H841" s="19" t="s">
        <v>5278</v>
      </c>
      <c r="I841" s="21">
        <v>2.1055756593601201E-2</v>
      </c>
      <c r="J841" s="22" t="s">
        <v>5279</v>
      </c>
      <c r="K841" s="23">
        <v>2.1055756593601201E-2</v>
      </c>
      <c r="L841" s="22" t="s">
        <v>52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1000"/>
  <sheetViews>
    <sheetView workbookViewId="0"/>
  </sheetViews>
  <sheetFormatPr baseColWidth="10" defaultColWidth="14.5" defaultRowHeight="15.75" customHeight="1" x14ac:dyDescent="0.15"/>
  <cols>
    <col min="1" max="1" width="8.5" customWidth="1"/>
    <col min="2" max="2" width="5.6640625" customWidth="1"/>
    <col min="3" max="3" width="65.6640625" customWidth="1"/>
    <col min="4" max="5" width="10.6640625" customWidth="1"/>
  </cols>
  <sheetData>
    <row r="1" spans="1:5" ht="16" x14ac:dyDescent="0.2">
      <c r="A1" s="3" t="s">
        <v>231</v>
      </c>
      <c r="B1" s="3" t="s">
        <v>217</v>
      </c>
      <c r="C1" s="3" t="s">
        <v>232</v>
      </c>
      <c r="D1" s="16" t="s">
        <v>234</v>
      </c>
      <c r="E1" s="3" t="s">
        <v>245</v>
      </c>
    </row>
    <row r="2" spans="1:5" ht="16" x14ac:dyDescent="0.2">
      <c r="A2" s="8">
        <v>1</v>
      </c>
      <c r="B2" s="3" t="s">
        <v>247</v>
      </c>
      <c r="C2" s="3" t="s">
        <v>248</v>
      </c>
      <c r="D2" s="18">
        <v>9.0456629999999993</v>
      </c>
      <c r="E2" s="20">
        <v>1.3999999999999999E-23</v>
      </c>
    </row>
    <row r="3" spans="1:5" ht="16" x14ac:dyDescent="0.2">
      <c r="A3" s="8">
        <v>1</v>
      </c>
      <c r="B3" s="3" t="s">
        <v>247</v>
      </c>
      <c r="C3" s="3" t="s">
        <v>282</v>
      </c>
      <c r="D3" s="18">
        <v>8.132377</v>
      </c>
      <c r="E3" s="20">
        <v>8.7999999999999997E-12</v>
      </c>
    </row>
    <row r="4" spans="1:5" ht="16" x14ac:dyDescent="0.2">
      <c r="A4" s="8">
        <v>1</v>
      </c>
      <c r="B4" s="3" t="s">
        <v>247</v>
      </c>
      <c r="C4" s="3" t="s">
        <v>287</v>
      </c>
      <c r="D4" s="18">
        <v>7.3184740000000001</v>
      </c>
      <c r="E4" s="20">
        <v>5.1900000000000001E-18</v>
      </c>
    </row>
    <row r="5" spans="1:5" ht="16" x14ac:dyDescent="0.2">
      <c r="A5" s="8">
        <v>1</v>
      </c>
      <c r="B5" s="3" t="s">
        <v>247</v>
      </c>
      <c r="C5" s="3" t="s">
        <v>293</v>
      </c>
      <c r="D5" s="18">
        <v>6.214175</v>
      </c>
      <c r="E5" s="20">
        <v>1.28E-11</v>
      </c>
    </row>
    <row r="6" spans="1:5" ht="16" x14ac:dyDescent="0.2">
      <c r="A6" s="8">
        <v>1</v>
      </c>
      <c r="B6" s="3" t="s">
        <v>247</v>
      </c>
      <c r="C6" s="3" t="s">
        <v>296</v>
      </c>
      <c r="D6" s="18">
        <v>5.73691</v>
      </c>
      <c r="E6" s="20">
        <v>6.89E-9</v>
      </c>
    </row>
    <row r="7" spans="1:5" ht="16" x14ac:dyDescent="0.2">
      <c r="A7" s="8">
        <v>1</v>
      </c>
      <c r="B7" s="3" t="s">
        <v>247</v>
      </c>
      <c r="C7" s="3" t="s">
        <v>298</v>
      </c>
      <c r="D7" s="18">
        <v>4.9329219999999996</v>
      </c>
      <c r="E7" s="20">
        <v>2.8299999999999999E-8</v>
      </c>
    </row>
    <row r="8" spans="1:5" ht="16" x14ac:dyDescent="0.2">
      <c r="A8" s="8">
        <v>1</v>
      </c>
      <c r="B8" s="3" t="s">
        <v>247</v>
      </c>
      <c r="C8" s="3" t="s">
        <v>300</v>
      </c>
      <c r="D8" s="18">
        <v>4.7965020000000003</v>
      </c>
      <c r="E8" s="20">
        <v>7.9099999999999996E-10</v>
      </c>
    </row>
    <row r="9" spans="1:5" ht="16" x14ac:dyDescent="0.2">
      <c r="A9" s="8">
        <v>1</v>
      </c>
      <c r="B9" s="3" t="s">
        <v>247</v>
      </c>
      <c r="C9" s="3" t="s">
        <v>303</v>
      </c>
      <c r="D9" s="18">
        <v>4.5706259999999999</v>
      </c>
      <c r="E9" s="20">
        <v>4.2700000000000004E-9</v>
      </c>
    </row>
    <row r="10" spans="1:5" ht="16" x14ac:dyDescent="0.2">
      <c r="A10" s="8">
        <v>1</v>
      </c>
      <c r="B10" s="3" t="s">
        <v>247</v>
      </c>
      <c r="C10" s="3" t="s">
        <v>308</v>
      </c>
      <c r="D10" s="18">
        <v>4.4830740000000002</v>
      </c>
      <c r="E10" s="20">
        <v>2.8699999999999998E-9</v>
      </c>
    </row>
    <row r="11" spans="1:5" ht="16" x14ac:dyDescent="0.2">
      <c r="A11" s="8">
        <v>1</v>
      </c>
      <c r="B11" s="3" t="s">
        <v>247</v>
      </c>
      <c r="C11" s="3" t="s">
        <v>311</v>
      </c>
      <c r="D11" s="18">
        <v>4.4191630000000002</v>
      </c>
      <c r="E11" s="20">
        <v>2.4799999999999999E-12</v>
      </c>
    </row>
    <row r="12" spans="1:5" ht="16" x14ac:dyDescent="0.2">
      <c r="A12" s="8">
        <v>1</v>
      </c>
      <c r="B12" s="3" t="s">
        <v>247</v>
      </c>
      <c r="C12" s="3" t="s">
        <v>318</v>
      </c>
      <c r="D12" s="18">
        <v>4.3958560000000002</v>
      </c>
      <c r="E12" s="20">
        <v>2.8599999999999999E-12</v>
      </c>
    </row>
    <row r="13" spans="1:5" ht="16" x14ac:dyDescent="0.2">
      <c r="A13" s="8">
        <v>1</v>
      </c>
      <c r="B13" s="3" t="s">
        <v>247</v>
      </c>
      <c r="C13" s="3" t="s">
        <v>326</v>
      </c>
      <c r="D13" s="18">
        <v>4.1393719999999998</v>
      </c>
      <c r="E13" s="20">
        <v>4.6600000000000003E-13</v>
      </c>
    </row>
    <row r="14" spans="1:5" ht="16" x14ac:dyDescent="0.2">
      <c r="A14" s="8">
        <v>1</v>
      </c>
      <c r="B14" s="3" t="s">
        <v>247</v>
      </c>
      <c r="C14" s="3" t="s">
        <v>333</v>
      </c>
      <c r="D14" s="18">
        <v>4.0371269999999999</v>
      </c>
      <c r="E14" s="20">
        <v>1.4999999999999999E-7</v>
      </c>
    </row>
    <row r="15" spans="1:5" ht="16" x14ac:dyDescent="0.2">
      <c r="A15" s="8">
        <v>1</v>
      </c>
      <c r="B15" s="3" t="s">
        <v>247</v>
      </c>
      <c r="C15" s="3" t="s">
        <v>340</v>
      </c>
      <c r="D15" s="18">
        <v>4.0144840000000004</v>
      </c>
      <c r="E15" s="20">
        <v>3.0899999999999998E-11</v>
      </c>
    </row>
    <row r="16" spans="1:5" ht="16" x14ac:dyDescent="0.2">
      <c r="A16" s="8">
        <v>1</v>
      </c>
      <c r="B16" s="3" t="s">
        <v>247</v>
      </c>
      <c r="C16" s="3" t="s">
        <v>343</v>
      </c>
      <c r="D16" s="18">
        <v>4.0015790000000004</v>
      </c>
      <c r="E16" s="20">
        <v>4.7200000000000001E-12</v>
      </c>
    </row>
    <row r="17" spans="1:5" ht="16" x14ac:dyDescent="0.2">
      <c r="A17" s="8">
        <v>1</v>
      </c>
      <c r="B17" s="3" t="s">
        <v>247</v>
      </c>
      <c r="C17" s="3" t="s">
        <v>346</v>
      </c>
      <c r="D17" s="18">
        <v>3.841161</v>
      </c>
      <c r="E17" s="20">
        <v>1.31E-15</v>
      </c>
    </row>
    <row r="18" spans="1:5" ht="16" x14ac:dyDescent="0.2">
      <c r="A18" s="8">
        <v>1</v>
      </c>
      <c r="B18" s="3" t="s">
        <v>247</v>
      </c>
      <c r="C18" s="3" t="s">
        <v>352</v>
      </c>
      <c r="D18" s="18">
        <v>3.7825519999999999</v>
      </c>
      <c r="E18" s="20">
        <v>4.8399999999999998E-10</v>
      </c>
    </row>
    <row r="19" spans="1:5" ht="16" x14ac:dyDescent="0.2">
      <c r="A19" s="8">
        <v>1</v>
      </c>
      <c r="B19" s="3" t="s">
        <v>247</v>
      </c>
      <c r="C19" s="3" t="s">
        <v>353</v>
      </c>
      <c r="D19" s="18">
        <v>3.6894480000000001</v>
      </c>
      <c r="E19" s="20">
        <v>2.6700000000000001E-10</v>
      </c>
    </row>
    <row r="20" spans="1:5" ht="16" x14ac:dyDescent="0.2">
      <c r="A20" s="8">
        <v>1</v>
      </c>
      <c r="B20" s="3" t="s">
        <v>247</v>
      </c>
      <c r="C20" s="3" t="s">
        <v>355</v>
      </c>
      <c r="D20" s="18">
        <v>3.514116</v>
      </c>
      <c r="E20" s="20">
        <v>5.9400000000000001E-12</v>
      </c>
    </row>
    <row r="21" spans="1:5" ht="16" x14ac:dyDescent="0.2">
      <c r="A21" s="8">
        <v>1</v>
      </c>
      <c r="B21" s="3" t="s">
        <v>247</v>
      </c>
      <c r="C21" s="3" t="s">
        <v>361</v>
      </c>
      <c r="D21" s="18">
        <v>3.3272840000000001</v>
      </c>
      <c r="E21" s="20">
        <v>3.7599999999999998E-7</v>
      </c>
    </row>
    <row r="22" spans="1:5" ht="16" x14ac:dyDescent="0.2">
      <c r="A22" s="8">
        <v>1</v>
      </c>
      <c r="B22" s="3" t="s">
        <v>247</v>
      </c>
      <c r="C22" s="3" t="s">
        <v>368</v>
      </c>
      <c r="D22" s="18">
        <v>3.3180299999999998</v>
      </c>
      <c r="E22" s="20">
        <v>4.9199999999999997E-8</v>
      </c>
    </row>
    <row r="23" spans="1:5" ht="16" x14ac:dyDescent="0.2">
      <c r="A23" s="8">
        <v>1</v>
      </c>
      <c r="B23" s="3" t="s">
        <v>247</v>
      </c>
      <c r="C23" s="3" t="s">
        <v>373</v>
      </c>
      <c r="D23" s="18">
        <v>3.255163</v>
      </c>
      <c r="E23" s="20">
        <v>4.3900000000000003E-8</v>
      </c>
    </row>
    <row r="24" spans="1:5" ht="16" x14ac:dyDescent="0.2">
      <c r="A24" s="8">
        <v>1</v>
      </c>
      <c r="B24" s="3" t="s">
        <v>247</v>
      </c>
      <c r="C24" s="3" t="s">
        <v>382</v>
      </c>
      <c r="D24" s="18">
        <v>3.0781640000000001</v>
      </c>
      <c r="E24" s="20">
        <v>2.1400000000000001E-9</v>
      </c>
    </row>
    <row r="25" spans="1:5" ht="16" x14ac:dyDescent="0.2">
      <c r="A25" s="8">
        <v>1</v>
      </c>
      <c r="B25" s="3" t="s">
        <v>247</v>
      </c>
      <c r="C25" s="3" t="s">
        <v>388</v>
      </c>
      <c r="D25" s="18">
        <v>3.0118990000000001</v>
      </c>
      <c r="E25" s="20">
        <v>2.8799999999999999E-27</v>
      </c>
    </row>
    <row r="26" spans="1:5" ht="16" x14ac:dyDescent="0.2">
      <c r="A26" s="8">
        <v>1</v>
      </c>
      <c r="B26" s="3" t="s">
        <v>247</v>
      </c>
      <c r="C26" s="3" t="s">
        <v>393</v>
      </c>
      <c r="D26" s="18">
        <v>2.9960209999999998</v>
      </c>
      <c r="E26" s="20">
        <v>1.8E-9</v>
      </c>
    </row>
    <row r="27" spans="1:5" ht="16" x14ac:dyDescent="0.2">
      <c r="A27" s="8">
        <v>1</v>
      </c>
      <c r="B27" s="3" t="s">
        <v>247</v>
      </c>
      <c r="C27" s="3" t="s">
        <v>397</v>
      </c>
      <c r="D27" s="18">
        <v>2.934768</v>
      </c>
      <c r="E27" s="20">
        <v>3.8899999999999998E-22</v>
      </c>
    </row>
    <row r="28" spans="1:5" ht="16" x14ac:dyDescent="0.2">
      <c r="A28" s="8">
        <v>1</v>
      </c>
      <c r="B28" s="3" t="s">
        <v>247</v>
      </c>
      <c r="C28" s="3" t="s">
        <v>401</v>
      </c>
      <c r="D28" s="18">
        <v>2.893783</v>
      </c>
      <c r="E28" s="20">
        <v>2.0099999999999999E-9</v>
      </c>
    </row>
    <row r="29" spans="1:5" ht="16" x14ac:dyDescent="0.2">
      <c r="A29" s="8">
        <v>1</v>
      </c>
      <c r="B29" s="3" t="s">
        <v>247</v>
      </c>
      <c r="C29" s="3" t="s">
        <v>404</v>
      </c>
      <c r="D29" s="18">
        <v>2.7953960000000002</v>
      </c>
      <c r="E29" s="20">
        <v>5.3899999999999998E-9</v>
      </c>
    </row>
    <row r="30" spans="1:5" ht="16" x14ac:dyDescent="0.2">
      <c r="A30" s="8">
        <v>1</v>
      </c>
      <c r="B30" s="3" t="s">
        <v>247</v>
      </c>
      <c r="C30" s="3" t="s">
        <v>412</v>
      </c>
      <c r="D30" s="18">
        <v>2.7865700000000002</v>
      </c>
      <c r="E30" s="20">
        <v>4.6200000000000001E-12</v>
      </c>
    </row>
    <row r="31" spans="1:5" ht="16" x14ac:dyDescent="0.2">
      <c r="A31" s="8">
        <v>1</v>
      </c>
      <c r="B31" s="3" t="s">
        <v>247</v>
      </c>
      <c r="C31" s="3" t="s">
        <v>415</v>
      </c>
      <c r="D31" s="18">
        <v>2.5897670000000002</v>
      </c>
      <c r="E31" s="20">
        <v>1.0999999999999999E-15</v>
      </c>
    </row>
    <row r="32" spans="1:5" ht="16" x14ac:dyDescent="0.2">
      <c r="A32" s="8">
        <v>1</v>
      </c>
      <c r="B32" s="3" t="s">
        <v>247</v>
      </c>
      <c r="C32" s="3" t="s">
        <v>423</v>
      </c>
      <c r="D32" s="18">
        <v>2.5608409999999999</v>
      </c>
      <c r="E32" s="20">
        <v>6.0399999999999998E-8</v>
      </c>
    </row>
    <row r="33" spans="1:5" ht="16" x14ac:dyDescent="0.2">
      <c r="A33" s="8">
        <v>1</v>
      </c>
      <c r="B33" s="3" t="s">
        <v>247</v>
      </c>
      <c r="C33" s="3" t="s">
        <v>427</v>
      </c>
      <c r="D33" s="18">
        <v>2.5593490000000001</v>
      </c>
      <c r="E33" s="20">
        <v>8.6599999999999995E-8</v>
      </c>
    </row>
    <row r="34" spans="1:5" ht="16" x14ac:dyDescent="0.2">
      <c r="A34" s="8">
        <v>1</v>
      </c>
      <c r="B34" s="3" t="s">
        <v>247</v>
      </c>
      <c r="C34" s="3" t="s">
        <v>434</v>
      </c>
      <c r="D34" s="18">
        <v>2.5387960000000001</v>
      </c>
      <c r="E34" s="20">
        <v>1.4999999999999999E-7</v>
      </c>
    </row>
    <row r="35" spans="1:5" ht="16" x14ac:dyDescent="0.2">
      <c r="A35" s="8">
        <v>1</v>
      </c>
      <c r="B35" s="3" t="s">
        <v>247</v>
      </c>
      <c r="C35" s="3" t="s">
        <v>440</v>
      </c>
      <c r="D35" s="18">
        <v>2.5174629999999998</v>
      </c>
      <c r="E35" s="20">
        <v>1.09E-14</v>
      </c>
    </row>
    <row r="36" spans="1:5" ht="16" x14ac:dyDescent="0.2">
      <c r="A36" s="8">
        <v>1</v>
      </c>
      <c r="B36" s="3" t="s">
        <v>247</v>
      </c>
      <c r="C36" s="3" t="s">
        <v>443</v>
      </c>
      <c r="D36" s="18">
        <v>2.5127660000000001</v>
      </c>
      <c r="E36" s="20">
        <v>3.3899999999999999E-12</v>
      </c>
    </row>
    <row r="37" spans="1:5" ht="16" x14ac:dyDescent="0.2">
      <c r="A37" s="8">
        <v>1</v>
      </c>
      <c r="B37" s="3" t="s">
        <v>247</v>
      </c>
      <c r="C37" s="3" t="s">
        <v>450</v>
      </c>
      <c r="D37" s="18">
        <v>2.5113599999999998</v>
      </c>
      <c r="E37" s="20">
        <v>4.49E-17</v>
      </c>
    </row>
    <row r="38" spans="1:5" ht="16" x14ac:dyDescent="0.2">
      <c r="A38" s="8">
        <v>1</v>
      </c>
      <c r="B38" s="3" t="s">
        <v>247</v>
      </c>
      <c r="C38" s="3" t="s">
        <v>457</v>
      </c>
      <c r="D38" s="18">
        <v>2.4661979999999999</v>
      </c>
      <c r="E38" s="20">
        <v>4.5300000000000002E-8</v>
      </c>
    </row>
    <row r="39" spans="1:5" ht="16" x14ac:dyDescent="0.2">
      <c r="A39" s="8">
        <v>1</v>
      </c>
      <c r="B39" s="3" t="s">
        <v>247</v>
      </c>
      <c r="C39" s="3" t="s">
        <v>460</v>
      </c>
      <c r="D39" s="18">
        <v>2.4454319999999998</v>
      </c>
      <c r="E39" s="20">
        <v>1.63E-8</v>
      </c>
    </row>
    <row r="40" spans="1:5" ht="16" x14ac:dyDescent="0.2">
      <c r="A40" s="8">
        <v>1</v>
      </c>
      <c r="B40" s="3" t="s">
        <v>247</v>
      </c>
      <c r="C40" s="3" t="s">
        <v>464</v>
      </c>
      <c r="D40" s="18">
        <v>2.4308230000000002</v>
      </c>
      <c r="E40" s="20">
        <v>1.7499999999999999E-7</v>
      </c>
    </row>
    <row r="41" spans="1:5" ht="16" x14ac:dyDescent="0.2">
      <c r="A41" s="8">
        <v>1</v>
      </c>
      <c r="B41" s="3" t="s">
        <v>247</v>
      </c>
      <c r="C41" s="3" t="s">
        <v>470</v>
      </c>
      <c r="D41" s="18">
        <v>2.42971</v>
      </c>
      <c r="E41" s="20">
        <v>4.5400000000000002E-7</v>
      </c>
    </row>
    <row r="42" spans="1:5" ht="16" x14ac:dyDescent="0.2">
      <c r="A42" s="8">
        <v>1</v>
      </c>
      <c r="B42" s="3" t="s">
        <v>247</v>
      </c>
      <c r="C42" s="3" t="s">
        <v>474</v>
      </c>
      <c r="D42" s="18">
        <v>2.4263819999999998</v>
      </c>
      <c r="E42" s="20">
        <v>2.5199999999999998E-7</v>
      </c>
    </row>
    <row r="43" spans="1:5" ht="16" x14ac:dyDescent="0.2">
      <c r="A43" s="8">
        <v>1</v>
      </c>
      <c r="B43" s="3" t="s">
        <v>247</v>
      </c>
      <c r="C43" s="3" t="s">
        <v>481</v>
      </c>
      <c r="D43" s="18">
        <v>2.414558</v>
      </c>
      <c r="E43" s="20">
        <v>3.2300000000000002E-10</v>
      </c>
    </row>
    <row r="44" spans="1:5" ht="16" x14ac:dyDescent="0.2">
      <c r="A44" s="8">
        <v>1</v>
      </c>
      <c r="B44" s="3" t="s">
        <v>247</v>
      </c>
      <c r="C44" s="3" t="s">
        <v>485</v>
      </c>
      <c r="D44" s="18">
        <v>2.4028499999999999</v>
      </c>
      <c r="E44" s="20">
        <v>5.7100000000000004E-14</v>
      </c>
    </row>
    <row r="45" spans="1:5" ht="16" x14ac:dyDescent="0.2">
      <c r="A45" s="8">
        <v>1</v>
      </c>
      <c r="B45" s="3" t="s">
        <v>247</v>
      </c>
      <c r="C45" s="3" t="s">
        <v>492</v>
      </c>
      <c r="D45" s="18">
        <v>2.4006180000000001</v>
      </c>
      <c r="E45" s="20">
        <v>6.2600000000000003E-9</v>
      </c>
    </row>
    <row r="46" spans="1:5" ht="16" x14ac:dyDescent="0.2">
      <c r="A46" s="8">
        <v>1</v>
      </c>
      <c r="B46" s="3" t="s">
        <v>247</v>
      </c>
      <c r="C46" s="3" t="s">
        <v>497</v>
      </c>
      <c r="D46" s="18">
        <v>2.3573759999999999</v>
      </c>
      <c r="E46" s="20">
        <v>2.9800000000000002E-19</v>
      </c>
    </row>
    <row r="47" spans="1:5" ht="16" x14ac:dyDescent="0.2">
      <c r="A47" s="8">
        <v>1</v>
      </c>
      <c r="B47" s="3" t="s">
        <v>247</v>
      </c>
      <c r="C47" s="3" t="s">
        <v>503</v>
      </c>
      <c r="D47" s="18">
        <v>2.3430680000000002</v>
      </c>
      <c r="E47" s="20">
        <v>2.4600000000000002E-9</v>
      </c>
    </row>
    <row r="48" spans="1:5" ht="16" x14ac:dyDescent="0.2">
      <c r="A48" s="8">
        <v>1</v>
      </c>
      <c r="B48" s="3" t="s">
        <v>247</v>
      </c>
      <c r="C48" s="3" t="s">
        <v>507</v>
      </c>
      <c r="D48" s="18">
        <v>2.3224049999999998</v>
      </c>
      <c r="E48" s="20">
        <v>1.56E-12</v>
      </c>
    </row>
    <row r="49" spans="1:5" ht="16" x14ac:dyDescent="0.2">
      <c r="A49" s="8">
        <v>1</v>
      </c>
      <c r="B49" s="3" t="s">
        <v>247</v>
      </c>
      <c r="C49" s="3" t="s">
        <v>511</v>
      </c>
      <c r="D49" s="18">
        <v>2.3186089999999999</v>
      </c>
      <c r="E49" s="20">
        <v>4.1100000000000002E-13</v>
      </c>
    </row>
    <row r="50" spans="1:5" ht="16" x14ac:dyDescent="0.2">
      <c r="A50" s="8">
        <v>1</v>
      </c>
      <c r="B50" s="3" t="s">
        <v>247</v>
      </c>
      <c r="C50" s="3" t="s">
        <v>514</v>
      </c>
      <c r="D50" s="18">
        <v>2.291779</v>
      </c>
      <c r="E50" s="20">
        <v>2.3400000000000001E-12</v>
      </c>
    </row>
    <row r="51" spans="1:5" ht="16" x14ac:dyDescent="0.2">
      <c r="A51" s="8">
        <v>1</v>
      </c>
      <c r="B51" s="3" t="s">
        <v>247</v>
      </c>
      <c r="C51" s="3" t="s">
        <v>518</v>
      </c>
      <c r="D51" s="18">
        <v>2.2668699999999999</v>
      </c>
      <c r="E51" s="20">
        <v>1.6699999999999999E-22</v>
      </c>
    </row>
    <row r="52" spans="1:5" ht="16" x14ac:dyDescent="0.2">
      <c r="A52" s="8">
        <v>1</v>
      </c>
      <c r="B52" s="3" t="s">
        <v>247</v>
      </c>
      <c r="C52" s="3" t="s">
        <v>522</v>
      </c>
      <c r="D52" s="18">
        <v>2.2553369999999999</v>
      </c>
      <c r="E52" s="20">
        <v>5.9000000000000002E-16</v>
      </c>
    </row>
    <row r="53" spans="1:5" ht="16" x14ac:dyDescent="0.2">
      <c r="A53" s="8">
        <v>1</v>
      </c>
      <c r="B53" s="3" t="s">
        <v>247</v>
      </c>
      <c r="C53" s="3" t="s">
        <v>527</v>
      </c>
      <c r="D53" s="18">
        <v>2.2468919999999999</v>
      </c>
      <c r="E53" s="20">
        <v>3.1900000000000001E-11</v>
      </c>
    </row>
    <row r="54" spans="1:5" ht="16" x14ac:dyDescent="0.2">
      <c r="A54" s="8">
        <v>1</v>
      </c>
      <c r="B54" s="3" t="s">
        <v>247</v>
      </c>
      <c r="C54" s="3" t="s">
        <v>531</v>
      </c>
      <c r="D54" s="18">
        <v>2.2417470000000002</v>
      </c>
      <c r="E54" s="20">
        <v>9.9999999999999995E-8</v>
      </c>
    </row>
    <row r="55" spans="1:5" ht="16" x14ac:dyDescent="0.2">
      <c r="A55" s="8">
        <v>1</v>
      </c>
      <c r="B55" s="3" t="s">
        <v>247</v>
      </c>
      <c r="C55" s="3" t="s">
        <v>534</v>
      </c>
      <c r="D55" s="18">
        <v>2.2392919999999998</v>
      </c>
      <c r="E55" s="20">
        <v>2.6799999999999999E-12</v>
      </c>
    </row>
    <row r="56" spans="1:5" ht="16" x14ac:dyDescent="0.2">
      <c r="A56" s="8">
        <v>1</v>
      </c>
      <c r="B56" s="3" t="s">
        <v>247</v>
      </c>
      <c r="C56" s="3" t="s">
        <v>539</v>
      </c>
      <c r="D56" s="18">
        <v>2.206178</v>
      </c>
      <c r="E56" s="20">
        <v>1.64E-11</v>
      </c>
    </row>
    <row r="57" spans="1:5" ht="16" x14ac:dyDescent="0.2">
      <c r="A57" s="8">
        <v>1</v>
      </c>
      <c r="B57" s="3" t="s">
        <v>247</v>
      </c>
      <c r="C57" s="3" t="s">
        <v>543</v>
      </c>
      <c r="D57" s="18">
        <v>2.1839499999999998</v>
      </c>
      <c r="E57" s="20">
        <v>6.65E-9</v>
      </c>
    </row>
    <row r="58" spans="1:5" ht="16" x14ac:dyDescent="0.2">
      <c r="A58" s="8">
        <v>1</v>
      </c>
      <c r="B58" s="3" t="s">
        <v>247</v>
      </c>
      <c r="C58" s="3" t="s">
        <v>550</v>
      </c>
      <c r="D58" s="18">
        <v>2.1791800000000001</v>
      </c>
      <c r="E58" s="20">
        <v>1.9699999999999999E-12</v>
      </c>
    </row>
    <row r="59" spans="1:5" ht="16" x14ac:dyDescent="0.2">
      <c r="A59" s="8">
        <v>1</v>
      </c>
      <c r="B59" s="3" t="s">
        <v>247</v>
      </c>
      <c r="C59" s="3" t="s">
        <v>557</v>
      </c>
      <c r="D59" s="18">
        <v>2.1749900000000002</v>
      </c>
      <c r="E59" s="20">
        <v>2.0899999999999999E-8</v>
      </c>
    </row>
    <row r="60" spans="1:5" ht="16" x14ac:dyDescent="0.2">
      <c r="A60" s="8">
        <v>1</v>
      </c>
      <c r="B60" s="3" t="s">
        <v>247</v>
      </c>
      <c r="C60" s="3" t="s">
        <v>560</v>
      </c>
      <c r="D60" s="18">
        <v>2.1716340000000001</v>
      </c>
      <c r="E60" s="20">
        <v>1.2499999999999999E-7</v>
      </c>
    </row>
    <row r="61" spans="1:5" ht="16" x14ac:dyDescent="0.2">
      <c r="A61" s="8">
        <v>1</v>
      </c>
      <c r="B61" s="3" t="s">
        <v>247</v>
      </c>
      <c r="C61" s="3" t="s">
        <v>564</v>
      </c>
      <c r="D61" s="18">
        <v>2.1683569999999999</v>
      </c>
      <c r="E61" s="20">
        <v>1.3300000000000001E-10</v>
      </c>
    </row>
    <row r="62" spans="1:5" ht="16" x14ac:dyDescent="0.2">
      <c r="A62" s="8">
        <v>1</v>
      </c>
      <c r="B62" s="3" t="s">
        <v>247</v>
      </c>
      <c r="C62" s="3" t="s">
        <v>566</v>
      </c>
      <c r="D62" s="18">
        <v>2.1261760000000001</v>
      </c>
      <c r="E62" s="20">
        <v>2.4299999999999999E-7</v>
      </c>
    </row>
    <row r="63" spans="1:5" ht="16" x14ac:dyDescent="0.2">
      <c r="A63" s="8">
        <v>1</v>
      </c>
      <c r="B63" s="3" t="s">
        <v>247</v>
      </c>
      <c r="C63" s="3" t="s">
        <v>568</v>
      </c>
      <c r="D63" s="18">
        <v>2.1182470000000002</v>
      </c>
      <c r="E63" s="20">
        <v>1.22E-17</v>
      </c>
    </row>
    <row r="64" spans="1:5" ht="16" x14ac:dyDescent="0.2">
      <c r="A64" s="8">
        <v>1</v>
      </c>
      <c r="B64" s="3" t="s">
        <v>247</v>
      </c>
      <c r="C64" s="3" t="s">
        <v>573</v>
      </c>
      <c r="D64" s="18">
        <v>2.1061480000000001</v>
      </c>
      <c r="E64" s="20">
        <v>8.1499999999999998E-10</v>
      </c>
    </row>
    <row r="65" spans="1:5" ht="16" x14ac:dyDescent="0.2">
      <c r="A65" s="8">
        <v>1</v>
      </c>
      <c r="B65" s="3" t="s">
        <v>247</v>
      </c>
      <c r="C65" s="3" t="s">
        <v>579</v>
      </c>
      <c r="D65" s="18">
        <v>2.0841059999999998</v>
      </c>
      <c r="E65" s="20">
        <v>3.7900000000000002E-8</v>
      </c>
    </row>
    <row r="66" spans="1:5" ht="16" x14ac:dyDescent="0.2">
      <c r="A66" s="8">
        <v>1</v>
      </c>
      <c r="B66" s="3" t="s">
        <v>247</v>
      </c>
      <c r="C66" s="3" t="s">
        <v>582</v>
      </c>
      <c r="D66" s="18">
        <v>2.0726909999999998</v>
      </c>
      <c r="E66" s="20">
        <v>1.22E-8</v>
      </c>
    </row>
    <row r="67" spans="1:5" ht="16" x14ac:dyDescent="0.2">
      <c r="A67" s="8">
        <v>1</v>
      </c>
      <c r="B67" s="3" t="s">
        <v>247</v>
      </c>
      <c r="C67" s="3" t="s">
        <v>588</v>
      </c>
      <c r="D67" s="18">
        <v>2.068346</v>
      </c>
      <c r="E67" s="20">
        <v>4.9899999999999997E-8</v>
      </c>
    </row>
    <row r="68" spans="1:5" ht="16" x14ac:dyDescent="0.2">
      <c r="A68" s="8">
        <v>1</v>
      </c>
      <c r="B68" s="3" t="s">
        <v>247</v>
      </c>
      <c r="C68" s="3" t="s">
        <v>591</v>
      </c>
      <c r="D68" s="18">
        <v>2.0671599999999999</v>
      </c>
      <c r="E68" s="20">
        <v>4.6400000000000003E-7</v>
      </c>
    </row>
    <row r="69" spans="1:5" ht="16" x14ac:dyDescent="0.2">
      <c r="A69" s="8">
        <v>1</v>
      </c>
      <c r="B69" s="3" t="s">
        <v>247</v>
      </c>
      <c r="C69" s="3" t="s">
        <v>596</v>
      </c>
      <c r="D69" s="18">
        <v>2.055787</v>
      </c>
      <c r="E69" s="20">
        <v>1.49E-7</v>
      </c>
    </row>
    <row r="70" spans="1:5" ht="16" x14ac:dyDescent="0.2">
      <c r="A70" s="8">
        <v>1</v>
      </c>
      <c r="B70" s="3" t="s">
        <v>247</v>
      </c>
      <c r="C70" s="3" t="s">
        <v>602</v>
      </c>
      <c r="D70" s="18">
        <v>2.0379710000000002</v>
      </c>
      <c r="E70" s="20">
        <v>1.8600000000000001E-14</v>
      </c>
    </row>
    <row r="71" spans="1:5" ht="16" x14ac:dyDescent="0.2">
      <c r="A71" s="8">
        <v>1</v>
      </c>
      <c r="B71" s="3" t="s">
        <v>247</v>
      </c>
      <c r="C71" s="3" t="s">
        <v>605</v>
      </c>
      <c r="D71" s="18">
        <v>2.0319349999999998</v>
      </c>
      <c r="E71" s="20">
        <v>1.5599999999999999E-13</v>
      </c>
    </row>
    <row r="72" spans="1:5" ht="16" x14ac:dyDescent="0.2">
      <c r="A72" s="8">
        <v>1</v>
      </c>
      <c r="B72" s="3" t="s">
        <v>247</v>
      </c>
      <c r="C72" s="3" t="s">
        <v>610</v>
      </c>
      <c r="D72" s="18">
        <v>2.022977</v>
      </c>
      <c r="E72" s="20">
        <v>1.68E-7</v>
      </c>
    </row>
    <row r="73" spans="1:5" ht="16" x14ac:dyDescent="0.2">
      <c r="A73" s="8">
        <v>1</v>
      </c>
      <c r="B73" s="3" t="s">
        <v>247</v>
      </c>
      <c r="C73" s="3" t="s">
        <v>613</v>
      </c>
      <c r="D73" s="18">
        <v>2.0155699999999999</v>
      </c>
      <c r="E73" s="20">
        <v>3.3799999999999999E-14</v>
      </c>
    </row>
    <row r="74" spans="1:5" ht="16" x14ac:dyDescent="0.2">
      <c r="A74" s="8">
        <v>1</v>
      </c>
      <c r="B74" s="3" t="s">
        <v>247</v>
      </c>
      <c r="C74" s="3" t="s">
        <v>615</v>
      </c>
      <c r="D74" s="18">
        <v>2.013182</v>
      </c>
      <c r="E74" s="20">
        <v>4.5499999999999998E-7</v>
      </c>
    </row>
    <row r="75" spans="1:5" ht="16" x14ac:dyDescent="0.2">
      <c r="A75" s="8">
        <v>1</v>
      </c>
      <c r="B75" s="3" t="s">
        <v>247</v>
      </c>
      <c r="C75" s="3" t="s">
        <v>619</v>
      </c>
      <c r="D75" s="18">
        <v>2.0100210000000001</v>
      </c>
      <c r="E75" s="20">
        <v>6.0399999999999995E-13</v>
      </c>
    </row>
    <row r="76" spans="1:5" ht="16" x14ac:dyDescent="0.2">
      <c r="A76" s="8">
        <v>1</v>
      </c>
      <c r="B76" s="3" t="s">
        <v>247</v>
      </c>
      <c r="C76" s="3" t="s">
        <v>622</v>
      </c>
      <c r="D76" s="18">
        <v>2.0091420000000002</v>
      </c>
      <c r="E76" s="20">
        <v>4.1200000000000001E-13</v>
      </c>
    </row>
    <row r="77" spans="1:5" ht="16" x14ac:dyDescent="0.2">
      <c r="A77" s="8">
        <v>1</v>
      </c>
      <c r="B77" s="3" t="s">
        <v>247</v>
      </c>
      <c r="C77" s="3" t="s">
        <v>625</v>
      </c>
      <c r="D77" s="18">
        <v>2.0055770000000002</v>
      </c>
      <c r="E77" s="20">
        <v>2.2600000000000001E-7</v>
      </c>
    </row>
    <row r="78" spans="1:5" ht="16" x14ac:dyDescent="0.2">
      <c r="A78" s="8">
        <v>2</v>
      </c>
      <c r="B78" s="3" t="s">
        <v>628</v>
      </c>
      <c r="C78" s="3" t="s">
        <v>629</v>
      </c>
      <c r="D78" s="18">
        <v>9.2266259999999996</v>
      </c>
      <c r="E78" s="20">
        <v>1.5799999999999999E-21</v>
      </c>
    </row>
    <row r="79" spans="1:5" ht="16" x14ac:dyDescent="0.2">
      <c r="A79" s="8">
        <v>2</v>
      </c>
      <c r="B79" s="3" t="s">
        <v>628</v>
      </c>
      <c r="C79" s="3" t="s">
        <v>633</v>
      </c>
      <c r="D79" s="18">
        <v>9.0866869999999995</v>
      </c>
      <c r="E79" s="20">
        <v>2.9600000000000001E-10</v>
      </c>
    </row>
    <row r="80" spans="1:5" ht="16" x14ac:dyDescent="0.2">
      <c r="A80" s="8">
        <v>2</v>
      </c>
      <c r="B80" s="3" t="s">
        <v>628</v>
      </c>
      <c r="C80" s="3" t="s">
        <v>282</v>
      </c>
      <c r="D80" s="18">
        <v>8.9884170000000001</v>
      </c>
      <c r="E80" s="20">
        <v>1.12E-13</v>
      </c>
    </row>
    <row r="81" spans="1:5" ht="16" x14ac:dyDescent="0.2">
      <c r="A81" s="8">
        <v>2</v>
      </c>
      <c r="B81" s="3" t="s">
        <v>628</v>
      </c>
      <c r="C81" s="3" t="s">
        <v>641</v>
      </c>
      <c r="D81" s="18">
        <v>8.3365980000000004</v>
      </c>
      <c r="E81" s="20">
        <v>7.7499999999999996E-22</v>
      </c>
    </row>
    <row r="82" spans="1:5" ht="16" x14ac:dyDescent="0.2">
      <c r="A82" s="8">
        <v>2</v>
      </c>
      <c r="B82" s="3" t="s">
        <v>628</v>
      </c>
      <c r="C82" s="3" t="s">
        <v>647</v>
      </c>
      <c r="D82" s="18">
        <v>7.7010370000000004</v>
      </c>
      <c r="E82" s="20">
        <v>6.6100000000000003E-12</v>
      </c>
    </row>
    <row r="83" spans="1:5" ht="16" x14ac:dyDescent="0.2">
      <c r="A83" s="8">
        <v>2</v>
      </c>
      <c r="B83" s="3" t="s">
        <v>628</v>
      </c>
      <c r="C83" s="3" t="s">
        <v>649</v>
      </c>
      <c r="D83" s="18">
        <v>7.0504369999999996</v>
      </c>
      <c r="E83" s="20">
        <v>2.5600000000000002E-7</v>
      </c>
    </row>
    <row r="84" spans="1:5" ht="16" x14ac:dyDescent="0.2">
      <c r="A84" s="8">
        <v>2</v>
      </c>
      <c r="B84" s="3" t="s">
        <v>628</v>
      </c>
      <c r="C84" s="3" t="s">
        <v>654</v>
      </c>
      <c r="D84" s="18">
        <v>6.8199370000000004</v>
      </c>
      <c r="E84" s="20">
        <v>2.0699999999999999E-12</v>
      </c>
    </row>
    <row r="85" spans="1:5" ht="16" x14ac:dyDescent="0.2">
      <c r="A85" s="8">
        <v>2</v>
      </c>
      <c r="B85" s="3" t="s">
        <v>628</v>
      </c>
      <c r="C85" s="3" t="s">
        <v>298</v>
      </c>
      <c r="D85" s="18">
        <v>6.2310590000000001</v>
      </c>
      <c r="E85" s="20">
        <v>4.4200000000000001E-12</v>
      </c>
    </row>
    <row r="86" spans="1:5" ht="16" x14ac:dyDescent="0.2">
      <c r="A86" s="8">
        <v>2</v>
      </c>
      <c r="B86" s="3" t="s">
        <v>628</v>
      </c>
      <c r="C86" s="3" t="s">
        <v>318</v>
      </c>
      <c r="D86" s="18">
        <v>5.4301750000000002</v>
      </c>
      <c r="E86" s="20">
        <v>6.9700000000000007E-18</v>
      </c>
    </row>
    <row r="87" spans="1:5" ht="16" x14ac:dyDescent="0.2">
      <c r="A87" s="8">
        <v>2</v>
      </c>
      <c r="B87" s="3" t="s">
        <v>628</v>
      </c>
      <c r="C87" s="3" t="s">
        <v>296</v>
      </c>
      <c r="D87" s="18">
        <v>5.4181929999999996</v>
      </c>
      <c r="E87" s="20">
        <v>4.0100000000000002E-8</v>
      </c>
    </row>
    <row r="88" spans="1:5" ht="16" x14ac:dyDescent="0.2">
      <c r="A88" s="8">
        <v>2</v>
      </c>
      <c r="B88" s="3" t="s">
        <v>628</v>
      </c>
      <c r="C88" s="3" t="s">
        <v>333</v>
      </c>
      <c r="D88" s="18">
        <v>5.3828360000000002</v>
      </c>
      <c r="E88" s="20">
        <v>2.36E-12</v>
      </c>
    </row>
    <row r="89" spans="1:5" ht="16" x14ac:dyDescent="0.2">
      <c r="A89" s="8">
        <v>2</v>
      </c>
      <c r="B89" s="3" t="s">
        <v>628</v>
      </c>
      <c r="C89" s="3" t="s">
        <v>675</v>
      </c>
      <c r="D89" s="18">
        <v>5.3575819999999998</v>
      </c>
      <c r="E89" s="20">
        <v>1.32E-9</v>
      </c>
    </row>
    <row r="90" spans="1:5" ht="16" x14ac:dyDescent="0.2">
      <c r="A90" s="8">
        <v>2</v>
      </c>
      <c r="B90" s="3" t="s">
        <v>628</v>
      </c>
      <c r="C90" s="3" t="s">
        <v>679</v>
      </c>
      <c r="D90" s="18">
        <v>5.184418</v>
      </c>
      <c r="E90" s="20">
        <v>4.1300000000000002E-10</v>
      </c>
    </row>
    <row r="91" spans="1:5" ht="16" x14ac:dyDescent="0.2">
      <c r="A91" s="8">
        <v>2</v>
      </c>
      <c r="B91" s="3" t="s">
        <v>628</v>
      </c>
      <c r="C91" s="3" t="s">
        <v>683</v>
      </c>
      <c r="D91" s="18">
        <v>5.1642400000000004</v>
      </c>
      <c r="E91" s="20">
        <v>3.2999999999999998E-8</v>
      </c>
    </row>
    <row r="92" spans="1:5" ht="16" x14ac:dyDescent="0.2">
      <c r="A92" s="8">
        <v>2</v>
      </c>
      <c r="B92" s="3" t="s">
        <v>628</v>
      </c>
      <c r="C92" s="3" t="s">
        <v>685</v>
      </c>
      <c r="D92" s="18">
        <v>5.1132210000000002</v>
      </c>
      <c r="E92" s="20">
        <v>9.0100000000000006E-8</v>
      </c>
    </row>
    <row r="93" spans="1:5" ht="16" x14ac:dyDescent="0.2">
      <c r="A93" s="8">
        <v>2</v>
      </c>
      <c r="B93" s="3" t="s">
        <v>628</v>
      </c>
      <c r="C93" s="3" t="s">
        <v>300</v>
      </c>
      <c r="D93" s="18">
        <v>4.9963559999999996</v>
      </c>
      <c r="E93" s="20">
        <v>1.56E-10</v>
      </c>
    </row>
    <row r="94" spans="1:5" ht="16" x14ac:dyDescent="0.2">
      <c r="A94" s="8">
        <v>2</v>
      </c>
      <c r="B94" s="3" t="s">
        <v>628</v>
      </c>
      <c r="C94" s="3" t="s">
        <v>303</v>
      </c>
      <c r="D94" s="18">
        <v>4.9680720000000003</v>
      </c>
      <c r="E94" s="20">
        <v>1.7499999999999999E-10</v>
      </c>
    </row>
    <row r="95" spans="1:5" ht="16" x14ac:dyDescent="0.2">
      <c r="A95" s="8">
        <v>2</v>
      </c>
      <c r="B95" s="3" t="s">
        <v>628</v>
      </c>
      <c r="C95" s="3" t="s">
        <v>696</v>
      </c>
      <c r="D95" s="18">
        <v>4.7717130000000001</v>
      </c>
      <c r="E95" s="20">
        <v>3.9399999999999998E-10</v>
      </c>
    </row>
    <row r="96" spans="1:5" ht="16" x14ac:dyDescent="0.2">
      <c r="A96" s="8">
        <v>2</v>
      </c>
      <c r="B96" s="3" t="s">
        <v>628</v>
      </c>
      <c r="C96" s="3" t="s">
        <v>326</v>
      </c>
      <c r="D96" s="18">
        <v>4.6700609999999996</v>
      </c>
      <c r="E96" s="20">
        <v>2.49E-16</v>
      </c>
    </row>
    <row r="97" spans="1:5" ht="16" x14ac:dyDescent="0.2">
      <c r="A97" s="8">
        <v>2</v>
      </c>
      <c r="B97" s="3" t="s">
        <v>628</v>
      </c>
      <c r="C97" s="3" t="s">
        <v>353</v>
      </c>
      <c r="D97" s="18">
        <v>4.5575530000000004</v>
      </c>
      <c r="E97" s="20">
        <v>2.62E-15</v>
      </c>
    </row>
    <row r="98" spans="1:5" ht="16" x14ac:dyDescent="0.2">
      <c r="A98" s="8">
        <v>2</v>
      </c>
      <c r="B98" s="3" t="s">
        <v>628</v>
      </c>
      <c r="C98" s="3" t="s">
        <v>708</v>
      </c>
      <c r="D98" s="18">
        <v>4.5295589999999999</v>
      </c>
      <c r="E98" s="20">
        <v>4.75E-7</v>
      </c>
    </row>
    <row r="99" spans="1:5" ht="16" x14ac:dyDescent="0.2">
      <c r="A99" s="8">
        <v>2</v>
      </c>
      <c r="B99" s="3" t="s">
        <v>628</v>
      </c>
      <c r="C99" s="3" t="s">
        <v>713</v>
      </c>
      <c r="D99" s="18">
        <v>4.4241830000000002</v>
      </c>
      <c r="E99" s="20">
        <v>4.5E-11</v>
      </c>
    </row>
    <row r="100" spans="1:5" ht="16" x14ac:dyDescent="0.2">
      <c r="A100" s="8">
        <v>2</v>
      </c>
      <c r="B100" s="3" t="s">
        <v>628</v>
      </c>
      <c r="C100" s="3" t="s">
        <v>311</v>
      </c>
      <c r="D100" s="18">
        <v>4.4191630000000002</v>
      </c>
      <c r="E100" s="20">
        <v>2.4799999999999999E-12</v>
      </c>
    </row>
    <row r="101" spans="1:5" ht="16" x14ac:dyDescent="0.2">
      <c r="A101" s="8">
        <v>2</v>
      </c>
      <c r="B101" s="3" t="s">
        <v>628</v>
      </c>
      <c r="C101" s="3" t="s">
        <v>721</v>
      </c>
      <c r="D101" s="18">
        <v>4.3798110000000001</v>
      </c>
      <c r="E101" s="20">
        <v>2.4399999999999998E-10</v>
      </c>
    </row>
    <row r="102" spans="1:5" ht="16" x14ac:dyDescent="0.2">
      <c r="A102" s="8">
        <v>2</v>
      </c>
      <c r="B102" s="3" t="s">
        <v>628</v>
      </c>
      <c r="C102" s="3" t="s">
        <v>726</v>
      </c>
      <c r="D102" s="18">
        <v>3.8309820000000001</v>
      </c>
      <c r="E102" s="20">
        <v>3.4700000000000002E-7</v>
      </c>
    </row>
    <row r="103" spans="1:5" ht="16" x14ac:dyDescent="0.2">
      <c r="A103" s="8">
        <v>2</v>
      </c>
      <c r="B103" s="3" t="s">
        <v>628</v>
      </c>
      <c r="C103" s="3" t="s">
        <v>423</v>
      </c>
      <c r="D103" s="18">
        <v>3.7519300000000002</v>
      </c>
      <c r="E103" s="20">
        <v>4.2699999999999996E-18</v>
      </c>
    </row>
    <row r="104" spans="1:5" ht="16" x14ac:dyDescent="0.2">
      <c r="A104" s="8">
        <v>2</v>
      </c>
      <c r="B104" s="3" t="s">
        <v>628</v>
      </c>
      <c r="C104" s="3" t="s">
        <v>734</v>
      </c>
      <c r="D104" s="18">
        <v>3.7422759999999999</v>
      </c>
      <c r="E104" s="20">
        <v>4.3800000000000002E-8</v>
      </c>
    </row>
    <row r="105" spans="1:5" ht="16" x14ac:dyDescent="0.2">
      <c r="A105" s="8">
        <v>2</v>
      </c>
      <c r="B105" s="3" t="s">
        <v>628</v>
      </c>
      <c r="C105" s="3" t="s">
        <v>737</v>
      </c>
      <c r="D105" s="18">
        <v>3.6981359999999999</v>
      </c>
      <c r="E105" s="20">
        <v>2.7400000000000001E-9</v>
      </c>
    </row>
    <row r="106" spans="1:5" ht="16" x14ac:dyDescent="0.2">
      <c r="A106" s="8">
        <v>2</v>
      </c>
      <c r="B106" s="3" t="s">
        <v>628</v>
      </c>
      <c r="C106" s="3" t="s">
        <v>382</v>
      </c>
      <c r="D106" s="18">
        <v>3.630655</v>
      </c>
      <c r="E106" s="20">
        <v>3.7299999999999998E-13</v>
      </c>
    </row>
    <row r="107" spans="1:5" ht="16" x14ac:dyDescent="0.2">
      <c r="A107" s="8">
        <v>2</v>
      </c>
      <c r="B107" s="3" t="s">
        <v>628</v>
      </c>
      <c r="C107" s="3" t="s">
        <v>412</v>
      </c>
      <c r="D107" s="18">
        <v>3.6088369999999999</v>
      </c>
      <c r="E107" s="20">
        <v>2.6199999999999999E-21</v>
      </c>
    </row>
    <row r="108" spans="1:5" ht="16" x14ac:dyDescent="0.2">
      <c r="A108" s="8">
        <v>2</v>
      </c>
      <c r="B108" s="3" t="s">
        <v>628</v>
      </c>
      <c r="C108" s="3" t="s">
        <v>750</v>
      </c>
      <c r="D108" s="18">
        <v>3.6000489999999998</v>
      </c>
      <c r="E108" s="20">
        <v>2.7900000000000001E-9</v>
      </c>
    </row>
    <row r="109" spans="1:5" ht="16" x14ac:dyDescent="0.2">
      <c r="A109" s="8">
        <v>2</v>
      </c>
      <c r="B109" s="3" t="s">
        <v>628</v>
      </c>
      <c r="C109" s="3" t="s">
        <v>346</v>
      </c>
      <c r="D109" s="18">
        <v>3.545687</v>
      </c>
      <c r="E109" s="20">
        <v>2.6900000000000001E-13</v>
      </c>
    </row>
    <row r="110" spans="1:5" ht="16" x14ac:dyDescent="0.2">
      <c r="A110" s="8">
        <v>2</v>
      </c>
      <c r="B110" s="3" t="s">
        <v>628</v>
      </c>
      <c r="C110" s="3" t="s">
        <v>762</v>
      </c>
      <c r="D110" s="18">
        <v>3.5292279999999998</v>
      </c>
      <c r="E110" s="20">
        <v>4.0200000000000003E-7</v>
      </c>
    </row>
    <row r="111" spans="1:5" ht="16" x14ac:dyDescent="0.2">
      <c r="A111" s="8">
        <v>2</v>
      </c>
      <c r="B111" s="3" t="s">
        <v>628</v>
      </c>
      <c r="C111" s="3" t="s">
        <v>393</v>
      </c>
      <c r="D111" s="18">
        <v>3.507536</v>
      </c>
      <c r="E111" s="20">
        <v>3.92E-13</v>
      </c>
    </row>
    <row r="112" spans="1:5" ht="16" x14ac:dyDescent="0.2">
      <c r="A112" s="8">
        <v>2</v>
      </c>
      <c r="B112" s="3" t="s">
        <v>628</v>
      </c>
      <c r="C112" s="3" t="s">
        <v>388</v>
      </c>
      <c r="D112" s="18">
        <v>3.422612</v>
      </c>
      <c r="E112" s="20">
        <v>1.33E-36</v>
      </c>
    </row>
    <row r="113" spans="1:5" ht="16" x14ac:dyDescent="0.2">
      <c r="A113" s="8">
        <v>2</v>
      </c>
      <c r="B113" s="3" t="s">
        <v>628</v>
      </c>
      <c r="C113" s="3" t="s">
        <v>776</v>
      </c>
      <c r="D113" s="18">
        <v>3.3226779999999998</v>
      </c>
      <c r="E113" s="20">
        <v>1.4500000000000001E-14</v>
      </c>
    </row>
    <row r="114" spans="1:5" ht="16" x14ac:dyDescent="0.2">
      <c r="A114" s="8">
        <v>2</v>
      </c>
      <c r="B114" s="3" t="s">
        <v>628</v>
      </c>
      <c r="C114" s="3" t="s">
        <v>780</v>
      </c>
      <c r="D114" s="18">
        <v>3.2654800000000002</v>
      </c>
      <c r="E114" s="20">
        <v>3.2500000000000002E-9</v>
      </c>
    </row>
    <row r="115" spans="1:5" ht="16" x14ac:dyDescent="0.2">
      <c r="A115" s="8">
        <v>2</v>
      </c>
      <c r="B115" s="3" t="s">
        <v>628</v>
      </c>
      <c r="C115" s="3" t="s">
        <v>415</v>
      </c>
      <c r="D115" s="18">
        <v>3.258095</v>
      </c>
      <c r="E115" s="20">
        <v>4.3300000000000001E-27</v>
      </c>
    </row>
    <row r="116" spans="1:5" ht="16" x14ac:dyDescent="0.2">
      <c r="A116" s="8">
        <v>2</v>
      </c>
      <c r="B116" s="3" t="s">
        <v>628</v>
      </c>
      <c r="C116" s="3" t="s">
        <v>790</v>
      </c>
      <c r="D116" s="18">
        <v>3.2303310000000001</v>
      </c>
      <c r="E116" s="20">
        <v>3.8500000000000002E-7</v>
      </c>
    </row>
    <row r="117" spans="1:5" ht="16" x14ac:dyDescent="0.2">
      <c r="A117" s="8">
        <v>2</v>
      </c>
      <c r="B117" s="3" t="s">
        <v>628</v>
      </c>
      <c r="C117" s="3" t="s">
        <v>355</v>
      </c>
      <c r="D117" s="18">
        <v>3.1872210000000001</v>
      </c>
      <c r="E117" s="20">
        <v>8.3300000000000002E-10</v>
      </c>
    </row>
    <row r="118" spans="1:5" ht="16" x14ac:dyDescent="0.2">
      <c r="A118" s="8">
        <v>2</v>
      </c>
      <c r="B118" s="3" t="s">
        <v>628</v>
      </c>
      <c r="C118" s="3" t="s">
        <v>797</v>
      </c>
      <c r="D118" s="18">
        <v>3.1718570000000001</v>
      </c>
      <c r="E118" s="20">
        <v>5.1799999999999998E-11</v>
      </c>
    </row>
    <row r="119" spans="1:5" ht="16" x14ac:dyDescent="0.2">
      <c r="A119" s="8">
        <v>2</v>
      </c>
      <c r="B119" s="3" t="s">
        <v>628</v>
      </c>
      <c r="C119" s="3" t="s">
        <v>802</v>
      </c>
      <c r="D119" s="18">
        <v>3.1717330000000001</v>
      </c>
      <c r="E119" s="20">
        <v>1.3899999999999999E-14</v>
      </c>
    </row>
    <row r="120" spans="1:5" ht="16" x14ac:dyDescent="0.2">
      <c r="A120" s="8">
        <v>2</v>
      </c>
      <c r="B120" s="3" t="s">
        <v>628</v>
      </c>
      <c r="C120" s="3" t="s">
        <v>805</v>
      </c>
      <c r="D120" s="18">
        <v>3.1651630000000002</v>
      </c>
      <c r="E120" s="20">
        <v>1.14E-8</v>
      </c>
    </row>
    <row r="121" spans="1:5" ht="16" x14ac:dyDescent="0.2">
      <c r="A121" s="8">
        <v>2</v>
      </c>
      <c r="B121" s="3" t="s">
        <v>628</v>
      </c>
      <c r="C121" s="3" t="s">
        <v>527</v>
      </c>
      <c r="D121" s="18">
        <v>3.1028509999999998</v>
      </c>
      <c r="E121" s="20">
        <v>3.6500000000000002E-25</v>
      </c>
    </row>
    <row r="122" spans="1:5" ht="16" x14ac:dyDescent="0.2">
      <c r="A122" s="8">
        <v>2</v>
      </c>
      <c r="B122" s="3" t="s">
        <v>628</v>
      </c>
      <c r="C122" s="3" t="s">
        <v>811</v>
      </c>
      <c r="D122" s="18">
        <v>3.0964770000000001</v>
      </c>
      <c r="E122" s="20">
        <v>7.4499999999999997E-9</v>
      </c>
    </row>
    <row r="123" spans="1:5" ht="16" x14ac:dyDescent="0.2">
      <c r="A123" s="8">
        <v>2</v>
      </c>
      <c r="B123" s="3" t="s">
        <v>628</v>
      </c>
      <c r="C123" s="3" t="s">
        <v>815</v>
      </c>
      <c r="D123" s="18">
        <v>3.0678540000000001</v>
      </c>
      <c r="E123" s="20">
        <v>2.4299999999999999E-7</v>
      </c>
    </row>
    <row r="124" spans="1:5" ht="16" x14ac:dyDescent="0.2">
      <c r="A124" s="8">
        <v>2</v>
      </c>
      <c r="B124" s="3" t="s">
        <v>628</v>
      </c>
      <c r="C124" s="3" t="s">
        <v>485</v>
      </c>
      <c r="D124" s="18">
        <v>3.0674679999999999</v>
      </c>
      <c r="E124" s="20">
        <v>1.4300000000000001E-25</v>
      </c>
    </row>
    <row r="125" spans="1:5" ht="16" x14ac:dyDescent="0.2">
      <c r="A125" s="8">
        <v>2</v>
      </c>
      <c r="B125" s="3" t="s">
        <v>628</v>
      </c>
      <c r="C125" s="3" t="s">
        <v>404</v>
      </c>
      <c r="D125" s="18">
        <v>3.0554329999999998</v>
      </c>
      <c r="E125" s="20">
        <v>6.6099999999999997E-11</v>
      </c>
    </row>
    <row r="126" spans="1:5" ht="16" x14ac:dyDescent="0.2">
      <c r="A126" s="8">
        <v>2</v>
      </c>
      <c r="B126" s="3" t="s">
        <v>628</v>
      </c>
      <c r="C126" s="3" t="s">
        <v>827</v>
      </c>
      <c r="D126" s="18">
        <v>3.0114000000000001</v>
      </c>
      <c r="E126" s="20">
        <v>2.23E-7</v>
      </c>
    </row>
    <row r="127" spans="1:5" ht="16" x14ac:dyDescent="0.2">
      <c r="A127" s="8">
        <v>2</v>
      </c>
      <c r="B127" s="3" t="s">
        <v>628</v>
      </c>
      <c r="C127" s="3" t="s">
        <v>457</v>
      </c>
      <c r="D127" s="18">
        <v>2.9909210000000002</v>
      </c>
      <c r="E127" s="20">
        <v>1.5399999999999999E-12</v>
      </c>
    </row>
    <row r="128" spans="1:5" ht="16" x14ac:dyDescent="0.2">
      <c r="A128" s="8">
        <v>2</v>
      </c>
      <c r="B128" s="3" t="s">
        <v>628</v>
      </c>
      <c r="C128" s="3" t="s">
        <v>464</v>
      </c>
      <c r="D128" s="18">
        <v>2.9832830000000001</v>
      </c>
      <c r="E128" s="20">
        <v>6.4199999999999997E-12</v>
      </c>
    </row>
    <row r="129" spans="1:5" ht="16" x14ac:dyDescent="0.2">
      <c r="A129" s="8">
        <v>2</v>
      </c>
      <c r="B129" s="3" t="s">
        <v>628</v>
      </c>
      <c r="C129" s="3" t="s">
        <v>851</v>
      </c>
      <c r="D129" s="18">
        <v>2.9680789999999999</v>
      </c>
      <c r="E129" s="20">
        <v>1.6700000000000001E-14</v>
      </c>
    </row>
    <row r="130" spans="1:5" ht="16" x14ac:dyDescent="0.2">
      <c r="A130" s="8">
        <v>2</v>
      </c>
      <c r="B130" s="3" t="s">
        <v>628</v>
      </c>
      <c r="C130" s="3" t="s">
        <v>397</v>
      </c>
      <c r="D130" s="18">
        <v>2.9614479999999999</v>
      </c>
      <c r="E130" s="20">
        <v>1.2900000000000001E-22</v>
      </c>
    </row>
    <row r="131" spans="1:5" ht="16" x14ac:dyDescent="0.2">
      <c r="A131" s="8">
        <v>2</v>
      </c>
      <c r="B131" s="3" t="s">
        <v>628</v>
      </c>
      <c r="C131" s="3" t="s">
        <v>858</v>
      </c>
      <c r="D131" s="18">
        <v>2.959965</v>
      </c>
      <c r="E131" s="20">
        <v>3.1800000000000002E-7</v>
      </c>
    </row>
    <row r="132" spans="1:5" ht="16" x14ac:dyDescent="0.2">
      <c r="A132" s="8">
        <v>2</v>
      </c>
      <c r="B132" s="3" t="s">
        <v>628</v>
      </c>
      <c r="C132" s="3" t="s">
        <v>511</v>
      </c>
      <c r="D132" s="18">
        <v>2.959927</v>
      </c>
      <c r="E132" s="20">
        <v>2.61E-24</v>
      </c>
    </row>
    <row r="133" spans="1:5" ht="16" x14ac:dyDescent="0.2">
      <c r="A133" s="8">
        <v>2</v>
      </c>
      <c r="B133" s="3" t="s">
        <v>628</v>
      </c>
      <c r="C133" s="3" t="s">
        <v>865</v>
      </c>
      <c r="D133" s="18">
        <v>2.885421</v>
      </c>
      <c r="E133" s="20">
        <v>1.49E-7</v>
      </c>
    </row>
    <row r="134" spans="1:5" ht="16" x14ac:dyDescent="0.2">
      <c r="A134" s="8">
        <v>2</v>
      </c>
      <c r="B134" s="3" t="s">
        <v>628</v>
      </c>
      <c r="C134" s="3" t="s">
        <v>870</v>
      </c>
      <c r="D134" s="18">
        <v>2.8652039999999999</v>
      </c>
      <c r="E134" s="20">
        <v>1.42E-8</v>
      </c>
    </row>
    <row r="135" spans="1:5" ht="16" x14ac:dyDescent="0.2">
      <c r="A135" s="8">
        <v>2</v>
      </c>
      <c r="B135" s="3" t="s">
        <v>628</v>
      </c>
      <c r="C135" s="3" t="s">
        <v>874</v>
      </c>
      <c r="D135" s="18">
        <v>2.8395860000000002</v>
      </c>
      <c r="E135" s="20">
        <v>3.2099999999999998E-7</v>
      </c>
    </row>
    <row r="136" spans="1:5" ht="16" x14ac:dyDescent="0.2">
      <c r="A136" s="8">
        <v>2</v>
      </c>
      <c r="B136" s="3" t="s">
        <v>628</v>
      </c>
      <c r="C136" s="3" t="s">
        <v>878</v>
      </c>
      <c r="D136" s="18">
        <v>2.785714</v>
      </c>
      <c r="E136" s="20">
        <v>1.12E-10</v>
      </c>
    </row>
    <row r="137" spans="1:5" ht="16" x14ac:dyDescent="0.2">
      <c r="A137" s="8">
        <v>2</v>
      </c>
      <c r="B137" s="3" t="s">
        <v>628</v>
      </c>
      <c r="C137" s="3" t="s">
        <v>884</v>
      </c>
      <c r="D137" s="18">
        <v>2.7710880000000002</v>
      </c>
      <c r="E137" s="20">
        <v>1.6799999999999999E-13</v>
      </c>
    </row>
    <row r="138" spans="1:5" ht="16" x14ac:dyDescent="0.2">
      <c r="A138" s="8">
        <v>2</v>
      </c>
      <c r="B138" s="3" t="s">
        <v>628</v>
      </c>
      <c r="C138" s="3" t="s">
        <v>888</v>
      </c>
      <c r="D138" s="18">
        <v>2.7488269999999999</v>
      </c>
      <c r="E138" s="20">
        <v>2.69E-9</v>
      </c>
    </row>
    <row r="139" spans="1:5" ht="16" x14ac:dyDescent="0.2">
      <c r="A139" s="8">
        <v>2</v>
      </c>
      <c r="B139" s="3" t="s">
        <v>628</v>
      </c>
      <c r="C139" s="3" t="s">
        <v>492</v>
      </c>
      <c r="D139" s="18">
        <v>2.743563</v>
      </c>
      <c r="E139" s="20">
        <v>2.6799999999999999E-12</v>
      </c>
    </row>
    <row r="140" spans="1:5" ht="16" x14ac:dyDescent="0.2">
      <c r="A140" s="8">
        <v>2</v>
      </c>
      <c r="B140" s="3" t="s">
        <v>628</v>
      </c>
      <c r="C140" s="3" t="s">
        <v>898</v>
      </c>
      <c r="D140" s="18">
        <v>2.7374399999999999</v>
      </c>
      <c r="E140" s="20">
        <v>3.1E-8</v>
      </c>
    </row>
    <row r="141" spans="1:5" ht="16" x14ac:dyDescent="0.2">
      <c r="A141" s="8">
        <v>2</v>
      </c>
      <c r="B141" s="3" t="s">
        <v>628</v>
      </c>
      <c r="C141" s="3" t="s">
        <v>625</v>
      </c>
      <c r="D141" s="18">
        <v>2.734877</v>
      </c>
      <c r="E141" s="20">
        <v>1.4000000000000001E-16</v>
      </c>
    </row>
    <row r="142" spans="1:5" ht="16" x14ac:dyDescent="0.2">
      <c r="A142" s="8">
        <v>2</v>
      </c>
      <c r="B142" s="3" t="s">
        <v>628</v>
      </c>
      <c r="C142" s="3" t="s">
        <v>906</v>
      </c>
      <c r="D142" s="18">
        <v>2.7233269999999998</v>
      </c>
      <c r="E142" s="20">
        <v>2.4200000000000002E-8</v>
      </c>
    </row>
    <row r="143" spans="1:5" ht="16" x14ac:dyDescent="0.2">
      <c r="A143" s="8">
        <v>2</v>
      </c>
      <c r="B143" s="3" t="s">
        <v>628</v>
      </c>
      <c r="C143" s="3" t="s">
        <v>916</v>
      </c>
      <c r="D143" s="18">
        <v>2.6992229999999999</v>
      </c>
      <c r="E143" s="20">
        <v>1.3899999999999999E-7</v>
      </c>
    </row>
    <row r="144" spans="1:5" ht="16" x14ac:dyDescent="0.2">
      <c r="A144" s="8">
        <v>2</v>
      </c>
      <c r="B144" s="3" t="s">
        <v>628</v>
      </c>
      <c r="C144" s="3" t="s">
        <v>443</v>
      </c>
      <c r="D144" s="18">
        <v>2.682547</v>
      </c>
      <c r="E144" s="20">
        <v>2.5499999999999999E-14</v>
      </c>
    </row>
    <row r="145" spans="1:5" ht="16" x14ac:dyDescent="0.2">
      <c r="A145" s="8">
        <v>2</v>
      </c>
      <c r="B145" s="3" t="s">
        <v>628</v>
      </c>
      <c r="C145" s="3" t="s">
        <v>427</v>
      </c>
      <c r="D145" s="18">
        <v>2.6812230000000001</v>
      </c>
      <c r="E145" s="20">
        <v>1.1900000000000001E-8</v>
      </c>
    </row>
    <row r="146" spans="1:5" ht="16" x14ac:dyDescent="0.2">
      <c r="A146" s="8">
        <v>2</v>
      </c>
      <c r="B146" s="3" t="s">
        <v>628</v>
      </c>
      <c r="C146" s="3" t="s">
        <v>929</v>
      </c>
      <c r="D146" s="18">
        <v>2.6777950000000001</v>
      </c>
      <c r="E146" s="20">
        <v>6.8299999999999996E-16</v>
      </c>
    </row>
    <row r="147" spans="1:5" ht="16" x14ac:dyDescent="0.2">
      <c r="A147" s="8">
        <v>2</v>
      </c>
      <c r="B147" s="3" t="s">
        <v>628</v>
      </c>
      <c r="C147" s="3" t="s">
        <v>933</v>
      </c>
      <c r="D147" s="18">
        <v>2.668609</v>
      </c>
      <c r="E147" s="20">
        <v>6.3300000000000003E-13</v>
      </c>
    </row>
    <row r="148" spans="1:5" ht="16" x14ac:dyDescent="0.2">
      <c r="A148" s="8">
        <v>2</v>
      </c>
      <c r="B148" s="3" t="s">
        <v>628</v>
      </c>
      <c r="C148" s="3" t="s">
        <v>440</v>
      </c>
      <c r="D148" s="18">
        <v>2.6557849999999998</v>
      </c>
      <c r="E148" s="20">
        <v>8.4200000000000005E-17</v>
      </c>
    </row>
    <row r="149" spans="1:5" ht="16" x14ac:dyDescent="0.2">
      <c r="A149" s="8">
        <v>2</v>
      </c>
      <c r="B149" s="3" t="s">
        <v>628</v>
      </c>
      <c r="C149" s="3" t="s">
        <v>941</v>
      </c>
      <c r="D149" s="18">
        <v>2.654147</v>
      </c>
      <c r="E149" s="20">
        <v>2.0800000000000001E-7</v>
      </c>
    </row>
    <row r="150" spans="1:5" ht="16" x14ac:dyDescent="0.2">
      <c r="A150" s="8">
        <v>2</v>
      </c>
      <c r="B150" s="3" t="s">
        <v>628</v>
      </c>
      <c r="C150" s="3" t="s">
        <v>943</v>
      </c>
      <c r="D150" s="18">
        <v>2.6516549999999999</v>
      </c>
      <c r="E150" s="20">
        <v>2.01E-10</v>
      </c>
    </row>
    <row r="151" spans="1:5" ht="16" x14ac:dyDescent="0.2">
      <c r="A151" s="8">
        <v>2</v>
      </c>
      <c r="B151" s="3" t="s">
        <v>628</v>
      </c>
      <c r="C151" s="3" t="s">
        <v>948</v>
      </c>
      <c r="D151" s="18">
        <v>2.6464249999999998</v>
      </c>
      <c r="E151" s="20">
        <v>1.9100000000000001E-12</v>
      </c>
    </row>
    <row r="152" spans="1:5" ht="16" x14ac:dyDescent="0.2">
      <c r="A152" s="8">
        <v>2</v>
      </c>
      <c r="B152" s="3" t="s">
        <v>628</v>
      </c>
      <c r="C152" s="3" t="s">
        <v>507</v>
      </c>
      <c r="D152" s="18">
        <v>2.6355379999999999</v>
      </c>
      <c r="E152" s="20">
        <v>2.2E-17</v>
      </c>
    </row>
    <row r="153" spans="1:5" ht="16" x14ac:dyDescent="0.2">
      <c r="A153" s="8">
        <v>2</v>
      </c>
      <c r="B153" s="3" t="s">
        <v>628</v>
      </c>
      <c r="C153" s="3" t="s">
        <v>957</v>
      </c>
      <c r="D153" s="18">
        <v>2.6251709999999999</v>
      </c>
      <c r="E153" s="20">
        <v>1.8799999999999999E-7</v>
      </c>
    </row>
    <row r="154" spans="1:5" ht="16" x14ac:dyDescent="0.2">
      <c r="A154" s="8">
        <v>2</v>
      </c>
      <c r="B154" s="3" t="s">
        <v>628</v>
      </c>
      <c r="C154" s="3" t="s">
        <v>960</v>
      </c>
      <c r="D154" s="18">
        <v>2.5850960000000001</v>
      </c>
      <c r="E154" s="20">
        <v>1.4100000000000001E-9</v>
      </c>
    </row>
    <row r="155" spans="1:5" ht="16" x14ac:dyDescent="0.2">
      <c r="A155" s="8">
        <v>2</v>
      </c>
      <c r="B155" s="3" t="s">
        <v>628</v>
      </c>
      <c r="C155" s="3" t="s">
        <v>965</v>
      </c>
      <c r="D155" s="18">
        <v>2.5632489999999999</v>
      </c>
      <c r="E155" s="20">
        <v>1.11E-14</v>
      </c>
    </row>
    <row r="156" spans="1:5" ht="16" x14ac:dyDescent="0.2">
      <c r="A156" s="8">
        <v>2</v>
      </c>
      <c r="B156" s="3" t="s">
        <v>628</v>
      </c>
      <c r="C156" s="3" t="s">
        <v>970</v>
      </c>
      <c r="D156" s="18">
        <v>2.5415429999999999</v>
      </c>
      <c r="E156" s="20">
        <v>2.99E-21</v>
      </c>
    </row>
    <row r="157" spans="1:5" ht="16" x14ac:dyDescent="0.2">
      <c r="A157" s="8">
        <v>2</v>
      </c>
      <c r="B157" s="3" t="s">
        <v>628</v>
      </c>
      <c r="C157" s="3" t="s">
        <v>434</v>
      </c>
      <c r="D157" s="18">
        <v>2.5387960000000001</v>
      </c>
      <c r="E157" s="20">
        <v>1.4999999999999999E-7</v>
      </c>
    </row>
    <row r="158" spans="1:5" ht="16" x14ac:dyDescent="0.2">
      <c r="A158" s="8">
        <v>2</v>
      </c>
      <c r="B158" s="3" t="s">
        <v>628</v>
      </c>
      <c r="C158" s="3" t="s">
        <v>979</v>
      </c>
      <c r="D158" s="18">
        <v>2.5184350000000002</v>
      </c>
      <c r="E158" s="20">
        <v>3.4599999999999999E-8</v>
      </c>
    </row>
    <row r="159" spans="1:5" ht="16" x14ac:dyDescent="0.2">
      <c r="A159" s="8">
        <v>2</v>
      </c>
      <c r="B159" s="3" t="s">
        <v>628</v>
      </c>
      <c r="C159" s="3" t="s">
        <v>460</v>
      </c>
      <c r="D159" s="18">
        <v>2.493382</v>
      </c>
      <c r="E159" s="20">
        <v>6.4199999999999998E-9</v>
      </c>
    </row>
    <row r="160" spans="1:5" ht="16" x14ac:dyDescent="0.2">
      <c r="A160" s="8">
        <v>2</v>
      </c>
      <c r="B160" s="3" t="s">
        <v>628</v>
      </c>
      <c r="C160" s="3" t="s">
        <v>522</v>
      </c>
      <c r="D160" s="18">
        <v>2.4554079999999998</v>
      </c>
      <c r="E160" s="20">
        <v>3.6500000000000002E-20</v>
      </c>
    </row>
    <row r="161" spans="1:5" ht="16" x14ac:dyDescent="0.2">
      <c r="A161" s="8">
        <v>2</v>
      </c>
      <c r="B161" s="3" t="s">
        <v>628</v>
      </c>
      <c r="C161" s="3" t="s">
        <v>514</v>
      </c>
      <c r="D161" s="18">
        <v>2.4445649999999999</v>
      </c>
      <c r="E161" s="20">
        <v>1.15E-14</v>
      </c>
    </row>
    <row r="162" spans="1:5" ht="16" x14ac:dyDescent="0.2">
      <c r="A162" s="8">
        <v>2</v>
      </c>
      <c r="B162" s="3" t="s">
        <v>628</v>
      </c>
      <c r="C162" s="3" t="s">
        <v>990</v>
      </c>
      <c r="D162" s="18">
        <v>2.4246940000000001</v>
      </c>
      <c r="E162" s="20">
        <v>1.55E-8</v>
      </c>
    </row>
    <row r="163" spans="1:5" ht="16" x14ac:dyDescent="0.2">
      <c r="A163" s="8">
        <v>2</v>
      </c>
      <c r="B163" s="3" t="s">
        <v>628</v>
      </c>
      <c r="C163" s="3" t="s">
        <v>481</v>
      </c>
      <c r="D163" s="18">
        <v>2.414558</v>
      </c>
      <c r="E163" s="20">
        <v>3.2300000000000002E-10</v>
      </c>
    </row>
    <row r="164" spans="1:5" ht="16" x14ac:dyDescent="0.2">
      <c r="A164" s="8">
        <v>2</v>
      </c>
      <c r="B164" s="3" t="s">
        <v>628</v>
      </c>
      <c r="C164" s="3" t="s">
        <v>995</v>
      </c>
      <c r="D164" s="18">
        <v>2.409297</v>
      </c>
      <c r="E164" s="20">
        <v>1.89E-8</v>
      </c>
    </row>
    <row r="165" spans="1:5" ht="16" x14ac:dyDescent="0.2">
      <c r="A165" s="8">
        <v>2</v>
      </c>
      <c r="B165" s="3" t="s">
        <v>628</v>
      </c>
      <c r="C165" s="3" t="s">
        <v>550</v>
      </c>
      <c r="D165" s="18">
        <v>2.3949400000000001</v>
      </c>
      <c r="E165" s="20">
        <v>3.9899999999999998E-16</v>
      </c>
    </row>
    <row r="166" spans="1:5" ht="16" x14ac:dyDescent="0.2">
      <c r="A166" s="8">
        <v>2</v>
      </c>
      <c r="B166" s="3" t="s">
        <v>628</v>
      </c>
      <c r="C166" s="3" t="s">
        <v>1003</v>
      </c>
      <c r="D166" s="18">
        <v>2.3813810000000002</v>
      </c>
      <c r="E166" s="20">
        <v>2.14E-17</v>
      </c>
    </row>
    <row r="167" spans="1:5" ht="16" x14ac:dyDescent="0.2">
      <c r="A167" s="8">
        <v>2</v>
      </c>
      <c r="B167" s="3" t="s">
        <v>628</v>
      </c>
      <c r="C167" s="3" t="s">
        <v>1005</v>
      </c>
      <c r="D167" s="18">
        <v>2.3776649999999999</v>
      </c>
      <c r="E167" s="20">
        <v>2.3300000000000001E-7</v>
      </c>
    </row>
    <row r="168" spans="1:5" ht="16" x14ac:dyDescent="0.2">
      <c r="A168" s="8">
        <v>2</v>
      </c>
      <c r="B168" s="3" t="s">
        <v>628</v>
      </c>
      <c r="C168" s="3" t="s">
        <v>1009</v>
      </c>
      <c r="D168" s="18">
        <v>2.366746</v>
      </c>
      <c r="E168" s="20">
        <v>3.5499999999999999E-7</v>
      </c>
    </row>
    <row r="169" spans="1:5" ht="16" x14ac:dyDescent="0.2">
      <c r="A169" s="8">
        <v>2</v>
      </c>
      <c r="B169" s="3" t="s">
        <v>628</v>
      </c>
      <c r="C169" s="3" t="s">
        <v>1012</v>
      </c>
      <c r="D169" s="18">
        <v>2.3630789999999999</v>
      </c>
      <c r="E169" s="20">
        <v>6.2400000000000003E-8</v>
      </c>
    </row>
    <row r="170" spans="1:5" ht="16" x14ac:dyDescent="0.2">
      <c r="A170" s="8">
        <v>2</v>
      </c>
      <c r="B170" s="3" t="s">
        <v>628</v>
      </c>
      <c r="C170" s="3" t="s">
        <v>539</v>
      </c>
      <c r="D170" s="18">
        <v>2.3532570000000002</v>
      </c>
      <c r="E170" s="20">
        <v>1.01E-13</v>
      </c>
    </row>
    <row r="171" spans="1:5" ht="16" x14ac:dyDescent="0.2">
      <c r="A171" s="8">
        <v>2</v>
      </c>
      <c r="B171" s="3" t="s">
        <v>628</v>
      </c>
      <c r="C171" s="3" t="s">
        <v>1019</v>
      </c>
      <c r="D171" s="18">
        <v>2.3531749999999998</v>
      </c>
      <c r="E171" s="20">
        <v>5.0499999999999997E-9</v>
      </c>
    </row>
    <row r="172" spans="1:5" ht="16" x14ac:dyDescent="0.2">
      <c r="A172" s="8">
        <v>2</v>
      </c>
      <c r="B172" s="3" t="s">
        <v>628</v>
      </c>
      <c r="C172" s="3" t="s">
        <v>1025</v>
      </c>
      <c r="D172" s="18">
        <v>2.3380580000000002</v>
      </c>
      <c r="E172" s="20">
        <v>4.8800000000000003E-7</v>
      </c>
    </row>
    <row r="173" spans="1:5" ht="16" x14ac:dyDescent="0.2">
      <c r="A173" s="8">
        <v>2</v>
      </c>
      <c r="B173" s="3" t="s">
        <v>628</v>
      </c>
      <c r="C173" s="3" t="s">
        <v>1028</v>
      </c>
      <c r="D173" s="18">
        <v>2.3247360000000001</v>
      </c>
      <c r="E173" s="20">
        <v>7.8399999999999998E-10</v>
      </c>
    </row>
    <row r="174" spans="1:5" ht="16" x14ac:dyDescent="0.2">
      <c r="A174" s="8">
        <v>2</v>
      </c>
      <c r="B174" s="3" t="s">
        <v>628</v>
      </c>
      <c r="C174" s="3" t="s">
        <v>1034</v>
      </c>
      <c r="D174" s="18">
        <v>2.3232370000000002</v>
      </c>
      <c r="E174" s="20">
        <v>2.6199999999999999E-33</v>
      </c>
    </row>
    <row r="175" spans="1:5" ht="16" x14ac:dyDescent="0.2">
      <c r="A175" s="8">
        <v>2</v>
      </c>
      <c r="B175" s="3" t="s">
        <v>628</v>
      </c>
      <c r="C175" s="3" t="s">
        <v>1039</v>
      </c>
      <c r="D175" s="18">
        <v>2.322635</v>
      </c>
      <c r="E175" s="20">
        <v>3.3099999999999999E-8</v>
      </c>
    </row>
    <row r="176" spans="1:5" ht="16" x14ac:dyDescent="0.2">
      <c r="A176" s="8">
        <v>2</v>
      </c>
      <c r="B176" s="3" t="s">
        <v>628</v>
      </c>
      <c r="C176" s="3" t="s">
        <v>568</v>
      </c>
      <c r="D176" s="18">
        <v>2.3180809999999998</v>
      </c>
      <c r="E176" s="20">
        <v>5.3099999999999999E-23</v>
      </c>
    </row>
    <row r="177" spans="1:5" ht="16" x14ac:dyDescent="0.2">
      <c r="A177" s="8">
        <v>2</v>
      </c>
      <c r="B177" s="3" t="s">
        <v>628</v>
      </c>
      <c r="C177" s="3" t="s">
        <v>518</v>
      </c>
      <c r="D177" s="18">
        <v>2.3178109999999998</v>
      </c>
      <c r="E177" s="20">
        <v>5.4200000000000001E-24</v>
      </c>
    </row>
    <row r="178" spans="1:5" ht="16" x14ac:dyDescent="0.2">
      <c r="A178" s="8">
        <v>2</v>
      </c>
      <c r="B178" s="3" t="s">
        <v>628</v>
      </c>
      <c r="C178" s="3" t="s">
        <v>1046</v>
      </c>
      <c r="D178" s="18">
        <v>2.3140399999999999</v>
      </c>
      <c r="E178" s="20">
        <v>1.2999999999999999E-10</v>
      </c>
    </row>
    <row r="179" spans="1:5" ht="16" x14ac:dyDescent="0.2">
      <c r="A179" s="8">
        <v>2</v>
      </c>
      <c r="B179" s="3" t="s">
        <v>628</v>
      </c>
      <c r="C179" s="3" t="s">
        <v>557</v>
      </c>
      <c r="D179" s="18">
        <v>2.310927</v>
      </c>
      <c r="E179" s="20">
        <v>7.4600000000000001E-10</v>
      </c>
    </row>
    <row r="180" spans="1:5" ht="16" x14ac:dyDescent="0.2">
      <c r="A180" s="8">
        <v>2</v>
      </c>
      <c r="B180" s="3" t="s">
        <v>628</v>
      </c>
      <c r="C180" s="3" t="s">
        <v>1052</v>
      </c>
      <c r="D180" s="18">
        <v>2.2870949999999999</v>
      </c>
      <c r="E180" s="20">
        <v>1.6299999999999999E-7</v>
      </c>
    </row>
    <row r="181" spans="1:5" ht="16" x14ac:dyDescent="0.2">
      <c r="A181" s="8">
        <v>2</v>
      </c>
      <c r="B181" s="3" t="s">
        <v>628</v>
      </c>
      <c r="C181" s="3" t="s">
        <v>596</v>
      </c>
      <c r="D181" s="18">
        <v>2.2806389999999999</v>
      </c>
      <c r="E181" s="20">
        <v>5.5099999999999996E-10</v>
      </c>
    </row>
    <row r="182" spans="1:5" ht="16" x14ac:dyDescent="0.2">
      <c r="A182" s="8">
        <v>2</v>
      </c>
      <c r="B182" s="3" t="s">
        <v>628</v>
      </c>
      <c r="C182" s="3" t="s">
        <v>1056</v>
      </c>
      <c r="D182" s="18">
        <v>2.2738830000000001</v>
      </c>
      <c r="E182" s="20">
        <v>6.0599999999999996E-12</v>
      </c>
    </row>
    <row r="183" spans="1:5" ht="16" x14ac:dyDescent="0.2">
      <c r="A183" s="8">
        <v>2</v>
      </c>
      <c r="B183" s="3" t="s">
        <v>628</v>
      </c>
      <c r="C183" s="3" t="s">
        <v>1059</v>
      </c>
      <c r="D183" s="18">
        <v>2.2718560000000001</v>
      </c>
      <c r="E183" s="20">
        <v>7.0499999999999998E-15</v>
      </c>
    </row>
    <row r="184" spans="1:5" ht="16" x14ac:dyDescent="0.2">
      <c r="A184" s="8">
        <v>2</v>
      </c>
      <c r="B184" s="3" t="s">
        <v>628</v>
      </c>
      <c r="C184" s="3" t="s">
        <v>582</v>
      </c>
      <c r="D184" s="18">
        <v>2.2687560000000002</v>
      </c>
      <c r="E184" s="20">
        <v>4.5300000000000001E-11</v>
      </c>
    </row>
    <row r="185" spans="1:5" ht="16" x14ac:dyDescent="0.2">
      <c r="A185" s="8">
        <v>2</v>
      </c>
      <c r="B185" s="3" t="s">
        <v>628</v>
      </c>
      <c r="C185" s="3" t="s">
        <v>579</v>
      </c>
      <c r="D185" s="18">
        <v>2.267998</v>
      </c>
      <c r="E185" s="20">
        <v>3.0599999999999998E-10</v>
      </c>
    </row>
    <row r="186" spans="1:5" ht="16" x14ac:dyDescent="0.2">
      <c r="A186" s="8">
        <v>2</v>
      </c>
      <c r="B186" s="3" t="s">
        <v>628</v>
      </c>
      <c r="C186" s="3" t="s">
        <v>1064</v>
      </c>
      <c r="D186" s="18">
        <v>2.2665220000000001</v>
      </c>
      <c r="E186" s="20">
        <v>1.41E-14</v>
      </c>
    </row>
    <row r="187" spans="1:5" ht="16" x14ac:dyDescent="0.2">
      <c r="A187" s="8">
        <v>2</v>
      </c>
      <c r="B187" s="3" t="s">
        <v>628</v>
      </c>
      <c r="C187" s="3" t="s">
        <v>1067</v>
      </c>
      <c r="D187" s="18">
        <v>2.2411099999999999</v>
      </c>
      <c r="E187" s="20">
        <v>7.6600000000000006E-15</v>
      </c>
    </row>
    <row r="188" spans="1:5" ht="16" x14ac:dyDescent="0.2">
      <c r="A188" s="8">
        <v>2</v>
      </c>
      <c r="B188" s="3" t="s">
        <v>628</v>
      </c>
      <c r="C188" s="3" t="s">
        <v>615</v>
      </c>
      <c r="D188" s="18">
        <v>2.2404769999999998</v>
      </c>
      <c r="E188" s="20">
        <v>1.92E-9</v>
      </c>
    </row>
    <row r="189" spans="1:5" ht="16" x14ac:dyDescent="0.2">
      <c r="A189" s="8">
        <v>2</v>
      </c>
      <c r="B189" s="3" t="s">
        <v>628</v>
      </c>
      <c r="C189" s="3" t="s">
        <v>534</v>
      </c>
      <c r="D189" s="18">
        <v>2.2392919999999998</v>
      </c>
      <c r="E189" s="20">
        <v>2.6799999999999999E-12</v>
      </c>
    </row>
    <row r="190" spans="1:5" ht="16" x14ac:dyDescent="0.2">
      <c r="A190" s="8">
        <v>2</v>
      </c>
      <c r="B190" s="3" t="s">
        <v>628</v>
      </c>
      <c r="C190" s="3" t="s">
        <v>1077</v>
      </c>
      <c r="D190" s="18">
        <v>2.21225</v>
      </c>
      <c r="E190" s="20">
        <v>1.07E-14</v>
      </c>
    </row>
    <row r="191" spans="1:5" ht="16" x14ac:dyDescent="0.2">
      <c r="A191" s="8">
        <v>2</v>
      </c>
      <c r="B191" s="3" t="s">
        <v>628</v>
      </c>
      <c r="C191" s="3" t="s">
        <v>1080</v>
      </c>
      <c r="D191" s="18">
        <v>2.199916</v>
      </c>
      <c r="E191" s="20">
        <v>1.0999999999999999E-9</v>
      </c>
    </row>
    <row r="192" spans="1:5" ht="16" x14ac:dyDescent="0.2">
      <c r="A192" s="8">
        <v>2</v>
      </c>
      <c r="B192" s="3" t="s">
        <v>628</v>
      </c>
      <c r="C192" s="3" t="s">
        <v>619</v>
      </c>
      <c r="D192" s="18">
        <v>2.1984599999999999</v>
      </c>
      <c r="E192" s="20">
        <v>6.0000000000000001E-17</v>
      </c>
    </row>
    <row r="193" spans="1:5" ht="16" x14ac:dyDescent="0.2">
      <c r="A193" s="8">
        <v>2</v>
      </c>
      <c r="B193" s="3" t="s">
        <v>628</v>
      </c>
      <c r="C193" s="3" t="s">
        <v>497</v>
      </c>
      <c r="D193" s="18">
        <v>2.1877810000000002</v>
      </c>
      <c r="E193" s="20">
        <v>1.4000000000000001E-15</v>
      </c>
    </row>
    <row r="194" spans="1:5" ht="16" x14ac:dyDescent="0.2">
      <c r="A194" s="8">
        <v>2</v>
      </c>
      <c r="B194" s="3" t="s">
        <v>628</v>
      </c>
      <c r="C194" s="3" t="s">
        <v>1090</v>
      </c>
      <c r="D194" s="18">
        <v>2.1855790000000002</v>
      </c>
      <c r="E194" s="20">
        <v>1.02E-7</v>
      </c>
    </row>
    <row r="195" spans="1:5" ht="16" x14ac:dyDescent="0.2">
      <c r="A195" s="8">
        <v>2</v>
      </c>
      <c r="B195" s="3" t="s">
        <v>628</v>
      </c>
      <c r="C195" s="3" t="s">
        <v>1093</v>
      </c>
      <c r="D195" s="18">
        <v>2.1818949999999999</v>
      </c>
      <c r="E195" s="20">
        <v>2.69E-10</v>
      </c>
    </row>
    <row r="196" spans="1:5" ht="16" x14ac:dyDescent="0.2">
      <c r="A196" s="8">
        <v>2</v>
      </c>
      <c r="B196" s="3" t="s">
        <v>628</v>
      </c>
      <c r="C196" s="3" t="s">
        <v>1096</v>
      </c>
      <c r="D196" s="18">
        <v>2.1779449999999998</v>
      </c>
      <c r="E196" s="20">
        <v>6.1500000000000005E-10</v>
      </c>
    </row>
    <row r="197" spans="1:5" ht="16" x14ac:dyDescent="0.2">
      <c r="A197" s="8">
        <v>2</v>
      </c>
      <c r="B197" s="3" t="s">
        <v>628</v>
      </c>
      <c r="C197" s="3" t="s">
        <v>1099</v>
      </c>
      <c r="D197" s="18">
        <v>2.1753420000000001</v>
      </c>
      <c r="E197" s="20">
        <v>2.0800000000000001E-8</v>
      </c>
    </row>
    <row r="198" spans="1:5" ht="16" x14ac:dyDescent="0.2">
      <c r="A198" s="8">
        <v>2</v>
      </c>
      <c r="B198" s="3" t="s">
        <v>628</v>
      </c>
      <c r="C198" s="3" t="s">
        <v>560</v>
      </c>
      <c r="D198" s="18">
        <v>2.1716340000000001</v>
      </c>
      <c r="E198" s="20">
        <v>1.2499999999999999E-7</v>
      </c>
    </row>
    <row r="199" spans="1:5" ht="16" x14ac:dyDescent="0.2">
      <c r="A199" s="8">
        <v>2</v>
      </c>
      <c r="B199" s="3" t="s">
        <v>628</v>
      </c>
      <c r="C199" s="3" t="s">
        <v>1108</v>
      </c>
      <c r="D199" s="18">
        <v>2.1641569999999999</v>
      </c>
      <c r="E199" s="20">
        <v>1.5500000000000001E-22</v>
      </c>
    </row>
    <row r="200" spans="1:5" ht="16" x14ac:dyDescent="0.2">
      <c r="A200" s="8">
        <v>2</v>
      </c>
      <c r="B200" s="3" t="s">
        <v>628</v>
      </c>
      <c r="C200" s="3" t="s">
        <v>1110</v>
      </c>
      <c r="D200" s="18">
        <v>2.1634709999999999</v>
      </c>
      <c r="E200" s="20">
        <v>2.2999999999999999E-7</v>
      </c>
    </row>
    <row r="201" spans="1:5" ht="16" x14ac:dyDescent="0.2">
      <c r="A201" s="8">
        <v>2</v>
      </c>
      <c r="B201" s="3" t="s">
        <v>628</v>
      </c>
      <c r="C201" s="3" t="s">
        <v>1115</v>
      </c>
      <c r="D201" s="18">
        <v>2.16262</v>
      </c>
      <c r="E201" s="20">
        <v>3.2800000000000003E-8</v>
      </c>
    </row>
    <row r="202" spans="1:5" ht="16" x14ac:dyDescent="0.2">
      <c r="A202" s="8">
        <v>2</v>
      </c>
      <c r="B202" s="3" t="s">
        <v>628</v>
      </c>
      <c r="C202" s="3" t="s">
        <v>1118</v>
      </c>
      <c r="D202" s="18">
        <v>2.156863</v>
      </c>
      <c r="E202" s="20">
        <v>3.5999999999999998E-8</v>
      </c>
    </row>
    <row r="203" spans="1:5" ht="16" x14ac:dyDescent="0.2">
      <c r="A203" s="8">
        <v>2</v>
      </c>
      <c r="B203" s="3" t="s">
        <v>628</v>
      </c>
      <c r="C203" s="3" t="s">
        <v>610</v>
      </c>
      <c r="D203" s="18">
        <v>2.1455820000000001</v>
      </c>
      <c r="E203" s="20">
        <v>8.0100000000000003E-9</v>
      </c>
    </row>
    <row r="204" spans="1:5" ht="16" x14ac:dyDescent="0.2">
      <c r="A204" s="8">
        <v>2</v>
      </c>
      <c r="B204" s="3" t="s">
        <v>628</v>
      </c>
      <c r="C204" s="3" t="s">
        <v>1122</v>
      </c>
      <c r="D204" s="18">
        <v>2.142528</v>
      </c>
      <c r="E204" s="20">
        <v>3.1E-7</v>
      </c>
    </row>
    <row r="205" spans="1:5" ht="16" x14ac:dyDescent="0.2">
      <c r="A205" s="8">
        <v>2</v>
      </c>
      <c r="B205" s="3" t="s">
        <v>628</v>
      </c>
      <c r="C205" s="3" t="s">
        <v>1126</v>
      </c>
      <c r="D205" s="18">
        <v>2.1329050000000001</v>
      </c>
      <c r="E205" s="20">
        <v>2.2699999999999999E-10</v>
      </c>
    </row>
    <row r="206" spans="1:5" ht="16" x14ac:dyDescent="0.2">
      <c r="A206" s="8">
        <v>2</v>
      </c>
      <c r="B206" s="3" t="s">
        <v>628</v>
      </c>
      <c r="C206" s="3" t="s">
        <v>605</v>
      </c>
      <c r="D206" s="18">
        <v>2.125</v>
      </c>
      <c r="E206" s="20">
        <v>1.6699999999999999E-15</v>
      </c>
    </row>
    <row r="207" spans="1:5" ht="16" x14ac:dyDescent="0.2">
      <c r="A207" s="8">
        <v>2</v>
      </c>
      <c r="B207" s="3" t="s">
        <v>628</v>
      </c>
      <c r="C207" s="3" t="s">
        <v>1133</v>
      </c>
      <c r="D207" s="18">
        <v>2.1206360000000002</v>
      </c>
      <c r="E207" s="20">
        <v>1.1700000000000001E-10</v>
      </c>
    </row>
    <row r="208" spans="1:5" ht="16" x14ac:dyDescent="0.2">
      <c r="A208" s="8">
        <v>2</v>
      </c>
      <c r="B208" s="3" t="s">
        <v>628</v>
      </c>
      <c r="C208" s="3" t="s">
        <v>1140</v>
      </c>
      <c r="D208" s="18">
        <v>2.1181380000000001</v>
      </c>
      <c r="E208" s="20">
        <v>2.5599999999999998E-9</v>
      </c>
    </row>
    <row r="209" spans="1:5" ht="16" x14ac:dyDescent="0.2">
      <c r="A209" s="8">
        <v>2</v>
      </c>
      <c r="B209" s="3" t="s">
        <v>628</v>
      </c>
      <c r="C209" s="3" t="s">
        <v>613</v>
      </c>
      <c r="D209" s="18">
        <v>2.115634</v>
      </c>
      <c r="E209" s="20">
        <v>1.7699999999999999E-16</v>
      </c>
    </row>
    <row r="210" spans="1:5" ht="16" x14ac:dyDescent="0.2">
      <c r="A210" s="8">
        <v>2</v>
      </c>
      <c r="B210" s="3" t="s">
        <v>628</v>
      </c>
      <c r="C210" s="3" t="s">
        <v>1146</v>
      </c>
      <c r="D210" s="18">
        <v>2.114109</v>
      </c>
      <c r="E210" s="20">
        <v>1.71E-10</v>
      </c>
    </row>
    <row r="211" spans="1:5" ht="16" x14ac:dyDescent="0.2">
      <c r="A211" s="8">
        <v>2</v>
      </c>
      <c r="B211" s="3" t="s">
        <v>628</v>
      </c>
      <c r="C211" s="3" t="s">
        <v>1148</v>
      </c>
      <c r="D211" s="18">
        <v>2.1104470000000002</v>
      </c>
      <c r="E211" s="20">
        <v>9.4699999999999998E-9</v>
      </c>
    </row>
    <row r="212" spans="1:5" ht="16" x14ac:dyDescent="0.2">
      <c r="A212" s="8">
        <v>2</v>
      </c>
      <c r="B212" s="3" t="s">
        <v>628</v>
      </c>
      <c r="C212" s="3" t="s">
        <v>1151</v>
      </c>
      <c r="D212" s="18">
        <v>2.1055039999999998</v>
      </c>
      <c r="E212" s="20">
        <v>2.0700000000000001E-9</v>
      </c>
    </row>
    <row r="213" spans="1:5" ht="16" x14ac:dyDescent="0.2">
      <c r="A213" s="8">
        <v>2</v>
      </c>
      <c r="B213" s="3" t="s">
        <v>628</v>
      </c>
      <c r="C213" s="3" t="s">
        <v>1155</v>
      </c>
      <c r="D213" s="18">
        <v>2.095542</v>
      </c>
      <c r="E213" s="20">
        <v>2.5399999999999999E-9</v>
      </c>
    </row>
    <row r="214" spans="1:5" ht="16" x14ac:dyDescent="0.2">
      <c r="A214" s="8">
        <v>2</v>
      </c>
      <c r="B214" s="3" t="s">
        <v>628</v>
      </c>
      <c r="C214" s="3" t="s">
        <v>1156</v>
      </c>
      <c r="D214" s="18">
        <v>2.0932210000000002</v>
      </c>
      <c r="E214" s="20">
        <v>5.6199999999999997E-11</v>
      </c>
    </row>
    <row r="215" spans="1:5" ht="16" x14ac:dyDescent="0.2">
      <c r="A215" s="8">
        <v>2</v>
      </c>
      <c r="B215" s="3" t="s">
        <v>628</v>
      </c>
      <c r="C215" s="3" t="s">
        <v>1161</v>
      </c>
      <c r="D215" s="18">
        <v>2.0924640000000001</v>
      </c>
      <c r="E215" s="20">
        <v>5.3300000000000004E-9</v>
      </c>
    </row>
    <row r="216" spans="1:5" ht="16" x14ac:dyDescent="0.2">
      <c r="A216" s="8">
        <v>2</v>
      </c>
      <c r="B216" s="3" t="s">
        <v>628</v>
      </c>
      <c r="C216" s="3" t="s">
        <v>1164</v>
      </c>
      <c r="D216" s="18">
        <v>2.0895229999999998</v>
      </c>
      <c r="E216" s="20">
        <v>7.0800000000000004E-9</v>
      </c>
    </row>
    <row r="217" spans="1:5" ht="16" x14ac:dyDescent="0.2">
      <c r="A217" s="8">
        <v>2</v>
      </c>
      <c r="B217" s="3" t="s">
        <v>628</v>
      </c>
      <c r="C217" s="3" t="s">
        <v>1166</v>
      </c>
      <c r="D217" s="18">
        <v>2.0867789999999999</v>
      </c>
      <c r="E217" s="20">
        <v>1.6200000000000001E-10</v>
      </c>
    </row>
    <row r="218" spans="1:5" ht="16" x14ac:dyDescent="0.2">
      <c r="A218" s="8">
        <v>2</v>
      </c>
      <c r="B218" s="3" t="s">
        <v>628</v>
      </c>
      <c r="C218" s="3" t="s">
        <v>1170</v>
      </c>
      <c r="D218" s="18">
        <v>2.074157</v>
      </c>
      <c r="E218" s="20">
        <v>4.6700000000000004E-28</v>
      </c>
    </row>
    <row r="219" spans="1:5" ht="16" x14ac:dyDescent="0.2">
      <c r="A219" s="8">
        <v>2</v>
      </c>
      <c r="B219" s="3" t="s">
        <v>628</v>
      </c>
      <c r="C219" s="3" t="s">
        <v>1174</v>
      </c>
      <c r="D219" s="18">
        <v>2.067761</v>
      </c>
      <c r="E219" s="20">
        <v>4.2299999999999998E-18</v>
      </c>
    </row>
    <row r="220" spans="1:5" ht="16" x14ac:dyDescent="0.2">
      <c r="A220" s="8">
        <v>2</v>
      </c>
      <c r="B220" s="3" t="s">
        <v>628</v>
      </c>
      <c r="C220" s="3" t="s">
        <v>1180</v>
      </c>
      <c r="D220" s="18">
        <v>2.0651470000000001</v>
      </c>
      <c r="E220" s="20">
        <v>3.1099999999999999E-32</v>
      </c>
    </row>
    <row r="221" spans="1:5" ht="16" x14ac:dyDescent="0.2">
      <c r="A221" s="8">
        <v>2</v>
      </c>
      <c r="B221" s="3" t="s">
        <v>628</v>
      </c>
      <c r="C221" s="3" t="s">
        <v>1183</v>
      </c>
      <c r="D221" s="18">
        <v>2.0561259999999999</v>
      </c>
      <c r="E221" s="20">
        <v>4.4000000000000002E-7</v>
      </c>
    </row>
    <row r="222" spans="1:5" ht="16" x14ac:dyDescent="0.2">
      <c r="A222" s="8">
        <v>2</v>
      </c>
      <c r="B222" s="3" t="s">
        <v>628</v>
      </c>
      <c r="C222" s="3" t="s">
        <v>1187</v>
      </c>
      <c r="D222" s="18">
        <v>2.0460889999999998</v>
      </c>
      <c r="E222" s="20">
        <v>3.6300000000000001E-9</v>
      </c>
    </row>
    <row r="223" spans="1:5" ht="16" x14ac:dyDescent="0.2">
      <c r="A223" s="8">
        <v>2</v>
      </c>
      <c r="B223" s="3" t="s">
        <v>628</v>
      </c>
      <c r="C223" s="3" t="s">
        <v>1190</v>
      </c>
      <c r="D223" s="18">
        <v>2.0411440000000001</v>
      </c>
      <c r="E223" s="20">
        <v>4.46E-7</v>
      </c>
    </row>
    <row r="224" spans="1:5" ht="16" x14ac:dyDescent="0.2">
      <c r="A224" s="8">
        <v>2</v>
      </c>
      <c r="B224" s="3" t="s">
        <v>628</v>
      </c>
      <c r="C224" s="3" t="s">
        <v>1193</v>
      </c>
      <c r="D224" s="18">
        <v>2.0403630000000001</v>
      </c>
      <c r="E224" s="20">
        <v>2.6200000000000001E-14</v>
      </c>
    </row>
    <row r="225" spans="1:5" ht="16" x14ac:dyDescent="0.2">
      <c r="A225" s="8">
        <v>2</v>
      </c>
      <c r="B225" s="3" t="s">
        <v>628</v>
      </c>
      <c r="C225" s="3" t="s">
        <v>1196</v>
      </c>
      <c r="D225" s="18">
        <v>2.0384180000000001</v>
      </c>
      <c r="E225" s="20">
        <v>5.5700000000000005E-13</v>
      </c>
    </row>
    <row r="226" spans="1:5" ht="16" x14ac:dyDescent="0.2">
      <c r="A226" s="8">
        <v>2</v>
      </c>
      <c r="B226" s="3" t="s">
        <v>628</v>
      </c>
      <c r="C226" s="3" t="s">
        <v>1198</v>
      </c>
      <c r="D226" s="18">
        <v>2.0381019999999999</v>
      </c>
      <c r="E226" s="20">
        <v>1.15E-10</v>
      </c>
    </row>
    <row r="227" spans="1:5" ht="16" x14ac:dyDescent="0.2">
      <c r="A227" s="8">
        <v>2</v>
      </c>
      <c r="B227" s="3" t="s">
        <v>628</v>
      </c>
      <c r="C227" s="3" t="s">
        <v>1201</v>
      </c>
      <c r="D227" s="18">
        <v>2.0313789999999998</v>
      </c>
      <c r="E227" s="20">
        <v>3.1299999999999998E-11</v>
      </c>
    </row>
    <row r="228" spans="1:5" ht="16" x14ac:dyDescent="0.2">
      <c r="A228" s="8">
        <v>2</v>
      </c>
      <c r="B228" s="3" t="s">
        <v>628</v>
      </c>
      <c r="C228" s="3" t="s">
        <v>1203</v>
      </c>
      <c r="D228" s="18">
        <v>2.0175540000000001</v>
      </c>
      <c r="E228" s="20">
        <v>1.1E-13</v>
      </c>
    </row>
    <row r="229" spans="1:5" ht="16" x14ac:dyDescent="0.2">
      <c r="A229" s="8">
        <v>2</v>
      </c>
      <c r="B229" s="3" t="s">
        <v>628</v>
      </c>
      <c r="C229" s="3" t="s">
        <v>1205</v>
      </c>
      <c r="D229" s="18">
        <v>2.0143019999999998</v>
      </c>
      <c r="E229" s="20">
        <v>2.3999999999999998E-7</v>
      </c>
    </row>
    <row r="230" spans="1:5" ht="16" x14ac:dyDescent="0.2">
      <c r="A230" s="8">
        <v>2</v>
      </c>
      <c r="B230" s="3" t="s">
        <v>628</v>
      </c>
      <c r="C230" s="3" t="s">
        <v>1210</v>
      </c>
      <c r="D230" s="18">
        <v>2.0050210000000002</v>
      </c>
      <c r="E230" s="20">
        <v>4.4400000000000001E-8</v>
      </c>
    </row>
    <row r="231" spans="1:5" ht="16" x14ac:dyDescent="0.2">
      <c r="A231" s="8">
        <v>2</v>
      </c>
      <c r="B231" s="3" t="s">
        <v>628</v>
      </c>
      <c r="C231" s="3" t="s">
        <v>1213</v>
      </c>
      <c r="D231" s="18">
        <v>2.0036510000000001</v>
      </c>
      <c r="E231" s="20">
        <v>3.2000000000000002E-17</v>
      </c>
    </row>
    <row r="232" spans="1:5" ht="16" x14ac:dyDescent="0.2">
      <c r="A232" s="8">
        <v>3</v>
      </c>
      <c r="B232" s="3" t="s">
        <v>1218</v>
      </c>
      <c r="C232" s="3" t="s">
        <v>1219</v>
      </c>
      <c r="D232" s="18">
        <v>6.8592430000000002</v>
      </c>
      <c r="E232" s="20">
        <v>1.12E-7</v>
      </c>
    </row>
    <row r="233" spans="1:5" ht="16" x14ac:dyDescent="0.2">
      <c r="A233" s="8">
        <v>3</v>
      </c>
      <c r="B233" s="3" t="s">
        <v>1218</v>
      </c>
      <c r="C233" s="3" t="s">
        <v>296</v>
      </c>
      <c r="D233" s="18">
        <v>6.6930620000000003</v>
      </c>
      <c r="E233" s="20">
        <v>2.5699999999999999E-11</v>
      </c>
    </row>
    <row r="234" spans="1:5" ht="16" x14ac:dyDescent="0.2">
      <c r="A234" s="8">
        <v>3</v>
      </c>
      <c r="B234" s="3" t="s">
        <v>1218</v>
      </c>
      <c r="C234" s="3" t="s">
        <v>1231</v>
      </c>
      <c r="D234" s="18">
        <v>5.7522799999999998</v>
      </c>
      <c r="E234" s="20">
        <v>1.1600000000000001E-7</v>
      </c>
    </row>
    <row r="235" spans="1:5" ht="16" x14ac:dyDescent="0.2">
      <c r="A235" s="8">
        <v>3</v>
      </c>
      <c r="B235" s="3" t="s">
        <v>1218</v>
      </c>
      <c r="C235" s="3" t="s">
        <v>641</v>
      </c>
      <c r="D235" s="18">
        <v>4.9568960000000004</v>
      </c>
      <c r="E235" s="20">
        <v>2.1900000000000001E-9</v>
      </c>
    </row>
    <row r="236" spans="1:5" ht="16" x14ac:dyDescent="0.2">
      <c r="A236" s="8">
        <v>3</v>
      </c>
      <c r="B236" s="3" t="s">
        <v>1218</v>
      </c>
      <c r="C236" s="3" t="s">
        <v>1240</v>
      </c>
      <c r="D236" s="18">
        <v>4.270181</v>
      </c>
      <c r="E236" s="20">
        <v>1.46E-8</v>
      </c>
    </row>
    <row r="237" spans="1:5" ht="16" x14ac:dyDescent="0.2">
      <c r="A237" s="8">
        <v>3</v>
      </c>
      <c r="B237" s="3" t="s">
        <v>1218</v>
      </c>
      <c r="C237" s="3" t="s">
        <v>352</v>
      </c>
      <c r="D237" s="18">
        <v>3.7825519999999999</v>
      </c>
      <c r="E237" s="20">
        <v>4.8399999999999998E-10</v>
      </c>
    </row>
    <row r="238" spans="1:5" ht="16" x14ac:dyDescent="0.2">
      <c r="A238" s="8">
        <v>3</v>
      </c>
      <c r="B238" s="3" t="s">
        <v>1218</v>
      </c>
      <c r="C238" s="3" t="s">
        <v>470</v>
      </c>
      <c r="D238" s="18">
        <v>2.9630610000000002</v>
      </c>
      <c r="E238" s="20">
        <v>4.7300000000000001E-11</v>
      </c>
    </row>
    <row r="239" spans="1:5" ht="16" x14ac:dyDescent="0.2">
      <c r="A239" s="8">
        <v>3</v>
      </c>
      <c r="B239" s="3" t="s">
        <v>1218</v>
      </c>
      <c r="C239" s="3" t="s">
        <v>1258</v>
      </c>
      <c r="D239" s="18">
        <v>2.9239609999999998</v>
      </c>
      <c r="E239" s="20">
        <v>1.49E-9</v>
      </c>
    </row>
    <row r="240" spans="1:5" ht="16" x14ac:dyDescent="0.2">
      <c r="A240" s="8">
        <v>3</v>
      </c>
      <c r="B240" s="3" t="s">
        <v>1218</v>
      </c>
      <c r="C240" s="3" t="s">
        <v>1263</v>
      </c>
      <c r="D240" s="18">
        <v>2.6437110000000001</v>
      </c>
      <c r="E240" s="20">
        <v>1.5800000000000001E-7</v>
      </c>
    </row>
    <row r="241" spans="1:5" ht="16" x14ac:dyDescent="0.2">
      <c r="A241" s="8">
        <v>3</v>
      </c>
      <c r="B241" s="3" t="s">
        <v>1218</v>
      </c>
      <c r="C241" s="3" t="s">
        <v>1266</v>
      </c>
      <c r="D241" s="18">
        <v>2.5236710000000002</v>
      </c>
      <c r="E241" s="20">
        <v>3.4299999999999999E-7</v>
      </c>
    </row>
    <row r="242" spans="1:5" ht="16" x14ac:dyDescent="0.2">
      <c r="A242" s="8">
        <v>3</v>
      </c>
      <c r="B242" s="3" t="s">
        <v>1218</v>
      </c>
      <c r="C242" s="3" t="s">
        <v>1271</v>
      </c>
      <c r="D242" s="18">
        <v>2.2974579999999998</v>
      </c>
      <c r="E242" s="20">
        <v>3.3000000000000002E-7</v>
      </c>
    </row>
    <row r="243" spans="1:5" ht="16" x14ac:dyDescent="0.2">
      <c r="A243" s="8">
        <v>3</v>
      </c>
      <c r="B243" s="3" t="s">
        <v>1218</v>
      </c>
      <c r="C243" s="3" t="s">
        <v>1274</v>
      </c>
      <c r="D243" s="18">
        <v>2.2786940000000002</v>
      </c>
      <c r="E243" s="20">
        <v>2.6400000000000001E-8</v>
      </c>
    </row>
    <row r="244" spans="1:5" ht="16" x14ac:dyDescent="0.2">
      <c r="A244" s="8">
        <v>3</v>
      </c>
      <c r="B244" s="3" t="s">
        <v>1218</v>
      </c>
      <c r="C244" s="3" t="s">
        <v>1279</v>
      </c>
      <c r="D244" s="18">
        <v>2.2402090000000001</v>
      </c>
      <c r="E244" s="20">
        <v>3.5399999999999999E-8</v>
      </c>
    </row>
    <row r="245" spans="1:5" ht="16" x14ac:dyDescent="0.2">
      <c r="A245" s="8">
        <v>3</v>
      </c>
      <c r="B245" s="3" t="s">
        <v>1218</v>
      </c>
      <c r="C245" s="3" t="s">
        <v>1285</v>
      </c>
      <c r="D245" s="18">
        <v>2.0933259999999998</v>
      </c>
      <c r="E245" s="20">
        <v>2.4999999999999999E-7</v>
      </c>
    </row>
    <row r="246" spans="1:5" ht="16" x14ac:dyDescent="0.2">
      <c r="A246" s="8">
        <v>3</v>
      </c>
      <c r="B246" s="3" t="s">
        <v>1218</v>
      </c>
      <c r="C246" s="3" t="s">
        <v>1156</v>
      </c>
      <c r="D246" s="18">
        <v>2.0714160000000001</v>
      </c>
      <c r="E246" s="20">
        <v>1.2E-10</v>
      </c>
    </row>
    <row r="247" spans="1:5" ht="16" x14ac:dyDescent="0.2">
      <c r="A247" s="8">
        <v>3</v>
      </c>
      <c r="B247" s="3" t="s">
        <v>1218</v>
      </c>
      <c r="C247" s="3" t="s">
        <v>591</v>
      </c>
      <c r="D247" s="18">
        <v>2.0671599999999999</v>
      </c>
      <c r="E247" s="20">
        <v>4.6400000000000003E-7</v>
      </c>
    </row>
    <row r="248" spans="1:5" ht="16" x14ac:dyDescent="0.2">
      <c r="A248" s="8">
        <v>3</v>
      </c>
      <c r="B248" s="3" t="s">
        <v>1218</v>
      </c>
      <c r="C248" s="3" t="s">
        <v>527</v>
      </c>
      <c r="D248" s="18">
        <v>2.0596510000000001</v>
      </c>
      <c r="E248" s="20">
        <v>8.1300000000000007E-9</v>
      </c>
    </row>
    <row r="249" spans="1:5" ht="16" x14ac:dyDescent="0.2">
      <c r="A249" s="8">
        <v>4</v>
      </c>
      <c r="B249" s="3" t="s">
        <v>1298</v>
      </c>
      <c r="C249" s="3" t="s">
        <v>293</v>
      </c>
      <c r="D249" s="18">
        <v>6.484356</v>
      </c>
      <c r="E249" s="20">
        <v>1.9600000000000001E-12</v>
      </c>
    </row>
    <row r="250" spans="1:5" ht="16" x14ac:dyDescent="0.2">
      <c r="A250" s="8">
        <v>4</v>
      </c>
      <c r="B250" s="3" t="s">
        <v>1298</v>
      </c>
      <c r="C250" s="3" t="s">
        <v>300</v>
      </c>
      <c r="D250" s="18">
        <v>5.3960650000000001</v>
      </c>
      <c r="E250" s="20">
        <v>5.4400000000000002E-12</v>
      </c>
    </row>
    <row r="251" spans="1:5" ht="16" x14ac:dyDescent="0.2">
      <c r="A251" s="8">
        <v>4</v>
      </c>
      <c r="B251" s="3" t="s">
        <v>1298</v>
      </c>
      <c r="C251" s="3" t="s">
        <v>1305</v>
      </c>
      <c r="D251" s="18">
        <v>4.8180889999999996</v>
      </c>
      <c r="E251" s="20">
        <v>4.06E-8</v>
      </c>
    </row>
    <row r="252" spans="1:5" ht="16" x14ac:dyDescent="0.2">
      <c r="A252" s="8">
        <v>4</v>
      </c>
      <c r="B252" s="3" t="s">
        <v>1298</v>
      </c>
      <c r="C252" s="3" t="s">
        <v>1311</v>
      </c>
      <c r="D252" s="18">
        <v>4.680917</v>
      </c>
      <c r="E252" s="20">
        <v>1.1800000000000001E-11</v>
      </c>
    </row>
    <row r="253" spans="1:5" ht="16" x14ac:dyDescent="0.2">
      <c r="A253" s="8">
        <v>4</v>
      </c>
      <c r="B253" s="3" t="s">
        <v>1298</v>
      </c>
      <c r="C253" s="3" t="s">
        <v>696</v>
      </c>
      <c r="D253" s="18">
        <v>4.1991079999999998</v>
      </c>
      <c r="E253" s="20">
        <v>3.9500000000000003E-8</v>
      </c>
    </row>
    <row r="254" spans="1:5" ht="16" x14ac:dyDescent="0.2">
      <c r="A254" s="8">
        <v>4</v>
      </c>
      <c r="B254" s="3" t="s">
        <v>1298</v>
      </c>
      <c r="C254" s="3" t="s">
        <v>311</v>
      </c>
      <c r="D254" s="18">
        <v>3.8992619999999998</v>
      </c>
      <c r="E254" s="20">
        <v>8.3300000000000002E-10</v>
      </c>
    </row>
    <row r="255" spans="1:5" ht="16" x14ac:dyDescent="0.2">
      <c r="A255" s="8">
        <v>4</v>
      </c>
      <c r="B255" s="3" t="s">
        <v>1298</v>
      </c>
      <c r="C255" s="3" t="s">
        <v>318</v>
      </c>
      <c r="D255" s="18">
        <v>3.749406</v>
      </c>
      <c r="E255" s="20">
        <v>3.7E-9</v>
      </c>
    </row>
    <row r="256" spans="1:5" ht="16" x14ac:dyDescent="0.2">
      <c r="A256" s="8">
        <v>4</v>
      </c>
      <c r="B256" s="3" t="s">
        <v>1298</v>
      </c>
      <c r="C256" s="3" t="s">
        <v>1322</v>
      </c>
      <c r="D256" s="18">
        <v>3.6116470000000001</v>
      </c>
      <c r="E256" s="20">
        <v>1.43E-10</v>
      </c>
    </row>
    <row r="257" spans="1:5" ht="16" x14ac:dyDescent="0.2">
      <c r="A257" s="8">
        <v>4</v>
      </c>
      <c r="B257" s="3" t="s">
        <v>1298</v>
      </c>
      <c r="C257" s="3" t="s">
        <v>1326</v>
      </c>
      <c r="D257" s="18">
        <v>3.5876860000000002</v>
      </c>
      <c r="E257" s="20">
        <v>1.7100000000000001E-7</v>
      </c>
    </row>
    <row r="258" spans="1:5" ht="16" x14ac:dyDescent="0.2">
      <c r="A258" s="8">
        <v>4</v>
      </c>
      <c r="B258" s="3" t="s">
        <v>1298</v>
      </c>
      <c r="C258" s="3" t="s">
        <v>1331</v>
      </c>
      <c r="D258" s="18">
        <v>3.252354</v>
      </c>
      <c r="E258" s="20">
        <v>2.04E-7</v>
      </c>
    </row>
    <row r="259" spans="1:5" ht="16" x14ac:dyDescent="0.2">
      <c r="A259" s="8">
        <v>4</v>
      </c>
      <c r="B259" s="3" t="s">
        <v>1298</v>
      </c>
      <c r="C259" s="3" t="s">
        <v>1336</v>
      </c>
      <c r="D259" s="18">
        <v>3.160342</v>
      </c>
      <c r="E259" s="20">
        <v>8.2000000000000006E-8</v>
      </c>
    </row>
    <row r="260" spans="1:5" ht="16" x14ac:dyDescent="0.2">
      <c r="A260" s="8">
        <v>4</v>
      </c>
      <c r="B260" s="3" t="s">
        <v>1298</v>
      </c>
      <c r="C260" s="3" t="s">
        <v>1339</v>
      </c>
      <c r="D260" s="18">
        <v>2.9754499999999999</v>
      </c>
      <c r="E260" s="20">
        <v>1.8300000000000001E-7</v>
      </c>
    </row>
    <row r="261" spans="1:5" ht="16" x14ac:dyDescent="0.2">
      <c r="A261" s="8">
        <v>4</v>
      </c>
      <c r="B261" s="3" t="s">
        <v>1298</v>
      </c>
      <c r="C261" s="3" t="s">
        <v>1341</v>
      </c>
      <c r="D261" s="18">
        <v>2.9678179999999998</v>
      </c>
      <c r="E261" s="20">
        <v>1.9299999999999999E-7</v>
      </c>
    </row>
    <row r="262" spans="1:5" ht="16" x14ac:dyDescent="0.2">
      <c r="A262" s="8">
        <v>4</v>
      </c>
      <c r="B262" s="3" t="s">
        <v>1298</v>
      </c>
      <c r="C262" s="3" t="s">
        <v>401</v>
      </c>
      <c r="D262" s="18">
        <v>2.893783</v>
      </c>
      <c r="E262" s="20">
        <v>2.0099999999999999E-9</v>
      </c>
    </row>
    <row r="263" spans="1:5" ht="16" x14ac:dyDescent="0.2">
      <c r="A263" s="8">
        <v>4</v>
      </c>
      <c r="B263" s="3" t="s">
        <v>1298</v>
      </c>
      <c r="C263" s="3" t="s">
        <v>1344</v>
      </c>
      <c r="D263" s="18">
        <v>2.6915460000000002</v>
      </c>
      <c r="E263" s="20">
        <v>2.17E-7</v>
      </c>
    </row>
    <row r="264" spans="1:5" ht="16" x14ac:dyDescent="0.2">
      <c r="A264" s="8">
        <v>4</v>
      </c>
      <c r="B264" s="3" t="s">
        <v>1298</v>
      </c>
      <c r="C264" s="3" t="s">
        <v>1346</v>
      </c>
      <c r="D264" s="18">
        <v>2.674919</v>
      </c>
      <c r="E264" s="20">
        <v>3.9299999999999999E-13</v>
      </c>
    </row>
    <row r="265" spans="1:5" ht="16" x14ac:dyDescent="0.2">
      <c r="A265" s="8">
        <v>4</v>
      </c>
      <c r="B265" s="3" t="s">
        <v>1298</v>
      </c>
      <c r="C265" s="3" t="s">
        <v>797</v>
      </c>
      <c r="D265" s="18">
        <v>2.607971</v>
      </c>
      <c r="E265" s="20">
        <v>3.1399999999999998E-7</v>
      </c>
    </row>
    <row r="266" spans="1:5" ht="16" x14ac:dyDescent="0.2">
      <c r="A266" s="8">
        <v>4</v>
      </c>
      <c r="B266" s="3" t="s">
        <v>1298</v>
      </c>
      <c r="C266" s="3" t="s">
        <v>1355</v>
      </c>
      <c r="D266" s="18">
        <v>2.5454889999999999</v>
      </c>
      <c r="E266" s="20">
        <v>9.9900000000000001E-8</v>
      </c>
    </row>
    <row r="267" spans="1:5" ht="16" x14ac:dyDescent="0.2">
      <c r="A267" s="8">
        <v>4</v>
      </c>
      <c r="B267" s="3" t="s">
        <v>1298</v>
      </c>
      <c r="C267" s="3" t="s">
        <v>1359</v>
      </c>
      <c r="D267" s="18">
        <v>2.482288</v>
      </c>
      <c r="E267" s="20">
        <v>5.2100000000000003E-8</v>
      </c>
    </row>
    <row r="268" spans="1:5" ht="16" x14ac:dyDescent="0.2">
      <c r="A268" s="8">
        <v>4</v>
      </c>
      <c r="B268" s="3" t="s">
        <v>1298</v>
      </c>
      <c r="C268" s="3" t="s">
        <v>776</v>
      </c>
      <c r="D268" s="18">
        <v>2.463365</v>
      </c>
      <c r="E268" s="20">
        <v>1.6899999999999999E-7</v>
      </c>
    </row>
    <row r="269" spans="1:5" ht="16" x14ac:dyDescent="0.2">
      <c r="A269" s="8">
        <v>4</v>
      </c>
      <c r="B269" s="3" t="s">
        <v>1298</v>
      </c>
      <c r="C269" s="3" t="s">
        <v>1365</v>
      </c>
      <c r="D269" s="18">
        <v>2.4537360000000001</v>
      </c>
      <c r="E269" s="20">
        <v>3.8299999999999996E-12</v>
      </c>
    </row>
    <row r="270" spans="1:5" ht="16" x14ac:dyDescent="0.2">
      <c r="A270" s="8">
        <v>4</v>
      </c>
      <c r="B270" s="3" t="s">
        <v>1298</v>
      </c>
      <c r="C270" s="3" t="s">
        <v>1371</v>
      </c>
      <c r="D270" s="18">
        <v>2.4473440000000002</v>
      </c>
      <c r="E270" s="20">
        <v>8.4399999999999998E-9</v>
      </c>
    </row>
    <row r="271" spans="1:5" ht="16" x14ac:dyDescent="0.2">
      <c r="A271" s="8">
        <v>4</v>
      </c>
      <c r="B271" s="3" t="s">
        <v>1298</v>
      </c>
      <c r="C271" s="3" t="s">
        <v>440</v>
      </c>
      <c r="D271" s="18">
        <v>2.4344700000000001</v>
      </c>
      <c r="E271" s="20">
        <v>1.78E-13</v>
      </c>
    </row>
    <row r="272" spans="1:5" ht="16" x14ac:dyDescent="0.2">
      <c r="A272" s="8">
        <v>4</v>
      </c>
      <c r="B272" s="3" t="s">
        <v>1298</v>
      </c>
      <c r="C272" s="3" t="s">
        <v>625</v>
      </c>
      <c r="D272" s="18">
        <v>2.4310019999999999</v>
      </c>
      <c r="E272" s="20">
        <v>2.3199999999999998E-12</v>
      </c>
    </row>
    <row r="273" spans="1:5" ht="16" x14ac:dyDescent="0.2">
      <c r="A273" s="8">
        <v>4</v>
      </c>
      <c r="B273" s="3" t="s">
        <v>1298</v>
      </c>
      <c r="C273" s="3" t="s">
        <v>470</v>
      </c>
      <c r="D273" s="18">
        <v>2.42971</v>
      </c>
      <c r="E273" s="20">
        <v>4.5400000000000002E-7</v>
      </c>
    </row>
    <row r="274" spans="1:5" ht="16" x14ac:dyDescent="0.2">
      <c r="A274" s="8">
        <v>4</v>
      </c>
      <c r="B274" s="3" t="s">
        <v>1298</v>
      </c>
      <c r="C274" s="3" t="s">
        <v>388</v>
      </c>
      <c r="D274" s="18">
        <v>2.4186459999999999</v>
      </c>
      <c r="E274" s="20">
        <v>9.7500000000000007E-16</v>
      </c>
    </row>
    <row r="275" spans="1:5" ht="16" x14ac:dyDescent="0.2">
      <c r="A275" s="8">
        <v>4</v>
      </c>
      <c r="B275" s="3" t="s">
        <v>1298</v>
      </c>
      <c r="C275" s="3" t="s">
        <v>527</v>
      </c>
      <c r="D275" s="18">
        <v>2.407384</v>
      </c>
      <c r="E275" s="20">
        <v>1.7399999999999999E-13</v>
      </c>
    </row>
    <row r="276" spans="1:5" ht="16" x14ac:dyDescent="0.2">
      <c r="A276" s="8">
        <v>4</v>
      </c>
      <c r="B276" s="3" t="s">
        <v>1298</v>
      </c>
      <c r="C276" s="3" t="s">
        <v>534</v>
      </c>
      <c r="D276" s="18">
        <v>2.382225</v>
      </c>
      <c r="E276" s="20">
        <v>1.5299999999999999E-14</v>
      </c>
    </row>
    <row r="277" spans="1:5" ht="16" x14ac:dyDescent="0.2">
      <c r="A277" s="8">
        <v>4</v>
      </c>
      <c r="B277" s="3" t="s">
        <v>1298</v>
      </c>
      <c r="C277" s="3" t="s">
        <v>1388</v>
      </c>
      <c r="D277" s="18">
        <v>2.3727360000000002</v>
      </c>
      <c r="E277" s="20">
        <v>9.2500000000000001E-9</v>
      </c>
    </row>
    <row r="278" spans="1:5" ht="16" x14ac:dyDescent="0.2">
      <c r="A278" s="8">
        <v>4</v>
      </c>
      <c r="B278" s="3" t="s">
        <v>1298</v>
      </c>
      <c r="C278" s="3" t="s">
        <v>1392</v>
      </c>
      <c r="D278" s="18">
        <v>2.3274149999999998</v>
      </c>
      <c r="E278" s="20">
        <v>5.6300000000000002E-10</v>
      </c>
    </row>
    <row r="279" spans="1:5" ht="16" x14ac:dyDescent="0.2">
      <c r="A279" s="8">
        <v>4</v>
      </c>
      <c r="B279" s="3" t="s">
        <v>1298</v>
      </c>
      <c r="C279" s="3" t="s">
        <v>591</v>
      </c>
      <c r="D279" s="18">
        <v>2.3166449999999998</v>
      </c>
      <c r="E279" s="20">
        <v>1.5799999999999999E-9</v>
      </c>
    </row>
    <row r="280" spans="1:5" ht="16" x14ac:dyDescent="0.2">
      <c r="A280" s="8">
        <v>4</v>
      </c>
      <c r="B280" s="3" t="s">
        <v>1298</v>
      </c>
      <c r="C280" s="3" t="s">
        <v>1398</v>
      </c>
      <c r="D280" s="18">
        <v>2.3157960000000002</v>
      </c>
      <c r="E280" s="20">
        <v>2.1299999999999999E-9</v>
      </c>
    </row>
    <row r="281" spans="1:5" ht="16" x14ac:dyDescent="0.2">
      <c r="A281" s="8">
        <v>4</v>
      </c>
      <c r="B281" s="3" t="s">
        <v>1298</v>
      </c>
      <c r="C281" s="3" t="s">
        <v>460</v>
      </c>
      <c r="D281" s="18">
        <v>2.3015829999999999</v>
      </c>
      <c r="E281" s="20">
        <v>2.3699999999999999E-7</v>
      </c>
    </row>
    <row r="282" spans="1:5" ht="16" x14ac:dyDescent="0.2">
      <c r="A282" s="8">
        <v>4</v>
      </c>
      <c r="B282" s="3" t="s">
        <v>1298</v>
      </c>
      <c r="C282" s="3" t="s">
        <v>1404</v>
      </c>
      <c r="D282" s="18">
        <v>2.236936</v>
      </c>
      <c r="E282" s="20">
        <v>1.3899999999999999E-7</v>
      </c>
    </row>
    <row r="283" spans="1:5" ht="16" x14ac:dyDescent="0.2">
      <c r="A283" s="8">
        <v>4</v>
      </c>
      <c r="B283" s="3" t="s">
        <v>1298</v>
      </c>
      <c r="C283" s="3" t="s">
        <v>1411</v>
      </c>
      <c r="D283" s="18">
        <v>2.234264</v>
      </c>
      <c r="E283" s="20">
        <v>1.2199999999999999E-14</v>
      </c>
    </row>
    <row r="284" spans="1:5" ht="16" x14ac:dyDescent="0.2">
      <c r="A284" s="8">
        <v>4</v>
      </c>
      <c r="B284" s="3" t="s">
        <v>1298</v>
      </c>
      <c r="C284" s="3" t="s">
        <v>970</v>
      </c>
      <c r="D284" s="18">
        <v>2.219109</v>
      </c>
      <c r="E284" s="20">
        <v>1.13E-14</v>
      </c>
    </row>
    <row r="285" spans="1:5" ht="16" x14ac:dyDescent="0.2">
      <c r="A285" s="8">
        <v>4</v>
      </c>
      <c r="B285" s="3" t="s">
        <v>1298</v>
      </c>
      <c r="C285" s="3" t="s">
        <v>1423</v>
      </c>
      <c r="D285" s="18">
        <v>2.2089210000000001</v>
      </c>
      <c r="E285" s="20">
        <v>7.2600000000000002E-8</v>
      </c>
    </row>
    <row r="286" spans="1:5" ht="16" x14ac:dyDescent="0.2">
      <c r="A286" s="8">
        <v>4</v>
      </c>
      <c r="B286" s="3" t="s">
        <v>1298</v>
      </c>
      <c r="C286" s="3" t="s">
        <v>1426</v>
      </c>
      <c r="D286" s="18">
        <v>2.204259</v>
      </c>
      <c r="E286" s="20">
        <v>1.33E-11</v>
      </c>
    </row>
    <row r="287" spans="1:5" ht="16" x14ac:dyDescent="0.2">
      <c r="A287" s="8">
        <v>4</v>
      </c>
      <c r="B287" s="3" t="s">
        <v>1298</v>
      </c>
      <c r="C287" s="3" t="s">
        <v>443</v>
      </c>
      <c r="D287" s="18">
        <v>2.173203</v>
      </c>
      <c r="E287" s="20">
        <v>2.1600000000000002E-8</v>
      </c>
    </row>
    <row r="288" spans="1:5" ht="16" x14ac:dyDescent="0.2">
      <c r="A288" s="8">
        <v>4</v>
      </c>
      <c r="B288" s="3" t="s">
        <v>1298</v>
      </c>
      <c r="C288" s="3" t="s">
        <v>415</v>
      </c>
      <c r="D288" s="18">
        <v>2.1720630000000001</v>
      </c>
      <c r="E288" s="20">
        <v>6.9199999999999999E-10</v>
      </c>
    </row>
    <row r="289" spans="1:5" ht="16" x14ac:dyDescent="0.2">
      <c r="A289" s="8">
        <v>4</v>
      </c>
      <c r="B289" s="3" t="s">
        <v>1298</v>
      </c>
      <c r="C289" s="3" t="s">
        <v>1430</v>
      </c>
      <c r="D289" s="18">
        <v>2.162188</v>
      </c>
      <c r="E289" s="20">
        <v>6.59E-10</v>
      </c>
    </row>
    <row r="290" spans="1:5" ht="16" x14ac:dyDescent="0.2">
      <c r="A290" s="8">
        <v>4</v>
      </c>
      <c r="B290" s="3" t="s">
        <v>1298</v>
      </c>
      <c r="C290" s="3" t="s">
        <v>1432</v>
      </c>
      <c r="D290" s="18">
        <v>2.1593550000000001</v>
      </c>
      <c r="E290" s="20">
        <v>1.31E-20</v>
      </c>
    </row>
    <row r="291" spans="1:5" ht="16" x14ac:dyDescent="0.2">
      <c r="A291" s="8">
        <v>4</v>
      </c>
      <c r="B291" s="3" t="s">
        <v>1298</v>
      </c>
      <c r="C291" s="3" t="s">
        <v>1077</v>
      </c>
      <c r="D291" s="18">
        <v>2.1560060000000001</v>
      </c>
      <c r="E291" s="20">
        <v>1.19E-13</v>
      </c>
    </row>
    <row r="292" spans="1:5" ht="16" x14ac:dyDescent="0.2">
      <c r="A292" s="8">
        <v>4</v>
      </c>
      <c r="B292" s="3" t="s">
        <v>1298</v>
      </c>
      <c r="C292" s="3" t="s">
        <v>1164</v>
      </c>
      <c r="D292" s="18">
        <v>2.1173839999999999</v>
      </c>
      <c r="E292" s="20">
        <v>3.2799999999999998E-9</v>
      </c>
    </row>
    <row r="293" spans="1:5" ht="16" x14ac:dyDescent="0.2">
      <c r="A293" s="8">
        <v>4</v>
      </c>
      <c r="B293" s="3" t="s">
        <v>1298</v>
      </c>
      <c r="C293" s="3" t="s">
        <v>1438</v>
      </c>
      <c r="D293" s="18">
        <v>2.1071770000000001</v>
      </c>
      <c r="E293" s="20">
        <v>6.3199999999999997E-12</v>
      </c>
    </row>
    <row r="294" spans="1:5" ht="16" x14ac:dyDescent="0.2">
      <c r="A294" s="8">
        <v>4</v>
      </c>
      <c r="B294" s="3" t="s">
        <v>1298</v>
      </c>
      <c r="C294" s="3" t="s">
        <v>485</v>
      </c>
      <c r="D294" s="18">
        <v>2.0961029999999998</v>
      </c>
      <c r="E294" s="20">
        <v>1.27E-9</v>
      </c>
    </row>
    <row r="295" spans="1:5" ht="16" x14ac:dyDescent="0.2">
      <c r="A295" s="8">
        <v>4</v>
      </c>
      <c r="B295" s="3" t="s">
        <v>1298</v>
      </c>
      <c r="C295" s="3" t="s">
        <v>1156</v>
      </c>
      <c r="D295" s="18">
        <v>2.0932210000000002</v>
      </c>
      <c r="E295" s="20">
        <v>5.6199999999999997E-11</v>
      </c>
    </row>
    <row r="296" spans="1:5" ht="16" x14ac:dyDescent="0.2">
      <c r="A296" s="8">
        <v>4</v>
      </c>
      <c r="B296" s="3" t="s">
        <v>1298</v>
      </c>
      <c r="C296" s="3" t="s">
        <v>1445</v>
      </c>
      <c r="D296" s="18">
        <v>2.0837840000000001</v>
      </c>
      <c r="E296" s="20">
        <v>1.6399999999999999E-9</v>
      </c>
    </row>
    <row r="297" spans="1:5" ht="16" x14ac:dyDescent="0.2">
      <c r="A297" s="8">
        <v>4</v>
      </c>
      <c r="B297" s="3" t="s">
        <v>1298</v>
      </c>
      <c r="C297" s="3" t="s">
        <v>929</v>
      </c>
      <c r="D297" s="18">
        <v>2.0760429999999999</v>
      </c>
      <c r="E297" s="20">
        <v>3.4900000000000001E-8</v>
      </c>
    </row>
    <row r="298" spans="1:5" ht="16" x14ac:dyDescent="0.2">
      <c r="A298" s="8">
        <v>4</v>
      </c>
      <c r="B298" s="3" t="s">
        <v>1298</v>
      </c>
      <c r="C298" s="3" t="s">
        <v>1148</v>
      </c>
      <c r="D298" s="18">
        <v>2.0518230000000002</v>
      </c>
      <c r="E298" s="20">
        <v>4.3200000000000003E-8</v>
      </c>
    </row>
    <row r="299" spans="1:5" ht="16" x14ac:dyDescent="0.2">
      <c r="A299" s="8">
        <v>4</v>
      </c>
      <c r="B299" s="3" t="s">
        <v>1298</v>
      </c>
      <c r="C299" s="3" t="s">
        <v>522</v>
      </c>
      <c r="D299" s="18">
        <v>2.0370789999999999</v>
      </c>
      <c r="E299" s="20">
        <v>7.4699999999999995E-12</v>
      </c>
    </row>
    <row r="300" spans="1:5" ht="16" x14ac:dyDescent="0.2">
      <c r="A300" s="8">
        <v>4</v>
      </c>
      <c r="B300" s="3" t="s">
        <v>1298</v>
      </c>
      <c r="C300" s="3" t="s">
        <v>1454</v>
      </c>
      <c r="D300" s="18">
        <v>2.035129</v>
      </c>
      <c r="E300" s="20">
        <v>2.0599999999999999E-14</v>
      </c>
    </row>
    <row r="301" spans="1:5" ht="16" x14ac:dyDescent="0.2">
      <c r="A301" s="8">
        <v>4</v>
      </c>
      <c r="B301" s="3" t="s">
        <v>1298</v>
      </c>
      <c r="C301" s="3" t="s">
        <v>511</v>
      </c>
      <c r="D301" s="18">
        <v>2.0226160000000002</v>
      </c>
      <c r="E301" s="20">
        <v>5.9600000000000001E-9</v>
      </c>
    </row>
    <row r="302" spans="1:5" ht="16" x14ac:dyDescent="0.2">
      <c r="A302" s="8">
        <v>4</v>
      </c>
      <c r="B302" s="3" t="s">
        <v>1298</v>
      </c>
      <c r="C302" s="3" t="s">
        <v>497</v>
      </c>
      <c r="D302" s="18">
        <v>2.018186</v>
      </c>
      <c r="E302" s="20">
        <v>3.0000000000000001E-12</v>
      </c>
    </row>
    <row r="303" spans="1:5" ht="16" x14ac:dyDescent="0.2">
      <c r="A303" s="8">
        <v>4</v>
      </c>
      <c r="B303" s="3" t="s">
        <v>1298</v>
      </c>
      <c r="C303" s="3" t="s">
        <v>550</v>
      </c>
      <c r="D303" s="18">
        <v>2.0065710000000001</v>
      </c>
      <c r="E303" s="20">
        <v>8.7999999999999996E-10</v>
      </c>
    </row>
    <row r="304" spans="1:5" ht="16" x14ac:dyDescent="0.2">
      <c r="A304" s="8">
        <v>5</v>
      </c>
      <c r="B304" s="3" t="s">
        <v>1462</v>
      </c>
      <c r="C304" s="3" t="s">
        <v>1464</v>
      </c>
      <c r="D304" s="18">
        <v>10.09329</v>
      </c>
      <c r="E304" s="20">
        <v>1.25E-14</v>
      </c>
    </row>
    <row r="305" spans="1:5" ht="16" x14ac:dyDescent="0.2">
      <c r="A305" s="8">
        <v>5</v>
      </c>
      <c r="B305" s="3" t="s">
        <v>1462</v>
      </c>
      <c r="C305" s="3" t="s">
        <v>1470</v>
      </c>
      <c r="D305" s="18">
        <v>7.5576150000000002</v>
      </c>
      <c r="E305" s="20">
        <v>2.5199999999999999E-14</v>
      </c>
    </row>
    <row r="306" spans="1:5" ht="16" x14ac:dyDescent="0.2">
      <c r="A306" s="8">
        <v>5</v>
      </c>
      <c r="B306" s="3" t="s">
        <v>1462</v>
      </c>
      <c r="C306" s="3" t="s">
        <v>1473</v>
      </c>
      <c r="D306" s="18">
        <v>6.8709499999999997</v>
      </c>
      <c r="E306" s="20">
        <v>1.1000000000000001E-7</v>
      </c>
    </row>
    <row r="307" spans="1:5" ht="16" x14ac:dyDescent="0.2">
      <c r="A307" s="8">
        <v>5</v>
      </c>
      <c r="B307" s="3" t="s">
        <v>1462</v>
      </c>
      <c r="C307" s="3" t="s">
        <v>1477</v>
      </c>
      <c r="D307" s="18">
        <v>5.5771170000000003</v>
      </c>
      <c r="E307" s="20">
        <v>4.1199999999999997E-11</v>
      </c>
    </row>
    <row r="308" spans="1:5" ht="16" x14ac:dyDescent="0.2">
      <c r="A308" s="8">
        <v>5</v>
      </c>
      <c r="B308" s="3" t="s">
        <v>1462</v>
      </c>
      <c r="C308" s="3" t="s">
        <v>148</v>
      </c>
      <c r="D308" s="18">
        <v>4.8821180000000002</v>
      </c>
      <c r="E308" s="20">
        <v>3.79E-13</v>
      </c>
    </row>
    <row r="309" spans="1:5" ht="16" x14ac:dyDescent="0.2">
      <c r="A309" s="8">
        <v>5</v>
      </c>
      <c r="B309" s="3" t="s">
        <v>1462</v>
      </c>
      <c r="C309" s="3" t="s">
        <v>1483</v>
      </c>
      <c r="D309" s="18">
        <v>4.2950239999999997</v>
      </c>
      <c r="E309" s="20">
        <v>6.4400000000000001E-9</v>
      </c>
    </row>
    <row r="310" spans="1:5" ht="16" x14ac:dyDescent="0.2">
      <c r="A310" s="8">
        <v>5</v>
      </c>
      <c r="B310" s="3" t="s">
        <v>1462</v>
      </c>
      <c r="C310" s="3" t="s">
        <v>1486</v>
      </c>
      <c r="D310" s="18">
        <v>4.1410739999999997</v>
      </c>
      <c r="E310" s="20">
        <v>6.9799999999999997E-12</v>
      </c>
    </row>
    <row r="311" spans="1:5" ht="16" x14ac:dyDescent="0.2">
      <c r="A311" s="8">
        <v>5</v>
      </c>
      <c r="B311" s="3" t="s">
        <v>1462</v>
      </c>
      <c r="C311" s="3" t="s">
        <v>1491</v>
      </c>
      <c r="D311" s="18">
        <v>3.8886479999999999</v>
      </c>
      <c r="E311" s="20">
        <v>7.0200000000000001E-11</v>
      </c>
    </row>
    <row r="312" spans="1:5" ht="16" x14ac:dyDescent="0.2">
      <c r="A312" s="8">
        <v>5</v>
      </c>
      <c r="B312" s="3" t="s">
        <v>1462</v>
      </c>
      <c r="C312" s="3" t="s">
        <v>1496</v>
      </c>
      <c r="D312" s="18">
        <v>3.5489959999999998</v>
      </c>
      <c r="E312" s="20">
        <v>1.4100000000000001E-12</v>
      </c>
    </row>
    <row r="313" spans="1:5" ht="16" x14ac:dyDescent="0.2">
      <c r="A313" s="8">
        <v>5</v>
      </c>
      <c r="B313" s="3" t="s">
        <v>1462</v>
      </c>
      <c r="C313" s="3" t="s">
        <v>373</v>
      </c>
      <c r="D313" s="18">
        <v>3.3636680000000001</v>
      </c>
      <c r="E313" s="20">
        <v>1.28E-8</v>
      </c>
    </row>
    <row r="314" spans="1:5" ht="16" x14ac:dyDescent="0.2">
      <c r="A314" s="8">
        <v>5</v>
      </c>
      <c r="B314" s="3" t="s">
        <v>1462</v>
      </c>
      <c r="C314" s="3" t="s">
        <v>811</v>
      </c>
      <c r="D314" s="18">
        <v>3.2685040000000001</v>
      </c>
      <c r="E314" s="20">
        <v>6.9399999999999998E-10</v>
      </c>
    </row>
    <row r="315" spans="1:5" ht="16" x14ac:dyDescent="0.2">
      <c r="A315" s="8">
        <v>5</v>
      </c>
      <c r="B315" s="3" t="s">
        <v>1462</v>
      </c>
      <c r="C315" s="3" t="s">
        <v>1505</v>
      </c>
      <c r="D315" s="18">
        <v>3.0569030000000001</v>
      </c>
      <c r="E315" s="20">
        <v>2.6100000000000002E-7</v>
      </c>
    </row>
    <row r="316" spans="1:5" ht="16" x14ac:dyDescent="0.2">
      <c r="A316" s="8">
        <v>5</v>
      </c>
      <c r="B316" s="3" t="s">
        <v>1462</v>
      </c>
      <c r="C316" s="3" t="s">
        <v>1510</v>
      </c>
      <c r="D316" s="18">
        <v>2.964137</v>
      </c>
      <c r="E316" s="20">
        <v>1.01E-9</v>
      </c>
    </row>
    <row r="317" spans="1:5" ht="16" x14ac:dyDescent="0.2">
      <c r="A317" s="8">
        <v>5</v>
      </c>
      <c r="B317" s="3" t="s">
        <v>1462</v>
      </c>
      <c r="C317" s="3" t="s">
        <v>1513</v>
      </c>
      <c r="D317" s="18">
        <v>2.7874469999999998</v>
      </c>
      <c r="E317" s="20">
        <v>5.3600000000000001E-10</v>
      </c>
    </row>
    <row r="318" spans="1:5" ht="16" x14ac:dyDescent="0.2">
      <c r="A318" s="8">
        <v>5</v>
      </c>
      <c r="B318" s="3" t="s">
        <v>1462</v>
      </c>
      <c r="C318" s="3" t="s">
        <v>1520</v>
      </c>
      <c r="D318" s="18">
        <v>2.6804929999999998</v>
      </c>
      <c r="E318" s="20">
        <v>8.2499999999999994E-9</v>
      </c>
    </row>
    <row r="319" spans="1:5" ht="16" x14ac:dyDescent="0.2">
      <c r="A319" s="8">
        <v>5</v>
      </c>
      <c r="B319" s="3" t="s">
        <v>1462</v>
      </c>
      <c r="C319" s="3" t="s">
        <v>1522</v>
      </c>
      <c r="D319" s="18">
        <v>2.6684359999999998</v>
      </c>
      <c r="E319" s="20">
        <v>1.8300000000000001E-7</v>
      </c>
    </row>
    <row r="320" spans="1:5" ht="16" x14ac:dyDescent="0.2">
      <c r="A320" s="8">
        <v>5</v>
      </c>
      <c r="B320" s="3" t="s">
        <v>1462</v>
      </c>
      <c r="C320" s="3" t="s">
        <v>1526</v>
      </c>
      <c r="D320" s="18">
        <v>2.6195599999999999</v>
      </c>
      <c r="E320" s="20">
        <v>4.0600000000000001E-7</v>
      </c>
    </row>
    <row r="321" spans="1:5" ht="16" x14ac:dyDescent="0.2">
      <c r="A321" s="8">
        <v>5</v>
      </c>
      <c r="B321" s="3" t="s">
        <v>1462</v>
      </c>
      <c r="C321" s="3" t="s">
        <v>1530</v>
      </c>
      <c r="D321" s="18">
        <v>2.55199</v>
      </c>
      <c r="E321" s="20">
        <v>6.0300000000000001E-9</v>
      </c>
    </row>
    <row r="322" spans="1:5" ht="16" x14ac:dyDescent="0.2">
      <c r="A322" s="8">
        <v>5</v>
      </c>
      <c r="B322" s="3" t="s">
        <v>1462</v>
      </c>
      <c r="C322" s="3" t="s">
        <v>1533</v>
      </c>
      <c r="D322" s="18">
        <v>2.538859</v>
      </c>
      <c r="E322" s="20">
        <v>4.1699999999999999E-7</v>
      </c>
    </row>
    <row r="323" spans="1:5" ht="16" x14ac:dyDescent="0.2">
      <c r="A323" s="8">
        <v>5</v>
      </c>
      <c r="B323" s="3" t="s">
        <v>1462</v>
      </c>
      <c r="C323" s="3" t="s">
        <v>1534</v>
      </c>
      <c r="D323" s="18">
        <v>2.4817979999999999</v>
      </c>
      <c r="E323" s="20">
        <v>7.2499999999999994E-8</v>
      </c>
    </row>
    <row r="324" spans="1:5" ht="16" x14ac:dyDescent="0.2">
      <c r="A324" s="8">
        <v>5</v>
      </c>
      <c r="B324" s="3" t="s">
        <v>1462</v>
      </c>
      <c r="C324" s="3" t="s">
        <v>1537</v>
      </c>
      <c r="D324" s="18">
        <v>2.4524189999999999</v>
      </c>
      <c r="E324" s="20">
        <v>6.7900000000000006E-11</v>
      </c>
    </row>
    <row r="325" spans="1:5" ht="16" x14ac:dyDescent="0.2">
      <c r="A325" s="8">
        <v>5</v>
      </c>
      <c r="B325" s="3" t="s">
        <v>1462</v>
      </c>
      <c r="C325" s="3" t="s">
        <v>1540</v>
      </c>
      <c r="D325" s="18">
        <v>2.3846630000000002</v>
      </c>
      <c r="E325" s="20">
        <v>2.6099999999999999E-8</v>
      </c>
    </row>
    <row r="326" spans="1:5" ht="16" x14ac:dyDescent="0.2">
      <c r="A326" s="8">
        <v>5</v>
      </c>
      <c r="B326" s="3" t="s">
        <v>1462</v>
      </c>
      <c r="C326" s="3" t="s">
        <v>990</v>
      </c>
      <c r="D326" s="18">
        <v>2.3314360000000001</v>
      </c>
      <c r="E326" s="20">
        <v>9.2900000000000005E-8</v>
      </c>
    </row>
    <row r="327" spans="1:5" ht="16" x14ac:dyDescent="0.2">
      <c r="A327" s="8">
        <v>5</v>
      </c>
      <c r="B327" s="3" t="s">
        <v>1462</v>
      </c>
      <c r="C327" s="3" t="s">
        <v>1546</v>
      </c>
      <c r="D327" s="18">
        <v>2.3146779999999998</v>
      </c>
      <c r="E327" s="20">
        <v>8.6400000000000006E-8</v>
      </c>
    </row>
    <row r="328" spans="1:5" ht="16" x14ac:dyDescent="0.2">
      <c r="A328" s="8">
        <v>5</v>
      </c>
      <c r="B328" s="3" t="s">
        <v>1462</v>
      </c>
      <c r="C328" s="3" t="s">
        <v>1550</v>
      </c>
      <c r="D328" s="18">
        <v>2.297196</v>
      </c>
      <c r="E328" s="20">
        <v>1.16E-8</v>
      </c>
    </row>
    <row r="329" spans="1:5" ht="16" x14ac:dyDescent="0.2">
      <c r="A329" s="8">
        <v>5</v>
      </c>
      <c r="B329" s="3" t="s">
        <v>1462</v>
      </c>
      <c r="C329" s="3" t="s">
        <v>1552</v>
      </c>
      <c r="D329" s="18">
        <v>2.2443390000000001</v>
      </c>
      <c r="E329" s="20">
        <v>3.6600000000000002E-7</v>
      </c>
    </row>
    <row r="330" spans="1:5" ht="16" x14ac:dyDescent="0.2">
      <c r="A330" s="8">
        <v>6</v>
      </c>
      <c r="B330" s="3" t="s">
        <v>1554</v>
      </c>
      <c r="C330" s="3" t="s">
        <v>1556</v>
      </c>
      <c r="D330" s="18">
        <v>11.7699</v>
      </c>
      <c r="E330" s="20">
        <v>5.0199999999999996E-9</v>
      </c>
    </row>
    <row r="331" spans="1:5" ht="16" x14ac:dyDescent="0.2">
      <c r="A331" s="8">
        <v>6</v>
      </c>
      <c r="B331" s="3" t="s">
        <v>1554</v>
      </c>
      <c r="C331" s="3" t="s">
        <v>1473</v>
      </c>
      <c r="D331" s="18">
        <v>10.570690000000001</v>
      </c>
      <c r="E331" s="20">
        <v>2.2800000000000001E-14</v>
      </c>
    </row>
    <row r="332" spans="1:5" ht="16" x14ac:dyDescent="0.2">
      <c r="A332" s="8">
        <v>6</v>
      </c>
      <c r="B332" s="3" t="s">
        <v>1554</v>
      </c>
      <c r="C332" s="3" t="s">
        <v>1561</v>
      </c>
      <c r="D332" s="18">
        <v>10.49128</v>
      </c>
      <c r="E332" s="20">
        <v>1.6000000000000001E-8</v>
      </c>
    </row>
    <row r="333" spans="1:5" ht="16" x14ac:dyDescent="0.2">
      <c r="A333" s="8">
        <v>6</v>
      </c>
      <c r="B333" s="3" t="s">
        <v>1554</v>
      </c>
      <c r="C333" s="3" t="s">
        <v>1564</v>
      </c>
      <c r="D333" s="18">
        <v>8.4291009999999993</v>
      </c>
      <c r="E333" s="20">
        <v>4.8099999999999999E-12</v>
      </c>
    </row>
    <row r="334" spans="1:5" ht="16" x14ac:dyDescent="0.2">
      <c r="A334" s="8">
        <v>6</v>
      </c>
      <c r="B334" s="3" t="s">
        <v>1554</v>
      </c>
      <c r="C334" s="3" t="s">
        <v>1219</v>
      </c>
      <c r="D334" s="18">
        <v>6.8592430000000002</v>
      </c>
      <c r="E334" s="20">
        <v>1.12E-7</v>
      </c>
    </row>
    <row r="335" spans="1:5" ht="16" x14ac:dyDescent="0.2">
      <c r="A335" s="8">
        <v>6</v>
      </c>
      <c r="B335" s="3" t="s">
        <v>1554</v>
      </c>
      <c r="C335" s="3" t="s">
        <v>1568</v>
      </c>
      <c r="D335" s="18">
        <v>6.5806180000000003</v>
      </c>
      <c r="E335" s="20">
        <v>7.1799999999999996E-9</v>
      </c>
    </row>
    <row r="336" spans="1:5" ht="16" x14ac:dyDescent="0.2">
      <c r="A336" s="8">
        <v>6</v>
      </c>
      <c r="B336" s="3" t="s">
        <v>1554</v>
      </c>
      <c r="C336" s="3" t="s">
        <v>1572</v>
      </c>
      <c r="D336" s="18">
        <v>6.4345559999999997</v>
      </c>
      <c r="E336" s="20">
        <v>5.2300000000000003E-11</v>
      </c>
    </row>
    <row r="337" spans="1:5" ht="16" x14ac:dyDescent="0.2">
      <c r="A337" s="8">
        <v>6</v>
      </c>
      <c r="B337" s="3" t="s">
        <v>1554</v>
      </c>
      <c r="C337" s="3" t="s">
        <v>1575</v>
      </c>
      <c r="D337" s="18">
        <v>6.0777039999999998</v>
      </c>
      <c r="E337" s="20">
        <v>3.7400000000000002E-13</v>
      </c>
    </row>
    <row r="338" spans="1:5" ht="16" x14ac:dyDescent="0.2">
      <c r="A338" s="8">
        <v>6</v>
      </c>
      <c r="B338" s="3" t="s">
        <v>1554</v>
      </c>
      <c r="C338" s="3" t="s">
        <v>1578</v>
      </c>
      <c r="D338" s="18">
        <v>5.8222379999999996</v>
      </c>
      <c r="E338" s="20">
        <v>1.3800000000000001E-20</v>
      </c>
    </row>
    <row r="339" spans="1:5" ht="16" x14ac:dyDescent="0.2">
      <c r="A339" s="8">
        <v>6</v>
      </c>
      <c r="B339" s="3" t="s">
        <v>1554</v>
      </c>
      <c r="C339" s="3" t="s">
        <v>1580</v>
      </c>
      <c r="D339" s="18">
        <v>5.8052239999999999</v>
      </c>
      <c r="E339" s="20">
        <v>2.3500000000000001E-14</v>
      </c>
    </row>
    <row r="340" spans="1:5" ht="16" x14ac:dyDescent="0.2">
      <c r="A340" s="8">
        <v>6</v>
      </c>
      <c r="B340" s="3" t="s">
        <v>1554</v>
      </c>
      <c r="C340" s="3" t="s">
        <v>1584</v>
      </c>
      <c r="D340" s="18">
        <v>5.7954420000000004</v>
      </c>
      <c r="E340" s="20">
        <v>7.2499999999999999E-19</v>
      </c>
    </row>
    <row r="341" spans="1:5" ht="16" x14ac:dyDescent="0.2">
      <c r="A341" s="8">
        <v>6</v>
      </c>
      <c r="B341" s="3" t="s">
        <v>1554</v>
      </c>
      <c r="C341" s="3" t="s">
        <v>1588</v>
      </c>
      <c r="D341" s="18">
        <v>5.7563849999999999</v>
      </c>
      <c r="E341" s="20">
        <v>2.19E-11</v>
      </c>
    </row>
    <row r="342" spans="1:5" ht="16" x14ac:dyDescent="0.2">
      <c r="A342" s="8">
        <v>6</v>
      </c>
      <c r="B342" s="3" t="s">
        <v>1554</v>
      </c>
      <c r="C342" s="3" t="s">
        <v>1591</v>
      </c>
      <c r="D342" s="18">
        <v>5.5954509999999997</v>
      </c>
      <c r="E342" s="20">
        <v>6.4599999999999996E-8</v>
      </c>
    </row>
    <row r="343" spans="1:5" ht="16" x14ac:dyDescent="0.2">
      <c r="A343" s="8">
        <v>6</v>
      </c>
      <c r="B343" s="3" t="s">
        <v>1554</v>
      </c>
      <c r="C343" s="3" t="s">
        <v>1594</v>
      </c>
      <c r="D343" s="18">
        <v>5.4968940000000002</v>
      </c>
      <c r="E343" s="20">
        <v>8.4399999999999998E-10</v>
      </c>
    </row>
    <row r="344" spans="1:5" ht="16" x14ac:dyDescent="0.2">
      <c r="A344" s="8">
        <v>6</v>
      </c>
      <c r="B344" s="3" t="s">
        <v>1554</v>
      </c>
      <c r="C344" s="3" t="s">
        <v>1597</v>
      </c>
      <c r="D344" s="18">
        <v>5.2443989999999996</v>
      </c>
      <c r="E344" s="20">
        <v>1.2999999999999999E-16</v>
      </c>
    </row>
    <row r="345" spans="1:5" ht="16" x14ac:dyDescent="0.2">
      <c r="A345" s="8">
        <v>6</v>
      </c>
      <c r="B345" s="3" t="s">
        <v>1554</v>
      </c>
      <c r="C345" s="3" t="s">
        <v>1600</v>
      </c>
      <c r="D345" s="18">
        <v>5.0727589999999996</v>
      </c>
      <c r="E345" s="20">
        <v>2.13E-11</v>
      </c>
    </row>
    <row r="346" spans="1:5" ht="16" x14ac:dyDescent="0.2">
      <c r="A346" s="8">
        <v>6</v>
      </c>
      <c r="B346" s="3" t="s">
        <v>1554</v>
      </c>
      <c r="C346" s="3" t="s">
        <v>1603</v>
      </c>
      <c r="D346" s="18">
        <v>4.9532970000000001</v>
      </c>
      <c r="E346" s="20">
        <v>1.4000000000000001E-7</v>
      </c>
    </row>
    <row r="347" spans="1:5" ht="16" x14ac:dyDescent="0.2">
      <c r="A347" s="8">
        <v>6</v>
      </c>
      <c r="B347" s="3" t="s">
        <v>1554</v>
      </c>
      <c r="C347" s="3" t="s">
        <v>1606</v>
      </c>
      <c r="D347" s="18">
        <v>4.4048829999999999</v>
      </c>
      <c r="E347" s="20">
        <v>3.8899999999999997E-15</v>
      </c>
    </row>
    <row r="348" spans="1:5" ht="16" x14ac:dyDescent="0.2">
      <c r="A348" s="8">
        <v>6</v>
      </c>
      <c r="B348" s="3" t="s">
        <v>1554</v>
      </c>
      <c r="C348" s="3" t="s">
        <v>368</v>
      </c>
      <c r="D348" s="18">
        <v>4.3477639999999997</v>
      </c>
      <c r="E348" s="20">
        <v>2.1700000000000001E-13</v>
      </c>
    </row>
    <row r="349" spans="1:5" ht="16" x14ac:dyDescent="0.2">
      <c r="A349" s="8">
        <v>6</v>
      </c>
      <c r="B349" s="3" t="s">
        <v>1554</v>
      </c>
      <c r="C349" s="3" t="s">
        <v>1612</v>
      </c>
      <c r="D349" s="18">
        <v>4.0772620000000002</v>
      </c>
      <c r="E349" s="20">
        <v>2.07E-11</v>
      </c>
    </row>
    <row r="350" spans="1:5" ht="16" x14ac:dyDescent="0.2">
      <c r="A350" s="8">
        <v>6</v>
      </c>
      <c r="B350" s="3" t="s">
        <v>1554</v>
      </c>
      <c r="C350" s="3" t="s">
        <v>373</v>
      </c>
      <c r="D350" s="18">
        <v>3.9061949999999999</v>
      </c>
      <c r="E350" s="20">
        <v>1.7500000000000001E-11</v>
      </c>
    </row>
    <row r="351" spans="1:5" ht="16" x14ac:dyDescent="0.2">
      <c r="A351" s="8">
        <v>6</v>
      </c>
      <c r="B351" s="3" t="s">
        <v>1554</v>
      </c>
      <c r="C351" s="3" t="s">
        <v>1617</v>
      </c>
      <c r="D351" s="18">
        <v>3.4622799999999998</v>
      </c>
      <c r="E351" s="20">
        <v>1.8400000000000001E-7</v>
      </c>
    </row>
    <row r="352" spans="1:5" ht="16" x14ac:dyDescent="0.2">
      <c r="A352" s="8">
        <v>6</v>
      </c>
      <c r="B352" s="3" t="s">
        <v>1554</v>
      </c>
      <c r="C352" s="3" t="s">
        <v>1619</v>
      </c>
      <c r="D352" s="18">
        <v>3.4136860000000002</v>
      </c>
      <c r="E352" s="20">
        <v>1.3799999999999999E-7</v>
      </c>
    </row>
    <row r="353" spans="1:5" ht="16" x14ac:dyDescent="0.2">
      <c r="A353" s="8">
        <v>6</v>
      </c>
      <c r="B353" s="3" t="s">
        <v>1554</v>
      </c>
      <c r="C353" s="3" t="s">
        <v>827</v>
      </c>
      <c r="D353" s="18">
        <v>3.4129200000000002</v>
      </c>
      <c r="E353" s="20">
        <v>1.85E-9</v>
      </c>
    </row>
    <row r="354" spans="1:5" ht="16" x14ac:dyDescent="0.2">
      <c r="A354" s="8">
        <v>6</v>
      </c>
      <c r="B354" s="3" t="s">
        <v>1554</v>
      </c>
      <c r="C354" s="3" t="s">
        <v>1622</v>
      </c>
      <c r="D354" s="18">
        <v>3.2852709999999998</v>
      </c>
      <c r="E354" s="20">
        <v>1.6899999999999999E-7</v>
      </c>
    </row>
    <row r="355" spans="1:5" ht="16" x14ac:dyDescent="0.2">
      <c r="A355" s="8">
        <v>6</v>
      </c>
      <c r="B355" s="3" t="s">
        <v>1554</v>
      </c>
      <c r="C355" s="3" t="s">
        <v>1625</v>
      </c>
      <c r="D355" s="18">
        <v>3.1998630000000001</v>
      </c>
      <c r="E355" s="20">
        <v>8.7700000000000001E-9</v>
      </c>
    </row>
    <row r="356" spans="1:5" ht="16" x14ac:dyDescent="0.2">
      <c r="A356" s="8">
        <v>6</v>
      </c>
      <c r="B356" s="3" t="s">
        <v>1554</v>
      </c>
      <c r="C356" s="3" t="s">
        <v>1628</v>
      </c>
      <c r="D356" s="18">
        <v>3.1709290000000001</v>
      </c>
      <c r="E356" s="20">
        <v>9.58E-10</v>
      </c>
    </row>
    <row r="357" spans="1:5" ht="16" x14ac:dyDescent="0.2">
      <c r="A357" s="8">
        <v>6</v>
      </c>
      <c r="B357" s="3" t="s">
        <v>1554</v>
      </c>
      <c r="C357" s="3" t="s">
        <v>1630</v>
      </c>
      <c r="D357" s="18">
        <v>3.153041</v>
      </c>
      <c r="E357" s="20">
        <v>1.6300000000000001E-10</v>
      </c>
    </row>
    <row r="358" spans="1:5" ht="16" x14ac:dyDescent="0.2">
      <c r="A358" s="8">
        <v>6</v>
      </c>
      <c r="B358" s="3" t="s">
        <v>1554</v>
      </c>
      <c r="C358" s="3" t="s">
        <v>1633</v>
      </c>
      <c r="D358" s="18">
        <v>3.1502690000000002</v>
      </c>
      <c r="E358" s="20">
        <v>4.8499999999999996E-9</v>
      </c>
    </row>
    <row r="359" spans="1:5" ht="16" x14ac:dyDescent="0.2">
      <c r="A359" s="8">
        <v>6</v>
      </c>
      <c r="B359" s="3" t="s">
        <v>1554</v>
      </c>
      <c r="C359" s="3" t="s">
        <v>1636</v>
      </c>
      <c r="D359" s="18">
        <v>3.0726830000000001</v>
      </c>
      <c r="E359" s="20">
        <v>2.1499999999999999E-13</v>
      </c>
    </row>
    <row r="360" spans="1:5" ht="16" x14ac:dyDescent="0.2">
      <c r="A360" s="8">
        <v>6</v>
      </c>
      <c r="B360" s="3" t="s">
        <v>1554</v>
      </c>
      <c r="C360" s="3" t="s">
        <v>1266</v>
      </c>
      <c r="D360" s="18">
        <v>3.041347</v>
      </c>
      <c r="E360" s="20">
        <v>7.6700000000000004E-11</v>
      </c>
    </row>
    <row r="361" spans="1:5" ht="16" x14ac:dyDescent="0.2">
      <c r="A361" s="8">
        <v>6</v>
      </c>
      <c r="B361" s="3" t="s">
        <v>1554</v>
      </c>
      <c r="C361" s="3" t="s">
        <v>1641</v>
      </c>
      <c r="D361" s="18">
        <v>2.9611749999999999</v>
      </c>
      <c r="E361" s="20">
        <v>3.15E-7</v>
      </c>
    </row>
    <row r="362" spans="1:5" ht="16" x14ac:dyDescent="0.2">
      <c r="A362" s="8">
        <v>6</v>
      </c>
      <c r="B362" s="3" t="s">
        <v>1554</v>
      </c>
      <c r="C362" s="3" t="s">
        <v>1644</v>
      </c>
      <c r="D362" s="18">
        <v>2.536511</v>
      </c>
      <c r="E362" s="20">
        <v>1.1000000000000001E-7</v>
      </c>
    </row>
    <row r="363" spans="1:5" ht="16" x14ac:dyDescent="0.2">
      <c r="A363" s="8">
        <v>6</v>
      </c>
      <c r="B363" s="3" t="s">
        <v>1554</v>
      </c>
      <c r="C363" s="3" t="s">
        <v>1646</v>
      </c>
      <c r="D363" s="18">
        <v>2.5246170000000001</v>
      </c>
      <c r="E363" s="20">
        <v>4.1300000000000002E-10</v>
      </c>
    </row>
    <row r="364" spans="1:5" ht="16" x14ac:dyDescent="0.2">
      <c r="A364" s="8">
        <v>6</v>
      </c>
      <c r="B364" s="3" t="s">
        <v>1554</v>
      </c>
      <c r="C364" s="3" t="s">
        <v>1537</v>
      </c>
      <c r="D364" s="18">
        <v>2.4884840000000001</v>
      </c>
      <c r="E364" s="20">
        <v>2.6800000000000001E-11</v>
      </c>
    </row>
    <row r="365" spans="1:5" ht="16" x14ac:dyDescent="0.2">
      <c r="A365" s="8">
        <v>6</v>
      </c>
      <c r="B365" s="3" t="s">
        <v>1554</v>
      </c>
      <c r="C365" s="3" t="s">
        <v>1651</v>
      </c>
      <c r="D365" s="18">
        <v>2.4640629999999999</v>
      </c>
      <c r="E365" s="20">
        <v>2.4500000000000001E-8</v>
      </c>
    </row>
    <row r="366" spans="1:5" ht="16" x14ac:dyDescent="0.2">
      <c r="A366" s="8">
        <v>6</v>
      </c>
      <c r="B366" s="3" t="s">
        <v>1554</v>
      </c>
      <c r="C366" s="3" t="s">
        <v>1534</v>
      </c>
      <c r="D366" s="18">
        <v>2.371496</v>
      </c>
      <c r="E366" s="20">
        <v>4.5400000000000002E-7</v>
      </c>
    </row>
    <row r="367" spans="1:5" ht="16" x14ac:dyDescent="0.2">
      <c r="A367" s="8">
        <v>6</v>
      </c>
      <c r="B367" s="3" t="s">
        <v>1554</v>
      </c>
      <c r="C367" s="3" t="s">
        <v>1655</v>
      </c>
      <c r="D367" s="18">
        <v>2.2053120000000002</v>
      </c>
      <c r="E367" s="20">
        <v>3.5600000000000001E-7</v>
      </c>
    </row>
    <row r="368" spans="1:5" ht="16" x14ac:dyDescent="0.2">
      <c r="A368" s="8">
        <v>6</v>
      </c>
      <c r="B368" s="3" t="s">
        <v>1554</v>
      </c>
      <c r="C368" s="3" t="s">
        <v>1658</v>
      </c>
      <c r="D368" s="18">
        <v>2.204526</v>
      </c>
      <c r="E368" s="20">
        <v>2.1600000000000002E-8</v>
      </c>
    </row>
    <row r="369" spans="1:5" ht="16" x14ac:dyDescent="0.2">
      <c r="A369" s="8">
        <v>6</v>
      </c>
      <c r="B369" s="3" t="s">
        <v>1554</v>
      </c>
      <c r="C369" s="3" t="s">
        <v>1661</v>
      </c>
      <c r="D369" s="18">
        <v>2.154928</v>
      </c>
      <c r="E369" s="20">
        <v>6.7800000000000002E-9</v>
      </c>
    </row>
    <row r="370" spans="1:5" ht="16" x14ac:dyDescent="0.2">
      <c r="A370" s="8">
        <v>6</v>
      </c>
      <c r="B370" s="3" t="s">
        <v>1554</v>
      </c>
      <c r="C370" s="3" t="s">
        <v>1664</v>
      </c>
      <c r="D370" s="18">
        <v>2.1463960000000002</v>
      </c>
      <c r="E370" s="20">
        <v>2.2999999999999999E-7</v>
      </c>
    </row>
    <row r="371" spans="1:5" ht="16" x14ac:dyDescent="0.2">
      <c r="A371" s="8">
        <v>6</v>
      </c>
      <c r="B371" s="3" t="s">
        <v>1554</v>
      </c>
      <c r="C371" s="3" t="s">
        <v>1667</v>
      </c>
      <c r="D371" s="18">
        <v>2.1318160000000002</v>
      </c>
      <c r="E371" s="20">
        <v>2.6800000000000002E-15</v>
      </c>
    </row>
    <row r="372" spans="1:5" ht="16" x14ac:dyDescent="0.2">
      <c r="A372" s="8">
        <v>6</v>
      </c>
      <c r="B372" s="3" t="s">
        <v>1554</v>
      </c>
      <c r="C372" s="3" t="s">
        <v>1671</v>
      </c>
      <c r="D372" s="18">
        <v>2.111688</v>
      </c>
      <c r="E372" s="20">
        <v>7.1600000000000003E-11</v>
      </c>
    </row>
    <row r="373" spans="1:5" ht="16" x14ac:dyDescent="0.2">
      <c r="A373" s="8">
        <v>6</v>
      </c>
      <c r="B373" s="3" t="s">
        <v>1554</v>
      </c>
      <c r="C373" s="3" t="s">
        <v>1675</v>
      </c>
      <c r="D373" s="18">
        <v>2.1043470000000002</v>
      </c>
      <c r="E373" s="20">
        <v>2.11E-7</v>
      </c>
    </row>
    <row r="374" spans="1:5" ht="16" x14ac:dyDescent="0.2">
      <c r="A374" s="8">
        <v>6</v>
      </c>
      <c r="B374" s="3" t="s">
        <v>1554</v>
      </c>
      <c r="C374" s="3" t="s">
        <v>1679</v>
      </c>
      <c r="D374" s="18">
        <v>2.0989719999999998</v>
      </c>
      <c r="E374" s="20">
        <v>3.6199999999999999E-7</v>
      </c>
    </row>
    <row r="375" spans="1:5" ht="16" x14ac:dyDescent="0.2">
      <c r="A375" s="8">
        <v>6</v>
      </c>
      <c r="B375" s="3" t="s">
        <v>1554</v>
      </c>
      <c r="C375" s="3" t="s">
        <v>1683</v>
      </c>
      <c r="D375" s="18">
        <v>2.0820810000000001</v>
      </c>
      <c r="E375" s="20">
        <v>1.6400000000000001E-12</v>
      </c>
    </row>
    <row r="376" spans="1:5" ht="16" x14ac:dyDescent="0.2">
      <c r="A376" s="8">
        <v>6</v>
      </c>
      <c r="B376" s="3" t="s">
        <v>1554</v>
      </c>
      <c r="C376" s="3" t="s">
        <v>550</v>
      </c>
      <c r="D376" s="18">
        <v>2.0712999999999999</v>
      </c>
      <c r="E376" s="20">
        <v>9.6500000000000003E-11</v>
      </c>
    </row>
    <row r="377" spans="1:5" ht="16" x14ac:dyDescent="0.2">
      <c r="A377" s="8">
        <v>6</v>
      </c>
      <c r="B377" s="3" t="s">
        <v>1554</v>
      </c>
      <c r="C377" s="3" t="s">
        <v>1688</v>
      </c>
      <c r="D377" s="18">
        <v>2.0626280000000001</v>
      </c>
      <c r="E377" s="20">
        <v>1.07E-9</v>
      </c>
    </row>
    <row r="378" spans="1:5" ht="16" x14ac:dyDescent="0.2">
      <c r="A378" s="8">
        <v>6</v>
      </c>
      <c r="B378" s="3" t="s">
        <v>1554</v>
      </c>
      <c r="C378" s="3" t="s">
        <v>1691</v>
      </c>
      <c r="D378" s="18">
        <v>2.043561</v>
      </c>
      <c r="E378" s="20">
        <v>1.9100000000000001E-10</v>
      </c>
    </row>
    <row r="379" spans="1:5" ht="16" x14ac:dyDescent="0.2">
      <c r="A379" s="8">
        <v>6</v>
      </c>
      <c r="B379" s="3" t="s">
        <v>1554</v>
      </c>
      <c r="C379" s="3" t="s">
        <v>1093</v>
      </c>
      <c r="D379" s="18">
        <v>2.020273</v>
      </c>
      <c r="E379" s="20">
        <v>2.6899999999999999E-8</v>
      </c>
    </row>
    <row r="380" spans="1:5" ht="16" x14ac:dyDescent="0.2">
      <c r="A380" s="8">
        <v>6</v>
      </c>
      <c r="B380" s="3" t="s">
        <v>1554</v>
      </c>
      <c r="C380" s="3" t="s">
        <v>1146</v>
      </c>
      <c r="D380" s="18">
        <v>2.0190929999999998</v>
      </c>
      <c r="E380" s="20">
        <v>3.4400000000000001E-9</v>
      </c>
    </row>
    <row r="381" spans="1:5" ht="16" x14ac:dyDescent="0.2">
      <c r="A381" s="8">
        <v>6</v>
      </c>
      <c r="B381" s="3" t="s">
        <v>1554</v>
      </c>
      <c r="C381" s="3" t="s">
        <v>13</v>
      </c>
      <c r="D381" s="18">
        <v>2.0058560000000001</v>
      </c>
      <c r="E381" s="20">
        <v>3.5600000000000001E-8</v>
      </c>
    </row>
    <row r="382" spans="1:5" ht="16" x14ac:dyDescent="0.2">
      <c r="A382" s="8">
        <v>7</v>
      </c>
      <c r="B382" s="3" t="s">
        <v>1699</v>
      </c>
      <c r="C382" s="3" t="s">
        <v>1700</v>
      </c>
      <c r="D382" s="18">
        <v>6.6896209999999998</v>
      </c>
      <c r="E382" s="20">
        <v>5.0099999999999999E-8</v>
      </c>
    </row>
    <row r="383" spans="1:5" ht="16" x14ac:dyDescent="0.2">
      <c r="A383" s="8">
        <v>7</v>
      </c>
      <c r="B383" s="3" t="s">
        <v>1699</v>
      </c>
      <c r="C383" s="3" t="s">
        <v>1703</v>
      </c>
      <c r="D383" s="18">
        <v>6.4922319999999996</v>
      </c>
      <c r="E383" s="20">
        <v>7.1799999999999994E-8</v>
      </c>
    </row>
    <row r="384" spans="1:5" ht="16" x14ac:dyDescent="0.2">
      <c r="A384" s="8">
        <v>7</v>
      </c>
      <c r="B384" s="3" t="s">
        <v>1699</v>
      </c>
      <c r="C384" s="3" t="s">
        <v>1705</v>
      </c>
      <c r="D384" s="18">
        <v>5.6131270000000004</v>
      </c>
      <c r="E384" s="20">
        <v>3.77E-9</v>
      </c>
    </row>
    <row r="385" spans="1:5" ht="16" x14ac:dyDescent="0.2">
      <c r="A385" s="8">
        <v>7</v>
      </c>
      <c r="B385" s="3" t="s">
        <v>1699</v>
      </c>
      <c r="C385" s="3" t="s">
        <v>1708</v>
      </c>
      <c r="D385" s="18">
        <v>5.4139160000000004</v>
      </c>
      <c r="E385" s="20">
        <v>7.4300000000000005E-11</v>
      </c>
    </row>
    <row r="386" spans="1:5" ht="16" x14ac:dyDescent="0.2">
      <c r="A386" s="8">
        <v>7</v>
      </c>
      <c r="B386" s="3" t="s">
        <v>1699</v>
      </c>
      <c r="C386" s="3" t="s">
        <v>318</v>
      </c>
      <c r="D386" s="18">
        <v>5.1715949999999999</v>
      </c>
      <c r="E386" s="20">
        <v>2.05E-16</v>
      </c>
    </row>
    <row r="387" spans="1:5" ht="16" x14ac:dyDescent="0.2">
      <c r="A387" s="8">
        <v>7</v>
      </c>
      <c r="B387" s="3" t="s">
        <v>1699</v>
      </c>
      <c r="C387" s="3" t="s">
        <v>679</v>
      </c>
      <c r="D387" s="18">
        <v>4.7335989999999999</v>
      </c>
      <c r="E387" s="20">
        <v>1.09E-8</v>
      </c>
    </row>
    <row r="388" spans="1:5" ht="16" x14ac:dyDescent="0.2">
      <c r="A388" s="8">
        <v>7</v>
      </c>
      <c r="B388" s="3" t="s">
        <v>1699</v>
      </c>
      <c r="C388" s="3" t="s">
        <v>1715</v>
      </c>
      <c r="D388" s="18">
        <v>4.3210150000000001</v>
      </c>
      <c r="E388" s="20">
        <v>3.2700000000000001E-10</v>
      </c>
    </row>
    <row r="389" spans="1:5" ht="16" x14ac:dyDescent="0.2">
      <c r="A389" s="8">
        <v>7</v>
      </c>
      <c r="B389" s="3" t="s">
        <v>1699</v>
      </c>
      <c r="C389" s="3" t="s">
        <v>1717</v>
      </c>
      <c r="D389" s="18">
        <v>4.2430630000000003</v>
      </c>
      <c r="E389" s="20">
        <v>8.0800000000000002E-9</v>
      </c>
    </row>
    <row r="390" spans="1:5" ht="16" x14ac:dyDescent="0.2">
      <c r="A390" s="8">
        <v>7</v>
      </c>
      <c r="B390" s="3" t="s">
        <v>1699</v>
      </c>
      <c r="C390" s="3" t="s">
        <v>696</v>
      </c>
      <c r="D390" s="18">
        <v>4.1991079999999998</v>
      </c>
      <c r="E390" s="20">
        <v>3.9500000000000003E-8</v>
      </c>
    </row>
    <row r="391" spans="1:5" ht="16" x14ac:dyDescent="0.2">
      <c r="A391" s="8">
        <v>7</v>
      </c>
      <c r="B391" s="3" t="s">
        <v>1699</v>
      </c>
      <c r="C391" s="3" t="s">
        <v>353</v>
      </c>
      <c r="D391" s="18">
        <v>4.0149869999999996</v>
      </c>
      <c r="E391" s="20">
        <v>4.2899999999999997E-12</v>
      </c>
    </row>
    <row r="392" spans="1:5" ht="16" x14ac:dyDescent="0.2">
      <c r="A392" s="8">
        <v>7</v>
      </c>
      <c r="B392" s="3" t="s">
        <v>1699</v>
      </c>
      <c r="C392" s="3" t="s">
        <v>1724</v>
      </c>
      <c r="D392" s="18">
        <v>3.9728629999999998</v>
      </c>
      <c r="E392" s="20">
        <v>5.2399999999999999E-8</v>
      </c>
    </row>
    <row r="393" spans="1:5" ht="16" x14ac:dyDescent="0.2">
      <c r="A393" s="8">
        <v>7</v>
      </c>
      <c r="B393" s="3" t="s">
        <v>1699</v>
      </c>
      <c r="C393" s="3" t="s">
        <v>1726</v>
      </c>
      <c r="D393" s="18">
        <v>3.8565659999999999</v>
      </c>
      <c r="E393" s="20">
        <v>8.7999999999999994E-8</v>
      </c>
    </row>
    <row r="394" spans="1:5" ht="16" x14ac:dyDescent="0.2">
      <c r="A394" s="8">
        <v>7</v>
      </c>
      <c r="B394" s="3" t="s">
        <v>1699</v>
      </c>
      <c r="C394" s="3" t="s">
        <v>1728</v>
      </c>
      <c r="D394" s="18">
        <v>3.8080880000000001</v>
      </c>
      <c r="E394" s="20">
        <v>1.8799999999999999E-11</v>
      </c>
    </row>
    <row r="395" spans="1:5" ht="16" x14ac:dyDescent="0.2">
      <c r="A395" s="8">
        <v>7</v>
      </c>
      <c r="B395" s="3" t="s">
        <v>1699</v>
      </c>
      <c r="C395" s="3" t="s">
        <v>1731</v>
      </c>
      <c r="D395" s="18">
        <v>3.6121470000000002</v>
      </c>
      <c r="E395" s="20">
        <v>2.7099999999999998E-7</v>
      </c>
    </row>
    <row r="396" spans="1:5" ht="16" x14ac:dyDescent="0.2">
      <c r="A396" s="8">
        <v>7</v>
      </c>
      <c r="B396" s="3" t="s">
        <v>1699</v>
      </c>
      <c r="C396" s="3" t="s">
        <v>721</v>
      </c>
      <c r="D396" s="18">
        <v>3.597702</v>
      </c>
      <c r="E396" s="20">
        <v>2.8999999999999998E-7</v>
      </c>
    </row>
    <row r="397" spans="1:5" ht="16" x14ac:dyDescent="0.2">
      <c r="A397" s="8">
        <v>7</v>
      </c>
      <c r="B397" s="3" t="s">
        <v>1699</v>
      </c>
      <c r="C397" s="3" t="s">
        <v>865</v>
      </c>
      <c r="D397" s="18">
        <v>3.4974789999999998</v>
      </c>
      <c r="E397" s="20">
        <v>3.63E-11</v>
      </c>
    </row>
    <row r="398" spans="1:5" ht="16" x14ac:dyDescent="0.2">
      <c r="A398" s="8">
        <v>7</v>
      </c>
      <c r="B398" s="3" t="s">
        <v>1699</v>
      </c>
      <c r="C398" s="3" t="s">
        <v>1736</v>
      </c>
      <c r="D398" s="18">
        <v>3.4756529999999999</v>
      </c>
      <c r="E398" s="20">
        <v>9.8200000000000006E-8</v>
      </c>
    </row>
    <row r="399" spans="1:5" ht="16" x14ac:dyDescent="0.2">
      <c r="A399" s="8">
        <v>7</v>
      </c>
      <c r="B399" s="3" t="s">
        <v>1699</v>
      </c>
      <c r="C399" s="3" t="s">
        <v>1740</v>
      </c>
      <c r="D399" s="18">
        <v>3.2814410000000001</v>
      </c>
      <c r="E399" s="20">
        <v>4.0100000000000001E-14</v>
      </c>
    </row>
    <row r="400" spans="1:5" ht="16" x14ac:dyDescent="0.2">
      <c r="A400" s="8">
        <v>7</v>
      </c>
      <c r="B400" s="3" t="s">
        <v>1699</v>
      </c>
      <c r="C400" s="3" t="s">
        <v>1746</v>
      </c>
      <c r="D400" s="18">
        <v>3.226871</v>
      </c>
      <c r="E400" s="20">
        <v>3.2100000000000003E-8</v>
      </c>
    </row>
    <row r="401" spans="1:5" ht="16" x14ac:dyDescent="0.2">
      <c r="A401" s="8">
        <v>7</v>
      </c>
      <c r="B401" s="3" t="s">
        <v>1699</v>
      </c>
      <c r="C401" s="3" t="s">
        <v>916</v>
      </c>
      <c r="D401" s="18">
        <v>3.2098870000000002</v>
      </c>
      <c r="E401" s="20">
        <v>5.8299999999999995E-11</v>
      </c>
    </row>
    <row r="402" spans="1:5" ht="16" x14ac:dyDescent="0.2">
      <c r="A402" s="8">
        <v>7</v>
      </c>
      <c r="B402" s="3" t="s">
        <v>1699</v>
      </c>
      <c r="C402" s="3" t="s">
        <v>1755</v>
      </c>
      <c r="D402" s="18">
        <v>3.0758299999999998</v>
      </c>
      <c r="E402" s="20">
        <v>5.6699999999999998E-8</v>
      </c>
    </row>
    <row r="403" spans="1:5" ht="16" x14ac:dyDescent="0.2">
      <c r="A403" s="8">
        <v>7</v>
      </c>
      <c r="B403" s="3" t="s">
        <v>1699</v>
      </c>
      <c r="C403" s="3" t="s">
        <v>343</v>
      </c>
      <c r="D403" s="18">
        <v>3.028222</v>
      </c>
      <c r="E403" s="20">
        <v>4.9699999999999996E-7</v>
      </c>
    </row>
    <row r="404" spans="1:5" ht="16" x14ac:dyDescent="0.2">
      <c r="A404" s="8">
        <v>7</v>
      </c>
      <c r="B404" s="3" t="s">
        <v>1699</v>
      </c>
      <c r="C404" s="3" t="s">
        <v>906</v>
      </c>
      <c r="D404" s="18">
        <v>2.8561719999999999</v>
      </c>
      <c r="E404" s="20">
        <v>2.93E-9</v>
      </c>
    </row>
    <row r="405" spans="1:5" ht="16" x14ac:dyDescent="0.2">
      <c r="A405" s="8">
        <v>7</v>
      </c>
      <c r="B405" s="3" t="s">
        <v>1699</v>
      </c>
      <c r="C405" s="3" t="s">
        <v>1761</v>
      </c>
      <c r="D405" s="18">
        <v>2.7777419999999999</v>
      </c>
      <c r="E405" s="20">
        <v>1.4300000000000001E-8</v>
      </c>
    </row>
    <row r="406" spans="1:5" ht="16" x14ac:dyDescent="0.2">
      <c r="A406" s="8">
        <v>7</v>
      </c>
      <c r="B406" s="3" t="s">
        <v>1699</v>
      </c>
      <c r="C406" s="3" t="s">
        <v>1764</v>
      </c>
      <c r="D406" s="18">
        <v>2.7773970000000001</v>
      </c>
      <c r="E406" s="20">
        <v>9.6199999999999995E-9</v>
      </c>
    </row>
    <row r="407" spans="1:5" ht="16" x14ac:dyDescent="0.2">
      <c r="A407" s="8">
        <v>7</v>
      </c>
      <c r="B407" s="3" t="s">
        <v>1699</v>
      </c>
      <c r="C407" s="3" t="s">
        <v>470</v>
      </c>
      <c r="D407" s="18">
        <v>2.726016</v>
      </c>
      <c r="E407" s="20">
        <v>3.4499999999999999E-9</v>
      </c>
    </row>
    <row r="408" spans="1:5" ht="16" x14ac:dyDescent="0.2">
      <c r="A408" s="8">
        <v>7</v>
      </c>
      <c r="B408" s="3" t="s">
        <v>1699</v>
      </c>
      <c r="C408" s="3" t="s">
        <v>1772</v>
      </c>
      <c r="D408" s="18">
        <v>2.6921119999999998</v>
      </c>
      <c r="E408" s="20">
        <v>1.7000000000000001E-10</v>
      </c>
    </row>
    <row r="409" spans="1:5" ht="16" x14ac:dyDescent="0.2">
      <c r="A409" s="8">
        <v>7</v>
      </c>
      <c r="B409" s="3" t="s">
        <v>1699</v>
      </c>
      <c r="C409" s="3" t="s">
        <v>1775</v>
      </c>
      <c r="D409" s="18">
        <v>2.6642649999999999</v>
      </c>
      <c r="E409" s="20">
        <v>1.55E-9</v>
      </c>
    </row>
    <row r="410" spans="1:5" ht="16" x14ac:dyDescent="0.2">
      <c r="A410" s="8">
        <v>7</v>
      </c>
      <c r="B410" s="3" t="s">
        <v>1699</v>
      </c>
      <c r="C410" s="3" t="s">
        <v>423</v>
      </c>
      <c r="D410" s="18">
        <v>2.6203949999999998</v>
      </c>
      <c r="E410" s="20">
        <v>2.2600000000000001E-8</v>
      </c>
    </row>
    <row r="411" spans="1:5" ht="16" x14ac:dyDescent="0.2">
      <c r="A411" s="8">
        <v>7</v>
      </c>
      <c r="B411" s="3" t="s">
        <v>1699</v>
      </c>
      <c r="C411" s="3" t="s">
        <v>1779</v>
      </c>
      <c r="D411" s="18">
        <v>2.6091579999999999</v>
      </c>
      <c r="E411" s="20">
        <v>3.6400000000000002E-8</v>
      </c>
    </row>
    <row r="412" spans="1:5" ht="16" x14ac:dyDescent="0.2">
      <c r="A412" s="8">
        <v>7</v>
      </c>
      <c r="B412" s="3" t="s">
        <v>1699</v>
      </c>
      <c r="C412" s="3" t="s">
        <v>1785</v>
      </c>
      <c r="D412" s="18">
        <v>2.5911919999999999</v>
      </c>
      <c r="E412" s="20">
        <v>1.85E-9</v>
      </c>
    </row>
    <row r="413" spans="1:5" ht="16" x14ac:dyDescent="0.2">
      <c r="A413" s="8">
        <v>7</v>
      </c>
      <c r="B413" s="3" t="s">
        <v>1699</v>
      </c>
      <c r="C413" s="3" t="s">
        <v>1788</v>
      </c>
      <c r="D413" s="18">
        <v>2.5809470000000001</v>
      </c>
      <c r="E413" s="20">
        <v>8.5199999999999995E-9</v>
      </c>
    </row>
    <row r="414" spans="1:5" ht="16" x14ac:dyDescent="0.2">
      <c r="A414" s="8">
        <v>7</v>
      </c>
      <c r="B414" s="3" t="s">
        <v>1699</v>
      </c>
      <c r="C414" s="3" t="s">
        <v>457</v>
      </c>
      <c r="D414" s="18">
        <v>2.571142</v>
      </c>
      <c r="E414" s="20">
        <v>6.7500000000000001E-9</v>
      </c>
    </row>
    <row r="415" spans="1:5" ht="16" x14ac:dyDescent="0.2">
      <c r="A415" s="8">
        <v>7</v>
      </c>
      <c r="B415" s="3" t="s">
        <v>1699</v>
      </c>
      <c r="C415" s="3" t="s">
        <v>1793</v>
      </c>
      <c r="D415" s="18">
        <v>2.5292859999999999</v>
      </c>
      <c r="E415" s="20">
        <v>8.42E-8</v>
      </c>
    </row>
    <row r="416" spans="1:5" ht="16" x14ac:dyDescent="0.2">
      <c r="A416" s="8">
        <v>7</v>
      </c>
      <c r="B416" s="3" t="s">
        <v>1699</v>
      </c>
      <c r="C416" s="3" t="s">
        <v>1537</v>
      </c>
      <c r="D416" s="18">
        <v>2.5245489999999999</v>
      </c>
      <c r="E416" s="20">
        <v>1.0399999999999999E-11</v>
      </c>
    </row>
    <row r="417" spans="1:5" ht="16" x14ac:dyDescent="0.2">
      <c r="A417" s="8">
        <v>7</v>
      </c>
      <c r="B417" s="3" t="s">
        <v>1699</v>
      </c>
      <c r="C417" s="3" t="s">
        <v>776</v>
      </c>
      <c r="D417" s="18">
        <v>2.5206520000000001</v>
      </c>
      <c r="E417" s="20">
        <v>6.5900000000000001E-8</v>
      </c>
    </row>
    <row r="418" spans="1:5" ht="16" x14ac:dyDescent="0.2">
      <c r="A418" s="8">
        <v>7</v>
      </c>
      <c r="B418" s="3" t="s">
        <v>1699</v>
      </c>
      <c r="C418" s="3" t="s">
        <v>415</v>
      </c>
      <c r="D418" s="18">
        <v>2.506227</v>
      </c>
      <c r="E418" s="20">
        <v>1.9499999999999999E-14</v>
      </c>
    </row>
    <row r="419" spans="1:5" ht="16" x14ac:dyDescent="0.2">
      <c r="A419" s="8">
        <v>7</v>
      </c>
      <c r="B419" s="3" t="s">
        <v>1699</v>
      </c>
      <c r="C419" s="3" t="s">
        <v>1404</v>
      </c>
      <c r="D419" s="18">
        <v>2.4901740000000001</v>
      </c>
      <c r="E419" s="20">
        <v>6.8000000000000003E-10</v>
      </c>
    </row>
    <row r="420" spans="1:5" ht="16" x14ac:dyDescent="0.2">
      <c r="A420" s="8">
        <v>7</v>
      </c>
      <c r="B420" s="3" t="s">
        <v>1699</v>
      </c>
      <c r="C420" s="3" t="s">
        <v>527</v>
      </c>
      <c r="D420" s="18">
        <v>2.4608819999999998</v>
      </c>
      <c r="E420" s="20">
        <v>2.8100000000000001E-14</v>
      </c>
    </row>
    <row r="421" spans="1:5" ht="16" x14ac:dyDescent="0.2">
      <c r="A421" s="8">
        <v>7</v>
      </c>
      <c r="B421" s="3" t="s">
        <v>1699</v>
      </c>
      <c r="C421" s="3" t="s">
        <v>888</v>
      </c>
      <c r="D421" s="18">
        <v>2.4500419999999998</v>
      </c>
      <c r="E421" s="20">
        <v>3.6899999999999998E-7</v>
      </c>
    </row>
    <row r="422" spans="1:5" ht="16" x14ac:dyDescent="0.2">
      <c r="A422" s="8">
        <v>7</v>
      </c>
      <c r="B422" s="3" t="s">
        <v>1699</v>
      </c>
      <c r="C422" s="3" t="s">
        <v>1813</v>
      </c>
      <c r="D422" s="18">
        <v>2.4465710000000001</v>
      </c>
      <c r="E422" s="20">
        <v>8.5299999999999993E-9</v>
      </c>
    </row>
    <row r="423" spans="1:5" ht="16" x14ac:dyDescent="0.2">
      <c r="A423" s="8">
        <v>7</v>
      </c>
      <c r="B423" s="3" t="s">
        <v>1699</v>
      </c>
      <c r="C423" s="3" t="s">
        <v>1817</v>
      </c>
      <c r="D423" s="18">
        <v>2.4463849999999998</v>
      </c>
      <c r="E423" s="20">
        <v>2.2099999999999999E-8</v>
      </c>
    </row>
    <row r="424" spans="1:5" ht="16" x14ac:dyDescent="0.2">
      <c r="A424" s="8">
        <v>7</v>
      </c>
      <c r="B424" s="3" t="s">
        <v>1699</v>
      </c>
      <c r="C424" s="3" t="s">
        <v>625</v>
      </c>
      <c r="D424" s="18">
        <v>2.4310019999999999</v>
      </c>
      <c r="E424" s="20">
        <v>2.3199999999999998E-12</v>
      </c>
    </row>
    <row r="425" spans="1:5" ht="16" x14ac:dyDescent="0.2">
      <c r="A425" s="8">
        <v>7</v>
      </c>
      <c r="B425" s="3" t="s">
        <v>1699</v>
      </c>
      <c r="C425" s="3" t="s">
        <v>1821</v>
      </c>
      <c r="D425" s="18">
        <v>2.4273729999999998</v>
      </c>
      <c r="E425" s="20">
        <v>6.6699999999999997E-10</v>
      </c>
    </row>
    <row r="426" spans="1:5" ht="16" x14ac:dyDescent="0.2">
      <c r="A426" s="8">
        <v>7</v>
      </c>
      <c r="B426" s="3" t="s">
        <v>1699</v>
      </c>
      <c r="C426" s="3" t="s">
        <v>1824</v>
      </c>
      <c r="D426" s="18">
        <v>2.4063119999999998</v>
      </c>
      <c r="E426" s="20">
        <v>1.07E-8</v>
      </c>
    </row>
    <row r="427" spans="1:5" ht="16" x14ac:dyDescent="0.2">
      <c r="A427" s="8">
        <v>7</v>
      </c>
      <c r="B427" s="3" t="s">
        <v>1699</v>
      </c>
      <c r="C427" s="3" t="s">
        <v>440</v>
      </c>
      <c r="D427" s="18">
        <v>2.3791410000000002</v>
      </c>
      <c r="E427" s="20">
        <v>1.08E-12</v>
      </c>
    </row>
    <row r="428" spans="1:5" ht="16" x14ac:dyDescent="0.2">
      <c r="A428" s="8">
        <v>7</v>
      </c>
      <c r="B428" s="3" t="s">
        <v>1699</v>
      </c>
      <c r="C428" s="3" t="s">
        <v>485</v>
      </c>
      <c r="D428" s="18">
        <v>2.3772880000000001</v>
      </c>
      <c r="E428" s="20">
        <v>1.4000000000000001E-13</v>
      </c>
    </row>
    <row r="429" spans="1:5" ht="16" x14ac:dyDescent="0.2">
      <c r="A429" s="8">
        <v>7</v>
      </c>
      <c r="B429" s="3" t="s">
        <v>1699</v>
      </c>
      <c r="C429" s="3" t="s">
        <v>550</v>
      </c>
      <c r="D429" s="18">
        <v>2.351788</v>
      </c>
      <c r="E429" s="20">
        <v>2.3600000000000001E-15</v>
      </c>
    </row>
    <row r="430" spans="1:5" ht="16" x14ac:dyDescent="0.2">
      <c r="A430" s="8">
        <v>7</v>
      </c>
      <c r="B430" s="3" t="s">
        <v>1699</v>
      </c>
      <c r="C430" s="3" t="s">
        <v>1834</v>
      </c>
      <c r="D430" s="18">
        <v>2.3501479999999999</v>
      </c>
      <c r="E430" s="20">
        <v>3.8200000000000003E-10</v>
      </c>
    </row>
    <row r="431" spans="1:5" ht="16" x14ac:dyDescent="0.2">
      <c r="A431" s="8">
        <v>7</v>
      </c>
      <c r="B431" s="3" t="s">
        <v>1699</v>
      </c>
      <c r="C431" s="3" t="s">
        <v>1836</v>
      </c>
      <c r="D431" s="18">
        <v>2.341504</v>
      </c>
      <c r="E431" s="20">
        <v>8.1800000000000005E-8</v>
      </c>
    </row>
    <row r="432" spans="1:5" ht="16" x14ac:dyDescent="0.2">
      <c r="A432" s="8">
        <v>7</v>
      </c>
      <c r="B432" s="3" t="s">
        <v>1699</v>
      </c>
      <c r="C432" s="3" t="s">
        <v>965</v>
      </c>
      <c r="D432" s="18">
        <v>2.3302260000000001</v>
      </c>
      <c r="E432" s="20">
        <v>1.7199999999999999E-11</v>
      </c>
    </row>
    <row r="433" spans="1:5" ht="16" x14ac:dyDescent="0.2">
      <c r="A433" s="8">
        <v>7</v>
      </c>
      <c r="B433" s="3" t="s">
        <v>1699</v>
      </c>
      <c r="C433" s="3" t="s">
        <v>1840</v>
      </c>
      <c r="D433" s="18">
        <v>2.3239779999999999</v>
      </c>
      <c r="E433" s="20">
        <v>1.36E-7</v>
      </c>
    </row>
    <row r="434" spans="1:5" ht="16" x14ac:dyDescent="0.2">
      <c r="A434" s="8">
        <v>7</v>
      </c>
      <c r="B434" s="3" t="s">
        <v>1699</v>
      </c>
      <c r="C434" s="3" t="s">
        <v>1285</v>
      </c>
      <c r="D434" s="18">
        <v>2.3062070000000001</v>
      </c>
      <c r="E434" s="20">
        <v>1.8800000000000001E-9</v>
      </c>
    </row>
    <row r="435" spans="1:5" ht="16" x14ac:dyDescent="0.2">
      <c r="A435" s="8">
        <v>7</v>
      </c>
      <c r="B435" s="3" t="s">
        <v>1699</v>
      </c>
      <c r="C435" s="3" t="s">
        <v>1843</v>
      </c>
      <c r="D435" s="18">
        <v>2.304335</v>
      </c>
      <c r="E435" s="20">
        <v>2.2999999999999999E-7</v>
      </c>
    </row>
    <row r="436" spans="1:5" ht="16" x14ac:dyDescent="0.2">
      <c r="A436" s="8">
        <v>7</v>
      </c>
      <c r="B436" s="3" t="s">
        <v>1699</v>
      </c>
      <c r="C436" s="3" t="s">
        <v>511</v>
      </c>
      <c r="D436" s="18">
        <v>2.2939430000000001</v>
      </c>
      <c r="E436" s="20">
        <v>9.6999999999999991E-13</v>
      </c>
    </row>
    <row r="437" spans="1:5" ht="16" x14ac:dyDescent="0.2">
      <c r="A437" s="8">
        <v>7</v>
      </c>
      <c r="B437" s="3" t="s">
        <v>1699</v>
      </c>
      <c r="C437" s="3" t="s">
        <v>1846</v>
      </c>
      <c r="D437" s="18">
        <v>2.2816860000000001</v>
      </c>
      <c r="E437" s="20">
        <v>2.5300000000000002E-8</v>
      </c>
    </row>
    <row r="438" spans="1:5" ht="16" x14ac:dyDescent="0.2">
      <c r="A438" s="8">
        <v>7</v>
      </c>
      <c r="B438" s="3" t="s">
        <v>1699</v>
      </c>
      <c r="C438" s="3" t="s">
        <v>1190</v>
      </c>
      <c r="D438" s="18">
        <v>2.2452580000000002</v>
      </c>
      <c r="E438" s="20">
        <v>3.9199999999999997E-9</v>
      </c>
    </row>
    <row r="439" spans="1:5" ht="16" x14ac:dyDescent="0.2">
      <c r="A439" s="8">
        <v>7</v>
      </c>
      <c r="B439" s="3" t="s">
        <v>1699</v>
      </c>
      <c r="C439" s="3" t="s">
        <v>507</v>
      </c>
      <c r="D439" s="18">
        <v>2.244122</v>
      </c>
      <c r="E439" s="20">
        <v>1.99E-11</v>
      </c>
    </row>
    <row r="440" spans="1:5" ht="16" x14ac:dyDescent="0.2">
      <c r="A440" s="8">
        <v>7</v>
      </c>
      <c r="B440" s="3" t="s">
        <v>1699</v>
      </c>
      <c r="C440" s="3" t="s">
        <v>531</v>
      </c>
      <c r="D440" s="18">
        <v>2.2417470000000002</v>
      </c>
      <c r="E440" s="20">
        <v>9.9999999999999995E-8</v>
      </c>
    </row>
    <row r="441" spans="1:5" ht="16" x14ac:dyDescent="0.2">
      <c r="A441" s="8">
        <v>7</v>
      </c>
      <c r="B441" s="3" t="s">
        <v>1699</v>
      </c>
      <c r="C441" s="3" t="s">
        <v>1854</v>
      </c>
      <c r="D441" s="18">
        <v>2.233695</v>
      </c>
      <c r="E441" s="20">
        <v>5.8199999999999995E-10</v>
      </c>
    </row>
    <row r="442" spans="1:5" ht="16" x14ac:dyDescent="0.2">
      <c r="A442" s="8">
        <v>7</v>
      </c>
      <c r="B442" s="3" t="s">
        <v>1699</v>
      </c>
      <c r="C442" s="3" t="s">
        <v>539</v>
      </c>
      <c r="D442" s="18">
        <v>2.1816650000000002</v>
      </c>
      <c r="E442" s="20">
        <v>3.6900000000000003E-11</v>
      </c>
    </row>
    <row r="443" spans="1:5" ht="16" x14ac:dyDescent="0.2">
      <c r="A443" s="8">
        <v>7</v>
      </c>
      <c r="B443" s="3" t="s">
        <v>1699</v>
      </c>
      <c r="C443" s="3" t="s">
        <v>557</v>
      </c>
      <c r="D443" s="18">
        <v>2.1749900000000002</v>
      </c>
      <c r="E443" s="20">
        <v>2.0899999999999999E-8</v>
      </c>
    </row>
    <row r="444" spans="1:5" ht="16" x14ac:dyDescent="0.2">
      <c r="A444" s="8">
        <v>7</v>
      </c>
      <c r="B444" s="3" t="s">
        <v>1699</v>
      </c>
      <c r="C444" s="3" t="s">
        <v>388</v>
      </c>
      <c r="D444" s="18">
        <v>2.1676540000000002</v>
      </c>
      <c r="E444" s="20">
        <v>1.1600000000000001E-11</v>
      </c>
    </row>
    <row r="445" spans="1:5" ht="16" x14ac:dyDescent="0.2">
      <c r="A445" s="8">
        <v>7</v>
      </c>
      <c r="B445" s="3" t="s">
        <v>1699</v>
      </c>
      <c r="C445" s="3" t="s">
        <v>1279</v>
      </c>
      <c r="D445" s="18">
        <v>2.1629610000000001</v>
      </c>
      <c r="E445" s="20">
        <v>1.8099999999999999E-7</v>
      </c>
    </row>
    <row r="446" spans="1:5" ht="16" x14ac:dyDescent="0.2">
      <c r="A446" s="8">
        <v>7</v>
      </c>
      <c r="B446" s="3" t="s">
        <v>1699</v>
      </c>
      <c r="C446" s="3" t="s">
        <v>1866</v>
      </c>
      <c r="D446" s="18">
        <v>2.1621779999999999</v>
      </c>
      <c r="E446" s="20">
        <v>4.1400000000000002E-15</v>
      </c>
    </row>
    <row r="447" spans="1:5" ht="16" x14ac:dyDescent="0.2">
      <c r="A447" s="8">
        <v>7</v>
      </c>
      <c r="B447" s="3" t="s">
        <v>1699</v>
      </c>
      <c r="C447" s="3" t="s">
        <v>397</v>
      </c>
      <c r="D447" s="18">
        <v>2.161057</v>
      </c>
      <c r="E447" s="20">
        <v>4.1400000000000002E-10</v>
      </c>
    </row>
    <row r="448" spans="1:5" ht="16" x14ac:dyDescent="0.2">
      <c r="A448" s="8">
        <v>7</v>
      </c>
      <c r="B448" s="3" t="s">
        <v>1699</v>
      </c>
      <c r="C448" s="3" t="s">
        <v>1871</v>
      </c>
      <c r="D448" s="18">
        <v>2.1539959999999998</v>
      </c>
      <c r="E448" s="20">
        <v>3.3599999999999999E-7</v>
      </c>
    </row>
    <row r="449" spans="1:5" ht="16" x14ac:dyDescent="0.2">
      <c r="A449" s="8">
        <v>7</v>
      </c>
      <c r="B449" s="3" t="s">
        <v>1699</v>
      </c>
      <c r="C449" s="3" t="s">
        <v>1874</v>
      </c>
      <c r="D449" s="18">
        <v>2.1514959999999999</v>
      </c>
      <c r="E449" s="20">
        <v>1.07E-13</v>
      </c>
    </row>
    <row r="450" spans="1:5" ht="16" x14ac:dyDescent="0.2">
      <c r="A450" s="8">
        <v>7</v>
      </c>
      <c r="B450" s="3" t="s">
        <v>1699</v>
      </c>
      <c r="C450" s="3" t="s">
        <v>165</v>
      </c>
      <c r="D450" s="18">
        <v>2.1490640000000001</v>
      </c>
      <c r="E450" s="20">
        <v>2.02E-10</v>
      </c>
    </row>
    <row r="451" spans="1:5" ht="16" x14ac:dyDescent="0.2">
      <c r="A451" s="8">
        <v>7</v>
      </c>
      <c r="B451" s="3" t="s">
        <v>1699</v>
      </c>
      <c r="C451" s="3" t="s">
        <v>933</v>
      </c>
      <c r="D451" s="18">
        <v>2.142404</v>
      </c>
      <c r="E451" s="20">
        <v>1.92E-7</v>
      </c>
    </row>
    <row r="452" spans="1:5" ht="16" x14ac:dyDescent="0.2">
      <c r="A452" s="8">
        <v>7</v>
      </c>
      <c r="B452" s="3" t="s">
        <v>1699</v>
      </c>
      <c r="C452" s="3" t="s">
        <v>1883</v>
      </c>
      <c r="D452" s="18">
        <v>2.135294</v>
      </c>
      <c r="E452" s="20">
        <v>2.7799999999999998E-13</v>
      </c>
    </row>
    <row r="453" spans="1:5" ht="16" x14ac:dyDescent="0.2">
      <c r="A453" s="8">
        <v>7</v>
      </c>
      <c r="B453" s="3" t="s">
        <v>1699</v>
      </c>
      <c r="C453" s="3" t="s">
        <v>1148</v>
      </c>
      <c r="D453" s="18">
        <v>2.1104470000000002</v>
      </c>
      <c r="E453" s="20">
        <v>9.4699999999999998E-9</v>
      </c>
    </row>
    <row r="454" spans="1:5" ht="16" x14ac:dyDescent="0.2">
      <c r="A454" s="8">
        <v>7</v>
      </c>
      <c r="B454" s="3" t="s">
        <v>1699</v>
      </c>
      <c r="C454" s="3" t="s">
        <v>573</v>
      </c>
      <c r="D454" s="18">
        <v>2.1061480000000001</v>
      </c>
      <c r="E454" s="20">
        <v>8.1499999999999998E-10</v>
      </c>
    </row>
    <row r="455" spans="1:5" ht="16" x14ac:dyDescent="0.2">
      <c r="A455" s="8">
        <v>7</v>
      </c>
      <c r="B455" s="3" t="s">
        <v>1699</v>
      </c>
      <c r="C455" s="3" t="s">
        <v>929</v>
      </c>
      <c r="D455" s="18">
        <v>2.106131</v>
      </c>
      <c r="E455" s="20">
        <v>1.63E-8</v>
      </c>
    </row>
    <row r="456" spans="1:5" ht="16" x14ac:dyDescent="0.2">
      <c r="A456" s="8">
        <v>7</v>
      </c>
      <c r="B456" s="3" t="s">
        <v>1699</v>
      </c>
      <c r="C456" s="3" t="s">
        <v>1894</v>
      </c>
      <c r="D456" s="18">
        <v>2.1017649999999999</v>
      </c>
      <c r="E456" s="20">
        <v>1.8599999999999999E-13</v>
      </c>
    </row>
    <row r="457" spans="1:5" ht="16" x14ac:dyDescent="0.2">
      <c r="A457" s="8">
        <v>7</v>
      </c>
      <c r="B457" s="3" t="s">
        <v>1699</v>
      </c>
      <c r="C457" s="3" t="s">
        <v>1896</v>
      </c>
      <c r="D457" s="18">
        <v>2.092571</v>
      </c>
      <c r="E457" s="20">
        <v>2.4700000000000001E-13</v>
      </c>
    </row>
    <row r="458" spans="1:5" ht="16" x14ac:dyDescent="0.2">
      <c r="A458" s="8">
        <v>7</v>
      </c>
      <c r="B458" s="3" t="s">
        <v>1699</v>
      </c>
      <c r="C458" s="3" t="s">
        <v>1899</v>
      </c>
      <c r="D458" s="18">
        <v>2.092295</v>
      </c>
      <c r="E458" s="20">
        <v>4.7599999999999999E-12</v>
      </c>
    </row>
    <row r="459" spans="1:5" ht="16" x14ac:dyDescent="0.2">
      <c r="A459" s="8">
        <v>7</v>
      </c>
      <c r="B459" s="3" t="s">
        <v>1699</v>
      </c>
      <c r="C459" s="3" t="s">
        <v>1901</v>
      </c>
      <c r="D459" s="18">
        <v>2.0873499999999998</v>
      </c>
      <c r="E459" s="20">
        <v>1.3899999999999999E-7</v>
      </c>
    </row>
    <row r="460" spans="1:5" ht="16" x14ac:dyDescent="0.2">
      <c r="A460" s="8">
        <v>7</v>
      </c>
      <c r="B460" s="3" t="s">
        <v>1699</v>
      </c>
      <c r="C460" s="3" t="s">
        <v>1903</v>
      </c>
      <c r="D460" s="18">
        <v>2.081601</v>
      </c>
      <c r="E460" s="20">
        <v>9.3600000000000005E-11</v>
      </c>
    </row>
    <row r="461" spans="1:5" ht="16" x14ac:dyDescent="0.2">
      <c r="A461" s="8">
        <v>7</v>
      </c>
      <c r="B461" s="3" t="s">
        <v>1699</v>
      </c>
      <c r="C461" s="3" t="s">
        <v>1077</v>
      </c>
      <c r="D461" s="18">
        <v>2.0810149999999998</v>
      </c>
      <c r="E461" s="20">
        <v>2.6499999999999998E-12</v>
      </c>
    </row>
    <row r="462" spans="1:5" ht="16" x14ac:dyDescent="0.2">
      <c r="A462" s="8">
        <v>7</v>
      </c>
      <c r="B462" s="3" t="s">
        <v>1699</v>
      </c>
      <c r="C462" s="3" t="s">
        <v>1146</v>
      </c>
      <c r="D462" s="18">
        <v>2.0666009999999999</v>
      </c>
      <c r="E462" s="20">
        <v>7.8399999999999998E-10</v>
      </c>
    </row>
    <row r="463" spans="1:5" ht="16" x14ac:dyDescent="0.2">
      <c r="A463" s="8">
        <v>7</v>
      </c>
      <c r="B463" s="3" t="s">
        <v>1699</v>
      </c>
      <c r="C463" s="3" t="s">
        <v>1661</v>
      </c>
      <c r="D463" s="18">
        <v>2.0625740000000001</v>
      </c>
      <c r="E463" s="20">
        <v>6.8799999999999994E-8</v>
      </c>
    </row>
    <row r="464" spans="1:5" ht="16" x14ac:dyDescent="0.2">
      <c r="A464" s="8">
        <v>7</v>
      </c>
      <c r="B464" s="3" t="s">
        <v>1699</v>
      </c>
      <c r="C464" s="3" t="s">
        <v>1908</v>
      </c>
      <c r="D464" s="18">
        <v>2.0545580000000001</v>
      </c>
      <c r="E464" s="20">
        <v>6.6499999999999998E-10</v>
      </c>
    </row>
    <row r="465" spans="1:5" ht="16" x14ac:dyDescent="0.2">
      <c r="A465" s="8">
        <v>7</v>
      </c>
      <c r="B465" s="3" t="s">
        <v>1699</v>
      </c>
      <c r="C465" s="3" t="s">
        <v>970</v>
      </c>
      <c r="D465" s="18">
        <v>2.0484079999999998</v>
      </c>
      <c r="E465" s="20">
        <v>1.28E-11</v>
      </c>
    </row>
    <row r="466" spans="1:5" ht="16" x14ac:dyDescent="0.2">
      <c r="A466" s="8">
        <v>7</v>
      </c>
      <c r="B466" s="3" t="s">
        <v>1699</v>
      </c>
      <c r="C466" s="3" t="s">
        <v>497</v>
      </c>
      <c r="D466" s="18">
        <v>2.035145</v>
      </c>
      <c r="E466" s="20">
        <v>1.4500000000000001E-12</v>
      </c>
    </row>
    <row r="467" spans="1:5" ht="16" x14ac:dyDescent="0.2">
      <c r="A467" s="8">
        <v>7</v>
      </c>
      <c r="B467" s="3" t="s">
        <v>1699</v>
      </c>
      <c r="C467" s="3" t="s">
        <v>1913</v>
      </c>
      <c r="D467" s="18">
        <v>2.0335429999999999</v>
      </c>
      <c r="E467" s="20">
        <v>3.73E-10</v>
      </c>
    </row>
    <row r="468" spans="1:5" ht="16" x14ac:dyDescent="0.2">
      <c r="A468" s="8">
        <v>7</v>
      </c>
      <c r="B468" s="3" t="s">
        <v>1699</v>
      </c>
      <c r="C468" s="3" t="s">
        <v>602</v>
      </c>
      <c r="D468" s="18">
        <v>2.0234139999999998</v>
      </c>
      <c r="E468" s="20">
        <v>3.8700000000000002E-14</v>
      </c>
    </row>
    <row r="469" spans="1:5" ht="16" x14ac:dyDescent="0.2">
      <c r="A469" s="8">
        <v>7</v>
      </c>
      <c r="B469" s="3" t="s">
        <v>1699</v>
      </c>
      <c r="C469" s="3" t="s">
        <v>1916</v>
      </c>
      <c r="D469" s="18">
        <v>2.0227689999999998</v>
      </c>
      <c r="E469" s="20">
        <v>5.9200000000000001E-8</v>
      </c>
    </row>
    <row r="470" spans="1:5" ht="16" x14ac:dyDescent="0.2">
      <c r="A470" s="8">
        <v>7</v>
      </c>
      <c r="B470" s="3" t="s">
        <v>1699</v>
      </c>
      <c r="C470" s="3" t="s">
        <v>1080</v>
      </c>
      <c r="D470" s="18">
        <v>2.0215450000000001</v>
      </c>
      <c r="E470" s="20">
        <v>1.1300000000000001E-7</v>
      </c>
    </row>
    <row r="471" spans="1:5" ht="16" x14ac:dyDescent="0.2">
      <c r="A471" s="8">
        <v>7</v>
      </c>
      <c r="B471" s="3" t="s">
        <v>1699</v>
      </c>
      <c r="C471" s="3" t="s">
        <v>1034</v>
      </c>
      <c r="D471" s="18">
        <v>2.0043609999999998</v>
      </c>
      <c r="E471" s="20">
        <v>4.2100000000000001E-21</v>
      </c>
    </row>
    <row r="472" spans="1:5" ht="16" x14ac:dyDescent="0.2">
      <c r="A472" s="8">
        <v>7</v>
      </c>
      <c r="B472" s="3" t="s">
        <v>1699</v>
      </c>
      <c r="C472" s="3" t="s">
        <v>522</v>
      </c>
      <c r="D472" s="18">
        <v>2.0007030000000001</v>
      </c>
      <c r="E472" s="20">
        <v>3.1999999999999999E-11</v>
      </c>
    </row>
    <row r="473" spans="1:5" ht="15.75" customHeight="1" x14ac:dyDescent="0.15">
      <c r="D473" s="25"/>
    </row>
    <row r="474" spans="1:5" ht="15.75" customHeight="1" x14ac:dyDescent="0.15">
      <c r="D474" s="25"/>
    </row>
    <row r="475" spans="1:5" ht="15.75" customHeight="1" x14ac:dyDescent="0.15">
      <c r="D475" s="25"/>
    </row>
    <row r="476" spans="1:5" ht="15.75" customHeight="1" x14ac:dyDescent="0.15">
      <c r="D476" s="25"/>
    </row>
    <row r="477" spans="1:5" ht="15.75" customHeight="1" x14ac:dyDescent="0.15">
      <c r="D477" s="25"/>
    </row>
    <row r="478" spans="1:5" ht="15.75" customHeight="1" x14ac:dyDescent="0.15">
      <c r="D478" s="25"/>
    </row>
    <row r="479" spans="1:5" ht="15.75" customHeight="1" x14ac:dyDescent="0.15">
      <c r="D479" s="25"/>
    </row>
    <row r="480" spans="1:5" ht="15.75" customHeight="1" x14ac:dyDescent="0.15">
      <c r="D480" s="25"/>
    </row>
    <row r="481" spans="4:4" ht="15.75" customHeight="1" x14ac:dyDescent="0.15">
      <c r="D481" s="25"/>
    </row>
    <row r="482" spans="4:4" ht="15.75" customHeight="1" x14ac:dyDescent="0.15">
      <c r="D482" s="25"/>
    </row>
    <row r="483" spans="4:4" ht="15.75" customHeight="1" x14ac:dyDescent="0.15">
      <c r="D483" s="25"/>
    </row>
    <row r="484" spans="4:4" ht="15.75" customHeight="1" x14ac:dyDescent="0.15">
      <c r="D484" s="25"/>
    </row>
    <row r="485" spans="4:4" ht="15.75" customHeight="1" x14ac:dyDescent="0.15">
      <c r="D485" s="25"/>
    </row>
    <row r="486" spans="4:4" ht="15.75" customHeight="1" x14ac:dyDescent="0.15">
      <c r="D486" s="25"/>
    </row>
    <row r="487" spans="4:4" ht="15.75" customHeight="1" x14ac:dyDescent="0.15">
      <c r="D487" s="25"/>
    </row>
    <row r="488" spans="4:4" ht="15.75" customHeight="1" x14ac:dyDescent="0.15">
      <c r="D488" s="25"/>
    </row>
    <row r="489" spans="4:4" ht="15.75" customHeight="1" x14ac:dyDescent="0.15">
      <c r="D489" s="25"/>
    </row>
    <row r="490" spans="4:4" ht="15.75" customHeight="1" x14ac:dyDescent="0.15">
      <c r="D490" s="25"/>
    </row>
    <row r="491" spans="4:4" ht="15.75" customHeight="1" x14ac:dyDescent="0.15">
      <c r="D491" s="25"/>
    </row>
    <row r="492" spans="4:4" ht="15.75" customHeight="1" x14ac:dyDescent="0.15">
      <c r="D492" s="25"/>
    </row>
    <row r="493" spans="4:4" ht="15.75" customHeight="1" x14ac:dyDescent="0.15">
      <c r="D493" s="25"/>
    </row>
    <row r="494" spans="4:4" ht="15.75" customHeight="1" x14ac:dyDescent="0.15">
      <c r="D494" s="25"/>
    </row>
    <row r="495" spans="4:4" ht="15.75" customHeight="1" x14ac:dyDescent="0.15">
      <c r="D495" s="25"/>
    </row>
    <row r="496" spans="4:4" ht="15.75" customHeight="1" x14ac:dyDescent="0.15">
      <c r="D496" s="25"/>
    </row>
    <row r="497" spans="4:4" ht="15.75" customHeight="1" x14ac:dyDescent="0.15">
      <c r="D497" s="25"/>
    </row>
    <row r="498" spans="4:4" ht="15.75" customHeight="1" x14ac:dyDescent="0.15">
      <c r="D498" s="25"/>
    </row>
    <row r="499" spans="4:4" ht="15.75" customHeight="1" x14ac:dyDescent="0.15">
      <c r="D499" s="25"/>
    </row>
    <row r="500" spans="4:4" ht="15.75" customHeight="1" x14ac:dyDescent="0.15">
      <c r="D500" s="25"/>
    </row>
    <row r="501" spans="4:4" ht="15.75" customHeight="1" x14ac:dyDescent="0.15">
      <c r="D501" s="25"/>
    </row>
    <row r="502" spans="4:4" ht="15.75" customHeight="1" x14ac:dyDescent="0.15">
      <c r="D502" s="25"/>
    </row>
    <row r="503" spans="4:4" ht="15.75" customHeight="1" x14ac:dyDescent="0.15">
      <c r="D503" s="25"/>
    </row>
    <row r="504" spans="4:4" ht="15.75" customHeight="1" x14ac:dyDescent="0.15">
      <c r="D504" s="25"/>
    </row>
    <row r="505" spans="4:4" ht="15.75" customHeight="1" x14ac:dyDescent="0.15">
      <c r="D505" s="25"/>
    </row>
    <row r="506" spans="4:4" ht="15.75" customHeight="1" x14ac:dyDescent="0.15">
      <c r="D506" s="25"/>
    </row>
    <row r="507" spans="4:4" ht="15.75" customHeight="1" x14ac:dyDescent="0.15">
      <c r="D507" s="25"/>
    </row>
    <row r="508" spans="4:4" ht="15.75" customHeight="1" x14ac:dyDescent="0.15">
      <c r="D508" s="25"/>
    </row>
    <row r="509" spans="4:4" ht="15.75" customHeight="1" x14ac:dyDescent="0.15">
      <c r="D509" s="25"/>
    </row>
    <row r="510" spans="4:4" ht="15.75" customHeight="1" x14ac:dyDescent="0.15">
      <c r="D510" s="25"/>
    </row>
    <row r="511" spans="4:4" ht="15.75" customHeight="1" x14ac:dyDescent="0.15">
      <c r="D511" s="25"/>
    </row>
    <row r="512" spans="4:4" ht="15.75" customHeight="1" x14ac:dyDescent="0.15">
      <c r="D512" s="25"/>
    </row>
    <row r="513" spans="4:4" ht="15.75" customHeight="1" x14ac:dyDescent="0.15">
      <c r="D513" s="25"/>
    </row>
    <row r="514" spans="4:4" ht="15.75" customHeight="1" x14ac:dyDescent="0.15">
      <c r="D514" s="25"/>
    </row>
    <row r="515" spans="4:4" ht="15.75" customHeight="1" x14ac:dyDescent="0.15">
      <c r="D515" s="25"/>
    </row>
    <row r="516" spans="4:4" ht="15.75" customHeight="1" x14ac:dyDescent="0.15">
      <c r="D516" s="25"/>
    </row>
    <row r="517" spans="4:4" ht="15.75" customHeight="1" x14ac:dyDescent="0.15">
      <c r="D517" s="25"/>
    </row>
    <row r="518" spans="4:4" ht="15.75" customHeight="1" x14ac:dyDescent="0.15">
      <c r="D518" s="25"/>
    </row>
    <row r="519" spans="4:4" ht="15.75" customHeight="1" x14ac:dyDescent="0.15">
      <c r="D519" s="25"/>
    </row>
    <row r="520" spans="4:4" ht="15.75" customHeight="1" x14ac:dyDescent="0.15">
      <c r="D520" s="25"/>
    </row>
    <row r="521" spans="4:4" ht="15.75" customHeight="1" x14ac:dyDescent="0.15">
      <c r="D521" s="25"/>
    </row>
    <row r="522" spans="4:4" ht="15.75" customHeight="1" x14ac:dyDescent="0.15">
      <c r="D522" s="25"/>
    </row>
    <row r="523" spans="4:4" ht="15.75" customHeight="1" x14ac:dyDescent="0.15">
      <c r="D523" s="25"/>
    </row>
    <row r="524" spans="4:4" ht="15.75" customHeight="1" x14ac:dyDescent="0.15">
      <c r="D524" s="25"/>
    </row>
    <row r="525" spans="4:4" ht="15.75" customHeight="1" x14ac:dyDescent="0.15">
      <c r="D525" s="25"/>
    </row>
    <row r="526" spans="4:4" ht="15.75" customHeight="1" x14ac:dyDescent="0.15">
      <c r="D526" s="25"/>
    </row>
    <row r="527" spans="4:4" ht="15.75" customHeight="1" x14ac:dyDescent="0.15">
      <c r="D527" s="25"/>
    </row>
    <row r="528" spans="4:4" ht="15.75" customHeight="1" x14ac:dyDescent="0.15">
      <c r="D528" s="25"/>
    </row>
    <row r="529" spans="4:4" ht="15.75" customHeight="1" x14ac:dyDescent="0.15">
      <c r="D529" s="25"/>
    </row>
    <row r="530" spans="4:4" ht="15.75" customHeight="1" x14ac:dyDescent="0.15">
      <c r="D530" s="25"/>
    </row>
    <row r="531" spans="4:4" ht="15.75" customHeight="1" x14ac:dyDescent="0.15">
      <c r="D531" s="25"/>
    </row>
    <row r="532" spans="4:4" ht="15.75" customHeight="1" x14ac:dyDescent="0.15">
      <c r="D532" s="25"/>
    </row>
    <row r="533" spans="4:4" ht="15.75" customHeight="1" x14ac:dyDescent="0.15">
      <c r="D533" s="25"/>
    </row>
    <row r="534" spans="4:4" ht="15.75" customHeight="1" x14ac:dyDescent="0.15">
      <c r="D534" s="25"/>
    </row>
    <row r="535" spans="4:4" ht="15.75" customHeight="1" x14ac:dyDescent="0.15">
      <c r="D535" s="25"/>
    </row>
    <row r="536" spans="4:4" ht="15.75" customHeight="1" x14ac:dyDescent="0.15">
      <c r="D536" s="25"/>
    </row>
    <row r="537" spans="4:4" ht="15.75" customHeight="1" x14ac:dyDescent="0.15">
      <c r="D537" s="25"/>
    </row>
    <row r="538" spans="4:4" ht="15.75" customHeight="1" x14ac:dyDescent="0.15">
      <c r="D538" s="25"/>
    </row>
    <row r="539" spans="4:4" ht="15.75" customHeight="1" x14ac:dyDescent="0.15">
      <c r="D539" s="25"/>
    </row>
    <row r="540" spans="4:4" ht="15.75" customHeight="1" x14ac:dyDescent="0.15">
      <c r="D540" s="25"/>
    </row>
    <row r="541" spans="4:4" ht="15.75" customHeight="1" x14ac:dyDescent="0.15">
      <c r="D541" s="25"/>
    </row>
    <row r="542" spans="4:4" ht="15.75" customHeight="1" x14ac:dyDescent="0.15">
      <c r="D542" s="25"/>
    </row>
    <row r="543" spans="4:4" ht="15.75" customHeight="1" x14ac:dyDescent="0.15">
      <c r="D543" s="25"/>
    </row>
    <row r="544" spans="4:4" ht="15.75" customHeight="1" x14ac:dyDescent="0.15">
      <c r="D544" s="25"/>
    </row>
    <row r="545" spans="4:4" ht="15.75" customHeight="1" x14ac:dyDescent="0.15">
      <c r="D545" s="25"/>
    </row>
    <row r="546" spans="4:4" ht="15.75" customHeight="1" x14ac:dyDescent="0.15">
      <c r="D546" s="25"/>
    </row>
    <row r="547" spans="4:4" ht="15.75" customHeight="1" x14ac:dyDescent="0.15">
      <c r="D547" s="25"/>
    </row>
    <row r="548" spans="4:4" ht="15.75" customHeight="1" x14ac:dyDescent="0.15">
      <c r="D548" s="25"/>
    </row>
    <row r="549" spans="4:4" ht="15.75" customHeight="1" x14ac:dyDescent="0.15">
      <c r="D549" s="25"/>
    </row>
    <row r="550" spans="4:4" ht="15.75" customHeight="1" x14ac:dyDescent="0.15">
      <c r="D550" s="25"/>
    </row>
    <row r="551" spans="4:4" ht="15.75" customHeight="1" x14ac:dyDescent="0.15">
      <c r="D551" s="25"/>
    </row>
    <row r="552" spans="4:4" ht="15.75" customHeight="1" x14ac:dyDescent="0.15">
      <c r="D552" s="25"/>
    </row>
    <row r="553" spans="4:4" ht="15.75" customHeight="1" x14ac:dyDescent="0.15">
      <c r="D553" s="25"/>
    </row>
    <row r="554" spans="4:4" ht="15.75" customHeight="1" x14ac:dyDescent="0.15">
      <c r="D554" s="25"/>
    </row>
    <row r="555" spans="4:4" ht="15.75" customHeight="1" x14ac:dyDescent="0.15">
      <c r="D555" s="25"/>
    </row>
    <row r="556" spans="4:4" ht="15.75" customHeight="1" x14ac:dyDescent="0.15">
      <c r="D556" s="25"/>
    </row>
    <row r="557" spans="4:4" ht="15.75" customHeight="1" x14ac:dyDescent="0.15">
      <c r="D557" s="25"/>
    </row>
    <row r="558" spans="4:4" ht="15.75" customHeight="1" x14ac:dyDescent="0.15">
      <c r="D558" s="25"/>
    </row>
    <row r="559" spans="4:4" ht="15.75" customHeight="1" x14ac:dyDescent="0.15">
      <c r="D559" s="25"/>
    </row>
    <row r="560" spans="4:4" ht="15.75" customHeight="1" x14ac:dyDescent="0.15">
      <c r="D560" s="25"/>
    </row>
    <row r="561" spans="4:4" ht="15.75" customHeight="1" x14ac:dyDescent="0.15">
      <c r="D561" s="25"/>
    </row>
    <row r="562" spans="4:4" ht="15.75" customHeight="1" x14ac:dyDescent="0.15">
      <c r="D562" s="25"/>
    </row>
    <row r="563" spans="4:4" ht="15.75" customHeight="1" x14ac:dyDescent="0.15">
      <c r="D563" s="25"/>
    </row>
    <row r="564" spans="4:4" ht="15.75" customHeight="1" x14ac:dyDescent="0.15">
      <c r="D564" s="25"/>
    </row>
    <row r="565" spans="4:4" ht="15.75" customHeight="1" x14ac:dyDescent="0.15">
      <c r="D565" s="25"/>
    </row>
    <row r="566" spans="4:4" ht="15.75" customHeight="1" x14ac:dyDescent="0.15">
      <c r="D566" s="25"/>
    </row>
    <row r="567" spans="4:4" ht="15.75" customHeight="1" x14ac:dyDescent="0.15">
      <c r="D567" s="25"/>
    </row>
    <row r="568" spans="4:4" ht="15.75" customHeight="1" x14ac:dyDescent="0.15">
      <c r="D568" s="25"/>
    </row>
    <row r="569" spans="4:4" ht="15.75" customHeight="1" x14ac:dyDescent="0.15">
      <c r="D569" s="25"/>
    </row>
    <row r="570" spans="4:4" ht="15.75" customHeight="1" x14ac:dyDescent="0.15">
      <c r="D570" s="25"/>
    </row>
    <row r="571" spans="4:4" ht="15.75" customHeight="1" x14ac:dyDescent="0.15">
      <c r="D571" s="25"/>
    </row>
    <row r="572" spans="4:4" ht="15.75" customHeight="1" x14ac:dyDescent="0.15">
      <c r="D572" s="25"/>
    </row>
    <row r="573" spans="4:4" ht="15.75" customHeight="1" x14ac:dyDescent="0.15">
      <c r="D573" s="25"/>
    </row>
    <row r="574" spans="4:4" ht="15.75" customHeight="1" x14ac:dyDescent="0.15">
      <c r="D574" s="25"/>
    </row>
    <row r="575" spans="4:4" ht="15.75" customHeight="1" x14ac:dyDescent="0.15">
      <c r="D575" s="25"/>
    </row>
    <row r="576" spans="4:4" ht="15.75" customHeight="1" x14ac:dyDescent="0.15">
      <c r="D576" s="25"/>
    </row>
    <row r="577" spans="4:4" ht="15.75" customHeight="1" x14ac:dyDescent="0.15">
      <c r="D577" s="25"/>
    </row>
    <row r="578" spans="4:4" ht="15.75" customHeight="1" x14ac:dyDescent="0.15">
      <c r="D578" s="25"/>
    </row>
    <row r="579" spans="4:4" ht="15.75" customHeight="1" x14ac:dyDescent="0.15">
      <c r="D579" s="25"/>
    </row>
    <row r="580" spans="4:4" ht="15.75" customHeight="1" x14ac:dyDescent="0.15">
      <c r="D580" s="25"/>
    </row>
    <row r="581" spans="4:4" ht="15.75" customHeight="1" x14ac:dyDescent="0.15">
      <c r="D581" s="25"/>
    </row>
    <row r="582" spans="4:4" ht="15.75" customHeight="1" x14ac:dyDescent="0.15">
      <c r="D582" s="25"/>
    </row>
    <row r="583" spans="4:4" ht="15.75" customHeight="1" x14ac:dyDescent="0.15">
      <c r="D583" s="25"/>
    </row>
    <row r="584" spans="4:4" ht="15.75" customHeight="1" x14ac:dyDescent="0.15">
      <c r="D584" s="25"/>
    </row>
    <row r="585" spans="4:4" ht="15.75" customHeight="1" x14ac:dyDescent="0.15">
      <c r="D585" s="25"/>
    </row>
    <row r="586" spans="4:4" ht="15.75" customHeight="1" x14ac:dyDescent="0.15">
      <c r="D586" s="25"/>
    </row>
    <row r="587" spans="4:4" ht="15.75" customHeight="1" x14ac:dyDescent="0.15">
      <c r="D587" s="25"/>
    </row>
    <row r="588" spans="4:4" ht="15.75" customHeight="1" x14ac:dyDescent="0.15">
      <c r="D588" s="25"/>
    </row>
    <row r="589" spans="4:4" ht="15.75" customHeight="1" x14ac:dyDescent="0.15">
      <c r="D589" s="25"/>
    </row>
    <row r="590" spans="4:4" ht="15.75" customHeight="1" x14ac:dyDescent="0.15">
      <c r="D590" s="25"/>
    </row>
    <row r="591" spans="4:4" ht="15.75" customHeight="1" x14ac:dyDescent="0.15">
      <c r="D591" s="25"/>
    </row>
    <row r="592" spans="4:4" ht="15.75" customHeight="1" x14ac:dyDescent="0.15">
      <c r="D592" s="25"/>
    </row>
    <row r="593" spans="4:4" ht="15.75" customHeight="1" x14ac:dyDescent="0.15">
      <c r="D593" s="25"/>
    </row>
    <row r="594" spans="4:4" ht="15.75" customHeight="1" x14ac:dyDescent="0.15">
      <c r="D594" s="25"/>
    </row>
    <row r="595" spans="4:4" ht="15.75" customHeight="1" x14ac:dyDescent="0.15">
      <c r="D595" s="25"/>
    </row>
    <row r="596" spans="4:4" ht="15.75" customHeight="1" x14ac:dyDescent="0.15">
      <c r="D596" s="25"/>
    </row>
    <row r="597" spans="4:4" ht="15.75" customHeight="1" x14ac:dyDescent="0.15">
      <c r="D597" s="25"/>
    </row>
    <row r="598" spans="4:4" ht="15.75" customHeight="1" x14ac:dyDescent="0.15">
      <c r="D598" s="25"/>
    </row>
    <row r="599" spans="4:4" ht="15.75" customHeight="1" x14ac:dyDescent="0.15">
      <c r="D599" s="25"/>
    </row>
    <row r="600" spans="4:4" ht="15.75" customHeight="1" x14ac:dyDescent="0.15">
      <c r="D600" s="25"/>
    </row>
    <row r="601" spans="4:4" ht="15.75" customHeight="1" x14ac:dyDescent="0.15">
      <c r="D601" s="25"/>
    </row>
    <row r="602" spans="4:4" ht="15.75" customHeight="1" x14ac:dyDescent="0.15">
      <c r="D602" s="25"/>
    </row>
    <row r="603" spans="4:4" ht="15.75" customHeight="1" x14ac:dyDescent="0.15">
      <c r="D603" s="25"/>
    </row>
    <row r="604" spans="4:4" ht="15.75" customHeight="1" x14ac:dyDescent="0.15">
      <c r="D604" s="25"/>
    </row>
    <row r="605" spans="4:4" ht="15.75" customHeight="1" x14ac:dyDescent="0.15">
      <c r="D605" s="25"/>
    </row>
    <row r="606" spans="4:4" ht="15.75" customHeight="1" x14ac:dyDescent="0.15">
      <c r="D606" s="25"/>
    </row>
    <row r="607" spans="4:4" ht="15.75" customHeight="1" x14ac:dyDescent="0.15">
      <c r="D607" s="25"/>
    </row>
    <row r="608" spans="4:4" ht="15.75" customHeight="1" x14ac:dyDescent="0.15">
      <c r="D608" s="25"/>
    </row>
    <row r="609" spans="4:4" ht="15.75" customHeight="1" x14ac:dyDescent="0.15">
      <c r="D609" s="25"/>
    </row>
    <row r="610" spans="4:4" ht="15.75" customHeight="1" x14ac:dyDescent="0.15">
      <c r="D610" s="25"/>
    </row>
    <row r="611" spans="4:4" ht="15.75" customHeight="1" x14ac:dyDescent="0.15">
      <c r="D611" s="25"/>
    </row>
    <row r="612" spans="4:4" ht="15.75" customHeight="1" x14ac:dyDescent="0.15">
      <c r="D612" s="25"/>
    </row>
    <row r="613" spans="4:4" ht="15.75" customHeight="1" x14ac:dyDescent="0.15">
      <c r="D613" s="25"/>
    </row>
    <row r="614" spans="4:4" ht="15.75" customHeight="1" x14ac:dyDescent="0.15">
      <c r="D614" s="25"/>
    </row>
    <row r="615" spans="4:4" ht="15.75" customHeight="1" x14ac:dyDescent="0.15">
      <c r="D615" s="25"/>
    </row>
    <row r="616" spans="4:4" ht="15.75" customHeight="1" x14ac:dyDescent="0.15">
      <c r="D616" s="25"/>
    </row>
    <row r="617" spans="4:4" ht="15.75" customHeight="1" x14ac:dyDescent="0.15">
      <c r="D617" s="25"/>
    </row>
    <row r="618" spans="4:4" ht="15.75" customHeight="1" x14ac:dyDescent="0.15">
      <c r="D618" s="25"/>
    </row>
    <row r="619" spans="4:4" ht="15.75" customHeight="1" x14ac:dyDescent="0.15">
      <c r="D619" s="25"/>
    </row>
    <row r="620" spans="4:4" ht="15.75" customHeight="1" x14ac:dyDescent="0.15">
      <c r="D620" s="25"/>
    </row>
    <row r="621" spans="4:4" ht="15.75" customHeight="1" x14ac:dyDescent="0.15">
      <c r="D621" s="25"/>
    </row>
    <row r="622" spans="4:4" ht="15.75" customHeight="1" x14ac:dyDescent="0.15">
      <c r="D622" s="25"/>
    </row>
    <row r="623" spans="4:4" ht="15.75" customHeight="1" x14ac:dyDescent="0.15">
      <c r="D623" s="25"/>
    </row>
    <row r="624" spans="4:4" ht="15.75" customHeight="1" x14ac:dyDescent="0.15">
      <c r="D624" s="25"/>
    </row>
    <row r="625" spans="4:4" ht="15.75" customHeight="1" x14ac:dyDescent="0.15">
      <c r="D625" s="25"/>
    </row>
    <row r="626" spans="4:4" ht="15.75" customHeight="1" x14ac:dyDescent="0.15">
      <c r="D626" s="25"/>
    </row>
    <row r="627" spans="4:4" ht="15.75" customHeight="1" x14ac:dyDescent="0.15">
      <c r="D627" s="25"/>
    </row>
    <row r="628" spans="4:4" ht="15.75" customHeight="1" x14ac:dyDescent="0.15">
      <c r="D628" s="25"/>
    </row>
    <row r="629" spans="4:4" ht="15.75" customHeight="1" x14ac:dyDescent="0.15">
      <c r="D629" s="25"/>
    </row>
    <row r="630" spans="4:4" ht="15.75" customHeight="1" x14ac:dyDescent="0.15">
      <c r="D630" s="25"/>
    </row>
    <row r="631" spans="4:4" ht="15.75" customHeight="1" x14ac:dyDescent="0.15">
      <c r="D631" s="25"/>
    </row>
    <row r="632" spans="4:4" ht="15.75" customHeight="1" x14ac:dyDescent="0.15">
      <c r="D632" s="25"/>
    </row>
    <row r="633" spans="4:4" ht="15.75" customHeight="1" x14ac:dyDescent="0.15">
      <c r="D633" s="25"/>
    </row>
    <row r="634" spans="4:4" ht="15.75" customHeight="1" x14ac:dyDescent="0.15">
      <c r="D634" s="25"/>
    </row>
    <row r="635" spans="4:4" ht="15.75" customHeight="1" x14ac:dyDescent="0.15">
      <c r="D635" s="25"/>
    </row>
    <row r="636" spans="4:4" ht="15.75" customHeight="1" x14ac:dyDescent="0.15">
      <c r="D636" s="25"/>
    </row>
    <row r="637" spans="4:4" ht="15.75" customHeight="1" x14ac:dyDescent="0.15">
      <c r="D637" s="25"/>
    </row>
    <row r="638" spans="4:4" ht="15.75" customHeight="1" x14ac:dyDescent="0.15">
      <c r="D638" s="25"/>
    </row>
    <row r="639" spans="4:4" ht="15.75" customHeight="1" x14ac:dyDescent="0.15">
      <c r="D639" s="25"/>
    </row>
    <row r="640" spans="4:4" ht="15.75" customHeight="1" x14ac:dyDescent="0.15">
      <c r="D640" s="25"/>
    </row>
    <row r="641" spans="4:4" ht="15.75" customHeight="1" x14ac:dyDescent="0.15">
      <c r="D641" s="25"/>
    </row>
    <row r="642" spans="4:4" ht="15.75" customHeight="1" x14ac:dyDescent="0.15">
      <c r="D642" s="25"/>
    </row>
    <row r="643" spans="4:4" ht="15.75" customHeight="1" x14ac:dyDescent="0.15">
      <c r="D643" s="25"/>
    </row>
    <row r="644" spans="4:4" ht="15.75" customHeight="1" x14ac:dyDescent="0.15">
      <c r="D644" s="25"/>
    </row>
    <row r="645" spans="4:4" ht="15.75" customHeight="1" x14ac:dyDescent="0.15">
      <c r="D645" s="25"/>
    </row>
    <row r="646" spans="4:4" ht="15.75" customHeight="1" x14ac:dyDescent="0.15">
      <c r="D646" s="25"/>
    </row>
    <row r="647" spans="4:4" ht="15.75" customHeight="1" x14ac:dyDescent="0.15">
      <c r="D647" s="25"/>
    </row>
    <row r="648" spans="4:4" ht="15.75" customHeight="1" x14ac:dyDescent="0.15">
      <c r="D648" s="25"/>
    </row>
    <row r="649" spans="4:4" ht="15.75" customHeight="1" x14ac:dyDescent="0.15">
      <c r="D649" s="25"/>
    </row>
    <row r="650" spans="4:4" ht="15.75" customHeight="1" x14ac:dyDescent="0.15">
      <c r="D650" s="25"/>
    </row>
    <row r="651" spans="4:4" ht="15.75" customHeight="1" x14ac:dyDescent="0.15">
      <c r="D651" s="25"/>
    </row>
    <row r="652" spans="4:4" ht="15.75" customHeight="1" x14ac:dyDescent="0.15">
      <c r="D652" s="25"/>
    </row>
    <row r="653" spans="4:4" ht="15.75" customHeight="1" x14ac:dyDescent="0.15">
      <c r="D653" s="25"/>
    </row>
    <row r="654" spans="4:4" ht="15.75" customHeight="1" x14ac:dyDescent="0.15">
      <c r="D654" s="25"/>
    </row>
    <row r="655" spans="4:4" ht="15.75" customHeight="1" x14ac:dyDescent="0.15">
      <c r="D655" s="25"/>
    </row>
    <row r="656" spans="4:4" ht="15.75" customHeight="1" x14ac:dyDescent="0.15">
      <c r="D656" s="25"/>
    </row>
    <row r="657" spans="4:4" ht="15.75" customHeight="1" x14ac:dyDescent="0.15">
      <c r="D657" s="25"/>
    </row>
    <row r="658" spans="4:4" ht="15.75" customHeight="1" x14ac:dyDescent="0.15">
      <c r="D658" s="25"/>
    </row>
    <row r="659" spans="4:4" ht="15.75" customHeight="1" x14ac:dyDescent="0.15">
      <c r="D659" s="25"/>
    </row>
    <row r="660" spans="4:4" ht="15.75" customHeight="1" x14ac:dyDescent="0.15">
      <c r="D660" s="25"/>
    </row>
    <row r="661" spans="4:4" ht="15.75" customHeight="1" x14ac:dyDescent="0.15">
      <c r="D661" s="25"/>
    </row>
    <row r="662" spans="4:4" ht="15.75" customHeight="1" x14ac:dyDescent="0.15">
      <c r="D662" s="25"/>
    </row>
    <row r="663" spans="4:4" ht="15.75" customHeight="1" x14ac:dyDescent="0.15">
      <c r="D663" s="25"/>
    </row>
    <row r="664" spans="4:4" ht="15.75" customHeight="1" x14ac:dyDescent="0.15">
      <c r="D664" s="25"/>
    </row>
    <row r="665" spans="4:4" ht="15.75" customHeight="1" x14ac:dyDescent="0.15">
      <c r="D665" s="25"/>
    </row>
    <row r="666" spans="4:4" ht="15.75" customHeight="1" x14ac:dyDescent="0.15">
      <c r="D666" s="25"/>
    </row>
    <row r="667" spans="4:4" ht="15.75" customHeight="1" x14ac:dyDescent="0.15">
      <c r="D667" s="25"/>
    </row>
    <row r="668" spans="4:4" ht="15.75" customHeight="1" x14ac:dyDescent="0.15">
      <c r="D668" s="25"/>
    </row>
    <row r="669" spans="4:4" ht="15.75" customHeight="1" x14ac:dyDescent="0.15">
      <c r="D669" s="25"/>
    </row>
    <row r="670" spans="4:4" ht="15.75" customHeight="1" x14ac:dyDescent="0.15">
      <c r="D670" s="25"/>
    </row>
    <row r="671" spans="4:4" ht="15.75" customHeight="1" x14ac:dyDescent="0.15">
      <c r="D671" s="25"/>
    </row>
    <row r="672" spans="4:4" ht="15.75" customHeight="1" x14ac:dyDescent="0.15">
      <c r="D672" s="25"/>
    </row>
    <row r="673" spans="4:4" ht="15.75" customHeight="1" x14ac:dyDescent="0.15">
      <c r="D673" s="25"/>
    </row>
    <row r="674" spans="4:4" ht="15.75" customHeight="1" x14ac:dyDescent="0.15">
      <c r="D674" s="25"/>
    </row>
    <row r="675" spans="4:4" ht="15.75" customHeight="1" x14ac:dyDescent="0.15">
      <c r="D675" s="25"/>
    </row>
    <row r="676" spans="4:4" ht="15.75" customHeight="1" x14ac:dyDescent="0.15">
      <c r="D676" s="25"/>
    </row>
    <row r="677" spans="4:4" ht="15.75" customHeight="1" x14ac:dyDescent="0.15">
      <c r="D677" s="25"/>
    </row>
    <row r="678" spans="4:4" ht="15.75" customHeight="1" x14ac:dyDescent="0.15">
      <c r="D678" s="25"/>
    </row>
    <row r="679" spans="4:4" ht="15.75" customHeight="1" x14ac:dyDescent="0.15">
      <c r="D679" s="25"/>
    </row>
    <row r="680" spans="4:4" ht="15.75" customHeight="1" x14ac:dyDescent="0.15">
      <c r="D680" s="25"/>
    </row>
    <row r="681" spans="4:4" ht="15.75" customHeight="1" x14ac:dyDescent="0.15">
      <c r="D681" s="25"/>
    </row>
    <row r="682" spans="4:4" ht="15.75" customHeight="1" x14ac:dyDescent="0.15">
      <c r="D682" s="25"/>
    </row>
    <row r="683" spans="4:4" ht="15.75" customHeight="1" x14ac:dyDescent="0.15">
      <c r="D683" s="25"/>
    </row>
    <row r="684" spans="4:4" ht="15.75" customHeight="1" x14ac:dyDescent="0.15">
      <c r="D684" s="25"/>
    </row>
    <row r="685" spans="4:4" ht="15.75" customHeight="1" x14ac:dyDescent="0.15">
      <c r="D685" s="25"/>
    </row>
    <row r="686" spans="4:4" ht="15.75" customHeight="1" x14ac:dyDescent="0.15">
      <c r="D686" s="25"/>
    </row>
    <row r="687" spans="4:4" ht="15.75" customHeight="1" x14ac:dyDescent="0.15">
      <c r="D687" s="25"/>
    </row>
    <row r="688" spans="4:4" ht="15.75" customHeight="1" x14ac:dyDescent="0.15">
      <c r="D688" s="25"/>
    </row>
    <row r="689" spans="4:4" ht="15.75" customHeight="1" x14ac:dyDescent="0.15">
      <c r="D689" s="25"/>
    </row>
    <row r="690" spans="4:4" ht="15.75" customHeight="1" x14ac:dyDescent="0.15">
      <c r="D690" s="25"/>
    </row>
    <row r="691" spans="4:4" ht="15.75" customHeight="1" x14ac:dyDescent="0.15">
      <c r="D691" s="25"/>
    </row>
    <row r="692" spans="4:4" ht="15.75" customHeight="1" x14ac:dyDescent="0.15">
      <c r="D692" s="25"/>
    </row>
    <row r="693" spans="4:4" ht="15.75" customHeight="1" x14ac:dyDescent="0.15">
      <c r="D693" s="25"/>
    </row>
    <row r="694" spans="4:4" ht="15.75" customHeight="1" x14ac:dyDescent="0.15">
      <c r="D694" s="25"/>
    </row>
    <row r="695" spans="4:4" ht="15.75" customHeight="1" x14ac:dyDescent="0.15">
      <c r="D695" s="25"/>
    </row>
    <row r="696" spans="4:4" ht="15.75" customHeight="1" x14ac:dyDescent="0.15">
      <c r="D696" s="25"/>
    </row>
    <row r="697" spans="4:4" ht="15.75" customHeight="1" x14ac:dyDescent="0.15">
      <c r="D697" s="25"/>
    </row>
    <row r="698" spans="4:4" ht="15.75" customHeight="1" x14ac:dyDescent="0.15">
      <c r="D698" s="25"/>
    </row>
    <row r="699" spans="4:4" ht="15.75" customHeight="1" x14ac:dyDescent="0.15">
      <c r="D699" s="25"/>
    </row>
    <row r="700" spans="4:4" ht="15.75" customHeight="1" x14ac:dyDescent="0.15">
      <c r="D700" s="25"/>
    </row>
    <row r="701" spans="4:4" ht="15.75" customHeight="1" x14ac:dyDescent="0.15">
      <c r="D701" s="25"/>
    </row>
    <row r="702" spans="4:4" ht="15.75" customHeight="1" x14ac:dyDescent="0.15">
      <c r="D702" s="25"/>
    </row>
    <row r="703" spans="4:4" ht="15.75" customHeight="1" x14ac:dyDescent="0.15">
      <c r="D703" s="25"/>
    </row>
    <row r="704" spans="4:4" ht="15.75" customHeight="1" x14ac:dyDescent="0.15">
      <c r="D704" s="25"/>
    </row>
    <row r="705" spans="4:4" ht="15.75" customHeight="1" x14ac:dyDescent="0.15">
      <c r="D705" s="25"/>
    </row>
    <row r="706" spans="4:4" ht="15.75" customHeight="1" x14ac:dyDescent="0.15">
      <c r="D706" s="25"/>
    </row>
    <row r="707" spans="4:4" ht="15.75" customHeight="1" x14ac:dyDescent="0.15">
      <c r="D707" s="25"/>
    </row>
    <row r="708" spans="4:4" ht="15.75" customHeight="1" x14ac:dyDescent="0.15">
      <c r="D708" s="25"/>
    </row>
    <row r="709" spans="4:4" ht="15.75" customHeight="1" x14ac:dyDescent="0.15">
      <c r="D709" s="25"/>
    </row>
    <row r="710" spans="4:4" ht="15.75" customHeight="1" x14ac:dyDescent="0.15">
      <c r="D710" s="25"/>
    </row>
    <row r="711" spans="4:4" ht="15.75" customHeight="1" x14ac:dyDescent="0.15">
      <c r="D711" s="25"/>
    </row>
    <row r="712" spans="4:4" ht="15.75" customHeight="1" x14ac:dyDescent="0.15">
      <c r="D712" s="25"/>
    </row>
    <row r="713" spans="4:4" ht="15.75" customHeight="1" x14ac:dyDescent="0.15">
      <c r="D713" s="25"/>
    </row>
    <row r="714" spans="4:4" ht="15.75" customHeight="1" x14ac:dyDescent="0.15">
      <c r="D714" s="25"/>
    </row>
    <row r="715" spans="4:4" ht="15.75" customHeight="1" x14ac:dyDescent="0.15">
      <c r="D715" s="25"/>
    </row>
    <row r="716" spans="4:4" ht="15.75" customHeight="1" x14ac:dyDescent="0.15">
      <c r="D716" s="25"/>
    </row>
    <row r="717" spans="4:4" ht="15.75" customHeight="1" x14ac:dyDescent="0.15">
      <c r="D717" s="25"/>
    </row>
    <row r="718" spans="4:4" ht="15.75" customHeight="1" x14ac:dyDescent="0.15">
      <c r="D718" s="25"/>
    </row>
    <row r="719" spans="4:4" ht="15.75" customHeight="1" x14ac:dyDescent="0.15">
      <c r="D719" s="25"/>
    </row>
    <row r="720" spans="4:4" ht="15.75" customHeight="1" x14ac:dyDescent="0.15">
      <c r="D720" s="25"/>
    </row>
    <row r="721" spans="4:4" ht="15.75" customHeight="1" x14ac:dyDescent="0.15">
      <c r="D721" s="25"/>
    </row>
    <row r="722" spans="4:4" ht="15.75" customHeight="1" x14ac:dyDescent="0.15">
      <c r="D722" s="25"/>
    </row>
    <row r="723" spans="4:4" ht="15.75" customHeight="1" x14ac:dyDescent="0.15">
      <c r="D723" s="25"/>
    </row>
    <row r="724" spans="4:4" ht="15.75" customHeight="1" x14ac:dyDescent="0.15">
      <c r="D724" s="25"/>
    </row>
    <row r="725" spans="4:4" ht="15.75" customHeight="1" x14ac:dyDescent="0.15">
      <c r="D725" s="25"/>
    </row>
    <row r="726" spans="4:4" ht="15.75" customHeight="1" x14ac:dyDescent="0.15">
      <c r="D726" s="25"/>
    </row>
    <row r="727" spans="4:4" ht="15.75" customHeight="1" x14ac:dyDescent="0.15">
      <c r="D727" s="25"/>
    </row>
    <row r="728" spans="4:4" ht="15.75" customHeight="1" x14ac:dyDescent="0.15">
      <c r="D728" s="25"/>
    </row>
    <row r="729" spans="4:4" ht="15.75" customHeight="1" x14ac:dyDescent="0.15">
      <c r="D729" s="25"/>
    </row>
    <row r="730" spans="4:4" ht="15.75" customHeight="1" x14ac:dyDescent="0.15">
      <c r="D730" s="25"/>
    </row>
    <row r="731" spans="4:4" ht="15.75" customHeight="1" x14ac:dyDescent="0.15">
      <c r="D731" s="25"/>
    </row>
    <row r="732" spans="4:4" ht="15.75" customHeight="1" x14ac:dyDescent="0.15">
      <c r="D732" s="25"/>
    </row>
    <row r="733" spans="4:4" ht="15.75" customHeight="1" x14ac:dyDescent="0.15">
      <c r="D733" s="25"/>
    </row>
    <row r="734" spans="4:4" ht="15.75" customHeight="1" x14ac:dyDescent="0.15">
      <c r="D734" s="25"/>
    </row>
    <row r="735" spans="4:4" ht="15.75" customHeight="1" x14ac:dyDescent="0.15">
      <c r="D735" s="25"/>
    </row>
    <row r="736" spans="4:4" ht="15.75" customHeight="1" x14ac:dyDescent="0.15">
      <c r="D736" s="25"/>
    </row>
    <row r="737" spans="4:4" ht="15.75" customHeight="1" x14ac:dyDescent="0.15">
      <c r="D737" s="25"/>
    </row>
    <row r="738" spans="4:4" ht="15.75" customHeight="1" x14ac:dyDescent="0.15">
      <c r="D738" s="25"/>
    </row>
    <row r="739" spans="4:4" ht="15.75" customHeight="1" x14ac:dyDescent="0.15">
      <c r="D739" s="25"/>
    </row>
    <row r="740" spans="4:4" ht="15.75" customHeight="1" x14ac:dyDescent="0.15">
      <c r="D740" s="25"/>
    </row>
    <row r="741" spans="4:4" ht="15.75" customHeight="1" x14ac:dyDescent="0.15">
      <c r="D741" s="25"/>
    </row>
    <row r="742" spans="4:4" ht="15.75" customHeight="1" x14ac:dyDescent="0.15">
      <c r="D742" s="25"/>
    </row>
    <row r="743" spans="4:4" ht="15.75" customHeight="1" x14ac:dyDescent="0.15">
      <c r="D743" s="25"/>
    </row>
    <row r="744" spans="4:4" ht="15.75" customHeight="1" x14ac:dyDescent="0.15">
      <c r="D744" s="25"/>
    </row>
    <row r="745" spans="4:4" ht="15.75" customHeight="1" x14ac:dyDescent="0.15">
      <c r="D745" s="25"/>
    </row>
    <row r="746" spans="4:4" ht="15.75" customHeight="1" x14ac:dyDescent="0.15">
      <c r="D746" s="25"/>
    </row>
    <row r="747" spans="4:4" ht="15.75" customHeight="1" x14ac:dyDescent="0.15">
      <c r="D747" s="25"/>
    </row>
    <row r="748" spans="4:4" ht="15.75" customHeight="1" x14ac:dyDescent="0.15">
      <c r="D748" s="25"/>
    </row>
    <row r="749" spans="4:4" ht="15.75" customHeight="1" x14ac:dyDescent="0.15">
      <c r="D749" s="25"/>
    </row>
    <row r="750" spans="4:4" ht="15.75" customHeight="1" x14ac:dyDescent="0.15">
      <c r="D750" s="25"/>
    </row>
    <row r="751" spans="4:4" ht="15.75" customHeight="1" x14ac:dyDescent="0.15">
      <c r="D751" s="25"/>
    </row>
    <row r="752" spans="4:4" ht="15.75" customHeight="1" x14ac:dyDescent="0.15">
      <c r="D752" s="25"/>
    </row>
    <row r="753" spans="4:4" ht="15.75" customHeight="1" x14ac:dyDescent="0.15">
      <c r="D753" s="25"/>
    </row>
    <row r="754" spans="4:4" ht="15.75" customHeight="1" x14ac:dyDescent="0.15">
      <c r="D754" s="25"/>
    </row>
    <row r="755" spans="4:4" ht="15.75" customHeight="1" x14ac:dyDescent="0.15">
      <c r="D755" s="25"/>
    </row>
    <row r="756" spans="4:4" ht="15.75" customHeight="1" x14ac:dyDescent="0.15">
      <c r="D756" s="25"/>
    </row>
    <row r="757" spans="4:4" ht="15.75" customHeight="1" x14ac:dyDescent="0.15">
      <c r="D757" s="25"/>
    </row>
    <row r="758" spans="4:4" ht="15.75" customHeight="1" x14ac:dyDescent="0.15">
      <c r="D758" s="25"/>
    </row>
    <row r="759" spans="4:4" ht="15.75" customHeight="1" x14ac:dyDescent="0.15">
      <c r="D759" s="25"/>
    </row>
    <row r="760" spans="4:4" ht="15.75" customHeight="1" x14ac:dyDescent="0.15">
      <c r="D760" s="25"/>
    </row>
    <row r="761" spans="4:4" ht="15.75" customHeight="1" x14ac:dyDescent="0.15">
      <c r="D761" s="25"/>
    </row>
    <row r="762" spans="4:4" ht="15.75" customHeight="1" x14ac:dyDescent="0.15">
      <c r="D762" s="25"/>
    </row>
    <row r="763" spans="4:4" ht="15.75" customHeight="1" x14ac:dyDescent="0.15">
      <c r="D763" s="25"/>
    </row>
    <row r="764" spans="4:4" ht="15.75" customHeight="1" x14ac:dyDescent="0.15">
      <c r="D764" s="25"/>
    </row>
    <row r="765" spans="4:4" ht="15.75" customHeight="1" x14ac:dyDescent="0.15">
      <c r="D765" s="25"/>
    </row>
    <row r="766" spans="4:4" ht="15.75" customHeight="1" x14ac:dyDescent="0.15">
      <c r="D766" s="25"/>
    </row>
    <row r="767" spans="4:4" ht="15.75" customHeight="1" x14ac:dyDescent="0.15">
      <c r="D767" s="25"/>
    </row>
    <row r="768" spans="4:4" ht="15.75" customHeight="1" x14ac:dyDescent="0.15">
      <c r="D768" s="25"/>
    </row>
    <row r="769" spans="4:4" ht="15.75" customHeight="1" x14ac:dyDescent="0.15">
      <c r="D769" s="25"/>
    </row>
    <row r="770" spans="4:4" ht="15.75" customHeight="1" x14ac:dyDescent="0.15">
      <c r="D770" s="25"/>
    </row>
    <row r="771" spans="4:4" ht="15.75" customHeight="1" x14ac:dyDescent="0.15">
      <c r="D771" s="25"/>
    </row>
    <row r="772" spans="4:4" ht="15.75" customHeight="1" x14ac:dyDescent="0.15">
      <c r="D772" s="25"/>
    </row>
    <row r="773" spans="4:4" ht="15.75" customHeight="1" x14ac:dyDescent="0.15">
      <c r="D773" s="25"/>
    </row>
    <row r="774" spans="4:4" ht="15.75" customHeight="1" x14ac:dyDescent="0.15">
      <c r="D774" s="25"/>
    </row>
    <row r="775" spans="4:4" ht="15.75" customHeight="1" x14ac:dyDescent="0.15">
      <c r="D775" s="25"/>
    </row>
    <row r="776" spans="4:4" ht="15.75" customHeight="1" x14ac:dyDescent="0.15">
      <c r="D776" s="25"/>
    </row>
    <row r="777" spans="4:4" ht="15.75" customHeight="1" x14ac:dyDescent="0.15">
      <c r="D777" s="25"/>
    </row>
    <row r="778" spans="4:4" ht="15.75" customHeight="1" x14ac:dyDescent="0.15">
      <c r="D778" s="25"/>
    </row>
    <row r="779" spans="4:4" ht="15.75" customHeight="1" x14ac:dyDescent="0.15">
      <c r="D779" s="25"/>
    </row>
    <row r="780" spans="4:4" ht="15.75" customHeight="1" x14ac:dyDescent="0.15">
      <c r="D780" s="25"/>
    </row>
    <row r="781" spans="4:4" ht="15.75" customHeight="1" x14ac:dyDescent="0.15">
      <c r="D781" s="25"/>
    </row>
    <row r="782" spans="4:4" ht="15.75" customHeight="1" x14ac:dyDescent="0.15">
      <c r="D782" s="25"/>
    </row>
    <row r="783" spans="4:4" ht="15.75" customHeight="1" x14ac:dyDescent="0.15">
      <c r="D783" s="25"/>
    </row>
    <row r="784" spans="4:4" ht="15.75" customHeight="1" x14ac:dyDescent="0.15">
      <c r="D784" s="25"/>
    </row>
    <row r="785" spans="4:4" ht="15.75" customHeight="1" x14ac:dyDescent="0.15">
      <c r="D785" s="25"/>
    </row>
    <row r="786" spans="4:4" ht="15.75" customHeight="1" x14ac:dyDescent="0.15">
      <c r="D786" s="25"/>
    </row>
    <row r="787" spans="4:4" ht="15.75" customHeight="1" x14ac:dyDescent="0.15">
      <c r="D787" s="25"/>
    </row>
    <row r="788" spans="4:4" ht="15.75" customHeight="1" x14ac:dyDescent="0.15">
      <c r="D788" s="25"/>
    </row>
    <row r="789" spans="4:4" ht="15.75" customHeight="1" x14ac:dyDescent="0.15">
      <c r="D789" s="25"/>
    </row>
    <row r="790" spans="4:4" ht="15.75" customHeight="1" x14ac:dyDescent="0.15">
      <c r="D790" s="25"/>
    </row>
    <row r="791" spans="4:4" ht="15.75" customHeight="1" x14ac:dyDescent="0.15">
      <c r="D791" s="25"/>
    </row>
    <row r="792" spans="4:4" ht="15.75" customHeight="1" x14ac:dyDescent="0.15">
      <c r="D792" s="25"/>
    </row>
    <row r="793" spans="4:4" ht="15.75" customHeight="1" x14ac:dyDescent="0.15">
      <c r="D793" s="25"/>
    </row>
    <row r="794" spans="4:4" ht="15.75" customHeight="1" x14ac:dyDescent="0.15">
      <c r="D794" s="25"/>
    </row>
    <row r="795" spans="4:4" ht="15.75" customHeight="1" x14ac:dyDescent="0.15">
      <c r="D795" s="25"/>
    </row>
    <row r="796" spans="4:4" ht="15.75" customHeight="1" x14ac:dyDescent="0.15">
      <c r="D796" s="25"/>
    </row>
    <row r="797" spans="4:4" ht="15.75" customHeight="1" x14ac:dyDescent="0.15">
      <c r="D797" s="25"/>
    </row>
    <row r="798" spans="4:4" ht="15.75" customHeight="1" x14ac:dyDescent="0.15">
      <c r="D798" s="25"/>
    </row>
    <row r="799" spans="4:4" ht="15.75" customHeight="1" x14ac:dyDescent="0.15">
      <c r="D799" s="25"/>
    </row>
    <row r="800" spans="4:4" ht="15.75" customHeight="1" x14ac:dyDescent="0.15">
      <c r="D800" s="25"/>
    </row>
    <row r="801" spans="4:4" ht="15.75" customHeight="1" x14ac:dyDescent="0.15">
      <c r="D801" s="25"/>
    </row>
    <row r="802" spans="4:4" ht="15.75" customHeight="1" x14ac:dyDescent="0.15">
      <c r="D802" s="25"/>
    </row>
    <row r="803" spans="4:4" ht="15.75" customHeight="1" x14ac:dyDescent="0.15">
      <c r="D803" s="25"/>
    </row>
    <row r="804" spans="4:4" ht="15.75" customHeight="1" x14ac:dyDescent="0.15">
      <c r="D804" s="25"/>
    </row>
    <row r="805" spans="4:4" ht="15.75" customHeight="1" x14ac:dyDescent="0.15">
      <c r="D805" s="25"/>
    </row>
    <row r="806" spans="4:4" ht="15.75" customHeight="1" x14ac:dyDescent="0.15">
      <c r="D806" s="25"/>
    </row>
    <row r="807" spans="4:4" ht="15.75" customHeight="1" x14ac:dyDescent="0.15">
      <c r="D807" s="25"/>
    </row>
    <row r="808" spans="4:4" ht="15.75" customHeight="1" x14ac:dyDescent="0.15">
      <c r="D808" s="25"/>
    </row>
    <row r="809" spans="4:4" ht="15.75" customHeight="1" x14ac:dyDescent="0.15">
      <c r="D809" s="25"/>
    </row>
    <row r="810" spans="4:4" ht="15.75" customHeight="1" x14ac:dyDescent="0.15">
      <c r="D810" s="25"/>
    </row>
    <row r="811" spans="4:4" ht="15.75" customHeight="1" x14ac:dyDescent="0.15">
      <c r="D811" s="25"/>
    </row>
    <row r="812" spans="4:4" ht="15.75" customHeight="1" x14ac:dyDescent="0.15">
      <c r="D812" s="25"/>
    </row>
    <row r="813" spans="4:4" ht="15.75" customHeight="1" x14ac:dyDescent="0.15">
      <c r="D813" s="25"/>
    </row>
    <row r="814" spans="4:4" ht="15.75" customHeight="1" x14ac:dyDescent="0.15">
      <c r="D814" s="25"/>
    </row>
    <row r="815" spans="4:4" ht="15.75" customHeight="1" x14ac:dyDescent="0.15">
      <c r="D815" s="25"/>
    </row>
    <row r="816" spans="4:4" ht="15.75" customHeight="1" x14ac:dyDescent="0.15">
      <c r="D816" s="25"/>
    </row>
    <row r="817" spans="4:4" ht="15.75" customHeight="1" x14ac:dyDescent="0.15">
      <c r="D817" s="25"/>
    </row>
    <row r="818" spans="4:4" ht="15.75" customHeight="1" x14ac:dyDescent="0.15">
      <c r="D818" s="25"/>
    </row>
    <row r="819" spans="4:4" ht="15.75" customHeight="1" x14ac:dyDescent="0.15">
      <c r="D819" s="25"/>
    </row>
    <row r="820" spans="4:4" ht="15.75" customHeight="1" x14ac:dyDescent="0.15">
      <c r="D820" s="25"/>
    </row>
    <row r="821" spans="4:4" ht="15.75" customHeight="1" x14ac:dyDescent="0.15">
      <c r="D821" s="25"/>
    </row>
    <row r="822" spans="4:4" ht="15.75" customHeight="1" x14ac:dyDescent="0.15">
      <c r="D822" s="25"/>
    </row>
    <row r="823" spans="4:4" ht="15.75" customHeight="1" x14ac:dyDescent="0.15">
      <c r="D823" s="25"/>
    </row>
    <row r="824" spans="4:4" ht="15.75" customHeight="1" x14ac:dyDescent="0.15">
      <c r="D824" s="25"/>
    </row>
    <row r="825" spans="4:4" ht="15.75" customHeight="1" x14ac:dyDescent="0.15">
      <c r="D825" s="25"/>
    </row>
    <row r="826" spans="4:4" ht="15.75" customHeight="1" x14ac:dyDescent="0.15">
      <c r="D826" s="25"/>
    </row>
    <row r="827" spans="4:4" ht="15.75" customHeight="1" x14ac:dyDescent="0.15">
      <c r="D827" s="25"/>
    </row>
    <row r="828" spans="4:4" ht="15.75" customHeight="1" x14ac:dyDescent="0.15">
      <c r="D828" s="25"/>
    </row>
    <row r="829" spans="4:4" ht="15.75" customHeight="1" x14ac:dyDescent="0.15">
      <c r="D829" s="25"/>
    </row>
    <row r="830" spans="4:4" ht="15.75" customHeight="1" x14ac:dyDescent="0.15">
      <c r="D830" s="25"/>
    </row>
    <row r="831" spans="4:4" ht="15.75" customHeight="1" x14ac:dyDescent="0.15">
      <c r="D831" s="25"/>
    </row>
    <row r="832" spans="4:4" ht="15.75" customHeight="1" x14ac:dyDescent="0.15">
      <c r="D832" s="25"/>
    </row>
    <row r="833" spans="4:4" ht="15.75" customHeight="1" x14ac:dyDescent="0.15">
      <c r="D833" s="25"/>
    </row>
    <row r="834" spans="4:4" ht="15.75" customHeight="1" x14ac:dyDescent="0.15">
      <c r="D834" s="25"/>
    </row>
    <row r="835" spans="4:4" ht="15.75" customHeight="1" x14ac:dyDescent="0.15">
      <c r="D835" s="25"/>
    </row>
    <row r="836" spans="4:4" ht="15.75" customHeight="1" x14ac:dyDescent="0.15">
      <c r="D836" s="25"/>
    </row>
    <row r="837" spans="4:4" ht="15.75" customHeight="1" x14ac:dyDescent="0.15">
      <c r="D837" s="25"/>
    </row>
    <row r="838" spans="4:4" ht="15.75" customHeight="1" x14ac:dyDescent="0.15">
      <c r="D838" s="25"/>
    </row>
    <row r="839" spans="4:4" ht="15.75" customHeight="1" x14ac:dyDescent="0.15">
      <c r="D839" s="25"/>
    </row>
    <row r="840" spans="4:4" ht="15.75" customHeight="1" x14ac:dyDescent="0.15">
      <c r="D840" s="25"/>
    </row>
    <row r="841" spans="4:4" ht="15.75" customHeight="1" x14ac:dyDescent="0.15">
      <c r="D841" s="25"/>
    </row>
    <row r="842" spans="4:4" ht="15.75" customHeight="1" x14ac:dyDescent="0.15">
      <c r="D842" s="25"/>
    </row>
    <row r="843" spans="4:4" ht="15.75" customHeight="1" x14ac:dyDescent="0.15">
      <c r="D843" s="25"/>
    </row>
    <row r="844" spans="4:4" ht="15.75" customHeight="1" x14ac:dyDescent="0.15">
      <c r="D844" s="25"/>
    </row>
    <row r="845" spans="4:4" ht="15.75" customHeight="1" x14ac:dyDescent="0.15">
      <c r="D845" s="25"/>
    </row>
    <row r="846" spans="4:4" ht="15.75" customHeight="1" x14ac:dyDescent="0.15">
      <c r="D846" s="25"/>
    </row>
    <row r="847" spans="4:4" ht="15.75" customHeight="1" x14ac:dyDescent="0.15">
      <c r="D847" s="25"/>
    </row>
    <row r="848" spans="4:4" ht="15.75" customHeight="1" x14ac:dyDescent="0.15">
      <c r="D848" s="25"/>
    </row>
    <row r="849" spans="4:4" ht="15.75" customHeight="1" x14ac:dyDescent="0.15">
      <c r="D849" s="25"/>
    </row>
    <row r="850" spans="4:4" ht="15.75" customHeight="1" x14ac:dyDescent="0.15">
      <c r="D850" s="25"/>
    </row>
    <row r="851" spans="4:4" ht="15.75" customHeight="1" x14ac:dyDescent="0.15">
      <c r="D851" s="25"/>
    </row>
    <row r="852" spans="4:4" ht="15.75" customHeight="1" x14ac:dyDescent="0.15">
      <c r="D852" s="25"/>
    </row>
    <row r="853" spans="4:4" ht="15.75" customHeight="1" x14ac:dyDescent="0.15">
      <c r="D853" s="25"/>
    </row>
    <row r="854" spans="4:4" ht="15.75" customHeight="1" x14ac:dyDescent="0.15">
      <c r="D854" s="25"/>
    </row>
    <row r="855" spans="4:4" ht="15.75" customHeight="1" x14ac:dyDescent="0.15">
      <c r="D855" s="25"/>
    </row>
    <row r="856" spans="4:4" ht="15.75" customHeight="1" x14ac:dyDescent="0.15">
      <c r="D856" s="25"/>
    </row>
    <row r="857" spans="4:4" ht="15.75" customHeight="1" x14ac:dyDescent="0.15">
      <c r="D857" s="25"/>
    </row>
    <row r="858" spans="4:4" ht="15.75" customHeight="1" x14ac:dyDescent="0.15">
      <c r="D858" s="25"/>
    </row>
    <row r="859" spans="4:4" ht="15.75" customHeight="1" x14ac:dyDescent="0.15">
      <c r="D859" s="25"/>
    </row>
    <row r="860" spans="4:4" ht="15.75" customHeight="1" x14ac:dyDescent="0.15">
      <c r="D860" s="25"/>
    </row>
    <row r="861" spans="4:4" ht="15.75" customHeight="1" x14ac:dyDescent="0.15">
      <c r="D861" s="25"/>
    </row>
    <row r="862" spans="4:4" ht="15.75" customHeight="1" x14ac:dyDescent="0.15">
      <c r="D862" s="25"/>
    </row>
    <row r="863" spans="4:4" ht="15.75" customHeight="1" x14ac:dyDescent="0.15">
      <c r="D863" s="25"/>
    </row>
    <row r="864" spans="4:4" ht="15.75" customHeight="1" x14ac:dyDescent="0.15">
      <c r="D864" s="25"/>
    </row>
    <row r="865" spans="4:4" ht="15.75" customHeight="1" x14ac:dyDescent="0.15">
      <c r="D865" s="25"/>
    </row>
    <row r="866" spans="4:4" ht="15.75" customHeight="1" x14ac:dyDescent="0.15">
      <c r="D866" s="25"/>
    </row>
    <row r="867" spans="4:4" ht="15.75" customHeight="1" x14ac:dyDescent="0.15">
      <c r="D867" s="25"/>
    </row>
    <row r="868" spans="4:4" ht="15.75" customHeight="1" x14ac:dyDescent="0.15">
      <c r="D868" s="25"/>
    </row>
    <row r="869" spans="4:4" ht="15.75" customHeight="1" x14ac:dyDescent="0.15">
      <c r="D869" s="25"/>
    </row>
    <row r="870" spans="4:4" ht="15.75" customHeight="1" x14ac:dyDescent="0.15">
      <c r="D870" s="25"/>
    </row>
    <row r="871" spans="4:4" ht="15.75" customHeight="1" x14ac:dyDescent="0.15">
      <c r="D871" s="25"/>
    </row>
    <row r="872" spans="4:4" ht="15.75" customHeight="1" x14ac:dyDescent="0.15">
      <c r="D872" s="25"/>
    </row>
    <row r="873" spans="4:4" ht="15.75" customHeight="1" x14ac:dyDescent="0.15">
      <c r="D873" s="25"/>
    </row>
    <row r="874" spans="4:4" ht="15.75" customHeight="1" x14ac:dyDescent="0.15">
      <c r="D874" s="25"/>
    </row>
    <row r="875" spans="4:4" ht="15.75" customHeight="1" x14ac:dyDescent="0.15">
      <c r="D875" s="25"/>
    </row>
    <row r="876" spans="4:4" ht="15.75" customHeight="1" x14ac:dyDescent="0.15">
      <c r="D876" s="25"/>
    </row>
    <row r="877" spans="4:4" ht="15.75" customHeight="1" x14ac:dyDescent="0.15">
      <c r="D877" s="25"/>
    </row>
    <row r="878" spans="4:4" ht="15.75" customHeight="1" x14ac:dyDescent="0.15">
      <c r="D878" s="25"/>
    </row>
    <row r="879" spans="4:4" ht="15.75" customHeight="1" x14ac:dyDescent="0.15">
      <c r="D879" s="25"/>
    </row>
    <row r="880" spans="4:4" ht="15.75" customHeight="1" x14ac:dyDescent="0.15">
      <c r="D880" s="25"/>
    </row>
    <row r="881" spans="4:4" ht="15.75" customHeight="1" x14ac:dyDescent="0.15">
      <c r="D881" s="25"/>
    </row>
    <row r="882" spans="4:4" ht="15.75" customHeight="1" x14ac:dyDescent="0.15">
      <c r="D882" s="25"/>
    </row>
    <row r="883" spans="4:4" ht="15.75" customHeight="1" x14ac:dyDescent="0.15">
      <c r="D883" s="25"/>
    </row>
    <row r="884" spans="4:4" ht="15.75" customHeight="1" x14ac:dyDescent="0.15">
      <c r="D884" s="25"/>
    </row>
    <row r="885" spans="4:4" ht="15.75" customHeight="1" x14ac:dyDescent="0.15">
      <c r="D885" s="25"/>
    </row>
    <row r="886" spans="4:4" ht="15.75" customHeight="1" x14ac:dyDescent="0.15">
      <c r="D886" s="25"/>
    </row>
    <row r="887" spans="4:4" ht="15.75" customHeight="1" x14ac:dyDescent="0.15">
      <c r="D887" s="25"/>
    </row>
    <row r="888" spans="4:4" ht="15.75" customHeight="1" x14ac:dyDescent="0.15">
      <c r="D888" s="25"/>
    </row>
    <row r="889" spans="4:4" ht="15.75" customHeight="1" x14ac:dyDescent="0.15">
      <c r="D889" s="25"/>
    </row>
    <row r="890" spans="4:4" ht="15.75" customHeight="1" x14ac:dyDescent="0.15">
      <c r="D890" s="25"/>
    </row>
    <row r="891" spans="4:4" ht="15.75" customHeight="1" x14ac:dyDescent="0.15">
      <c r="D891" s="25"/>
    </row>
    <row r="892" spans="4:4" ht="15.75" customHeight="1" x14ac:dyDescent="0.15">
      <c r="D892" s="25"/>
    </row>
    <row r="893" spans="4:4" ht="15.75" customHeight="1" x14ac:dyDescent="0.15">
      <c r="D893" s="25"/>
    </row>
    <row r="894" spans="4:4" ht="15.75" customHeight="1" x14ac:dyDescent="0.15">
      <c r="D894" s="25"/>
    </row>
    <row r="895" spans="4:4" ht="15.75" customHeight="1" x14ac:dyDescent="0.15">
      <c r="D895" s="25"/>
    </row>
    <row r="896" spans="4:4" ht="15.75" customHeight="1" x14ac:dyDescent="0.15">
      <c r="D896" s="25"/>
    </row>
    <row r="897" spans="4:4" ht="15.75" customHeight="1" x14ac:dyDescent="0.15">
      <c r="D897" s="25"/>
    </row>
    <row r="898" spans="4:4" ht="15.75" customHeight="1" x14ac:dyDescent="0.15">
      <c r="D898" s="25"/>
    </row>
    <row r="899" spans="4:4" ht="15.75" customHeight="1" x14ac:dyDescent="0.15">
      <c r="D899" s="25"/>
    </row>
    <row r="900" spans="4:4" ht="15.75" customHeight="1" x14ac:dyDescent="0.15">
      <c r="D900" s="25"/>
    </row>
    <row r="901" spans="4:4" ht="15.75" customHeight="1" x14ac:dyDescent="0.15">
      <c r="D901" s="25"/>
    </row>
    <row r="902" spans="4:4" ht="15.75" customHeight="1" x14ac:dyDescent="0.15">
      <c r="D902" s="25"/>
    </row>
    <row r="903" spans="4:4" ht="15.75" customHeight="1" x14ac:dyDescent="0.15">
      <c r="D903" s="25"/>
    </row>
    <row r="904" spans="4:4" ht="15.75" customHeight="1" x14ac:dyDescent="0.15">
      <c r="D904" s="25"/>
    </row>
    <row r="905" spans="4:4" ht="15.75" customHeight="1" x14ac:dyDescent="0.15">
      <c r="D905" s="25"/>
    </row>
    <row r="906" spans="4:4" ht="15.75" customHeight="1" x14ac:dyDescent="0.15">
      <c r="D906" s="25"/>
    </row>
    <row r="907" spans="4:4" ht="15.75" customHeight="1" x14ac:dyDescent="0.15">
      <c r="D907" s="25"/>
    </row>
    <row r="908" spans="4:4" ht="15.75" customHeight="1" x14ac:dyDescent="0.15">
      <c r="D908" s="25"/>
    </row>
    <row r="909" spans="4:4" ht="15.75" customHeight="1" x14ac:dyDescent="0.15">
      <c r="D909" s="25"/>
    </row>
    <row r="910" spans="4:4" ht="15.75" customHeight="1" x14ac:dyDescent="0.15">
      <c r="D910" s="25"/>
    </row>
    <row r="911" spans="4:4" ht="15.75" customHeight="1" x14ac:dyDescent="0.15">
      <c r="D911" s="25"/>
    </row>
    <row r="912" spans="4:4" ht="15.75" customHeight="1" x14ac:dyDescent="0.15">
      <c r="D912" s="25"/>
    </row>
    <row r="913" spans="4:4" ht="15.75" customHeight="1" x14ac:dyDescent="0.15">
      <c r="D913" s="25"/>
    </row>
    <row r="914" spans="4:4" ht="15.75" customHeight="1" x14ac:dyDescent="0.15">
      <c r="D914" s="25"/>
    </row>
    <row r="915" spans="4:4" ht="15.75" customHeight="1" x14ac:dyDescent="0.15">
      <c r="D915" s="25"/>
    </row>
    <row r="916" spans="4:4" ht="15.75" customHeight="1" x14ac:dyDescent="0.15">
      <c r="D916" s="25"/>
    </row>
    <row r="917" spans="4:4" ht="15.75" customHeight="1" x14ac:dyDescent="0.15">
      <c r="D917" s="25"/>
    </row>
    <row r="918" spans="4:4" ht="15.75" customHeight="1" x14ac:dyDescent="0.15">
      <c r="D918" s="25"/>
    </row>
    <row r="919" spans="4:4" ht="15.75" customHeight="1" x14ac:dyDescent="0.15">
      <c r="D919" s="25"/>
    </row>
    <row r="920" spans="4:4" ht="15.75" customHeight="1" x14ac:dyDescent="0.15">
      <c r="D920" s="25"/>
    </row>
    <row r="921" spans="4:4" ht="15.75" customHeight="1" x14ac:dyDescent="0.15">
      <c r="D921" s="25"/>
    </row>
    <row r="922" spans="4:4" ht="15.75" customHeight="1" x14ac:dyDescent="0.15">
      <c r="D922" s="25"/>
    </row>
    <row r="923" spans="4:4" ht="15.75" customHeight="1" x14ac:dyDescent="0.15">
      <c r="D923" s="25"/>
    </row>
    <row r="924" spans="4:4" ht="15.75" customHeight="1" x14ac:dyDescent="0.15">
      <c r="D924" s="25"/>
    </row>
    <row r="925" spans="4:4" ht="15.75" customHeight="1" x14ac:dyDescent="0.15">
      <c r="D925" s="25"/>
    </row>
    <row r="926" spans="4:4" ht="15.75" customHeight="1" x14ac:dyDescent="0.15">
      <c r="D926" s="25"/>
    </row>
    <row r="927" spans="4:4" ht="15.75" customHeight="1" x14ac:dyDescent="0.15">
      <c r="D927" s="25"/>
    </row>
    <row r="928" spans="4:4" ht="15.75" customHeight="1" x14ac:dyDescent="0.15">
      <c r="D928" s="25"/>
    </row>
    <row r="929" spans="4:4" ht="15.75" customHeight="1" x14ac:dyDescent="0.15">
      <c r="D929" s="25"/>
    </row>
    <row r="930" spans="4:4" ht="15.75" customHeight="1" x14ac:dyDescent="0.15">
      <c r="D930" s="25"/>
    </row>
    <row r="931" spans="4:4" ht="15.75" customHeight="1" x14ac:dyDescent="0.15">
      <c r="D931" s="25"/>
    </row>
    <row r="932" spans="4:4" ht="15.75" customHeight="1" x14ac:dyDescent="0.15">
      <c r="D932" s="25"/>
    </row>
    <row r="933" spans="4:4" ht="15.75" customHeight="1" x14ac:dyDescent="0.15">
      <c r="D933" s="25"/>
    </row>
    <row r="934" spans="4:4" ht="15.75" customHeight="1" x14ac:dyDescent="0.15">
      <c r="D934" s="25"/>
    </row>
    <row r="935" spans="4:4" ht="15.75" customHeight="1" x14ac:dyDescent="0.15">
      <c r="D935" s="25"/>
    </row>
    <row r="936" spans="4:4" ht="15.75" customHeight="1" x14ac:dyDescent="0.15">
      <c r="D936" s="25"/>
    </row>
    <row r="937" spans="4:4" ht="15.75" customHeight="1" x14ac:dyDescent="0.15">
      <c r="D937" s="25"/>
    </row>
    <row r="938" spans="4:4" ht="15.75" customHeight="1" x14ac:dyDescent="0.15">
      <c r="D938" s="25"/>
    </row>
    <row r="939" spans="4:4" ht="15.75" customHeight="1" x14ac:dyDescent="0.15">
      <c r="D939" s="25"/>
    </row>
    <row r="940" spans="4:4" ht="15.75" customHeight="1" x14ac:dyDescent="0.15">
      <c r="D940" s="25"/>
    </row>
    <row r="941" spans="4:4" ht="15.75" customHeight="1" x14ac:dyDescent="0.15">
      <c r="D941" s="25"/>
    </row>
    <row r="942" spans="4:4" ht="15.75" customHeight="1" x14ac:dyDescent="0.15">
      <c r="D942" s="25"/>
    </row>
    <row r="943" spans="4:4" ht="15.75" customHeight="1" x14ac:dyDescent="0.15">
      <c r="D943" s="25"/>
    </row>
    <row r="944" spans="4:4" ht="15.75" customHeight="1" x14ac:dyDescent="0.15">
      <c r="D944" s="25"/>
    </row>
    <row r="945" spans="4:4" ht="15.75" customHeight="1" x14ac:dyDescent="0.15">
      <c r="D945" s="25"/>
    </row>
    <row r="946" spans="4:4" ht="15.75" customHeight="1" x14ac:dyDescent="0.15">
      <c r="D946" s="25"/>
    </row>
    <row r="947" spans="4:4" ht="15.75" customHeight="1" x14ac:dyDescent="0.15">
      <c r="D947" s="25"/>
    </row>
    <row r="948" spans="4:4" ht="15.75" customHeight="1" x14ac:dyDescent="0.15">
      <c r="D948" s="25"/>
    </row>
    <row r="949" spans="4:4" ht="15.75" customHeight="1" x14ac:dyDescent="0.15">
      <c r="D949" s="25"/>
    </row>
    <row r="950" spans="4:4" ht="15.75" customHeight="1" x14ac:dyDescent="0.15">
      <c r="D950" s="25"/>
    </row>
    <row r="951" spans="4:4" ht="15.75" customHeight="1" x14ac:dyDescent="0.15">
      <c r="D951" s="25"/>
    </row>
    <row r="952" spans="4:4" ht="15.75" customHeight="1" x14ac:dyDescent="0.15">
      <c r="D952" s="25"/>
    </row>
    <row r="953" spans="4:4" ht="15.75" customHeight="1" x14ac:dyDescent="0.15">
      <c r="D953" s="25"/>
    </row>
    <row r="954" spans="4:4" ht="15.75" customHeight="1" x14ac:dyDescent="0.15">
      <c r="D954" s="25"/>
    </row>
    <row r="955" spans="4:4" ht="15.75" customHeight="1" x14ac:dyDescent="0.15">
      <c r="D955" s="25"/>
    </row>
    <row r="956" spans="4:4" ht="15.75" customHeight="1" x14ac:dyDescent="0.15">
      <c r="D956" s="25"/>
    </row>
    <row r="957" spans="4:4" ht="15.75" customHeight="1" x14ac:dyDescent="0.15">
      <c r="D957" s="25"/>
    </row>
    <row r="958" spans="4:4" ht="15.75" customHeight="1" x14ac:dyDescent="0.15">
      <c r="D958" s="25"/>
    </row>
    <row r="959" spans="4:4" ht="15.75" customHeight="1" x14ac:dyDescent="0.15">
      <c r="D959" s="25"/>
    </row>
    <row r="960" spans="4:4" ht="15.75" customHeight="1" x14ac:dyDescent="0.15">
      <c r="D960" s="25"/>
    </row>
    <row r="961" spans="4:4" ht="15.75" customHeight="1" x14ac:dyDescent="0.15">
      <c r="D961" s="25"/>
    </row>
    <row r="962" spans="4:4" ht="15.75" customHeight="1" x14ac:dyDescent="0.15">
      <c r="D962" s="25"/>
    </row>
    <row r="963" spans="4:4" ht="15.75" customHeight="1" x14ac:dyDescent="0.15">
      <c r="D963" s="25"/>
    </row>
    <row r="964" spans="4:4" ht="15.75" customHeight="1" x14ac:dyDescent="0.15">
      <c r="D964" s="25"/>
    </row>
    <row r="965" spans="4:4" ht="15.75" customHeight="1" x14ac:dyDescent="0.15">
      <c r="D965" s="25"/>
    </row>
    <row r="966" spans="4:4" ht="15.75" customHeight="1" x14ac:dyDescent="0.15">
      <c r="D966" s="25"/>
    </row>
    <row r="967" spans="4:4" ht="15.75" customHeight="1" x14ac:dyDescent="0.15">
      <c r="D967" s="25"/>
    </row>
    <row r="968" spans="4:4" ht="15.75" customHeight="1" x14ac:dyDescent="0.15">
      <c r="D968" s="25"/>
    </row>
    <row r="969" spans="4:4" ht="15.75" customHeight="1" x14ac:dyDescent="0.15">
      <c r="D969" s="25"/>
    </row>
    <row r="970" spans="4:4" ht="15.75" customHeight="1" x14ac:dyDescent="0.15">
      <c r="D970" s="25"/>
    </row>
    <row r="971" spans="4:4" ht="15.75" customHeight="1" x14ac:dyDescent="0.15">
      <c r="D971" s="25"/>
    </row>
    <row r="972" spans="4:4" ht="15.75" customHeight="1" x14ac:dyDescent="0.15">
      <c r="D972" s="25"/>
    </row>
    <row r="973" spans="4:4" ht="15.75" customHeight="1" x14ac:dyDescent="0.15">
      <c r="D973" s="25"/>
    </row>
    <row r="974" spans="4:4" ht="15.75" customHeight="1" x14ac:dyDescent="0.15">
      <c r="D974" s="25"/>
    </row>
    <row r="975" spans="4:4" ht="15.75" customHeight="1" x14ac:dyDescent="0.15">
      <c r="D975" s="25"/>
    </row>
    <row r="976" spans="4:4" ht="15.75" customHeight="1" x14ac:dyDescent="0.15">
      <c r="D976" s="25"/>
    </row>
    <row r="977" spans="4:4" ht="15.75" customHeight="1" x14ac:dyDescent="0.15">
      <c r="D977" s="25"/>
    </row>
    <row r="978" spans="4:4" ht="15.75" customHeight="1" x14ac:dyDescent="0.15">
      <c r="D978" s="25"/>
    </row>
    <row r="979" spans="4:4" ht="15.75" customHeight="1" x14ac:dyDescent="0.15">
      <c r="D979" s="25"/>
    </row>
    <row r="980" spans="4:4" ht="15.75" customHeight="1" x14ac:dyDescent="0.15">
      <c r="D980" s="25"/>
    </row>
    <row r="981" spans="4:4" ht="15.75" customHeight="1" x14ac:dyDescent="0.15">
      <c r="D981" s="25"/>
    </row>
    <row r="982" spans="4:4" ht="15.75" customHeight="1" x14ac:dyDescent="0.15">
      <c r="D982" s="25"/>
    </row>
    <row r="983" spans="4:4" ht="15.75" customHeight="1" x14ac:dyDescent="0.15">
      <c r="D983" s="25"/>
    </row>
    <row r="984" spans="4:4" ht="15.75" customHeight="1" x14ac:dyDescent="0.15">
      <c r="D984" s="25"/>
    </row>
    <row r="985" spans="4:4" ht="15.75" customHeight="1" x14ac:dyDescent="0.15">
      <c r="D985" s="25"/>
    </row>
    <row r="986" spans="4:4" ht="15.75" customHeight="1" x14ac:dyDescent="0.15">
      <c r="D986" s="25"/>
    </row>
    <row r="987" spans="4:4" ht="15.75" customHeight="1" x14ac:dyDescent="0.15">
      <c r="D987" s="25"/>
    </row>
    <row r="988" spans="4:4" ht="15.75" customHeight="1" x14ac:dyDescent="0.15">
      <c r="D988" s="25"/>
    </row>
    <row r="989" spans="4:4" ht="15.75" customHeight="1" x14ac:dyDescent="0.15">
      <c r="D989" s="25"/>
    </row>
    <row r="990" spans="4:4" ht="15.75" customHeight="1" x14ac:dyDescent="0.15">
      <c r="D990" s="25"/>
    </row>
    <row r="991" spans="4:4" ht="15.75" customHeight="1" x14ac:dyDescent="0.15">
      <c r="D991" s="25"/>
    </row>
    <row r="992" spans="4:4" ht="15.75" customHeight="1" x14ac:dyDescent="0.15">
      <c r="D992" s="25"/>
    </row>
    <row r="993" spans="4:4" ht="15.75" customHeight="1" x14ac:dyDescent="0.15">
      <c r="D993" s="25"/>
    </row>
    <row r="994" spans="4:4" ht="15.75" customHeight="1" x14ac:dyDescent="0.15">
      <c r="D994" s="25"/>
    </row>
    <row r="995" spans="4:4" ht="15.75" customHeight="1" x14ac:dyDescent="0.15">
      <c r="D995" s="25"/>
    </row>
    <row r="996" spans="4:4" ht="15.75" customHeight="1" x14ac:dyDescent="0.15">
      <c r="D996" s="25"/>
    </row>
    <row r="997" spans="4:4" ht="15.75" customHeight="1" x14ac:dyDescent="0.15">
      <c r="D997" s="25"/>
    </row>
    <row r="998" spans="4:4" ht="15.75" customHeight="1" x14ac:dyDescent="0.15">
      <c r="D998" s="25"/>
    </row>
    <row r="999" spans="4:4" ht="15.75" customHeight="1" x14ac:dyDescent="0.15">
      <c r="D999" s="25"/>
    </row>
    <row r="1000" spans="4:4" ht="15.75" customHeight="1" x14ac:dyDescent="0.15">
      <c r="D1000" s="25"/>
    </row>
  </sheetData>
  <autoFilter ref="A1:E472" xr:uid="{00000000-0009-0000-0000-000004000000}"/>
  <conditionalFormatting sqref="E1:E472">
    <cfRule type="cellIs" dxfId="5" priority="1" operator="lessThanOrEqual">
      <formula>0.0000000001</formula>
    </cfRule>
  </conditionalFormatting>
  <conditionalFormatting sqref="D1:D472">
    <cfRule type="cellIs" dxfId="4" priority="2" operator="greaterThan">
      <formula>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1000"/>
  <sheetViews>
    <sheetView workbookViewId="0"/>
  </sheetViews>
  <sheetFormatPr baseColWidth="10" defaultColWidth="14.5" defaultRowHeight="15.75" customHeight="1" x14ac:dyDescent="0.15"/>
  <sheetData>
    <row r="1" spans="1:5" ht="15.75" customHeight="1" x14ac:dyDescent="0.15">
      <c r="A1" s="12" t="s">
        <v>231</v>
      </c>
      <c r="B1" s="12" t="s">
        <v>217</v>
      </c>
      <c r="C1" s="12" t="s">
        <v>232</v>
      </c>
      <c r="D1" s="26" t="s">
        <v>234</v>
      </c>
      <c r="E1" s="26" t="s">
        <v>245</v>
      </c>
    </row>
    <row r="2" spans="1:5" ht="15.75" customHeight="1" x14ac:dyDescent="0.15">
      <c r="A2" s="24" t="s">
        <v>285</v>
      </c>
      <c r="B2" s="12" t="s">
        <v>2299</v>
      </c>
      <c r="C2" s="12" t="s">
        <v>1473</v>
      </c>
      <c r="D2" s="26">
        <v>15.85604</v>
      </c>
      <c r="E2" s="26">
        <v>1.138918E-25</v>
      </c>
    </row>
    <row r="3" spans="1:5" ht="15.75" customHeight="1" x14ac:dyDescent="0.15">
      <c r="A3" s="24" t="s">
        <v>285</v>
      </c>
      <c r="B3" s="12" t="s">
        <v>2299</v>
      </c>
      <c r="C3" s="12" t="s">
        <v>1556</v>
      </c>
      <c r="D3" s="26">
        <v>12.839889999999899</v>
      </c>
      <c r="E3" s="26">
        <v>3.877559E-10</v>
      </c>
    </row>
    <row r="4" spans="1:5" ht="15.75" customHeight="1" x14ac:dyDescent="0.15">
      <c r="A4" s="24" t="s">
        <v>285</v>
      </c>
      <c r="B4" s="12" t="s">
        <v>2299</v>
      </c>
      <c r="C4" s="12" t="s">
        <v>2311</v>
      </c>
      <c r="D4" s="26">
        <v>10.713279999999999</v>
      </c>
      <c r="E4" s="26">
        <v>6.3759559999999999E-10</v>
      </c>
    </row>
    <row r="5" spans="1:5" ht="15.75" customHeight="1" x14ac:dyDescent="0.15">
      <c r="A5" s="24" t="s">
        <v>285</v>
      </c>
      <c r="B5" s="12" t="s">
        <v>2299</v>
      </c>
      <c r="C5" s="12" t="s">
        <v>1580</v>
      </c>
      <c r="D5" s="26">
        <v>9.3632650000000002</v>
      </c>
      <c r="E5" s="26">
        <v>3.4482389999999999E-31</v>
      </c>
    </row>
    <row r="6" spans="1:5" ht="15.75" customHeight="1" x14ac:dyDescent="0.15">
      <c r="A6" s="24" t="s">
        <v>285</v>
      </c>
      <c r="B6" s="12" t="s">
        <v>2299</v>
      </c>
      <c r="C6" s="12" t="s">
        <v>1564</v>
      </c>
      <c r="D6" s="26">
        <v>8.872738</v>
      </c>
      <c r="E6" s="26">
        <v>5.3752880000000005E-13</v>
      </c>
    </row>
    <row r="7" spans="1:5" ht="15.75" customHeight="1" x14ac:dyDescent="0.15">
      <c r="A7" s="24" t="s">
        <v>285</v>
      </c>
      <c r="B7" s="12" t="s">
        <v>2299</v>
      </c>
      <c r="C7" s="12" t="s">
        <v>1584</v>
      </c>
      <c r="D7" s="26">
        <v>8.5551770000000005</v>
      </c>
      <c r="E7" s="26">
        <v>4.0645650000000003E-36</v>
      </c>
    </row>
    <row r="8" spans="1:5" ht="15.75" customHeight="1" x14ac:dyDescent="0.15">
      <c r="A8" s="24" t="s">
        <v>285</v>
      </c>
      <c r="B8" s="12" t="s">
        <v>2299</v>
      </c>
      <c r="C8" s="12" t="s">
        <v>1575</v>
      </c>
      <c r="D8" s="26">
        <v>7.4283049999999999</v>
      </c>
      <c r="E8" s="26">
        <v>3.3857869999999999E-18</v>
      </c>
    </row>
    <row r="9" spans="1:5" ht="15.75" customHeight="1" x14ac:dyDescent="0.15">
      <c r="A9" s="24" t="s">
        <v>285</v>
      </c>
      <c r="B9" s="12" t="s">
        <v>2299</v>
      </c>
      <c r="C9" s="12" t="s">
        <v>1612</v>
      </c>
      <c r="D9" s="26">
        <v>6.9553289999999901</v>
      </c>
      <c r="E9" s="26">
        <v>2.46513999999999E-29</v>
      </c>
    </row>
    <row r="10" spans="1:5" ht="15.75" customHeight="1" x14ac:dyDescent="0.15">
      <c r="A10" s="24" t="s">
        <v>285</v>
      </c>
      <c r="B10" s="12" t="s">
        <v>2299</v>
      </c>
      <c r="C10" s="12" t="s">
        <v>1606</v>
      </c>
      <c r="D10" s="26">
        <v>6.7609839999999997</v>
      </c>
      <c r="E10" s="26">
        <v>1.84481299999999E-32</v>
      </c>
    </row>
    <row r="11" spans="1:5" ht="15.75" customHeight="1" x14ac:dyDescent="0.15">
      <c r="A11" s="24" t="s">
        <v>285</v>
      </c>
      <c r="B11" s="12" t="s">
        <v>2299</v>
      </c>
      <c r="C11" s="12" t="s">
        <v>2325</v>
      </c>
      <c r="D11" s="26">
        <v>5.7572299999999998</v>
      </c>
      <c r="E11" s="26">
        <v>1.148625E-7</v>
      </c>
    </row>
    <row r="12" spans="1:5" ht="15.75" customHeight="1" x14ac:dyDescent="0.15">
      <c r="A12" s="24" t="s">
        <v>285</v>
      </c>
      <c r="B12" s="12" t="s">
        <v>2299</v>
      </c>
      <c r="C12" s="12" t="s">
        <v>373</v>
      </c>
      <c r="D12" s="26">
        <v>5.5337759999999996</v>
      </c>
      <c r="E12" s="26">
        <v>1.01962199999999E-21</v>
      </c>
    </row>
    <row r="13" spans="1:5" ht="15.75" customHeight="1" x14ac:dyDescent="0.15">
      <c r="A13" s="24" t="s">
        <v>285</v>
      </c>
      <c r="B13" s="12" t="s">
        <v>2299</v>
      </c>
      <c r="C13" s="12" t="s">
        <v>2330</v>
      </c>
      <c r="D13" s="26">
        <v>5.380668</v>
      </c>
      <c r="E13" s="26">
        <v>2.9938569999999902E-9</v>
      </c>
    </row>
    <row r="14" spans="1:5" ht="15.75" customHeight="1" x14ac:dyDescent="0.15">
      <c r="A14" s="24" t="s">
        <v>285</v>
      </c>
      <c r="B14" s="12" t="s">
        <v>2299</v>
      </c>
      <c r="C14" s="12" t="s">
        <v>1628</v>
      </c>
      <c r="D14" s="26">
        <v>5.203576</v>
      </c>
      <c r="E14" s="26">
        <v>1.9187169999999999E-25</v>
      </c>
    </row>
    <row r="15" spans="1:5" ht="15.75" customHeight="1" x14ac:dyDescent="0.15">
      <c r="A15" s="24" t="s">
        <v>285</v>
      </c>
      <c r="B15" s="12" t="s">
        <v>2299</v>
      </c>
      <c r="C15" s="12" t="s">
        <v>2332</v>
      </c>
      <c r="D15" s="26">
        <v>5.0289789999999996</v>
      </c>
      <c r="E15" s="26">
        <v>1.8314339999999898E-17</v>
      </c>
    </row>
    <row r="16" spans="1:5" ht="15.75" customHeight="1" x14ac:dyDescent="0.15">
      <c r="A16" s="24" t="s">
        <v>285</v>
      </c>
      <c r="B16" s="12" t="s">
        <v>2299</v>
      </c>
      <c r="C16" s="12" t="s">
        <v>1636</v>
      </c>
      <c r="D16" s="26">
        <v>4.9475410000000002</v>
      </c>
      <c r="E16" s="26">
        <v>2.5760979999999998E-35</v>
      </c>
    </row>
    <row r="17" spans="1:5" ht="15.75" customHeight="1" x14ac:dyDescent="0.15">
      <c r="A17" s="24" t="s">
        <v>285</v>
      </c>
      <c r="B17" s="12" t="s">
        <v>2299</v>
      </c>
      <c r="C17" s="12" t="s">
        <v>1617</v>
      </c>
      <c r="D17" s="26">
        <v>4.8471919999999997</v>
      </c>
      <c r="E17" s="26">
        <v>9.2022949999999995E-14</v>
      </c>
    </row>
    <row r="18" spans="1:5" ht="15.75" customHeight="1" x14ac:dyDescent="0.15">
      <c r="A18" s="24" t="s">
        <v>285</v>
      </c>
      <c r="B18" s="12" t="s">
        <v>2299</v>
      </c>
      <c r="C18" s="12" t="s">
        <v>2336</v>
      </c>
      <c r="D18" s="26">
        <v>4.8159849999999897</v>
      </c>
      <c r="E18" s="26">
        <v>9.1740100000000005E-8</v>
      </c>
    </row>
    <row r="19" spans="1:5" ht="15.75" customHeight="1" x14ac:dyDescent="0.15">
      <c r="A19" s="24" t="s">
        <v>285</v>
      </c>
      <c r="B19" s="12" t="s">
        <v>2299</v>
      </c>
      <c r="C19" s="12" t="s">
        <v>2337</v>
      </c>
      <c r="D19" s="26">
        <v>4.8052089999999996</v>
      </c>
      <c r="E19" s="26">
        <v>3.4288479999999999E-10</v>
      </c>
    </row>
    <row r="20" spans="1:5" ht="15.75" customHeight="1" x14ac:dyDescent="0.15">
      <c r="A20" s="24" t="s">
        <v>285</v>
      </c>
      <c r="B20" s="12" t="s">
        <v>2299</v>
      </c>
      <c r="C20" s="12" t="s">
        <v>2339</v>
      </c>
      <c r="D20" s="26">
        <v>4.7764730000000002</v>
      </c>
      <c r="E20" s="26">
        <v>4.805193E-18</v>
      </c>
    </row>
    <row r="21" spans="1:5" ht="15.75" customHeight="1" x14ac:dyDescent="0.15">
      <c r="A21" s="24" t="s">
        <v>285</v>
      </c>
      <c r="B21" s="12" t="s">
        <v>2299</v>
      </c>
      <c r="C21" s="12" t="s">
        <v>2341</v>
      </c>
      <c r="D21" s="26">
        <v>4.4364889999999999</v>
      </c>
      <c r="E21" s="26">
        <v>1.47290799999999E-15</v>
      </c>
    </row>
    <row r="22" spans="1:5" ht="15.75" customHeight="1" x14ac:dyDescent="0.15">
      <c r="A22" s="24" t="s">
        <v>285</v>
      </c>
      <c r="B22" s="12" t="s">
        <v>2299</v>
      </c>
      <c r="C22" s="12" t="s">
        <v>1486</v>
      </c>
      <c r="D22" s="26">
        <v>4.2593909999999999</v>
      </c>
      <c r="E22" s="26">
        <v>1.61687E-12</v>
      </c>
    </row>
    <row r="23" spans="1:5" ht="15.75" customHeight="1" x14ac:dyDescent="0.15">
      <c r="A23" s="24" t="s">
        <v>285</v>
      </c>
      <c r="B23" s="12" t="s">
        <v>2299</v>
      </c>
      <c r="C23" s="12" t="s">
        <v>2345</v>
      </c>
      <c r="D23" s="26">
        <v>4.2150939999999997</v>
      </c>
      <c r="E23" s="26">
        <v>3.7035940000000002E-8</v>
      </c>
    </row>
    <row r="24" spans="1:5" ht="15.75" customHeight="1" x14ac:dyDescent="0.15">
      <c r="A24" s="24" t="s">
        <v>285</v>
      </c>
      <c r="B24" s="12" t="s">
        <v>2299</v>
      </c>
      <c r="C24" s="12" t="s">
        <v>148</v>
      </c>
      <c r="D24" s="26">
        <v>4.1424029999999998</v>
      </c>
      <c r="E24" s="26">
        <v>8.1781219999999997E-10</v>
      </c>
    </row>
    <row r="25" spans="1:5" ht="15.75" customHeight="1" x14ac:dyDescent="0.15">
      <c r="A25" s="24" t="s">
        <v>285</v>
      </c>
      <c r="B25" s="12" t="s">
        <v>2299</v>
      </c>
      <c r="C25" s="12" t="s">
        <v>735</v>
      </c>
      <c r="D25" s="26">
        <v>4.141629</v>
      </c>
      <c r="E25" s="26">
        <v>1.17757799999999E-13</v>
      </c>
    </row>
    <row r="26" spans="1:5" ht="15.75" customHeight="1" x14ac:dyDescent="0.15">
      <c r="A26" s="24" t="s">
        <v>285</v>
      </c>
      <c r="B26" s="12" t="s">
        <v>2299</v>
      </c>
      <c r="C26" s="12" t="s">
        <v>368</v>
      </c>
      <c r="D26" s="26">
        <v>4.1189339999999897</v>
      </c>
      <c r="E26" s="26">
        <v>4.0996300000000004E-12</v>
      </c>
    </row>
    <row r="27" spans="1:5" ht="15.75" customHeight="1" x14ac:dyDescent="0.15">
      <c r="A27" s="24" t="s">
        <v>285</v>
      </c>
      <c r="B27" s="12" t="s">
        <v>2299</v>
      </c>
      <c r="C27" s="12" t="s">
        <v>1651</v>
      </c>
      <c r="D27" s="26">
        <v>4.0229609999999996</v>
      </c>
      <c r="E27" s="26">
        <v>2.2797509999999901E-24</v>
      </c>
    </row>
    <row r="28" spans="1:5" ht="15.75" customHeight="1" x14ac:dyDescent="0.15">
      <c r="A28" s="24" t="s">
        <v>285</v>
      </c>
      <c r="B28" s="12" t="s">
        <v>2299</v>
      </c>
      <c r="C28" s="12" t="s">
        <v>2350</v>
      </c>
      <c r="D28" s="26">
        <v>3.9442659999999998</v>
      </c>
      <c r="E28" s="26">
        <v>1.100619E-24</v>
      </c>
    </row>
    <row r="29" spans="1:5" ht="15.75" customHeight="1" x14ac:dyDescent="0.15">
      <c r="A29" s="24" t="s">
        <v>285</v>
      </c>
      <c r="B29" s="12" t="s">
        <v>2299</v>
      </c>
      <c r="C29" s="12" t="s">
        <v>2352</v>
      </c>
      <c r="D29" s="26">
        <v>3.7787799999999998</v>
      </c>
      <c r="E29" s="26">
        <v>1.0989829999999999E-12</v>
      </c>
    </row>
    <row r="30" spans="1:5" ht="15.75" customHeight="1" x14ac:dyDescent="0.15">
      <c r="A30" s="24" t="s">
        <v>285</v>
      </c>
      <c r="B30" s="12" t="s">
        <v>2299</v>
      </c>
      <c r="C30" s="12" t="s">
        <v>526</v>
      </c>
      <c r="D30" s="26">
        <v>3.7272970000000001</v>
      </c>
      <c r="E30" s="26">
        <v>4.7183359999999903E-8</v>
      </c>
    </row>
    <row r="31" spans="1:5" ht="15.75" customHeight="1" x14ac:dyDescent="0.15">
      <c r="A31" s="24" t="s">
        <v>285</v>
      </c>
      <c r="B31" s="12" t="s">
        <v>2299</v>
      </c>
      <c r="C31" s="12" t="s">
        <v>2354</v>
      </c>
      <c r="D31" s="26">
        <v>3.7058010000000001</v>
      </c>
      <c r="E31" s="26">
        <v>5.0319299999999899E-31</v>
      </c>
    </row>
    <row r="32" spans="1:5" ht="15.75" customHeight="1" x14ac:dyDescent="0.15">
      <c r="A32" s="24" t="s">
        <v>285</v>
      </c>
      <c r="B32" s="12" t="s">
        <v>2299</v>
      </c>
      <c r="C32" s="12" t="s">
        <v>2357</v>
      </c>
      <c r="D32" s="26">
        <v>3.541528</v>
      </c>
      <c r="E32" s="26">
        <v>4.6553299999999997E-12</v>
      </c>
    </row>
    <row r="33" spans="1:5" ht="15.75" customHeight="1" x14ac:dyDescent="0.15">
      <c r="A33" s="24" t="s">
        <v>285</v>
      </c>
      <c r="B33" s="12" t="s">
        <v>2299</v>
      </c>
      <c r="C33" s="12" t="s">
        <v>2358</v>
      </c>
      <c r="D33" s="26">
        <v>3.4684629999999999</v>
      </c>
      <c r="E33" s="26">
        <v>1.1199339999999899E-13</v>
      </c>
    </row>
    <row r="34" spans="1:5" ht="15.75" customHeight="1" x14ac:dyDescent="0.15">
      <c r="A34" s="24" t="s">
        <v>285</v>
      </c>
      <c r="B34" s="12" t="s">
        <v>2299</v>
      </c>
      <c r="C34" s="12" t="s">
        <v>1430</v>
      </c>
      <c r="D34" s="26">
        <v>3.3390749999999998</v>
      </c>
      <c r="E34" s="26">
        <v>4.2113859999999899E-29</v>
      </c>
    </row>
    <row r="35" spans="1:5" ht="15.75" customHeight="1" x14ac:dyDescent="0.15">
      <c r="A35" s="24" t="s">
        <v>285</v>
      </c>
      <c r="B35" s="12" t="s">
        <v>2299</v>
      </c>
      <c r="C35" s="12" t="s">
        <v>1496</v>
      </c>
      <c r="D35" s="26">
        <v>3.23353</v>
      </c>
      <c r="E35" s="26">
        <v>2.071512E-10</v>
      </c>
    </row>
    <row r="36" spans="1:5" ht="15.75" customHeight="1" x14ac:dyDescent="0.15">
      <c r="A36" s="24" t="s">
        <v>285</v>
      </c>
      <c r="B36" s="12" t="s">
        <v>2299</v>
      </c>
      <c r="C36" s="12" t="s">
        <v>2363</v>
      </c>
      <c r="D36" s="26">
        <v>3.2157209999999998</v>
      </c>
      <c r="E36" s="26">
        <v>2.5383279999999998E-7</v>
      </c>
    </row>
    <row r="37" spans="1:5" ht="15.75" customHeight="1" x14ac:dyDescent="0.15">
      <c r="A37" s="24" t="s">
        <v>285</v>
      </c>
      <c r="B37" s="12" t="s">
        <v>2299</v>
      </c>
      <c r="C37" s="12" t="s">
        <v>1691</v>
      </c>
      <c r="D37" s="26">
        <v>3.1930640000000001</v>
      </c>
      <c r="E37" s="26">
        <v>2.0851579999999902E-33</v>
      </c>
    </row>
    <row r="38" spans="1:5" ht="15.75" customHeight="1" x14ac:dyDescent="0.15">
      <c r="A38" s="24" t="s">
        <v>285</v>
      </c>
      <c r="B38" s="12" t="s">
        <v>2299</v>
      </c>
      <c r="C38" s="12" t="s">
        <v>2366</v>
      </c>
      <c r="D38" s="26">
        <v>3.1254520000000001</v>
      </c>
      <c r="E38" s="26">
        <v>6.4138190000000003E-8</v>
      </c>
    </row>
    <row r="39" spans="1:5" ht="15.75" customHeight="1" x14ac:dyDescent="0.15">
      <c r="A39" s="24" t="s">
        <v>285</v>
      </c>
      <c r="B39" s="12" t="s">
        <v>2299</v>
      </c>
      <c r="C39" s="12" t="s">
        <v>2368</v>
      </c>
      <c r="D39" s="26">
        <v>3.0261369999999999</v>
      </c>
      <c r="E39" s="26">
        <v>2.02004799999999E-7</v>
      </c>
    </row>
    <row r="40" spans="1:5" ht="15.75" customHeight="1" x14ac:dyDescent="0.15">
      <c r="A40" s="24" t="s">
        <v>285</v>
      </c>
      <c r="B40" s="12" t="s">
        <v>2299</v>
      </c>
      <c r="C40" s="12" t="s">
        <v>906</v>
      </c>
      <c r="D40" s="26">
        <v>2.989017</v>
      </c>
      <c r="E40" s="26">
        <v>3.2454999999999998E-10</v>
      </c>
    </row>
    <row r="41" spans="1:5" ht="15.75" customHeight="1" x14ac:dyDescent="0.15">
      <c r="A41" s="24" t="s">
        <v>285</v>
      </c>
      <c r="B41" s="12" t="s">
        <v>2299</v>
      </c>
      <c r="C41" s="12" t="s">
        <v>1534</v>
      </c>
      <c r="D41" s="26">
        <v>2.9781580000000001</v>
      </c>
      <c r="E41" s="26">
        <v>6.8341029999999998E-12</v>
      </c>
    </row>
    <row r="42" spans="1:5" ht="15.75" customHeight="1" x14ac:dyDescent="0.15">
      <c r="A42" s="24" t="s">
        <v>285</v>
      </c>
      <c r="B42" s="12" t="s">
        <v>2299</v>
      </c>
      <c r="C42" s="12" t="s">
        <v>1671</v>
      </c>
      <c r="D42" s="26">
        <v>2.974529</v>
      </c>
      <c r="E42" s="26">
        <v>1.36269699999999E-26</v>
      </c>
    </row>
    <row r="43" spans="1:5" ht="15.75" customHeight="1" x14ac:dyDescent="0.15">
      <c r="A43" s="24" t="s">
        <v>285</v>
      </c>
      <c r="B43" s="12" t="s">
        <v>2299</v>
      </c>
      <c r="C43" s="12" t="s">
        <v>2374</v>
      </c>
      <c r="D43" s="26">
        <v>2.9568240000000001</v>
      </c>
      <c r="E43" s="26">
        <v>4.7590589999999997E-14</v>
      </c>
    </row>
    <row r="44" spans="1:5" ht="15.75" customHeight="1" x14ac:dyDescent="0.15">
      <c r="A44" s="24" t="s">
        <v>285</v>
      </c>
      <c r="B44" s="12" t="s">
        <v>2299</v>
      </c>
      <c r="C44" s="12" t="s">
        <v>2377</v>
      </c>
      <c r="D44" s="26">
        <v>2.9534929999999999</v>
      </c>
      <c r="E44" s="26">
        <v>1.3785759999999999E-7</v>
      </c>
    </row>
    <row r="45" spans="1:5" ht="15.75" customHeight="1" x14ac:dyDescent="0.15">
      <c r="A45" s="24" t="s">
        <v>285</v>
      </c>
      <c r="B45" s="12" t="s">
        <v>2299</v>
      </c>
      <c r="C45" s="12" t="s">
        <v>2380</v>
      </c>
      <c r="D45" s="26">
        <v>2.932693</v>
      </c>
      <c r="E45" s="26">
        <v>3.253775E-9</v>
      </c>
    </row>
    <row r="46" spans="1:5" ht="15.75" customHeight="1" x14ac:dyDescent="0.15">
      <c r="A46" s="24" t="s">
        <v>285</v>
      </c>
      <c r="B46" s="12" t="s">
        <v>2299</v>
      </c>
      <c r="C46" s="12" t="s">
        <v>1644</v>
      </c>
      <c r="D46" s="26">
        <v>2.8988700000000001</v>
      </c>
      <c r="E46" s="26">
        <v>2.3017410000000001E-10</v>
      </c>
    </row>
    <row r="47" spans="1:5" ht="15.75" customHeight="1" x14ac:dyDescent="0.15">
      <c r="A47" s="24" t="s">
        <v>285</v>
      </c>
      <c r="B47" s="12" t="s">
        <v>2299</v>
      </c>
      <c r="C47" s="12" t="s">
        <v>2383</v>
      </c>
      <c r="D47" s="26">
        <v>2.8619409999999998</v>
      </c>
      <c r="E47" s="26">
        <v>1.3349699999999999E-22</v>
      </c>
    </row>
    <row r="48" spans="1:5" ht="15.75" customHeight="1" x14ac:dyDescent="0.15">
      <c r="A48" s="24" t="s">
        <v>285</v>
      </c>
      <c r="B48" s="12" t="s">
        <v>2299</v>
      </c>
      <c r="C48" s="12" t="s">
        <v>2387</v>
      </c>
      <c r="D48" s="26">
        <v>2.836522</v>
      </c>
      <c r="E48" s="26">
        <v>1.094631E-17</v>
      </c>
    </row>
    <row r="49" spans="1:5" ht="15.75" customHeight="1" x14ac:dyDescent="0.15">
      <c r="A49" s="24" t="s">
        <v>285</v>
      </c>
      <c r="B49" s="12" t="s">
        <v>2299</v>
      </c>
      <c r="C49" s="12" t="s">
        <v>2390</v>
      </c>
      <c r="D49" s="26">
        <v>2.8087390000000001</v>
      </c>
      <c r="E49" s="26">
        <v>1.7961389999999999E-7</v>
      </c>
    </row>
    <row r="50" spans="1:5" ht="15.75" customHeight="1" x14ac:dyDescent="0.15">
      <c r="A50" s="24" t="s">
        <v>285</v>
      </c>
      <c r="B50" s="12" t="s">
        <v>2299</v>
      </c>
      <c r="C50" s="12" t="s">
        <v>2393</v>
      </c>
      <c r="D50" s="26">
        <v>2.80185499999999</v>
      </c>
      <c r="E50" s="26">
        <v>9.2654570000000003E-19</v>
      </c>
    </row>
    <row r="51" spans="1:5" ht="15.75" customHeight="1" x14ac:dyDescent="0.15">
      <c r="A51" s="24" t="s">
        <v>285</v>
      </c>
      <c r="B51" s="12" t="s">
        <v>2299</v>
      </c>
      <c r="C51" s="12" t="s">
        <v>1540</v>
      </c>
      <c r="D51" s="26">
        <v>2.797393</v>
      </c>
      <c r="E51" s="26">
        <v>3.9569459999999997E-12</v>
      </c>
    </row>
    <row r="52" spans="1:5" ht="15.75" customHeight="1" x14ac:dyDescent="0.15">
      <c r="A52" s="24" t="s">
        <v>285</v>
      </c>
      <c r="B52" s="12" t="s">
        <v>2299</v>
      </c>
      <c r="C52" s="12" t="s">
        <v>2395</v>
      </c>
      <c r="D52" s="26">
        <v>2.760494</v>
      </c>
      <c r="E52" s="26">
        <v>3.9256620000000001E-7</v>
      </c>
    </row>
    <row r="53" spans="1:5" ht="15.75" customHeight="1" x14ac:dyDescent="0.15">
      <c r="A53" s="24" t="s">
        <v>285</v>
      </c>
      <c r="B53" s="12" t="s">
        <v>2299</v>
      </c>
      <c r="C53" s="12" t="s">
        <v>2397</v>
      </c>
      <c r="D53" s="26">
        <v>2.7593709999999998</v>
      </c>
      <c r="E53" s="26">
        <v>5.530376E-8</v>
      </c>
    </row>
    <row r="54" spans="1:5" ht="15.75" customHeight="1" x14ac:dyDescent="0.15">
      <c r="A54" s="24" t="s">
        <v>285</v>
      </c>
      <c r="B54" s="12" t="s">
        <v>2299</v>
      </c>
      <c r="C54" s="12" t="s">
        <v>2400</v>
      </c>
      <c r="D54" s="26">
        <v>2.7563430000000002</v>
      </c>
      <c r="E54" s="26">
        <v>8.4147240000000003E-8</v>
      </c>
    </row>
    <row r="55" spans="1:5" ht="15.75" customHeight="1" x14ac:dyDescent="0.15">
      <c r="A55" s="24" t="s">
        <v>285</v>
      </c>
      <c r="B55" s="12" t="s">
        <v>2299</v>
      </c>
      <c r="C55" s="12" t="s">
        <v>13</v>
      </c>
      <c r="D55" s="26">
        <v>2.7547090000000001</v>
      </c>
      <c r="E55" s="26">
        <v>5.8149189999999997E-19</v>
      </c>
    </row>
    <row r="56" spans="1:5" ht="15.75" customHeight="1" x14ac:dyDescent="0.15">
      <c r="A56" s="24" t="s">
        <v>285</v>
      </c>
      <c r="B56" s="12" t="s">
        <v>2299</v>
      </c>
      <c r="C56" s="12" t="s">
        <v>2404</v>
      </c>
      <c r="D56" s="26">
        <v>2.7300949999999999</v>
      </c>
      <c r="E56" s="26">
        <v>1.044307E-13</v>
      </c>
    </row>
    <row r="57" spans="1:5" ht="15.75" customHeight="1" x14ac:dyDescent="0.15">
      <c r="A57" s="24" t="s">
        <v>285</v>
      </c>
      <c r="B57" s="12" t="s">
        <v>2299</v>
      </c>
      <c r="C57" s="12" t="s">
        <v>2407</v>
      </c>
      <c r="D57" s="26">
        <v>2.6425489999999998</v>
      </c>
      <c r="E57" s="26">
        <v>4.9225399999999999E-19</v>
      </c>
    </row>
    <row r="58" spans="1:5" ht="15.75" customHeight="1" x14ac:dyDescent="0.15">
      <c r="A58" s="24" t="s">
        <v>285</v>
      </c>
      <c r="B58" s="12" t="s">
        <v>2299</v>
      </c>
      <c r="C58" s="12" t="s">
        <v>1646</v>
      </c>
      <c r="D58" s="26">
        <v>2.6101969999999999</v>
      </c>
      <c r="E58" s="26">
        <v>5.9561379999999994E-11</v>
      </c>
    </row>
    <row r="59" spans="1:5" ht="15.75" customHeight="1" x14ac:dyDescent="0.15">
      <c r="A59" s="24" t="s">
        <v>285</v>
      </c>
      <c r="B59" s="12" t="s">
        <v>2299</v>
      </c>
      <c r="C59" s="12" t="s">
        <v>2412</v>
      </c>
      <c r="D59" s="26">
        <v>2.6002580000000002</v>
      </c>
      <c r="E59" s="26">
        <v>3.4050930000000002E-11</v>
      </c>
    </row>
    <row r="60" spans="1:5" ht="15.75" customHeight="1" x14ac:dyDescent="0.15">
      <c r="A60" s="24" t="s">
        <v>285</v>
      </c>
      <c r="B60" s="12" t="s">
        <v>2299</v>
      </c>
      <c r="C60" s="12" t="s">
        <v>2413</v>
      </c>
      <c r="D60" s="26">
        <v>2.5344709999999999</v>
      </c>
      <c r="E60" s="26">
        <v>4.4104559999999902E-28</v>
      </c>
    </row>
    <row r="61" spans="1:5" ht="15.75" customHeight="1" x14ac:dyDescent="0.15">
      <c r="A61" s="24" t="s">
        <v>285</v>
      </c>
      <c r="B61" s="12" t="s">
        <v>2299</v>
      </c>
      <c r="C61" s="12" t="s">
        <v>2415</v>
      </c>
      <c r="D61" s="26">
        <v>2.51465099999999</v>
      </c>
      <c r="E61" s="26">
        <v>3.50621E-9</v>
      </c>
    </row>
    <row r="62" spans="1:5" ht="15.75" customHeight="1" x14ac:dyDescent="0.15">
      <c r="A62" s="24" t="s">
        <v>285</v>
      </c>
      <c r="B62" s="12" t="s">
        <v>2299</v>
      </c>
      <c r="C62" s="12" t="s">
        <v>2417</v>
      </c>
      <c r="D62" s="26">
        <v>2.51458</v>
      </c>
      <c r="E62" s="26">
        <v>3.6128479999999998E-8</v>
      </c>
    </row>
    <row r="63" spans="1:5" ht="15.75" customHeight="1" x14ac:dyDescent="0.15">
      <c r="A63" s="24" t="s">
        <v>285</v>
      </c>
      <c r="B63" s="12" t="s">
        <v>2299</v>
      </c>
      <c r="C63" s="12" t="s">
        <v>2419</v>
      </c>
      <c r="D63" s="26">
        <v>2.5140410000000002</v>
      </c>
      <c r="E63" s="26">
        <v>5.0736010000000002E-8</v>
      </c>
    </row>
    <row r="64" spans="1:5" ht="15.75" customHeight="1" x14ac:dyDescent="0.15">
      <c r="A64" s="24" t="s">
        <v>285</v>
      </c>
      <c r="B64" s="12" t="s">
        <v>2299</v>
      </c>
      <c r="C64" s="12" t="s">
        <v>557</v>
      </c>
      <c r="D64" s="26">
        <v>2.4808479999999999</v>
      </c>
      <c r="E64" s="26">
        <v>8.3638000000000004E-12</v>
      </c>
    </row>
    <row r="65" spans="1:5" ht="15.75" customHeight="1" x14ac:dyDescent="0.15">
      <c r="A65" s="24" t="s">
        <v>285</v>
      </c>
      <c r="B65" s="12" t="s">
        <v>2299</v>
      </c>
      <c r="C65" s="12" t="s">
        <v>2422</v>
      </c>
      <c r="D65" s="26">
        <v>2.4750549999999998</v>
      </c>
      <c r="E65" s="26">
        <v>6.0114800000000001E-26</v>
      </c>
    </row>
    <row r="66" spans="1:5" ht="15.75" customHeight="1" x14ac:dyDescent="0.15">
      <c r="A66" s="24" t="s">
        <v>285</v>
      </c>
      <c r="B66" s="12" t="s">
        <v>2299</v>
      </c>
      <c r="C66" s="12" t="s">
        <v>2423</v>
      </c>
      <c r="D66" s="26">
        <v>2.4670879999999999</v>
      </c>
      <c r="E66" s="26">
        <v>6.1915069999999998E-8</v>
      </c>
    </row>
    <row r="67" spans="1:5" ht="15.75" customHeight="1" x14ac:dyDescent="0.15">
      <c r="A67" s="24" t="s">
        <v>285</v>
      </c>
      <c r="B67" s="12" t="s">
        <v>2299</v>
      </c>
      <c r="C67" s="12" t="s">
        <v>1913</v>
      </c>
      <c r="D67" s="26">
        <v>2.4662120000000001</v>
      </c>
      <c r="E67" s="26">
        <v>2.1652679999999999E-17</v>
      </c>
    </row>
    <row r="68" spans="1:5" ht="15.75" customHeight="1" x14ac:dyDescent="0.15">
      <c r="A68" s="24" t="s">
        <v>285</v>
      </c>
      <c r="B68" s="12" t="s">
        <v>2299</v>
      </c>
      <c r="C68" s="12" t="s">
        <v>2424</v>
      </c>
      <c r="D68" s="26">
        <v>2.4524460000000001</v>
      </c>
      <c r="E68" s="26">
        <v>1.964287E-15</v>
      </c>
    </row>
    <row r="69" spans="1:5" ht="15.75" customHeight="1" x14ac:dyDescent="0.15">
      <c r="A69" s="24" t="s">
        <v>285</v>
      </c>
      <c r="B69" s="12" t="s">
        <v>2299</v>
      </c>
      <c r="C69" s="12" t="s">
        <v>2427</v>
      </c>
      <c r="D69" s="26">
        <v>2.4284979999999998</v>
      </c>
      <c r="E69" s="26">
        <v>1.2264639999999999E-28</v>
      </c>
    </row>
    <row r="70" spans="1:5" ht="15.75" customHeight="1" x14ac:dyDescent="0.15">
      <c r="A70" s="24" t="s">
        <v>285</v>
      </c>
      <c r="B70" s="12" t="s">
        <v>2299</v>
      </c>
      <c r="C70" s="12" t="s">
        <v>1688</v>
      </c>
      <c r="D70" s="26">
        <v>2.3744209999999999</v>
      </c>
      <c r="E70" s="26">
        <v>2.5040129999999999E-14</v>
      </c>
    </row>
    <row r="71" spans="1:5" ht="15.75" customHeight="1" x14ac:dyDescent="0.15">
      <c r="A71" s="24" t="s">
        <v>285</v>
      </c>
      <c r="B71" s="12" t="s">
        <v>2299</v>
      </c>
      <c r="C71" s="12" t="s">
        <v>2430</v>
      </c>
      <c r="D71" s="26">
        <v>2.371572</v>
      </c>
      <c r="E71" s="26">
        <v>1.5941549999999999E-13</v>
      </c>
    </row>
    <row r="72" spans="1:5" ht="13" x14ac:dyDescent="0.15">
      <c r="A72" s="24" t="s">
        <v>285</v>
      </c>
      <c r="B72" s="12" t="s">
        <v>2299</v>
      </c>
      <c r="C72" s="12" t="s">
        <v>2432</v>
      </c>
      <c r="D72" s="26">
        <v>2.3683730000000001</v>
      </c>
      <c r="E72" s="26">
        <v>4.6963530000000001E-7</v>
      </c>
    </row>
    <row r="73" spans="1:5" ht="13" x14ac:dyDescent="0.15">
      <c r="A73" s="24" t="s">
        <v>285</v>
      </c>
      <c r="B73" s="12" t="s">
        <v>2299</v>
      </c>
      <c r="C73" s="12" t="s">
        <v>1675</v>
      </c>
      <c r="D73" s="26">
        <v>2.354015</v>
      </c>
      <c r="E73" s="26">
        <v>6.426213E-10</v>
      </c>
    </row>
    <row r="74" spans="1:5" ht="13" x14ac:dyDescent="0.15">
      <c r="A74" s="24" t="s">
        <v>285</v>
      </c>
      <c r="B74" s="12" t="s">
        <v>2299</v>
      </c>
      <c r="C74" s="12" t="s">
        <v>2435</v>
      </c>
      <c r="D74" s="26">
        <v>2.349961</v>
      </c>
      <c r="E74" s="26">
        <v>3.0320569999999999E-24</v>
      </c>
    </row>
    <row r="75" spans="1:5" ht="13" x14ac:dyDescent="0.15">
      <c r="A75" s="24" t="s">
        <v>285</v>
      </c>
      <c r="B75" s="12" t="s">
        <v>2299</v>
      </c>
      <c r="C75" s="12" t="s">
        <v>2437</v>
      </c>
      <c r="D75" s="26">
        <v>2.3460669999999899</v>
      </c>
      <c r="E75" s="26">
        <v>1.2486679999999999E-38</v>
      </c>
    </row>
    <row r="76" spans="1:5" ht="13" x14ac:dyDescent="0.15">
      <c r="A76" s="24" t="s">
        <v>285</v>
      </c>
      <c r="B76" s="12" t="s">
        <v>2299</v>
      </c>
      <c r="C76" s="12" t="s">
        <v>1346</v>
      </c>
      <c r="D76" s="26">
        <v>2.340554</v>
      </c>
      <c r="E76" s="26">
        <v>1.9123560000000002E-9</v>
      </c>
    </row>
    <row r="77" spans="1:5" ht="13" x14ac:dyDescent="0.15">
      <c r="A77" s="24" t="s">
        <v>285</v>
      </c>
      <c r="B77" s="12" t="s">
        <v>2299</v>
      </c>
      <c r="C77" s="12" t="s">
        <v>2441</v>
      </c>
      <c r="D77" s="26">
        <v>2.334247</v>
      </c>
      <c r="E77" s="26">
        <v>3.7979879999999901E-16</v>
      </c>
    </row>
    <row r="78" spans="1:5" ht="13" x14ac:dyDescent="0.15">
      <c r="A78" s="24" t="s">
        <v>285</v>
      </c>
      <c r="B78" s="12" t="s">
        <v>2299</v>
      </c>
      <c r="C78" s="12" t="s">
        <v>2443</v>
      </c>
      <c r="D78" s="26">
        <v>2.3212389999999998</v>
      </c>
      <c r="E78" s="26">
        <v>2.5074009999999999E-19</v>
      </c>
    </row>
    <row r="79" spans="1:5" ht="13" x14ac:dyDescent="0.15">
      <c r="A79" s="24" t="s">
        <v>285</v>
      </c>
      <c r="B79" s="12" t="s">
        <v>2299</v>
      </c>
      <c r="C79" s="12" t="s">
        <v>2446</v>
      </c>
      <c r="D79" s="26">
        <v>2.320808</v>
      </c>
      <c r="E79" s="26">
        <v>8.2244740000000005E-28</v>
      </c>
    </row>
    <row r="80" spans="1:5" ht="13" x14ac:dyDescent="0.15">
      <c r="A80" s="24" t="s">
        <v>285</v>
      </c>
      <c r="B80" s="12" t="s">
        <v>2299</v>
      </c>
      <c r="C80" s="12" t="s">
        <v>2447</v>
      </c>
      <c r="D80" s="26">
        <v>2.317974</v>
      </c>
      <c r="E80" s="26">
        <v>1.463775E-7</v>
      </c>
    </row>
    <row r="81" spans="1:5" ht="13" x14ac:dyDescent="0.15">
      <c r="A81" s="24" t="s">
        <v>285</v>
      </c>
      <c r="B81" s="12" t="s">
        <v>2299</v>
      </c>
      <c r="C81" s="12" t="s">
        <v>539</v>
      </c>
      <c r="D81" s="26">
        <v>2.3042310000000001</v>
      </c>
      <c r="E81" s="26">
        <v>5.7658669999999897E-13</v>
      </c>
    </row>
    <row r="82" spans="1:5" ht="13" x14ac:dyDescent="0.15">
      <c r="A82" s="24" t="s">
        <v>285</v>
      </c>
      <c r="B82" s="12" t="s">
        <v>2299</v>
      </c>
      <c r="C82" s="12" t="s">
        <v>2451</v>
      </c>
      <c r="D82" s="26">
        <v>2.284977</v>
      </c>
      <c r="E82" s="26">
        <v>2.259552E-26</v>
      </c>
    </row>
    <row r="83" spans="1:5" ht="13" x14ac:dyDescent="0.15">
      <c r="A83" s="24" t="s">
        <v>285</v>
      </c>
      <c r="B83" s="12" t="s">
        <v>2299</v>
      </c>
      <c r="C83" s="12" t="s">
        <v>2453</v>
      </c>
      <c r="D83" s="26">
        <v>2.2630089999999998</v>
      </c>
      <c r="E83" s="26">
        <v>1.36807299999999E-15</v>
      </c>
    </row>
    <row r="84" spans="1:5" ht="13" x14ac:dyDescent="0.15">
      <c r="A84" s="24" t="s">
        <v>285</v>
      </c>
      <c r="B84" s="12" t="s">
        <v>2299</v>
      </c>
      <c r="C84" s="12" t="s">
        <v>2456</v>
      </c>
      <c r="D84" s="26">
        <v>2.26290999999999</v>
      </c>
      <c r="E84" s="26">
        <v>9.80501E-8</v>
      </c>
    </row>
    <row r="85" spans="1:5" ht="13" x14ac:dyDescent="0.15">
      <c r="A85" s="24" t="s">
        <v>285</v>
      </c>
      <c r="B85" s="12" t="s">
        <v>2299</v>
      </c>
      <c r="C85" s="12" t="s">
        <v>1365</v>
      </c>
      <c r="D85" s="26">
        <v>2.2625359999999999</v>
      </c>
      <c r="E85" s="26">
        <v>7.6186249999999996E-10</v>
      </c>
    </row>
    <row r="86" spans="1:5" ht="13" x14ac:dyDescent="0.15">
      <c r="A86" s="24" t="s">
        <v>285</v>
      </c>
      <c r="B86" s="12" t="s">
        <v>2299</v>
      </c>
      <c r="C86" s="12" t="s">
        <v>1667</v>
      </c>
      <c r="D86" s="26">
        <v>2.24317999999999</v>
      </c>
      <c r="E86" s="26">
        <v>9.4201400000000002E-18</v>
      </c>
    </row>
    <row r="87" spans="1:5" ht="13" x14ac:dyDescent="0.15">
      <c r="A87" s="24" t="s">
        <v>285</v>
      </c>
      <c r="B87" s="12" t="s">
        <v>2299</v>
      </c>
      <c r="C87" s="12" t="s">
        <v>2463</v>
      </c>
      <c r="D87" s="26">
        <v>2.2423790000000001</v>
      </c>
      <c r="E87" s="26">
        <v>1.469499E-12</v>
      </c>
    </row>
    <row r="88" spans="1:5" ht="13" x14ac:dyDescent="0.15">
      <c r="A88" s="24" t="s">
        <v>285</v>
      </c>
      <c r="B88" s="12" t="s">
        <v>2299</v>
      </c>
      <c r="C88" s="12" t="s">
        <v>2466</v>
      </c>
      <c r="D88" s="26">
        <v>2.2335370000000001</v>
      </c>
      <c r="E88" s="26">
        <v>1.119311E-7</v>
      </c>
    </row>
    <row r="89" spans="1:5" ht="13" x14ac:dyDescent="0.15">
      <c r="A89" s="24" t="s">
        <v>285</v>
      </c>
      <c r="B89" s="12" t="s">
        <v>2299</v>
      </c>
      <c r="C89" s="12" t="s">
        <v>2469</v>
      </c>
      <c r="D89" s="26">
        <v>2.217241</v>
      </c>
      <c r="E89" s="26">
        <v>1.8155969999999999E-7</v>
      </c>
    </row>
    <row r="90" spans="1:5" ht="13" x14ac:dyDescent="0.15">
      <c r="A90" s="24" t="s">
        <v>285</v>
      </c>
      <c r="B90" s="12" t="s">
        <v>2299</v>
      </c>
      <c r="C90" s="12" t="s">
        <v>2472</v>
      </c>
      <c r="D90" s="26">
        <v>2.215668</v>
      </c>
      <c r="E90" s="26">
        <v>2.1615839999999901E-26</v>
      </c>
    </row>
    <row r="91" spans="1:5" ht="13" x14ac:dyDescent="0.15">
      <c r="A91" s="24" t="s">
        <v>285</v>
      </c>
      <c r="B91" s="12" t="s">
        <v>2299</v>
      </c>
      <c r="C91" s="12" t="s">
        <v>2476</v>
      </c>
      <c r="D91" s="26">
        <v>2.2038069999999998</v>
      </c>
      <c r="E91" s="26">
        <v>6.8171030000000006E-27</v>
      </c>
    </row>
    <row r="92" spans="1:5" ht="13" x14ac:dyDescent="0.15">
      <c r="A92" s="24" t="s">
        <v>285</v>
      </c>
      <c r="B92" s="12" t="s">
        <v>2299</v>
      </c>
      <c r="C92" s="12" t="s">
        <v>2480</v>
      </c>
      <c r="D92" s="26">
        <v>2.193327</v>
      </c>
      <c r="E92" s="26">
        <v>1.134278E-14</v>
      </c>
    </row>
    <row r="93" spans="1:5" ht="13" x14ac:dyDescent="0.15">
      <c r="A93" s="24" t="s">
        <v>285</v>
      </c>
      <c r="B93" s="12" t="s">
        <v>2299</v>
      </c>
      <c r="C93" s="12" t="s">
        <v>2483</v>
      </c>
      <c r="D93" s="26">
        <v>2.188161</v>
      </c>
      <c r="E93" s="26">
        <v>8.2980760000000001E-10</v>
      </c>
    </row>
    <row r="94" spans="1:5" ht="13" x14ac:dyDescent="0.15">
      <c r="A94" s="24" t="s">
        <v>285</v>
      </c>
      <c r="B94" s="12" t="s">
        <v>2299</v>
      </c>
      <c r="C94" s="12" t="s">
        <v>2486</v>
      </c>
      <c r="D94" s="26">
        <v>2.1787610000000002</v>
      </c>
      <c r="E94" s="26">
        <v>1.0957269999999899E-19</v>
      </c>
    </row>
    <row r="95" spans="1:5" ht="13" x14ac:dyDescent="0.15">
      <c r="A95" s="24" t="s">
        <v>285</v>
      </c>
      <c r="B95" s="12" t="s">
        <v>2299</v>
      </c>
      <c r="C95" s="12" t="s">
        <v>2490</v>
      </c>
      <c r="D95" s="26">
        <v>2.1782490000000001</v>
      </c>
      <c r="E95" s="26">
        <v>3.5328599999999999E-17</v>
      </c>
    </row>
    <row r="96" spans="1:5" ht="13" x14ac:dyDescent="0.15">
      <c r="A96" s="24" t="s">
        <v>285</v>
      </c>
      <c r="B96" s="12" t="s">
        <v>2299</v>
      </c>
      <c r="C96" s="12" t="s">
        <v>2495</v>
      </c>
      <c r="D96" s="26">
        <v>2.1764199999999998</v>
      </c>
      <c r="E96" s="26">
        <v>1.1877249999999899E-25</v>
      </c>
    </row>
    <row r="97" spans="1:5" ht="13" x14ac:dyDescent="0.15">
      <c r="A97" s="24" t="s">
        <v>285</v>
      </c>
      <c r="B97" s="12" t="s">
        <v>2299</v>
      </c>
      <c r="C97" s="12" t="s">
        <v>2498</v>
      </c>
      <c r="D97" s="26">
        <v>2.1633849999999999</v>
      </c>
      <c r="E97" s="26">
        <v>2.794393E-9</v>
      </c>
    </row>
    <row r="98" spans="1:5" ht="13" x14ac:dyDescent="0.15">
      <c r="A98" s="24" t="s">
        <v>285</v>
      </c>
      <c r="B98" s="12" t="s">
        <v>2299</v>
      </c>
      <c r="C98" s="12" t="s">
        <v>2501</v>
      </c>
      <c r="D98" s="26">
        <v>2.16334599999999</v>
      </c>
      <c r="E98" s="26">
        <v>1.2151280000000001E-8</v>
      </c>
    </row>
    <row r="99" spans="1:5" ht="13" x14ac:dyDescent="0.15">
      <c r="A99" s="24" t="s">
        <v>285</v>
      </c>
      <c r="B99" s="12" t="s">
        <v>2299</v>
      </c>
      <c r="C99" s="12" t="s">
        <v>2504</v>
      </c>
      <c r="D99" s="26">
        <v>2.144425</v>
      </c>
      <c r="E99" s="26">
        <v>1.5244349999999901E-9</v>
      </c>
    </row>
    <row r="100" spans="1:5" ht="13" x14ac:dyDescent="0.15">
      <c r="A100" s="24" t="s">
        <v>285</v>
      </c>
      <c r="B100" s="12" t="s">
        <v>2299</v>
      </c>
      <c r="C100" s="12" t="s">
        <v>2507</v>
      </c>
      <c r="D100" s="26">
        <v>2.1304889999999999</v>
      </c>
      <c r="E100" s="26">
        <v>1.8004839999999899E-7</v>
      </c>
    </row>
    <row r="101" spans="1:5" ht="13" x14ac:dyDescent="0.15">
      <c r="A101" s="24" t="s">
        <v>285</v>
      </c>
      <c r="B101" s="12" t="s">
        <v>2299</v>
      </c>
      <c r="C101" s="12" t="s">
        <v>2511</v>
      </c>
      <c r="D101" s="26">
        <v>2.1223049999999999</v>
      </c>
      <c r="E101" s="26">
        <v>4.9136739999999999E-14</v>
      </c>
    </row>
    <row r="102" spans="1:5" ht="13" x14ac:dyDescent="0.15">
      <c r="A102" s="24" t="s">
        <v>285</v>
      </c>
      <c r="B102" s="12" t="s">
        <v>2299</v>
      </c>
      <c r="C102" s="12" t="s">
        <v>2514</v>
      </c>
      <c r="D102" s="26">
        <v>2.1199319999999999</v>
      </c>
      <c r="E102" s="26">
        <v>1.3994759999999999E-12</v>
      </c>
    </row>
    <row r="103" spans="1:5" ht="13" x14ac:dyDescent="0.15">
      <c r="A103" s="24" t="s">
        <v>285</v>
      </c>
      <c r="B103" s="12" t="s">
        <v>2299</v>
      </c>
      <c r="C103" s="12" t="s">
        <v>2517</v>
      </c>
      <c r="D103" s="26">
        <v>2.1133829999999998</v>
      </c>
      <c r="E103" s="26">
        <v>1.1313389999999899E-8</v>
      </c>
    </row>
    <row r="104" spans="1:5" ht="13" x14ac:dyDescent="0.15">
      <c r="A104" s="24" t="s">
        <v>285</v>
      </c>
      <c r="B104" s="12" t="s">
        <v>2299</v>
      </c>
      <c r="C104" s="12" t="s">
        <v>2520</v>
      </c>
      <c r="D104" s="26">
        <v>2.1112359999999999</v>
      </c>
      <c r="E104" s="26">
        <v>1.371731E-14</v>
      </c>
    </row>
    <row r="105" spans="1:5" ht="13" x14ac:dyDescent="0.15">
      <c r="A105" s="24" t="s">
        <v>285</v>
      </c>
      <c r="B105" s="12" t="s">
        <v>2299</v>
      </c>
      <c r="C105" s="12" t="s">
        <v>2523</v>
      </c>
      <c r="D105" s="26">
        <v>2.0943959999999899</v>
      </c>
      <c r="E105" s="26">
        <v>1.7448169999999901E-33</v>
      </c>
    </row>
    <row r="106" spans="1:5" ht="13" x14ac:dyDescent="0.15">
      <c r="A106" s="24" t="s">
        <v>285</v>
      </c>
      <c r="B106" s="12" t="s">
        <v>2299</v>
      </c>
      <c r="C106" s="12" t="s">
        <v>2526</v>
      </c>
      <c r="D106" s="26">
        <v>2.0939209999999999</v>
      </c>
      <c r="E106" s="26">
        <v>5.1616739999999898E-17</v>
      </c>
    </row>
    <row r="107" spans="1:5" ht="13" x14ac:dyDescent="0.15">
      <c r="A107" s="24" t="s">
        <v>285</v>
      </c>
      <c r="B107" s="12" t="s">
        <v>2299</v>
      </c>
      <c r="C107" s="12" t="s">
        <v>2528</v>
      </c>
      <c r="D107" s="26">
        <v>2.093845</v>
      </c>
      <c r="E107" s="26">
        <v>2.5068159999999999E-15</v>
      </c>
    </row>
    <row r="108" spans="1:5" ht="13" x14ac:dyDescent="0.15">
      <c r="A108" s="24" t="s">
        <v>285</v>
      </c>
      <c r="B108" s="12" t="s">
        <v>2299</v>
      </c>
      <c r="C108" s="12" t="s">
        <v>1661</v>
      </c>
      <c r="D108" s="26">
        <v>2.0933579999999998</v>
      </c>
      <c r="E108" s="26">
        <v>3.2217720000000001E-8</v>
      </c>
    </row>
    <row r="109" spans="1:5" ht="13" x14ac:dyDescent="0.15">
      <c r="A109" s="24" t="s">
        <v>285</v>
      </c>
      <c r="B109" s="12" t="s">
        <v>2299</v>
      </c>
      <c r="C109" s="12" t="s">
        <v>2534</v>
      </c>
      <c r="D109" s="26">
        <v>2.088584</v>
      </c>
      <c r="E109" s="26">
        <v>4.2857519999999904E-28</v>
      </c>
    </row>
    <row r="110" spans="1:5" ht="13" x14ac:dyDescent="0.15">
      <c r="A110" s="24" t="s">
        <v>285</v>
      </c>
      <c r="B110" s="12" t="s">
        <v>2299</v>
      </c>
      <c r="C110" s="12" t="s">
        <v>2537</v>
      </c>
      <c r="D110" s="26">
        <v>2.0873590000000002</v>
      </c>
      <c r="E110" s="26">
        <v>6.823499E-12</v>
      </c>
    </row>
    <row r="111" spans="1:5" ht="13" x14ac:dyDescent="0.15">
      <c r="A111" s="24" t="s">
        <v>285</v>
      </c>
      <c r="B111" s="12" t="s">
        <v>2299</v>
      </c>
      <c r="C111" s="12" t="s">
        <v>2539</v>
      </c>
      <c r="D111" s="26">
        <v>2.0760339999999999</v>
      </c>
      <c r="E111" s="26">
        <v>9.9144159999999993E-10</v>
      </c>
    </row>
    <row r="112" spans="1:5" ht="13" x14ac:dyDescent="0.15">
      <c r="A112" s="24" t="s">
        <v>285</v>
      </c>
      <c r="B112" s="12" t="s">
        <v>2299</v>
      </c>
      <c r="C112" s="12" t="s">
        <v>2542</v>
      </c>
      <c r="D112" s="26">
        <v>2.0749499999999999</v>
      </c>
      <c r="E112" s="26">
        <v>4.2717259999999998E-26</v>
      </c>
    </row>
    <row r="113" spans="1:5" ht="13" x14ac:dyDescent="0.15">
      <c r="A113" s="24" t="s">
        <v>285</v>
      </c>
      <c r="B113" s="12" t="s">
        <v>2299</v>
      </c>
      <c r="C113" s="12" t="s">
        <v>2544</v>
      </c>
      <c r="D113" s="26">
        <v>2.07318899999999</v>
      </c>
      <c r="E113" s="26">
        <v>2.560362E-31</v>
      </c>
    </row>
    <row r="114" spans="1:5" ht="13" x14ac:dyDescent="0.15">
      <c r="A114" s="24" t="s">
        <v>285</v>
      </c>
      <c r="B114" s="12" t="s">
        <v>2299</v>
      </c>
      <c r="C114" s="12" t="s">
        <v>2546</v>
      </c>
      <c r="D114" s="26">
        <v>2.064724</v>
      </c>
      <c r="E114" s="26">
        <v>5.1883600000000004E-35</v>
      </c>
    </row>
    <row r="115" spans="1:5" ht="13" x14ac:dyDescent="0.15">
      <c r="A115" s="24" t="s">
        <v>285</v>
      </c>
      <c r="B115" s="12" t="s">
        <v>2299</v>
      </c>
      <c r="C115" s="12" t="s">
        <v>605</v>
      </c>
      <c r="D115" s="26">
        <v>2.0629559999999998</v>
      </c>
      <c r="E115" s="26">
        <v>3.5362689999999901E-14</v>
      </c>
    </row>
    <row r="116" spans="1:5" ht="13" x14ac:dyDescent="0.15">
      <c r="A116" s="24" t="s">
        <v>285</v>
      </c>
      <c r="B116" s="12" t="s">
        <v>2299</v>
      </c>
      <c r="C116" s="12" t="s">
        <v>2547</v>
      </c>
      <c r="D116" s="26">
        <v>2.06107</v>
      </c>
      <c r="E116" s="26">
        <v>8.8756799999999995E-10</v>
      </c>
    </row>
    <row r="117" spans="1:5" ht="13" x14ac:dyDescent="0.15">
      <c r="A117" s="24" t="s">
        <v>285</v>
      </c>
      <c r="B117" s="12" t="s">
        <v>2299</v>
      </c>
      <c r="C117" s="12" t="s">
        <v>2548</v>
      </c>
      <c r="D117" s="26">
        <v>2.0545629999999999</v>
      </c>
      <c r="E117" s="26">
        <v>3.6233419999999998E-7</v>
      </c>
    </row>
    <row r="118" spans="1:5" ht="13" x14ac:dyDescent="0.15">
      <c r="A118" s="24" t="s">
        <v>285</v>
      </c>
      <c r="B118" s="12" t="s">
        <v>2299</v>
      </c>
      <c r="C118" s="12" t="s">
        <v>2551</v>
      </c>
      <c r="D118" s="26">
        <v>2.0430950000000001</v>
      </c>
      <c r="E118" s="26">
        <v>2.271955E-7</v>
      </c>
    </row>
    <row r="119" spans="1:5" ht="13" x14ac:dyDescent="0.15">
      <c r="A119" s="24" t="s">
        <v>285</v>
      </c>
      <c r="B119" s="12" t="s">
        <v>2299</v>
      </c>
      <c r="C119" s="12" t="s">
        <v>1146</v>
      </c>
      <c r="D119" s="26">
        <v>2.0428470000000001</v>
      </c>
      <c r="E119" s="26">
        <v>1.6521999999999999E-9</v>
      </c>
    </row>
    <row r="120" spans="1:5" ht="13" x14ac:dyDescent="0.15">
      <c r="A120" s="24" t="s">
        <v>285</v>
      </c>
      <c r="B120" s="12" t="s">
        <v>2299</v>
      </c>
      <c r="C120" s="12" t="s">
        <v>2555</v>
      </c>
      <c r="D120" s="26">
        <v>2.0364179999999998</v>
      </c>
      <c r="E120" s="26">
        <v>2.4378009999999899E-8</v>
      </c>
    </row>
    <row r="121" spans="1:5" ht="13" x14ac:dyDescent="0.15">
      <c r="A121" s="24" t="s">
        <v>285</v>
      </c>
      <c r="B121" s="12" t="s">
        <v>2299</v>
      </c>
      <c r="C121" s="12" t="s">
        <v>2558</v>
      </c>
      <c r="D121" s="26">
        <v>2.0284169999999899</v>
      </c>
      <c r="E121" s="26">
        <v>8.6662139999999996E-17</v>
      </c>
    </row>
    <row r="122" spans="1:5" ht="13" x14ac:dyDescent="0.15">
      <c r="A122" s="24" t="s">
        <v>285</v>
      </c>
      <c r="B122" s="12" t="s">
        <v>2299</v>
      </c>
      <c r="C122" s="12" t="s">
        <v>2560</v>
      </c>
      <c r="D122" s="26">
        <v>2.0268410000000001</v>
      </c>
      <c r="E122" s="26">
        <v>4.51159E-7</v>
      </c>
    </row>
    <row r="123" spans="1:5" ht="13" x14ac:dyDescent="0.15">
      <c r="A123" s="24" t="s">
        <v>285</v>
      </c>
      <c r="B123" s="12" t="s">
        <v>2299</v>
      </c>
      <c r="C123" s="12" t="s">
        <v>602</v>
      </c>
      <c r="D123" s="26">
        <v>2.0234139999999998</v>
      </c>
      <c r="E123" s="26">
        <v>3.8720699999999998E-14</v>
      </c>
    </row>
    <row r="124" spans="1:5" ht="13" x14ac:dyDescent="0.15">
      <c r="A124" s="24" t="s">
        <v>285</v>
      </c>
      <c r="B124" s="12" t="s">
        <v>2299</v>
      </c>
      <c r="C124" s="12" t="s">
        <v>2564</v>
      </c>
      <c r="D124" s="26">
        <v>2.019199</v>
      </c>
      <c r="E124" s="26">
        <v>4.2900589999999999E-10</v>
      </c>
    </row>
    <row r="125" spans="1:5" ht="13" x14ac:dyDescent="0.15">
      <c r="A125" s="24" t="s">
        <v>285</v>
      </c>
      <c r="B125" s="12" t="s">
        <v>2299</v>
      </c>
      <c r="C125" s="12" t="s">
        <v>2566</v>
      </c>
      <c r="D125" s="26">
        <v>2.0180699999999998</v>
      </c>
      <c r="E125" s="26">
        <v>4.715893E-18</v>
      </c>
    </row>
    <row r="126" spans="1:5" ht="13" x14ac:dyDescent="0.15">
      <c r="A126" s="24" t="s">
        <v>285</v>
      </c>
      <c r="B126" s="12" t="s">
        <v>2299</v>
      </c>
      <c r="C126" s="12" t="s">
        <v>2568</v>
      </c>
      <c r="D126" s="26">
        <v>2.0172939999999899</v>
      </c>
      <c r="E126" s="26">
        <v>4.8907289999999999E-26</v>
      </c>
    </row>
    <row r="127" spans="1:5" ht="13" x14ac:dyDescent="0.15">
      <c r="A127" s="24" t="s">
        <v>285</v>
      </c>
      <c r="B127" s="12" t="s">
        <v>2299</v>
      </c>
      <c r="C127" s="12" t="s">
        <v>2570</v>
      </c>
      <c r="D127" s="26">
        <v>2.014974</v>
      </c>
      <c r="E127" s="26">
        <v>2.450181E-26</v>
      </c>
    </row>
    <row r="128" spans="1:5" ht="13" x14ac:dyDescent="0.15">
      <c r="A128" s="24" t="s">
        <v>285</v>
      </c>
      <c r="B128" s="12" t="s">
        <v>2299</v>
      </c>
      <c r="C128" s="12" t="s">
        <v>2572</v>
      </c>
      <c r="D128" s="26">
        <v>2.0121609999999999</v>
      </c>
      <c r="E128" s="26">
        <v>1.337117E-7</v>
      </c>
    </row>
    <row r="129" spans="1:5" ht="13" x14ac:dyDescent="0.15">
      <c r="A129" s="24" t="s">
        <v>279</v>
      </c>
      <c r="B129" s="12" t="s">
        <v>2575</v>
      </c>
      <c r="C129" s="12" t="s">
        <v>2576</v>
      </c>
      <c r="D129" s="26">
        <v>10.455219999999899</v>
      </c>
      <c r="E129" s="26">
        <v>8.5159269999999998E-10</v>
      </c>
    </row>
    <row r="130" spans="1:5" ht="13" x14ac:dyDescent="0.15">
      <c r="A130" s="24" t="s">
        <v>279</v>
      </c>
      <c r="B130" s="12" t="s">
        <v>2575</v>
      </c>
      <c r="C130" s="12" t="s">
        <v>2577</v>
      </c>
      <c r="D130" s="26">
        <v>3.9628040000000002</v>
      </c>
      <c r="E130" s="26">
        <v>1.184006E-11</v>
      </c>
    </row>
    <row r="131" spans="1:5" ht="13" x14ac:dyDescent="0.15">
      <c r="A131" s="24" t="s">
        <v>279</v>
      </c>
      <c r="B131" s="12" t="s">
        <v>2575</v>
      </c>
      <c r="C131" s="12" t="s">
        <v>1578</v>
      </c>
      <c r="D131" s="26">
        <v>3.4174009999999999</v>
      </c>
      <c r="E131" s="26">
        <v>7.8568280000000002E-8</v>
      </c>
    </row>
    <row r="132" spans="1:5" ht="13" x14ac:dyDescent="0.15">
      <c r="A132" s="24" t="s">
        <v>279</v>
      </c>
      <c r="B132" s="12" t="s">
        <v>2575</v>
      </c>
      <c r="C132" s="12" t="s">
        <v>2341</v>
      </c>
      <c r="D132" s="26">
        <v>3.226537</v>
      </c>
      <c r="E132" s="26">
        <v>1.9506099999999899E-8</v>
      </c>
    </row>
    <row r="133" spans="1:5" ht="13" x14ac:dyDescent="0.15">
      <c r="A133" s="24" t="s">
        <v>279</v>
      </c>
      <c r="B133" s="12" t="s">
        <v>2575</v>
      </c>
      <c r="C133" s="12" t="s">
        <v>1628</v>
      </c>
      <c r="D133" s="26">
        <v>3.0083169999999999</v>
      </c>
      <c r="E133" s="26">
        <v>9.6981279999999997E-9</v>
      </c>
    </row>
    <row r="134" spans="1:5" ht="13" x14ac:dyDescent="0.15">
      <c r="A134" s="24" t="s">
        <v>279</v>
      </c>
      <c r="B134" s="12" t="s">
        <v>2575</v>
      </c>
      <c r="C134" s="12" t="s">
        <v>2358</v>
      </c>
      <c r="D134" s="26">
        <v>2.7883719999999999</v>
      </c>
      <c r="E134" s="26">
        <v>1.2861510000000001E-8</v>
      </c>
    </row>
    <row r="135" spans="1:5" ht="13" x14ac:dyDescent="0.15">
      <c r="A135" s="24" t="s">
        <v>279</v>
      </c>
      <c r="B135" s="12" t="s">
        <v>2575</v>
      </c>
      <c r="C135" s="12" t="s">
        <v>2589</v>
      </c>
      <c r="D135" s="26">
        <v>2.6650900000000002</v>
      </c>
      <c r="E135" s="26">
        <v>2.040031E-8</v>
      </c>
    </row>
    <row r="136" spans="1:5" ht="13" x14ac:dyDescent="0.15">
      <c r="A136" s="24" t="s">
        <v>279</v>
      </c>
      <c r="B136" s="12" t="s">
        <v>2575</v>
      </c>
      <c r="C136" s="12" t="s">
        <v>1028</v>
      </c>
      <c r="D136" s="26">
        <v>2.08185299999999</v>
      </c>
      <c r="E136" s="26">
        <v>2.3745290000000001E-7</v>
      </c>
    </row>
    <row r="137" spans="1:5" ht="13" x14ac:dyDescent="0.15">
      <c r="A137" s="24" t="s">
        <v>279</v>
      </c>
      <c r="B137" s="12" t="s">
        <v>2575</v>
      </c>
      <c r="C137" s="12" t="s">
        <v>539</v>
      </c>
      <c r="D137" s="26">
        <v>2.0345869999999899</v>
      </c>
      <c r="E137" s="26">
        <v>3.7453219999999999E-9</v>
      </c>
    </row>
    <row r="138" spans="1:5" ht="13" x14ac:dyDescent="0.15">
      <c r="A138" s="24" t="s">
        <v>320</v>
      </c>
      <c r="B138" s="12" t="s">
        <v>2593</v>
      </c>
      <c r="C138" s="12" t="s">
        <v>1464</v>
      </c>
      <c r="D138" s="26">
        <v>15.8608799999999</v>
      </c>
      <c r="E138" s="26">
        <v>4.4146279999999997E-28</v>
      </c>
    </row>
    <row r="139" spans="1:5" ht="13" x14ac:dyDescent="0.15">
      <c r="A139" s="24" t="s">
        <v>320</v>
      </c>
      <c r="B139" s="12" t="s">
        <v>2593</v>
      </c>
      <c r="C139" s="12" t="s">
        <v>2595</v>
      </c>
      <c r="D139" s="26">
        <v>11.460979999999999</v>
      </c>
      <c r="E139" s="26">
        <v>2.8530790000000002E-10</v>
      </c>
    </row>
    <row r="140" spans="1:5" ht="13" x14ac:dyDescent="0.15">
      <c r="A140" s="24" t="s">
        <v>320</v>
      </c>
      <c r="B140" s="12" t="s">
        <v>2593</v>
      </c>
      <c r="C140" s="12" t="s">
        <v>1219</v>
      </c>
      <c r="D140" s="26">
        <v>8.4421459999999993</v>
      </c>
      <c r="E140" s="26">
        <v>2.196922E-10</v>
      </c>
    </row>
    <row r="141" spans="1:5" ht="13" x14ac:dyDescent="0.15">
      <c r="A141" s="24" t="s">
        <v>320</v>
      </c>
      <c r="B141" s="12" t="s">
        <v>2593</v>
      </c>
      <c r="C141" s="12" t="s">
        <v>2599</v>
      </c>
      <c r="D141" s="26">
        <v>8.2663849999999996</v>
      </c>
      <c r="E141" s="26">
        <v>1.708577E-7</v>
      </c>
    </row>
    <row r="142" spans="1:5" ht="13" x14ac:dyDescent="0.15">
      <c r="A142" s="24" t="s">
        <v>320</v>
      </c>
      <c r="B142" s="12" t="s">
        <v>2593</v>
      </c>
      <c r="C142" s="12" t="s">
        <v>2601</v>
      </c>
      <c r="D142" s="26">
        <v>5.7538549999999997</v>
      </c>
      <c r="E142" s="26">
        <v>1.5701739999999999E-17</v>
      </c>
    </row>
    <row r="143" spans="1:5" ht="13" x14ac:dyDescent="0.15">
      <c r="A143" s="24" t="s">
        <v>320</v>
      </c>
      <c r="B143" s="12" t="s">
        <v>2593</v>
      </c>
      <c r="C143" s="12" t="s">
        <v>2604</v>
      </c>
      <c r="D143" s="26">
        <v>4.9982519999999999</v>
      </c>
      <c r="E143" s="26">
        <v>2.310558E-8</v>
      </c>
    </row>
    <row r="144" spans="1:5" ht="13" x14ac:dyDescent="0.15">
      <c r="A144" s="24" t="s">
        <v>320</v>
      </c>
      <c r="B144" s="12" t="s">
        <v>2593</v>
      </c>
      <c r="C144" s="12" t="s">
        <v>1572</v>
      </c>
      <c r="D144" s="26">
        <v>4.9025189999999998</v>
      </c>
      <c r="E144" s="26">
        <v>3.6803009999999999E-7</v>
      </c>
    </row>
    <row r="145" spans="1:5" ht="13" x14ac:dyDescent="0.15">
      <c r="A145" s="24" t="s">
        <v>320</v>
      </c>
      <c r="B145" s="12" t="s">
        <v>2593</v>
      </c>
      <c r="C145" s="12" t="s">
        <v>2608</v>
      </c>
      <c r="D145" s="26">
        <v>4.2371879999999997</v>
      </c>
      <c r="E145" s="26">
        <v>4.636305E-13</v>
      </c>
    </row>
    <row r="146" spans="1:5" ht="13" x14ac:dyDescent="0.15">
      <c r="A146" s="24" t="s">
        <v>320</v>
      </c>
      <c r="B146" s="12" t="s">
        <v>2593</v>
      </c>
      <c r="C146" s="12" t="s">
        <v>2612</v>
      </c>
      <c r="D146" s="26">
        <v>3.6473529999999998</v>
      </c>
      <c r="E146" s="26">
        <v>2.764861E-18</v>
      </c>
    </row>
    <row r="147" spans="1:5" ht="13" x14ac:dyDescent="0.15">
      <c r="A147" s="24" t="s">
        <v>320</v>
      </c>
      <c r="B147" s="12" t="s">
        <v>2593</v>
      </c>
      <c r="C147" s="12" t="s">
        <v>2616</v>
      </c>
      <c r="D147" s="26">
        <v>3.4278010000000001</v>
      </c>
      <c r="E147" s="26">
        <v>3.9929619999999997E-15</v>
      </c>
    </row>
    <row r="148" spans="1:5" ht="13" x14ac:dyDescent="0.15">
      <c r="A148" s="24" t="s">
        <v>320</v>
      </c>
      <c r="B148" s="12" t="s">
        <v>2593</v>
      </c>
      <c r="C148" s="12" t="s">
        <v>2412</v>
      </c>
      <c r="D148" s="26">
        <v>3.0955460000000001</v>
      </c>
      <c r="E148" s="26">
        <v>9.1478989999999994E-17</v>
      </c>
    </row>
    <row r="149" spans="1:5" ht="13" x14ac:dyDescent="0.15">
      <c r="A149" s="24" t="s">
        <v>320</v>
      </c>
      <c r="B149" s="12" t="s">
        <v>2593</v>
      </c>
      <c r="C149" s="12" t="s">
        <v>2620</v>
      </c>
      <c r="D149" s="26">
        <v>3.0760259999999899</v>
      </c>
      <c r="E149" s="26">
        <v>1.311189E-12</v>
      </c>
    </row>
    <row r="150" spans="1:5" ht="13" x14ac:dyDescent="0.15">
      <c r="A150" s="24" t="s">
        <v>320</v>
      </c>
      <c r="B150" s="12" t="s">
        <v>2593</v>
      </c>
      <c r="C150" s="12" t="s">
        <v>2622</v>
      </c>
      <c r="D150" s="26">
        <v>3.04392</v>
      </c>
      <c r="E150" s="26">
        <v>1.8991749999999999E-11</v>
      </c>
    </row>
    <row r="151" spans="1:5" ht="13" x14ac:dyDescent="0.15">
      <c r="A151" s="24" t="s">
        <v>320</v>
      </c>
      <c r="B151" s="12" t="s">
        <v>2593</v>
      </c>
      <c r="C151" s="12" t="s">
        <v>2624</v>
      </c>
      <c r="D151" s="26">
        <v>3.0168059999999999</v>
      </c>
      <c r="E151" s="26">
        <v>1.41952299999999E-8</v>
      </c>
    </row>
    <row r="152" spans="1:5" ht="13" x14ac:dyDescent="0.15">
      <c r="A152" s="24" t="s">
        <v>320</v>
      </c>
      <c r="B152" s="12" t="s">
        <v>2593</v>
      </c>
      <c r="C152" s="12" t="s">
        <v>1546</v>
      </c>
      <c r="D152" s="26">
        <v>2.9500799999999998</v>
      </c>
      <c r="E152" s="26">
        <v>8.1278560000000002E-14</v>
      </c>
    </row>
    <row r="153" spans="1:5" ht="13" x14ac:dyDescent="0.15">
      <c r="A153" s="24" t="s">
        <v>320</v>
      </c>
      <c r="B153" s="12" t="s">
        <v>2593</v>
      </c>
      <c r="C153" s="12" t="s">
        <v>2627</v>
      </c>
      <c r="D153" s="26">
        <v>2.7151640000000001</v>
      </c>
      <c r="E153" s="26">
        <v>1.8449010000000001E-10</v>
      </c>
    </row>
    <row r="154" spans="1:5" ht="13" x14ac:dyDescent="0.15">
      <c r="A154" s="24" t="s">
        <v>320</v>
      </c>
      <c r="B154" s="12" t="s">
        <v>2593</v>
      </c>
      <c r="C154" s="12" t="s">
        <v>2630</v>
      </c>
      <c r="D154" s="26">
        <v>2.6206939999999999</v>
      </c>
      <c r="E154" s="26">
        <v>7.5401799999999999E-18</v>
      </c>
    </row>
    <row r="155" spans="1:5" ht="13" x14ac:dyDescent="0.15">
      <c r="A155" s="24" t="s">
        <v>320</v>
      </c>
      <c r="B155" s="12" t="s">
        <v>2593</v>
      </c>
      <c r="C155" s="12" t="s">
        <v>637</v>
      </c>
      <c r="D155" s="26">
        <v>2.57845699999999</v>
      </c>
      <c r="E155" s="26">
        <v>9.5108310000000002E-11</v>
      </c>
    </row>
    <row r="156" spans="1:5" ht="13" x14ac:dyDescent="0.15">
      <c r="A156" s="24" t="s">
        <v>320</v>
      </c>
      <c r="B156" s="12" t="s">
        <v>2593</v>
      </c>
      <c r="C156" s="12" t="s">
        <v>2635</v>
      </c>
      <c r="D156" s="26">
        <v>2.474907</v>
      </c>
      <c r="E156" s="26">
        <v>7.8318969999999998E-8</v>
      </c>
    </row>
    <row r="157" spans="1:5" ht="13" x14ac:dyDescent="0.15">
      <c r="A157" s="24" t="s">
        <v>320</v>
      </c>
      <c r="B157" s="12" t="s">
        <v>2593</v>
      </c>
      <c r="C157" s="12" t="s">
        <v>2637</v>
      </c>
      <c r="D157" s="26">
        <v>2.4718650000000002</v>
      </c>
      <c r="E157" s="26">
        <v>8.4542359999999999E-9</v>
      </c>
    </row>
    <row r="158" spans="1:5" ht="13" x14ac:dyDescent="0.15">
      <c r="A158" s="24" t="s">
        <v>320</v>
      </c>
      <c r="B158" s="12" t="s">
        <v>2593</v>
      </c>
      <c r="C158" s="12" t="s">
        <v>2640</v>
      </c>
      <c r="D158" s="26">
        <v>2.3894090000000001</v>
      </c>
      <c r="E158" s="26">
        <v>1.5067699999999999E-7</v>
      </c>
    </row>
    <row r="159" spans="1:5" ht="13" x14ac:dyDescent="0.15">
      <c r="A159" s="24" t="s">
        <v>320</v>
      </c>
      <c r="B159" s="12" t="s">
        <v>2593</v>
      </c>
      <c r="C159" s="12" t="s">
        <v>1052</v>
      </c>
      <c r="D159" s="26">
        <v>2.3785780000000001</v>
      </c>
      <c r="E159" s="26">
        <v>2.8222669999999899E-8</v>
      </c>
    </row>
    <row r="160" spans="1:5" ht="13" x14ac:dyDescent="0.15">
      <c r="A160" s="24" t="s">
        <v>320</v>
      </c>
      <c r="B160" s="12" t="s">
        <v>2593</v>
      </c>
      <c r="C160" s="12" t="s">
        <v>2648</v>
      </c>
      <c r="D160" s="26">
        <v>2.3693580000000001</v>
      </c>
      <c r="E160" s="26">
        <v>4.2843469999999999E-8</v>
      </c>
    </row>
    <row r="161" spans="1:5" ht="13" x14ac:dyDescent="0.15">
      <c r="A161" s="24" t="s">
        <v>320</v>
      </c>
      <c r="B161" s="12" t="s">
        <v>2593</v>
      </c>
      <c r="C161" s="12" t="s">
        <v>2651</v>
      </c>
      <c r="D161" s="26">
        <v>2.3679839999999999</v>
      </c>
      <c r="E161" s="26">
        <v>5.4606529999999904E-9</v>
      </c>
    </row>
    <row r="162" spans="1:5" ht="13" x14ac:dyDescent="0.15">
      <c r="A162" s="24" t="s">
        <v>320</v>
      </c>
      <c r="B162" s="12" t="s">
        <v>2593</v>
      </c>
      <c r="C162" s="12" t="s">
        <v>2654</v>
      </c>
      <c r="D162" s="26">
        <v>2.36385299999999</v>
      </c>
      <c r="E162" s="26">
        <v>6.5540319999999996E-12</v>
      </c>
    </row>
    <row r="163" spans="1:5" ht="13" x14ac:dyDescent="0.15">
      <c r="A163" s="24" t="s">
        <v>320</v>
      </c>
      <c r="B163" s="12" t="s">
        <v>2593</v>
      </c>
      <c r="C163" s="12" t="s">
        <v>2657</v>
      </c>
      <c r="D163" s="26">
        <v>2.2994859999999999</v>
      </c>
      <c r="E163" s="26">
        <v>9.7474640000000004E-11</v>
      </c>
    </row>
    <row r="164" spans="1:5" ht="13" x14ac:dyDescent="0.15">
      <c r="A164" s="24" t="s">
        <v>320</v>
      </c>
      <c r="B164" s="12" t="s">
        <v>2593</v>
      </c>
      <c r="C164" s="12" t="s">
        <v>2660</v>
      </c>
      <c r="D164" s="26">
        <v>2.2822879999999999</v>
      </c>
      <c r="E164" s="26">
        <v>1.4653030000000001E-16</v>
      </c>
    </row>
    <row r="165" spans="1:5" ht="13" x14ac:dyDescent="0.15">
      <c r="A165" s="24" t="s">
        <v>320</v>
      </c>
      <c r="B165" s="12" t="s">
        <v>2593</v>
      </c>
      <c r="C165" s="12" t="s">
        <v>2669</v>
      </c>
      <c r="D165" s="26">
        <v>2.179427</v>
      </c>
      <c r="E165" s="26">
        <v>4.9981260000000003E-7</v>
      </c>
    </row>
    <row r="166" spans="1:5" ht="13" x14ac:dyDescent="0.15">
      <c r="A166" s="24" t="s">
        <v>320</v>
      </c>
      <c r="B166" s="12" t="s">
        <v>2593</v>
      </c>
      <c r="C166" s="12" t="s">
        <v>2674</v>
      </c>
      <c r="D166" s="26">
        <v>2.1558730000000002</v>
      </c>
      <c r="E166" s="26">
        <v>1.2170379999999999E-9</v>
      </c>
    </row>
    <row r="167" spans="1:5" ht="13" x14ac:dyDescent="0.15">
      <c r="A167" s="24" t="s">
        <v>320</v>
      </c>
      <c r="B167" s="12" t="s">
        <v>2593</v>
      </c>
      <c r="C167" s="12" t="s">
        <v>2675</v>
      </c>
      <c r="D167" s="26">
        <v>2.081817</v>
      </c>
      <c r="E167" s="26">
        <v>5.2432449999999997E-9</v>
      </c>
    </row>
    <row r="168" spans="1:5" ht="13" x14ac:dyDescent="0.15">
      <c r="A168" s="24" t="s">
        <v>320</v>
      </c>
      <c r="B168" s="12" t="s">
        <v>2593</v>
      </c>
      <c r="C168" s="12" t="s">
        <v>2677</v>
      </c>
      <c r="D168" s="26">
        <v>2.0560419999999899</v>
      </c>
      <c r="E168" s="26">
        <v>8.7330109999999997E-9</v>
      </c>
    </row>
    <row r="169" spans="1:5" ht="13" x14ac:dyDescent="0.15">
      <c r="A169" s="24" t="s">
        <v>320</v>
      </c>
      <c r="B169" s="12" t="s">
        <v>2593</v>
      </c>
      <c r="C169" s="12" t="s">
        <v>2679</v>
      </c>
      <c r="D169" s="26">
        <v>2.042662</v>
      </c>
      <c r="E169" s="26">
        <v>1.20971E-11</v>
      </c>
    </row>
    <row r="170" spans="1:5" ht="13" x14ac:dyDescent="0.15">
      <c r="A170" s="24" t="s">
        <v>329</v>
      </c>
      <c r="B170" s="12" t="s">
        <v>2681</v>
      </c>
      <c r="C170" s="12" t="s">
        <v>2683</v>
      </c>
      <c r="D170" s="26">
        <v>3.259388</v>
      </c>
      <c r="E170" s="26">
        <v>2.0520529999999999E-9</v>
      </c>
    </row>
    <row r="171" spans="1:5" ht="13" x14ac:dyDescent="0.15">
      <c r="A171" s="24" t="s">
        <v>329</v>
      </c>
      <c r="B171" s="12" t="s">
        <v>2681</v>
      </c>
      <c r="C171" s="12" t="s">
        <v>1779</v>
      </c>
      <c r="D171" s="26">
        <v>2.9732270000000001</v>
      </c>
      <c r="E171" s="26">
        <v>6.5504450000000003E-11</v>
      </c>
    </row>
    <row r="172" spans="1:5" ht="13" x14ac:dyDescent="0.15">
      <c r="A172" s="24" t="s">
        <v>329</v>
      </c>
      <c r="B172" s="12" t="s">
        <v>2681</v>
      </c>
      <c r="C172" s="12" t="s">
        <v>2616</v>
      </c>
      <c r="D172" s="26">
        <v>2.777701</v>
      </c>
      <c r="E172" s="26">
        <v>1.3233270000000001E-9</v>
      </c>
    </row>
    <row r="173" spans="1:5" ht="13" x14ac:dyDescent="0.15">
      <c r="A173" s="24" t="s">
        <v>329</v>
      </c>
      <c r="B173" s="12" t="s">
        <v>2681</v>
      </c>
      <c r="C173" s="12" t="s">
        <v>2689</v>
      </c>
      <c r="D173" s="26">
        <v>2.6727509999999999</v>
      </c>
      <c r="E173" s="26">
        <v>3.9662959999999897E-8</v>
      </c>
    </row>
    <row r="174" spans="1:5" ht="13" x14ac:dyDescent="0.15">
      <c r="A174" s="24" t="s">
        <v>329</v>
      </c>
      <c r="B174" s="12" t="s">
        <v>2681</v>
      </c>
      <c r="C174" s="12" t="s">
        <v>933</v>
      </c>
      <c r="D174" s="26">
        <v>2.2175769999999999</v>
      </c>
      <c r="E174" s="26">
        <v>3.8146609999999999E-8</v>
      </c>
    </row>
    <row r="175" spans="1:5" ht="13" x14ac:dyDescent="0.15">
      <c r="A175" s="24" t="s">
        <v>337</v>
      </c>
      <c r="B175" s="12" t="s">
        <v>2693</v>
      </c>
      <c r="C175" s="12" t="s">
        <v>2694</v>
      </c>
      <c r="D175" s="26">
        <v>7.2545070000000003</v>
      </c>
      <c r="E175" s="26">
        <v>5.8957129999999998E-9</v>
      </c>
    </row>
    <row r="176" spans="1:5" ht="13" x14ac:dyDescent="0.15">
      <c r="A176" s="24" t="s">
        <v>337</v>
      </c>
      <c r="B176" s="12" t="s">
        <v>2693</v>
      </c>
      <c r="C176" s="12" t="s">
        <v>1477</v>
      </c>
      <c r="D176" s="26">
        <v>5.1123570000000003</v>
      </c>
      <c r="E176" s="26">
        <v>1.25889E-9</v>
      </c>
    </row>
    <row r="177" spans="1:5" ht="13" x14ac:dyDescent="0.15">
      <c r="A177" s="24" t="s">
        <v>337</v>
      </c>
      <c r="B177" s="12" t="s">
        <v>2693</v>
      </c>
      <c r="C177" s="12" t="s">
        <v>1575</v>
      </c>
      <c r="D177" s="26">
        <v>4.9522029999999999</v>
      </c>
      <c r="E177" s="26">
        <v>2.2234200000000002E-9</v>
      </c>
    </row>
    <row r="178" spans="1:5" ht="13" x14ac:dyDescent="0.15">
      <c r="A178" s="24" t="s">
        <v>337</v>
      </c>
      <c r="B178" s="12" t="s">
        <v>2693</v>
      </c>
      <c r="C178" s="12" t="s">
        <v>2699</v>
      </c>
      <c r="D178" s="26">
        <v>4.9043039999999998</v>
      </c>
      <c r="E178" s="26">
        <v>2.6430019999999999E-9</v>
      </c>
    </row>
    <row r="179" spans="1:5" ht="13" x14ac:dyDescent="0.15">
      <c r="A179" s="24" t="s">
        <v>345</v>
      </c>
      <c r="B179" s="12" t="s">
        <v>2701</v>
      </c>
      <c r="C179" s="12" t="s">
        <v>1219</v>
      </c>
      <c r="D179" s="26">
        <v>6.8592429999999904</v>
      </c>
      <c r="E179" s="26">
        <v>1.1216049999999999E-7</v>
      </c>
    </row>
    <row r="180" spans="1:5" ht="13" x14ac:dyDescent="0.15">
      <c r="A180" s="24" t="s">
        <v>345</v>
      </c>
      <c r="B180" s="12" t="s">
        <v>2701</v>
      </c>
      <c r="C180" s="12" t="s">
        <v>2703</v>
      </c>
      <c r="D180" s="26">
        <v>6.0679850000000002</v>
      </c>
      <c r="E180" s="26">
        <v>4.4002419999999998E-7</v>
      </c>
    </row>
    <row r="181" spans="1:5" ht="13" x14ac:dyDescent="0.15">
      <c r="A181" s="24" t="s">
        <v>345</v>
      </c>
      <c r="B181" s="12" t="s">
        <v>2701</v>
      </c>
      <c r="C181" s="12" t="s">
        <v>2705</v>
      </c>
      <c r="D181" s="26">
        <v>4.6543640000000002</v>
      </c>
      <c r="E181" s="26">
        <v>6.485607E-10</v>
      </c>
    </row>
    <row r="182" spans="1:5" ht="13" x14ac:dyDescent="0.15">
      <c r="A182" s="24" t="s">
        <v>345</v>
      </c>
      <c r="B182" s="12" t="s">
        <v>2701</v>
      </c>
      <c r="C182" s="12" t="s">
        <v>2707</v>
      </c>
      <c r="D182" s="26">
        <v>4.638293</v>
      </c>
      <c r="E182" s="26">
        <v>6.8653709999999999E-11</v>
      </c>
    </row>
    <row r="183" spans="1:5" ht="13" x14ac:dyDescent="0.15">
      <c r="A183" s="24" t="s">
        <v>345</v>
      </c>
      <c r="B183" s="12" t="s">
        <v>2701</v>
      </c>
      <c r="C183" s="12" t="s">
        <v>1477</v>
      </c>
      <c r="D183" s="26">
        <v>4.4152180000000003</v>
      </c>
      <c r="E183" s="26">
        <v>1.5242939999999999E-7</v>
      </c>
    </row>
    <row r="184" spans="1:5" ht="13" x14ac:dyDescent="0.15">
      <c r="A184" s="24" t="s">
        <v>345</v>
      </c>
      <c r="B184" s="12" t="s">
        <v>2701</v>
      </c>
      <c r="C184" s="12" t="s">
        <v>2711</v>
      </c>
      <c r="D184" s="26">
        <v>3.67379199999999</v>
      </c>
      <c r="E184" s="26">
        <v>3.1703650000000001E-9</v>
      </c>
    </row>
    <row r="185" spans="1:5" ht="13" x14ac:dyDescent="0.15">
      <c r="A185" s="24" t="s">
        <v>345</v>
      </c>
      <c r="B185" s="12" t="s">
        <v>2701</v>
      </c>
      <c r="C185" s="12" t="s">
        <v>2713</v>
      </c>
      <c r="D185" s="26">
        <v>3.4168150000000002</v>
      </c>
      <c r="E185" s="26">
        <v>4.01533E-7</v>
      </c>
    </row>
    <row r="186" spans="1:5" ht="13" x14ac:dyDescent="0.15">
      <c r="A186" s="24" t="s">
        <v>345</v>
      </c>
      <c r="B186" s="12" t="s">
        <v>2701</v>
      </c>
      <c r="C186" s="12" t="s">
        <v>2716</v>
      </c>
      <c r="D186" s="26">
        <v>3.2189489999999998</v>
      </c>
      <c r="E186" s="26">
        <v>1.0438189999999999E-9</v>
      </c>
    </row>
    <row r="187" spans="1:5" ht="13" x14ac:dyDescent="0.15">
      <c r="A187" s="24" t="s">
        <v>345</v>
      </c>
      <c r="B187" s="12" t="s">
        <v>2701</v>
      </c>
      <c r="C187" s="12" t="s">
        <v>2358</v>
      </c>
      <c r="D187" s="26">
        <v>3.1964269999999999</v>
      </c>
      <c r="E187" s="26">
        <v>1.5252569999999999E-11</v>
      </c>
    </row>
    <row r="188" spans="1:5" ht="13" x14ac:dyDescent="0.15">
      <c r="A188" s="24" t="s">
        <v>345</v>
      </c>
      <c r="B188" s="12" t="s">
        <v>2701</v>
      </c>
      <c r="C188" s="12" t="s">
        <v>2616</v>
      </c>
      <c r="D188" s="26">
        <v>2.5413009999999998</v>
      </c>
      <c r="E188" s="26">
        <v>7.4166880000000006E-8</v>
      </c>
    </row>
    <row r="189" spans="1:5" ht="13" x14ac:dyDescent="0.15">
      <c r="A189" s="24" t="s">
        <v>345</v>
      </c>
      <c r="B189" s="12" t="s">
        <v>2701</v>
      </c>
      <c r="C189" s="12" t="s">
        <v>2723</v>
      </c>
      <c r="D189" s="26">
        <v>2.515279</v>
      </c>
      <c r="E189" s="26">
        <v>1.3634620000000001E-7</v>
      </c>
    </row>
    <row r="190" spans="1:5" ht="13" x14ac:dyDescent="0.15">
      <c r="A190" s="24" t="s">
        <v>345</v>
      </c>
      <c r="B190" s="12" t="s">
        <v>2701</v>
      </c>
      <c r="C190" s="12" t="s">
        <v>2726</v>
      </c>
      <c r="D190" s="26">
        <v>2.493776</v>
      </c>
      <c r="E190" s="26">
        <v>4.5764649999999998E-7</v>
      </c>
    </row>
    <row r="191" spans="1:5" ht="13" x14ac:dyDescent="0.15">
      <c r="A191" s="24" t="s">
        <v>345</v>
      </c>
      <c r="B191" s="12" t="s">
        <v>2701</v>
      </c>
      <c r="C191" s="12" t="s">
        <v>1052</v>
      </c>
      <c r="D191" s="26">
        <v>2.470062</v>
      </c>
      <c r="E191" s="26">
        <v>4.5447569999999998E-9</v>
      </c>
    </row>
    <row r="192" spans="1:5" ht="13" x14ac:dyDescent="0.15">
      <c r="A192" s="24" t="s">
        <v>345</v>
      </c>
      <c r="B192" s="12" t="s">
        <v>2701</v>
      </c>
      <c r="C192" s="12" t="s">
        <v>2729</v>
      </c>
      <c r="D192" s="26">
        <v>2.4678209999999998</v>
      </c>
      <c r="E192" s="26">
        <v>1.61527399999999E-7</v>
      </c>
    </row>
    <row r="193" spans="1:5" ht="13" x14ac:dyDescent="0.15">
      <c r="A193" s="24" t="s">
        <v>345</v>
      </c>
      <c r="B193" s="12" t="s">
        <v>2701</v>
      </c>
      <c r="C193" s="12" t="s">
        <v>1365</v>
      </c>
      <c r="D193" s="26">
        <v>2.039469</v>
      </c>
      <c r="E193" s="26">
        <v>1.9461239999999999E-7</v>
      </c>
    </row>
    <row r="194" spans="1:5" ht="13" x14ac:dyDescent="0.15">
      <c r="A194" s="24" t="s">
        <v>345</v>
      </c>
      <c r="B194" s="12" t="s">
        <v>2701</v>
      </c>
      <c r="C194" s="12" t="s">
        <v>2731</v>
      </c>
      <c r="D194" s="26">
        <v>2.0303249999999999</v>
      </c>
      <c r="E194" s="26">
        <v>3.4558169999999997E-7</v>
      </c>
    </row>
    <row r="195" spans="1:5" ht="13" x14ac:dyDescent="0.15">
      <c r="A195" s="24" t="s">
        <v>354</v>
      </c>
      <c r="B195" s="12" t="s">
        <v>2733</v>
      </c>
      <c r="C195" s="12" t="s">
        <v>2576</v>
      </c>
      <c r="D195" s="26">
        <v>9.6509750000000007</v>
      </c>
      <c r="E195" s="26">
        <v>8.9887920000000002E-9</v>
      </c>
    </row>
    <row r="196" spans="1:5" ht="13" x14ac:dyDescent="0.15">
      <c r="A196" s="24" t="s">
        <v>354</v>
      </c>
      <c r="B196" s="12" t="s">
        <v>2733</v>
      </c>
      <c r="C196" s="12" t="s">
        <v>1219</v>
      </c>
      <c r="D196" s="26">
        <v>8.4421459999999993</v>
      </c>
      <c r="E196" s="26">
        <v>2.196922E-10</v>
      </c>
    </row>
    <row r="197" spans="1:5" ht="13" x14ac:dyDescent="0.15">
      <c r="A197" s="24" t="s">
        <v>354</v>
      </c>
      <c r="B197" s="12" t="s">
        <v>2733</v>
      </c>
      <c r="C197" s="12" t="s">
        <v>1473</v>
      </c>
      <c r="D197" s="26">
        <v>7.3994850000000003</v>
      </c>
      <c r="E197" s="26">
        <v>1.4687959999999999E-8</v>
      </c>
    </row>
    <row r="198" spans="1:5" ht="13" x14ac:dyDescent="0.15">
      <c r="A198" s="24" t="s">
        <v>354</v>
      </c>
      <c r="B198" s="12" t="s">
        <v>2733</v>
      </c>
      <c r="C198" s="12" t="s">
        <v>2736</v>
      </c>
      <c r="D198" s="26">
        <v>6.0574089999999998</v>
      </c>
      <c r="E198" s="26">
        <v>1.6440439999999999E-7</v>
      </c>
    </row>
    <row r="199" spans="1:5" ht="13" x14ac:dyDescent="0.15">
      <c r="A199" s="24" t="s">
        <v>354</v>
      </c>
      <c r="B199" s="12" t="s">
        <v>2733</v>
      </c>
      <c r="C199" s="12" t="s">
        <v>2604</v>
      </c>
      <c r="D199" s="26">
        <v>5.2613180000000002</v>
      </c>
      <c r="E199" s="26">
        <v>4.3314550000000003E-9</v>
      </c>
    </row>
    <row r="200" spans="1:5" ht="13" x14ac:dyDescent="0.15">
      <c r="A200" s="24" t="s">
        <v>354</v>
      </c>
      <c r="B200" s="12" t="s">
        <v>2733</v>
      </c>
      <c r="C200" s="12" t="s">
        <v>1331</v>
      </c>
      <c r="D200" s="26">
        <v>3.372811</v>
      </c>
      <c r="E200" s="26">
        <v>5.9572400000000001E-8</v>
      </c>
    </row>
    <row r="201" spans="1:5" ht="13" x14ac:dyDescent="0.15">
      <c r="A201" s="24" t="s">
        <v>354</v>
      </c>
      <c r="B201" s="12" t="s">
        <v>2733</v>
      </c>
      <c r="C201" s="12" t="s">
        <v>2741</v>
      </c>
      <c r="D201" s="26">
        <v>3.34512399999999</v>
      </c>
      <c r="E201" s="26">
        <v>7.7404240000000004E-11</v>
      </c>
    </row>
    <row r="202" spans="1:5" ht="13" x14ac:dyDescent="0.15">
      <c r="A202" s="24" t="s">
        <v>354</v>
      </c>
      <c r="B202" s="12" t="s">
        <v>2733</v>
      </c>
      <c r="C202" s="12" t="s">
        <v>2742</v>
      </c>
      <c r="D202" s="26">
        <v>3.3322839999999898</v>
      </c>
      <c r="E202" s="26">
        <v>8.6600450000000005E-11</v>
      </c>
    </row>
    <row r="203" spans="1:5" ht="13" x14ac:dyDescent="0.15">
      <c r="A203" s="24" t="s">
        <v>354</v>
      </c>
      <c r="B203" s="12" t="s">
        <v>2733</v>
      </c>
      <c r="C203" s="12" t="s">
        <v>2466</v>
      </c>
      <c r="D203" s="26">
        <v>2.1921750000000002</v>
      </c>
      <c r="E203" s="26">
        <v>2.5495250000000001E-7</v>
      </c>
    </row>
    <row r="204" spans="1:5" ht="13" x14ac:dyDescent="0.15">
      <c r="A204" s="24" t="s">
        <v>354</v>
      </c>
      <c r="B204" s="12" t="s">
        <v>2733</v>
      </c>
      <c r="C204" s="12" t="s">
        <v>2744</v>
      </c>
      <c r="D204" s="26">
        <v>2.1921349999999999</v>
      </c>
      <c r="E204" s="26">
        <v>3.3755559999999901E-8</v>
      </c>
    </row>
    <row r="205" spans="1:5" ht="13" x14ac:dyDescent="0.15">
      <c r="A205" s="24" t="s">
        <v>363</v>
      </c>
      <c r="B205" s="12" t="s">
        <v>2746</v>
      </c>
      <c r="C205" s="12" t="s">
        <v>539</v>
      </c>
      <c r="D205" s="26">
        <v>2.0100739999999999</v>
      </c>
      <c r="E205" s="26">
        <v>7.7681290000000002E-9</v>
      </c>
    </row>
    <row r="206" spans="1:5" ht="13" x14ac:dyDescent="0.15">
      <c r="A206" s="24" t="s">
        <v>380</v>
      </c>
      <c r="B206" s="12" t="s">
        <v>2748</v>
      </c>
      <c r="C206" s="12" t="s">
        <v>1477</v>
      </c>
      <c r="D206" s="26">
        <v>5.5771169999999897</v>
      </c>
      <c r="E206" s="26">
        <v>4.1188700000000001E-11</v>
      </c>
    </row>
    <row r="207" spans="1:5" ht="13" x14ac:dyDescent="0.15">
      <c r="A207" s="24" t="s">
        <v>380</v>
      </c>
      <c r="B207" s="12" t="s">
        <v>2748</v>
      </c>
      <c r="C207" s="12" t="s">
        <v>2750</v>
      </c>
      <c r="D207" s="26">
        <v>4.7038739999999999</v>
      </c>
      <c r="E207" s="26">
        <v>5.5263249999999896E-9</v>
      </c>
    </row>
    <row r="208" spans="1:5" ht="13" x14ac:dyDescent="0.15">
      <c r="A208" s="24" t="s">
        <v>380</v>
      </c>
      <c r="B208" s="12" t="s">
        <v>2748</v>
      </c>
      <c r="C208" s="12" t="s">
        <v>2752</v>
      </c>
      <c r="D208" s="26">
        <v>4.2553559999999999</v>
      </c>
      <c r="E208" s="26">
        <v>4.5678380000000002E-10</v>
      </c>
    </row>
    <row r="209" spans="1:5" ht="13" x14ac:dyDescent="0.15">
      <c r="A209" s="24" t="s">
        <v>380</v>
      </c>
      <c r="B209" s="12" t="s">
        <v>2748</v>
      </c>
      <c r="C209" s="12" t="s">
        <v>2754</v>
      </c>
      <c r="D209" s="26">
        <v>3.4942639999999998</v>
      </c>
      <c r="E209" s="26">
        <v>2.7157399999999999E-7</v>
      </c>
    </row>
    <row r="210" spans="1:5" ht="13" x14ac:dyDescent="0.15">
      <c r="A210" s="24" t="s">
        <v>380</v>
      </c>
      <c r="B210" s="12" t="s">
        <v>2748</v>
      </c>
      <c r="C210" s="12" t="s">
        <v>2758</v>
      </c>
      <c r="D210" s="26">
        <v>3.491492</v>
      </c>
      <c r="E210" s="26">
        <v>1.575004E-7</v>
      </c>
    </row>
    <row r="211" spans="1:5" ht="13" x14ac:dyDescent="0.15">
      <c r="A211" s="24" t="s">
        <v>380</v>
      </c>
      <c r="B211" s="12" t="s">
        <v>2748</v>
      </c>
      <c r="C211" s="12" t="s">
        <v>2761</v>
      </c>
      <c r="D211" s="26">
        <v>3.006437</v>
      </c>
      <c r="E211" s="26">
        <v>3.6307759999999902E-7</v>
      </c>
    </row>
    <row r="212" spans="1:5" ht="13" x14ac:dyDescent="0.15">
      <c r="A212" s="24" t="s">
        <v>380</v>
      </c>
      <c r="B212" s="12" t="s">
        <v>2748</v>
      </c>
      <c r="C212" s="12" t="s">
        <v>2764</v>
      </c>
      <c r="D212" s="26">
        <v>2.4251930000000002</v>
      </c>
      <c r="E212" s="26">
        <v>5.3563380000000003E-8</v>
      </c>
    </row>
    <row r="213" spans="1:5" ht="13" x14ac:dyDescent="0.15">
      <c r="A213" s="24" t="s">
        <v>380</v>
      </c>
      <c r="B213" s="12" t="s">
        <v>2748</v>
      </c>
      <c r="C213" s="12" t="s">
        <v>2767</v>
      </c>
      <c r="D213" s="26">
        <v>2.0973099999999998</v>
      </c>
      <c r="E213" s="26">
        <v>2.393243E-8</v>
      </c>
    </row>
    <row r="214" spans="1:5" ht="13" x14ac:dyDescent="0.15">
      <c r="A214" s="24" t="s">
        <v>395</v>
      </c>
      <c r="B214" s="12" t="s">
        <v>2769</v>
      </c>
      <c r="C214" s="12" t="s">
        <v>2770</v>
      </c>
      <c r="D214" s="26">
        <v>14.539009999999999</v>
      </c>
      <c r="E214" s="26">
        <v>7.6278250000000002E-24</v>
      </c>
    </row>
    <row r="215" spans="1:5" ht="13" x14ac:dyDescent="0.15">
      <c r="A215" s="24" t="s">
        <v>395</v>
      </c>
      <c r="B215" s="12" t="s">
        <v>2769</v>
      </c>
      <c r="C215" s="12" t="s">
        <v>2773</v>
      </c>
      <c r="D215" s="26">
        <v>12.642709999999999</v>
      </c>
      <c r="E215" s="26">
        <v>1.245806E-23</v>
      </c>
    </row>
    <row r="216" spans="1:5" ht="13" x14ac:dyDescent="0.15">
      <c r="A216" s="24" t="s">
        <v>395</v>
      </c>
      <c r="B216" s="12" t="s">
        <v>2769</v>
      </c>
      <c r="C216" s="12" t="s">
        <v>2775</v>
      </c>
      <c r="D216" s="26">
        <v>8.1505809999999901</v>
      </c>
      <c r="E216" s="26">
        <v>7.9990430000000003E-19</v>
      </c>
    </row>
    <row r="217" spans="1:5" ht="13" x14ac:dyDescent="0.15">
      <c r="A217" s="24" t="s">
        <v>395</v>
      </c>
      <c r="B217" s="12" t="s">
        <v>2769</v>
      </c>
      <c r="C217" s="12" t="s">
        <v>2694</v>
      </c>
      <c r="D217" s="26">
        <v>7.7381409999999997</v>
      </c>
      <c r="E217" s="26">
        <v>7.5351759999999996E-10</v>
      </c>
    </row>
    <row r="218" spans="1:5" ht="13" x14ac:dyDescent="0.15">
      <c r="A218" s="24" t="s">
        <v>395</v>
      </c>
      <c r="B218" s="12" t="s">
        <v>2769</v>
      </c>
      <c r="C218" s="12" t="s">
        <v>2778</v>
      </c>
      <c r="D218" s="26">
        <v>7.3859469999999998</v>
      </c>
      <c r="E218" s="26">
        <v>4.0205120000000001E-17</v>
      </c>
    </row>
    <row r="219" spans="1:5" ht="13" x14ac:dyDescent="0.15">
      <c r="A219" s="24" t="s">
        <v>395</v>
      </c>
      <c r="B219" s="12" t="s">
        <v>2769</v>
      </c>
      <c r="C219" s="12" t="s">
        <v>2780</v>
      </c>
      <c r="D219" s="26">
        <v>7.1820440000000003</v>
      </c>
      <c r="E219" s="26">
        <v>8.8974699999999998E-18</v>
      </c>
    </row>
    <row r="220" spans="1:5" ht="13" x14ac:dyDescent="0.15">
      <c r="A220" s="24" t="s">
        <v>395</v>
      </c>
      <c r="B220" s="12" t="s">
        <v>2769</v>
      </c>
      <c r="C220" s="12" t="s">
        <v>2782</v>
      </c>
      <c r="D220" s="26">
        <v>7.0618509999999999</v>
      </c>
      <c r="E220" s="26">
        <v>4.1040440000000002E-16</v>
      </c>
    </row>
    <row r="221" spans="1:5" ht="13" x14ac:dyDescent="0.15">
      <c r="A221" s="24" t="s">
        <v>395</v>
      </c>
      <c r="B221" s="12" t="s">
        <v>2769</v>
      </c>
      <c r="C221" s="12" t="s">
        <v>2786</v>
      </c>
      <c r="D221" s="26">
        <v>6.9474270000000002</v>
      </c>
      <c r="E221" s="26">
        <v>1.565357E-13</v>
      </c>
    </row>
    <row r="222" spans="1:5" ht="13" x14ac:dyDescent="0.15">
      <c r="A222" s="24" t="s">
        <v>395</v>
      </c>
      <c r="B222" s="12" t="s">
        <v>2769</v>
      </c>
      <c r="C222" s="12" t="s">
        <v>2789</v>
      </c>
      <c r="D222" s="26">
        <v>6.3758140000000001</v>
      </c>
      <c r="E222" s="26">
        <v>8.92507799999999E-8</v>
      </c>
    </row>
    <row r="223" spans="1:5" ht="13" x14ac:dyDescent="0.15">
      <c r="A223" s="24" t="s">
        <v>395</v>
      </c>
      <c r="B223" s="12" t="s">
        <v>2769</v>
      </c>
      <c r="C223" s="12" t="s">
        <v>1564</v>
      </c>
      <c r="D223" s="26">
        <v>6.2109160000000001</v>
      </c>
      <c r="E223" s="26">
        <v>1.2206819999999999E-7</v>
      </c>
    </row>
    <row r="224" spans="1:5" ht="13" x14ac:dyDescent="0.15">
      <c r="A224" s="24" t="s">
        <v>395</v>
      </c>
      <c r="B224" s="12" t="s">
        <v>2769</v>
      </c>
      <c r="C224" s="12" t="s">
        <v>2792</v>
      </c>
      <c r="D224" s="26">
        <v>5.9052530000000001</v>
      </c>
      <c r="E224" s="26">
        <v>4.451188E-9</v>
      </c>
    </row>
    <row r="225" spans="1:5" ht="13" x14ac:dyDescent="0.15">
      <c r="A225" s="24" t="s">
        <v>395</v>
      </c>
      <c r="B225" s="12" t="s">
        <v>2769</v>
      </c>
      <c r="C225" s="12" t="s">
        <v>2794</v>
      </c>
      <c r="D225" s="26">
        <v>5.8989519999999898</v>
      </c>
      <c r="E225" s="26">
        <v>1.9349149999999999E-12</v>
      </c>
    </row>
    <row r="226" spans="1:5" ht="13" x14ac:dyDescent="0.15">
      <c r="A226" s="24" t="s">
        <v>395</v>
      </c>
      <c r="B226" s="12" t="s">
        <v>2769</v>
      </c>
      <c r="C226" s="12" t="s">
        <v>1568</v>
      </c>
      <c r="D226" s="26">
        <v>5.7580400000000003</v>
      </c>
      <c r="E226" s="26">
        <v>2.9925069999999998E-7</v>
      </c>
    </row>
    <row r="227" spans="1:5" ht="13" x14ac:dyDescent="0.15">
      <c r="A227" s="24" t="s">
        <v>395</v>
      </c>
      <c r="B227" s="12" t="s">
        <v>2769</v>
      </c>
      <c r="C227" s="12" t="s">
        <v>2798</v>
      </c>
      <c r="D227" s="26">
        <v>5.6104989999999999</v>
      </c>
      <c r="E227" s="26">
        <v>6.2304220000000004E-8</v>
      </c>
    </row>
    <row r="228" spans="1:5" ht="13" x14ac:dyDescent="0.15">
      <c r="A228" s="24" t="s">
        <v>395</v>
      </c>
      <c r="B228" s="12" t="s">
        <v>2769</v>
      </c>
      <c r="C228" s="12" t="s">
        <v>2799</v>
      </c>
      <c r="D228" s="26">
        <v>5.5477720000000001</v>
      </c>
      <c r="E228" s="26">
        <v>1.9606309999999999E-15</v>
      </c>
    </row>
    <row r="229" spans="1:5" ht="13" x14ac:dyDescent="0.15">
      <c r="A229" s="24" t="s">
        <v>395</v>
      </c>
      <c r="B229" s="12" t="s">
        <v>2769</v>
      </c>
      <c r="C229" s="12" t="s">
        <v>2801</v>
      </c>
      <c r="D229" s="26">
        <v>5.3862949999999996</v>
      </c>
      <c r="E229" s="26">
        <v>5.434126E-17</v>
      </c>
    </row>
    <row r="230" spans="1:5" ht="13" x14ac:dyDescent="0.15">
      <c r="A230" s="24" t="s">
        <v>395</v>
      </c>
      <c r="B230" s="12" t="s">
        <v>2769</v>
      </c>
      <c r="C230" s="12" t="s">
        <v>2368</v>
      </c>
      <c r="D230" s="26">
        <v>5.2453050000000001</v>
      </c>
      <c r="E230" s="26">
        <v>4.0333689999999997E-21</v>
      </c>
    </row>
    <row r="231" spans="1:5" ht="13" x14ac:dyDescent="0.15">
      <c r="A231" s="24" t="s">
        <v>395</v>
      </c>
      <c r="B231" s="12" t="s">
        <v>2769</v>
      </c>
      <c r="C231" s="12" t="s">
        <v>248</v>
      </c>
      <c r="D231" s="26">
        <v>5.2369629999999896</v>
      </c>
      <c r="E231" s="26">
        <v>8.1639950000000004E-10</v>
      </c>
    </row>
    <row r="232" spans="1:5" ht="13" x14ac:dyDescent="0.15">
      <c r="A232" s="24" t="s">
        <v>395</v>
      </c>
      <c r="B232" s="12" t="s">
        <v>2769</v>
      </c>
      <c r="C232" s="12" t="s">
        <v>2804</v>
      </c>
      <c r="D232" s="26">
        <v>4.1473490000000002</v>
      </c>
      <c r="E232" s="26">
        <v>1.4662190000000001E-14</v>
      </c>
    </row>
    <row r="233" spans="1:5" ht="13" x14ac:dyDescent="0.15">
      <c r="A233" s="24" t="s">
        <v>395</v>
      </c>
      <c r="B233" s="12" t="s">
        <v>2769</v>
      </c>
      <c r="C233" s="12" t="s">
        <v>340</v>
      </c>
      <c r="D233" s="26">
        <v>4.0144839999999897</v>
      </c>
      <c r="E233" s="26">
        <v>3.0905529999999998E-11</v>
      </c>
    </row>
    <row r="234" spans="1:5" ht="13" x14ac:dyDescent="0.15">
      <c r="A234" s="24" t="s">
        <v>395</v>
      </c>
      <c r="B234" s="12" t="s">
        <v>2769</v>
      </c>
      <c r="C234" s="12" t="s">
        <v>2808</v>
      </c>
      <c r="D234" s="26">
        <v>3.958304</v>
      </c>
      <c r="E234" s="26">
        <v>3.0979329999999999E-10</v>
      </c>
    </row>
    <row r="235" spans="1:5" ht="13" x14ac:dyDescent="0.15">
      <c r="A235" s="24" t="s">
        <v>395</v>
      </c>
      <c r="B235" s="12" t="s">
        <v>2769</v>
      </c>
      <c r="C235" s="12" t="s">
        <v>2810</v>
      </c>
      <c r="D235" s="26">
        <v>3.8907589999999899</v>
      </c>
      <c r="E235" s="26">
        <v>1.4311650000000001E-7</v>
      </c>
    </row>
    <row r="236" spans="1:5" ht="13" x14ac:dyDescent="0.15">
      <c r="A236" s="24" t="s">
        <v>395</v>
      </c>
      <c r="B236" s="12" t="s">
        <v>2769</v>
      </c>
      <c r="C236" s="12" t="s">
        <v>2812</v>
      </c>
      <c r="D236" s="26">
        <v>3.809361</v>
      </c>
      <c r="E236" s="26">
        <v>1.1877970000000001E-10</v>
      </c>
    </row>
    <row r="237" spans="1:5" ht="13" x14ac:dyDescent="0.15">
      <c r="A237" s="24" t="s">
        <v>395</v>
      </c>
      <c r="B237" s="12" t="s">
        <v>2769</v>
      </c>
      <c r="C237" s="12" t="s">
        <v>2814</v>
      </c>
      <c r="D237" s="26">
        <v>3.7505629999999899</v>
      </c>
      <c r="E237" s="26">
        <v>1.9992139999999899E-9</v>
      </c>
    </row>
    <row r="238" spans="1:5" ht="13" x14ac:dyDescent="0.15">
      <c r="A238" s="24" t="s">
        <v>395</v>
      </c>
      <c r="B238" s="12" t="s">
        <v>2769</v>
      </c>
      <c r="C238" s="12" t="s">
        <v>526</v>
      </c>
      <c r="D238" s="26">
        <v>3.7272970000000001</v>
      </c>
      <c r="E238" s="26">
        <v>4.7183359999999903E-8</v>
      </c>
    </row>
    <row r="239" spans="1:5" ht="13" x14ac:dyDescent="0.15">
      <c r="A239" s="24" t="s">
        <v>395</v>
      </c>
      <c r="B239" s="12" t="s">
        <v>2769</v>
      </c>
      <c r="C239" s="12" t="s">
        <v>1606</v>
      </c>
      <c r="D239" s="26">
        <v>3.6878089999999899</v>
      </c>
      <c r="E239" s="26">
        <v>8.2323510000000003E-11</v>
      </c>
    </row>
    <row r="240" spans="1:5" ht="13" x14ac:dyDescent="0.15">
      <c r="A240" s="24" t="s">
        <v>395</v>
      </c>
      <c r="B240" s="12" t="s">
        <v>2769</v>
      </c>
      <c r="C240" s="12" t="s">
        <v>1578</v>
      </c>
      <c r="D240" s="26">
        <v>3.67054199999999</v>
      </c>
      <c r="E240" s="26">
        <v>5.84585E-9</v>
      </c>
    </row>
    <row r="241" spans="1:5" ht="13" x14ac:dyDescent="0.15">
      <c r="A241" s="24" t="s">
        <v>395</v>
      </c>
      <c r="B241" s="12" t="s">
        <v>2769</v>
      </c>
      <c r="C241" s="12" t="s">
        <v>1612</v>
      </c>
      <c r="D241" s="26">
        <v>3.5975839999999901</v>
      </c>
      <c r="E241" s="26">
        <v>5.0421620000000001E-9</v>
      </c>
    </row>
    <row r="242" spans="1:5" ht="13" x14ac:dyDescent="0.15">
      <c r="A242" s="24" t="s">
        <v>395</v>
      </c>
      <c r="B242" s="12" t="s">
        <v>2769</v>
      </c>
      <c r="C242" s="12" t="s">
        <v>2820</v>
      </c>
      <c r="D242" s="26">
        <v>3.5845559999999899</v>
      </c>
      <c r="E242" s="26">
        <v>6.5431959999999904E-19</v>
      </c>
    </row>
    <row r="243" spans="1:5" ht="13" x14ac:dyDescent="0.15">
      <c r="A243" s="24" t="s">
        <v>395</v>
      </c>
      <c r="B243" s="12" t="s">
        <v>2769</v>
      </c>
      <c r="C243" s="12" t="s">
        <v>2713</v>
      </c>
      <c r="D243" s="26">
        <v>3.5591819999999998</v>
      </c>
      <c r="E243" s="26">
        <v>1.108467E-7</v>
      </c>
    </row>
    <row r="244" spans="1:5" ht="13" x14ac:dyDescent="0.15">
      <c r="A244" s="24" t="s">
        <v>395</v>
      </c>
      <c r="B244" s="12" t="s">
        <v>2769</v>
      </c>
      <c r="C244" s="12" t="s">
        <v>2711</v>
      </c>
      <c r="D244" s="26">
        <v>3.5513330000000001</v>
      </c>
      <c r="E244" s="26">
        <v>1.1831650000000001E-8</v>
      </c>
    </row>
    <row r="245" spans="1:5" ht="13" x14ac:dyDescent="0.15">
      <c r="A245" s="24" t="s">
        <v>395</v>
      </c>
      <c r="B245" s="12" t="s">
        <v>2769</v>
      </c>
      <c r="C245" s="12" t="s">
        <v>2824</v>
      </c>
      <c r="D245" s="26">
        <v>3.5460889999999998</v>
      </c>
      <c r="E245" s="26">
        <v>2.4269100000000001E-11</v>
      </c>
    </row>
    <row r="246" spans="1:5" ht="13" x14ac:dyDescent="0.15">
      <c r="A246" s="24" t="s">
        <v>395</v>
      </c>
      <c r="B246" s="12" t="s">
        <v>2769</v>
      </c>
      <c r="C246" s="12" t="s">
        <v>1597</v>
      </c>
      <c r="D246" s="26">
        <v>3.5399690000000001</v>
      </c>
      <c r="E246" s="26">
        <v>3.933178E-8</v>
      </c>
    </row>
    <row r="247" spans="1:5" ht="13" x14ac:dyDescent="0.15">
      <c r="A247" s="24" t="s">
        <v>395</v>
      </c>
      <c r="B247" s="12" t="s">
        <v>2769</v>
      </c>
      <c r="C247" s="12" t="s">
        <v>865</v>
      </c>
      <c r="D247" s="26">
        <v>3.4974789999999998</v>
      </c>
      <c r="E247" s="26">
        <v>3.6254949999999999E-11</v>
      </c>
    </row>
    <row r="248" spans="1:5" ht="13" x14ac:dyDescent="0.15">
      <c r="A248" s="24" t="s">
        <v>395</v>
      </c>
      <c r="B248" s="12" t="s">
        <v>2769</v>
      </c>
      <c r="C248" s="12" t="s">
        <v>776</v>
      </c>
      <c r="D248" s="26">
        <v>3.4945409999999999</v>
      </c>
      <c r="E248" s="26">
        <v>3.4099639999999998E-16</v>
      </c>
    </row>
    <row r="249" spans="1:5" ht="13" x14ac:dyDescent="0.15">
      <c r="A249" s="24" t="s">
        <v>395</v>
      </c>
      <c r="B249" s="12" t="s">
        <v>2769</v>
      </c>
      <c r="C249" s="12" t="s">
        <v>2829</v>
      </c>
      <c r="D249" s="26">
        <v>3.4678260000000001</v>
      </c>
      <c r="E249" s="26">
        <v>5.1877109999999997E-12</v>
      </c>
    </row>
    <row r="250" spans="1:5" ht="13" x14ac:dyDescent="0.15">
      <c r="A250" s="24" t="s">
        <v>395</v>
      </c>
      <c r="B250" s="12" t="s">
        <v>2769</v>
      </c>
      <c r="C250" s="12" t="s">
        <v>2831</v>
      </c>
      <c r="D250" s="26">
        <v>3.377799</v>
      </c>
      <c r="E250" s="26">
        <v>3.3938769999999897E-8</v>
      </c>
    </row>
    <row r="251" spans="1:5" ht="13" x14ac:dyDescent="0.15">
      <c r="A251" s="24" t="s">
        <v>395</v>
      </c>
      <c r="B251" s="12" t="s">
        <v>2769</v>
      </c>
      <c r="C251" s="12" t="s">
        <v>2833</v>
      </c>
      <c r="D251" s="26">
        <v>3.2875779999999999</v>
      </c>
      <c r="E251" s="26">
        <v>5.9482019999999897E-8</v>
      </c>
    </row>
    <row r="252" spans="1:5" ht="13" x14ac:dyDescent="0.15">
      <c r="A252" s="24" t="s">
        <v>395</v>
      </c>
      <c r="B252" s="12" t="s">
        <v>2769</v>
      </c>
      <c r="C252" s="12" t="s">
        <v>373</v>
      </c>
      <c r="D252" s="26">
        <v>3.255163</v>
      </c>
      <c r="E252" s="26">
        <v>4.3949759999999897E-8</v>
      </c>
    </row>
    <row r="253" spans="1:5" ht="13" x14ac:dyDescent="0.15">
      <c r="A253" s="24" t="s">
        <v>395</v>
      </c>
      <c r="B253" s="12" t="s">
        <v>2769</v>
      </c>
      <c r="C253" s="12" t="s">
        <v>906</v>
      </c>
      <c r="D253" s="26">
        <v>3.188285</v>
      </c>
      <c r="E253" s="26">
        <v>1.0181539999999999E-11</v>
      </c>
    </row>
    <row r="254" spans="1:5" ht="13" x14ac:dyDescent="0.15">
      <c r="A254" s="24" t="s">
        <v>395</v>
      </c>
      <c r="B254" s="12" t="s">
        <v>2769</v>
      </c>
      <c r="C254" s="12" t="s">
        <v>2839</v>
      </c>
      <c r="D254" s="26">
        <v>3.166598</v>
      </c>
      <c r="E254" s="26">
        <v>1.12411399999999E-8</v>
      </c>
    </row>
    <row r="255" spans="1:5" ht="13" x14ac:dyDescent="0.15">
      <c r="A255" s="24" t="s">
        <v>395</v>
      </c>
      <c r="B255" s="12" t="s">
        <v>2769</v>
      </c>
      <c r="C255" s="12" t="s">
        <v>2841</v>
      </c>
      <c r="D255" s="26">
        <v>3.0594589999999999</v>
      </c>
      <c r="E255" s="26">
        <v>3.9867669999999999E-10</v>
      </c>
    </row>
    <row r="256" spans="1:5" ht="13" x14ac:dyDescent="0.15">
      <c r="A256" s="24" t="s">
        <v>395</v>
      </c>
      <c r="B256" s="12" t="s">
        <v>2769</v>
      </c>
      <c r="C256" s="12" t="s">
        <v>2843</v>
      </c>
      <c r="D256" s="26">
        <v>3.015253</v>
      </c>
      <c r="E256" s="26">
        <v>1.010257E-10</v>
      </c>
    </row>
    <row r="257" spans="1:5" ht="13" x14ac:dyDescent="0.15">
      <c r="A257" s="24" t="s">
        <v>395</v>
      </c>
      <c r="B257" s="12" t="s">
        <v>2769</v>
      </c>
      <c r="C257" s="12" t="s">
        <v>1628</v>
      </c>
      <c r="D257" s="26">
        <v>3.0083169999999999</v>
      </c>
      <c r="E257" s="26">
        <v>9.6981279999999997E-9</v>
      </c>
    </row>
    <row r="258" spans="1:5" ht="13" x14ac:dyDescent="0.15">
      <c r="A258" s="24" t="s">
        <v>395</v>
      </c>
      <c r="B258" s="12" t="s">
        <v>2769</v>
      </c>
      <c r="C258" s="12" t="s">
        <v>2847</v>
      </c>
      <c r="D258" s="26">
        <v>2.982561</v>
      </c>
      <c r="E258" s="26">
        <v>2.9297469999999999E-8</v>
      </c>
    </row>
    <row r="259" spans="1:5" ht="13" x14ac:dyDescent="0.15">
      <c r="A259" s="24" t="s">
        <v>395</v>
      </c>
      <c r="B259" s="12" t="s">
        <v>2769</v>
      </c>
      <c r="C259" s="12" t="s">
        <v>2849</v>
      </c>
      <c r="D259" s="26">
        <v>2.968226</v>
      </c>
      <c r="E259" s="26">
        <v>2.3320689999999999E-9</v>
      </c>
    </row>
    <row r="260" spans="1:5" ht="13" x14ac:dyDescent="0.15">
      <c r="A260" s="24" t="s">
        <v>395</v>
      </c>
      <c r="B260" s="12" t="s">
        <v>2769</v>
      </c>
      <c r="C260" s="12" t="s">
        <v>2852</v>
      </c>
      <c r="D260" s="26">
        <v>2.8977330000000001</v>
      </c>
      <c r="E260" s="26">
        <v>8.867293E-8</v>
      </c>
    </row>
    <row r="261" spans="1:5" ht="13" x14ac:dyDescent="0.15">
      <c r="A261" s="24" t="s">
        <v>395</v>
      </c>
      <c r="B261" s="12" t="s">
        <v>2769</v>
      </c>
      <c r="C261" s="12" t="s">
        <v>2463</v>
      </c>
      <c r="D261" s="26">
        <v>2.896407</v>
      </c>
      <c r="E261" s="26">
        <v>2.7265300000000001E-24</v>
      </c>
    </row>
    <row r="262" spans="1:5" ht="13" x14ac:dyDescent="0.15">
      <c r="A262" s="24" t="s">
        <v>395</v>
      </c>
      <c r="B262" s="12" t="s">
        <v>2769</v>
      </c>
      <c r="C262" s="12" t="s">
        <v>1817</v>
      </c>
      <c r="D262" s="26">
        <v>2.8867340000000001</v>
      </c>
      <c r="E262" s="26">
        <v>2.5876249999999999E-12</v>
      </c>
    </row>
    <row r="263" spans="1:5" ht="13" x14ac:dyDescent="0.15">
      <c r="A263" s="24" t="s">
        <v>395</v>
      </c>
      <c r="B263" s="12" t="s">
        <v>2769</v>
      </c>
      <c r="C263" s="12" t="s">
        <v>2858</v>
      </c>
      <c r="D263" s="26">
        <v>2.8671899999999999</v>
      </c>
      <c r="E263" s="26">
        <v>1.4226189999999999E-10</v>
      </c>
    </row>
    <row r="264" spans="1:5" ht="13" x14ac:dyDescent="0.15">
      <c r="A264" s="24" t="s">
        <v>395</v>
      </c>
      <c r="B264" s="12" t="s">
        <v>2769</v>
      </c>
      <c r="C264" s="12" t="s">
        <v>2860</v>
      </c>
      <c r="D264" s="26">
        <v>2.82951</v>
      </c>
      <c r="E264" s="26">
        <v>1.009725E-7</v>
      </c>
    </row>
    <row r="265" spans="1:5" ht="13" x14ac:dyDescent="0.15">
      <c r="A265" s="24" t="s">
        <v>395</v>
      </c>
      <c r="B265" s="12" t="s">
        <v>2769</v>
      </c>
      <c r="C265" s="12" t="s">
        <v>2863</v>
      </c>
      <c r="D265" s="26">
        <v>2.795973</v>
      </c>
      <c r="E265" s="26">
        <v>8.8968559999999999E-8</v>
      </c>
    </row>
    <row r="266" spans="1:5" ht="13" x14ac:dyDescent="0.15">
      <c r="A266" s="24" t="s">
        <v>395</v>
      </c>
      <c r="B266" s="12" t="s">
        <v>2769</v>
      </c>
      <c r="C266" s="12" t="s">
        <v>2864</v>
      </c>
      <c r="D266" s="26">
        <v>2.7865250000000001</v>
      </c>
      <c r="E266" s="26">
        <v>4.3344670000000003E-8</v>
      </c>
    </row>
    <row r="267" spans="1:5" ht="13" x14ac:dyDescent="0.15">
      <c r="A267" s="24" t="s">
        <v>395</v>
      </c>
      <c r="B267" s="12" t="s">
        <v>2769</v>
      </c>
      <c r="C267" s="12" t="s">
        <v>2867</v>
      </c>
      <c r="D267" s="26">
        <v>2.7512059999999998</v>
      </c>
      <c r="E267" s="26">
        <v>8.80241999999999E-8</v>
      </c>
    </row>
    <row r="268" spans="1:5" ht="13" x14ac:dyDescent="0.15">
      <c r="A268" s="24" t="s">
        <v>395</v>
      </c>
      <c r="B268" s="12" t="s">
        <v>2769</v>
      </c>
      <c r="C268" s="12" t="s">
        <v>591</v>
      </c>
      <c r="D268" s="26">
        <v>2.7443330000000001</v>
      </c>
      <c r="E268" s="26">
        <v>1.7413020000000001E-14</v>
      </c>
    </row>
    <row r="269" spans="1:5" ht="13" x14ac:dyDescent="0.15">
      <c r="A269" s="24" t="s">
        <v>395</v>
      </c>
      <c r="B269" s="12" t="s">
        <v>2769</v>
      </c>
      <c r="C269" s="12" t="s">
        <v>588</v>
      </c>
      <c r="D269" s="26">
        <v>2.737517</v>
      </c>
      <c r="E269" s="26">
        <v>1.320905E-16</v>
      </c>
    </row>
    <row r="270" spans="1:5" ht="13" x14ac:dyDescent="0.15">
      <c r="A270" s="24" t="s">
        <v>395</v>
      </c>
      <c r="B270" s="12" t="s">
        <v>2769</v>
      </c>
      <c r="C270" s="12" t="s">
        <v>2871</v>
      </c>
      <c r="D270" s="26">
        <v>2.714181</v>
      </c>
      <c r="E270" s="26">
        <v>2.41787799999999E-21</v>
      </c>
    </row>
    <row r="271" spans="1:5" ht="13" x14ac:dyDescent="0.15">
      <c r="A271" s="24" t="s">
        <v>395</v>
      </c>
      <c r="B271" s="12" t="s">
        <v>2769</v>
      </c>
      <c r="C271" s="12" t="s">
        <v>1764</v>
      </c>
      <c r="D271" s="26">
        <v>2.7112689999999899</v>
      </c>
      <c r="E271" s="26">
        <v>2.71881E-8</v>
      </c>
    </row>
    <row r="272" spans="1:5" ht="13" x14ac:dyDescent="0.15">
      <c r="A272" s="24" t="s">
        <v>395</v>
      </c>
      <c r="B272" s="12" t="s">
        <v>2769</v>
      </c>
      <c r="C272" s="12" t="s">
        <v>1740</v>
      </c>
      <c r="D272" s="26">
        <v>2.7057500000000001</v>
      </c>
      <c r="E272" s="26">
        <v>2.9459200000000001E-9</v>
      </c>
    </row>
    <row r="273" spans="1:5" ht="13" x14ac:dyDescent="0.15">
      <c r="A273" s="24" t="s">
        <v>395</v>
      </c>
      <c r="B273" s="12" t="s">
        <v>2769</v>
      </c>
      <c r="C273" s="12" t="s">
        <v>2875</v>
      </c>
      <c r="D273" s="26">
        <v>2.6766610000000002</v>
      </c>
      <c r="E273" s="26">
        <v>5.1105019999999996E-12</v>
      </c>
    </row>
    <row r="274" spans="1:5" ht="13" x14ac:dyDescent="0.15">
      <c r="A274" s="24" t="s">
        <v>395</v>
      </c>
      <c r="B274" s="12" t="s">
        <v>2769</v>
      </c>
      <c r="C274" s="12" t="s">
        <v>527</v>
      </c>
      <c r="D274" s="26">
        <v>2.674871</v>
      </c>
      <c r="E274" s="26">
        <v>1.235598E-17</v>
      </c>
    </row>
    <row r="275" spans="1:5" ht="13" x14ac:dyDescent="0.15">
      <c r="A275" s="24" t="s">
        <v>395</v>
      </c>
      <c r="B275" s="12" t="s">
        <v>2769</v>
      </c>
      <c r="C275" s="12" t="s">
        <v>2878</v>
      </c>
      <c r="D275" s="26">
        <v>2.6633559999999998</v>
      </c>
      <c r="E275" s="26">
        <v>1.91377999999999E-7</v>
      </c>
    </row>
    <row r="276" spans="1:5" ht="13" x14ac:dyDescent="0.15">
      <c r="A276" s="24" t="s">
        <v>395</v>
      </c>
      <c r="B276" s="12" t="s">
        <v>2769</v>
      </c>
      <c r="C276" s="12" t="s">
        <v>1840</v>
      </c>
      <c r="D276" s="26">
        <v>2.6085470000000002</v>
      </c>
      <c r="E276" s="26">
        <v>5.1327209999999997E-10</v>
      </c>
    </row>
    <row r="277" spans="1:5" ht="13" x14ac:dyDescent="0.15">
      <c r="A277" s="24" t="s">
        <v>395</v>
      </c>
      <c r="B277" s="12" t="s">
        <v>2769</v>
      </c>
      <c r="C277" s="12" t="s">
        <v>2879</v>
      </c>
      <c r="D277" s="26">
        <v>2.5924239999999998</v>
      </c>
      <c r="E277" s="26">
        <v>2.5939580000000002E-9</v>
      </c>
    </row>
    <row r="278" spans="1:5" ht="13" x14ac:dyDescent="0.15">
      <c r="A278" s="24" t="s">
        <v>395</v>
      </c>
      <c r="B278" s="12" t="s">
        <v>2769</v>
      </c>
      <c r="C278" s="12" t="s">
        <v>1836</v>
      </c>
      <c r="D278" s="26">
        <v>2.5756549999999998</v>
      </c>
      <c r="E278" s="26">
        <v>7.9532010000000003E-10</v>
      </c>
    </row>
    <row r="279" spans="1:5" ht="13" x14ac:dyDescent="0.15">
      <c r="A279" s="24" t="s">
        <v>395</v>
      </c>
      <c r="B279" s="12" t="s">
        <v>2769</v>
      </c>
      <c r="C279" s="12" t="s">
        <v>1651</v>
      </c>
      <c r="D279" s="26">
        <v>2.5646369999999998</v>
      </c>
      <c r="E279" s="26">
        <v>3.6594539999999998E-9</v>
      </c>
    </row>
    <row r="280" spans="1:5" ht="13" x14ac:dyDescent="0.15">
      <c r="A280" s="24" t="s">
        <v>395</v>
      </c>
      <c r="B280" s="12" t="s">
        <v>2769</v>
      </c>
      <c r="C280" s="12" t="s">
        <v>2883</v>
      </c>
      <c r="D280" s="26">
        <v>2.5560830000000001</v>
      </c>
      <c r="E280" s="26">
        <v>1.1043399999999999E-12</v>
      </c>
    </row>
    <row r="281" spans="1:5" ht="13" x14ac:dyDescent="0.15">
      <c r="A281" s="24" t="s">
        <v>395</v>
      </c>
      <c r="B281" s="12" t="s">
        <v>2769</v>
      </c>
      <c r="C281" s="12" t="s">
        <v>2885</v>
      </c>
      <c r="D281" s="26">
        <v>2.5403090000000002</v>
      </c>
      <c r="E281" s="26">
        <v>1.4804609999999999E-7</v>
      </c>
    </row>
    <row r="282" spans="1:5" ht="13" x14ac:dyDescent="0.15">
      <c r="A282" s="24" t="s">
        <v>395</v>
      </c>
      <c r="B282" s="12" t="s">
        <v>2769</v>
      </c>
      <c r="C282" s="12" t="s">
        <v>1110</v>
      </c>
      <c r="D282" s="26">
        <v>2.5174939999999899</v>
      </c>
      <c r="E282" s="26">
        <v>8.6667819999999901E-11</v>
      </c>
    </row>
    <row r="283" spans="1:5" ht="13" x14ac:dyDescent="0.15">
      <c r="A283" s="24" t="s">
        <v>395</v>
      </c>
      <c r="B283" s="12" t="s">
        <v>2769</v>
      </c>
      <c r="C283" s="12" t="s">
        <v>2888</v>
      </c>
      <c r="D283" s="26">
        <v>2.5095399999999999</v>
      </c>
      <c r="E283" s="26">
        <v>4.8963350000000003E-14</v>
      </c>
    </row>
    <row r="284" spans="1:5" ht="13" x14ac:dyDescent="0.15">
      <c r="A284" s="24" t="s">
        <v>395</v>
      </c>
      <c r="B284" s="12" t="s">
        <v>2769</v>
      </c>
      <c r="C284" s="12" t="s">
        <v>388</v>
      </c>
      <c r="D284" s="26">
        <v>2.487098</v>
      </c>
      <c r="E284" s="26">
        <v>6.1538110000000005E-17</v>
      </c>
    </row>
    <row r="285" spans="1:5" ht="13" x14ac:dyDescent="0.15">
      <c r="A285" s="24" t="s">
        <v>395</v>
      </c>
      <c r="B285" s="12" t="s">
        <v>2769</v>
      </c>
      <c r="C285" s="12" t="s">
        <v>2891</v>
      </c>
      <c r="D285" s="26">
        <v>2.4770300000000001</v>
      </c>
      <c r="E285" s="26">
        <v>5.5942429999999896E-16</v>
      </c>
    </row>
    <row r="286" spans="1:5" ht="13" x14ac:dyDescent="0.15">
      <c r="A286" s="24" t="s">
        <v>395</v>
      </c>
      <c r="B286" s="12" t="s">
        <v>2769</v>
      </c>
      <c r="C286" s="12" t="s">
        <v>2893</v>
      </c>
      <c r="D286" s="26">
        <v>2.468423</v>
      </c>
      <c r="E286" s="26">
        <v>6.5670729999999999E-15</v>
      </c>
    </row>
    <row r="287" spans="1:5" ht="13" x14ac:dyDescent="0.15">
      <c r="A287" s="24" t="s">
        <v>395</v>
      </c>
      <c r="B287" s="12" t="s">
        <v>2769</v>
      </c>
      <c r="C287" s="12" t="s">
        <v>970</v>
      </c>
      <c r="D287" s="26">
        <v>2.46567599999999</v>
      </c>
      <c r="E287" s="26">
        <v>1.295648E-19</v>
      </c>
    </row>
    <row r="288" spans="1:5" ht="13" x14ac:dyDescent="0.15">
      <c r="A288" s="24" t="s">
        <v>395</v>
      </c>
      <c r="B288" s="12" t="s">
        <v>2769</v>
      </c>
      <c r="C288" s="12" t="s">
        <v>2896</v>
      </c>
      <c r="D288" s="26">
        <v>2.4471379999999998</v>
      </c>
      <c r="E288" s="26">
        <v>2.0400849999999999E-14</v>
      </c>
    </row>
    <row r="289" spans="1:5" ht="13" x14ac:dyDescent="0.15">
      <c r="A289" s="24" t="s">
        <v>395</v>
      </c>
      <c r="B289" s="12" t="s">
        <v>2769</v>
      </c>
      <c r="C289" s="12" t="s">
        <v>1430</v>
      </c>
      <c r="D289" s="26">
        <v>2.4358819999999999</v>
      </c>
      <c r="E289" s="26">
        <v>1.26408899999999E-13</v>
      </c>
    </row>
    <row r="290" spans="1:5" ht="13" x14ac:dyDescent="0.15">
      <c r="A290" s="24" t="s">
        <v>395</v>
      </c>
      <c r="B290" s="12" t="s">
        <v>2769</v>
      </c>
      <c r="C290" s="12" t="s">
        <v>2407</v>
      </c>
      <c r="D290" s="26">
        <v>2.4282879999999998</v>
      </c>
      <c r="E290" s="26">
        <v>2.6268079999999899E-15</v>
      </c>
    </row>
    <row r="291" spans="1:5" ht="13" x14ac:dyDescent="0.15">
      <c r="A291" s="24" t="s">
        <v>395</v>
      </c>
      <c r="B291" s="12" t="s">
        <v>2769</v>
      </c>
      <c r="C291" s="12" t="s">
        <v>2900</v>
      </c>
      <c r="D291" s="26">
        <v>2.4231340000000001</v>
      </c>
      <c r="E291" s="26">
        <v>2.6042870000000001E-7</v>
      </c>
    </row>
    <row r="292" spans="1:5" ht="13" x14ac:dyDescent="0.15">
      <c r="A292" s="24" t="s">
        <v>395</v>
      </c>
      <c r="B292" s="12" t="s">
        <v>2769</v>
      </c>
      <c r="C292" s="12" t="s">
        <v>2902</v>
      </c>
      <c r="D292" s="26">
        <v>2.419394</v>
      </c>
      <c r="E292" s="26">
        <v>1.772471E-15</v>
      </c>
    </row>
    <row r="293" spans="1:5" ht="13" x14ac:dyDescent="0.15">
      <c r="A293" s="24" t="s">
        <v>395</v>
      </c>
      <c r="B293" s="12" t="s">
        <v>2769</v>
      </c>
      <c r="C293" s="12" t="s">
        <v>497</v>
      </c>
      <c r="D293" s="26">
        <v>2.408255</v>
      </c>
      <c r="E293" s="26">
        <v>2.0454909999999999E-20</v>
      </c>
    </row>
    <row r="294" spans="1:5" ht="13" x14ac:dyDescent="0.15">
      <c r="A294" s="24" t="s">
        <v>395</v>
      </c>
      <c r="B294" s="12" t="s">
        <v>2769</v>
      </c>
      <c r="C294" s="12" t="s">
        <v>2906</v>
      </c>
      <c r="D294" s="26">
        <v>2.3979330000000001</v>
      </c>
      <c r="E294" s="26">
        <v>1.194274E-8</v>
      </c>
    </row>
    <row r="295" spans="1:5" ht="13" x14ac:dyDescent="0.15">
      <c r="A295" s="24" t="s">
        <v>395</v>
      </c>
      <c r="B295" s="12" t="s">
        <v>2769</v>
      </c>
      <c r="C295" s="12" t="s">
        <v>2909</v>
      </c>
      <c r="D295" s="26">
        <v>2.397367</v>
      </c>
      <c r="E295" s="26">
        <v>7.8211179999999995E-10</v>
      </c>
    </row>
    <row r="296" spans="1:5" ht="13" x14ac:dyDescent="0.15">
      <c r="A296" s="24" t="s">
        <v>395</v>
      </c>
      <c r="B296" s="12" t="s">
        <v>2769</v>
      </c>
      <c r="C296" s="12" t="s">
        <v>2912</v>
      </c>
      <c r="D296" s="26">
        <v>2.3961990000000002</v>
      </c>
      <c r="E296" s="26">
        <v>1.2928689999999999E-10</v>
      </c>
    </row>
    <row r="297" spans="1:5" ht="13" x14ac:dyDescent="0.15">
      <c r="A297" s="24" t="s">
        <v>395</v>
      </c>
      <c r="B297" s="12" t="s">
        <v>2769</v>
      </c>
      <c r="C297" s="12" t="s">
        <v>2456</v>
      </c>
      <c r="D297" s="26">
        <v>2.3909989999999999</v>
      </c>
      <c r="E297" s="26">
        <v>7.16151E-9</v>
      </c>
    </row>
    <row r="298" spans="1:5" ht="13" x14ac:dyDescent="0.15">
      <c r="A298" s="24" t="s">
        <v>395</v>
      </c>
      <c r="B298" s="12" t="s">
        <v>2769</v>
      </c>
      <c r="C298" s="12" t="s">
        <v>2915</v>
      </c>
      <c r="D298" s="26">
        <v>2.3792550000000001</v>
      </c>
      <c r="E298" s="26">
        <v>1.54156999999999E-21</v>
      </c>
    </row>
    <row r="299" spans="1:5" ht="13" x14ac:dyDescent="0.15">
      <c r="A299" s="24" t="s">
        <v>395</v>
      </c>
      <c r="B299" s="12" t="s">
        <v>2769</v>
      </c>
      <c r="C299" s="12" t="s">
        <v>2520</v>
      </c>
      <c r="D299" s="26">
        <v>2.3710800000000001</v>
      </c>
      <c r="E299" s="26">
        <v>2.2999229999999899E-20</v>
      </c>
    </row>
    <row r="300" spans="1:5" ht="13" x14ac:dyDescent="0.15">
      <c r="A300" s="24" t="s">
        <v>395</v>
      </c>
      <c r="B300" s="12" t="s">
        <v>2769</v>
      </c>
      <c r="C300" s="12" t="s">
        <v>1775</v>
      </c>
      <c r="D300" s="26">
        <v>2.3445529999999999</v>
      </c>
      <c r="E300" s="26">
        <v>4.53727E-7</v>
      </c>
    </row>
    <row r="301" spans="1:5" ht="13" x14ac:dyDescent="0.15">
      <c r="A301" s="24" t="s">
        <v>395</v>
      </c>
      <c r="B301" s="12" t="s">
        <v>2769</v>
      </c>
      <c r="C301" s="12" t="s">
        <v>1636</v>
      </c>
      <c r="D301" s="26">
        <v>2.343572</v>
      </c>
      <c r="E301" s="26">
        <v>3.4255049999999901E-7</v>
      </c>
    </row>
    <row r="302" spans="1:5" ht="13" x14ac:dyDescent="0.15">
      <c r="A302" s="24" t="s">
        <v>395</v>
      </c>
      <c r="B302" s="12" t="s">
        <v>2769</v>
      </c>
      <c r="C302" s="12" t="s">
        <v>531</v>
      </c>
      <c r="D302" s="26">
        <v>2.3247749999999998</v>
      </c>
      <c r="E302" s="26">
        <v>1.813748E-8</v>
      </c>
    </row>
    <row r="303" spans="1:5" ht="13" x14ac:dyDescent="0.15">
      <c r="A303" s="24" t="s">
        <v>395</v>
      </c>
      <c r="B303" s="12" t="s">
        <v>2769</v>
      </c>
      <c r="C303" s="12" t="s">
        <v>2927</v>
      </c>
      <c r="D303" s="26">
        <v>2.3215759999999999</v>
      </c>
      <c r="E303" s="26">
        <v>3.7246409999999999E-12</v>
      </c>
    </row>
    <row r="304" spans="1:5" ht="13" x14ac:dyDescent="0.15">
      <c r="A304" s="24" t="s">
        <v>395</v>
      </c>
      <c r="B304" s="12" t="s">
        <v>2769</v>
      </c>
      <c r="C304" s="12" t="s">
        <v>492</v>
      </c>
      <c r="D304" s="26">
        <v>2.3148810000000002</v>
      </c>
      <c r="E304" s="26">
        <v>3.6771510000000003E-8</v>
      </c>
    </row>
    <row r="305" spans="1:5" ht="13" x14ac:dyDescent="0.15">
      <c r="A305" s="24" t="s">
        <v>395</v>
      </c>
      <c r="B305" s="12" t="s">
        <v>2769</v>
      </c>
      <c r="C305" s="12" t="s">
        <v>1772</v>
      </c>
      <c r="D305" s="26">
        <v>2.300532</v>
      </c>
      <c r="E305" s="26">
        <v>3.1855439999999998E-7</v>
      </c>
    </row>
    <row r="306" spans="1:5" ht="13" x14ac:dyDescent="0.15">
      <c r="A306" s="24" t="s">
        <v>395</v>
      </c>
      <c r="B306" s="12" t="s">
        <v>2769</v>
      </c>
      <c r="C306" s="12" t="s">
        <v>960</v>
      </c>
      <c r="D306" s="26">
        <v>2.292443</v>
      </c>
      <c r="E306" s="26">
        <v>3.5076629999999998E-7</v>
      </c>
    </row>
    <row r="307" spans="1:5" ht="13" x14ac:dyDescent="0.15">
      <c r="A307" s="24" t="s">
        <v>395</v>
      </c>
      <c r="B307" s="12" t="s">
        <v>2769</v>
      </c>
      <c r="C307" s="12" t="s">
        <v>2374</v>
      </c>
      <c r="D307" s="26">
        <v>2.284818</v>
      </c>
      <c r="E307" s="26">
        <v>1.2696949999999999E-7</v>
      </c>
    </row>
    <row r="308" spans="1:5" ht="13" x14ac:dyDescent="0.15">
      <c r="A308" s="24" t="s">
        <v>395</v>
      </c>
      <c r="B308" s="12" t="s">
        <v>2769</v>
      </c>
      <c r="C308" s="12" t="s">
        <v>539</v>
      </c>
      <c r="D308" s="26">
        <v>2.2797179999999999</v>
      </c>
      <c r="E308" s="26">
        <v>1.3532069999999999E-12</v>
      </c>
    </row>
    <row r="309" spans="1:5" ht="13" x14ac:dyDescent="0.15">
      <c r="A309" s="24" t="s">
        <v>395</v>
      </c>
      <c r="B309" s="12" t="s">
        <v>2769</v>
      </c>
      <c r="C309" s="12" t="s">
        <v>1646</v>
      </c>
      <c r="D309" s="26">
        <v>2.2678759999999998</v>
      </c>
      <c r="E309" s="26">
        <v>9.1714600000000003E-8</v>
      </c>
    </row>
    <row r="310" spans="1:5" ht="13" x14ac:dyDescent="0.15">
      <c r="A310" s="24" t="s">
        <v>395</v>
      </c>
      <c r="B310" s="12" t="s">
        <v>2769</v>
      </c>
      <c r="C310" s="12" t="s">
        <v>1913</v>
      </c>
      <c r="D310" s="26">
        <v>2.2498779999999998</v>
      </c>
      <c r="E310" s="26">
        <v>1.45316899999999E-13</v>
      </c>
    </row>
    <row r="311" spans="1:5" ht="13" x14ac:dyDescent="0.15">
      <c r="A311" s="24" t="s">
        <v>395</v>
      </c>
      <c r="B311" s="12" t="s">
        <v>2769</v>
      </c>
      <c r="C311" s="12" t="s">
        <v>1099</v>
      </c>
      <c r="D311" s="26">
        <v>2.243322</v>
      </c>
      <c r="E311" s="26">
        <v>4.0479829999999996E-9</v>
      </c>
    </row>
    <row r="312" spans="1:5" ht="13" x14ac:dyDescent="0.15">
      <c r="A312" s="24" t="s">
        <v>395</v>
      </c>
      <c r="B312" s="12" t="s">
        <v>2769</v>
      </c>
      <c r="C312" s="12" t="s">
        <v>1404</v>
      </c>
      <c r="D312" s="26">
        <v>2.236936</v>
      </c>
      <c r="E312" s="26">
        <v>1.3914070000000001E-7</v>
      </c>
    </row>
    <row r="313" spans="1:5" ht="13" x14ac:dyDescent="0.15">
      <c r="A313" s="24" t="s">
        <v>395</v>
      </c>
      <c r="B313" s="12" t="s">
        <v>2769</v>
      </c>
      <c r="C313" s="12" t="s">
        <v>2939</v>
      </c>
      <c r="D313" s="26">
        <v>2.236021</v>
      </c>
      <c r="E313" s="26">
        <v>1.156389E-14</v>
      </c>
    </row>
    <row r="314" spans="1:5" ht="13" x14ac:dyDescent="0.15">
      <c r="A314" s="24" t="s">
        <v>395</v>
      </c>
      <c r="B314" s="12" t="s">
        <v>2769</v>
      </c>
      <c r="C314" s="12" t="s">
        <v>2941</v>
      </c>
      <c r="D314" s="26">
        <v>2.2343630000000001</v>
      </c>
      <c r="E314" s="26">
        <v>2.2787319999999901E-8</v>
      </c>
    </row>
    <row r="315" spans="1:5" ht="13" x14ac:dyDescent="0.15">
      <c r="A315" s="24" t="s">
        <v>395</v>
      </c>
      <c r="B315" s="12" t="s">
        <v>2769</v>
      </c>
      <c r="C315" s="12" t="s">
        <v>2944</v>
      </c>
      <c r="D315" s="26">
        <v>2.2254450000000001</v>
      </c>
      <c r="E315" s="26">
        <v>4.2708829999999999E-15</v>
      </c>
    </row>
    <row r="316" spans="1:5" ht="13" x14ac:dyDescent="0.15">
      <c r="A316" s="24" t="s">
        <v>395</v>
      </c>
      <c r="B316" s="12" t="s">
        <v>2769</v>
      </c>
      <c r="C316" s="12" t="s">
        <v>1664</v>
      </c>
      <c r="D316" s="26">
        <v>2.22305299999999</v>
      </c>
      <c r="E316" s="26">
        <v>4.55861999999999E-8</v>
      </c>
    </row>
    <row r="317" spans="1:5" ht="13" x14ac:dyDescent="0.15">
      <c r="A317" s="24" t="s">
        <v>395</v>
      </c>
      <c r="B317" s="12" t="s">
        <v>2769</v>
      </c>
      <c r="C317" s="12" t="s">
        <v>2950</v>
      </c>
      <c r="D317" s="26">
        <v>2.2109779999999999</v>
      </c>
      <c r="E317" s="26">
        <v>8.5722340000000001E-15</v>
      </c>
    </row>
    <row r="318" spans="1:5" ht="13" x14ac:dyDescent="0.15">
      <c r="A318" s="24" t="s">
        <v>395</v>
      </c>
      <c r="B318" s="12" t="s">
        <v>2769</v>
      </c>
      <c r="C318" s="12" t="s">
        <v>450</v>
      </c>
      <c r="D318" s="26">
        <v>2.209066</v>
      </c>
      <c r="E318" s="26">
        <v>4.266381E-12</v>
      </c>
    </row>
    <row r="319" spans="1:5" ht="13" x14ac:dyDescent="0.15">
      <c r="A319" s="24" t="s">
        <v>395</v>
      </c>
      <c r="B319" s="12" t="s">
        <v>2769</v>
      </c>
      <c r="C319" s="12" t="s">
        <v>1426</v>
      </c>
      <c r="D319" s="26">
        <v>2.204259</v>
      </c>
      <c r="E319" s="26">
        <v>1.32802299999999E-11</v>
      </c>
    </row>
    <row r="320" spans="1:5" ht="13" x14ac:dyDescent="0.15">
      <c r="A320" s="24" t="s">
        <v>395</v>
      </c>
      <c r="B320" s="12" t="s">
        <v>2769</v>
      </c>
      <c r="C320" s="12" t="s">
        <v>2956</v>
      </c>
      <c r="D320" s="26">
        <v>2.2004389999999998</v>
      </c>
      <c r="E320" s="26">
        <v>3.0058609999999902E-9</v>
      </c>
    </row>
    <row r="321" spans="1:5" ht="13" x14ac:dyDescent="0.15">
      <c r="A321" s="24" t="s">
        <v>395</v>
      </c>
      <c r="B321" s="12" t="s">
        <v>2769</v>
      </c>
      <c r="C321" s="12" t="s">
        <v>2677</v>
      </c>
      <c r="D321" s="26">
        <v>2.1895519999999999</v>
      </c>
      <c r="E321" s="26">
        <v>1.7890830000000001E-10</v>
      </c>
    </row>
    <row r="322" spans="1:5" ht="13" x14ac:dyDescent="0.15">
      <c r="A322" s="24" t="s">
        <v>395</v>
      </c>
      <c r="B322" s="12" t="s">
        <v>2769</v>
      </c>
      <c r="C322" s="12" t="s">
        <v>2958</v>
      </c>
      <c r="D322" s="26">
        <v>2.1828889999999999</v>
      </c>
      <c r="E322" s="26">
        <v>4.3463599999999998E-10</v>
      </c>
    </row>
    <row r="323" spans="1:5" ht="13" x14ac:dyDescent="0.15">
      <c r="A323" s="24" t="s">
        <v>395</v>
      </c>
      <c r="B323" s="12" t="s">
        <v>2769</v>
      </c>
      <c r="C323" s="12" t="s">
        <v>1166</v>
      </c>
      <c r="D323" s="26">
        <v>2.177508</v>
      </c>
      <c r="E323" s="26">
        <v>7.128867E-12</v>
      </c>
    </row>
    <row r="324" spans="1:5" ht="13" x14ac:dyDescent="0.15">
      <c r="A324" s="24" t="s">
        <v>395</v>
      </c>
      <c r="B324" s="12" t="s">
        <v>2769</v>
      </c>
      <c r="C324" s="12" t="s">
        <v>1679</v>
      </c>
      <c r="D324" s="26">
        <v>2.1726200000000002</v>
      </c>
      <c r="E324" s="26">
        <v>7.5087899999999998E-8</v>
      </c>
    </row>
    <row r="325" spans="1:5" ht="13" x14ac:dyDescent="0.15">
      <c r="A325" s="24" t="s">
        <v>395</v>
      </c>
      <c r="B325" s="12" t="s">
        <v>2769</v>
      </c>
      <c r="C325" s="12" t="s">
        <v>602</v>
      </c>
      <c r="D325" s="26">
        <v>2.168984</v>
      </c>
      <c r="E325" s="26">
        <v>1.8481339999999999E-17</v>
      </c>
    </row>
    <row r="326" spans="1:5" ht="13" x14ac:dyDescent="0.15">
      <c r="A326" s="24" t="s">
        <v>395</v>
      </c>
      <c r="B326" s="12" t="s">
        <v>2769</v>
      </c>
      <c r="C326" s="12" t="s">
        <v>1658</v>
      </c>
      <c r="D326" s="26">
        <v>2.1689689999999899</v>
      </c>
      <c r="E326" s="26">
        <v>4.8437779999999897E-8</v>
      </c>
    </row>
    <row r="327" spans="1:5" ht="13" x14ac:dyDescent="0.15">
      <c r="A327" s="24" t="s">
        <v>395</v>
      </c>
      <c r="B327" s="12" t="s">
        <v>2769</v>
      </c>
      <c r="C327" s="12" t="s">
        <v>2572</v>
      </c>
      <c r="D327" s="26">
        <v>2.1601140000000001</v>
      </c>
      <c r="E327" s="26">
        <v>2.9701370000000001E-9</v>
      </c>
    </row>
    <row r="328" spans="1:5" ht="13" x14ac:dyDescent="0.15">
      <c r="A328" s="24" t="s">
        <v>395</v>
      </c>
      <c r="B328" s="12" t="s">
        <v>2769</v>
      </c>
      <c r="C328" s="12" t="s">
        <v>2967</v>
      </c>
      <c r="D328" s="26">
        <v>2.1508970000000001</v>
      </c>
      <c r="E328" s="26">
        <v>3.1062959999999999E-25</v>
      </c>
    </row>
    <row r="329" spans="1:5" ht="13" x14ac:dyDescent="0.15">
      <c r="A329" s="24" t="s">
        <v>395</v>
      </c>
      <c r="B329" s="12" t="s">
        <v>2769</v>
      </c>
      <c r="C329" s="12" t="s">
        <v>832</v>
      </c>
      <c r="D329" s="26">
        <v>2.149842</v>
      </c>
      <c r="E329" s="26">
        <v>6.6402849999999999E-22</v>
      </c>
    </row>
    <row r="330" spans="1:5" ht="13" x14ac:dyDescent="0.15">
      <c r="A330" s="24" t="s">
        <v>395</v>
      </c>
      <c r="B330" s="12" t="s">
        <v>2769</v>
      </c>
      <c r="C330" s="12" t="s">
        <v>2971</v>
      </c>
      <c r="D330" s="26">
        <v>2.1496230000000001</v>
      </c>
      <c r="E330" s="26">
        <v>5.4813879999999998E-14</v>
      </c>
    </row>
    <row r="331" spans="1:5" ht="13" x14ac:dyDescent="0.15">
      <c r="A331" s="24" t="s">
        <v>395</v>
      </c>
      <c r="B331" s="12" t="s">
        <v>2769</v>
      </c>
      <c r="C331" s="12" t="s">
        <v>948</v>
      </c>
      <c r="D331" s="26">
        <v>2.147824</v>
      </c>
      <c r="E331" s="26">
        <v>2.255061E-7</v>
      </c>
    </row>
    <row r="332" spans="1:5" ht="13" x14ac:dyDescent="0.15">
      <c r="A332" s="24" t="s">
        <v>395</v>
      </c>
      <c r="B332" s="12" t="s">
        <v>2769</v>
      </c>
      <c r="C332" s="12" t="s">
        <v>1667</v>
      </c>
      <c r="D332" s="26">
        <v>2.1477249999999999</v>
      </c>
      <c r="E332" s="26">
        <v>1.222438E-15</v>
      </c>
    </row>
    <row r="333" spans="1:5" ht="13" x14ac:dyDescent="0.15">
      <c r="A333" s="24" t="s">
        <v>395</v>
      </c>
      <c r="B333" s="12" t="s">
        <v>2769</v>
      </c>
      <c r="C333" s="12" t="s">
        <v>2504</v>
      </c>
      <c r="D333" s="26">
        <v>2.144425</v>
      </c>
      <c r="E333" s="26">
        <v>1.5244349999999901E-9</v>
      </c>
    </row>
    <row r="334" spans="1:5" ht="13" x14ac:dyDescent="0.15">
      <c r="A334" s="24" t="s">
        <v>395</v>
      </c>
      <c r="B334" s="12" t="s">
        <v>2769</v>
      </c>
      <c r="C334" s="12" t="s">
        <v>2675</v>
      </c>
      <c r="D334" s="26">
        <v>2.135891</v>
      </c>
      <c r="E334" s="26">
        <v>1.1210349999999999E-9</v>
      </c>
    </row>
    <row r="335" spans="1:5" ht="13" x14ac:dyDescent="0.15">
      <c r="A335" s="24" t="s">
        <v>395</v>
      </c>
      <c r="B335" s="12" t="s">
        <v>2769</v>
      </c>
      <c r="C335" s="12" t="s">
        <v>2523</v>
      </c>
      <c r="D335" s="26">
        <v>2.1336659999999998</v>
      </c>
      <c r="E335" s="26">
        <v>1.5385959999999999E-35</v>
      </c>
    </row>
    <row r="336" spans="1:5" ht="13" x14ac:dyDescent="0.15">
      <c r="A336" s="24" t="s">
        <v>395</v>
      </c>
      <c r="B336" s="12" t="s">
        <v>2769</v>
      </c>
      <c r="C336" s="12" t="s">
        <v>440</v>
      </c>
      <c r="D336" s="26">
        <v>2.1301610000000002</v>
      </c>
      <c r="E336" s="26">
        <v>2.018867E-9</v>
      </c>
    </row>
    <row r="337" spans="1:5" ht="13" x14ac:dyDescent="0.15">
      <c r="A337" s="24" t="s">
        <v>395</v>
      </c>
      <c r="B337" s="12" t="s">
        <v>2769</v>
      </c>
      <c r="C337" s="12" t="s">
        <v>2988</v>
      </c>
      <c r="D337" s="26">
        <v>2.129966</v>
      </c>
      <c r="E337" s="26">
        <v>4.6870769999999999E-7</v>
      </c>
    </row>
    <row r="338" spans="1:5" ht="13" x14ac:dyDescent="0.15">
      <c r="A338" s="24" t="s">
        <v>395</v>
      </c>
      <c r="B338" s="12" t="s">
        <v>2769</v>
      </c>
      <c r="C338" s="12" t="s">
        <v>1537</v>
      </c>
      <c r="D338" s="26">
        <v>2.127834</v>
      </c>
      <c r="E338" s="26">
        <v>1.4786500000000001E-7</v>
      </c>
    </row>
    <row r="339" spans="1:5" ht="13" x14ac:dyDescent="0.15">
      <c r="A339" s="24" t="s">
        <v>395</v>
      </c>
      <c r="B339" s="12" t="s">
        <v>2769</v>
      </c>
      <c r="C339" s="12" t="s">
        <v>625</v>
      </c>
      <c r="D339" s="26">
        <v>2.1271270000000002</v>
      </c>
      <c r="E339" s="26">
        <v>1.11506399999999E-8</v>
      </c>
    </row>
    <row r="340" spans="1:5" ht="13" x14ac:dyDescent="0.15">
      <c r="A340" s="24" t="s">
        <v>395</v>
      </c>
      <c r="B340" s="12" t="s">
        <v>2769</v>
      </c>
      <c r="C340" s="12" t="s">
        <v>2393</v>
      </c>
      <c r="D340" s="26">
        <v>2.1226180000000001</v>
      </c>
      <c r="E340" s="26">
        <v>3.7434269999999996E-9</v>
      </c>
    </row>
    <row r="341" spans="1:5" ht="13" x14ac:dyDescent="0.15">
      <c r="A341" s="24" t="s">
        <v>395</v>
      </c>
      <c r="B341" s="12" t="s">
        <v>2769</v>
      </c>
      <c r="C341" s="12" t="s">
        <v>2994</v>
      </c>
      <c r="D341" s="26">
        <v>2.1225839999999998</v>
      </c>
      <c r="E341" s="26">
        <v>1.4670049999999999E-9</v>
      </c>
    </row>
    <row r="342" spans="1:5" ht="13" x14ac:dyDescent="0.15">
      <c r="A342" s="24" t="s">
        <v>395</v>
      </c>
      <c r="B342" s="12" t="s">
        <v>2769</v>
      </c>
      <c r="C342" s="12" t="s">
        <v>2996</v>
      </c>
      <c r="D342" s="26">
        <v>2.1092070000000001</v>
      </c>
      <c r="E342" s="26">
        <v>9.619127999999999E-10</v>
      </c>
    </row>
    <row r="343" spans="1:5" ht="13" x14ac:dyDescent="0.15">
      <c r="A343" s="24" t="s">
        <v>395</v>
      </c>
      <c r="B343" s="12" t="s">
        <v>2769</v>
      </c>
      <c r="C343" s="12" t="s">
        <v>557</v>
      </c>
      <c r="D343" s="26">
        <v>2.1070220000000002</v>
      </c>
      <c r="E343" s="26">
        <v>1.013752E-7</v>
      </c>
    </row>
    <row r="344" spans="1:5" ht="13" x14ac:dyDescent="0.15">
      <c r="A344" s="24" t="s">
        <v>395</v>
      </c>
      <c r="B344" s="12" t="s">
        <v>2769</v>
      </c>
      <c r="C344" s="12" t="s">
        <v>1398</v>
      </c>
      <c r="D344" s="26">
        <v>2.0986899999999999</v>
      </c>
      <c r="E344" s="26">
        <v>2.8941159999999998E-7</v>
      </c>
    </row>
    <row r="345" spans="1:5" ht="13" x14ac:dyDescent="0.15">
      <c r="A345" s="24" t="s">
        <v>395</v>
      </c>
      <c r="B345" s="12" t="s">
        <v>2769</v>
      </c>
      <c r="C345" s="12" t="s">
        <v>2495</v>
      </c>
      <c r="D345" s="26">
        <v>2.0983419999999899</v>
      </c>
      <c r="E345" s="26">
        <v>6.5819880000000002E-23</v>
      </c>
    </row>
    <row r="346" spans="1:5" ht="13" x14ac:dyDescent="0.15">
      <c r="A346" s="24" t="s">
        <v>395</v>
      </c>
      <c r="B346" s="12" t="s">
        <v>2769</v>
      </c>
      <c r="C346" s="12" t="s">
        <v>550</v>
      </c>
      <c r="D346" s="26">
        <v>2.092876</v>
      </c>
      <c r="E346" s="26">
        <v>4.5219849999999997E-11</v>
      </c>
    </row>
    <row r="347" spans="1:5" ht="13" x14ac:dyDescent="0.15">
      <c r="A347" s="24" t="s">
        <v>395</v>
      </c>
      <c r="B347" s="12" t="s">
        <v>2769</v>
      </c>
      <c r="C347" s="12" t="s">
        <v>3005</v>
      </c>
      <c r="D347" s="26">
        <v>2.0906470000000001</v>
      </c>
      <c r="E347" s="26">
        <v>1.9341220000000001E-11</v>
      </c>
    </row>
    <row r="348" spans="1:5" ht="13" x14ac:dyDescent="0.15">
      <c r="A348" s="24" t="s">
        <v>395</v>
      </c>
      <c r="B348" s="12" t="s">
        <v>2769</v>
      </c>
      <c r="C348" s="12" t="s">
        <v>3008</v>
      </c>
      <c r="D348" s="26">
        <v>2.0871680000000001</v>
      </c>
      <c r="E348" s="26">
        <v>7.0667139999999998E-8</v>
      </c>
    </row>
    <row r="349" spans="1:5" ht="13" x14ac:dyDescent="0.15">
      <c r="A349" s="24" t="s">
        <v>395</v>
      </c>
      <c r="B349" s="12" t="s">
        <v>2769</v>
      </c>
      <c r="C349" s="12" t="s">
        <v>13</v>
      </c>
      <c r="D349" s="26">
        <v>2.0860910000000001</v>
      </c>
      <c r="E349" s="26">
        <v>3.8471910000000001E-9</v>
      </c>
    </row>
    <row r="350" spans="1:5" ht="13" x14ac:dyDescent="0.15">
      <c r="A350" s="24" t="s">
        <v>395</v>
      </c>
      <c r="B350" s="12" t="s">
        <v>2769</v>
      </c>
      <c r="C350" s="12" t="s">
        <v>1034</v>
      </c>
      <c r="D350" s="26">
        <v>2.0772469999999998</v>
      </c>
      <c r="E350" s="26">
        <v>1.1010749999999999E-23</v>
      </c>
    </row>
    <row r="351" spans="1:5" ht="13" x14ac:dyDescent="0.15">
      <c r="A351" s="24" t="s">
        <v>395</v>
      </c>
      <c r="B351" s="12" t="s">
        <v>2769</v>
      </c>
      <c r="C351" s="12" t="s">
        <v>2490</v>
      </c>
      <c r="D351" s="26">
        <v>2.0730930000000001</v>
      </c>
      <c r="E351" s="26">
        <v>8.2313050000000001E-15</v>
      </c>
    </row>
    <row r="352" spans="1:5" ht="13" x14ac:dyDescent="0.15">
      <c r="A352" s="24" t="s">
        <v>395</v>
      </c>
      <c r="B352" s="12" t="s">
        <v>2769</v>
      </c>
      <c r="C352" s="12" t="s">
        <v>965</v>
      </c>
      <c r="D352" s="26">
        <v>2.068076</v>
      </c>
      <c r="E352" s="26">
        <v>2.5856409999999998E-8</v>
      </c>
    </row>
    <row r="353" spans="1:5" ht="13" x14ac:dyDescent="0.15">
      <c r="A353" s="24" t="s">
        <v>395</v>
      </c>
      <c r="B353" s="12" t="s">
        <v>2769</v>
      </c>
      <c r="C353" s="12" t="s">
        <v>1146</v>
      </c>
      <c r="D353" s="26">
        <v>2.0666009999999999</v>
      </c>
      <c r="E353" s="26">
        <v>7.8441709999999997E-10</v>
      </c>
    </row>
    <row r="354" spans="1:5" ht="13" x14ac:dyDescent="0.15">
      <c r="A354" s="24" t="s">
        <v>395</v>
      </c>
      <c r="B354" s="12" t="s">
        <v>2769</v>
      </c>
      <c r="C354" s="12" t="s">
        <v>3022</v>
      </c>
      <c r="D354" s="26">
        <v>2.0665269999999998</v>
      </c>
      <c r="E354" s="26">
        <v>9.7906579999999991E-10</v>
      </c>
    </row>
    <row r="355" spans="1:5" ht="13" x14ac:dyDescent="0.15">
      <c r="A355" s="24" t="s">
        <v>395</v>
      </c>
      <c r="B355" s="12" t="s">
        <v>2769</v>
      </c>
      <c r="C355" s="12" t="s">
        <v>2660</v>
      </c>
      <c r="D355" s="26">
        <v>2.064927</v>
      </c>
      <c r="E355" s="26">
        <v>2.1631649999999999E-12</v>
      </c>
    </row>
    <row r="356" spans="1:5" ht="13" x14ac:dyDescent="0.15">
      <c r="A356" s="24" t="s">
        <v>395</v>
      </c>
      <c r="B356" s="12" t="s">
        <v>2769</v>
      </c>
      <c r="C356" s="12" t="s">
        <v>1183</v>
      </c>
      <c r="D356" s="26">
        <v>2.0561259999999999</v>
      </c>
      <c r="E356" s="26">
        <v>4.3994470000000001E-7</v>
      </c>
    </row>
    <row r="357" spans="1:5" ht="13" x14ac:dyDescent="0.15">
      <c r="A357" s="24" t="s">
        <v>395</v>
      </c>
      <c r="B357" s="12" t="s">
        <v>2769</v>
      </c>
      <c r="C357" s="12" t="s">
        <v>2437</v>
      </c>
      <c r="D357" s="26">
        <v>2.0477699999999999</v>
      </c>
      <c r="E357" s="26">
        <v>2.016036E-25</v>
      </c>
    </row>
    <row r="358" spans="1:5" ht="13" x14ac:dyDescent="0.15">
      <c r="A358" s="24" t="s">
        <v>395</v>
      </c>
      <c r="B358" s="12" t="s">
        <v>2769</v>
      </c>
      <c r="C358" s="12" t="s">
        <v>3029</v>
      </c>
      <c r="D358" s="26">
        <v>2.0414189999999999</v>
      </c>
      <c r="E358" s="26">
        <v>8.000502E-8</v>
      </c>
    </row>
    <row r="359" spans="1:5" ht="13" x14ac:dyDescent="0.15">
      <c r="A359" s="24" t="s">
        <v>395</v>
      </c>
      <c r="B359" s="12" t="s">
        <v>2769</v>
      </c>
      <c r="C359" s="12" t="s">
        <v>1661</v>
      </c>
      <c r="D359" s="26">
        <v>2.0317889999999998</v>
      </c>
      <c r="E359" s="26">
        <v>1.4466289999999901E-7</v>
      </c>
    </row>
    <row r="360" spans="1:5" ht="13" x14ac:dyDescent="0.15">
      <c r="A360" s="24" t="s">
        <v>395</v>
      </c>
      <c r="B360" s="12" t="s">
        <v>2769</v>
      </c>
      <c r="C360" s="12" t="s">
        <v>3034</v>
      </c>
      <c r="D360" s="26">
        <v>2.0273159999999999</v>
      </c>
      <c r="E360" s="26">
        <v>1.789575E-14</v>
      </c>
    </row>
    <row r="361" spans="1:5" ht="13" x14ac:dyDescent="0.15">
      <c r="A361" s="24" t="s">
        <v>395</v>
      </c>
      <c r="B361" s="12" t="s">
        <v>2769</v>
      </c>
      <c r="C361" s="12" t="s">
        <v>1205</v>
      </c>
      <c r="D361" s="26">
        <v>2.0143019999999998</v>
      </c>
      <c r="E361" s="26">
        <v>2.3981589999999999E-7</v>
      </c>
    </row>
    <row r="362" spans="1:5" ht="13" x14ac:dyDescent="0.15">
      <c r="A362" s="24" t="s">
        <v>395</v>
      </c>
      <c r="B362" s="12" t="s">
        <v>2769</v>
      </c>
      <c r="C362" s="12" t="s">
        <v>2534</v>
      </c>
      <c r="D362" s="26">
        <v>2.010942</v>
      </c>
      <c r="E362" s="26">
        <v>7.8357339999999999E-25</v>
      </c>
    </row>
    <row r="363" spans="1:5" ht="13" x14ac:dyDescent="0.15">
      <c r="A363" s="24" t="s">
        <v>395</v>
      </c>
      <c r="B363" s="12" t="s">
        <v>2769</v>
      </c>
      <c r="C363" s="12" t="s">
        <v>3039</v>
      </c>
      <c r="D363" s="26">
        <v>2.007336</v>
      </c>
      <c r="E363" s="26">
        <v>1.166576E-11</v>
      </c>
    </row>
    <row r="364" spans="1:5" ht="13" x14ac:dyDescent="0.15">
      <c r="A364" s="24" t="s">
        <v>395</v>
      </c>
      <c r="B364" s="12" t="s">
        <v>2769</v>
      </c>
      <c r="C364" s="12" t="s">
        <v>1432</v>
      </c>
      <c r="D364" s="26">
        <v>2.0034019999999999</v>
      </c>
      <c r="E364" s="26">
        <v>2.5353680000000001E-16</v>
      </c>
    </row>
    <row r="365" spans="1:5" ht="13" x14ac:dyDescent="0.15">
      <c r="A365" s="24" t="s">
        <v>395</v>
      </c>
      <c r="B365" s="12" t="s">
        <v>2769</v>
      </c>
      <c r="C365" s="12" t="s">
        <v>3044</v>
      </c>
      <c r="D365" s="26">
        <v>2.0023439999999999</v>
      </c>
      <c r="E365" s="26">
        <v>1.655521E-11</v>
      </c>
    </row>
    <row r="366" spans="1:5" ht="13" x14ac:dyDescent="0.15">
      <c r="A366" s="24" t="s">
        <v>395</v>
      </c>
      <c r="B366" s="12" t="s">
        <v>2769</v>
      </c>
      <c r="C366" s="12" t="s">
        <v>3047</v>
      </c>
      <c r="D366" s="26">
        <v>2.0018630000000002</v>
      </c>
      <c r="E366" s="26">
        <v>1.288804E-18</v>
      </c>
    </row>
    <row r="367" spans="1:5" ht="13" x14ac:dyDescent="0.15">
      <c r="A367" s="24" t="s">
        <v>395</v>
      </c>
      <c r="B367" s="12" t="s">
        <v>2769</v>
      </c>
      <c r="C367" s="12" t="s">
        <v>1064</v>
      </c>
      <c r="D367" s="26">
        <v>2.0010729999999999</v>
      </c>
      <c r="E367" s="26">
        <v>3.6301240000000001E-10</v>
      </c>
    </row>
    <row r="368" spans="1:5" ht="13" x14ac:dyDescent="0.15">
      <c r="A368" s="24" t="s">
        <v>406</v>
      </c>
      <c r="B368" s="12" t="s">
        <v>3050</v>
      </c>
      <c r="C368" s="12" t="s">
        <v>2595</v>
      </c>
      <c r="D368" s="26">
        <v>9.6977550000000008</v>
      </c>
      <c r="E368" s="26">
        <v>3.5244870000000001E-8</v>
      </c>
    </row>
    <row r="369" spans="1:5" ht="13" x14ac:dyDescent="0.15">
      <c r="A369" s="24" t="s">
        <v>406</v>
      </c>
      <c r="B369" s="12" t="s">
        <v>3050</v>
      </c>
      <c r="C369" s="12" t="s">
        <v>1473</v>
      </c>
      <c r="D369" s="26">
        <v>8.4565539999999899</v>
      </c>
      <c r="E369" s="26">
        <v>2.1442339999999999E-10</v>
      </c>
    </row>
    <row r="370" spans="1:5" ht="13" x14ac:dyDescent="0.15">
      <c r="A370" s="24" t="s">
        <v>406</v>
      </c>
      <c r="B370" s="12" t="s">
        <v>3050</v>
      </c>
      <c r="C370" s="12" t="s">
        <v>2707</v>
      </c>
      <c r="D370" s="26">
        <v>4.9695999999999998</v>
      </c>
      <c r="E370" s="26">
        <v>2.8036069999999999E-12</v>
      </c>
    </row>
    <row r="371" spans="1:5" ht="13" x14ac:dyDescent="0.15">
      <c r="A371" s="24" t="s">
        <v>406</v>
      </c>
      <c r="B371" s="12" t="s">
        <v>3050</v>
      </c>
      <c r="C371" s="12" t="s">
        <v>1477</v>
      </c>
      <c r="D371" s="26">
        <v>4.6475980000000003</v>
      </c>
      <c r="E371" s="26">
        <v>3.2296009999999997E-8</v>
      </c>
    </row>
    <row r="372" spans="1:5" ht="13" x14ac:dyDescent="0.15">
      <c r="A372" s="24" t="s">
        <v>406</v>
      </c>
      <c r="B372" s="12" t="s">
        <v>3050</v>
      </c>
      <c r="C372" s="12" t="s">
        <v>2358</v>
      </c>
      <c r="D372" s="26">
        <v>3.2644359999999999</v>
      </c>
      <c r="E372" s="26">
        <v>4.6018959999999997E-12</v>
      </c>
    </row>
    <row r="373" spans="1:5" ht="13" x14ac:dyDescent="0.15">
      <c r="A373" s="24" t="s">
        <v>406</v>
      </c>
      <c r="B373" s="12" t="s">
        <v>3050</v>
      </c>
      <c r="C373" s="12" t="s">
        <v>3057</v>
      </c>
      <c r="D373" s="26">
        <v>2.333736</v>
      </c>
      <c r="E373" s="26">
        <v>9.0247880000000003E-8</v>
      </c>
    </row>
    <row r="374" spans="1:5" ht="13" x14ac:dyDescent="0.15">
      <c r="A374" s="24" t="s">
        <v>406</v>
      </c>
      <c r="B374" s="12" t="s">
        <v>3050</v>
      </c>
      <c r="C374" s="12" t="s">
        <v>3058</v>
      </c>
      <c r="D374" s="26">
        <v>2.1565379999999998</v>
      </c>
      <c r="E374" s="26">
        <v>1.558985E-7</v>
      </c>
    </row>
    <row r="375" spans="1:5" ht="13" x14ac:dyDescent="0.15">
      <c r="A375" s="24" t="s">
        <v>406</v>
      </c>
      <c r="B375" s="12" t="s">
        <v>3050</v>
      </c>
      <c r="C375" s="12" t="s">
        <v>2507</v>
      </c>
      <c r="D375" s="26">
        <v>2.093756</v>
      </c>
      <c r="E375" s="26">
        <v>3.9134099999999998E-7</v>
      </c>
    </row>
    <row r="376" spans="1:5" ht="13" x14ac:dyDescent="0.15">
      <c r="A376" s="24" t="s">
        <v>406</v>
      </c>
      <c r="B376" s="12" t="s">
        <v>3050</v>
      </c>
      <c r="C376" s="12" t="s">
        <v>539</v>
      </c>
      <c r="D376" s="26">
        <v>2.0345869999999899</v>
      </c>
      <c r="E376" s="26">
        <v>3.7453219999999999E-9</v>
      </c>
    </row>
    <row r="377" spans="1:5" ht="13" x14ac:dyDescent="0.15">
      <c r="A377" s="24" t="s">
        <v>418</v>
      </c>
      <c r="B377" s="12" t="s">
        <v>3062</v>
      </c>
      <c r="C377" s="12" t="s">
        <v>2576</v>
      </c>
      <c r="D377" s="26">
        <v>8.8467269999999996</v>
      </c>
      <c r="E377" s="26">
        <v>8.7674269999999995E-8</v>
      </c>
    </row>
    <row r="378" spans="1:5" ht="13" x14ac:dyDescent="0.15">
      <c r="A378" s="24" t="s">
        <v>418</v>
      </c>
      <c r="B378" s="12" t="s">
        <v>3062</v>
      </c>
      <c r="C378" s="12" t="s">
        <v>1365</v>
      </c>
      <c r="D378" s="26">
        <v>2.1350689999999899</v>
      </c>
      <c r="E378" s="26">
        <v>1.9734189999999902E-8</v>
      </c>
    </row>
    <row r="379" spans="1:5" ht="13" x14ac:dyDescent="0.15">
      <c r="A379" s="24" t="s">
        <v>418</v>
      </c>
      <c r="B379" s="12" t="s">
        <v>3062</v>
      </c>
      <c r="C379" s="12" t="s">
        <v>1854</v>
      </c>
      <c r="D379" s="26">
        <v>2.0525849999999899</v>
      </c>
      <c r="E379" s="26">
        <v>6.5778259999999906E-8</v>
      </c>
    </row>
    <row r="380" spans="1:5" ht="13" x14ac:dyDescent="0.15">
      <c r="A380" s="24" t="s">
        <v>418</v>
      </c>
      <c r="B380" s="12" t="s">
        <v>3062</v>
      </c>
      <c r="C380" s="12" t="s">
        <v>539</v>
      </c>
      <c r="D380" s="26">
        <v>2.0345869999999899</v>
      </c>
      <c r="E380" s="26">
        <v>3.7453219999999999E-9</v>
      </c>
    </row>
    <row r="381" spans="1:5" ht="13" x14ac:dyDescent="0.15">
      <c r="A381" s="24" t="s">
        <v>418</v>
      </c>
      <c r="B381" s="12" t="s">
        <v>3062</v>
      </c>
      <c r="C381" s="12" t="s">
        <v>1661</v>
      </c>
      <c r="D381" s="26">
        <v>2.001004</v>
      </c>
      <c r="E381" s="26">
        <v>2.9988449999999997E-7</v>
      </c>
    </row>
    <row r="382" spans="1:5" ht="13" x14ac:dyDescent="0.15">
      <c r="A382" s="24" t="s">
        <v>429</v>
      </c>
      <c r="B382" s="12" t="s">
        <v>3069</v>
      </c>
      <c r="C382" s="12" t="s">
        <v>2595</v>
      </c>
      <c r="D382" s="26">
        <v>11.460979999999999</v>
      </c>
      <c r="E382" s="26">
        <v>2.8530790000000002E-10</v>
      </c>
    </row>
    <row r="383" spans="1:5" ht="13" x14ac:dyDescent="0.15">
      <c r="A383" s="24" t="s">
        <v>429</v>
      </c>
      <c r="B383" s="12" t="s">
        <v>3069</v>
      </c>
      <c r="C383" s="12" t="s">
        <v>1473</v>
      </c>
      <c r="D383" s="26">
        <v>6.8709499999999997</v>
      </c>
      <c r="E383" s="26">
        <v>1.100268E-7</v>
      </c>
    </row>
    <row r="384" spans="1:5" ht="13" x14ac:dyDescent="0.15">
      <c r="A384" s="24" t="s">
        <v>429</v>
      </c>
      <c r="B384" s="12" t="s">
        <v>3069</v>
      </c>
      <c r="C384" s="12" t="s">
        <v>2694</v>
      </c>
      <c r="D384" s="26">
        <v>6.2872389999999996</v>
      </c>
      <c r="E384" s="26">
        <v>2.9702980000000002E-7</v>
      </c>
    </row>
    <row r="385" spans="1:5" ht="13" x14ac:dyDescent="0.15">
      <c r="A385" s="24" t="s">
        <v>429</v>
      </c>
      <c r="B385" s="12" t="s">
        <v>3069</v>
      </c>
      <c r="C385" s="12" t="s">
        <v>3072</v>
      </c>
      <c r="D385" s="26">
        <v>3.342387</v>
      </c>
      <c r="E385" s="26">
        <v>7.1461789999999895E-8</v>
      </c>
    </row>
    <row r="386" spans="1:5" ht="13" x14ac:dyDescent="0.15">
      <c r="A386" s="24" t="s">
        <v>429</v>
      </c>
      <c r="B386" s="12" t="s">
        <v>3069</v>
      </c>
      <c r="C386" s="12" t="s">
        <v>3074</v>
      </c>
      <c r="D386" s="26">
        <v>2.9171049999999998</v>
      </c>
      <c r="E386" s="26">
        <v>7.6155649999999998E-8</v>
      </c>
    </row>
    <row r="387" spans="1:5" ht="13" x14ac:dyDescent="0.15">
      <c r="A387" s="24" t="s">
        <v>429</v>
      </c>
      <c r="B387" s="12" t="s">
        <v>3069</v>
      </c>
      <c r="C387" s="12" t="s">
        <v>2412</v>
      </c>
      <c r="D387" s="26">
        <v>2.228793</v>
      </c>
      <c r="E387" s="26">
        <v>1.194791E-7</v>
      </c>
    </row>
    <row r="388" spans="1:5" ht="13" x14ac:dyDescent="0.15">
      <c r="A388" s="24" t="s">
        <v>429</v>
      </c>
      <c r="B388" s="12" t="s">
        <v>3069</v>
      </c>
      <c r="C388" s="12" t="s">
        <v>2630</v>
      </c>
      <c r="D388" s="26">
        <v>2.0216780000000001</v>
      </c>
      <c r="E388" s="26">
        <v>7.4901949999999906E-9</v>
      </c>
    </row>
    <row r="389" spans="1:5" ht="13" x14ac:dyDescent="0.15">
      <c r="A389" s="24" t="s">
        <v>429</v>
      </c>
      <c r="B389" s="12" t="s">
        <v>3069</v>
      </c>
      <c r="C389" s="12" t="s">
        <v>2675</v>
      </c>
      <c r="D389" s="26">
        <v>2.0007079999999999</v>
      </c>
      <c r="E389" s="26">
        <v>4.8192090000000001E-8</v>
      </c>
    </row>
    <row r="390" spans="1:5" ht="13" x14ac:dyDescent="0.15">
      <c r="A390" s="24" t="s">
        <v>442</v>
      </c>
      <c r="B390" s="12" t="s">
        <v>3079</v>
      </c>
      <c r="C390" s="12" t="s">
        <v>1477</v>
      </c>
      <c r="D390" s="26">
        <v>9.2951949999999997</v>
      </c>
      <c r="E390" s="26">
        <v>3.6761479999999999E-25</v>
      </c>
    </row>
    <row r="391" spans="1:5" ht="13" x14ac:dyDescent="0.15">
      <c r="A391" s="24" t="s">
        <v>442</v>
      </c>
      <c r="B391" s="12" t="s">
        <v>3079</v>
      </c>
      <c r="C391" s="12" t="s">
        <v>1564</v>
      </c>
      <c r="D391" s="26">
        <v>7.9854640000000003</v>
      </c>
      <c r="E391" s="26">
        <v>4.0973069999999997E-11</v>
      </c>
    </row>
    <row r="392" spans="1:5" ht="13" x14ac:dyDescent="0.15">
      <c r="A392" s="24" t="s">
        <v>442</v>
      </c>
      <c r="B392" s="12" t="s">
        <v>3079</v>
      </c>
      <c r="C392" s="12" t="s">
        <v>1473</v>
      </c>
      <c r="D392" s="26">
        <v>7.3994850000000003</v>
      </c>
      <c r="E392" s="26">
        <v>1.4687959999999999E-8</v>
      </c>
    </row>
    <row r="393" spans="1:5" ht="13" x14ac:dyDescent="0.15">
      <c r="A393" s="24" t="s">
        <v>442</v>
      </c>
      <c r="B393" s="12" t="s">
        <v>3079</v>
      </c>
      <c r="C393" s="12" t="s">
        <v>1219</v>
      </c>
      <c r="D393" s="26">
        <v>6.8592429999999904</v>
      </c>
      <c r="E393" s="26">
        <v>1.1216049999999999E-7</v>
      </c>
    </row>
    <row r="394" spans="1:5" ht="13" x14ac:dyDescent="0.15">
      <c r="A394" s="24" t="s">
        <v>442</v>
      </c>
      <c r="B394" s="12" t="s">
        <v>3079</v>
      </c>
      <c r="C394" s="12" t="s">
        <v>2752</v>
      </c>
      <c r="D394" s="26">
        <v>6.2310569999999998</v>
      </c>
      <c r="E394" s="26">
        <v>1.5427639999999899E-19</v>
      </c>
    </row>
    <row r="395" spans="1:5" ht="13" x14ac:dyDescent="0.15">
      <c r="A395" s="24" t="s">
        <v>442</v>
      </c>
      <c r="B395" s="12" t="s">
        <v>3079</v>
      </c>
      <c r="C395" s="12" t="s">
        <v>2750</v>
      </c>
      <c r="D395" s="26">
        <v>4.9176859999999998</v>
      </c>
      <c r="E395" s="26">
        <v>1.108463E-9</v>
      </c>
    </row>
    <row r="396" spans="1:5" ht="13" x14ac:dyDescent="0.15">
      <c r="A396" s="24" t="s">
        <v>442</v>
      </c>
      <c r="B396" s="12" t="s">
        <v>3079</v>
      </c>
      <c r="C396" s="12" t="s">
        <v>1588</v>
      </c>
      <c r="D396" s="26">
        <v>4.3172889999999997</v>
      </c>
      <c r="E396" s="26">
        <v>4.3870139999999997E-7</v>
      </c>
    </row>
    <row r="397" spans="1:5" ht="13" x14ac:dyDescent="0.15">
      <c r="A397" s="24" t="s">
        <v>442</v>
      </c>
      <c r="B397" s="12" t="s">
        <v>3079</v>
      </c>
      <c r="C397" s="12" t="s">
        <v>3096</v>
      </c>
      <c r="D397" s="26">
        <v>3.4611449999999899</v>
      </c>
      <c r="E397" s="26">
        <v>2.0375090000000001E-8</v>
      </c>
    </row>
    <row r="398" spans="1:5" ht="13" x14ac:dyDescent="0.15">
      <c r="A398" s="24" t="s">
        <v>442</v>
      </c>
      <c r="B398" s="12" t="s">
        <v>3079</v>
      </c>
      <c r="C398" s="12" t="s">
        <v>827</v>
      </c>
      <c r="D398" s="26">
        <v>3.11178</v>
      </c>
      <c r="E398" s="26">
        <v>7.0488369999999994E-8</v>
      </c>
    </row>
    <row r="399" spans="1:5" ht="13" x14ac:dyDescent="0.15">
      <c r="A399" s="24" t="s">
        <v>442</v>
      </c>
      <c r="B399" s="12" t="s">
        <v>3079</v>
      </c>
      <c r="C399" s="12" t="s">
        <v>3099</v>
      </c>
      <c r="D399" s="26">
        <v>3.1056550000000001</v>
      </c>
      <c r="E399" s="26">
        <v>2.8548100000000001E-8</v>
      </c>
    </row>
    <row r="400" spans="1:5" ht="13" x14ac:dyDescent="0.15">
      <c r="A400" s="24" t="s">
        <v>442</v>
      </c>
      <c r="B400" s="12" t="s">
        <v>3079</v>
      </c>
      <c r="C400" s="12" t="s">
        <v>1606</v>
      </c>
      <c r="D400" s="26">
        <v>3.0731739999999999</v>
      </c>
      <c r="E400" s="26">
        <v>1.4691070000000001E-7</v>
      </c>
    </row>
    <row r="401" spans="1:5" ht="13" x14ac:dyDescent="0.15">
      <c r="A401" s="24" t="s">
        <v>442</v>
      </c>
      <c r="B401" s="12" t="s">
        <v>3079</v>
      </c>
      <c r="C401" s="12" t="s">
        <v>1341</v>
      </c>
      <c r="D401" s="26">
        <v>2.9678179999999998</v>
      </c>
      <c r="E401" s="26">
        <v>1.9322969999999999E-7</v>
      </c>
    </row>
    <row r="402" spans="1:5" ht="13" x14ac:dyDescent="0.15">
      <c r="A402" s="24" t="s">
        <v>442</v>
      </c>
      <c r="B402" s="12" t="s">
        <v>3079</v>
      </c>
      <c r="C402" s="12" t="s">
        <v>3104</v>
      </c>
      <c r="D402" s="26">
        <v>2.6846549999999998</v>
      </c>
      <c r="E402" s="26">
        <v>7.4718409999999999E-8</v>
      </c>
    </row>
    <row r="403" spans="1:5" ht="13" x14ac:dyDescent="0.15">
      <c r="A403" s="24" t="s">
        <v>442</v>
      </c>
      <c r="B403" s="12" t="s">
        <v>3079</v>
      </c>
      <c r="C403" s="12" t="s">
        <v>3107</v>
      </c>
      <c r="D403" s="26">
        <v>2.679532</v>
      </c>
      <c r="E403" s="26">
        <v>7.8384299999999999E-8</v>
      </c>
    </row>
    <row r="404" spans="1:5" ht="13" x14ac:dyDescent="0.15">
      <c r="A404" s="24" t="s">
        <v>442</v>
      </c>
      <c r="B404" s="12" t="s">
        <v>3079</v>
      </c>
      <c r="C404" s="12" t="s">
        <v>2654</v>
      </c>
      <c r="D404" s="26">
        <v>2.33467</v>
      </c>
      <c r="E404" s="26">
        <v>1.577165E-11</v>
      </c>
    </row>
    <row r="405" spans="1:5" ht="13" x14ac:dyDescent="0.15">
      <c r="A405" s="24" t="s">
        <v>442</v>
      </c>
      <c r="B405" s="12" t="s">
        <v>3079</v>
      </c>
      <c r="C405" s="12" t="s">
        <v>539</v>
      </c>
      <c r="D405" s="26">
        <v>2.3287439999999999</v>
      </c>
      <c r="E405" s="26">
        <v>2.4309359999999999E-13</v>
      </c>
    </row>
    <row r="406" spans="1:5" ht="13" x14ac:dyDescent="0.15">
      <c r="A406" s="24" t="s">
        <v>442</v>
      </c>
      <c r="B406" s="12" t="s">
        <v>3079</v>
      </c>
      <c r="C406" s="12" t="s">
        <v>2412</v>
      </c>
      <c r="D406" s="26">
        <v>2.3113410000000001</v>
      </c>
      <c r="E406" s="26">
        <v>2.192192E-8</v>
      </c>
    </row>
    <row r="407" spans="1:5" ht="13" x14ac:dyDescent="0.15">
      <c r="A407" s="24" t="s">
        <v>442</v>
      </c>
      <c r="B407" s="12" t="s">
        <v>3079</v>
      </c>
      <c r="C407" s="12" t="s">
        <v>2630</v>
      </c>
      <c r="D407" s="26">
        <v>2.296227</v>
      </c>
      <c r="E407" s="26">
        <v>1.21448099999999E-12</v>
      </c>
    </row>
    <row r="408" spans="1:5" ht="13" x14ac:dyDescent="0.15">
      <c r="A408" s="24" t="s">
        <v>442</v>
      </c>
      <c r="B408" s="12" t="s">
        <v>3079</v>
      </c>
      <c r="C408" s="12" t="s">
        <v>1019</v>
      </c>
      <c r="D408" s="26">
        <v>2.193638</v>
      </c>
      <c r="E408" s="26">
        <v>1.5056110000000001E-7</v>
      </c>
    </row>
    <row r="409" spans="1:5" ht="13" x14ac:dyDescent="0.15">
      <c r="A409" s="24" t="s">
        <v>442</v>
      </c>
      <c r="B409" s="12" t="s">
        <v>3079</v>
      </c>
      <c r="C409" s="12" t="s">
        <v>3116</v>
      </c>
      <c r="D409" s="26">
        <v>2.152199</v>
      </c>
      <c r="E409" s="26">
        <v>1.66109E-7</v>
      </c>
    </row>
    <row r="410" spans="1:5" ht="13" x14ac:dyDescent="0.15">
      <c r="A410" s="24" t="s">
        <v>442</v>
      </c>
      <c r="B410" s="12" t="s">
        <v>3079</v>
      </c>
      <c r="C410" s="12" t="s">
        <v>579</v>
      </c>
      <c r="D410" s="26">
        <v>2.053458</v>
      </c>
      <c r="E410" s="26">
        <v>8.0491099999999995E-8</v>
      </c>
    </row>
    <row r="411" spans="1:5" ht="13" x14ac:dyDescent="0.15">
      <c r="A411" s="24" t="s">
        <v>442</v>
      </c>
      <c r="B411" s="12" t="s">
        <v>3079</v>
      </c>
      <c r="C411" s="12" t="s">
        <v>557</v>
      </c>
      <c r="D411" s="26">
        <v>2.039053</v>
      </c>
      <c r="E411" s="26">
        <v>4.6085859999999901E-7</v>
      </c>
    </row>
    <row r="412" spans="1:5" ht="13" x14ac:dyDescent="0.15">
      <c r="A412" s="24" t="s">
        <v>442</v>
      </c>
      <c r="B412" s="12" t="s">
        <v>3079</v>
      </c>
      <c r="C412" s="12" t="s">
        <v>527</v>
      </c>
      <c r="D412" s="26">
        <v>2.006154</v>
      </c>
      <c r="E412" s="26">
        <v>3.5385879999999998E-8</v>
      </c>
    </row>
    <row r="413" spans="1:5" ht="13" x14ac:dyDescent="0.15">
      <c r="A413" s="24" t="s">
        <v>453</v>
      </c>
      <c r="B413" s="12" t="s">
        <v>3121</v>
      </c>
      <c r="C413" s="12" t="s">
        <v>3122</v>
      </c>
      <c r="D413" s="26">
        <v>24.505559999999999</v>
      </c>
      <c r="E413" s="26">
        <v>3.4961779999999999E-24</v>
      </c>
    </row>
    <row r="414" spans="1:5" ht="13" x14ac:dyDescent="0.15">
      <c r="A414" s="24" t="s">
        <v>453</v>
      </c>
      <c r="B414" s="12" t="s">
        <v>3121</v>
      </c>
      <c r="C414" s="12" t="s">
        <v>3125</v>
      </c>
      <c r="D414" s="26">
        <v>20.13503</v>
      </c>
      <c r="E414" s="26">
        <v>1.6232170000000001E-38</v>
      </c>
    </row>
    <row r="415" spans="1:5" ht="13" x14ac:dyDescent="0.15">
      <c r="A415" s="24" t="s">
        <v>453</v>
      </c>
      <c r="B415" s="12" t="s">
        <v>3121</v>
      </c>
      <c r="C415" s="12" t="s">
        <v>3129</v>
      </c>
      <c r="D415" s="26">
        <v>19.119029999999999</v>
      </c>
      <c r="E415" s="26">
        <v>6.2336450000000001E-21</v>
      </c>
    </row>
    <row r="416" spans="1:5" ht="13" x14ac:dyDescent="0.15">
      <c r="A416" s="24" t="s">
        <v>453</v>
      </c>
      <c r="B416" s="12" t="s">
        <v>3121</v>
      </c>
      <c r="C416" s="12" t="s">
        <v>2694</v>
      </c>
      <c r="D416" s="26">
        <v>12.574479999999999</v>
      </c>
      <c r="E416" s="26">
        <v>5.1226850000000002E-20</v>
      </c>
    </row>
    <row r="417" spans="1:5" ht="13" x14ac:dyDescent="0.15">
      <c r="A417" s="24" t="s">
        <v>453</v>
      </c>
      <c r="B417" s="12" t="s">
        <v>3121</v>
      </c>
      <c r="C417" s="12" t="s">
        <v>1473</v>
      </c>
      <c r="D417" s="26">
        <v>12.1563</v>
      </c>
      <c r="E417" s="26">
        <v>1.4194419999999998E-17</v>
      </c>
    </row>
    <row r="418" spans="1:5" ht="13" x14ac:dyDescent="0.15">
      <c r="A418" s="24" t="s">
        <v>453</v>
      </c>
      <c r="B418" s="12" t="s">
        <v>3121</v>
      </c>
      <c r="C418" s="12" t="s">
        <v>3136</v>
      </c>
      <c r="D418" s="26">
        <v>9.7185659999999991</v>
      </c>
      <c r="E418" s="26">
        <v>6.3208760000000002E-15</v>
      </c>
    </row>
    <row r="419" spans="1:5" ht="13" x14ac:dyDescent="0.15">
      <c r="A419" s="24" t="s">
        <v>453</v>
      </c>
      <c r="B419" s="12" t="s">
        <v>3121</v>
      </c>
      <c r="C419" s="12" t="s">
        <v>2789</v>
      </c>
      <c r="D419" s="26">
        <v>9.5637209999999993</v>
      </c>
      <c r="E419" s="26">
        <v>3.4854769999999997E-14</v>
      </c>
    </row>
    <row r="420" spans="1:5" ht="13" x14ac:dyDescent="0.15">
      <c r="A420" s="24" t="s">
        <v>453</v>
      </c>
      <c r="B420" s="12" t="s">
        <v>3121</v>
      </c>
      <c r="C420" s="12" t="s">
        <v>2798</v>
      </c>
      <c r="D420" s="26">
        <v>8.7664050000000007</v>
      </c>
      <c r="E420" s="26">
        <v>9.5174059999999906E-16</v>
      </c>
    </row>
    <row r="421" spans="1:5" ht="13" x14ac:dyDescent="0.15">
      <c r="A421" s="24" t="s">
        <v>453</v>
      </c>
      <c r="B421" s="12" t="s">
        <v>3121</v>
      </c>
      <c r="C421" s="12" t="s">
        <v>3140</v>
      </c>
      <c r="D421" s="26">
        <v>8.5393650000000001</v>
      </c>
      <c r="E421" s="26">
        <v>2.4952879999999898E-9</v>
      </c>
    </row>
    <row r="422" spans="1:5" ht="13" x14ac:dyDescent="0.15">
      <c r="A422" s="24" t="s">
        <v>453</v>
      </c>
      <c r="B422" s="12" t="s">
        <v>3121</v>
      </c>
      <c r="C422" s="12" t="s">
        <v>1486</v>
      </c>
      <c r="D422" s="26">
        <v>8.1638319999999993</v>
      </c>
      <c r="E422" s="26">
        <v>8.9929509999999895E-39</v>
      </c>
    </row>
    <row r="423" spans="1:5" ht="13" x14ac:dyDescent="0.15">
      <c r="A423" s="24" t="s">
        <v>453</v>
      </c>
      <c r="B423" s="12" t="s">
        <v>3121</v>
      </c>
      <c r="C423" s="12" t="s">
        <v>148</v>
      </c>
      <c r="D423" s="26">
        <v>8.136863</v>
      </c>
      <c r="E423" s="26">
        <v>3.6441650000000001E-31</v>
      </c>
    </row>
    <row r="424" spans="1:5" ht="13" x14ac:dyDescent="0.15">
      <c r="A424" s="24" t="s">
        <v>453</v>
      </c>
      <c r="B424" s="12" t="s">
        <v>3121</v>
      </c>
      <c r="C424" s="12" t="s">
        <v>1578</v>
      </c>
      <c r="D424" s="26">
        <v>7.2145130000000002</v>
      </c>
      <c r="E424" s="26">
        <v>1.224902E-29</v>
      </c>
    </row>
    <row r="425" spans="1:5" ht="13" x14ac:dyDescent="0.15">
      <c r="A425" s="24" t="s">
        <v>453</v>
      </c>
      <c r="B425" s="12" t="s">
        <v>3121</v>
      </c>
      <c r="C425" s="12" t="s">
        <v>1564</v>
      </c>
      <c r="D425" s="26">
        <v>7.0981899999999998</v>
      </c>
      <c r="E425" s="26">
        <v>2.5207339999999999E-9</v>
      </c>
    </row>
    <row r="426" spans="1:5" ht="13" x14ac:dyDescent="0.15">
      <c r="A426" s="24" t="s">
        <v>453</v>
      </c>
      <c r="B426" s="12" t="s">
        <v>3121</v>
      </c>
      <c r="C426" s="12" t="s">
        <v>1600</v>
      </c>
      <c r="D426" s="26">
        <v>6.5757989999999999</v>
      </c>
      <c r="E426" s="26">
        <v>1.319005E-17</v>
      </c>
    </row>
    <row r="427" spans="1:5" ht="13" x14ac:dyDescent="0.15">
      <c r="A427" s="24" t="s">
        <v>453</v>
      </c>
      <c r="B427" s="12" t="s">
        <v>3121</v>
      </c>
      <c r="C427" s="12" t="s">
        <v>1584</v>
      </c>
      <c r="D427" s="26">
        <v>6.2094019999999999</v>
      </c>
      <c r="E427" s="26">
        <v>3.129592E-21</v>
      </c>
    </row>
    <row r="428" spans="1:5" ht="13" x14ac:dyDescent="0.15">
      <c r="A428" s="24" t="s">
        <v>453</v>
      </c>
      <c r="B428" s="12" t="s">
        <v>3121</v>
      </c>
      <c r="C428" s="12" t="s">
        <v>3150</v>
      </c>
      <c r="D428" s="26">
        <v>5.9844269999999904</v>
      </c>
      <c r="E428" s="26">
        <v>3.6370840000000001E-9</v>
      </c>
    </row>
    <row r="429" spans="1:5" ht="13" x14ac:dyDescent="0.15">
      <c r="A429" s="24" t="s">
        <v>453</v>
      </c>
      <c r="B429" s="12" t="s">
        <v>3121</v>
      </c>
      <c r="C429" s="12" t="s">
        <v>1606</v>
      </c>
      <c r="D429" s="26">
        <v>5.7365919999999999</v>
      </c>
      <c r="E429" s="26">
        <v>2.0514779999999901E-24</v>
      </c>
    </row>
    <row r="430" spans="1:5" ht="13" x14ac:dyDescent="0.15">
      <c r="A430" s="24" t="s">
        <v>453</v>
      </c>
      <c r="B430" s="12" t="s">
        <v>3121</v>
      </c>
      <c r="C430" s="12" t="s">
        <v>1597</v>
      </c>
      <c r="D430" s="26">
        <v>5.6377290000000002</v>
      </c>
      <c r="E430" s="26">
        <v>7.5338129999999999E-19</v>
      </c>
    </row>
    <row r="431" spans="1:5" ht="13" x14ac:dyDescent="0.15">
      <c r="A431" s="24" t="s">
        <v>453</v>
      </c>
      <c r="B431" s="12" t="s">
        <v>3121</v>
      </c>
      <c r="C431" s="12" t="s">
        <v>2711</v>
      </c>
      <c r="D431" s="26">
        <v>5.5106890000000002</v>
      </c>
      <c r="E431" s="26">
        <v>2.7709209999999999E-19</v>
      </c>
    </row>
    <row r="432" spans="1:5" ht="13" x14ac:dyDescent="0.15">
      <c r="A432" s="24" t="s">
        <v>453</v>
      </c>
      <c r="B432" s="12" t="s">
        <v>3121</v>
      </c>
      <c r="C432" s="12" t="s">
        <v>1496</v>
      </c>
      <c r="D432" s="26">
        <v>5.2051939999999997</v>
      </c>
      <c r="E432" s="26">
        <v>3.3949750000000001E-26</v>
      </c>
    </row>
    <row r="433" spans="1:5" ht="13" x14ac:dyDescent="0.15">
      <c r="A433" s="24" t="s">
        <v>453</v>
      </c>
      <c r="B433" s="12" t="s">
        <v>3121</v>
      </c>
      <c r="C433" s="12" t="s">
        <v>3159</v>
      </c>
      <c r="D433" s="26">
        <v>5.1625420000000002</v>
      </c>
      <c r="E433" s="26">
        <v>8.0327159999999998E-11</v>
      </c>
    </row>
    <row r="434" spans="1:5" ht="13" x14ac:dyDescent="0.15">
      <c r="A434" s="24" t="s">
        <v>453</v>
      </c>
      <c r="B434" s="12" t="s">
        <v>3121</v>
      </c>
      <c r="C434" s="12" t="s">
        <v>3162</v>
      </c>
      <c r="D434" s="26">
        <v>5.0934589999999904</v>
      </c>
      <c r="E434" s="26">
        <v>3.5870389999999999E-12</v>
      </c>
    </row>
    <row r="435" spans="1:5" ht="13" x14ac:dyDescent="0.15">
      <c r="A435" s="24" t="s">
        <v>453</v>
      </c>
      <c r="B435" s="12" t="s">
        <v>3121</v>
      </c>
      <c r="C435" s="12" t="s">
        <v>3166</v>
      </c>
      <c r="D435" s="26">
        <v>5.0718540000000001</v>
      </c>
      <c r="E435" s="26">
        <v>3.964731E-12</v>
      </c>
    </row>
    <row r="436" spans="1:5" ht="13" x14ac:dyDescent="0.15">
      <c r="A436" s="24" t="s">
        <v>453</v>
      </c>
      <c r="B436" s="12" t="s">
        <v>3121</v>
      </c>
      <c r="C436" s="12" t="s">
        <v>3170</v>
      </c>
      <c r="D436" s="26">
        <v>4.9686909999999997</v>
      </c>
      <c r="E436" s="26">
        <v>5.8226609999999997E-8</v>
      </c>
    </row>
    <row r="437" spans="1:5" ht="13" x14ac:dyDescent="0.15">
      <c r="A437" s="24" t="s">
        <v>453</v>
      </c>
      <c r="B437" s="12" t="s">
        <v>3121</v>
      </c>
      <c r="C437" s="12" t="s">
        <v>1612</v>
      </c>
      <c r="D437" s="26">
        <v>4.9166980000000002</v>
      </c>
      <c r="E437" s="26">
        <v>4.6734980000000003E-16</v>
      </c>
    </row>
    <row r="438" spans="1:5" ht="13" x14ac:dyDescent="0.15">
      <c r="A438" s="24" t="s">
        <v>453</v>
      </c>
      <c r="B438" s="12" t="s">
        <v>3121</v>
      </c>
      <c r="C438" s="12" t="s">
        <v>2577</v>
      </c>
      <c r="D438" s="26">
        <v>4.8434269999999904</v>
      </c>
      <c r="E438" s="26">
        <v>6.9277299999999994E-17</v>
      </c>
    </row>
    <row r="439" spans="1:5" ht="13" x14ac:dyDescent="0.15">
      <c r="A439" s="24" t="s">
        <v>453</v>
      </c>
      <c r="B439" s="12" t="s">
        <v>3121</v>
      </c>
      <c r="C439" s="12" t="s">
        <v>3175</v>
      </c>
      <c r="D439" s="26">
        <v>4.8141080000000001</v>
      </c>
      <c r="E439" s="26">
        <v>7.3683880000000004E-10</v>
      </c>
    </row>
    <row r="440" spans="1:5" ht="13" x14ac:dyDescent="0.15">
      <c r="A440" s="24" t="s">
        <v>453</v>
      </c>
      <c r="B440" s="12" t="s">
        <v>3121</v>
      </c>
      <c r="C440" s="12" t="s">
        <v>3176</v>
      </c>
      <c r="D440" s="26">
        <v>4.7835179999999999</v>
      </c>
      <c r="E440" s="26">
        <v>1.011933E-7</v>
      </c>
    </row>
    <row r="441" spans="1:5" ht="13" x14ac:dyDescent="0.15">
      <c r="A441" s="24" t="s">
        <v>453</v>
      </c>
      <c r="B441" s="12" t="s">
        <v>3121</v>
      </c>
      <c r="C441" s="12" t="s">
        <v>3179</v>
      </c>
      <c r="D441" s="26">
        <v>4.7357820000000004</v>
      </c>
      <c r="E441" s="26">
        <v>2.085925E-10</v>
      </c>
    </row>
    <row r="442" spans="1:5" ht="13" x14ac:dyDescent="0.15">
      <c r="A442" s="24" t="s">
        <v>453</v>
      </c>
      <c r="B442" s="12" t="s">
        <v>3121</v>
      </c>
      <c r="C442" s="12" t="s">
        <v>1636</v>
      </c>
      <c r="D442" s="26">
        <v>4.635065</v>
      </c>
      <c r="E442" s="26">
        <v>3.5702420000000002E-31</v>
      </c>
    </row>
    <row r="443" spans="1:5" ht="13" x14ac:dyDescent="0.15">
      <c r="A443" s="24" t="s">
        <v>453</v>
      </c>
      <c r="B443" s="12" t="s">
        <v>3121</v>
      </c>
      <c r="C443" s="12" t="s">
        <v>2419</v>
      </c>
      <c r="D443" s="26">
        <v>4.5811419999999998</v>
      </c>
      <c r="E443" s="26">
        <v>1.6200769999999999E-28</v>
      </c>
    </row>
    <row r="444" spans="1:5" ht="13" x14ac:dyDescent="0.15">
      <c r="A444" s="24" t="s">
        <v>453</v>
      </c>
      <c r="B444" s="12" t="s">
        <v>3121</v>
      </c>
      <c r="C444" s="12" t="s">
        <v>3183</v>
      </c>
      <c r="D444" s="26">
        <v>4.4646800000000004</v>
      </c>
      <c r="E444" s="26">
        <v>3.9532659999999999E-12</v>
      </c>
    </row>
    <row r="445" spans="1:5" ht="13" x14ac:dyDescent="0.15">
      <c r="A445" s="24" t="s">
        <v>453</v>
      </c>
      <c r="B445" s="12" t="s">
        <v>3121</v>
      </c>
      <c r="C445" s="12" t="s">
        <v>3185</v>
      </c>
      <c r="D445" s="26">
        <v>4.3267350000000002</v>
      </c>
      <c r="E445" s="26">
        <v>4.2537190000000001E-7</v>
      </c>
    </row>
    <row r="446" spans="1:5" ht="13" x14ac:dyDescent="0.15">
      <c r="A446" s="24" t="s">
        <v>453</v>
      </c>
      <c r="B446" s="12" t="s">
        <v>3121</v>
      </c>
      <c r="C446" s="12" t="s">
        <v>3187</v>
      </c>
      <c r="D446" s="26">
        <v>4.3041</v>
      </c>
      <c r="E446" s="26">
        <v>2.0693039999999999E-11</v>
      </c>
    </row>
    <row r="447" spans="1:5" ht="13" x14ac:dyDescent="0.15">
      <c r="A447" s="24" t="s">
        <v>453</v>
      </c>
      <c r="B447" s="12" t="s">
        <v>3121</v>
      </c>
      <c r="C447" s="12" t="s">
        <v>3189</v>
      </c>
      <c r="D447" s="26">
        <v>4.1750920000000002</v>
      </c>
      <c r="E447" s="26">
        <v>2.975747E-15</v>
      </c>
    </row>
    <row r="448" spans="1:5" ht="13" x14ac:dyDescent="0.15">
      <c r="A448" s="24" t="s">
        <v>453</v>
      </c>
      <c r="B448" s="12" t="s">
        <v>3121</v>
      </c>
      <c r="C448" s="12" t="s">
        <v>3191</v>
      </c>
      <c r="D448" s="26">
        <v>4.1409589999999996</v>
      </c>
      <c r="E448" s="26">
        <v>1.339713E-16</v>
      </c>
    </row>
    <row r="449" spans="1:5" ht="13" x14ac:dyDescent="0.15">
      <c r="A449" s="24" t="s">
        <v>453</v>
      </c>
      <c r="B449" s="12" t="s">
        <v>3121</v>
      </c>
      <c r="C449" s="12" t="s">
        <v>1430</v>
      </c>
      <c r="D449" s="26">
        <v>4.1054199999999996</v>
      </c>
      <c r="E449" s="26">
        <v>2.1940269999999999E-45</v>
      </c>
    </row>
    <row r="450" spans="1:5" ht="13" x14ac:dyDescent="0.15">
      <c r="A450" s="24" t="s">
        <v>453</v>
      </c>
      <c r="B450" s="12" t="s">
        <v>3121</v>
      </c>
      <c r="C450" s="12" t="s">
        <v>3195</v>
      </c>
      <c r="D450" s="26">
        <v>4.0837469999999998</v>
      </c>
      <c r="E450" s="26">
        <v>1.2481269999999999E-7</v>
      </c>
    </row>
    <row r="451" spans="1:5" ht="13" x14ac:dyDescent="0.15">
      <c r="A451" s="24" t="s">
        <v>453</v>
      </c>
      <c r="B451" s="12" t="s">
        <v>3121</v>
      </c>
      <c r="C451" s="12" t="s">
        <v>3198</v>
      </c>
      <c r="D451" s="26">
        <v>4.0773070000000002</v>
      </c>
      <c r="E451" s="26">
        <v>5.069054E-14</v>
      </c>
    </row>
    <row r="452" spans="1:5" ht="13" x14ac:dyDescent="0.15">
      <c r="A452" s="24" t="s">
        <v>453</v>
      </c>
      <c r="B452" s="12" t="s">
        <v>3121</v>
      </c>
      <c r="C452" s="12" t="s">
        <v>3201</v>
      </c>
      <c r="D452" s="26">
        <v>4.07212</v>
      </c>
      <c r="E452" s="26">
        <v>1.715752E-19</v>
      </c>
    </row>
    <row r="453" spans="1:5" ht="13" x14ac:dyDescent="0.15">
      <c r="A453" s="24" t="s">
        <v>453</v>
      </c>
      <c r="B453" s="12" t="s">
        <v>3121</v>
      </c>
      <c r="C453" s="12" t="s">
        <v>3204</v>
      </c>
      <c r="D453" s="26">
        <v>4.0318769999999997</v>
      </c>
      <c r="E453" s="26">
        <v>7.8740449999999994E-8</v>
      </c>
    </row>
    <row r="454" spans="1:5" ht="13" x14ac:dyDescent="0.15">
      <c r="A454" s="24" t="s">
        <v>453</v>
      </c>
      <c r="B454" s="12" t="s">
        <v>3121</v>
      </c>
      <c r="C454" s="12" t="s">
        <v>2713</v>
      </c>
      <c r="D454" s="26">
        <v>3.9862839999999902</v>
      </c>
      <c r="E454" s="26">
        <v>1.8636849999999999E-9</v>
      </c>
    </row>
    <row r="455" spans="1:5" ht="13" x14ac:dyDescent="0.15">
      <c r="A455" s="24" t="s">
        <v>453</v>
      </c>
      <c r="B455" s="12" t="s">
        <v>3121</v>
      </c>
      <c r="C455" s="12" t="s">
        <v>3107</v>
      </c>
      <c r="D455" s="26">
        <v>3.984944</v>
      </c>
      <c r="E455" s="26">
        <v>6.3565449999999996E-18</v>
      </c>
    </row>
    <row r="456" spans="1:5" ht="13" x14ac:dyDescent="0.15">
      <c r="A456" s="24" t="s">
        <v>453</v>
      </c>
      <c r="B456" s="12" t="s">
        <v>3121</v>
      </c>
      <c r="C456" s="12" t="s">
        <v>3207</v>
      </c>
      <c r="D456" s="26">
        <v>3.8986449999999899</v>
      </c>
      <c r="E456" s="26">
        <v>4.1149039999999997E-13</v>
      </c>
    </row>
    <row r="457" spans="1:5" ht="13" x14ac:dyDescent="0.15">
      <c r="A457" s="24" t="s">
        <v>453</v>
      </c>
      <c r="B457" s="12" t="s">
        <v>3121</v>
      </c>
      <c r="C457" s="12" t="s">
        <v>1628</v>
      </c>
      <c r="D457" s="26">
        <v>3.8213759999999999</v>
      </c>
      <c r="E457" s="26">
        <v>3.516672E-14</v>
      </c>
    </row>
    <row r="458" spans="1:5" ht="13" x14ac:dyDescent="0.15">
      <c r="A458" s="24" t="s">
        <v>453</v>
      </c>
      <c r="B458" s="12" t="s">
        <v>3121</v>
      </c>
      <c r="C458" s="12" t="s">
        <v>1651</v>
      </c>
      <c r="D458" s="26">
        <v>3.7715260000000002</v>
      </c>
      <c r="E458" s="26">
        <v>2.2887009999999998E-21</v>
      </c>
    </row>
    <row r="459" spans="1:5" ht="13" x14ac:dyDescent="0.15">
      <c r="A459" s="24" t="s">
        <v>453</v>
      </c>
      <c r="B459" s="12" t="s">
        <v>3121</v>
      </c>
      <c r="C459" s="12" t="s">
        <v>3213</v>
      </c>
      <c r="D459" s="26">
        <v>3.7533609999999999</v>
      </c>
      <c r="E459" s="26">
        <v>2.59787E-7</v>
      </c>
    </row>
    <row r="460" spans="1:5" ht="13" x14ac:dyDescent="0.15">
      <c r="A460" s="24" t="s">
        <v>453</v>
      </c>
      <c r="B460" s="12" t="s">
        <v>3121</v>
      </c>
      <c r="C460" s="12" t="s">
        <v>3218</v>
      </c>
      <c r="D460" s="26">
        <v>3.7089370000000002</v>
      </c>
      <c r="E460" s="26">
        <v>8.5173880000000007E-9</v>
      </c>
    </row>
    <row r="461" spans="1:5" ht="13" x14ac:dyDescent="0.15">
      <c r="A461" s="24" t="s">
        <v>453</v>
      </c>
      <c r="B461" s="12" t="s">
        <v>3121</v>
      </c>
      <c r="C461" s="12" t="s">
        <v>2352</v>
      </c>
      <c r="D461" s="26">
        <v>3.6888089999999898</v>
      </c>
      <c r="E461" s="26">
        <v>4.2118320000000002E-12</v>
      </c>
    </row>
    <row r="462" spans="1:5" ht="13" x14ac:dyDescent="0.15">
      <c r="A462" s="24" t="s">
        <v>453</v>
      </c>
      <c r="B462" s="12" t="s">
        <v>3121</v>
      </c>
      <c r="C462" s="12" t="s">
        <v>2339</v>
      </c>
      <c r="D462" s="26">
        <v>3.6818650000000002</v>
      </c>
      <c r="E462" s="26">
        <v>4.7534129999999899E-11</v>
      </c>
    </row>
    <row r="463" spans="1:5" ht="13" x14ac:dyDescent="0.15">
      <c r="A463" s="24" t="s">
        <v>453</v>
      </c>
      <c r="B463" s="12" t="s">
        <v>3121</v>
      </c>
      <c r="C463" s="12" t="s">
        <v>3104</v>
      </c>
      <c r="D463" s="26">
        <v>3.6483769999999902</v>
      </c>
      <c r="E463" s="26">
        <v>5.3324609999999997E-15</v>
      </c>
    </row>
    <row r="464" spans="1:5" ht="13" x14ac:dyDescent="0.15">
      <c r="A464" s="24" t="s">
        <v>453</v>
      </c>
      <c r="B464" s="12" t="s">
        <v>3121</v>
      </c>
      <c r="C464" s="12" t="s">
        <v>3231</v>
      </c>
      <c r="D464" s="26">
        <v>3.6416620000000002</v>
      </c>
      <c r="E464" s="26">
        <v>6.925148E-9</v>
      </c>
    </row>
    <row r="465" spans="1:5" ht="13" x14ac:dyDescent="0.15">
      <c r="A465" s="24" t="s">
        <v>453</v>
      </c>
      <c r="B465" s="12" t="s">
        <v>3121</v>
      </c>
      <c r="C465" s="12" t="s">
        <v>1617</v>
      </c>
      <c r="D465" s="26">
        <v>3.6007709999999999</v>
      </c>
      <c r="E465" s="26">
        <v>5.0106570000000002E-8</v>
      </c>
    </row>
    <row r="466" spans="1:5" ht="13" x14ac:dyDescent="0.15">
      <c r="A466" s="24" t="s">
        <v>453</v>
      </c>
      <c r="B466" s="12" t="s">
        <v>3121</v>
      </c>
      <c r="C466" s="12" t="s">
        <v>526</v>
      </c>
      <c r="D466" s="26">
        <v>3.5782050000000001</v>
      </c>
      <c r="E466" s="26">
        <v>1.7885479999999901E-7</v>
      </c>
    </row>
    <row r="467" spans="1:5" ht="13" x14ac:dyDescent="0.15">
      <c r="A467" s="24" t="s">
        <v>453</v>
      </c>
      <c r="B467" s="12" t="s">
        <v>3121</v>
      </c>
      <c r="C467" s="12" t="s">
        <v>735</v>
      </c>
      <c r="D467" s="26">
        <v>3.5355370000000002</v>
      </c>
      <c r="E467" s="26">
        <v>4.4076469999999998E-10</v>
      </c>
    </row>
    <row r="468" spans="1:5" ht="13" x14ac:dyDescent="0.15">
      <c r="A468" s="24" t="s">
        <v>453</v>
      </c>
      <c r="B468" s="12" t="s">
        <v>3121</v>
      </c>
      <c r="C468" s="12" t="s">
        <v>1540</v>
      </c>
      <c r="D468" s="26">
        <v>3.5311349999999999</v>
      </c>
      <c r="E468" s="26">
        <v>2.805228E-20</v>
      </c>
    </row>
    <row r="469" spans="1:5" ht="13" x14ac:dyDescent="0.15">
      <c r="A469" s="24" t="s">
        <v>453</v>
      </c>
      <c r="B469" s="12" t="s">
        <v>3121</v>
      </c>
      <c r="C469" s="12" t="s">
        <v>1346</v>
      </c>
      <c r="D469" s="26">
        <v>3.4922559999999998</v>
      </c>
      <c r="E469" s="26">
        <v>4.4088559999999998E-24</v>
      </c>
    </row>
    <row r="470" spans="1:5" ht="13" x14ac:dyDescent="0.15">
      <c r="A470" s="24" t="s">
        <v>453</v>
      </c>
      <c r="B470" s="12" t="s">
        <v>3121</v>
      </c>
      <c r="C470" s="12" t="s">
        <v>2357</v>
      </c>
      <c r="D470" s="26">
        <v>3.4591660000000002</v>
      </c>
      <c r="E470" s="26">
        <v>1.6730109999999999E-11</v>
      </c>
    </row>
    <row r="471" spans="1:5" ht="13" x14ac:dyDescent="0.15">
      <c r="A471" s="24" t="s">
        <v>453</v>
      </c>
      <c r="B471" s="12" t="s">
        <v>3121</v>
      </c>
      <c r="C471" s="12" t="s">
        <v>1365</v>
      </c>
      <c r="D471" s="26">
        <v>3.4416039999999999</v>
      </c>
      <c r="E471" s="26">
        <v>6.0257190000000002E-27</v>
      </c>
    </row>
    <row r="472" spans="1:5" ht="13" x14ac:dyDescent="0.15">
      <c r="A472" s="24" t="s">
        <v>453</v>
      </c>
      <c r="B472" s="12" t="s">
        <v>3121</v>
      </c>
      <c r="C472" s="12" t="s">
        <v>3247</v>
      </c>
      <c r="D472" s="26">
        <v>3.4257049999999998</v>
      </c>
      <c r="E472" s="26">
        <v>4.9740339999999997E-9</v>
      </c>
    </row>
    <row r="473" spans="1:5" ht="13" x14ac:dyDescent="0.15">
      <c r="A473" s="24" t="s">
        <v>453</v>
      </c>
      <c r="B473" s="12" t="s">
        <v>3121</v>
      </c>
      <c r="C473" s="12" t="s">
        <v>1619</v>
      </c>
      <c r="D473" s="26">
        <v>3.4136860000000002</v>
      </c>
      <c r="E473" s="26">
        <v>1.3790850000000001E-7</v>
      </c>
    </row>
    <row r="474" spans="1:5" ht="13" x14ac:dyDescent="0.15">
      <c r="A474" s="24" t="s">
        <v>453</v>
      </c>
      <c r="B474" s="12" t="s">
        <v>3121</v>
      </c>
      <c r="C474" s="12" t="s">
        <v>3254</v>
      </c>
      <c r="D474" s="26">
        <v>3.3877879999999898</v>
      </c>
      <c r="E474" s="26">
        <v>1.0960899999999999E-8</v>
      </c>
    </row>
    <row r="475" spans="1:5" ht="13" x14ac:dyDescent="0.15">
      <c r="A475" s="24" t="s">
        <v>453</v>
      </c>
      <c r="B475" s="12" t="s">
        <v>3121</v>
      </c>
      <c r="C475" s="12" t="s">
        <v>2430</v>
      </c>
      <c r="D475" s="26">
        <v>3.3661029999999998</v>
      </c>
      <c r="E475" s="26">
        <v>1.07189799999999E-31</v>
      </c>
    </row>
    <row r="476" spans="1:5" ht="13" x14ac:dyDescent="0.15">
      <c r="A476" s="24" t="s">
        <v>453</v>
      </c>
      <c r="B476" s="12" t="s">
        <v>3121</v>
      </c>
      <c r="C476" s="12" t="s">
        <v>3259</v>
      </c>
      <c r="D476" s="26">
        <v>3.3559699999999899</v>
      </c>
      <c r="E476" s="26">
        <v>1.1178799999999999E-7</v>
      </c>
    </row>
    <row r="477" spans="1:5" ht="13" x14ac:dyDescent="0.15">
      <c r="A477" s="24" t="s">
        <v>453</v>
      </c>
      <c r="B477" s="12" t="s">
        <v>3121</v>
      </c>
      <c r="C477" s="12" t="s">
        <v>3262</v>
      </c>
      <c r="D477" s="26">
        <v>3.33522399999999</v>
      </c>
      <c r="E477" s="26">
        <v>4.6800190000000001E-13</v>
      </c>
    </row>
    <row r="478" spans="1:5" ht="13" x14ac:dyDescent="0.15">
      <c r="A478" s="24" t="s">
        <v>453</v>
      </c>
      <c r="B478" s="12" t="s">
        <v>3121</v>
      </c>
      <c r="C478" s="12" t="s">
        <v>3264</v>
      </c>
      <c r="D478" s="26">
        <v>3.2468750000000002</v>
      </c>
      <c r="E478" s="26">
        <v>3.5033149999999998E-7</v>
      </c>
    </row>
    <row r="479" spans="1:5" ht="13" x14ac:dyDescent="0.15">
      <c r="A479" s="24" t="s">
        <v>453</v>
      </c>
      <c r="B479" s="12" t="s">
        <v>3121</v>
      </c>
      <c r="C479" s="12" t="s">
        <v>2358</v>
      </c>
      <c r="D479" s="26">
        <v>3.1964269999999999</v>
      </c>
      <c r="E479" s="26">
        <v>1.5252569999999999E-11</v>
      </c>
    </row>
    <row r="480" spans="1:5" ht="13" x14ac:dyDescent="0.15">
      <c r="A480" s="24" t="s">
        <v>453</v>
      </c>
      <c r="B480" s="12" t="s">
        <v>3121</v>
      </c>
      <c r="C480" s="12" t="s">
        <v>2374</v>
      </c>
      <c r="D480" s="26">
        <v>3.180825</v>
      </c>
      <c r="E480" s="26">
        <v>1.55904E-16</v>
      </c>
    </row>
    <row r="481" spans="1:5" ht="13" x14ac:dyDescent="0.15">
      <c r="A481" s="24" t="s">
        <v>453</v>
      </c>
      <c r="B481" s="12" t="s">
        <v>3121</v>
      </c>
      <c r="C481" s="12" t="s">
        <v>1630</v>
      </c>
      <c r="D481" s="26">
        <v>3.153041</v>
      </c>
      <c r="E481" s="26">
        <v>1.6302799999999999E-10</v>
      </c>
    </row>
    <row r="482" spans="1:5" ht="13" x14ac:dyDescent="0.15">
      <c r="A482" s="24" t="s">
        <v>453</v>
      </c>
      <c r="B482" s="12" t="s">
        <v>3121</v>
      </c>
      <c r="C482" s="12" t="s">
        <v>3270</v>
      </c>
      <c r="D482" s="26">
        <v>3.1488499999999999</v>
      </c>
      <c r="E482" s="26">
        <v>1.8966889999999998E-14</v>
      </c>
    </row>
    <row r="483" spans="1:5" ht="13" x14ac:dyDescent="0.15">
      <c r="A483" s="24" t="s">
        <v>453</v>
      </c>
      <c r="B483" s="12" t="s">
        <v>3121</v>
      </c>
      <c r="C483" s="12" t="s">
        <v>2387</v>
      </c>
      <c r="D483" s="26">
        <v>3.117057</v>
      </c>
      <c r="E483" s="26">
        <v>4.8625549999999997E-22</v>
      </c>
    </row>
    <row r="484" spans="1:5" ht="13" x14ac:dyDescent="0.15">
      <c r="A484" s="24" t="s">
        <v>453</v>
      </c>
      <c r="B484" s="12" t="s">
        <v>3121</v>
      </c>
      <c r="C484" s="12" t="s">
        <v>3273</v>
      </c>
      <c r="D484" s="26">
        <v>3.111316</v>
      </c>
      <c r="E484" s="26">
        <v>3.325447E-13</v>
      </c>
    </row>
    <row r="485" spans="1:5" ht="13" x14ac:dyDescent="0.15">
      <c r="A485" s="24" t="s">
        <v>453</v>
      </c>
      <c r="B485" s="12" t="s">
        <v>3121</v>
      </c>
      <c r="C485" s="12" t="s">
        <v>1339</v>
      </c>
      <c r="D485" s="26">
        <v>3.0714320000000002</v>
      </c>
      <c r="E485" s="26">
        <v>5.8537739999999902E-8</v>
      </c>
    </row>
    <row r="486" spans="1:5" ht="13" x14ac:dyDescent="0.15">
      <c r="A486" s="24" t="s">
        <v>453</v>
      </c>
      <c r="B486" s="12" t="s">
        <v>3121</v>
      </c>
      <c r="C486" s="12" t="s">
        <v>1344</v>
      </c>
      <c r="D486" s="26">
        <v>3.065372</v>
      </c>
      <c r="E486" s="26">
        <v>9.4824049999999998E-10</v>
      </c>
    </row>
    <row r="487" spans="1:5" ht="13" x14ac:dyDescent="0.15">
      <c r="A487" s="24" t="s">
        <v>453</v>
      </c>
      <c r="B487" s="12" t="s">
        <v>3121</v>
      </c>
      <c r="C487" s="12" t="s">
        <v>2383</v>
      </c>
      <c r="D487" s="26">
        <v>3.0576289999999999</v>
      </c>
      <c r="E487" s="26">
        <v>1.8676289999999999E-26</v>
      </c>
    </row>
    <row r="488" spans="1:5" ht="13" x14ac:dyDescent="0.15">
      <c r="A488" s="24" t="s">
        <v>453</v>
      </c>
      <c r="B488" s="12" t="s">
        <v>3121</v>
      </c>
      <c r="C488" s="12" t="s">
        <v>3279</v>
      </c>
      <c r="D488" s="26">
        <v>3.0534979999999998</v>
      </c>
      <c r="E488" s="26">
        <v>4.1984839999999997E-8</v>
      </c>
    </row>
    <row r="489" spans="1:5" ht="13" x14ac:dyDescent="0.15">
      <c r="A489" s="24" t="s">
        <v>453</v>
      </c>
      <c r="B489" s="12" t="s">
        <v>3121</v>
      </c>
      <c r="C489" s="12" t="s">
        <v>3281</v>
      </c>
      <c r="D489" s="26">
        <v>3.0522999999999998</v>
      </c>
      <c r="E489" s="26">
        <v>1.0639829999999901E-8</v>
      </c>
    </row>
    <row r="490" spans="1:5" ht="13" x14ac:dyDescent="0.15">
      <c r="A490" s="24" t="s">
        <v>453</v>
      </c>
      <c r="B490" s="12" t="s">
        <v>3121</v>
      </c>
      <c r="C490" s="12" t="s">
        <v>3283</v>
      </c>
      <c r="D490" s="26">
        <v>3.0280529999999999</v>
      </c>
      <c r="E490" s="26">
        <v>1.9939110000000001E-7</v>
      </c>
    </row>
    <row r="491" spans="1:5" ht="13" x14ac:dyDescent="0.15">
      <c r="A491" s="24" t="s">
        <v>453</v>
      </c>
      <c r="B491" s="12" t="s">
        <v>3121</v>
      </c>
      <c r="C491" s="12" t="s">
        <v>2407</v>
      </c>
      <c r="D491" s="26">
        <v>3.0234570000000001</v>
      </c>
      <c r="E491" s="26">
        <v>1.96496799999999E-26</v>
      </c>
    </row>
    <row r="492" spans="1:5" ht="13" x14ac:dyDescent="0.15">
      <c r="A492" s="24" t="s">
        <v>453</v>
      </c>
      <c r="B492" s="12" t="s">
        <v>3121</v>
      </c>
      <c r="C492" s="12" t="s">
        <v>1691</v>
      </c>
      <c r="D492" s="26">
        <v>3.022767</v>
      </c>
      <c r="E492" s="26">
        <v>2.2445889999999999E-29</v>
      </c>
    </row>
    <row r="493" spans="1:5" ht="13" x14ac:dyDescent="0.15">
      <c r="A493" s="24" t="s">
        <v>453</v>
      </c>
      <c r="B493" s="12" t="s">
        <v>3121</v>
      </c>
      <c r="C493" s="12" t="s">
        <v>2723</v>
      </c>
      <c r="D493" s="26">
        <v>2.99438</v>
      </c>
      <c r="E493" s="26">
        <v>3.3187130000000001E-11</v>
      </c>
    </row>
    <row r="494" spans="1:5" ht="13" x14ac:dyDescent="0.15">
      <c r="A494" s="24" t="s">
        <v>453</v>
      </c>
      <c r="B494" s="12" t="s">
        <v>3121</v>
      </c>
      <c r="C494" s="12" t="s">
        <v>2350</v>
      </c>
      <c r="D494" s="26">
        <v>2.9938410000000002</v>
      </c>
      <c r="E494" s="26">
        <v>1.0362329999999901E-13</v>
      </c>
    </row>
    <row r="495" spans="1:5" ht="13" x14ac:dyDescent="0.15">
      <c r="A495" s="24" t="s">
        <v>453</v>
      </c>
      <c r="B495" s="12" t="s">
        <v>3121</v>
      </c>
      <c r="C495" s="12" t="s">
        <v>3293</v>
      </c>
      <c r="D495" s="26">
        <v>2.9787460000000001</v>
      </c>
      <c r="E495" s="26">
        <v>2.4395229999999898E-15</v>
      </c>
    </row>
    <row r="496" spans="1:5" ht="13" x14ac:dyDescent="0.15">
      <c r="A496" s="24" t="s">
        <v>453</v>
      </c>
      <c r="B496" s="12" t="s">
        <v>3121</v>
      </c>
      <c r="C496" s="12" t="s">
        <v>3295</v>
      </c>
      <c r="D496" s="26">
        <v>2.976019</v>
      </c>
      <c r="E496" s="26">
        <v>7.4967049999999995E-8</v>
      </c>
    </row>
    <row r="497" spans="1:5" ht="13" x14ac:dyDescent="0.15">
      <c r="A497" s="24" t="s">
        <v>453</v>
      </c>
      <c r="B497" s="12" t="s">
        <v>3121</v>
      </c>
      <c r="C497" s="12" t="s">
        <v>3298</v>
      </c>
      <c r="D497" s="26">
        <v>2.9280249999999999</v>
      </c>
      <c r="E497" s="26">
        <v>1.08568E-10</v>
      </c>
    </row>
    <row r="498" spans="1:5" ht="13" x14ac:dyDescent="0.15">
      <c r="A498" s="24" t="s">
        <v>453</v>
      </c>
      <c r="B498" s="12" t="s">
        <v>3121</v>
      </c>
      <c r="C498" s="12" t="s">
        <v>2511</v>
      </c>
      <c r="D498" s="26">
        <v>2.9160119999999998</v>
      </c>
      <c r="E498" s="26">
        <v>6.3119789999999896E-33</v>
      </c>
    </row>
    <row r="499" spans="1:5" ht="13" x14ac:dyDescent="0.15">
      <c r="A499" s="24" t="s">
        <v>453</v>
      </c>
      <c r="B499" s="12" t="s">
        <v>3121</v>
      </c>
      <c r="C499" s="12" t="s">
        <v>1761</v>
      </c>
      <c r="D499" s="26">
        <v>2.9132410000000002</v>
      </c>
      <c r="E499" s="26">
        <v>1.6616510000000001E-9</v>
      </c>
    </row>
    <row r="500" spans="1:5" ht="13" x14ac:dyDescent="0.15">
      <c r="A500" s="24" t="s">
        <v>453</v>
      </c>
      <c r="B500" s="12" t="s">
        <v>3121</v>
      </c>
      <c r="C500" s="12" t="s">
        <v>3304</v>
      </c>
      <c r="D500" s="26">
        <v>2.888979</v>
      </c>
      <c r="E500" s="26">
        <v>5.9641810000000001E-10</v>
      </c>
    </row>
    <row r="501" spans="1:5" ht="13" x14ac:dyDescent="0.15">
      <c r="A501" s="24" t="s">
        <v>453</v>
      </c>
      <c r="B501" s="12" t="s">
        <v>3121</v>
      </c>
      <c r="C501" s="12" t="s">
        <v>3307</v>
      </c>
      <c r="D501" s="26">
        <v>2.862063</v>
      </c>
      <c r="E501" s="26">
        <v>3.359258E-8</v>
      </c>
    </row>
    <row r="502" spans="1:5" ht="13" x14ac:dyDescent="0.15">
      <c r="A502" s="24" t="s">
        <v>453</v>
      </c>
      <c r="B502" s="12" t="s">
        <v>3121</v>
      </c>
      <c r="C502" s="12" t="s">
        <v>3309</v>
      </c>
      <c r="D502" s="26">
        <v>2.8600939999999899</v>
      </c>
      <c r="E502" s="26">
        <v>4.7016659999999996E-13</v>
      </c>
    </row>
    <row r="503" spans="1:5" ht="13" x14ac:dyDescent="0.15">
      <c r="A503" s="24" t="s">
        <v>453</v>
      </c>
      <c r="B503" s="12" t="s">
        <v>3121</v>
      </c>
      <c r="C503" s="12" t="s">
        <v>3312</v>
      </c>
      <c r="D503" s="26">
        <v>2.85168</v>
      </c>
      <c r="E503" s="26">
        <v>2.4269599999999901E-8</v>
      </c>
    </row>
    <row r="504" spans="1:5" ht="13" x14ac:dyDescent="0.15">
      <c r="A504" s="24" t="s">
        <v>453</v>
      </c>
      <c r="B504" s="12" t="s">
        <v>3121</v>
      </c>
      <c r="C504" s="12" t="s">
        <v>1052</v>
      </c>
      <c r="D504" s="26">
        <v>2.8359969999999999</v>
      </c>
      <c r="E504" s="26">
        <v>1.5199680000000001E-12</v>
      </c>
    </row>
    <row r="505" spans="1:5" ht="13" x14ac:dyDescent="0.15">
      <c r="A505" s="24" t="s">
        <v>453</v>
      </c>
      <c r="B505" s="12" t="s">
        <v>3121</v>
      </c>
      <c r="C505" s="12" t="s">
        <v>3317</v>
      </c>
      <c r="D505" s="26">
        <v>2.81985299999999</v>
      </c>
      <c r="E505" s="26">
        <v>1.247863E-9</v>
      </c>
    </row>
    <row r="506" spans="1:5" ht="13" x14ac:dyDescent="0.15">
      <c r="A506" s="24" t="s">
        <v>453</v>
      </c>
      <c r="B506" s="12" t="s">
        <v>3121</v>
      </c>
      <c r="C506" s="12" t="s">
        <v>520</v>
      </c>
      <c r="D506" s="26">
        <v>2.8018190000000001</v>
      </c>
      <c r="E506" s="26">
        <v>1.689613E-8</v>
      </c>
    </row>
    <row r="507" spans="1:5" ht="13" x14ac:dyDescent="0.15">
      <c r="A507" s="24" t="s">
        <v>453</v>
      </c>
      <c r="B507" s="12" t="s">
        <v>3121</v>
      </c>
      <c r="C507" s="12" t="s">
        <v>2354</v>
      </c>
      <c r="D507" s="26">
        <v>2.7956050000000001</v>
      </c>
      <c r="E507" s="26">
        <v>1.909978E-16</v>
      </c>
    </row>
    <row r="508" spans="1:5" ht="13" x14ac:dyDescent="0.15">
      <c r="A508" s="24" t="s">
        <v>453</v>
      </c>
      <c r="B508" s="12" t="s">
        <v>3121</v>
      </c>
      <c r="C508" s="12" t="s">
        <v>2404</v>
      </c>
      <c r="D508" s="26">
        <v>2.7300949999999999</v>
      </c>
      <c r="E508" s="26">
        <v>1.044307E-13</v>
      </c>
    </row>
    <row r="509" spans="1:5" ht="13" x14ac:dyDescent="0.15">
      <c r="A509" s="24" t="s">
        <v>453</v>
      </c>
      <c r="B509" s="12" t="s">
        <v>3121</v>
      </c>
      <c r="C509" s="12" t="s">
        <v>2413</v>
      </c>
      <c r="D509" s="26">
        <v>2.71650499999999</v>
      </c>
      <c r="E509" s="26">
        <v>1.06849899999999E-33</v>
      </c>
    </row>
    <row r="510" spans="1:5" ht="13" x14ac:dyDescent="0.15">
      <c r="A510" s="24" t="s">
        <v>453</v>
      </c>
      <c r="B510" s="12" t="s">
        <v>3121</v>
      </c>
      <c r="C510" s="12" t="s">
        <v>3329</v>
      </c>
      <c r="D510" s="26">
        <v>2.71373</v>
      </c>
      <c r="E510" s="26">
        <v>2.6542079999999999E-8</v>
      </c>
    </row>
    <row r="511" spans="1:5" ht="13" x14ac:dyDescent="0.15">
      <c r="A511" s="24" t="s">
        <v>453</v>
      </c>
      <c r="B511" s="12" t="s">
        <v>3121</v>
      </c>
      <c r="C511" s="12" t="s">
        <v>3331</v>
      </c>
      <c r="D511" s="26">
        <v>2.6711669999999899</v>
      </c>
      <c r="E511" s="26">
        <v>1.7852369999999999E-7</v>
      </c>
    </row>
    <row r="512" spans="1:5" ht="13" x14ac:dyDescent="0.15">
      <c r="A512" s="24" t="s">
        <v>453</v>
      </c>
      <c r="B512" s="12" t="s">
        <v>3121</v>
      </c>
      <c r="C512" s="12" t="s">
        <v>3333</v>
      </c>
      <c r="D512" s="26">
        <v>2.6529699999999998</v>
      </c>
      <c r="E512" s="26">
        <v>8.5441410000000001E-10</v>
      </c>
    </row>
    <row r="513" spans="1:5" ht="13" x14ac:dyDescent="0.15">
      <c r="A513" s="24" t="s">
        <v>453</v>
      </c>
      <c r="B513" s="12" t="s">
        <v>3121</v>
      </c>
      <c r="C513" s="12" t="s">
        <v>3336</v>
      </c>
      <c r="D513" s="26">
        <v>2.644234</v>
      </c>
      <c r="E513" s="26">
        <v>3.1998019999999998E-10</v>
      </c>
    </row>
    <row r="514" spans="1:5" ht="13" x14ac:dyDescent="0.15">
      <c r="A514" s="24" t="s">
        <v>453</v>
      </c>
      <c r="B514" s="12" t="s">
        <v>3121</v>
      </c>
      <c r="C514" s="12" t="s">
        <v>3338</v>
      </c>
      <c r="D514" s="26">
        <v>2.6386419999999999</v>
      </c>
      <c r="E514" s="26">
        <v>2.1103539999999999E-9</v>
      </c>
    </row>
    <row r="515" spans="1:5" ht="13" x14ac:dyDescent="0.15">
      <c r="A515" s="24" t="s">
        <v>453</v>
      </c>
      <c r="B515" s="12" t="s">
        <v>3121</v>
      </c>
      <c r="C515" s="12" t="s">
        <v>3340</v>
      </c>
      <c r="D515" s="26">
        <v>2.6072439999999899</v>
      </c>
      <c r="E515" s="26">
        <v>7.5814820000000003E-8</v>
      </c>
    </row>
    <row r="516" spans="1:5" ht="13" x14ac:dyDescent="0.15">
      <c r="A516" s="24" t="s">
        <v>453</v>
      </c>
      <c r="B516" s="12" t="s">
        <v>3121</v>
      </c>
      <c r="C516" s="12" t="s">
        <v>2514</v>
      </c>
      <c r="D516" s="26">
        <v>2.60615499999999</v>
      </c>
      <c r="E516" s="26">
        <v>3.6820319999999899E-22</v>
      </c>
    </row>
    <row r="517" spans="1:5" ht="13" x14ac:dyDescent="0.15">
      <c r="A517" s="24" t="s">
        <v>453</v>
      </c>
      <c r="B517" s="12" t="s">
        <v>3121</v>
      </c>
      <c r="C517" s="12" t="s">
        <v>1028</v>
      </c>
      <c r="D517" s="26">
        <v>2.6023160000000001</v>
      </c>
      <c r="E517" s="26">
        <v>4.773677E-13</v>
      </c>
    </row>
    <row r="518" spans="1:5" ht="13" x14ac:dyDescent="0.15">
      <c r="A518" s="24" t="s">
        <v>453</v>
      </c>
      <c r="B518" s="12" t="s">
        <v>3121</v>
      </c>
      <c r="C518" s="12" t="s">
        <v>3349</v>
      </c>
      <c r="D518" s="26">
        <v>2.5983309999999999</v>
      </c>
      <c r="E518" s="26">
        <v>2.9816099999999999E-12</v>
      </c>
    </row>
    <row r="519" spans="1:5" ht="13" x14ac:dyDescent="0.15">
      <c r="A519" s="24" t="s">
        <v>453</v>
      </c>
      <c r="B519" s="12" t="s">
        <v>3121</v>
      </c>
      <c r="C519" s="12" t="s">
        <v>3354</v>
      </c>
      <c r="D519" s="26">
        <v>2.5779930000000002</v>
      </c>
      <c r="E519" s="26">
        <v>8.8173840000000005E-9</v>
      </c>
    </row>
    <row r="520" spans="1:5" ht="13" x14ac:dyDescent="0.15">
      <c r="A520" s="24" t="s">
        <v>453</v>
      </c>
      <c r="B520" s="12" t="s">
        <v>3121</v>
      </c>
      <c r="C520" s="12" t="s">
        <v>2548</v>
      </c>
      <c r="D520" s="26">
        <v>2.5682040000000002</v>
      </c>
      <c r="E520" s="26">
        <v>8.8583119999999996E-13</v>
      </c>
    </row>
    <row r="521" spans="1:5" ht="13" x14ac:dyDescent="0.15">
      <c r="A521" s="24" t="s">
        <v>453</v>
      </c>
      <c r="B521" s="12" t="s">
        <v>3121</v>
      </c>
      <c r="C521" s="12" t="s">
        <v>2551</v>
      </c>
      <c r="D521" s="26">
        <v>2.5619770000000002</v>
      </c>
      <c r="E521" s="26">
        <v>2.513718E-13</v>
      </c>
    </row>
    <row r="522" spans="1:5" ht="13" x14ac:dyDescent="0.15">
      <c r="A522" s="24" t="s">
        <v>453</v>
      </c>
      <c r="B522" s="12" t="s">
        <v>3121</v>
      </c>
      <c r="C522" s="12" t="s">
        <v>3363</v>
      </c>
      <c r="D522" s="26">
        <v>2.559596</v>
      </c>
      <c r="E522" s="26">
        <v>2.1761400000000001E-8</v>
      </c>
    </row>
    <row r="523" spans="1:5" ht="13" x14ac:dyDescent="0.15">
      <c r="A523" s="24" t="s">
        <v>453</v>
      </c>
      <c r="B523" s="12" t="s">
        <v>3121</v>
      </c>
      <c r="C523" s="12" t="s">
        <v>1534</v>
      </c>
      <c r="D523" s="26">
        <v>2.5369489999999999</v>
      </c>
      <c r="E523" s="26">
        <v>2.8070630000000002E-8</v>
      </c>
    </row>
    <row r="524" spans="1:5" ht="13" x14ac:dyDescent="0.15">
      <c r="A524" s="24" t="s">
        <v>453</v>
      </c>
      <c r="B524" s="12" t="s">
        <v>3121</v>
      </c>
      <c r="C524" s="12" t="s">
        <v>3369</v>
      </c>
      <c r="D524" s="26">
        <v>2.5138039999999999</v>
      </c>
      <c r="E524" s="26">
        <v>9.3809860000000007E-10</v>
      </c>
    </row>
    <row r="525" spans="1:5" ht="13" x14ac:dyDescent="0.15">
      <c r="A525" s="24" t="s">
        <v>453</v>
      </c>
      <c r="B525" s="12" t="s">
        <v>3121</v>
      </c>
      <c r="C525" s="12" t="s">
        <v>3373</v>
      </c>
      <c r="D525" s="26">
        <v>2.5082439999999999</v>
      </c>
      <c r="E525" s="26">
        <v>5.4097010000000001E-8</v>
      </c>
    </row>
    <row r="526" spans="1:5" ht="13" x14ac:dyDescent="0.15">
      <c r="A526" s="24" t="s">
        <v>453</v>
      </c>
      <c r="B526" s="12" t="s">
        <v>3121</v>
      </c>
      <c r="C526" s="12" t="s">
        <v>2447</v>
      </c>
      <c r="D526" s="26">
        <v>2.507196</v>
      </c>
      <c r="E526" s="26">
        <v>3.863048E-9</v>
      </c>
    </row>
    <row r="527" spans="1:5" ht="13" x14ac:dyDescent="0.15">
      <c r="A527" s="24" t="s">
        <v>453</v>
      </c>
      <c r="B527" s="12" t="s">
        <v>3121</v>
      </c>
      <c r="C527" s="12" t="s">
        <v>3379</v>
      </c>
      <c r="D527" s="26">
        <v>2.506894</v>
      </c>
      <c r="E527" s="26">
        <v>2.07329799999999E-7</v>
      </c>
    </row>
    <row r="528" spans="1:5" ht="13" x14ac:dyDescent="0.15">
      <c r="A528" s="24" t="s">
        <v>453</v>
      </c>
      <c r="B528" s="12" t="s">
        <v>3121</v>
      </c>
      <c r="C528" s="12" t="s">
        <v>3382</v>
      </c>
      <c r="D528" s="26">
        <v>2.4988739999999998</v>
      </c>
      <c r="E528" s="26">
        <v>4.4252900000000002E-14</v>
      </c>
    </row>
    <row r="529" spans="1:5" ht="13" x14ac:dyDescent="0.15">
      <c r="A529" s="24" t="s">
        <v>453</v>
      </c>
      <c r="B529" s="12" t="s">
        <v>3121</v>
      </c>
      <c r="C529" s="12" t="s">
        <v>1903</v>
      </c>
      <c r="D529" s="26">
        <v>2.497922</v>
      </c>
      <c r="E529" s="26">
        <v>8.9281860000000007E-18</v>
      </c>
    </row>
    <row r="530" spans="1:5" ht="13" x14ac:dyDescent="0.15">
      <c r="A530" s="24" t="s">
        <v>453</v>
      </c>
      <c r="B530" s="12" t="s">
        <v>3121</v>
      </c>
      <c r="C530" s="12" t="s">
        <v>3388</v>
      </c>
      <c r="D530" s="26">
        <v>2.4897429999999998</v>
      </c>
      <c r="E530" s="26">
        <v>1.36822399999999E-11</v>
      </c>
    </row>
    <row r="531" spans="1:5" ht="13" x14ac:dyDescent="0.15">
      <c r="A531" s="24" t="s">
        <v>453</v>
      </c>
      <c r="B531" s="12" t="s">
        <v>3121</v>
      </c>
      <c r="C531" s="12" t="s">
        <v>3390</v>
      </c>
      <c r="D531" s="26">
        <v>2.489487</v>
      </c>
      <c r="E531" s="26">
        <v>6.7450369999999896E-9</v>
      </c>
    </row>
    <row r="532" spans="1:5" ht="13" x14ac:dyDescent="0.15">
      <c r="A532" s="24" t="s">
        <v>453</v>
      </c>
      <c r="B532" s="12" t="s">
        <v>3121</v>
      </c>
      <c r="C532" s="12" t="s">
        <v>3393</v>
      </c>
      <c r="D532" s="26">
        <v>2.486656</v>
      </c>
      <c r="E532" s="26">
        <v>2.5792689999999999E-8</v>
      </c>
    </row>
    <row r="533" spans="1:5" ht="13" x14ac:dyDescent="0.15">
      <c r="A533" s="24" t="s">
        <v>453</v>
      </c>
      <c r="B533" s="12" t="s">
        <v>3121</v>
      </c>
      <c r="C533" s="12" t="s">
        <v>3395</v>
      </c>
      <c r="D533" s="26">
        <v>2.4830139999999998</v>
      </c>
      <c r="E533" s="26">
        <v>5.2940810000000003E-9</v>
      </c>
    </row>
    <row r="534" spans="1:5" ht="13" x14ac:dyDescent="0.15">
      <c r="A534" s="24" t="s">
        <v>453</v>
      </c>
      <c r="B534" s="12" t="s">
        <v>3121</v>
      </c>
      <c r="C534" s="12" t="s">
        <v>3397</v>
      </c>
      <c r="D534" s="26">
        <v>2.4820250000000001</v>
      </c>
      <c r="E534" s="26">
        <v>1.38868E-7</v>
      </c>
    </row>
    <row r="535" spans="1:5" ht="13" x14ac:dyDescent="0.15">
      <c r="A535" s="24" t="s">
        <v>453</v>
      </c>
      <c r="B535" s="12" t="s">
        <v>3121</v>
      </c>
      <c r="C535" s="12" t="s">
        <v>1646</v>
      </c>
      <c r="D535" s="26">
        <v>2.481827</v>
      </c>
      <c r="E535" s="26">
        <v>1.0610290000000001E-9</v>
      </c>
    </row>
    <row r="536" spans="1:5" ht="13" x14ac:dyDescent="0.15">
      <c r="A536" s="24" t="s">
        <v>453</v>
      </c>
      <c r="B536" s="12" t="s">
        <v>3121</v>
      </c>
      <c r="C536" s="12" t="s">
        <v>3401</v>
      </c>
      <c r="D536" s="26">
        <v>2.4786229999999998</v>
      </c>
      <c r="E536" s="26">
        <v>3.9244939999999999E-8</v>
      </c>
    </row>
    <row r="537" spans="1:5" ht="13" x14ac:dyDescent="0.15">
      <c r="A537" s="24" t="s">
        <v>453</v>
      </c>
      <c r="B537" s="12" t="s">
        <v>3121</v>
      </c>
      <c r="C537" s="12" t="s">
        <v>434</v>
      </c>
      <c r="D537" s="26">
        <v>2.476874</v>
      </c>
      <c r="E537" s="26">
        <v>3.890582E-7</v>
      </c>
    </row>
    <row r="538" spans="1:5" ht="13" x14ac:dyDescent="0.15">
      <c r="A538" s="24" t="s">
        <v>453</v>
      </c>
      <c r="B538" s="12" t="s">
        <v>3121</v>
      </c>
      <c r="C538" s="12" t="s">
        <v>3405</v>
      </c>
      <c r="D538" s="26">
        <v>2.4715379999999998</v>
      </c>
      <c r="E538" s="26">
        <v>2.9665849999999902E-7</v>
      </c>
    </row>
    <row r="539" spans="1:5" ht="13" x14ac:dyDescent="0.15">
      <c r="A539" s="24" t="s">
        <v>453</v>
      </c>
      <c r="B539" s="12" t="s">
        <v>3121</v>
      </c>
      <c r="C539" s="12" t="s">
        <v>3408</v>
      </c>
      <c r="D539" s="26">
        <v>2.4672959999999899</v>
      </c>
      <c r="E539" s="26">
        <v>1.9066800000000001E-10</v>
      </c>
    </row>
    <row r="540" spans="1:5" ht="13" x14ac:dyDescent="0.15">
      <c r="A540" s="24" t="s">
        <v>453</v>
      </c>
      <c r="B540" s="12" t="s">
        <v>3121</v>
      </c>
      <c r="C540" s="12" t="s">
        <v>2427</v>
      </c>
      <c r="D540" s="26">
        <v>2.46492599999999</v>
      </c>
      <c r="E540" s="26">
        <v>7.6474620000000004E-30</v>
      </c>
    </row>
    <row r="541" spans="1:5" ht="13" x14ac:dyDescent="0.15">
      <c r="A541" s="24" t="s">
        <v>453</v>
      </c>
      <c r="B541" s="12" t="s">
        <v>3121</v>
      </c>
      <c r="C541" s="12" t="s">
        <v>1658</v>
      </c>
      <c r="D541" s="26">
        <v>2.453424</v>
      </c>
      <c r="E541" s="26">
        <v>4.8627279999999998E-11</v>
      </c>
    </row>
    <row r="542" spans="1:5" ht="13" x14ac:dyDescent="0.15">
      <c r="A542" s="24" t="s">
        <v>453</v>
      </c>
      <c r="B542" s="12" t="s">
        <v>3121</v>
      </c>
      <c r="C542" s="12" t="s">
        <v>3418</v>
      </c>
      <c r="D542" s="26">
        <v>2.440248</v>
      </c>
      <c r="E542" s="26">
        <v>2.9230490000000003E-10</v>
      </c>
    </row>
    <row r="543" spans="1:5" ht="13" x14ac:dyDescent="0.15">
      <c r="A543" s="24" t="s">
        <v>453</v>
      </c>
      <c r="B543" s="12" t="s">
        <v>3121</v>
      </c>
      <c r="C543" s="12" t="s">
        <v>3421</v>
      </c>
      <c r="D543" s="26">
        <v>2.4204919999999999</v>
      </c>
      <c r="E543" s="26">
        <v>8.8186509999999907E-9</v>
      </c>
    </row>
    <row r="544" spans="1:5" ht="13" x14ac:dyDescent="0.15">
      <c r="A544" s="24" t="s">
        <v>453</v>
      </c>
      <c r="B544" s="12" t="s">
        <v>3121</v>
      </c>
      <c r="C544" s="12" t="s">
        <v>1187</v>
      </c>
      <c r="D544" s="26">
        <v>2.4203739999999998</v>
      </c>
      <c r="E544" s="26">
        <v>1.5029069999999899E-14</v>
      </c>
    </row>
    <row r="545" spans="1:5" ht="13" x14ac:dyDescent="0.15">
      <c r="A545" s="24" t="s">
        <v>453</v>
      </c>
      <c r="B545" s="12" t="s">
        <v>3121</v>
      </c>
      <c r="C545" s="12" t="s">
        <v>1874</v>
      </c>
      <c r="D545" s="26">
        <v>2.41115999999999</v>
      </c>
      <c r="E545" s="26">
        <v>7.4397829999999999E-19</v>
      </c>
    </row>
    <row r="546" spans="1:5" ht="13" x14ac:dyDescent="0.15">
      <c r="A546" s="24" t="s">
        <v>453</v>
      </c>
      <c r="B546" s="12" t="s">
        <v>3121</v>
      </c>
      <c r="C546" s="12" t="s">
        <v>2424</v>
      </c>
      <c r="D546" s="26">
        <v>2.403883</v>
      </c>
      <c r="E546" s="26">
        <v>1.21372399999999E-14</v>
      </c>
    </row>
    <row r="547" spans="1:5" ht="13" x14ac:dyDescent="0.15">
      <c r="A547" s="24" t="s">
        <v>453</v>
      </c>
      <c r="B547" s="12" t="s">
        <v>3121</v>
      </c>
      <c r="C547" s="12" t="s">
        <v>3432</v>
      </c>
      <c r="D547" s="26">
        <v>2.40028</v>
      </c>
      <c r="E547" s="26">
        <v>4.521897E-7</v>
      </c>
    </row>
    <row r="548" spans="1:5" ht="13" x14ac:dyDescent="0.15">
      <c r="A548" s="24" t="s">
        <v>453</v>
      </c>
      <c r="B548" s="12" t="s">
        <v>3121</v>
      </c>
      <c r="C548" s="12" t="s">
        <v>2486</v>
      </c>
      <c r="D548" s="26">
        <v>2.3992309999999999</v>
      </c>
      <c r="E548" s="26">
        <v>5.325324E-26</v>
      </c>
    </row>
    <row r="549" spans="1:5" ht="13" x14ac:dyDescent="0.15">
      <c r="A549" s="24" t="s">
        <v>453</v>
      </c>
      <c r="B549" s="12" t="s">
        <v>3121</v>
      </c>
      <c r="C549" s="12" t="s">
        <v>3435</v>
      </c>
      <c r="D549" s="26">
        <v>2.3978410000000001</v>
      </c>
      <c r="E549" s="26">
        <v>1.093937E-16</v>
      </c>
    </row>
    <row r="550" spans="1:5" ht="13" x14ac:dyDescent="0.15">
      <c r="A550" s="24" t="s">
        <v>453</v>
      </c>
      <c r="B550" s="12" t="s">
        <v>3121</v>
      </c>
      <c r="C550" s="12" t="s">
        <v>3438</v>
      </c>
      <c r="D550" s="26">
        <v>2.3968829999999999</v>
      </c>
      <c r="E550" s="26">
        <v>1.3573570000000001E-12</v>
      </c>
    </row>
    <row r="551" spans="1:5" ht="13" x14ac:dyDescent="0.15">
      <c r="A551" s="24" t="s">
        <v>453</v>
      </c>
      <c r="B551" s="12" t="s">
        <v>3121</v>
      </c>
      <c r="C551" s="12" t="s">
        <v>2504</v>
      </c>
      <c r="D551" s="26">
        <v>2.3950719999999999</v>
      </c>
      <c r="E551" s="26">
        <v>7.6974700000000001E-13</v>
      </c>
    </row>
    <row r="552" spans="1:5" ht="13" x14ac:dyDescent="0.15">
      <c r="A552" s="24" t="s">
        <v>453</v>
      </c>
      <c r="B552" s="12" t="s">
        <v>3121</v>
      </c>
      <c r="C552" s="12" t="s">
        <v>1679</v>
      </c>
      <c r="D552" s="26">
        <v>2.3935650000000002</v>
      </c>
      <c r="E552" s="26">
        <v>4.5335389999999999E-10</v>
      </c>
    </row>
    <row r="553" spans="1:5" ht="13" x14ac:dyDescent="0.15">
      <c r="A553" s="24" t="s">
        <v>453</v>
      </c>
      <c r="B553" s="12" t="s">
        <v>3121</v>
      </c>
      <c r="C553" s="12" t="s">
        <v>1080</v>
      </c>
      <c r="D553" s="26">
        <v>2.378288</v>
      </c>
      <c r="E553" s="26">
        <v>6.6003990000000003E-12</v>
      </c>
    </row>
    <row r="554" spans="1:5" ht="13" x14ac:dyDescent="0.15">
      <c r="A554" s="24" t="s">
        <v>453</v>
      </c>
      <c r="B554" s="12" t="s">
        <v>3121</v>
      </c>
      <c r="C554" s="12" t="s">
        <v>3444</v>
      </c>
      <c r="D554" s="26">
        <v>2.3709820000000001</v>
      </c>
      <c r="E554" s="26">
        <v>6.0868839999999995E-11</v>
      </c>
    </row>
    <row r="555" spans="1:5" ht="13" x14ac:dyDescent="0.15">
      <c r="A555" s="24" t="s">
        <v>453</v>
      </c>
      <c r="B555" s="12" t="s">
        <v>3121</v>
      </c>
      <c r="C555" s="12" t="s">
        <v>2542</v>
      </c>
      <c r="D555" s="26">
        <v>2.3702000000000001</v>
      </c>
      <c r="E555" s="26">
        <v>3.9470659999999997E-39</v>
      </c>
    </row>
    <row r="556" spans="1:5" ht="13" x14ac:dyDescent="0.15">
      <c r="A556" s="24" t="s">
        <v>453</v>
      </c>
      <c r="B556" s="12" t="s">
        <v>3121</v>
      </c>
      <c r="C556" s="12" t="s">
        <v>3448</v>
      </c>
      <c r="D556" s="26">
        <v>2.3656990000000002</v>
      </c>
      <c r="E556" s="26">
        <v>2.3948050000000001E-22</v>
      </c>
    </row>
    <row r="557" spans="1:5" ht="13" x14ac:dyDescent="0.15">
      <c r="A557" s="24" t="s">
        <v>453</v>
      </c>
      <c r="B557" s="12" t="s">
        <v>3121</v>
      </c>
      <c r="C557" s="12" t="s">
        <v>3449</v>
      </c>
      <c r="D557" s="26">
        <v>2.3616839999999999</v>
      </c>
      <c r="E557" s="26">
        <v>2.6173029999999998E-8</v>
      </c>
    </row>
    <row r="558" spans="1:5" ht="13" x14ac:dyDescent="0.15">
      <c r="A558" s="24" t="s">
        <v>453</v>
      </c>
      <c r="B558" s="12" t="s">
        <v>3121</v>
      </c>
      <c r="C558" s="12" t="s">
        <v>1671</v>
      </c>
      <c r="D558" s="26">
        <v>2.3614579999999998</v>
      </c>
      <c r="E558" s="26">
        <v>7.9085369999999995E-15</v>
      </c>
    </row>
    <row r="559" spans="1:5" ht="13" x14ac:dyDescent="0.15">
      <c r="A559" s="24" t="s">
        <v>453</v>
      </c>
      <c r="B559" s="12" t="s">
        <v>3121</v>
      </c>
      <c r="C559" s="12" t="s">
        <v>2476</v>
      </c>
      <c r="D559" s="26">
        <v>2.35846</v>
      </c>
      <c r="E559" s="26">
        <v>7.5402609999999895E-33</v>
      </c>
    </row>
    <row r="560" spans="1:5" ht="13" x14ac:dyDescent="0.15">
      <c r="A560" s="24" t="s">
        <v>453</v>
      </c>
      <c r="B560" s="12" t="s">
        <v>3121</v>
      </c>
      <c r="C560" s="12" t="s">
        <v>1772</v>
      </c>
      <c r="D560" s="26">
        <v>2.3494799999999998</v>
      </c>
      <c r="E560" s="26">
        <v>1.3296560000000001E-7</v>
      </c>
    </row>
    <row r="561" spans="1:5" ht="13" x14ac:dyDescent="0.15">
      <c r="A561" s="24" t="s">
        <v>453</v>
      </c>
      <c r="B561" s="12" t="s">
        <v>3121</v>
      </c>
      <c r="C561" s="12" t="s">
        <v>2437</v>
      </c>
      <c r="D561" s="26">
        <v>2.3460669999999899</v>
      </c>
      <c r="E561" s="26">
        <v>1.2486679999999999E-38</v>
      </c>
    </row>
    <row r="562" spans="1:5" ht="13" x14ac:dyDescent="0.15">
      <c r="A562" s="24" t="s">
        <v>453</v>
      </c>
      <c r="B562" s="12" t="s">
        <v>3121</v>
      </c>
      <c r="C562" s="12" t="s">
        <v>1785</v>
      </c>
      <c r="D562" s="26">
        <v>2.34203899999999</v>
      </c>
      <c r="E562" s="26">
        <v>1.946302E-7</v>
      </c>
    </row>
    <row r="563" spans="1:5" ht="13" x14ac:dyDescent="0.15">
      <c r="A563" s="24" t="s">
        <v>453</v>
      </c>
      <c r="B563" s="12" t="s">
        <v>3121</v>
      </c>
      <c r="C563" s="12" t="s">
        <v>3460</v>
      </c>
      <c r="D563" s="26">
        <v>2.3393130000000002</v>
      </c>
      <c r="E563" s="26">
        <v>3.887427E-22</v>
      </c>
    </row>
    <row r="564" spans="1:5" ht="13" x14ac:dyDescent="0.15">
      <c r="A564" s="24" t="s">
        <v>453</v>
      </c>
      <c r="B564" s="12" t="s">
        <v>3121</v>
      </c>
      <c r="C564" s="12" t="s">
        <v>3463</v>
      </c>
      <c r="D564" s="26">
        <v>2.3211789999999999</v>
      </c>
      <c r="E564" s="26">
        <v>1.0790549999999999E-8</v>
      </c>
    </row>
    <row r="565" spans="1:5" ht="13" x14ac:dyDescent="0.15">
      <c r="A565" s="24" t="s">
        <v>453</v>
      </c>
      <c r="B565" s="12" t="s">
        <v>3121</v>
      </c>
      <c r="C565" s="12" t="s">
        <v>2393</v>
      </c>
      <c r="D565" s="26">
        <v>2.320729</v>
      </c>
      <c r="E565" s="26">
        <v>1.18166E-11</v>
      </c>
    </row>
    <row r="566" spans="1:5" ht="13" x14ac:dyDescent="0.15">
      <c r="A566" s="24" t="s">
        <v>453</v>
      </c>
      <c r="B566" s="12" t="s">
        <v>3121</v>
      </c>
      <c r="C566" s="12" t="s">
        <v>2555</v>
      </c>
      <c r="D566" s="26">
        <v>2.3116099999999999</v>
      </c>
      <c r="E566" s="26">
        <v>8.1132489999999998E-12</v>
      </c>
    </row>
    <row r="567" spans="1:5" ht="13" x14ac:dyDescent="0.15">
      <c r="A567" s="24" t="s">
        <v>453</v>
      </c>
      <c r="B567" s="12" t="s">
        <v>3121</v>
      </c>
      <c r="C567" s="12" t="s">
        <v>602</v>
      </c>
      <c r="D567" s="26">
        <v>2.2999959999999899</v>
      </c>
      <c r="E567" s="26">
        <v>1.058568E-20</v>
      </c>
    </row>
    <row r="568" spans="1:5" ht="13" x14ac:dyDescent="0.15">
      <c r="A568" s="24" t="s">
        <v>453</v>
      </c>
      <c r="B568" s="12" t="s">
        <v>3121</v>
      </c>
      <c r="C568" s="12" t="s">
        <v>506</v>
      </c>
      <c r="D568" s="26">
        <v>2.2898649999999998</v>
      </c>
      <c r="E568" s="26">
        <v>2.6753319999999998E-29</v>
      </c>
    </row>
    <row r="569" spans="1:5" ht="13" x14ac:dyDescent="0.15">
      <c r="A569" s="24" t="s">
        <v>453</v>
      </c>
      <c r="B569" s="12" t="s">
        <v>3121</v>
      </c>
      <c r="C569" s="12" t="s">
        <v>3470</v>
      </c>
      <c r="D569" s="26">
        <v>2.2879079999999998</v>
      </c>
      <c r="E569" s="26">
        <v>2.1248089999999999E-7</v>
      </c>
    </row>
    <row r="570" spans="1:5" ht="13" x14ac:dyDescent="0.15">
      <c r="A570" s="24" t="s">
        <v>453</v>
      </c>
      <c r="B570" s="12" t="s">
        <v>3121</v>
      </c>
      <c r="C570" s="12" t="s">
        <v>832</v>
      </c>
      <c r="D570" s="26">
        <v>2.2828219999999999</v>
      </c>
      <c r="E570" s="26">
        <v>3.343798E-26</v>
      </c>
    </row>
    <row r="571" spans="1:5" ht="13" x14ac:dyDescent="0.15">
      <c r="A571" s="24" t="s">
        <v>453</v>
      </c>
      <c r="B571" s="12" t="s">
        <v>3121</v>
      </c>
      <c r="C571" s="12" t="s">
        <v>2675</v>
      </c>
      <c r="D571" s="26">
        <v>2.271074</v>
      </c>
      <c r="E571" s="26">
        <v>1.9107519999999999E-11</v>
      </c>
    </row>
    <row r="572" spans="1:5" ht="13" x14ac:dyDescent="0.15">
      <c r="A572" s="24" t="s">
        <v>453</v>
      </c>
      <c r="B572" s="12" t="s">
        <v>3121</v>
      </c>
      <c r="C572" s="12" t="s">
        <v>2544</v>
      </c>
      <c r="D572" s="26">
        <v>2.2628919999999999</v>
      </c>
      <c r="E572" s="26">
        <v>3.2558169999999999E-41</v>
      </c>
    </row>
    <row r="573" spans="1:5" ht="13" x14ac:dyDescent="0.15">
      <c r="A573" s="24" t="s">
        <v>453</v>
      </c>
      <c r="B573" s="12" t="s">
        <v>3121</v>
      </c>
      <c r="C573" s="12" t="s">
        <v>3477</v>
      </c>
      <c r="D573" s="26">
        <v>2.2571279999999998</v>
      </c>
      <c r="E573" s="26">
        <v>8.4788689999999995E-17</v>
      </c>
    </row>
    <row r="574" spans="1:5" ht="13" x14ac:dyDescent="0.15">
      <c r="A574" s="24" t="s">
        <v>453</v>
      </c>
      <c r="B574" s="12" t="s">
        <v>3121</v>
      </c>
      <c r="C574" s="12" t="s">
        <v>2546</v>
      </c>
      <c r="D574" s="26">
        <v>2.255681</v>
      </c>
      <c r="E574" s="26">
        <v>2.4812709999999998E-46</v>
      </c>
    </row>
    <row r="575" spans="1:5" ht="13" x14ac:dyDescent="0.15">
      <c r="A575" s="24" t="s">
        <v>453</v>
      </c>
      <c r="B575" s="12" t="s">
        <v>3121</v>
      </c>
      <c r="C575" s="12" t="s">
        <v>3482</v>
      </c>
      <c r="D575" s="26">
        <v>2.251261</v>
      </c>
      <c r="E575" s="26">
        <v>4.6297369999999996E-9</v>
      </c>
    </row>
    <row r="576" spans="1:5" ht="13" x14ac:dyDescent="0.15">
      <c r="A576" s="24" t="s">
        <v>453</v>
      </c>
      <c r="B576" s="12" t="s">
        <v>3121</v>
      </c>
      <c r="C576" s="12" t="s">
        <v>3484</v>
      </c>
      <c r="D576" s="26">
        <v>2.2494509999999899</v>
      </c>
      <c r="E576" s="26">
        <v>6.7182810000000001E-11</v>
      </c>
    </row>
    <row r="577" spans="1:5" ht="13" x14ac:dyDescent="0.15">
      <c r="A577" s="24" t="s">
        <v>453</v>
      </c>
      <c r="B577" s="12" t="s">
        <v>3121</v>
      </c>
      <c r="C577" s="12" t="s">
        <v>1661</v>
      </c>
      <c r="D577" s="26">
        <v>2.2472819999999998</v>
      </c>
      <c r="E577" s="26">
        <v>5.8877829999999998E-10</v>
      </c>
    </row>
    <row r="578" spans="1:5" ht="13" x14ac:dyDescent="0.15">
      <c r="A578" s="24" t="s">
        <v>453</v>
      </c>
      <c r="B578" s="12" t="s">
        <v>3121</v>
      </c>
      <c r="C578" s="12" t="s">
        <v>2677</v>
      </c>
      <c r="D578" s="26">
        <v>2.2429549999999998</v>
      </c>
      <c r="E578" s="26">
        <v>3.4695449999999998E-11</v>
      </c>
    </row>
    <row r="579" spans="1:5" ht="13" x14ac:dyDescent="0.15">
      <c r="A579" s="24" t="s">
        <v>453</v>
      </c>
      <c r="B579" s="12" t="s">
        <v>3121</v>
      </c>
      <c r="C579" s="12" t="s">
        <v>3489</v>
      </c>
      <c r="D579" s="26">
        <v>2.2409409999999998</v>
      </c>
      <c r="E579" s="26">
        <v>2.9494509999999902E-17</v>
      </c>
    </row>
    <row r="580" spans="1:5" ht="13" x14ac:dyDescent="0.15">
      <c r="A580" s="24" t="s">
        <v>453</v>
      </c>
      <c r="B580" s="12" t="s">
        <v>3121</v>
      </c>
      <c r="C580" s="12" t="s">
        <v>3491</v>
      </c>
      <c r="D580" s="26">
        <v>2.2400039999999999</v>
      </c>
      <c r="E580" s="26">
        <v>1.799589E-10</v>
      </c>
    </row>
    <row r="581" spans="1:5" ht="13" x14ac:dyDescent="0.15">
      <c r="A581" s="24" t="s">
        <v>453</v>
      </c>
      <c r="B581" s="12" t="s">
        <v>3121</v>
      </c>
      <c r="C581" s="12" t="s">
        <v>1126</v>
      </c>
      <c r="D581" s="26">
        <v>2.2321089999999999</v>
      </c>
      <c r="E581" s="26">
        <v>9.077572E-12</v>
      </c>
    </row>
    <row r="582" spans="1:5" ht="13" x14ac:dyDescent="0.15">
      <c r="A582" s="24" t="s">
        <v>453</v>
      </c>
      <c r="B582" s="12" t="s">
        <v>3121</v>
      </c>
      <c r="C582" s="12" t="s">
        <v>3495</v>
      </c>
      <c r="D582" s="26">
        <v>2.2317330000000002</v>
      </c>
      <c r="E582" s="26">
        <v>2.3419700000000001E-21</v>
      </c>
    </row>
    <row r="583" spans="1:5" ht="13" x14ac:dyDescent="0.15">
      <c r="A583" s="24" t="s">
        <v>453</v>
      </c>
      <c r="B583" s="12" t="s">
        <v>3121</v>
      </c>
      <c r="C583" s="12" t="s">
        <v>2472</v>
      </c>
      <c r="D583" s="26">
        <v>2.2256939999999998</v>
      </c>
      <c r="E583" s="26">
        <v>9.4376379999999996E-27</v>
      </c>
    </row>
    <row r="584" spans="1:5" ht="13" x14ac:dyDescent="0.15">
      <c r="A584" s="24" t="s">
        <v>453</v>
      </c>
      <c r="B584" s="12" t="s">
        <v>3121</v>
      </c>
      <c r="C584" s="12" t="s">
        <v>3499</v>
      </c>
      <c r="D584" s="26">
        <v>2.2180200000000001</v>
      </c>
      <c r="E584" s="26">
        <v>4.3404899999999899E-37</v>
      </c>
    </row>
    <row r="585" spans="1:5" ht="13" x14ac:dyDescent="0.15">
      <c r="A585" s="24" t="s">
        <v>453</v>
      </c>
      <c r="B585" s="12" t="s">
        <v>3121</v>
      </c>
      <c r="C585" s="12" t="s">
        <v>3502</v>
      </c>
      <c r="D585" s="26">
        <v>2.2165659999999998</v>
      </c>
      <c r="E585" s="26">
        <v>1.608529E-13</v>
      </c>
    </row>
    <row r="586" spans="1:5" ht="13" x14ac:dyDescent="0.15">
      <c r="A586" s="24" t="s">
        <v>453</v>
      </c>
      <c r="B586" s="12" t="s">
        <v>3121</v>
      </c>
      <c r="C586" s="12" t="s">
        <v>3505</v>
      </c>
      <c r="D586" s="26">
        <v>2.213371</v>
      </c>
      <c r="E586" s="26">
        <v>8.4216390000000004E-11</v>
      </c>
    </row>
    <row r="587" spans="1:5" ht="13" x14ac:dyDescent="0.15">
      <c r="A587" s="24" t="s">
        <v>453</v>
      </c>
      <c r="B587" s="12" t="s">
        <v>3121</v>
      </c>
      <c r="C587" s="12" t="s">
        <v>1675</v>
      </c>
      <c r="D587" s="26">
        <v>2.211347</v>
      </c>
      <c r="E587" s="26">
        <v>1.9355439999999899E-8</v>
      </c>
    </row>
    <row r="588" spans="1:5" ht="13" x14ac:dyDescent="0.15">
      <c r="A588" s="24" t="s">
        <v>453</v>
      </c>
      <c r="B588" s="12" t="s">
        <v>3121</v>
      </c>
      <c r="C588" s="12" t="s">
        <v>3509</v>
      </c>
      <c r="D588" s="26">
        <v>2.2104200000000001</v>
      </c>
      <c r="E588" s="26">
        <v>2.4862020000000002E-11</v>
      </c>
    </row>
    <row r="589" spans="1:5" ht="13" x14ac:dyDescent="0.15">
      <c r="A589" s="24" t="s">
        <v>453</v>
      </c>
      <c r="B589" s="12" t="s">
        <v>3121</v>
      </c>
      <c r="C589" s="12" t="s">
        <v>3511</v>
      </c>
      <c r="D589" s="26">
        <v>2.1967140000000001</v>
      </c>
      <c r="E589" s="26">
        <v>1.621455E-12</v>
      </c>
    </row>
    <row r="590" spans="1:5" ht="13" x14ac:dyDescent="0.15">
      <c r="A590" s="24" t="s">
        <v>453</v>
      </c>
      <c r="B590" s="12" t="s">
        <v>3121</v>
      </c>
      <c r="C590" s="12" t="s">
        <v>3514</v>
      </c>
      <c r="D590" s="26">
        <v>2.1937849999999899</v>
      </c>
      <c r="E590" s="26">
        <v>2.1078719999999999E-10</v>
      </c>
    </row>
    <row r="591" spans="1:5" ht="13" x14ac:dyDescent="0.15">
      <c r="A591" s="24" t="s">
        <v>453</v>
      </c>
      <c r="B591" s="12" t="s">
        <v>3121</v>
      </c>
      <c r="C591" s="12" t="s">
        <v>948</v>
      </c>
      <c r="D591" s="26">
        <v>2.186178</v>
      </c>
      <c r="E591" s="26">
        <v>1.011445E-7</v>
      </c>
    </row>
    <row r="592" spans="1:5" ht="13" x14ac:dyDescent="0.15">
      <c r="A592" s="24" t="s">
        <v>453</v>
      </c>
      <c r="B592" s="12" t="s">
        <v>3121</v>
      </c>
      <c r="C592" s="12" t="s">
        <v>3518</v>
      </c>
      <c r="D592" s="26">
        <v>2.1844039999999998</v>
      </c>
      <c r="E592" s="26">
        <v>2.4261430000000002E-9</v>
      </c>
    </row>
    <row r="593" spans="1:5" ht="13" x14ac:dyDescent="0.15">
      <c r="A593" s="24" t="s">
        <v>453</v>
      </c>
      <c r="B593" s="12" t="s">
        <v>3121</v>
      </c>
      <c r="C593" s="12" t="s">
        <v>3520</v>
      </c>
      <c r="D593" s="26">
        <v>2.1814969999999998</v>
      </c>
      <c r="E593" s="26">
        <v>5.4082809999999901E-27</v>
      </c>
    </row>
    <row r="594" spans="1:5" ht="13" x14ac:dyDescent="0.15">
      <c r="A594" s="24" t="s">
        <v>453</v>
      </c>
      <c r="B594" s="12" t="s">
        <v>3121</v>
      </c>
      <c r="C594" s="12" t="s">
        <v>3524</v>
      </c>
      <c r="D594" s="26">
        <v>2.1809219999999998</v>
      </c>
      <c r="E594" s="26">
        <v>1.5733869999999999E-28</v>
      </c>
    </row>
    <row r="595" spans="1:5" ht="13" x14ac:dyDescent="0.15">
      <c r="A595" s="24" t="s">
        <v>453</v>
      </c>
      <c r="B595" s="12" t="s">
        <v>3121</v>
      </c>
      <c r="C595" s="12" t="s">
        <v>3526</v>
      </c>
      <c r="D595" s="26">
        <v>2.1807599999999998</v>
      </c>
      <c r="E595" s="26">
        <v>1.8047290000000001E-7</v>
      </c>
    </row>
    <row r="596" spans="1:5" ht="13" x14ac:dyDescent="0.15">
      <c r="A596" s="24" t="s">
        <v>453</v>
      </c>
      <c r="B596" s="12" t="s">
        <v>3121</v>
      </c>
      <c r="C596" s="12" t="s">
        <v>3529</v>
      </c>
      <c r="D596" s="26">
        <v>2.180463</v>
      </c>
      <c r="E596" s="26">
        <v>1.23549E-9</v>
      </c>
    </row>
    <row r="597" spans="1:5" ht="13" x14ac:dyDescent="0.15">
      <c r="A597" s="24" t="s">
        <v>453</v>
      </c>
      <c r="B597" s="12" t="s">
        <v>3121</v>
      </c>
      <c r="C597" s="12" t="s">
        <v>3531</v>
      </c>
      <c r="D597" s="26">
        <v>2.1790579999999999</v>
      </c>
      <c r="E597" s="26">
        <v>5.6450719999999901E-9</v>
      </c>
    </row>
    <row r="598" spans="1:5" ht="13" x14ac:dyDescent="0.15">
      <c r="A598" s="24" t="s">
        <v>453</v>
      </c>
      <c r="B598" s="12" t="s">
        <v>3121</v>
      </c>
      <c r="C598" s="12" t="s">
        <v>2469</v>
      </c>
      <c r="D598" s="26">
        <v>2.1754060000000002</v>
      </c>
      <c r="E598" s="26">
        <v>4.1064160000000001E-7</v>
      </c>
    </row>
    <row r="599" spans="1:5" ht="13" x14ac:dyDescent="0.15">
      <c r="A599" s="24" t="s">
        <v>453</v>
      </c>
      <c r="B599" s="12" t="s">
        <v>3121</v>
      </c>
      <c r="C599" s="12" t="s">
        <v>3535</v>
      </c>
      <c r="D599" s="26">
        <v>2.1751770000000001</v>
      </c>
      <c r="E599" s="26">
        <v>4.0852809999999999E-49</v>
      </c>
    </row>
    <row r="600" spans="1:5" ht="13" x14ac:dyDescent="0.15">
      <c r="A600" s="24" t="s">
        <v>453</v>
      </c>
      <c r="B600" s="12" t="s">
        <v>3121</v>
      </c>
      <c r="C600" s="12" t="s">
        <v>2534</v>
      </c>
      <c r="D600" s="26">
        <v>2.173991</v>
      </c>
      <c r="E600" s="26">
        <v>7.0629759999999895E-32</v>
      </c>
    </row>
    <row r="601" spans="1:5" ht="13" x14ac:dyDescent="0.15">
      <c r="A601" s="24" t="s">
        <v>453</v>
      </c>
      <c r="B601" s="12" t="s">
        <v>3121</v>
      </c>
      <c r="C601" s="12" t="s">
        <v>3539</v>
      </c>
      <c r="D601" s="26">
        <v>2.1713619999999998</v>
      </c>
      <c r="E601" s="26">
        <v>1.8857649999999999E-12</v>
      </c>
    </row>
    <row r="602" spans="1:5" ht="13" x14ac:dyDescent="0.15">
      <c r="A602" s="24" t="s">
        <v>453</v>
      </c>
      <c r="B602" s="12" t="s">
        <v>3121</v>
      </c>
      <c r="C602" s="12" t="s">
        <v>1398</v>
      </c>
      <c r="D602" s="26">
        <v>2.1710590000000001</v>
      </c>
      <c r="E602" s="26">
        <v>6.0034199999999898E-8</v>
      </c>
    </row>
    <row r="603" spans="1:5" ht="13" x14ac:dyDescent="0.15">
      <c r="A603" s="24" t="s">
        <v>453</v>
      </c>
      <c r="B603" s="12" t="s">
        <v>3121</v>
      </c>
      <c r="C603" s="12" t="s">
        <v>1899</v>
      </c>
      <c r="D603" s="26">
        <v>2.1705109999999999</v>
      </c>
      <c r="E603" s="26">
        <v>2.0958089999999901E-13</v>
      </c>
    </row>
    <row r="604" spans="1:5" ht="13" x14ac:dyDescent="0.15">
      <c r="A604" s="24" t="s">
        <v>453</v>
      </c>
      <c r="B604" s="12" t="s">
        <v>3121</v>
      </c>
      <c r="C604" s="12" t="s">
        <v>3546</v>
      </c>
      <c r="D604" s="26">
        <v>2.1671450000000001</v>
      </c>
      <c r="E604" s="26">
        <v>6.3753000000000002E-8</v>
      </c>
    </row>
    <row r="605" spans="1:5" ht="13" x14ac:dyDescent="0.15">
      <c r="A605" s="24" t="s">
        <v>453</v>
      </c>
      <c r="B605" s="12" t="s">
        <v>3121</v>
      </c>
      <c r="C605" s="12" t="s">
        <v>3549</v>
      </c>
      <c r="D605" s="26">
        <v>2.1661060000000001</v>
      </c>
      <c r="E605" s="26">
        <v>4.9149799999999897E-53</v>
      </c>
    </row>
    <row r="606" spans="1:5" ht="13" x14ac:dyDescent="0.15">
      <c r="A606" s="24" t="s">
        <v>453</v>
      </c>
      <c r="B606" s="12" t="s">
        <v>3121</v>
      </c>
      <c r="C606" s="12" t="s">
        <v>3552</v>
      </c>
      <c r="D606" s="26">
        <v>2.1656419999999899</v>
      </c>
      <c r="E606" s="26">
        <v>4.1471609999999999E-11</v>
      </c>
    </row>
    <row r="607" spans="1:5" ht="13" x14ac:dyDescent="0.15">
      <c r="A607" s="24" t="s">
        <v>453</v>
      </c>
      <c r="B607" s="12" t="s">
        <v>3121</v>
      </c>
      <c r="C607" s="12" t="s">
        <v>3555</v>
      </c>
      <c r="D607" s="26">
        <v>2.16388899999999</v>
      </c>
      <c r="E607" s="26">
        <v>9.4830660000000006E-14</v>
      </c>
    </row>
    <row r="608" spans="1:5" ht="13" x14ac:dyDescent="0.15">
      <c r="A608" s="24" t="s">
        <v>453</v>
      </c>
      <c r="B608" s="12" t="s">
        <v>3121</v>
      </c>
      <c r="C608" s="12" t="s">
        <v>1913</v>
      </c>
      <c r="D608" s="26">
        <v>2.1633439999999999</v>
      </c>
      <c r="E608" s="26">
        <v>3.7878750000000002E-12</v>
      </c>
    </row>
    <row r="609" spans="1:5" ht="13" x14ac:dyDescent="0.15">
      <c r="A609" s="24" t="s">
        <v>453</v>
      </c>
      <c r="B609" s="12" t="s">
        <v>3121</v>
      </c>
      <c r="C609" s="12" t="s">
        <v>3560</v>
      </c>
      <c r="D609" s="26">
        <v>2.1625359999999998</v>
      </c>
      <c r="E609" s="26">
        <v>2.9827490000000002E-7</v>
      </c>
    </row>
    <row r="610" spans="1:5" ht="13" x14ac:dyDescent="0.15">
      <c r="A610" s="24" t="s">
        <v>453</v>
      </c>
      <c r="B610" s="12" t="s">
        <v>3121</v>
      </c>
      <c r="C610" s="12" t="s">
        <v>3563</v>
      </c>
      <c r="D610" s="26">
        <v>2.1595219999999999</v>
      </c>
      <c r="E610" s="26">
        <v>2.698092E-8</v>
      </c>
    </row>
    <row r="611" spans="1:5" ht="13" x14ac:dyDescent="0.15">
      <c r="A611" s="24" t="s">
        <v>453</v>
      </c>
      <c r="B611" s="12" t="s">
        <v>3121</v>
      </c>
      <c r="C611" s="12" t="s">
        <v>3567</v>
      </c>
      <c r="D611" s="26">
        <v>2.15665499999999</v>
      </c>
      <c r="E611" s="26">
        <v>1.7380469999999998E-8</v>
      </c>
    </row>
    <row r="612" spans="1:5" ht="13" x14ac:dyDescent="0.15">
      <c r="A612" s="24" t="s">
        <v>453</v>
      </c>
      <c r="B612" s="12" t="s">
        <v>3121</v>
      </c>
      <c r="C612" s="12" t="s">
        <v>1392</v>
      </c>
      <c r="D612" s="26">
        <v>2.1562809999999999</v>
      </c>
      <c r="E612" s="26">
        <v>3.6290519999999897E-8</v>
      </c>
    </row>
    <row r="613" spans="1:5" ht="13" x14ac:dyDescent="0.15">
      <c r="A613" s="24" t="s">
        <v>453</v>
      </c>
      <c r="B613" s="12" t="s">
        <v>3121</v>
      </c>
      <c r="C613" s="12" t="s">
        <v>3571</v>
      </c>
      <c r="D613" s="26">
        <v>2.1559919999999999</v>
      </c>
      <c r="E613" s="26">
        <v>2.5157699999999999E-9</v>
      </c>
    </row>
    <row r="614" spans="1:5" ht="13" x14ac:dyDescent="0.15">
      <c r="A614" s="24" t="s">
        <v>453</v>
      </c>
      <c r="B614" s="12" t="s">
        <v>3121</v>
      </c>
      <c r="C614" s="12" t="s">
        <v>3575</v>
      </c>
      <c r="D614" s="26">
        <v>2.1318709999999998</v>
      </c>
      <c r="E614" s="26">
        <v>1.863478E-22</v>
      </c>
    </row>
    <row r="615" spans="1:5" ht="13" x14ac:dyDescent="0.15">
      <c r="A615" s="24" t="s">
        <v>453</v>
      </c>
      <c r="B615" s="12" t="s">
        <v>3121</v>
      </c>
      <c r="C615" s="12" t="s">
        <v>3578</v>
      </c>
      <c r="D615" s="26">
        <v>2.118452</v>
      </c>
      <c r="E615" s="26">
        <v>7.6921729999999995E-11</v>
      </c>
    </row>
    <row r="616" spans="1:5" ht="13" x14ac:dyDescent="0.15">
      <c r="A616" s="24" t="s">
        <v>453</v>
      </c>
      <c r="B616" s="12" t="s">
        <v>3121</v>
      </c>
      <c r="C616" s="12" t="s">
        <v>2501</v>
      </c>
      <c r="D616" s="26">
        <v>2.0987680000000002</v>
      </c>
      <c r="E616" s="26">
        <v>5.8206139999999997E-8</v>
      </c>
    </row>
    <row r="617" spans="1:5" ht="13" x14ac:dyDescent="0.15">
      <c r="A617" s="24" t="s">
        <v>453</v>
      </c>
      <c r="B617" s="12" t="s">
        <v>3121</v>
      </c>
      <c r="C617" s="12" t="s">
        <v>3582</v>
      </c>
      <c r="D617" s="26">
        <v>2.098706</v>
      </c>
      <c r="E617" s="26">
        <v>4.7183789999999997E-9</v>
      </c>
    </row>
    <row r="618" spans="1:5" ht="13" x14ac:dyDescent="0.15">
      <c r="A618" s="24" t="s">
        <v>453</v>
      </c>
      <c r="B618" s="12" t="s">
        <v>3121</v>
      </c>
      <c r="C618" s="12" t="s">
        <v>2526</v>
      </c>
      <c r="D618" s="26">
        <v>2.0939209999999999</v>
      </c>
      <c r="E618" s="26">
        <v>5.1616739999999898E-17</v>
      </c>
    </row>
    <row r="619" spans="1:5" ht="13" x14ac:dyDescent="0.15">
      <c r="A619" s="24" t="s">
        <v>453</v>
      </c>
      <c r="B619" s="12" t="s">
        <v>3121</v>
      </c>
      <c r="C619" s="12" t="s">
        <v>3587</v>
      </c>
      <c r="D619" s="26">
        <v>2.0840000000000001</v>
      </c>
      <c r="E619" s="26">
        <v>2.569601E-13</v>
      </c>
    </row>
    <row r="620" spans="1:5" ht="13" x14ac:dyDescent="0.15">
      <c r="A620" s="24" t="s">
        <v>453</v>
      </c>
      <c r="B620" s="12" t="s">
        <v>3121</v>
      </c>
      <c r="C620" s="12" t="s">
        <v>3590</v>
      </c>
      <c r="D620" s="26">
        <v>2.0751080000000002</v>
      </c>
      <c r="E620" s="26">
        <v>7.6195959999999997E-12</v>
      </c>
    </row>
    <row r="621" spans="1:5" ht="13" x14ac:dyDescent="0.15">
      <c r="A621" s="24" t="s">
        <v>453</v>
      </c>
      <c r="B621" s="12" t="s">
        <v>3121</v>
      </c>
      <c r="C621" s="12" t="s">
        <v>3593</v>
      </c>
      <c r="D621" s="26">
        <v>2.0739269999999999</v>
      </c>
      <c r="E621" s="26">
        <v>8.7906479999999997E-25</v>
      </c>
    </row>
    <row r="622" spans="1:5" ht="13" x14ac:dyDescent="0.15">
      <c r="A622" s="24" t="s">
        <v>453</v>
      </c>
      <c r="B622" s="12" t="s">
        <v>3121</v>
      </c>
      <c r="C622" s="12" t="s">
        <v>3596</v>
      </c>
      <c r="D622" s="26">
        <v>2.0732729999999999</v>
      </c>
      <c r="E622" s="26">
        <v>8.9170419999999999E-8</v>
      </c>
    </row>
    <row r="623" spans="1:5" ht="13" x14ac:dyDescent="0.15">
      <c r="A623" s="24" t="s">
        <v>453</v>
      </c>
      <c r="B623" s="12" t="s">
        <v>3121</v>
      </c>
      <c r="C623" s="12" t="s">
        <v>2490</v>
      </c>
      <c r="D623" s="26">
        <v>2.0730930000000001</v>
      </c>
      <c r="E623" s="26">
        <v>8.2313050000000001E-15</v>
      </c>
    </row>
    <row r="624" spans="1:5" ht="13" x14ac:dyDescent="0.15">
      <c r="A624" s="24" t="s">
        <v>453</v>
      </c>
      <c r="B624" s="12" t="s">
        <v>3121</v>
      </c>
      <c r="C624" s="12" t="s">
        <v>3601</v>
      </c>
      <c r="D624" s="26">
        <v>2.072241</v>
      </c>
      <c r="E624" s="26">
        <v>2.2061729999999899E-7</v>
      </c>
    </row>
    <row r="625" spans="1:5" ht="13" x14ac:dyDescent="0.15">
      <c r="A625" s="24" t="s">
        <v>453</v>
      </c>
      <c r="B625" s="12" t="s">
        <v>3121</v>
      </c>
      <c r="C625" s="12" t="s">
        <v>3605</v>
      </c>
      <c r="D625" s="26">
        <v>2.07016</v>
      </c>
      <c r="E625" s="26">
        <v>1.97147899999999E-48</v>
      </c>
    </row>
    <row r="626" spans="1:5" ht="13" x14ac:dyDescent="0.15">
      <c r="A626" s="24" t="s">
        <v>453</v>
      </c>
      <c r="B626" s="12" t="s">
        <v>3121</v>
      </c>
      <c r="C626" s="12" t="s">
        <v>3608</v>
      </c>
      <c r="D626" s="26">
        <v>2.0605319999999998</v>
      </c>
      <c r="E626" s="26">
        <v>1.103878E-7</v>
      </c>
    </row>
    <row r="627" spans="1:5" ht="13" x14ac:dyDescent="0.15">
      <c r="A627" s="24" t="s">
        <v>453</v>
      </c>
      <c r="B627" s="12" t="s">
        <v>3121</v>
      </c>
      <c r="C627" s="12" t="s">
        <v>13</v>
      </c>
      <c r="D627" s="26">
        <v>2.0593460000000001</v>
      </c>
      <c r="E627" s="26">
        <v>8.1798709999999997E-9</v>
      </c>
    </row>
    <row r="628" spans="1:5" ht="13" x14ac:dyDescent="0.15">
      <c r="A628" s="24" t="s">
        <v>453</v>
      </c>
      <c r="B628" s="12" t="s">
        <v>3121</v>
      </c>
      <c r="C628" s="12" t="s">
        <v>3613</v>
      </c>
      <c r="D628" s="26">
        <v>2.0553720000000002</v>
      </c>
      <c r="E628" s="26">
        <v>2.9863240000000001E-9</v>
      </c>
    </row>
    <row r="629" spans="1:5" ht="13" x14ac:dyDescent="0.15">
      <c r="A629" s="24" t="s">
        <v>453</v>
      </c>
      <c r="B629" s="12" t="s">
        <v>3121</v>
      </c>
      <c r="C629" s="12" t="s">
        <v>3615</v>
      </c>
      <c r="D629" s="26">
        <v>2.0550759999999899</v>
      </c>
      <c r="E629" s="26">
        <v>3.0460270000000001E-25</v>
      </c>
    </row>
    <row r="630" spans="1:5" ht="13" x14ac:dyDescent="0.15">
      <c r="A630" s="24" t="s">
        <v>453</v>
      </c>
      <c r="B630" s="12" t="s">
        <v>3121</v>
      </c>
      <c r="C630" s="12" t="s">
        <v>3618</v>
      </c>
      <c r="D630" s="26">
        <v>2.0548109999999999</v>
      </c>
      <c r="E630" s="26">
        <v>5.7961219999999903E-9</v>
      </c>
    </row>
    <row r="631" spans="1:5" ht="13" x14ac:dyDescent="0.15">
      <c r="A631" s="24" t="s">
        <v>453</v>
      </c>
      <c r="B631" s="12" t="s">
        <v>3121</v>
      </c>
      <c r="C631" s="12" t="s">
        <v>3621</v>
      </c>
      <c r="D631" s="26">
        <v>2.049077</v>
      </c>
      <c r="E631" s="26">
        <v>1.083538E-10</v>
      </c>
    </row>
    <row r="632" spans="1:5" ht="13" x14ac:dyDescent="0.15">
      <c r="A632" s="24" t="s">
        <v>453</v>
      </c>
      <c r="B632" s="12" t="s">
        <v>3121</v>
      </c>
      <c r="C632" s="12" t="s">
        <v>3624</v>
      </c>
      <c r="D632" s="26">
        <v>2.0378259999999999</v>
      </c>
      <c r="E632" s="26">
        <v>9.8541790000000005E-15</v>
      </c>
    </row>
    <row r="633" spans="1:5" ht="13" x14ac:dyDescent="0.15">
      <c r="A633" s="24" t="s">
        <v>453</v>
      </c>
      <c r="B633" s="12" t="s">
        <v>3121</v>
      </c>
      <c r="C633" s="12" t="s">
        <v>3632</v>
      </c>
      <c r="D633" s="26">
        <v>2.0374159999999999</v>
      </c>
      <c r="E633" s="26">
        <v>8.5825160000000001E-8</v>
      </c>
    </row>
    <row r="634" spans="1:5" ht="13" x14ac:dyDescent="0.15">
      <c r="A634" s="24" t="s">
        <v>453</v>
      </c>
      <c r="B634" s="12" t="s">
        <v>3121</v>
      </c>
      <c r="C634" s="12" t="s">
        <v>3635</v>
      </c>
      <c r="D634" s="26">
        <v>2.0353080000000001</v>
      </c>
      <c r="E634" s="26">
        <v>7.2008369999999997E-8</v>
      </c>
    </row>
    <row r="635" spans="1:5" ht="13" x14ac:dyDescent="0.15">
      <c r="A635" s="24" t="s">
        <v>453</v>
      </c>
      <c r="B635" s="12" t="s">
        <v>3121</v>
      </c>
      <c r="C635" s="12" t="s">
        <v>2660</v>
      </c>
      <c r="D635" s="26">
        <v>2.0287000000000002</v>
      </c>
      <c r="E635" s="26">
        <v>9.5081549999999993E-12</v>
      </c>
    </row>
    <row r="636" spans="1:5" ht="13" x14ac:dyDescent="0.15">
      <c r="A636" s="24" t="s">
        <v>453</v>
      </c>
      <c r="B636" s="12" t="s">
        <v>3121</v>
      </c>
      <c r="C636" s="12" t="s">
        <v>3639</v>
      </c>
      <c r="D636" s="26">
        <v>2.0279340000000001</v>
      </c>
      <c r="E636" s="26">
        <v>6.4260999999999896E-35</v>
      </c>
    </row>
    <row r="637" spans="1:5" ht="13" x14ac:dyDescent="0.15">
      <c r="A637" s="24" t="s">
        <v>453</v>
      </c>
      <c r="B637" s="12" t="s">
        <v>3121</v>
      </c>
      <c r="C637" s="12" t="s">
        <v>3643</v>
      </c>
      <c r="D637" s="26">
        <v>2.0251440000000001</v>
      </c>
      <c r="E637" s="26">
        <v>1.0573980000000001E-9</v>
      </c>
    </row>
    <row r="638" spans="1:5" ht="13" x14ac:dyDescent="0.15">
      <c r="A638" s="24" t="s">
        <v>453</v>
      </c>
      <c r="B638" s="12" t="s">
        <v>3121</v>
      </c>
      <c r="C638" s="12" t="s">
        <v>3646</v>
      </c>
      <c r="D638" s="26">
        <v>2.020934</v>
      </c>
      <c r="E638" s="26">
        <v>5.0647240000000005E-10</v>
      </c>
    </row>
    <row r="639" spans="1:5" ht="13" x14ac:dyDescent="0.15">
      <c r="A639" s="24" t="s">
        <v>453</v>
      </c>
      <c r="B639" s="12" t="s">
        <v>3121</v>
      </c>
      <c r="C639" s="12" t="s">
        <v>3650</v>
      </c>
      <c r="D639" s="26">
        <v>2.0201180000000001</v>
      </c>
      <c r="E639" s="26">
        <v>1.498927E-11</v>
      </c>
    </row>
    <row r="640" spans="1:5" ht="13" x14ac:dyDescent="0.15">
      <c r="A640" s="24" t="s">
        <v>453</v>
      </c>
      <c r="B640" s="12" t="s">
        <v>3121</v>
      </c>
      <c r="C640" s="12" t="s">
        <v>3654</v>
      </c>
      <c r="D640" s="26">
        <v>2.018408</v>
      </c>
      <c r="E640" s="26">
        <v>1.053503E-12</v>
      </c>
    </row>
    <row r="641" spans="1:5" ht="13" x14ac:dyDescent="0.15">
      <c r="A641" s="24" t="s">
        <v>453</v>
      </c>
      <c r="B641" s="12" t="s">
        <v>3121</v>
      </c>
      <c r="C641" s="12" t="s">
        <v>2547</v>
      </c>
      <c r="D641" s="26">
        <v>2.0136889999999998</v>
      </c>
      <c r="E641" s="26">
        <v>3.8722439999999999E-9</v>
      </c>
    </row>
    <row r="642" spans="1:5" ht="13" x14ac:dyDescent="0.15">
      <c r="A642" s="24" t="s">
        <v>453</v>
      </c>
      <c r="B642" s="12" t="s">
        <v>3121</v>
      </c>
      <c r="C642" s="12" t="s">
        <v>3659</v>
      </c>
      <c r="D642" s="26">
        <v>2.0131749999999999</v>
      </c>
      <c r="E642" s="26">
        <v>1.7707550000000001E-10</v>
      </c>
    </row>
    <row r="643" spans="1:5" ht="13" x14ac:dyDescent="0.15">
      <c r="A643" s="24" t="s">
        <v>453</v>
      </c>
      <c r="B643" s="12" t="s">
        <v>3121</v>
      </c>
      <c r="C643" s="12" t="s">
        <v>2572</v>
      </c>
      <c r="D643" s="26">
        <v>2.0121609999999999</v>
      </c>
      <c r="E643" s="26">
        <v>1.337117E-7</v>
      </c>
    </row>
    <row r="644" spans="1:5" ht="13" x14ac:dyDescent="0.15">
      <c r="A644" s="24" t="s">
        <v>453</v>
      </c>
      <c r="B644" s="12" t="s">
        <v>3121</v>
      </c>
      <c r="C644" s="12" t="s">
        <v>1067</v>
      </c>
      <c r="D644" s="26">
        <v>2.009271</v>
      </c>
      <c r="E644" s="26">
        <v>8.6072030000000002E-11</v>
      </c>
    </row>
    <row r="645" spans="1:5" ht="13" x14ac:dyDescent="0.15">
      <c r="A645" s="24" t="s">
        <v>463</v>
      </c>
      <c r="B645" s="12" t="s">
        <v>3665</v>
      </c>
      <c r="C645" s="12" t="s">
        <v>2311</v>
      </c>
      <c r="D645" s="26">
        <v>10.713279999999999</v>
      </c>
      <c r="E645" s="26">
        <v>6.3759559999999999E-10</v>
      </c>
    </row>
    <row r="646" spans="1:5" ht="13" x14ac:dyDescent="0.15">
      <c r="A646" s="24" t="s">
        <v>463</v>
      </c>
      <c r="B646" s="12" t="s">
        <v>3665</v>
      </c>
      <c r="C646" s="12" t="s">
        <v>1556</v>
      </c>
      <c r="D646" s="26">
        <v>10.699909999999999</v>
      </c>
      <c r="E646" s="26">
        <v>5.9648149999999994E-8</v>
      </c>
    </row>
    <row r="647" spans="1:5" ht="13" x14ac:dyDescent="0.15">
      <c r="A647" s="24" t="s">
        <v>463</v>
      </c>
      <c r="B647" s="12" t="s">
        <v>3665</v>
      </c>
      <c r="C647" s="12" t="s">
        <v>3672</v>
      </c>
      <c r="D647" s="26">
        <v>5.7442970000000004</v>
      </c>
      <c r="E647" s="26">
        <v>3.0777940000000001E-7</v>
      </c>
    </row>
    <row r="648" spans="1:5" ht="13" x14ac:dyDescent="0.15">
      <c r="A648" s="24" t="s">
        <v>463</v>
      </c>
      <c r="B648" s="12" t="s">
        <v>3665</v>
      </c>
      <c r="C648" s="12" t="s">
        <v>1575</v>
      </c>
      <c r="D648" s="26">
        <v>5.4024029999999996</v>
      </c>
      <c r="E648" s="26">
        <v>7.7479240000000001E-11</v>
      </c>
    </row>
    <row r="649" spans="1:5" ht="13" x14ac:dyDescent="0.15">
      <c r="A649" s="24" t="s">
        <v>463</v>
      </c>
      <c r="B649" s="12" t="s">
        <v>3665</v>
      </c>
      <c r="C649" s="12" t="s">
        <v>2699</v>
      </c>
      <c r="D649" s="26">
        <v>5.3501500000000002</v>
      </c>
      <c r="E649" s="26">
        <v>9.3889709999999999E-11</v>
      </c>
    </row>
    <row r="650" spans="1:5" ht="13" x14ac:dyDescent="0.15">
      <c r="A650" s="24" t="s">
        <v>463</v>
      </c>
      <c r="B650" s="12" t="s">
        <v>3665</v>
      </c>
      <c r="C650" s="12" t="s">
        <v>1578</v>
      </c>
      <c r="D650" s="26">
        <v>4.6831050000000003</v>
      </c>
      <c r="E650" s="26">
        <v>5.1080770000000002E-14</v>
      </c>
    </row>
    <row r="651" spans="1:5" ht="13" x14ac:dyDescent="0.15">
      <c r="A651" s="24" t="s">
        <v>463</v>
      </c>
      <c r="B651" s="12" t="s">
        <v>3665</v>
      </c>
      <c r="C651" s="12" t="s">
        <v>1584</v>
      </c>
      <c r="D651" s="26">
        <v>3.725641</v>
      </c>
      <c r="E651" s="26">
        <v>1.419011E-8</v>
      </c>
    </row>
    <row r="652" spans="1:5" ht="13" x14ac:dyDescent="0.15">
      <c r="A652" s="24" t="s">
        <v>463</v>
      </c>
      <c r="B652" s="12" t="s">
        <v>3665</v>
      </c>
      <c r="C652" s="12" t="s">
        <v>3283</v>
      </c>
      <c r="D652" s="26">
        <v>3.431794</v>
      </c>
      <c r="E652" s="26">
        <v>1.61357299999999E-9</v>
      </c>
    </row>
    <row r="653" spans="1:5" ht="13" x14ac:dyDescent="0.15">
      <c r="A653" s="24" t="s">
        <v>463</v>
      </c>
      <c r="B653" s="12" t="s">
        <v>3665</v>
      </c>
      <c r="C653" s="12" t="s">
        <v>1606</v>
      </c>
      <c r="D653" s="26">
        <v>3.2780529999999999</v>
      </c>
      <c r="E653" s="26">
        <v>1.3633509999999999E-8</v>
      </c>
    </row>
    <row r="654" spans="1:5" ht="13" x14ac:dyDescent="0.15">
      <c r="A654" s="24" t="s">
        <v>463</v>
      </c>
      <c r="B654" s="12" t="s">
        <v>3665</v>
      </c>
      <c r="C654" s="12" t="s">
        <v>3685</v>
      </c>
      <c r="D654" s="26">
        <v>3.1989740000000002</v>
      </c>
      <c r="E654" s="26">
        <v>1.041458E-7</v>
      </c>
    </row>
    <row r="655" spans="1:5" ht="13" x14ac:dyDescent="0.15">
      <c r="A655" s="24" t="s">
        <v>463</v>
      </c>
      <c r="B655" s="12" t="s">
        <v>3665</v>
      </c>
      <c r="C655" s="12" t="s">
        <v>373</v>
      </c>
      <c r="D655" s="26">
        <v>3.1466569999999998</v>
      </c>
      <c r="E655" s="26">
        <v>1.4559020000000001E-7</v>
      </c>
    </row>
    <row r="656" spans="1:5" ht="13" x14ac:dyDescent="0.15">
      <c r="A656" s="24" t="s">
        <v>463</v>
      </c>
      <c r="B656" s="12" t="s">
        <v>3665</v>
      </c>
      <c r="C656" s="12" t="s">
        <v>3690</v>
      </c>
      <c r="D656" s="26">
        <v>3.0809380000000002</v>
      </c>
      <c r="E656" s="26">
        <v>5.1627049999999997E-10</v>
      </c>
    </row>
    <row r="657" spans="1:5" ht="13" x14ac:dyDescent="0.15">
      <c r="A657" s="24" t="s">
        <v>463</v>
      </c>
      <c r="B657" s="12" t="s">
        <v>3665</v>
      </c>
      <c r="C657" s="12" t="s">
        <v>3463</v>
      </c>
      <c r="D657" s="26">
        <v>2.8414429999999999</v>
      </c>
      <c r="E657" s="26">
        <v>3.5348220000000001E-14</v>
      </c>
    </row>
    <row r="658" spans="1:5" ht="13" x14ac:dyDescent="0.15">
      <c r="A658" s="24" t="s">
        <v>463</v>
      </c>
      <c r="B658" s="12" t="s">
        <v>3665</v>
      </c>
      <c r="C658" s="12" t="s">
        <v>3107</v>
      </c>
      <c r="D658" s="26">
        <v>2.8169430000000002</v>
      </c>
      <c r="E658" s="26">
        <v>9.7706559999999899E-9</v>
      </c>
    </row>
    <row r="659" spans="1:5" ht="13" x14ac:dyDescent="0.15">
      <c r="A659" s="24" t="s">
        <v>463</v>
      </c>
      <c r="B659" s="12" t="s">
        <v>3665</v>
      </c>
      <c r="C659" s="12" t="s">
        <v>3697</v>
      </c>
      <c r="D659" s="26">
        <v>2.75455099999999</v>
      </c>
      <c r="E659" s="26">
        <v>2.4322260000000002E-10</v>
      </c>
    </row>
    <row r="660" spans="1:5" ht="13" x14ac:dyDescent="0.15">
      <c r="A660" s="24" t="s">
        <v>463</v>
      </c>
      <c r="B660" s="12" t="s">
        <v>3665</v>
      </c>
      <c r="C660" s="12" t="s">
        <v>3701</v>
      </c>
      <c r="D660" s="26">
        <v>2.7356569999999998</v>
      </c>
      <c r="E660" s="26">
        <v>4.4703749999999998E-11</v>
      </c>
    </row>
    <row r="661" spans="1:5" ht="13" x14ac:dyDescent="0.15">
      <c r="A661" s="24" t="s">
        <v>463</v>
      </c>
      <c r="B661" s="12" t="s">
        <v>3665</v>
      </c>
      <c r="C661" s="12" t="s">
        <v>2358</v>
      </c>
      <c r="D661" s="26">
        <v>2.7203629999999999</v>
      </c>
      <c r="E661" s="26">
        <v>3.6502869999999998E-8</v>
      </c>
    </row>
    <row r="662" spans="1:5" ht="13" x14ac:dyDescent="0.15">
      <c r="A662" s="24" t="s">
        <v>463</v>
      </c>
      <c r="B662" s="12" t="s">
        <v>3665</v>
      </c>
      <c r="C662" s="12" t="s">
        <v>2412</v>
      </c>
      <c r="D662" s="26">
        <v>2.5589840000000001</v>
      </c>
      <c r="E662" s="26">
        <v>9.0057660000000003E-11</v>
      </c>
    </row>
    <row r="663" spans="1:5" ht="13" x14ac:dyDescent="0.15">
      <c r="A663" s="24" t="s">
        <v>463</v>
      </c>
      <c r="B663" s="12" t="s">
        <v>3665</v>
      </c>
      <c r="C663" s="12" t="s">
        <v>2820</v>
      </c>
      <c r="D663" s="26">
        <v>2.4067729999999998</v>
      </c>
      <c r="E663" s="26">
        <v>9.0762190000000003E-8</v>
      </c>
    </row>
    <row r="664" spans="1:5" ht="13" x14ac:dyDescent="0.15">
      <c r="A664" s="24" t="s">
        <v>463</v>
      </c>
      <c r="B664" s="12" t="s">
        <v>3665</v>
      </c>
      <c r="C664" s="12" t="s">
        <v>3293</v>
      </c>
      <c r="D664" s="26">
        <v>2.192688</v>
      </c>
      <c r="E664" s="26">
        <v>2.5318590000000001E-7</v>
      </c>
    </row>
    <row r="665" spans="1:5" ht="13" x14ac:dyDescent="0.15">
      <c r="A665" s="24" t="s">
        <v>463</v>
      </c>
      <c r="B665" s="12" t="s">
        <v>3665</v>
      </c>
      <c r="C665" s="12" t="s">
        <v>3712</v>
      </c>
      <c r="D665" s="26">
        <v>2.1243180000000002</v>
      </c>
      <c r="E665" s="26">
        <v>3.0029149999999999E-8</v>
      </c>
    </row>
    <row r="666" spans="1:5" ht="13" x14ac:dyDescent="0.15">
      <c r="A666" s="24" t="s">
        <v>463</v>
      </c>
      <c r="B666" s="12" t="s">
        <v>3665</v>
      </c>
      <c r="C666" s="12" t="s">
        <v>557</v>
      </c>
      <c r="D666" s="26">
        <v>2.1070220000000002</v>
      </c>
      <c r="E666" s="26">
        <v>1.013752E-7</v>
      </c>
    </row>
    <row r="667" spans="1:5" ht="13" x14ac:dyDescent="0.15">
      <c r="A667" s="24" t="s">
        <v>475</v>
      </c>
      <c r="B667" s="12" t="s">
        <v>3719</v>
      </c>
      <c r="C667" s="12" t="s">
        <v>3721</v>
      </c>
      <c r="D667" s="26">
        <v>13.30827</v>
      </c>
      <c r="E667" s="26">
        <v>3.3905289999999999E-27</v>
      </c>
    </row>
    <row r="668" spans="1:5" ht="13" x14ac:dyDescent="0.15">
      <c r="A668" s="24" t="s">
        <v>475</v>
      </c>
      <c r="B668" s="12" t="s">
        <v>3719</v>
      </c>
      <c r="C668" s="12" t="s">
        <v>2750</v>
      </c>
      <c r="D668" s="26">
        <v>10.04918</v>
      </c>
      <c r="E668" s="26">
        <v>1.0293869999999901E-30</v>
      </c>
    </row>
    <row r="669" spans="1:5" ht="13" x14ac:dyDescent="0.15">
      <c r="A669" s="24" t="s">
        <v>475</v>
      </c>
      <c r="B669" s="12" t="s">
        <v>3719</v>
      </c>
      <c r="C669" s="12" t="s">
        <v>1470</v>
      </c>
      <c r="D669" s="26">
        <v>9.6737470000000005</v>
      </c>
      <c r="E669" s="26">
        <v>6.0252319999999998E-21</v>
      </c>
    </row>
    <row r="670" spans="1:5" ht="13" x14ac:dyDescent="0.15">
      <c r="A670" s="24" t="s">
        <v>475</v>
      </c>
      <c r="B670" s="12" t="s">
        <v>3719</v>
      </c>
      <c r="C670" s="12" t="s">
        <v>1477</v>
      </c>
      <c r="D670" s="26">
        <v>8.3656759999999899</v>
      </c>
      <c r="E670" s="26">
        <v>2.4454959999999999E-21</v>
      </c>
    </row>
    <row r="671" spans="1:5" ht="13" x14ac:dyDescent="0.15">
      <c r="A671" s="24" t="s">
        <v>475</v>
      </c>
      <c r="B671" s="12" t="s">
        <v>3719</v>
      </c>
      <c r="C671" s="12" t="s">
        <v>3730</v>
      </c>
      <c r="D671" s="26">
        <v>8.2855209999999992</v>
      </c>
      <c r="E671" s="26">
        <v>5.0293189999999999E-19</v>
      </c>
    </row>
    <row r="672" spans="1:5" ht="13" x14ac:dyDescent="0.15">
      <c r="A672" s="24" t="s">
        <v>475</v>
      </c>
      <c r="B672" s="12" t="s">
        <v>3719</v>
      </c>
      <c r="C672" s="12" t="s">
        <v>3733</v>
      </c>
      <c r="D672" s="26">
        <v>7.9673360000000004</v>
      </c>
      <c r="E672" s="26">
        <v>1.5184019999999999E-18</v>
      </c>
    </row>
    <row r="673" spans="1:5" ht="13" x14ac:dyDescent="0.15">
      <c r="A673" s="24" t="s">
        <v>475</v>
      </c>
      <c r="B673" s="12" t="s">
        <v>3719</v>
      </c>
      <c r="C673" s="12" t="s">
        <v>1483</v>
      </c>
      <c r="D673" s="26">
        <v>6.0846169999999997</v>
      </c>
      <c r="E673" s="26">
        <v>3.5512199999999899E-16</v>
      </c>
    </row>
    <row r="674" spans="1:5" ht="13" x14ac:dyDescent="0.15">
      <c r="A674" s="24" t="s">
        <v>475</v>
      </c>
      <c r="B674" s="12" t="s">
        <v>3719</v>
      </c>
      <c r="C674" s="12" t="s">
        <v>3741</v>
      </c>
      <c r="D674" s="26">
        <v>5.8456539999999997</v>
      </c>
      <c r="E674" s="26">
        <v>7.5361009999999907E-15</v>
      </c>
    </row>
    <row r="675" spans="1:5" ht="13" x14ac:dyDescent="0.15">
      <c r="A675" s="24" t="s">
        <v>475</v>
      </c>
      <c r="B675" s="12" t="s">
        <v>3719</v>
      </c>
      <c r="C675" s="12" t="s">
        <v>3745</v>
      </c>
      <c r="D675" s="26">
        <v>5.7350849999999998</v>
      </c>
      <c r="E675" s="26">
        <v>2.921559E-16</v>
      </c>
    </row>
    <row r="676" spans="1:5" ht="13" x14ac:dyDescent="0.15">
      <c r="A676" s="24" t="s">
        <v>475</v>
      </c>
      <c r="B676" s="12" t="s">
        <v>3719</v>
      </c>
      <c r="C676" s="12" t="s">
        <v>3748</v>
      </c>
      <c r="D676" s="26">
        <v>5.4598409999999999</v>
      </c>
      <c r="E676" s="26">
        <v>3.1105300000000001E-15</v>
      </c>
    </row>
    <row r="677" spans="1:5" ht="13" x14ac:dyDescent="0.15">
      <c r="A677" s="24" t="s">
        <v>475</v>
      </c>
      <c r="B677" s="12" t="s">
        <v>3719</v>
      </c>
      <c r="C677" s="12" t="s">
        <v>3751</v>
      </c>
      <c r="D677" s="26">
        <v>4.9481099999999998</v>
      </c>
      <c r="E677" s="26">
        <v>4.4142890000000004E-15</v>
      </c>
    </row>
    <row r="678" spans="1:5" ht="13" x14ac:dyDescent="0.15">
      <c r="A678" s="24" t="s">
        <v>475</v>
      </c>
      <c r="B678" s="12" t="s">
        <v>3719</v>
      </c>
      <c r="C678" s="12" t="s">
        <v>3754</v>
      </c>
      <c r="D678" s="26">
        <v>4.6618519999999997</v>
      </c>
      <c r="E678" s="26">
        <v>3.0754889999999998E-8</v>
      </c>
    </row>
    <row r="679" spans="1:5" ht="13" x14ac:dyDescent="0.15">
      <c r="A679" s="24" t="s">
        <v>475</v>
      </c>
      <c r="B679" s="12" t="s">
        <v>3719</v>
      </c>
      <c r="C679" s="12" t="s">
        <v>1491</v>
      </c>
      <c r="D679" s="26">
        <v>4.4605079999999999</v>
      </c>
      <c r="E679" s="26">
        <v>4.85413E-14</v>
      </c>
    </row>
    <row r="680" spans="1:5" ht="13" x14ac:dyDescent="0.15">
      <c r="A680" s="24" t="s">
        <v>475</v>
      </c>
      <c r="B680" s="12" t="s">
        <v>3719</v>
      </c>
      <c r="C680" s="12" t="s">
        <v>1496</v>
      </c>
      <c r="D680" s="26">
        <v>4.3376619999999999</v>
      </c>
      <c r="E680" s="26">
        <v>1.243064E-18</v>
      </c>
    </row>
    <row r="681" spans="1:5" ht="13" x14ac:dyDescent="0.15">
      <c r="A681" s="24" t="s">
        <v>475</v>
      </c>
      <c r="B681" s="12" t="s">
        <v>3719</v>
      </c>
      <c r="C681" s="12" t="s">
        <v>2833</v>
      </c>
      <c r="D681" s="26">
        <v>4.194496</v>
      </c>
      <c r="E681" s="26">
        <v>1.2434419999999999E-12</v>
      </c>
    </row>
    <row r="682" spans="1:5" ht="13" x14ac:dyDescent="0.15">
      <c r="A682" s="24" t="s">
        <v>475</v>
      </c>
      <c r="B682" s="12" t="s">
        <v>3719</v>
      </c>
      <c r="C682" s="12" t="s">
        <v>811</v>
      </c>
      <c r="D682" s="26">
        <v>3.95661</v>
      </c>
      <c r="E682" s="26">
        <v>1.9598050000000001E-14</v>
      </c>
    </row>
    <row r="683" spans="1:5" ht="13" x14ac:dyDescent="0.15">
      <c r="A683" s="24" t="s">
        <v>475</v>
      </c>
      <c r="B683" s="12" t="s">
        <v>3719</v>
      </c>
      <c r="C683" s="12" t="s">
        <v>1505</v>
      </c>
      <c r="D683" s="26">
        <v>3.9001869999999998</v>
      </c>
      <c r="E683" s="26">
        <v>9.6808220000000003E-12</v>
      </c>
    </row>
    <row r="684" spans="1:5" ht="13" x14ac:dyDescent="0.15">
      <c r="A684" s="24" t="s">
        <v>475</v>
      </c>
      <c r="B684" s="12" t="s">
        <v>3719</v>
      </c>
      <c r="C684" s="12" t="s">
        <v>1510</v>
      </c>
      <c r="D684" s="26">
        <v>3.7913379999999899</v>
      </c>
      <c r="E684" s="26">
        <v>3.4781499999999898E-16</v>
      </c>
    </row>
    <row r="685" spans="1:5" ht="13" x14ac:dyDescent="0.15">
      <c r="A685" s="24" t="s">
        <v>475</v>
      </c>
      <c r="B685" s="12" t="s">
        <v>3719</v>
      </c>
      <c r="C685" s="12" t="s">
        <v>3776</v>
      </c>
      <c r="D685" s="26">
        <v>3.6863220000000001</v>
      </c>
      <c r="E685" s="26">
        <v>2.541983E-11</v>
      </c>
    </row>
    <row r="686" spans="1:5" ht="13" x14ac:dyDescent="0.15">
      <c r="A686" s="24" t="s">
        <v>475</v>
      </c>
      <c r="B686" s="12" t="s">
        <v>3719</v>
      </c>
      <c r="C686" s="12" t="s">
        <v>3780</v>
      </c>
      <c r="D686" s="26">
        <v>3.4620599999999899</v>
      </c>
      <c r="E686" s="26">
        <v>3.1677279999999999E-12</v>
      </c>
    </row>
    <row r="687" spans="1:5" ht="13" x14ac:dyDescent="0.15">
      <c r="A687" s="24" t="s">
        <v>475</v>
      </c>
      <c r="B687" s="12" t="s">
        <v>3719</v>
      </c>
      <c r="C687" s="12" t="s">
        <v>3785</v>
      </c>
      <c r="D687" s="26">
        <v>3.3402790000000002</v>
      </c>
      <c r="E687" s="26">
        <v>1.0050460000000001E-11</v>
      </c>
    </row>
    <row r="688" spans="1:5" ht="13" x14ac:dyDescent="0.15">
      <c r="A688" s="24" t="s">
        <v>475</v>
      </c>
      <c r="B688" s="12" t="s">
        <v>3719</v>
      </c>
      <c r="C688" s="12" t="s">
        <v>2412</v>
      </c>
      <c r="D688" s="26">
        <v>3.3019150000000002</v>
      </c>
      <c r="E688" s="26">
        <v>2.4409359999999999E-19</v>
      </c>
    </row>
    <row r="689" spans="1:5" ht="13" x14ac:dyDescent="0.15">
      <c r="A689" s="24" t="s">
        <v>475</v>
      </c>
      <c r="B689" s="12" t="s">
        <v>3719</v>
      </c>
      <c r="C689" s="12" t="s">
        <v>1526</v>
      </c>
      <c r="D689" s="26">
        <v>3.2016849999999999</v>
      </c>
      <c r="E689" s="26">
        <v>6.3037509999999994E-11</v>
      </c>
    </row>
    <row r="690" spans="1:5" ht="13" x14ac:dyDescent="0.15">
      <c r="A690" s="24" t="s">
        <v>475</v>
      </c>
      <c r="B690" s="12" t="s">
        <v>3719</v>
      </c>
      <c r="C690" s="12" t="s">
        <v>3794</v>
      </c>
      <c r="D690" s="26">
        <v>3.1868859999999999</v>
      </c>
      <c r="E690" s="26">
        <v>2.7397129999999901E-11</v>
      </c>
    </row>
    <row r="691" spans="1:5" ht="13" x14ac:dyDescent="0.15">
      <c r="A691" s="24" t="s">
        <v>475</v>
      </c>
      <c r="B691" s="12" t="s">
        <v>3719</v>
      </c>
      <c r="C691" s="12" t="s">
        <v>3799</v>
      </c>
      <c r="D691" s="26">
        <v>3.1513309999999999</v>
      </c>
      <c r="E691" s="26">
        <v>2.6790010000000001E-10</v>
      </c>
    </row>
    <row r="692" spans="1:5" ht="13" x14ac:dyDescent="0.15">
      <c r="A692" s="24" t="s">
        <v>475</v>
      </c>
      <c r="B692" s="12" t="s">
        <v>3719</v>
      </c>
      <c r="C692" s="12" t="s">
        <v>3803</v>
      </c>
      <c r="D692" s="26">
        <v>3.1475979999999999</v>
      </c>
      <c r="E692" s="26">
        <v>5.9994519999999998E-12</v>
      </c>
    </row>
    <row r="693" spans="1:5" ht="13" x14ac:dyDescent="0.15">
      <c r="A693" s="24" t="s">
        <v>475</v>
      </c>
      <c r="B693" s="12" t="s">
        <v>3719</v>
      </c>
      <c r="C693" s="12" t="s">
        <v>2620</v>
      </c>
      <c r="D693" s="26">
        <v>3.1319539999999999</v>
      </c>
      <c r="E693" s="26">
        <v>4.1223599999999998E-13</v>
      </c>
    </row>
    <row r="694" spans="1:5" ht="13" x14ac:dyDescent="0.15">
      <c r="A694" s="24" t="s">
        <v>475</v>
      </c>
      <c r="B694" s="12" t="s">
        <v>3719</v>
      </c>
      <c r="C694" s="12" t="s">
        <v>3809</v>
      </c>
      <c r="D694" s="26">
        <v>3.125378</v>
      </c>
      <c r="E694" s="26">
        <v>1.3189920000000001E-10</v>
      </c>
    </row>
    <row r="695" spans="1:5" ht="13" x14ac:dyDescent="0.15">
      <c r="A695" s="24" t="s">
        <v>475</v>
      </c>
      <c r="B695" s="12" t="s">
        <v>3719</v>
      </c>
      <c r="C695" s="12" t="s">
        <v>3340</v>
      </c>
      <c r="D695" s="26">
        <v>3.1159750000000002</v>
      </c>
      <c r="E695" s="26">
        <v>1.36364899999999E-11</v>
      </c>
    </row>
    <row r="696" spans="1:5" ht="13" x14ac:dyDescent="0.15">
      <c r="A696" s="24" t="s">
        <v>475</v>
      </c>
      <c r="B696" s="12" t="s">
        <v>3719</v>
      </c>
      <c r="C696" s="12" t="s">
        <v>1522</v>
      </c>
      <c r="D696" s="26">
        <v>3.1011549999999999</v>
      </c>
      <c r="E696" s="26">
        <v>2.6716439999999999E-10</v>
      </c>
    </row>
    <row r="697" spans="1:5" ht="13" x14ac:dyDescent="0.15">
      <c r="A697" s="24" t="s">
        <v>475</v>
      </c>
      <c r="B697" s="12" t="s">
        <v>3719</v>
      </c>
      <c r="C697" s="12" t="s">
        <v>3822</v>
      </c>
      <c r="D697" s="26">
        <v>3.099329</v>
      </c>
      <c r="E697" s="26">
        <v>4.3460879999999999E-10</v>
      </c>
    </row>
    <row r="698" spans="1:5" ht="13" x14ac:dyDescent="0.15">
      <c r="A698" s="24" t="s">
        <v>475</v>
      </c>
      <c r="B698" s="12" t="s">
        <v>3719</v>
      </c>
      <c r="C698" s="12" t="s">
        <v>3685</v>
      </c>
      <c r="D698" s="26">
        <v>3.0886640000000001</v>
      </c>
      <c r="E698" s="26">
        <v>3.392436E-7</v>
      </c>
    </row>
    <row r="699" spans="1:5" ht="13" x14ac:dyDescent="0.15">
      <c r="A699" s="24" t="s">
        <v>475</v>
      </c>
      <c r="B699" s="12" t="s">
        <v>3719</v>
      </c>
      <c r="C699" s="12" t="s">
        <v>1533</v>
      </c>
      <c r="D699" s="26">
        <v>3.0733549999999998</v>
      </c>
      <c r="E699" s="26">
        <v>8.6937769999999901E-11</v>
      </c>
    </row>
    <row r="700" spans="1:5" ht="13" x14ac:dyDescent="0.15">
      <c r="A700" s="24" t="s">
        <v>475</v>
      </c>
      <c r="B700" s="12" t="s">
        <v>3719</v>
      </c>
      <c r="C700" s="12" t="s">
        <v>3828</v>
      </c>
      <c r="D700" s="26">
        <v>3.0461390000000002</v>
      </c>
      <c r="E700" s="26">
        <v>1.89322599999999E-12</v>
      </c>
    </row>
    <row r="701" spans="1:5" ht="13" x14ac:dyDescent="0.15">
      <c r="A701" s="24" t="s">
        <v>475</v>
      </c>
      <c r="B701" s="12" t="s">
        <v>3719</v>
      </c>
      <c r="C701" s="12" t="s">
        <v>373</v>
      </c>
      <c r="D701" s="26">
        <v>3.0381520000000002</v>
      </c>
      <c r="E701" s="26">
        <v>4.6662599999999999E-7</v>
      </c>
    </row>
    <row r="702" spans="1:5" ht="13" x14ac:dyDescent="0.15">
      <c r="A702" s="24" t="s">
        <v>475</v>
      </c>
      <c r="B702" s="12" t="s">
        <v>3719</v>
      </c>
      <c r="C702" s="12" t="s">
        <v>3842</v>
      </c>
      <c r="D702" s="26">
        <v>2.9924019999999998</v>
      </c>
      <c r="E702" s="26">
        <v>2.176268E-11</v>
      </c>
    </row>
    <row r="703" spans="1:5" ht="13" x14ac:dyDescent="0.15">
      <c r="A703" s="24" t="s">
        <v>475</v>
      </c>
      <c r="B703" s="12" t="s">
        <v>3719</v>
      </c>
      <c r="C703" s="12" t="s">
        <v>3849</v>
      </c>
      <c r="D703" s="26">
        <v>2.9856799999999999</v>
      </c>
      <c r="E703" s="26">
        <v>1.27108899999999E-9</v>
      </c>
    </row>
    <row r="704" spans="1:5" ht="13" x14ac:dyDescent="0.15">
      <c r="A704" s="24" t="s">
        <v>475</v>
      </c>
      <c r="B704" s="12" t="s">
        <v>3719</v>
      </c>
      <c r="C704" s="12" t="s">
        <v>1520</v>
      </c>
      <c r="D704" s="26">
        <v>2.978326</v>
      </c>
      <c r="E704" s="26">
        <v>3.98086799999999E-11</v>
      </c>
    </row>
    <row r="705" spans="1:5" ht="13" x14ac:dyDescent="0.15">
      <c r="A705" s="24" t="s">
        <v>475</v>
      </c>
      <c r="B705" s="12" t="s">
        <v>3719</v>
      </c>
      <c r="C705" s="12" t="s">
        <v>2627</v>
      </c>
      <c r="D705" s="26">
        <v>2.9162870000000001</v>
      </c>
      <c r="E705" s="26">
        <v>2.6560689999999998E-12</v>
      </c>
    </row>
    <row r="706" spans="1:5" ht="13" x14ac:dyDescent="0.15">
      <c r="A706" s="24" t="s">
        <v>475</v>
      </c>
      <c r="B706" s="12" t="s">
        <v>3719</v>
      </c>
      <c r="C706" s="12" t="s">
        <v>3869</v>
      </c>
      <c r="D706" s="26">
        <v>2.89664399999999</v>
      </c>
      <c r="E706" s="26">
        <v>2.3590599999999998E-10</v>
      </c>
    </row>
    <row r="707" spans="1:5" ht="13" x14ac:dyDescent="0.15">
      <c r="A707" s="24" t="s">
        <v>475</v>
      </c>
      <c r="B707" s="12" t="s">
        <v>3719</v>
      </c>
      <c r="C707" s="12" t="s">
        <v>1258</v>
      </c>
      <c r="D707" s="26">
        <v>2.8559619999999999</v>
      </c>
      <c r="E707" s="26">
        <v>4.4441269999999999E-9</v>
      </c>
    </row>
    <row r="708" spans="1:5" ht="13" x14ac:dyDescent="0.15">
      <c r="A708" s="24" t="s">
        <v>475</v>
      </c>
      <c r="B708" s="12" t="s">
        <v>3719</v>
      </c>
      <c r="C708" s="12" t="s">
        <v>1513</v>
      </c>
      <c r="D708" s="26">
        <v>2.8443329999999998</v>
      </c>
      <c r="E708" s="26">
        <v>1.854292E-10</v>
      </c>
    </row>
    <row r="709" spans="1:5" ht="13" x14ac:dyDescent="0.15">
      <c r="A709" s="24" t="s">
        <v>475</v>
      </c>
      <c r="B709" s="12" t="s">
        <v>3719</v>
      </c>
      <c r="C709" s="12" t="s">
        <v>3331</v>
      </c>
      <c r="D709" s="26">
        <v>2.8155549999999998</v>
      </c>
      <c r="E709" s="26">
        <v>2.228694E-8</v>
      </c>
    </row>
    <row r="710" spans="1:5" ht="13" x14ac:dyDescent="0.15">
      <c r="A710" s="24" t="s">
        <v>475</v>
      </c>
      <c r="B710" s="12" t="s">
        <v>3719</v>
      </c>
      <c r="C710" s="12" t="s">
        <v>3888</v>
      </c>
      <c r="D710" s="26">
        <v>2.8064419999999899</v>
      </c>
      <c r="E710" s="26">
        <v>6.4460109999999997E-10</v>
      </c>
    </row>
    <row r="711" spans="1:5" ht="13" x14ac:dyDescent="0.15">
      <c r="A711" s="24" t="s">
        <v>475</v>
      </c>
      <c r="B711" s="12" t="s">
        <v>3719</v>
      </c>
      <c r="C711" s="12" t="s">
        <v>2635</v>
      </c>
      <c r="D711" s="26">
        <v>2.804894</v>
      </c>
      <c r="E711" s="26">
        <v>1.9651919999999999E-10</v>
      </c>
    </row>
    <row r="712" spans="1:5" ht="13" x14ac:dyDescent="0.15">
      <c r="A712" s="24" t="s">
        <v>475</v>
      </c>
      <c r="B712" s="12" t="s">
        <v>3719</v>
      </c>
      <c r="C712" s="12" t="s">
        <v>3897</v>
      </c>
      <c r="D712" s="26">
        <v>2.7420559999999998</v>
      </c>
      <c r="E712" s="26">
        <v>1.8652219999999999E-12</v>
      </c>
    </row>
    <row r="713" spans="1:5" ht="13" x14ac:dyDescent="0.15">
      <c r="A713" s="24" t="s">
        <v>475</v>
      </c>
      <c r="B713" s="12" t="s">
        <v>3719</v>
      </c>
      <c r="C713" s="12" t="s">
        <v>1530</v>
      </c>
      <c r="D713" s="26">
        <v>2.7051090000000002</v>
      </c>
      <c r="E713" s="26">
        <v>3.06328E-10</v>
      </c>
    </row>
    <row r="714" spans="1:5" ht="13" x14ac:dyDescent="0.15">
      <c r="A714" s="24" t="s">
        <v>475</v>
      </c>
      <c r="B714" s="12" t="s">
        <v>3719</v>
      </c>
      <c r="C714" s="12" t="s">
        <v>1546</v>
      </c>
      <c r="D714" s="26">
        <v>2.677765</v>
      </c>
      <c r="E714" s="26">
        <v>4.6576990000000003E-11</v>
      </c>
    </row>
    <row r="715" spans="1:5" ht="13" x14ac:dyDescent="0.15">
      <c r="A715" s="24" t="s">
        <v>475</v>
      </c>
      <c r="B715" s="12" t="s">
        <v>3719</v>
      </c>
      <c r="C715" s="12" t="s">
        <v>3910</v>
      </c>
      <c r="D715" s="26">
        <v>2.668641</v>
      </c>
      <c r="E715" s="26">
        <v>2.5316359999999999E-11</v>
      </c>
    </row>
    <row r="716" spans="1:5" ht="13" x14ac:dyDescent="0.15">
      <c r="A716" s="24" t="s">
        <v>475</v>
      </c>
      <c r="B716" s="12" t="s">
        <v>3719</v>
      </c>
      <c r="C716" s="12" t="s">
        <v>990</v>
      </c>
      <c r="D716" s="26">
        <v>2.6578369999999998</v>
      </c>
      <c r="E716" s="26">
        <v>1.2842189999999999E-10</v>
      </c>
    </row>
    <row r="717" spans="1:5" ht="13" x14ac:dyDescent="0.15">
      <c r="A717" s="24" t="s">
        <v>475</v>
      </c>
      <c r="B717" s="12" t="s">
        <v>3719</v>
      </c>
      <c r="C717" s="12" t="s">
        <v>2630</v>
      </c>
      <c r="D717" s="26">
        <v>2.6456529999999998</v>
      </c>
      <c r="E717" s="26">
        <v>2.7971749999999999E-18</v>
      </c>
    </row>
    <row r="718" spans="1:5" ht="13" x14ac:dyDescent="0.15">
      <c r="A718" s="24" t="s">
        <v>475</v>
      </c>
      <c r="B718" s="12" t="s">
        <v>3719</v>
      </c>
      <c r="C718" s="12" t="s">
        <v>3920</v>
      </c>
      <c r="D718" s="26">
        <v>2.6139600000000001</v>
      </c>
      <c r="E718" s="26">
        <v>3.269336E-12</v>
      </c>
    </row>
    <row r="719" spans="1:5" ht="13" x14ac:dyDescent="0.15">
      <c r="A719" s="24" t="s">
        <v>475</v>
      </c>
      <c r="B719" s="12" t="s">
        <v>3719</v>
      </c>
      <c r="C719" s="12" t="s">
        <v>2648</v>
      </c>
      <c r="D719" s="26">
        <v>2.601648</v>
      </c>
      <c r="E719" s="26">
        <v>3.9505980000000002E-10</v>
      </c>
    </row>
    <row r="720" spans="1:5" ht="13" x14ac:dyDescent="0.15">
      <c r="A720" s="24" t="s">
        <v>475</v>
      </c>
      <c r="B720" s="12" t="s">
        <v>3719</v>
      </c>
      <c r="C720" s="12" t="s">
        <v>3929</v>
      </c>
      <c r="D720" s="26">
        <v>2.5701070000000001</v>
      </c>
      <c r="E720" s="26">
        <v>6.0594159999999996E-13</v>
      </c>
    </row>
    <row r="721" spans="1:5" ht="13" x14ac:dyDescent="0.15">
      <c r="A721" s="24" t="s">
        <v>475</v>
      </c>
      <c r="B721" s="12" t="s">
        <v>3719</v>
      </c>
      <c r="C721" s="12" t="s">
        <v>1644</v>
      </c>
      <c r="D721" s="26">
        <v>2.536511</v>
      </c>
      <c r="E721" s="26">
        <v>1.0952569999999999E-7</v>
      </c>
    </row>
    <row r="722" spans="1:5" ht="13" x14ac:dyDescent="0.15">
      <c r="A722" s="24" t="s">
        <v>475</v>
      </c>
      <c r="B722" s="12" t="s">
        <v>3719</v>
      </c>
      <c r="C722" s="12" t="s">
        <v>3936</v>
      </c>
      <c r="D722" s="26">
        <v>2.529344</v>
      </c>
      <c r="E722" s="26">
        <v>2.8975079999999901E-9</v>
      </c>
    </row>
    <row r="723" spans="1:5" ht="13" x14ac:dyDescent="0.15">
      <c r="A723" s="24" t="s">
        <v>475</v>
      </c>
      <c r="B723" s="12" t="s">
        <v>3719</v>
      </c>
      <c r="C723" s="12" t="s">
        <v>1552</v>
      </c>
      <c r="D723" s="26">
        <v>2.5191560000000002</v>
      </c>
      <c r="E723" s="26">
        <v>1.696477E-9</v>
      </c>
    </row>
    <row r="724" spans="1:5" ht="13" x14ac:dyDescent="0.15">
      <c r="A724" s="24" t="s">
        <v>475</v>
      </c>
      <c r="B724" s="12" t="s">
        <v>3719</v>
      </c>
      <c r="C724" s="12" t="s">
        <v>3944</v>
      </c>
      <c r="D724" s="26">
        <v>2.5167820000000001</v>
      </c>
      <c r="E724" s="26">
        <v>1.8072050000000001E-8</v>
      </c>
    </row>
    <row r="725" spans="1:5" ht="13" x14ac:dyDescent="0.15">
      <c r="A725" s="24" t="s">
        <v>475</v>
      </c>
      <c r="B725" s="12" t="s">
        <v>3719</v>
      </c>
      <c r="C725" s="12" t="s">
        <v>637</v>
      </c>
      <c r="D725" s="26">
        <v>2.4939169999999899</v>
      </c>
      <c r="E725" s="26">
        <v>6.437397E-10</v>
      </c>
    </row>
    <row r="726" spans="1:5" ht="13" x14ac:dyDescent="0.15">
      <c r="A726" s="24" t="s">
        <v>475</v>
      </c>
      <c r="B726" s="12" t="s">
        <v>3719</v>
      </c>
      <c r="C726" s="12" t="s">
        <v>3955</v>
      </c>
      <c r="D726" s="26">
        <v>2.4576880000000001</v>
      </c>
      <c r="E726" s="26">
        <v>5.360224E-9</v>
      </c>
    </row>
    <row r="727" spans="1:5" ht="13" x14ac:dyDescent="0.15">
      <c r="A727" s="24" t="s">
        <v>475</v>
      </c>
      <c r="B727" s="12" t="s">
        <v>3719</v>
      </c>
      <c r="C727" s="12" t="s">
        <v>3962</v>
      </c>
      <c r="D727" s="26">
        <v>2.41818</v>
      </c>
      <c r="E727" s="26">
        <v>1.425254E-9</v>
      </c>
    </row>
    <row r="728" spans="1:5" ht="13" x14ac:dyDescent="0.15">
      <c r="A728" s="24" t="s">
        <v>475</v>
      </c>
      <c r="B728" s="12" t="s">
        <v>3719</v>
      </c>
      <c r="C728" s="12" t="s">
        <v>3966</v>
      </c>
      <c r="D728" s="26">
        <v>2.4160240000000002</v>
      </c>
      <c r="E728" s="26">
        <v>2.061652E-7</v>
      </c>
    </row>
    <row r="729" spans="1:5" ht="13" x14ac:dyDescent="0.15">
      <c r="A729" s="24" t="s">
        <v>475</v>
      </c>
      <c r="B729" s="12" t="s">
        <v>3719</v>
      </c>
      <c r="C729" s="12" t="s">
        <v>3972</v>
      </c>
      <c r="D729" s="26">
        <v>2.3931339999999999</v>
      </c>
      <c r="E729" s="26">
        <v>3.7937609999999998E-9</v>
      </c>
    </row>
    <row r="730" spans="1:5" ht="13" x14ac:dyDescent="0.15">
      <c r="A730" s="24" t="s">
        <v>475</v>
      </c>
      <c r="B730" s="12" t="s">
        <v>3719</v>
      </c>
      <c r="C730" s="12" t="s">
        <v>948</v>
      </c>
      <c r="D730" s="26">
        <v>2.377948</v>
      </c>
      <c r="E730" s="26">
        <v>1.4301549999999901E-9</v>
      </c>
    </row>
    <row r="731" spans="1:5" ht="13" x14ac:dyDescent="0.15">
      <c r="A731" s="24" t="s">
        <v>475</v>
      </c>
      <c r="B731" s="12" t="s">
        <v>3719</v>
      </c>
      <c r="C731" s="12" t="s">
        <v>1550</v>
      </c>
      <c r="D731" s="26">
        <v>2.375067</v>
      </c>
      <c r="E731" s="26">
        <v>2.014561E-9</v>
      </c>
    </row>
    <row r="732" spans="1:5" ht="13" x14ac:dyDescent="0.15">
      <c r="A732" s="24" t="s">
        <v>475</v>
      </c>
      <c r="B732" s="12" t="s">
        <v>3719</v>
      </c>
      <c r="C732" s="12" t="s">
        <v>3986</v>
      </c>
      <c r="D732" s="26">
        <v>2.3635489999999999</v>
      </c>
      <c r="E732" s="26">
        <v>1.05160499999999E-8</v>
      </c>
    </row>
    <row r="733" spans="1:5" ht="13" x14ac:dyDescent="0.15">
      <c r="A733" s="24" t="s">
        <v>475</v>
      </c>
      <c r="B733" s="12" t="s">
        <v>3719</v>
      </c>
      <c r="C733" s="12" t="s">
        <v>3992</v>
      </c>
      <c r="D733" s="26">
        <v>2.3622070000000002</v>
      </c>
      <c r="E733" s="26">
        <v>1.140425E-7</v>
      </c>
    </row>
    <row r="734" spans="1:5" ht="13" x14ac:dyDescent="0.15">
      <c r="A734" s="24" t="s">
        <v>475</v>
      </c>
      <c r="B734" s="12" t="s">
        <v>3719</v>
      </c>
      <c r="C734" s="12" t="s">
        <v>1537</v>
      </c>
      <c r="D734" s="26">
        <v>2.3442240000000001</v>
      </c>
      <c r="E734" s="26">
        <v>1.0098340000000001E-9</v>
      </c>
    </row>
    <row r="735" spans="1:5" ht="13" x14ac:dyDescent="0.15">
      <c r="A735" s="24" t="s">
        <v>475</v>
      </c>
      <c r="B735" s="12" t="s">
        <v>3719</v>
      </c>
      <c r="C735" s="12" t="s">
        <v>3997</v>
      </c>
      <c r="D735" s="26">
        <v>2.311966</v>
      </c>
      <c r="E735" s="26">
        <v>2.1729249999999999E-8</v>
      </c>
    </row>
    <row r="736" spans="1:5" ht="13" x14ac:dyDescent="0.15">
      <c r="A736" s="24" t="s">
        <v>475</v>
      </c>
      <c r="B736" s="12" t="s">
        <v>3719</v>
      </c>
      <c r="C736" s="12" t="s">
        <v>2469</v>
      </c>
      <c r="D736" s="26">
        <v>2.30091</v>
      </c>
      <c r="E736" s="26">
        <v>3.3613839999999902E-8</v>
      </c>
    </row>
    <row r="737" spans="1:5" ht="13" x14ac:dyDescent="0.15">
      <c r="A737" s="24" t="s">
        <v>475</v>
      </c>
      <c r="B737" s="12" t="s">
        <v>3719</v>
      </c>
      <c r="C737" s="12" t="s">
        <v>4005</v>
      </c>
      <c r="D737" s="26">
        <v>2.2976070000000002</v>
      </c>
      <c r="E737" s="26">
        <v>6.1537000000000004E-8</v>
      </c>
    </row>
    <row r="738" spans="1:5" ht="13" x14ac:dyDescent="0.15">
      <c r="A738" s="24" t="s">
        <v>475</v>
      </c>
      <c r="B738" s="12" t="s">
        <v>3719</v>
      </c>
      <c r="C738" s="12" t="s">
        <v>2654</v>
      </c>
      <c r="D738" s="26">
        <v>2.2471199999999998</v>
      </c>
      <c r="E738" s="26">
        <v>2.0397190000000001E-10</v>
      </c>
    </row>
    <row r="739" spans="1:5" ht="13" x14ac:dyDescent="0.15">
      <c r="A739" s="24" t="s">
        <v>475</v>
      </c>
      <c r="B739" s="12" t="s">
        <v>3719</v>
      </c>
      <c r="C739" s="12" t="s">
        <v>4010</v>
      </c>
      <c r="D739" s="26">
        <v>2.2462260000000001</v>
      </c>
      <c r="E739" s="26">
        <v>4.9560579999999999E-18</v>
      </c>
    </row>
    <row r="740" spans="1:5" ht="13" x14ac:dyDescent="0.15">
      <c r="A740" s="24" t="s">
        <v>475</v>
      </c>
      <c r="B740" s="12" t="s">
        <v>3719</v>
      </c>
      <c r="C740" s="12" t="s">
        <v>4016</v>
      </c>
      <c r="D740" s="26">
        <v>2.2440380000000002</v>
      </c>
      <c r="E740" s="26">
        <v>3.3906550000000001E-11</v>
      </c>
    </row>
    <row r="741" spans="1:5" ht="13" x14ac:dyDescent="0.15">
      <c r="A741" s="24" t="s">
        <v>475</v>
      </c>
      <c r="B741" s="12" t="s">
        <v>3719</v>
      </c>
      <c r="C741" s="12" t="s">
        <v>4019</v>
      </c>
      <c r="D741" s="26">
        <v>2.2424249999999999</v>
      </c>
      <c r="E741" s="26">
        <v>1.85672299999999E-9</v>
      </c>
    </row>
    <row r="742" spans="1:5" ht="13" x14ac:dyDescent="0.15">
      <c r="A742" s="24" t="s">
        <v>475</v>
      </c>
      <c r="B742" s="12" t="s">
        <v>3719</v>
      </c>
      <c r="C742" s="12" t="s">
        <v>4024</v>
      </c>
      <c r="D742" s="26">
        <v>2.208507</v>
      </c>
      <c r="E742" s="26">
        <v>7.2232680000000002E-11</v>
      </c>
    </row>
    <row r="743" spans="1:5" ht="13" x14ac:dyDescent="0.15">
      <c r="A743" s="24" t="s">
        <v>475</v>
      </c>
      <c r="B743" s="12" t="s">
        <v>3719</v>
      </c>
      <c r="C743" s="12" t="s">
        <v>3560</v>
      </c>
      <c r="D743" s="26">
        <v>2.2025830000000002</v>
      </c>
      <c r="E743" s="26">
        <v>1.327736E-7</v>
      </c>
    </row>
    <row r="744" spans="1:5" ht="13" x14ac:dyDescent="0.15">
      <c r="A744" s="24" t="s">
        <v>475</v>
      </c>
      <c r="B744" s="12" t="s">
        <v>3719</v>
      </c>
      <c r="C744" s="12" t="s">
        <v>4036</v>
      </c>
      <c r="D744" s="26">
        <v>2.167141</v>
      </c>
      <c r="E744" s="26">
        <v>4.9839969999999999E-8</v>
      </c>
    </row>
    <row r="745" spans="1:5" ht="13" x14ac:dyDescent="0.15">
      <c r="A745" s="24" t="s">
        <v>475</v>
      </c>
      <c r="B745" s="12" t="s">
        <v>3719</v>
      </c>
      <c r="C745" s="12" t="s">
        <v>1046</v>
      </c>
      <c r="D745" s="26">
        <v>2.157686</v>
      </c>
      <c r="E745" s="26">
        <v>8.226845E-9</v>
      </c>
    </row>
    <row r="746" spans="1:5" ht="13" x14ac:dyDescent="0.15">
      <c r="A746" s="24" t="s">
        <v>475</v>
      </c>
      <c r="B746" s="12" t="s">
        <v>3719</v>
      </c>
      <c r="C746" s="12" t="s">
        <v>1096</v>
      </c>
      <c r="D746" s="26">
        <v>2.1221000000000001</v>
      </c>
      <c r="E746" s="26">
        <v>2.9912270000000001E-9</v>
      </c>
    </row>
    <row r="747" spans="1:5" ht="13" x14ac:dyDescent="0.15">
      <c r="A747" s="24" t="s">
        <v>475</v>
      </c>
      <c r="B747" s="12" t="s">
        <v>3719</v>
      </c>
      <c r="C747" s="12" t="s">
        <v>2674</v>
      </c>
      <c r="D747" s="26">
        <v>2.0998770000000002</v>
      </c>
      <c r="E747" s="26">
        <v>5.7966049999999896E-9</v>
      </c>
    </row>
    <row r="748" spans="1:5" ht="13" x14ac:dyDescent="0.15">
      <c r="A748" s="24" t="s">
        <v>475</v>
      </c>
      <c r="B748" s="12" t="s">
        <v>3719</v>
      </c>
      <c r="C748" s="12" t="s">
        <v>4050</v>
      </c>
      <c r="D748" s="26">
        <v>2.095523</v>
      </c>
      <c r="E748" s="26">
        <v>1.9221E-7</v>
      </c>
    </row>
    <row r="749" spans="1:5" ht="13" x14ac:dyDescent="0.15">
      <c r="A749" s="24" t="s">
        <v>475</v>
      </c>
      <c r="B749" s="12" t="s">
        <v>3719</v>
      </c>
      <c r="C749" s="12" t="s">
        <v>4055</v>
      </c>
      <c r="D749" s="26">
        <v>2.0872579999999998</v>
      </c>
      <c r="E749" s="26">
        <v>1.8215779999999998E-8</v>
      </c>
    </row>
    <row r="750" spans="1:5" ht="13" x14ac:dyDescent="0.15">
      <c r="A750" s="24" t="s">
        <v>475</v>
      </c>
      <c r="B750" s="12" t="s">
        <v>3719</v>
      </c>
      <c r="C750" s="12" t="s">
        <v>4057</v>
      </c>
      <c r="D750" s="26">
        <v>2.0599059999999998</v>
      </c>
      <c r="E750" s="26">
        <v>1.9388239999999998E-8</v>
      </c>
    </row>
    <row r="751" spans="1:5" ht="13" x14ac:dyDescent="0.15">
      <c r="A751" s="24" t="s">
        <v>475</v>
      </c>
      <c r="B751" s="12" t="s">
        <v>3719</v>
      </c>
      <c r="C751" s="12" t="s">
        <v>4060</v>
      </c>
      <c r="D751" s="26">
        <v>2.0444309999999999</v>
      </c>
      <c r="E751" s="26">
        <v>2.5933919999999901E-8</v>
      </c>
    </row>
    <row r="752" spans="1:5" ht="13" x14ac:dyDescent="0.15">
      <c r="A752" s="24" t="s">
        <v>475</v>
      </c>
      <c r="B752" s="12" t="s">
        <v>3719</v>
      </c>
      <c r="C752" s="12" t="s">
        <v>1365</v>
      </c>
      <c r="D752" s="26">
        <v>2.039469</v>
      </c>
      <c r="E752" s="26">
        <v>1.9461239999999999E-7</v>
      </c>
    </row>
    <row r="753" spans="1:5" ht="13" x14ac:dyDescent="0.15">
      <c r="A753" s="24" t="s">
        <v>475</v>
      </c>
      <c r="B753" s="12" t="s">
        <v>3719</v>
      </c>
      <c r="C753" s="12" t="s">
        <v>1430</v>
      </c>
      <c r="D753" s="26">
        <v>2.0253399999999999</v>
      </c>
      <c r="E753" s="26">
        <v>3.0113469999999997E-8</v>
      </c>
    </row>
    <row r="754" spans="1:5" ht="13" x14ac:dyDescent="0.15">
      <c r="A754" s="24" t="s">
        <v>475</v>
      </c>
      <c r="B754" s="12" t="s">
        <v>3719</v>
      </c>
      <c r="C754" s="12" t="s">
        <v>4074</v>
      </c>
      <c r="D754" s="26">
        <v>2.0198450000000001</v>
      </c>
      <c r="E754" s="26">
        <v>1.168311E-7</v>
      </c>
    </row>
    <row r="755" spans="1:5" ht="13" x14ac:dyDescent="0.15">
      <c r="A755" s="24" t="s">
        <v>475</v>
      </c>
      <c r="B755" s="12" t="s">
        <v>3719</v>
      </c>
      <c r="C755" s="12" t="s">
        <v>1155</v>
      </c>
      <c r="D755" s="26">
        <v>2.015965</v>
      </c>
      <c r="E755" s="26">
        <v>2.3787700000000001E-8</v>
      </c>
    </row>
    <row r="756" spans="1:5" ht="13" x14ac:dyDescent="0.15">
      <c r="A756" s="24" t="s">
        <v>475</v>
      </c>
      <c r="B756" s="12" t="s">
        <v>3719</v>
      </c>
      <c r="C756" s="12" t="s">
        <v>4082</v>
      </c>
      <c r="D756" s="26">
        <v>2.0007109999999999</v>
      </c>
      <c r="E756" s="26">
        <v>3.4260799999999998E-9</v>
      </c>
    </row>
    <row r="757" spans="1:5" ht="13" x14ac:dyDescent="0.15">
      <c r="A757" s="24" t="s">
        <v>487</v>
      </c>
      <c r="B757" s="12" t="s">
        <v>4086</v>
      </c>
      <c r="C757" s="12" t="s">
        <v>4088</v>
      </c>
      <c r="D757" s="26">
        <v>8.0136859999999999</v>
      </c>
      <c r="E757" s="26">
        <v>4.5996939999999998E-10</v>
      </c>
    </row>
    <row r="758" spans="1:5" ht="13" x14ac:dyDescent="0.15">
      <c r="A758" s="24" t="s">
        <v>487</v>
      </c>
      <c r="B758" s="12" t="s">
        <v>4086</v>
      </c>
      <c r="C758" s="12" t="s">
        <v>2736</v>
      </c>
      <c r="D758" s="26">
        <v>6.0574089999999998</v>
      </c>
      <c r="E758" s="26">
        <v>1.6440439999999999E-7</v>
      </c>
    </row>
    <row r="759" spans="1:5" ht="13" x14ac:dyDescent="0.15">
      <c r="A759" s="24" t="s">
        <v>487</v>
      </c>
      <c r="B759" s="12" t="s">
        <v>4086</v>
      </c>
      <c r="C759" s="12" t="s">
        <v>4098</v>
      </c>
      <c r="D759" s="26">
        <v>3.2860550000000002</v>
      </c>
      <c r="E759" s="26">
        <v>1.6780229999999901E-7</v>
      </c>
    </row>
    <row r="760" spans="1:5" ht="13" x14ac:dyDescent="0.15">
      <c r="A760" s="24" t="s">
        <v>487</v>
      </c>
      <c r="B760" s="12" t="s">
        <v>4086</v>
      </c>
      <c r="C760" s="12" t="s">
        <v>4103</v>
      </c>
      <c r="D760" s="26">
        <v>3.01906699999999</v>
      </c>
      <c r="E760" s="26">
        <v>3.5874349999999998E-9</v>
      </c>
    </row>
    <row r="761" spans="1:5" ht="13" x14ac:dyDescent="0.15">
      <c r="A761" s="24" t="s">
        <v>487</v>
      </c>
      <c r="B761" s="12" t="s">
        <v>4086</v>
      </c>
      <c r="C761" s="12" t="s">
        <v>2637</v>
      </c>
      <c r="D761" s="26">
        <v>2.4243290000000002</v>
      </c>
      <c r="E761" s="26">
        <v>2.1280809999999999E-8</v>
      </c>
    </row>
    <row r="762" spans="1:5" ht="13" x14ac:dyDescent="0.15">
      <c r="A762" s="24" t="s">
        <v>487</v>
      </c>
      <c r="B762" s="12" t="s">
        <v>4086</v>
      </c>
      <c r="C762" s="12" t="s">
        <v>397</v>
      </c>
      <c r="D762" s="26">
        <v>2.1877360000000001</v>
      </c>
      <c r="E762" s="26">
        <v>1.8581310000000001E-10</v>
      </c>
    </row>
    <row r="763" spans="1:5" ht="13" x14ac:dyDescent="0.15">
      <c r="A763" s="24" t="s">
        <v>487</v>
      </c>
      <c r="B763" s="12" t="s">
        <v>4086</v>
      </c>
      <c r="C763" s="12" t="s">
        <v>1537</v>
      </c>
      <c r="D763" s="26">
        <v>2.09176899999999</v>
      </c>
      <c r="E763" s="26">
        <v>3.2096059999999898E-7</v>
      </c>
    </row>
    <row r="764" spans="1:5" ht="13" x14ac:dyDescent="0.15">
      <c r="A764" s="24" t="s">
        <v>498</v>
      </c>
      <c r="B764" s="12" t="s">
        <v>4116</v>
      </c>
      <c r="C764" s="12" t="s">
        <v>1556</v>
      </c>
      <c r="D764" s="26">
        <v>10.699909999999999</v>
      </c>
      <c r="E764" s="26">
        <v>5.9648149999999994E-8</v>
      </c>
    </row>
    <row r="765" spans="1:5" ht="13" x14ac:dyDescent="0.15">
      <c r="A765" s="24" t="s">
        <v>498</v>
      </c>
      <c r="B765" s="12" t="s">
        <v>4116</v>
      </c>
      <c r="C765" s="12" t="s">
        <v>1564</v>
      </c>
      <c r="D765" s="26">
        <v>8.4291009999999993</v>
      </c>
      <c r="E765" s="26">
        <v>4.8138239999999997E-12</v>
      </c>
    </row>
    <row r="766" spans="1:5" ht="13" x14ac:dyDescent="0.15">
      <c r="A766" s="24" t="s">
        <v>498</v>
      </c>
      <c r="B766" s="12" t="s">
        <v>4116</v>
      </c>
      <c r="C766" s="12" t="s">
        <v>1473</v>
      </c>
      <c r="D766" s="26">
        <v>7.9280200000000001</v>
      </c>
      <c r="E766" s="26">
        <v>1.8320720000000001E-9</v>
      </c>
    </row>
    <row r="767" spans="1:5" ht="13" x14ac:dyDescent="0.15">
      <c r="A767" s="24" t="s">
        <v>498</v>
      </c>
      <c r="B767" s="12" t="s">
        <v>4116</v>
      </c>
      <c r="C767" s="12" t="s">
        <v>1572</v>
      </c>
      <c r="D767" s="26">
        <v>5.8217410000000003</v>
      </c>
      <c r="E767" s="26">
        <v>2.1098129999999999E-9</v>
      </c>
    </row>
    <row r="768" spans="1:5" ht="13" x14ac:dyDescent="0.15">
      <c r="A768" s="24" t="s">
        <v>498</v>
      </c>
      <c r="B768" s="12" t="s">
        <v>4116</v>
      </c>
      <c r="C768" s="12" t="s">
        <v>1568</v>
      </c>
      <c r="D768" s="26">
        <v>5.7580400000000003</v>
      </c>
      <c r="E768" s="26">
        <v>2.9925069999999998E-7</v>
      </c>
    </row>
    <row r="769" spans="1:5" ht="13" x14ac:dyDescent="0.15">
      <c r="A769" s="24" t="s">
        <v>498</v>
      </c>
      <c r="B769" s="12" t="s">
        <v>4116</v>
      </c>
      <c r="C769" s="12" t="s">
        <v>1588</v>
      </c>
      <c r="D769" s="26">
        <v>5.0368370000000002</v>
      </c>
      <c r="E769" s="26">
        <v>3.8085740000000003E-9</v>
      </c>
    </row>
    <row r="770" spans="1:5" ht="13" x14ac:dyDescent="0.15">
      <c r="A770" s="24" t="s">
        <v>498</v>
      </c>
      <c r="B770" s="12" t="s">
        <v>4116</v>
      </c>
      <c r="C770" s="12" t="s">
        <v>1578</v>
      </c>
      <c r="D770" s="26">
        <v>4.429964</v>
      </c>
      <c r="E770" s="26">
        <v>1.118075E-12</v>
      </c>
    </row>
    <row r="771" spans="1:5" ht="13" x14ac:dyDescent="0.15">
      <c r="A771" s="24" t="s">
        <v>498</v>
      </c>
      <c r="B771" s="12" t="s">
        <v>4116</v>
      </c>
      <c r="C771" s="12" t="s">
        <v>4136</v>
      </c>
      <c r="D771" s="26">
        <v>4.2786410000000004</v>
      </c>
      <c r="E771" s="26">
        <v>4.9798789999999998E-7</v>
      </c>
    </row>
    <row r="772" spans="1:5" ht="13" x14ac:dyDescent="0.15">
      <c r="A772" s="24" t="s">
        <v>498</v>
      </c>
      <c r="B772" s="12" t="s">
        <v>4116</v>
      </c>
      <c r="C772" s="12" t="s">
        <v>4139</v>
      </c>
      <c r="D772" s="26">
        <v>4.1319290000000004</v>
      </c>
      <c r="E772" s="26">
        <v>4.0780029999999901E-7</v>
      </c>
    </row>
    <row r="773" spans="1:5" ht="13" x14ac:dyDescent="0.15">
      <c r="A773" s="24" t="s">
        <v>498</v>
      </c>
      <c r="B773" s="12" t="s">
        <v>4116</v>
      </c>
      <c r="C773" s="12" t="s">
        <v>1580</v>
      </c>
      <c r="D773" s="26">
        <v>4.1198370000000004</v>
      </c>
      <c r="E773" s="26">
        <v>5.4657269999999898E-8</v>
      </c>
    </row>
    <row r="774" spans="1:5" ht="13" x14ac:dyDescent="0.15">
      <c r="A774" s="24" t="s">
        <v>498</v>
      </c>
      <c r="B774" s="12" t="s">
        <v>4116</v>
      </c>
      <c r="C774" s="12" t="s">
        <v>4144</v>
      </c>
      <c r="D774" s="26">
        <v>4.0779319999999997</v>
      </c>
      <c r="E774" s="26">
        <v>1.6872730000000002E-8</v>
      </c>
    </row>
    <row r="775" spans="1:5" ht="13" x14ac:dyDescent="0.15">
      <c r="A775" s="24" t="s">
        <v>498</v>
      </c>
      <c r="B775" s="12" t="s">
        <v>4116</v>
      </c>
      <c r="C775" s="12" t="s">
        <v>4145</v>
      </c>
      <c r="D775" s="26">
        <v>4.0247739999999999</v>
      </c>
      <c r="E775" s="26">
        <v>1.106504E-8</v>
      </c>
    </row>
    <row r="776" spans="1:5" ht="13" x14ac:dyDescent="0.15">
      <c r="A776" s="24" t="s">
        <v>498</v>
      </c>
      <c r="B776" s="12" t="s">
        <v>4116</v>
      </c>
      <c r="C776" s="12" t="s">
        <v>373</v>
      </c>
      <c r="D776" s="26">
        <v>3.7976899999999998</v>
      </c>
      <c r="E776" s="26">
        <v>6.9396380000000005E-11</v>
      </c>
    </row>
    <row r="777" spans="1:5" ht="13" x14ac:dyDescent="0.15">
      <c r="A777" s="24" t="s">
        <v>498</v>
      </c>
      <c r="B777" s="12" t="s">
        <v>4116</v>
      </c>
      <c r="C777" s="12" t="s">
        <v>4152</v>
      </c>
      <c r="D777" s="26">
        <v>3.746343</v>
      </c>
      <c r="E777" s="26">
        <v>1.8139149999999999E-10</v>
      </c>
    </row>
    <row r="778" spans="1:5" ht="13" x14ac:dyDescent="0.15">
      <c r="A778" s="24" t="s">
        <v>498</v>
      </c>
      <c r="B778" s="12" t="s">
        <v>4116</v>
      </c>
      <c r="C778" s="12" t="s">
        <v>1606</v>
      </c>
      <c r="D778" s="26">
        <v>3.58536999999999</v>
      </c>
      <c r="E778" s="26">
        <v>3.0810289999999999E-10</v>
      </c>
    </row>
    <row r="779" spans="1:5" ht="13" x14ac:dyDescent="0.15">
      <c r="A779" s="24" t="s">
        <v>498</v>
      </c>
      <c r="B779" s="12" t="s">
        <v>4116</v>
      </c>
      <c r="C779" s="12" t="s">
        <v>827</v>
      </c>
      <c r="D779" s="26">
        <v>3.3125399999999998</v>
      </c>
      <c r="E779" s="26">
        <v>6.4047950000000001E-9</v>
      </c>
    </row>
    <row r="780" spans="1:5" ht="13" x14ac:dyDescent="0.15">
      <c r="A780" s="24" t="s">
        <v>498</v>
      </c>
      <c r="B780" s="12" t="s">
        <v>4116</v>
      </c>
      <c r="C780" s="12" t="s">
        <v>4163</v>
      </c>
      <c r="D780" s="26">
        <v>3.3011940000000002</v>
      </c>
      <c r="E780" s="26">
        <v>4.3290550000000001E-7</v>
      </c>
    </row>
    <row r="781" spans="1:5" ht="13" x14ac:dyDescent="0.15">
      <c r="A781" s="24" t="s">
        <v>498</v>
      </c>
      <c r="B781" s="12" t="s">
        <v>4116</v>
      </c>
      <c r="C781" s="12" t="s">
        <v>2852</v>
      </c>
      <c r="D781" s="26">
        <v>3.153416</v>
      </c>
      <c r="E781" s="26">
        <v>2.9187089999999998E-9</v>
      </c>
    </row>
    <row r="782" spans="1:5" ht="13" x14ac:dyDescent="0.15">
      <c r="A782" s="24" t="s">
        <v>498</v>
      </c>
      <c r="B782" s="12" t="s">
        <v>4116</v>
      </c>
      <c r="C782" s="12" t="s">
        <v>2352</v>
      </c>
      <c r="D782" s="26">
        <v>3.0590130000000002</v>
      </c>
      <c r="E782" s="26">
        <v>2.5381729999999999E-8</v>
      </c>
    </row>
    <row r="783" spans="1:5" ht="13" x14ac:dyDescent="0.15">
      <c r="A783" s="24" t="s">
        <v>498</v>
      </c>
      <c r="B783" s="12" t="s">
        <v>4116</v>
      </c>
      <c r="C783" s="12" t="s">
        <v>2357</v>
      </c>
      <c r="D783" s="26">
        <v>3.047361</v>
      </c>
      <c r="E783" s="26">
        <v>6.9987359999999997E-9</v>
      </c>
    </row>
    <row r="784" spans="1:5" ht="13" x14ac:dyDescent="0.15">
      <c r="A784" s="24" t="s">
        <v>498</v>
      </c>
      <c r="B784" s="12" t="s">
        <v>4116</v>
      </c>
      <c r="C784" s="12" t="s">
        <v>3107</v>
      </c>
      <c r="D784" s="26">
        <v>3.0230610000000002</v>
      </c>
      <c r="E784" s="26">
        <v>3.6066489999999998E-10</v>
      </c>
    </row>
    <row r="785" spans="1:5" ht="13" x14ac:dyDescent="0.15">
      <c r="A785" s="24" t="s">
        <v>498</v>
      </c>
      <c r="B785" s="12" t="s">
        <v>4116</v>
      </c>
      <c r="C785" s="12" t="s">
        <v>4178</v>
      </c>
      <c r="D785" s="26">
        <v>2.9084720000000002</v>
      </c>
      <c r="E785" s="26">
        <v>8.8383890000000006E-11</v>
      </c>
    </row>
    <row r="786" spans="1:5" ht="13" x14ac:dyDescent="0.15">
      <c r="A786" s="24" t="s">
        <v>498</v>
      </c>
      <c r="B786" s="12" t="s">
        <v>4116</v>
      </c>
      <c r="C786" s="12" t="s">
        <v>1646</v>
      </c>
      <c r="D786" s="26">
        <v>2.781358</v>
      </c>
      <c r="E786" s="26">
        <v>1.0231450000000001E-12</v>
      </c>
    </row>
    <row r="787" spans="1:5" ht="13" x14ac:dyDescent="0.15">
      <c r="A787" s="24" t="s">
        <v>498</v>
      </c>
      <c r="B787" s="12" t="s">
        <v>4116</v>
      </c>
      <c r="C787" s="12" t="s">
        <v>1661</v>
      </c>
      <c r="D787" s="26">
        <v>2.6474820000000001</v>
      </c>
      <c r="E787" s="26">
        <v>3.8734889999999999E-15</v>
      </c>
    </row>
    <row r="788" spans="1:5" ht="13" x14ac:dyDescent="0.15">
      <c r="A788" s="24" t="s">
        <v>498</v>
      </c>
      <c r="B788" s="12" t="s">
        <v>4116</v>
      </c>
      <c r="C788" s="12" t="s">
        <v>1651</v>
      </c>
      <c r="D788" s="26">
        <v>2.6149239999999998</v>
      </c>
      <c r="E788" s="26">
        <v>1.3753299999999899E-9</v>
      </c>
    </row>
    <row r="789" spans="1:5" ht="13" x14ac:dyDescent="0.15">
      <c r="A789" s="24" t="s">
        <v>498</v>
      </c>
      <c r="B789" s="12" t="s">
        <v>4116</v>
      </c>
      <c r="C789" s="12" t="s">
        <v>520</v>
      </c>
      <c r="D789" s="26">
        <v>2.5916830000000002</v>
      </c>
      <c r="E789" s="26">
        <v>3.6375629999999999E-7</v>
      </c>
    </row>
    <row r="790" spans="1:5" ht="13" x14ac:dyDescent="0.15">
      <c r="A790" s="24" t="s">
        <v>498</v>
      </c>
      <c r="B790" s="12" t="s">
        <v>4116</v>
      </c>
      <c r="C790" s="12" t="s">
        <v>776</v>
      </c>
      <c r="D790" s="26">
        <v>2.5779399999999999</v>
      </c>
      <c r="E790" s="26">
        <v>2.511419E-8</v>
      </c>
    </row>
    <row r="791" spans="1:5" ht="13" x14ac:dyDescent="0.15">
      <c r="A791" s="24" t="s">
        <v>498</v>
      </c>
      <c r="B791" s="12" t="s">
        <v>4116</v>
      </c>
      <c r="C791" s="12" t="s">
        <v>427</v>
      </c>
      <c r="D791" s="26">
        <v>2.4984120000000001</v>
      </c>
      <c r="E791" s="26">
        <v>2.258984E-7</v>
      </c>
    </row>
    <row r="792" spans="1:5" ht="13" x14ac:dyDescent="0.15">
      <c r="A792" s="24" t="s">
        <v>498</v>
      </c>
      <c r="B792" s="12" t="s">
        <v>4116</v>
      </c>
      <c r="C792" s="12" t="s">
        <v>3395</v>
      </c>
      <c r="D792" s="26">
        <v>2.4361649999999999</v>
      </c>
      <c r="E792" s="26">
        <v>1.3384139999999999E-8</v>
      </c>
    </row>
    <row r="793" spans="1:5" ht="13" x14ac:dyDescent="0.15">
      <c r="A793" s="24" t="s">
        <v>498</v>
      </c>
      <c r="B793" s="12" t="s">
        <v>4116</v>
      </c>
      <c r="C793" s="12" t="s">
        <v>4194</v>
      </c>
      <c r="D793" s="26">
        <v>2.430631</v>
      </c>
      <c r="E793" s="26">
        <v>3.8474309999999997E-11</v>
      </c>
    </row>
    <row r="794" spans="1:5" ht="13" x14ac:dyDescent="0.15">
      <c r="A794" s="24" t="s">
        <v>498</v>
      </c>
      <c r="B794" s="12" t="s">
        <v>4116</v>
      </c>
      <c r="C794" s="12" t="s">
        <v>1537</v>
      </c>
      <c r="D794" s="26">
        <v>2.4163540000000001</v>
      </c>
      <c r="E794" s="26">
        <v>1.694548E-10</v>
      </c>
    </row>
    <row r="795" spans="1:5" ht="13" x14ac:dyDescent="0.15">
      <c r="A795" s="24" t="s">
        <v>498</v>
      </c>
      <c r="B795" s="12" t="s">
        <v>4116</v>
      </c>
      <c r="C795" s="12" t="s">
        <v>4200</v>
      </c>
      <c r="D795" s="26">
        <v>2.3845930000000002</v>
      </c>
      <c r="E795" s="26">
        <v>1.5927120000000001E-7</v>
      </c>
    </row>
    <row r="796" spans="1:5" ht="13" x14ac:dyDescent="0.15">
      <c r="A796" s="24" t="s">
        <v>498</v>
      </c>
      <c r="B796" s="12" t="s">
        <v>4116</v>
      </c>
      <c r="C796" s="12" t="s">
        <v>625</v>
      </c>
      <c r="D796" s="26">
        <v>2.3702269999999999</v>
      </c>
      <c r="E796" s="26">
        <v>1.40198E-11</v>
      </c>
    </row>
    <row r="797" spans="1:5" ht="13" x14ac:dyDescent="0.15">
      <c r="A797" s="24" t="s">
        <v>498</v>
      </c>
      <c r="B797" s="12" t="s">
        <v>4116</v>
      </c>
      <c r="C797" s="12" t="s">
        <v>4203</v>
      </c>
      <c r="D797" s="26">
        <v>2.3569789999999999</v>
      </c>
      <c r="E797" s="26">
        <v>2.190715E-7</v>
      </c>
    </row>
    <row r="798" spans="1:5" ht="13" x14ac:dyDescent="0.15">
      <c r="A798" s="24" t="s">
        <v>498</v>
      </c>
      <c r="B798" s="12" t="s">
        <v>4116</v>
      </c>
      <c r="C798" s="12" t="s">
        <v>557</v>
      </c>
      <c r="D798" s="26">
        <v>2.3449110000000002</v>
      </c>
      <c r="E798" s="26">
        <v>3.1261810000000002E-10</v>
      </c>
    </row>
    <row r="799" spans="1:5" ht="13" x14ac:dyDescent="0.15">
      <c r="A799" s="24" t="s">
        <v>498</v>
      </c>
      <c r="B799" s="12" t="s">
        <v>4116</v>
      </c>
      <c r="C799" s="12" t="s">
        <v>440</v>
      </c>
      <c r="D799" s="26">
        <v>2.2961480000000001</v>
      </c>
      <c r="E799" s="26">
        <v>1.4845329999999901E-11</v>
      </c>
    </row>
    <row r="800" spans="1:5" ht="13" x14ac:dyDescent="0.15">
      <c r="A800" s="24" t="s">
        <v>498</v>
      </c>
      <c r="B800" s="12" t="s">
        <v>4116</v>
      </c>
      <c r="C800" s="12" t="s">
        <v>943</v>
      </c>
      <c r="D800" s="26">
        <v>2.2728470000000001</v>
      </c>
      <c r="E800" s="26">
        <v>3.369434E-7</v>
      </c>
    </row>
    <row r="801" spans="1:5" ht="13" x14ac:dyDescent="0.15">
      <c r="A801" s="24" t="s">
        <v>498</v>
      </c>
      <c r="B801" s="12" t="s">
        <v>4116</v>
      </c>
      <c r="C801" s="12" t="s">
        <v>1052</v>
      </c>
      <c r="D801" s="26">
        <v>2.2413529999999899</v>
      </c>
      <c r="E801" s="26">
        <v>3.7943390000000002E-7</v>
      </c>
    </row>
    <row r="802" spans="1:5" ht="13" x14ac:dyDescent="0.15">
      <c r="A802" s="24" t="s">
        <v>498</v>
      </c>
      <c r="B802" s="12" t="s">
        <v>4116</v>
      </c>
      <c r="C802" s="12" t="s">
        <v>443</v>
      </c>
      <c r="D802" s="26">
        <v>2.2411150000000002</v>
      </c>
      <c r="E802" s="26">
        <v>4.2002770000000002E-9</v>
      </c>
    </row>
    <row r="803" spans="1:5" ht="13" x14ac:dyDescent="0.15">
      <c r="A803" s="24" t="s">
        <v>498</v>
      </c>
      <c r="B803" s="12" t="s">
        <v>4116</v>
      </c>
      <c r="C803" s="12" t="s">
        <v>1404</v>
      </c>
      <c r="D803" s="26">
        <v>2.236936</v>
      </c>
      <c r="E803" s="26">
        <v>1.3914070000000001E-7</v>
      </c>
    </row>
    <row r="804" spans="1:5" ht="13" x14ac:dyDescent="0.15">
      <c r="A804" s="24" t="s">
        <v>498</v>
      </c>
      <c r="B804" s="12" t="s">
        <v>4116</v>
      </c>
      <c r="C804" s="12" t="s">
        <v>550</v>
      </c>
      <c r="D804" s="26">
        <v>2.22233199999999</v>
      </c>
      <c r="E804" s="26">
        <v>3.8870539999999999E-13</v>
      </c>
    </row>
    <row r="805" spans="1:5" ht="13" x14ac:dyDescent="0.15">
      <c r="A805" s="24" t="s">
        <v>498</v>
      </c>
      <c r="B805" s="12" t="s">
        <v>4116</v>
      </c>
      <c r="C805" s="12" t="s">
        <v>591</v>
      </c>
      <c r="D805" s="26">
        <v>2.2097229999999999</v>
      </c>
      <c r="E805" s="26">
        <v>1.9858479999999999E-8</v>
      </c>
    </row>
    <row r="806" spans="1:5" ht="13" x14ac:dyDescent="0.15">
      <c r="A806" s="24" t="s">
        <v>498</v>
      </c>
      <c r="B806" s="12" t="s">
        <v>4116</v>
      </c>
      <c r="C806" s="12" t="s">
        <v>534</v>
      </c>
      <c r="D806" s="26">
        <v>2.1916470000000001</v>
      </c>
      <c r="E806" s="26">
        <v>1.38188799999999E-11</v>
      </c>
    </row>
    <row r="807" spans="1:5" ht="13" x14ac:dyDescent="0.15">
      <c r="A807" s="24" t="s">
        <v>498</v>
      </c>
      <c r="B807" s="12" t="s">
        <v>4116</v>
      </c>
      <c r="C807" s="12" t="s">
        <v>1146</v>
      </c>
      <c r="D807" s="26">
        <v>2.185371</v>
      </c>
      <c r="E807" s="26">
        <v>1.6003489999999901E-11</v>
      </c>
    </row>
    <row r="808" spans="1:5" ht="13" x14ac:dyDescent="0.15">
      <c r="A808" s="24" t="s">
        <v>498</v>
      </c>
      <c r="B808" s="12" t="s">
        <v>4116</v>
      </c>
      <c r="C808" s="12" t="s">
        <v>539</v>
      </c>
      <c r="D808" s="26">
        <v>2.1816650000000002</v>
      </c>
      <c r="E808" s="26">
        <v>3.6858240000000001E-11</v>
      </c>
    </row>
    <row r="809" spans="1:5" ht="13" x14ac:dyDescent="0.15">
      <c r="A809" s="24" t="s">
        <v>498</v>
      </c>
      <c r="B809" s="12" t="s">
        <v>4116</v>
      </c>
      <c r="C809" s="12" t="s">
        <v>1426</v>
      </c>
      <c r="D809" s="26">
        <v>2.1073680000000001</v>
      </c>
      <c r="E809" s="26">
        <v>3.1593730000000001E-10</v>
      </c>
    </row>
    <row r="810" spans="1:5" ht="13" x14ac:dyDescent="0.15">
      <c r="A810" s="24" t="s">
        <v>498</v>
      </c>
      <c r="B810" s="12" t="s">
        <v>4116</v>
      </c>
      <c r="C810" s="12" t="s">
        <v>4230</v>
      </c>
      <c r="D810" s="26">
        <v>2.0838139999999998</v>
      </c>
      <c r="E810" s="26">
        <v>7.8977400000000005E-9</v>
      </c>
    </row>
    <row r="811" spans="1:5" ht="13" x14ac:dyDescent="0.15">
      <c r="A811" s="24" t="s">
        <v>498</v>
      </c>
      <c r="B811" s="12" t="s">
        <v>4116</v>
      </c>
      <c r="C811" s="12" t="s">
        <v>518</v>
      </c>
      <c r="D811" s="26">
        <v>2.075841</v>
      </c>
      <c r="E811" s="26">
        <v>2.784373E-17</v>
      </c>
    </row>
    <row r="812" spans="1:5" ht="13" x14ac:dyDescent="0.15">
      <c r="A812" s="24" t="s">
        <v>498</v>
      </c>
      <c r="B812" s="12" t="s">
        <v>4116</v>
      </c>
      <c r="C812" s="12" t="s">
        <v>4237</v>
      </c>
      <c r="D812" s="26">
        <v>2.0645119999999899</v>
      </c>
      <c r="E812" s="26">
        <v>1.5807379999999901E-11</v>
      </c>
    </row>
    <row r="813" spans="1:5" ht="13" x14ac:dyDescent="0.15">
      <c r="A813" s="24" t="s">
        <v>498</v>
      </c>
      <c r="B813" s="12" t="s">
        <v>4116</v>
      </c>
      <c r="C813" s="12" t="s">
        <v>1432</v>
      </c>
      <c r="D813" s="26">
        <v>2.0633840000000001</v>
      </c>
      <c r="E813" s="26">
        <v>6.4057409999999998E-18</v>
      </c>
    </row>
    <row r="814" spans="1:5" ht="13" x14ac:dyDescent="0.15">
      <c r="A814" s="24" t="s">
        <v>498</v>
      </c>
      <c r="B814" s="12" t="s">
        <v>4116</v>
      </c>
      <c r="C814" s="12" t="s">
        <v>1688</v>
      </c>
      <c r="D814" s="26">
        <v>2.0626279999999899</v>
      </c>
      <c r="E814" s="26">
        <v>1.067102E-9</v>
      </c>
    </row>
    <row r="815" spans="1:5" ht="13" x14ac:dyDescent="0.15">
      <c r="A815" s="24" t="s">
        <v>498</v>
      </c>
      <c r="B815" s="12" t="s">
        <v>4116</v>
      </c>
      <c r="C815" s="12" t="s">
        <v>397</v>
      </c>
      <c r="D815" s="26">
        <v>2.054338</v>
      </c>
      <c r="E815" s="26">
        <v>9.0329179999999992E-9</v>
      </c>
    </row>
    <row r="816" spans="1:5" ht="13" x14ac:dyDescent="0.15">
      <c r="A816" s="24" t="s">
        <v>498</v>
      </c>
      <c r="B816" s="12" t="s">
        <v>4116</v>
      </c>
      <c r="C816" s="12" t="s">
        <v>1671</v>
      </c>
      <c r="D816" s="26">
        <v>2.04356899999999</v>
      </c>
      <c r="E816" s="26">
        <v>6.903633E-10</v>
      </c>
    </row>
    <row r="817" spans="1:5" ht="13" x14ac:dyDescent="0.15">
      <c r="A817" s="24" t="s">
        <v>498</v>
      </c>
      <c r="B817" s="12" t="s">
        <v>4116</v>
      </c>
      <c r="C817" s="12" t="s">
        <v>1430</v>
      </c>
      <c r="D817" s="26">
        <v>2.0253399999999999</v>
      </c>
      <c r="E817" s="26">
        <v>3.0113469999999997E-8</v>
      </c>
    </row>
    <row r="818" spans="1:5" ht="13" x14ac:dyDescent="0.15">
      <c r="A818" s="24" t="s">
        <v>498</v>
      </c>
      <c r="B818" s="12" t="s">
        <v>4116</v>
      </c>
      <c r="C818" s="12" t="s">
        <v>497</v>
      </c>
      <c r="D818" s="26">
        <v>2.018186</v>
      </c>
      <c r="E818" s="26">
        <v>3.0020410000000002E-12</v>
      </c>
    </row>
    <row r="819" spans="1:5" ht="13" x14ac:dyDescent="0.15">
      <c r="A819" s="24" t="s">
        <v>498</v>
      </c>
      <c r="B819" s="12" t="s">
        <v>4116</v>
      </c>
      <c r="C819" s="12" t="s">
        <v>2354</v>
      </c>
      <c r="D819" s="26">
        <v>2.0154359999999998</v>
      </c>
      <c r="E819" s="26">
        <v>4.3877579999999997E-7</v>
      </c>
    </row>
    <row r="820" spans="1:5" ht="13" x14ac:dyDescent="0.15">
      <c r="A820" s="24" t="s">
        <v>498</v>
      </c>
      <c r="B820" s="12" t="s">
        <v>4116</v>
      </c>
      <c r="C820" s="12" t="s">
        <v>1365</v>
      </c>
      <c r="D820" s="26">
        <v>2.0076019999999999</v>
      </c>
      <c r="E820" s="26">
        <v>4.0499949999999902E-7</v>
      </c>
    </row>
    <row r="821" spans="1:5" ht="13" x14ac:dyDescent="0.15">
      <c r="A821" s="24" t="s">
        <v>498</v>
      </c>
      <c r="B821" s="12" t="s">
        <v>4116</v>
      </c>
      <c r="C821" s="12" t="s">
        <v>13</v>
      </c>
      <c r="D821" s="26">
        <v>2.0058560000000001</v>
      </c>
      <c r="E821" s="26">
        <v>3.5589959999999997E-8</v>
      </c>
    </row>
    <row r="822" spans="1:5" ht="13" x14ac:dyDescent="0.15">
      <c r="D822" s="27"/>
      <c r="E822" s="27"/>
    </row>
    <row r="823" spans="1:5" ht="13" x14ac:dyDescent="0.15">
      <c r="D823" s="27"/>
      <c r="E823" s="27"/>
    </row>
    <row r="824" spans="1:5" ht="13" x14ac:dyDescent="0.15">
      <c r="D824" s="27"/>
      <c r="E824" s="27"/>
    </row>
    <row r="825" spans="1:5" ht="13" x14ac:dyDescent="0.15">
      <c r="D825" s="27"/>
      <c r="E825" s="27"/>
    </row>
    <row r="826" spans="1:5" ht="13" x14ac:dyDescent="0.15">
      <c r="D826" s="27"/>
      <c r="E826" s="27"/>
    </row>
    <row r="827" spans="1:5" ht="13" x14ac:dyDescent="0.15">
      <c r="D827" s="27"/>
      <c r="E827" s="27"/>
    </row>
    <row r="828" spans="1:5" ht="13" x14ac:dyDescent="0.15">
      <c r="D828" s="27"/>
      <c r="E828" s="27"/>
    </row>
    <row r="829" spans="1:5" ht="13" x14ac:dyDescent="0.15">
      <c r="D829" s="27"/>
      <c r="E829" s="27"/>
    </row>
    <row r="830" spans="1:5" ht="13" x14ac:dyDescent="0.15">
      <c r="D830" s="27"/>
      <c r="E830" s="27"/>
    </row>
    <row r="831" spans="1:5" ht="13" x14ac:dyDescent="0.15">
      <c r="D831" s="27"/>
      <c r="E831" s="27"/>
    </row>
    <row r="832" spans="1:5" ht="13" x14ac:dyDescent="0.15">
      <c r="D832" s="27"/>
      <c r="E832" s="27"/>
    </row>
    <row r="833" spans="4:5" ht="13" x14ac:dyDescent="0.15">
      <c r="D833" s="27"/>
      <c r="E833" s="27"/>
    </row>
    <row r="834" spans="4:5" ht="13" x14ac:dyDescent="0.15">
      <c r="D834" s="27"/>
      <c r="E834" s="27"/>
    </row>
    <row r="835" spans="4:5" ht="13" x14ac:dyDescent="0.15">
      <c r="D835" s="27"/>
      <c r="E835" s="27"/>
    </row>
    <row r="836" spans="4:5" ht="13" x14ac:dyDescent="0.15">
      <c r="D836" s="27"/>
      <c r="E836" s="27"/>
    </row>
    <row r="837" spans="4:5" ht="13" x14ac:dyDescent="0.15">
      <c r="D837" s="27"/>
      <c r="E837" s="27"/>
    </row>
    <row r="838" spans="4:5" ht="13" x14ac:dyDescent="0.15">
      <c r="D838" s="27"/>
      <c r="E838" s="27"/>
    </row>
    <row r="839" spans="4:5" ht="13" x14ac:dyDescent="0.15">
      <c r="D839" s="27"/>
      <c r="E839" s="27"/>
    </row>
    <row r="840" spans="4:5" ht="13" x14ac:dyDescent="0.15">
      <c r="D840" s="27"/>
      <c r="E840" s="27"/>
    </row>
    <row r="841" spans="4:5" ht="13" x14ac:dyDescent="0.15">
      <c r="D841" s="27"/>
      <c r="E841" s="27"/>
    </row>
    <row r="842" spans="4:5" ht="13" x14ac:dyDescent="0.15">
      <c r="D842" s="27"/>
      <c r="E842" s="27"/>
    </row>
    <row r="843" spans="4:5" ht="13" x14ac:dyDescent="0.15">
      <c r="D843" s="27"/>
      <c r="E843" s="27"/>
    </row>
    <row r="844" spans="4:5" ht="13" x14ac:dyDescent="0.15">
      <c r="D844" s="27"/>
      <c r="E844" s="27"/>
    </row>
    <row r="845" spans="4:5" ht="13" x14ac:dyDescent="0.15">
      <c r="D845" s="27"/>
      <c r="E845" s="27"/>
    </row>
    <row r="846" spans="4:5" ht="13" x14ac:dyDescent="0.15">
      <c r="D846" s="27"/>
      <c r="E846" s="27"/>
    </row>
    <row r="847" spans="4:5" ht="13" x14ac:dyDescent="0.15">
      <c r="D847" s="27"/>
      <c r="E847" s="27"/>
    </row>
    <row r="848" spans="4:5" ht="13" x14ac:dyDescent="0.15">
      <c r="D848" s="27"/>
      <c r="E848" s="27"/>
    </row>
    <row r="849" spans="4:5" ht="13" x14ac:dyDescent="0.15">
      <c r="D849" s="27"/>
      <c r="E849" s="27"/>
    </row>
    <row r="850" spans="4:5" ht="13" x14ac:dyDescent="0.15">
      <c r="D850" s="27"/>
      <c r="E850" s="27"/>
    </row>
    <row r="851" spans="4:5" ht="13" x14ac:dyDescent="0.15">
      <c r="D851" s="27"/>
      <c r="E851" s="27"/>
    </row>
    <row r="852" spans="4:5" ht="13" x14ac:dyDescent="0.15">
      <c r="D852" s="27"/>
      <c r="E852" s="27"/>
    </row>
    <row r="853" spans="4:5" ht="13" x14ac:dyDescent="0.15">
      <c r="D853" s="27"/>
      <c r="E853" s="27"/>
    </row>
    <row r="854" spans="4:5" ht="13" x14ac:dyDescent="0.15">
      <c r="D854" s="27"/>
      <c r="E854" s="27"/>
    </row>
    <row r="855" spans="4:5" ht="13" x14ac:dyDescent="0.15">
      <c r="D855" s="27"/>
      <c r="E855" s="27"/>
    </row>
    <row r="856" spans="4:5" ht="13" x14ac:dyDescent="0.15">
      <c r="D856" s="27"/>
      <c r="E856" s="27"/>
    </row>
    <row r="857" spans="4:5" ht="13" x14ac:dyDescent="0.15">
      <c r="D857" s="27"/>
      <c r="E857" s="27"/>
    </row>
    <row r="858" spans="4:5" ht="13" x14ac:dyDescent="0.15">
      <c r="D858" s="27"/>
      <c r="E858" s="27"/>
    </row>
    <row r="859" spans="4:5" ht="13" x14ac:dyDescent="0.15">
      <c r="D859" s="27"/>
      <c r="E859" s="27"/>
    </row>
    <row r="860" spans="4:5" ht="13" x14ac:dyDescent="0.15">
      <c r="D860" s="27"/>
      <c r="E860" s="27"/>
    </row>
    <row r="861" spans="4:5" ht="13" x14ac:dyDescent="0.15">
      <c r="D861" s="27"/>
      <c r="E861" s="27"/>
    </row>
    <row r="862" spans="4:5" ht="13" x14ac:dyDescent="0.15">
      <c r="D862" s="27"/>
      <c r="E862" s="27"/>
    </row>
    <row r="863" spans="4:5" ht="13" x14ac:dyDescent="0.15">
      <c r="D863" s="27"/>
      <c r="E863" s="27"/>
    </row>
    <row r="864" spans="4:5" ht="13" x14ac:dyDescent="0.15">
      <c r="D864" s="27"/>
      <c r="E864" s="27"/>
    </row>
    <row r="865" spans="4:5" ht="13" x14ac:dyDescent="0.15">
      <c r="D865" s="27"/>
      <c r="E865" s="27"/>
    </row>
    <row r="866" spans="4:5" ht="13" x14ac:dyDescent="0.15">
      <c r="D866" s="27"/>
      <c r="E866" s="27"/>
    </row>
    <row r="867" spans="4:5" ht="13" x14ac:dyDescent="0.15">
      <c r="D867" s="27"/>
      <c r="E867" s="27"/>
    </row>
    <row r="868" spans="4:5" ht="13" x14ac:dyDescent="0.15">
      <c r="D868" s="27"/>
      <c r="E868" s="27"/>
    </row>
    <row r="869" spans="4:5" ht="13" x14ac:dyDescent="0.15">
      <c r="D869" s="27"/>
      <c r="E869" s="27"/>
    </row>
    <row r="870" spans="4:5" ht="13" x14ac:dyDescent="0.15">
      <c r="D870" s="27"/>
      <c r="E870" s="27"/>
    </row>
    <row r="871" spans="4:5" ht="13" x14ac:dyDescent="0.15">
      <c r="D871" s="27"/>
      <c r="E871" s="27"/>
    </row>
    <row r="872" spans="4:5" ht="13" x14ac:dyDescent="0.15">
      <c r="D872" s="27"/>
      <c r="E872" s="27"/>
    </row>
    <row r="873" spans="4:5" ht="13" x14ac:dyDescent="0.15">
      <c r="D873" s="27"/>
      <c r="E873" s="27"/>
    </row>
    <row r="874" spans="4:5" ht="13" x14ac:dyDescent="0.15">
      <c r="D874" s="27"/>
      <c r="E874" s="27"/>
    </row>
    <row r="875" spans="4:5" ht="13" x14ac:dyDescent="0.15">
      <c r="D875" s="27"/>
      <c r="E875" s="27"/>
    </row>
    <row r="876" spans="4:5" ht="13" x14ac:dyDescent="0.15">
      <c r="D876" s="27"/>
      <c r="E876" s="27"/>
    </row>
    <row r="877" spans="4:5" ht="13" x14ac:dyDescent="0.15">
      <c r="D877" s="27"/>
      <c r="E877" s="27"/>
    </row>
    <row r="878" spans="4:5" ht="13" x14ac:dyDescent="0.15">
      <c r="D878" s="27"/>
      <c r="E878" s="27"/>
    </row>
    <row r="879" spans="4:5" ht="13" x14ac:dyDescent="0.15">
      <c r="D879" s="27"/>
      <c r="E879" s="27"/>
    </row>
    <row r="880" spans="4:5" ht="13" x14ac:dyDescent="0.15">
      <c r="D880" s="27"/>
      <c r="E880" s="27"/>
    </row>
    <row r="881" spans="4:5" ht="13" x14ac:dyDescent="0.15">
      <c r="D881" s="27"/>
      <c r="E881" s="27"/>
    </row>
    <row r="882" spans="4:5" ht="13" x14ac:dyDescent="0.15">
      <c r="D882" s="27"/>
      <c r="E882" s="27"/>
    </row>
    <row r="883" spans="4:5" ht="13" x14ac:dyDescent="0.15">
      <c r="D883" s="27"/>
      <c r="E883" s="27"/>
    </row>
    <row r="884" spans="4:5" ht="13" x14ac:dyDescent="0.15">
      <c r="D884" s="27"/>
      <c r="E884" s="27"/>
    </row>
    <row r="885" spans="4:5" ht="13" x14ac:dyDescent="0.15">
      <c r="D885" s="27"/>
      <c r="E885" s="27"/>
    </row>
    <row r="886" spans="4:5" ht="13" x14ac:dyDescent="0.15">
      <c r="D886" s="27"/>
      <c r="E886" s="27"/>
    </row>
    <row r="887" spans="4:5" ht="13" x14ac:dyDescent="0.15">
      <c r="D887" s="27"/>
      <c r="E887" s="27"/>
    </row>
    <row r="888" spans="4:5" ht="13" x14ac:dyDescent="0.15">
      <c r="D888" s="27"/>
      <c r="E888" s="27"/>
    </row>
    <row r="889" spans="4:5" ht="13" x14ac:dyDescent="0.15">
      <c r="D889" s="27"/>
      <c r="E889" s="27"/>
    </row>
    <row r="890" spans="4:5" ht="13" x14ac:dyDescent="0.15">
      <c r="D890" s="27"/>
      <c r="E890" s="27"/>
    </row>
    <row r="891" spans="4:5" ht="13" x14ac:dyDescent="0.15">
      <c r="D891" s="27"/>
      <c r="E891" s="27"/>
    </row>
    <row r="892" spans="4:5" ht="13" x14ac:dyDescent="0.15">
      <c r="D892" s="27"/>
      <c r="E892" s="27"/>
    </row>
    <row r="893" spans="4:5" ht="13" x14ac:dyDescent="0.15">
      <c r="D893" s="27"/>
      <c r="E893" s="27"/>
    </row>
    <row r="894" spans="4:5" ht="13" x14ac:dyDescent="0.15">
      <c r="D894" s="27"/>
      <c r="E894" s="27"/>
    </row>
    <row r="895" spans="4:5" ht="13" x14ac:dyDescent="0.15">
      <c r="D895" s="27"/>
      <c r="E895" s="27"/>
    </row>
    <row r="896" spans="4:5" ht="13" x14ac:dyDescent="0.15">
      <c r="D896" s="27"/>
      <c r="E896" s="27"/>
    </row>
    <row r="897" spans="4:5" ht="13" x14ac:dyDescent="0.15">
      <c r="D897" s="27"/>
      <c r="E897" s="27"/>
    </row>
    <row r="898" spans="4:5" ht="13" x14ac:dyDescent="0.15">
      <c r="D898" s="27"/>
      <c r="E898" s="27"/>
    </row>
    <row r="899" spans="4:5" ht="13" x14ac:dyDescent="0.15">
      <c r="D899" s="27"/>
      <c r="E899" s="27"/>
    </row>
    <row r="900" spans="4:5" ht="13" x14ac:dyDescent="0.15">
      <c r="D900" s="27"/>
      <c r="E900" s="27"/>
    </row>
    <row r="901" spans="4:5" ht="13" x14ac:dyDescent="0.15">
      <c r="D901" s="27"/>
      <c r="E901" s="27"/>
    </row>
    <row r="902" spans="4:5" ht="13" x14ac:dyDescent="0.15">
      <c r="D902" s="27"/>
      <c r="E902" s="27"/>
    </row>
    <row r="903" spans="4:5" ht="13" x14ac:dyDescent="0.15">
      <c r="D903" s="27"/>
      <c r="E903" s="27"/>
    </row>
    <row r="904" spans="4:5" ht="13" x14ac:dyDescent="0.15">
      <c r="D904" s="27"/>
      <c r="E904" s="27"/>
    </row>
    <row r="905" spans="4:5" ht="13" x14ac:dyDescent="0.15">
      <c r="D905" s="27"/>
      <c r="E905" s="27"/>
    </row>
    <row r="906" spans="4:5" ht="13" x14ac:dyDescent="0.15">
      <c r="D906" s="27"/>
      <c r="E906" s="27"/>
    </row>
    <row r="907" spans="4:5" ht="13" x14ac:dyDescent="0.15">
      <c r="D907" s="27"/>
      <c r="E907" s="27"/>
    </row>
    <row r="908" spans="4:5" ht="13" x14ac:dyDescent="0.15">
      <c r="D908" s="27"/>
      <c r="E908" s="27"/>
    </row>
    <row r="909" spans="4:5" ht="13" x14ac:dyDescent="0.15">
      <c r="D909" s="27"/>
      <c r="E909" s="27"/>
    </row>
    <row r="910" spans="4:5" ht="13" x14ac:dyDescent="0.15">
      <c r="D910" s="27"/>
      <c r="E910" s="27"/>
    </row>
    <row r="911" spans="4:5" ht="13" x14ac:dyDescent="0.15">
      <c r="D911" s="27"/>
      <c r="E911" s="27"/>
    </row>
    <row r="912" spans="4:5" ht="13" x14ac:dyDescent="0.15">
      <c r="D912" s="27"/>
      <c r="E912" s="27"/>
    </row>
    <row r="913" spans="4:5" ht="13" x14ac:dyDescent="0.15">
      <c r="D913" s="27"/>
      <c r="E913" s="27"/>
    </row>
    <row r="914" spans="4:5" ht="13" x14ac:dyDescent="0.15">
      <c r="D914" s="27"/>
      <c r="E914" s="27"/>
    </row>
    <row r="915" spans="4:5" ht="13" x14ac:dyDescent="0.15">
      <c r="D915" s="27"/>
      <c r="E915" s="27"/>
    </row>
    <row r="916" spans="4:5" ht="13" x14ac:dyDescent="0.15">
      <c r="D916" s="27"/>
      <c r="E916" s="27"/>
    </row>
    <row r="917" spans="4:5" ht="13" x14ac:dyDescent="0.15">
      <c r="D917" s="27"/>
      <c r="E917" s="27"/>
    </row>
    <row r="918" spans="4:5" ht="13" x14ac:dyDescent="0.15">
      <c r="D918" s="27"/>
      <c r="E918" s="27"/>
    </row>
    <row r="919" spans="4:5" ht="13" x14ac:dyDescent="0.15">
      <c r="D919" s="27"/>
      <c r="E919" s="27"/>
    </row>
    <row r="920" spans="4:5" ht="13" x14ac:dyDescent="0.15">
      <c r="D920" s="27"/>
      <c r="E920" s="27"/>
    </row>
    <row r="921" spans="4:5" ht="13" x14ac:dyDescent="0.15">
      <c r="D921" s="27"/>
      <c r="E921" s="27"/>
    </row>
    <row r="922" spans="4:5" ht="13" x14ac:dyDescent="0.15">
      <c r="D922" s="27"/>
      <c r="E922" s="27"/>
    </row>
    <row r="923" spans="4:5" ht="13" x14ac:dyDescent="0.15">
      <c r="D923" s="27"/>
      <c r="E923" s="27"/>
    </row>
    <row r="924" spans="4:5" ht="13" x14ac:dyDescent="0.15">
      <c r="D924" s="27"/>
      <c r="E924" s="27"/>
    </row>
    <row r="925" spans="4:5" ht="13" x14ac:dyDescent="0.15">
      <c r="D925" s="27"/>
      <c r="E925" s="27"/>
    </row>
    <row r="926" spans="4:5" ht="13" x14ac:dyDescent="0.15">
      <c r="D926" s="27"/>
      <c r="E926" s="27"/>
    </row>
    <row r="927" spans="4:5" ht="13" x14ac:dyDescent="0.15">
      <c r="D927" s="27"/>
      <c r="E927" s="27"/>
    </row>
    <row r="928" spans="4:5" ht="13" x14ac:dyDescent="0.15">
      <c r="D928" s="27"/>
      <c r="E928" s="27"/>
    </row>
    <row r="929" spans="4:5" ht="13" x14ac:dyDescent="0.15">
      <c r="D929" s="27"/>
      <c r="E929" s="27"/>
    </row>
    <row r="930" spans="4:5" ht="13" x14ac:dyDescent="0.15">
      <c r="D930" s="27"/>
      <c r="E930" s="27"/>
    </row>
    <row r="931" spans="4:5" ht="13" x14ac:dyDescent="0.15">
      <c r="D931" s="27"/>
      <c r="E931" s="27"/>
    </row>
    <row r="932" spans="4:5" ht="13" x14ac:dyDescent="0.15">
      <c r="D932" s="27"/>
      <c r="E932" s="27"/>
    </row>
    <row r="933" spans="4:5" ht="13" x14ac:dyDescent="0.15">
      <c r="D933" s="27"/>
      <c r="E933" s="27"/>
    </row>
    <row r="934" spans="4:5" ht="13" x14ac:dyDescent="0.15">
      <c r="D934" s="27"/>
      <c r="E934" s="27"/>
    </row>
    <row r="935" spans="4:5" ht="13" x14ac:dyDescent="0.15">
      <c r="D935" s="27"/>
      <c r="E935" s="27"/>
    </row>
    <row r="936" spans="4:5" ht="13" x14ac:dyDescent="0.15">
      <c r="D936" s="27"/>
      <c r="E936" s="27"/>
    </row>
    <row r="937" spans="4:5" ht="13" x14ac:dyDescent="0.15">
      <c r="D937" s="27"/>
      <c r="E937" s="27"/>
    </row>
    <row r="938" spans="4:5" ht="13" x14ac:dyDescent="0.15">
      <c r="D938" s="27"/>
      <c r="E938" s="27"/>
    </row>
    <row r="939" spans="4:5" ht="13" x14ac:dyDescent="0.15">
      <c r="D939" s="27"/>
      <c r="E939" s="27"/>
    </row>
    <row r="940" spans="4:5" ht="13" x14ac:dyDescent="0.15">
      <c r="D940" s="27"/>
      <c r="E940" s="27"/>
    </row>
    <row r="941" spans="4:5" ht="13" x14ac:dyDescent="0.15">
      <c r="D941" s="27"/>
      <c r="E941" s="27"/>
    </row>
    <row r="942" spans="4:5" ht="13" x14ac:dyDescent="0.15">
      <c r="D942" s="27"/>
      <c r="E942" s="27"/>
    </row>
    <row r="943" spans="4:5" ht="13" x14ac:dyDescent="0.15">
      <c r="D943" s="27"/>
      <c r="E943" s="27"/>
    </row>
    <row r="944" spans="4:5" ht="13" x14ac:dyDescent="0.15">
      <c r="D944" s="27"/>
      <c r="E944" s="27"/>
    </row>
    <row r="945" spans="4:5" ht="13" x14ac:dyDescent="0.15">
      <c r="D945" s="27"/>
      <c r="E945" s="27"/>
    </row>
    <row r="946" spans="4:5" ht="13" x14ac:dyDescent="0.15">
      <c r="D946" s="27"/>
      <c r="E946" s="27"/>
    </row>
    <row r="947" spans="4:5" ht="13" x14ac:dyDescent="0.15">
      <c r="D947" s="27"/>
      <c r="E947" s="27"/>
    </row>
    <row r="948" spans="4:5" ht="13" x14ac:dyDescent="0.15">
      <c r="D948" s="27"/>
      <c r="E948" s="27"/>
    </row>
    <row r="949" spans="4:5" ht="13" x14ac:dyDescent="0.15">
      <c r="D949" s="27"/>
      <c r="E949" s="27"/>
    </row>
    <row r="950" spans="4:5" ht="13" x14ac:dyDescent="0.15">
      <c r="D950" s="27"/>
      <c r="E950" s="27"/>
    </row>
    <row r="951" spans="4:5" ht="13" x14ac:dyDescent="0.15">
      <c r="D951" s="27"/>
      <c r="E951" s="27"/>
    </row>
    <row r="952" spans="4:5" ht="13" x14ac:dyDescent="0.15">
      <c r="D952" s="27"/>
      <c r="E952" s="27"/>
    </row>
    <row r="953" spans="4:5" ht="13" x14ac:dyDescent="0.15">
      <c r="D953" s="27"/>
      <c r="E953" s="27"/>
    </row>
    <row r="954" spans="4:5" ht="13" x14ac:dyDescent="0.15">
      <c r="D954" s="27"/>
      <c r="E954" s="27"/>
    </row>
    <row r="955" spans="4:5" ht="13" x14ac:dyDescent="0.15">
      <c r="D955" s="27"/>
      <c r="E955" s="27"/>
    </row>
    <row r="956" spans="4:5" ht="13" x14ac:dyDescent="0.15">
      <c r="D956" s="27"/>
      <c r="E956" s="27"/>
    </row>
    <row r="957" spans="4:5" ht="13" x14ac:dyDescent="0.15">
      <c r="D957" s="27"/>
      <c r="E957" s="27"/>
    </row>
    <row r="958" spans="4:5" ht="13" x14ac:dyDescent="0.15">
      <c r="D958" s="27"/>
      <c r="E958" s="27"/>
    </row>
    <row r="959" spans="4:5" ht="13" x14ac:dyDescent="0.15">
      <c r="D959" s="27"/>
      <c r="E959" s="27"/>
    </row>
    <row r="960" spans="4:5" ht="13" x14ac:dyDescent="0.15">
      <c r="D960" s="27"/>
      <c r="E960" s="27"/>
    </row>
    <row r="961" spans="4:5" ht="13" x14ac:dyDescent="0.15">
      <c r="D961" s="27"/>
      <c r="E961" s="27"/>
    </row>
    <row r="962" spans="4:5" ht="13" x14ac:dyDescent="0.15">
      <c r="D962" s="27"/>
      <c r="E962" s="27"/>
    </row>
    <row r="963" spans="4:5" ht="13" x14ac:dyDescent="0.15">
      <c r="D963" s="27"/>
      <c r="E963" s="27"/>
    </row>
    <row r="964" spans="4:5" ht="13" x14ac:dyDescent="0.15">
      <c r="D964" s="27"/>
      <c r="E964" s="27"/>
    </row>
    <row r="965" spans="4:5" ht="13" x14ac:dyDescent="0.15">
      <c r="D965" s="27"/>
      <c r="E965" s="27"/>
    </row>
    <row r="966" spans="4:5" ht="13" x14ac:dyDescent="0.15">
      <c r="D966" s="27"/>
      <c r="E966" s="27"/>
    </row>
    <row r="967" spans="4:5" ht="13" x14ac:dyDescent="0.15">
      <c r="D967" s="27"/>
      <c r="E967" s="27"/>
    </row>
    <row r="968" spans="4:5" ht="13" x14ac:dyDescent="0.15">
      <c r="D968" s="27"/>
      <c r="E968" s="27"/>
    </row>
    <row r="969" spans="4:5" ht="13" x14ac:dyDescent="0.15">
      <c r="D969" s="27"/>
      <c r="E969" s="27"/>
    </row>
    <row r="970" spans="4:5" ht="13" x14ac:dyDescent="0.15">
      <c r="D970" s="27"/>
      <c r="E970" s="27"/>
    </row>
    <row r="971" spans="4:5" ht="13" x14ac:dyDescent="0.15">
      <c r="D971" s="27"/>
      <c r="E971" s="27"/>
    </row>
    <row r="972" spans="4:5" ht="13" x14ac:dyDescent="0.15">
      <c r="D972" s="27"/>
      <c r="E972" s="27"/>
    </row>
    <row r="973" spans="4:5" ht="13" x14ac:dyDescent="0.15">
      <c r="D973" s="27"/>
      <c r="E973" s="27"/>
    </row>
    <row r="974" spans="4:5" ht="13" x14ac:dyDescent="0.15">
      <c r="D974" s="27"/>
      <c r="E974" s="27"/>
    </row>
    <row r="975" spans="4:5" ht="13" x14ac:dyDescent="0.15">
      <c r="D975" s="27"/>
      <c r="E975" s="27"/>
    </row>
    <row r="976" spans="4:5" ht="13" x14ac:dyDescent="0.15">
      <c r="D976" s="27"/>
      <c r="E976" s="27"/>
    </row>
    <row r="977" spans="4:5" ht="13" x14ac:dyDescent="0.15">
      <c r="D977" s="27"/>
      <c r="E977" s="27"/>
    </row>
    <row r="978" spans="4:5" ht="13" x14ac:dyDescent="0.15">
      <c r="D978" s="27"/>
      <c r="E978" s="27"/>
    </row>
    <row r="979" spans="4:5" ht="13" x14ac:dyDescent="0.15">
      <c r="D979" s="27"/>
      <c r="E979" s="27"/>
    </row>
    <row r="980" spans="4:5" ht="13" x14ac:dyDescent="0.15">
      <c r="D980" s="27"/>
      <c r="E980" s="27"/>
    </row>
    <row r="981" spans="4:5" ht="13" x14ac:dyDescent="0.15">
      <c r="D981" s="27"/>
      <c r="E981" s="27"/>
    </row>
    <row r="982" spans="4:5" ht="13" x14ac:dyDescent="0.15">
      <c r="D982" s="27"/>
      <c r="E982" s="27"/>
    </row>
    <row r="983" spans="4:5" ht="13" x14ac:dyDescent="0.15">
      <c r="D983" s="27"/>
      <c r="E983" s="27"/>
    </row>
    <row r="984" spans="4:5" ht="13" x14ac:dyDescent="0.15">
      <c r="D984" s="27"/>
      <c r="E984" s="27"/>
    </row>
    <row r="985" spans="4:5" ht="13" x14ac:dyDescent="0.15">
      <c r="D985" s="27"/>
      <c r="E985" s="27"/>
    </row>
    <row r="986" spans="4:5" ht="13" x14ac:dyDescent="0.15">
      <c r="D986" s="27"/>
      <c r="E986" s="27"/>
    </row>
    <row r="987" spans="4:5" ht="13" x14ac:dyDescent="0.15">
      <c r="D987" s="27"/>
      <c r="E987" s="27"/>
    </row>
    <row r="988" spans="4:5" ht="13" x14ac:dyDescent="0.15">
      <c r="D988" s="27"/>
      <c r="E988" s="27"/>
    </row>
    <row r="989" spans="4:5" ht="13" x14ac:dyDescent="0.15">
      <c r="D989" s="27"/>
      <c r="E989" s="27"/>
    </row>
    <row r="990" spans="4:5" ht="13" x14ac:dyDescent="0.15">
      <c r="D990" s="27"/>
      <c r="E990" s="27"/>
    </row>
    <row r="991" spans="4:5" ht="13" x14ac:dyDescent="0.15">
      <c r="D991" s="27"/>
      <c r="E991" s="27"/>
    </row>
    <row r="992" spans="4:5" ht="13" x14ac:dyDescent="0.15">
      <c r="D992" s="27"/>
      <c r="E992" s="27"/>
    </row>
    <row r="993" spans="4:5" ht="13" x14ac:dyDescent="0.15">
      <c r="D993" s="27"/>
      <c r="E993" s="27"/>
    </row>
    <row r="994" spans="4:5" ht="13" x14ac:dyDescent="0.15">
      <c r="D994" s="27"/>
      <c r="E994" s="27"/>
    </row>
    <row r="995" spans="4:5" ht="13" x14ac:dyDescent="0.15">
      <c r="D995" s="27"/>
      <c r="E995" s="27"/>
    </row>
    <row r="996" spans="4:5" ht="13" x14ac:dyDescent="0.15">
      <c r="D996" s="27"/>
      <c r="E996" s="27"/>
    </row>
    <row r="997" spans="4:5" ht="13" x14ac:dyDescent="0.15">
      <c r="D997" s="27"/>
      <c r="E997" s="27"/>
    </row>
    <row r="998" spans="4:5" ht="13" x14ac:dyDescent="0.15">
      <c r="D998" s="27"/>
      <c r="E998" s="27"/>
    </row>
    <row r="999" spans="4:5" ht="13" x14ac:dyDescent="0.15">
      <c r="D999" s="27"/>
      <c r="E999" s="27"/>
    </row>
    <row r="1000" spans="4:5" ht="13" x14ac:dyDescent="0.15">
      <c r="D1000" s="27"/>
      <c r="E1000" s="27"/>
    </row>
  </sheetData>
  <autoFilter ref="A1:E821" xr:uid="{00000000-0009-0000-0000-000005000000}"/>
  <conditionalFormatting sqref="D1:D1000">
    <cfRule type="cellIs" dxfId="3" priority="1" operator="greaterThanOrEqual">
      <formula>5</formula>
    </cfRule>
  </conditionalFormatting>
  <conditionalFormatting sqref="E1:E1000">
    <cfRule type="cellIs" dxfId="2" priority="2" operator="lessThanOrEqual">
      <formula>0.00000000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1000"/>
  <sheetViews>
    <sheetView workbookViewId="0"/>
  </sheetViews>
  <sheetFormatPr baseColWidth="10" defaultColWidth="14.5" defaultRowHeight="15.75" customHeight="1" x14ac:dyDescent="0.15"/>
  <cols>
    <col min="1" max="1" width="9.1640625" customWidth="1"/>
    <col min="2" max="2" width="8.5" customWidth="1"/>
  </cols>
  <sheetData>
    <row r="1" spans="1:5" ht="15.75" customHeight="1" x14ac:dyDescent="0.15">
      <c r="A1" s="12" t="s">
        <v>231</v>
      </c>
      <c r="B1" s="12" t="s">
        <v>217</v>
      </c>
      <c r="C1" s="12" t="s">
        <v>232</v>
      </c>
      <c r="D1" s="26" t="s">
        <v>234</v>
      </c>
      <c r="E1" s="26" t="s">
        <v>245</v>
      </c>
    </row>
    <row r="2" spans="1:5" ht="15.75" customHeight="1" x14ac:dyDescent="0.15">
      <c r="A2" s="24" t="s">
        <v>285</v>
      </c>
      <c r="B2" s="12" t="s">
        <v>4423</v>
      </c>
      <c r="C2" s="12" t="s">
        <v>2311</v>
      </c>
      <c r="D2" s="26">
        <v>11.537380000000001</v>
      </c>
      <c r="E2" s="26">
        <v>5.4792580000000002E-11</v>
      </c>
    </row>
    <row r="3" spans="1:5" ht="15.75" customHeight="1" x14ac:dyDescent="0.15">
      <c r="A3" s="24" t="s">
        <v>285</v>
      </c>
      <c r="B3" s="12" t="s">
        <v>4423</v>
      </c>
      <c r="C3" s="12" t="s">
        <v>4432</v>
      </c>
      <c r="D3" s="26">
        <v>9.8622890000000005</v>
      </c>
      <c r="E3" s="26">
        <v>9.7813809999999998E-11</v>
      </c>
    </row>
    <row r="4" spans="1:5" ht="15.75" customHeight="1" x14ac:dyDescent="0.15">
      <c r="A4" s="24" t="s">
        <v>285</v>
      </c>
      <c r="B4" s="12" t="s">
        <v>4423</v>
      </c>
      <c r="C4" s="12" t="s">
        <v>1473</v>
      </c>
      <c r="D4" s="26">
        <v>9.5136240000000001</v>
      </c>
      <c r="E4" s="26">
        <v>2.4619580000000002E-12</v>
      </c>
    </row>
    <row r="5" spans="1:5" ht="15.75" customHeight="1" x14ac:dyDescent="0.15">
      <c r="A5" s="24" t="s">
        <v>285</v>
      </c>
      <c r="B5" s="12" t="s">
        <v>4423</v>
      </c>
      <c r="C5" s="12" t="s">
        <v>1219</v>
      </c>
      <c r="D5" s="26">
        <v>8.9697800000000001</v>
      </c>
      <c r="E5" s="26">
        <v>2.425764E-11</v>
      </c>
    </row>
    <row r="6" spans="1:5" ht="15.75" customHeight="1" x14ac:dyDescent="0.15">
      <c r="A6" s="24" t="s">
        <v>285</v>
      </c>
      <c r="B6" s="12" t="s">
        <v>4423</v>
      </c>
      <c r="C6" s="12" t="s">
        <v>4440</v>
      </c>
      <c r="D6" s="26">
        <v>6.1238910000000004</v>
      </c>
      <c r="E6" s="26">
        <v>5.2560139999999901E-8</v>
      </c>
    </row>
    <row r="7" spans="1:5" ht="15.75" customHeight="1" x14ac:dyDescent="0.15">
      <c r="A7" s="24" t="s">
        <v>285</v>
      </c>
      <c r="B7" s="12" t="s">
        <v>4423</v>
      </c>
      <c r="C7" s="12" t="s">
        <v>4443</v>
      </c>
      <c r="D7" s="26">
        <v>5.4423349999999999</v>
      </c>
      <c r="E7" s="26">
        <v>3.7631600000000001E-8</v>
      </c>
    </row>
    <row r="8" spans="1:5" ht="15.75" customHeight="1" x14ac:dyDescent="0.15">
      <c r="A8" s="24" t="s">
        <v>285</v>
      </c>
      <c r="B8" s="12" t="s">
        <v>4423</v>
      </c>
      <c r="C8" s="12" t="s">
        <v>2750</v>
      </c>
      <c r="D8" s="26">
        <v>5.3453109999999997</v>
      </c>
      <c r="E8" s="26">
        <v>3.9394869999999999E-11</v>
      </c>
    </row>
    <row r="9" spans="1:5" ht="15.75" customHeight="1" x14ac:dyDescent="0.15">
      <c r="A9" s="24" t="s">
        <v>285</v>
      </c>
      <c r="B9" s="12" t="s">
        <v>4423</v>
      </c>
      <c r="C9" s="12" t="s">
        <v>4450</v>
      </c>
      <c r="D9" s="26">
        <v>5.3178130000000001</v>
      </c>
      <c r="E9" s="26">
        <v>8.2672939999999996E-17</v>
      </c>
    </row>
    <row r="10" spans="1:5" ht="15.75" customHeight="1" x14ac:dyDescent="0.15">
      <c r="A10" s="24" t="s">
        <v>285</v>
      </c>
      <c r="B10" s="12" t="s">
        <v>4423</v>
      </c>
      <c r="C10" s="12" t="s">
        <v>2604</v>
      </c>
      <c r="D10" s="26">
        <v>4.9982519999999999</v>
      </c>
      <c r="E10" s="26">
        <v>2.310558E-8</v>
      </c>
    </row>
    <row r="11" spans="1:5" ht="15.75" customHeight="1" x14ac:dyDescent="0.15">
      <c r="A11" s="24" t="s">
        <v>285</v>
      </c>
      <c r="B11" s="12" t="s">
        <v>4423</v>
      </c>
      <c r="C11" s="12" t="s">
        <v>4455</v>
      </c>
      <c r="D11" s="26">
        <v>3.8510819999999999</v>
      </c>
      <c r="E11" s="26">
        <v>3.195524E-7</v>
      </c>
    </row>
    <row r="12" spans="1:5" ht="15.75" customHeight="1" x14ac:dyDescent="0.15">
      <c r="A12" s="24" t="s">
        <v>285</v>
      </c>
      <c r="B12" s="12" t="s">
        <v>4423</v>
      </c>
      <c r="C12" s="12" t="s">
        <v>4458</v>
      </c>
      <c r="D12" s="26">
        <v>3.3189709999999999</v>
      </c>
      <c r="E12" s="26">
        <v>8.2261530000000001E-8</v>
      </c>
    </row>
    <row r="13" spans="1:5" ht="15.75" customHeight="1" x14ac:dyDescent="0.15">
      <c r="A13" s="24" t="s">
        <v>285</v>
      </c>
      <c r="B13" s="12" t="s">
        <v>4423</v>
      </c>
      <c r="C13" s="12" t="s">
        <v>3283</v>
      </c>
      <c r="D13" s="26">
        <v>3.2299229999999999</v>
      </c>
      <c r="E13" s="26">
        <v>1.9050249999999999E-8</v>
      </c>
    </row>
    <row r="14" spans="1:5" ht="15.75" customHeight="1" x14ac:dyDescent="0.15">
      <c r="A14" s="24" t="s">
        <v>285</v>
      </c>
      <c r="B14" s="12" t="s">
        <v>4423</v>
      </c>
      <c r="C14" s="12" t="s">
        <v>4465</v>
      </c>
      <c r="D14" s="26">
        <v>3.1394880000000001</v>
      </c>
      <c r="E14" s="26">
        <v>7.1318230000000005E-11</v>
      </c>
    </row>
    <row r="15" spans="1:5" ht="15.75" customHeight="1" x14ac:dyDescent="0.15">
      <c r="A15" s="24" t="s">
        <v>285</v>
      </c>
      <c r="B15" s="12" t="s">
        <v>4423</v>
      </c>
      <c r="C15" s="12" t="s">
        <v>3690</v>
      </c>
      <c r="D15" s="26">
        <v>3.0075829999999999</v>
      </c>
      <c r="E15" s="26">
        <v>1.6165569999999999E-9</v>
      </c>
    </row>
    <row r="16" spans="1:5" ht="15.75" customHeight="1" x14ac:dyDescent="0.15">
      <c r="A16" s="24" t="s">
        <v>285</v>
      </c>
      <c r="B16" s="12" t="s">
        <v>4423</v>
      </c>
      <c r="C16" s="12" t="s">
        <v>3463</v>
      </c>
      <c r="D16" s="26">
        <v>2.601321</v>
      </c>
      <c r="E16" s="26">
        <v>1.6542149999999999E-11</v>
      </c>
    </row>
    <row r="17" spans="1:5" ht="15.75" customHeight="1" x14ac:dyDescent="0.15">
      <c r="A17" s="24" t="s">
        <v>285</v>
      </c>
      <c r="B17" s="12" t="s">
        <v>4423</v>
      </c>
      <c r="C17" s="12" t="s">
        <v>3701</v>
      </c>
      <c r="D17" s="26">
        <v>2.5436809999999999</v>
      </c>
      <c r="E17" s="26">
        <v>2.40654299999999E-9</v>
      </c>
    </row>
    <row r="18" spans="1:5" ht="15.75" customHeight="1" x14ac:dyDescent="0.15">
      <c r="A18" s="24" t="s">
        <v>285</v>
      </c>
      <c r="B18" s="12" t="s">
        <v>4423</v>
      </c>
      <c r="C18" s="12" t="s">
        <v>3697</v>
      </c>
      <c r="D18" s="26">
        <v>2.542662</v>
      </c>
      <c r="E18" s="26">
        <v>1.3331089999999999E-8</v>
      </c>
    </row>
    <row r="19" spans="1:5" ht="15.75" customHeight="1" x14ac:dyDescent="0.15">
      <c r="A19" s="24" t="s">
        <v>285</v>
      </c>
      <c r="B19" s="12" t="s">
        <v>4423</v>
      </c>
      <c r="C19" s="12" t="s">
        <v>2412</v>
      </c>
      <c r="D19" s="26">
        <v>2.5177099999999899</v>
      </c>
      <c r="E19" s="26">
        <v>2.3444509999999999E-10</v>
      </c>
    </row>
    <row r="20" spans="1:5" ht="15.75" customHeight="1" x14ac:dyDescent="0.15">
      <c r="A20" s="24" t="s">
        <v>285</v>
      </c>
      <c r="B20" s="12" t="s">
        <v>4423</v>
      </c>
      <c r="C20" s="12" t="s">
        <v>2469</v>
      </c>
      <c r="D20" s="26">
        <v>2.2590750000000002</v>
      </c>
      <c r="E20" s="26">
        <v>7.8824550000000002E-8</v>
      </c>
    </row>
    <row r="21" spans="1:5" ht="15.75" customHeight="1" x14ac:dyDescent="0.15">
      <c r="A21" s="24" t="s">
        <v>285</v>
      </c>
      <c r="B21" s="12" t="s">
        <v>4423</v>
      </c>
      <c r="C21" s="12" t="s">
        <v>3116</v>
      </c>
      <c r="D21" s="26">
        <v>2.1899570000000002</v>
      </c>
      <c r="E21" s="26">
        <v>7.4385119999999999E-8</v>
      </c>
    </row>
    <row r="22" spans="1:5" ht="15.75" customHeight="1" x14ac:dyDescent="0.15">
      <c r="A22" s="24" t="s">
        <v>285</v>
      </c>
      <c r="B22" s="12" t="s">
        <v>4423</v>
      </c>
      <c r="C22" s="12" t="s">
        <v>3560</v>
      </c>
      <c r="D22" s="26">
        <v>2.1625359999999998</v>
      </c>
      <c r="E22" s="26">
        <v>2.9827490000000002E-7</v>
      </c>
    </row>
    <row r="23" spans="1:5" ht="15.75" customHeight="1" x14ac:dyDescent="0.15">
      <c r="A23" s="24" t="s">
        <v>285</v>
      </c>
      <c r="B23" s="12" t="s">
        <v>4423</v>
      </c>
      <c r="C23" s="12" t="s">
        <v>3712</v>
      </c>
      <c r="D23" s="26">
        <v>2.1565050000000001</v>
      </c>
      <c r="E23" s="26">
        <v>1.36622399999999E-8</v>
      </c>
    </row>
    <row r="24" spans="1:5" ht="15.75" customHeight="1" x14ac:dyDescent="0.15">
      <c r="A24" s="24" t="s">
        <v>285</v>
      </c>
      <c r="B24" s="12" t="s">
        <v>4423</v>
      </c>
      <c r="C24" s="12" t="s">
        <v>2483</v>
      </c>
      <c r="D24" s="26">
        <v>2.015412</v>
      </c>
      <c r="E24" s="26">
        <v>8.3405079999999997E-8</v>
      </c>
    </row>
    <row r="25" spans="1:5" ht="15.75" customHeight="1" x14ac:dyDescent="0.15">
      <c r="A25" s="24" t="s">
        <v>285</v>
      </c>
      <c r="B25" s="12" t="s">
        <v>4423</v>
      </c>
      <c r="C25" s="12" t="s">
        <v>3509</v>
      </c>
      <c r="D25" s="26">
        <v>2.0094729999999998</v>
      </c>
      <c r="E25" s="26">
        <v>1.1868259999999999E-8</v>
      </c>
    </row>
    <row r="26" spans="1:5" ht="15.75" customHeight="1" x14ac:dyDescent="0.15">
      <c r="A26" s="24" t="s">
        <v>285</v>
      </c>
      <c r="B26" s="12" t="s">
        <v>4423</v>
      </c>
      <c r="C26" s="12" t="s">
        <v>4492</v>
      </c>
      <c r="D26" s="26">
        <v>2.009242</v>
      </c>
      <c r="E26" s="26">
        <v>1.192476E-8</v>
      </c>
    </row>
    <row r="27" spans="1:5" ht="15.75" customHeight="1" x14ac:dyDescent="0.15">
      <c r="A27" s="24" t="s">
        <v>279</v>
      </c>
      <c r="B27" s="12" t="s">
        <v>4495</v>
      </c>
      <c r="C27" s="12" t="s">
        <v>2311</v>
      </c>
      <c r="D27" s="26">
        <v>10.713279999999999</v>
      </c>
      <c r="E27" s="26">
        <v>6.3759559999999999E-10</v>
      </c>
    </row>
    <row r="28" spans="1:5" ht="15.75" customHeight="1" x14ac:dyDescent="0.15">
      <c r="A28" s="24" t="s">
        <v>279</v>
      </c>
      <c r="B28" s="12" t="s">
        <v>4495</v>
      </c>
      <c r="C28" s="12" t="s">
        <v>3721</v>
      </c>
      <c r="D28" s="26">
        <v>9.8861460000000001</v>
      </c>
      <c r="E28" s="26">
        <v>1.557005E-17</v>
      </c>
    </row>
    <row r="29" spans="1:5" ht="15.75" customHeight="1" x14ac:dyDescent="0.15">
      <c r="A29" s="24" t="s">
        <v>279</v>
      </c>
      <c r="B29" s="12" t="s">
        <v>4495</v>
      </c>
      <c r="C29" s="12" t="s">
        <v>4501</v>
      </c>
      <c r="D29" s="26">
        <v>7.6194399999999902</v>
      </c>
      <c r="E29" s="26">
        <v>3.7800220000000001E-7</v>
      </c>
    </row>
    <row r="30" spans="1:5" ht="15.75" customHeight="1" x14ac:dyDescent="0.15">
      <c r="A30" s="24" t="s">
        <v>279</v>
      </c>
      <c r="B30" s="12" t="s">
        <v>4495</v>
      </c>
      <c r="C30" s="12" t="s">
        <v>3741</v>
      </c>
      <c r="D30" s="26">
        <v>6.7590380000000003</v>
      </c>
      <c r="E30" s="26">
        <v>6.7094880000000003E-19</v>
      </c>
    </row>
    <row r="31" spans="1:5" ht="15.75" customHeight="1" x14ac:dyDescent="0.15">
      <c r="A31" s="24" t="s">
        <v>279</v>
      </c>
      <c r="B31" s="12" t="s">
        <v>4495</v>
      </c>
      <c r="C31" s="12" t="s">
        <v>2750</v>
      </c>
      <c r="D31" s="26">
        <v>6.6281850000000002</v>
      </c>
      <c r="E31" s="26">
        <v>7.2743570000000003E-16</v>
      </c>
    </row>
    <row r="32" spans="1:5" ht="15.75" customHeight="1" x14ac:dyDescent="0.15">
      <c r="A32" s="24" t="s">
        <v>279</v>
      </c>
      <c r="B32" s="12" t="s">
        <v>4495</v>
      </c>
      <c r="C32" s="12" t="s">
        <v>4506</v>
      </c>
      <c r="D32" s="26">
        <v>5.9400899999999996</v>
      </c>
      <c r="E32" s="26">
        <v>5.5640230000000001E-18</v>
      </c>
    </row>
    <row r="33" spans="1:5" ht="15.75" customHeight="1" x14ac:dyDescent="0.15">
      <c r="A33" s="24" t="s">
        <v>279</v>
      </c>
      <c r="B33" s="12" t="s">
        <v>4495</v>
      </c>
      <c r="C33" s="12" t="s">
        <v>148</v>
      </c>
      <c r="D33" s="26">
        <v>5.9177179999999998</v>
      </c>
      <c r="E33" s="26">
        <v>2.3982509999999998E-18</v>
      </c>
    </row>
    <row r="34" spans="1:5" ht="15.75" customHeight="1" x14ac:dyDescent="0.15">
      <c r="A34" s="24" t="s">
        <v>279</v>
      </c>
      <c r="B34" s="12" t="s">
        <v>4495</v>
      </c>
      <c r="C34" s="12" t="s">
        <v>3748</v>
      </c>
      <c r="D34" s="26">
        <v>5.3038460000000001</v>
      </c>
      <c r="E34" s="26">
        <v>1.7181649999999999E-14</v>
      </c>
    </row>
    <row r="35" spans="1:5" ht="15.75" customHeight="1" x14ac:dyDescent="0.15">
      <c r="A35" s="24" t="s">
        <v>279</v>
      </c>
      <c r="B35" s="12" t="s">
        <v>4495</v>
      </c>
      <c r="C35" s="12" t="s">
        <v>1486</v>
      </c>
      <c r="D35" s="26">
        <v>4.9692889999999998</v>
      </c>
      <c r="E35" s="26">
        <v>1.4465479999999999E-16</v>
      </c>
    </row>
    <row r="36" spans="1:5" ht="15.75" customHeight="1" x14ac:dyDescent="0.15">
      <c r="A36" s="24" t="s">
        <v>279</v>
      </c>
      <c r="B36" s="12" t="s">
        <v>4495</v>
      </c>
      <c r="C36" s="12" t="s">
        <v>1496</v>
      </c>
      <c r="D36" s="26">
        <v>4.8108610000000001</v>
      </c>
      <c r="E36" s="26">
        <v>1.1908130000000001E-22</v>
      </c>
    </row>
    <row r="37" spans="1:5" ht="15.75" customHeight="1" x14ac:dyDescent="0.15">
      <c r="A37" s="24" t="s">
        <v>279</v>
      </c>
      <c r="B37" s="12" t="s">
        <v>4495</v>
      </c>
      <c r="C37" s="12" t="s">
        <v>3745</v>
      </c>
      <c r="D37" s="26">
        <v>4.3013129999999897</v>
      </c>
      <c r="E37" s="26">
        <v>7.3702500000000005E-10</v>
      </c>
    </row>
    <row r="38" spans="1:5" ht="15.75" customHeight="1" x14ac:dyDescent="0.15">
      <c r="A38" s="24" t="s">
        <v>279</v>
      </c>
      <c r="B38" s="12" t="s">
        <v>4495</v>
      </c>
      <c r="C38" s="12" t="s">
        <v>1491</v>
      </c>
      <c r="D38" s="26">
        <v>4.1173919999999997</v>
      </c>
      <c r="E38" s="26">
        <v>4.1422249999999998E-12</v>
      </c>
    </row>
    <row r="39" spans="1:5" ht="15.75" customHeight="1" x14ac:dyDescent="0.15">
      <c r="A39" s="24" t="s">
        <v>279</v>
      </c>
      <c r="B39" s="12" t="s">
        <v>4495</v>
      </c>
      <c r="C39" s="12" t="s">
        <v>4522</v>
      </c>
      <c r="D39" s="26">
        <v>3.891057</v>
      </c>
      <c r="E39" s="26">
        <v>7.5410899999999994E-8</v>
      </c>
    </row>
    <row r="40" spans="1:5" ht="15.75" customHeight="1" x14ac:dyDescent="0.15">
      <c r="A40" s="24" t="s">
        <v>279</v>
      </c>
      <c r="B40" s="12" t="s">
        <v>4495</v>
      </c>
      <c r="C40" s="12" t="s">
        <v>4525</v>
      </c>
      <c r="D40" s="26">
        <v>3.7883689999999999</v>
      </c>
      <c r="E40" s="26">
        <v>7.4002989999999997E-11</v>
      </c>
    </row>
    <row r="41" spans="1:5" ht="15.75" customHeight="1" x14ac:dyDescent="0.15">
      <c r="A41" s="24" t="s">
        <v>279</v>
      </c>
      <c r="B41" s="12" t="s">
        <v>4495</v>
      </c>
      <c r="C41" s="12" t="s">
        <v>3776</v>
      </c>
      <c r="D41" s="26">
        <v>3.7833299999999999</v>
      </c>
      <c r="E41" s="26">
        <v>6.6238899999999899E-12</v>
      </c>
    </row>
    <row r="42" spans="1:5" ht="15.75" customHeight="1" x14ac:dyDescent="0.15">
      <c r="A42" s="24" t="s">
        <v>279</v>
      </c>
      <c r="B42" s="12" t="s">
        <v>4495</v>
      </c>
      <c r="C42" s="12" t="s">
        <v>1510</v>
      </c>
      <c r="D42" s="26">
        <v>3.7224050000000002</v>
      </c>
      <c r="E42" s="26">
        <v>1.3375329999999901E-15</v>
      </c>
    </row>
    <row r="43" spans="1:5" ht="15.75" customHeight="1" x14ac:dyDescent="0.15">
      <c r="A43" s="24" t="s">
        <v>279</v>
      </c>
      <c r="B43" s="12" t="s">
        <v>4495</v>
      </c>
      <c r="C43" s="12" t="s">
        <v>1526</v>
      </c>
      <c r="D43" s="26">
        <v>3.6382779999999899</v>
      </c>
      <c r="E43" s="26">
        <v>3.3972340000000001E-14</v>
      </c>
    </row>
    <row r="44" spans="1:5" ht="15.75" customHeight="1" x14ac:dyDescent="0.15">
      <c r="A44" s="24" t="s">
        <v>279</v>
      </c>
      <c r="B44" s="12" t="s">
        <v>4495</v>
      </c>
      <c r="C44" s="12" t="s">
        <v>3340</v>
      </c>
      <c r="D44" s="26">
        <v>3.497522</v>
      </c>
      <c r="E44" s="26">
        <v>9.0304769999999997E-15</v>
      </c>
    </row>
    <row r="45" spans="1:5" ht="15.75" customHeight="1" x14ac:dyDescent="0.15">
      <c r="A45" s="24" t="s">
        <v>279</v>
      </c>
      <c r="B45" s="12" t="s">
        <v>4495</v>
      </c>
      <c r="C45" s="12" t="s">
        <v>4536</v>
      </c>
      <c r="D45" s="26">
        <v>3.33550999999999</v>
      </c>
      <c r="E45" s="26">
        <v>4.0131179999999999E-10</v>
      </c>
    </row>
    <row r="46" spans="1:5" ht="15.75" customHeight="1" x14ac:dyDescent="0.15">
      <c r="A46" s="24" t="s">
        <v>279</v>
      </c>
      <c r="B46" s="12" t="s">
        <v>4495</v>
      </c>
      <c r="C46" s="12" t="s">
        <v>3822</v>
      </c>
      <c r="D46" s="26">
        <v>3.3207089999999901</v>
      </c>
      <c r="E46" s="26">
        <v>1.212796E-11</v>
      </c>
    </row>
    <row r="47" spans="1:5" ht="15.75" customHeight="1" x14ac:dyDescent="0.15">
      <c r="A47" s="24" t="s">
        <v>279</v>
      </c>
      <c r="B47" s="12" t="s">
        <v>4495</v>
      </c>
      <c r="C47" s="12" t="s">
        <v>3849</v>
      </c>
      <c r="D47" s="26">
        <v>3.1989429999999999</v>
      </c>
      <c r="E47" s="26">
        <v>3.9628869999999997E-11</v>
      </c>
    </row>
    <row r="48" spans="1:5" ht="15.75" customHeight="1" x14ac:dyDescent="0.15">
      <c r="A48" s="24" t="s">
        <v>279</v>
      </c>
      <c r="B48" s="12" t="s">
        <v>4495</v>
      </c>
      <c r="C48" s="12" t="s">
        <v>811</v>
      </c>
      <c r="D48" s="26">
        <v>3.18249</v>
      </c>
      <c r="E48" s="26">
        <v>2.3031550000000002E-9</v>
      </c>
    </row>
    <row r="49" spans="1:5" ht="15.75" customHeight="1" x14ac:dyDescent="0.15">
      <c r="A49" s="24" t="s">
        <v>279</v>
      </c>
      <c r="B49" s="12" t="s">
        <v>4495</v>
      </c>
      <c r="C49" s="12" t="s">
        <v>3794</v>
      </c>
      <c r="D49" s="26">
        <v>3.1176059999999999</v>
      </c>
      <c r="E49" s="26">
        <v>8.8675980000000004E-11</v>
      </c>
    </row>
    <row r="50" spans="1:5" ht="15.75" customHeight="1" x14ac:dyDescent="0.15">
      <c r="A50" s="24" t="s">
        <v>279</v>
      </c>
      <c r="B50" s="12" t="s">
        <v>4495</v>
      </c>
      <c r="C50" s="12" t="s">
        <v>4546</v>
      </c>
      <c r="D50" s="26">
        <v>3.100654</v>
      </c>
      <c r="E50" s="26">
        <v>3.1465459999999999E-7</v>
      </c>
    </row>
    <row r="51" spans="1:5" ht="15.75" customHeight="1" x14ac:dyDescent="0.15">
      <c r="A51" s="24" t="s">
        <v>279</v>
      </c>
      <c r="B51" s="12" t="s">
        <v>4495</v>
      </c>
      <c r="C51" s="12" t="s">
        <v>1533</v>
      </c>
      <c r="D51" s="26">
        <v>3.0733549999999998</v>
      </c>
      <c r="E51" s="26">
        <v>8.6937769999999901E-11</v>
      </c>
    </row>
    <row r="52" spans="1:5" ht="15.75" customHeight="1" x14ac:dyDescent="0.15">
      <c r="A52" s="24" t="s">
        <v>279</v>
      </c>
      <c r="B52" s="12" t="s">
        <v>4495</v>
      </c>
      <c r="C52" s="12" t="s">
        <v>4551</v>
      </c>
      <c r="D52" s="26">
        <v>3.0098950000000002</v>
      </c>
      <c r="E52" s="26">
        <v>1.674899E-10</v>
      </c>
    </row>
    <row r="53" spans="1:5" ht="15.75" customHeight="1" x14ac:dyDescent="0.15">
      <c r="A53" s="24" t="s">
        <v>279</v>
      </c>
      <c r="B53" s="12" t="s">
        <v>4495</v>
      </c>
      <c r="C53" s="12" t="s">
        <v>1258</v>
      </c>
      <c r="D53" s="26">
        <v>2.99195999999999</v>
      </c>
      <c r="E53" s="26">
        <v>4.914539E-10</v>
      </c>
    </row>
    <row r="54" spans="1:5" ht="15.75" customHeight="1" x14ac:dyDescent="0.15">
      <c r="A54" s="24" t="s">
        <v>279</v>
      </c>
      <c r="B54" s="12" t="s">
        <v>4495</v>
      </c>
      <c r="C54" s="12" t="s">
        <v>3331</v>
      </c>
      <c r="D54" s="26">
        <v>2.9599419999999999</v>
      </c>
      <c r="E54" s="26">
        <v>2.519886E-9</v>
      </c>
    </row>
    <row r="55" spans="1:5" ht="15.75" customHeight="1" x14ac:dyDescent="0.15">
      <c r="A55" s="24" t="s">
        <v>279</v>
      </c>
      <c r="B55" s="12" t="s">
        <v>4495</v>
      </c>
      <c r="C55" s="12" t="s">
        <v>3785</v>
      </c>
      <c r="D55" s="26">
        <v>2.894908</v>
      </c>
      <c r="E55" s="26">
        <v>1.084767E-8</v>
      </c>
    </row>
    <row r="56" spans="1:5" ht="15.75" customHeight="1" x14ac:dyDescent="0.15">
      <c r="A56" s="24" t="s">
        <v>279</v>
      </c>
      <c r="B56" s="12" t="s">
        <v>4495</v>
      </c>
      <c r="C56" s="12" t="s">
        <v>3955</v>
      </c>
      <c r="D56" s="26">
        <v>2.82179</v>
      </c>
      <c r="E56" s="26">
        <v>1.8654140000000001E-12</v>
      </c>
    </row>
    <row r="57" spans="1:5" ht="15.75" customHeight="1" x14ac:dyDescent="0.15">
      <c r="A57" s="24" t="s">
        <v>279</v>
      </c>
      <c r="B57" s="12" t="s">
        <v>4495</v>
      </c>
      <c r="C57" s="12" t="s">
        <v>1530</v>
      </c>
      <c r="D57" s="26">
        <v>2.8071890000000002</v>
      </c>
      <c r="E57" s="26">
        <v>3.8305030000000002E-11</v>
      </c>
    </row>
    <row r="58" spans="1:5" ht="15.75" customHeight="1" x14ac:dyDescent="0.15">
      <c r="A58" s="24" t="s">
        <v>279</v>
      </c>
      <c r="B58" s="12" t="s">
        <v>4495</v>
      </c>
      <c r="C58" s="12" t="s">
        <v>1540</v>
      </c>
      <c r="D58" s="26">
        <v>2.7515339999999999</v>
      </c>
      <c r="E58" s="26">
        <v>1.125152E-11</v>
      </c>
    </row>
    <row r="59" spans="1:5" ht="15.75" customHeight="1" x14ac:dyDescent="0.15">
      <c r="A59" s="24" t="s">
        <v>279</v>
      </c>
      <c r="B59" s="12" t="s">
        <v>4495</v>
      </c>
      <c r="C59" s="12" t="s">
        <v>1520</v>
      </c>
      <c r="D59" s="26">
        <v>2.7400599999999899</v>
      </c>
      <c r="E59" s="26">
        <v>2.9583550000000002E-9</v>
      </c>
    </row>
    <row r="60" spans="1:5" ht="15.75" customHeight="1" x14ac:dyDescent="0.15">
      <c r="A60" s="24" t="s">
        <v>279</v>
      </c>
      <c r="B60" s="12" t="s">
        <v>4495</v>
      </c>
      <c r="C60" s="12" t="s">
        <v>2412</v>
      </c>
      <c r="D60" s="26">
        <v>2.7240799999999998</v>
      </c>
      <c r="E60" s="26">
        <v>1.6776910000000001E-12</v>
      </c>
    </row>
    <row r="61" spans="1:5" ht="15.75" customHeight="1" x14ac:dyDescent="0.15">
      <c r="A61" s="24" t="s">
        <v>279</v>
      </c>
      <c r="B61" s="12" t="s">
        <v>4495</v>
      </c>
      <c r="C61" s="12" t="s">
        <v>3888</v>
      </c>
      <c r="D61" s="26">
        <v>2.63104</v>
      </c>
      <c r="E61" s="26">
        <v>1.407691E-8</v>
      </c>
    </row>
    <row r="62" spans="1:5" ht="15.75" customHeight="1" x14ac:dyDescent="0.15">
      <c r="A62" s="24" t="s">
        <v>279</v>
      </c>
      <c r="B62" s="12" t="s">
        <v>4495</v>
      </c>
      <c r="C62" s="12" t="s">
        <v>3972</v>
      </c>
      <c r="D62" s="26">
        <v>2.5994389999999998</v>
      </c>
      <c r="E62" s="26">
        <v>3.4478009999999898E-11</v>
      </c>
    </row>
    <row r="63" spans="1:5" ht="15.75" customHeight="1" x14ac:dyDescent="0.15">
      <c r="A63" s="24" t="s">
        <v>279</v>
      </c>
      <c r="B63" s="12" t="s">
        <v>4495</v>
      </c>
      <c r="C63" s="12" t="s">
        <v>2627</v>
      </c>
      <c r="D63" s="26">
        <v>2.5140400000000001</v>
      </c>
      <c r="E63" s="26">
        <v>9.5894629999999994E-9</v>
      </c>
    </row>
    <row r="64" spans="1:5" ht="15.75" customHeight="1" x14ac:dyDescent="0.15">
      <c r="A64" s="24" t="s">
        <v>279</v>
      </c>
      <c r="B64" s="12" t="s">
        <v>4495</v>
      </c>
      <c r="C64" s="12" t="s">
        <v>3929</v>
      </c>
      <c r="D64" s="26">
        <v>2.5024730000000002</v>
      </c>
      <c r="E64" s="26">
        <v>4.0880430000000001E-12</v>
      </c>
    </row>
    <row r="65" spans="1:5" ht="15.75" customHeight="1" x14ac:dyDescent="0.15">
      <c r="A65" s="24" t="s">
        <v>279</v>
      </c>
      <c r="B65" s="12" t="s">
        <v>4495</v>
      </c>
      <c r="C65" s="12" t="s">
        <v>3869</v>
      </c>
      <c r="D65" s="26">
        <v>2.4742169999999999</v>
      </c>
      <c r="E65" s="26">
        <v>2.886944E-7</v>
      </c>
    </row>
    <row r="66" spans="1:5" ht="15.75" customHeight="1" x14ac:dyDescent="0.15">
      <c r="A66" s="24" t="s">
        <v>279</v>
      </c>
      <c r="B66" s="12" t="s">
        <v>4495</v>
      </c>
      <c r="C66" s="12" t="s">
        <v>2616</v>
      </c>
      <c r="D66" s="26">
        <v>2.4231009999999999</v>
      </c>
      <c r="E66" s="26">
        <v>4.8617509999999999E-7</v>
      </c>
    </row>
    <row r="67" spans="1:5" ht="15.75" customHeight="1" x14ac:dyDescent="0.15">
      <c r="A67" s="24" t="s">
        <v>279</v>
      </c>
      <c r="B67" s="12" t="s">
        <v>4495</v>
      </c>
      <c r="C67" s="12" t="s">
        <v>3997</v>
      </c>
      <c r="D67" s="26">
        <v>2.394536</v>
      </c>
      <c r="E67" s="26">
        <v>3.7176470000000002E-9</v>
      </c>
    </row>
    <row r="68" spans="1:5" ht="15.75" customHeight="1" x14ac:dyDescent="0.15">
      <c r="A68" s="24" t="s">
        <v>279</v>
      </c>
      <c r="B68" s="12" t="s">
        <v>4495</v>
      </c>
      <c r="C68" s="12" t="s">
        <v>1552</v>
      </c>
      <c r="D68" s="26">
        <v>2.381748</v>
      </c>
      <c r="E68" s="26">
        <v>2.70831E-8</v>
      </c>
    </row>
    <row r="69" spans="1:5" ht="15.75" customHeight="1" x14ac:dyDescent="0.15">
      <c r="A69" s="24" t="s">
        <v>279</v>
      </c>
      <c r="B69" s="12" t="s">
        <v>4495</v>
      </c>
      <c r="C69" s="12" t="s">
        <v>990</v>
      </c>
      <c r="D69" s="26">
        <v>2.3780649999999999</v>
      </c>
      <c r="E69" s="26">
        <v>3.8334739999999903E-8</v>
      </c>
    </row>
    <row r="70" spans="1:5" ht="15.75" customHeight="1" x14ac:dyDescent="0.15">
      <c r="A70" s="24" t="s">
        <v>279</v>
      </c>
      <c r="B70" s="12" t="s">
        <v>4495</v>
      </c>
      <c r="C70" s="12" t="s">
        <v>1550</v>
      </c>
      <c r="D70" s="26">
        <v>2.375067</v>
      </c>
      <c r="E70" s="26">
        <v>2.014561E-9</v>
      </c>
    </row>
    <row r="71" spans="1:5" ht="15.75" customHeight="1" x14ac:dyDescent="0.15">
      <c r="A71" s="24" t="s">
        <v>279</v>
      </c>
      <c r="B71" s="12" t="s">
        <v>4495</v>
      </c>
      <c r="C71" s="12" t="s">
        <v>3986</v>
      </c>
      <c r="D71" s="26">
        <v>2.3635489999999999</v>
      </c>
      <c r="E71" s="26">
        <v>1.05160499999999E-8</v>
      </c>
    </row>
    <row r="72" spans="1:5" ht="13" x14ac:dyDescent="0.15">
      <c r="A72" s="24" t="s">
        <v>279</v>
      </c>
      <c r="B72" s="12" t="s">
        <v>4495</v>
      </c>
      <c r="C72" s="12" t="s">
        <v>1046</v>
      </c>
      <c r="D72" s="26">
        <v>2.2827700000000002</v>
      </c>
      <c r="E72" s="26">
        <v>3.059824E-10</v>
      </c>
    </row>
    <row r="73" spans="1:5" ht="13" x14ac:dyDescent="0.15">
      <c r="A73" s="24" t="s">
        <v>279</v>
      </c>
      <c r="B73" s="12" t="s">
        <v>4495</v>
      </c>
      <c r="C73" s="12" t="s">
        <v>3463</v>
      </c>
      <c r="D73" s="26">
        <v>2.281158</v>
      </c>
      <c r="E73" s="26">
        <v>2.5516330000000001E-8</v>
      </c>
    </row>
    <row r="74" spans="1:5" ht="13" x14ac:dyDescent="0.15">
      <c r="A74" s="24" t="s">
        <v>279</v>
      </c>
      <c r="B74" s="12" t="s">
        <v>4495</v>
      </c>
      <c r="C74" s="12" t="s">
        <v>2469</v>
      </c>
      <c r="D74" s="26">
        <v>2.2590750000000002</v>
      </c>
      <c r="E74" s="26">
        <v>7.8824550000000002E-8</v>
      </c>
    </row>
    <row r="75" spans="1:5" ht="13" x14ac:dyDescent="0.15">
      <c r="A75" s="24" t="s">
        <v>279</v>
      </c>
      <c r="B75" s="12" t="s">
        <v>4495</v>
      </c>
      <c r="C75" s="12" t="s">
        <v>1274</v>
      </c>
      <c r="D75" s="26">
        <v>2.1987399999999999</v>
      </c>
      <c r="E75" s="26">
        <v>1.401394E-7</v>
      </c>
    </row>
    <row r="76" spans="1:5" ht="13" x14ac:dyDescent="0.15">
      <c r="A76" s="24" t="s">
        <v>279</v>
      </c>
      <c r="B76" s="12" t="s">
        <v>4495</v>
      </c>
      <c r="C76" s="12" t="s">
        <v>948</v>
      </c>
      <c r="D76" s="26">
        <v>2.186178</v>
      </c>
      <c r="E76" s="26">
        <v>1.011445E-7</v>
      </c>
    </row>
    <row r="77" spans="1:5" ht="13" x14ac:dyDescent="0.15">
      <c r="A77" s="24" t="s">
        <v>279</v>
      </c>
      <c r="B77" s="12" t="s">
        <v>4495</v>
      </c>
      <c r="C77" s="12" t="s">
        <v>1096</v>
      </c>
      <c r="D77" s="26">
        <v>2.1500219999999999</v>
      </c>
      <c r="E77" s="26">
        <v>1.365466E-9</v>
      </c>
    </row>
    <row r="78" spans="1:5" ht="13" x14ac:dyDescent="0.15">
      <c r="A78" s="24" t="s">
        <v>279</v>
      </c>
      <c r="B78" s="12" t="s">
        <v>4495</v>
      </c>
      <c r="C78" s="12" t="s">
        <v>4609</v>
      </c>
      <c r="D78" s="26">
        <v>2.1447210000000001</v>
      </c>
      <c r="E78" s="26">
        <v>2.703963E-8</v>
      </c>
    </row>
    <row r="79" spans="1:5" ht="13" x14ac:dyDescent="0.15">
      <c r="A79" s="24" t="s">
        <v>279</v>
      </c>
      <c r="B79" s="12" t="s">
        <v>4495</v>
      </c>
      <c r="C79" s="12" t="s">
        <v>4611</v>
      </c>
      <c r="D79" s="26">
        <v>2.1081300000000001</v>
      </c>
      <c r="E79" s="26">
        <v>2.4665790000000001E-10</v>
      </c>
    </row>
    <row r="80" spans="1:5" ht="13" x14ac:dyDescent="0.15">
      <c r="A80" s="24" t="s">
        <v>279</v>
      </c>
      <c r="B80" s="12" t="s">
        <v>4495</v>
      </c>
      <c r="C80" s="12" t="s">
        <v>1901</v>
      </c>
      <c r="D80" s="26">
        <v>2.0873499999999998</v>
      </c>
      <c r="E80" s="26">
        <v>1.3876229999999901E-7</v>
      </c>
    </row>
    <row r="81" spans="1:5" ht="13" x14ac:dyDescent="0.15">
      <c r="A81" s="24" t="s">
        <v>279</v>
      </c>
      <c r="B81" s="12" t="s">
        <v>4495</v>
      </c>
      <c r="C81" s="12" t="s">
        <v>1155</v>
      </c>
      <c r="D81" s="26">
        <v>2.069016</v>
      </c>
      <c r="E81" s="26">
        <v>5.4164429999999902E-9</v>
      </c>
    </row>
    <row r="82" spans="1:5" ht="13" x14ac:dyDescent="0.15">
      <c r="A82" s="24" t="s">
        <v>279</v>
      </c>
      <c r="B82" s="12" t="s">
        <v>4495</v>
      </c>
      <c r="C82" s="12" t="s">
        <v>4010</v>
      </c>
      <c r="D82" s="26">
        <v>2.026316</v>
      </c>
      <c r="E82" s="26">
        <v>2.8628410000000001E-13</v>
      </c>
    </row>
    <row r="83" spans="1:5" ht="13" x14ac:dyDescent="0.15">
      <c r="A83" s="24" t="s">
        <v>279</v>
      </c>
      <c r="B83" s="12" t="s">
        <v>4495</v>
      </c>
      <c r="C83" s="12" t="s">
        <v>3618</v>
      </c>
      <c r="D83" s="26">
        <v>2.00279099999999</v>
      </c>
      <c r="E83" s="26">
        <v>2.5113799999999899E-8</v>
      </c>
    </row>
    <row r="84" spans="1:5" ht="13" x14ac:dyDescent="0.15">
      <c r="A84" s="24" t="s">
        <v>320</v>
      </c>
      <c r="B84" s="12" t="s">
        <v>4622</v>
      </c>
      <c r="C84" s="12" t="s">
        <v>2311</v>
      </c>
      <c r="D84" s="26">
        <v>11.537380000000001</v>
      </c>
      <c r="E84" s="26">
        <v>5.4792580000000002E-11</v>
      </c>
    </row>
    <row r="85" spans="1:5" ht="13" x14ac:dyDescent="0.15">
      <c r="A85" s="24" t="s">
        <v>320</v>
      </c>
      <c r="B85" s="12" t="s">
        <v>4622</v>
      </c>
      <c r="C85" s="12" t="s">
        <v>2750</v>
      </c>
      <c r="D85" s="26">
        <v>4.276249</v>
      </c>
      <c r="E85" s="26">
        <v>1.2027770000000001E-7</v>
      </c>
    </row>
    <row r="86" spans="1:5" ht="13" x14ac:dyDescent="0.15">
      <c r="A86" s="24" t="s">
        <v>320</v>
      </c>
      <c r="B86" s="12" t="s">
        <v>4622</v>
      </c>
      <c r="C86" s="12" t="s">
        <v>4465</v>
      </c>
      <c r="D86" s="26">
        <v>2.9999549999999999</v>
      </c>
      <c r="E86" s="26">
        <v>7.0950609999999996E-10</v>
      </c>
    </row>
    <row r="87" spans="1:5" ht="13" x14ac:dyDescent="0.15">
      <c r="A87" s="24" t="s">
        <v>320</v>
      </c>
      <c r="B87" s="12" t="s">
        <v>4622</v>
      </c>
      <c r="C87" s="12" t="s">
        <v>2412</v>
      </c>
      <c r="D87" s="26">
        <v>2.2700669999999898</v>
      </c>
      <c r="E87" s="26">
        <v>5.1631159999999999E-8</v>
      </c>
    </row>
    <row r="88" spans="1:5" ht="13" x14ac:dyDescent="0.15">
      <c r="A88" s="24" t="s">
        <v>320</v>
      </c>
      <c r="B88" s="12" t="s">
        <v>4622</v>
      </c>
      <c r="C88" s="12" t="s">
        <v>3463</v>
      </c>
      <c r="D88" s="26">
        <v>2.2011180000000001</v>
      </c>
      <c r="E88" s="26">
        <v>1.3553490000000001E-7</v>
      </c>
    </row>
    <row r="89" spans="1:5" ht="13" x14ac:dyDescent="0.15">
      <c r="A89" s="24" t="s">
        <v>320</v>
      </c>
      <c r="B89" s="12" t="s">
        <v>4622</v>
      </c>
      <c r="C89" s="12" t="s">
        <v>557</v>
      </c>
      <c r="D89" s="26">
        <v>2.141006</v>
      </c>
      <c r="E89" s="26">
        <v>4.643818E-8</v>
      </c>
    </row>
    <row r="90" spans="1:5" ht="13" x14ac:dyDescent="0.15">
      <c r="A90" s="24" t="s">
        <v>320</v>
      </c>
      <c r="B90" s="12" t="s">
        <v>4622</v>
      </c>
      <c r="C90" s="12" t="s">
        <v>4638</v>
      </c>
      <c r="D90" s="26">
        <v>2.0356770000000002</v>
      </c>
      <c r="E90" s="26">
        <v>3.924601E-7</v>
      </c>
    </row>
    <row r="91" spans="1:5" ht="13" x14ac:dyDescent="0.15">
      <c r="A91" s="24" t="s">
        <v>329</v>
      </c>
      <c r="B91" s="12" t="s">
        <v>3665</v>
      </c>
      <c r="C91" s="12" t="s">
        <v>2311</v>
      </c>
      <c r="D91" s="26">
        <v>10.713279999999999</v>
      </c>
      <c r="E91" s="26">
        <v>6.3759559999999999E-10</v>
      </c>
    </row>
    <row r="92" spans="1:5" ht="13" x14ac:dyDescent="0.15">
      <c r="A92" s="24" t="s">
        <v>329</v>
      </c>
      <c r="B92" s="12" t="s">
        <v>3665</v>
      </c>
      <c r="C92" s="12" t="s">
        <v>1556</v>
      </c>
      <c r="D92" s="26">
        <v>10.699909999999999</v>
      </c>
      <c r="E92" s="26">
        <v>5.9648149999999994E-8</v>
      </c>
    </row>
    <row r="93" spans="1:5" ht="13" x14ac:dyDescent="0.15">
      <c r="A93" s="24" t="s">
        <v>329</v>
      </c>
      <c r="B93" s="12" t="s">
        <v>3665</v>
      </c>
      <c r="C93" s="12" t="s">
        <v>3672</v>
      </c>
      <c r="D93" s="26">
        <v>5.7442970000000004</v>
      </c>
      <c r="E93" s="26">
        <v>3.0777940000000001E-7</v>
      </c>
    </row>
    <row r="94" spans="1:5" ht="13" x14ac:dyDescent="0.15">
      <c r="A94" s="24" t="s">
        <v>329</v>
      </c>
      <c r="B94" s="12" t="s">
        <v>3665</v>
      </c>
      <c r="C94" s="12" t="s">
        <v>1575</v>
      </c>
      <c r="D94" s="26">
        <v>5.4024029999999996</v>
      </c>
      <c r="E94" s="26">
        <v>7.7479240000000001E-11</v>
      </c>
    </row>
    <row r="95" spans="1:5" ht="13" x14ac:dyDescent="0.15">
      <c r="A95" s="24" t="s">
        <v>329</v>
      </c>
      <c r="B95" s="12" t="s">
        <v>3665</v>
      </c>
      <c r="C95" s="12" t="s">
        <v>2699</v>
      </c>
      <c r="D95" s="26">
        <v>5.3501500000000002</v>
      </c>
      <c r="E95" s="26">
        <v>9.3889709999999999E-11</v>
      </c>
    </row>
    <row r="96" spans="1:5" ht="13" x14ac:dyDescent="0.15">
      <c r="A96" s="24" t="s">
        <v>329</v>
      </c>
      <c r="B96" s="12" t="s">
        <v>3665</v>
      </c>
      <c r="C96" s="12" t="s">
        <v>1578</v>
      </c>
      <c r="D96" s="26">
        <v>4.6831050000000003</v>
      </c>
      <c r="E96" s="26">
        <v>5.1080770000000002E-14</v>
      </c>
    </row>
    <row r="97" spans="1:5" ht="13" x14ac:dyDescent="0.15">
      <c r="A97" s="24" t="s">
        <v>329</v>
      </c>
      <c r="B97" s="12" t="s">
        <v>3665</v>
      </c>
      <c r="C97" s="12" t="s">
        <v>1584</v>
      </c>
      <c r="D97" s="26">
        <v>3.725641</v>
      </c>
      <c r="E97" s="26">
        <v>1.419011E-8</v>
      </c>
    </row>
    <row r="98" spans="1:5" ht="13" x14ac:dyDescent="0.15">
      <c r="A98" s="24" t="s">
        <v>329</v>
      </c>
      <c r="B98" s="12" t="s">
        <v>3665</v>
      </c>
      <c r="C98" s="12" t="s">
        <v>3283</v>
      </c>
      <c r="D98" s="26">
        <v>3.431794</v>
      </c>
      <c r="E98" s="26">
        <v>1.61357299999999E-9</v>
      </c>
    </row>
    <row r="99" spans="1:5" ht="13" x14ac:dyDescent="0.15">
      <c r="A99" s="24" t="s">
        <v>329</v>
      </c>
      <c r="B99" s="12" t="s">
        <v>3665</v>
      </c>
      <c r="C99" s="12" t="s">
        <v>1606</v>
      </c>
      <c r="D99" s="26">
        <v>3.2780529999999999</v>
      </c>
      <c r="E99" s="26">
        <v>1.3633509999999999E-8</v>
      </c>
    </row>
    <row r="100" spans="1:5" ht="13" x14ac:dyDescent="0.15">
      <c r="A100" s="24" t="s">
        <v>329</v>
      </c>
      <c r="B100" s="12" t="s">
        <v>3665</v>
      </c>
      <c r="C100" s="12" t="s">
        <v>3685</v>
      </c>
      <c r="D100" s="26">
        <v>3.1989740000000002</v>
      </c>
      <c r="E100" s="26">
        <v>1.041458E-7</v>
      </c>
    </row>
    <row r="101" spans="1:5" ht="13" x14ac:dyDescent="0.15">
      <c r="A101" s="24" t="s">
        <v>329</v>
      </c>
      <c r="B101" s="12" t="s">
        <v>3665</v>
      </c>
      <c r="C101" s="12" t="s">
        <v>373</v>
      </c>
      <c r="D101" s="26">
        <v>3.1466569999999998</v>
      </c>
      <c r="E101" s="26">
        <v>1.4559020000000001E-7</v>
      </c>
    </row>
    <row r="102" spans="1:5" ht="13" x14ac:dyDescent="0.15">
      <c r="A102" s="24" t="s">
        <v>329</v>
      </c>
      <c r="B102" s="12" t="s">
        <v>3665</v>
      </c>
      <c r="C102" s="12" t="s">
        <v>3690</v>
      </c>
      <c r="D102" s="26">
        <v>3.0809380000000002</v>
      </c>
      <c r="E102" s="26">
        <v>5.1627049999999997E-10</v>
      </c>
    </row>
    <row r="103" spans="1:5" ht="13" x14ac:dyDescent="0.15">
      <c r="A103" s="24" t="s">
        <v>329</v>
      </c>
      <c r="B103" s="12" t="s">
        <v>3665</v>
      </c>
      <c r="C103" s="12" t="s">
        <v>3463</v>
      </c>
      <c r="D103" s="26">
        <v>2.8414429999999999</v>
      </c>
      <c r="E103" s="26">
        <v>3.5348220000000001E-14</v>
      </c>
    </row>
    <row r="104" spans="1:5" ht="13" x14ac:dyDescent="0.15">
      <c r="A104" s="24" t="s">
        <v>329</v>
      </c>
      <c r="B104" s="12" t="s">
        <v>3665</v>
      </c>
      <c r="C104" s="12" t="s">
        <v>3107</v>
      </c>
      <c r="D104" s="26">
        <v>2.8169430000000002</v>
      </c>
      <c r="E104" s="26">
        <v>9.7706559999999899E-9</v>
      </c>
    </row>
    <row r="105" spans="1:5" ht="13" x14ac:dyDescent="0.15">
      <c r="A105" s="24" t="s">
        <v>329</v>
      </c>
      <c r="B105" s="12" t="s">
        <v>3665</v>
      </c>
      <c r="C105" s="12" t="s">
        <v>3697</v>
      </c>
      <c r="D105" s="26">
        <v>2.75455099999999</v>
      </c>
      <c r="E105" s="26">
        <v>2.4322260000000002E-10</v>
      </c>
    </row>
    <row r="106" spans="1:5" ht="13" x14ac:dyDescent="0.15">
      <c r="A106" s="24" t="s">
        <v>329</v>
      </c>
      <c r="B106" s="12" t="s">
        <v>3665</v>
      </c>
      <c r="C106" s="12" t="s">
        <v>3701</v>
      </c>
      <c r="D106" s="26">
        <v>2.7356569999999998</v>
      </c>
      <c r="E106" s="26">
        <v>4.4703749999999998E-11</v>
      </c>
    </row>
    <row r="107" spans="1:5" ht="13" x14ac:dyDescent="0.15">
      <c r="A107" s="24" t="s">
        <v>329</v>
      </c>
      <c r="B107" s="12" t="s">
        <v>3665</v>
      </c>
      <c r="C107" s="12" t="s">
        <v>2358</v>
      </c>
      <c r="D107" s="26">
        <v>2.7203629999999999</v>
      </c>
      <c r="E107" s="26">
        <v>3.6502869999999998E-8</v>
      </c>
    </row>
    <row r="108" spans="1:5" ht="13" x14ac:dyDescent="0.15">
      <c r="A108" s="24" t="s">
        <v>329</v>
      </c>
      <c r="B108" s="12" t="s">
        <v>3665</v>
      </c>
      <c r="C108" s="12" t="s">
        <v>2412</v>
      </c>
      <c r="D108" s="26">
        <v>2.5589840000000001</v>
      </c>
      <c r="E108" s="26">
        <v>9.0057660000000003E-11</v>
      </c>
    </row>
    <row r="109" spans="1:5" ht="13" x14ac:dyDescent="0.15">
      <c r="A109" s="24" t="s">
        <v>329</v>
      </c>
      <c r="B109" s="12" t="s">
        <v>3665</v>
      </c>
      <c r="C109" s="12" t="s">
        <v>2820</v>
      </c>
      <c r="D109" s="26">
        <v>2.4067729999999998</v>
      </c>
      <c r="E109" s="26">
        <v>9.0762190000000003E-8</v>
      </c>
    </row>
    <row r="110" spans="1:5" ht="13" x14ac:dyDescent="0.15">
      <c r="A110" s="24" t="s">
        <v>329</v>
      </c>
      <c r="B110" s="12" t="s">
        <v>3665</v>
      </c>
      <c r="C110" s="12" t="s">
        <v>3293</v>
      </c>
      <c r="D110" s="26">
        <v>2.192688</v>
      </c>
      <c r="E110" s="26">
        <v>2.5318590000000001E-7</v>
      </c>
    </row>
    <row r="111" spans="1:5" ht="13" x14ac:dyDescent="0.15">
      <c r="A111" s="24" t="s">
        <v>329</v>
      </c>
      <c r="B111" s="12" t="s">
        <v>3665</v>
      </c>
      <c r="C111" s="12" t="s">
        <v>3712</v>
      </c>
      <c r="D111" s="26">
        <v>2.1243180000000002</v>
      </c>
      <c r="E111" s="26">
        <v>3.0029149999999999E-8</v>
      </c>
    </row>
    <row r="112" spans="1:5" ht="13" x14ac:dyDescent="0.15">
      <c r="A112" s="24" t="s">
        <v>329</v>
      </c>
      <c r="B112" s="12" t="s">
        <v>3665</v>
      </c>
      <c r="C112" s="12" t="s">
        <v>557</v>
      </c>
      <c r="D112" s="26">
        <v>2.1070220000000002</v>
      </c>
      <c r="E112" s="26">
        <v>1.013752E-7</v>
      </c>
    </row>
    <row r="113" spans="1:5" ht="13" x14ac:dyDescent="0.15">
      <c r="A113" s="24" t="s">
        <v>337</v>
      </c>
      <c r="B113" s="12" t="s">
        <v>4683</v>
      </c>
      <c r="C113" s="12" t="s">
        <v>1556</v>
      </c>
      <c r="D113" s="26">
        <v>16.049869999999999</v>
      </c>
      <c r="E113" s="26">
        <v>1.13482399999999E-13</v>
      </c>
    </row>
    <row r="114" spans="1:5" ht="13" x14ac:dyDescent="0.15">
      <c r="A114" s="24" t="s">
        <v>337</v>
      </c>
      <c r="B114" s="12" t="s">
        <v>4683</v>
      </c>
      <c r="C114" s="12" t="s">
        <v>2595</v>
      </c>
      <c r="D114" s="26">
        <v>13.224209999999999</v>
      </c>
      <c r="E114" s="26">
        <v>1.720675E-12</v>
      </c>
    </row>
    <row r="115" spans="1:5" ht="13" x14ac:dyDescent="0.15">
      <c r="A115" s="24" t="s">
        <v>337</v>
      </c>
      <c r="B115" s="12" t="s">
        <v>4683</v>
      </c>
      <c r="C115" s="12" t="s">
        <v>1473</v>
      </c>
      <c r="D115" s="26">
        <v>9.5136240000000001</v>
      </c>
      <c r="E115" s="26">
        <v>2.4619580000000002E-12</v>
      </c>
    </row>
    <row r="116" spans="1:5" ht="13" x14ac:dyDescent="0.15">
      <c r="A116" s="24" t="s">
        <v>337</v>
      </c>
      <c r="B116" s="12" t="s">
        <v>4683</v>
      </c>
      <c r="C116" s="12" t="s">
        <v>1477</v>
      </c>
      <c r="D116" s="26">
        <v>8.3656759999999899</v>
      </c>
      <c r="E116" s="26">
        <v>2.4454959999999999E-21</v>
      </c>
    </row>
    <row r="117" spans="1:5" ht="13" x14ac:dyDescent="0.15">
      <c r="A117" s="24" t="s">
        <v>337</v>
      </c>
      <c r="B117" s="12" t="s">
        <v>4683</v>
      </c>
      <c r="C117" s="12" t="s">
        <v>1564</v>
      </c>
      <c r="D117" s="26">
        <v>7.5418269999999996</v>
      </c>
      <c r="E117" s="26">
        <v>3.305759E-10</v>
      </c>
    </row>
    <row r="118" spans="1:5" ht="13" x14ac:dyDescent="0.15">
      <c r="A118" s="24" t="s">
        <v>337</v>
      </c>
      <c r="B118" s="12" t="s">
        <v>4683</v>
      </c>
      <c r="C118" s="12" t="s">
        <v>3721</v>
      </c>
      <c r="D118" s="26">
        <v>6.8442550000000004</v>
      </c>
      <c r="E118" s="26">
        <v>4.6235830000000002E-10</v>
      </c>
    </row>
    <row r="119" spans="1:5" ht="13" x14ac:dyDescent="0.15">
      <c r="A119" s="24" t="s">
        <v>337</v>
      </c>
      <c r="B119" s="12" t="s">
        <v>4683</v>
      </c>
      <c r="C119" s="12" t="s">
        <v>4443</v>
      </c>
      <c r="D119" s="26">
        <v>6.0826099999999999</v>
      </c>
      <c r="E119" s="26">
        <v>1.0461739999999999E-9</v>
      </c>
    </row>
    <row r="120" spans="1:5" ht="13" x14ac:dyDescent="0.15">
      <c r="A120" s="24" t="s">
        <v>337</v>
      </c>
      <c r="B120" s="12" t="s">
        <v>4683</v>
      </c>
      <c r="C120" s="12" t="s">
        <v>2750</v>
      </c>
      <c r="D120" s="26">
        <v>5.7729359999999996</v>
      </c>
      <c r="E120" s="26">
        <v>1.198996E-12</v>
      </c>
    </row>
    <row r="121" spans="1:5" ht="13" x14ac:dyDescent="0.15">
      <c r="A121" s="24" t="s">
        <v>337</v>
      </c>
      <c r="B121" s="12" t="s">
        <v>4683</v>
      </c>
      <c r="C121" s="12" t="s">
        <v>2604</v>
      </c>
      <c r="D121" s="26">
        <v>5.2613180000000002</v>
      </c>
      <c r="E121" s="26">
        <v>4.3314550000000003E-9</v>
      </c>
    </row>
    <row r="122" spans="1:5" ht="13" x14ac:dyDescent="0.15">
      <c r="A122" s="24" t="s">
        <v>337</v>
      </c>
      <c r="B122" s="12" t="s">
        <v>4683</v>
      </c>
      <c r="C122" s="12" t="s">
        <v>4705</v>
      </c>
      <c r="D122" s="26">
        <v>4.6082710000000002</v>
      </c>
      <c r="E122" s="26">
        <v>8.0020359999999994E-8</v>
      </c>
    </row>
    <row r="123" spans="1:5" ht="13" x14ac:dyDescent="0.15">
      <c r="A123" s="24" t="s">
        <v>337</v>
      </c>
      <c r="B123" s="12" t="s">
        <v>4683</v>
      </c>
      <c r="C123" s="12" t="s">
        <v>2758</v>
      </c>
      <c r="D123" s="26">
        <v>4.4691099999999997</v>
      </c>
      <c r="E123" s="26">
        <v>8.0740719999999993E-12</v>
      </c>
    </row>
    <row r="124" spans="1:5" ht="13" x14ac:dyDescent="0.15">
      <c r="A124" s="24" t="s">
        <v>337</v>
      </c>
      <c r="B124" s="12" t="s">
        <v>4683</v>
      </c>
      <c r="C124" s="12" t="s">
        <v>4546</v>
      </c>
      <c r="D124" s="26">
        <v>3.8758180000000002</v>
      </c>
      <c r="E124" s="26">
        <v>4.0658029999999999E-11</v>
      </c>
    </row>
    <row r="125" spans="1:5" ht="13" x14ac:dyDescent="0.15">
      <c r="A125" s="24" t="s">
        <v>337</v>
      </c>
      <c r="B125" s="12" t="s">
        <v>4683</v>
      </c>
      <c r="C125" s="12" t="s">
        <v>373</v>
      </c>
      <c r="D125" s="26">
        <v>3.7976899999999998</v>
      </c>
      <c r="E125" s="26">
        <v>6.9396380000000005E-11</v>
      </c>
    </row>
    <row r="126" spans="1:5" ht="13" x14ac:dyDescent="0.15">
      <c r="A126" s="24" t="s">
        <v>337</v>
      </c>
      <c r="B126" s="12" t="s">
        <v>4683</v>
      </c>
      <c r="C126" s="12" t="s">
        <v>1578</v>
      </c>
      <c r="D126" s="26">
        <v>3.7971119999999998</v>
      </c>
      <c r="E126" s="26">
        <v>1.516211E-9</v>
      </c>
    </row>
    <row r="127" spans="1:5" ht="13" x14ac:dyDescent="0.15">
      <c r="A127" s="24" t="s">
        <v>337</v>
      </c>
      <c r="B127" s="12" t="s">
        <v>4683</v>
      </c>
      <c r="C127" s="12" t="s">
        <v>340</v>
      </c>
      <c r="D127" s="26">
        <v>3.77833799999999</v>
      </c>
      <c r="E127" s="26">
        <v>4.9743629999999995E-10</v>
      </c>
    </row>
    <row r="128" spans="1:5" ht="13" x14ac:dyDescent="0.15">
      <c r="A128" s="24" t="s">
        <v>337</v>
      </c>
      <c r="B128" s="12" t="s">
        <v>4683</v>
      </c>
      <c r="C128" s="12" t="s">
        <v>4522</v>
      </c>
      <c r="D128" s="26">
        <v>3.72188099999999</v>
      </c>
      <c r="E128" s="26">
        <v>2.9842769999999997E-7</v>
      </c>
    </row>
    <row r="129" spans="1:5" ht="13" x14ac:dyDescent="0.15">
      <c r="A129" s="24" t="s">
        <v>337</v>
      </c>
      <c r="B129" s="12" t="s">
        <v>4683</v>
      </c>
      <c r="C129" s="12" t="s">
        <v>4726</v>
      </c>
      <c r="D129" s="26">
        <v>3.6839519999999899</v>
      </c>
      <c r="E129" s="26">
        <v>2.9816249999999998E-9</v>
      </c>
    </row>
    <row r="130" spans="1:5" ht="13" x14ac:dyDescent="0.15">
      <c r="A130" s="24" t="s">
        <v>337</v>
      </c>
      <c r="B130" s="12" t="s">
        <v>4683</v>
      </c>
      <c r="C130" s="12" t="s">
        <v>2833</v>
      </c>
      <c r="D130" s="26">
        <v>3.627672</v>
      </c>
      <c r="E130" s="26">
        <v>1.3070660000000001E-9</v>
      </c>
    </row>
    <row r="131" spans="1:5" ht="13" x14ac:dyDescent="0.15">
      <c r="A131" s="24" t="s">
        <v>337</v>
      </c>
      <c r="B131" s="12" t="s">
        <v>4683</v>
      </c>
      <c r="C131" s="12" t="s">
        <v>2624</v>
      </c>
      <c r="D131" s="26">
        <v>3.6034069999999998</v>
      </c>
      <c r="E131" s="26">
        <v>2.702156E-12</v>
      </c>
    </row>
    <row r="132" spans="1:5" ht="13" x14ac:dyDescent="0.15">
      <c r="A132" s="24" t="s">
        <v>337</v>
      </c>
      <c r="B132" s="12" t="s">
        <v>4683</v>
      </c>
      <c r="C132" s="12" t="s">
        <v>3685</v>
      </c>
      <c r="D132" s="26">
        <v>3.5299019999999999</v>
      </c>
      <c r="E132" s="26">
        <v>2.4810770000000002E-9</v>
      </c>
    </row>
    <row r="133" spans="1:5" ht="13" x14ac:dyDescent="0.15">
      <c r="A133" s="24" t="s">
        <v>337</v>
      </c>
      <c r="B133" s="12" t="s">
        <v>4683</v>
      </c>
      <c r="C133" s="12" t="s">
        <v>4734</v>
      </c>
      <c r="D133" s="26">
        <v>3.2236889999999998</v>
      </c>
      <c r="E133" s="26">
        <v>8.9000359999999998E-8</v>
      </c>
    </row>
    <row r="134" spans="1:5" ht="13" x14ac:dyDescent="0.15">
      <c r="A134" s="24" t="s">
        <v>337</v>
      </c>
      <c r="B134" s="12" t="s">
        <v>4683</v>
      </c>
      <c r="C134" s="12" t="s">
        <v>368</v>
      </c>
      <c r="D134" s="26">
        <v>3.2036150000000001</v>
      </c>
      <c r="E134" s="26">
        <v>1.66017499999999E-7</v>
      </c>
    </row>
    <row r="135" spans="1:5" ht="13" x14ac:dyDescent="0.15">
      <c r="A135" s="24" t="s">
        <v>337</v>
      </c>
      <c r="B135" s="12" t="s">
        <v>4683</v>
      </c>
      <c r="C135" s="12" t="s">
        <v>1606</v>
      </c>
      <c r="D135" s="26">
        <v>3.0731739999999999</v>
      </c>
      <c r="E135" s="26">
        <v>1.4691070000000001E-7</v>
      </c>
    </row>
    <row r="136" spans="1:5" ht="13" x14ac:dyDescent="0.15">
      <c r="A136" s="24" t="s">
        <v>337</v>
      </c>
      <c r="B136" s="12" t="s">
        <v>4683</v>
      </c>
      <c r="C136" s="12" t="s">
        <v>2358</v>
      </c>
      <c r="D136" s="26">
        <v>2.9923999999999999</v>
      </c>
      <c r="E136" s="26">
        <v>4.8930570000000001E-10</v>
      </c>
    </row>
    <row r="137" spans="1:5" ht="13" x14ac:dyDescent="0.15">
      <c r="A137" s="24" t="s">
        <v>337</v>
      </c>
      <c r="B137" s="12" t="s">
        <v>4683</v>
      </c>
      <c r="C137" s="12" t="s">
        <v>3107</v>
      </c>
      <c r="D137" s="26">
        <v>2.8169430000000002</v>
      </c>
      <c r="E137" s="26">
        <v>9.7706559999999899E-9</v>
      </c>
    </row>
    <row r="138" spans="1:5" ht="13" x14ac:dyDescent="0.15">
      <c r="A138" s="24" t="s">
        <v>337</v>
      </c>
      <c r="B138" s="12" t="s">
        <v>4683</v>
      </c>
      <c r="C138" s="12" t="s">
        <v>2412</v>
      </c>
      <c r="D138" s="26">
        <v>2.7653539999999999</v>
      </c>
      <c r="E138" s="26">
        <v>5.9677090000000001E-13</v>
      </c>
    </row>
    <row r="139" spans="1:5" ht="13" x14ac:dyDescent="0.15">
      <c r="A139" s="24" t="s">
        <v>337</v>
      </c>
      <c r="B139" s="12" t="s">
        <v>4683</v>
      </c>
      <c r="C139" s="12" t="s">
        <v>2616</v>
      </c>
      <c r="D139" s="26">
        <v>2.6595009999999899</v>
      </c>
      <c r="E139" s="26">
        <v>1.034306E-8</v>
      </c>
    </row>
    <row r="140" spans="1:5" ht="13" x14ac:dyDescent="0.15">
      <c r="A140" s="24" t="s">
        <v>337</v>
      </c>
      <c r="B140" s="12" t="s">
        <v>4683</v>
      </c>
      <c r="C140" s="12" t="s">
        <v>948</v>
      </c>
      <c r="D140" s="26">
        <v>2.5313639999999999</v>
      </c>
      <c r="E140" s="26">
        <v>3.5630390000000003E-11</v>
      </c>
    </row>
    <row r="141" spans="1:5" ht="13" x14ac:dyDescent="0.15">
      <c r="A141" s="24" t="s">
        <v>337</v>
      </c>
      <c r="B141" s="12" t="s">
        <v>4683</v>
      </c>
      <c r="C141" s="12" t="s">
        <v>3701</v>
      </c>
      <c r="D141" s="26">
        <v>2.49568699999999</v>
      </c>
      <c r="E141" s="26">
        <v>6.2306280000000002E-9</v>
      </c>
    </row>
    <row r="142" spans="1:5" ht="13" x14ac:dyDescent="0.15">
      <c r="A142" s="24" t="s">
        <v>337</v>
      </c>
      <c r="B142" s="12" t="s">
        <v>4683</v>
      </c>
      <c r="C142" s="12" t="s">
        <v>3463</v>
      </c>
      <c r="D142" s="26">
        <v>2.4812599999999998</v>
      </c>
      <c r="E142" s="26">
        <v>2.9253099999999998E-10</v>
      </c>
    </row>
    <row r="143" spans="1:5" ht="13" x14ac:dyDescent="0.15">
      <c r="A143" s="24" t="s">
        <v>337</v>
      </c>
      <c r="B143" s="12" t="s">
        <v>4683</v>
      </c>
      <c r="C143" s="12" t="s">
        <v>3697</v>
      </c>
      <c r="D143" s="26">
        <v>2.4367179999999999</v>
      </c>
      <c r="E143" s="26">
        <v>8.7555259999999996E-8</v>
      </c>
    </row>
    <row r="144" spans="1:5" ht="13" x14ac:dyDescent="0.15">
      <c r="A144" s="24" t="s">
        <v>337</v>
      </c>
      <c r="B144" s="12" t="s">
        <v>4683</v>
      </c>
      <c r="C144" s="12" t="s">
        <v>1052</v>
      </c>
      <c r="D144" s="26">
        <v>2.4243199999999998</v>
      </c>
      <c r="E144" s="26">
        <v>1.1429700000000001E-8</v>
      </c>
    </row>
    <row r="145" spans="1:5" ht="13" x14ac:dyDescent="0.15">
      <c r="A145" s="24" t="s">
        <v>337</v>
      </c>
      <c r="B145" s="12" t="s">
        <v>4683</v>
      </c>
      <c r="C145" s="12" t="s">
        <v>1636</v>
      </c>
      <c r="D145" s="26">
        <v>2.395651</v>
      </c>
      <c r="E145" s="26">
        <v>1.4023160000000001E-7</v>
      </c>
    </row>
    <row r="146" spans="1:5" ht="13" x14ac:dyDescent="0.15">
      <c r="A146" s="24" t="s">
        <v>337</v>
      </c>
      <c r="B146" s="12" t="s">
        <v>4683</v>
      </c>
      <c r="C146" s="12" t="s">
        <v>3057</v>
      </c>
      <c r="D146" s="26">
        <v>2.3804110000000001</v>
      </c>
      <c r="E146" s="26">
        <v>3.7204170000000001E-8</v>
      </c>
    </row>
    <row r="147" spans="1:5" ht="13" x14ac:dyDescent="0.15">
      <c r="A147" s="24" t="s">
        <v>337</v>
      </c>
      <c r="B147" s="12" t="s">
        <v>4683</v>
      </c>
      <c r="C147" s="12" t="s">
        <v>2630</v>
      </c>
      <c r="D147" s="26">
        <v>2.3711039999999999</v>
      </c>
      <c r="E147" s="26">
        <v>8.9034919999999998E-14</v>
      </c>
    </row>
    <row r="148" spans="1:5" ht="13" x14ac:dyDescent="0.15">
      <c r="A148" s="24" t="s">
        <v>337</v>
      </c>
      <c r="B148" s="12" t="s">
        <v>4683</v>
      </c>
      <c r="C148" s="12" t="s">
        <v>557</v>
      </c>
      <c r="D148" s="26">
        <v>2.310927</v>
      </c>
      <c r="E148" s="26">
        <v>7.4631570000000004E-10</v>
      </c>
    </row>
    <row r="149" spans="1:5" ht="13" x14ac:dyDescent="0.15">
      <c r="A149" s="24" t="s">
        <v>337</v>
      </c>
      <c r="B149" s="12" t="s">
        <v>4683</v>
      </c>
      <c r="C149" s="12" t="s">
        <v>1537</v>
      </c>
      <c r="D149" s="26">
        <v>2.3081589999999998</v>
      </c>
      <c r="E149" s="26">
        <v>2.4103689999999999E-9</v>
      </c>
    </row>
    <row r="150" spans="1:5" ht="13" x14ac:dyDescent="0.15">
      <c r="A150" s="24" t="s">
        <v>337</v>
      </c>
      <c r="B150" s="12" t="s">
        <v>4683</v>
      </c>
      <c r="C150" s="12" t="s">
        <v>3560</v>
      </c>
      <c r="D150" s="26">
        <v>2.2826759999999999</v>
      </c>
      <c r="E150" s="26">
        <v>2.496379E-8</v>
      </c>
    </row>
    <row r="151" spans="1:5" ht="13" x14ac:dyDescent="0.15">
      <c r="A151" s="24" t="s">
        <v>337</v>
      </c>
      <c r="B151" s="12" t="s">
        <v>4683</v>
      </c>
      <c r="C151" s="12" t="s">
        <v>2469</v>
      </c>
      <c r="D151" s="26">
        <v>2.2590750000000002</v>
      </c>
      <c r="E151" s="26">
        <v>7.8824550000000002E-8</v>
      </c>
    </row>
    <row r="152" spans="1:5" ht="13" x14ac:dyDescent="0.15">
      <c r="A152" s="24" t="s">
        <v>337</v>
      </c>
      <c r="B152" s="12" t="s">
        <v>4683</v>
      </c>
      <c r="C152" s="12" t="s">
        <v>1146</v>
      </c>
      <c r="D152" s="26">
        <v>2.185371</v>
      </c>
      <c r="E152" s="26">
        <v>1.6003489999999901E-11</v>
      </c>
    </row>
    <row r="153" spans="1:5" ht="13" x14ac:dyDescent="0.15">
      <c r="A153" s="24" t="s">
        <v>337</v>
      </c>
      <c r="B153" s="12" t="s">
        <v>4683</v>
      </c>
      <c r="C153" s="12" t="s">
        <v>2507</v>
      </c>
      <c r="D153" s="26">
        <v>2.1672210000000001</v>
      </c>
      <c r="E153" s="26">
        <v>8.1466680000000001E-8</v>
      </c>
    </row>
    <row r="154" spans="1:5" ht="13" x14ac:dyDescent="0.15">
      <c r="A154" s="24" t="s">
        <v>337</v>
      </c>
      <c r="B154" s="12" t="s">
        <v>4683</v>
      </c>
      <c r="C154" s="12" t="s">
        <v>518</v>
      </c>
      <c r="D154" s="26">
        <v>2.126782</v>
      </c>
      <c r="E154" s="26">
        <v>1.287525E-18</v>
      </c>
    </row>
    <row r="155" spans="1:5" ht="13" x14ac:dyDescent="0.15">
      <c r="A155" s="24" t="s">
        <v>337</v>
      </c>
      <c r="B155" s="12" t="s">
        <v>4683</v>
      </c>
      <c r="C155" s="12" t="s">
        <v>2517</v>
      </c>
      <c r="D155" s="26">
        <v>2.0836169999999998</v>
      </c>
      <c r="E155" s="26">
        <v>2.4371169999999899E-8</v>
      </c>
    </row>
    <row r="156" spans="1:5" ht="13" x14ac:dyDescent="0.15">
      <c r="A156" s="24" t="s">
        <v>337</v>
      </c>
      <c r="B156" s="12" t="s">
        <v>4683</v>
      </c>
      <c r="C156" s="12" t="s">
        <v>539</v>
      </c>
      <c r="D156" s="26">
        <v>2.0836130000000002</v>
      </c>
      <c r="E156" s="26">
        <v>8.4039090000000001E-10</v>
      </c>
    </row>
    <row r="157" spans="1:5" ht="13" x14ac:dyDescent="0.15">
      <c r="A157" s="24" t="s">
        <v>337</v>
      </c>
      <c r="B157" s="12" t="s">
        <v>4683</v>
      </c>
      <c r="C157" s="12" t="s">
        <v>2504</v>
      </c>
      <c r="D157" s="26">
        <v>2.0608759999999999</v>
      </c>
      <c r="E157" s="26">
        <v>1.5296500000000001E-8</v>
      </c>
    </row>
    <row r="158" spans="1:5" ht="13" x14ac:dyDescent="0.15">
      <c r="A158" s="24" t="s">
        <v>337</v>
      </c>
      <c r="B158" s="12" t="s">
        <v>4683</v>
      </c>
      <c r="C158" s="12" t="s">
        <v>4786</v>
      </c>
      <c r="D158" s="26">
        <v>2.025277</v>
      </c>
      <c r="E158" s="26">
        <v>3.74712E-7</v>
      </c>
    </row>
    <row r="159" spans="1:5" ht="13" x14ac:dyDescent="0.15">
      <c r="A159" s="24" t="s">
        <v>337</v>
      </c>
      <c r="B159" s="12" t="s">
        <v>4683</v>
      </c>
      <c r="C159" s="12" t="s">
        <v>4789</v>
      </c>
      <c r="D159" s="26">
        <v>2.010875</v>
      </c>
      <c r="E159" s="26">
        <v>3.8395780000000002E-7</v>
      </c>
    </row>
    <row r="160" spans="1:5" ht="13" x14ac:dyDescent="0.15">
      <c r="A160" s="24" t="s">
        <v>337</v>
      </c>
      <c r="B160" s="12" t="s">
        <v>4683</v>
      </c>
      <c r="C160" s="12" t="s">
        <v>3509</v>
      </c>
      <c r="D160" s="26">
        <v>2.0094729999999998</v>
      </c>
      <c r="E160" s="26">
        <v>1.1868259999999999E-8</v>
      </c>
    </row>
    <row r="161" spans="1:5" ht="13" x14ac:dyDescent="0.15">
      <c r="A161" s="24" t="s">
        <v>345</v>
      </c>
      <c r="B161" s="12" t="s">
        <v>4796</v>
      </c>
      <c r="C161" s="12" t="s">
        <v>1066</v>
      </c>
      <c r="D161" s="26">
        <v>11.62439</v>
      </c>
      <c r="E161" s="26">
        <v>1.1694609999999999E-9</v>
      </c>
    </row>
    <row r="162" spans="1:5" ht="13" x14ac:dyDescent="0.15">
      <c r="A162" s="24" t="s">
        <v>345</v>
      </c>
      <c r="B162" s="12" t="s">
        <v>4796</v>
      </c>
      <c r="C162" s="12" t="s">
        <v>1473</v>
      </c>
      <c r="D162" s="26">
        <v>7.3994850000000003</v>
      </c>
      <c r="E162" s="26">
        <v>1.4687959999999999E-8</v>
      </c>
    </row>
    <row r="163" spans="1:5" ht="13" x14ac:dyDescent="0.15">
      <c r="A163" s="24" t="s">
        <v>345</v>
      </c>
      <c r="B163" s="12" t="s">
        <v>4796</v>
      </c>
      <c r="C163" s="12" t="s">
        <v>2750</v>
      </c>
      <c r="D163" s="26">
        <v>6.6281850000000002</v>
      </c>
      <c r="E163" s="26">
        <v>7.2743570000000003E-16</v>
      </c>
    </row>
    <row r="164" spans="1:5" ht="13" x14ac:dyDescent="0.15">
      <c r="A164" s="24" t="s">
        <v>345</v>
      </c>
      <c r="B164" s="12" t="s">
        <v>4796</v>
      </c>
      <c r="C164" s="12" t="s">
        <v>1568</v>
      </c>
      <c r="D164" s="26">
        <v>6.1693290000000003</v>
      </c>
      <c r="E164" s="26">
        <v>4.7835619999999997E-8</v>
      </c>
    </row>
    <row r="165" spans="1:5" ht="13" x14ac:dyDescent="0.15">
      <c r="A165" s="24" t="s">
        <v>345</v>
      </c>
      <c r="B165" s="12" t="s">
        <v>4796</v>
      </c>
      <c r="C165" s="12" t="s">
        <v>2699</v>
      </c>
      <c r="D165" s="26">
        <v>4.9043039999999998</v>
      </c>
      <c r="E165" s="26">
        <v>2.6430019999999999E-9</v>
      </c>
    </row>
    <row r="166" spans="1:5" ht="13" x14ac:dyDescent="0.15">
      <c r="A166" s="24" t="s">
        <v>345</v>
      </c>
      <c r="B166" s="12" t="s">
        <v>4796</v>
      </c>
      <c r="C166" s="12" t="s">
        <v>1575</v>
      </c>
      <c r="D166" s="26">
        <v>4.7271029999999996</v>
      </c>
      <c r="E166" s="26">
        <v>1.11649099999999E-8</v>
      </c>
    </row>
    <row r="167" spans="1:5" ht="13" x14ac:dyDescent="0.15">
      <c r="A167" s="24" t="s">
        <v>345</v>
      </c>
      <c r="B167" s="12" t="s">
        <v>4796</v>
      </c>
      <c r="C167" s="12" t="s">
        <v>1578</v>
      </c>
      <c r="D167" s="26">
        <v>3.7971119999999998</v>
      </c>
      <c r="E167" s="26">
        <v>1.516211E-9</v>
      </c>
    </row>
    <row r="168" spans="1:5" ht="13" x14ac:dyDescent="0.15">
      <c r="A168" s="24" t="s">
        <v>345</v>
      </c>
      <c r="B168" s="12" t="s">
        <v>4796</v>
      </c>
      <c r="C168" s="12" t="s">
        <v>3685</v>
      </c>
      <c r="D168" s="26">
        <v>3.3092830000000002</v>
      </c>
      <c r="E168" s="26">
        <v>3.0932939999999997E-8</v>
      </c>
    </row>
    <row r="169" spans="1:5" ht="13" x14ac:dyDescent="0.15">
      <c r="A169" s="24" t="s">
        <v>345</v>
      </c>
      <c r="B169" s="12" t="s">
        <v>4796</v>
      </c>
      <c r="C169" s="12" t="s">
        <v>2741</v>
      </c>
      <c r="D169" s="26">
        <v>3.2635360000000002</v>
      </c>
      <c r="E169" s="26">
        <v>2.6292730000000001E-10</v>
      </c>
    </row>
    <row r="170" spans="1:5" ht="13" x14ac:dyDescent="0.15">
      <c r="A170" s="24" t="s">
        <v>345</v>
      </c>
      <c r="B170" s="12" t="s">
        <v>4796</v>
      </c>
      <c r="C170" s="12" t="s">
        <v>2742</v>
      </c>
      <c r="D170" s="26">
        <v>3.2510089999999998</v>
      </c>
      <c r="E170" s="26">
        <v>2.930481E-10</v>
      </c>
    </row>
    <row r="171" spans="1:5" ht="13" x14ac:dyDescent="0.15">
      <c r="A171" s="24" t="s">
        <v>345</v>
      </c>
      <c r="B171" s="12" t="s">
        <v>4796</v>
      </c>
      <c r="C171" s="12" t="s">
        <v>4816</v>
      </c>
      <c r="D171" s="26">
        <v>2.9893519999999998</v>
      </c>
      <c r="E171" s="26">
        <v>2.596287E-7</v>
      </c>
    </row>
    <row r="172" spans="1:5" ht="13" x14ac:dyDescent="0.15">
      <c r="A172" s="24" t="s">
        <v>345</v>
      </c>
      <c r="B172" s="12" t="s">
        <v>4796</v>
      </c>
      <c r="C172" s="12" t="s">
        <v>2624</v>
      </c>
      <c r="D172" s="26">
        <v>2.849205</v>
      </c>
      <c r="E172" s="26">
        <v>1.301221E-7</v>
      </c>
    </row>
    <row r="173" spans="1:5" ht="13" x14ac:dyDescent="0.15">
      <c r="A173" s="24" t="s">
        <v>345</v>
      </c>
      <c r="B173" s="12" t="s">
        <v>4796</v>
      </c>
      <c r="C173" s="12" t="s">
        <v>2412</v>
      </c>
      <c r="D173" s="26">
        <v>2.8066279999999999</v>
      </c>
      <c r="E173" s="26">
        <v>2.09173E-13</v>
      </c>
    </row>
    <row r="174" spans="1:5" ht="13" x14ac:dyDescent="0.15">
      <c r="A174" s="24" t="s">
        <v>345</v>
      </c>
      <c r="B174" s="12" t="s">
        <v>4796</v>
      </c>
      <c r="C174" s="12" t="s">
        <v>2630</v>
      </c>
      <c r="D174" s="26">
        <v>2.296227</v>
      </c>
      <c r="E174" s="26">
        <v>1.21448099999999E-12</v>
      </c>
    </row>
    <row r="175" spans="1:5" ht="13" x14ac:dyDescent="0.15">
      <c r="A175" s="24" t="s">
        <v>345</v>
      </c>
      <c r="B175" s="12" t="s">
        <v>4796</v>
      </c>
      <c r="C175" s="12" t="s">
        <v>3463</v>
      </c>
      <c r="D175" s="26">
        <v>2.2011180000000001</v>
      </c>
      <c r="E175" s="26">
        <v>1.3553490000000001E-7</v>
      </c>
    </row>
    <row r="176" spans="1:5" ht="13" x14ac:dyDescent="0.15">
      <c r="A176" s="24" t="s">
        <v>345</v>
      </c>
      <c r="B176" s="12" t="s">
        <v>4796</v>
      </c>
      <c r="C176" s="12" t="s">
        <v>1537</v>
      </c>
      <c r="D176" s="26">
        <v>2.127834</v>
      </c>
      <c r="E176" s="26">
        <v>1.4786500000000001E-7</v>
      </c>
    </row>
    <row r="177" spans="1:5" ht="13" x14ac:dyDescent="0.15">
      <c r="A177" s="24" t="s">
        <v>345</v>
      </c>
      <c r="B177" s="12" t="s">
        <v>4796</v>
      </c>
      <c r="C177" s="12" t="s">
        <v>4828</v>
      </c>
      <c r="D177" s="26">
        <v>2.0698240000000001</v>
      </c>
      <c r="E177" s="26">
        <v>9.1031510000000001E-10</v>
      </c>
    </row>
    <row r="178" spans="1:5" ht="13" x14ac:dyDescent="0.15">
      <c r="A178" s="24" t="s">
        <v>345</v>
      </c>
      <c r="B178" s="12" t="s">
        <v>4796</v>
      </c>
      <c r="C178" s="12" t="s">
        <v>4786</v>
      </c>
      <c r="D178" s="26">
        <v>2.0579429999999999</v>
      </c>
      <c r="E178" s="26">
        <v>1.784546E-7</v>
      </c>
    </row>
    <row r="179" spans="1:5" ht="13" x14ac:dyDescent="0.15">
      <c r="A179" s="24" t="s">
        <v>354</v>
      </c>
      <c r="B179" s="12" t="s">
        <v>4833</v>
      </c>
      <c r="C179" s="12" t="s">
        <v>1556</v>
      </c>
      <c r="D179" s="26">
        <v>11.7699</v>
      </c>
      <c r="E179" s="26">
        <v>5.0206279999999897E-9</v>
      </c>
    </row>
    <row r="180" spans="1:5" ht="13" x14ac:dyDescent="0.15">
      <c r="A180" s="24" t="s">
        <v>354</v>
      </c>
      <c r="B180" s="12" t="s">
        <v>4833</v>
      </c>
      <c r="C180" s="12" t="s">
        <v>2595</v>
      </c>
      <c r="D180" s="26">
        <v>11.460979999999999</v>
      </c>
      <c r="E180" s="26">
        <v>2.8530790000000002E-10</v>
      </c>
    </row>
    <row r="181" spans="1:5" ht="13" x14ac:dyDescent="0.15">
      <c r="A181" s="24" t="s">
        <v>354</v>
      </c>
      <c r="B181" s="12" t="s">
        <v>4833</v>
      </c>
      <c r="C181" s="12" t="s">
        <v>1219</v>
      </c>
      <c r="D181" s="26">
        <v>8.4421459999999993</v>
      </c>
      <c r="E181" s="26">
        <v>2.196922E-10</v>
      </c>
    </row>
    <row r="182" spans="1:5" ht="13" x14ac:dyDescent="0.15">
      <c r="A182" s="24" t="s">
        <v>354</v>
      </c>
      <c r="B182" s="12" t="s">
        <v>4833</v>
      </c>
      <c r="C182" s="12" t="s">
        <v>1473</v>
      </c>
      <c r="D182" s="26">
        <v>6.8709499999999997</v>
      </c>
      <c r="E182" s="26">
        <v>1.100268E-7</v>
      </c>
    </row>
    <row r="183" spans="1:5" ht="13" x14ac:dyDescent="0.15">
      <c r="A183" s="24" t="s">
        <v>354</v>
      </c>
      <c r="B183" s="12" t="s">
        <v>4833</v>
      </c>
      <c r="C183" s="12" t="s">
        <v>1564</v>
      </c>
      <c r="D183" s="26">
        <v>6.2109160000000001</v>
      </c>
      <c r="E183" s="26">
        <v>1.2206819999999999E-7</v>
      </c>
    </row>
    <row r="184" spans="1:5" ht="13" x14ac:dyDescent="0.15">
      <c r="A184" s="24" t="s">
        <v>354</v>
      </c>
      <c r="B184" s="12" t="s">
        <v>4833</v>
      </c>
      <c r="C184" s="12" t="s">
        <v>1568</v>
      </c>
      <c r="D184" s="26">
        <v>5.7580400000000003</v>
      </c>
      <c r="E184" s="26">
        <v>2.9925069999999998E-7</v>
      </c>
    </row>
    <row r="185" spans="1:5" ht="13" x14ac:dyDescent="0.15">
      <c r="A185" s="24" t="s">
        <v>354</v>
      </c>
      <c r="B185" s="12" t="s">
        <v>4833</v>
      </c>
      <c r="C185" s="12" t="s">
        <v>3685</v>
      </c>
      <c r="D185" s="26">
        <v>3.4195929999999999</v>
      </c>
      <c r="E185" s="26">
        <v>8.8978300000000001E-9</v>
      </c>
    </row>
    <row r="186" spans="1:5" ht="13" x14ac:dyDescent="0.15">
      <c r="A186" s="24" t="s">
        <v>354</v>
      </c>
      <c r="B186" s="12" t="s">
        <v>4833</v>
      </c>
      <c r="C186" s="12" t="s">
        <v>3074</v>
      </c>
      <c r="D186" s="26">
        <v>3.3460909999999999</v>
      </c>
      <c r="E186" s="26">
        <v>2.1832050000000001E-10</v>
      </c>
    </row>
    <row r="187" spans="1:5" ht="13" x14ac:dyDescent="0.15">
      <c r="A187" s="24" t="s">
        <v>354</v>
      </c>
      <c r="B187" s="12" t="s">
        <v>4833</v>
      </c>
      <c r="C187" s="12" t="s">
        <v>4546</v>
      </c>
      <c r="D187" s="26">
        <v>3.32213</v>
      </c>
      <c r="E187" s="26">
        <v>2.8473089999999999E-8</v>
      </c>
    </row>
    <row r="188" spans="1:5" ht="13" x14ac:dyDescent="0.15">
      <c r="A188" s="24" t="s">
        <v>354</v>
      </c>
      <c r="B188" s="12" t="s">
        <v>4833</v>
      </c>
      <c r="C188" s="12" t="s">
        <v>2833</v>
      </c>
      <c r="D188" s="26">
        <v>3.2875779999999999</v>
      </c>
      <c r="E188" s="26">
        <v>5.9482019999999897E-8</v>
      </c>
    </row>
    <row r="189" spans="1:5" ht="13" x14ac:dyDescent="0.15">
      <c r="A189" s="24" t="s">
        <v>354</v>
      </c>
      <c r="B189" s="12" t="s">
        <v>4833</v>
      </c>
      <c r="C189" s="12" t="s">
        <v>373</v>
      </c>
      <c r="D189" s="26">
        <v>3.255163</v>
      </c>
      <c r="E189" s="26">
        <v>4.3949759999999897E-8</v>
      </c>
    </row>
    <row r="190" spans="1:5" ht="13" x14ac:dyDescent="0.15">
      <c r="A190" s="24" t="s">
        <v>354</v>
      </c>
      <c r="B190" s="12" t="s">
        <v>4833</v>
      </c>
      <c r="C190" s="12" t="s">
        <v>2812</v>
      </c>
      <c r="D190" s="26">
        <v>3.249161</v>
      </c>
      <c r="E190" s="26">
        <v>7.5748649999999894E-8</v>
      </c>
    </row>
    <row r="191" spans="1:5" ht="13" x14ac:dyDescent="0.15">
      <c r="A191" s="24" t="s">
        <v>354</v>
      </c>
      <c r="B191" s="12" t="s">
        <v>4833</v>
      </c>
      <c r="C191" s="12" t="s">
        <v>4856</v>
      </c>
      <c r="D191" s="26">
        <v>3.0021279999999999</v>
      </c>
      <c r="E191" s="26">
        <v>6.9465530000000001E-10</v>
      </c>
    </row>
    <row r="192" spans="1:5" ht="13" x14ac:dyDescent="0.15">
      <c r="A192" s="24" t="s">
        <v>354</v>
      </c>
      <c r="B192" s="12" t="s">
        <v>4833</v>
      </c>
      <c r="C192" s="12" t="s">
        <v>3107</v>
      </c>
      <c r="D192" s="26">
        <v>2.8856489999999999</v>
      </c>
      <c r="E192" s="26">
        <v>3.3287149999999902E-9</v>
      </c>
    </row>
    <row r="193" spans="1:5" ht="13" x14ac:dyDescent="0.15">
      <c r="A193" s="24" t="s">
        <v>354</v>
      </c>
      <c r="B193" s="12" t="s">
        <v>4833</v>
      </c>
      <c r="C193" s="12" t="s">
        <v>2863</v>
      </c>
      <c r="D193" s="26">
        <v>2.795973</v>
      </c>
      <c r="E193" s="26">
        <v>8.8968559999999999E-8</v>
      </c>
    </row>
    <row r="194" spans="1:5" ht="13" x14ac:dyDescent="0.15">
      <c r="A194" s="24" t="s">
        <v>354</v>
      </c>
      <c r="B194" s="12" t="s">
        <v>4833</v>
      </c>
      <c r="C194" s="12" t="s">
        <v>3293</v>
      </c>
      <c r="D194" s="26">
        <v>2.2340599999999999</v>
      </c>
      <c r="E194" s="26">
        <v>1.11129999999999E-7</v>
      </c>
    </row>
    <row r="195" spans="1:5" ht="13" x14ac:dyDescent="0.15">
      <c r="A195" s="24" t="s">
        <v>354</v>
      </c>
      <c r="B195" s="12" t="s">
        <v>4833</v>
      </c>
      <c r="C195" s="12" t="s">
        <v>2412</v>
      </c>
      <c r="D195" s="26">
        <v>2.228793</v>
      </c>
      <c r="E195" s="26">
        <v>1.194791E-7</v>
      </c>
    </row>
    <row r="196" spans="1:5" ht="13" x14ac:dyDescent="0.15">
      <c r="A196" s="24" t="s">
        <v>354</v>
      </c>
      <c r="B196" s="12" t="s">
        <v>4833</v>
      </c>
      <c r="C196" s="12" t="s">
        <v>1655</v>
      </c>
      <c r="D196" s="26">
        <v>2.2053119999999899</v>
      </c>
      <c r="E196" s="26">
        <v>3.5644220000000002E-7</v>
      </c>
    </row>
    <row r="197" spans="1:5" ht="13" x14ac:dyDescent="0.15">
      <c r="A197" s="24" t="s">
        <v>354</v>
      </c>
      <c r="B197" s="12" t="s">
        <v>4833</v>
      </c>
      <c r="C197" s="12" t="s">
        <v>1658</v>
      </c>
      <c r="D197" s="26">
        <v>2.204526</v>
      </c>
      <c r="E197" s="26">
        <v>2.155749E-8</v>
      </c>
    </row>
    <row r="198" spans="1:5" ht="13" x14ac:dyDescent="0.15">
      <c r="A198" s="24" t="s">
        <v>354</v>
      </c>
      <c r="B198" s="12" t="s">
        <v>4833</v>
      </c>
      <c r="C198" s="12" t="s">
        <v>4872</v>
      </c>
      <c r="D198" s="26">
        <v>2.1886519999999998</v>
      </c>
      <c r="E198" s="26">
        <v>1.4821279999999999E-11</v>
      </c>
    </row>
    <row r="199" spans="1:5" ht="13" x14ac:dyDescent="0.15">
      <c r="A199" s="24" t="s">
        <v>354</v>
      </c>
      <c r="B199" s="12" t="s">
        <v>4833</v>
      </c>
      <c r="C199" s="12" t="s">
        <v>557</v>
      </c>
      <c r="D199" s="26">
        <v>2.1749900000000002</v>
      </c>
      <c r="E199" s="26">
        <v>2.09469E-8</v>
      </c>
    </row>
    <row r="200" spans="1:5" ht="13" x14ac:dyDescent="0.15">
      <c r="A200" s="24" t="s">
        <v>354</v>
      </c>
      <c r="B200" s="12" t="s">
        <v>4833</v>
      </c>
      <c r="C200" s="12" t="s">
        <v>1679</v>
      </c>
      <c r="D200" s="26">
        <v>2.1726200000000002</v>
      </c>
      <c r="E200" s="26">
        <v>7.5087899999999998E-8</v>
      </c>
    </row>
    <row r="201" spans="1:5" ht="13" x14ac:dyDescent="0.15">
      <c r="A201" s="24" t="s">
        <v>354</v>
      </c>
      <c r="B201" s="12" t="s">
        <v>4833</v>
      </c>
      <c r="C201" s="12" t="s">
        <v>3463</v>
      </c>
      <c r="D201" s="26">
        <v>2.1610969999999998</v>
      </c>
      <c r="E201" s="26">
        <v>3.0427919999999998E-7</v>
      </c>
    </row>
    <row r="202" spans="1:5" ht="13" x14ac:dyDescent="0.15">
      <c r="A202" s="24" t="s">
        <v>354</v>
      </c>
      <c r="B202" s="12" t="s">
        <v>4833</v>
      </c>
      <c r="C202" s="12" t="s">
        <v>4828</v>
      </c>
      <c r="D202" s="26">
        <v>2.045757</v>
      </c>
      <c r="E202" s="26">
        <v>1.9203459999999999E-9</v>
      </c>
    </row>
    <row r="203" spans="1:5" ht="13" x14ac:dyDescent="0.15">
      <c r="A203" s="24" t="s">
        <v>354</v>
      </c>
      <c r="B203" s="12" t="s">
        <v>4833</v>
      </c>
      <c r="C203" s="12" t="s">
        <v>2767</v>
      </c>
      <c r="D203" s="26">
        <v>2.0365180000000001</v>
      </c>
      <c r="E203" s="26">
        <v>1.07868899999999E-7</v>
      </c>
    </row>
    <row r="204" spans="1:5" ht="13" x14ac:dyDescent="0.15">
      <c r="A204" s="24" t="s">
        <v>354</v>
      </c>
      <c r="B204" s="12" t="s">
        <v>4833</v>
      </c>
      <c r="C204" s="12" t="s">
        <v>2677</v>
      </c>
      <c r="D204" s="26">
        <v>2.0026389999999998</v>
      </c>
      <c r="E204" s="26">
        <v>3.7876469999999999E-8</v>
      </c>
    </row>
    <row r="205" spans="1:5" ht="13" x14ac:dyDescent="0.15">
      <c r="A205" s="24" t="s">
        <v>354</v>
      </c>
      <c r="B205" s="12" t="s">
        <v>4833</v>
      </c>
      <c r="C205" s="12" t="s">
        <v>2675</v>
      </c>
      <c r="D205" s="26">
        <v>2.0007079999999999</v>
      </c>
      <c r="E205" s="26">
        <v>4.8192090000000001E-8</v>
      </c>
    </row>
    <row r="206" spans="1:5" ht="13" x14ac:dyDescent="0.15">
      <c r="A206" s="24" t="s">
        <v>363</v>
      </c>
      <c r="B206" s="12" t="s">
        <v>3719</v>
      </c>
      <c r="C206" s="12" t="s">
        <v>3721</v>
      </c>
      <c r="D206" s="26">
        <v>13.30827</v>
      </c>
      <c r="E206" s="26">
        <v>3.3905289999999999E-27</v>
      </c>
    </row>
    <row r="207" spans="1:5" ht="13" x14ac:dyDescent="0.15">
      <c r="A207" s="24" t="s">
        <v>363</v>
      </c>
      <c r="B207" s="12" t="s">
        <v>3719</v>
      </c>
      <c r="C207" s="12" t="s">
        <v>2750</v>
      </c>
      <c r="D207" s="26">
        <v>10.04918</v>
      </c>
      <c r="E207" s="26">
        <v>1.0293869999999901E-30</v>
      </c>
    </row>
    <row r="208" spans="1:5" ht="13" x14ac:dyDescent="0.15">
      <c r="A208" s="24" t="s">
        <v>363</v>
      </c>
      <c r="B208" s="12" t="s">
        <v>3719</v>
      </c>
      <c r="C208" s="12" t="s">
        <v>1470</v>
      </c>
      <c r="D208" s="26">
        <v>9.6737470000000005</v>
      </c>
      <c r="E208" s="26">
        <v>6.0252319999999998E-21</v>
      </c>
    </row>
    <row r="209" spans="1:5" ht="13" x14ac:dyDescent="0.15">
      <c r="A209" s="24" t="s">
        <v>363</v>
      </c>
      <c r="B209" s="12" t="s">
        <v>3719</v>
      </c>
      <c r="C209" s="12" t="s">
        <v>1477</v>
      </c>
      <c r="D209" s="26">
        <v>8.3656759999999899</v>
      </c>
      <c r="E209" s="26">
        <v>2.4454959999999999E-21</v>
      </c>
    </row>
    <row r="210" spans="1:5" ht="13" x14ac:dyDescent="0.15">
      <c r="A210" s="24" t="s">
        <v>363</v>
      </c>
      <c r="B210" s="12" t="s">
        <v>3719</v>
      </c>
      <c r="C210" s="12" t="s">
        <v>3730</v>
      </c>
      <c r="D210" s="26">
        <v>8.2855209999999992</v>
      </c>
      <c r="E210" s="26">
        <v>5.0293189999999999E-19</v>
      </c>
    </row>
    <row r="211" spans="1:5" ht="13" x14ac:dyDescent="0.15">
      <c r="A211" s="24" t="s">
        <v>363</v>
      </c>
      <c r="B211" s="12" t="s">
        <v>3719</v>
      </c>
      <c r="C211" s="12" t="s">
        <v>3733</v>
      </c>
      <c r="D211" s="26">
        <v>7.9673360000000004</v>
      </c>
      <c r="E211" s="26">
        <v>1.5184019999999999E-18</v>
      </c>
    </row>
    <row r="212" spans="1:5" ht="13" x14ac:dyDescent="0.15">
      <c r="A212" s="24" t="s">
        <v>363</v>
      </c>
      <c r="B212" s="12" t="s">
        <v>3719</v>
      </c>
      <c r="C212" s="12" t="s">
        <v>1483</v>
      </c>
      <c r="D212" s="26">
        <v>6.0846169999999997</v>
      </c>
      <c r="E212" s="26">
        <v>3.5512199999999899E-16</v>
      </c>
    </row>
    <row r="213" spans="1:5" ht="13" x14ac:dyDescent="0.15">
      <c r="A213" s="24" t="s">
        <v>363</v>
      </c>
      <c r="B213" s="12" t="s">
        <v>3719</v>
      </c>
      <c r="C213" s="12" t="s">
        <v>3741</v>
      </c>
      <c r="D213" s="26">
        <v>5.8456539999999997</v>
      </c>
      <c r="E213" s="26">
        <v>7.5361009999999907E-15</v>
      </c>
    </row>
    <row r="214" spans="1:5" ht="13" x14ac:dyDescent="0.15">
      <c r="A214" s="24" t="s">
        <v>363</v>
      </c>
      <c r="B214" s="12" t="s">
        <v>3719</v>
      </c>
      <c r="C214" s="12" t="s">
        <v>3745</v>
      </c>
      <c r="D214" s="26">
        <v>5.7350849999999998</v>
      </c>
      <c r="E214" s="26">
        <v>2.921559E-16</v>
      </c>
    </row>
    <row r="215" spans="1:5" ht="13" x14ac:dyDescent="0.15">
      <c r="A215" s="24" t="s">
        <v>363</v>
      </c>
      <c r="B215" s="12" t="s">
        <v>3719</v>
      </c>
      <c r="C215" s="12" t="s">
        <v>3748</v>
      </c>
      <c r="D215" s="26">
        <v>5.4598409999999999</v>
      </c>
      <c r="E215" s="26">
        <v>3.1105300000000001E-15</v>
      </c>
    </row>
    <row r="216" spans="1:5" ht="13" x14ac:dyDescent="0.15">
      <c r="A216" s="24" t="s">
        <v>363</v>
      </c>
      <c r="B216" s="12" t="s">
        <v>3719</v>
      </c>
      <c r="C216" s="12" t="s">
        <v>3751</v>
      </c>
      <c r="D216" s="26">
        <v>4.9481099999999998</v>
      </c>
      <c r="E216" s="26">
        <v>4.4142890000000004E-15</v>
      </c>
    </row>
    <row r="217" spans="1:5" ht="13" x14ac:dyDescent="0.15">
      <c r="A217" s="24" t="s">
        <v>363</v>
      </c>
      <c r="B217" s="12" t="s">
        <v>3719</v>
      </c>
      <c r="C217" s="12" t="s">
        <v>3754</v>
      </c>
      <c r="D217" s="26">
        <v>4.6618519999999997</v>
      </c>
      <c r="E217" s="26">
        <v>3.0754889999999998E-8</v>
      </c>
    </row>
    <row r="218" spans="1:5" ht="13" x14ac:dyDescent="0.15">
      <c r="A218" s="24" t="s">
        <v>363</v>
      </c>
      <c r="B218" s="12" t="s">
        <v>3719</v>
      </c>
      <c r="C218" s="12" t="s">
        <v>1491</v>
      </c>
      <c r="D218" s="26">
        <v>4.4605079999999999</v>
      </c>
      <c r="E218" s="26">
        <v>4.85413E-14</v>
      </c>
    </row>
    <row r="219" spans="1:5" ht="13" x14ac:dyDescent="0.15">
      <c r="A219" s="24" t="s">
        <v>363</v>
      </c>
      <c r="B219" s="12" t="s">
        <v>3719</v>
      </c>
      <c r="C219" s="12" t="s">
        <v>1496</v>
      </c>
      <c r="D219" s="26">
        <v>4.3376619999999999</v>
      </c>
      <c r="E219" s="26">
        <v>1.243064E-18</v>
      </c>
    </row>
    <row r="220" spans="1:5" ht="13" x14ac:dyDescent="0.15">
      <c r="A220" s="24" t="s">
        <v>363</v>
      </c>
      <c r="B220" s="12" t="s">
        <v>3719</v>
      </c>
      <c r="C220" s="12" t="s">
        <v>2833</v>
      </c>
      <c r="D220" s="26">
        <v>4.194496</v>
      </c>
      <c r="E220" s="26">
        <v>1.2434419999999999E-12</v>
      </c>
    </row>
    <row r="221" spans="1:5" ht="13" x14ac:dyDescent="0.15">
      <c r="A221" s="24" t="s">
        <v>363</v>
      </c>
      <c r="B221" s="12" t="s">
        <v>3719</v>
      </c>
      <c r="C221" s="12" t="s">
        <v>811</v>
      </c>
      <c r="D221" s="26">
        <v>3.95661</v>
      </c>
      <c r="E221" s="26">
        <v>1.9598050000000001E-14</v>
      </c>
    </row>
    <row r="222" spans="1:5" ht="13" x14ac:dyDescent="0.15">
      <c r="A222" s="24" t="s">
        <v>363</v>
      </c>
      <c r="B222" s="12" t="s">
        <v>3719</v>
      </c>
      <c r="C222" s="12" t="s">
        <v>1505</v>
      </c>
      <c r="D222" s="26">
        <v>3.9001869999999998</v>
      </c>
      <c r="E222" s="26">
        <v>9.6808220000000003E-12</v>
      </c>
    </row>
    <row r="223" spans="1:5" ht="13" x14ac:dyDescent="0.15">
      <c r="A223" s="24" t="s">
        <v>363</v>
      </c>
      <c r="B223" s="12" t="s">
        <v>3719</v>
      </c>
      <c r="C223" s="12" t="s">
        <v>1510</v>
      </c>
      <c r="D223" s="26">
        <v>3.7913379999999899</v>
      </c>
      <c r="E223" s="26">
        <v>3.4781499999999898E-16</v>
      </c>
    </row>
    <row r="224" spans="1:5" ht="13" x14ac:dyDescent="0.15">
      <c r="A224" s="24" t="s">
        <v>363</v>
      </c>
      <c r="B224" s="12" t="s">
        <v>3719</v>
      </c>
      <c r="C224" s="12" t="s">
        <v>3776</v>
      </c>
      <c r="D224" s="26">
        <v>3.6863220000000001</v>
      </c>
      <c r="E224" s="26">
        <v>2.541983E-11</v>
      </c>
    </row>
    <row r="225" spans="1:5" ht="13" x14ac:dyDescent="0.15">
      <c r="A225" s="24" t="s">
        <v>363</v>
      </c>
      <c r="B225" s="12" t="s">
        <v>3719</v>
      </c>
      <c r="C225" s="12" t="s">
        <v>3780</v>
      </c>
      <c r="D225" s="26">
        <v>3.4620599999999899</v>
      </c>
      <c r="E225" s="26">
        <v>3.1677279999999999E-12</v>
      </c>
    </row>
    <row r="226" spans="1:5" ht="13" x14ac:dyDescent="0.15">
      <c r="A226" s="24" t="s">
        <v>363</v>
      </c>
      <c r="B226" s="12" t="s">
        <v>3719</v>
      </c>
      <c r="C226" s="12" t="s">
        <v>3785</v>
      </c>
      <c r="D226" s="26">
        <v>3.3402790000000002</v>
      </c>
      <c r="E226" s="26">
        <v>1.0050460000000001E-11</v>
      </c>
    </row>
    <row r="227" spans="1:5" ht="13" x14ac:dyDescent="0.15">
      <c r="A227" s="24" t="s">
        <v>363</v>
      </c>
      <c r="B227" s="12" t="s">
        <v>3719</v>
      </c>
      <c r="C227" s="12" t="s">
        <v>2412</v>
      </c>
      <c r="D227" s="26">
        <v>3.3019150000000002</v>
      </c>
      <c r="E227" s="26">
        <v>2.4409359999999999E-19</v>
      </c>
    </row>
    <row r="228" spans="1:5" ht="13" x14ac:dyDescent="0.15">
      <c r="A228" s="24" t="s">
        <v>363</v>
      </c>
      <c r="B228" s="12" t="s">
        <v>3719</v>
      </c>
      <c r="C228" s="12" t="s">
        <v>1526</v>
      </c>
      <c r="D228" s="26">
        <v>3.2016849999999999</v>
      </c>
      <c r="E228" s="26">
        <v>6.3037509999999994E-11</v>
      </c>
    </row>
    <row r="229" spans="1:5" ht="13" x14ac:dyDescent="0.15">
      <c r="A229" s="24" t="s">
        <v>363</v>
      </c>
      <c r="B229" s="12" t="s">
        <v>3719</v>
      </c>
      <c r="C229" s="12" t="s">
        <v>3794</v>
      </c>
      <c r="D229" s="26">
        <v>3.1868859999999999</v>
      </c>
      <c r="E229" s="26">
        <v>2.7397129999999901E-11</v>
      </c>
    </row>
    <row r="230" spans="1:5" ht="13" x14ac:dyDescent="0.15">
      <c r="A230" s="24" t="s">
        <v>363</v>
      </c>
      <c r="B230" s="12" t="s">
        <v>3719</v>
      </c>
      <c r="C230" s="12" t="s">
        <v>3799</v>
      </c>
      <c r="D230" s="26">
        <v>3.1513309999999999</v>
      </c>
      <c r="E230" s="26">
        <v>2.6790010000000001E-10</v>
      </c>
    </row>
    <row r="231" spans="1:5" ht="13" x14ac:dyDescent="0.15">
      <c r="A231" s="24" t="s">
        <v>363</v>
      </c>
      <c r="B231" s="12" t="s">
        <v>3719</v>
      </c>
      <c r="C231" s="12" t="s">
        <v>3803</v>
      </c>
      <c r="D231" s="26">
        <v>3.1475979999999999</v>
      </c>
      <c r="E231" s="26">
        <v>5.9994519999999998E-12</v>
      </c>
    </row>
    <row r="232" spans="1:5" ht="13" x14ac:dyDescent="0.15">
      <c r="A232" s="24" t="s">
        <v>363</v>
      </c>
      <c r="B232" s="12" t="s">
        <v>3719</v>
      </c>
      <c r="C232" s="12" t="s">
        <v>2620</v>
      </c>
      <c r="D232" s="26">
        <v>3.1319539999999999</v>
      </c>
      <c r="E232" s="26">
        <v>4.1223599999999998E-13</v>
      </c>
    </row>
    <row r="233" spans="1:5" ht="13" x14ac:dyDescent="0.15">
      <c r="A233" s="24" t="s">
        <v>363</v>
      </c>
      <c r="B233" s="12" t="s">
        <v>3719</v>
      </c>
      <c r="C233" s="12" t="s">
        <v>3809</v>
      </c>
      <c r="D233" s="26">
        <v>3.125378</v>
      </c>
      <c r="E233" s="26">
        <v>1.3189920000000001E-10</v>
      </c>
    </row>
    <row r="234" spans="1:5" ht="13" x14ac:dyDescent="0.15">
      <c r="A234" s="24" t="s">
        <v>363</v>
      </c>
      <c r="B234" s="12" t="s">
        <v>3719</v>
      </c>
      <c r="C234" s="12" t="s">
        <v>3340</v>
      </c>
      <c r="D234" s="26">
        <v>3.1159750000000002</v>
      </c>
      <c r="E234" s="26">
        <v>1.36364899999999E-11</v>
      </c>
    </row>
    <row r="235" spans="1:5" ht="13" x14ac:dyDescent="0.15">
      <c r="A235" s="24" t="s">
        <v>363</v>
      </c>
      <c r="B235" s="12" t="s">
        <v>3719</v>
      </c>
      <c r="C235" s="12" t="s">
        <v>1522</v>
      </c>
      <c r="D235" s="26">
        <v>3.1011549999999999</v>
      </c>
      <c r="E235" s="26">
        <v>2.6716439999999999E-10</v>
      </c>
    </row>
    <row r="236" spans="1:5" ht="13" x14ac:dyDescent="0.15">
      <c r="A236" s="24" t="s">
        <v>363</v>
      </c>
      <c r="B236" s="12" t="s">
        <v>3719</v>
      </c>
      <c r="C236" s="12" t="s">
        <v>3822</v>
      </c>
      <c r="D236" s="26">
        <v>3.099329</v>
      </c>
      <c r="E236" s="26">
        <v>4.3460879999999999E-10</v>
      </c>
    </row>
    <row r="237" spans="1:5" ht="13" x14ac:dyDescent="0.15">
      <c r="A237" s="24" t="s">
        <v>363</v>
      </c>
      <c r="B237" s="12" t="s">
        <v>3719</v>
      </c>
      <c r="C237" s="12" t="s">
        <v>3685</v>
      </c>
      <c r="D237" s="26">
        <v>3.0886640000000001</v>
      </c>
      <c r="E237" s="26">
        <v>3.392436E-7</v>
      </c>
    </row>
    <row r="238" spans="1:5" ht="13" x14ac:dyDescent="0.15">
      <c r="A238" s="24" t="s">
        <v>363</v>
      </c>
      <c r="B238" s="12" t="s">
        <v>3719</v>
      </c>
      <c r="C238" s="12" t="s">
        <v>1533</v>
      </c>
      <c r="D238" s="26">
        <v>3.0733549999999998</v>
      </c>
      <c r="E238" s="26">
        <v>8.6937769999999901E-11</v>
      </c>
    </row>
    <row r="239" spans="1:5" ht="13" x14ac:dyDescent="0.15">
      <c r="A239" s="24" t="s">
        <v>363</v>
      </c>
      <c r="B239" s="12" t="s">
        <v>3719</v>
      </c>
      <c r="C239" s="12" t="s">
        <v>3828</v>
      </c>
      <c r="D239" s="26">
        <v>3.0461390000000002</v>
      </c>
      <c r="E239" s="26">
        <v>1.89322599999999E-12</v>
      </c>
    </row>
    <row r="240" spans="1:5" ht="13" x14ac:dyDescent="0.15">
      <c r="A240" s="24" t="s">
        <v>363</v>
      </c>
      <c r="B240" s="12" t="s">
        <v>3719</v>
      </c>
      <c r="C240" s="12" t="s">
        <v>373</v>
      </c>
      <c r="D240" s="26">
        <v>3.0381520000000002</v>
      </c>
      <c r="E240" s="26">
        <v>4.6662599999999999E-7</v>
      </c>
    </row>
    <row r="241" spans="1:5" ht="13" x14ac:dyDescent="0.15">
      <c r="A241" s="24" t="s">
        <v>363</v>
      </c>
      <c r="B241" s="12" t="s">
        <v>3719</v>
      </c>
      <c r="C241" s="12" t="s">
        <v>3842</v>
      </c>
      <c r="D241" s="26">
        <v>2.9924019999999998</v>
      </c>
      <c r="E241" s="26">
        <v>2.176268E-11</v>
      </c>
    </row>
    <row r="242" spans="1:5" ht="13" x14ac:dyDescent="0.15">
      <c r="A242" s="24" t="s">
        <v>363</v>
      </c>
      <c r="B242" s="12" t="s">
        <v>3719</v>
      </c>
      <c r="C242" s="12" t="s">
        <v>3849</v>
      </c>
      <c r="D242" s="26">
        <v>2.9856799999999999</v>
      </c>
      <c r="E242" s="26">
        <v>1.27108899999999E-9</v>
      </c>
    </row>
    <row r="243" spans="1:5" ht="13" x14ac:dyDescent="0.15">
      <c r="A243" s="24" t="s">
        <v>363</v>
      </c>
      <c r="B243" s="12" t="s">
        <v>3719</v>
      </c>
      <c r="C243" s="12" t="s">
        <v>1520</v>
      </c>
      <c r="D243" s="26">
        <v>2.978326</v>
      </c>
      <c r="E243" s="26">
        <v>3.98086799999999E-11</v>
      </c>
    </row>
    <row r="244" spans="1:5" ht="13" x14ac:dyDescent="0.15">
      <c r="A244" s="24" t="s">
        <v>363</v>
      </c>
      <c r="B244" s="12" t="s">
        <v>3719</v>
      </c>
      <c r="C244" s="12" t="s">
        <v>2627</v>
      </c>
      <c r="D244" s="26">
        <v>2.9162870000000001</v>
      </c>
      <c r="E244" s="26">
        <v>2.6560689999999998E-12</v>
      </c>
    </row>
    <row r="245" spans="1:5" ht="13" x14ac:dyDescent="0.15">
      <c r="A245" s="24" t="s">
        <v>363</v>
      </c>
      <c r="B245" s="12" t="s">
        <v>3719</v>
      </c>
      <c r="C245" s="12" t="s">
        <v>3869</v>
      </c>
      <c r="D245" s="26">
        <v>2.89664399999999</v>
      </c>
      <c r="E245" s="26">
        <v>2.3590599999999998E-10</v>
      </c>
    </row>
    <row r="246" spans="1:5" ht="13" x14ac:dyDescent="0.15">
      <c r="A246" s="24" t="s">
        <v>363</v>
      </c>
      <c r="B246" s="12" t="s">
        <v>3719</v>
      </c>
      <c r="C246" s="12" t="s">
        <v>1258</v>
      </c>
      <c r="D246" s="26">
        <v>2.8559619999999999</v>
      </c>
      <c r="E246" s="26">
        <v>4.4441269999999999E-9</v>
      </c>
    </row>
    <row r="247" spans="1:5" ht="13" x14ac:dyDescent="0.15">
      <c r="A247" s="24" t="s">
        <v>363</v>
      </c>
      <c r="B247" s="12" t="s">
        <v>3719</v>
      </c>
      <c r="C247" s="12" t="s">
        <v>1513</v>
      </c>
      <c r="D247" s="26">
        <v>2.8443329999999998</v>
      </c>
      <c r="E247" s="26">
        <v>1.854292E-10</v>
      </c>
    </row>
    <row r="248" spans="1:5" ht="13" x14ac:dyDescent="0.15">
      <c r="A248" s="24" t="s">
        <v>363</v>
      </c>
      <c r="B248" s="12" t="s">
        <v>3719</v>
      </c>
      <c r="C248" s="12" t="s">
        <v>3331</v>
      </c>
      <c r="D248" s="26">
        <v>2.8155549999999998</v>
      </c>
      <c r="E248" s="26">
        <v>2.228694E-8</v>
      </c>
    </row>
    <row r="249" spans="1:5" ht="13" x14ac:dyDescent="0.15">
      <c r="A249" s="24" t="s">
        <v>363</v>
      </c>
      <c r="B249" s="12" t="s">
        <v>3719</v>
      </c>
      <c r="C249" s="12" t="s">
        <v>3888</v>
      </c>
      <c r="D249" s="26">
        <v>2.8064419999999899</v>
      </c>
      <c r="E249" s="26">
        <v>6.4460109999999997E-10</v>
      </c>
    </row>
    <row r="250" spans="1:5" ht="13" x14ac:dyDescent="0.15">
      <c r="A250" s="24" t="s">
        <v>363</v>
      </c>
      <c r="B250" s="12" t="s">
        <v>3719</v>
      </c>
      <c r="C250" s="12" t="s">
        <v>2635</v>
      </c>
      <c r="D250" s="26">
        <v>2.804894</v>
      </c>
      <c r="E250" s="26">
        <v>1.9651919999999999E-10</v>
      </c>
    </row>
    <row r="251" spans="1:5" ht="13" x14ac:dyDescent="0.15">
      <c r="A251" s="24" t="s">
        <v>363</v>
      </c>
      <c r="B251" s="12" t="s">
        <v>3719</v>
      </c>
      <c r="C251" s="12" t="s">
        <v>3897</v>
      </c>
      <c r="D251" s="26">
        <v>2.7420559999999998</v>
      </c>
      <c r="E251" s="26">
        <v>1.8652219999999999E-12</v>
      </c>
    </row>
    <row r="252" spans="1:5" ht="13" x14ac:dyDescent="0.15">
      <c r="A252" s="24" t="s">
        <v>363</v>
      </c>
      <c r="B252" s="12" t="s">
        <v>3719</v>
      </c>
      <c r="C252" s="12" t="s">
        <v>1530</v>
      </c>
      <c r="D252" s="26">
        <v>2.7051090000000002</v>
      </c>
      <c r="E252" s="26">
        <v>3.06328E-10</v>
      </c>
    </row>
    <row r="253" spans="1:5" ht="13" x14ac:dyDescent="0.15">
      <c r="A253" s="24" t="s">
        <v>363</v>
      </c>
      <c r="B253" s="12" t="s">
        <v>3719</v>
      </c>
      <c r="C253" s="12" t="s">
        <v>1546</v>
      </c>
      <c r="D253" s="26">
        <v>2.677765</v>
      </c>
      <c r="E253" s="26">
        <v>4.6576990000000003E-11</v>
      </c>
    </row>
    <row r="254" spans="1:5" ht="13" x14ac:dyDescent="0.15">
      <c r="A254" s="24" t="s">
        <v>363</v>
      </c>
      <c r="B254" s="12" t="s">
        <v>3719</v>
      </c>
      <c r="C254" s="12" t="s">
        <v>3910</v>
      </c>
      <c r="D254" s="26">
        <v>2.668641</v>
      </c>
      <c r="E254" s="26">
        <v>2.5316359999999999E-11</v>
      </c>
    </row>
    <row r="255" spans="1:5" ht="13" x14ac:dyDescent="0.15">
      <c r="A255" s="24" t="s">
        <v>363</v>
      </c>
      <c r="B255" s="12" t="s">
        <v>3719</v>
      </c>
      <c r="C255" s="12" t="s">
        <v>990</v>
      </c>
      <c r="D255" s="26">
        <v>2.6578369999999998</v>
      </c>
      <c r="E255" s="26">
        <v>1.2842189999999999E-10</v>
      </c>
    </row>
    <row r="256" spans="1:5" ht="13" x14ac:dyDescent="0.15">
      <c r="A256" s="24" t="s">
        <v>363</v>
      </c>
      <c r="B256" s="12" t="s">
        <v>3719</v>
      </c>
      <c r="C256" s="12" t="s">
        <v>2630</v>
      </c>
      <c r="D256" s="26">
        <v>2.6456529999999998</v>
      </c>
      <c r="E256" s="26">
        <v>2.7971749999999999E-18</v>
      </c>
    </row>
    <row r="257" spans="1:5" ht="13" x14ac:dyDescent="0.15">
      <c r="A257" s="24" t="s">
        <v>363</v>
      </c>
      <c r="B257" s="12" t="s">
        <v>3719</v>
      </c>
      <c r="C257" s="12" t="s">
        <v>3920</v>
      </c>
      <c r="D257" s="26">
        <v>2.6139600000000001</v>
      </c>
      <c r="E257" s="26">
        <v>3.269336E-12</v>
      </c>
    </row>
    <row r="258" spans="1:5" ht="13" x14ac:dyDescent="0.15">
      <c r="A258" s="24" t="s">
        <v>363</v>
      </c>
      <c r="B258" s="12" t="s">
        <v>3719</v>
      </c>
      <c r="C258" s="12" t="s">
        <v>2648</v>
      </c>
      <c r="D258" s="26">
        <v>2.601648</v>
      </c>
      <c r="E258" s="26">
        <v>3.9505980000000002E-10</v>
      </c>
    </row>
    <row r="259" spans="1:5" ht="13" x14ac:dyDescent="0.15">
      <c r="A259" s="24" t="s">
        <v>363</v>
      </c>
      <c r="B259" s="12" t="s">
        <v>3719</v>
      </c>
      <c r="C259" s="12" t="s">
        <v>3929</v>
      </c>
      <c r="D259" s="26">
        <v>2.5701070000000001</v>
      </c>
      <c r="E259" s="26">
        <v>6.0594159999999996E-13</v>
      </c>
    </row>
    <row r="260" spans="1:5" ht="13" x14ac:dyDescent="0.15">
      <c r="A260" s="24" t="s">
        <v>363</v>
      </c>
      <c r="B260" s="12" t="s">
        <v>3719</v>
      </c>
      <c r="C260" s="12" t="s">
        <v>1644</v>
      </c>
      <c r="D260" s="26">
        <v>2.536511</v>
      </c>
      <c r="E260" s="26">
        <v>1.0952569999999999E-7</v>
      </c>
    </row>
    <row r="261" spans="1:5" ht="13" x14ac:dyDescent="0.15">
      <c r="A261" s="24" t="s">
        <v>363</v>
      </c>
      <c r="B261" s="12" t="s">
        <v>3719</v>
      </c>
      <c r="C261" s="12" t="s">
        <v>3936</v>
      </c>
      <c r="D261" s="26">
        <v>2.529344</v>
      </c>
      <c r="E261" s="26">
        <v>2.8975079999999901E-9</v>
      </c>
    </row>
    <row r="262" spans="1:5" ht="13" x14ac:dyDescent="0.15">
      <c r="A262" s="24" t="s">
        <v>363</v>
      </c>
      <c r="B262" s="12" t="s">
        <v>3719</v>
      </c>
      <c r="C262" s="12" t="s">
        <v>1552</v>
      </c>
      <c r="D262" s="26">
        <v>2.5191560000000002</v>
      </c>
      <c r="E262" s="26">
        <v>1.696477E-9</v>
      </c>
    </row>
    <row r="263" spans="1:5" ht="13" x14ac:dyDescent="0.15">
      <c r="A263" s="24" t="s">
        <v>363</v>
      </c>
      <c r="B263" s="12" t="s">
        <v>3719</v>
      </c>
      <c r="C263" s="12" t="s">
        <v>3944</v>
      </c>
      <c r="D263" s="26">
        <v>2.5167820000000001</v>
      </c>
      <c r="E263" s="26">
        <v>1.8072050000000001E-8</v>
      </c>
    </row>
    <row r="264" spans="1:5" ht="13" x14ac:dyDescent="0.15">
      <c r="A264" s="24" t="s">
        <v>363</v>
      </c>
      <c r="B264" s="12" t="s">
        <v>3719</v>
      </c>
      <c r="C264" s="12" t="s">
        <v>637</v>
      </c>
      <c r="D264" s="26">
        <v>2.4939169999999899</v>
      </c>
      <c r="E264" s="26">
        <v>6.437397E-10</v>
      </c>
    </row>
    <row r="265" spans="1:5" ht="13" x14ac:dyDescent="0.15">
      <c r="A265" s="24" t="s">
        <v>363</v>
      </c>
      <c r="B265" s="12" t="s">
        <v>3719</v>
      </c>
      <c r="C265" s="12" t="s">
        <v>3955</v>
      </c>
      <c r="D265" s="26">
        <v>2.4576880000000001</v>
      </c>
      <c r="E265" s="26">
        <v>5.360224E-9</v>
      </c>
    </row>
    <row r="266" spans="1:5" ht="13" x14ac:dyDescent="0.15">
      <c r="A266" s="24" t="s">
        <v>363</v>
      </c>
      <c r="B266" s="12" t="s">
        <v>3719</v>
      </c>
      <c r="C266" s="12" t="s">
        <v>3962</v>
      </c>
      <c r="D266" s="26">
        <v>2.41818</v>
      </c>
      <c r="E266" s="26">
        <v>1.425254E-9</v>
      </c>
    </row>
    <row r="267" spans="1:5" ht="13" x14ac:dyDescent="0.15">
      <c r="A267" s="24" t="s">
        <v>363</v>
      </c>
      <c r="B267" s="12" t="s">
        <v>3719</v>
      </c>
      <c r="C267" s="12" t="s">
        <v>3966</v>
      </c>
      <c r="D267" s="26">
        <v>2.4160240000000002</v>
      </c>
      <c r="E267" s="26">
        <v>2.061652E-7</v>
      </c>
    </row>
    <row r="268" spans="1:5" ht="13" x14ac:dyDescent="0.15">
      <c r="A268" s="24" t="s">
        <v>363</v>
      </c>
      <c r="B268" s="12" t="s">
        <v>3719</v>
      </c>
      <c r="C268" s="12" t="s">
        <v>3972</v>
      </c>
      <c r="D268" s="26">
        <v>2.3931339999999999</v>
      </c>
      <c r="E268" s="26">
        <v>3.7937609999999998E-9</v>
      </c>
    </row>
    <row r="269" spans="1:5" ht="13" x14ac:dyDescent="0.15">
      <c r="A269" s="24" t="s">
        <v>363</v>
      </c>
      <c r="B269" s="12" t="s">
        <v>3719</v>
      </c>
      <c r="C269" s="12" t="s">
        <v>948</v>
      </c>
      <c r="D269" s="26">
        <v>2.377948</v>
      </c>
      <c r="E269" s="26">
        <v>1.4301549999999901E-9</v>
      </c>
    </row>
    <row r="270" spans="1:5" ht="13" x14ac:dyDescent="0.15">
      <c r="A270" s="24" t="s">
        <v>363</v>
      </c>
      <c r="B270" s="12" t="s">
        <v>3719</v>
      </c>
      <c r="C270" s="12" t="s">
        <v>1550</v>
      </c>
      <c r="D270" s="26">
        <v>2.375067</v>
      </c>
      <c r="E270" s="26">
        <v>2.014561E-9</v>
      </c>
    </row>
    <row r="271" spans="1:5" ht="13" x14ac:dyDescent="0.15">
      <c r="A271" s="24" t="s">
        <v>363</v>
      </c>
      <c r="B271" s="12" t="s">
        <v>3719</v>
      </c>
      <c r="C271" s="12" t="s">
        <v>3986</v>
      </c>
      <c r="D271" s="26">
        <v>2.3635489999999999</v>
      </c>
      <c r="E271" s="26">
        <v>1.05160499999999E-8</v>
      </c>
    </row>
    <row r="272" spans="1:5" ht="13" x14ac:dyDescent="0.15">
      <c r="A272" s="24" t="s">
        <v>363</v>
      </c>
      <c r="B272" s="12" t="s">
        <v>3719</v>
      </c>
      <c r="C272" s="12" t="s">
        <v>3992</v>
      </c>
      <c r="D272" s="26">
        <v>2.3622070000000002</v>
      </c>
      <c r="E272" s="26">
        <v>1.140425E-7</v>
      </c>
    </row>
    <row r="273" spans="1:5" ht="13" x14ac:dyDescent="0.15">
      <c r="A273" s="24" t="s">
        <v>363</v>
      </c>
      <c r="B273" s="12" t="s">
        <v>3719</v>
      </c>
      <c r="C273" s="12" t="s">
        <v>1537</v>
      </c>
      <c r="D273" s="26">
        <v>2.3442240000000001</v>
      </c>
      <c r="E273" s="26">
        <v>1.0098340000000001E-9</v>
      </c>
    </row>
    <row r="274" spans="1:5" ht="13" x14ac:dyDescent="0.15">
      <c r="A274" s="24" t="s">
        <v>363</v>
      </c>
      <c r="B274" s="12" t="s">
        <v>3719</v>
      </c>
      <c r="C274" s="12" t="s">
        <v>3997</v>
      </c>
      <c r="D274" s="26">
        <v>2.311966</v>
      </c>
      <c r="E274" s="26">
        <v>2.1729249999999999E-8</v>
      </c>
    </row>
    <row r="275" spans="1:5" ht="13" x14ac:dyDescent="0.15">
      <c r="A275" s="24" t="s">
        <v>363</v>
      </c>
      <c r="B275" s="12" t="s">
        <v>3719</v>
      </c>
      <c r="C275" s="12" t="s">
        <v>2469</v>
      </c>
      <c r="D275" s="26">
        <v>2.30091</v>
      </c>
      <c r="E275" s="26">
        <v>3.3613839999999902E-8</v>
      </c>
    </row>
    <row r="276" spans="1:5" ht="13" x14ac:dyDescent="0.15">
      <c r="A276" s="24" t="s">
        <v>363</v>
      </c>
      <c r="B276" s="12" t="s">
        <v>3719</v>
      </c>
      <c r="C276" s="12" t="s">
        <v>4005</v>
      </c>
      <c r="D276" s="26">
        <v>2.2976070000000002</v>
      </c>
      <c r="E276" s="26">
        <v>6.1537000000000004E-8</v>
      </c>
    </row>
    <row r="277" spans="1:5" ht="13" x14ac:dyDescent="0.15">
      <c r="A277" s="24" t="s">
        <v>363</v>
      </c>
      <c r="B277" s="12" t="s">
        <v>3719</v>
      </c>
      <c r="C277" s="12" t="s">
        <v>2654</v>
      </c>
      <c r="D277" s="26">
        <v>2.2471199999999998</v>
      </c>
      <c r="E277" s="26">
        <v>2.0397190000000001E-10</v>
      </c>
    </row>
    <row r="278" spans="1:5" ht="13" x14ac:dyDescent="0.15">
      <c r="A278" s="24" t="s">
        <v>363</v>
      </c>
      <c r="B278" s="12" t="s">
        <v>3719</v>
      </c>
      <c r="C278" s="12" t="s">
        <v>4010</v>
      </c>
      <c r="D278" s="26">
        <v>2.2462260000000001</v>
      </c>
      <c r="E278" s="26">
        <v>4.9560579999999999E-18</v>
      </c>
    </row>
    <row r="279" spans="1:5" ht="13" x14ac:dyDescent="0.15">
      <c r="A279" s="24" t="s">
        <v>363</v>
      </c>
      <c r="B279" s="12" t="s">
        <v>3719</v>
      </c>
      <c r="C279" s="12" t="s">
        <v>4016</v>
      </c>
      <c r="D279" s="26">
        <v>2.2440380000000002</v>
      </c>
      <c r="E279" s="26">
        <v>3.3906550000000001E-11</v>
      </c>
    </row>
    <row r="280" spans="1:5" ht="13" x14ac:dyDescent="0.15">
      <c r="A280" s="24" t="s">
        <v>363</v>
      </c>
      <c r="B280" s="12" t="s">
        <v>3719</v>
      </c>
      <c r="C280" s="12" t="s">
        <v>4019</v>
      </c>
      <c r="D280" s="26">
        <v>2.2424249999999999</v>
      </c>
      <c r="E280" s="26">
        <v>1.85672299999999E-9</v>
      </c>
    </row>
    <row r="281" spans="1:5" ht="13" x14ac:dyDescent="0.15">
      <c r="A281" s="24" t="s">
        <v>363</v>
      </c>
      <c r="B281" s="12" t="s">
        <v>3719</v>
      </c>
      <c r="C281" s="12" t="s">
        <v>4024</v>
      </c>
      <c r="D281" s="26">
        <v>2.208507</v>
      </c>
      <c r="E281" s="26">
        <v>7.2232680000000002E-11</v>
      </c>
    </row>
    <row r="282" spans="1:5" ht="13" x14ac:dyDescent="0.15">
      <c r="A282" s="24" t="s">
        <v>363</v>
      </c>
      <c r="B282" s="12" t="s">
        <v>3719</v>
      </c>
      <c r="C282" s="12" t="s">
        <v>3560</v>
      </c>
      <c r="D282" s="26">
        <v>2.2025830000000002</v>
      </c>
      <c r="E282" s="26">
        <v>1.327736E-7</v>
      </c>
    </row>
    <row r="283" spans="1:5" ht="13" x14ac:dyDescent="0.15">
      <c r="A283" s="24" t="s">
        <v>363</v>
      </c>
      <c r="B283" s="12" t="s">
        <v>3719</v>
      </c>
      <c r="C283" s="12" t="s">
        <v>4036</v>
      </c>
      <c r="D283" s="26">
        <v>2.167141</v>
      </c>
      <c r="E283" s="26">
        <v>4.9839969999999999E-8</v>
      </c>
    </row>
    <row r="284" spans="1:5" ht="13" x14ac:dyDescent="0.15">
      <c r="A284" s="24" t="s">
        <v>363</v>
      </c>
      <c r="B284" s="12" t="s">
        <v>3719</v>
      </c>
      <c r="C284" s="12" t="s">
        <v>1046</v>
      </c>
      <c r="D284" s="26">
        <v>2.157686</v>
      </c>
      <c r="E284" s="26">
        <v>8.226845E-9</v>
      </c>
    </row>
    <row r="285" spans="1:5" ht="13" x14ac:dyDescent="0.15">
      <c r="A285" s="24" t="s">
        <v>363</v>
      </c>
      <c r="B285" s="12" t="s">
        <v>3719</v>
      </c>
      <c r="C285" s="12" t="s">
        <v>1096</v>
      </c>
      <c r="D285" s="26">
        <v>2.1221000000000001</v>
      </c>
      <c r="E285" s="26">
        <v>2.9912270000000001E-9</v>
      </c>
    </row>
    <row r="286" spans="1:5" ht="13" x14ac:dyDescent="0.15">
      <c r="A286" s="24" t="s">
        <v>363</v>
      </c>
      <c r="B286" s="12" t="s">
        <v>3719</v>
      </c>
      <c r="C286" s="12" t="s">
        <v>2674</v>
      </c>
      <c r="D286" s="26">
        <v>2.0998770000000002</v>
      </c>
      <c r="E286" s="26">
        <v>5.7966049999999896E-9</v>
      </c>
    </row>
    <row r="287" spans="1:5" ht="13" x14ac:dyDescent="0.15">
      <c r="A287" s="24" t="s">
        <v>363</v>
      </c>
      <c r="B287" s="12" t="s">
        <v>3719</v>
      </c>
      <c r="C287" s="12" t="s">
        <v>4050</v>
      </c>
      <c r="D287" s="26">
        <v>2.095523</v>
      </c>
      <c r="E287" s="26">
        <v>1.9221E-7</v>
      </c>
    </row>
    <row r="288" spans="1:5" ht="13" x14ac:dyDescent="0.15">
      <c r="A288" s="24" t="s">
        <v>363</v>
      </c>
      <c r="B288" s="12" t="s">
        <v>3719</v>
      </c>
      <c r="C288" s="12" t="s">
        <v>4055</v>
      </c>
      <c r="D288" s="26">
        <v>2.0872579999999998</v>
      </c>
      <c r="E288" s="26">
        <v>1.8215779999999998E-8</v>
      </c>
    </row>
    <row r="289" spans="1:5" ht="13" x14ac:dyDescent="0.15">
      <c r="A289" s="24" t="s">
        <v>363</v>
      </c>
      <c r="B289" s="12" t="s">
        <v>3719</v>
      </c>
      <c r="C289" s="12" t="s">
        <v>4057</v>
      </c>
      <c r="D289" s="26">
        <v>2.0599059999999998</v>
      </c>
      <c r="E289" s="26">
        <v>1.9388239999999998E-8</v>
      </c>
    </row>
    <row r="290" spans="1:5" ht="13" x14ac:dyDescent="0.15">
      <c r="A290" s="24" t="s">
        <v>363</v>
      </c>
      <c r="B290" s="12" t="s">
        <v>3719</v>
      </c>
      <c r="C290" s="12" t="s">
        <v>4060</v>
      </c>
      <c r="D290" s="26">
        <v>2.0444309999999999</v>
      </c>
      <c r="E290" s="26">
        <v>2.5933919999999901E-8</v>
      </c>
    </row>
    <row r="291" spans="1:5" ht="13" x14ac:dyDescent="0.15">
      <c r="A291" s="24" t="s">
        <v>363</v>
      </c>
      <c r="B291" s="12" t="s">
        <v>3719</v>
      </c>
      <c r="C291" s="12" t="s">
        <v>1365</v>
      </c>
      <c r="D291" s="26">
        <v>2.039469</v>
      </c>
      <c r="E291" s="26">
        <v>1.9461239999999999E-7</v>
      </c>
    </row>
    <row r="292" spans="1:5" ht="13" x14ac:dyDescent="0.15">
      <c r="A292" s="24" t="s">
        <v>363</v>
      </c>
      <c r="B292" s="12" t="s">
        <v>3719</v>
      </c>
      <c r="C292" s="12" t="s">
        <v>1430</v>
      </c>
      <c r="D292" s="26">
        <v>2.0253399999999999</v>
      </c>
      <c r="E292" s="26">
        <v>3.0113469999999997E-8</v>
      </c>
    </row>
    <row r="293" spans="1:5" ht="13" x14ac:dyDescent="0.15">
      <c r="A293" s="24" t="s">
        <v>363</v>
      </c>
      <c r="B293" s="12" t="s">
        <v>3719</v>
      </c>
      <c r="C293" s="12" t="s">
        <v>4074</v>
      </c>
      <c r="D293" s="26">
        <v>2.0198450000000001</v>
      </c>
      <c r="E293" s="26">
        <v>1.168311E-7</v>
      </c>
    </row>
    <row r="294" spans="1:5" ht="13" x14ac:dyDescent="0.15">
      <c r="A294" s="24" t="s">
        <v>363</v>
      </c>
      <c r="B294" s="12" t="s">
        <v>3719</v>
      </c>
      <c r="C294" s="12" t="s">
        <v>1155</v>
      </c>
      <c r="D294" s="26">
        <v>2.015965</v>
      </c>
      <c r="E294" s="26">
        <v>2.3787700000000001E-8</v>
      </c>
    </row>
    <row r="295" spans="1:5" ht="13" x14ac:dyDescent="0.15">
      <c r="A295" s="24" t="s">
        <v>363</v>
      </c>
      <c r="B295" s="12" t="s">
        <v>3719</v>
      </c>
      <c r="C295" s="12" t="s">
        <v>4082</v>
      </c>
      <c r="D295" s="26">
        <v>2.0007109999999999</v>
      </c>
      <c r="E295" s="26">
        <v>3.4260799999999998E-9</v>
      </c>
    </row>
    <row r="296" spans="1:5" ht="13" x14ac:dyDescent="0.15">
      <c r="D296" s="27"/>
      <c r="E296" s="27"/>
    </row>
    <row r="297" spans="1:5" ht="13" x14ac:dyDescent="0.15">
      <c r="D297" s="27"/>
      <c r="E297" s="27"/>
    </row>
    <row r="298" spans="1:5" ht="13" x14ac:dyDescent="0.15">
      <c r="D298" s="27"/>
      <c r="E298" s="27"/>
    </row>
    <row r="299" spans="1:5" ht="13" x14ac:dyDescent="0.15">
      <c r="D299" s="27"/>
      <c r="E299" s="27"/>
    </row>
    <row r="300" spans="1:5" ht="13" x14ac:dyDescent="0.15">
      <c r="D300" s="27"/>
      <c r="E300" s="27"/>
    </row>
    <row r="301" spans="1:5" ht="13" x14ac:dyDescent="0.15">
      <c r="D301" s="27"/>
      <c r="E301" s="27"/>
    </row>
    <row r="302" spans="1:5" ht="13" x14ac:dyDescent="0.15">
      <c r="D302" s="27"/>
      <c r="E302" s="27"/>
    </row>
    <row r="303" spans="1:5" ht="13" x14ac:dyDescent="0.15">
      <c r="D303" s="27"/>
      <c r="E303" s="27"/>
    </row>
    <row r="304" spans="1:5" ht="13" x14ac:dyDescent="0.15">
      <c r="D304" s="27"/>
      <c r="E304" s="27"/>
    </row>
    <row r="305" spans="4:5" ht="13" x14ac:dyDescent="0.15">
      <c r="D305" s="27"/>
      <c r="E305" s="27"/>
    </row>
    <row r="306" spans="4:5" ht="13" x14ac:dyDescent="0.15">
      <c r="D306" s="27"/>
      <c r="E306" s="27"/>
    </row>
    <row r="307" spans="4:5" ht="13" x14ac:dyDescent="0.15">
      <c r="D307" s="27"/>
      <c r="E307" s="27"/>
    </row>
    <row r="308" spans="4:5" ht="13" x14ac:dyDescent="0.15">
      <c r="D308" s="27"/>
      <c r="E308" s="27"/>
    </row>
    <row r="309" spans="4:5" ht="13" x14ac:dyDescent="0.15">
      <c r="D309" s="27"/>
      <c r="E309" s="27"/>
    </row>
    <row r="310" spans="4:5" ht="13" x14ac:dyDescent="0.15">
      <c r="D310" s="27"/>
      <c r="E310" s="27"/>
    </row>
    <row r="311" spans="4:5" ht="13" x14ac:dyDescent="0.15">
      <c r="D311" s="27"/>
      <c r="E311" s="27"/>
    </row>
    <row r="312" spans="4:5" ht="13" x14ac:dyDescent="0.15">
      <c r="D312" s="27"/>
      <c r="E312" s="27"/>
    </row>
    <row r="313" spans="4:5" ht="13" x14ac:dyDescent="0.15">
      <c r="D313" s="27"/>
      <c r="E313" s="27"/>
    </row>
    <row r="314" spans="4:5" ht="13" x14ac:dyDescent="0.15">
      <c r="D314" s="27"/>
      <c r="E314" s="27"/>
    </row>
    <row r="315" spans="4:5" ht="13" x14ac:dyDescent="0.15">
      <c r="D315" s="27"/>
      <c r="E315" s="27"/>
    </row>
    <row r="316" spans="4:5" ht="13" x14ac:dyDescent="0.15">
      <c r="D316" s="27"/>
      <c r="E316" s="27"/>
    </row>
    <row r="317" spans="4:5" ht="13" x14ac:dyDescent="0.15">
      <c r="D317" s="27"/>
      <c r="E317" s="27"/>
    </row>
    <row r="318" spans="4:5" ht="13" x14ac:dyDescent="0.15">
      <c r="D318" s="27"/>
      <c r="E318" s="27"/>
    </row>
    <row r="319" spans="4:5" ht="13" x14ac:dyDescent="0.15">
      <c r="D319" s="27"/>
      <c r="E319" s="27"/>
    </row>
    <row r="320" spans="4:5" ht="13" x14ac:dyDescent="0.15">
      <c r="D320" s="27"/>
      <c r="E320" s="27"/>
    </row>
    <row r="321" spans="4:5" ht="13" x14ac:dyDescent="0.15">
      <c r="D321" s="27"/>
      <c r="E321" s="27"/>
    </row>
    <row r="322" spans="4:5" ht="13" x14ac:dyDescent="0.15">
      <c r="D322" s="27"/>
      <c r="E322" s="27"/>
    </row>
    <row r="323" spans="4:5" ht="13" x14ac:dyDescent="0.15">
      <c r="D323" s="27"/>
      <c r="E323" s="27"/>
    </row>
    <row r="324" spans="4:5" ht="13" x14ac:dyDescent="0.15">
      <c r="D324" s="27"/>
      <c r="E324" s="27"/>
    </row>
    <row r="325" spans="4:5" ht="13" x14ac:dyDescent="0.15">
      <c r="D325" s="27"/>
      <c r="E325" s="27"/>
    </row>
    <row r="326" spans="4:5" ht="13" x14ac:dyDescent="0.15">
      <c r="D326" s="27"/>
      <c r="E326" s="27"/>
    </row>
    <row r="327" spans="4:5" ht="13" x14ac:dyDescent="0.15">
      <c r="D327" s="27"/>
      <c r="E327" s="27"/>
    </row>
    <row r="328" spans="4:5" ht="13" x14ac:dyDescent="0.15">
      <c r="D328" s="27"/>
      <c r="E328" s="27"/>
    </row>
    <row r="329" spans="4:5" ht="13" x14ac:dyDescent="0.15">
      <c r="D329" s="27"/>
      <c r="E329" s="27"/>
    </row>
    <row r="330" spans="4:5" ht="13" x14ac:dyDescent="0.15">
      <c r="D330" s="27"/>
      <c r="E330" s="27"/>
    </row>
    <row r="331" spans="4:5" ht="13" x14ac:dyDescent="0.15">
      <c r="D331" s="27"/>
      <c r="E331" s="27"/>
    </row>
    <row r="332" spans="4:5" ht="13" x14ac:dyDescent="0.15">
      <c r="D332" s="27"/>
      <c r="E332" s="27"/>
    </row>
    <row r="333" spans="4:5" ht="13" x14ac:dyDescent="0.15">
      <c r="D333" s="27"/>
      <c r="E333" s="27"/>
    </row>
    <row r="334" spans="4:5" ht="13" x14ac:dyDescent="0.15">
      <c r="D334" s="27"/>
      <c r="E334" s="27"/>
    </row>
    <row r="335" spans="4:5" ht="13" x14ac:dyDescent="0.15">
      <c r="D335" s="27"/>
      <c r="E335" s="27"/>
    </row>
    <row r="336" spans="4:5" ht="13" x14ac:dyDescent="0.15">
      <c r="D336" s="27"/>
      <c r="E336" s="27"/>
    </row>
    <row r="337" spans="4:5" ht="13" x14ac:dyDescent="0.15">
      <c r="D337" s="27"/>
      <c r="E337" s="27"/>
    </row>
    <row r="338" spans="4:5" ht="13" x14ac:dyDescent="0.15">
      <c r="D338" s="27"/>
      <c r="E338" s="27"/>
    </row>
    <row r="339" spans="4:5" ht="13" x14ac:dyDescent="0.15">
      <c r="D339" s="27"/>
      <c r="E339" s="27"/>
    </row>
    <row r="340" spans="4:5" ht="13" x14ac:dyDescent="0.15">
      <c r="D340" s="27"/>
      <c r="E340" s="27"/>
    </row>
    <row r="341" spans="4:5" ht="13" x14ac:dyDescent="0.15">
      <c r="D341" s="27"/>
      <c r="E341" s="27"/>
    </row>
    <row r="342" spans="4:5" ht="13" x14ac:dyDescent="0.15">
      <c r="D342" s="27"/>
      <c r="E342" s="27"/>
    </row>
    <row r="343" spans="4:5" ht="13" x14ac:dyDescent="0.15">
      <c r="D343" s="27"/>
      <c r="E343" s="27"/>
    </row>
    <row r="344" spans="4:5" ht="13" x14ac:dyDescent="0.15">
      <c r="D344" s="27"/>
      <c r="E344" s="27"/>
    </row>
    <row r="345" spans="4:5" ht="13" x14ac:dyDescent="0.15">
      <c r="D345" s="27"/>
      <c r="E345" s="27"/>
    </row>
    <row r="346" spans="4:5" ht="13" x14ac:dyDescent="0.15">
      <c r="D346" s="27"/>
      <c r="E346" s="27"/>
    </row>
    <row r="347" spans="4:5" ht="13" x14ac:dyDescent="0.15">
      <c r="D347" s="27"/>
      <c r="E347" s="27"/>
    </row>
    <row r="348" spans="4:5" ht="13" x14ac:dyDescent="0.15">
      <c r="D348" s="27"/>
      <c r="E348" s="27"/>
    </row>
    <row r="349" spans="4:5" ht="13" x14ac:dyDescent="0.15">
      <c r="D349" s="27"/>
      <c r="E349" s="27"/>
    </row>
    <row r="350" spans="4:5" ht="13" x14ac:dyDescent="0.15">
      <c r="D350" s="27"/>
      <c r="E350" s="27"/>
    </row>
    <row r="351" spans="4:5" ht="13" x14ac:dyDescent="0.15">
      <c r="D351" s="27"/>
      <c r="E351" s="27"/>
    </row>
    <row r="352" spans="4:5" ht="13" x14ac:dyDescent="0.15">
      <c r="D352" s="27"/>
      <c r="E352" s="27"/>
    </row>
    <row r="353" spans="4:5" ht="13" x14ac:dyDescent="0.15">
      <c r="D353" s="27"/>
      <c r="E353" s="27"/>
    </row>
    <row r="354" spans="4:5" ht="13" x14ac:dyDescent="0.15">
      <c r="D354" s="27"/>
      <c r="E354" s="27"/>
    </row>
    <row r="355" spans="4:5" ht="13" x14ac:dyDescent="0.15">
      <c r="D355" s="27"/>
      <c r="E355" s="27"/>
    </row>
    <row r="356" spans="4:5" ht="13" x14ac:dyDescent="0.15">
      <c r="D356" s="27"/>
      <c r="E356" s="27"/>
    </row>
    <row r="357" spans="4:5" ht="13" x14ac:dyDescent="0.15">
      <c r="D357" s="27"/>
      <c r="E357" s="27"/>
    </row>
    <row r="358" spans="4:5" ht="13" x14ac:dyDescent="0.15">
      <c r="D358" s="27"/>
      <c r="E358" s="27"/>
    </row>
    <row r="359" spans="4:5" ht="13" x14ac:dyDescent="0.15">
      <c r="D359" s="27"/>
      <c r="E359" s="27"/>
    </row>
    <row r="360" spans="4:5" ht="13" x14ac:dyDescent="0.15">
      <c r="D360" s="27"/>
      <c r="E360" s="27"/>
    </row>
    <row r="361" spans="4:5" ht="13" x14ac:dyDescent="0.15">
      <c r="D361" s="27"/>
      <c r="E361" s="27"/>
    </row>
    <row r="362" spans="4:5" ht="13" x14ac:dyDescent="0.15">
      <c r="D362" s="27"/>
      <c r="E362" s="27"/>
    </row>
    <row r="363" spans="4:5" ht="13" x14ac:dyDescent="0.15">
      <c r="D363" s="27"/>
      <c r="E363" s="27"/>
    </row>
    <row r="364" spans="4:5" ht="13" x14ac:dyDescent="0.15">
      <c r="D364" s="27"/>
      <c r="E364" s="27"/>
    </row>
    <row r="365" spans="4:5" ht="13" x14ac:dyDescent="0.15">
      <c r="D365" s="27"/>
      <c r="E365" s="27"/>
    </row>
    <row r="366" spans="4:5" ht="13" x14ac:dyDescent="0.15">
      <c r="D366" s="27"/>
      <c r="E366" s="27"/>
    </row>
    <row r="367" spans="4:5" ht="13" x14ac:dyDescent="0.15">
      <c r="D367" s="27"/>
      <c r="E367" s="27"/>
    </row>
    <row r="368" spans="4:5" ht="13" x14ac:dyDescent="0.15">
      <c r="D368" s="27"/>
      <c r="E368" s="27"/>
    </row>
    <row r="369" spans="4:5" ht="13" x14ac:dyDescent="0.15">
      <c r="D369" s="27"/>
      <c r="E369" s="27"/>
    </row>
    <row r="370" spans="4:5" ht="13" x14ac:dyDescent="0.15">
      <c r="D370" s="27"/>
      <c r="E370" s="27"/>
    </row>
    <row r="371" spans="4:5" ht="13" x14ac:dyDescent="0.15">
      <c r="D371" s="27"/>
      <c r="E371" s="27"/>
    </row>
    <row r="372" spans="4:5" ht="13" x14ac:dyDescent="0.15">
      <c r="D372" s="27"/>
      <c r="E372" s="27"/>
    </row>
    <row r="373" spans="4:5" ht="13" x14ac:dyDescent="0.15">
      <c r="D373" s="27"/>
      <c r="E373" s="27"/>
    </row>
    <row r="374" spans="4:5" ht="13" x14ac:dyDescent="0.15">
      <c r="D374" s="27"/>
      <c r="E374" s="27"/>
    </row>
    <row r="375" spans="4:5" ht="13" x14ac:dyDescent="0.15">
      <c r="D375" s="27"/>
      <c r="E375" s="27"/>
    </row>
    <row r="376" spans="4:5" ht="13" x14ac:dyDescent="0.15">
      <c r="D376" s="27"/>
      <c r="E376" s="27"/>
    </row>
    <row r="377" spans="4:5" ht="13" x14ac:dyDescent="0.15">
      <c r="D377" s="27"/>
      <c r="E377" s="27"/>
    </row>
    <row r="378" spans="4:5" ht="13" x14ac:dyDescent="0.15">
      <c r="D378" s="27"/>
      <c r="E378" s="27"/>
    </row>
    <row r="379" spans="4:5" ht="13" x14ac:dyDescent="0.15">
      <c r="D379" s="27"/>
      <c r="E379" s="27"/>
    </row>
    <row r="380" spans="4:5" ht="13" x14ac:dyDescent="0.15">
      <c r="D380" s="27"/>
      <c r="E380" s="27"/>
    </row>
    <row r="381" spans="4:5" ht="13" x14ac:dyDescent="0.15">
      <c r="D381" s="27"/>
      <c r="E381" s="27"/>
    </row>
    <row r="382" spans="4:5" ht="13" x14ac:dyDescent="0.15">
      <c r="D382" s="27"/>
      <c r="E382" s="27"/>
    </row>
    <row r="383" spans="4:5" ht="13" x14ac:dyDescent="0.15">
      <c r="D383" s="27"/>
      <c r="E383" s="27"/>
    </row>
    <row r="384" spans="4:5" ht="13" x14ac:dyDescent="0.15">
      <c r="D384" s="27"/>
      <c r="E384" s="27"/>
    </row>
    <row r="385" spans="4:5" ht="13" x14ac:dyDescent="0.15">
      <c r="D385" s="27"/>
      <c r="E385" s="27"/>
    </row>
    <row r="386" spans="4:5" ht="13" x14ac:dyDescent="0.15">
      <c r="D386" s="27"/>
      <c r="E386" s="27"/>
    </row>
    <row r="387" spans="4:5" ht="13" x14ac:dyDescent="0.15">
      <c r="D387" s="27"/>
      <c r="E387" s="27"/>
    </row>
    <row r="388" spans="4:5" ht="13" x14ac:dyDescent="0.15">
      <c r="D388" s="27"/>
      <c r="E388" s="27"/>
    </row>
    <row r="389" spans="4:5" ht="13" x14ac:dyDescent="0.15">
      <c r="D389" s="27"/>
      <c r="E389" s="27"/>
    </row>
    <row r="390" spans="4:5" ht="13" x14ac:dyDescent="0.15">
      <c r="D390" s="27"/>
      <c r="E390" s="27"/>
    </row>
    <row r="391" spans="4:5" ht="13" x14ac:dyDescent="0.15">
      <c r="D391" s="27"/>
      <c r="E391" s="27"/>
    </row>
    <row r="392" spans="4:5" ht="13" x14ac:dyDescent="0.15">
      <c r="D392" s="27"/>
      <c r="E392" s="27"/>
    </row>
    <row r="393" spans="4:5" ht="13" x14ac:dyDescent="0.15">
      <c r="D393" s="27"/>
      <c r="E393" s="27"/>
    </row>
    <row r="394" spans="4:5" ht="13" x14ac:dyDescent="0.15">
      <c r="D394" s="27"/>
      <c r="E394" s="27"/>
    </row>
    <row r="395" spans="4:5" ht="13" x14ac:dyDescent="0.15">
      <c r="D395" s="27"/>
      <c r="E395" s="27"/>
    </row>
    <row r="396" spans="4:5" ht="13" x14ac:dyDescent="0.15">
      <c r="D396" s="27"/>
      <c r="E396" s="27"/>
    </row>
    <row r="397" spans="4:5" ht="13" x14ac:dyDescent="0.15">
      <c r="D397" s="27"/>
      <c r="E397" s="27"/>
    </row>
    <row r="398" spans="4:5" ht="13" x14ac:dyDescent="0.15">
      <c r="D398" s="27"/>
      <c r="E398" s="27"/>
    </row>
    <row r="399" spans="4:5" ht="13" x14ac:dyDescent="0.15">
      <c r="D399" s="27"/>
      <c r="E399" s="27"/>
    </row>
    <row r="400" spans="4:5" ht="13" x14ac:dyDescent="0.15">
      <c r="D400" s="27"/>
      <c r="E400" s="27"/>
    </row>
    <row r="401" spans="4:5" ht="13" x14ac:dyDescent="0.15">
      <c r="D401" s="27"/>
      <c r="E401" s="27"/>
    </row>
    <row r="402" spans="4:5" ht="13" x14ac:dyDescent="0.15">
      <c r="D402" s="27"/>
      <c r="E402" s="27"/>
    </row>
    <row r="403" spans="4:5" ht="13" x14ac:dyDescent="0.15">
      <c r="D403" s="27"/>
      <c r="E403" s="27"/>
    </row>
    <row r="404" spans="4:5" ht="13" x14ac:dyDescent="0.15">
      <c r="D404" s="27"/>
      <c r="E404" s="27"/>
    </row>
    <row r="405" spans="4:5" ht="13" x14ac:dyDescent="0.15">
      <c r="D405" s="27"/>
      <c r="E405" s="27"/>
    </row>
    <row r="406" spans="4:5" ht="13" x14ac:dyDescent="0.15">
      <c r="D406" s="27"/>
      <c r="E406" s="27"/>
    </row>
    <row r="407" spans="4:5" ht="13" x14ac:dyDescent="0.15">
      <c r="D407" s="27"/>
      <c r="E407" s="27"/>
    </row>
    <row r="408" spans="4:5" ht="13" x14ac:dyDescent="0.15">
      <c r="D408" s="27"/>
      <c r="E408" s="27"/>
    </row>
    <row r="409" spans="4:5" ht="13" x14ac:dyDescent="0.15">
      <c r="D409" s="27"/>
      <c r="E409" s="27"/>
    </row>
    <row r="410" spans="4:5" ht="13" x14ac:dyDescent="0.15">
      <c r="D410" s="27"/>
      <c r="E410" s="27"/>
    </row>
    <row r="411" spans="4:5" ht="13" x14ac:dyDescent="0.15">
      <c r="D411" s="27"/>
      <c r="E411" s="27"/>
    </row>
    <row r="412" spans="4:5" ht="13" x14ac:dyDescent="0.15">
      <c r="D412" s="27"/>
      <c r="E412" s="27"/>
    </row>
    <row r="413" spans="4:5" ht="13" x14ac:dyDescent="0.15">
      <c r="D413" s="27"/>
      <c r="E413" s="27"/>
    </row>
    <row r="414" spans="4:5" ht="13" x14ac:dyDescent="0.15">
      <c r="D414" s="27"/>
      <c r="E414" s="27"/>
    </row>
    <row r="415" spans="4:5" ht="13" x14ac:dyDescent="0.15">
      <c r="D415" s="27"/>
      <c r="E415" s="27"/>
    </row>
    <row r="416" spans="4:5" ht="13" x14ac:dyDescent="0.15">
      <c r="D416" s="27"/>
      <c r="E416" s="27"/>
    </row>
    <row r="417" spans="4:5" ht="13" x14ac:dyDescent="0.15">
      <c r="D417" s="27"/>
      <c r="E417" s="27"/>
    </row>
    <row r="418" spans="4:5" ht="13" x14ac:dyDescent="0.15">
      <c r="D418" s="27"/>
      <c r="E418" s="27"/>
    </row>
    <row r="419" spans="4:5" ht="13" x14ac:dyDescent="0.15">
      <c r="D419" s="27"/>
      <c r="E419" s="27"/>
    </row>
    <row r="420" spans="4:5" ht="13" x14ac:dyDescent="0.15">
      <c r="D420" s="27"/>
      <c r="E420" s="27"/>
    </row>
    <row r="421" spans="4:5" ht="13" x14ac:dyDescent="0.15">
      <c r="D421" s="27"/>
      <c r="E421" s="27"/>
    </row>
    <row r="422" spans="4:5" ht="13" x14ac:dyDescent="0.15">
      <c r="D422" s="27"/>
      <c r="E422" s="27"/>
    </row>
    <row r="423" spans="4:5" ht="13" x14ac:dyDescent="0.15">
      <c r="D423" s="27"/>
      <c r="E423" s="27"/>
    </row>
    <row r="424" spans="4:5" ht="13" x14ac:dyDescent="0.15">
      <c r="D424" s="27"/>
      <c r="E424" s="27"/>
    </row>
    <row r="425" spans="4:5" ht="13" x14ac:dyDescent="0.15">
      <c r="D425" s="27"/>
      <c r="E425" s="27"/>
    </row>
    <row r="426" spans="4:5" ht="13" x14ac:dyDescent="0.15">
      <c r="D426" s="27"/>
      <c r="E426" s="27"/>
    </row>
    <row r="427" spans="4:5" ht="13" x14ac:dyDescent="0.15">
      <c r="D427" s="27"/>
      <c r="E427" s="27"/>
    </row>
    <row r="428" spans="4:5" ht="13" x14ac:dyDescent="0.15">
      <c r="D428" s="27"/>
      <c r="E428" s="27"/>
    </row>
    <row r="429" spans="4:5" ht="13" x14ac:dyDescent="0.15">
      <c r="D429" s="27"/>
      <c r="E429" s="27"/>
    </row>
    <row r="430" spans="4:5" ht="13" x14ac:dyDescent="0.15">
      <c r="D430" s="27"/>
      <c r="E430" s="27"/>
    </row>
    <row r="431" spans="4:5" ht="13" x14ac:dyDescent="0.15">
      <c r="D431" s="27"/>
      <c r="E431" s="27"/>
    </row>
    <row r="432" spans="4:5" ht="13" x14ac:dyDescent="0.15">
      <c r="D432" s="27"/>
      <c r="E432" s="27"/>
    </row>
    <row r="433" spans="4:5" ht="13" x14ac:dyDescent="0.15">
      <c r="D433" s="27"/>
      <c r="E433" s="27"/>
    </row>
    <row r="434" spans="4:5" ht="13" x14ac:dyDescent="0.15">
      <c r="D434" s="27"/>
      <c r="E434" s="27"/>
    </row>
    <row r="435" spans="4:5" ht="13" x14ac:dyDescent="0.15">
      <c r="D435" s="27"/>
      <c r="E435" s="27"/>
    </row>
    <row r="436" spans="4:5" ht="13" x14ac:dyDescent="0.15">
      <c r="D436" s="27"/>
      <c r="E436" s="27"/>
    </row>
    <row r="437" spans="4:5" ht="13" x14ac:dyDescent="0.15">
      <c r="D437" s="27"/>
      <c r="E437" s="27"/>
    </row>
    <row r="438" spans="4:5" ht="13" x14ac:dyDescent="0.15">
      <c r="D438" s="27"/>
      <c r="E438" s="27"/>
    </row>
    <row r="439" spans="4:5" ht="13" x14ac:dyDescent="0.15">
      <c r="D439" s="27"/>
      <c r="E439" s="27"/>
    </row>
    <row r="440" spans="4:5" ht="13" x14ac:dyDescent="0.15">
      <c r="D440" s="27"/>
      <c r="E440" s="27"/>
    </row>
    <row r="441" spans="4:5" ht="13" x14ac:dyDescent="0.15">
      <c r="D441" s="27"/>
      <c r="E441" s="27"/>
    </row>
    <row r="442" spans="4:5" ht="13" x14ac:dyDescent="0.15">
      <c r="D442" s="27"/>
      <c r="E442" s="27"/>
    </row>
    <row r="443" spans="4:5" ht="13" x14ac:dyDescent="0.15">
      <c r="D443" s="27"/>
      <c r="E443" s="27"/>
    </row>
    <row r="444" spans="4:5" ht="13" x14ac:dyDescent="0.15">
      <c r="D444" s="27"/>
      <c r="E444" s="27"/>
    </row>
    <row r="445" spans="4:5" ht="13" x14ac:dyDescent="0.15">
      <c r="D445" s="27"/>
      <c r="E445" s="27"/>
    </row>
    <row r="446" spans="4:5" ht="13" x14ac:dyDescent="0.15">
      <c r="D446" s="27"/>
      <c r="E446" s="27"/>
    </row>
    <row r="447" spans="4:5" ht="13" x14ac:dyDescent="0.15">
      <c r="D447" s="27"/>
      <c r="E447" s="27"/>
    </row>
    <row r="448" spans="4:5" ht="13" x14ac:dyDescent="0.15">
      <c r="D448" s="27"/>
      <c r="E448" s="27"/>
    </row>
    <row r="449" spans="4:5" ht="13" x14ac:dyDescent="0.15">
      <c r="D449" s="27"/>
      <c r="E449" s="27"/>
    </row>
    <row r="450" spans="4:5" ht="13" x14ac:dyDescent="0.15">
      <c r="D450" s="27"/>
      <c r="E450" s="27"/>
    </row>
    <row r="451" spans="4:5" ht="13" x14ac:dyDescent="0.15">
      <c r="D451" s="27"/>
      <c r="E451" s="27"/>
    </row>
    <row r="452" spans="4:5" ht="13" x14ac:dyDescent="0.15">
      <c r="D452" s="27"/>
      <c r="E452" s="27"/>
    </row>
    <row r="453" spans="4:5" ht="13" x14ac:dyDescent="0.15">
      <c r="D453" s="27"/>
      <c r="E453" s="27"/>
    </row>
    <row r="454" spans="4:5" ht="13" x14ac:dyDescent="0.15">
      <c r="D454" s="27"/>
      <c r="E454" s="27"/>
    </row>
    <row r="455" spans="4:5" ht="13" x14ac:dyDescent="0.15">
      <c r="D455" s="27"/>
      <c r="E455" s="27"/>
    </row>
    <row r="456" spans="4:5" ht="13" x14ac:dyDescent="0.15">
      <c r="D456" s="27"/>
      <c r="E456" s="27"/>
    </row>
    <row r="457" spans="4:5" ht="13" x14ac:dyDescent="0.15">
      <c r="D457" s="27"/>
      <c r="E457" s="27"/>
    </row>
    <row r="458" spans="4:5" ht="13" x14ac:dyDescent="0.15">
      <c r="D458" s="27"/>
      <c r="E458" s="27"/>
    </row>
    <row r="459" spans="4:5" ht="13" x14ac:dyDescent="0.15">
      <c r="D459" s="27"/>
      <c r="E459" s="27"/>
    </row>
    <row r="460" spans="4:5" ht="13" x14ac:dyDescent="0.15">
      <c r="D460" s="27"/>
      <c r="E460" s="27"/>
    </row>
    <row r="461" spans="4:5" ht="13" x14ac:dyDescent="0.15">
      <c r="D461" s="27"/>
      <c r="E461" s="27"/>
    </row>
    <row r="462" spans="4:5" ht="13" x14ac:dyDescent="0.15">
      <c r="D462" s="27"/>
      <c r="E462" s="27"/>
    </row>
    <row r="463" spans="4:5" ht="13" x14ac:dyDescent="0.15">
      <c r="D463" s="27"/>
      <c r="E463" s="27"/>
    </row>
    <row r="464" spans="4:5" ht="13" x14ac:dyDescent="0.15">
      <c r="D464" s="27"/>
      <c r="E464" s="27"/>
    </row>
    <row r="465" spans="4:5" ht="13" x14ac:dyDescent="0.15">
      <c r="D465" s="27"/>
      <c r="E465" s="27"/>
    </row>
    <row r="466" spans="4:5" ht="13" x14ac:dyDescent="0.15">
      <c r="D466" s="27"/>
      <c r="E466" s="27"/>
    </row>
    <row r="467" spans="4:5" ht="13" x14ac:dyDescent="0.15">
      <c r="D467" s="27"/>
      <c r="E467" s="27"/>
    </row>
    <row r="468" spans="4:5" ht="13" x14ac:dyDescent="0.15">
      <c r="D468" s="27"/>
      <c r="E468" s="27"/>
    </row>
    <row r="469" spans="4:5" ht="13" x14ac:dyDescent="0.15">
      <c r="D469" s="27"/>
      <c r="E469" s="27"/>
    </row>
    <row r="470" spans="4:5" ht="13" x14ac:dyDescent="0.15">
      <c r="D470" s="27"/>
      <c r="E470" s="27"/>
    </row>
    <row r="471" spans="4:5" ht="13" x14ac:dyDescent="0.15">
      <c r="D471" s="27"/>
      <c r="E471" s="27"/>
    </row>
    <row r="472" spans="4:5" ht="13" x14ac:dyDescent="0.15">
      <c r="D472" s="27"/>
      <c r="E472" s="27"/>
    </row>
    <row r="473" spans="4:5" ht="13" x14ac:dyDescent="0.15">
      <c r="D473" s="27"/>
      <c r="E473" s="27"/>
    </row>
    <row r="474" spans="4:5" ht="13" x14ac:dyDescent="0.15">
      <c r="D474" s="27"/>
      <c r="E474" s="27"/>
    </row>
    <row r="475" spans="4:5" ht="13" x14ac:dyDescent="0.15">
      <c r="D475" s="27"/>
      <c r="E475" s="27"/>
    </row>
    <row r="476" spans="4:5" ht="13" x14ac:dyDescent="0.15">
      <c r="D476" s="27"/>
      <c r="E476" s="27"/>
    </row>
    <row r="477" spans="4:5" ht="13" x14ac:dyDescent="0.15">
      <c r="D477" s="27"/>
      <c r="E477" s="27"/>
    </row>
    <row r="478" spans="4:5" ht="13" x14ac:dyDescent="0.15">
      <c r="D478" s="27"/>
      <c r="E478" s="27"/>
    </row>
    <row r="479" spans="4:5" ht="13" x14ac:dyDescent="0.15">
      <c r="D479" s="27"/>
      <c r="E479" s="27"/>
    </row>
    <row r="480" spans="4:5" ht="13" x14ac:dyDescent="0.15">
      <c r="D480" s="27"/>
      <c r="E480" s="27"/>
    </row>
    <row r="481" spans="4:5" ht="13" x14ac:dyDescent="0.15">
      <c r="D481" s="27"/>
      <c r="E481" s="27"/>
    </row>
    <row r="482" spans="4:5" ht="13" x14ac:dyDescent="0.15">
      <c r="D482" s="27"/>
      <c r="E482" s="27"/>
    </row>
    <row r="483" spans="4:5" ht="13" x14ac:dyDescent="0.15">
      <c r="D483" s="27"/>
      <c r="E483" s="27"/>
    </row>
    <row r="484" spans="4:5" ht="13" x14ac:dyDescent="0.15">
      <c r="D484" s="27"/>
      <c r="E484" s="27"/>
    </row>
    <row r="485" spans="4:5" ht="13" x14ac:dyDescent="0.15">
      <c r="D485" s="27"/>
      <c r="E485" s="27"/>
    </row>
    <row r="486" spans="4:5" ht="13" x14ac:dyDescent="0.15">
      <c r="D486" s="27"/>
      <c r="E486" s="27"/>
    </row>
    <row r="487" spans="4:5" ht="13" x14ac:dyDescent="0.15">
      <c r="D487" s="27"/>
      <c r="E487" s="27"/>
    </row>
    <row r="488" spans="4:5" ht="13" x14ac:dyDescent="0.15">
      <c r="D488" s="27"/>
      <c r="E488" s="27"/>
    </row>
    <row r="489" spans="4:5" ht="13" x14ac:dyDescent="0.15">
      <c r="D489" s="27"/>
      <c r="E489" s="27"/>
    </row>
    <row r="490" spans="4:5" ht="13" x14ac:dyDescent="0.15">
      <c r="D490" s="27"/>
      <c r="E490" s="27"/>
    </row>
    <row r="491" spans="4:5" ht="13" x14ac:dyDescent="0.15">
      <c r="D491" s="27"/>
      <c r="E491" s="27"/>
    </row>
    <row r="492" spans="4:5" ht="13" x14ac:dyDescent="0.15">
      <c r="D492" s="27"/>
      <c r="E492" s="27"/>
    </row>
    <row r="493" spans="4:5" ht="13" x14ac:dyDescent="0.15">
      <c r="D493" s="27"/>
      <c r="E493" s="27"/>
    </row>
    <row r="494" spans="4:5" ht="13" x14ac:dyDescent="0.15">
      <c r="D494" s="27"/>
      <c r="E494" s="27"/>
    </row>
    <row r="495" spans="4:5" ht="13" x14ac:dyDescent="0.15">
      <c r="D495" s="27"/>
      <c r="E495" s="27"/>
    </row>
    <row r="496" spans="4:5" ht="13" x14ac:dyDescent="0.15">
      <c r="D496" s="27"/>
      <c r="E496" s="27"/>
    </row>
    <row r="497" spans="4:5" ht="13" x14ac:dyDescent="0.15">
      <c r="D497" s="27"/>
      <c r="E497" s="27"/>
    </row>
    <row r="498" spans="4:5" ht="13" x14ac:dyDescent="0.15">
      <c r="D498" s="27"/>
      <c r="E498" s="27"/>
    </row>
    <row r="499" spans="4:5" ht="13" x14ac:dyDescent="0.15">
      <c r="D499" s="27"/>
      <c r="E499" s="27"/>
    </row>
    <row r="500" spans="4:5" ht="13" x14ac:dyDescent="0.15">
      <c r="D500" s="27"/>
      <c r="E500" s="27"/>
    </row>
    <row r="501" spans="4:5" ht="13" x14ac:dyDescent="0.15">
      <c r="D501" s="27"/>
      <c r="E501" s="27"/>
    </row>
    <row r="502" spans="4:5" ht="13" x14ac:dyDescent="0.15">
      <c r="D502" s="27"/>
      <c r="E502" s="27"/>
    </row>
    <row r="503" spans="4:5" ht="13" x14ac:dyDescent="0.15">
      <c r="D503" s="27"/>
      <c r="E503" s="27"/>
    </row>
    <row r="504" spans="4:5" ht="13" x14ac:dyDescent="0.15">
      <c r="D504" s="27"/>
      <c r="E504" s="27"/>
    </row>
    <row r="505" spans="4:5" ht="13" x14ac:dyDescent="0.15">
      <c r="D505" s="27"/>
      <c r="E505" s="27"/>
    </row>
    <row r="506" spans="4:5" ht="13" x14ac:dyDescent="0.15">
      <c r="D506" s="27"/>
      <c r="E506" s="27"/>
    </row>
    <row r="507" spans="4:5" ht="13" x14ac:dyDescent="0.15">
      <c r="D507" s="27"/>
      <c r="E507" s="27"/>
    </row>
    <row r="508" spans="4:5" ht="13" x14ac:dyDescent="0.15">
      <c r="D508" s="27"/>
      <c r="E508" s="27"/>
    </row>
    <row r="509" spans="4:5" ht="13" x14ac:dyDescent="0.15">
      <c r="D509" s="27"/>
      <c r="E509" s="27"/>
    </row>
    <row r="510" spans="4:5" ht="13" x14ac:dyDescent="0.15">
      <c r="D510" s="27"/>
      <c r="E510" s="27"/>
    </row>
    <row r="511" spans="4:5" ht="13" x14ac:dyDescent="0.15">
      <c r="D511" s="27"/>
      <c r="E511" s="27"/>
    </row>
    <row r="512" spans="4:5" ht="13" x14ac:dyDescent="0.15">
      <c r="D512" s="27"/>
      <c r="E512" s="27"/>
    </row>
    <row r="513" spans="4:5" ht="13" x14ac:dyDescent="0.15">
      <c r="D513" s="27"/>
      <c r="E513" s="27"/>
    </row>
    <row r="514" spans="4:5" ht="13" x14ac:dyDescent="0.15">
      <c r="D514" s="27"/>
      <c r="E514" s="27"/>
    </row>
    <row r="515" spans="4:5" ht="13" x14ac:dyDescent="0.15">
      <c r="D515" s="27"/>
      <c r="E515" s="27"/>
    </row>
    <row r="516" spans="4:5" ht="13" x14ac:dyDescent="0.15">
      <c r="D516" s="27"/>
      <c r="E516" s="27"/>
    </row>
    <row r="517" spans="4:5" ht="13" x14ac:dyDescent="0.15">
      <c r="D517" s="27"/>
      <c r="E517" s="27"/>
    </row>
    <row r="518" spans="4:5" ht="13" x14ac:dyDescent="0.15">
      <c r="D518" s="27"/>
      <c r="E518" s="27"/>
    </row>
    <row r="519" spans="4:5" ht="13" x14ac:dyDescent="0.15">
      <c r="D519" s="27"/>
      <c r="E519" s="27"/>
    </row>
    <row r="520" spans="4:5" ht="13" x14ac:dyDescent="0.15">
      <c r="D520" s="27"/>
      <c r="E520" s="27"/>
    </row>
    <row r="521" spans="4:5" ht="13" x14ac:dyDescent="0.15">
      <c r="D521" s="27"/>
      <c r="E521" s="27"/>
    </row>
    <row r="522" spans="4:5" ht="13" x14ac:dyDescent="0.15">
      <c r="D522" s="27"/>
      <c r="E522" s="27"/>
    </row>
    <row r="523" spans="4:5" ht="13" x14ac:dyDescent="0.15">
      <c r="D523" s="27"/>
      <c r="E523" s="27"/>
    </row>
    <row r="524" spans="4:5" ht="13" x14ac:dyDescent="0.15">
      <c r="D524" s="27"/>
      <c r="E524" s="27"/>
    </row>
    <row r="525" spans="4:5" ht="13" x14ac:dyDescent="0.15">
      <c r="D525" s="27"/>
      <c r="E525" s="27"/>
    </row>
    <row r="526" spans="4:5" ht="13" x14ac:dyDescent="0.15">
      <c r="D526" s="27"/>
      <c r="E526" s="27"/>
    </row>
    <row r="527" spans="4:5" ht="13" x14ac:dyDescent="0.15">
      <c r="D527" s="27"/>
      <c r="E527" s="27"/>
    </row>
    <row r="528" spans="4:5" ht="13" x14ac:dyDescent="0.15">
      <c r="D528" s="27"/>
      <c r="E528" s="27"/>
    </row>
    <row r="529" spans="4:5" ht="13" x14ac:dyDescent="0.15">
      <c r="D529" s="27"/>
      <c r="E529" s="27"/>
    </row>
    <row r="530" spans="4:5" ht="13" x14ac:dyDescent="0.15">
      <c r="D530" s="27"/>
      <c r="E530" s="27"/>
    </row>
    <row r="531" spans="4:5" ht="13" x14ac:dyDescent="0.15">
      <c r="D531" s="27"/>
      <c r="E531" s="27"/>
    </row>
    <row r="532" spans="4:5" ht="13" x14ac:dyDescent="0.15">
      <c r="D532" s="27"/>
      <c r="E532" s="27"/>
    </row>
    <row r="533" spans="4:5" ht="13" x14ac:dyDescent="0.15">
      <c r="D533" s="27"/>
      <c r="E533" s="27"/>
    </row>
    <row r="534" spans="4:5" ht="13" x14ac:dyDescent="0.15">
      <c r="D534" s="27"/>
      <c r="E534" s="27"/>
    </row>
    <row r="535" spans="4:5" ht="13" x14ac:dyDescent="0.15">
      <c r="D535" s="27"/>
      <c r="E535" s="27"/>
    </row>
    <row r="536" spans="4:5" ht="13" x14ac:dyDescent="0.15">
      <c r="D536" s="27"/>
      <c r="E536" s="27"/>
    </row>
    <row r="537" spans="4:5" ht="13" x14ac:dyDescent="0.15">
      <c r="D537" s="27"/>
      <c r="E537" s="27"/>
    </row>
    <row r="538" spans="4:5" ht="13" x14ac:dyDescent="0.15">
      <c r="D538" s="27"/>
      <c r="E538" s="27"/>
    </row>
    <row r="539" spans="4:5" ht="13" x14ac:dyDescent="0.15">
      <c r="D539" s="27"/>
      <c r="E539" s="27"/>
    </row>
    <row r="540" spans="4:5" ht="13" x14ac:dyDescent="0.15">
      <c r="D540" s="27"/>
      <c r="E540" s="27"/>
    </row>
    <row r="541" spans="4:5" ht="13" x14ac:dyDescent="0.15">
      <c r="D541" s="27"/>
      <c r="E541" s="27"/>
    </row>
    <row r="542" spans="4:5" ht="13" x14ac:dyDescent="0.15">
      <c r="D542" s="27"/>
      <c r="E542" s="27"/>
    </row>
    <row r="543" spans="4:5" ht="13" x14ac:dyDescent="0.15">
      <c r="D543" s="27"/>
      <c r="E543" s="27"/>
    </row>
    <row r="544" spans="4:5" ht="13" x14ac:dyDescent="0.15">
      <c r="D544" s="27"/>
      <c r="E544" s="27"/>
    </row>
    <row r="545" spans="4:5" ht="13" x14ac:dyDescent="0.15">
      <c r="D545" s="27"/>
      <c r="E545" s="27"/>
    </row>
    <row r="546" spans="4:5" ht="13" x14ac:dyDescent="0.15">
      <c r="D546" s="27"/>
      <c r="E546" s="27"/>
    </row>
    <row r="547" spans="4:5" ht="13" x14ac:dyDescent="0.15">
      <c r="D547" s="27"/>
      <c r="E547" s="27"/>
    </row>
    <row r="548" spans="4:5" ht="13" x14ac:dyDescent="0.15">
      <c r="D548" s="27"/>
      <c r="E548" s="27"/>
    </row>
    <row r="549" spans="4:5" ht="13" x14ac:dyDescent="0.15">
      <c r="D549" s="27"/>
      <c r="E549" s="27"/>
    </row>
    <row r="550" spans="4:5" ht="13" x14ac:dyDescent="0.15">
      <c r="D550" s="27"/>
      <c r="E550" s="27"/>
    </row>
    <row r="551" spans="4:5" ht="13" x14ac:dyDescent="0.15">
      <c r="D551" s="27"/>
      <c r="E551" s="27"/>
    </row>
    <row r="552" spans="4:5" ht="13" x14ac:dyDescent="0.15">
      <c r="D552" s="27"/>
      <c r="E552" s="27"/>
    </row>
    <row r="553" spans="4:5" ht="13" x14ac:dyDescent="0.15">
      <c r="D553" s="27"/>
      <c r="E553" s="27"/>
    </row>
    <row r="554" spans="4:5" ht="13" x14ac:dyDescent="0.15">
      <c r="D554" s="27"/>
      <c r="E554" s="27"/>
    </row>
    <row r="555" spans="4:5" ht="13" x14ac:dyDescent="0.15">
      <c r="D555" s="27"/>
      <c r="E555" s="27"/>
    </row>
    <row r="556" spans="4:5" ht="13" x14ac:dyDescent="0.15">
      <c r="D556" s="27"/>
      <c r="E556" s="27"/>
    </row>
    <row r="557" spans="4:5" ht="13" x14ac:dyDescent="0.15">
      <c r="D557" s="27"/>
      <c r="E557" s="27"/>
    </row>
    <row r="558" spans="4:5" ht="13" x14ac:dyDescent="0.15">
      <c r="D558" s="27"/>
      <c r="E558" s="27"/>
    </row>
    <row r="559" spans="4:5" ht="13" x14ac:dyDescent="0.15">
      <c r="D559" s="27"/>
      <c r="E559" s="27"/>
    </row>
    <row r="560" spans="4:5" ht="13" x14ac:dyDescent="0.15">
      <c r="D560" s="27"/>
      <c r="E560" s="27"/>
    </row>
    <row r="561" spans="4:5" ht="13" x14ac:dyDescent="0.15">
      <c r="D561" s="27"/>
      <c r="E561" s="27"/>
    </row>
    <row r="562" spans="4:5" ht="13" x14ac:dyDescent="0.15">
      <c r="D562" s="27"/>
      <c r="E562" s="27"/>
    </row>
    <row r="563" spans="4:5" ht="13" x14ac:dyDescent="0.15">
      <c r="D563" s="27"/>
      <c r="E563" s="27"/>
    </row>
    <row r="564" spans="4:5" ht="13" x14ac:dyDescent="0.15">
      <c r="D564" s="27"/>
      <c r="E564" s="27"/>
    </row>
    <row r="565" spans="4:5" ht="13" x14ac:dyDescent="0.15">
      <c r="D565" s="27"/>
      <c r="E565" s="27"/>
    </row>
    <row r="566" spans="4:5" ht="13" x14ac:dyDescent="0.15">
      <c r="D566" s="27"/>
      <c r="E566" s="27"/>
    </row>
    <row r="567" spans="4:5" ht="13" x14ac:dyDescent="0.15">
      <c r="D567" s="27"/>
      <c r="E567" s="27"/>
    </row>
    <row r="568" spans="4:5" ht="13" x14ac:dyDescent="0.15">
      <c r="D568" s="27"/>
      <c r="E568" s="27"/>
    </row>
    <row r="569" spans="4:5" ht="13" x14ac:dyDescent="0.15">
      <c r="D569" s="27"/>
      <c r="E569" s="27"/>
    </row>
    <row r="570" spans="4:5" ht="13" x14ac:dyDescent="0.15">
      <c r="D570" s="27"/>
      <c r="E570" s="27"/>
    </row>
    <row r="571" spans="4:5" ht="13" x14ac:dyDescent="0.15">
      <c r="D571" s="27"/>
      <c r="E571" s="27"/>
    </row>
    <row r="572" spans="4:5" ht="13" x14ac:dyDescent="0.15">
      <c r="D572" s="27"/>
      <c r="E572" s="27"/>
    </row>
    <row r="573" spans="4:5" ht="13" x14ac:dyDescent="0.15">
      <c r="D573" s="27"/>
      <c r="E573" s="27"/>
    </row>
    <row r="574" spans="4:5" ht="13" x14ac:dyDescent="0.15">
      <c r="D574" s="27"/>
      <c r="E574" s="27"/>
    </row>
    <row r="575" spans="4:5" ht="13" x14ac:dyDescent="0.15">
      <c r="D575" s="27"/>
      <c r="E575" s="27"/>
    </row>
    <row r="576" spans="4:5" ht="13" x14ac:dyDescent="0.15">
      <c r="D576" s="27"/>
      <c r="E576" s="27"/>
    </row>
    <row r="577" spans="4:5" ht="13" x14ac:dyDescent="0.15">
      <c r="D577" s="27"/>
      <c r="E577" s="27"/>
    </row>
    <row r="578" spans="4:5" ht="13" x14ac:dyDescent="0.15">
      <c r="D578" s="27"/>
      <c r="E578" s="27"/>
    </row>
    <row r="579" spans="4:5" ht="13" x14ac:dyDescent="0.15">
      <c r="D579" s="27"/>
      <c r="E579" s="27"/>
    </row>
    <row r="580" spans="4:5" ht="13" x14ac:dyDescent="0.15">
      <c r="D580" s="27"/>
      <c r="E580" s="27"/>
    </row>
    <row r="581" spans="4:5" ht="13" x14ac:dyDescent="0.15">
      <c r="D581" s="27"/>
      <c r="E581" s="27"/>
    </row>
    <row r="582" spans="4:5" ht="13" x14ac:dyDescent="0.15">
      <c r="D582" s="27"/>
      <c r="E582" s="27"/>
    </row>
    <row r="583" spans="4:5" ht="13" x14ac:dyDescent="0.15">
      <c r="D583" s="27"/>
      <c r="E583" s="27"/>
    </row>
    <row r="584" spans="4:5" ht="13" x14ac:dyDescent="0.15">
      <c r="D584" s="27"/>
      <c r="E584" s="27"/>
    </row>
    <row r="585" spans="4:5" ht="13" x14ac:dyDescent="0.15">
      <c r="D585" s="27"/>
      <c r="E585" s="27"/>
    </row>
    <row r="586" spans="4:5" ht="13" x14ac:dyDescent="0.15">
      <c r="D586" s="27"/>
      <c r="E586" s="27"/>
    </row>
    <row r="587" spans="4:5" ht="13" x14ac:dyDescent="0.15">
      <c r="D587" s="27"/>
      <c r="E587" s="27"/>
    </row>
    <row r="588" spans="4:5" ht="13" x14ac:dyDescent="0.15">
      <c r="D588" s="27"/>
      <c r="E588" s="27"/>
    </row>
    <row r="589" spans="4:5" ht="13" x14ac:dyDescent="0.15">
      <c r="D589" s="27"/>
      <c r="E589" s="27"/>
    </row>
    <row r="590" spans="4:5" ht="13" x14ac:dyDescent="0.15">
      <c r="D590" s="27"/>
      <c r="E590" s="27"/>
    </row>
    <row r="591" spans="4:5" ht="13" x14ac:dyDescent="0.15">
      <c r="D591" s="27"/>
      <c r="E591" s="27"/>
    </row>
    <row r="592" spans="4:5" ht="13" x14ac:dyDescent="0.15">
      <c r="D592" s="27"/>
      <c r="E592" s="27"/>
    </row>
    <row r="593" spans="4:5" ht="13" x14ac:dyDescent="0.15">
      <c r="D593" s="27"/>
      <c r="E593" s="27"/>
    </row>
    <row r="594" spans="4:5" ht="13" x14ac:dyDescent="0.15">
      <c r="D594" s="27"/>
      <c r="E594" s="27"/>
    </row>
    <row r="595" spans="4:5" ht="13" x14ac:dyDescent="0.15">
      <c r="D595" s="27"/>
      <c r="E595" s="27"/>
    </row>
    <row r="596" spans="4:5" ht="13" x14ac:dyDescent="0.15">
      <c r="D596" s="27"/>
      <c r="E596" s="27"/>
    </row>
    <row r="597" spans="4:5" ht="13" x14ac:dyDescent="0.15">
      <c r="D597" s="27"/>
      <c r="E597" s="27"/>
    </row>
    <row r="598" spans="4:5" ht="13" x14ac:dyDescent="0.15">
      <c r="D598" s="27"/>
      <c r="E598" s="27"/>
    </row>
    <row r="599" spans="4:5" ht="13" x14ac:dyDescent="0.15">
      <c r="D599" s="27"/>
      <c r="E599" s="27"/>
    </row>
    <row r="600" spans="4:5" ht="13" x14ac:dyDescent="0.15">
      <c r="D600" s="27"/>
      <c r="E600" s="27"/>
    </row>
    <row r="601" spans="4:5" ht="13" x14ac:dyDescent="0.15">
      <c r="D601" s="27"/>
      <c r="E601" s="27"/>
    </row>
    <row r="602" spans="4:5" ht="13" x14ac:dyDescent="0.15">
      <c r="D602" s="27"/>
      <c r="E602" s="27"/>
    </row>
    <row r="603" spans="4:5" ht="13" x14ac:dyDescent="0.15">
      <c r="D603" s="27"/>
      <c r="E603" s="27"/>
    </row>
    <row r="604" spans="4:5" ht="13" x14ac:dyDescent="0.15">
      <c r="D604" s="27"/>
      <c r="E604" s="27"/>
    </row>
    <row r="605" spans="4:5" ht="13" x14ac:dyDescent="0.15">
      <c r="D605" s="27"/>
      <c r="E605" s="27"/>
    </row>
    <row r="606" spans="4:5" ht="13" x14ac:dyDescent="0.15">
      <c r="D606" s="27"/>
      <c r="E606" s="27"/>
    </row>
    <row r="607" spans="4:5" ht="13" x14ac:dyDescent="0.15">
      <c r="D607" s="27"/>
      <c r="E607" s="27"/>
    </row>
    <row r="608" spans="4:5" ht="13" x14ac:dyDescent="0.15">
      <c r="D608" s="27"/>
      <c r="E608" s="27"/>
    </row>
    <row r="609" spans="4:5" ht="13" x14ac:dyDescent="0.15">
      <c r="D609" s="27"/>
      <c r="E609" s="27"/>
    </row>
    <row r="610" spans="4:5" ht="13" x14ac:dyDescent="0.15">
      <c r="D610" s="27"/>
      <c r="E610" s="27"/>
    </row>
    <row r="611" spans="4:5" ht="13" x14ac:dyDescent="0.15">
      <c r="D611" s="27"/>
      <c r="E611" s="27"/>
    </row>
    <row r="612" spans="4:5" ht="13" x14ac:dyDescent="0.15">
      <c r="D612" s="27"/>
      <c r="E612" s="27"/>
    </row>
    <row r="613" spans="4:5" ht="13" x14ac:dyDescent="0.15">
      <c r="D613" s="27"/>
      <c r="E613" s="27"/>
    </row>
    <row r="614" spans="4:5" ht="13" x14ac:dyDescent="0.15">
      <c r="D614" s="27"/>
      <c r="E614" s="27"/>
    </row>
    <row r="615" spans="4:5" ht="13" x14ac:dyDescent="0.15">
      <c r="D615" s="27"/>
      <c r="E615" s="27"/>
    </row>
    <row r="616" spans="4:5" ht="13" x14ac:dyDescent="0.15">
      <c r="D616" s="27"/>
      <c r="E616" s="27"/>
    </row>
    <row r="617" spans="4:5" ht="13" x14ac:dyDescent="0.15">
      <c r="D617" s="27"/>
      <c r="E617" s="27"/>
    </row>
    <row r="618" spans="4:5" ht="13" x14ac:dyDescent="0.15">
      <c r="D618" s="27"/>
      <c r="E618" s="27"/>
    </row>
    <row r="619" spans="4:5" ht="13" x14ac:dyDescent="0.15">
      <c r="D619" s="27"/>
      <c r="E619" s="27"/>
    </row>
    <row r="620" spans="4:5" ht="13" x14ac:dyDescent="0.15">
      <c r="D620" s="27"/>
      <c r="E620" s="27"/>
    </row>
    <row r="621" spans="4:5" ht="13" x14ac:dyDescent="0.15">
      <c r="D621" s="27"/>
      <c r="E621" s="27"/>
    </row>
    <row r="622" spans="4:5" ht="13" x14ac:dyDescent="0.15">
      <c r="D622" s="27"/>
      <c r="E622" s="27"/>
    </row>
    <row r="623" spans="4:5" ht="13" x14ac:dyDescent="0.15">
      <c r="D623" s="27"/>
      <c r="E623" s="27"/>
    </row>
    <row r="624" spans="4:5" ht="13" x14ac:dyDescent="0.15">
      <c r="D624" s="27"/>
      <c r="E624" s="27"/>
    </row>
    <row r="625" spans="4:5" ht="13" x14ac:dyDescent="0.15">
      <c r="D625" s="27"/>
      <c r="E625" s="27"/>
    </row>
    <row r="626" spans="4:5" ht="13" x14ac:dyDescent="0.15">
      <c r="D626" s="27"/>
      <c r="E626" s="27"/>
    </row>
    <row r="627" spans="4:5" ht="13" x14ac:dyDescent="0.15">
      <c r="D627" s="27"/>
      <c r="E627" s="27"/>
    </row>
    <row r="628" spans="4:5" ht="13" x14ac:dyDescent="0.15">
      <c r="D628" s="27"/>
      <c r="E628" s="27"/>
    </row>
    <row r="629" spans="4:5" ht="13" x14ac:dyDescent="0.15">
      <c r="D629" s="27"/>
      <c r="E629" s="27"/>
    </row>
    <row r="630" spans="4:5" ht="13" x14ac:dyDescent="0.15">
      <c r="D630" s="27"/>
      <c r="E630" s="27"/>
    </row>
    <row r="631" spans="4:5" ht="13" x14ac:dyDescent="0.15">
      <c r="D631" s="27"/>
      <c r="E631" s="27"/>
    </row>
    <row r="632" spans="4:5" ht="13" x14ac:dyDescent="0.15">
      <c r="D632" s="27"/>
      <c r="E632" s="27"/>
    </row>
    <row r="633" spans="4:5" ht="13" x14ac:dyDescent="0.15">
      <c r="D633" s="27"/>
      <c r="E633" s="27"/>
    </row>
    <row r="634" spans="4:5" ht="13" x14ac:dyDescent="0.15">
      <c r="D634" s="27"/>
      <c r="E634" s="27"/>
    </row>
    <row r="635" spans="4:5" ht="13" x14ac:dyDescent="0.15">
      <c r="D635" s="27"/>
      <c r="E635" s="27"/>
    </row>
    <row r="636" spans="4:5" ht="13" x14ac:dyDescent="0.15">
      <c r="D636" s="27"/>
      <c r="E636" s="27"/>
    </row>
    <row r="637" spans="4:5" ht="13" x14ac:dyDescent="0.15">
      <c r="D637" s="27"/>
      <c r="E637" s="27"/>
    </row>
    <row r="638" spans="4:5" ht="13" x14ac:dyDescent="0.15">
      <c r="D638" s="27"/>
      <c r="E638" s="27"/>
    </row>
    <row r="639" spans="4:5" ht="13" x14ac:dyDescent="0.15">
      <c r="D639" s="27"/>
      <c r="E639" s="27"/>
    </row>
    <row r="640" spans="4:5" ht="13" x14ac:dyDescent="0.15">
      <c r="D640" s="27"/>
      <c r="E640" s="27"/>
    </row>
    <row r="641" spans="4:5" ht="13" x14ac:dyDescent="0.15">
      <c r="D641" s="27"/>
      <c r="E641" s="27"/>
    </row>
    <row r="642" spans="4:5" ht="13" x14ac:dyDescent="0.15">
      <c r="D642" s="27"/>
      <c r="E642" s="27"/>
    </row>
    <row r="643" spans="4:5" ht="13" x14ac:dyDescent="0.15">
      <c r="D643" s="27"/>
      <c r="E643" s="27"/>
    </row>
    <row r="644" spans="4:5" ht="13" x14ac:dyDescent="0.15">
      <c r="D644" s="27"/>
      <c r="E644" s="27"/>
    </row>
    <row r="645" spans="4:5" ht="13" x14ac:dyDescent="0.15">
      <c r="D645" s="27"/>
      <c r="E645" s="27"/>
    </row>
    <row r="646" spans="4:5" ht="13" x14ac:dyDescent="0.15">
      <c r="D646" s="27"/>
      <c r="E646" s="27"/>
    </row>
    <row r="647" spans="4:5" ht="13" x14ac:dyDescent="0.15">
      <c r="D647" s="27"/>
      <c r="E647" s="27"/>
    </row>
    <row r="648" spans="4:5" ht="13" x14ac:dyDescent="0.15">
      <c r="D648" s="27"/>
      <c r="E648" s="27"/>
    </row>
    <row r="649" spans="4:5" ht="13" x14ac:dyDescent="0.15">
      <c r="D649" s="27"/>
      <c r="E649" s="27"/>
    </row>
    <row r="650" spans="4:5" ht="13" x14ac:dyDescent="0.15">
      <c r="D650" s="27"/>
      <c r="E650" s="27"/>
    </row>
    <row r="651" spans="4:5" ht="13" x14ac:dyDescent="0.15">
      <c r="D651" s="27"/>
      <c r="E651" s="27"/>
    </row>
    <row r="652" spans="4:5" ht="13" x14ac:dyDescent="0.15">
      <c r="D652" s="27"/>
      <c r="E652" s="27"/>
    </row>
    <row r="653" spans="4:5" ht="13" x14ac:dyDescent="0.15">
      <c r="D653" s="27"/>
      <c r="E653" s="27"/>
    </row>
    <row r="654" spans="4:5" ht="13" x14ac:dyDescent="0.15">
      <c r="D654" s="27"/>
      <c r="E654" s="27"/>
    </row>
    <row r="655" spans="4:5" ht="13" x14ac:dyDescent="0.15">
      <c r="D655" s="27"/>
      <c r="E655" s="27"/>
    </row>
    <row r="656" spans="4:5" ht="13" x14ac:dyDescent="0.15">
      <c r="D656" s="27"/>
      <c r="E656" s="27"/>
    </row>
    <row r="657" spans="4:5" ht="13" x14ac:dyDescent="0.15">
      <c r="D657" s="27"/>
      <c r="E657" s="27"/>
    </row>
    <row r="658" spans="4:5" ht="13" x14ac:dyDescent="0.15">
      <c r="D658" s="27"/>
      <c r="E658" s="27"/>
    </row>
    <row r="659" spans="4:5" ht="13" x14ac:dyDescent="0.15">
      <c r="D659" s="27"/>
      <c r="E659" s="27"/>
    </row>
    <row r="660" spans="4:5" ht="13" x14ac:dyDescent="0.15">
      <c r="D660" s="27"/>
      <c r="E660" s="27"/>
    </row>
    <row r="661" spans="4:5" ht="13" x14ac:dyDescent="0.15">
      <c r="D661" s="27"/>
      <c r="E661" s="27"/>
    </row>
    <row r="662" spans="4:5" ht="13" x14ac:dyDescent="0.15">
      <c r="D662" s="27"/>
      <c r="E662" s="27"/>
    </row>
    <row r="663" spans="4:5" ht="13" x14ac:dyDescent="0.15">
      <c r="D663" s="27"/>
      <c r="E663" s="27"/>
    </row>
    <row r="664" spans="4:5" ht="13" x14ac:dyDescent="0.15">
      <c r="D664" s="27"/>
      <c r="E664" s="27"/>
    </row>
    <row r="665" spans="4:5" ht="13" x14ac:dyDescent="0.15">
      <c r="D665" s="27"/>
      <c r="E665" s="27"/>
    </row>
    <row r="666" spans="4:5" ht="13" x14ac:dyDescent="0.15">
      <c r="D666" s="27"/>
      <c r="E666" s="27"/>
    </row>
    <row r="667" spans="4:5" ht="13" x14ac:dyDescent="0.15">
      <c r="D667" s="27"/>
      <c r="E667" s="27"/>
    </row>
    <row r="668" spans="4:5" ht="13" x14ac:dyDescent="0.15">
      <c r="D668" s="27"/>
      <c r="E668" s="27"/>
    </row>
    <row r="669" spans="4:5" ht="13" x14ac:dyDescent="0.15">
      <c r="D669" s="27"/>
      <c r="E669" s="27"/>
    </row>
    <row r="670" spans="4:5" ht="13" x14ac:dyDescent="0.15">
      <c r="D670" s="27"/>
      <c r="E670" s="27"/>
    </row>
    <row r="671" spans="4:5" ht="13" x14ac:dyDescent="0.15">
      <c r="D671" s="27"/>
      <c r="E671" s="27"/>
    </row>
    <row r="672" spans="4:5" ht="13" x14ac:dyDescent="0.15">
      <c r="D672" s="27"/>
      <c r="E672" s="27"/>
    </row>
    <row r="673" spans="4:5" ht="13" x14ac:dyDescent="0.15">
      <c r="D673" s="27"/>
      <c r="E673" s="27"/>
    </row>
    <row r="674" spans="4:5" ht="13" x14ac:dyDescent="0.15">
      <c r="D674" s="27"/>
      <c r="E674" s="27"/>
    </row>
    <row r="675" spans="4:5" ht="13" x14ac:dyDescent="0.15">
      <c r="D675" s="27"/>
      <c r="E675" s="27"/>
    </row>
    <row r="676" spans="4:5" ht="13" x14ac:dyDescent="0.15">
      <c r="D676" s="27"/>
      <c r="E676" s="27"/>
    </row>
    <row r="677" spans="4:5" ht="13" x14ac:dyDescent="0.15">
      <c r="D677" s="27"/>
      <c r="E677" s="27"/>
    </row>
    <row r="678" spans="4:5" ht="13" x14ac:dyDescent="0.15">
      <c r="D678" s="27"/>
      <c r="E678" s="27"/>
    </row>
    <row r="679" spans="4:5" ht="13" x14ac:dyDescent="0.15">
      <c r="D679" s="27"/>
      <c r="E679" s="27"/>
    </row>
    <row r="680" spans="4:5" ht="13" x14ac:dyDescent="0.15">
      <c r="D680" s="27"/>
      <c r="E680" s="27"/>
    </row>
    <row r="681" spans="4:5" ht="13" x14ac:dyDescent="0.15">
      <c r="D681" s="27"/>
      <c r="E681" s="27"/>
    </row>
    <row r="682" spans="4:5" ht="13" x14ac:dyDescent="0.15">
      <c r="D682" s="27"/>
      <c r="E682" s="27"/>
    </row>
    <row r="683" spans="4:5" ht="13" x14ac:dyDescent="0.15">
      <c r="D683" s="27"/>
      <c r="E683" s="27"/>
    </row>
    <row r="684" spans="4:5" ht="13" x14ac:dyDescent="0.15">
      <c r="D684" s="27"/>
      <c r="E684" s="27"/>
    </row>
    <row r="685" spans="4:5" ht="13" x14ac:dyDescent="0.15">
      <c r="D685" s="27"/>
      <c r="E685" s="27"/>
    </row>
    <row r="686" spans="4:5" ht="13" x14ac:dyDescent="0.15">
      <c r="D686" s="27"/>
      <c r="E686" s="27"/>
    </row>
    <row r="687" spans="4:5" ht="13" x14ac:dyDescent="0.15">
      <c r="D687" s="27"/>
      <c r="E687" s="27"/>
    </row>
    <row r="688" spans="4:5" ht="13" x14ac:dyDescent="0.15">
      <c r="D688" s="27"/>
      <c r="E688" s="27"/>
    </row>
    <row r="689" spans="4:5" ht="13" x14ac:dyDescent="0.15">
      <c r="D689" s="27"/>
      <c r="E689" s="27"/>
    </row>
    <row r="690" spans="4:5" ht="13" x14ac:dyDescent="0.15">
      <c r="D690" s="27"/>
      <c r="E690" s="27"/>
    </row>
    <row r="691" spans="4:5" ht="13" x14ac:dyDescent="0.15">
      <c r="D691" s="27"/>
      <c r="E691" s="27"/>
    </row>
    <row r="692" spans="4:5" ht="13" x14ac:dyDescent="0.15">
      <c r="D692" s="27"/>
      <c r="E692" s="27"/>
    </row>
    <row r="693" spans="4:5" ht="13" x14ac:dyDescent="0.15">
      <c r="D693" s="27"/>
      <c r="E693" s="27"/>
    </row>
    <row r="694" spans="4:5" ht="13" x14ac:dyDescent="0.15">
      <c r="D694" s="27"/>
      <c r="E694" s="27"/>
    </row>
    <row r="695" spans="4:5" ht="13" x14ac:dyDescent="0.15">
      <c r="D695" s="27"/>
      <c r="E695" s="27"/>
    </row>
    <row r="696" spans="4:5" ht="13" x14ac:dyDescent="0.15">
      <c r="D696" s="27"/>
      <c r="E696" s="27"/>
    </row>
    <row r="697" spans="4:5" ht="13" x14ac:dyDescent="0.15">
      <c r="D697" s="27"/>
      <c r="E697" s="27"/>
    </row>
    <row r="698" spans="4:5" ht="13" x14ac:dyDescent="0.15">
      <c r="D698" s="27"/>
      <c r="E698" s="27"/>
    </row>
    <row r="699" spans="4:5" ht="13" x14ac:dyDescent="0.15">
      <c r="D699" s="27"/>
      <c r="E699" s="27"/>
    </row>
    <row r="700" spans="4:5" ht="13" x14ac:dyDescent="0.15">
      <c r="D700" s="27"/>
      <c r="E700" s="27"/>
    </row>
    <row r="701" spans="4:5" ht="13" x14ac:dyDescent="0.15">
      <c r="D701" s="27"/>
      <c r="E701" s="27"/>
    </row>
    <row r="702" spans="4:5" ht="13" x14ac:dyDescent="0.15">
      <c r="D702" s="27"/>
      <c r="E702" s="27"/>
    </row>
    <row r="703" spans="4:5" ht="13" x14ac:dyDescent="0.15">
      <c r="D703" s="27"/>
      <c r="E703" s="27"/>
    </row>
    <row r="704" spans="4:5" ht="13" x14ac:dyDescent="0.15">
      <c r="D704" s="27"/>
      <c r="E704" s="27"/>
    </row>
    <row r="705" spans="4:5" ht="13" x14ac:dyDescent="0.15">
      <c r="D705" s="27"/>
      <c r="E705" s="27"/>
    </row>
    <row r="706" spans="4:5" ht="13" x14ac:dyDescent="0.15">
      <c r="D706" s="27"/>
      <c r="E706" s="27"/>
    </row>
    <row r="707" spans="4:5" ht="13" x14ac:dyDescent="0.15">
      <c r="D707" s="27"/>
      <c r="E707" s="27"/>
    </row>
    <row r="708" spans="4:5" ht="13" x14ac:dyDescent="0.15">
      <c r="D708" s="27"/>
      <c r="E708" s="27"/>
    </row>
    <row r="709" spans="4:5" ht="13" x14ac:dyDescent="0.15">
      <c r="D709" s="27"/>
      <c r="E709" s="27"/>
    </row>
    <row r="710" spans="4:5" ht="13" x14ac:dyDescent="0.15">
      <c r="D710" s="27"/>
      <c r="E710" s="27"/>
    </row>
    <row r="711" spans="4:5" ht="13" x14ac:dyDescent="0.15">
      <c r="D711" s="27"/>
      <c r="E711" s="27"/>
    </row>
    <row r="712" spans="4:5" ht="13" x14ac:dyDescent="0.15">
      <c r="D712" s="27"/>
      <c r="E712" s="27"/>
    </row>
    <row r="713" spans="4:5" ht="13" x14ac:dyDescent="0.15">
      <c r="D713" s="27"/>
      <c r="E713" s="27"/>
    </row>
    <row r="714" spans="4:5" ht="13" x14ac:dyDescent="0.15">
      <c r="D714" s="27"/>
      <c r="E714" s="27"/>
    </row>
    <row r="715" spans="4:5" ht="13" x14ac:dyDescent="0.15">
      <c r="D715" s="27"/>
      <c r="E715" s="27"/>
    </row>
    <row r="716" spans="4:5" ht="13" x14ac:dyDescent="0.15">
      <c r="D716" s="27"/>
      <c r="E716" s="27"/>
    </row>
    <row r="717" spans="4:5" ht="13" x14ac:dyDescent="0.15">
      <c r="D717" s="27"/>
      <c r="E717" s="27"/>
    </row>
    <row r="718" spans="4:5" ht="13" x14ac:dyDescent="0.15">
      <c r="D718" s="27"/>
      <c r="E718" s="27"/>
    </row>
    <row r="719" spans="4:5" ht="13" x14ac:dyDescent="0.15">
      <c r="D719" s="27"/>
      <c r="E719" s="27"/>
    </row>
    <row r="720" spans="4:5" ht="13" x14ac:dyDescent="0.15">
      <c r="D720" s="27"/>
      <c r="E720" s="27"/>
    </row>
    <row r="721" spans="4:5" ht="13" x14ac:dyDescent="0.15">
      <c r="D721" s="27"/>
      <c r="E721" s="27"/>
    </row>
    <row r="722" spans="4:5" ht="13" x14ac:dyDescent="0.15">
      <c r="D722" s="27"/>
      <c r="E722" s="27"/>
    </row>
    <row r="723" spans="4:5" ht="13" x14ac:dyDescent="0.15">
      <c r="D723" s="27"/>
      <c r="E723" s="27"/>
    </row>
    <row r="724" spans="4:5" ht="13" x14ac:dyDescent="0.15">
      <c r="D724" s="27"/>
      <c r="E724" s="27"/>
    </row>
    <row r="725" spans="4:5" ht="13" x14ac:dyDescent="0.15">
      <c r="D725" s="27"/>
      <c r="E725" s="27"/>
    </row>
    <row r="726" spans="4:5" ht="13" x14ac:dyDescent="0.15">
      <c r="D726" s="27"/>
      <c r="E726" s="27"/>
    </row>
    <row r="727" spans="4:5" ht="13" x14ac:dyDescent="0.15">
      <c r="D727" s="27"/>
      <c r="E727" s="27"/>
    </row>
    <row r="728" spans="4:5" ht="13" x14ac:dyDescent="0.15">
      <c r="D728" s="27"/>
      <c r="E728" s="27"/>
    </row>
    <row r="729" spans="4:5" ht="13" x14ac:dyDescent="0.15">
      <c r="D729" s="27"/>
      <c r="E729" s="27"/>
    </row>
    <row r="730" spans="4:5" ht="13" x14ac:dyDescent="0.15">
      <c r="D730" s="27"/>
      <c r="E730" s="27"/>
    </row>
    <row r="731" spans="4:5" ht="13" x14ac:dyDescent="0.15">
      <c r="D731" s="27"/>
      <c r="E731" s="27"/>
    </row>
    <row r="732" spans="4:5" ht="13" x14ac:dyDescent="0.15">
      <c r="D732" s="27"/>
      <c r="E732" s="27"/>
    </row>
    <row r="733" spans="4:5" ht="13" x14ac:dyDescent="0.15">
      <c r="D733" s="27"/>
      <c r="E733" s="27"/>
    </row>
    <row r="734" spans="4:5" ht="13" x14ac:dyDescent="0.15">
      <c r="D734" s="27"/>
      <c r="E734" s="27"/>
    </row>
    <row r="735" spans="4:5" ht="13" x14ac:dyDescent="0.15">
      <c r="D735" s="27"/>
      <c r="E735" s="27"/>
    </row>
    <row r="736" spans="4:5" ht="13" x14ac:dyDescent="0.15">
      <c r="D736" s="27"/>
      <c r="E736" s="27"/>
    </row>
    <row r="737" spans="4:5" ht="13" x14ac:dyDescent="0.15">
      <c r="D737" s="27"/>
      <c r="E737" s="27"/>
    </row>
    <row r="738" spans="4:5" ht="13" x14ac:dyDescent="0.15">
      <c r="D738" s="27"/>
      <c r="E738" s="27"/>
    </row>
    <row r="739" spans="4:5" ht="13" x14ac:dyDescent="0.15">
      <c r="D739" s="27"/>
      <c r="E739" s="27"/>
    </row>
    <row r="740" spans="4:5" ht="13" x14ac:dyDescent="0.15">
      <c r="D740" s="27"/>
      <c r="E740" s="27"/>
    </row>
    <row r="741" spans="4:5" ht="13" x14ac:dyDescent="0.15">
      <c r="D741" s="27"/>
      <c r="E741" s="27"/>
    </row>
    <row r="742" spans="4:5" ht="13" x14ac:dyDescent="0.15">
      <c r="D742" s="27"/>
      <c r="E742" s="27"/>
    </row>
    <row r="743" spans="4:5" ht="13" x14ac:dyDescent="0.15">
      <c r="D743" s="27"/>
      <c r="E743" s="27"/>
    </row>
    <row r="744" spans="4:5" ht="13" x14ac:dyDescent="0.15">
      <c r="D744" s="27"/>
      <c r="E744" s="27"/>
    </row>
    <row r="745" spans="4:5" ht="13" x14ac:dyDescent="0.15">
      <c r="D745" s="27"/>
      <c r="E745" s="27"/>
    </row>
    <row r="746" spans="4:5" ht="13" x14ac:dyDescent="0.15">
      <c r="D746" s="27"/>
      <c r="E746" s="27"/>
    </row>
    <row r="747" spans="4:5" ht="13" x14ac:dyDescent="0.15">
      <c r="D747" s="27"/>
      <c r="E747" s="27"/>
    </row>
    <row r="748" spans="4:5" ht="13" x14ac:dyDescent="0.15">
      <c r="D748" s="27"/>
      <c r="E748" s="27"/>
    </row>
    <row r="749" spans="4:5" ht="13" x14ac:dyDescent="0.15">
      <c r="D749" s="27"/>
      <c r="E749" s="27"/>
    </row>
    <row r="750" spans="4:5" ht="13" x14ac:dyDescent="0.15">
      <c r="D750" s="27"/>
      <c r="E750" s="27"/>
    </row>
    <row r="751" spans="4:5" ht="13" x14ac:dyDescent="0.15">
      <c r="D751" s="27"/>
      <c r="E751" s="27"/>
    </row>
    <row r="752" spans="4:5" ht="13" x14ac:dyDescent="0.15">
      <c r="D752" s="27"/>
      <c r="E752" s="27"/>
    </row>
    <row r="753" spans="4:5" ht="13" x14ac:dyDescent="0.15">
      <c r="D753" s="27"/>
      <c r="E753" s="27"/>
    </row>
    <row r="754" spans="4:5" ht="13" x14ac:dyDescent="0.15">
      <c r="D754" s="27"/>
      <c r="E754" s="27"/>
    </row>
    <row r="755" spans="4:5" ht="13" x14ac:dyDescent="0.15">
      <c r="D755" s="27"/>
      <c r="E755" s="27"/>
    </row>
    <row r="756" spans="4:5" ht="13" x14ac:dyDescent="0.15">
      <c r="D756" s="27"/>
      <c r="E756" s="27"/>
    </row>
    <row r="757" spans="4:5" ht="13" x14ac:dyDescent="0.15">
      <c r="D757" s="27"/>
      <c r="E757" s="27"/>
    </row>
    <row r="758" spans="4:5" ht="13" x14ac:dyDescent="0.15">
      <c r="D758" s="27"/>
      <c r="E758" s="27"/>
    </row>
    <row r="759" spans="4:5" ht="13" x14ac:dyDescent="0.15">
      <c r="D759" s="27"/>
      <c r="E759" s="27"/>
    </row>
    <row r="760" spans="4:5" ht="13" x14ac:dyDescent="0.15">
      <c r="D760" s="27"/>
      <c r="E760" s="27"/>
    </row>
    <row r="761" spans="4:5" ht="13" x14ac:dyDescent="0.15">
      <c r="D761" s="27"/>
      <c r="E761" s="27"/>
    </row>
    <row r="762" spans="4:5" ht="13" x14ac:dyDescent="0.15">
      <c r="D762" s="27"/>
      <c r="E762" s="27"/>
    </row>
    <row r="763" spans="4:5" ht="13" x14ac:dyDescent="0.15">
      <c r="D763" s="27"/>
      <c r="E763" s="27"/>
    </row>
    <row r="764" spans="4:5" ht="13" x14ac:dyDescent="0.15">
      <c r="D764" s="27"/>
      <c r="E764" s="27"/>
    </row>
    <row r="765" spans="4:5" ht="13" x14ac:dyDescent="0.15">
      <c r="D765" s="27"/>
      <c r="E765" s="27"/>
    </row>
    <row r="766" spans="4:5" ht="13" x14ac:dyDescent="0.15">
      <c r="D766" s="27"/>
      <c r="E766" s="27"/>
    </row>
    <row r="767" spans="4:5" ht="13" x14ac:dyDescent="0.15">
      <c r="D767" s="27"/>
      <c r="E767" s="27"/>
    </row>
    <row r="768" spans="4:5" ht="13" x14ac:dyDescent="0.15">
      <c r="D768" s="27"/>
      <c r="E768" s="27"/>
    </row>
    <row r="769" spans="4:5" ht="13" x14ac:dyDescent="0.15">
      <c r="D769" s="27"/>
      <c r="E769" s="27"/>
    </row>
    <row r="770" spans="4:5" ht="13" x14ac:dyDescent="0.15">
      <c r="D770" s="27"/>
      <c r="E770" s="27"/>
    </row>
    <row r="771" spans="4:5" ht="13" x14ac:dyDescent="0.15">
      <c r="D771" s="27"/>
      <c r="E771" s="27"/>
    </row>
    <row r="772" spans="4:5" ht="13" x14ac:dyDescent="0.15">
      <c r="D772" s="27"/>
      <c r="E772" s="27"/>
    </row>
    <row r="773" spans="4:5" ht="13" x14ac:dyDescent="0.15">
      <c r="D773" s="27"/>
      <c r="E773" s="27"/>
    </row>
    <row r="774" spans="4:5" ht="13" x14ac:dyDescent="0.15">
      <c r="D774" s="27"/>
      <c r="E774" s="27"/>
    </row>
    <row r="775" spans="4:5" ht="13" x14ac:dyDescent="0.15">
      <c r="D775" s="27"/>
      <c r="E775" s="27"/>
    </row>
    <row r="776" spans="4:5" ht="13" x14ac:dyDescent="0.15">
      <c r="D776" s="27"/>
      <c r="E776" s="27"/>
    </row>
    <row r="777" spans="4:5" ht="13" x14ac:dyDescent="0.15">
      <c r="D777" s="27"/>
      <c r="E777" s="27"/>
    </row>
    <row r="778" spans="4:5" ht="13" x14ac:dyDescent="0.15">
      <c r="D778" s="27"/>
      <c r="E778" s="27"/>
    </row>
    <row r="779" spans="4:5" ht="13" x14ac:dyDescent="0.15">
      <c r="D779" s="27"/>
      <c r="E779" s="27"/>
    </row>
    <row r="780" spans="4:5" ht="13" x14ac:dyDescent="0.15">
      <c r="D780" s="27"/>
      <c r="E780" s="27"/>
    </row>
    <row r="781" spans="4:5" ht="13" x14ac:dyDescent="0.15">
      <c r="D781" s="27"/>
      <c r="E781" s="27"/>
    </row>
    <row r="782" spans="4:5" ht="13" x14ac:dyDescent="0.15">
      <c r="D782" s="27"/>
      <c r="E782" s="27"/>
    </row>
    <row r="783" spans="4:5" ht="13" x14ac:dyDescent="0.15">
      <c r="D783" s="27"/>
      <c r="E783" s="27"/>
    </row>
    <row r="784" spans="4:5" ht="13" x14ac:dyDescent="0.15">
      <c r="D784" s="27"/>
      <c r="E784" s="27"/>
    </row>
    <row r="785" spans="4:5" ht="13" x14ac:dyDescent="0.15">
      <c r="D785" s="27"/>
      <c r="E785" s="27"/>
    </row>
    <row r="786" spans="4:5" ht="13" x14ac:dyDescent="0.15">
      <c r="D786" s="27"/>
      <c r="E786" s="27"/>
    </row>
    <row r="787" spans="4:5" ht="13" x14ac:dyDescent="0.15">
      <c r="D787" s="27"/>
      <c r="E787" s="27"/>
    </row>
    <row r="788" spans="4:5" ht="13" x14ac:dyDescent="0.15">
      <c r="D788" s="27"/>
      <c r="E788" s="27"/>
    </row>
    <row r="789" spans="4:5" ht="13" x14ac:dyDescent="0.15">
      <c r="D789" s="27"/>
      <c r="E789" s="27"/>
    </row>
    <row r="790" spans="4:5" ht="13" x14ac:dyDescent="0.15">
      <c r="D790" s="27"/>
      <c r="E790" s="27"/>
    </row>
    <row r="791" spans="4:5" ht="13" x14ac:dyDescent="0.15">
      <c r="D791" s="27"/>
      <c r="E791" s="27"/>
    </row>
    <row r="792" spans="4:5" ht="13" x14ac:dyDescent="0.15">
      <c r="D792" s="27"/>
      <c r="E792" s="27"/>
    </row>
    <row r="793" spans="4:5" ht="13" x14ac:dyDescent="0.15">
      <c r="D793" s="27"/>
      <c r="E793" s="27"/>
    </row>
    <row r="794" spans="4:5" ht="13" x14ac:dyDescent="0.15">
      <c r="D794" s="27"/>
      <c r="E794" s="27"/>
    </row>
    <row r="795" spans="4:5" ht="13" x14ac:dyDescent="0.15">
      <c r="D795" s="27"/>
      <c r="E795" s="27"/>
    </row>
    <row r="796" spans="4:5" ht="13" x14ac:dyDescent="0.15">
      <c r="D796" s="27"/>
      <c r="E796" s="27"/>
    </row>
    <row r="797" spans="4:5" ht="13" x14ac:dyDescent="0.15">
      <c r="D797" s="27"/>
      <c r="E797" s="27"/>
    </row>
    <row r="798" spans="4:5" ht="13" x14ac:dyDescent="0.15">
      <c r="D798" s="27"/>
      <c r="E798" s="27"/>
    </row>
    <row r="799" spans="4:5" ht="13" x14ac:dyDescent="0.15">
      <c r="D799" s="27"/>
      <c r="E799" s="27"/>
    </row>
    <row r="800" spans="4:5" ht="13" x14ac:dyDescent="0.15">
      <c r="D800" s="27"/>
      <c r="E800" s="27"/>
    </row>
    <row r="801" spans="4:5" ht="13" x14ac:dyDescent="0.15">
      <c r="D801" s="27"/>
      <c r="E801" s="27"/>
    </row>
    <row r="802" spans="4:5" ht="13" x14ac:dyDescent="0.15">
      <c r="D802" s="27"/>
      <c r="E802" s="27"/>
    </row>
    <row r="803" spans="4:5" ht="13" x14ac:dyDescent="0.15">
      <c r="D803" s="27"/>
      <c r="E803" s="27"/>
    </row>
    <row r="804" spans="4:5" ht="13" x14ac:dyDescent="0.15">
      <c r="D804" s="27"/>
      <c r="E804" s="27"/>
    </row>
    <row r="805" spans="4:5" ht="13" x14ac:dyDescent="0.15">
      <c r="D805" s="27"/>
      <c r="E805" s="27"/>
    </row>
    <row r="806" spans="4:5" ht="13" x14ac:dyDescent="0.15">
      <c r="D806" s="27"/>
      <c r="E806" s="27"/>
    </row>
    <row r="807" spans="4:5" ht="13" x14ac:dyDescent="0.15">
      <c r="D807" s="27"/>
      <c r="E807" s="27"/>
    </row>
    <row r="808" spans="4:5" ht="13" x14ac:dyDescent="0.15">
      <c r="D808" s="27"/>
      <c r="E808" s="27"/>
    </row>
    <row r="809" spans="4:5" ht="13" x14ac:dyDescent="0.15">
      <c r="D809" s="27"/>
      <c r="E809" s="27"/>
    </row>
    <row r="810" spans="4:5" ht="13" x14ac:dyDescent="0.15">
      <c r="D810" s="27"/>
      <c r="E810" s="27"/>
    </row>
    <row r="811" spans="4:5" ht="13" x14ac:dyDescent="0.15">
      <c r="D811" s="27"/>
      <c r="E811" s="27"/>
    </row>
    <row r="812" spans="4:5" ht="13" x14ac:dyDescent="0.15">
      <c r="D812" s="27"/>
      <c r="E812" s="27"/>
    </row>
    <row r="813" spans="4:5" ht="13" x14ac:dyDescent="0.15">
      <c r="D813" s="27"/>
      <c r="E813" s="27"/>
    </row>
    <row r="814" spans="4:5" ht="13" x14ac:dyDescent="0.15">
      <c r="D814" s="27"/>
      <c r="E814" s="27"/>
    </row>
    <row r="815" spans="4:5" ht="13" x14ac:dyDescent="0.15">
      <c r="D815" s="27"/>
      <c r="E815" s="27"/>
    </row>
    <row r="816" spans="4:5" ht="13" x14ac:dyDescent="0.15">
      <c r="D816" s="27"/>
      <c r="E816" s="27"/>
    </row>
    <row r="817" spans="4:5" ht="13" x14ac:dyDescent="0.15">
      <c r="D817" s="27"/>
      <c r="E817" s="27"/>
    </row>
    <row r="818" spans="4:5" ht="13" x14ac:dyDescent="0.15">
      <c r="D818" s="27"/>
      <c r="E818" s="27"/>
    </row>
    <row r="819" spans="4:5" ht="13" x14ac:dyDescent="0.15">
      <c r="D819" s="27"/>
      <c r="E819" s="27"/>
    </row>
    <row r="820" spans="4:5" ht="13" x14ac:dyDescent="0.15">
      <c r="D820" s="27"/>
      <c r="E820" s="27"/>
    </row>
    <row r="821" spans="4:5" ht="13" x14ac:dyDescent="0.15">
      <c r="D821" s="27"/>
      <c r="E821" s="27"/>
    </row>
    <row r="822" spans="4:5" ht="13" x14ac:dyDescent="0.15">
      <c r="D822" s="27"/>
      <c r="E822" s="27"/>
    </row>
    <row r="823" spans="4:5" ht="13" x14ac:dyDescent="0.15">
      <c r="D823" s="27"/>
      <c r="E823" s="27"/>
    </row>
    <row r="824" spans="4:5" ht="13" x14ac:dyDescent="0.15">
      <c r="D824" s="27"/>
      <c r="E824" s="27"/>
    </row>
    <row r="825" spans="4:5" ht="13" x14ac:dyDescent="0.15">
      <c r="D825" s="27"/>
      <c r="E825" s="27"/>
    </row>
    <row r="826" spans="4:5" ht="13" x14ac:dyDescent="0.15">
      <c r="D826" s="27"/>
      <c r="E826" s="27"/>
    </row>
    <row r="827" spans="4:5" ht="13" x14ac:dyDescent="0.15">
      <c r="D827" s="27"/>
      <c r="E827" s="27"/>
    </row>
    <row r="828" spans="4:5" ht="13" x14ac:dyDescent="0.15">
      <c r="D828" s="27"/>
      <c r="E828" s="27"/>
    </row>
    <row r="829" spans="4:5" ht="13" x14ac:dyDescent="0.15">
      <c r="D829" s="27"/>
      <c r="E829" s="27"/>
    </row>
    <row r="830" spans="4:5" ht="13" x14ac:dyDescent="0.15">
      <c r="D830" s="27"/>
      <c r="E830" s="27"/>
    </row>
    <row r="831" spans="4:5" ht="13" x14ac:dyDescent="0.15">
      <c r="D831" s="27"/>
      <c r="E831" s="27"/>
    </row>
    <row r="832" spans="4:5" ht="13" x14ac:dyDescent="0.15">
      <c r="D832" s="27"/>
      <c r="E832" s="27"/>
    </row>
    <row r="833" spans="4:5" ht="13" x14ac:dyDescent="0.15">
      <c r="D833" s="27"/>
      <c r="E833" s="27"/>
    </row>
    <row r="834" spans="4:5" ht="13" x14ac:dyDescent="0.15">
      <c r="D834" s="27"/>
      <c r="E834" s="27"/>
    </row>
    <row r="835" spans="4:5" ht="13" x14ac:dyDescent="0.15">
      <c r="D835" s="27"/>
      <c r="E835" s="27"/>
    </row>
    <row r="836" spans="4:5" ht="13" x14ac:dyDescent="0.15">
      <c r="D836" s="27"/>
      <c r="E836" s="27"/>
    </row>
    <row r="837" spans="4:5" ht="13" x14ac:dyDescent="0.15">
      <c r="D837" s="27"/>
      <c r="E837" s="27"/>
    </row>
    <row r="838" spans="4:5" ht="13" x14ac:dyDescent="0.15">
      <c r="D838" s="27"/>
      <c r="E838" s="27"/>
    </row>
    <row r="839" spans="4:5" ht="13" x14ac:dyDescent="0.15">
      <c r="D839" s="27"/>
      <c r="E839" s="27"/>
    </row>
    <row r="840" spans="4:5" ht="13" x14ac:dyDescent="0.15">
      <c r="D840" s="27"/>
      <c r="E840" s="27"/>
    </row>
    <row r="841" spans="4:5" ht="13" x14ac:dyDescent="0.15">
      <c r="D841" s="27"/>
      <c r="E841" s="27"/>
    </row>
    <row r="842" spans="4:5" ht="13" x14ac:dyDescent="0.15">
      <c r="D842" s="27"/>
      <c r="E842" s="27"/>
    </row>
    <row r="843" spans="4:5" ht="13" x14ac:dyDescent="0.15">
      <c r="D843" s="27"/>
      <c r="E843" s="27"/>
    </row>
    <row r="844" spans="4:5" ht="13" x14ac:dyDescent="0.15">
      <c r="D844" s="27"/>
      <c r="E844" s="27"/>
    </row>
    <row r="845" spans="4:5" ht="13" x14ac:dyDescent="0.15">
      <c r="D845" s="27"/>
      <c r="E845" s="27"/>
    </row>
    <row r="846" spans="4:5" ht="13" x14ac:dyDescent="0.15">
      <c r="D846" s="27"/>
      <c r="E846" s="27"/>
    </row>
    <row r="847" spans="4:5" ht="13" x14ac:dyDescent="0.15">
      <c r="D847" s="27"/>
      <c r="E847" s="27"/>
    </row>
    <row r="848" spans="4:5" ht="13" x14ac:dyDescent="0.15">
      <c r="D848" s="27"/>
      <c r="E848" s="27"/>
    </row>
    <row r="849" spans="4:5" ht="13" x14ac:dyDescent="0.15">
      <c r="D849" s="27"/>
      <c r="E849" s="27"/>
    </row>
    <row r="850" spans="4:5" ht="13" x14ac:dyDescent="0.15">
      <c r="D850" s="27"/>
      <c r="E850" s="27"/>
    </row>
    <row r="851" spans="4:5" ht="13" x14ac:dyDescent="0.15">
      <c r="D851" s="27"/>
      <c r="E851" s="27"/>
    </row>
    <row r="852" spans="4:5" ht="13" x14ac:dyDescent="0.15">
      <c r="D852" s="27"/>
      <c r="E852" s="27"/>
    </row>
    <row r="853" spans="4:5" ht="13" x14ac:dyDescent="0.15">
      <c r="D853" s="27"/>
      <c r="E853" s="27"/>
    </row>
    <row r="854" spans="4:5" ht="13" x14ac:dyDescent="0.15">
      <c r="D854" s="27"/>
      <c r="E854" s="27"/>
    </row>
    <row r="855" spans="4:5" ht="13" x14ac:dyDescent="0.15">
      <c r="D855" s="27"/>
      <c r="E855" s="27"/>
    </row>
    <row r="856" spans="4:5" ht="13" x14ac:dyDescent="0.15">
      <c r="D856" s="27"/>
      <c r="E856" s="27"/>
    </row>
    <row r="857" spans="4:5" ht="13" x14ac:dyDescent="0.15">
      <c r="D857" s="27"/>
      <c r="E857" s="27"/>
    </row>
    <row r="858" spans="4:5" ht="13" x14ac:dyDescent="0.15">
      <c r="D858" s="27"/>
      <c r="E858" s="27"/>
    </row>
    <row r="859" spans="4:5" ht="13" x14ac:dyDescent="0.15">
      <c r="D859" s="27"/>
      <c r="E859" s="27"/>
    </row>
    <row r="860" spans="4:5" ht="13" x14ac:dyDescent="0.15">
      <c r="D860" s="27"/>
      <c r="E860" s="27"/>
    </row>
    <row r="861" spans="4:5" ht="13" x14ac:dyDescent="0.15">
      <c r="D861" s="27"/>
      <c r="E861" s="27"/>
    </row>
    <row r="862" spans="4:5" ht="13" x14ac:dyDescent="0.15">
      <c r="D862" s="27"/>
      <c r="E862" s="27"/>
    </row>
    <row r="863" spans="4:5" ht="13" x14ac:dyDescent="0.15">
      <c r="D863" s="27"/>
      <c r="E863" s="27"/>
    </row>
    <row r="864" spans="4:5" ht="13" x14ac:dyDescent="0.15">
      <c r="D864" s="27"/>
      <c r="E864" s="27"/>
    </row>
    <row r="865" spans="4:5" ht="13" x14ac:dyDescent="0.15">
      <c r="D865" s="27"/>
      <c r="E865" s="27"/>
    </row>
    <row r="866" spans="4:5" ht="13" x14ac:dyDescent="0.15">
      <c r="D866" s="27"/>
      <c r="E866" s="27"/>
    </row>
    <row r="867" spans="4:5" ht="13" x14ac:dyDescent="0.15">
      <c r="D867" s="27"/>
      <c r="E867" s="27"/>
    </row>
    <row r="868" spans="4:5" ht="13" x14ac:dyDescent="0.15">
      <c r="D868" s="27"/>
      <c r="E868" s="27"/>
    </row>
    <row r="869" spans="4:5" ht="13" x14ac:dyDescent="0.15">
      <c r="D869" s="27"/>
      <c r="E869" s="27"/>
    </row>
    <row r="870" spans="4:5" ht="13" x14ac:dyDescent="0.15">
      <c r="D870" s="27"/>
      <c r="E870" s="27"/>
    </row>
    <row r="871" spans="4:5" ht="13" x14ac:dyDescent="0.15">
      <c r="D871" s="27"/>
      <c r="E871" s="27"/>
    </row>
    <row r="872" spans="4:5" ht="13" x14ac:dyDescent="0.15">
      <c r="D872" s="27"/>
      <c r="E872" s="27"/>
    </row>
    <row r="873" spans="4:5" ht="13" x14ac:dyDescent="0.15">
      <c r="D873" s="27"/>
      <c r="E873" s="27"/>
    </row>
    <row r="874" spans="4:5" ht="13" x14ac:dyDescent="0.15">
      <c r="D874" s="27"/>
      <c r="E874" s="27"/>
    </row>
    <row r="875" spans="4:5" ht="13" x14ac:dyDescent="0.15">
      <c r="D875" s="27"/>
      <c r="E875" s="27"/>
    </row>
    <row r="876" spans="4:5" ht="13" x14ac:dyDescent="0.15">
      <c r="D876" s="27"/>
      <c r="E876" s="27"/>
    </row>
    <row r="877" spans="4:5" ht="13" x14ac:dyDescent="0.15">
      <c r="D877" s="27"/>
      <c r="E877" s="27"/>
    </row>
    <row r="878" spans="4:5" ht="13" x14ac:dyDescent="0.15">
      <c r="D878" s="27"/>
      <c r="E878" s="27"/>
    </row>
    <row r="879" spans="4:5" ht="13" x14ac:dyDescent="0.15">
      <c r="D879" s="27"/>
      <c r="E879" s="27"/>
    </row>
    <row r="880" spans="4:5" ht="13" x14ac:dyDescent="0.15">
      <c r="D880" s="27"/>
      <c r="E880" s="27"/>
    </row>
    <row r="881" spans="4:5" ht="13" x14ac:dyDescent="0.15">
      <c r="D881" s="27"/>
      <c r="E881" s="27"/>
    </row>
    <row r="882" spans="4:5" ht="13" x14ac:dyDescent="0.15">
      <c r="D882" s="27"/>
      <c r="E882" s="27"/>
    </row>
    <row r="883" spans="4:5" ht="13" x14ac:dyDescent="0.15">
      <c r="D883" s="27"/>
      <c r="E883" s="27"/>
    </row>
    <row r="884" spans="4:5" ht="13" x14ac:dyDescent="0.15">
      <c r="D884" s="27"/>
      <c r="E884" s="27"/>
    </row>
    <row r="885" spans="4:5" ht="13" x14ac:dyDescent="0.15">
      <c r="D885" s="27"/>
      <c r="E885" s="27"/>
    </row>
    <row r="886" spans="4:5" ht="13" x14ac:dyDescent="0.15">
      <c r="D886" s="27"/>
      <c r="E886" s="27"/>
    </row>
    <row r="887" spans="4:5" ht="13" x14ac:dyDescent="0.15">
      <c r="D887" s="27"/>
      <c r="E887" s="27"/>
    </row>
    <row r="888" spans="4:5" ht="13" x14ac:dyDescent="0.15">
      <c r="D888" s="27"/>
      <c r="E888" s="27"/>
    </row>
    <row r="889" spans="4:5" ht="13" x14ac:dyDescent="0.15">
      <c r="D889" s="27"/>
      <c r="E889" s="27"/>
    </row>
    <row r="890" spans="4:5" ht="13" x14ac:dyDescent="0.15">
      <c r="D890" s="27"/>
      <c r="E890" s="27"/>
    </row>
    <row r="891" spans="4:5" ht="13" x14ac:dyDescent="0.15">
      <c r="D891" s="27"/>
      <c r="E891" s="27"/>
    </row>
    <row r="892" spans="4:5" ht="13" x14ac:dyDescent="0.15">
      <c r="D892" s="27"/>
      <c r="E892" s="27"/>
    </row>
    <row r="893" spans="4:5" ht="13" x14ac:dyDescent="0.15">
      <c r="D893" s="27"/>
      <c r="E893" s="27"/>
    </row>
    <row r="894" spans="4:5" ht="13" x14ac:dyDescent="0.15">
      <c r="D894" s="27"/>
      <c r="E894" s="27"/>
    </row>
    <row r="895" spans="4:5" ht="13" x14ac:dyDescent="0.15">
      <c r="D895" s="27"/>
      <c r="E895" s="27"/>
    </row>
    <row r="896" spans="4:5" ht="13" x14ac:dyDescent="0.15">
      <c r="D896" s="27"/>
      <c r="E896" s="27"/>
    </row>
    <row r="897" spans="4:5" ht="13" x14ac:dyDescent="0.15">
      <c r="D897" s="27"/>
      <c r="E897" s="27"/>
    </row>
    <row r="898" spans="4:5" ht="13" x14ac:dyDescent="0.15">
      <c r="D898" s="27"/>
      <c r="E898" s="27"/>
    </row>
    <row r="899" spans="4:5" ht="13" x14ac:dyDescent="0.15">
      <c r="D899" s="27"/>
      <c r="E899" s="27"/>
    </row>
    <row r="900" spans="4:5" ht="13" x14ac:dyDescent="0.15">
      <c r="D900" s="27"/>
      <c r="E900" s="27"/>
    </row>
    <row r="901" spans="4:5" ht="13" x14ac:dyDescent="0.15">
      <c r="D901" s="27"/>
      <c r="E901" s="27"/>
    </row>
    <row r="902" spans="4:5" ht="13" x14ac:dyDescent="0.15">
      <c r="D902" s="27"/>
      <c r="E902" s="27"/>
    </row>
    <row r="903" spans="4:5" ht="13" x14ac:dyDescent="0.15">
      <c r="D903" s="27"/>
      <c r="E903" s="27"/>
    </row>
    <row r="904" spans="4:5" ht="13" x14ac:dyDescent="0.15">
      <c r="D904" s="27"/>
      <c r="E904" s="27"/>
    </row>
    <row r="905" spans="4:5" ht="13" x14ac:dyDescent="0.15">
      <c r="D905" s="27"/>
      <c r="E905" s="27"/>
    </row>
    <row r="906" spans="4:5" ht="13" x14ac:dyDescent="0.15">
      <c r="D906" s="27"/>
      <c r="E906" s="27"/>
    </row>
    <row r="907" spans="4:5" ht="13" x14ac:dyDescent="0.15">
      <c r="D907" s="27"/>
      <c r="E907" s="27"/>
    </row>
    <row r="908" spans="4:5" ht="13" x14ac:dyDescent="0.15">
      <c r="D908" s="27"/>
      <c r="E908" s="27"/>
    </row>
    <row r="909" spans="4:5" ht="13" x14ac:dyDescent="0.15">
      <c r="D909" s="27"/>
      <c r="E909" s="27"/>
    </row>
    <row r="910" spans="4:5" ht="13" x14ac:dyDescent="0.15">
      <c r="D910" s="27"/>
      <c r="E910" s="27"/>
    </row>
    <row r="911" spans="4:5" ht="13" x14ac:dyDescent="0.15">
      <c r="D911" s="27"/>
      <c r="E911" s="27"/>
    </row>
    <row r="912" spans="4:5" ht="13" x14ac:dyDescent="0.15">
      <c r="D912" s="27"/>
      <c r="E912" s="27"/>
    </row>
    <row r="913" spans="4:5" ht="13" x14ac:dyDescent="0.15">
      <c r="D913" s="27"/>
      <c r="E913" s="27"/>
    </row>
    <row r="914" spans="4:5" ht="13" x14ac:dyDescent="0.15">
      <c r="D914" s="27"/>
      <c r="E914" s="27"/>
    </row>
    <row r="915" spans="4:5" ht="13" x14ac:dyDescent="0.15">
      <c r="D915" s="27"/>
      <c r="E915" s="27"/>
    </row>
    <row r="916" spans="4:5" ht="13" x14ac:dyDescent="0.15">
      <c r="D916" s="27"/>
      <c r="E916" s="27"/>
    </row>
    <row r="917" spans="4:5" ht="13" x14ac:dyDescent="0.15">
      <c r="D917" s="27"/>
      <c r="E917" s="27"/>
    </row>
    <row r="918" spans="4:5" ht="13" x14ac:dyDescent="0.15">
      <c r="D918" s="27"/>
      <c r="E918" s="27"/>
    </row>
    <row r="919" spans="4:5" ht="13" x14ac:dyDescent="0.15">
      <c r="D919" s="27"/>
      <c r="E919" s="27"/>
    </row>
    <row r="920" spans="4:5" ht="13" x14ac:dyDescent="0.15">
      <c r="D920" s="27"/>
      <c r="E920" s="27"/>
    </row>
    <row r="921" spans="4:5" ht="13" x14ac:dyDescent="0.15">
      <c r="D921" s="27"/>
      <c r="E921" s="27"/>
    </row>
    <row r="922" spans="4:5" ht="13" x14ac:dyDescent="0.15">
      <c r="D922" s="27"/>
      <c r="E922" s="27"/>
    </row>
    <row r="923" spans="4:5" ht="13" x14ac:dyDescent="0.15">
      <c r="D923" s="27"/>
      <c r="E923" s="27"/>
    </row>
    <row r="924" spans="4:5" ht="13" x14ac:dyDescent="0.15">
      <c r="D924" s="27"/>
      <c r="E924" s="27"/>
    </row>
    <row r="925" spans="4:5" ht="13" x14ac:dyDescent="0.15">
      <c r="D925" s="27"/>
      <c r="E925" s="27"/>
    </row>
    <row r="926" spans="4:5" ht="13" x14ac:dyDescent="0.15">
      <c r="D926" s="27"/>
      <c r="E926" s="27"/>
    </row>
    <row r="927" spans="4:5" ht="13" x14ac:dyDescent="0.15">
      <c r="D927" s="27"/>
      <c r="E927" s="27"/>
    </row>
    <row r="928" spans="4:5" ht="13" x14ac:dyDescent="0.15">
      <c r="D928" s="27"/>
      <c r="E928" s="27"/>
    </row>
    <row r="929" spans="4:5" ht="13" x14ac:dyDescent="0.15">
      <c r="D929" s="27"/>
      <c r="E929" s="27"/>
    </row>
    <row r="930" spans="4:5" ht="13" x14ac:dyDescent="0.15">
      <c r="D930" s="27"/>
      <c r="E930" s="27"/>
    </row>
    <row r="931" spans="4:5" ht="13" x14ac:dyDescent="0.15">
      <c r="D931" s="27"/>
      <c r="E931" s="27"/>
    </row>
    <row r="932" spans="4:5" ht="13" x14ac:dyDescent="0.15">
      <c r="D932" s="27"/>
      <c r="E932" s="27"/>
    </row>
    <row r="933" spans="4:5" ht="13" x14ac:dyDescent="0.15">
      <c r="D933" s="27"/>
      <c r="E933" s="27"/>
    </row>
    <row r="934" spans="4:5" ht="13" x14ac:dyDescent="0.15">
      <c r="D934" s="27"/>
      <c r="E934" s="27"/>
    </row>
    <row r="935" spans="4:5" ht="13" x14ac:dyDescent="0.15">
      <c r="D935" s="27"/>
      <c r="E935" s="27"/>
    </row>
    <row r="936" spans="4:5" ht="13" x14ac:dyDescent="0.15">
      <c r="D936" s="27"/>
      <c r="E936" s="27"/>
    </row>
    <row r="937" spans="4:5" ht="13" x14ac:dyDescent="0.15">
      <c r="D937" s="27"/>
      <c r="E937" s="27"/>
    </row>
    <row r="938" spans="4:5" ht="13" x14ac:dyDescent="0.15">
      <c r="D938" s="27"/>
      <c r="E938" s="27"/>
    </row>
    <row r="939" spans="4:5" ht="13" x14ac:dyDescent="0.15">
      <c r="D939" s="27"/>
      <c r="E939" s="27"/>
    </row>
    <row r="940" spans="4:5" ht="13" x14ac:dyDescent="0.15">
      <c r="D940" s="27"/>
      <c r="E940" s="27"/>
    </row>
    <row r="941" spans="4:5" ht="13" x14ac:dyDescent="0.15">
      <c r="D941" s="27"/>
      <c r="E941" s="27"/>
    </row>
    <row r="942" spans="4:5" ht="13" x14ac:dyDescent="0.15">
      <c r="D942" s="27"/>
      <c r="E942" s="27"/>
    </row>
    <row r="943" spans="4:5" ht="13" x14ac:dyDescent="0.15">
      <c r="D943" s="27"/>
      <c r="E943" s="27"/>
    </row>
    <row r="944" spans="4:5" ht="13" x14ac:dyDescent="0.15">
      <c r="D944" s="27"/>
      <c r="E944" s="27"/>
    </row>
    <row r="945" spans="4:5" ht="13" x14ac:dyDescent="0.15">
      <c r="D945" s="27"/>
      <c r="E945" s="27"/>
    </row>
    <row r="946" spans="4:5" ht="13" x14ac:dyDescent="0.15">
      <c r="D946" s="27"/>
      <c r="E946" s="27"/>
    </row>
    <row r="947" spans="4:5" ht="13" x14ac:dyDescent="0.15">
      <c r="D947" s="27"/>
      <c r="E947" s="27"/>
    </row>
    <row r="948" spans="4:5" ht="13" x14ac:dyDescent="0.15">
      <c r="D948" s="27"/>
      <c r="E948" s="27"/>
    </row>
    <row r="949" spans="4:5" ht="13" x14ac:dyDescent="0.15">
      <c r="D949" s="27"/>
      <c r="E949" s="27"/>
    </row>
    <row r="950" spans="4:5" ht="13" x14ac:dyDescent="0.15">
      <c r="D950" s="27"/>
      <c r="E950" s="27"/>
    </row>
    <row r="951" spans="4:5" ht="13" x14ac:dyDescent="0.15">
      <c r="D951" s="27"/>
      <c r="E951" s="27"/>
    </row>
    <row r="952" spans="4:5" ht="13" x14ac:dyDescent="0.15">
      <c r="D952" s="27"/>
      <c r="E952" s="27"/>
    </row>
    <row r="953" spans="4:5" ht="13" x14ac:dyDescent="0.15">
      <c r="D953" s="27"/>
      <c r="E953" s="27"/>
    </row>
    <row r="954" spans="4:5" ht="13" x14ac:dyDescent="0.15">
      <c r="D954" s="27"/>
      <c r="E954" s="27"/>
    </row>
    <row r="955" spans="4:5" ht="13" x14ac:dyDescent="0.15">
      <c r="D955" s="27"/>
      <c r="E955" s="27"/>
    </row>
    <row r="956" spans="4:5" ht="13" x14ac:dyDescent="0.15">
      <c r="D956" s="27"/>
      <c r="E956" s="27"/>
    </row>
    <row r="957" spans="4:5" ht="13" x14ac:dyDescent="0.15">
      <c r="D957" s="27"/>
      <c r="E957" s="27"/>
    </row>
    <row r="958" spans="4:5" ht="13" x14ac:dyDescent="0.15">
      <c r="D958" s="27"/>
      <c r="E958" s="27"/>
    </row>
    <row r="959" spans="4:5" ht="13" x14ac:dyDescent="0.15">
      <c r="D959" s="27"/>
      <c r="E959" s="27"/>
    </row>
    <row r="960" spans="4:5" ht="13" x14ac:dyDescent="0.15">
      <c r="D960" s="27"/>
      <c r="E960" s="27"/>
    </row>
    <row r="961" spans="4:5" ht="13" x14ac:dyDescent="0.15">
      <c r="D961" s="27"/>
      <c r="E961" s="27"/>
    </row>
    <row r="962" spans="4:5" ht="13" x14ac:dyDescent="0.15">
      <c r="D962" s="27"/>
      <c r="E962" s="27"/>
    </row>
    <row r="963" spans="4:5" ht="13" x14ac:dyDescent="0.15">
      <c r="D963" s="27"/>
      <c r="E963" s="27"/>
    </row>
    <row r="964" spans="4:5" ht="13" x14ac:dyDescent="0.15">
      <c r="D964" s="27"/>
      <c r="E964" s="27"/>
    </row>
    <row r="965" spans="4:5" ht="13" x14ac:dyDescent="0.15">
      <c r="D965" s="27"/>
      <c r="E965" s="27"/>
    </row>
    <row r="966" spans="4:5" ht="13" x14ac:dyDescent="0.15">
      <c r="D966" s="27"/>
      <c r="E966" s="27"/>
    </row>
    <row r="967" spans="4:5" ht="13" x14ac:dyDescent="0.15">
      <c r="D967" s="27"/>
      <c r="E967" s="27"/>
    </row>
    <row r="968" spans="4:5" ht="13" x14ac:dyDescent="0.15">
      <c r="D968" s="27"/>
      <c r="E968" s="27"/>
    </row>
    <row r="969" spans="4:5" ht="13" x14ac:dyDescent="0.15">
      <c r="D969" s="27"/>
      <c r="E969" s="27"/>
    </row>
    <row r="970" spans="4:5" ht="13" x14ac:dyDescent="0.15">
      <c r="D970" s="27"/>
      <c r="E970" s="27"/>
    </row>
    <row r="971" spans="4:5" ht="13" x14ac:dyDescent="0.15">
      <c r="D971" s="27"/>
      <c r="E971" s="27"/>
    </row>
    <row r="972" spans="4:5" ht="13" x14ac:dyDescent="0.15">
      <c r="D972" s="27"/>
      <c r="E972" s="27"/>
    </row>
    <row r="973" spans="4:5" ht="13" x14ac:dyDescent="0.15">
      <c r="D973" s="27"/>
      <c r="E973" s="27"/>
    </row>
    <row r="974" spans="4:5" ht="13" x14ac:dyDescent="0.15">
      <c r="D974" s="27"/>
      <c r="E974" s="27"/>
    </row>
    <row r="975" spans="4:5" ht="13" x14ac:dyDescent="0.15">
      <c r="D975" s="27"/>
      <c r="E975" s="27"/>
    </row>
    <row r="976" spans="4:5" ht="13" x14ac:dyDescent="0.15">
      <c r="D976" s="27"/>
      <c r="E976" s="27"/>
    </row>
    <row r="977" spans="4:5" ht="13" x14ac:dyDescent="0.15">
      <c r="D977" s="27"/>
      <c r="E977" s="27"/>
    </row>
    <row r="978" spans="4:5" ht="13" x14ac:dyDescent="0.15">
      <c r="D978" s="27"/>
      <c r="E978" s="27"/>
    </row>
    <row r="979" spans="4:5" ht="13" x14ac:dyDescent="0.15">
      <c r="D979" s="27"/>
      <c r="E979" s="27"/>
    </row>
    <row r="980" spans="4:5" ht="13" x14ac:dyDescent="0.15">
      <c r="D980" s="27"/>
      <c r="E980" s="27"/>
    </row>
    <row r="981" spans="4:5" ht="13" x14ac:dyDescent="0.15">
      <c r="D981" s="27"/>
      <c r="E981" s="27"/>
    </row>
    <row r="982" spans="4:5" ht="13" x14ac:dyDescent="0.15">
      <c r="D982" s="27"/>
      <c r="E982" s="27"/>
    </row>
    <row r="983" spans="4:5" ht="13" x14ac:dyDescent="0.15">
      <c r="D983" s="27"/>
      <c r="E983" s="27"/>
    </row>
    <row r="984" spans="4:5" ht="13" x14ac:dyDescent="0.15">
      <c r="D984" s="27"/>
      <c r="E984" s="27"/>
    </row>
    <row r="985" spans="4:5" ht="13" x14ac:dyDescent="0.15">
      <c r="D985" s="27"/>
      <c r="E985" s="27"/>
    </row>
    <row r="986" spans="4:5" ht="13" x14ac:dyDescent="0.15">
      <c r="D986" s="27"/>
      <c r="E986" s="27"/>
    </row>
    <row r="987" spans="4:5" ht="13" x14ac:dyDescent="0.15">
      <c r="D987" s="27"/>
      <c r="E987" s="27"/>
    </row>
    <row r="988" spans="4:5" ht="13" x14ac:dyDescent="0.15">
      <c r="D988" s="27"/>
      <c r="E988" s="27"/>
    </row>
    <row r="989" spans="4:5" ht="13" x14ac:dyDescent="0.15">
      <c r="D989" s="27"/>
      <c r="E989" s="27"/>
    </row>
    <row r="990" spans="4:5" ht="13" x14ac:dyDescent="0.15">
      <c r="D990" s="27"/>
      <c r="E990" s="27"/>
    </row>
    <row r="991" spans="4:5" ht="13" x14ac:dyDescent="0.15">
      <c r="D991" s="27"/>
      <c r="E991" s="27"/>
    </row>
    <row r="992" spans="4:5" ht="13" x14ac:dyDescent="0.15">
      <c r="D992" s="27"/>
      <c r="E992" s="27"/>
    </row>
    <row r="993" spans="4:5" ht="13" x14ac:dyDescent="0.15">
      <c r="D993" s="27"/>
      <c r="E993" s="27"/>
    </row>
    <row r="994" spans="4:5" ht="13" x14ac:dyDescent="0.15">
      <c r="D994" s="27"/>
      <c r="E994" s="27"/>
    </row>
    <row r="995" spans="4:5" ht="13" x14ac:dyDescent="0.15">
      <c r="D995" s="27"/>
      <c r="E995" s="27"/>
    </row>
    <row r="996" spans="4:5" ht="13" x14ac:dyDescent="0.15">
      <c r="D996" s="27"/>
      <c r="E996" s="27"/>
    </row>
    <row r="997" spans="4:5" ht="13" x14ac:dyDescent="0.15">
      <c r="D997" s="27"/>
      <c r="E997" s="27"/>
    </row>
    <row r="998" spans="4:5" ht="13" x14ac:dyDescent="0.15">
      <c r="D998" s="27"/>
      <c r="E998" s="27"/>
    </row>
    <row r="999" spans="4:5" ht="13" x14ac:dyDescent="0.15">
      <c r="D999" s="27"/>
      <c r="E999" s="27"/>
    </row>
    <row r="1000" spans="4:5" ht="13" x14ac:dyDescent="0.15">
      <c r="D1000" s="27"/>
      <c r="E1000" s="27"/>
    </row>
  </sheetData>
  <autoFilter ref="A1:E295" xr:uid="{00000000-0009-0000-0000-000006000000}"/>
  <conditionalFormatting sqref="D1:D1000">
    <cfRule type="cellIs" dxfId="1" priority="1" operator="greaterThanOrEqual">
      <formula>5</formula>
    </cfRule>
  </conditionalFormatting>
  <conditionalFormatting sqref="E1:E1000">
    <cfRule type="cellIs" dxfId="0" priority="2" operator="lessThanOrEqual">
      <formula>0.00000000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F28"/>
  <sheetViews>
    <sheetView zoomScale="173" workbookViewId="0"/>
  </sheetViews>
  <sheetFormatPr baseColWidth="10" defaultColWidth="14.5" defaultRowHeight="15.75" customHeight="1" x14ac:dyDescent="0.15"/>
  <cols>
    <col min="1" max="1" width="8.6640625" customWidth="1"/>
    <col min="2" max="2" width="24.5" customWidth="1"/>
    <col min="3" max="3" width="7.33203125" customWidth="1"/>
    <col min="4" max="4" width="7.5" customWidth="1"/>
    <col min="5" max="5" width="8.5" customWidth="1"/>
    <col min="6" max="6" width="8.83203125" customWidth="1"/>
  </cols>
  <sheetData>
    <row r="1" spans="1:6" ht="15.75" customHeight="1" x14ac:dyDescent="0.15">
      <c r="A1" s="28" t="s">
        <v>3760</v>
      </c>
    </row>
    <row r="2" spans="1:6" ht="15.75" customHeight="1" x14ac:dyDescent="0.15">
      <c r="A2" s="32" t="s">
        <v>5719</v>
      </c>
      <c r="B2" s="29" t="s">
        <v>5455</v>
      </c>
      <c r="C2" s="29" t="s">
        <v>5457</v>
      </c>
      <c r="D2" s="29" t="s">
        <v>5458</v>
      </c>
      <c r="E2" s="29" t="s">
        <v>5459</v>
      </c>
      <c r="F2" s="29" t="s">
        <v>5460</v>
      </c>
    </row>
    <row r="3" spans="1:6" ht="15.75" customHeight="1" x14ac:dyDescent="0.15">
      <c r="A3" s="12" t="s">
        <v>5462</v>
      </c>
      <c r="B3" s="12" t="s">
        <v>2986</v>
      </c>
      <c r="C3" s="12">
        <v>136434</v>
      </c>
      <c r="D3" s="12">
        <v>3.0409999999999999</v>
      </c>
      <c r="E3" s="12">
        <v>-9.3039999999999998E-2</v>
      </c>
      <c r="F3" s="12">
        <v>5.4977999999999999E-2</v>
      </c>
    </row>
    <row r="4" spans="1:6" ht="15.75" customHeight="1" x14ac:dyDescent="0.15">
      <c r="A4" s="12" t="s">
        <v>5464</v>
      </c>
      <c r="B4" s="12" t="s">
        <v>454</v>
      </c>
      <c r="C4" s="12">
        <v>336659</v>
      </c>
      <c r="D4" s="12">
        <v>7.5990000000000002</v>
      </c>
      <c r="E4" s="12">
        <v>-6.5439999999999998E-2</v>
      </c>
      <c r="F4" s="12">
        <v>2.3009999999999999E-2</v>
      </c>
    </row>
    <row r="5" spans="1:6" ht="15.75" customHeight="1" x14ac:dyDescent="0.15">
      <c r="A5" s="12" t="s">
        <v>5465</v>
      </c>
      <c r="B5" s="12" t="s">
        <v>101</v>
      </c>
      <c r="C5" s="12">
        <v>330970</v>
      </c>
      <c r="D5" s="12">
        <v>6.87</v>
      </c>
      <c r="E5" s="12">
        <v>-6.8720000000000003E-2</v>
      </c>
      <c r="F5" s="12">
        <v>2.5538999999999999E-2</v>
      </c>
    </row>
    <row r="6" spans="1:6" ht="15.75" customHeight="1" x14ac:dyDescent="0.15">
      <c r="A6" s="12" t="s">
        <v>5467</v>
      </c>
      <c r="B6" s="12" t="s">
        <v>98</v>
      </c>
      <c r="C6" s="12">
        <v>331295</v>
      </c>
      <c r="D6" s="12">
        <v>6.835</v>
      </c>
      <c r="E6" s="12">
        <v>-7.0529999999999995E-2</v>
      </c>
      <c r="F6" s="12">
        <v>2.6283999999999998E-2</v>
      </c>
    </row>
    <row r="7" spans="1:6" ht="15.75" customHeight="1" x14ac:dyDescent="0.15">
      <c r="A7" s="12" t="s">
        <v>5468</v>
      </c>
      <c r="B7" s="12" t="s">
        <v>76</v>
      </c>
      <c r="C7" s="12">
        <v>331422</v>
      </c>
      <c r="D7" s="12">
        <v>6.8159999999999998</v>
      </c>
      <c r="E7" s="12">
        <v>-6.8629999999999997E-2</v>
      </c>
      <c r="F7" s="12">
        <v>2.5617000000000001E-2</v>
      </c>
    </row>
    <row r="8" spans="1:6" ht="15.75" customHeight="1" x14ac:dyDescent="0.15">
      <c r="A8" s="12" t="s">
        <v>5470</v>
      </c>
      <c r="B8" s="12" t="s">
        <v>84</v>
      </c>
      <c r="C8" s="12">
        <v>331318</v>
      </c>
      <c r="D8" s="12">
        <v>6.8159999999999998</v>
      </c>
      <c r="E8" s="12">
        <v>-5.3060000000000003E-2</v>
      </c>
      <c r="F8" s="12">
        <v>1.9816E-2</v>
      </c>
    </row>
    <row r="9" spans="1:6" ht="15.75" customHeight="1" x14ac:dyDescent="0.15">
      <c r="A9" s="12" t="s">
        <v>5471</v>
      </c>
      <c r="B9" s="12" t="s">
        <v>99</v>
      </c>
      <c r="C9" s="12">
        <v>331314</v>
      </c>
      <c r="D9" s="12">
        <v>6.79</v>
      </c>
      <c r="E9" s="12">
        <v>-6.3560000000000005E-2</v>
      </c>
      <c r="F9" s="12">
        <v>2.3775000000000001E-2</v>
      </c>
    </row>
    <row r="10" spans="1:6" ht="15.75" customHeight="1" x14ac:dyDescent="0.15">
      <c r="A10" s="12" t="s">
        <v>5473</v>
      </c>
      <c r="B10" s="12" t="s">
        <v>499</v>
      </c>
      <c r="C10" s="12">
        <v>336260</v>
      </c>
      <c r="D10" s="12">
        <v>6.6539999999999999</v>
      </c>
      <c r="E10" s="12">
        <v>-6.087E-2</v>
      </c>
      <c r="F10" s="12">
        <v>2.3029999999999998E-2</v>
      </c>
    </row>
    <row r="11" spans="1:6" ht="15.75" customHeight="1" x14ac:dyDescent="0.15">
      <c r="A11" s="12" t="s">
        <v>5474</v>
      </c>
      <c r="B11" s="12" t="s">
        <v>87</v>
      </c>
      <c r="C11" s="12">
        <v>331470</v>
      </c>
      <c r="D11" s="12">
        <v>6.649</v>
      </c>
      <c r="E11" s="12">
        <v>-5.4679999999999999E-2</v>
      </c>
      <c r="F11" s="12">
        <v>2.0698000000000001E-2</v>
      </c>
    </row>
    <row r="12" spans="1:6" ht="15.75" customHeight="1" x14ac:dyDescent="0.15">
      <c r="A12" s="12" t="s">
        <v>5476</v>
      </c>
      <c r="B12" s="12" t="s">
        <v>88</v>
      </c>
      <c r="C12" s="12">
        <v>331488</v>
      </c>
      <c r="D12" s="12">
        <v>6.62</v>
      </c>
      <c r="E12" s="12">
        <v>-5.5169999999999997E-2</v>
      </c>
      <c r="F12" s="12">
        <v>2.0933E-2</v>
      </c>
    </row>
    <row r="13" spans="1:6" ht="15.75" customHeight="1" x14ac:dyDescent="0.15">
      <c r="A13" s="12" t="s">
        <v>5477</v>
      </c>
      <c r="B13" s="12" t="s">
        <v>338</v>
      </c>
      <c r="C13" s="12">
        <v>336144</v>
      </c>
      <c r="D13" s="12">
        <v>6.4980000000000002</v>
      </c>
      <c r="E13" s="12">
        <v>-6.7890000000000006E-2</v>
      </c>
      <c r="F13" s="12">
        <v>2.6029E-2</v>
      </c>
    </row>
    <row r="14" spans="1:6" ht="15.75" customHeight="1" x14ac:dyDescent="0.15">
      <c r="A14" s="12" t="s">
        <v>5479</v>
      </c>
      <c r="B14" s="12" t="s">
        <v>90</v>
      </c>
      <c r="C14" s="12">
        <v>331491</v>
      </c>
      <c r="D14" s="12">
        <v>6.3410000000000002</v>
      </c>
      <c r="E14" s="12">
        <v>-4.2009999999999999E-2</v>
      </c>
      <c r="F14" s="12">
        <v>1.6327000000000001E-2</v>
      </c>
    </row>
    <row r="15" spans="1:6" ht="15.75" customHeight="1" x14ac:dyDescent="0.15">
      <c r="A15" s="12" t="s">
        <v>5480</v>
      </c>
      <c r="B15" s="12" t="s">
        <v>75</v>
      </c>
      <c r="C15" s="12">
        <v>331362</v>
      </c>
      <c r="D15" s="12">
        <v>6.3170000000000002</v>
      </c>
      <c r="E15" s="12">
        <v>-6.5869999999999998E-2</v>
      </c>
      <c r="F15" s="12">
        <v>2.5656000000000002E-2</v>
      </c>
    </row>
    <row r="16" spans="1:6" ht="15.75" customHeight="1" x14ac:dyDescent="0.15">
      <c r="A16" s="12" t="s">
        <v>5482</v>
      </c>
      <c r="B16" s="12" t="s">
        <v>89</v>
      </c>
      <c r="C16" s="12">
        <v>331473</v>
      </c>
      <c r="D16" s="12">
        <v>6.17</v>
      </c>
      <c r="E16" s="12">
        <v>-4.0869999999999997E-2</v>
      </c>
      <c r="F16" s="12">
        <v>1.6122999999999998E-2</v>
      </c>
    </row>
    <row r="17" spans="1:6" ht="15.75" customHeight="1" x14ac:dyDescent="0.15">
      <c r="A17" s="12" t="s">
        <v>5483</v>
      </c>
      <c r="B17" s="12" t="s">
        <v>79</v>
      </c>
      <c r="C17" s="12">
        <v>331445</v>
      </c>
      <c r="D17" s="12">
        <v>5.4240000000000004</v>
      </c>
      <c r="E17" s="12">
        <v>-4.6890000000000001E-2</v>
      </c>
      <c r="F17" s="12">
        <v>1.9873999999999999E-2</v>
      </c>
    </row>
    <row r="18" spans="1:6" ht="15.75" customHeight="1" x14ac:dyDescent="0.15">
      <c r="A18" s="12" t="s">
        <v>5485</v>
      </c>
      <c r="B18" s="12" t="s">
        <v>78</v>
      </c>
      <c r="C18" s="12">
        <v>331395</v>
      </c>
      <c r="D18" s="12">
        <v>5.048</v>
      </c>
      <c r="E18" s="12">
        <v>-4.4850000000000001E-2</v>
      </c>
      <c r="F18" s="12">
        <v>1.9796000000000001E-2</v>
      </c>
    </row>
    <row r="19" spans="1:6" ht="15.75" customHeight="1" x14ac:dyDescent="0.15">
      <c r="A19" s="12" t="s">
        <v>5486</v>
      </c>
      <c r="B19" s="12" t="s">
        <v>488</v>
      </c>
      <c r="C19" s="12">
        <v>336620</v>
      </c>
      <c r="D19" s="12">
        <v>4.649</v>
      </c>
      <c r="E19" s="12">
        <v>-5.6689999999999997E-2</v>
      </c>
      <c r="F19" s="12">
        <v>2.6204999999999999E-2</v>
      </c>
    </row>
    <row r="20" spans="1:6" ht="15.75" customHeight="1" x14ac:dyDescent="0.15">
      <c r="A20" s="12" t="s">
        <v>5488</v>
      </c>
      <c r="B20" s="12" t="s">
        <v>597</v>
      </c>
      <c r="C20" s="12">
        <v>331345</v>
      </c>
      <c r="D20" s="12">
        <v>4.2110000000000003</v>
      </c>
      <c r="E20" s="12">
        <v>-3.3730000000000003E-2</v>
      </c>
      <c r="F20" s="12">
        <v>1.6499E-2</v>
      </c>
    </row>
    <row r="21" spans="1:6" ht="15.75" customHeight="1" x14ac:dyDescent="0.15">
      <c r="A21" s="12" t="s">
        <v>5489</v>
      </c>
      <c r="B21" s="12" t="s">
        <v>45</v>
      </c>
      <c r="C21" s="12">
        <v>331358</v>
      </c>
      <c r="D21" s="12">
        <v>3.9289999999999998</v>
      </c>
      <c r="E21" s="12">
        <v>-3.2570000000000002E-2</v>
      </c>
      <c r="F21" s="12">
        <v>1.6580000000000001E-2</v>
      </c>
    </row>
    <row r="22" spans="1:6" ht="15.75" customHeight="1" x14ac:dyDescent="0.15">
      <c r="A22" s="12" t="s">
        <v>5491</v>
      </c>
      <c r="B22" s="12" t="s">
        <v>525</v>
      </c>
      <c r="C22" s="12">
        <v>331502</v>
      </c>
      <c r="D22" s="12">
        <v>3.923</v>
      </c>
      <c r="E22" s="12">
        <v>-3.3680000000000002E-2</v>
      </c>
      <c r="F22" s="12">
        <v>1.7153999999999999E-2</v>
      </c>
    </row>
    <row r="23" spans="1:6" ht="15.75" customHeight="1" x14ac:dyDescent="0.15">
      <c r="A23" s="12" t="s">
        <v>5493</v>
      </c>
      <c r="B23" s="12" t="s">
        <v>57</v>
      </c>
      <c r="C23" s="12">
        <v>331454</v>
      </c>
      <c r="D23" s="12">
        <v>3.423</v>
      </c>
      <c r="E23" s="12">
        <v>-3.0630000000000001E-2</v>
      </c>
      <c r="F23" s="12">
        <v>1.6886999999999999E-2</v>
      </c>
    </row>
    <row r="24" spans="1:6" ht="15.75" customHeight="1" x14ac:dyDescent="0.15">
      <c r="A24" s="12" t="s">
        <v>5495</v>
      </c>
      <c r="B24" s="12" t="s">
        <v>575</v>
      </c>
      <c r="C24" s="12">
        <v>331449</v>
      </c>
      <c r="D24" s="12">
        <v>3.3359999999999999</v>
      </c>
      <c r="E24" s="12">
        <v>-2.998E-2</v>
      </c>
      <c r="F24" s="12">
        <v>1.6775999999999999E-2</v>
      </c>
    </row>
    <row r="25" spans="1:6" ht="15.75" customHeight="1" x14ac:dyDescent="0.15">
      <c r="A25" s="12" t="s">
        <v>5496</v>
      </c>
      <c r="B25" s="12" t="s">
        <v>54</v>
      </c>
      <c r="C25" s="12">
        <v>331418</v>
      </c>
      <c r="D25" s="12">
        <v>3.32</v>
      </c>
      <c r="E25" s="12">
        <v>-2.894E-2</v>
      </c>
      <c r="F25" s="12">
        <v>1.6240999999999998E-2</v>
      </c>
    </row>
    <row r="26" spans="1:6" ht="15.75" customHeight="1" x14ac:dyDescent="0.15">
      <c r="A26" s="12" t="s">
        <v>5498</v>
      </c>
      <c r="B26" s="12" t="s">
        <v>583</v>
      </c>
      <c r="C26" s="12">
        <v>331413</v>
      </c>
      <c r="D26" s="12">
        <v>3.1760000000000002</v>
      </c>
      <c r="E26" s="12">
        <v>-2.8080000000000001E-2</v>
      </c>
      <c r="F26" s="12">
        <v>1.6174000000000001E-2</v>
      </c>
    </row>
    <row r="27" spans="1:6" ht="15.75" customHeight="1" x14ac:dyDescent="0.15">
      <c r="A27" s="12" t="s">
        <v>5499</v>
      </c>
      <c r="B27" s="12" t="s">
        <v>516</v>
      </c>
      <c r="C27" s="12">
        <v>331510</v>
      </c>
      <c r="D27" s="12">
        <v>3.044</v>
      </c>
      <c r="E27" s="12">
        <v>-2.784E-2</v>
      </c>
      <c r="F27" s="12">
        <v>1.644E-2</v>
      </c>
    </row>
    <row r="28" spans="1:6" ht="15.75" customHeight="1" x14ac:dyDescent="0.15">
      <c r="A28" s="13" t="s">
        <v>5501</v>
      </c>
      <c r="B28" s="13" t="s">
        <v>561</v>
      </c>
      <c r="C28" s="13">
        <v>331480</v>
      </c>
      <c r="D28" s="13">
        <v>3.0190000000000001</v>
      </c>
      <c r="E28" s="13">
        <v>-2.8119999999999999E-2</v>
      </c>
      <c r="F28" s="13">
        <v>1.6688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F34"/>
  <sheetViews>
    <sheetView workbookViewId="0"/>
  </sheetViews>
  <sheetFormatPr baseColWidth="10" defaultColWidth="14.5" defaultRowHeight="15.75" customHeight="1" x14ac:dyDescent="0.15"/>
  <cols>
    <col min="1" max="1" width="9.33203125" customWidth="1"/>
    <col min="2" max="2" width="43.5" customWidth="1"/>
    <col min="3" max="4" width="8" customWidth="1"/>
    <col min="5" max="5" width="8.5" customWidth="1"/>
    <col min="6" max="6" width="9.6640625" customWidth="1"/>
  </cols>
  <sheetData>
    <row r="1" spans="1:6" ht="15.75" customHeight="1" x14ac:dyDescent="0.15">
      <c r="A1" s="30" t="s">
        <v>3753</v>
      </c>
      <c r="B1" s="31"/>
      <c r="C1" s="31"/>
      <c r="D1" s="31"/>
      <c r="E1" s="31"/>
      <c r="F1" s="31"/>
    </row>
    <row r="2" spans="1:6" ht="15.75" customHeight="1" x14ac:dyDescent="0.15">
      <c r="A2" s="32" t="s">
        <v>5719</v>
      </c>
      <c r="B2" s="32" t="str">
        <f>'S8'!B2</f>
        <v>Name</v>
      </c>
      <c r="C2" s="32" t="str">
        <f>'S8'!C2</f>
        <v>Case</v>
      </c>
      <c r="D2" s="32" t="str">
        <f>'S8'!D2</f>
        <v>-log_10 p-value</v>
      </c>
      <c r="E2" s="32" t="str">
        <f>'S8'!E2</f>
        <v>log(OR) or Beta</v>
      </c>
      <c r="F2" s="32" t="str">
        <f>'S8'!F2</f>
        <v>1.96 * SE(log(OR)) or 1.96 * SE(beta)</v>
      </c>
    </row>
    <row r="3" spans="1:6" ht="15.75" customHeight="1" x14ac:dyDescent="0.15">
      <c r="A3" s="33" t="s">
        <v>5528</v>
      </c>
      <c r="B3" s="33" t="s">
        <v>51</v>
      </c>
      <c r="C3" s="33">
        <v>43054</v>
      </c>
      <c r="D3" s="33">
        <v>4.4569999999999999</v>
      </c>
      <c r="E3" s="33">
        <v>-0.59040000000000004</v>
      </c>
      <c r="F3" s="33">
        <v>0.279692</v>
      </c>
    </row>
    <row r="4" spans="1:6" ht="15.75" customHeight="1" x14ac:dyDescent="0.15">
      <c r="A4" s="33" t="s">
        <v>5535</v>
      </c>
      <c r="B4" s="33" t="s">
        <v>3503</v>
      </c>
      <c r="C4" s="33">
        <v>28151</v>
      </c>
      <c r="D4" s="33">
        <v>3.1539999999999999</v>
      </c>
      <c r="E4" s="33">
        <v>0.43659999999999999</v>
      </c>
      <c r="F4" s="33">
        <v>0.25244800000000001</v>
      </c>
    </row>
    <row r="5" spans="1:6" ht="15.75" customHeight="1" x14ac:dyDescent="0.15">
      <c r="A5" s="33" t="s">
        <v>5538</v>
      </c>
      <c r="B5" s="33" t="s">
        <v>3478</v>
      </c>
      <c r="C5" s="33">
        <v>60153</v>
      </c>
      <c r="D5" s="33">
        <v>3.0979999999999999</v>
      </c>
      <c r="E5" s="33">
        <v>0.29830000000000001</v>
      </c>
      <c r="F5" s="33">
        <v>0.174322</v>
      </c>
    </row>
    <row r="6" spans="1:6" ht="15.75" customHeight="1" x14ac:dyDescent="0.15">
      <c r="A6" s="33" t="s">
        <v>5486</v>
      </c>
      <c r="B6" s="33" t="s">
        <v>488</v>
      </c>
      <c r="C6" s="33">
        <v>336620</v>
      </c>
      <c r="D6" s="33">
        <v>10.75</v>
      </c>
      <c r="E6" s="33">
        <v>0.24759999999999999</v>
      </c>
      <c r="F6" s="33">
        <v>7.2166999999999995E-2</v>
      </c>
    </row>
    <row r="7" spans="1:6" ht="15.75" customHeight="1" x14ac:dyDescent="0.15">
      <c r="A7" s="33" t="s">
        <v>5542</v>
      </c>
      <c r="B7" s="33" t="s">
        <v>59</v>
      </c>
      <c r="C7" s="33">
        <v>331480</v>
      </c>
      <c r="D7" s="33">
        <v>7.3810000000000002</v>
      </c>
      <c r="E7" s="33">
        <v>0.1293</v>
      </c>
      <c r="F7" s="33">
        <v>4.6197000000000002E-2</v>
      </c>
    </row>
    <row r="8" spans="1:6" ht="15.75" customHeight="1" x14ac:dyDescent="0.15">
      <c r="A8" s="33" t="s">
        <v>5473</v>
      </c>
      <c r="B8" s="33" t="s">
        <v>499</v>
      </c>
      <c r="C8" s="33">
        <v>336260</v>
      </c>
      <c r="D8" s="33">
        <v>7.3330000000000002</v>
      </c>
      <c r="E8" s="33">
        <v>0.1769</v>
      </c>
      <c r="F8" s="33">
        <v>6.3445000000000001E-2</v>
      </c>
    </row>
    <row r="9" spans="1:6" ht="15.75" customHeight="1" x14ac:dyDescent="0.15">
      <c r="A9" s="33" t="s">
        <v>5501</v>
      </c>
      <c r="B9" s="33" t="s">
        <v>561</v>
      </c>
      <c r="C9" s="33">
        <v>331480</v>
      </c>
      <c r="D9" s="33">
        <v>7.3</v>
      </c>
      <c r="E9" s="33">
        <v>0.12759999999999999</v>
      </c>
      <c r="F9" s="33">
        <v>4.5884000000000001E-2</v>
      </c>
    </row>
    <row r="10" spans="1:6" ht="15.75" customHeight="1" x14ac:dyDescent="0.15">
      <c r="A10" s="33" t="s">
        <v>5467</v>
      </c>
      <c r="B10" s="33" t="s">
        <v>98</v>
      </c>
      <c r="C10" s="33">
        <v>331295</v>
      </c>
      <c r="D10" s="33">
        <v>7.0789999999999997</v>
      </c>
      <c r="E10" s="33">
        <v>0.19769999999999999</v>
      </c>
      <c r="F10" s="33">
        <v>7.2303999999999993E-2</v>
      </c>
    </row>
    <row r="11" spans="1:6" ht="15.75" customHeight="1" x14ac:dyDescent="0.15">
      <c r="A11" s="33" t="s">
        <v>5493</v>
      </c>
      <c r="B11" s="33" t="s">
        <v>57</v>
      </c>
      <c r="C11" s="33">
        <v>331454</v>
      </c>
      <c r="D11" s="33">
        <v>6.9649999999999999</v>
      </c>
      <c r="E11" s="33">
        <v>0.12590000000000001</v>
      </c>
      <c r="F11" s="33">
        <v>4.6432000000000001E-2</v>
      </c>
    </row>
    <row r="12" spans="1:6" ht="15.75" customHeight="1" x14ac:dyDescent="0.15">
      <c r="A12" s="33" t="s">
        <v>5495</v>
      </c>
      <c r="B12" s="33" t="s">
        <v>575</v>
      </c>
      <c r="C12" s="33">
        <v>331449</v>
      </c>
      <c r="D12" s="33">
        <v>6.9580000000000002</v>
      </c>
      <c r="E12" s="33">
        <v>0.1249</v>
      </c>
      <c r="F12" s="33">
        <v>4.6119E-2</v>
      </c>
    </row>
    <row r="13" spans="1:6" ht="15.75" customHeight="1" x14ac:dyDescent="0.15">
      <c r="A13" s="33" t="s">
        <v>5566</v>
      </c>
      <c r="B13" s="33" t="s">
        <v>430</v>
      </c>
      <c r="C13" s="33">
        <v>336513</v>
      </c>
      <c r="D13" s="33">
        <v>6.7830000000000004</v>
      </c>
      <c r="E13" s="33">
        <v>0.1454</v>
      </c>
      <c r="F13" s="33">
        <v>5.4448999999999997E-2</v>
      </c>
    </row>
    <row r="14" spans="1:6" ht="15.75" customHeight="1" x14ac:dyDescent="0.15">
      <c r="A14" s="33" t="s">
        <v>5491</v>
      </c>
      <c r="B14" s="33" t="s">
        <v>525</v>
      </c>
      <c r="C14" s="33">
        <v>331502</v>
      </c>
      <c r="D14" s="33">
        <v>6.141</v>
      </c>
      <c r="E14" s="33">
        <v>0.1193</v>
      </c>
      <c r="F14" s="33">
        <v>4.7176999999999997E-2</v>
      </c>
    </row>
    <row r="15" spans="1:6" ht="15.75" customHeight="1" x14ac:dyDescent="0.15">
      <c r="A15" s="33" t="s">
        <v>5471</v>
      </c>
      <c r="B15" s="33" t="s">
        <v>99</v>
      </c>
      <c r="C15" s="33">
        <v>331314</v>
      </c>
      <c r="D15" s="33">
        <v>6.0590000000000002</v>
      </c>
      <c r="E15" s="33">
        <v>0.1641</v>
      </c>
      <c r="F15" s="33">
        <v>6.5405000000000005E-2</v>
      </c>
    </row>
    <row r="16" spans="1:6" ht="15.75" customHeight="1" x14ac:dyDescent="0.15">
      <c r="A16" s="33" t="s">
        <v>5569</v>
      </c>
      <c r="B16" s="33" t="s">
        <v>38</v>
      </c>
      <c r="C16" s="33">
        <v>336500</v>
      </c>
      <c r="D16" s="33">
        <v>6</v>
      </c>
      <c r="E16" s="33">
        <v>0.12659999999999999</v>
      </c>
      <c r="F16" s="33">
        <v>5.0724999999999999E-2</v>
      </c>
    </row>
    <row r="17" spans="1:6" ht="15.75" customHeight="1" x14ac:dyDescent="0.15">
      <c r="A17" s="33" t="s">
        <v>5465</v>
      </c>
      <c r="B17" s="33" t="s">
        <v>101</v>
      </c>
      <c r="C17" s="33">
        <v>330970</v>
      </c>
      <c r="D17" s="33">
        <v>5.8949999999999996</v>
      </c>
      <c r="E17" s="33">
        <v>0.1736</v>
      </c>
      <c r="F17" s="33">
        <v>7.0226999999999998E-2</v>
      </c>
    </row>
    <row r="18" spans="1:6" ht="15.75" customHeight="1" x14ac:dyDescent="0.15">
      <c r="A18" s="33" t="s">
        <v>5468</v>
      </c>
      <c r="B18" s="33" t="s">
        <v>76</v>
      </c>
      <c r="C18" s="33">
        <v>331422</v>
      </c>
      <c r="D18" s="33">
        <v>5.601</v>
      </c>
      <c r="E18" s="33">
        <v>0.16919999999999999</v>
      </c>
      <c r="F18" s="33">
        <v>7.0461999999999997E-2</v>
      </c>
    </row>
    <row r="19" spans="1:6" ht="15.75" customHeight="1" x14ac:dyDescent="0.15">
      <c r="A19" s="33" t="s">
        <v>5480</v>
      </c>
      <c r="B19" s="33" t="s">
        <v>75</v>
      </c>
      <c r="C19" s="33">
        <v>331362</v>
      </c>
      <c r="D19" s="33">
        <v>5.2549999999999999</v>
      </c>
      <c r="E19" s="33">
        <v>0.16350000000000001</v>
      </c>
      <c r="F19" s="33">
        <v>7.0521E-2</v>
      </c>
    </row>
    <row r="20" spans="1:6" ht="15.75" customHeight="1" x14ac:dyDescent="0.15">
      <c r="A20" s="33" t="s">
        <v>5499</v>
      </c>
      <c r="B20" s="33" t="s">
        <v>516</v>
      </c>
      <c r="C20" s="33">
        <v>331510</v>
      </c>
      <c r="D20" s="33">
        <v>5.1070000000000002</v>
      </c>
      <c r="E20" s="33">
        <v>0.1031</v>
      </c>
      <c r="F20" s="33">
        <v>4.5198000000000002E-2</v>
      </c>
    </row>
    <row r="21" spans="1:6" ht="15.75" customHeight="1" x14ac:dyDescent="0.15">
      <c r="A21" s="33" t="s">
        <v>5581</v>
      </c>
      <c r="B21" s="33" t="s">
        <v>66</v>
      </c>
      <c r="C21" s="33">
        <v>331486</v>
      </c>
      <c r="D21" s="33">
        <v>5.0389999999999997</v>
      </c>
      <c r="E21" s="33">
        <v>0.1021</v>
      </c>
      <c r="F21" s="33">
        <v>4.5118999999999999E-2</v>
      </c>
    </row>
    <row r="22" spans="1:6" ht="15.75" customHeight="1" x14ac:dyDescent="0.15">
      <c r="A22" s="33" t="s">
        <v>5470</v>
      </c>
      <c r="B22" s="33" t="s">
        <v>84</v>
      </c>
      <c r="C22" s="33">
        <v>331318</v>
      </c>
      <c r="D22" s="33">
        <v>4.9189999999999996</v>
      </c>
      <c r="E22" s="33">
        <v>0.1217</v>
      </c>
      <c r="F22" s="33">
        <v>5.4508000000000001E-2</v>
      </c>
    </row>
    <row r="23" spans="1:6" ht="15.75" customHeight="1" x14ac:dyDescent="0.15">
      <c r="A23" s="33" t="s">
        <v>5485</v>
      </c>
      <c r="B23" s="33" t="s">
        <v>78</v>
      </c>
      <c r="C23" s="33">
        <v>331395</v>
      </c>
      <c r="D23" s="33">
        <v>4.516</v>
      </c>
      <c r="E23" s="33">
        <v>0.1158</v>
      </c>
      <c r="F23" s="33">
        <v>5.4428999999999998E-2</v>
      </c>
    </row>
    <row r="24" spans="1:6" ht="15.75" customHeight="1" x14ac:dyDescent="0.15">
      <c r="A24" s="33" t="s">
        <v>5483</v>
      </c>
      <c r="B24" s="33" t="s">
        <v>79</v>
      </c>
      <c r="C24" s="33">
        <v>331445</v>
      </c>
      <c r="D24" s="33">
        <v>4.4009999999999998</v>
      </c>
      <c r="E24" s="33">
        <v>0.11459999999999999</v>
      </c>
      <c r="F24" s="33">
        <v>5.4644999999999999E-2</v>
      </c>
    </row>
    <row r="25" spans="1:6" ht="15.75" customHeight="1" x14ac:dyDescent="0.15">
      <c r="A25" s="33" t="s">
        <v>5474</v>
      </c>
      <c r="B25" s="33" t="s">
        <v>87</v>
      </c>
      <c r="C25" s="33">
        <v>331470</v>
      </c>
      <c r="D25" s="33">
        <v>4.2080000000000002</v>
      </c>
      <c r="E25" s="33">
        <v>0.1163</v>
      </c>
      <c r="F25" s="33">
        <v>5.6918000000000003E-2</v>
      </c>
    </row>
    <row r="26" spans="1:6" ht="15.75" customHeight="1" x14ac:dyDescent="0.15">
      <c r="A26" s="33" t="s">
        <v>5488</v>
      </c>
      <c r="B26" s="33" t="s">
        <v>597</v>
      </c>
      <c r="C26" s="33">
        <v>331345</v>
      </c>
      <c r="D26" s="33">
        <v>4.1890000000000001</v>
      </c>
      <c r="E26" s="33">
        <v>9.2460000000000001E-2</v>
      </c>
      <c r="F26" s="33">
        <v>4.5373999999999998E-2</v>
      </c>
    </row>
    <row r="27" spans="1:6" ht="15.75" customHeight="1" x14ac:dyDescent="0.15">
      <c r="A27" s="33" t="s">
        <v>5476</v>
      </c>
      <c r="B27" s="33" t="s">
        <v>88</v>
      </c>
      <c r="C27" s="33">
        <v>331488</v>
      </c>
      <c r="D27" s="33">
        <v>4.1189999999999998</v>
      </c>
      <c r="E27" s="33">
        <v>0.1162</v>
      </c>
      <c r="F27" s="33">
        <v>5.7564999999999998E-2</v>
      </c>
    </row>
    <row r="28" spans="1:6" ht="15.75" customHeight="1" x14ac:dyDescent="0.15">
      <c r="A28" s="33" t="s">
        <v>5489</v>
      </c>
      <c r="B28" s="33" t="s">
        <v>45</v>
      </c>
      <c r="C28" s="33">
        <v>331358</v>
      </c>
      <c r="D28" s="33">
        <v>4.0609999999999999</v>
      </c>
      <c r="E28" s="33">
        <v>9.128E-2</v>
      </c>
      <c r="F28" s="33">
        <v>4.5589999999999999E-2</v>
      </c>
    </row>
    <row r="29" spans="1:6" ht="15.75" customHeight="1" x14ac:dyDescent="0.15">
      <c r="A29" s="33" t="s">
        <v>5498</v>
      </c>
      <c r="B29" s="33" t="s">
        <v>583</v>
      </c>
      <c r="C29" s="33">
        <v>331413</v>
      </c>
      <c r="D29" s="33">
        <v>3.746</v>
      </c>
      <c r="E29" s="33">
        <v>8.5000000000000006E-2</v>
      </c>
      <c r="F29" s="33">
        <v>4.4471999999999998E-2</v>
      </c>
    </row>
    <row r="30" spans="1:6" ht="15.75" customHeight="1" x14ac:dyDescent="0.15">
      <c r="A30" s="33" t="s">
        <v>5594</v>
      </c>
      <c r="B30" s="33" t="s">
        <v>138</v>
      </c>
      <c r="C30" s="33">
        <v>309028</v>
      </c>
      <c r="D30" s="33">
        <v>3.5720000000000001</v>
      </c>
      <c r="E30" s="33">
        <v>0.10009999999999999</v>
      </c>
      <c r="F30" s="33">
        <v>5.3841E-2</v>
      </c>
    </row>
    <row r="31" spans="1:6" ht="15.75" customHeight="1" x14ac:dyDescent="0.15">
      <c r="A31" s="33" t="s">
        <v>5597</v>
      </c>
      <c r="B31" s="33" t="s">
        <v>477</v>
      </c>
      <c r="C31" s="33">
        <v>331203</v>
      </c>
      <c r="D31" s="33">
        <v>3.5649999999999999</v>
      </c>
      <c r="E31" s="33">
        <v>8.3570000000000005E-2</v>
      </c>
      <c r="F31" s="33">
        <v>4.5002E-2</v>
      </c>
    </row>
    <row r="32" spans="1:6" ht="15.75" customHeight="1" x14ac:dyDescent="0.15">
      <c r="A32" s="33" t="s">
        <v>5599</v>
      </c>
      <c r="B32" s="33" t="s">
        <v>63</v>
      </c>
      <c r="C32" s="33">
        <v>331234</v>
      </c>
      <c r="D32" s="33">
        <v>3.508</v>
      </c>
      <c r="E32" s="33">
        <v>8.3070000000000005E-2</v>
      </c>
      <c r="F32" s="33">
        <v>4.5157999999999997E-2</v>
      </c>
    </row>
    <row r="33" spans="1:6" ht="15.75" customHeight="1" x14ac:dyDescent="0.15">
      <c r="A33" s="33" t="s">
        <v>5496</v>
      </c>
      <c r="B33" s="33" t="s">
        <v>54</v>
      </c>
      <c r="C33" s="33">
        <v>331418</v>
      </c>
      <c r="D33" s="33">
        <v>3.3260000000000001</v>
      </c>
      <c r="E33" s="33">
        <v>7.9649999999999999E-2</v>
      </c>
      <c r="F33" s="33">
        <v>4.4649000000000001E-2</v>
      </c>
    </row>
    <row r="34" spans="1:6" ht="15.75" customHeight="1" x14ac:dyDescent="0.15">
      <c r="A34" s="34" t="s">
        <v>5603</v>
      </c>
      <c r="B34" s="34" t="s">
        <v>139</v>
      </c>
      <c r="C34" s="34">
        <v>255494</v>
      </c>
      <c r="D34" s="34">
        <v>3.2429999999999999</v>
      </c>
      <c r="E34" s="34">
        <v>0.10199999999999999</v>
      </c>
      <c r="F34" s="34">
        <v>5.8015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suke Tanigawa</cp:lastModifiedBy>
  <dcterms:created xsi:type="dcterms:W3CDTF">2018-10-10T03:43:55Z</dcterms:created>
  <dcterms:modified xsi:type="dcterms:W3CDTF">2019-02-25T06:29:17Z</dcterms:modified>
</cp:coreProperties>
</file>